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5" uniqueCount="1719">
  <si>
    <t xml:space="preserve">Figure 1</t>
  </si>
  <si>
    <t xml:space="preserve">Figure 1B</t>
  </si>
  <si>
    <t xml:space="preserve">C57BL/6+NF</t>
  </si>
  <si>
    <t xml:space="preserve">ApoE-/-+NF</t>
  </si>
  <si>
    <t xml:space="preserve">ApoE-/-+HF</t>
  </si>
  <si>
    <t xml:space="preserve">Oil red O positive staining area %</t>
  </si>
  <si>
    <t xml:space="preserve">Figure 1D</t>
  </si>
  <si>
    <t xml:space="preserve">mmol/L</t>
  </si>
  <si>
    <t xml:space="preserve">lipids</t>
  </si>
  <si>
    <t xml:space="preserve">P Value</t>
  </si>
  <si>
    <t xml:space="preserve">TC</t>
  </si>
  <si>
    <t xml:space="preserve">TG</t>
  </si>
  <si>
    <t xml:space="preserve">LDL-c</t>
  </si>
  <si>
    <t xml:space="preserve">HDL-c</t>
  </si>
  <si>
    <t xml:space="preserve">LDL-c/HDL-c</t>
  </si>
  <si>
    <t xml:space="preserve">Figure 1E</t>
  </si>
  <si>
    <t xml:space="preserve">Peak indensity</t>
  </si>
  <si>
    <t xml:space="preserve">CE</t>
  </si>
  <si>
    <t xml:space="preserve">TAG</t>
  </si>
  <si>
    <t xml:space="preserve">FFA</t>
  </si>
  <si>
    <t xml:space="preserve">PL</t>
  </si>
  <si>
    <t xml:space="preserve">Figure 1F-H</t>
  </si>
  <si>
    <t xml:space="preserve">ID</t>
  </si>
  <si>
    <t xml:space="preserve">Name</t>
  </si>
  <si>
    <t xml:space="preserve">16:1 Cholesteryl ester; [M+NH4]+</t>
  </si>
  <si>
    <t xml:space="preserve">17:1 Cholesteryl ester; [M+NH4]+</t>
  </si>
  <si>
    <t xml:space="preserve">18:1 Cholesteryl ester; [M+NH4]+</t>
  </si>
  <si>
    <t xml:space="preserve">18:2 Cholesteryl ester; [M+NH4]+</t>
  </si>
  <si>
    <t xml:space="preserve">18:3 Cholesteryl ester; [M+NH4]+</t>
  </si>
  <si>
    <t xml:space="preserve">20:3 Cholesteryl ester; [M+NH4]+</t>
  </si>
  <si>
    <t xml:space="preserve">20:4 Cholesteryl ester; [M+NH4]+</t>
  </si>
  <si>
    <t xml:space="preserve">20:5 Cholesteryl ester; [M+NH4]+</t>
  </si>
  <si>
    <t xml:space="preserve">22:5 Cholesteryl ester; [M+NH4]+</t>
  </si>
  <si>
    <t xml:space="preserve">22:6 Cholesteryl ester; [M+NH4]+</t>
  </si>
  <si>
    <t xml:space="preserve">Acylcarnitine 10:0; [M]+</t>
  </si>
  <si>
    <t xml:space="preserve">Acylcarnitine 12:1; [M]+</t>
  </si>
  <si>
    <t xml:space="preserve">Acylcarnitine 14:0; [M]+</t>
  </si>
  <si>
    <t xml:space="preserve">Acylcarnitine 14:1; [M]+</t>
  </si>
  <si>
    <t xml:space="preserve">Acylcarnitine 14:2; [M]+</t>
  </si>
  <si>
    <t xml:space="preserve">Acylcarnitine 15:0; [M]+</t>
  </si>
  <si>
    <t xml:space="preserve">Acylcarnitine 15:1; [M]+</t>
  </si>
  <si>
    <t xml:space="preserve">Acylcarnitine 16:0; [M]+</t>
  </si>
  <si>
    <t xml:space="preserve">Acylcarnitine 16:1; [M]+</t>
  </si>
  <si>
    <t xml:space="preserve">Acylcarnitine 18:1; [M]+</t>
  </si>
  <si>
    <t xml:space="preserve">Acylcarnitine 18:2; [M]+</t>
  </si>
  <si>
    <t xml:space="preserve">Acylcarnitine 20:1; [M]+</t>
  </si>
  <si>
    <t xml:space="preserve">Acylcarnitine 20:4; [M]+</t>
  </si>
  <si>
    <t xml:space="preserve">Acylcarnitine 24:0; [M]+</t>
  </si>
  <si>
    <t xml:space="preserve">Acylcarnitine 6:0; [M]+</t>
  </si>
  <si>
    <t xml:space="preserve">Cer[NDS] 40:0; Cer[NDS](d18:0/22:0); [M+H]+</t>
  </si>
  <si>
    <t xml:space="preserve">Cer[NDS] 41:0; Cer[NDS](d18:0/23:0); [M+H]+</t>
  </si>
  <si>
    <t xml:space="preserve">Cer[NDS] 42:0; Cer[NDS](d18:0/24:0); [M+H]+</t>
  </si>
  <si>
    <t xml:space="preserve">Cer[NDS] 42:1; Cer[NDS](d18:0/24:1); [M+H]+</t>
  </si>
  <si>
    <t xml:space="preserve">Cer[NS] 34:1; Cer[NS](d18:1/16:0); [M+H]+</t>
  </si>
  <si>
    <t xml:space="preserve">Cer[NS] 36:1; Cer[NS](d18:1/18:0); [M+H]+</t>
  </si>
  <si>
    <t xml:space="preserve">Cer[NS] 38:1; Cer[NS](d18:1/20:0); [M+H]+</t>
  </si>
  <si>
    <t xml:space="preserve">Cer[NS] 40:1; Cer[NS](d18:1/22:0); [M+H]+</t>
  </si>
  <si>
    <t xml:space="preserve">Cer[NS] 41:1; Cer[NS](d18:1/23:0); [M+H]+</t>
  </si>
  <si>
    <t xml:space="preserve">Cer[NS] 42:1; Cer[NS](d18:1/24:0); [M+H]+</t>
  </si>
  <si>
    <t xml:space="preserve">Cer[NS] 42:2; Cer[NS](d18:1/24:1); [M+H]+</t>
  </si>
  <si>
    <t xml:space="preserve">Cer[NS] 42:3; Cer[NS](d18:1/24:2); [M+H]+</t>
  </si>
  <si>
    <t xml:space="preserve">Cer[NS] 43:1; Cer[NS](d18:1/25:0); [M+H]+</t>
  </si>
  <si>
    <t xml:space="preserve">Cer[NS] 43:2; Cer[NS](d18:1/25:1); [M+H]+</t>
  </si>
  <si>
    <t xml:space="preserve">DG 36:3; DG(18:1/18:2); [M+NH4]+</t>
  </si>
  <si>
    <t xml:space="preserve">DG 36:4; DG(18:2/18:2); [M+NH4]+</t>
  </si>
  <si>
    <t xml:space="preserve">GlcCer[NS] 33:1; GlcCer[NS](d17:1/16:0); [M+H]+</t>
  </si>
  <si>
    <t xml:space="preserve">GlcCer[NS] 34:1; GlcCer[NS](d18:1/16:0); [M+H]+</t>
  </si>
  <si>
    <t xml:space="preserve">GlcCer[NS] 34:2; GlcCer[NS](d18:1/16:1); [M+H]+</t>
  </si>
  <si>
    <t xml:space="preserve">GlcCer[NS] 36:1; GlcCer[NS](d18:1/18:0); [M+H]+</t>
  </si>
  <si>
    <t xml:space="preserve">GlcCer[NS] 36:4; GlcCer[NS](d17:3/19:1); [M+H]+</t>
  </si>
  <si>
    <t xml:space="preserve">GlcCer[NS] 38:1; GlcCer[NS](d18:1/20:0); [M+H]+</t>
  </si>
  <si>
    <t xml:space="preserve">GlcCer[NS] 40:1; GlcCer[NS](d18:1/22:0); [M+H]+</t>
  </si>
  <si>
    <t xml:space="preserve">GlcCer[NS] 40:2; GlcCer[NS](d18:1/22:1); [M+H]+</t>
  </si>
  <si>
    <t xml:space="preserve">GlcCer[NS] 41:1; GlcCer[NS](d18:1/23:0); [M+H]+</t>
  </si>
  <si>
    <t xml:space="preserve">GlcCer[NS] 42:1; GlcCer[NS](d18:1/24:0); [M+H]+</t>
  </si>
  <si>
    <t xml:space="preserve">GlcCer[NS] 42:2; GlcCer[NS](d18:1/24:1); [M+H]+</t>
  </si>
  <si>
    <t xml:space="preserve">GlcCer[NS] 42:3; GlcCer[NS](d18:1/24:2); [M+H]+</t>
  </si>
  <si>
    <t xml:space="preserve">GlcCer[NS] 43:1; GlcCer[NS](d18:1/25:0); [M+H]+</t>
  </si>
  <si>
    <t xml:space="preserve">LysoPC 14:0; [M+H]+</t>
  </si>
  <si>
    <t xml:space="preserve">LysoPC 15:0; [M+H]+</t>
  </si>
  <si>
    <t xml:space="preserve">LysoPC 16:0; [M+H]+</t>
  </si>
  <si>
    <t xml:space="preserve">LysoPC 17:0; [M+H]+</t>
  </si>
  <si>
    <t xml:space="preserve">LysoPC 17:1; [M+H]+</t>
  </si>
  <si>
    <t xml:space="preserve">LysoPC 18:0; [M+H]+</t>
  </si>
  <si>
    <t xml:space="preserve">LysoPC 18:1; [M+H]+</t>
  </si>
  <si>
    <t xml:space="preserve">LysoPC 18:2; [M+H]+</t>
  </si>
  <si>
    <t xml:space="preserve">LysoPC 19:0; [M+H]+</t>
  </si>
  <si>
    <t xml:space="preserve">LysoPC 19:1; [M+H]+</t>
  </si>
  <si>
    <t xml:space="preserve">LysoPC 20:0; [M+H]+</t>
  </si>
  <si>
    <t xml:space="preserve">LysoPC 20:2; [M+H]+</t>
  </si>
  <si>
    <t xml:space="preserve">LysoPC 21:0; [M+H]+</t>
  </si>
  <si>
    <t xml:space="preserve">LysoPC 22:0; [M+H]+</t>
  </si>
  <si>
    <t xml:space="preserve">LysoPC 22:6; [M+H]+</t>
  </si>
  <si>
    <t xml:space="preserve">LysoPC 23:0; [M+H]+</t>
  </si>
  <si>
    <t xml:space="preserve">LysoPC 24:0; [M+H]+</t>
  </si>
  <si>
    <t xml:space="preserve">LysoPC 24:1; [M+H]+</t>
  </si>
  <si>
    <t xml:space="preserve">LysoPC 24:2; [M+H]+</t>
  </si>
  <si>
    <t xml:space="preserve">LysoPC 25:0; [M+H]+</t>
  </si>
  <si>
    <t xml:space="preserve">LysoPC 26:0; [M+H]+</t>
  </si>
  <si>
    <t xml:space="preserve">LysoPE 17:1; [M+H]+</t>
  </si>
  <si>
    <t xml:space="preserve">LysoPE 18:1; [M+H]+</t>
  </si>
  <si>
    <t xml:space="preserve">LysoPE 18:2; [M+H]+</t>
  </si>
  <si>
    <t xml:space="preserve">LysoPE 20:4; [M+H]+</t>
  </si>
  <si>
    <t xml:space="preserve">LysoPE 22:6; [M+H]+</t>
  </si>
  <si>
    <t xml:space="preserve">PC 28:0; PC(14:0/14:0); [M+H]+</t>
  </si>
  <si>
    <t xml:space="preserve">PC 32:0; PC(16:0/16:0); [M+H]+</t>
  </si>
  <si>
    <t xml:space="preserve">PC 32:2; PC(16:1/16:1); [M+H]+</t>
  </si>
  <si>
    <t xml:space="preserve">PC 34:1; PC(16:0/18:1); [M+H]+</t>
  </si>
  <si>
    <t xml:space="preserve">PC 34:2; PC(17:1/17:1); [M+H]+</t>
  </si>
  <si>
    <t xml:space="preserve">PC 34:3; PC(16:1/18:2); [M+H]+</t>
  </si>
  <si>
    <t xml:space="preserve">PC 35:1; PC(17:0/18:1); [M+H]+</t>
  </si>
  <si>
    <t xml:space="preserve">PC 35:4; PC(15:0/20:4); [M+H]+</t>
  </si>
  <si>
    <t xml:space="preserve">PC 36:0; PC(18:0/18:0); [M+H]+</t>
  </si>
  <si>
    <t xml:space="preserve">PC 36:1; PC(18:0/18:1); [M+H]+</t>
  </si>
  <si>
    <t xml:space="preserve">PC 36:2; PC(18:1/18:1); [M+H]+</t>
  </si>
  <si>
    <t xml:space="preserve">PC 36:4; PC(18:2/18:2); [M+H]+</t>
  </si>
  <si>
    <t xml:space="preserve">PC 36:5; PC(16:0/20:5); [M+H]+</t>
  </si>
  <si>
    <t xml:space="preserve">PC 36:5; PC(16:1/20:4); [M+H]+</t>
  </si>
  <si>
    <t xml:space="preserve">PC 37:4; PC(17:0/20:4); [M+H]+</t>
  </si>
  <si>
    <t xml:space="preserve">PC 38:0; PC(19:0/19:0); [M+H]+</t>
  </si>
  <si>
    <t xml:space="preserve">PC 38:1; PC(20:0/18:1); [M+H]+</t>
  </si>
  <si>
    <t xml:space="preserve">PC 38:5; PC(16:0/22:5); [M+H]+</t>
  </si>
  <si>
    <t xml:space="preserve">PC 38:5; PC(18:1/20:4); [M+H]+</t>
  </si>
  <si>
    <t xml:space="preserve">PC 39:4; PC(19:0/20:4); [M+H]+</t>
  </si>
  <si>
    <t xml:space="preserve">PC 40:2; PC(20:1/20:1); [M+H]+</t>
  </si>
  <si>
    <t xml:space="preserve">PC 40:4; PC(20:2/20:2); [M+H]+</t>
  </si>
  <si>
    <t xml:space="preserve">PC 40:5; PC(18:0/22:5); [M+H]+</t>
  </si>
  <si>
    <t xml:space="preserve">PC 40:6; PC(20:3/20:3); [M+H]+</t>
  </si>
  <si>
    <t xml:space="preserve">PC 40:8; PC(20:4/20:4); [M+H]+</t>
  </si>
  <si>
    <t xml:space="preserve">PC 42:4; PC(21:2/21:2); [M+H]+</t>
  </si>
  <si>
    <t xml:space="preserve">PE 34:0; PE(17:0/17:0); [M+H]+</t>
  </si>
  <si>
    <t xml:space="preserve">Plasmenyl-PC 16:0; PC(P-14:0/2:0); [M+H]+</t>
  </si>
  <si>
    <t xml:space="preserve">Plasmenyl-PC 17:0; PC(P-15:0/2:0); [M+H]+</t>
  </si>
  <si>
    <t xml:space="preserve">Plasmenyl-PC 18:0; PC(P-16:0/2:0); [M+H]+</t>
  </si>
  <si>
    <t xml:space="preserve">Plasmenyl-PC 19:0; PC(P-17:0/2:0); [M+H]+</t>
  </si>
  <si>
    <t xml:space="preserve">Plasmenyl-PC 20:0; PC(P-18:0/2:0); [M+H]+</t>
  </si>
  <si>
    <t xml:space="preserve">Plasmenyl-PC 22:0; PC(P-20:0/2:0); [M+H]+</t>
  </si>
  <si>
    <t xml:space="preserve">Plasmenyl-PC 23:0; PC(P-21:0/2:0); [M+H]+</t>
  </si>
  <si>
    <t xml:space="preserve">Plasmenyl-PC 26:0; PC(P-14:0/12:0); [M+H]+</t>
  </si>
  <si>
    <t xml:space="preserve">Plasmenyl-PC 30:0; PC(P-14:0/16:0); [M+H]+</t>
  </si>
  <si>
    <t xml:space="preserve">Plasmenyl-PC 31:0; PC(P-14:0/17:0); [M+H]+</t>
  </si>
  <si>
    <t xml:space="preserve">Plasmenyl-PC 32:0; PC(P-14:0/18:0); [M+H]+</t>
  </si>
  <si>
    <t xml:space="preserve">Plasmenyl-PC 32:0; PC(P-14:0/18:0); [M+H]+_Plasmenyl-PC 34:3; PC(P-14:0/20:3); [M+H]+</t>
  </si>
  <si>
    <t xml:space="preserve">Plasmenyl-PC 32:1; PC(P-14:0/18:1); [M+H]+</t>
  </si>
  <si>
    <t xml:space="preserve">Plasmenyl-PC 33:0; PC(P-14:0/19:0); [M+H]+</t>
  </si>
  <si>
    <t xml:space="preserve">Plasmenyl-PC 34:0; PC(P-14:0/20:0); [M+H]+</t>
  </si>
  <si>
    <t xml:space="preserve">Plasmenyl-PC 34:1; PC(P-14:0/20:1); [M+H]+</t>
  </si>
  <si>
    <t xml:space="preserve">Plasmenyl-PC 34:2; PC(P-14:0/20:2); [M+H]+</t>
  </si>
  <si>
    <t xml:space="preserve">9219_10003</t>
  </si>
  <si>
    <t xml:space="preserve">Plasmenyl-PC 34:3; PC(P-14:0/20:3); [M+H]+</t>
  </si>
  <si>
    <t xml:space="preserve">Plasmenyl-PC 34:4; PC(P-14:0/20:4); [M+H]+</t>
  </si>
  <si>
    <t xml:space="preserve">Plasmenyl-PC 35:3; PC(P-15:0/20:3); [M+H]+</t>
  </si>
  <si>
    <t xml:space="preserve">Plasmenyl-PC 36:0; PC(P-14:0/22:0); [M+H]+</t>
  </si>
  <si>
    <t xml:space="preserve">Plasmenyl-PC 36:1; PC(P-14:0/22:1); [M+H]+</t>
  </si>
  <si>
    <t xml:space="preserve">Plasmenyl-PC 36:2; PC(P-14:0/22:2); [M+H]+</t>
  </si>
  <si>
    <t xml:space="preserve">Plasmenyl-PC 36:3; PC(P-14:0/22:3); [M+H]+</t>
  </si>
  <si>
    <t xml:space="preserve">Plasmenyl-PC 36:4; PC(P-14:0/22:4); [M+H]+</t>
  </si>
  <si>
    <t xml:space="preserve">Plasmenyl-PC 36:5; PC(P-18:0/18:5); [M+H]+</t>
  </si>
  <si>
    <t xml:space="preserve">Plasmenyl-PC 37:4; PC(P-15:0/22:4); [M+H]+</t>
  </si>
  <si>
    <t xml:space="preserve">Plasmenyl-PC 37:5; PC(P-19:0/18:5); [M+H]+</t>
  </si>
  <si>
    <t xml:space="preserve">Plasmenyl-PC 38:0; PC(P-14:0/24:0); [M+H]+</t>
  </si>
  <si>
    <t xml:space="preserve">Plasmenyl-PC 38:1; PC(P-14:0/24:1); [M+H]+</t>
  </si>
  <si>
    <t xml:space="preserve">Plasmenyl-PC 38:2; PC(P-14:0/24:2); [M+H]+</t>
  </si>
  <si>
    <t xml:space="preserve">Plasmenyl-PC 38:3; PC(P-16:0/22:3); [M+H]+</t>
  </si>
  <si>
    <t xml:space="preserve">Plasmenyl-PC 38:4; PC(P-14:0/24:4); [M+H]+</t>
  </si>
  <si>
    <t xml:space="preserve">Plasmenyl-PC 38:5; PC(P-20:0/18:5); [M+H]+</t>
  </si>
  <si>
    <t xml:space="preserve">Plasmenyl-PC 38:6; PC(P-16:0/22:6); [M+H]+</t>
  </si>
  <si>
    <t xml:space="preserve">Plasmenyl-PC 39:6; PC(P-17:0/22:6); [M+H]+</t>
  </si>
  <si>
    <t xml:space="preserve">Plasmenyl-PC 40:0; PC(P-14:0/26:0); [M+H]+</t>
  </si>
  <si>
    <t xml:space="preserve">Plasmenyl-PC 40:1; PC(P-14:0/26:1); [M+H]+</t>
  </si>
  <si>
    <t xml:space="preserve">Plasmenyl-PC 40:2; PC(P-14:0/26:2); [M+H]+</t>
  </si>
  <si>
    <t xml:space="preserve">Plasmenyl-PC 40:3; PC(P-18:0/22:3); [M+H]+</t>
  </si>
  <si>
    <t xml:space="preserve">Plasmenyl-PC 40:4; PC(P-14:0/26:4); [M+H]+</t>
  </si>
  <si>
    <t xml:space="preserve">Plasmenyl-PC 40:5; PC(P-22:0/18:5); [M+H]+</t>
  </si>
  <si>
    <t xml:space="preserve">Plasmenyl-PC 40:6; PC(P-18:0/22:6); [M+H]+</t>
  </si>
  <si>
    <t xml:space="preserve">Plasmenyl-PC 42:0; PC(P-15:0/27:0); [M+H]+</t>
  </si>
  <si>
    <t xml:space="preserve">Plasmenyl-PC 42:2; PC(P-16:0/26:2); [M+H]+</t>
  </si>
  <si>
    <t xml:space="preserve">Plasmenyl-PC 42:4; PC(P-16:0/26:4); [M+H]+</t>
  </si>
  <si>
    <t xml:space="preserve">Plasmenyl-PC 42:5; PC(P-20:0/22:5); [M+H]+</t>
  </si>
  <si>
    <t xml:space="preserve">Plasmenyl-PC 42:6; PC(P-20:0/22:6); [M+H]+</t>
  </si>
  <si>
    <t xml:space="preserve">Plasmenyl-PC 44:4; PC(P-18:0/26:4); [M+H]+</t>
  </si>
  <si>
    <t xml:space="preserve">Plasmenyl-PC 44:6; PC(P-22:0/22:6); [M+H]+</t>
  </si>
  <si>
    <t xml:space="preserve">Plasmenyl-PE 34:2; PE(P-16:0/18:2); [M+H]+</t>
  </si>
  <si>
    <t xml:space="preserve">Plasmenyl-PE 36:0; PE(P-19:0/17:0); [M+H]+</t>
  </si>
  <si>
    <t xml:space="preserve">Plasmenyl-PE 36:2; PE(P-18:0/18:2); [M+H]+</t>
  </si>
  <si>
    <t xml:space="preserve">Plasmenyl-PE 36:4; PE(P-16:0/20:4); [M+H]+</t>
  </si>
  <si>
    <t xml:space="preserve">Plasmenyl-PE 38:0; PE(P-19:0/19:0); [M+H]+</t>
  </si>
  <si>
    <t xml:space="preserve">Plasmenyl-PE 38:4; PE(P-18:0/20:4); [M+H]+</t>
  </si>
  <si>
    <t xml:space="preserve">Plasmenyl-PE 40:5; PE(P-18:0/22:5); [M+H]+</t>
  </si>
  <si>
    <t xml:space="preserve">SM 30:1; SM(d14:1/16:0); [M+H]+</t>
  </si>
  <si>
    <t xml:space="preserve">SM 31:1; SM(d14:1/17:0); [M+H]+</t>
  </si>
  <si>
    <t xml:space="preserve">SM 32:0; SM(d14:0/18:0); [M+H]+</t>
  </si>
  <si>
    <t xml:space="preserve">SM 32:1; SM(d14:1/18:0); [M+H]+</t>
  </si>
  <si>
    <t xml:space="preserve">SM 32:2; SM(d14:1/18:1); [M+H]+</t>
  </si>
  <si>
    <t xml:space="preserve">SM 33:0; SM(d14:0/19:0); [M+H]+</t>
  </si>
  <si>
    <t xml:space="preserve">SM 33:1; SM(d14:1/19:0); [M+H]+</t>
  </si>
  <si>
    <t xml:space="preserve">SM 33:2; SM(d14:1/19:1); [M+H]+</t>
  </si>
  <si>
    <t xml:space="preserve">SM 34:0; SM(d14:0/20:0); [M+H]+</t>
  </si>
  <si>
    <t xml:space="preserve">SM 34:1; SM(d14:1/20:0); [M+H]+</t>
  </si>
  <si>
    <t xml:space="preserve">SM 34:2; SM(d14:1/20:1); [M+H]+</t>
  </si>
  <si>
    <t xml:space="preserve">SM 35:1; SM(d14:1/21:0); [M+H]+</t>
  </si>
  <si>
    <t xml:space="preserve">SM 35:2; SM(d14:1/21:1); [M+H]+</t>
  </si>
  <si>
    <t xml:space="preserve">SM 36:0; SM(d14:0/22:0); [M+H]+</t>
  </si>
  <si>
    <t xml:space="preserve">SM 36:1; SM(d14:1/22:0); [M+H]+</t>
  </si>
  <si>
    <t xml:space="preserve">SM 36:2; SM(d14:1/22:1); [M+H]+</t>
  </si>
  <si>
    <t xml:space="preserve">SM 36:3; SM(d16:1/20:2); [M+H]+</t>
  </si>
  <si>
    <t xml:space="preserve">SM 37:1; SM(d14:1/23:0); [M+H]+</t>
  </si>
  <si>
    <t xml:space="preserve">SM 38:1; SM(d14:1/24:0); [M+H]+</t>
  </si>
  <si>
    <t xml:space="preserve">SM 39:1; SM(d14:1/25:0); [M+H]+</t>
  </si>
  <si>
    <t xml:space="preserve">SM 40:0; SM(d14:0/26:0); [M+H]+</t>
  </si>
  <si>
    <t xml:space="preserve">SM 40:1; SM(d14:1/26:0); [M+H]+</t>
  </si>
  <si>
    <t xml:space="preserve">SM 40:2; SM(d14:1/26:1); [M+H]+</t>
  </si>
  <si>
    <t xml:space="preserve">SM 41:1; SM(d14:1/27:0); [M+H]+</t>
  </si>
  <si>
    <t xml:space="preserve">SM 41:2; SM(d14:1/27:1); [M+H]+</t>
  </si>
  <si>
    <t xml:space="preserve">SM 41:3; SM(d15:1/26:2); [M+H]+</t>
  </si>
  <si>
    <t xml:space="preserve">SM 42:1; SM(d14:1/28:0); [M+H]+</t>
  </si>
  <si>
    <t xml:space="preserve">SM 42:2; SM(d14:1/28:1); [M+H]+</t>
  </si>
  <si>
    <t xml:space="preserve">SM 42:3; SM(d14:1/28:2); [M+H]+</t>
  </si>
  <si>
    <t xml:space="preserve">SM 43:1; SM(d14:1/29:0); [M+H]+</t>
  </si>
  <si>
    <t xml:space="preserve">SM 43:2; SM(d14:1/29:1); [M+H]+</t>
  </si>
  <si>
    <t xml:space="preserve">SM 43:3; SM(d15:1/28:2); [M+H]+</t>
  </si>
  <si>
    <t xml:space="preserve">SM 44:2; SM(d14:1/30:1); [M+H]+</t>
  </si>
  <si>
    <t xml:space="preserve">SM 44:3; SM(d14:1/30:2); [M+H]+</t>
  </si>
  <si>
    <t xml:space="preserve">TG 40:1; TG(12:0/12:1/16:0); [M+Na]+</t>
  </si>
  <si>
    <t xml:space="preserve">TG 42:0; TG(13:0/13:0/16:0); [M+Na]+</t>
  </si>
  <si>
    <t xml:space="preserve">TG 45:0; TG(14:0/15:0/16:0); [M+NH4]+</t>
  </si>
  <si>
    <t xml:space="preserve">TG 45:1; TG(14:0/15:0/16:1); [M+NH4]+</t>
  </si>
  <si>
    <t xml:space="preserve">TG 46:0; TG(13:0/13:0/20:0); [M+Na]+</t>
  </si>
  <si>
    <t xml:space="preserve">TG 46:0; TG(14:0/14:0/18:0); [M+Na]+</t>
  </si>
  <si>
    <t xml:space="preserve">TG 46:0; TG(14:0/16:0/16:0); [M+NH4]+</t>
  </si>
  <si>
    <t xml:space="preserve">TG 46:0; TG(15:0/15:0/16:0); [M+Na]+</t>
  </si>
  <si>
    <t xml:space="preserve">TG 46:1; TG(14:0/16:0/16:1); [M+NH4]+</t>
  </si>
  <si>
    <t xml:space="preserve">15558_15730</t>
  </si>
  <si>
    <t xml:space="preserve">TG 46:1; TG(14:0/16:0/16:1); [M+NH4]+_TG 46:1; TG(12:0/16:0/18:1); [M+Na]+</t>
  </si>
  <si>
    <t xml:space="preserve">TG 46:2; TG(14:0/16:1/16:1); [M+Na]+</t>
  </si>
  <si>
    <t xml:space="preserve">TG 47:0; TG(12:0/16:0/19:0); [M+NH4]+</t>
  </si>
  <si>
    <t xml:space="preserve">TG 47:0; TG(15:0/16:0/16:0); [M+Na]+</t>
  </si>
  <si>
    <t xml:space="preserve">TG 47:1; TG(15:0/16:0/16:1); [M+NH4]+</t>
  </si>
  <si>
    <t xml:space="preserve">TG 48:0; TG(16:0/16:0/16:0); [M+Na]+</t>
  </si>
  <si>
    <t xml:space="preserve">TG 48:1; TG(14:0/16:0/18:1); [M+NH4]+</t>
  </si>
  <si>
    <t xml:space="preserve">TG 48:2; TG(14:0/16:0/18:2); [M+NH4]+</t>
  </si>
  <si>
    <t xml:space="preserve">TG 48:2; TG(16:0/16:1/16:1); [M+Na]+</t>
  </si>
  <si>
    <t xml:space="preserve">TG 48:3; TG(16:1/16:1/16:1); [M+Na]+</t>
  </si>
  <si>
    <t xml:space="preserve">15560_15731</t>
  </si>
  <si>
    <t xml:space="preserve">TG 49:0; TG(15:0/15:0/19:0); [M+Na]+</t>
  </si>
  <si>
    <t xml:space="preserve">TG 49:1; TG(15:0/16:0/18:1); [M+NH4]+</t>
  </si>
  <si>
    <t xml:space="preserve">TG 49:1; TG(16:0/16:0/17:1); [M+Na]+</t>
  </si>
  <si>
    <t xml:space="preserve">TG 49:2; TG(15:0/16:0/18:2); [M+NH4]+</t>
  </si>
  <si>
    <t xml:space="preserve">TG 49:2; TG(16:0/16:0/17:2); [M+Na]+</t>
  </si>
  <si>
    <t xml:space="preserve">TG 50:0; TG(14:0/16:0/20:0); [M+NH4]+_TG 50:0; TG(14:0/16:0/20:0); [M+Na]+</t>
  </si>
  <si>
    <t xml:space="preserve">TG 50:0; TG(16:0/16:0/18:0); [M+NH4]+_TG 50:0; TG(16:0/16:0/18:0); [M+Na]+</t>
  </si>
  <si>
    <t xml:space="preserve">TG 50:1; TG(16:0/16:0/18:1); [M+Na]+</t>
  </si>
  <si>
    <t xml:space="preserve">14598_14786</t>
  </si>
  <si>
    <t xml:space="preserve">TG 50:1; TG(16:0/16:0/18:1); [M+NH4]+</t>
  </si>
  <si>
    <t xml:space="preserve">TG 50:2; TG(16:0/16:1/18:1); [M+NH4]+</t>
  </si>
  <si>
    <t xml:space="preserve">15628_15822</t>
  </si>
  <si>
    <t xml:space="preserve">TG 50:3; TG(16:0/16:1/18:2); [M+NH4]+</t>
  </si>
  <si>
    <t xml:space="preserve">TG 50:3; TG(16:1/16:1/18:1); [M+NH4]+_TG 50:3; TG(16:0/16:0/18:3); [M+Na]+</t>
  </si>
  <si>
    <t xml:space="preserve">TG 50:4; TG(14:0/18:2/18:2); [M+NH4]+</t>
  </si>
  <si>
    <t xml:space="preserve">TG 50:4; TG(16:0/16:1/18:3); [M+NH4]+</t>
  </si>
  <si>
    <t xml:space="preserve">TG 50:5; TG(14:0/18:2/18:3); [M+NH4]+</t>
  </si>
  <si>
    <t xml:space="preserve">TG 51:1; TG(12:0/18:1/21:0); [M+Na]+</t>
  </si>
  <si>
    <t xml:space="preserve">TG 51:1; TG(16:0/17:0/18:1); [M+NH4]+</t>
  </si>
  <si>
    <t xml:space="preserve">TG 51:1; TG(16:0/17:0/18:1); [M+NH4]+_TG 51:1; TG(16:0/16:0/19:1); [M+Na]+</t>
  </si>
  <si>
    <t xml:space="preserve">TG 51:2; TG(16:0/17:1/18:1); [M+NH4]+_TG 51:2; TG(15:0/18:1/18:1); [M+Na]+</t>
  </si>
  <si>
    <t xml:space="preserve">11631_11812</t>
  </si>
  <si>
    <t xml:space="preserve">TG 51:3; TG(15:0/18:1/18:2); [M+NH4]+</t>
  </si>
  <si>
    <t xml:space="preserve">TG 51:4; TG(15:0/18:2/18:2); [M+Na]+</t>
  </si>
  <si>
    <t xml:space="preserve">TG 51:4; TG(15:0/18:2/18:2); [M+NH4]+</t>
  </si>
  <si>
    <t xml:space="preserve">TG 52:0; TG(16:0/16:0/20:0); [M+NH4]+_TG 52:0; TG(16:0/16:0/20:0); [M+Na]+</t>
  </si>
  <si>
    <t xml:space="preserve">TG 52:0; TG(16:0/18:0/18:0); [M+NH4]+</t>
  </si>
  <si>
    <t xml:space="preserve">TG 52:0; TG(17:0/17:0/18:0); [M+Na]+</t>
  </si>
  <si>
    <t xml:space="preserve">TG 52:1; TG(16:0/18:0/18:1); [M+Na]+</t>
  </si>
  <si>
    <t xml:space="preserve">TG 52:1; TG(16:0/18:0/18:1); [M+NH4]+</t>
  </si>
  <si>
    <t xml:space="preserve">TG 52:2; TG(16:0/18:1/18:1); [M+NH4]+</t>
  </si>
  <si>
    <t xml:space="preserve">TG 52:3; TG(16:0/18:1/18:2); [M+Na]+</t>
  </si>
  <si>
    <t xml:space="preserve">TG 52:3; TG(16:0/18:1/18:2); [M+NH4]+</t>
  </si>
  <si>
    <t xml:space="preserve">13685_13892</t>
  </si>
  <si>
    <t xml:space="preserve">TG 52:4; TG(16:0/18:1/18:3); [M+Na]+</t>
  </si>
  <si>
    <t xml:space="preserve">TG 52:4; TG(16:0/18:2/18:2); [M+Na]+</t>
  </si>
  <si>
    <t xml:space="preserve">TG 52:4; TG(16:0/18:2/18:2); [M+NH4]+</t>
  </si>
  <si>
    <t xml:space="preserve">TG 52:5; TG(16:0/16:0/20:5); [M+Na]+</t>
  </si>
  <si>
    <t xml:space="preserve">TG 52:5; TG(16:0/18:2/18:3); [M+NH4]+</t>
  </si>
  <si>
    <t xml:space="preserve">TG 52:5; TG(16:0/18:2/18:3); [M+NH4]+_TG 52:5; TG(16:1/18:2/18:2); [M+Na]+</t>
  </si>
  <si>
    <t xml:space="preserve">TG 52:6; TG(16:1/18:2/18:3); [M+NH4]+</t>
  </si>
  <si>
    <t xml:space="preserve">TG 52:6; TG(16:4/18:1/18:1); [M+Na]+</t>
  </si>
  <si>
    <t xml:space="preserve">TG 53:0; TG(14:0/19:0/20:0); [M+NH4]+</t>
  </si>
  <si>
    <t xml:space="preserve">TG 53:0; TG(16:0/18:0/19:0); [M+NH4]+_TG 53:0; TG(16:0/18:0/19:0); [M+Na]+</t>
  </si>
  <si>
    <t xml:space="preserve">TG 53:1; TG(16:0/16:0/21:1); [M+Na]+</t>
  </si>
  <si>
    <t xml:space="preserve">TG 53:2; TG(17:0/17:0/19:2); [M+Na]+</t>
  </si>
  <si>
    <t xml:space="preserve">TG 53:4; TG(17:0/18:2/18:2); [M+Na]+</t>
  </si>
  <si>
    <t xml:space="preserve">TG 53:4; TG(17:0/18:2/18:2); [M+NH4]+</t>
  </si>
  <si>
    <t xml:space="preserve">17665_17836</t>
  </si>
  <si>
    <t xml:space="preserve">TG 53:5; TG(17:1/18:2/18:2); [M+NH4]+</t>
  </si>
  <si>
    <t xml:space="preserve">TG 53:8; TG(15:1/16:1/22:6); [M+Na]+</t>
  </si>
  <si>
    <t xml:space="preserve">TG 54:0; TG(16:0/18:0/20:0); [M+NH4]+</t>
  </si>
  <si>
    <t xml:space="preserve">TG 54:0; TG(17:0/17:0/20:0); [M+Na]+</t>
  </si>
  <si>
    <t xml:space="preserve">TG 54:1; TG(16:0/18:1/20:0); [M+NH4]+</t>
  </si>
  <si>
    <t xml:space="preserve">TG 54:2; TG(16:0/18:2/20:0); [M+Na]+</t>
  </si>
  <si>
    <t xml:space="preserve">TG 54:2; TG(16:0/18:2/20:0); [M+NH4]+</t>
  </si>
  <si>
    <t xml:space="preserve">TG 54:2; TG(18:0/18:1/18:1); [M+Na]+</t>
  </si>
  <si>
    <t xml:space="preserve">TG 54:3; TG(16:0/18:1/20:2); [M+NH4]+</t>
  </si>
  <si>
    <t xml:space="preserve">TG 54:3; TG(18:1/18:1/18:1); [M+Na]+</t>
  </si>
  <si>
    <t xml:space="preserve">TG 54:4; TG(16:0/18:1/20:3); [M+Na]+</t>
  </si>
  <si>
    <t xml:space="preserve">TG 54:4; TG(18:1/18:1/18:2); [M+NH4]+_TG 54:4; TG(18:1/18:1/18:2); [M+Na]+</t>
  </si>
  <si>
    <t xml:space="preserve">TG 54:5; TG(16:0/18:1/20:4); [M+Na]+</t>
  </si>
  <si>
    <t xml:space="preserve">TG 54:5; TG(16:0/18:1/20:4); [M+NH4]+</t>
  </si>
  <si>
    <t xml:space="preserve">TG 54:5; TG(18:1/18:1/18:3); [M+Na]+</t>
  </si>
  <si>
    <t xml:space="preserve">TG 54:5; TG(18:1/18:2/18:2); [M+Na]+</t>
  </si>
  <si>
    <t xml:space="preserve">TG 54:5; TG(18:1/18:2/18:2); [M+NH4]+</t>
  </si>
  <si>
    <t xml:space="preserve">TG 54:6; TG(16:0/16:0/22:6); [M+Na]+</t>
  </si>
  <si>
    <t xml:space="preserve">TG 54:6; TG(16:0/18:1/20:5); [M+Na]+</t>
  </si>
  <si>
    <t xml:space="preserve">TG 54:6; TG(16:0/18:2/20:4); [M+NH4]+</t>
  </si>
  <si>
    <t xml:space="preserve">TG 54:6; TG(18:1/18:2/18:3); [M+NH4]+_TG 54:6; TG(18:2/18:2/18:2); [M+Na]+</t>
  </si>
  <si>
    <t xml:space="preserve">15791_15992</t>
  </si>
  <si>
    <t xml:space="preserve">TG 54:7; TG(16:0/16:1/22:6); [M+Na]+</t>
  </si>
  <si>
    <t xml:space="preserve">TG 54:7; TG(16:0/16:1/22:6); [M+NH4]+</t>
  </si>
  <si>
    <t xml:space="preserve">TG 54:7; TG(16:0/18:2/20:5); [M+NH4]+_TG 54:7; TG(16:0/18:2/20:5); [M+Na]+</t>
  </si>
  <si>
    <t xml:space="preserve">TG 54:7; TG(17:1/17:1/20:5); [M+Na]+</t>
  </si>
  <si>
    <t xml:space="preserve">TG 54:7; TG(18:2/18:2/18:3); [M+NH4]+_TG 54:7; TG(18:2/18:2/18:3); [M+Na]+</t>
  </si>
  <si>
    <t xml:space="preserve">TG 54:8; TG(16:1/16:1/22:6); [M+Na]+</t>
  </si>
  <si>
    <t xml:space="preserve">TG 54:8; TG(16:1/18:2/20:5); [M+Na]+</t>
  </si>
  <si>
    <t xml:space="preserve">TG 55:0; TG(15:0/20:0/20:0); [M+Na]+</t>
  </si>
  <si>
    <t xml:space="preserve">TG 55:0; TG(16:0/19:0/20:0); [M+NH4]+</t>
  </si>
  <si>
    <t xml:space="preserve">TG 55:1; TG(17:1/19:0/19:0); [M+Na]+</t>
  </si>
  <si>
    <t xml:space="preserve">14317_14500</t>
  </si>
  <si>
    <t xml:space="preserve">TG 55:5; TG(18:2/18:2/19:1); [M+NH4]+</t>
  </si>
  <si>
    <t xml:space="preserve">TG 56:0; TG(16:0/20:0/20:0); [M+Na]+</t>
  </si>
  <si>
    <t xml:space="preserve">TG 56:0; TG(18:0/18:0/20:0); [M+NH4]+</t>
  </si>
  <si>
    <t xml:space="preserve">TG 56:1; TG(18:0/18:1/20:0); [M+NH4]+_TG 56:1; TG(18:0/18:1/20:0); [M+Na]+</t>
  </si>
  <si>
    <t xml:space="preserve">TG 56:10; TG(16:0/20:5/20:5); [M+Na]+</t>
  </si>
  <si>
    <t xml:space="preserve">TG 56:10; TG(18:3/18:3/20:4); [M+Na]+</t>
  </si>
  <si>
    <t xml:space="preserve">TG 56:2; TG(18:1/18:1/20:0); [M+NH4]+</t>
  </si>
  <si>
    <t xml:space="preserve">TG 56:3; TG(18:1/18:1/20:1); [M+Na]+</t>
  </si>
  <si>
    <t xml:space="preserve">TG 56:3; TG(18:1/18:2/20:0); [M+NH4]+</t>
  </si>
  <si>
    <t xml:space="preserve">TG 56:4; TG(18:1/18:2/20:1); [M+NH4]+</t>
  </si>
  <si>
    <t xml:space="preserve">TG 56:5; TG(16:0/18:0/22:5); [M+Na]+</t>
  </si>
  <si>
    <t xml:space="preserve">TG 56:5; TG(18:0/18:1/20:4); [M+Na]+</t>
  </si>
  <si>
    <t xml:space="preserve">13935_14151</t>
  </si>
  <si>
    <t xml:space="preserve">TG 56:5; TG(18:1/18:2/20:2); [M+NH4]+</t>
  </si>
  <si>
    <t xml:space="preserve">TG 56:7; TG(16:0/18:1/22:6); [M+NH4]+</t>
  </si>
  <si>
    <t xml:space="preserve">TG 56:7; TG(18:1/18:2/20:4); [M+NH4]+</t>
  </si>
  <si>
    <t xml:space="preserve">14388_14565</t>
  </si>
  <si>
    <t xml:space="preserve">TG 56:8; TG(16:0/18:2/22:6); [M+Na]+</t>
  </si>
  <si>
    <t xml:space="preserve">TG 56:8; TG(16:0/18:2/22:6); [M+NH4]+</t>
  </si>
  <si>
    <t xml:space="preserve">TG 56:8; TG(18:1/18:2/20:5); [M+Na]+</t>
  </si>
  <si>
    <t xml:space="preserve">TG 56:8; TG(18:1/18:2/20:5); [M+NH4]+</t>
  </si>
  <si>
    <t xml:space="preserve">TG 56:9; TG(16:0/20:4/20:5); [M+NH4]+</t>
  </si>
  <si>
    <t xml:space="preserve">TG 56:9; TG(16:1/18:2/22:6); [M+NH4]+</t>
  </si>
  <si>
    <t xml:space="preserve">TG 56:9; TG(18:2/18:2/20:5); [M+NH4]+</t>
  </si>
  <si>
    <t xml:space="preserve">TG 57:0; TG(18:0/19:0/20:0); [M+NH4]+</t>
  </si>
  <si>
    <t xml:space="preserve">TG 57:2; TG(18:2/19:0/20:0); [M+NH4]+</t>
  </si>
  <si>
    <t xml:space="preserve">13934_14150</t>
  </si>
  <si>
    <t xml:space="preserve">TG 58:0; TG(19:0/19:0/20:0); [M+Na]+</t>
  </si>
  <si>
    <t xml:space="preserve">TG 58:1; TG(18:1/20:0/20:0); [M+Na]+</t>
  </si>
  <si>
    <t xml:space="preserve">TG 58:10; TG(16:0/20:4/22:6); [M+NH4]+</t>
  </si>
  <si>
    <t xml:space="preserve">TG 58:10; TG(18:1/20:4/20:5); [M+NH4]+</t>
  </si>
  <si>
    <t xml:space="preserve">TG 58:10; TG(18:2/18:2/22:6); [M+NH4]+</t>
  </si>
  <si>
    <t xml:space="preserve">TG 58:10; TG(18:2/20:4/20:4); [M+NH4]+</t>
  </si>
  <si>
    <t xml:space="preserve">15002_15193</t>
  </si>
  <si>
    <t xml:space="preserve">TG 58:11; TG(18:2/20:4/20:5); [M+Na]+</t>
  </si>
  <si>
    <t xml:space="preserve">TG 58:12; TG(18:2/20:5/20:5); [M+Na]+</t>
  </si>
  <si>
    <t xml:space="preserve">TG 58:2; TG(19:1/19:1/20:0); [M+Na]+</t>
  </si>
  <si>
    <t xml:space="preserve">TG 58:6; TG(18:0/18:0/22:6); [M+Na]+</t>
  </si>
  <si>
    <t xml:space="preserve">15575_15752</t>
  </si>
  <si>
    <t xml:space="preserve">TG 58:6; TG(18:1/18:1/22:4); [M+Na]+</t>
  </si>
  <si>
    <t xml:space="preserve">TG 58:7; TG(18:0/18:1/22:6); [M+NH4]+</t>
  </si>
  <si>
    <t xml:space="preserve">TG 58:7; TG(18:1/18:1/22:5); [M+NH4]+</t>
  </si>
  <si>
    <t xml:space="preserve">TG 58:7; TG(18:1/18:2/22:4); [M+Na]+</t>
  </si>
  <si>
    <t xml:space="preserve">TG 58:8; TG(18:1/18:1/22:6); [M+NH4]+_TG 58:8; TG(18:1/18:1/22:6); [M+Na]+</t>
  </si>
  <si>
    <t xml:space="preserve">TG 58:9; TG(18:1/18:2/22:6); [M+NH4]+</t>
  </si>
  <si>
    <t xml:space="preserve">TG 60:11; TG(18:1/20:4/22:6); [M+NH4]+</t>
  </si>
  <si>
    <t xml:space="preserve">TG 60:12; TG(18:2/20:4/22:6); [M+Na]+</t>
  </si>
  <si>
    <t xml:space="preserve">17153_17332</t>
  </si>
  <si>
    <t xml:space="preserve">TG 60:12; TG(20:4/20:4/20:4); [M+Na]+</t>
  </si>
  <si>
    <t xml:space="preserve">TG 62:13; TG(18:1/22:6/22:6); [M+Na]+</t>
  </si>
  <si>
    <t xml:space="preserve">TG 62:14; TG(20:4/20:4/22:6); [M+Na]+</t>
  </si>
  <si>
    <t xml:space="preserve">TG 62:15; TG(20:5/20:5/22:5); [M+Na]+</t>
  </si>
  <si>
    <t xml:space="preserve">TG 64:16; TG(20:4/22:6/22:6); [M+Na]+</t>
  </si>
  <si>
    <t xml:space="preserve">TG 66:18; TG(22:6/22:6/22:6); [M+Na]+</t>
  </si>
  <si>
    <t xml:space="preserve">Cer[NDS] 34:0; Cer[NDS](d18:0/16:0); [M-H]-</t>
  </si>
  <si>
    <t xml:space="preserve">Cer[NDS] 40:0; Cer[NDS](d18:0/22:0); [M-H]-</t>
  </si>
  <si>
    <t xml:space="preserve">Cer[NDS] 41:0; Cer[NDS](d18:0/23:0); [M-H]-</t>
  </si>
  <si>
    <t xml:space="preserve">Cer[NDS] 42:0; Cer[NDS](d18:0/24:0); [M-H]-</t>
  </si>
  <si>
    <t xml:space="preserve">Cer[NDS] 42:1; Cer[NDS](d18:0/24:1); [M-H]-</t>
  </si>
  <si>
    <t xml:space="preserve">Cer[NP] 34:0; Cer[NP](t18:0/16:0); [M+FA-H]-</t>
  </si>
  <si>
    <t xml:space="preserve">Cer[NP] 34:0; Cer[NP](t18:0/16:0); [M-H]-</t>
  </si>
  <si>
    <t xml:space="preserve">Cer[NP] 36:0; Cer[NP](t18:0/18:0); [M-H]-</t>
  </si>
  <si>
    <t xml:space="preserve">Cer[NP] 40:0; Cer[NP](t18:0/22:0); [M+FA-H]-</t>
  </si>
  <si>
    <t xml:space="preserve">Cer[NP] 40:0; Cer[NP](t18:0/22:0); [M-H]-</t>
  </si>
  <si>
    <t xml:space="preserve">Cer[NP] 41:0; Cer[NP](t18:0/23:0); [M+FA-H]-</t>
  </si>
  <si>
    <t xml:space="preserve">Cer[NP] 41:0; Cer[NP](t18:0/23:0); [M-H]-</t>
  </si>
  <si>
    <t xml:space="preserve">Cer[NP] 42:0; Cer[NP](t18:0/24:0); [M+FA-H]-</t>
  </si>
  <si>
    <t xml:space="preserve">Cer[NP] 42:0; Cer[NP](t18:0/24:0); [M-H]-</t>
  </si>
  <si>
    <t xml:space="preserve">Cer[NP] 42:1; Cer[NP](t18:0/24:1); [M-H]-</t>
  </si>
  <si>
    <t xml:space="preserve">Cer[NP] 43:0; Cer[NP](t18:0/25:0); [M-H]-</t>
  </si>
  <si>
    <t xml:space="preserve">Cer[NS] 34:1; Cer[NS](d18:1/16:0); [M-H]-</t>
  </si>
  <si>
    <t xml:space="preserve">Cer[NS] 36:1; Cer[NS](d18:1/18:0); [M-H]-</t>
  </si>
  <si>
    <t xml:space="preserve">Cer[NS] 40:1; Cer[NS](d18:1/22:0); [M-H]-</t>
  </si>
  <si>
    <t xml:space="preserve">Cer[NS] 41:1; Cer[NS](d18:1/23:0); [M-H]-</t>
  </si>
  <si>
    <t xml:space="preserve">Cer[NS] 42:1; Cer[NS](d18:1/24:0); [M-H]-</t>
  </si>
  <si>
    <t xml:space="preserve">Cer[NS] 42:2; Cer[NS](d18:1/24:1); [M-H]-</t>
  </si>
  <si>
    <t xml:space="preserve">FA 16:0; [M-H]-</t>
  </si>
  <si>
    <t xml:space="preserve">FA 16:1; [M-H]-</t>
  </si>
  <si>
    <t xml:space="preserve">FA 16:2; [M-H]-</t>
  </si>
  <si>
    <t xml:space="preserve">FA 16:3; [M-H]-</t>
  </si>
  <si>
    <t xml:space="preserve">FA 17:0; [M-H]-</t>
  </si>
  <si>
    <t xml:space="preserve">FA 17:1; [M-H]-</t>
  </si>
  <si>
    <t xml:space="preserve">FA 17:2; [M-H]-</t>
  </si>
  <si>
    <t xml:space="preserve">FA 18:0; [M-H]-</t>
  </si>
  <si>
    <t xml:space="preserve">FA 18:1; [M-H]-</t>
  </si>
  <si>
    <t xml:space="preserve">FA 18:2; [M-H]-</t>
  </si>
  <si>
    <t xml:space="preserve">FA 18:3; [M-H]-</t>
  </si>
  <si>
    <t xml:space="preserve">FA 18:4; [M-H]-</t>
  </si>
  <si>
    <t xml:space="preserve">FA 19:0; [M-H]-</t>
  </si>
  <si>
    <t xml:space="preserve">FA 19:1; [M-H]-</t>
  </si>
  <si>
    <t xml:space="preserve">FA 19:2; [M-H]-</t>
  </si>
  <si>
    <t xml:space="preserve">FA 19:3; [M-H]-</t>
  </si>
  <si>
    <t xml:space="preserve">FA 20:0; [M-H]-</t>
  </si>
  <si>
    <t xml:space="preserve">FA 20:1; [M-H]-</t>
  </si>
  <si>
    <t xml:space="preserve">FA 20:2; [M-H]-</t>
  </si>
  <si>
    <t xml:space="preserve">FA 20:3; [M-H]-</t>
  </si>
  <si>
    <t xml:space="preserve">FA 20:4; [M-H]-</t>
  </si>
  <si>
    <t xml:space="preserve">FA 20:5; [M-H]-</t>
  </si>
  <si>
    <t xml:space="preserve">FA 21:0; [M-H]-</t>
  </si>
  <si>
    <t xml:space="preserve">FA 21:1; [M-H]-</t>
  </si>
  <si>
    <t xml:space="preserve">FA 21:2; [M-H]-</t>
  </si>
  <si>
    <t xml:space="preserve">FA 21:5; [M-H]-</t>
  </si>
  <si>
    <t xml:space="preserve">FA 22:0; [M-H]-</t>
  </si>
  <si>
    <t xml:space="preserve">FA 22:1; [M-H]-</t>
  </si>
  <si>
    <t xml:space="preserve">FA 22:4; [M-H]-</t>
  </si>
  <si>
    <t xml:space="preserve">FA 22:5; [M-H]-</t>
  </si>
  <si>
    <t xml:space="preserve">FA 22:6; [M-H]-</t>
  </si>
  <si>
    <t xml:space="preserve">FA 22:7; [M-H]-</t>
  </si>
  <si>
    <t xml:space="preserve">FAHFA 34:2; FAHFA(16:0/18:2); [M-H]-</t>
  </si>
  <si>
    <t xml:space="preserve">FAHFA 34:2; FAHFA(19:1/15:1); [M-H]-</t>
  </si>
  <si>
    <t xml:space="preserve">FAHFA 38:4; FAHFA(18:1/20:3); [M-H]-</t>
  </si>
  <si>
    <t xml:space="preserve">FAHFA 40:4; FAHFA(18:1/22:3); [M-H]-</t>
  </si>
  <si>
    <t xml:space="preserve">FAHFA 40:5; FAHFA(18:2/22:3); [M-H]-</t>
  </si>
  <si>
    <t xml:space="preserve">GlcCer[AP] 34:0; GlcCer[AP](t18:0/16:0); [M-H]-</t>
  </si>
  <si>
    <t xml:space="preserve">GlcCer[AP] 40:0; GlcCer[AP](t18:0/22:0); [M-H]-</t>
  </si>
  <si>
    <t xml:space="preserve">GlcCer[AP] 41:0; GlcCer[AP](t18:0/23:0); [M-H]-</t>
  </si>
  <si>
    <t xml:space="preserve">GlcCer[AP] 42:0; GlcCer[AP](t18:0/24:0); [M-H]-</t>
  </si>
  <si>
    <t xml:space="preserve">GlcCer[AP] 42:1; GlcCer[AP](t18:0/24:1); [M-H]-</t>
  </si>
  <si>
    <t xml:space="preserve">GlcCer[NS] 33:1; GlcCer[NS](d17:1/16:0); [M-H]-</t>
  </si>
  <si>
    <t xml:space="preserve">GlcCer[NS] 34:1; GlcCer[NS](d18:1/16:0); [M+FA-H]-</t>
  </si>
  <si>
    <t xml:space="preserve">GlcCer[NS] 34:1; GlcCer[NS](d18:1/16:0); [M-H]-</t>
  </si>
  <si>
    <t xml:space="preserve">GlcCer[NS] 36:1; GlcCer[NS](d18:1/18:0); [M+FA-H]-</t>
  </si>
  <si>
    <t xml:space="preserve">GlcCer[NS] 36:1; GlcCer[NS](d18:1/18:0); [M-H]-</t>
  </si>
  <si>
    <t xml:space="preserve">GlcCer[NS] 38:1; GlcCer[NS](d21:1/17:0); [M-H]-</t>
  </si>
  <si>
    <t xml:space="preserve">GlcCer[NS] 40:1; GlcCer[NS](d18:1/22:0); [M+FA-H]-</t>
  </si>
  <si>
    <t xml:space="preserve">GlcCer[NS] 40:1; GlcCer[NS](d18:1/22:0); [M-H]-</t>
  </si>
  <si>
    <t xml:space="preserve">GlcCer[NS] 40:1; GlcCer[NS](d21:1/19:0); [M-H]-</t>
  </si>
  <si>
    <t xml:space="preserve">GlcCer[NS] 41:1; GlcCer[NS](d18:1/23:0); [M+FA-H]-</t>
  </si>
  <si>
    <t xml:space="preserve">GlcCer[NS] 41:1; GlcCer[NS](d18:1/23:0); [M-H]-</t>
  </si>
  <si>
    <t xml:space="preserve">GlcCer[NS] 41:2; GlcCer[NS](d18:1/23:1); [M+FA-H]-</t>
  </si>
  <si>
    <t xml:space="preserve">GlcCer[NS] 41:2; GlcCer[NS](d18:1/23:1); [M-H]-</t>
  </si>
  <si>
    <t xml:space="preserve">GlcCer[NS] 42:1; GlcCer[NS](d18:1/24:0); [M+FA-H]-</t>
  </si>
  <si>
    <t xml:space="preserve">GlcCer[NS] 42:1; GlcCer[NS](d18:1/24:0); [M-H]-</t>
  </si>
  <si>
    <t xml:space="preserve">GlcCer[NS] 42:2; GlcCer[NS](d18:1/24:1); [M+FA-H]-</t>
  </si>
  <si>
    <t xml:space="preserve">GlcCer[NS] 42:2; GlcCer[NS](d18:1/24:1); [M-H]-</t>
  </si>
  <si>
    <t xml:space="preserve">LysoPC 16:0; [M+FA-H]-</t>
  </si>
  <si>
    <t xml:space="preserve">LysoPC 16:1; [M+FA-H]-</t>
  </si>
  <si>
    <t xml:space="preserve">LysoPC 18:1; [M+FA-H]-</t>
  </si>
  <si>
    <t xml:space="preserve">LysoPC 18:2; [M+FA-H]-</t>
  </si>
  <si>
    <t xml:space="preserve">LysoPC 20:3; [M+FA-H]-</t>
  </si>
  <si>
    <t xml:space="preserve">LysoPC 20:4; [M+FA-H]-</t>
  </si>
  <si>
    <t xml:space="preserve">LysoPC 22:6; [M+FA-H]-</t>
  </si>
  <si>
    <t xml:space="preserve">LysoPE 16:0; [M-H]-</t>
  </si>
  <si>
    <t xml:space="preserve">LysoPE 17:0; [M-H]-</t>
  </si>
  <si>
    <t xml:space="preserve">LysoPE 17:1; [M-H]-</t>
  </si>
  <si>
    <t xml:space="preserve">LysoPE 18:1; [M-H]-</t>
  </si>
  <si>
    <t xml:space="preserve">LysoPE 18:2; [M-H]-</t>
  </si>
  <si>
    <t xml:space="preserve">LysoPE 20:4; [M-H]-</t>
  </si>
  <si>
    <t xml:space="preserve">LysoPE 22:6; [M-H]-</t>
  </si>
  <si>
    <t xml:space="preserve">LysoPI 18:0; LysoPI 18:0; [M-H]-</t>
  </si>
  <si>
    <t xml:space="preserve">LysoPI 18:2; LysoPI 18:2; [M-H]-</t>
  </si>
  <si>
    <t xml:space="preserve">LysoPI 20:3; LysoPI 20:3; [M-H]-</t>
  </si>
  <si>
    <t xml:space="preserve">LysoPI 20:4; LysoPI 20:4; [M-H]-</t>
  </si>
  <si>
    <t xml:space="preserve">LysoPI 22:6; LysoPI 22:6; [M-H]-</t>
  </si>
  <si>
    <t xml:space="preserve">PC 32:0; PC(16:0/16:0); [M+FA-H]-</t>
  </si>
  <si>
    <t xml:space="preserve">PC 34:1; PC(16:0/18:1); [M+FA-H]-</t>
  </si>
  <si>
    <t xml:space="preserve">PC 34:2; PC(16:0/18:2); [M+FA-H]-</t>
  </si>
  <si>
    <t xml:space="preserve">PC 36:1; PC(18:0/18:1); [M+FA-H]-</t>
  </si>
  <si>
    <t xml:space="preserve">PC 36:2; PC(18:0/18:2); [M+FA-H]-</t>
  </si>
  <si>
    <t xml:space="preserve">PC 36:3; PC(16:0/20:3); [M+FA-H]-</t>
  </si>
  <si>
    <t xml:space="preserve">PC 36:3; PC(18:1/18:2); [M+FA-H]-</t>
  </si>
  <si>
    <t xml:space="preserve">PC 36:4; PC(16:0/20:4); [M+FA-H]-</t>
  </si>
  <si>
    <t xml:space="preserve">PC 36:5; PC(16:0/20:5); [M+FA-H]-</t>
  </si>
  <si>
    <t xml:space="preserve">PC 38:3; PC(18:0/20:3); [M+FA-H]-</t>
  </si>
  <si>
    <t xml:space="preserve">PC 38:4; PC(18:0/20:4); [M+FA-H]-</t>
  </si>
  <si>
    <t xml:space="preserve">PC 38:6; PC(16:0/22:6); [M+FA-H]-</t>
  </si>
  <si>
    <t xml:space="preserve">PC 40:7; PC(18:1/22:6); [M+FA-H]-</t>
  </si>
  <si>
    <t xml:space="preserve">PE 34:0; PE(17:0/17:0); [M-H]-</t>
  </si>
  <si>
    <t xml:space="preserve">PE 36:0; PE(18:0/18:0); [M-H]-</t>
  </si>
  <si>
    <t xml:space="preserve">PE 36:1; PE(18:0/18:1); [M-H]-</t>
  </si>
  <si>
    <t xml:space="preserve">PE 36:2; PE(18:0/18:2); [M-H]-</t>
  </si>
  <si>
    <t xml:space="preserve">PE 36:4; PE(16:0/20:4); [M-H]-</t>
  </si>
  <si>
    <t xml:space="preserve">PE 38:4; PE(18:0/20:4); [M-H]-</t>
  </si>
  <si>
    <t xml:space="preserve">PE 38:5; PE(18:1/20:4); [M-H]-</t>
  </si>
  <si>
    <t xml:space="preserve">PE 40:6; PE(18:0/22:6); [M-H]-</t>
  </si>
  <si>
    <t xml:space="preserve">PG 40:0; PG(20:0/20:0); [M-H]-</t>
  </si>
  <si>
    <t xml:space="preserve">PI 32:0; PI(16:0/16:0); [M-H]-</t>
  </si>
  <si>
    <t xml:space="preserve">PI 32:1; PI(16:0/16:1); [M-H]-</t>
  </si>
  <si>
    <t xml:space="preserve">PI 34:0; PI(16:0/18:0); [M-H]-</t>
  </si>
  <si>
    <t xml:space="preserve">PI 34:1; PI(16:0/18:1); [M-H]-</t>
  </si>
  <si>
    <t xml:space="preserve">PI 34:2; PI(16:0/18:2); [M-H]-</t>
  </si>
  <si>
    <t xml:space="preserve">PI 35:2; PI(17:0/18:2); [M-H]-</t>
  </si>
  <si>
    <t xml:space="preserve">PI 36:1; PI(18:0/18:1); [M-H]-</t>
  </si>
  <si>
    <t xml:space="preserve">PI 36:2; PI(18:0/18:2); [M-H]-</t>
  </si>
  <si>
    <t xml:space="preserve">PI 36:3; PI(16:0/20:3); [M-H]-</t>
  </si>
  <si>
    <t xml:space="preserve">PI 36:3; PI(18:1/18:2); [M-H]-</t>
  </si>
  <si>
    <t xml:space="preserve">PI 36:4; PI(16:0/20:4); [M-H]-</t>
  </si>
  <si>
    <t xml:space="preserve">PI 36:5; PI(16:0/20:5); [M-H]-</t>
  </si>
  <si>
    <t xml:space="preserve">PI 37:2; PI(19:0/18:2); [M-H]-</t>
  </si>
  <si>
    <t xml:space="preserve">PI 37:3; PI(17:0/20:3); [M-H]-</t>
  </si>
  <si>
    <t xml:space="preserve">PI 37:4; PI(17:0/20:4); [M-H]-</t>
  </si>
  <si>
    <t xml:space="preserve">PI 38:2; PI(18:0/20:2); [M-H]-</t>
  </si>
  <si>
    <t xml:space="preserve">PI 38:3; PI(18:0/20:3); [M-H]-</t>
  </si>
  <si>
    <t xml:space="preserve">PI 38:4; PI(18:0/20:4); [M-H]-</t>
  </si>
  <si>
    <t xml:space="preserve">PI 38:4; PI(18:1/20:3); [M-H]-</t>
  </si>
  <si>
    <t xml:space="preserve">PI 38:5; PI(18:0/20:5); [M-H]-</t>
  </si>
  <si>
    <t xml:space="preserve">PI 38:5; PI(18:1/20:4); [M-H]-</t>
  </si>
  <si>
    <t xml:space="preserve">PI 38:6; PI(16:0/22:6); [M-H]-</t>
  </si>
  <si>
    <t xml:space="preserve">PI 38:6; PI(18:2/20:4); [M-H]-</t>
  </si>
  <si>
    <t xml:space="preserve">PI 39:4; PI(19:0/20:4); [M-H]-</t>
  </si>
  <si>
    <t xml:space="preserve">PI 40:4; PI(18:0/22:4); [M-H]-</t>
  </si>
  <si>
    <t xml:space="preserve">PI 40:6; PI(18:0/22:6); [M-H]-</t>
  </si>
  <si>
    <t xml:space="preserve">Plasmenyl-PC 34:0; PC(P-18:0/16:0); [M+FA-H]-</t>
  </si>
  <si>
    <t xml:space="preserve">Plasmenyl-PC 36:4; PC(P-16:0/20:4); [M+FA-H]-</t>
  </si>
  <si>
    <t xml:space="preserve">Plasmenyl-PC 38:4; PC(P-18:0/20:4); [M+FA-H]-</t>
  </si>
  <si>
    <t xml:space="preserve">Plasmenyl-PE 34:1; PE(P-16:0/18:1); [M-H]-</t>
  </si>
  <si>
    <t xml:space="preserve">Plasmenyl-PE 34:2; PE(P-16:0/18:2); [M-H]-</t>
  </si>
  <si>
    <t xml:space="preserve">Plasmenyl-PE 36:0; PE(P-20:0/16:0); [M-H]-</t>
  </si>
  <si>
    <t xml:space="preserve">Plasmenyl-PE 36:1; PE(P-18:0/18:1); [M-H]-</t>
  </si>
  <si>
    <t xml:space="preserve">Plasmenyl-PE 36:2; PE(P-18:0/18:2); [M-H]-</t>
  </si>
  <si>
    <t xml:space="preserve">Plasmenyl-PE 36:4; PE(P-16:0/20:4); [M-H]-</t>
  </si>
  <si>
    <t xml:space="preserve">Plasmenyl-PE 36:5; PE(P-16:0/20:5); [M-H]-</t>
  </si>
  <si>
    <t xml:space="preserve">Plasmenyl-PE 37:4; PE(P-17:0/20:4); [M-H]-</t>
  </si>
  <si>
    <t xml:space="preserve">Plasmenyl-PE 38:1; PE(P-20:0/18:1); [M-H]-</t>
  </si>
  <si>
    <t xml:space="preserve">Plasmenyl-PE 38:2; PE(P-20:0/18:2); [M-H]-</t>
  </si>
  <si>
    <t xml:space="preserve">Plasmenyl-PE 38:3; PE(P-18:0/20:3); [M-H]-</t>
  </si>
  <si>
    <t xml:space="preserve">Plasmenyl-PE 38:4; PE(P-16:0/22:4); [M-H]-</t>
  </si>
  <si>
    <t xml:space="preserve">Plasmenyl-PE 38:4; PE(P-18:0/20:4); [M-H]-</t>
  </si>
  <si>
    <t xml:space="preserve">Plasmenyl-PE 38:5; PE(P-16:0/22:5); [M-H]-</t>
  </si>
  <si>
    <t xml:space="preserve">Plasmenyl-PE 38:5; PE(P-18:0/20:5); [M-H]-</t>
  </si>
  <si>
    <t xml:space="preserve">Plasmenyl-PE 38:6; PE(P-16:0/22:6); [M-H]-</t>
  </si>
  <si>
    <t xml:space="preserve">Plasmenyl-PE 39:6; PE(P-17:0/22:6); [M-H]-</t>
  </si>
  <si>
    <t xml:space="preserve">Plasmenyl-PE 40:2; PE(P-22:0/18:2); [M-H]-</t>
  </si>
  <si>
    <t xml:space="preserve">Plasmenyl-PE 40:4; PE(P-20:0/20:4); [M-H]-</t>
  </si>
  <si>
    <t xml:space="preserve">Plasmenyl-PE 40:5; PE(P-18:0/22:5); [M-H]-</t>
  </si>
  <si>
    <t xml:space="preserve">Plasmenyl-PE 40:6; PE(P-18:0/22:6); [M-H]-</t>
  </si>
  <si>
    <t xml:space="preserve">Plasmenyl-PE 42:4; PE(P-22:0/20:4); [M-H]-</t>
  </si>
  <si>
    <t xml:space="preserve">Plasmenyl-PE 42:6; PE(P-20:0/22:6); [M-H]-</t>
  </si>
  <si>
    <t xml:space="preserve">PS 36:2; PS(18:0/18:2); [M-H]-</t>
  </si>
  <si>
    <t xml:space="preserve">SM 33:1; SM(d17:1/16:0); [M+FA-H]-</t>
  </si>
  <si>
    <t xml:space="preserve">SM 34:0; SM(d14:0/20:0); [M+FA-H]-</t>
  </si>
  <si>
    <t xml:space="preserve">SM 34:1; SM(d18:1/16:0); [M+FA-H]-</t>
  </si>
  <si>
    <t xml:space="preserve">SM 34:2; SM(d19:1/15:1); [M+FA-H]-</t>
  </si>
  <si>
    <t xml:space="preserve">SM 35:1; SM(d18:1/17:0); [M+FA-H]-</t>
  </si>
  <si>
    <t xml:space="preserve">SM 36:1; SM(d22:1/14:0); [M+FA-H]-</t>
  </si>
  <si>
    <t xml:space="preserve">SM 40:1; SM(d18:1/22:0); [M+FA-H]-</t>
  </si>
  <si>
    <t xml:space="preserve">SM 40:2; SM(d14:2/26:0); [M+FA-H]-</t>
  </si>
  <si>
    <t xml:space="preserve">SM 41:2; SM(d14:2/27:0); [M+FA-H]-</t>
  </si>
  <si>
    <t xml:space="preserve">SM 42:2; SM(d14:2/28:0); [M+FA-H]-</t>
  </si>
  <si>
    <t xml:space="preserve">SM 42:2; SM(d18:1/24:1); [M+FA-H]-</t>
  </si>
  <si>
    <t xml:space="preserve">SM 42:3; SM(d14:1/28:2); [M+FA-H]-</t>
  </si>
  <si>
    <t xml:space="preserve">Figure 1I-N</t>
  </si>
  <si>
    <t xml:space="preserve">16:0 CE</t>
  </si>
  <si>
    <t xml:space="preserve">16:1 CE</t>
  </si>
  <si>
    <t xml:space="preserve">18:1 CE</t>
  </si>
  <si>
    <t xml:space="preserve">18:2 CE</t>
  </si>
  <si>
    <t xml:space="preserve">18:3 CE</t>
  </si>
  <si>
    <t xml:space="preserve">20:3 CE</t>
  </si>
  <si>
    <t xml:space="preserve">20:4 CE</t>
  </si>
  <si>
    <t xml:space="preserve">20:5 CE</t>
  </si>
  <si>
    <t xml:space="preserve">22:5 CE</t>
  </si>
  <si>
    <t xml:space="preserve">22:6 CE</t>
  </si>
  <si>
    <t xml:space="preserve">TAG(12:0/16:0/19:0)</t>
  </si>
  <si>
    <t xml:space="preserve">TAG(16:0/16:0/17:1)</t>
  </si>
  <si>
    <t xml:space="preserve">TAG(16:0/16:0/18:1)</t>
  </si>
  <si>
    <t xml:space="preserve">TAG(16:0/16:1/18:2)</t>
  </si>
  <si>
    <t xml:space="preserve">TAG(16:1/16:1/18:1)</t>
  </si>
  <si>
    <t xml:space="preserve">TAG(14:0/18:2/18:2)</t>
  </si>
  <si>
    <t xml:space="preserve">TAG(16:0/16:1/18:3)</t>
  </si>
  <si>
    <t xml:space="preserve">TAG(17:0/17:0/18:1)</t>
  </si>
  <si>
    <t xml:space="preserve">TAG(16:0/18:1/18:2)</t>
  </si>
  <si>
    <t xml:space="preserve">TAG(16:0/18:2/18:3)</t>
  </si>
  <si>
    <t xml:space="preserve">TAG(17:0/18:2/18:2)</t>
  </si>
  <si>
    <t xml:space="preserve">TAG(17:1/18:2/18:2)</t>
  </si>
  <si>
    <t xml:space="preserve">TAG(18:1/18:1/18:3)</t>
  </si>
  <si>
    <t xml:space="preserve">TAG(18:1/18:2/18:2)</t>
  </si>
  <si>
    <t xml:space="preserve">TAG(18:2/18:2/19:1)</t>
  </si>
  <si>
    <t xml:space="preserve">TAG(18:1/18:1/20:0)</t>
  </si>
  <si>
    <t xml:space="preserve">TAG(16:0/18:0/22:5)</t>
  </si>
  <si>
    <t xml:space="preserve">TAG(18:1/18:2/20:2)</t>
  </si>
  <si>
    <t xml:space="preserve">TAG(16:0/18:2/22:6)</t>
  </si>
  <si>
    <t xml:space="preserve">TAG(18:2/20:5/20:5)</t>
  </si>
  <si>
    <t xml:space="preserve">PC(18:1/18:1)</t>
  </si>
  <si>
    <t xml:space="preserve">PC(18:2/18:2)</t>
  </si>
  <si>
    <t xml:space="preserve">PC(20:0/18:1)</t>
  </si>
  <si>
    <t xml:space="preserve">PC(20:2/20:2)</t>
  </si>
  <si>
    <t xml:space="preserve">PC(18:0/22:5)</t>
  </si>
  <si>
    <t xml:space="preserve">PC(P-14:0/2:0)</t>
  </si>
  <si>
    <t xml:space="preserve">PC(P-16:0/2:0)</t>
  </si>
  <si>
    <t xml:space="preserve">PC(P-17:0/2:0)</t>
  </si>
  <si>
    <t xml:space="preserve">PC(P-14:0/18:1)</t>
  </si>
  <si>
    <t xml:space="preserve">PC(P-14:0/20:2)</t>
  </si>
  <si>
    <t xml:space="preserve">PC(P-14:0/22:0)</t>
  </si>
  <si>
    <t xml:space="preserve">PC(P-14:0/22:4)</t>
  </si>
  <si>
    <t xml:space="preserve">PC(P-19:0/18:5)</t>
  </si>
  <si>
    <t xml:space="preserve">PC(P-14:0/24:0)</t>
  </si>
  <si>
    <t xml:space="preserve">PC(P-14:0/24:4)</t>
  </si>
  <si>
    <t xml:space="preserve">PC(P-20:0/18:5)</t>
  </si>
  <si>
    <t xml:space="preserve">PC(P-14:0/26:2)</t>
  </si>
  <si>
    <t xml:space="preserve">PC(P-14:0/26:4)</t>
  </si>
  <si>
    <t xml:space="preserve">PC(P-16:0/26:2)</t>
  </si>
  <si>
    <t xml:space="preserve">PC(P-16:0/26:4)</t>
  </si>
  <si>
    <t xml:space="preserve">PE(P-16:0/18:2)</t>
  </si>
  <si>
    <t xml:space="preserve">PE(P-16:0/22:4)</t>
  </si>
  <si>
    <t xml:space="preserve">PI(16:0/18:1)</t>
  </si>
  <si>
    <t xml:space="preserve">LysoPC 20:0</t>
  </si>
  <si>
    <t xml:space="preserve">LysoPC 20:2</t>
  </si>
  <si>
    <t xml:space="preserve">LysoPC 23:0</t>
  </si>
  <si>
    <t xml:space="preserve">LysoPC 24:1</t>
  </si>
  <si>
    <t xml:space="preserve">LysoPC 25:0</t>
  </si>
  <si>
    <t xml:space="preserve">LysoPE 18:2</t>
  </si>
  <si>
    <t xml:space="preserve">LysoPE 22:6</t>
  </si>
  <si>
    <t xml:space="preserve">FA 20:3</t>
  </si>
  <si>
    <t xml:space="preserve">FA 20:4</t>
  </si>
  <si>
    <t xml:space="preserve">SM(d14:0/19:0)</t>
  </si>
  <si>
    <t xml:space="preserve">SM(d14:1/21:1)</t>
  </si>
  <si>
    <t xml:space="preserve">Acylcarnitine 10:0</t>
  </si>
  <si>
    <t xml:space="preserve">Cer[NS](d18:1/22:0)</t>
  </si>
  <si>
    <t xml:space="preserve">Figure 2</t>
  </si>
  <si>
    <t xml:space="preserve">Figure 2B</t>
  </si>
  <si>
    <r>
      <rPr>
        <sz val="12"/>
        <rFont val="Arial"/>
        <family val="2"/>
      </rPr>
      <t xml:space="preserve">ApoE</t>
    </r>
    <r>
      <rPr>
        <vertAlign val="superscript"/>
        <sz val="12"/>
        <rFont val="Arial"/>
        <family val="2"/>
      </rPr>
      <t xml:space="preserve">-/-</t>
    </r>
    <r>
      <rPr>
        <sz val="12"/>
        <rFont val="Arial"/>
        <family val="2"/>
      </rPr>
      <t xml:space="preserve">+HF</t>
    </r>
  </si>
  <si>
    <t xml:space="preserve">P value</t>
  </si>
  <si>
    <t xml:space="preserve">Pathology score</t>
  </si>
  <si>
    <t xml:space="preserve">Figure 2D</t>
  </si>
  <si>
    <t xml:space="preserve">Peak intensity</t>
  </si>
  <si>
    <t xml:space="preserve">Figure 2F-H</t>
  </si>
  <si>
    <t xml:space="preserve">TAG 66:18; TAG 22:6-22:6-22:6; [M+Na]+</t>
  </si>
  <si>
    <t xml:space="preserve">TAG 64:17; TAG 20:5-22:6-22:6; [M+NH4]+</t>
  </si>
  <si>
    <t xml:space="preserve">TAG 64:16; TAG 20:4-22:6-22:6; [M+Na]+</t>
  </si>
  <si>
    <t xml:space="preserve">TAG 62:15; TAG 20:4-20:5-22:6; [M+NH4]+</t>
  </si>
  <si>
    <t xml:space="preserve">TAG 62:15; TAG 20:4-20:5-22:6; [M+Na]+</t>
  </si>
  <si>
    <t xml:space="preserve">TAG 62:14; TAG 20:4-20:4-22:6; [M+NH4]+</t>
  </si>
  <si>
    <t xml:space="preserve">TAG 62:14; TAG 20:4-20:4-22:6; [M+Na]+</t>
  </si>
  <si>
    <t xml:space="preserve">TAG 62:14; TAG 18:2-22:6-22:6; [M+Na]+</t>
  </si>
  <si>
    <t xml:space="preserve">TAG 62:13; TAG 18:2-22:5-22:6; [M+Na]+</t>
  </si>
  <si>
    <t xml:space="preserve">TAG 62:13; TAG 18:1-22:6-22:6; [M+Na]+</t>
  </si>
  <si>
    <t xml:space="preserve">TAG 62:12; TAG 18:2-22:5-22:5; [M+Na]+</t>
  </si>
  <si>
    <t xml:space="preserve">TAG 62:12; TAG 18:1-22:5-22:6; [M+NH4]+</t>
  </si>
  <si>
    <t xml:space="preserve">TAG 62:11; TAG 18:1-22:4-22:6; [M+NH4]+</t>
  </si>
  <si>
    <t xml:space="preserve">TAG 60:9; TAG 16:0-22:4-22:5; [M+NH4]+</t>
  </si>
  <si>
    <t xml:space="preserve">TAG 60:2; TAG 18:1-20:0-22:1; [M+Na]+</t>
  </si>
  <si>
    <t xml:space="preserve">TAG 60:14; TAG 20:4-20:5-20:5; [M+Na]+</t>
  </si>
  <si>
    <t xml:space="preserve">TAG 60:13; TAG 18:2-20:5-22:6; [M+NH4]+</t>
  </si>
  <si>
    <t xml:space="preserve">TAG 60:13; TAG 18:2-20:5-22:6; [M+Na]+</t>
  </si>
  <si>
    <t xml:space="preserve">TAG 60:13; TAG 16:1-22:6-22:6; [M+NH4]+</t>
  </si>
  <si>
    <t xml:space="preserve">TAG 60:12; TAG 20:4-20:4-20:4; [M+Na]+</t>
  </si>
  <si>
    <t xml:space="preserve">TAG 60:12; TAG 18:2-20:4-22:6; [M+NH4]+</t>
  </si>
  <si>
    <t xml:space="preserve">TAG 60:12; TAG 18:1-20:5-22:6; [M+NH4]+</t>
  </si>
  <si>
    <t xml:space="preserve">TAG 60:11; TAG 18:1-20:4-22:6; [M+NH4]+</t>
  </si>
  <si>
    <t xml:space="preserve">TAG 60:11; TAG 18:1-20:4-22:6; [M+Na]+</t>
  </si>
  <si>
    <t xml:space="preserve">TAG 60:10; TAG 18:0-20:4-22:6; [M+NH4]+</t>
  </si>
  <si>
    <t xml:space="preserve">TAG 59:11; TAG 16:0-21:5-22:6; [M+NH4]+</t>
  </si>
  <si>
    <t xml:space="preserve">TAG 58:9; TAG 18:1-20:4-20:4; [M+Na]+</t>
  </si>
  <si>
    <t xml:space="preserve">TAG 58:9; TAG 18:1-18:2-22:6; [M+NH4]+</t>
  </si>
  <si>
    <t xml:space="preserve">TAG 58:8; TAG 18:1-18:2-22:5; [M+NH4]+</t>
  </si>
  <si>
    <t xml:space="preserve">TAG 58:8; TAG 18:1-18:2-22:5; [M+Na]+</t>
  </si>
  <si>
    <t xml:space="preserve">TAG 58:8; TAG 18:1-18:1-22:6; [M+NH4]+</t>
  </si>
  <si>
    <t xml:space="preserve">TAG 58:8; TAG 18:1-18:1-22:6; [M+Na]+</t>
  </si>
  <si>
    <t xml:space="preserve">TAG 58:8; TAG 18:0-18:2-22:6; [M+Na]+</t>
  </si>
  <si>
    <t xml:space="preserve">TAG 58:7; TAG 18:1-18:2-22:4; [M+NH4]+</t>
  </si>
  <si>
    <t xml:space="preserve">TAG 58:7; TAG 18:1-18:1-22:5; [M+Na]+</t>
  </si>
  <si>
    <t xml:space="preserve">TAG 58:7; TAG 18:0-18:1-22:6; [M+NH4]+</t>
  </si>
  <si>
    <t xml:space="preserve">TAG 58:7; TAG 18:0-18:1-22:6; [M+Na]+</t>
  </si>
  <si>
    <t xml:space="preserve">TAG 58:6; TAG 18:1-18:1-22:4; [M+NH4]+</t>
  </si>
  <si>
    <t xml:space="preserve">TAG 58:5; TAG 18:1-20:1-20:3; [M+NH4]+</t>
  </si>
  <si>
    <t xml:space="preserve">TAG 58:5; TAG 18:0-18:1-22:4; [M+NH4]+</t>
  </si>
  <si>
    <t xml:space="preserve">TAG 58:4; TAG 18:1-18:2-22:1; [M+NH4]+</t>
  </si>
  <si>
    <t xml:space="preserve">TAG 58:3; TAG 18:1-18:1-22:1; [M+Na]+</t>
  </si>
  <si>
    <t xml:space="preserve">TAG 58:3; TAG 16:1-20:1-22:1; [M+NH4]+</t>
  </si>
  <si>
    <t xml:space="preserve">TAG 58:2; TAG 18:0-18:1-22:1; [M+NH4]+</t>
  </si>
  <si>
    <t xml:space="preserve">TAG 58:12; TAG 18:2-20:5-20:5; [M+NH4]+</t>
  </si>
  <si>
    <t xml:space="preserve">TAG 58:12; TAG 18:2-20:5-20:5; [M+Na]+</t>
  </si>
  <si>
    <t xml:space="preserve">TAG 58:11; TAG 18:2-20:4-20:5; [M+NH4]+</t>
  </si>
  <si>
    <t xml:space="preserve">TAG 58:11; TAG 18:2-20:4-20:5; [M+Na]+</t>
  </si>
  <si>
    <t xml:space="preserve">TAG 58:11; TAG 18:2-18:3-22:6; [M+Na]+</t>
  </si>
  <si>
    <t xml:space="preserve">TAG 58:11; TAG 16:0-20:5-22:6; [M+NH4]+</t>
  </si>
  <si>
    <t xml:space="preserve">TAG 58:11; TAG 16:0-20:5-22:6; [M+Na]+</t>
  </si>
  <si>
    <t xml:space="preserve">TAG 58:10; TAG 18:2-20:4-20:4; [M+NH4]+</t>
  </si>
  <si>
    <t xml:space="preserve">TAG 58:10; TAG 18:2-20:4-20:4; [M+Na]+</t>
  </si>
  <si>
    <t xml:space="preserve">TAG 58:10; TAG 18:2-18:2-22:6; [M+NH4]+</t>
  </si>
  <si>
    <t xml:space="preserve">TAG 58:10; TAG 16:0-20:4-22:6; [M+NH4]+</t>
  </si>
  <si>
    <t xml:space="preserve">TAG 57:8; TAG 17:0-18:2-22:6; [M+NH4]+</t>
  </si>
  <si>
    <t xml:space="preserve">TAG 57:7; TAG 17:0-18:2-22:5; [M+NH4]+</t>
  </si>
  <si>
    <t xml:space="preserve">TAG 57:3; TAG 19:1-19:1-19:1; [M+Na]+</t>
  </si>
  <si>
    <t xml:space="preserve">TAG 57:2; TAG 18:1-18:1-21:0; [M+NH4]+</t>
  </si>
  <si>
    <t xml:space="preserve">TAG 57:2; TAG 16:2-19:0-22:0; [M+Na]+</t>
  </si>
  <si>
    <t xml:space="preserve">TAG 56:9; TAG 18:2-18:2-20:5; [M+Na]+</t>
  </si>
  <si>
    <t xml:space="preserve">TAG 56:9; TAG 16:0-20:4-20:5; [M+NH4]+</t>
  </si>
  <si>
    <t xml:space="preserve">TAG 56:8; TAG 18:2-18:2-20:4; [M+Na]+</t>
  </si>
  <si>
    <t xml:space="preserve">TAG 56:8; TAG 18:1-18:2-20:5; [M+NH4]+</t>
  </si>
  <si>
    <t xml:space="preserve">TAG 56:8; TAG 16:0-18:2-22:6; [M+NH4]+</t>
  </si>
  <si>
    <t xml:space="preserve">TAG 56:7; TAG 18:1-18:2-20:4; [M+NH4]+</t>
  </si>
  <si>
    <t xml:space="preserve">TAG 56:7; TAG 18:1-18:2-20:4; [M+Na]+</t>
  </si>
  <si>
    <t xml:space="preserve">TAG 56:7; TAG 16:0-18:1-22:6; [M+NH4]+</t>
  </si>
  <si>
    <t xml:space="preserve">TAG 56:7; TAG 16:0-18:1-22:6; [M+Na]+</t>
  </si>
  <si>
    <t xml:space="preserve">TAG 56:6; TAG 18:1-18:2-20:3; [M+NH4]+</t>
  </si>
  <si>
    <t xml:space="preserve">TAG 56:6; TAG 16:0-18:1-22:5; [M+NH4]+</t>
  </si>
  <si>
    <t xml:space="preserve">TAG 56:6; TAG 16:0-18:0-22:6; [M+NH4]+</t>
  </si>
  <si>
    <t xml:space="preserve">TAG 56:5; TAG 18:1-18:1-20:3; [M+Na]+</t>
  </si>
  <si>
    <t xml:space="preserve">TAG 56:5; TAG 18:0-18:1-20:4; [M+NH4]+</t>
  </si>
  <si>
    <t xml:space="preserve">TAG 56:5; TAG 18:0-18:1-20:4; [M+Na]+</t>
  </si>
  <si>
    <t xml:space="preserve">TAG 56:5; TAG 16:0-18:1-22:4; [M+NH4]+</t>
  </si>
  <si>
    <t xml:space="preserve">TAG 56:4; TAG 18:1-18:2-20:1; [M+NH4]+</t>
  </si>
  <si>
    <t xml:space="preserve">TAG 56:3; TAG 18:1-18:1-20:1; [M+Na]+</t>
  </si>
  <si>
    <t xml:space="preserve">TAG 56:3; TAG 18:0-18:2-20:1; [M+NH4]+</t>
  </si>
  <si>
    <t xml:space="preserve">TAG 56:3; TAG 16:3-20:0-20:0; [M+Na]+</t>
  </si>
  <si>
    <t xml:space="preserve">TAG 56:2; TAG 18:1-18:1-20:0; [M+NH4]+</t>
  </si>
  <si>
    <t xml:space="preserve">TAG 56:2; TAG 18:0-18:1-20:1; [M+NH4]+</t>
  </si>
  <si>
    <t xml:space="preserve">TAG 56:2; TAG 18:0-18:0-20:2; [M+Na]+</t>
  </si>
  <si>
    <t xml:space="preserve">TAG 56:10; TAG 16:0-20:5-20:5; [M+NH4]+</t>
  </si>
  <si>
    <t xml:space="preserve">TAG 56:10; TAG 16:0-20:5-20:5; [M+Na]+</t>
  </si>
  <si>
    <t xml:space="preserve">TAG 56:10; TAG 12:3-22:1-22:6; [M+Na]+</t>
  </si>
  <si>
    <t xml:space="preserve">TAG 56:1; TAG 18:0-18:1-20:0; [M+NH4]+</t>
  </si>
  <si>
    <t xml:space="preserve">TAG 56:1; TAG 16:1-20:0-20:0; [M+Na]+</t>
  </si>
  <si>
    <t xml:space="preserve">TAG 56:1; TAG 16:0-18:1-22:0; [M+NH4]+</t>
  </si>
  <si>
    <t xml:space="preserve">TAG 56:0; TAG 16:0-18:0-22:0; [M+NH4]+</t>
  </si>
  <si>
    <t xml:space="preserve">TAG 55:8; TAG 15:0-18:2-22:6; [M+NH4]+</t>
  </si>
  <si>
    <t xml:space="preserve">TAG 55:7; TAG 17:0-18:2-20:5; [M+NH4]+</t>
  </si>
  <si>
    <t xml:space="preserve">TAG 55:7; TAG 16:0-18:2-21:5; [M+NH4]+</t>
  </si>
  <si>
    <t xml:space="preserve">TAG 55:7; TAG 15:0-18:1-22:6; [M+NH4]+</t>
  </si>
  <si>
    <t xml:space="preserve">TAG 55:6; TAG 16:0-18:1-21:5; [M+NH4]+</t>
  </si>
  <si>
    <t xml:space="preserve">TAG 55:5; TAG 18:1-18:2-19:2; [M+NH4]+</t>
  </si>
  <si>
    <t xml:space="preserve">TAG 55:4; TAG 18:1-18:2-19:1; [M+NH4]+</t>
  </si>
  <si>
    <t xml:space="preserve">TAG 55:3; TAG 18:1-18:1-19:1; [M+NH4]+</t>
  </si>
  <si>
    <t xml:space="preserve">TAG 55:3; TAG 18:1-18:1-19:1; [M+Na]+</t>
  </si>
  <si>
    <t xml:space="preserve">TAG 55:2; TAG 18:0-18:1-19:1; [M+NH4]+</t>
  </si>
  <si>
    <t xml:space="preserve">TAG 55:1; TAG 18:0-18:1-19:0; [M+NH4]+</t>
  </si>
  <si>
    <t xml:space="preserve">TAG 55:1; TAG 16:0-18:1-21:0; [M+NH4]+</t>
  </si>
  <si>
    <t xml:space="preserve">TAG 54:8; TAG 16:1-18:2-20:5; [M+Na]+</t>
  </si>
  <si>
    <t xml:space="preserve">TAG 54:8; TAG 14:0-18:2-22:6; [M+NH4]+</t>
  </si>
  <si>
    <t xml:space="preserve">TAG 54:8; TAG 14:0-18:2-22:6; [M+Na]+</t>
  </si>
  <si>
    <t xml:space="preserve">TAG 54:7; TAG 18:2-18:2-18:3; [M+NH4]+</t>
  </si>
  <si>
    <t xml:space="preserve">TAG 54:7; TAG 18:1-18:3-18:3; [M+Na]+</t>
  </si>
  <si>
    <t xml:space="preserve">TAG 54:7; TAG 16:1-18:1-20:5; [M+Na]+</t>
  </si>
  <si>
    <t xml:space="preserve">TAG 54:7; TAG 16:0-18:2-20:5; [M+Na]+</t>
  </si>
  <si>
    <t xml:space="preserve">TAG 54:7; TAG 16:0-16:1-22:6; [M+NH4]+</t>
  </si>
  <si>
    <t xml:space="preserve">TAG 54:6; TAG 18:2-18:2-18:2; [M+Na]+</t>
  </si>
  <si>
    <t xml:space="preserve">TAG 54:6; TAG 18:1-18:2-18:3; [M+NH4]+</t>
  </si>
  <si>
    <t xml:space="preserve">TAG 54:6; TAG 16:1-18:1-20:4; [M+NH4]+</t>
  </si>
  <si>
    <t xml:space="preserve">TAG 54:6; TAG 16:0-18:2-20:4; [M+Na]+</t>
  </si>
  <si>
    <t xml:space="preserve">TAG 54:6; TAG 16:0-18:1-20:5; [M+NH4]+</t>
  </si>
  <si>
    <t xml:space="preserve">TAG 54:6; TAG 16:0-18:1-20:5; [M+Na]+</t>
  </si>
  <si>
    <t xml:space="preserve">TAG 54:5; TAG 18:1-18:2-18:2; [M+NH4]+</t>
  </si>
  <si>
    <t xml:space="preserve">TAG 54:5; TAG 18:1-18:2-18:2; [M+Na]+</t>
  </si>
  <si>
    <t xml:space="preserve">TAG 54:5; TAG 16:0-18:1-20:4; [M+NH4]+</t>
  </si>
  <si>
    <t xml:space="preserve">TAG 54:4; TAG 18:1-18:1-18:2; [M+NH4]+</t>
  </si>
  <si>
    <t xml:space="preserve">TAG 54:4; TAG 18:1-18:1-18:2; [M+Na]+</t>
  </si>
  <si>
    <t xml:space="preserve">TAG 54:4; TAG 16:0-18:0-20:4; [M+NH4]+</t>
  </si>
  <si>
    <t xml:space="preserve">TAG 54:4; TAG 16:0-18:0-20:4; [M+Na]+</t>
  </si>
  <si>
    <t xml:space="preserve">TAG 54:3; TAG 18:0-18:1-18:2; [M+NH4]+</t>
  </si>
  <si>
    <t xml:space="preserve">TAG 54:2; TAG 18:0-18:1-18:1; [M+NH4]+</t>
  </si>
  <si>
    <t xml:space="preserve">TAG 54:2; TAG 18:0-18:1-18:1; [M+Na]+</t>
  </si>
  <si>
    <t xml:space="preserve">TAG 54:1; TAG 18:0-18:0-18:1; [M+Na]+</t>
  </si>
  <si>
    <t xml:space="preserve">TAG 54:1; TAG 16:0-18:1-20:0; [M+Na]+</t>
  </si>
  <si>
    <t xml:space="preserve">TAG 54:0; TAG 16:0-18:0-20:0; [M+NH4]+</t>
  </si>
  <si>
    <t xml:space="preserve">TAG 53:7; TAG 15:0-18:2-20:5; [M+NH4]+</t>
  </si>
  <si>
    <t xml:space="preserve">TAG 53:5; TAG 17:1-18:1-18:3; [M+NH4]+</t>
  </si>
  <si>
    <t xml:space="preserve">TAG 53:4; TAG 17:1-18:1-18:2; [M+Na]+</t>
  </si>
  <si>
    <t xml:space="preserve">TAG 53:3; TAG 17:1-18:1-18:1; [M+NH4]+</t>
  </si>
  <si>
    <t xml:space="preserve">TAG 53:3; TAG 17:1-18:1-18:1; [M+Na]+</t>
  </si>
  <si>
    <t xml:space="preserve">TAG 53:3; TAG 17:0-18:1-18:2; [M+NH4]+</t>
  </si>
  <si>
    <t xml:space="preserve">TAG 53:2; TAG 17:0-18:1-18:1; [M+Na]+</t>
  </si>
  <si>
    <t xml:space="preserve">TAG 53:2; TAG 16:0-18:1-19:1; [M+NH4]+</t>
  </si>
  <si>
    <t xml:space="preserve">TAG 53:1; TAG 17:0-18:0-18:1; [M+NH4]+</t>
  </si>
  <si>
    <t xml:space="preserve">TAG 53:1; TAG 17:0-18:0-18:1; [M+Na]+</t>
  </si>
  <si>
    <t xml:space="preserve">TAG 53:1; TAG 16:0-18:1-19:0; [M+NH4]+</t>
  </si>
  <si>
    <t xml:space="preserve">TAG 53:1; TAG 16:0-18:1-19:0; [M+Na]+</t>
  </si>
  <si>
    <t xml:space="preserve">TAG 52:6; TAG 16:1-18:2-18:3; [M+NH4]+</t>
  </si>
  <si>
    <t xml:space="preserve">TAG 52:6; TAG 16:0-18:2-18:4; [M+NH4]+</t>
  </si>
  <si>
    <t xml:space="preserve">TAG 52:6; TAG 16:0-16:1-20:5; [M+NH4]+</t>
  </si>
  <si>
    <t xml:space="preserve">TAG 52:6; TAG 14:0-16:0-22:6; [M+NH4]+</t>
  </si>
  <si>
    <t xml:space="preserve">TAG 52:5; TAG 16:1-18:2-18:2; [M+Na]+</t>
  </si>
  <si>
    <t xml:space="preserve">TAG 52:5; TAG 16:1-18:1-18:3; [M+NH4]+</t>
  </si>
  <si>
    <t xml:space="preserve">TAG 52:5; TAG 16:0-18:2-18:3; [M+NH4]+</t>
  </si>
  <si>
    <t xml:space="preserve">TAG 52:5; TAG 16:0-18:2-18:3; [M+Na]+</t>
  </si>
  <si>
    <t xml:space="preserve">TAG 52:5; TAG 16:0-16:1-20:4; [M+Na]+</t>
  </si>
  <si>
    <t xml:space="preserve">TAG 52:5; TAG 16:0-16:0-20:5; [M+Na]+</t>
  </si>
  <si>
    <t xml:space="preserve">TAG 52:4; TAG 16:0-18:2-18:2; [M+NH4]+</t>
  </si>
  <si>
    <t xml:space="preserve">TAG 52:4; TAG 16:0-18:2-18:2; [M+Na]+</t>
  </si>
  <si>
    <t xml:space="preserve">TAG 52:4; TAG 16:0-18:1-18:3; [M+NH4]+</t>
  </si>
  <si>
    <t xml:space="preserve">TAG 52:3; TAG 16:0-18:1-18:2; [M+NH4]+</t>
  </si>
  <si>
    <t xml:space="preserve">TAG 52:3; TAG 16:0-18:1-18:2; [M+Na]+</t>
  </si>
  <si>
    <t xml:space="preserve">TAG 52:2; TAG 16:0-18:1-18:1; [M+Na]+</t>
  </si>
  <si>
    <t xml:space="preserve">TAG 52:2; TAG 16:0-18:0-18:2; [M+NH4]+</t>
  </si>
  <si>
    <t xml:space="preserve">TAG 52:1; TAG 17:0-17:0-18:1; [M+Na]+</t>
  </si>
  <si>
    <t xml:space="preserve">TAG 52:1; TAG 16:0-18:0-18:1; [M+NH4]+</t>
  </si>
  <si>
    <t xml:space="preserve">TAG 52:0; TAG 17:0-17:0-18:0; [M+Na]+</t>
  </si>
  <si>
    <t xml:space="preserve">TAG 52:0; TAG 16:0-18:0-18:0; [M+NH4]+</t>
  </si>
  <si>
    <t xml:space="preserve">TAG 52:0; TAG 16:0-18:0-18:0; [M+Na]+</t>
  </si>
  <si>
    <t xml:space="preserve">TAG 52:0; TAG 16:0-16:0-20:0; [M+NH4]+</t>
  </si>
  <si>
    <t xml:space="preserve">TAG 52:0; TAG 16:0-16:0-20:0; [M+Na]+</t>
  </si>
  <si>
    <t xml:space="preserve">TAG 51:4; TAG 16:1-17:1-18:2; [M+NH4]+</t>
  </si>
  <si>
    <t xml:space="preserve">TAG 51:4; TAG 15:0-18:2-18:2; [M+Na]+</t>
  </si>
  <si>
    <t xml:space="preserve">TAG 51:3; TAG 17:1-17:1-17:1; [M+Na]+</t>
  </si>
  <si>
    <t xml:space="preserve">TAG 51:3; TAG 16:1-17:1-18:1; [M+NH4]+</t>
  </si>
  <si>
    <t xml:space="preserve">TAG 51:2; TAG 17:0-17:1-17:1; [M+Na]+</t>
  </si>
  <si>
    <t xml:space="preserve">TAG 51:2; TAG 16:1-17:0-18:1; [M+NH4]+</t>
  </si>
  <si>
    <t xml:space="preserve">TAG 51:2; TAG 16:0-17:1-18:1; [M+NH4]+</t>
  </si>
  <si>
    <t xml:space="preserve">TAG 51:2; TAG 15:0-18:1-18:1; [M+Na]+</t>
  </si>
  <si>
    <t xml:space="preserve">TAG 51:1; TAG 16:0-17:0-18:1; [M+NH4]+</t>
  </si>
  <si>
    <t xml:space="preserve">TAG 51:1; TAG 16:0-17:0-18:1; [M+Na]+</t>
  </si>
  <si>
    <t xml:space="preserve">TAG 51:0; TAG 17:0-17:0-17:0; [M+Na]+</t>
  </si>
  <si>
    <t xml:space="preserve">TAG 51:0; TAG 16:0-17:0-18:0; [M+NH4]+</t>
  </si>
  <si>
    <t xml:space="preserve">TAG 51:0; TAG 16:0-16:0-19:0; [M+NH4]+</t>
  </si>
  <si>
    <t xml:space="preserve">TAG 50:6; TAG 16:0-16:4-18:2; [M+NH4]+</t>
  </si>
  <si>
    <t xml:space="preserve">TAG 50:5; TAG 16:1-16:3-18:1; [M+NH4]+</t>
  </si>
  <si>
    <t xml:space="preserve">TAG 50:5; TAG 16:1-16:1-18:3; [M+Na]+</t>
  </si>
  <si>
    <t xml:space="preserve">TAG 50:5; TAG 16:0-16:3-18:2; [M+NH4]+</t>
  </si>
  <si>
    <t xml:space="preserve">TAG 50:5; TAG 14:0-18:2-18:3; [M+NH4]+</t>
  </si>
  <si>
    <t xml:space="preserve">TAG 50:5; TAG 14:0-16:1-20:4; [M+Na]+</t>
  </si>
  <si>
    <t xml:space="preserve">TAG 50:4; TAG 16:0-16:1-18:3; [M+NH4]+</t>
  </si>
  <si>
    <t xml:space="preserve">TAG 50:4; TAG 14:0-16:0-20:4; [M+NH4]+</t>
  </si>
  <si>
    <t xml:space="preserve">TAG 50:3; TAG 16:1-16:1-18:1; [M+NH4]+</t>
  </si>
  <si>
    <t xml:space="preserve">TAG 50:3; TAG 16:0-16:1-18:2; [M+NH4]+</t>
  </si>
  <si>
    <t xml:space="preserve">TAG 50:3; TAG 16:0-16:1-18:2; [M+Na]+</t>
  </si>
  <si>
    <t xml:space="preserve">TAG 50:2; TAG 16:0-16:1-18:1; [M+NH4]+</t>
  </si>
  <si>
    <t xml:space="preserve">TAG 50:2; TAG 16:0-16:1-18:1; [M+Na]+</t>
  </si>
  <si>
    <t xml:space="preserve">TAG 50:1; TAG 16:0-16:0-18:1; [M+NH4]+</t>
  </si>
  <si>
    <t xml:space="preserve">TAG 50:1; TAG 16:0-16:0-18:1; [M+Na]+</t>
  </si>
  <si>
    <t xml:space="preserve">TAG 50:0; TAG 16:0-16:0-18:0; [M+NH4]+</t>
  </si>
  <si>
    <t xml:space="preserve">TAG 50:0; TAG 16:0-16:0-18:0; [M+Na]+</t>
  </si>
  <si>
    <t xml:space="preserve">TAG 50:0; TAG 14:0-16:0-20:0; [M+NH4]+</t>
  </si>
  <si>
    <t xml:space="preserve">TAG 50:0; TAG 14:0-16:0-20:0; [M+Na]+</t>
  </si>
  <si>
    <t xml:space="preserve">TAG 49:4; TAG 15:1-16:1-18:2; [M+NH4]+</t>
  </si>
  <si>
    <t xml:space="preserve">TAG 49:4; TAG 15:0-16:1-18:3; [M+NH4]+</t>
  </si>
  <si>
    <t xml:space="preserve">TAG 49:3; TAG 15:1-16:1-18:1; [M+NH4]+</t>
  </si>
  <si>
    <t xml:space="preserve">TAG 49:3; TAG 15:0-16:1-18:2; [M+NH4]+</t>
  </si>
  <si>
    <t xml:space="preserve">TAG 49:2; TAG 16:0-16:1-17:1; [M+NH4]+</t>
  </si>
  <si>
    <t xml:space="preserve">TAG 49:2; TAG 15:0-16:0-18:2; [M+NH4]+</t>
  </si>
  <si>
    <t xml:space="preserve">TAG 49:1; TAG 15:0-16:0-18:1; [M+NH4]+</t>
  </si>
  <si>
    <t xml:space="preserve">TAG 49:1; TAG 15:0-16:0-18:1; [M+Na]+</t>
  </si>
  <si>
    <t xml:space="preserve">TAG 48:4; TAG 14:1-16:1-18:2; [M+NH4]+</t>
  </si>
  <si>
    <t xml:space="preserve">TAG 48:4; TAG 12:0-18:2-18:2; [M+Na]+</t>
  </si>
  <si>
    <t xml:space="preserve">TAG 48:4; TAG 12:0-18:1-18:3; [M+NH4]+</t>
  </si>
  <si>
    <t xml:space="preserve">TAG 48:3; TAG 16:1-16:1-16:1; [M+NH4]+</t>
  </si>
  <si>
    <t xml:space="preserve">TAG 48:3; TAG 16:1-16:1-16:1; [M+Na]+</t>
  </si>
  <si>
    <t xml:space="preserve">TAG 48:3; TAG 12:0-18:1-18:2; [M+NH4]+</t>
  </si>
  <si>
    <t xml:space="preserve">TAG 48:2; TAG 14:0-16:1-18:1; [M+NH4]+</t>
  </si>
  <si>
    <t xml:space="preserve">TAG 48:2; TAG 14:0-16:0-18:2; [M+NH4]+</t>
  </si>
  <si>
    <t xml:space="preserve">TAG 48:1; TAG 14:0-16:0-18:1; [M+NH4]+</t>
  </si>
  <si>
    <t xml:space="preserve">TAG 48:0; TAG 16:0-16:0-16:0; [M+Na]+</t>
  </si>
  <si>
    <t xml:space="preserve">TAG 48:0; TAG 14:0-16:0-18:0; [M+NH4]+</t>
  </si>
  <si>
    <t xml:space="preserve">TAG 47:3; TAG 14:1-16:1-17:1; [M+NH4]+</t>
  </si>
  <si>
    <t xml:space="preserve">TAG 47:2; TAG 14:0-16:1-17:1; [M+NH4]+</t>
  </si>
  <si>
    <t xml:space="preserve">TAG 47:1; TAG 15:0-16:0-16:1; [M+NH4]+</t>
  </si>
  <si>
    <t xml:space="preserve">TAG 47:1; TAG 14:0-15:0-18:1; [M+Na]+</t>
  </si>
  <si>
    <t xml:space="preserve">TAG 47:0; TAG 15:0-16:0-16:0; [M+Na]+</t>
  </si>
  <si>
    <t xml:space="preserve">TAG 47:0; TAG 14:0-16:0-17:0; [M+NH4]+</t>
  </si>
  <si>
    <t xml:space="preserve">TAG 46:4; TAG 12:1-16:1-18:2; [M+NH4]+</t>
  </si>
  <si>
    <t xml:space="preserve">TAG 46:3; TAG 12:0-16:1-18:2; [M+NH4]+</t>
  </si>
  <si>
    <t xml:space="preserve">TAG 46:3; TAG 12:0-16:0-18:3; [M+NH4]+</t>
  </si>
  <si>
    <t xml:space="preserve">TAG 46:2; TAG 15:0-15:0-16:2; [M+Na]+</t>
  </si>
  <si>
    <t xml:space="preserve">TAG 46:2; TAG 14:1-16:0-16:1; [M+NH4]+</t>
  </si>
  <si>
    <t xml:space="preserve">TAG 46:2; TAG 12:0-16:1-18:1; [M+NH4]+</t>
  </si>
  <si>
    <t xml:space="preserve">TAG 46:1; TAG 14:1-16:0-16:0; [M+Na]+</t>
  </si>
  <si>
    <t xml:space="preserve">TAG 46:1; TAG 14:0-16:0-16:1; [M+NH4]+</t>
  </si>
  <si>
    <t xml:space="preserve">TAG 46:1; TAG 14:0-14:0-18:1; [M+Na]+</t>
  </si>
  <si>
    <t xml:space="preserve">TAG 46:0; TAG 12:0-16:0-18:0; [M+NH4]+</t>
  </si>
  <si>
    <t xml:space="preserve">TAG 45:2; TAG 13:1-15:0-17:1; [M+Na]+</t>
  </si>
  <si>
    <t xml:space="preserve">TAG 45:2; TAG 12:0-16:1-17:1; [M+NH4]+</t>
  </si>
  <si>
    <t xml:space="preserve">TAG 45:1; TAG 14:0-15:0-16:1; [M+NH4]+</t>
  </si>
  <si>
    <t xml:space="preserve">TAG 45:1; TAG 12:0-15:0-18:1; [M+NH4]+</t>
  </si>
  <si>
    <t xml:space="preserve">TAG 45:0; TAG 15:0-15:0-15:0; [M+Na]+</t>
  </si>
  <si>
    <t xml:space="preserve">TAG 45:0; TAG 14:0-15:0-16:0; [M+NH4]+</t>
  </si>
  <si>
    <t xml:space="preserve">TAG 45:0; TAG 13:0-16:0-16:0; [M+Na]+</t>
  </si>
  <si>
    <t xml:space="preserve">TAG 44:3; TAG 13:1-13:1-18:1; [M+Na]+</t>
  </si>
  <si>
    <t xml:space="preserve">TAG 44:3; TAG 12:1-14:1-18:1; [M+NH4]+</t>
  </si>
  <si>
    <t xml:space="preserve">TAG 44:3; TAG 12:1-14:0-18:2; [M+NH4]+</t>
  </si>
  <si>
    <t xml:space="preserve">TAG 44:3; TAG 12:0-14:1-18:2; [M+Na]+</t>
  </si>
  <si>
    <t xml:space="preserve">TAG 44:2; TAG 12:0-14:0-18:2; [M+NH4]+</t>
  </si>
  <si>
    <t xml:space="preserve">TAG 44:1; TAG 14:0-14:1-16:0; [M+NH4]+</t>
  </si>
  <si>
    <t xml:space="preserve">TAG 44:1; TAG 14:0-14:0-16:1; [M+Na]+</t>
  </si>
  <si>
    <t xml:space="preserve">TAG 44:1; TAG 12:0-14:0-18:1; [M+NH4]+</t>
  </si>
  <si>
    <t xml:space="preserve">TAG 44:1; TAG 12:0-14:0-18:1; [M+Na]+</t>
  </si>
  <si>
    <t xml:space="preserve">TAG 44:0; TAG 14:0-15:0-15:0; [M+Na]+</t>
  </si>
  <si>
    <t xml:space="preserve">TAG 44:0; TAG 14:0-14:0-16:0; [M+Na]+</t>
  </si>
  <si>
    <t xml:space="preserve">TAG 43:1; TAG 12:0-15:0-16:1; [M+NH4]+</t>
  </si>
  <si>
    <t xml:space="preserve">TAG 43:0; TAG 12:0-15:0-16:0; [M+NH4]+</t>
  </si>
  <si>
    <t xml:space="preserve">TAG 42:5; TAG 12:3-15:1-15:1; [M+Na]+</t>
  </si>
  <si>
    <t xml:space="preserve">TAG 42:3; TAG 12:1-12:1-18:1; [M+Na]+</t>
  </si>
  <si>
    <t xml:space="preserve">TAG 42:2; TAG 12:1-14:0-16:1; [M+NH4]+</t>
  </si>
  <si>
    <t xml:space="preserve">TAG 42:2; TAG 12:0-14:1-16:1; [M+NH4]+</t>
  </si>
  <si>
    <t xml:space="preserve">TAG 42:1; TAG 12:0-14:0-16:1; [M+NH4]+</t>
  </si>
  <si>
    <t xml:space="preserve">TAG 42:1; TAG 12:0-12:0-18:1; [M+Na]+</t>
  </si>
  <si>
    <t xml:space="preserve">TAG 42:0; TAG 12:0-14:0-16:0; [M+NH4]+</t>
  </si>
  <si>
    <t xml:space="preserve">TAG 42:0; TAG 12:0-14:0-16:0; [M+Na]+</t>
  </si>
  <si>
    <t xml:space="preserve">TAG 41:1; TAG 12:0-13:0-16:1; [M+NH4]+</t>
  </si>
  <si>
    <t xml:space="preserve">TAG 41:0; TAG 12:0-14:0-15:0; [M+NH4]+</t>
  </si>
  <si>
    <t xml:space="preserve">TAG 40:2; TAG 12:1-12:1-16:0; [M+Na]+</t>
  </si>
  <si>
    <t xml:space="preserve">TAG 40:1; TAG 12:0-14:0-14:1; [M+NH4]+</t>
  </si>
  <si>
    <t xml:space="preserve">TAG 40:0; TAG 12:0-14:0-14:0; [M+NH4]+</t>
  </si>
  <si>
    <t xml:space="preserve">TAG 40:0; TAG 12:0-12:0-16:0; [M+Na]+</t>
  </si>
  <si>
    <t xml:space="preserve">TAG 38:0; TAG 12:0-12:0-14:0; [M+NH4]+</t>
  </si>
  <si>
    <t xml:space="preserve">TAG 36:0; TAG 12:0-12:0-12:0; [M+Na]+</t>
  </si>
  <si>
    <t xml:space="preserve">SM d44:5; SM d14:3/30:2; [M+H]+</t>
  </si>
  <si>
    <t xml:space="preserve">SM d44:2; SM d14:1/30:1; [M+H]+</t>
  </si>
  <si>
    <t xml:space="preserve">SM d43:3; SM d15:1/28:2; [M+H]+</t>
  </si>
  <si>
    <t xml:space="preserve">SM d43:2; SM d14:1/29:1; [M+H]+</t>
  </si>
  <si>
    <t xml:space="preserve">SM d43:1; SM d14:1/29:0; [M+H]+</t>
  </si>
  <si>
    <t xml:space="preserve">SM d42:5; SM d14:3/28:2; [M+H]+</t>
  </si>
  <si>
    <t xml:space="preserve">SM d42:3; SM d14:1/28:2; [M+H]+</t>
  </si>
  <si>
    <t xml:space="preserve">SM d42:2; SM d14:1/28:1; [M+H]+</t>
  </si>
  <si>
    <t xml:space="preserve">SM d42:1; SM d14:1/28:0; [M+H]+</t>
  </si>
  <si>
    <t xml:space="preserve">SM d42:0; SM d14:0/28:0; [M+H]+</t>
  </si>
  <si>
    <t xml:space="preserve">SM d41:3; SM d15:1/26:2; [M+H]+</t>
  </si>
  <si>
    <t xml:space="preserve">SM d41:2; SM d14:1/27:1; [M+H]+</t>
  </si>
  <si>
    <t xml:space="preserve">SM d41:1; SM d14:1/27:0; [M+H]+</t>
  </si>
  <si>
    <t xml:space="preserve">SM d40:2; SM d14:1/26:1; [M+H]+</t>
  </si>
  <si>
    <t xml:space="preserve">SM d40:1; SM d14:1/26:0; [M+H]+</t>
  </si>
  <si>
    <t xml:space="preserve">SM d40:0; SM d14:0/26:0; [M+H]+</t>
  </si>
  <si>
    <t xml:space="preserve">SM d39:1; SM d14:1/25:0; [M+H]+</t>
  </si>
  <si>
    <t xml:space="preserve">SM d38:1; SM d14:1/24:0; [M+H]+</t>
  </si>
  <si>
    <t xml:space="preserve">SM d37:1; SM d14:1/23:0; [M+H]+</t>
  </si>
  <si>
    <t xml:space="preserve">SM d36:2; SM d14:1/22:1; [M+H]+</t>
  </si>
  <si>
    <t xml:space="preserve">SM d36:1; SM d14:1/22:0; [M+H]+</t>
  </si>
  <si>
    <t xml:space="preserve">SM d34:2; SM d14:1/20:1; [M+H]+</t>
  </si>
  <si>
    <t xml:space="preserve">SM d34:1; SM d14:1/20:0; [M+H]+</t>
  </si>
  <si>
    <t xml:space="preserve">SM d33:1; SM d14:1/19:0; [M+H]+</t>
  </si>
  <si>
    <t xml:space="preserve">SM d33:0; SM d14:0/19:0; [M+H]+</t>
  </si>
  <si>
    <t xml:space="preserve">SM d32:1; SM d14:1/18:0; [M+H]+</t>
  </si>
  <si>
    <t xml:space="preserve">PS 40:6; PS 18:0-22:6; [M-H]-</t>
  </si>
  <si>
    <t xml:space="preserve">PS 40:5; PS 18:0-22:5; [M-H]-</t>
  </si>
  <si>
    <t xml:space="preserve">PS 40:4; PS 18:0-22:4; [M-H]-</t>
  </si>
  <si>
    <t xml:space="preserve">PS 38:5; PS 18:1-20:4; [M-H]-</t>
  </si>
  <si>
    <t xml:space="preserve">PS 38:5; PS 18:0-20:5; [M-H]-</t>
  </si>
  <si>
    <t xml:space="preserve">PS 38:4; PS 18:0-20:4; [M-H]-</t>
  </si>
  <si>
    <t xml:space="preserve">PS 38:3; PS 18:0-20:3; [M-H]-</t>
  </si>
  <si>
    <t xml:space="preserve">PS 36:3; PS 18:1-18:2; [M-H]-</t>
  </si>
  <si>
    <t xml:space="preserve">PS 36:2; PS 18:1-18:1; [M+H]+</t>
  </si>
  <si>
    <t xml:space="preserve">PS 36:2; PS 18:0-18:2; [M-H]-</t>
  </si>
  <si>
    <t xml:space="preserve">PS 36:1; PS 18:0-18:1; [M-H]-</t>
  </si>
  <si>
    <t xml:space="preserve">PS 34:2; PS 16:0-18:2; [M-H]-</t>
  </si>
  <si>
    <t xml:space="preserve">PS 34:1; PS 16:0-18:1; [M-H]-</t>
  </si>
  <si>
    <t xml:space="preserve">PI 40:6; PI 18:0-22:6; [M-H]-</t>
  </si>
  <si>
    <t xml:space="preserve">PI 40:5; PI 18:0-22:5; [M-H]-</t>
  </si>
  <si>
    <t xml:space="preserve">PI 40:4; PI 18:0-22:4; [M-H]-</t>
  </si>
  <si>
    <t xml:space="preserve">PI 39:4; PI 19:0-20:4; [M-H]-</t>
  </si>
  <si>
    <t xml:space="preserve">PI 38:6; PI 16:0-22:6; [M-H]-</t>
  </si>
  <si>
    <t xml:space="preserve">PI 38:5; PI 18:1-20:4; [M-H]-</t>
  </si>
  <si>
    <t xml:space="preserve">PI 38:5; PI 18:0-20:5; [M-H]-</t>
  </si>
  <si>
    <t xml:space="preserve">PI 38:4; PI 18:0-20:4; [M-H]-</t>
  </si>
  <si>
    <t xml:space="preserve">PI 38:3; PI 18:0-20:3; [M-H]-</t>
  </si>
  <si>
    <t xml:space="preserve">PI 37:4; PI 17:0-20:4; [M-H]-</t>
  </si>
  <si>
    <t xml:space="preserve">PI 36:4; PI 16:0-20:4; [M-H]-</t>
  </si>
  <si>
    <t xml:space="preserve">PI 36:3; PI 18:1-18:2; [M-H]-</t>
  </si>
  <si>
    <t xml:space="preserve">PI 36:3; PI 16:0-20:3; [M-H]-</t>
  </si>
  <si>
    <t xml:space="preserve">PI 36:2; PI 18:0-18:2; [M-H]-</t>
  </si>
  <si>
    <t xml:space="preserve">PI 36:1; PI 18:0-18:1; [M-H]-</t>
  </si>
  <si>
    <t xml:space="preserve">PI 35:2; PI 17:0-18:2; [M-H]-</t>
  </si>
  <si>
    <t xml:space="preserve">PI 34:2; PI 16:0-18:2; [M-H]-</t>
  </si>
  <si>
    <t xml:space="preserve">PI 34:1; PI 16:0-18:1; [M-H]-</t>
  </si>
  <si>
    <t xml:space="preserve">PG 44:12; PG 22:6-22:6; [M-H]-</t>
  </si>
  <si>
    <t xml:space="preserve">PG 42:6; PG 20:0-22:6; [M-H]-</t>
  </si>
  <si>
    <t xml:space="preserve">PG 40:8; PG 18:2-22:6; [M-H]-</t>
  </si>
  <si>
    <t xml:space="preserve">PG 40:7; PG 18:1-22:6; [M-H]-</t>
  </si>
  <si>
    <t xml:space="preserve">PG 40:6; PG 18:0-22:6; [M-H]-</t>
  </si>
  <si>
    <t xml:space="preserve">PG 40:0; PG 20:0-20:0; [M-H]-</t>
  </si>
  <si>
    <t xml:space="preserve">PG 38:7; PG 16:1-22:6; [M-H]-</t>
  </si>
  <si>
    <t xml:space="preserve">PG 38:6; PG 18:2-20:4; [M-H]-</t>
  </si>
  <si>
    <t xml:space="preserve">PG 38:5; PG 18:1-20:4; [M-H]-</t>
  </si>
  <si>
    <t xml:space="preserve">PG 38:5; PG 18:0-20:5; [M-H]-</t>
  </si>
  <si>
    <t xml:space="preserve">PG 38:4; PG 18:0-20:4; [M-H]-</t>
  </si>
  <si>
    <t xml:space="preserve">PG 38:4; PG 18:0-20:4; [M+NH4]+</t>
  </si>
  <si>
    <t xml:space="preserve">PG 38:3; PG 18:0-20:3; [M-H]-</t>
  </si>
  <si>
    <t xml:space="preserve">PG 38:2; PG 20:0-18:2; [M-H]-</t>
  </si>
  <si>
    <t xml:space="preserve">PG 38:1; PG 20:0-18:1; [M-H]-</t>
  </si>
  <si>
    <t xml:space="preserve">PG 36:4; PG 18:2-18:2; [M-H]-</t>
  </si>
  <si>
    <t xml:space="preserve">PG 36:4; PG 18:2-18:2; [M+NH4]+</t>
  </si>
  <si>
    <t xml:space="preserve">PG 36:4; PG 16:0-20:4; [M-H]-</t>
  </si>
  <si>
    <t xml:space="preserve">PG 36:4; PG 16:0-20:4; [M+NH4]+</t>
  </si>
  <si>
    <t xml:space="preserve">PG 36:3; PG 18:1-18:2; [M-H]-</t>
  </si>
  <si>
    <t xml:space="preserve">PG 36:2; PG 18:1-18:1; [M-H]-</t>
  </si>
  <si>
    <t xml:space="preserve">PG 36:2; PG 18:0-18:2; [M-H]-</t>
  </si>
  <si>
    <t xml:space="preserve">PG 36:2; PG 18:0-18:2; [M+NH4]+</t>
  </si>
  <si>
    <t xml:space="preserve">PG 36:1; PG 18:0-18:1; [M-H]-</t>
  </si>
  <si>
    <t xml:space="preserve">PG 34:3; PG 16:1-18:2; [M-H]-</t>
  </si>
  <si>
    <t xml:space="preserve">PG 34:2; PG 16:0-18:2; [M-H]-</t>
  </si>
  <si>
    <t xml:space="preserve">PG 34:2; PG 16:0-18:2; [M+NH4]+</t>
  </si>
  <si>
    <t xml:space="preserve">PG 34:1; PG 16:0-18:1; [M-H]-</t>
  </si>
  <si>
    <t xml:space="preserve">PG 34:1; PG 16:0-18:1; [M+NH4]+</t>
  </si>
  <si>
    <t xml:space="preserve">PG 34:0; PG 16:0-18:0; [M-H]-</t>
  </si>
  <si>
    <t xml:space="preserve">PG 32:1; PG 16:0-16:1; [M-H]-</t>
  </si>
  <si>
    <t xml:space="preserve">PG 32:0; PG 16:0-16:0; [M-H]-</t>
  </si>
  <si>
    <t xml:space="preserve">PG 30:0; PG 14:0-16:0; [M-H]-</t>
  </si>
  <si>
    <t xml:space="preserve">PE 44:12; PE 22:6-22:6; [M-H]-</t>
  </si>
  <si>
    <t xml:space="preserve">PE 42:7e; PE 22:4e/20:3; [M-H]-</t>
  </si>
  <si>
    <t xml:space="preserve">PE 42:7e; PE 20:3e/22:4; [M+H]+</t>
  </si>
  <si>
    <t xml:space="preserve">PE 42:6e; PE 22:3e/20:3; [M-H]-</t>
  </si>
  <si>
    <t xml:space="preserve">PE 42:5e; PE 18:5e/24:0; [M+H]+</t>
  </si>
  <si>
    <t xml:space="preserve">PE 42:5e; PE 18:1e/24:4; [M-H]-</t>
  </si>
  <si>
    <t xml:space="preserve">PE 42:4; PE 22:0-20:4; [M-H]-</t>
  </si>
  <si>
    <t xml:space="preserve">PE 42:10; PE 20:4-22:6; [M-H]-</t>
  </si>
  <si>
    <t xml:space="preserve">PE 40:9e; PE 18:3e/22:6; [M-H]-</t>
  </si>
  <si>
    <t xml:space="preserve">PE 40:8e; PE 18:2e/22:6; [M-H]-</t>
  </si>
  <si>
    <t xml:space="preserve">PE 40:8; PE 20:4-20:4; [M-H]-</t>
  </si>
  <si>
    <t xml:space="preserve">PE 40:8; PE 18:2-22:6; [M-H]-</t>
  </si>
  <si>
    <t xml:space="preserve">PE 40:7e; PE 18:1e/22:6; [M-H]-</t>
  </si>
  <si>
    <t xml:space="preserve">PE 40:7e; PE 18:1e/22:6; [M+H]+</t>
  </si>
  <si>
    <t xml:space="preserve">PE 40:7; PE 18:1-22:6; [M-H]-</t>
  </si>
  <si>
    <t xml:space="preserve">PE 40:6e; PE 18:1e/22:5; [M-H]-</t>
  </si>
  <si>
    <t xml:space="preserve">PE 40:6e; PE 18:0e/22:6; [M-H]-</t>
  </si>
  <si>
    <t xml:space="preserve">PE 40:6; PE 18:0-22:6; [M-H]-</t>
  </si>
  <si>
    <t xml:space="preserve">PE 40:5e; PE 20:5e/20:0; [M+H]+</t>
  </si>
  <si>
    <t xml:space="preserve">PE 40:5e; PE 18:1e/22:4; [M-H]-</t>
  </si>
  <si>
    <t xml:space="preserve">PE 40:5e; PE 18:0e/22:5; [M-H]-</t>
  </si>
  <si>
    <t xml:space="preserve">PE 40:5e; PE 18:0e/22:5; [M+H]+</t>
  </si>
  <si>
    <t xml:space="preserve">PE 40:5e; PE 16:1e/24:4; [M+H]+</t>
  </si>
  <si>
    <t xml:space="preserve">PE 40:5; PE 18:0-22:5; [M-H]-</t>
  </si>
  <si>
    <t xml:space="preserve">PE 40:5; PE 18:0-22:5; [M+H]+</t>
  </si>
  <si>
    <t xml:space="preserve">PE 40:4e; PE 18:0e/22:4; [M-H]-</t>
  </si>
  <si>
    <t xml:space="preserve">PE 40:4; PE 20:0-20:4; [M-H]-</t>
  </si>
  <si>
    <t xml:space="preserve">PE 40:4; PE 18:0-22:4; [M-H]-</t>
  </si>
  <si>
    <t xml:space="preserve">PE 40:4; PE 18:0-22:4; [M+H]+</t>
  </si>
  <si>
    <t xml:space="preserve">PE 40:3e; PE 18:0e/22:3; [M-H]-</t>
  </si>
  <si>
    <t xml:space="preserve">PE 40:2e; PE 18:0e/22:2; [M-H]-</t>
  </si>
  <si>
    <t xml:space="preserve">PE 40:1e; PE 18:0e/22:1; [M-H]-</t>
  </si>
  <si>
    <t xml:space="preserve">PE 39:6; PE 17:0-22:6; [M-H]-</t>
  </si>
  <si>
    <t xml:space="preserve">PE 39:4e; PE 18:2e/21:2; [M-H]-</t>
  </si>
  <si>
    <t xml:space="preserve">PE 39:4; PE 19:0-20:4; [M-H]-</t>
  </si>
  <si>
    <t xml:space="preserve">PE 38:7e; PE 16:1e/22:6; [M-H]-</t>
  </si>
  <si>
    <t xml:space="preserve">PE 38:7e; PE 16:1e/22:6; [M+H]+</t>
  </si>
  <si>
    <t xml:space="preserve">PE 38:6e; PE 18:2e/20:4; [M-H]-</t>
  </si>
  <si>
    <t xml:space="preserve">PE 38:6e; PE 18:1e/20:5; [M-H]-</t>
  </si>
  <si>
    <t xml:space="preserve">PE 38:6e; PE 18:1e/20:5; [M+H]+</t>
  </si>
  <si>
    <t xml:space="preserve">PE 38:6e; PE 16:1e/22:5; [M-H]-</t>
  </si>
  <si>
    <t xml:space="preserve">PE 38:6e; PE 16:0e/22:6; [M-H]-</t>
  </si>
  <si>
    <t xml:space="preserve">PE 38:6e; PE 16:0e/22:6; [M+H]+</t>
  </si>
  <si>
    <t xml:space="preserve">PE 38:6; PE 18:1-20:5; [M-H]-</t>
  </si>
  <si>
    <t xml:space="preserve">PE 38:6; PE 16:1-22:5; [M+H]+</t>
  </si>
  <si>
    <t xml:space="preserve">PE 38:6; PE 16:0-22:6; [M-H]-</t>
  </si>
  <si>
    <t xml:space="preserve">PE 38:5e; PE 18:1e/20:4; [M-H]-</t>
  </si>
  <si>
    <t xml:space="preserve">PE 38:5e; PE 18:0e/20:5; [M-H]-</t>
  </si>
  <si>
    <t xml:space="preserve">PE 38:5e; PE 18:0e/20:5; [M+H]+</t>
  </si>
  <si>
    <t xml:space="preserve">PE 38:5e; PE 16:1e/22:4; [M-H]-</t>
  </si>
  <si>
    <t xml:space="preserve">PE 38:5e; PE 16:0e/22:5; [M-H]-</t>
  </si>
  <si>
    <t xml:space="preserve">PE 38:5; PE 18:1-20:4; [M-H]-</t>
  </si>
  <si>
    <t xml:space="preserve">PE 38:5; PE 18:0-20:5; [M-H]-</t>
  </si>
  <si>
    <t xml:space="preserve">PE 38:5; PE 18:0-20:5; [M+H]+</t>
  </si>
  <si>
    <t xml:space="preserve">PE 38:5; PE 16:0-22:5; [M+H]+</t>
  </si>
  <si>
    <t xml:space="preserve">PE 38:4e; PE 18:1e/20:3; [M-H]-</t>
  </si>
  <si>
    <t xml:space="preserve">PE 38:4e; PE 18:0e/20:4; [M-H]-</t>
  </si>
  <si>
    <t xml:space="preserve">PE 38:4e; PE 18:0e/20:4; [M+H]+</t>
  </si>
  <si>
    <t xml:space="preserve">PE 38:4e; PE 16:1e/22:3; [M-H]-</t>
  </si>
  <si>
    <t xml:space="preserve">PE 38:4e; PE 16:0e/22:4; [M-H]-</t>
  </si>
  <si>
    <t xml:space="preserve">PE 38:4; PE 18:1-20:3; [M-H]-</t>
  </si>
  <si>
    <t xml:space="preserve">PE 38:4; PE 18:0-20:4; [M-H]-</t>
  </si>
  <si>
    <t xml:space="preserve">PE 38:4; PE 18:0-20:4; [M+H]+</t>
  </si>
  <si>
    <t xml:space="preserve">PE 38:4; PE 16:0-22:4; [M-H]-</t>
  </si>
  <si>
    <t xml:space="preserve">PE 38:3e; PE 18:0e/20:3; [M-H]-</t>
  </si>
  <si>
    <t xml:space="preserve">PE 38:3; PE 18:0-20:3; [M-H]-</t>
  </si>
  <si>
    <t xml:space="preserve">PE 38:3; PE 18:0-20:3; [M+H]+</t>
  </si>
  <si>
    <t xml:space="preserve">PE 38:2e; PE 18:0e/20:2; [M-H]-</t>
  </si>
  <si>
    <t xml:space="preserve">PE 38:2; PE 20:0-18:2; [M-H]-</t>
  </si>
  <si>
    <t xml:space="preserve">PE 38:1e; PE 18:0e/20:1; [M-H]-</t>
  </si>
  <si>
    <t xml:space="preserve">PE 38:1; PE 18:0-20:1; [M-H]-</t>
  </si>
  <si>
    <t xml:space="preserve">PE 38:0e; PE 18:0e/20:0; [M-H]-</t>
  </si>
  <si>
    <t xml:space="preserve">PE 37:4; PE 17:0-20:4; [M-H]-</t>
  </si>
  <si>
    <t xml:space="preserve">PE 37:2; PE 19:0-18:2; [M-H]-</t>
  </si>
  <si>
    <t xml:space="preserve">PE 37:2; PE 19:0-18:2; [M+H]+</t>
  </si>
  <si>
    <t xml:space="preserve">PE 36:6e; PE 16:1e/20:5; [M-H]-</t>
  </si>
  <si>
    <t xml:space="preserve">PE 36:5e; PE 16:1e/20:4; [M-H]-</t>
  </si>
  <si>
    <t xml:space="preserve">PE 36:5e; PE 16:0e/20:5; [M+H]+</t>
  </si>
  <si>
    <t xml:space="preserve">PE 36:5; PE 16:0-20:5; [M-H]-</t>
  </si>
  <si>
    <t xml:space="preserve">PE 36:4e; PE 16:1e/20:3; [M-H]-</t>
  </si>
  <si>
    <t xml:space="preserve">PE 36:4e; PE 16:0e/20:4; [M-H]-</t>
  </si>
  <si>
    <t xml:space="preserve">PE 36:4; PE 18:2-18:2; [M-H]-</t>
  </si>
  <si>
    <t xml:space="preserve">PE 36:4; PE 18:2-18:2; [M+H]+</t>
  </si>
  <si>
    <t xml:space="preserve">PE 36:4; PE 16:0-20:4; [M-H]-</t>
  </si>
  <si>
    <t xml:space="preserve">PE 36:4; PE 16:0-20:4; [M+H]+</t>
  </si>
  <si>
    <t xml:space="preserve">PE 36:3e; PE 18:2e/18:1; [M-H]-</t>
  </si>
  <si>
    <t xml:space="preserve">PE 36:3e; PE 18:1e/18:2; [M-H]-</t>
  </si>
  <si>
    <t xml:space="preserve">PE 36:3e; PE 18:0e/18:3; [M-H]-</t>
  </si>
  <si>
    <t xml:space="preserve">PE 36:3; PE 18:1-18:2; [M-H]-</t>
  </si>
  <si>
    <t xml:space="preserve">PE 36:3; PE 18:1-18:2; [M+H]+</t>
  </si>
  <si>
    <t xml:space="preserve">PE 36:2e; PE 18:1e/18:1; [M-H]-</t>
  </si>
  <si>
    <t xml:space="preserve">PE 36:2e; PE 18:0e/18:2; [M-H]-</t>
  </si>
  <si>
    <t xml:space="preserve">PE 36:2e; PE 18:0e/18:2; [M+H]+</t>
  </si>
  <si>
    <t xml:space="preserve">PE 36:2; PE 18:1-18:1; [M-H]-</t>
  </si>
  <si>
    <t xml:space="preserve">PE 36:2; PE 18:1-18:1; [M+H]+</t>
  </si>
  <si>
    <t xml:space="preserve">PE 36:2; PE 18:0-18:2; [M-H]-</t>
  </si>
  <si>
    <t xml:space="preserve">PE 36:2; PE 18:0-18:2; [M+H]+</t>
  </si>
  <si>
    <t xml:space="preserve">PE 36:1e; PE 18:1e/18:0; [M-H]-</t>
  </si>
  <si>
    <t xml:space="preserve">PE 36:1e; PE 18:0e/18:1; [M-H]-</t>
  </si>
  <si>
    <t xml:space="preserve">PE 36:1; PE 18:0-18:1; [M-H]-</t>
  </si>
  <si>
    <t xml:space="preserve">PE 36:1; PE 18:0-18:1; [M+H]+</t>
  </si>
  <si>
    <t xml:space="preserve">PE 36:0; PE 18:0-18:0; [M-H]-</t>
  </si>
  <si>
    <t xml:space="preserve">PE 36:0; PE 18:0-18:0; [M+H]+</t>
  </si>
  <si>
    <t xml:space="preserve">PE 35:2; PE 17:0-18:2; [M-H]-</t>
  </si>
  <si>
    <t xml:space="preserve">PE 36:3; PE 16:0-20:3; [M-H]-</t>
  </si>
  <si>
    <t xml:space="preserve">PE 35:1; PE 17:0-18:1; [M-H]-</t>
  </si>
  <si>
    <t xml:space="preserve">PE 35:1; PE 17:0-18:1; [M+H]+</t>
  </si>
  <si>
    <t xml:space="preserve">PE 34:4; PE 14:0-20:4; [M-H]-</t>
  </si>
  <si>
    <t xml:space="preserve">PE 34:3e; PE 16:1e/18:2; [M-H]-</t>
  </si>
  <si>
    <t xml:space="preserve">PE 34:3e; PE 16:0e/18:3; [M+H]+</t>
  </si>
  <si>
    <t xml:space="preserve">PE 34:3; PE 16:1-18:2; [M-H]-</t>
  </si>
  <si>
    <t xml:space="preserve">PE 34:3; PE 16:0-18:3; [M-H]-</t>
  </si>
  <si>
    <t xml:space="preserve">PE 34:2e; PE 16:1e/18:1; [M-H]-</t>
  </si>
  <si>
    <t xml:space="preserve">PE 34:2; PE 16:0-18:2; [M-H]-</t>
  </si>
  <si>
    <t xml:space="preserve">PE 34:2; PE 16:0-18:2; [M+H]+</t>
  </si>
  <si>
    <t xml:space="preserve">PE 34:1e; PE 18:1e/16:0; [M-H]-</t>
  </si>
  <si>
    <t xml:space="preserve">PE 34:1e; PE 18:0e/16:1; [M+H]+</t>
  </si>
  <si>
    <t xml:space="preserve">PE 34:1e; PE 16:1e/18:0; [M-H]-</t>
  </si>
  <si>
    <t xml:space="preserve">PE 34:1; PE 16:0-18:1; [M-H]-</t>
  </si>
  <si>
    <t xml:space="preserve">PE 34:1; PE 16:0-18:1; [M+H]+</t>
  </si>
  <si>
    <t xml:space="preserve">PE 34:0e; PE 18:0e/16:0; [M-H]-</t>
  </si>
  <si>
    <t xml:space="preserve">PE 34:0; PE 17:0-17:0; [M-H]-</t>
  </si>
  <si>
    <t xml:space="preserve">PE 34:0; PE 17:0-17:0; [M+H]+</t>
  </si>
  <si>
    <t xml:space="preserve">PE 32:2e; PE 16:1e/16:1; [M-H]-</t>
  </si>
  <si>
    <t xml:space="preserve">PE 32:1e; PE 16:1e/16:0; [M-H]-</t>
  </si>
  <si>
    <t xml:space="preserve">PE 32:1e; PE 16:0e/16:1; [M+H]+</t>
  </si>
  <si>
    <t xml:space="preserve">PE 32:1; PE 16:0-16:1; [M-H]-</t>
  </si>
  <si>
    <t xml:space="preserve">PE 32:1; PE 16:0-16:1; [M+H]+</t>
  </si>
  <si>
    <t xml:space="preserve">PE 32:0; PE 16:0-16:0; [M-H]-</t>
  </si>
  <si>
    <t xml:space="preserve">PE 32:0; PE 16:0-16:0; [M+H]+</t>
  </si>
  <si>
    <t xml:space="preserve">PE 22:4e; PE 18:4e/4:0; [M-H]-</t>
  </si>
  <si>
    <t xml:space="preserve">PE 20:1e; PE 16:1e/4:0; [M-H]-</t>
  </si>
  <si>
    <t xml:space="preserve">PE 20:1e; PE 14:1e/6:0; [M-H]-</t>
  </si>
  <si>
    <t xml:space="preserve">PE 20:0e; PE 16:0e/4:0; [M-H]-</t>
  </si>
  <si>
    <t xml:space="preserve">PE 19:0e; PE 16:0e/3:0; [M-H]-</t>
  </si>
  <si>
    <t xml:space="preserve">PC 44:6e; PC 22:6e/22:0; [M+H]+</t>
  </si>
  <si>
    <t xml:space="preserve">PC 44:5e; PC 18:5e/26:0; [M+H]+</t>
  </si>
  <si>
    <t xml:space="preserve">PC 44:4; PC 22:2-22:2; [M+H]+</t>
  </si>
  <si>
    <t xml:space="preserve">PC 44:12; PC 22:6-22:6; [M+H]+</t>
  </si>
  <si>
    <t xml:space="preserve">PC 42:6e; PC 22:6e/20:0; [M+H]+</t>
  </si>
  <si>
    <t xml:space="preserve">PC 42:5e; PC 18:5e/24:0; [M+H]+</t>
  </si>
  <si>
    <t xml:space="preserve">PC 42:4e; PC 16:0e/26:4; [M+H]+</t>
  </si>
  <si>
    <t xml:space="preserve">PC 42:4; PC 21:2-21:2; [M+H]+</t>
  </si>
  <si>
    <t xml:space="preserve">PC 42:3e; PC 18:3e/24:0; [M+H]+</t>
  </si>
  <si>
    <t xml:space="preserve">PC 42:3; PC 24:1-18:2; [M+H]+</t>
  </si>
  <si>
    <t xml:space="preserve">PC 42:2; PC 21:1-21:1; [M+H]+</t>
  </si>
  <si>
    <t xml:space="preserve">PC 41:6e; PC 22:6e/19:0; [M+H]+</t>
  </si>
  <si>
    <t xml:space="preserve">PC 40:9e; PC 22:4e/18:5; [M+H]+</t>
  </si>
  <si>
    <t xml:space="preserve">PC 40:8e; PC 22:3e/18:5; [M+H]+</t>
  </si>
  <si>
    <t xml:space="preserve">PC 40:8; PC 20:4-20:4; [M+H]+</t>
  </si>
  <si>
    <t xml:space="preserve">PC 40:7e; PC 18:1e/22:6; [M+H]+</t>
  </si>
  <si>
    <t xml:space="preserve">PC 40:7; PC 18:1-22:6; [M+H]+</t>
  </si>
  <si>
    <t xml:space="preserve">PC 40:6e; PC 18:0e/22:6; [M+H]+</t>
  </si>
  <si>
    <t xml:space="preserve">PC 40:6; PC 20:3-20:3; [M+H]+</t>
  </si>
  <si>
    <t xml:space="preserve">PC 40:6; PC 18:0-22:6; [M+H]+</t>
  </si>
  <si>
    <t xml:space="preserve">PC 40:5e; PC 18:0e/22:5; [M+H]+</t>
  </si>
  <si>
    <t xml:space="preserve">PC 40:4e; PC 14:0e/26:4; [M+H]+</t>
  </si>
  <si>
    <t xml:space="preserve">PC 40:4; PC 20:2-20:2; [M+H]+</t>
  </si>
  <si>
    <t xml:space="preserve">PC 40:3e; PC 18:0e/22:3; [M+H]+</t>
  </si>
  <si>
    <t xml:space="preserve">PC 40:2e; PC 14:0e/26:2; [M+H]+</t>
  </si>
  <si>
    <t xml:space="preserve">PC 40:2; PC 20:1-20:1; [M+H]+</t>
  </si>
  <si>
    <t xml:space="preserve">PC 40:1e; PC 14:0e/26:1; [M+H]+</t>
  </si>
  <si>
    <t xml:space="preserve">PC 39:7e; PC 18:5e/21:2; [M+H]+</t>
  </si>
  <si>
    <t xml:space="preserve">PC 39:5e; PC 18:5e/21:0; [M+H]+</t>
  </si>
  <si>
    <t xml:space="preserve">PC 39:1e; PC 14:1e/25:0; [M+H]+</t>
  </si>
  <si>
    <t xml:space="preserve">PC 38:7e; PC 16:1e/22:6; [M+H]+</t>
  </si>
  <si>
    <t xml:space="preserve">PC 38:6e; PC 16:0e/22:6; [M+H]+</t>
  </si>
  <si>
    <t xml:space="preserve">PC 38:5e; PC 18:1e/20:4; [M+Hac-H]-</t>
  </si>
  <si>
    <t xml:space="preserve">PC 38:5e; PC 16:0e/22:5; [M+H]+</t>
  </si>
  <si>
    <t xml:space="preserve">PC 38:4e; PC 14:0e/24:4; [M+H]+</t>
  </si>
  <si>
    <t xml:space="preserve">PC 38:4; PC 19:2-19:2; [M+H]+</t>
  </si>
  <si>
    <t xml:space="preserve">PC 38:3e; PC 16:0e/22:3; [M+H]+</t>
  </si>
  <si>
    <t xml:space="preserve">PC 38:3; PC 18:0-20:3; [M+H]+</t>
  </si>
  <si>
    <t xml:space="preserve">PC 38:2e; PC 14:0e/24:2; [M+H]+</t>
  </si>
  <si>
    <t xml:space="preserve">PC 38:2; PC 19:1-19:1; [M+H]+</t>
  </si>
  <si>
    <t xml:space="preserve">PC 38:1e; PC 14:0e/24:1; [M+H]+</t>
  </si>
  <si>
    <t xml:space="preserve">PC 38:0e; PC 14:0e/24:0; [M+H]+</t>
  </si>
  <si>
    <t xml:space="preserve">PC 37:7e; PC 18:5e/19:2; [M+H]+</t>
  </si>
  <si>
    <t xml:space="preserve">PC 37:6e; PC 22:6e/15:0; [M+H]+</t>
  </si>
  <si>
    <t xml:space="preserve">PC 37:5e; PC 18:5e/19:0; [M+H]+</t>
  </si>
  <si>
    <t xml:space="preserve">PC 37:2e; PC 16:0e/21:2; [M+H]+</t>
  </si>
  <si>
    <t xml:space="preserve">PC 37:2; PC 19:0-18:2; [M+H]+</t>
  </si>
  <si>
    <t xml:space="preserve">PC 36:6e; PC 14:0e/22:6; [M+H]+</t>
  </si>
  <si>
    <t xml:space="preserve">PC 36:5e; PC 18:0e/18:5; [M+H]+</t>
  </si>
  <si>
    <t xml:space="preserve">PC 36:5e; PC 16:1e/20:4; [M+Hac-H]-</t>
  </si>
  <si>
    <t xml:space="preserve">PC 36:5; PC 16:0-20:5; [M+H]+</t>
  </si>
  <si>
    <t xml:space="preserve">PC 36:5; PC 14:0-22:5; [M+H]+</t>
  </si>
  <si>
    <t xml:space="preserve">PC 36:4e; PC 16:0e/20:4; [M+Hac-H]-</t>
  </si>
  <si>
    <t xml:space="preserve">PC 36:4e; PC 14:0e/22:4; [M+H]+</t>
  </si>
  <si>
    <t xml:space="preserve">PC 36:4; PC 18:2-18:2; [M+H]+</t>
  </si>
  <si>
    <t xml:space="preserve">PC 36:3e; PC 14:0e/22:3; [M+H]+</t>
  </si>
  <si>
    <t xml:space="preserve">PC 36:3; PC 18:1-18:2; [M+H]+</t>
  </si>
  <si>
    <t xml:space="preserve">PC 36:3; PC 15:1-21:2; [M+H]+</t>
  </si>
  <si>
    <t xml:space="preserve">PE 40:4e; PE 18:1e/22:3; [M-H]-</t>
  </si>
  <si>
    <t xml:space="preserve">PC 36:2; PC 18:1-18:1; [M+H]+</t>
  </si>
  <si>
    <t xml:space="preserve">PC 36:1e; PC 14:0e/22:1; [M+H]+</t>
  </si>
  <si>
    <t xml:space="preserve">PC 36:0e; PC 14:0e/22:0; [M+H]+</t>
  </si>
  <si>
    <t xml:space="preserve">PC 36:0; PC 18:0-18:0; [M+H]+</t>
  </si>
  <si>
    <t xml:space="preserve">PC 35:4e; PC 18:4e/17:0; [M+H]+</t>
  </si>
  <si>
    <t xml:space="preserve">PC 35:4; PC 17:2-18:2; [M+H]+</t>
  </si>
  <si>
    <t xml:space="preserve">PC 35:2e; PC 14:0e/21:2; [M+H]+</t>
  </si>
  <si>
    <t xml:space="preserve">PC 35:2; PC 17:0-18:2; [M+H]+</t>
  </si>
  <si>
    <t xml:space="preserve">PC 35:1e; PC 14:0e/21:1; [M+H]+</t>
  </si>
  <si>
    <t xml:space="preserve">PC 35:1; PC 15:0-20:1; [M+H]+</t>
  </si>
  <si>
    <t xml:space="preserve">PC 35:0e; PC 14:0e/21:0; [M+H]+</t>
  </si>
  <si>
    <t xml:space="preserve">PC 34:4e; PC 14:0e/20:4; [M+H]+</t>
  </si>
  <si>
    <t xml:space="preserve">PC 34:4; PC 17:2-17:2; [M+H]+</t>
  </si>
  <si>
    <t xml:space="preserve">PC 34:3e; PC 14:0e/20:3; [M+H]+</t>
  </si>
  <si>
    <t xml:space="preserve">PC 34:3; PC 18:0-16:3; [M+H]+</t>
  </si>
  <si>
    <t xml:space="preserve">PC 34:3; PC 16:1-18:2; [M+H]+</t>
  </si>
  <si>
    <t xml:space="preserve">PC 34:2e; PC 14:0e/20:2; [M+H]+</t>
  </si>
  <si>
    <t xml:space="preserve">PC 34:2; PC 16:0-18:2; [M+H]+</t>
  </si>
  <si>
    <t xml:space="preserve">PC 34:1e; PC 18:1e/16:0; [M+Hac-H]-</t>
  </si>
  <si>
    <t xml:space="preserve">PC 34:1e; PC 14:0e/20:1; [M+H]+</t>
  </si>
  <si>
    <t xml:space="preserve">PC 34:1; PC 16:0-18:1; [M+H]+</t>
  </si>
  <si>
    <t xml:space="preserve">PC 34:0e; PC 18:0e/16:0; [M+Hac-H]-</t>
  </si>
  <si>
    <t xml:space="preserve">PC 34:0e; PC 14:0e/20:0; [M+H]+</t>
  </si>
  <si>
    <t xml:space="preserve">PG 36:5; PG 16:0-20:5; [M-H]-</t>
  </si>
  <si>
    <t xml:space="preserve">PC 33:2; PC 13:0-20:2; [M+H]+</t>
  </si>
  <si>
    <t xml:space="preserve">PC 33:0e; PC 14:0e/19:0; [M+H]+</t>
  </si>
  <si>
    <t xml:space="preserve">PC 33:0; PC 14:0-19:0; [M+H]+</t>
  </si>
  <si>
    <t xml:space="preserve">PC 32:2e; PC 14:0e/18:2; [M+H]+</t>
  </si>
  <si>
    <t xml:space="preserve">PC 32:2; PC 16:1-16:1; [M+H]+</t>
  </si>
  <si>
    <t xml:space="preserve">PC 32:1e; PC 14:0e/18:1; [M+H]+</t>
  </si>
  <si>
    <t xml:space="preserve">PC 32:1; PC 16:0-16:1; [M+H]+</t>
  </si>
  <si>
    <t xml:space="preserve">PC 32:0e; PC 14:0e/18:0; [M+H]+</t>
  </si>
  <si>
    <t xml:space="preserve">PC 32:0; PC 16:0-16:0; [M+H]+</t>
  </si>
  <si>
    <t xml:space="preserve">PC 31:0e; PC 14:0e/17:0; [M+H]+</t>
  </si>
  <si>
    <t xml:space="preserve">PC 31:0; PC 15:0-16:0; [M+H]+</t>
  </si>
  <si>
    <t xml:space="preserve">PC 30:1e; PC 14:0e/16:1; [M+H]+</t>
  </si>
  <si>
    <t xml:space="preserve">PC 30:0e; PC 14:0e/16:0; [M+H]+</t>
  </si>
  <si>
    <t xml:space="preserve">PC 30:0; PC 15:0-15:0; [M+H]+</t>
  </si>
  <si>
    <t xml:space="preserve">PC 24:6e; PC 22:6e/2:0; [M+H]+</t>
  </si>
  <si>
    <t xml:space="preserve">PC 24:5e; PC 22:5e/2:0; [M+H]+</t>
  </si>
  <si>
    <t xml:space="preserve">PC 22:4e; PC 20:4e/2:0; [M+H]+</t>
  </si>
  <si>
    <t xml:space="preserve">PC 22:3e; PC 20:3e/2:0; [M+H]+</t>
  </si>
  <si>
    <t xml:space="preserve">PC 22:1e; PC 14:1e/8:0; [M+H]+</t>
  </si>
  <si>
    <t xml:space="preserve">PC 20:5e; PC 18:5e/2:0; [M+H]+</t>
  </si>
  <si>
    <t xml:space="preserve">PC 20:4e; PC 18:4e/2:0; [M+H]+</t>
  </si>
  <si>
    <t xml:space="preserve">PC 20:3e; PC 18:3e/2:0; [M+H]+</t>
  </si>
  <si>
    <t xml:space="preserve">PC 20:2e; PC 18:2e/2:0; [M+H]+</t>
  </si>
  <si>
    <t xml:space="preserve">PC 20:1e; PC 18:1e/2:0; [M+H]+</t>
  </si>
  <si>
    <t xml:space="preserve">PC 20:0e; PC 18:0e/2:0; [M+H]+</t>
  </si>
  <si>
    <t xml:space="preserve">PC 19:1e; PC 14:1e/5:0; [M+H]+</t>
  </si>
  <si>
    <t xml:space="preserve">PC 19:0e; PC 14:0e/5:0; [M+H]+</t>
  </si>
  <si>
    <t xml:space="preserve">PC 18:2e; PC 16:2e/2:0; [M+H]+</t>
  </si>
  <si>
    <t xml:space="preserve">PC 18:1e; PC 16:1e/2:0; [M+H]+</t>
  </si>
  <si>
    <t xml:space="preserve">PC 18:0e; PC 16:0e/2:0; [M+H]+</t>
  </si>
  <si>
    <t xml:space="preserve">PC 17:1e; PC 14:1e/3:0; [M+H]+</t>
  </si>
  <si>
    <t xml:space="preserve">PC 17:0e; PC 14:0e/3:0; [M+H]+</t>
  </si>
  <si>
    <t xml:space="preserve">PC 16:1e; PC 14:1e/2:0; [M+H]+</t>
  </si>
  <si>
    <t xml:space="preserve">PC 16:0e; PC 14:0e/2:0; [M+H]+</t>
  </si>
  <si>
    <t xml:space="preserve">PA 40:4; PA 20:0-20:4; [M-H]-</t>
  </si>
  <si>
    <t xml:space="preserve">PA 36:2; PA 18:0-18:2; [M-H]-</t>
  </si>
  <si>
    <t xml:space="preserve">PA 36:1; PA 18:0-18:1; [M-H]-</t>
  </si>
  <si>
    <t xml:space="preserve">OxPE 36:0e+1O(1Cyc); OxPE 18:0e/18:0+1O(1Cyc); [M-H]-</t>
  </si>
  <si>
    <t xml:space="preserve">OxPC 38:3+1O(1Cyc); OxPC 18:0-20:3+1O(1Cyc); [M+Hac-H]-</t>
  </si>
  <si>
    <t xml:space="preserve">OxFA 22:6+3O; [M-H]-</t>
  </si>
  <si>
    <t xml:space="preserve">OxFA 22:6+2O; [M-H]-</t>
  </si>
  <si>
    <t xml:space="preserve">OxFA 22:6+1O; [M-H]-</t>
  </si>
  <si>
    <t xml:space="preserve">OxFA 22:5+2O; [M-H]-</t>
  </si>
  <si>
    <t xml:space="preserve">OxFA 20:5+2O; [M-H]-</t>
  </si>
  <si>
    <t xml:space="preserve">OxFA 20:5+1O; [M-H]-</t>
  </si>
  <si>
    <t xml:space="preserve">OxFA 20:5+1O(1Cyc); [M-H]-</t>
  </si>
  <si>
    <t xml:space="preserve">OxFA 20:4+4O(1Cyc); [M-H]-</t>
  </si>
  <si>
    <t xml:space="preserve">OxFA 20:4+3O; [M-H]-</t>
  </si>
  <si>
    <t xml:space="preserve">OxFA 20:4+2O; [M-H]-</t>
  </si>
  <si>
    <t xml:space="preserve">OxFA 20:4+1O; [M-H]-</t>
  </si>
  <si>
    <t xml:space="preserve">OxFA 20:3+4O(1Cyc); [M-H]-</t>
  </si>
  <si>
    <t xml:space="preserve">OxFA 20:3+2O; [M-H]-</t>
  </si>
  <si>
    <t xml:space="preserve">OxFA 20:3+2O(1Cyc); [M-H]-</t>
  </si>
  <si>
    <t xml:space="preserve">OxFA 20:3+1O; [M-H]-</t>
  </si>
  <si>
    <t xml:space="preserve">OxFA 18:3+1O; [M-H]-</t>
  </si>
  <si>
    <t xml:space="preserve">OxFA 18:2+2O; [M-H]-</t>
  </si>
  <si>
    <t xml:space="preserve">OxFA 18:2+1O; [M-H]-</t>
  </si>
  <si>
    <t xml:space="preserve">OxFA 18:1+3O; [M-H]-</t>
  </si>
  <si>
    <t xml:space="preserve">OxFA 18:1+2O; [M-H]-</t>
  </si>
  <si>
    <t xml:space="preserve">OxFA 18:1+1O; [M-H]-</t>
  </si>
  <si>
    <t xml:space="preserve">LPS 24:0; [M-H]-</t>
  </si>
  <si>
    <t xml:space="preserve">LPS 22:0; [M-H]-</t>
  </si>
  <si>
    <t xml:space="preserve">LPS 20:4; [M-H]-</t>
  </si>
  <si>
    <t xml:space="preserve">LPS 20:3; [M-H]-</t>
  </si>
  <si>
    <t xml:space="preserve">LPS 20:0; [M-H]-</t>
  </si>
  <si>
    <t xml:space="preserve">LPS 19:0; [M-H]-</t>
  </si>
  <si>
    <t xml:space="preserve">LPS 18:1; [M-H]-</t>
  </si>
  <si>
    <t xml:space="preserve">LPS 18:0; [M-H]-</t>
  </si>
  <si>
    <t xml:space="preserve">LPS 17:0; [M-H]-</t>
  </si>
  <si>
    <t xml:space="preserve">LPS 16:0; [M-H]-</t>
  </si>
  <si>
    <t xml:space="preserve">LPI 22:6; [M-H]-</t>
  </si>
  <si>
    <t xml:space="preserve">LPI 20:4; [M-H]-</t>
  </si>
  <si>
    <t xml:space="preserve">LPI 18:2; [M-H]-</t>
  </si>
  <si>
    <t xml:space="preserve">LPI 18:0; [M-H]-</t>
  </si>
  <si>
    <t xml:space="preserve">LPG 22:6; [M-H]-</t>
  </si>
  <si>
    <t xml:space="preserve">LPG 18:2; [M-H]-</t>
  </si>
  <si>
    <t xml:space="preserve">LPG 18:1; [M-H]-</t>
  </si>
  <si>
    <t xml:space="preserve">LPG 18:0; [M-H]-</t>
  </si>
  <si>
    <t xml:space="preserve">LPG 16:0; [M-H]-</t>
  </si>
  <si>
    <t xml:space="preserve">LPE 24:0; [M-H]-</t>
  </si>
  <si>
    <t xml:space="preserve">LPE 22:6; [M-H]-</t>
  </si>
  <si>
    <t xml:space="preserve">LPE 22:6; [M+H]+</t>
  </si>
  <si>
    <t xml:space="preserve">LPE 22:5; [M+H]+</t>
  </si>
  <si>
    <t xml:space="preserve">LPE 22:0; [M-H]-</t>
  </si>
  <si>
    <t xml:space="preserve">LPE 20:5; [M-H]-</t>
  </si>
  <si>
    <t xml:space="preserve">LPE 20:5; [M+H]+</t>
  </si>
  <si>
    <t xml:space="preserve">LPE 20:4; [M-H]-</t>
  </si>
  <si>
    <t xml:space="preserve">LPE 20:4; [M+H]+</t>
  </si>
  <si>
    <t xml:space="preserve">LPE 20:3; [M-H]-</t>
  </si>
  <si>
    <t xml:space="preserve">LPE 19:0; [M-H]-</t>
  </si>
  <si>
    <t xml:space="preserve">LPE 19:0; [M+H]+</t>
  </si>
  <si>
    <t xml:space="preserve">LPE 18:3; [M-H]-</t>
  </si>
  <si>
    <t xml:space="preserve">LPE 18:2; [M-H]-</t>
  </si>
  <si>
    <t xml:space="preserve">LPE 18:2; [M+H]+</t>
  </si>
  <si>
    <t xml:space="preserve">LPE 18:1; [M-H]-</t>
  </si>
  <si>
    <t xml:space="preserve">LPE 18:1; [M+H]+</t>
  </si>
  <si>
    <t xml:space="preserve">LPE 18:0; [M+H]+</t>
  </si>
  <si>
    <t xml:space="preserve">LPE 17:1; [M-H]-</t>
  </si>
  <si>
    <t xml:space="preserve">LPE 17:1; [M+H]+</t>
  </si>
  <si>
    <t xml:space="preserve">LPE 17:0; [M-H]-</t>
  </si>
  <si>
    <t xml:space="preserve">LPE 17:0; [M+H]+</t>
  </si>
  <si>
    <t xml:space="preserve">LPE 16:1; [M-H]-</t>
  </si>
  <si>
    <t xml:space="preserve">LPE 16:1; [M+H]+</t>
  </si>
  <si>
    <t xml:space="preserve">LPE 16:0; [M-H]-</t>
  </si>
  <si>
    <t xml:space="preserve">LPE 16:0; [M+H]+</t>
  </si>
  <si>
    <t xml:space="preserve">LPE 15:0; [M-H]-</t>
  </si>
  <si>
    <t xml:space="preserve">LPC 24:1; [M+Hac-H]-</t>
  </si>
  <si>
    <t xml:space="preserve">LPC 24:1; [M+H]+</t>
  </si>
  <si>
    <t xml:space="preserve">LPC 24:0; [M+Hac-H]-</t>
  </si>
  <si>
    <t xml:space="preserve">LPC 24:0; [M+H]+</t>
  </si>
  <si>
    <t xml:space="preserve">LPC 23:0; [M+H]+</t>
  </si>
  <si>
    <t xml:space="preserve">LPC 22:6; [M+Hac-H]-</t>
  </si>
  <si>
    <t xml:space="preserve">LPC 22:6; [M+H]+</t>
  </si>
  <si>
    <t xml:space="preserve">LPC 22:5; [M+Hac-H]-</t>
  </si>
  <si>
    <t xml:space="preserve">LPC 22:5; [M+H]+</t>
  </si>
  <si>
    <t xml:space="preserve">LPC 22:4; [M+Hac-H]-</t>
  </si>
  <si>
    <t xml:space="preserve">LPC 22:1; [M+Hac-H]-</t>
  </si>
  <si>
    <t xml:space="preserve">LPC 22:0; [M+Hac-H]-</t>
  </si>
  <si>
    <t xml:space="preserve">LPC 22:0; [M+H]+</t>
  </si>
  <si>
    <t xml:space="preserve">LPC 20:5; [M+Hac-H]-</t>
  </si>
  <si>
    <t xml:space="preserve">LPC 20:4; [M+Hac-H]-</t>
  </si>
  <si>
    <t xml:space="preserve">LPC 20:4; [M+H]+</t>
  </si>
  <si>
    <t xml:space="preserve">LPC 20:3; [M+Hac-H]-</t>
  </si>
  <si>
    <t xml:space="preserve">LPC 20:3; [M+H]+</t>
  </si>
  <si>
    <t xml:space="preserve">LPC 20:2; [M+Hac-H]-</t>
  </si>
  <si>
    <t xml:space="preserve">LPC 20:1; [M+Hac-H]-</t>
  </si>
  <si>
    <t xml:space="preserve">LPC 20:1; [M+H]+</t>
  </si>
  <si>
    <t xml:space="preserve">LPC 20:0; [M+Hac-H]-</t>
  </si>
  <si>
    <t xml:space="preserve">LPC 20:0; [M+H]+</t>
  </si>
  <si>
    <t xml:space="preserve">LPC 19:0; [M+Hac-H]-</t>
  </si>
  <si>
    <t xml:space="preserve">LPC 19:0; [M+H]+</t>
  </si>
  <si>
    <t xml:space="preserve">LPC 18:3; [M+Hac-H]-</t>
  </si>
  <si>
    <t xml:space="preserve">LPC 18:3; [M+H]+</t>
  </si>
  <si>
    <t xml:space="preserve">LPC 18:2; [M+Hac-H]-</t>
  </si>
  <si>
    <t xml:space="preserve">LPC 18:1; [M+Hac-H]-</t>
  </si>
  <si>
    <t xml:space="preserve">LPC 18:1; [M+H]+</t>
  </si>
  <si>
    <t xml:space="preserve">LPC 18:0; [M+Hac-H]-</t>
  </si>
  <si>
    <t xml:space="preserve">LPC 18:0; [M+H]+</t>
  </si>
  <si>
    <t xml:space="preserve">LPC 17:1; [M+Hac-H]-</t>
  </si>
  <si>
    <t xml:space="preserve">LPC 17:0; [M+H]+</t>
  </si>
  <si>
    <t xml:space="preserve">LPC 16:1; [M+Hac-H]-</t>
  </si>
  <si>
    <t xml:space="preserve">LPC 16:0; [M+Hac-H]-</t>
  </si>
  <si>
    <t xml:space="preserve">LPC 16:0; [M+H]+</t>
  </si>
  <si>
    <t xml:space="preserve">LPC 15:0; [M+H]+</t>
  </si>
  <si>
    <t xml:space="preserve">LPC 14:0; [M+Hac-H]-</t>
  </si>
  <si>
    <t xml:space="preserve">LPC 14:0; [M+H]+</t>
  </si>
  <si>
    <t xml:space="preserve">HexCer-NS d42:2; HexCer-NS d18:1/24:1; [M+H]+</t>
  </si>
  <si>
    <t xml:space="preserve">HexCer-NS d42:1; HexCer-NS d18:1/24:0; [M-H]-</t>
  </si>
  <si>
    <t xml:space="preserve">HexCer-NS d42:1; HexCer-NS d18:1/24:0; [M+H]+</t>
  </si>
  <si>
    <t xml:space="preserve">HexCer-NS d41:1; HexCer-NS d18:1/23:0; [M+H]+</t>
  </si>
  <si>
    <t xml:space="preserve">HexCer-NS d40:1; HexCer-NS d18:1/22:0; [M-H]-</t>
  </si>
  <si>
    <t xml:space="preserve">HexCer-NS d40:1; HexCer-NS d18:1/22:0; [M+H]+</t>
  </si>
  <si>
    <t xml:space="preserve">HexCer-NS d34:2; HexCer-NS d18:1/16:1; [M+H]+</t>
  </si>
  <si>
    <t xml:space="preserve">HexCer-NS d34:1; HexCer-NS d18:1/16:0; [M-H]-</t>
  </si>
  <si>
    <t xml:space="preserve">HexCer-NS d34:1; HexCer-NS d18:1/16:0; [M+H]+</t>
  </si>
  <si>
    <t xml:space="preserve">HexCer-NS d33:2; HexCer-NS d17:1/16:1; [M+H]+</t>
  </si>
  <si>
    <t xml:space="preserve">HexCer-AP t44:0; HexCer-AP t20:0/24:0; [M-H]-</t>
  </si>
  <si>
    <t xml:space="preserve">HexCer-AP t43:1; HexCer-AP t18:0/25:1; [M-H]-</t>
  </si>
  <si>
    <t xml:space="preserve">HexCer-AP t43:0; HexCer-AP t18:0/25:0; [M-H]-</t>
  </si>
  <si>
    <t xml:space="preserve">HexCer-AP t42:1; HexCer-AP t18:0/24:1; [M-H]-</t>
  </si>
  <si>
    <t xml:space="preserve">HexCer-AP t42:0; HexCer-AP t18:0/24:0; [M-H]-</t>
  </si>
  <si>
    <t xml:space="preserve">HexCer-AP t41:1; HexCer-AP t18:0/23:1; [M-H]-</t>
  </si>
  <si>
    <t xml:space="preserve">HexCer-AP t41:0; HexCer-AP t18:0/23:0; [M-H]-</t>
  </si>
  <si>
    <t xml:space="preserve">HexCer-AP t40:1; HexCer-AP t18:0/22:1; [M-H]-</t>
  </si>
  <si>
    <t xml:space="preserve">HexCer-AP t40:0; HexCer-AP t18:0/22:0; [M-H]-</t>
  </si>
  <si>
    <t xml:space="preserve">HexCer-AP t39:0; HexCer-AP t18:0/21:0; [M-H]-</t>
  </si>
  <si>
    <t xml:space="preserve">HexCer-AP t38:0; HexCer-AP t18:0/20:0; [M-H]-</t>
  </si>
  <si>
    <t xml:space="preserve">HexCer-AP t36:0; HexCer-AP t18:0/18:0; [M-H]-</t>
  </si>
  <si>
    <t xml:space="preserve">HexCer-AP t34:0; HexCer-AP t18:0/16:0; [M-H]-</t>
  </si>
  <si>
    <t xml:space="preserve">FAHFA 42:4; FAHFA 20:1/22:3; [M-H]-</t>
  </si>
  <si>
    <t xml:space="preserve">FAHFA 40:8; FAHFA 22:6/18:2; [M-H]-</t>
  </si>
  <si>
    <t xml:space="preserve">FAHFA 40:7; FAHFA 22:6/18:1; [M-H]-</t>
  </si>
  <si>
    <t xml:space="preserve">FAHFA 40:6; FAHFA 22:6/18:0; [M-H]-</t>
  </si>
  <si>
    <t xml:space="preserve">FAHFA 40:4; FAHFA 22:4/18:0; [M-H]-</t>
  </si>
  <si>
    <t xml:space="preserve">FAHFA 38:6; FAHFA 20:4/18:2; [M-H]-</t>
  </si>
  <si>
    <t xml:space="preserve">FAHFA 38:6; FAHFA 18:2/20:4; [M-H]-</t>
  </si>
  <si>
    <t xml:space="preserve">FAHFA 38:5; FAHFA 20:4/18:1; [M-H]-</t>
  </si>
  <si>
    <t xml:space="preserve">FAHFA 38:4; FAHFA 20:4/18:0; [M-H]-</t>
  </si>
  <si>
    <t xml:space="preserve">FAHFA 38:3; FAHFA 20:3/18:0; [M-H]-</t>
  </si>
  <si>
    <t xml:space="preserve">FAHFA 38:2; FAHFA 18:1/20:1; [M-H]-</t>
  </si>
  <si>
    <t xml:space="preserve">FAHFA 38:1; FAHFA 20:1/18:0; [M-H]-</t>
  </si>
  <si>
    <t xml:space="preserve">FAHFA 38:1; FAHFA 18:1/20:0; [M-H]-</t>
  </si>
  <si>
    <t xml:space="preserve">FAHFA 37:2; FAHFA 18:1/19:1; [M-H]-</t>
  </si>
  <si>
    <t xml:space="preserve">FAHFA 37:1; FAHFA 18:1/19:0; [M-H]-</t>
  </si>
  <si>
    <t xml:space="preserve">FAHFA 36:4; FAHFA 20:4/16:0; [M-H]-</t>
  </si>
  <si>
    <t xml:space="preserve">FAHFA 36:4; FAHFA 18:2/18:2; [M-H]-</t>
  </si>
  <si>
    <t xml:space="preserve">FAHFA 36:3; FAHFA 18:2/18:1; [M-H]-</t>
  </si>
  <si>
    <t xml:space="preserve">FAHFA 36:3; FAHFA 18:1/18:2; [M-H]-</t>
  </si>
  <si>
    <t xml:space="preserve">FAHFA 36:2; FAHFA 18:1/18:1; [M-H]-</t>
  </si>
  <si>
    <t xml:space="preserve">FAHFA 36:2; FAHFA 18:0/18:2; [M-H]-</t>
  </si>
  <si>
    <t xml:space="preserve">FAHFA 36:1; FAHFA 18:1/18:0; [M-H]-</t>
  </si>
  <si>
    <t xml:space="preserve">FAHFA 36:0; FAHFA 18:0/18:0; [M-H]-</t>
  </si>
  <si>
    <t xml:space="preserve">FAHFA 35:3; FAHFA 18:1/17:2; [M-H]-</t>
  </si>
  <si>
    <t xml:space="preserve">FAHFA 35:2; FAHFA 17:1/18:1; [M-H]-</t>
  </si>
  <si>
    <t xml:space="preserve">FAHFA 35:2; FAHFA 16:1/19:1; [M-H]-</t>
  </si>
  <si>
    <t xml:space="preserve">FAHFA 35:1; FAHFA 18:1/17:0; [M-H]-</t>
  </si>
  <si>
    <t xml:space="preserve">FAHFA 35:1; FAHFA 16:0/19:1; [M-H]-</t>
  </si>
  <si>
    <t xml:space="preserve">FAHFA 35:0; FAHFA 16:0/19:0; [M-H]-</t>
  </si>
  <si>
    <t xml:space="preserve">FAHFA 34:3; FAHFA 18:2/16:1; [M-H]-</t>
  </si>
  <si>
    <t xml:space="preserve">FAHFA 34:3; FAHFA 16:1/18:2; [M-H]-</t>
  </si>
  <si>
    <t xml:space="preserve">FAHFA 34:2; FAHFA 18:1/16:1; [M-H]-</t>
  </si>
  <si>
    <t xml:space="preserve">FAHFA 34:2; FAHFA 16:1/18:1; [M-H]-</t>
  </si>
  <si>
    <t xml:space="preserve">FAHFA 34:2; FAHFA 16:0/18:2; [M-H]-</t>
  </si>
  <si>
    <t xml:space="preserve">FAHFA 34:1; FAHFA 18:1/16:0; [M-H]-</t>
  </si>
  <si>
    <t xml:space="preserve">FAHFA 34:1; FAHFA 16:0/18:1; [M-H]-</t>
  </si>
  <si>
    <t xml:space="preserve">FAHFA 34:0; FAHFA 16:0/18:0; [M-H]-</t>
  </si>
  <si>
    <t xml:space="preserve">FAHFA 33:2; FAHFA 16:0/17:2; [M-H]-</t>
  </si>
  <si>
    <t xml:space="preserve">FAHFA 33:1; FAHFA 17:1/16:0; [M-H]-</t>
  </si>
  <si>
    <t xml:space="preserve">FAHFA 33:1; FAHFA 16:1/17:0; [M-H]-</t>
  </si>
  <si>
    <t xml:space="preserve">FAHFA 33:0; FAHFA 15:0/18:0; [M-H]-</t>
  </si>
  <si>
    <t xml:space="preserve">FAHFA 32:2; FAHFA 18:2/14:0; [M-H]-</t>
  </si>
  <si>
    <t xml:space="preserve">FAHFA 32:2; FAHFA 14:0/18:2; [M-H]-</t>
  </si>
  <si>
    <t xml:space="preserve">FAHFA 32:1; FAHFA 16:1/16:0; [M-H]-</t>
  </si>
  <si>
    <t xml:space="preserve">FAHFA 32:1; FAHFA 14:0/18:1; [M-H]-</t>
  </si>
  <si>
    <t xml:space="preserve">FAHFA 32:0; FAHFA 16:0/16:0; [M-H]-</t>
  </si>
  <si>
    <t xml:space="preserve">FAHFA 31:0; FAHFA 16:0/15:0; [M-H]-</t>
  </si>
  <si>
    <t xml:space="preserve">FAHFA 30:1; FAHFA 16:1/14:0; [M-H]-</t>
  </si>
  <si>
    <t xml:space="preserve">FAHFA 30:1; FAHFA 14:1/16:0; [M-H]-</t>
  </si>
  <si>
    <t xml:space="preserve">FAHFA 30:0; FAHFA 16:0/14:0; [M-H]-</t>
  </si>
  <si>
    <t xml:space="preserve">FAHFA 30:0; FAHFA 14:0/16:0; [M-H]-</t>
  </si>
  <si>
    <t xml:space="preserve">FAHFA 30:0; FAHFA 12:0/18:0; [M-H]-</t>
  </si>
  <si>
    <t xml:space="preserve">FAHFA 28:1; FAHFA 16:1/12:0; [M-H]-</t>
  </si>
  <si>
    <t xml:space="preserve">FAHFA 28:0; FAHFA 16:0/12:0; [M-H]-</t>
  </si>
  <si>
    <t xml:space="preserve">FAHFA 28:0; FAHFA 12:0/16:0; [M-H]-</t>
  </si>
  <si>
    <t xml:space="preserve">FAHFA 26:0; FAHFA 10:0/16:0; [M-H]-</t>
  </si>
  <si>
    <t xml:space="preserve">FAHFA 21:1; FAHFA 18:1/3:0; [M-H]-</t>
  </si>
  <si>
    <t xml:space="preserve">FA 22:3; [M-H]-</t>
  </si>
  <si>
    <t xml:space="preserve">FA 22:2; [M-H]-</t>
  </si>
  <si>
    <t xml:space="preserve">FA 21:4; [M-H]-</t>
  </si>
  <si>
    <t xml:space="preserve">FA 21:3; [M-H]-</t>
  </si>
  <si>
    <t xml:space="preserve">FA 20:6; [M-H]-</t>
  </si>
  <si>
    <t xml:space="preserve">FA 19:4; [M-H]-</t>
  </si>
  <si>
    <t xml:space="preserve">DAG 42:11; DAG 20:5-22:6; [M+NH4]+</t>
  </si>
  <si>
    <t xml:space="preserve">DAG 42:10; DAG 20:4-22:6; [M+NH4]+</t>
  </si>
  <si>
    <t xml:space="preserve">DAG 40:9; DAG 20:4-20:5; [M+NH4]+</t>
  </si>
  <si>
    <t xml:space="preserve">DAG 40:8; DAG 18:2-22:6; [M+NH4]+</t>
  </si>
  <si>
    <t xml:space="preserve">DAG 40:7; DAG 18:2-22:5; [M+NH4]+</t>
  </si>
  <si>
    <t xml:space="preserve">DAG 40:7; DAG 18:1-22:6; [M+NH4]+</t>
  </si>
  <si>
    <t xml:space="preserve">DAG 40:6; DAG 18:1-22:5; [M+NH4]+</t>
  </si>
  <si>
    <t xml:space="preserve">DAG 40:5; DAG 18:1-22:4; [M+NH4]+</t>
  </si>
  <si>
    <t xml:space="preserve">DAG 40:5; DAG 18:0-22:5; [M+NH4]+</t>
  </si>
  <si>
    <t xml:space="preserve">DAG 40:4; DAG 18:0-22:4; [M+NH4]+</t>
  </si>
  <si>
    <t xml:space="preserve">DAG 40:2; DAG 18:1-22:1; [M+NH4]+</t>
  </si>
  <si>
    <t xml:space="preserve">DAG 38:7; DAG 18:2-20:5; [M+NH4]+</t>
  </si>
  <si>
    <t xml:space="preserve">DAG 38:7; DAG 16:1-22:6; [M+NH4]+</t>
  </si>
  <si>
    <t xml:space="preserve">DAG 38:6; DAG 18:2-20:4; [M+NH4]+</t>
  </si>
  <si>
    <t xml:space="preserve">DAG 38:6; DAG 16:0-22:6; [M+NH4]+</t>
  </si>
  <si>
    <t xml:space="preserve">DAG 38:5; DAG 18:2-20:3; [M+NH4]+</t>
  </si>
  <si>
    <t xml:space="preserve">DAG 38:5; DAG 18:1-20:4; [M+NH4]+</t>
  </si>
  <si>
    <t xml:space="preserve">DAG 38:5; DAG 18:0-20:5; [M+NH4]+</t>
  </si>
  <si>
    <t xml:space="preserve">DAG 38:4; DAG 18:1-20:3; [M+NH4]+</t>
  </si>
  <si>
    <t xml:space="preserve">DAG 38:4; DAG 18:0-20:4; [M+NH4]+</t>
  </si>
  <si>
    <t xml:space="preserve">DAG 38:3; DAG 18:1-20:2; [M+NH4]+</t>
  </si>
  <si>
    <t xml:space="preserve">DAG 38:2; DAG 18:1-20:1; [M+NH4]+</t>
  </si>
  <si>
    <t xml:space="preserve">DAG 38:1; DAG 20:0-18:1; [M+NH4]+</t>
  </si>
  <si>
    <t xml:space="preserve">DAG 37:3; DAG 19:1-18:2; [M+NH4]+</t>
  </si>
  <si>
    <t xml:space="preserve">DAG 37:2; DAG 19:0-18:2; [M+NH4]+</t>
  </si>
  <si>
    <t xml:space="preserve">DAG 37:2; DAG 18:1-19:1; [M+NH4]+</t>
  </si>
  <si>
    <t xml:space="preserve">DAG 36:6; DAG 16:1-20:5; [M+NH4]+</t>
  </si>
  <si>
    <t xml:space="preserve">DAG 36:6; DAG 14:0-22:6; [M+NH4]+</t>
  </si>
  <si>
    <t xml:space="preserve">DAG 36:5; DAG 18:2-18:3; [M+NH4]+</t>
  </si>
  <si>
    <t xml:space="preserve">DAG 36:5; DAG 16:1-20:4; [M+NH4]+</t>
  </si>
  <si>
    <t xml:space="preserve">DAG 36:5; DAG 16:0-20:5; [M+NH4]+</t>
  </si>
  <si>
    <t xml:space="preserve">DAG 36:4; DAG 18:2-18:2; [M+NH4]+</t>
  </si>
  <si>
    <t xml:space="preserve">DAG 36:4; DAG 16:0-20:4; [M+NH4]+</t>
  </si>
  <si>
    <t xml:space="preserve">DAG 36:3; DAG 18:1-18:2; [M+NH4]+</t>
  </si>
  <si>
    <t xml:space="preserve">DAG 36:2; DAG 18:1-18:1; [M+NH4]+</t>
  </si>
  <si>
    <t xml:space="preserve">DAG 36:0; DAG 18:0-18:0; [M+NH4]+</t>
  </si>
  <si>
    <t xml:space="preserve">DAG 35:3; DAG 17:1-18:2; [M+NH4]+</t>
  </si>
  <si>
    <t xml:space="preserve">DAG 35:2; DAG 17:1-18:1; [M+NH4]+</t>
  </si>
  <si>
    <t xml:space="preserve">DAG 35:2; DAG 17:0-18:2; [M+NH4]+</t>
  </si>
  <si>
    <t xml:space="preserve">DAG 35:1; DAG 17:0-18:1; [M+NH4]+</t>
  </si>
  <si>
    <t xml:space="preserve">DAG 34:4; DAG 16:1-18:3; [M+NH4]+</t>
  </si>
  <si>
    <t xml:space="preserve">DAG 34:4; DAG 14:0-20:4; [M+NH4]+</t>
  </si>
  <si>
    <t xml:space="preserve">DAG 34:3; DAG 16:1-18:2; [M+NH4]+</t>
  </si>
  <si>
    <t xml:space="preserve">DAG 34:2; DAG 16:0-18:2; [M+NH4]+</t>
  </si>
  <si>
    <t xml:space="preserve">DAG 34:0; DAG 16:0-18:0; [M+NH4]+</t>
  </si>
  <si>
    <t xml:space="preserve">DAG 33:2; DAG 15:1-18:1; [M+NH4]+</t>
  </si>
  <si>
    <t xml:space="preserve">DAG 33:2; DAG 15:0-18:2; [M+NH4]+</t>
  </si>
  <si>
    <t xml:space="preserve">DAG 33:1; DAG 15:0-18:1; [M+NH4]+</t>
  </si>
  <si>
    <t xml:space="preserve">DAG 32:3; DAG 14:1-18:2; [M+NH4]+</t>
  </si>
  <si>
    <t xml:space="preserve">DAG 32:3; DAG 14:0-18:3; [M+NH4]+</t>
  </si>
  <si>
    <t xml:space="preserve">DAG 32:2; DAG 16:1-16:1; [M+NH4]+</t>
  </si>
  <si>
    <t xml:space="preserve">DAG 32:2; DAG 14:0-18:2; [M+NH4]+</t>
  </si>
  <si>
    <t xml:space="preserve">DAG 32:1; DAG 14:0-18:1; [M+NH4]+</t>
  </si>
  <si>
    <t xml:space="preserve">DAG 32:0; DAG 16:0-16:0; [M+NH4]+</t>
  </si>
  <si>
    <t xml:space="preserve">DAG 30:0; DAG 14:0-16:0; [M+NH4]+</t>
  </si>
  <si>
    <t xml:space="preserve">DAG 28:1; DAG 10:0-18:1; [M+NH4]+</t>
  </si>
  <si>
    <t xml:space="preserve">DAG 21:3; DAG 5:0-16:3; [M+NH4]+</t>
  </si>
  <si>
    <t xml:space="preserve">CL 72:7; CL 18:1-18:2-18:2-18:2; [M-H]-</t>
  </si>
  <si>
    <t xml:space="preserve">Cer-NS d43:1; Cer-NS d18:1/25:0; [M+H]+</t>
  </si>
  <si>
    <t xml:space="preserve">Cer-NS d42:3; Cer-NS d18:2/24:1; [M-H]-</t>
  </si>
  <si>
    <t xml:space="preserve">Cer-NS d42:3; Cer-NS d18:2/24:1; [M+H]+</t>
  </si>
  <si>
    <t xml:space="preserve">Cer-NS d42:3; Cer-NS d18:1/24:2; [M+H]+</t>
  </si>
  <si>
    <t xml:space="preserve">Cer-NS d42:2; Cer-NS d18:1/24:1; [M-H]-</t>
  </si>
  <si>
    <t xml:space="preserve">Cer-NS d42:2; Cer-NS d18:1/24:1; [M+H]+</t>
  </si>
  <si>
    <t xml:space="preserve">Cer-NS d42:1; Cer-NS d18:1/24:0; [M-H]-</t>
  </si>
  <si>
    <t xml:space="preserve">Cer-NS d42:1; Cer-NS d18:1/24:0; [M+H]+</t>
  </si>
  <si>
    <t xml:space="preserve">Cer-NS d41:2; Cer-NS d18:2/23:0; [M+H]+</t>
  </si>
  <si>
    <t xml:space="preserve">Cer-NS d41:2; Cer-NS d18:1/23:1; [M+H]+</t>
  </si>
  <si>
    <t xml:space="preserve">Cer-NS d41:2; Cer-NS d17:1/24:1; [M+H]+</t>
  </si>
  <si>
    <t xml:space="preserve">Cer-NS d41:1; Cer-NS d18:1/23:0; [M-H]-</t>
  </si>
  <si>
    <t xml:space="preserve">Cer-NS d41:1; Cer-NS d18:1/23:0; [M+H]+</t>
  </si>
  <si>
    <t xml:space="preserve">Cer-NS d40:2; Cer-NS d18:2/22:0; [M-H]-</t>
  </si>
  <si>
    <t xml:space="preserve">Cer-NS d40:2; Cer-NS d18:2/22:0; [M+H]+</t>
  </si>
  <si>
    <t xml:space="preserve">Cer-NS d40:2; Cer-NS d18:1/22:1; [M+H]+</t>
  </si>
  <si>
    <t xml:space="preserve">Cer-NS d40:1; Cer-NS d18:1/22:0; [M-H]-</t>
  </si>
  <si>
    <t xml:space="preserve">Cer-NS d40:1; Cer-NS d18:1/22:0; [M+H]+</t>
  </si>
  <si>
    <t xml:space="preserve">Cer-NS d39:1; Cer-NS d18:1/21:0; [M+H]+</t>
  </si>
  <si>
    <t xml:space="preserve">Cer-NS d38:2; Cer-NS d18:2/20:0; [M-H]-</t>
  </si>
  <si>
    <t xml:space="preserve">Cer-NS d38:2; Cer-NS d18:2/20:0; [M+H]+</t>
  </si>
  <si>
    <t xml:space="preserve">Cer-NS d38:2; Cer-NS d18:1/20:1; [M+H]+</t>
  </si>
  <si>
    <t xml:space="preserve">Cer-NS d38:1; Cer-NS d18:1/20:0; [M-H]-</t>
  </si>
  <si>
    <t xml:space="preserve">Cer-NS d38:1; Cer-NS d18:1/20:0; [M+H]+</t>
  </si>
  <si>
    <t xml:space="preserve">Cer-NS d37:1; Cer-NS d18:1/19:0; [M-H]-</t>
  </si>
  <si>
    <t xml:space="preserve">Cer-NS d37:1; Cer-NS d18:1/19:0; [M+H]+</t>
  </si>
  <si>
    <t xml:space="preserve">Cer-NS d36:3; Cer-NS d18:1/18:2; [M-H]-</t>
  </si>
  <si>
    <t xml:space="preserve">Cer-NS d36:3; Cer-NS d18:1/18:2; [M+H]+</t>
  </si>
  <si>
    <t xml:space="preserve">Cer-NS d36:2; Cer-NS d18:1/18:1; [M-H]-</t>
  </si>
  <si>
    <t xml:space="preserve">Cer-NS d36:2; Cer-NS d18:1/18:1; [M+H]+</t>
  </si>
  <si>
    <t xml:space="preserve">Cer-NS d36:1; Cer-NS d18:1/18:0; [M-H]-</t>
  </si>
  <si>
    <t xml:space="preserve">Cer-NS d36:1; Cer-NS d18:1/18:0; [M+H]+</t>
  </si>
  <si>
    <t xml:space="preserve">Cer-NS d35:3; Cer-NS d17:1/18:2; [M-H]-</t>
  </si>
  <si>
    <t xml:space="preserve">Cer-NS d35:3; Cer-NS d17:1/18:2; [M+H]+</t>
  </si>
  <si>
    <t xml:space="preserve">Cer-NS d35:2; Cer-NS d17:1/18:1; [M-H]-</t>
  </si>
  <si>
    <t xml:space="preserve">Cer-NS d35:2; Cer-NS d17:1/18:1; [M+H]+</t>
  </si>
  <si>
    <t xml:space="preserve">Cer-NS d35:1; Cer-NS d18:1/17:0; [M-H]-</t>
  </si>
  <si>
    <t xml:space="preserve">Cer-NS d35:1; Cer-NS d18:1/17:0; [M+H]+</t>
  </si>
  <si>
    <t xml:space="preserve">Cer-NS d34:2; Cer-NS d18:2/16:0; [M-H]-</t>
  </si>
  <si>
    <t xml:space="preserve">Cer-NS d34:2; Cer-NS d18:2/16:0; [M+H]+</t>
  </si>
  <si>
    <t xml:space="preserve">Cer-NS d34:2; Cer-NS d18:1/16:1; [M+H]+</t>
  </si>
  <si>
    <t xml:space="preserve">Cer-NS d34:1; Cer-NS d18:1/16:0; [M-H]-</t>
  </si>
  <si>
    <t xml:space="preserve">Cer-NS d34:1; Cer-NS d18:1/16:0; [M+H]+</t>
  </si>
  <si>
    <t xml:space="preserve">Cer-NS d33:2; Cer-NS d17:1/16:1; [M+H]+</t>
  </si>
  <si>
    <t xml:space="preserve">Cer-NS d33:1; Cer-NS d17:1/16:0; [M-H]-</t>
  </si>
  <si>
    <t xml:space="preserve">Cer-NS d33:1; Cer-NS d17:1/16:0; [M+H]+</t>
  </si>
  <si>
    <t xml:space="preserve">Cer-NS d32:2; Cer-NS d16:1/16:1; [M+H]+</t>
  </si>
  <si>
    <t xml:space="preserve">Cer-NS d32:1; Cer-NS d16:1/16:0; [M-H]-</t>
  </si>
  <si>
    <t xml:space="preserve">Cer-NS d32:1; Cer-NS d16:1/16:0; [M+H]+</t>
  </si>
  <si>
    <t xml:space="preserve">Cer-NS d31:1; Cer-NS d17:1/14:0; [M-H]-</t>
  </si>
  <si>
    <t xml:space="preserve">Cer-NS d30:1; Cer-NS d18:1/12:0; [M-H]-</t>
  </si>
  <si>
    <t xml:space="preserve">Cer-NS d30:1; Cer-NS d18:1/12:0; [M+H]+</t>
  </si>
  <si>
    <t xml:space="preserve">Cer-NP t42:1; Cer-NP t18:0/24:1; [M-H]-</t>
  </si>
  <si>
    <t xml:space="preserve">Cer-NP t42:0; Cer-NP t18:0/24:0; [M-H]-</t>
  </si>
  <si>
    <t xml:space="preserve">Cer-NP t41:1; Cer-NP t18:0/23:1; [M-H]-</t>
  </si>
  <si>
    <t xml:space="preserve">Cer-NP t41:0; Cer-NP t18:0/23:0; [M-H]-</t>
  </si>
  <si>
    <t xml:space="preserve">Cer-NP t40:1; Cer-NP t18:0/22:1; [M-H]-</t>
  </si>
  <si>
    <t xml:space="preserve">Cer-NP t40:0; Cer-NP t18:0/22:0; [M-H]-</t>
  </si>
  <si>
    <t xml:space="preserve">Cer-NP t39:0; Cer-NP t18:0/21:0; [M-H]-</t>
  </si>
  <si>
    <t xml:space="preserve">Cer-NP t38:0; Cer-NP t18:0/20:0; [M-H]-</t>
  </si>
  <si>
    <t xml:space="preserve">Cer-NP t36:2; Cer-NP t18:0/18:2; [M-H]-</t>
  </si>
  <si>
    <t xml:space="preserve">Cer-NP t36:1; Cer-NP t18:0/18:1; [M-H]-</t>
  </si>
  <si>
    <t xml:space="preserve">Cer-NP t36:0; Cer-NP t18:0/18:0; [M-H]-</t>
  </si>
  <si>
    <t xml:space="preserve">Cer-NP t34:0; Cer-NP t18:0/16:0; [M-H]-</t>
  </si>
  <si>
    <t xml:space="preserve">Cer-NP t32:0; Cer-NP t18:0/14:0; [M-H]-</t>
  </si>
  <si>
    <t xml:space="preserve">Cer-NDS d42:1; Cer-NDS d18:0/24:1; [M+H]+</t>
  </si>
  <si>
    <t xml:space="preserve">Cer-NDS d42:0; Cer-NDS d18:0/24:0; [M+H]+</t>
  </si>
  <si>
    <t xml:space="preserve">Cer-NDS d41:0; Cer-NDS d18:0/23:0; [M-H]-</t>
  </si>
  <si>
    <t xml:space="preserve">Cer-NDS d41:0; Cer-NDS d18:0/23:0; [M+H]+</t>
  </si>
  <si>
    <t xml:space="preserve">Cer-NDS d40:0; Cer-NDS d18:0/22:0; [M-H]-</t>
  </si>
  <si>
    <t xml:space="preserve">Cer-NDS d40:0; Cer-NDS d18:0/22:0; [M+H]+</t>
  </si>
  <si>
    <t xml:space="preserve">Cer-NDS d36:0; Cer-NDS d18:0/18:0; [M-H]-</t>
  </si>
  <si>
    <t xml:space="preserve">Cer-NDS d34:0; Cer-NDS d18:0/16:0; [M-H]-</t>
  </si>
  <si>
    <t xml:space="preserve">Cer-NDS d34:0; Cer-NDS d18:0/16:0; [M+H]+</t>
  </si>
  <si>
    <t xml:space="preserve">Cer-NDS d33:0; Cer-NDS d17:0/16:0; [M-H]-</t>
  </si>
  <si>
    <t xml:space="preserve">Cer-AS d38:1; Cer-AS d18:1/20:0; [M-H]-</t>
  </si>
  <si>
    <t xml:space="preserve">Cer-AS d36:1; Cer-AS d18:1/18:0; [M-H]-</t>
  </si>
  <si>
    <t xml:space="preserve">Cer-AS d34:1; Cer-AS d18:1/16:0; [M-H]-</t>
  </si>
  <si>
    <t xml:space="preserve">Cer-AS d33:1; Cer-AS d17:1/16:0; [M-H]-</t>
  </si>
  <si>
    <t xml:space="preserve">Cer-AS d32:1; Cer-AS d16:1/16:0; [M-H]-</t>
  </si>
  <si>
    <t xml:space="preserve">Cer-AP t43:1; Cer-AP t18:0/25:1; [M-H]-</t>
  </si>
  <si>
    <t xml:space="preserve">Cer-AP t42:2; Cer-AP t18:1/24:1; [M-H]-</t>
  </si>
  <si>
    <t xml:space="preserve">Cer-AP t42:2; Cer-AP t18:0/24:2; [M-H]-</t>
  </si>
  <si>
    <t xml:space="preserve">Cer-AP t42:1; Cer-AP t18:0/24:1; [M-H]-</t>
  </si>
  <si>
    <t xml:space="preserve">Cer-AP t42:0; Cer-AP t18:0/24:0; [M-H]-</t>
  </si>
  <si>
    <t xml:space="preserve">Cer-AP t41:1; Cer-AP t18:1/23:0; [M-H]-</t>
  </si>
  <si>
    <t xml:space="preserve">Cer-AP t41:1; Cer-AP t18:0/23:1; [M-H]-</t>
  </si>
  <si>
    <t xml:space="preserve">Cer-AP t41:0; Cer-AP t18:0/23:0; [M-H]-</t>
  </si>
  <si>
    <t xml:space="preserve">Cer-AP t40:1; Cer-AP t18:1/22:0; [M-H]-</t>
  </si>
  <si>
    <t xml:space="preserve">Cer-AP t40:1; Cer-AP t18:0/22:1; [M-H]-</t>
  </si>
  <si>
    <t xml:space="preserve">Cer-AP t40:0; Cer-AP t18:0/22:0; [M-H]-</t>
  </si>
  <si>
    <t xml:space="preserve">Cer-AP t39:0; Cer-AP t18:0/21:0; [M-H]-</t>
  </si>
  <si>
    <t xml:space="preserve">Cer-AP t39:0; Cer-AP t16:0/23:0; [M-H]-</t>
  </si>
  <si>
    <t xml:space="preserve">Cer-AP t38:0; Cer-AP t18:0/20:0; [M-H]-</t>
  </si>
  <si>
    <t xml:space="preserve">Cer-AP t34:0; Cer-AP t18:0/16:0; [M-H]-</t>
  </si>
  <si>
    <t xml:space="preserve">Cer-AP t33:0; Cer-AP t18:0/15:0; [M-H]-</t>
  </si>
  <si>
    <t xml:space="preserve">Cer-AP t32:0; Cer-AP t18:0/14:0; [M-H]-</t>
  </si>
  <si>
    <t xml:space="preserve">Cer-ADS d34:0; Cer-ADS d18:0/16:0; [M-H]-</t>
  </si>
  <si>
    <t xml:space="preserve">CE 22:6; [M+NH4]+</t>
  </si>
  <si>
    <t xml:space="preserve">CE 22:5; [M+NH4]+</t>
  </si>
  <si>
    <t xml:space="preserve">CE 20:4; [M+NH4]+</t>
  </si>
  <si>
    <t xml:space="preserve">CE 18:2; [M+NH4]+</t>
  </si>
  <si>
    <t xml:space="preserve">CE 18:1; [M+NH4]+</t>
  </si>
  <si>
    <t xml:space="preserve">BMP 40:8; BMP 18:2-22:6; [M+NH4]+</t>
  </si>
  <si>
    <t xml:space="preserve">ACar 26:4; [M]+</t>
  </si>
  <si>
    <t xml:space="preserve">ACar 26:3; [M]+</t>
  </si>
  <si>
    <t xml:space="preserve">ACar 24:3; [M]+</t>
  </si>
  <si>
    <t xml:space="preserve">ACar 24:0; [M]+</t>
  </si>
  <si>
    <t xml:space="preserve">ACar 22:1; [M]+</t>
  </si>
  <si>
    <t xml:space="preserve">ACar 22:0; [M]+</t>
  </si>
  <si>
    <t xml:space="preserve">ACar 21:1; [M]+</t>
  </si>
  <si>
    <t xml:space="preserve">ACar 20:4; [M]+</t>
  </si>
  <si>
    <t xml:space="preserve">ACar 20:1; [M]+</t>
  </si>
  <si>
    <t xml:space="preserve">ACar 19:2; [M]+</t>
  </si>
  <si>
    <t xml:space="preserve">ACar 19:1; [M]+</t>
  </si>
  <si>
    <t xml:space="preserve">ACar 18:1; [M]+</t>
  </si>
  <si>
    <t xml:space="preserve">ACar 18:0; [M]+</t>
  </si>
  <si>
    <t xml:space="preserve">ACar 17:1; [M]+</t>
  </si>
  <si>
    <t xml:space="preserve">ACar 16:2; [M]+</t>
  </si>
  <si>
    <t xml:space="preserve">ACar 16:1; [M]+</t>
  </si>
  <si>
    <t xml:space="preserve">ACar 16:0; [M]+</t>
  </si>
  <si>
    <t xml:space="preserve">ACar 15:1; [M]+</t>
  </si>
  <si>
    <t xml:space="preserve">ACar 14:1; [M]+</t>
  </si>
  <si>
    <t xml:space="preserve">ACar 14:0; [M]+</t>
  </si>
  <si>
    <t xml:space="preserve">ACar 13:0; [M]+</t>
  </si>
  <si>
    <t xml:space="preserve">ACar 11:1; [M]+</t>
  </si>
  <si>
    <t xml:space="preserve">ACar 10:0; [M]+</t>
  </si>
  <si>
    <t xml:space="preserve">18:0 CE</t>
  </si>
  <si>
    <t xml:space="preserve">TAG(12:0/14:0/18:1)</t>
  </si>
  <si>
    <t xml:space="preserve">TAG(14:0/14:0/16:1)</t>
  </si>
  <si>
    <t xml:space="preserve">TAG(14:0/14:1/16:0)</t>
  </si>
  <si>
    <t xml:space="preserve">TAG(14:0/14:0/18:1)</t>
  </si>
  <si>
    <t xml:space="preserve">TAG(14:0/16:0/16:1)</t>
  </si>
  <si>
    <t xml:space="preserve">TAG(14:1/16:0/16:0)</t>
  </si>
  <si>
    <t xml:space="preserve">TAG(12:0/16:1/18:1)</t>
  </si>
  <si>
    <t xml:space="preserve">TAG(14:0/16:0/18:1)</t>
  </si>
  <si>
    <t xml:space="preserve">TAG(14:0/16:1/18:1)</t>
  </si>
  <si>
    <t xml:space="preserve">TAG(12:0/18:1/18:2)</t>
  </si>
  <si>
    <t xml:space="preserve">TAG(14:0/16:0/20:0)</t>
  </si>
  <si>
    <t xml:space="preserve">TAG(16:0/16:1/18:1)</t>
  </si>
  <si>
    <t xml:space="preserve">TAG(16:0/17:1/18:1)</t>
  </si>
  <si>
    <t xml:space="preserve">TAG(16:1/17:0/18:1)</t>
  </si>
  <si>
    <t xml:space="preserve">TAG(16:0/18:0/18:1)</t>
  </si>
  <si>
    <t xml:space="preserve">TAG(16:0/18:0/18:2)</t>
  </si>
  <si>
    <t xml:space="preserve">TAG(16:0/18:1/18:1)</t>
  </si>
  <si>
    <t xml:space="preserve">TAG(16:0/18:2/18:2)</t>
  </si>
  <si>
    <t xml:space="preserve">TAG(18:0/18:1/18:1)</t>
  </si>
  <si>
    <t xml:space="preserve">TAG(18:0/18:1/18:2)</t>
  </si>
  <si>
    <t xml:space="preserve">TAG(18:1/18:1/18:2)</t>
  </si>
  <si>
    <t xml:space="preserve">FA 16:0</t>
  </si>
  <si>
    <t xml:space="preserve">FA 16:1</t>
  </si>
  <si>
    <t xml:space="preserve">FA 17:0</t>
  </si>
  <si>
    <t xml:space="preserve">FA 17:1</t>
  </si>
  <si>
    <t xml:space="preserve">FA 18:1</t>
  </si>
  <si>
    <t xml:space="preserve">FA 18:2</t>
  </si>
  <si>
    <t xml:space="preserve">FA 18:3</t>
  </si>
  <si>
    <t xml:space="preserve">FA 19:0</t>
  </si>
  <si>
    <t xml:space="preserve">FA 20:1</t>
  </si>
  <si>
    <t xml:space="preserve">FA 20:2</t>
  </si>
  <si>
    <t xml:space="preserve">FA 22:1</t>
  </si>
  <si>
    <t xml:space="preserve">FA 22:3</t>
  </si>
  <si>
    <t xml:space="preserve">OxFA 20:3+2O</t>
  </si>
  <si>
    <t xml:space="preserve">OxFA 22:5+2O</t>
  </si>
  <si>
    <t xml:space="preserve">PE(17:0/17:0)</t>
  </si>
  <si>
    <t xml:space="preserve">PE(18:0/18:1)</t>
  </si>
  <si>
    <t xml:space="preserve">SM(d14:1/20:0)</t>
  </si>
  <si>
    <t xml:space="preserve">SM(d14:1/22:0)</t>
  </si>
  <si>
    <t xml:space="preserve">Cer[NS](d18:1/16:0)</t>
  </si>
  <si>
    <t xml:space="preserve">Figure 3</t>
  </si>
  <si>
    <t xml:space="preserve">Figure 3A</t>
  </si>
  <si>
    <t xml:space="preserve">Relative mRNA expression in jejunum</t>
  </si>
  <si>
    <t xml:space="preserve">NPC1L1</t>
  </si>
  <si>
    <t xml:space="preserve">ABCG5</t>
  </si>
  <si>
    <t xml:space="preserve">ABCG8</t>
  </si>
  <si>
    <t xml:space="preserve">ABCA1</t>
  </si>
  <si>
    <t xml:space="preserve">ACC</t>
  </si>
  <si>
    <t xml:space="preserve">FAS</t>
  </si>
  <si>
    <t xml:space="preserve">SREBP</t>
  </si>
  <si>
    <t xml:space="preserve">HMGCR</t>
  </si>
  <si>
    <t xml:space="preserve">LXRα</t>
  </si>
  <si>
    <t xml:space="preserve">LXRβ</t>
  </si>
  <si>
    <t xml:space="preserve">Figure 3B</t>
  </si>
  <si>
    <t xml:space="preserve">Relative protein expression in jejunum</t>
  </si>
  <si>
    <t xml:space="preserve">Figure 3E</t>
  </si>
  <si>
    <r>
      <rPr>
        <sz val="12"/>
        <rFont val="Arial"/>
        <family val="2"/>
      </rPr>
      <t xml:space="preserve">ApoE</t>
    </r>
    <r>
      <rPr>
        <vertAlign val="superscript"/>
        <sz val="12"/>
        <rFont val="Arial"/>
        <family val="2"/>
      </rPr>
      <t xml:space="preserve">-/-</t>
    </r>
    <r>
      <rPr>
        <sz val="12"/>
        <rFont val="Arial"/>
        <family val="2"/>
      </rPr>
      <t xml:space="preserve">+NF</t>
    </r>
  </si>
  <si>
    <t xml:space="preserve">Figure 3G</t>
  </si>
  <si>
    <t xml:space="preserve">Figure 3I</t>
  </si>
  <si>
    <t xml:space="preserve">Figure 3K</t>
  </si>
  <si>
    <t xml:space="preserve">Figure 4</t>
  </si>
  <si>
    <t xml:space="preserve">Figure 4B</t>
  </si>
  <si>
    <t xml:space="preserve">Control</t>
  </si>
  <si>
    <t xml:space="preserve">Model</t>
  </si>
  <si>
    <t xml:space="preserve">ZO-1 positive area %</t>
  </si>
  <si>
    <t xml:space="preserve">Figure 4D</t>
  </si>
  <si>
    <t xml:space="preserve">Figure 4E</t>
  </si>
  <si>
    <t xml:space="preserve">Total cholesterol</t>
  </si>
  <si>
    <t xml:space="preserve">Figure 4F</t>
  </si>
  <si>
    <t xml:space="preserve">Total triglycerides</t>
  </si>
  <si>
    <t xml:space="preserve">Figure 4G</t>
  </si>
  <si>
    <t xml:space="preserve">Free cholesterol</t>
  </si>
  <si>
    <t xml:space="preserve">Figure 4H</t>
  </si>
  <si>
    <t xml:space="preserve">Total Free fat acid</t>
  </si>
  <si>
    <t xml:space="preserve">Figure 4I</t>
  </si>
  <si>
    <t xml:space="preserve">Relative mRNA expression in Caco-2 cells</t>
  </si>
  <si>
    <t xml:space="preserve">Figure 4K</t>
  </si>
  <si>
    <t xml:space="preserve">Relative protein expression in Caco-2 cells</t>
  </si>
  <si>
    <t xml:space="preserve">Figure 4M</t>
  </si>
  <si>
    <t xml:space="preserve">100μM cholesterol</t>
  </si>
  <si>
    <t xml:space="preserve">100μM cholesterol+20nM GSK2033</t>
  </si>
  <si>
    <t xml:space="preserve">100μM cholesterol+LXRα siRNA</t>
  </si>
  <si>
    <t xml:space="preserve">Figure 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vertAlign val="superscript"/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02"/>
  <sheetViews>
    <sheetView showFormulas="false" showGridLines="true" showRowColHeaders="true" showZeros="true" rightToLeft="false" tabSelected="false" showOutlineSymbols="true" defaultGridColor="true" view="normal" topLeftCell="M731" colorId="64" zoomScale="70" zoomScaleNormal="70" zoomScalePageLayoutView="100" workbookViewId="0">
      <selection pane="topLeft" activeCell="M764" activeCellId="0" sqref="A1:IV65536"/>
    </sheetView>
  </sheetViews>
  <sheetFormatPr defaultColWidth="52.7890625" defaultRowHeight="15" zeroHeight="false" outlineLevelRow="0" outlineLevelCol="0"/>
  <cols>
    <col collapsed="false" customWidth="false" hidden="false" outlineLevel="0" max="257" min="1" style="1" width="52.79"/>
  </cols>
  <sheetData>
    <row r="1" customFormat="false" ht="15.6" hidden="false" customHeight="tru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B3" s="2" t="s">
        <v>2</v>
      </c>
      <c r="C3" s="2"/>
      <c r="D3" s="2"/>
      <c r="E3" s="2"/>
      <c r="F3" s="2"/>
      <c r="G3" s="2" t="s">
        <v>3</v>
      </c>
      <c r="H3" s="2"/>
      <c r="I3" s="2"/>
      <c r="J3" s="2"/>
      <c r="K3" s="2"/>
      <c r="L3" s="2" t="s">
        <v>4</v>
      </c>
      <c r="M3" s="2"/>
      <c r="N3" s="2"/>
      <c r="O3" s="2"/>
      <c r="P3" s="2"/>
    </row>
    <row r="4" customFormat="false" ht="15" hidden="false" customHeight="false" outlineLevel="0" collapsed="false">
      <c r="A4" s="1" t="s">
        <v>5</v>
      </c>
      <c r="B4" s="2" t="n">
        <v>0.1</v>
      </c>
      <c r="C4" s="2" t="n">
        <v>0.2</v>
      </c>
      <c r="D4" s="2" t="n">
        <v>0</v>
      </c>
      <c r="E4" s="2" t="n">
        <v>0.15</v>
      </c>
      <c r="F4" s="2" t="n">
        <v>0.14</v>
      </c>
      <c r="G4" s="2" t="n">
        <v>4.12</v>
      </c>
      <c r="H4" s="2" t="n">
        <v>3.95</v>
      </c>
      <c r="I4" s="2" t="n">
        <v>5.05</v>
      </c>
      <c r="J4" s="2" t="n">
        <v>4.85</v>
      </c>
      <c r="K4" s="2" t="n">
        <v>4.38</v>
      </c>
      <c r="L4" s="2" t="n">
        <v>6</v>
      </c>
      <c r="M4" s="2" t="n">
        <v>7.95</v>
      </c>
      <c r="N4" s="2" t="n">
        <v>8.05</v>
      </c>
      <c r="O4" s="2" t="n">
        <v>9.85</v>
      </c>
      <c r="P4" s="2" t="n">
        <v>5.95</v>
      </c>
    </row>
    <row r="6" customFormat="false" ht="15" hidden="false" customHeight="false" outlineLevel="0" collapsed="false">
      <c r="A6" s="1" t="s">
        <v>6</v>
      </c>
      <c r="B6" s="3" t="s">
        <v>7</v>
      </c>
      <c r="C6" s="3"/>
      <c r="D6" s="3"/>
      <c r="E6" s="3"/>
      <c r="F6" s="3"/>
      <c r="G6" s="3"/>
      <c r="H6" s="3"/>
      <c r="I6" s="3"/>
      <c r="J6" s="3"/>
      <c r="K6" s="3"/>
    </row>
    <row r="7" customFormat="false" ht="15" hidden="false" customHeight="false" outlineLevel="0" collapsed="false">
      <c r="A7" s="1" t="s">
        <v>8</v>
      </c>
      <c r="B7" s="2" t="s">
        <v>2</v>
      </c>
      <c r="C7" s="2"/>
      <c r="D7" s="2"/>
      <c r="E7" s="2"/>
      <c r="F7" s="2"/>
      <c r="G7" s="3" t="s">
        <v>3</v>
      </c>
      <c r="H7" s="3"/>
      <c r="I7" s="3"/>
      <c r="J7" s="3"/>
      <c r="K7" s="3"/>
      <c r="L7" s="2" t="s">
        <v>4</v>
      </c>
      <c r="M7" s="2"/>
      <c r="N7" s="2"/>
      <c r="O7" s="2"/>
      <c r="P7" s="2"/>
      <c r="R7" s="1" t="s">
        <v>9</v>
      </c>
    </row>
    <row r="8" customFormat="false" ht="15" hidden="false" customHeight="false" outlineLevel="0" collapsed="false">
      <c r="A8" s="2" t="s">
        <v>10</v>
      </c>
      <c r="B8" s="4" t="n">
        <v>3.460755662</v>
      </c>
      <c r="C8" s="4" t="n">
        <v>3.903898502</v>
      </c>
      <c r="D8" s="4" t="n">
        <v>3.524061782</v>
      </c>
      <c r="E8" s="4" t="n">
        <v>3.397449542</v>
      </c>
      <c r="F8" s="4" t="n">
        <v>3.713980142</v>
      </c>
      <c r="G8" s="4" t="n">
        <v>10.382266986</v>
      </c>
      <c r="H8" s="4" t="n">
        <v>11.911695506</v>
      </c>
      <c r="I8" s="4" t="n">
        <v>11.572185346</v>
      </c>
      <c r="J8" s="4" t="n">
        <v>10.192348626</v>
      </c>
      <c r="K8" s="4" t="n">
        <v>11.141940426</v>
      </c>
      <c r="L8" s="4" t="n">
        <v>30.11263218</v>
      </c>
      <c r="M8" s="4" t="n">
        <v>30.61908114</v>
      </c>
      <c r="N8" s="4" t="n">
        <v>29.66948934</v>
      </c>
      <c r="O8" s="4" t="n">
        <v>33.40455042</v>
      </c>
      <c r="P8" s="4" t="n">
        <v>32.7081831</v>
      </c>
      <c r="R8" s="1" t="n">
        <v>3.01732766562189E-010</v>
      </c>
    </row>
    <row r="9" customFormat="false" ht="15" hidden="false" customHeight="false" outlineLevel="0" collapsed="false">
      <c r="A9" s="2" t="s">
        <v>11</v>
      </c>
      <c r="B9" s="4" t="n">
        <v>0.521236373</v>
      </c>
      <c r="C9" s="4" t="n">
        <v>0.437680035</v>
      </c>
      <c r="D9" s="4" t="n">
        <v>0.616729331</v>
      </c>
      <c r="E9" s="4" t="n">
        <v>0.413806796</v>
      </c>
      <c r="F9" s="4" t="n">
        <v>0.592856092</v>
      </c>
      <c r="G9" s="4" t="n">
        <v>1.563709119</v>
      </c>
      <c r="H9" s="4" t="n">
        <v>1.313040105</v>
      </c>
      <c r="I9" s="4" t="n">
        <v>1.850187993</v>
      </c>
      <c r="J9" s="4" t="n">
        <v>1.541420388</v>
      </c>
      <c r="K9" s="4" t="n">
        <v>1.778568276</v>
      </c>
      <c r="L9" s="4" t="n">
        <v>2.526588486</v>
      </c>
      <c r="M9" s="4" t="n">
        <v>2.478842007</v>
      </c>
      <c r="N9" s="4" t="n">
        <v>2.562398345</v>
      </c>
      <c r="O9" s="4" t="n">
        <v>2.896623698</v>
      </c>
      <c r="P9" s="4" t="n">
        <v>2.514651867</v>
      </c>
      <c r="R9" s="1" t="n">
        <v>9.47775372176447E-009</v>
      </c>
    </row>
    <row r="10" customFormat="false" ht="15" hidden="false" customHeight="false" outlineLevel="0" collapsed="false">
      <c r="A10" s="2" t="s">
        <v>12</v>
      </c>
      <c r="B10" s="4" t="n">
        <v>3.142307692</v>
      </c>
      <c r="C10" s="4" t="n">
        <v>3.01</v>
      </c>
      <c r="D10" s="4" t="n">
        <v>3.473076923</v>
      </c>
      <c r="E10" s="4" t="n">
        <v>2.943846154</v>
      </c>
      <c r="F10" s="4" t="n">
        <v>3.175384615</v>
      </c>
      <c r="G10" s="4" t="n">
        <v>9.426923076</v>
      </c>
      <c r="H10" s="4" t="n">
        <v>10.03</v>
      </c>
      <c r="I10" s="4" t="n">
        <v>12.419230769</v>
      </c>
      <c r="J10" s="4" t="n">
        <v>8.831538462</v>
      </c>
      <c r="K10" s="4" t="n">
        <v>9.526153845</v>
      </c>
      <c r="L10" s="4" t="n">
        <v>14.62</v>
      </c>
      <c r="M10" s="4" t="n">
        <v>14.42153846</v>
      </c>
      <c r="N10" s="4" t="n">
        <v>14.19</v>
      </c>
      <c r="O10" s="4" t="n">
        <v>14.42153846</v>
      </c>
      <c r="P10" s="4" t="n">
        <v>13.19769231</v>
      </c>
      <c r="R10" s="1" t="n">
        <v>1.36682453876878E-010</v>
      </c>
    </row>
    <row r="11" customFormat="false" ht="15" hidden="false" customHeight="false" outlineLevel="0" collapsed="false">
      <c r="A11" s="2" t="s">
        <v>13</v>
      </c>
      <c r="B11" s="4" t="n">
        <v>0.282857143</v>
      </c>
      <c r="C11" s="4" t="n">
        <v>0.625714286</v>
      </c>
      <c r="D11" s="4" t="n">
        <v>0.454285714</v>
      </c>
      <c r="E11" s="4" t="n">
        <v>0.54</v>
      </c>
      <c r="F11" s="4" t="n">
        <v>0.454285714</v>
      </c>
      <c r="G11" s="4" t="n">
        <v>1.29</v>
      </c>
      <c r="H11" s="4" t="n">
        <v>1.977142858</v>
      </c>
      <c r="I11" s="4" t="n">
        <v>1.452857142</v>
      </c>
      <c r="J11" s="4" t="n">
        <v>1.62</v>
      </c>
      <c r="K11" s="4" t="n">
        <v>1.362857142</v>
      </c>
      <c r="L11" s="4" t="n">
        <v>4.14</v>
      </c>
      <c r="M11" s="4" t="n">
        <v>4.225714286</v>
      </c>
      <c r="N11" s="4" t="n">
        <v>4.054285714</v>
      </c>
      <c r="O11" s="4" t="n">
        <v>4.482857143</v>
      </c>
      <c r="P11" s="4" t="n">
        <v>4.311428571</v>
      </c>
      <c r="R11" s="1" t="n">
        <v>1.51886570414194E-010</v>
      </c>
    </row>
    <row r="12" customFormat="false" ht="15" hidden="false" customHeight="false" outlineLevel="0" collapsed="false">
      <c r="R12" s="1" t="s">
        <v>9</v>
      </c>
    </row>
    <row r="13" customFormat="false" ht="15" hidden="false" customHeight="false" outlineLevel="0" collapsed="false">
      <c r="A13" s="1" t="s">
        <v>14</v>
      </c>
      <c r="B13" s="4" t="n">
        <v>3.210770379</v>
      </c>
      <c r="C13" s="4" t="n">
        <v>2.711909806</v>
      </c>
      <c r="D13" s="4" t="n">
        <v>3.135158161</v>
      </c>
      <c r="E13" s="4" t="n">
        <v>3.162393162</v>
      </c>
      <c r="F13" s="4" t="n">
        <v>2.651951554</v>
      </c>
      <c r="G13" s="1" t="n">
        <v>7.30769230697675</v>
      </c>
      <c r="H13" s="1" t="n">
        <v>5.07297687641345</v>
      </c>
      <c r="I13" s="1" t="n">
        <v>8.54814311054954</v>
      </c>
      <c r="J13" s="1" t="n">
        <v>5.45156695185185</v>
      </c>
      <c r="K13" s="1" t="n">
        <v>6.9898403518804</v>
      </c>
      <c r="L13" s="4" t="n">
        <v>3.531400966</v>
      </c>
      <c r="M13" s="4" t="n">
        <v>3.41280491</v>
      </c>
      <c r="N13" s="4" t="n">
        <v>3.5</v>
      </c>
      <c r="O13" s="4" t="n">
        <v>3.517041722</v>
      </c>
      <c r="P13" s="4" t="n">
        <v>3.661094969</v>
      </c>
      <c r="R13" s="1" t="n">
        <v>0.0024903344504126</v>
      </c>
    </row>
    <row r="15" customFormat="false" ht="15" hidden="false" customHeight="false" outlineLevel="0" collapsed="false">
      <c r="A15" s="1" t="s">
        <v>15</v>
      </c>
      <c r="B15" s="3" t="s">
        <v>16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5" hidden="false" customHeight="false" outlineLevel="0" collapsed="false">
      <c r="B16" s="2" t="s">
        <v>2</v>
      </c>
      <c r="C16" s="2"/>
      <c r="D16" s="2"/>
      <c r="E16" s="2"/>
      <c r="F16" s="2"/>
      <c r="G16" s="2"/>
      <c r="I16" s="2" t="s">
        <v>3</v>
      </c>
      <c r="J16" s="2"/>
      <c r="K16" s="2"/>
      <c r="L16" s="2"/>
      <c r="M16" s="2"/>
      <c r="O16" s="2" t="s">
        <v>4</v>
      </c>
      <c r="P16" s="2"/>
      <c r="Q16" s="2"/>
      <c r="R16" s="2"/>
      <c r="S16" s="2"/>
      <c r="T16" s="2"/>
      <c r="U16" s="1" t="s">
        <v>9</v>
      </c>
    </row>
    <row r="17" customFormat="false" ht="15" hidden="false" customHeight="false" outlineLevel="0" collapsed="false">
      <c r="A17" s="2" t="s">
        <v>17</v>
      </c>
      <c r="B17" s="2" t="n">
        <v>1.077547761</v>
      </c>
      <c r="C17" s="2" t="n">
        <v>1.003586675</v>
      </c>
      <c r="D17" s="2" t="n">
        <v>0.990771756</v>
      </c>
      <c r="E17" s="2" t="n">
        <v>0.959828616</v>
      </c>
      <c r="F17" s="2" t="n">
        <v>0.975575984</v>
      </c>
      <c r="G17" s="2" t="n">
        <v>0.992689208</v>
      </c>
      <c r="H17" s="1" t="n">
        <v>1.34693470125</v>
      </c>
      <c r="I17" s="1" t="n">
        <v>1.35448334375</v>
      </c>
      <c r="J17" s="1" t="n">
        <v>1.238464695</v>
      </c>
      <c r="K17" s="1" t="n">
        <v>1.39978577</v>
      </c>
      <c r="L17" s="1" t="n">
        <v>1.21946998</v>
      </c>
      <c r="M17" s="1" t="n">
        <v>1.24086151</v>
      </c>
      <c r="N17" s="1" t="n">
        <v>1.2160442798</v>
      </c>
      <c r="O17" s="2" t="n">
        <v>1.363719085</v>
      </c>
      <c r="P17" s="2" t="n">
        <v>1.892680472</v>
      </c>
      <c r="Q17" s="2" t="n">
        <v>1.466692863</v>
      </c>
      <c r="R17" s="2" t="n">
        <v>1.456671687</v>
      </c>
      <c r="S17" s="2" t="n">
        <v>1.540142834</v>
      </c>
      <c r="T17" s="2" t="n">
        <v>1.576580869</v>
      </c>
      <c r="U17" s="1" t="n">
        <v>3.09148482390725E-005</v>
      </c>
    </row>
    <row r="18" customFormat="false" ht="15" hidden="false" customHeight="false" outlineLevel="0" collapsed="false">
      <c r="A18" s="2" t="s">
        <v>18</v>
      </c>
      <c r="B18" s="2" t="n">
        <v>0.667504677</v>
      </c>
      <c r="C18" s="2" t="n">
        <v>0.92173516</v>
      </c>
      <c r="D18" s="2" t="n">
        <v>0.951237569</v>
      </c>
      <c r="E18" s="2" t="n">
        <v>1.452241905</v>
      </c>
      <c r="F18" s="2" t="n">
        <v>1.283987566</v>
      </c>
      <c r="G18" s="2" t="n">
        <v>0.723293123</v>
      </c>
      <c r="H18" s="1" t="n">
        <v>0.83438084625</v>
      </c>
      <c r="I18" s="1" t="n">
        <v>1.15216895</v>
      </c>
      <c r="J18" s="1" t="n">
        <v>1.18904696125</v>
      </c>
      <c r="K18" s="1" t="n">
        <v>1.1530238125</v>
      </c>
      <c r="L18" s="1" t="n">
        <v>1.6049844575</v>
      </c>
      <c r="M18" s="1" t="n">
        <v>1.20411640375</v>
      </c>
      <c r="N18" s="1" t="n">
        <v>1.180034075675</v>
      </c>
      <c r="O18" s="2" t="n">
        <v>1.555093656</v>
      </c>
      <c r="P18" s="2" t="n">
        <v>1.858202068</v>
      </c>
      <c r="Q18" s="2" t="n">
        <v>1.748939704</v>
      </c>
      <c r="R18" s="2" t="n">
        <v>1.101595441</v>
      </c>
      <c r="S18" s="2" t="n">
        <v>1.085170752</v>
      </c>
      <c r="T18" s="2" t="n">
        <v>1.273254334</v>
      </c>
      <c r="U18" s="1" t="n">
        <v>0.0402441788043622</v>
      </c>
    </row>
    <row r="19" customFormat="false" ht="15" hidden="false" customHeight="false" outlineLevel="0" collapsed="false">
      <c r="A19" s="2" t="s">
        <v>19</v>
      </c>
      <c r="B19" s="2" t="n">
        <v>1.092756904</v>
      </c>
      <c r="C19" s="2" t="n">
        <v>1.005991526</v>
      </c>
      <c r="D19" s="2" t="n">
        <v>1.012939965</v>
      </c>
      <c r="E19" s="2" t="n">
        <v>1.143612427</v>
      </c>
      <c r="F19" s="2" t="n">
        <v>0.802292486</v>
      </c>
      <c r="G19" s="2" t="n">
        <v>0.942406691</v>
      </c>
      <c r="H19" s="1" t="n">
        <v>1.36594613</v>
      </c>
      <c r="I19" s="1" t="n">
        <v>1.2574894075</v>
      </c>
      <c r="J19" s="1" t="n">
        <v>1.26617495625</v>
      </c>
      <c r="K19" s="1" t="n">
        <v>1.22951553375</v>
      </c>
      <c r="L19" s="1" t="n">
        <v>1.0028656075</v>
      </c>
      <c r="M19" s="1" t="n">
        <v>1.17800836375</v>
      </c>
      <c r="N19" s="1" t="n">
        <v>1.154448196475</v>
      </c>
      <c r="O19" s="2" t="n">
        <v>1.217699118</v>
      </c>
      <c r="P19" s="2" t="n">
        <v>1.209824819</v>
      </c>
      <c r="Q19" s="2" t="n">
        <v>1.402400304</v>
      </c>
      <c r="R19" s="2" t="n">
        <v>1.574067837</v>
      </c>
      <c r="S19" s="2" t="n">
        <v>1.902391096</v>
      </c>
      <c r="T19" s="2" t="n">
        <v>1.391020299</v>
      </c>
      <c r="U19" s="1" t="n">
        <v>0.00321756567241242</v>
      </c>
    </row>
    <row r="20" customFormat="false" ht="15" hidden="false" customHeight="false" outlineLevel="0" collapsed="false">
      <c r="A20" s="2" t="s">
        <v>20</v>
      </c>
      <c r="B20" s="2" t="n">
        <v>1.410234755</v>
      </c>
      <c r="C20" s="2" t="n">
        <v>0.9029588</v>
      </c>
      <c r="D20" s="2" t="n">
        <v>0.922703762</v>
      </c>
      <c r="E20" s="2" t="n">
        <v>1.134810766</v>
      </c>
      <c r="F20" s="2" t="n">
        <v>0.756407861</v>
      </c>
      <c r="G20" s="2" t="n">
        <v>0.872884057</v>
      </c>
      <c r="H20" s="1" t="n">
        <v>1.76279344375</v>
      </c>
      <c r="I20" s="1" t="n">
        <v>1.1286985</v>
      </c>
      <c r="J20" s="1" t="n">
        <v>1.1533797025</v>
      </c>
      <c r="K20" s="1" t="n">
        <v>1.1185134575</v>
      </c>
      <c r="L20" s="1" t="n">
        <v>0.94550982625</v>
      </c>
      <c r="M20" s="1" t="n">
        <v>1.09110507125</v>
      </c>
      <c r="N20" s="1" t="n">
        <v>1.069282969825</v>
      </c>
      <c r="O20" s="2" t="n">
        <v>1.210609058</v>
      </c>
      <c r="P20" s="2" t="n">
        <v>1.379896343</v>
      </c>
      <c r="Q20" s="2" t="n">
        <v>1.577271243</v>
      </c>
      <c r="R20" s="2" t="n">
        <v>1.309216049</v>
      </c>
      <c r="S20" s="2" t="n">
        <v>1.218843572</v>
      </c>
      <c r="T20" s="2" t="n">
        <v>1.361350517</v>
      </c>
      <c r="U20" s="1" t="n">
        <v>0.011334811505977</v>
      </c>
    </row>
    <row r="23" customFormat="false" ht="15" hidden="false" customHeight="false" outlineLevel="0" collapsed="false">
      <c r="A23" s="1" t="s">
        <v>21</v>
      </c>
      <c r="C23" s="2" t="s">
        <v>2</v>
      </c>
      <c r="D23" s="2"/>
      <c r="E23" s="2"/>
      <c r="F23" s="2"/>
      <c r="G23" s="2"/>
      <c r="H23" s="2"/>
      <c r="I23" s="5" t="s">
        <v>4</v>
      </c>
      <c r="J23" s="5"/>
      <c r="K23" s="5"/>
      <c r="L23" s="5"/>
      <c r="M23" s="5"/>
      <c r="N23" s="5"/>
      <c r="O23" s="2" t="s">
        <v>4</v>
      </c>
      <c r="P23" s="2"/>
      <c r="Q23" s="2"/>
      <c r="R23" s="2"/>
      <c r="S23" s="2"/>
      <c r="T23" s="2"/>
    </row>
    <row r="24" customFormat="false" ht="15" hidden="false" customHeight="false" outlineLevel="0" collapsed="false">
      <c r="A24" s="1" t="s">
        <v>22</v>
      </c>
      <c r="B24" s="1" t="s">
        <v>23</v>
      </c>
      <c r="C24" s="3" t="s">
        <v>1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customFormat="false" ht="15" hidden="false" customHeight="false" outlineLevel="0" collapsed="false">
      <c r="A25" s="1" t="n">
        <v>649</v>
      </c>
      <c r="B25" s="1" t="s">
        <v>24</v>
      </c>
      <c r="C25" s="1" t="n">
        <v>356124.384</v>
      </c>
      <c r="D25" s="1" t="n">
        <v>472337.206</v>
      </c>
      <c r="E25" s="1" t="n">
        <v>646803.091</v>
      </c>
      <c r="F25" s="1" t="n">
        <v>491969.687</v>
      </c>
      <c r="G25" s="1" t="n">
        <v>400491.058</v>
      </c>
      <c r="H25" s="1" t="n">
        <v>364589.093</v>
      </c>
      <c r="I25" s="6" t="n">
        <f aca="false">O25*0.87</f>
        <v>1242279.57981</v>
      </c>
      <c r="J25" s="6" t="n">
        <f aca="false">P25*0.87</f>
        <v>1232438.41125</v>
      </c>
      <c r="K25" s="6" t="n">
        <f aca="false">Q25*0.87</f>
        <v>1295554.149</v>
      </c>
      <c r="L25" s="6" t="n">
        <f aca="false">R25*0.87</f>
        <v>310396.501125</v>
      </c>
      <c r="M25" s="6" t="n">
        <f aca="false">S25*0.87</f>
        <v>431046.230625</v>
      </c>
      <c r="N25" s="6" t="n">
        <f aca="false">T25*0.87</f>
        <v>1243021.276125</v>
      </c>
      <c r="O25" s="1" t="n">
        <v>1427907.563</v>
      </c>
      <c r="P25" s="1" t="n">
        <v>1416595.875</v>
      </c>
      <c r="Q25" s="1" t="n">
        <v>1489142.7</v>
      </c>
      <c r="R25" s="1" t="n">
        <v>356777.5875</v>
      </c>
      <c r="S25" s="1" t="n">
        <v>495455.4375</v>
      </c>
      <c r="T25" s="1" t="n">
        <v>1428760.0875</v>
      </c>
    </row>
    <row r="26" customFormat="false" ht="15" hidden="false" customHeight="false" outlineLevel="0" collapsed="false">
      <c r="A26" s="1" t="n">
        <v>1489</v>
      </c>
      <c r="B26" s="1" t="s">
        <v>25</v>
      </c>
      <c r="C26" s="1" t="n">
        <v>484472.659</v>
      </c>
      <c r="D26" s="1" t="n">
        <v>900291.073</v>
      </c>
      <c r="E26" s="1" t="n">
        <v>962673.723</v>
      </c>
      <c r="F26" s="1" t="n">
        <v>775712.421</v>
      </c>
      <c r="G26" s="1" t="n">
        <v>428180.511</v>
      </c>
      <c r="H26" s="1" t="n">
        <v>509126.86</v>
      </c>
      <c r="I26" s="6" t="n">
        <f aca="false">O26*0.87</f>
        <v>608494.81275</v>
      </c>
      <c r="J26" s="6" t="n">
        <f aca="false">P26*0.87</f>
        <v>1171348.22925</v>
      </c>
      <c r="K26" s="6" t="n">
        <f aca="false">Q26*0.87</f>
        <v>1171514.8125</v>
      </c>
      <c r="L26" s="6" t="n">
        <f aca="false">R26*0.87</f>
        <v>514696.37175</v>
      </c>
      <c r="M26" s="6" t="n">
        <f aca="false">S26*0.87</f>
        <v>573687.363375</v>
      </c>
      <c r="N26" s="6" t="n">
        <f aca="false">T26*0.87</f>
        <v>985251.803625</v>
      </c>
      <c r="O26" s="1" t="n">
        <v>699419.325</v>
      </c>
      <c r="P26" s="1" t="n">
        <v>1346377.275</v>
      </c>
      <c r="Q26" s="1" t="n">
        <v>1346568.75</v>
      </c>
      <c r="R26" s="1" t="n">
        <v>591605.025</v>
      </c>
      <c r="S26" s="1" t="n">
        <v>659410.7625</v>
      </c>
      <c r="T26" s="1" t="n">
        <v>1132473.3375</v>
      </c>
    </row>
    <row r="27" customFormat="false" ht="15" hidden="false" customHeight="false" outlineLevel="0" collapsed="false">
      <c r="A27" s="1" t="n">
        <v>1868</v>
      </c>
      <c r="B27" s="1" t="s">
        <v>26</v>
      </c>
      <c r="C27" s="1" t="n">
        <v>463423.653</v>
      </c>
      <c r="D27" s="1" t="n">
        <v>719635.807</v>
      </c>
      <c r="E27" s="1" t="n">
        <v>645223.249</v>
      </c>
      <c r="F27" s="1" t="n">
        <v>816025.056</v>
      </c>
      <c r="G27" s="1" t="n">
        <v>525334.128</v>
      </c>
      <c r="H27" s="1" t="n">
        <v>614962.942</v>
      </c>
      <c r="I27" s="6" t="n">
        <f aca="false">O27*0.87</f>
        <v>734987.268675</v>
      </c>
      <c r="J27" s="6" t="n">
        <f aca="false">P27*0.87</f>
        <v>1601049.722625</v>
      </c>
      <c r="K27" s="6" t="n">
        <f aca="false">Q27*0.87</f>
        <v>1369981.855125</v>
      </c>
      <c r="L27" s="6" t="n">
        <f aca="false">R27*0.87</f>
        <v>533135.206125</v>
      </c>
      <c r="M27" s="6" t="n">
        <f aca="false">S27*0.87</f>
        <v>477903.20175</v>
      </c>
      <c r="N27" s="6" t="n">
        <f aca="false">T27*0.87</f>
        <v>1370620.42425</v>
      </c>
      <c r="O27" s="1" t="n">
        <v>844812.9525</v>
      </c>
      <c r="P27" s="1" t="n">
        <v>1840287.0375</v>
      </c>
      <c r="Q27" s="1" t="n">
        <v>1574691.7875</v>
      </c>
      <c r="R27" s="1" t="n">
        <v>612799.0875</v>
      </c>
      <c r="S27" s="1" t="n">
        <v>549314.025</v>
      </c>
      <c r="T27" s="1" t="n">
        <v>1575425.775</v>
      </c>
    </row>
    <row r="28" customFormat="false" ht="15" hidden="false" customHeight="false" outlineLevel="0" collapsed="false">
      <c r="A28" s="1" t="n">
        <v>2205</v>
      </c>
      <c r="B28" s="1" t="s">
        <v>27</v>
      </c>
      <c r="C28" s="1" t="n">
        <v>1533665.507</v>
      </c>
      <c r="D28" s="1" t="n">
        <v>2160892.778</v>
      </c>
      <c r="E28" s="1" t="n">
        <v>2697149.147</v>
      </c>
      <c r="F28" s="1" t="n">
        <v>2134394.317</v>
      </c>
      <c r="G28" s="1" t="n">
        <v>1519458.039</v>
      </c>
      <c r="H28" s="1" t="n">
        <v>1585002.595</v>
      </c>
      <c r="I28" s="6" t="n">
        <f aca="false">O28*0.87</f>
        <v>1894352.7301875</v>
      </c>
      <c r="J28" s="6" t="n">
        <f aca="false">P28*0.87</f>
        <v>1236013.9155</v>
      </c>
      <c r="K28" s="6" t="n">
        <f aca="false">Q28*0.87</f>
        <v>1052674.563375</v>
      </c>
      <c r="L28" s="6" t="n">
        <f aca="false">R28*0.87</f>
        <v>612305.706375</v>
      </c>
      <c r="M28" s="6" t="n">
        <f aca="false">S28*0.87</f>
        <v>417538.501875</v>
      </c>
      <c r="N28" s="6" t="n">
        <f aca="false">T28*0.87</f>
        <v>1059031.283625</v>
      </c>
      <c r="O28" s="1" t="n">
        <v>2177416.93125</v>
      </c>
      <c r="P28" s="1" t="n">
        <v>1420705.65</v>
      </c>
      <c r="Q28" s="1" t="n">
        <v>1209970.7625</v>
      </c>
      <c r="R28" s="1" t="n">
        <v>703799.6625</v>
      </c>
      <c r="S28" s="1" t="n">
        <v>479929.3125</v>
      </c>
      <c r="T28" s="1" t="n">
        <v>1217277.3375</v>
      </c>
    </row>
    <row r="29" customFormat="false" ht="15" hidden="false" customHeight="false" outlineLevel="0" collapsed="false">
      <c r="A29" s="1" t="n">
        <v>2206</v>
      </c>
      <c r="B29" s="1" t="s">
        <v>28</v>
      </c>
      <c r="C29" s="1" t="n">
        <v>1320990.11</v>
      </c>
      <c r="D29" s="1" t="n">
        <v>2605663.852</v>
      </c>
      <c r="E29" s="1" t="n">
        <v>2126898.4</v>
      </c>
      <c r="F29" s="1" t="n">
        <v>1810822.233</v>
      </c>
      <c r="G29" s="1" t="n">
        <v>1510354.505</v>
      </c>
      <c r="H29" s="1" t="n">
        <v>1440892.563</v>
      </c>
      <c r="I29" s="6" t="n">
        <f aca="false">O29*0.87</f>
        <v>1722116.2723875</v>
      </c>
      <c r="J29" s="6" t="n">
        <f aca="false">P29*0.87</f>
        <v>1224057.342375</v>
      </c>
      <c r="K29" s="6" t="n">
        <f aca="false">Q29*0.87</f>
        <v>997598.278125</v>
      </c>
      <c r="L29" s="6" t="n">
        <f aca="false">R29*0.87</f>
        <v>592698.375</v>
      </c>
      <c r="M29" s="6" t="n">
        <f aca="false">S29*0.87</f>
        <v>472101.759</v>
      </c>
      <c r="N29" s="6" t="n">
        <f aca="false">T29*0.87</f>
        <v>954309.5685</v>
      </c>
      <c r="O29" s="1" t="n">
        <v>1979443.99125</v>
      </c>
      <c r="P29" s="1" t="n">
        <v>1406962.4625</v>
      </c>
      <c r="Q29" s="1" t="n">
        <v>1146664.6875</v>
      </c>
      <c r="R29" s="1" t="n">
        <v>681262.5</v>
      </c>
      <c r="S29" s="1" t="n">
        <v>542645.7</v>
      </c>
      <c r="T29" s="1" t="n">
        <v>1096907.55</v>
      </c>
    </row>
    <row r="30" customFormat="false" ht="15" hidden="false" customHeight="false" outlineLevel="0" collapsed="false">
      <c r="A30" s="1" t="n">
        <v>2519</v>
      </c>
      <c r="B30" s="1" t="s">
        <v>29</v>
      </c>
      <c r="C30" s="1" t="n">
        <v>2263912.475</v>
      </c>
      <c r="D30" s="1" t="n">
        <v>1130066.982</v>
      </c>
      <c r="E30" s="1" t="n">
        <v>1863695.834</v>
      </c>
      <c r="F30" s="1" t="n">
        <v>1370737.357</v>
      </c>
      <c r="G30" s="1" t="n">
        <v>1840152.633</v>
      </c>
      <c r="H30" s="1" t="n">
        <v>1344864.389</v>
      </c>
      <c r="I30" s="6" t="n">
        <f aca="false">O30*0.87</f>
        <v>1607345.9659125</v>
      </c>
      <c r="J30" s="6" t="n">
        <f aca="false">P30*0.87</f>
        <v>2272638.544875</v>
      </c>
      <c r="K30" s="6" t="n">
        <f aca="false">Q30*0.87</f>
        <v>885672.441</v>
      </c>
      <c r="L30" s="6" t="n">
        <f aca="false">R30*0.87</f>
        <v>1698585.422625</v>
      </c>
      <c r="M30" s="6" t="n">
        <f aca="false">S30*0.87</f>
        <v>2667741.4215</v>
      </c>
      <c r="N30" s="6" t="n">
        <f aca="false">T30*0.87</f>
        <v>1580087.997</v>
      </c>
      <c r="O30" s="1" t="n">
        <v>1847524.09875</v>
      </c>
      <c r="P30" s="1" t="n">
        <v>2612228.2125</v>
      </c>
      <c r="Q30" s="1" t="n">
        <v>1018014.3</v>
      </c>
      <c r="R30" s="1" t="n">
        <v>1952397.0375</v>
      </c>
      <c r="S30" s="1" t="n">
        <v>3066369.45</v>
      </c>
      <c r="T30" s="1" t="n">
        <v>1816193.1</v>
      </c>
    </row>
    <row r="31" customFormat="false" ht="15" hidden="false" customHeight="false" outlineLevel="0" collapsed="false">
      <c r="A31" s="1" t="n">
        <v>2258</v>
      </c>
      <c r="B31" s="1" t="s">
        <v>30</v>
      </c>
      <c r="C31" s="1" t="n">
        <v>2225692.964</v>
      </c>
      <c r="D31" s="1" t="n">
        <v>494902.727</v>
      </c>
      <c r="E31" s="1" t="n">
        <v>2235938.606</v>
      </c>
      <c r="F31" s="1" t="n">
        <v>2325273.005</v>
      </c>
      <c r="G31" s="1" t="n">
        <v>1657067.61</v>
      </c>
      <c r="H31" s="1" t="n">
        <v>1800855.452</v>
      </c>
      <c r="I31" s="6" t="n">
        <f aca="false">O31*0.87</f>
        <v>2152334.29455</v>
      </c>
      <c r="J31" s="6" t="n">
        <f aca="false">P31*0.87</f>
        <v>3087380.320875</v>
      </c>
      <c r="K31" s="6" t="n">
        <f aca="false">Q31*0.87</f>
        <v>2259040.28175</v>
      </c>
      <c r="L31" s="6" t="n">
        <f aca="false">R31*0.87</f>
        <v>1879409.12625</v>
      </c>
      <c r="M31" s="6" t="n">
        <f aca="false">S31*0.87</f>
        <v>1648026.199125</v>
      </c>
      <c r="N31" s="6" t="n">
        <f aca="false">T31*0.87</f>
        <v>2241229.152375</v>
      </c>
      <c r="O31" s="1" t="n">
        <v>2473947.465</v>
      </c>
      <c r="P31" s="1" t="n">
        <v>3548713.0125</v>
      </c>
      <c r="Q31" s="1" t="n">
        <v>2596598.025</v>
      </c>
      <c r="R31" s="1" t="n">
        <v>2160240.375</v>
      </c>
      <c r="S31" s="1" t="n">
        <v>1894282.9875</v>
      </c>
      <c r="T31" s="1" t="n">
        <v>2576125.4625</v>
      </c>
    </row>
    <row r="32" customFormat="false" ht="15" hidden="false" customHeight="false" outlineLevel="0" collapsed="false">
      <c r="A32" s="1" t="n">
        <v>2257</v>
      </c>
      <c r="B32" s="1" t="s">
        <v>31</v>
      </c>
      <c r="C32" s="1" t="n">
        <v>3253746.815</v>
      </c>
      <c r="D32" s="1" t="n">
        <v>4183283.852</v>
      </c>
      <c r="E32" s="1" t="n">
        <v>3199248.932</v>
      </c>
      <c r="F32" s="1" t="n">
        <v>3413723.038</v>
      </c>
      <c r="G32" s="1" t="n">
        <v>2359551.799</v>
      </c>
      <c r="H32" s="1" t="n">
        <v>2682683.927</v>
      </c>
      <c r="I32" s="6" t="n">
        <f aca="false">O32*0.87</f>
        <v>3206272.1142375</v>
      </c>
      <c r="J32" s="6" t="n">
        <f aca="false">P32*0.87</f>
        <v>4520005.927875</v>
      </c>
      <c r="K32" s="6" t="n">
        <f aca="false">Q32*0.87</f>
        <v>3191949.93825</v>
      </c>
      <c r="L32" s="6" t="n">
        <f aca="false">R32*0.87</f>
        <v>2582124.87375</v>
      </c>
      <c r="M32" s="6" t="n">
        <f aca="false">S32*0.87</f>
        <v>2468074.496625</v>
      </c>
      <c r="N32" s="6" t="n">
        <f aca="false">T32*0.87</f>
        <v>3308690.997</v>
      </c>
      <c r="O32" s="1" t="n">
        <v>3685370.24625</v>
      </c>
      <c r="P32" s="1" t="n">
        <v>5195409.1125</v>
      </c>
      <c r="Q32" s="1" t="n">
        <v>3668907.975</v>
      </c>
      <c r="R32" s="1" t="n">
        <v>2967959.625</v>
      </c>
      <c r="S32" s="1" t="n">
        <v>2836867.2375</v>
      </c>
      <c r="T32" s="1" t="n">
        <v>3803093.1</v>
      </c>
    </row>
    <row r="33" customFormat="false" ht="15" hidden="false" customHeight="false" outlineLevel="0" collapsed="false">
      <c r="A33" s="1" t="n">
        <v>3744</v>
      </c>
      <c r="B33" s="1" t="s">
        <v>32</v>
      </c>
      <c r="C33" s="1" t="n">
        <v>6846077.546</v>
      </c>
      <c r="D33" s="1" t="n">
        <v>852335.869</v>
      </c>
      <c r="E33" s="1" t="n">
        <v>519509.155</v>
      </c>
      <c r="F33" s="1" t="n">
        <v>648602.911</v>
      </c>
      <c r="G33" s="1" t="n">
        <v>3977998.827</v>
      </c>
      <c r="H33" s="1" t="n">
        <v>6569714.074</v>
      </c>
      <c r="I33" s="6" t="n">
        <f aca="false">O33*0.87</f>
        <v>7851946.635225</v>
      </c>
      <c r="J33" s="6" t="n">
        <f aca="false">P33*0.87</f>
        <v>11355649.40025</v>
      </c>
      <c r="K33" s="6" t="n">
        <f aca="false">Q33*0.87</f>
        <v>9063328.68225</v>
      </c>
      <c r="L33" s="6" t="n">
        <f aca="false">R33*0.87</f>
        <v>11098852.8705</v>
      </c>
      <c r="M33" s="6" t="n">
        <f aca="false">S33*0.87</f>
        <v>11819801.034</v>
      </c>
      <c r="N33" s="6" t="n">
        <f aca="false">T33*0.87</f>
        <v>10145269.99125</v>
      </c>
      <c r="O33" s="1" t="n">
        <v>9025226.0175</v>
      </c>
      <c r="P33" s="1" t="n">
        <v>13052470.575</v>
      </c>
      <c r="Q33" s="1" t="n">
        <v>10417619.175</v>
      </c>
      <c r="R33" s="1" t="n">
        <v>12757302.15</v>
      </c>
      <c r="S33" s="1" t="n">
        <v>13585978.2</v>
      </c>
      <c r="T33" s="1" t="n">
        <v>11661229.875</v>
      </c>
    </row>
    <row r="34" customFormat="false" ht="15" hidden="false" customHeight="false" outlineLevel="0" collapsed="false">
      <c r="A34" s="1" t="n">
        <v>3745</v>
      </c>
      <c r="B34" s="1" t="s">
        <v>33</v>
      </c>
      <c r="C34" s="1" t="n">
        <v>4164185.762</v>
      </c>
      <c r="D34" s="1" t="n">
        <v>7820220.122</v>
      </c>
      <c r="E34" s="1" t="n">
        <v>6170001.827</v>
      </c>
      <c r="F34" s="1" t="n">
        <v>6621926.63</v>
      </c>
      <c r="G34" s="1" t="n">
        <v>6525439.613</v>
      </c>
      <c r="H34" s="1" t="n">
        <v>4195221.547</v>
      </c>
      <c r="I34" s="6" t="n">
        <f aca="false">O34*0.87</f>
        <v>5014016.6434875</v>
      </c>
      <c r="J34" s="6" t="n">
        <f aca="false">P34*0.87</f>
        <v>7312356.448875</v>
      </c>
      <c r="K34" s="6" t="n">
        <f aca="false">Q34*0.87</f>
        <v>5845223.966625</v>
      </c>
      <c r="L34" s="6" t="n">
        <f aca="false">R34*0.87</f>
        <v>7124951.49975</v>
      </c>
      <c r="M34" s="6" t="n">
        <f aca="false">S34*0.87</f>
        <v>7515379.18125</v>
      </c>
      <c r="N34" s="6" t="n">
        <f aca="false">T34*0.87</f>
        <v>6277858.77375</v>
      </c>
      <c r="O34" s="1" t="n">
        <v>5763237.52125</v>
      </c>
      <c r="P34" s="1" t="n">
        <v>8405007.4125</v>
      </c>
      <c r="Q34" s="1" t="n">
        <v>6718648.2375</v>
      </c>
      <c r="R34" s="1" t="n">
        <v>8189599.425</v>
      </c>
      <c r="S34" s="1" t="n">
        <v>8638366.875</v>
      </c>
      <c r="T34" s="1" t="n">
        <v>7215929.625</v>
      </c>
    </row>
    <row r="35" customFormat="false" ht="15" hidden="false" customHeight="false" outlineLevel="0" collapsed="false">
      <c r="A35" s="1" t="n">
        <v>4144</v>
      </c>
      <c r="B35" s="1" t="s">
        <v>34</v>
      </c>
      <c r="C35" s="1" t="n">
        <v>25380281.92</v>
      </c>
      <c r="D35" s="1" t="n">
        <v>2509621.74</v>
      </c>
      <c r="E35" s="1" t="n">
        <v>1827783.87</v>
      </c>
      <c r="F35" s="1" t="n">
        <v>29814870.74</v>
      </c>
      <c r="G35" s="1" t="n">
        <v>21585655.36</v>
      </c>
      <c r="H35" s="1" t="n">
        <v>22063682.3</v>
      </c>
      <c r="I35" s="6" t="n">
        <f aca="false">O35*0.87</f>
        <v>11633353.7352</v>
      </c>
      <c r="J35" s="6" t="n">
        <f aca="false">P35*0.87</f>
        <v>13573806.468</v>
      </c>
      <c r="K35" s="6" t="n">
        <f aca="false">Q35*0.87</f>
        <v>9533551.7676</v>
      </c>
      <c r="L35" s="6" t="n">
        <f aca="false">R35*0.87</f>
        <v>13533046.4112</v>
      </c>
      <c r="M35" s="6" t="n">
        <f aca="false">S35*0.87</f>
        <v>13432537.1208</v>
      </c>
      <c r="N35" s="6" t="n">
        <f aca="false">T35*0.87</f>
        <v>16810579.0368</v>
      </c>
      <c r="O35" s="1" t="n">
        <v>13371670.96</v>
      </c>
      <c r="P35" s="1" t="n">
        <v>15602076.4</v>
      </c>
      <c r="Q35" s="1" t="n">
        <v>10958105.48</v>
      </c>
      <c r="R35" s="1" t="n">
        <v>15555225.76</v>
      </c>
      <c r="S35" s="1" t="n">
        <v>15439697.84</v>
      </c>
      <c r="T35" s="1" t="n">
        <v>19322504.64</v>
      </c>
    </row>
    <row r="36" customFormat="false" ht="15" hidden="false" customHeight="false" outlineLevel="0" collapsed="false">
      <c r="A36" s="1" t="n">
        <v>3959</v>
      </c>
      <c r="B36" s="1" t="s">
        <v>35</v>
      </c>
      <c r="C36" s="1" t="n">
        <v>1409835.669</v>
      </c>
      <c r="D36" s="1" t="n">
        <v>1007474.798</v>
      </c>
      <c r="E36" s="1" t="n">
        <v>881725.152</v>
      </c>
      <c r="F36" s="1" t="n">
        <v>710117.87</v>
      </c>
      <c r="G36" s="1" t="n">
        <v>1322132.218</v>
      </c>
      <c r="H36" s="1" t="n">
        <v>793630.629</v>
      </c>
      <c r="I36" s="6" t="n">
        <f aca="false">O36*0.87</f>
        <v>836785.0704</v>
      </c>
      <c r="J36" s="6" t="n">
        <f aca="false">P36*0.87</f>
        <v>759185.60832</v>
      </c>
      <c r="K36" s="6" t="n">
        <f aca="false">Q36*0.87</f>
        <v>626951.6496</v>
      </c>
      <c r="L36" s="6" t="n">
        <f aca="false">R36*0.87</f>
        <v>373450.57632</v>
      </c>
      <c r="M36" s="6" t="n">
        <f aca="false">S36*0.87</f>
        <v>447586.10208</v>
      </c>
      <c r="N36" s="6" t="n">
        <f aca="false">T36*0.87</f>
        <v>767840.0064</v>
      </c>
      <c r="O36" s="1" t="n">
        <v>961821.92</v>
      </c>
      <c r="P36" s="1" t="n">
        <v>872627.136</v>
      </c>
      <c r="Q36" s="1" t="n">
        <v>720634.08</v>
      </c>
      <c r="R36" s="1" t="n">
        <v>429253.536</v>
      </c>
      <c r="S36" s="1" t="n">
        <v>514466.784</v>
      </c>
      <c r="T36" s="1" t="n">
        <v>882574.72</v>
      </c>
    </row>
    <row r="37" customFormat="false" ht="15" hidden="false" customHeight="false" outlineLevel="0" collapsed="false">
      <c r="A37" s="1" t="n">
        <v>2315</v>
      </c>
      <c r="B37" s="1" t="s">
        <v>36</v>
      </c>
      <c r="C37" s="1" t="n">
        <v>6726323.967</v>
      </c>
      <c r="D37" s="1" t="n">
        <v>5947542.964</v>
      </c>
      <c r="E37" s="1" t="n">
        <v>5871997.186</v>
      </c>
      <c r="F37" s="1" t="n">
        <v>5265691.156</v>
      </c>
      <c r="G37" s="1" t="n">
        <v>3911935.434</v>
      </c>
      <c r="H37" s="1" t="n">
        <v>4452564.699</v>
      </c>
      <c r="I37" s="6" t="n">
        <f aca="false">O37*0.87</f>
        <v>1750046.98272</v>
      </c>
      <c r="J37" s="6" t="n">
        <f aca="false">P37*0.87</f>
        <v>5738292.8256</v>
      </c>
      <c r="K37" s="6" t="n">
        <f aca="false">Q37*0.87</f>
        <v>2744650.58208</v>
      </c>
      <c r="L37" s="6" t="n">
        <f aca="false">R37*0.87</f>
        <v>3888713.63904</v>
      </c>
      <c r="M37" s="6" t="n">
        <f aca="false">S37*0.87</f>
        <v>3617877.26592</v>
      </c>
      <c r="N37" s="6" t="n">
        <f aca="false">T37*0.87</f>
        <v>2665239.40416</v>
      </c>
      <c r="O37" s="1" t="n">
        <v>2011548.256</v>
      </c>
      <c r="P37" s="1" t="n">
        <v>6595738.88</v>
      </c>
      <c r="Q37" s="1" t="n">
        <v>3154770.784</v>
      </c>
      <c r="R37" s="1" t="n">
        <v>4469785.792</v>
      </c>
      <c r="S37" s="1" t="n">
        <v>4158479.616</v>
      </c>
      <c r="T37" s="1" t="n">
        <v>3063493.568</v>
      </c>
    </row>
    <row r="38" customFormat="false" ht="15" hidden="false" customHeight="false" outlineLevel="0" collapsed="false">
      <c r="A38" s="1" t="n">
        <v>4143</v>
      </c>
      <c r="B38" s="1" t="s">
        <v>37</v>
      </c>
      <c r="C38" s="1" t="n">
        <v>10682997.149</v>
      </c>
      <c r="D38" s="1" t="n">
        <v>29285022.316</v>
      </c>
      <c r="E38" s="1" t="n">
        <v>11058077.415</v>
      </c>
      <c r="F38" s="1" t="n">
        <v>14047026.268</v>
      </c>
      <c r="G38" s="1" t="n">
        <v>10466508.8</v>
      </c>
      <c r="H38" s="1" t="n">
        <v>9411344.327</v>
      </c>
      <c r="I38" s="6" t="n">
        <f aca="false">O38*0.87</f>
        <v>5386396.84032</v>
      </c>
      <c r="J38" s="6" t="n">
        <f aca="false">P38*0.87</f>
        <v>3561749.0976</v>
      </c>
      <c r="K38" s="6" t="n">
        <f aca="false">Q38*0.87</f>
        <v>4460221.95648</v>
      </c>
      <c r="L38" s="6" t="n">
        <f aca="false">R38*0.87</f>
        <v>5807006.45568</v>
      </c>
      <c r="M38" s="6" t="n">
        <f aca="false">S38*0.87</f>
        <v>3681878.92032</v>
      </c>
      <c r="N38" s="6" t="n">
        <f aca="false">T38*0.87</f>
        <v>4123436.85504</v>
      </c>
      <c r="O38" s="1" t="n">
        <v>6191260.736</v>
      </c>
      <c r="P38" s="1" t="n">
        <v>4093964.48</v>
      </c>
      <c r="Q38" s="1" t="n">
        <v>5126691.904</v>
      </c>
      <c r="R38" s="1" t="n">
        <v>6674720.064</v>
      </c>
      <c r="S38" s="1" t="n">
        <v>4232044.736</v>
      </c>
      <c r="T38" s="1" t="n">
        <v>4739582.592</v>
      </c>
    </row>
    <row r="39" customFormat="false" ht="15" hidden="false" customHeight="false" outlineLevel="0" collapsed="false">
      <c r="A39" s="1" t="n">
        <v>5706</v>
      </c>
      <c r="B39" s="1" t="s">
        <v>37</v>
      </c>
      <c r="C39" s="1" t="n">
        <v>508231198.464</v>
      </c>
      <c r="D39" s="1" t="n">
        <v>539461639.552</v>
      </c>
      <c r="E39" s="1" t="n">
        <v>601235870.4</v>
      </c>
      <c r="F39" s="1" t="n">
        <v>682744163.2</v>
      </c>
      <c r="G39" s="1" t="n">
        <v>415946845.6</v>
      </c>
      <c r="H39" s="1" t="n">
        <v>445913199.776</v>
      </c>
      <c r="I39" s="6" t="n">
        <f aca="false">O39*0.87</f>
        <v>153110169.1392</v>
      </c>
      <c r="J39" s="6" t="n">
        <f aca="false">P39*0.87</f>
        <v>158815336.15104</v>
      </c>
      <c r="K39" s="6" t="n">
        <f aca="false">Q39*0.87</f>
        <v>111701849.36448</v>
      </c>
      <c r="L39" s="6" t="n">
        <f aca="false">R39*0.87</f>
        <v>155051859.02592</v>
      </c>
      <c r="M39" s="6" t="n">
        <f aca="false">S39*0.87</f>
        <v>142632613.20192</v>
      </c>
      <c r="N39" s="6" t="n">
        <f aca="false">T39*0.87</f>
        <v>205521665.83296</v>
      </c>
      <c r="O39" s="1" t="n">
        <v>175988700.16</v>
      </c>
      <c r="P39" s="1" t="n">
        <v>182546363.392</v>
      </c>
      <c r="Q39" s="1" t="n">
        <v>128392930.304</v>
      </c>
      <c r="R39" s="1" t="n">
        <v>178220527.616</v>
      </c>
      <c r="S39" s="1" t="n">
        <v>163945532.416</v>
      </c>
      <c r="T39" s="1" t="n">
        <v>236231799.808</v>
      </c>
    </row>
    <row r="40" customFormat="false" ht="15" hidden="false" customHeight="false" outlineLevel="0" collapsed="false">
      <c r="A40" s="1" t="n">
        <v>4787</v>
      </c>
      <c r="B40" s="1" t="s">
        <v>38</v>
      </c>
      <c r="C40" s="1" t="n">
        <v>26504867.026</v>
      </c>
      <c r="D40" s="1" t="n">
        <v>31807967.774</v>
      </c>
      <c r="E40" s="1" t="n">
        <v>33297618.794</v>
      </c>
      <c r="F40" s="1" t="n">
        <v>36088961.854</v>
      </c>
      <c r="G40" s="1" t="n">
        <v>27322503.032</v>
      </c>
      <c r="H40" s="1" t="n">
        <v>28569816.066</v>
      </c>
      <c r="I40" s="6" t="n">
        <f aca="false">O40*0.87</f>
        <v>3107014.10112</v>
      </c>
      <c r="J40" s="6" t="n">
        <f aca="false">P40*0.87</f>
        <v>1764430.4352</v>
      </c>
      <c r="K40" s="6" t="n">
        <f aca="false">Q40*0.87</f>
        <v>1839142.88928</v>
      </c>
      <c r="L40" s="6" t="n">
        <f aca="false">R40*0.87</f>
        <v>2492767.65312</v>
      </c>
      <c r="M40" s="6" t="n">
        <f aca="false">S40*0.87</f>
        <v>1692969.888</v>
      </c>
      <c r="N40" s="6" t="n">
        <f aca="false">T40*0.87</f>
        <v>7566652.97664</v>
      </c>
      <c r="O40" s="1" t="n">
        <v>3571280.576</v>
      </c>
      <c r="P40" s="1" t="n">
        <v>2028080.96</v>
      </c>
      <c r="Q40" s="1" t="n">
        <v>2113957.344</v>
      </c>
      <c r="R40" s="1" t="n">
        <v>2865250.176</v>
      </c>
      <c r="S40" s="1" t="n">
        <v>1945942.4</v>
      </c>
      <c r="T40" s="1" t="n">
        <v>8697302.272</v>
      </c>
    </row>
    <row r="41" customFormat="false" ht="15" hidden="false" customHeight="false" outlineLevel="0" collapsed="false">
      <c r="A41" s="1" t="n">
        <v>3957</v>
      </c>
      <c r="B41" s="1" t="s">
        <v>38</v>
      </c>
      <c r="C41" s="1" t="n">
        <v>14924189.654</v>
      </c>
      <c r="D41" s="1" t="n">
        <v>20830838.93</v>
      </c>
      <c r="E41" s="1" t="n">
        <v>14575478.973</v>
      </c>
      <c r="F41" s="1" t="n">
        <v>15208051.265</v>
      </c>
      <c r="G41" s="1" t="n">
        <v>12388147.728</v>
      </c>
      <c r="H41" s="1" t="n">
        <v>16287419.984</v>
      </c>
      <c r="I41" s="6" t="n">
        <f aca="false">O41*0.87</f>
        <v>7329653.75712</v>
      </c>
      <c r="J41" s="6" t="n">
        <f aca="false">P41*0.87</f>
        <v>7209682.4832</v>
      </c>
      <c r="K41" s="6" t="n">
        <f aca="false">Q41*0.87</f>
        <v>5625528.18624</v>
      </c>
      <c r="L41" s="6" t="n">
        <f aca="false">R41*0.87</f>
        <v>6983713.52736</v>
      </c>
      <c r="M41" s="6" t="n">
        <f aca="false">S41*0.87</f>
        <v>7455271.73472</v>
      </c>
      <c r="N41" s="6" t="n">
        <f aca="false">T41*0.87</f>
        <v>7510963.0656</v>
      </c>
      <c r="O41" s="1" t="n">
        <v>8424889.376</v>
      </c>
      <c r="P41" s="1" t="n">
        <v>8286991.36</v>
      </c>
      <c r="Q41" s="1" t="n">
        <v>6466124.352</v>
      </c>
      <c r="R41" s="1" t="n">
        <v>8027256.928</v>
      </c>
      <c r="S41" s="1" t="n">
        <v>8569277.856</v>
      </c>
      <c r="T41" s="1" t="n">
        <v>8633290.88</v>
      </c>
    </row>
    <row r="42" customFormat="false" ht="15" hidden="false" customHeight="false" outlineLevel="0" collapsed="false">
      <c r="A42" s="1" t="n">
        <v>4641</v>
      </c>
      <c r="B42" s="1" t="s">
        <v>39</v>
      </c>
      <c r="C42" s="1" t="n">
        <v>1907131863.296</v>
      </c>
      <c r="D42" s="1" t="n">
        <v>224960079.52</v>
      </c>
      <c r="E42" s="1" t="n">
        <v>1746052150.656</v>
      </c>
      <c r="F42" s="1" t="n">
        <v>284957048.112</v>
      </c>
      <c r="G42" s="1" t="n">
        <v>1336285486.976</v>
      </c>
      <c r="H42" s="1" t="n">
        <v>1619627674.368</v>
      </c>
      <c r="I42" s="6" t="n">
        <f aca="false">O42*0.87</f>
        <v>469177078.8864</v>
      </c>
      <c r="J42" s="6" t="n">
        <f aca="false">P42*0.87</f>
        <v>438836938.19904</v>
      </c>
      <c r="K42" s="6" t="n">
        <f aca="false">Q42*0.87</f>
        <v>331241629.5936</v>
      </c>
      <c r="L42" s="6" t="n">
        <f aca="false">R42*0.87</f>
        <v>376675116.25728</v>
      </c>
      <c r="M42" s="6" t="n">
        <f aca="false">S42*0.87</f>
        <v>426194077.04064</v>
      </c>
      <c r="N42" s="6" t="n">
        <f aca="false">T42*0.87</f>
        <v>705494945.5872</v>
      </c>
      <c r="O42" s="1" t="n">
        <v>539283998.72</v>
      </c>
      <c r="P42" s="1" t="n">
        <v>504410273.792</v>
      </c>
      <c r="Q42" s="1" t="n">
        <v>380737505.28</v>
      </c>
      <c r="R42" s="1" t="n">
        <v>432959903.744</v>
      </c>
      <c r="S42" s="1" t="n">
        <v>489878249.472</v>
      </c>
      <c r="T42" s="1" t="n">
        <v>810913730.56</v>
      </c>
    </row>
    <row r="43" customFormat="false" ht="15" hidden="false" customHeight="false" outlineLevel="0" collapsed="false">
      <c r="A43" s="1" t="n">
        <v>4407</v>
      </c>
      <c r="B43" s="1" t="s">
        <v>39</v>
      </c>
      <c r="C43" s="1" t="n">
        <v>148087.412</v>
      </c>
      <c r="D43" s="1" t="n">
        <v>177064.514</v>
      </c>
      <c r="E43" s="1" t="n">
        <v>118774.788</v>
      </c>
      <c r="F43" s="1" t="n">
        <v>163602.527</v>
      </c>
      <c r="G43" s="1" t="n">
        <v>285508.113</v>
      </c>
      <c r="H43" s="1" t="n">
        <v>179868.678</v>
      </c>
      <c r="I43" s="6" t="n">
        <f aca="false">O43*0.87</f>
        <v>154992.57408</v>
      </c>
      <c r="J43" s="6" t="n">
        <f aca="false">P43*0.87</f>
        <v>145985.10912</v>
      </c>
      <c r="K43" s="6" t="n">
        <f aca="false">Q43*0.87</f>
        <v>156352.7808</v>
      </c>
      <c r="L43" s="6" t="n">
        <f aca="false">R43*0.87</f>
        <v>86331.47808</v>
      </c>
      <c r="M43" s="6" t="n">
        <f aca="false">S43*0.87</f>
        <v>234524.91168</v>
      </c>
      <c r="N43" s="6" t="n">
        <f aca="false">T43*0.87</f>
        <v>232797.91296</v>
      </c>
      <c r="O43" s="1" t="n">
        <v>178152.384</v>
      </c>
      <c r="P43" s="1" t="n">
        <v>167798.976</v>
      </c>
      <c r="Q43" s="1" t="n">
        <v>179715.84</v>
      </c>
      <c r="R43" s="1" t="n">
        <v>99231.584</v>
      </c>
      <c r="S43" s="1" t="n">
        <v>269568.864</v>
      </c>
      <c r="T43" s="1" t="n">
        <v>267583.808</v>
      </c>
    </row>
    <row r="44" customFormat="false" ht="15" hidden="false" customHeight="false" outlineLevel="0" collapsed="false">
      <c r="A44" s="1" t="n">
        <v>3698</v>
      </c>
      <c r="B44" s="1" t="s">
        <v>40</v>
      </c>
      <c r="C44" s="1" t="n">
        <v>38605565.724</v>
      </c>
      <c r="D44" s="1" t="n">
        <v>30823370.688</v>
      </c>
      <c r="E44" s="1" t="n">
        <v>29055905.23</v>
      </c>
      <c r="F44" s="1" t="n">
        <v>39101680.552</v>
      </c>
      <c r="G44" s="1" t="n">
        <v>27566916.366</v>
      </c>
      <c r="H44" s="1" t="n">
        <v>42353955.292</v>
      </c>
      <c r="I44" s="6" t="n">
        <f aca="false">O44*0.87</f>
        <v>10778115.24096</v>
      </c>
      <c r="J44" s="6" t="n">
        <f aca="false">P44*0.87</f>
        <v>10662472.11264</v>
      </c>
      <c r="K44" s="6" t="n">
        <f aca="false">Q44*0.87</f>
        <v>17135670.336</v>
      </c>
      <c r="L44" s="6" t="n">
        <f aca="false">R44*0.87</f>
        <v>10322859.63648</v>
      </c>
      <c r="M44" s="6" t="n">
        <f aca="false">S44*0.87</f>
        <v>17067858.7776</v>
      </c>
      <c r="N44" s="6" t="n">
        <f aca="false">T44*0.87</f>
        <v>10743633.95328</v>
      </c>
      <c r="O44" s="1" t="n">
        <v>12388638.208</v>
      </c>
      <c r="P44" s="1" t="n">
        <v>12255715.072</v>
      </c>
      <c r="Q44" s="1" t="n">
        <v>19696172.8</v>
      </c>
      <c r="R44" s="1" t="n">
        <v>11865355.904</v>
      </c>
      <c r="S44" s="1" t="n">
        <v>19618228.48</v>
      </c>
      <c r="T44" s="1" t="n">
        <v>12349004.544</v>
      </c>
    </row>
    <row r="45" customFormat="false" ht="15" hidden="false" customHeight="false" outlineLevel="0" collapsed="false">
      <c r="A45" s="1" t="n">
        <v>4306</v>
      </c>
      <c r="B45" s="1" t="s">
        <v>41</v>
      </c>
      <c r="C45" s="1" t="n">
        <v>23966814.19</v>
      </c>
      <c r="D45" s="1" t="n">
        <v>4182627.251</v>
      </c>
      <c r="E45" s="1" t="n">
        <v>26359457.124</v>
      </c>
      <c r="F45" s="1" t="n">
        <v>35802237.196</v>
      </c>
      <c r="G45" s="1" t="n">
        <v>26509099.936</v>
      </c>
      <c r="H45" s="1" t="n">
        <v>26692846.004</v>
      </c>
      <c r="I45" s="6" t="n">
        <f aca="false">O45*0.87</f>
        <v>3836314.44384</v>
      </c>
      <c r="J45" s="6" t="n">
        <f aca="false">P45*0.87</f>
        <v>2045471.67168</v>
      </c>
      <c r="K45" s="6" t="n">
        <f aca="false">Q45*0.87</f>
        <v>1915783.0128</v>
      </c>
      <c r="L45" s="6" t="n">
        <f aca="false">R45*0.87</f>
        <v>2453829.0144</v>
      </c>
      <c r="M45" s="6" t="n">
        <f aca="false">S45*0.87</f>
        <v>1972567.62048</v>
      </c>
      <c r="N45" s="6" t="n">
        <f aca="false">T45*0.87</f>
        <v>6673250.3664</v>
      </c>
      <c r="O45" s="1" t="n">
        <v>4409556.832</v>
      </c>
      <c r="P45" s="1" t="n">
        <v>2351116.864</v>
      </c>
      <c r="Q45" s="1" t="n">
        <v>2202049.44</v>
      </c>
      <c r="R45" s="1" t="n">
        <v>2820493.12</v>
      </c>
      <c r="S45" s="1" t="n">
        <v>2267319.104</v>
      </c>
      <c r="T45" s="1" t="n">
        <v>7670402.72</v>
      </c>
    </row>
    <row r="46" customFormat="false" ht="15" hidden="false" customHeight="false" outlineLevel="0" collapsed="false">
      <c r="A46" s="1" t="n">
        <v>2715</v>
      </c>
      <c r="B46" s="1" t="s">
        <v>41</v>
      </c>
      <c r="C46" s="1" t="n">
        <v>2662353.738</v>
      </c>
      <c r="D46" s="1" t="n">
        <v>2896245.902</v>
      </c>
      <c r="E46" s="1" t="n">
        <v>2347027.496</v>
      </c>
      <c r="F46" s="1" t="n">
        <v>3055566.635</v>
      </c>
      <c r="G46" s="1" t="n">
        <v>2107789.2</v>
      </c>
      <c r="H46" s="1" t="n">
        <v>1358303.045</v>
      </c>
      <c r="I46" s="6" t="n">
        <f aca="false">O46*0.87</f>
        <v>712111.75968</v>
      </c>
      <c r="J46" s="6" t="n">
        <f aca="false">P46*0.87</f>
        <v>3274693.89216</v>
      </c>
      <c r="K46" s="6" t="n">
        <f aca="false">Q46*0.87</f>
        <v>1685445.68256</v>
      </c>
      <c r="L46" s="6" t="n">
        <f aca="false">R46*0.87</f>
        <v>1829887.89888</v>
      </c>
      <c r="M46" s="6" t="n">
        <f aca="false">S46*0.87</f>
        <v>1605903.40608</v>
      </c>
      <c r="N46" s="6" t="n">
        <f aca="false">T46*0.87</f>
        <v>1855256.65344</v>
      </c>
      <c r="O46" s="1" t="n">
        <v>818519.264</v>
      </c>
      <c r="P46" s="1" t="n">
        <v>3764015.968</v>
      </c>
      <c r="Q46" s="1" t="n">
        <v>1937293.888</v>
      </c>
      <c r="R46" s="1" t="n">
        <v>2103319.424</v>
      </c>
      <c r="S46" s="1" t="n">
        <v>1845865.984</v>
      </c>
      <c r="T46" s="1" t="n">
        <v>2132478.912</v>
      </c>
    </row>
    <row r="47" customFormat="false" ht="15" hidden="false" customHeight="false" outlineLevel="0" collapsed="false">
      <c r="A47" s="1" t="n">
        <v>3863</v>
      </c>
      <c r="B47" s="1" t="s">
        <v>42</v>
      </c>
      <c r="C47" s="1" t="n">
        <v>15224280.753</v>
      </c>
      <c r="D47" s="1" t="n">
        <v>16431528.905</v>
      </c>
      <c r="E47" s="1" t="n">
        <v>13115198.349</v>
      </c>
      <c r="F47" s="1" t="n">
        <v>16989362.005</v>
      </c>
      <c r="G47" s="1" t="n">
        <v>14863505.723</v>
      </c>
      <c r="H47" s="1" t="n">
        <v>16213639.585</v>
      </c>
      <c r="I47" s="6" t="n">
        <f aca="false">O47*0.87</f>
        <v>2031083.95968</v>
      </c>
      <c r="J47" s="6" t="n">
        <f aca="false">P47*0.87</f>
        <v>1236930.53184</v>
      </c>
      <c r="K47" s="6" t="n">
        <f aca="false">Q47*0.87</f>
        <v>1252582.37472</v>
      </c>
      <c r="L47" s="6" t="n">
        <f aca="false">R47*0.87</f>
        <v>1327644.10944</v>
      </c>
      <c r="M47" s="6" t="n">
        <f aca="false">S47*0.87</f>
        <v>1169082.0576</v>
      </c>
      <c r="N47" s="6" t="n">
        <f aca="false">T47*0.87</f>
        <v>3651334.37568</v>
      </c>
      <c r="O47" s="1" t="n">
        <v>2334579.264</v>
      </c>
      <c r="P47" s="1" t="n">
        <v>1421759.232</v>
      </c>
      <c r="Q47" s="1" t="n">
        <v>1439749.856</v>
      </c>
      <c r="R47" s="1" t="n">
        <v>1526027.712</v>
      </c>
      <c r="S47" s="1" t="n">
        <v>1343772.48</v>
      </c>
      <c r="T47" s="1" t="n">
        <v>4196936.064</v>
      </c>
    </row>
    <row r="48" customFormat="false" ht="15" hidden="false" customHeight="false" outlineLevel="0" collapsed="false">
      <c r="A48" s="1" t="n">
        <v>2717</v>
      </c>
      <c r="B48" s="1" t="s">
        <v>42</v>
      </c>
      <c r="C48" s="1" t="n">
        <v>3514532.956</v>
      </c>
      <c r="D48" s="1" t="n">
        <v>2577613.324</v>
      </c>
      <c r="E48" s="1" t="n">
        <v>2515419.544</v>
      </c>
      <c r="F48" s="1" t="n">
        <v>3394777.155</v>
      </c>
      <c r="G48" s="1" t="n">
        <v>1705826.067</v>
      </c>
      <c r="H48" s="1" t="n">
        <v>2042132.433</v>
      </c>
      <c r="I48" s="6" t="n">
        <f aca="false">O48*0.87</f>
        <v>944423.61408</v>
      </c>
      <c r="J48" s="6" t="n">
        <f aca="false">P48*0.87</f>
        <v>2551820.69184</v>
      </c>
      <c r="K48" s="6" t="n">
        <f aca="false">Q48*0.87</f>
        <v>1496568.1536</v>
      </c>
      <c r="L48" s="6" t="n">
        <f aca="false">R48*0.87</f>
        <v>1184453.71872</v>
      </c>
      <c r="M48" s="6" t="n">
        <f aca="false">S48*0.87</f>
        <v>1155504.60096</v>
      </c>
      <c r="N48" s="6" t="n">
        <f aca="false">T48*0.87</f>
        <v>1326767.1216</v>
      </c>
      <c r="O48" s="1" t="n">
        <v>1085544.384</v>
      </c>
      <c r="P48" s="1" t="n">
        <v>2933127.232</v>
      </c>
      <c r="Q48" s="1" t="n">
        <v>1720193.28</v>
      </c>
      <c r="R48" s="1" t="n">
        <v>1361441.056</v>
      </c>
      <c r="S48" s="1" t="n">
        <v>1328166.208</v>
      </c>
      <c r="T48" s="1" t="n">
        <v>1525019.68</v>
      </c>
    </row>
    <row r="49" customFormat="false" ht="15" hidden="false" customHeight="false" outlineLevel="0" collapsed="false">
      <c r="A49" s="1" t="n">
        <v>4640</v>
      </c>
      <c r="B49" s="1" t="s">
        <v>43</v>
      </c>
      <c r="C49" s="1" t="n">
        <v>286355272.72</v>
      </c>
      <c r="D49" s="1" t="n">
        <v>1869128481.792</v>
      </c>
      <c r="E49" s="1" t="n">
        <v>402979822.432</v>
      </c>
      <c r="F49" s="1" t="n">
        <v>477856494.016</v>
      </c>
      <c r="G49" s="1" t="n">
        <v>356163526.752</v>
      </c>
      <c r="H49" s="1" t="n">
        <v>295806878.576</v>
      </c>
      <c r="I49" s="6" t="n">
        <f aca="false">O49*0.87</f>
        <v>113289192.62208</v>
      </c>
      <c r="J49" s="6" t="n">
        <f aca="false">P49*0.87</f>
        <v>65057053.65504</v>
      </c>
      <c r="K49" s="6" t="n">
        <f aca="false">Q49*0.87</f>
        <v>61316589.29664</v>
      </c>
      <c r="L49" s="6" t="n">
        <f aca="false">R49*0.87</f>
        <v>49296064.83456</v>
      </c>
      <c r="M49" s="6" t="n">
        <f aca="false">S49*0.87</f>
        <v>78651578.66496</v>
      </c>
      <c r="N49" s="6" t="n">
        <f aca="false">T49*0.87</f>
        <v>106215882.9312</v>
      </c>
      <c r="O49" s="1" t="n">
        <v>130217462.784</v>
      </c>
      <c r="P49" s="1" t="n">
        <v>74778222.592</v>
      </c>
      <c r="Q49" s="1" t="n">
        <v>70478838.272</v>
      </c>
      <c r="R49" s="1" t="n">
        <v>56662143.488</v>
      </c>
      <c r="S49" s="1" t="n">
        <v>90404113.408</v>
      </c>
      <c r="T49" s="1" t="n">
        <v>122087221.76</v>
      </c>
    </row>
    <row r="50" customFormat="false" ht="15" hidden="false" customHeight="false" outlineLevel="0" collapsed="false">
      <c r="A50" s="1" t="n">
        <v>2549</v>
      </c>
      <c r="B50" s="1" t="s">
        <v>44</v>
      </c>
      <c r="C50" s="1" t="n">
        <v>208760.233</v>
      </c>
      <c r="D50" s="1" t="n">
        <v>85969.18</v>
      </c>
      <c r="E50" s="1" t="n">
        <v>53790.176</v>
      </c>
      <c r="F50" s="1" t="n">
        <v>97949.093</v>
      </c>
      <c r="G50" s="1" t="n">
        <v>82260.662</v>
      </c>
      <c r="H50" s="1" t="n">
        <v>78568.809</v>
      </c>
      <c r="I50" s="6" t="n">
        <f aca="false">O50*0.87</f>
        <v>129383.86656</v>
      </c>
      <c r="J50" s="6" t="n">
        <f aca="false">P50*0.87</f>
        <v>388598.84928</v>
      </c>
      <c r="K50" s="6" t="n">
        <f aca="false">Q50*0.87</f>
        <v>162995.2656</v>
      </c>
      <c r="L50" s="6" t="n">
        <f aca="false">R50*0.87</f>
        <v>293576.53056</v>
      </c>
      <c r="M50" s="6" t="n">
        <f aca="false">S50*0.87</f>
        <v>260539.69344</v>
      </c>
      <c r="N50" s="6" t="n">
        <f aca="false">T50*0.87</f>
        <v>193925.06016</v>
      </c>
      <c r="O50" s="1" t="n">
        <v>148717.088</v>
      </c>
      <c r="P50" s="1" t="n">
        <v>446665.344</v>
      </c>
      <c r="Q50" s="1" t="n">
        <v>187350.88</v>
      </c>
      <c r="R50" s="1" t="n">
        <v>337444.288</v>
      </c>
      <c r="S50" s="1" t="n">
        <v>299470.912</v>
      </c>
      <c r="T50" s="1" t="n">
        <v>222902.368</v>
      </c>
    </row>
    <row r="51" customFormat="false" ht="15" hidden="false" customHeight="false" outlineLevel="0" collapsed="false">
      <c r="A51" s="1" t="n">
        <v>4408</v>
      </c>
      <c r="B51" s="1" t="s">
        <v>44</v>
      </c>
      <c r="C51" s="1" t="n">
        <v>4966485.524</v>
      </c>
      <c r="D51" s="1" t="n">
        <v>693922.823</v>
      </c>
      <c r="E51" s="1" t="n">
        <v>4334364.298</v>
      </c>
      <c r="F51" s="1" t="n">
        <v>5425734.039</v>
      </c>
      <c r="G51" s="1" t="n">
        <v>4350259.375</v>
      </c>
      <c r="H51" s="1" t="n">
        <v>4624295.302</v>
      </c>
      <c r="I51" s="6" t="n">
        <f aca="false">O51*0.87</f>
        <v>1817336.04</v>
      </c>
      <c r="J51" s="6" t="n">
        <f aca="false">P51*0.87</f>
        <v>1993062.5376</v>
      </c>
      <c r="K51" s="6" t="n">
        <f aca="false">Q51*0.87</f>
        <v>1390453.09824</v>
      </c>
      <c r="L51" s="6" t="n">
        <f aca="false">R51*0.87</f>
        <v>1820545.35168</v>
      </c>
      <c r="M51" s="6" t="n">
        <f aca="false">S51*0.87</f>
        <v>1952259.17568</v>
      </c>
      <c r="N51" s="6" t="n">
        <f aca="false">T51*0.87</f>
        <v>2376456.25344</v>
      </c>
      <c r="O51" s="1" t="n">
        <v>2088892</v>
      </c>
      <c r="P51" s="1" t="n">
        <v>2290876.48</v>
      </c>
      <c r="Q51" s="1" t="n">
        <v>1598221.952</v>
      </c>
      <c r="R51" s="1" t="n">
        <v>2092580.864</v>
      </c>
      <c r="S51" s="1" t="n">
        <v>2243976.064</v>
      </c>
      <c r="T51" s="1" t="n">
        <v>2731558.912</v>
      </c>
    </row>
    <row r="52" customFormat="false" ht="15" hidden="false" customHeight="false" outlineLevel="0" collapsed="false">
      <c r="A52" s="1" t="n">
        <v>3699</v>
      </c>
      <c r="B52" s="1" t="s">
        <v>45</v>
      </c>
      <c r="C52" s="1" t="n">
        <v>260383861.232</v>
      </c>
      <c r="D52" s="1" t="n">
        <v>50355652.82</v>
      </c>
      <c r="E52" s="1" t="n">
        <v>263305097.968</v>
      </c>
      <c r="F52" s="1" t="n">
        <v>240340212.464</v>
      </c>
      <c r="G52" s="1" t="n">
        <v>263159352.544</v>
      </c>
      <c r="H52" s="1" t="n">
        <v>270297216.464</v>
      </c>
      <c r="I52" s="6" t="n">
        <f aca="false">O52*0.87</f>
        <v>102165560.26368</v>
      </c>
      <c r="J52" s="6" t="n">
        <f aca="false">P52*0.87</f>
        <v>106006147.95264</v>
      </c>
      <c r="K52" s="6" t="n">
        <f aca="false">Q52*0.87</f>
        <v>104148558.0288</v>
      </c>
      <c r="L52" s="6" t="n">
        <f aca="false">R52*0.87</f>
        <v>88205042.1504</v>
      </c>
      <c r="M52" s="6" t="n">
        <f aca="false">S52*0.87</f>
        <v>91145269.53984</v>
      </c>
      <c r="N52" s="6" t="n">
        <f aca="false">T52*0.87</f>
        <v>88248886.8096</v>
      </c>
      <c r="O52" s="1" t="n">
        <v>117431678.464</v>
      </c>
      <c r="P52" s="1" t="n">
        <v>121846147.072</v>
      </c>
      <c r="Q52" s="1" t="n">
        <v>119710986.24</v>
      </c>
      <c r="R52" s="1" t="n">
        <v>101385105.92</v>
      </c>
      <c r="S52" s="1" t="n">
        <v>104764677.632</v>
      </c>
      <c r="T52" s="1" t="n">
        <v>101435502.08</v>
      </c>
    </row>
    <row r="53" customFormat="false" ht="15" hidden="false" customHeight="false" outlineLevel="0" collapsed="false">
      <c r="A53" s="1" t="n">
        <v>4182</v>
      </c>
      <c r="B53" s="1" t="s">
        <v>46</v>
      </c>
      <c r="C53" s="1" t="n">
        <v>328508941.376</v>
      </c>
      <c r="D53" s="1" t="n">
        <v>17674564.589</v>
      </c>
      <c r="E53" s="1" t="n">
        <v>178316157.712</v>
      </c>
      <c r="F53" s="1" t="n">
        <v>174888962.688</v>
      </c>
      <c r="G53" s="1" t="n">
        <v>144980709.368</v>
      </c>
      <c r="H53" s="1" t="n">
        <v>287582350</v>
      </c>
      <c r="I53" s="6" t="n">
        <f aca="false">O53*0.87</f>
        <v>56293876.89984</v>
      </c>
      <c r="J53" s="6" t="n">
        <f aca="false">P53*0.87</f>
        <v>58609079.36256</v>
      </c>
      <c r="K53" s="6" t="n">
        <f aca="false">Q53*0.87</f>
        <v>42543801.792</v>
      </c>
      <c r="L53" s="6" t="n">
        <f aca="false">R53*0.87</f>
        <v>121410283.65312</v>
      </c>
      <c r="M53" s="6" t="n">
        <f aca="false">S53*0.87</f>
        <v>123820475.30496</v>
      </c>
      <c r="N53" s="6" t="n">
        <f aca="false">T53*0.87</f>
        <v>54304995.31776</v>
      </c>
      <c r="O53" s="1" t="n">
        <v>64705605.632</v>
      </c>
      <c r="P53" s="1" t="n">
        <v>67366757.888</v>
      </c>
      <c r="Q53" s="1" t="n">
        <v>48900921.6</v>
      </c>
      <c r="R53" s="1" t="n">
        <v>139552050.176</v>
      </c>
      <c r="S53" s="1" t="n">
        <v>142322385.408</v>
      </c>
      <c r="T53" s="1" t="n">
        <v>62419534.848</v>
      </c>
    </row>
    <row r="54" customFormat="false" ht="15" hidden="false" customHeight="false" outlineLevel="0" collapsed="false">
      <c r="A54" s="1" t="n">
        <v>2547</v>
      </c>
      <c r="B54" s="1" t="s">
        <v>47</v>
      </c>
      <c r="C54" s="1" t="n">
        <v>284589.316</v>
      </c>
      <c r="D54" s="1" t="n">
        <v>220621.269</v>
      </c>
      <c r="E54" s="1" t="n">
        <v>166036.728</v>
      </c>
      <c r="F54" s="1" t="n">
        <v>166554.454</v>
      </c>
      <c r="G54" s="1" t="n">
        <v>182251.773</v>
      </c>
      <c r="H54" s="1" t="n">
        <v>155883.299</v>
      </c>
      <c r="I54" s="6" t="n">
        <f aca="false">O54*0.87</f>
        <v>181642.02432</v>
      </c>
      <c r="J54" s="6" t="n">
        <f aca="false">P54*0.87</f>
        <v>366812.35104</v>
      </c>
      <c r="K54" s="6" t="n">
        <f aca="false">Q54*0.87</f>
        <v>189294.48864</v>
      </c>
      <c r="L54" s="6" t="n">
        <f aca="false">R54*0.87</f>
        <v>257363.51136</v>
      </c>
      <c r="M54" s="6" t="n">
        <f aca="false">S54*0.87</f>
        <v>290631.7824</v>
      </c>
      <c r="N54" s="6" t="n">
        <f aca="false">T54*0.87</f>
        <v>161328.37344</v>
      </c>
      <c r="O54" s="1" t="n">
        <v>208783.936</v>
      </c>
      <c r="P54" s="1" t="n">
        <v>421623.392</v>
      </c>
      <c r="Q54" s="1" t="n">
        <v>217579.872</v>
      </c>
      <c r="R54" s="1" t="n">
        <v>295820.128</v>
      </c>
      <c r="S54" s="1" t="n">
        <v>334059.52</v>
      </c>
      <c r="T54" s="1" t="n">
        <v>185434.912</v>
      </c>
    </row>
    <row r="55" customFormat="false" ht="15" hidden="false" customHeight="false" outlineLevel="0" collapsed="false">
      <c r="A55" s="1" t="n">
        <v>3409</v>
      </c>
      <c r="B55" s="1" t="s">
        <v>48</v>
      </c>
      <c r="C55" s="1" t="n">
        <v>3180644.126</v>
      </c>
      <c r="D55" s="1" t="n">
        <v>4557627.525</v>
      </c>
      <c r="E55" s="1" t="n">
        <v>4078757.639</v>
      </c>
      <c r="F55" s="1" t="n">
        <v>3208120.267</v>
      </c>
      <c r="G55" s="1" t="n">
        <v>2386311.345</v>
      </c>
      <c r="H55" s="1" t="n">
        <v>2889890.982</v>
      </c>
      <c r="I55" s="6" t="n">
        <f aca="false">O55*0.87</f>
        <v>536288.71296</v>
      </c>
      <c r="J55" s="6" t="n">
        <f aca="false">P55*0.87</f>
        <v>633965.18592</v>
      </c>
      <c r="K55" s="6" t="n">
        <f aca="false">Q55*0.87</f>
        <v>533692.77216</v>
      </c>
      <c r="L55" s="6" t="n">
        <f aca="false">R55*0.87</f>
        <v>645611.66016</v>
      </c>
      <c r="M55" s="6" t="n">
        <f aca="false">S55*0.87</f>
        <v>534156.11328</v>
      </c>
      <c r="N55" s="6" t="n">
        <f aca="false">T55*0.87</f>
        <v>834886.74432</v>
      </c>
      <c r="O55" s="1" t="n">
        <v>616423.808</v>
      </c>
      <c r="P55" s="1" t="n">
        <v>728695.616</v>
      </c>
      <c r="Q55" s="1" t="n">
        <v>613439.968</v>
      </c>
      <c r="R55" s="1" t="n">
        <v>742082.368</v>
      </c>
      <c r="S55" s="1" t="n">
        <v>613972.544</v>
      </c>
      <c r="T55" s="1" t="n">
        <v>959639.936</v>
      </c>
    </row>
    <row r="56" customFormat="false" ht="15" hidden="false" customHeight="false" outlineLevel="0" collapsed="false">
      <c r="A56" s="1" t="n">
        <v>4409</v>
      </c>
      <c r="B56" s="1" t="s">
        <v>49</v>
      </c>
      <c r="C56" s="1" t="n">
        <v>557966.42</v>
      </c>
      <c r="D56" s="1" t="n">
        <v>6177011.126</v>
      </c>
      <c r="E56" s="1" t="n">
        <v>1138340.599</v>
      </c>
      <c r="F56" s="1" t="n">
        <v>280429.732</v>
      </c>
      <c r="G56" s="1" t="n">
        <v>963914.71</v>
      </c>
      <c r="H56" s="1" t="n">
        <v>772693.834</v>
      </c>
      <c r="I56" s="6" t="n">
        <f aca="false">O56*0.87</f>
        <v>572382.4656</v>
      </c>
      <c r="J56" s="6" t="n">
        <f aca="false">P56*0.87</f>
        <v>256511.13408</v>
      </c>
      <c r="K56" s="6" t="n">
        <f aca="false">Q56*0.87</f>
        <v>189937.20288</v>
      </c>
      <c r="L56" s="6" t="n">
        <f aca="false">R56*0.87</f>
        <v>217957.74528</v>
      </c>
      <c r="M56" s="6" t="n">
        <f aca="false">S56*0.87</f>
        <v>340275.06816</v>
      </c>
      <c r="N56" s="6" t="n">
        <f aca="false">T56*0.87</f>
        <v>234976.4208</v>
      </c>
      <c r="O56" s="1" t="n">
        <v>657910.88</v>
      </c>
      <c r="P56" s="1" t="n">
        <v>294840.384</v>
      </c>
      <c r="Q56" s="1" t="n">
        <v>218318.624</v>
      </c>
      <c r="R56" s="1" t="n">
        <v>250526.144</v>
      </c>
      <c r="S56" s="1" t="n">
        <v>391120.768</v>
      </c>
      <c r="T56" s="1" t="n">
        <v>270087.84</v>
      </c>
    </row>
    <row r="57" customFormat="false" ht="15" hidden="false" customHeight="false" outlineLevel="0" collapsed="false">
      <c r="A57" s="1" t="n">
        <v>3696</v>
      </c>
      <c r="B57" s="1" t="s">
        <v>50</v>
      </c>
      <c r="C57" s="1" t="n">
        <v>5310148.932</v>
      </c>
      <c r="D57" s="1" t="n">
        <v>323776365.792</v>
      </c>
      <c r="E57" s="1" t="n">
        <v>11648661.684</v>
      </c>
      <c r="F57" s="1" t="n">
        <v>12269260.729</v>
      </c>
      <c r="G57" s="1" t="n">
        <v>8295297.054</v>
      </c>
      <c r="H57" s="1" t="n">
        <v>6073953.655</v>
      </c>
      <c r="I57" s="6" t="n">
        <f aca="false">O57*0.87</f>
        <v>7484844.63552</v>
      </c>
      <c r="J57" s="6" t="n">
        <f aca="false">P57*0.87</f>
        <v>850787.0592</v>
      </c>
      <c r="K57" s="6" t="n">
        <f aca="false">Q57*0.87</f>
        <v>3097177.92288</v>
      </c>
      <c r="L57" s="6" t="n">
        <f aca="false">R57*0.87</f>
        <v>1501928.99616</v>
      </c>
      <c r="M57" s="6" t="n">
        <f aca="false">S57*0.87</f>
        <v>14717.11488</v>
      </c>
      <c r="N57" s="6" t="n">
        <f aca="false">T57*0.87</f>
        <v>1580374.2096</v>
      </c>
      <c r="O57" s="1" t="n">
        <v>8603269.696</v>
      </c>
      <c r="P57" s="1" t="n">
        <v>977916.16</v>
      </c>
      <c r="Q57" s="1" t="n">
        <v>3559974.624</v>
      </c>
      <c r="R57" s="1" t="n">
        <v>1726355.168</v>
      </c>
      <c r="S57" s="1" t="n">
        <v>16916.224</v>
      </c>
      <c r="T57" s="1" t="n">
        <v>1816522.08</v>
      </c>
    </row>
    <row r="58" customFormat="false" ht="15" hidden="false" customHeight="false" outlineLevel="0" collapsed="false">
      <c r="A58" s="1" t="n">
        <v>3016</v>
      </c>
      <c r="B58" s="1" t="s">
        <v>51</v>
      </c>
      <c r="C58" s="1" t="n">
        <v>11248868.334</v>
      </c>
      <c r="D58" s="1" t="n">
        <v>2609674.562</v>
      </c>
      <c r="E58" s="1" t="n">
        <v>12867648.662</v>
      </c>
      <c r="F58" s="1" t="n">
        <v>11070510.616</v>
      </c>
      <c r="G58" s="1" t="n">
        <v>7229939.156</v>
      </c>
      <c r="H58" s="1" t="n">
        <v>9986777.889</v>
      </c>
      <c r="I58" s="6" t="n">
        <f aca="false">O58*0.87</f>
        <v>1350007.536</v>
      </c>
      <c r="J58" s="6" t="n">
        <f aca="false">P58*0.87</f>
        <v>2707249.63008</v>
      </c>
      <c r="K58" s="6" t="n">
        <f aca="false">Q58*0.87</f>
        <v>1960966.10784</v>
      </c>
      <c r="L58" s="6" t="n">
        <f aca="false">R58*0.87</f>
        <v>1687059.09408</v>
      </c>
      <c r="M58" s="6" t="n">
        <f aca="false">S58*0.87</f>
        <v>1445915.83488</v>
      </c>
      <c r="N58" s="6" t="n">
        <f aca="false">T58*0.87</f>
        <v>2272572.24</v>
      </c>
      <c r="O58" s="1" t="n">
        <v>1551732.8</v>
      </c>
      <c r="P58" s="1" t="n">
        <v>3111781.184</v>
      </c>
      <c r="Q58" s="1" t="n">
        <v>2253984.032</v>
      </c>
      <c r="R58" s="1" t="n">
        <v>1939148.384</v>
      </c>
      <c r="S58" s="1" t="n">
        <v>1661972.224</v>
      </c>
      <c r="T58" s="1" t="n">
        <v>2612152</v>
      </c>
    </row>
    <row r="59" customFormat="false" ht="15" hidden="false" customHeight="false" outlineLevel="0" collapsed="false">
      <c r="A59" s="1" t="n">
        <v>4186</v>
      </c>
      <c r="B59" s="1" t="s">
        <v>52</v>
      </c>
      <c r="C59" s="1" t="n">
        <v>3546945678.848</v>
      </c>
      <c r="D59" s="1" t="n">
        <v>454421148.896</v>
      </c>
      <c r="E59" s="1" t="n">
        <v>3522459167.744</v>
      </c>
      <c r="F59" s="1" t="n">
        <v>3392338278.912</v>
      </c>
      <c r="G59" s="1" t="n">
        <v>2990004827.392</v>
      </c>
      <c r="H59" s="1" t="n">
        <v>3095939548.416</v>
      </c>
      <c r="I59" s="6" t="n">
        <f aca="false">O59*0.87</f>
        <v>1254140567.71584</v>
      </c>
      <c r="J59" s="6" t="n">
        <f aca="false">P59*0.87</f>
        <v>1280782006.272</v>
      </c>
      <c r="K59" s="6" t="n">
        <f aca="false">Q59*0.87</f>
        <v>822345642.14784</v>
      </c>
      <c r="L59" s="6" t="n">
        <f aca="false">R59*0.87</f>
        <v>1079614046.94528</v>
      </c>
      <c r="M59" s="6" t="n">
        <f aca="false">S59*0.87</f>
        <v>1106316307.6608</v>
      </c>
      <c r="N59" s="6" t="n">
        <f aca="false">T59*0.87</f>
        <v>1296800285.24544</v>
      </c>
      <c r="O59" s="1" t="n">
        <v>1441540882.432</v>
      </c>
      <c r="P59" s="1" t="n">
        <v>1472163225.6</v>
      </c>
      <c r="Q59" s="1" t="n">
        <v>945224876.032</v>
      </c>
      <c r="R59" s="1" t="n">
        <v>1240935686.144</v>
      </c>
      <c r="S59" s="1" t="n">
        <v>1271627939.84</v>
      </c>
      <c r="T59" s="1" t="n">
        <v>1490575040.512</v>
      </c>
    </row>
    <row r="60" customFormat="false" ht="15" hidden="false" customHeight="false" outlineLevel="0" collapsed="false">
      <c r="A60" s="1" t="n">
        <v>4687</v>
      </c>
      <c r="B60" s="1" t="s">
        <v>53</v>
      </c>
      <c r="C60" s="1" t="n">
        <v>14645451.975</v>
      </c>
      <c r="D60" s="1" t="n">
        <v>14613868.467</v>
      </c>
      <c r="E60" s="1" t="n">
        <v>64252471.888</v>
      </c>
      <c r="F60" s="1" t="n">
        <v>22226590.452</v>
      </c>
      <c r="G60" s="1" t="n">
        <v>15589153.151</v>
      </c>
      <c r="H60" s="1" t="n">
        <v>18042058.947</v>
      </c>
      <c r="I60" s="6" t="n">
        <f aca="false">O60*0.87</f>
        <v>31078733.88288</v>
      </c>
      <c r="J60" s="6" t="n">
        <f aca="false">P60*0.87</f>
        <v>32296437.888</v>
      </c>
      <c r="K60" s="6" t="n">
        <f aca="false">Q60*0.87</f>
        <v>21305971.37664</v>
      </c>
      <c r="L60" s="6" t="n">
        <f aca="false">R60*0.87</f>
        <v>26219607.8784</v>
      </c>
      <c r="M60" s="6" t="n">
        <f aca="false">S60*0.87</f>
        <v>27815642.44992</v>
      </c>
      <c r="N60" s="6" t="n">
        <f aca="false">T60*0.87</f>
        <v>37967589.31968</v>
      </c>
      <c r="O60" s="1" t="n">
        <v>35722682.624</v>
      </c>
      <c r="P60" s="1" t="n">
        <v>37122342.4</v>
      </c>
      <c r="Q60" s="1" t="n">
        <v>24489622.272</v>
      </c>
      <c r="R60" s="1" t="n">
        <v>30137480.32</v>
      </c>
      <c r="S60" s="1" t="n">
        <v>31972002.816</v>
      </c>
      <c r="T60" s="1" t="n">
        <v>43640907.264</v>
      </c>
    </row>
    <row r="61" customFormat="false" ht="15" hidden="false" customHeight="false" outlineLevel="0" collapsed="false">
      <c r="A61" s="1" t="n">
        <v>3017</v>
      </c>
      <c r="B61" s="1" t="s">
        <v>54</v>
      </c>
      <c r="C61" s="1" t="n">
        <v>2108660.224</v>
      </c>
      <c r="D61" s="1" t="n">
        <v>14279760.77</v>
      </c>
      <c r="E61" s="1" t="n">
        <v>136814.095</v>
      </c>
      <c r="F61" s="1" t="n">
        <v>97281.382</v>
      </c>
      <c r="G61" s="1" t="n">
        <v>1142894.588</v>
      </c>
      <c r="H61" s="1" t="n">
        <v>1069309.725</v>
      </c>
      <c r="I61" s="6" t="n">
        <f aca="false">O61*0.87</f>
        <v>420982.56</v>
      </c>
      <c r="J61" s="6" t="n">
        <f aca="false">P61*0.87</f>
        <v>108116.55648</v>
      </c>
      <c r="K61" s="6" t="n">
        <f aca="false">Q61*0.87</f>
        <v>241063.74816</v>
      </c>
      <c r="L61" s="6" t="n">
        <f aca="false">R61*0.87</f>
        <v>576290.33856</v>
      </c>
      <c r="M61" s="6" t="n">
        <f aca="false">S61*0.87</f>
        <v>465509.21568</v>
      </c>
      <c r="N61" s="6" t="n">
        <f aca="false">T61*0.87</f>
        <v>315624.75264</v>
      </c>
      <c r="O61" s="1" t="n">
        <v>483888</v>
      </c>
      <c r="P61" s="1" t="n">
        <v>124271.904</v>
      </c>
      <c r="Q61" s="1" t="n">
        <v>277084.768</v>
      </c>
      <c r="R61" s="1" t="n">
        <v>662402.688</v>
      </c>
      <c r="S61" s="1" t="n">
        <v>535068.064</v>
      </c>
      <c r="T61" s="1" t="n">
        <v>362787.072</v>
      </c>
    </row>
    <row r="62" customFormat="false" ht="15" hidden="false" customHeight="false" outlineLevel="0" collapsed="false">
      <c r="A62" s="1" t="n">
        <v>4184</v>
      </c>
      <c r="B62" s="1" t="s">
        <v>55</v>
      </c>
      <c r="C62" s="1" t="n">
        <v>21944338.68</v>
      </c>
      <c r="D62" s="1" t="n">
        <v>4406843324.928</v>
      </c>
      <c r="E62" s="1" t="n">
        <v>28056058.558</v>
      </c>
      <c r="F62" s="1" t="n">
        <v>92691609.912</v>
      </c>
      <c r="G62" s="1" t="n">
        <v>34872099.108</v>
      </c>
      <c r="H62" s="1" t="n">
        <v>37189160.712</v>
      </c>
      <c r="I62" s="6" t="n">
        <f aca="false">O62*0.87</f>
        <v>16345533.16224</v>
      </c>
      <c r="J62" s="6" t="n">
        <f aca="false">P62*0.87</f>
        <v>20378586.78912</v>
      </c>
      <c r="K62" s="6" t="n">
        <f aca="false">Q62*0.87</f>
        <v>11589363.5424</v>
      </c>
      <c r="L62" s="6" t="n">
        <f aca="false">R62*0.87</f>
        <v>21301797.04704</v>
      </c>
      <c r="M62" s="6" t="n">
        <f aca="false">S62*0.87</f>
        <v>13088344.47744</v>
      </c>
      <c r="N62" s="6" t="n">
        <f aca="false">T62*0.87</f>
        <v>9788450.79168</v>
      </c>
      <c r="O62" s="1" t="n">
        <v>18787969.152</v>
      </c>
      <c r="P62" s="1" t="n">
        <v>23423662.976</v>
      </c>
      <c r="Q62" s="1" t="n">
        <v>13321107.52</v>
      </c>
      <c r="R62" s="1" t="n">
        <v>24484824.192</v>
      </c>
      <c r="S62" s="1" t="n">
        <v>15044074.112</v>
      </c>
      <c r="T62" s="1" t="n">
        <v>11251092.864</v>
      </c>
    </row>
    <row r="63" customFormat="false" ht="15" hidden="false" customHeight="false" outlineLevel="0" collapsed="false">
      <c r="A63" s="1" t="n">
        <v>4685</v>
      </c>
      <c r="B63" s="1" t="s">
        <v>56</v>
      </c>
      <c r="C63" s="1" t="n">
        <v>440246210.976</v>
      </c>
      <c r="D63" s="1" t="n">
        <v>71260446.576</v>
      </c>
      <c r="E63" s="1" t="n">
        <v>446749027.296</v>
      </c>
      <c r="F63" s="1" t="n">
        <v>574013277.376</v>
      </c>
      <c r="G63" s="1" t="n">
        <v>400163819.616</v>
      </c>
      <c r="H63" s="1" t="n">
        <v>432389752.256</v>
      </c>
      <c r="I63" s="6" t="n">
        <f aca="false">O63*0.87</f>
        <v>219257357.01504</v>
      </c>
      <c r="J63" s="6" t="n">
        <f aca="false">P63*0.87</f>
        <v>222070578.76992</v>
      </c>
      <c r="K63" s="6" t="n">
        <f aca="false">Q63*0.87</f>
        <v>142699887.11424</v>
      </c>
      <c r="L63" s="6" t="n">
        <f aca="false">R63*0.87</f>
        <v>186376588.70784</v>
      </c>
      <c r="M63" s="6" t="n">
        <f aca="false">S63*0.87</f>
        <v>29993184.79872</v>
      </c>
      <c r="N63" s="6" t="n">
        <f aca="false">T63*0.87</f>
        <v>210645599.56992</v>
      </c>
      <c r="O63" s="1" t="n">
        <v>252019950.592</v>
      </c>
      <c r="P63" s="1" t="n">
        <v>255253538.816</v>
      </c>
      <c r="Q63" s="1" t="n">
        <v>164022858.752</v>
      </c>
      <c r="R63" s="1" t="n">
        <v>214225964.032</v>
      </c>
      <c r="S63" s="1" t="n">
        <v>34474925.056</v>
      </c>
      <c r="T63" s="1" t="n">
        <v>242121378.816</v>
      </c>
    </row>
    <row r="64" customFormat="false" ht="15" hidden="false" customHeight="false" outlineLevel="0" collapsed="false">
      <c r="A64" s="1" t="n">
        <v>3892</v>
      </c>
      <c r="B64" s="1" t="s">
        <v>57</v>
      </c>
      <c r="C64" s="1" t="n">
        <v>4303588.487</v>
      </c>
      <c r="D64" s="1" t="n">
        <v>4134017.668</v>
      </c>
      <c r="E64" s="1" t="n">
        <v>3052059.208</v>
      </c>
      <c r="F64" s="1" t="n">
        <v>3778815.414</v>
      </c>
      <c r="G64" s="1" t="n">
        <v>2845599.856</v>
      </c>
      <c r="H64" s="1" t="n">
        <v>3773208.197</v>
      </c>
      <c r="I64" s="6" t="n">
        <f aca="false">O64*0.87</f>
        <v>935923.97856</v>
      </c>
      <c r="J64" s="6" t="n">
        <f aca="false">P64*0.87</f>
        <v>355552.54656</v>
      </c>
      <c r="K64" s="6" t="n">
        <f aca="false">Q64*0.87</f>
        <v>285631.5792</v>
      </c>
      <c r="L64" s="6" t="n">
        <f aca="false">R64*0.87</f>
        <v>442344.52608</v>
      </c>
      <c r="M64" s="6" t="n">
        <f aca="false">S64*0.87</f>
        <v>395979.1776</v>
      </c>
      <c r="N64" s="6" t="n">
        <f aca="false">T64*0.87</f>
        <v>1529816.0736</v>
      </c>
      <c r="O64" s="1" t="n">
        <v>1075774.688</v>
      </c>
      <c r="P64" s="1" t="n">
        <v>408681.088</v>
      </c>
      <c r="Q64" s="1" t="n">
        <v>328312.16</v>
      </c>
      <c r="R64" s="1" t="n">
        <v>508441.984</v>
      </c>
      <c r="S64" s="1" t="n">
        <v>455148.48</v>
      </c>
      <c r="T64" s="1" t="n">
        <v>1758409.28</v>
      </c>
    </row>
    <row r="65" customFormat="false" ht="15" hidden="false" customHeight="false" outlineLevel="0" collapsed="false">
      <c r="A65" s="1" t="n">
        <v>4463</v>
      </c>
      <c r="B65" s="1" t="s">
        <v>58</v>
      </c>
      <c r="C65" s="1" t="n">
        <v>5635716.372</v>
      </c>
      <c r="D65" s="1" t="n">
        <v>1708755.774</v>
      </c>
      <c r="E65" s="1" t="n">
        <v>6189082.141</v>
      </c>
      <c r="F65" s="1" t="n">
        <v>6119174.688</v>
      </c>
      <c r="G65" s="1" t="n">
        <v>5123934.222</v>
      </c>
      <c r="H65" s="1" t="n">
        <v>5636720.716</v>
      </c>
      <c r="I65" s="6" t="n">
        <f aca="false">O65*0.87</f>
        <v>2304435.34272</v>
      </c>
      <c r="J65" s="6" t="n">
        <f aca="false">P65*0.87</f>
        <v>2464468.3488</v>
      </c>
      <c r="K65" s="6" t="n">
        <f aca="false">Q65*0.87</f>
        <v>2262633.83328</v>
      </c>
      <c r="L65" s="6" t="n">
        <f aca="false">R65*0.87</f>
        <v>2175775.59456</v>
      </c>
      <c r="M65" s="6" t="n">
        <f aca="false">S65*0.87</f>
        <v>2333781.5424</v>
      </c>
      <c r="N65" s="6" t="n">
        <f aca="false">T65*0.87</f>
        <v>1885202.97216</v>
      </c>
      <c r="O65" s="1" t="n">
        <v>2648776.256</v>
      </c>
      <c r="P65" s="1" t="n">
        <v>2832722.24</v>
      </c>
      <c r="Q65" s="1" t="n">
        <v>2600728.544</v>
      </c>
      <c r="R65" s="1" t="n">
        <v>2500891.488</v>
      </c>
      <c r="S65" s="1" t="n">
        <v>2682507.52</v>
      </c>
      <c r="T65" s="1" t="n">
        <v>2166899.968</v>
      </c>
    </row>
    <row r="66" customFormat="false" ht="15" hidden="false" customHeight="false" outlineLevel="0" collapsed="false">
      <c r="A66" s="1" t="n">
        <v>4183</v>
      </c>
      <c r="B66" s="1" t="s">
        <v>59</v>
      </c>
      <c r="C66" s="1" t="n">
        <v>5313297.506</v>
      </c>
      <c r="D66" s="1" t="n">
        <v>29934699.564</v>
      </c>
      <c r="E66" s="1" t="n">
        <v>9490696.391</v>
      </c>
      <c r="F66" s="1" t="n">
        <v>11827258.267</v>
      </c>
      <c r="G66" s="1" t="n">
        <v>8776367.831</v>
      </c>
      <c r="H66" s="1" t="n">
        <v>9032015.597</v>
      </c>
      <c r="I66" s="6" t="n">
        <f aca="false">O66*0.87</f>
        <v>5093015.7744</v>
      </c>
      <c r="J66" s="6" t="n">
        <f aca="false">P66*0.87</f>
        <v>3705984.49056</v>
      </c>
      <c r="K66" s="6" t="n">
        <f aca="false">Q66*0.87</f>
        <v>3587678.21568</v>
      </c>
      <c r="L66" s="6" t="n">
        <f aca="false">R66*0.87</f>
        <v>3563566.4928</v>
      </c>
      <c r="M66" s="6" t="n">
        <f aca="false">S66*0.87</f>
        <v>5748282.34656</v>
      </c>
      <c r="N66" s="6" t="n">
        <f aca="false">T66*0.87</f>
        <v>4015308.93984</v>
      </c>
      <c r="O66" s="1" t="n">
        <v>5854041.12</v>
      </c>
      <c r="P66" s="1" t="n">
        <v>4259752.288</v>
      </c>
      <c r="Q66" s="1" t="n">
        <v>4123768.064</v>
      </c>
      <c r="R66" s="1" t="n">
        <v>4096053.44</v>
      </c>
      <c r="S66" s="1" t="n">
        <v>6607221.088</v>
      </c>
      <c r="T66" s="1" t="n">
        <v>4615297.632</v>
      </c>
    </row>
    <row r="67" customFormat="false" ht="15" hidden="false" customHeight="false" outlineLevel="0" collapsed="false">
      <c r="A67" s="1" t="n">
        <v>2745</v>
      </c>
      <c r="B67" s="1" t="s">
        <v>59</v>
      </c>
      <c r="C67" s="1" t="n">
        <v>21244686.43</v>
      </c>
      <c r="D67" s="1" t="n">
        <v>276432.354</v>
      </c>
      <c r="E67" s="1" t="n">
        <v>14701637.467</v>
      </c>
      <c r="F67" s="1" t="n">
        <v>12065672.201</v>
      </c>
      <c r="G67" s="1" t="n">
        <v>11787295.597</v>
      </c>
      <c r="H67" s="1" t="n">
        <v>11741619.054</v>
      </c>
      <c r="I67" s="6" t="n">
        <f aca="false">O67*0.87</f>
        <v>154142.08992</v>
      </c>
      <c r="J67" s="6" t="n">
        <f aca="false">P67*0.87</f>
        <v>17436731.31648</v>
      </c>
      <c r="K67" s="6" t="n">
        <f aca="false">Q67*0.87</f>
        <v>9496965.21216</v>
      </c>
      <c r="L67" s="6" t="n">
        <f aca="false">R67*0.87</f>
        <v>12681510.14976</v>
      </c>
      <c r="M67" s="6" t="n">
        <f aca="false">S67*0.87</f>
        <v>220362.95424</v>
      </c>
      <c r="N67" s="6" t="n">
        <f aca="false">T67*0.87</f>
        <v>8761117.04064</v>
      </c>
      <c r="O67" s="1" t="n">
        <v>177174.816</v>
      </c>
      <c r="P67" s="1" t="n">
        <v>20042219.904</v>
      </c>
      <c r="Q67" s="1" t="n">
        <v>10916051.968</v>
      </c>
      <c r="R67" s="1" t="n">
        <v>14576448.448</v>
      </c>
      <c r="S67" s="1" t="n">
        <v>253290.752</v>
      </c>
      <c r="T67" s="1" t="n">
        <v>10070249.472</v>
      </c>
    </row>
    <row r="68" customFormat="false" ht="15" hidden="false" customHeight="false" outlineLevel="0" collapsed="false">
      <c r="A68" s="1" t="n">
        <v>4684</v>
      </c>
      <c r="B68" s="1" t="s">
        <v>60</v>
      </c>
      <c r="C68" s="1" t="n">
        <v>21315948.192</v>
      </c>
      <c r="D68" s="1" t="n">
        <v>522748004.416</v>
      </c>
      <c r="E68" s="1" t="n">
        <v>48139194.488</v>
      </c>
      <c r="F68" s="1" t="n">
        <v>45672730.048</v>
      </c>
      <c r="G68" s="1" t="n">
        <v>39925918.12</v>
      </c>
      <c r="H68" s="1" t="n">
        <v>25166940.832</v>
      </c>
      <c r="I68" s="6" t="n">
        <f aca="false">O68*0.87</f>
        <v>28568903.5392</v>
      </c>
      <c r="J68" s="6" t="n">
        <f aca="false">P68*0.87</f>
        <v>9143279.28192</v>
      </c>
      <c r="K68" s="6" t="n">
        <f aca="false">Q68*0.87</f>
        <v>10734999.43296</v>
      </c>
      <c r="L68" s="6" t="n">
        <f aca="false">R68*0.87</f>
        <v>8203591.30752</v>
      </c>
      <c r="M68" s="6" t="n">
        <f aca="false">S68*0.87</f>
        <v>12296994.76032</v>
      </c>
      <c r="N68" s="6" t="n">
        <f aca="false">T68*0.87</f>
        <v>23214446.47296</v>
      </c>
      <c r="O68" s="1" t="n">
        <v>32837820.16</v>
      </c>
      <c r="P68" s="1" t="n">
        <v>10509516.416</v>
      </c>
      <c r="Q68" s="1" t="n">
        <v>12339079.808</v>
      </c>
      <c r="R68" s="1" t="n">
        <v>9429415.296</v>
      </c>
      <c r="S68" s="1" t="n">
        <v>14134476.736</v>
      </c>
      <c r="T68" s="1" t="n">
        <v>26683271.808</v>
      </c>
    </row>
    <row r="69" customFormat="false" ht="15" hidden="false" customHeight="false" outlineLevel="0" collapsed="false">
      <c r="A69" s="1" t="n">
        <v>4462</v>
      </c>
      <c r="B69" s="1" t="s">
        <v>61</v>
      </c>
      <c r="C69" s="1" t="n">
        <v>1777247.813</v>
      </c>
      <c r="D69" s="1" t="n">
        <v>8655705.454</v>
      </c>
      <c r="E69" s="1" t="n">
        <v>1471050.658</v>
      </c>
      <c r="F69" s="1" t="n">
        <v>5691779.654</v>
      </c>
      <c r="G69" s="1" t="n">
        <v>1828892.648</v>
      </c>
      <c r="H69" s="1" t="n">
        <v>1469494.147</v>
      </c>
      <c r="I69" s="6" t="n">
        <f aca="false">O69*0.87</f>
        <v>5811118.31232</v>
      </c>
      <c r="J69" s="6" t="n">
        <f aca="false">P69*0.87</f>
        <v>6695390.4048</v>
      </c>
      <c r="K69" s="6" t="n">
        <f aca="false">Q69*0.87</f>
        <v>4028795.52672</v>
      </c>
      <c r="L69" s="6" t="n">
        <f aca="false">R69*0.87</f>
        <v>6368757.15936</v>
      </c>
      <c r="M69" s="6" t="n">
        <f aca="false">S69*0.87</f>
        <v>6065303.2752</v>
      </c>
      <c r="N69" s="6" t="n">
        <f aca="false">T69*0.87</f>
        <v>5264398.98144</v>
      </c>
      <c r="O69" s="1" t="n">
        <v>6679446.336</v>
      </c>
      <c r="P69" s="1" t="n">
        <v>7695851.04</v>
      </c>
      <c r="Q69" s="1" t="n">
        <v>4630799.456</v>
      </c>
      <c r="R69" s="1" t="n">
        <v>7320410.528</v>
      </c>
      <c r="S69" s="1" t="n">
        <v>6971612.96</v>
      </c>
      <c r="T69" s="1" t="n">
        <v>6051033.312</v>
      </c>
    </row>
    <row r="70" customFormat="false" ht="15" hidden="false" customHeight="false" outlineLevel="0" collapsed="false">
      <c r="A70" s="1" t="n">
        <v>4464</v>
      </c>
      <c r="B70" s="1" t="s">
        <v>61</v>
      </c>
      <c r="C70" s="1" t="n">
        <v>39109026.484</v>
      </c>
      <c r="D70" s="1" t="n">
        <v>1557873.086</v>
      </c>
      <c r="E70" s="1" t="n">
        <v>37469617.108</v>
      </c>
      <c r="F70" s="1" t="n">
        <v>36079316.152</v>
      </c>
      <c r="G70" s="1" t="n">
        <v>31594486.902</v>
      </c>
      <c r="H70" s="1" t="n">
        <v>38497500.976</v>
      </c>
      <c r="I70" s="6" t="n">
        <f aca="false">O70*0.87</f>
        <v>7427893.90656</v>
      </c>
      <c r="J70" s="6" t="n">
        <f aca="false">P70*0.87</f>
        <v>13295971.46688</v>
      </c>
      <c r="K70" s="6" t="n">
        <f aca="false">Q70*0.87</f>
        <v>9372439.5648</v>
      </c>
      <c r="L70" s="6" t="n">
        <f aca="false">R70*0.87</f>
        <v>12420831.312</v>
      </c>
      <c r="M70" s="6" t="n">
        <f aca="false">S70*0.87</f>
        <v>12242933.87904</v>
      </c>
      <c r="N70" s="6" t="n">
        <f aca="false">T70*0.87</f>
        <v>15468517.872</v>
      </c>
      <c r="O70" s="1" t="n">
        <v>8537809.088</v>
      </c>
      <c r="P70" s="1" t="n">
        <v>15282725.824</v>
      </c>
      <c r="Q70" s="1" t="n">
        <v>10772919.04</v>
      </c>
      <c r="R70" s="1" t="n">
        <v>14276817.6</v>
      </c>
      <c r="S70" s="1" t="n">
        <v>14072337.792</v>
      </c>
      <c r="T70" s="1" t="n">
        <v>17779905.6</v>
      </c>
    </row>
    <row r="71" customFormat="false" ht="15" hidden="false" customHeight="false" outlineLevel="0" collapsed="false">
      <c r="A71" s="1" t="n">
        <v>2746</v>
      </c>
      <c r="B71" s="1" t="s">
        <v>62</v>
      </c>
      <c r="C71" s="1" t="n">
        <v>660705.034</v>
      </c>
      <c r="D71" s="1" t="n">
        <v>17238019.359</v>
      </c>
      <c r="E71" s="1" t="n">
        <v>941209.203</v>
      </c>
      <c r="F71" s="1" t="n">
        <v>652069.231</v>
      </c>
      <c r="G71" s="1" t="n">
        <v>561011.671</v>
      </c>
      <c r="H71" s="1" t="n">
        <v>376113.496</v>
      </c>
      <c r="I71" s="6" t="n">
        <f aca="false">O71*0.87</f>
        <v>612142.7184</v>
      </c>
      <c r="J71" s="6" t="n">
        <f aca="false">P71*0.87</f>
        <v>327608.20224</v>
      </c>
      <c r="K71" s="6" t="n">
        <f aca="false">Q71*0.87</f>
        <v>251158.33728</v>
      </c>
      <c r="L71" s="6" t="n">
        <f aca="false">R71*0.87</f>
        <v>208666.7856</v>
      </c>
      <c r="M71" s="6" t="n">
        <f aca="false">S71*0.87</f>
        <v>311256.37824</v>
      </c>
      <c r="N71" s="6" t="n">
        <f aca="false">T71*0.87</f>
        <v>182504.34048</v>
      </c>
      <c r="O71" s="1" t="n">
        <v>703612.32</v>
      </c>
      <c r="P71" s="1" t="n">
        <v>376561.152</v>
      </c>
      <c r="Q71" s="1" t="n">
        <v>288687.744</v>
      </c>
      <c r="R71" s="1" t="n">
        <v>239846.88</v>
      </c>
      <c r="S71" s="1" t="n">
        <v>357765.952</v>
      </c>
      <c r="T71" s="1" t="n">
        <v>209775.104</v>
      </c>
    </row>
    <row r="72" customFormat="false" ht="15" hidden="false" customHeight="false" outlineLevel="0" collapsed="false">
      <c r="A72" s="1" t="n">
        <v>5275</v>
      </c>
      <c r="B72" s="1" t="s">
        <v>63</v>
      </c>
      <c r="C72" s="1" t="n">
        <v>12466497.67</v>
      </c>
      <c r="D72" s="1" t="n">
        <v>5450923.742</v>
      </c>
      <c r="E72" s="1" t="n">
        <v>10058098.534</v>
      </c>
      <c r="F72" s="1" t="n">
        <v>13571518.268</v>
      </c>
      <c r="G72" s="1" t="n">
        <v>8427118.315</v>
      </c>
      <c r="H72" s="1" t="n">
        <v>12431674.486</v>
      </c>
      <c r="I72" s="6" t="n">
        <f aca="false">O72*0.87</f>
        <v>2162711.64672</v>
      </c>
      <c r="J72" s="6" t="n">
        <f aca="false">P72*0.87</f>
        <v>1882525.6272</v>
      </c>
      <c r="K72" s="6" t="n">
        <f aca="false">Q72*0.87</f>
        <v>1409452.45056</v>
      </c>
      <c r="L72" s="6" t="n">
        <f aca="false">R72*0.87</f>
        <v>1850102.63424</v>
      </c>
      <c r="M72" s="6" t="n">
        <f aca="false">S72*0.87</f>
        <v>1819710.95904</v>
      </c>
      <c r="N72" s="6" t="n">
        <f aca="false">T72*0.87</f>
        <v>4304009.26656</v>
      </c>
      <c r="O72" s="1" t="n">
        <v>2485875.456</v>
      </c>
      <c r="P72" s="1" t="n">
        <v>2163822.56</v>
      </c>
      <c r="Q72" s="1" t="n">
        <v>1620060.288</v>
      </c>
      <c r="R72" s="1" t="n">
        <v>2126554.752</v>
      </c>
      <c r="S72" s="1" t="n">
        <v>2091621.792</v>
      </c>
      <c r="T72" s="1" t="n">
        <v>4947137.088</v>
      </c>
    </row>
    <row r="73" customFormat="false" ht="15" hidden="false" customHeight="false" outlineLevel="0" collapsed="false">
      <c r="A73" s="1" t="n">
        <v>4683</v>
      </c>
      <c r="B73" s="1" t="s">
        <v>64</v>
      </c>
      <c r="C73" s="1" t="n">
        <v>826656.215</v>
      </c>
      <c r="D73" s="1" t="n">
        <v>9800823.153</v>
      </c>
      <c r="E73" s="1" t="n">
        <v>2534669.841</v>
      </c>
      <c r="F73" s="1" t="n">
        <v>3012103.204</v>
      </c>
      <c r="G73" s="1" t="n">
        <v>1137079.614</v>
      </c>
      <c r="H73" s="1" t="n">
        <v>993229.556</v>
      </c>
      <c r="I73" s="6" t="n">
        <f aca="false">O73*0.87</f>
        <v>2013742.98048</v>
      </c>
      <c r="J73" s="6" t="n">
        <f aca="false">P73*0.87</f>
        <v>2294023.656</v>
      </c>
      <c r="K73" s="6" t="n">
        <f aca="false">Q73*0.87</f>
        <v>1914685.94976</v>
      </c>
      <c r="L73" s="6" t="n">
        <f aca="false">R73*0.87</f>
        <v>546126.78432</v>
      </c>
      <c r="M73" s="6" t="n">
        <f aca="false">S73*0.87</f>
        <v>808466.3616</v>
      </c>
      <c r="N73" s="6" t="n">
        <f aca="false">T73*0.87</f>
        <v>577076.45664</v>
      </c>
      <c r="O73" s="1" t="n">
        <v>2314647.104</v>
      </c>
      <c r="P73" s="1" t="n">
        <v>2636808.8</v>
      </c>
      <c r="Q73" s="1" t="n">
        <v>2200788.448</v>
      </c>
      <c r="R73" s="1" t="n">
        <v>627731.936</v>
      </c>
      <c r="S73" s="1" t="n">
        <v>929271.68</v>
      </c>
      <c r="T73" s="1" t="n">
        <v>663306.272</v>
      </c>
    </row>
    <row r="74" customFormat="false" ht="15" hidden="false" customHeight="false" outlineLevel="0" collapsed="false">
      <c r="A74" s="1" t="n">
        <v>4461</v>
      </c>
      <c r="B74" s="1" t="s">
        <v>65</v>
      </c>
      <c r="C74" s="1" t="n">
        <v>2211927.674</v>
      </c>
      <c r="D74" s="1" t="n">
        <v>51345016.096</v>
      </c>
      <c r="E74" s="1" t="n">
        <v>9453570.104</v>
      </c>
      <c r="F74" s="1" t="n">
        <v>37553697.588</v>
      </c>
      <c r="G74" s="1" t="n">
        <v>7981369.561</v>
      </c>
      <c r="H74" s="1" t="n">
        <v>10495331.473</v>
      </c>
      <c r="I74" s="6" t="n">
        <f aca="false">O74*0.87</f>
        <v>13991008.704</v>
      </c>
      <c r="J74" s="6" t="n">
        <f aca="false">P74*0.87</f>
        <v>3455746.68288</v>
      </c>
      <c r="K74" s="6" t="n">
        <f aca="false">Q74*0.87</f>
        <v>2247272.58432</v>
      </c>
      <c r="L74" s="6" t="n">
        <f aca="false">R74*0.87</f>
        <v>2856653.24064</v>
      </c>
      <c r="M74" s="6" t="n">
        <f aca="false">S74*0.87</f>
        <v>495989.39424</v>
      </c>
      <c r="N74" s="6" t="n">
        <f aca="false">T74*0.87</f>
        <v>2621593.04928</v>
      </c>
      <c r="O74" s="1" t="n">
        <v>16081619.2</v>
      </c>
      <c r="P74" s="1" t="n">
        <v>3972122.624</v>
      </c>
      <c r="Q74" s="1" t="n">
        <v>2583071.936</v>
      </c>
      <c r="R74" s="1" t="n">
        <v>3283509.472</v>
      </c>
      <c r="S74" s="1" t="n">
        <v>570102.752</v>
      </c>
      <c r="T74" s="1" t="n">
        <v>3013325.344</v>
      </c>
    </row>
    <row r="75" customFormat="false" ht="15" hidden="false" customHeight="false" outlineLevel="0" collapsed="false">
      <c r="A75" s="1" t="n">
        <v>5012</v>
      </c>
      <c r="B75" s="1" t="s">
        <v>66</v>
      </c>
      <c r="C75" s="1" t="n">
        <v>506267.146</v>
      </c>
      <c r="D75" s="1" t="n">
        <v>172333.876</v>
      </c>
      <c r="E75" s="1" t="n">
        <v>69947.449</v>
      </c>
      <c r="F75" s="1" t="n">
        <v>116495.016</v>
      </c>
      <c r="G75" s="1" t="n">
        <v>63122.576</v>
      </c>
      <c r="H75" s="1" t="n">
        <v>387664.563</v>
      </c>
      <c r="I75" s="6" t="n">
        <f aca="false">O75*0.87</f>
        <v>35283.49728</v>
      </c>
      <c r="J75" s="6" t="n">
        <f aca="false">P75*0.87</f>
        <v>206317.42368</v>
      </c>
      <c r="K75" s="6" t="n">
        <f aca="false">Q75*0.87</f>
        <v>57905.33472</v>
      </c>
      <c r="L75" s="6" t="n">
        <f aca="false">R75*0.87</f>
        <v>210439.2192</v>
      </c>
      <c r="M75" s="6" t="n">
        <f aca="false">S75*0.87</f>
        <v>144242.96544</v>
      </c>
      <c r="N75" s="6" t="n">
        <f aca="false">T75*0.87</f>
        <v>210001.90848</v>
      </c>
      <c r="O75" s="1" t="n">
        <v>40555.744</v>
      </c>
      <c r="P75" s="1" t="n">
        <v>237146.464</v>
      </c>
      <c r="Q75" s="1" t="n">
        <v>66557.856</v>
      </c>
      <c r="R75" s="1" t="n">
        <v>241884.16</v>
      </c>
      <c r="S75" s="1" t="n">
        <v>165796.512</v>
      </c>
      <c r="T75" s="1" t="n">
        <v>241381.504</v>
      </c>
    </row>
    <row r="76" customFormat="false" ht="15" hidden="false" customHeight="false" outlineLevel="0" collapsed="false">
      <c r="A76" s="1" t="n">
        <v>4686</v>
      </c>
      <c r="B76" s="1" t="s">
        <v>66</v>
      </c>
      <c r="C76" s="1" t="n">
        <v>138738.347</v>
      </c>
      <c r="D76" s="1" t="n">
        <v>599094.529</v>
      </c>
      <c r="E76" s="1" t="n">
        <v>204746.19</v>
      </c>
      <c r="F76" s="1" t="n">
        <v>317915.983</v>
      </c>
      <c r="G76" s="1" t="n">
        <v>233673.297</v>
      </c>
      <c r="H76" s="1" t="n">
        <v>284861.511</v>
      </c>
      <c r="I76" s="6" t="n">
        <f aca="false">O76*0.87</f>
        <v>190264.23936</v>
      </c>
      <c r="J76" s="6" t="n">
        <f aca="false">P76*0.87</f>
        <v>145628.72928</v>
      </c>
      <c r="K76" s="6" t="n">
        <f aca="false">Q76*0.87</f>
        <v>155557.6704</v>
      </c>
      <c r="L76" s="6" t="n">
        <f aca="false">R76*0.87</f>
        <v>95266.5312</v>
      </c>
      <c r="M76" s="6" t="n">
        <f aca="false">S76*0.87</f>
        <v>119219.232</v>
      </c>
      <c r="N76" s="6" t="n">
        <f aca="false">T76*0.87</f>
        <v>193994.15904</v>
      </c>
      <c r="O76" s="1" t="n">
        <v>218694.528</v>
      </c>
      <c r="P76" s="1" t="n">
        <v>167389.344</v>
      </c>
      <c r="Q76" s="1" t="n">
        <v>178801.92</v>
      </c>
      <c r="R76" s="1" t="n">
        <v>109501.76</v>
      </c>
      <c r="S76" s="1" t="n">
        <v>137033.6</v>
      </c>
      <c r="T76" s="1" t="n">
        <v>222981.792</v>
      </c>
    </row>
    <row r="77" customFormat="false" ht="15" hidden="false" customHeight="false" outlineLevel="0" collapsed="false">
      <c r="A77" s="1" t="n">
        <v>5008</v>
      </c>
      <c r="B77" s="1" t="s">
        <v>66</v>
      </c>
      <c r="C77" s="1" t="n">
        <v>1993459.523</v>
      </c>
      <c r="D77" s="1" t="n">
        <v>86641.335</v>
      </c>
      <c r="E77" s="1" t="n">
        <v>564002.483</v>
      </c>
      <c r="F77" s="1" t="n">
        <v>728636.018</v>
      </c>
      <c r="G77" s="1" t="n">
        <v>617902.648</v>
      </c>
      <c r="H77" s="1" t="n">
        <v>502786.383</v>
      </c>
      <c r="I77" s="6" t="n">
        <f aca="false">O77*0.87</f>
        <v>197148.57024</v>
      </c>
      <c r="J77" s="6" t="n">
        <f aca="false">P77*0.87</f>
        <v>550980.27072</v>
      </c>
      <c r="K77" s="6" t="n">
        <f aca="false">Q77*0.87</f>
        <v>367124.71584</v>
      </c>
      <c r="L77" s="6" t="n">
        <f aca="false">R77*0.87</f>
        <v>225789.10944</v>
      </c>
      <c r="M77" s="6" t="n">
        <f aca="false">S77*0.87</f>
        <v>206298.96576</v>
      </c>
      <c r="N77" s="6" t="n">
        <f aca="false">T77*0.87</f>
        <v>321328.7232</v>
      </c>
      <c r="O77" s="1" t="n">
        <v>226607.552</v>
      </c>
      <c r="P77" s="1" t="n">
        <v>633310.656</v>
      </c>
      <c r="Q77" s="1" t="n">
        <v>421982.432</v>
      </c>
      <c r="R77" s="1" t="n">
        <v>259527.712</v>
      </c>
      <c r="S77" s="1" t="n">
        <v>237125.248</v>
      </c>
      <c r="T77" s="1" t="n">
        <v>369343.36</v>
      </c>
    </row>
    <row r="78" customFormat="false" ht="15" hidden="false" customHeight="false" outlineLevel="0" collapsed="false">
      <c r="A78" s="1" t="n">
        <v>3063</v>
      </c>
      <c r="B78" s="1" t="s">
        <v>67</v>
      </c>
      <c r="C78" s="1" t="n">
        <v>1699688.903</v>
      </c>
      <c r="D78" s="1" t="n">
        <v>16194949.232</v>
      </c>
      <c r="E78" s="1" t="n">
        <v>3732912.227</v>
      </c>
      <c r="F78" s="1" t="n">
        <v>182202.889</v>
      </c>
      <c r="G78" s="1" t="n">
        <v>1881996.226</v>
      </c>
      <c r="H78" s="1" t="n">
        <v>942451.301</v>
      </c>
      <c r="I78" s="6" t="n">
        <f aca="false">O78*0.87</f>
        <v>490057.30272</v>
      </c>
      <c r="J78" s="6" t="n">
        <f aca="false">P78*0.87</f>
        <v>884328.88608</v>
      </c>
      <c r="K78" s="6" t="n">
        <f aca="false">Q78*0.87</f>
        <v>518625.90336</v>
      </c>
      <c r="L78" s="6" t="n">
        <f aca="false">R78*0.87</f>
        <v>740182.46976</v>
      </c>
      <c r="M78" s="6" t="n">
        <f aca="false">S78*0.87</f>
        <v>447368.39328</v>
      </c>
      <c r="N78" s="6" t="n">
        <f aca="false">T78*0.87</f>
        <v>462846.5424</v>
      </c>
      <c r="O78" s="1" t="n">
        <v>563284.256</v>
      </c>
      <c r="P78" s="1" t="n">
        <v>1016469.984</v>
      </c>
      <c r="Q78" s="1" t="n">
        <v>596121.728</v>
      </c>
      <c r="R78" s="1" t="n">
        <v>850784.448</v>
      </c>
      <c r="S78" s="1" t="n">
        <v>514216.544</v>
      </c>
      <c r="T78" s="1" t="n">
        <v>532007.52</v>
      </c>
    </row>
    <row r="79" customFormat="false" ht="15" hidden="false" customHeight="false" outlineLevel="0" collapsed="false">
      <c r="A79" s="1" t="n">
        <v>5009</v>
      </c>
      <c r="B79" s="1" t="s">
        <v>68</v>
      </c>
      <c r="C79" s="1" t="n">
        <v>1789341.048</v>
      </c>
      <c r="D79" s="1" t="n">
        <v>541373.635</v>
      </c>
      <c r="E79" s="1" t="n">
        <v>1629941.434</v>
      </c>
      <c r="F79" s="1" t="n">
        <v>1823144.334</v>
      </c>
      <c r="G79" s="1" t="n">
        <v>1277712.216</v>
      </c>
      <c r="H79" s="1" t="n">
        <v>1758388.588</v>
      </c>
      <c r="I79" s="6" t="n">
        <f aca="false">O79*0.87</f>
        <v>682535.54592</v>
      </c>
      <c r="J79" s="6" t="n">
        <f aca="false">P79*0.87</f>
        <v>231294.3024</v>
      </c>
      <c r="K79" s="6" t="n">
        <f aca="false">Q79*0.87</f>
        <v>441864.14688</v>
      </c>
      <c r="L79" s="6" t="n">
        <f aca="false">R79*0.87</f>
        <v>612722.4864</v>
      </c>
      <c r="M79" s="6" t="n">
        <f aca="false">S79*0.87</f>
        <v>602709.30144</v>
      </c>
      <c r="N79" s="6" t="n">
        <f aca="false">T79*0.87</f>
        <v>729075.06144</v>
      </c>
      <c r="O79" s="1" t="n">
        <v>784523.616</v>
      </c>
      <c r="P79" s="1" t="n">
        <v>265855.52</v>
      </c>
      <c r="Q79" s="1" t="n">
        <v>507889.824</v>
      </c>
      <c r="R79" s="1" t="n">
        <v>704278.72</v>
      </c>
      <c r="S79" s="1" t="n">
        <v>692769.312</v>
      </c>
      <c r="T79" s="1" t="n">
        <v>838017.312</v>
      </c>
    </row>
    <row r="80" customFormat="false" ht="15" hidden="false" customHeight="false" outlineLevel="0" collapsed="false">
      <c r="A80" s="1" t="n">
        <v>5007</v>
      </c>
      <c r="B80" s="1" t="s">
        <v>69</v>
      </c>
      <c r="C80" s="1" t="n">
        <v>316471.683</v>
      </c>
      <c r="D80" s="1" t="n">
        <v>2302546.389</v>
      </c>
      <c r="E80" s="1" t="n">
        <v>501107.662</v>
      </c>
      <c r="F80" s="1" t="n">
        <v>571532.841</v>
      </c>
      <c r="G80" s="1" t="n">
        <v>634619.865</v>
      </c>
      <c r="H80" s="1" t="n">
        <v>420989.008</v>
      </c>
      <c r="I80" s="6" t="n">
        <f aca="false">O80*0.87</f>
        <v>286084.50816</v>
      </c>
      <c r="J80" s="6" t="n">
        <f aca="false">P80*0.87</f>
        <v>261815.18304</v>
      </c>
      <c r="K80" s="6" t="n">
        <f aca="false">Q80*0.87</f>
        <v>214596.51072</v>
      </c>
      <c r="L80" s="6" t="n">
        <f aca="false">R80*0.87</f>
        <v>209464.73568</v>
      </c>
      <c r="M80" s="6" t="n">
        <f aca="false">S80*0.87</f>
        <v>182244.03648</v>
      </c>
      <c r="N80" s="6" t="n">
        <f aca="false">T80*0.87</f>
        <v>265132.40256</v>
      </c>
      <c r="O80" s="1" t="n">
        <v>328832.768</v>
      </c>
      <c r="P80" s="1" t="n">
        <v>300936.992</v>
      </c>
      <c r="Q80" s="1" t="n">
        <v>246662.656</v>
      </c>
      <c r="R80" s="1" t="n">
        <v>240764.064</v>
      </c>
      <c r="S80" s="1" t="n">
        <v>209475.904</v>
      </c>
      <c r="T80" s="1" t="n">
        <v>304749.888</v>
      </c>
    </row>
    <row r="81" customFormat="false" ht="15" hidden="false" customHeight="false" outlineLevel="0" collapsed="false">
      <c r="A81" s="1" t="n">
        <v>4744</v>
      </c>
      <c r="B81" s="1" t="s">
        <v>70</v>
      </c>
      <c r="C81" s="1" t="n">
        <v>2060449578.88</v>
      </c>
      <c r="D81" s="1" t="n">
        <v>206427977.36</v>
      </c>
      <c r="E81" s="1" t="n">
        <v>1890634028.8</v>
      </c>
      <c r="F81" s="1" t="n">
        <v>2221128691.584</v>
      </c>
      <c r="G81" s="1" t="n">
        <v>1747492148.864</v>
      </c>
      <c r="H81" s="1" t="n">
        <v>1871414475.392</v>
      </c>
      <c r="I81" s="6" t="n">
        <f aca="false">O81*0.87</f>
        <v>742503836.22144</v>
      </c>
      <c r="J81" s="6" t="n">
        <f aca="false">P81*0.87</f>
        <v>632295173.89824</v>
      </c>
      <c r="K81" s="6" t="n">
        <f aca="false">Q81*0.87</f>
        <v>393746212.27008</v>
      </c>
      <c r="L81" s="6" t="n">
        <f aca="false">R81*0.87</f>
        <v>568140456.96</v>
      </c>
      <c r="M81" s="6" t="n">
        <f aca="false">S81*0.87</f>
        <v>61112734.3488</v>
      </c>
      <c r="N81" s="6" t="n">
        <f aca="false">T81*0.87</f>
        <v>719235846.63552</v>
      </c>
      <c r="O81" s="1" t="n">
        <v>853452685.312</v>
      </c>
      <c r="P81" s="1" t="n">
        <v>726776061.952</v>
      </c>
      <c r="Q81" s="1" t="n">
        <v>452581853.184</v>
      </c>
      <c r="R81" s="1" t="n">
        <v>653035008</v>
      </c>
      <c r="S81" s="1" t="n">
        <v>70244522.24</v>
      </c>
      <c r="T81" s="1" t="n">
        <v>826707869.696</v>
      </c>
    </row>
    <row r="82" customFormat="false" ht="15" hidden="false" customHeight="false" outlineLevel="0" collapsed="false">
      <c r="A82" s="1" t="n">
        <v>5347</v>
      </c>
      <c r="B82" s="1" t="s">
        <v>71</v>
      </c>
      <c r="C82" s="1" t="n">
        <v>1116567.221</v>
      </c>
      <c r="D82" s="1" t="n">
        <v>259757.355</v>
      </c>
      <c r="E82" s="1" t="n">
        <v>698230.17</v>
      </c>
      <c r="F82" s="1" t="n">
        <v>1092056.339</v>
      </c>
      <c r="G82" s="1" t="n">
        <v>961178.317</v>
      </c>
      <c r="H82" s="1" t="n">
        <v>709584.59</v>
      </c>
      <c r="I82" s="6" t="n">
        <f aca="false">O82*0.87</f>
        <v>269146.76352</v>
      </c>
      <c r="J82" s="6" t="n">
        <f aca="false">P82*0.87</f>
        <v>193820.93856</v>
      </c>
      <c r="K82" s="6" t="n">
        <f aca="false">Q82*0.87</f>
        <v>248972.73024</v>
      </c>
      <c r="L82" s="6" t="n">
        <f aca="false">R82*0.87</f>
        <v>285405.82464</v>
      </c>
      <c r="M82" s="6" t="n">
        <f aca="false">S82*0.87</f>
        <v>341892.26592</v>
      </c>
      <c r="N82" s="6" t="n">
        <f aca="false">T82*0.87</f>
        <v>673323.624</v>
      </c>
      <c r="O82" s="1" t="n">
        <v>309364.096</v>
      </c>
      <c r="P82" s="1" t="n">
        <v>222782.688</v>
      </c>
      <c r="Q82" s="1" t="n">
        <v>286175.552</v>
      </c>
      <c r="R82" s="1" t="n">
        <v>328052.672</v>
      </c>
      <c r="S82" s="1" t="n">
        <v>392979.616</v>
      </c>
      <c r="T82" s="1" t="n">
        <v>773935.2</v>
      </c>
    </row>
    <row r="83" customFormat="false" ht="15" hidden="false" customHeight="false" outlineLevel="0" collapsed="false">
      <c r="A83" s="1" t="n">
        <v>4747</v>
      </c>
      <c r="B83" s="1" t="s">
        <v>72</v>
      </c>
      <c r="C83" s="1" t="n">
        <v>306720649.312</v>
      </c>
      <c r="D83" s="1" t="n">
        <v>2471236016.128</v>
      </c>
      <c r="E83" s="1" t="n">
        <v>679882796.032</v>
      </c>
      <c r="F83" s="1" t="n">
        <v>724717067.712</v>
      </c>
      <c r="G83" s="1" t="n">
        <v>555335216.48</v>
      </c>
      <c r="H83" s="1" t="n">
        <v>39907675.5</v>
      </c>
      <c r="I83" s="6" t="n">
        <f aca="false">O83*0.87</f>
        <v>295820142.7968</v>
      </c>
      <c r="J83" s="6" t="n">
        <f aca="false">P83*0.87</f>
        <v>95153186.31936</v>
      </c>
      <c r="K83" s="6" t="n">
        <f aca="false">Q83*0.87</f>
        <v>97761587.6352</v>
      </c>
      <c r="L83" s="6" t="n">
        <f aca="false">R83*0.87</f>
        <v>73173078.69696</v>
      </c>
      <c r="M83" s="6" t="n">
        <f aca="false">S83*0.87</f>
        <v>6783773.55168</v>
      </c>
      <c r="N83" s="6" t="n">
        <f aca="false">T83*0.87</f>
        <v>7516257.17568</v>
      </c>
      <c r="O83" s="1" t="n">
        <v>340023152.64</v>
      </c>
      <c r="P83" s="1" t="n">
        <v>109371478.528</v>
      </c>
      <c r="Q83" s="1" t="n">
        <v>112369640.96</v>
      </c>
      <c r="R83" s="1" t="n">
        <v>84106987.008</v>
      </c>
      <c r="S83" s="1" t="n">
        <v>7797440.864</v>
      </c>
      <c r="T83" s="1" t="n">
        <v>8639376.064</v>
      </c>
    </row>
    <row r="84" customFormat="false" ht="15" hidden="false" customHeight="false" outlineLevel="0" collapsed="false">
      <c r="A84" s="1" t="n">
        <v>5348</v>
      </c>
      <c r="B84" s="1" t="s">
        <v>73</v>
      </c>
      <c r="C84" s="1" t="n">
        <v>10759245.079</v>
      </c>
      <c r="D84" s="1" t="n">
        <v>1221125.653</v>
      </c>
      <c r="E84" s="1" t="n">
        <v>9972348.221</v>
      </c>
      <c r="F84" s="1" t="n">
        <v>11817432.583</v>
      </c>
      <c r="G84" s="1" t="n">
        <v>7727993.79</v>
      </c>
      <c r="H84" s="1" t="n">
        <v>8806877.002</v>
      </c>
      <c r="I84" s="6" t="n">
        <f aca="false">O84*0.87</f>
        <v>2745106.824</v>
      </c>
      <c r="J84" s="6" t="n">
        <f aca="false">P84*0.87</f>
        <v>2101099.10976</v>
      </c>
      <c r="K84" s="6" t="n">
        <f aca="false">Q84*0.87</f>
        <v>1695374.1504</v>
      </c>
      <c r="L84" s="6" t="n">
        <f aca="false">R84*0.87</f>
        <v>2416820.41152</v>
      </c>
      <c r="M84" s="6" t="n">
        <f aca="false">S84*0.87</f>
        <v>2453029.1712</v>
      </c>
      <c r="N84" s="6" t="n">
        <f aca="false">T84*0.87</f>
        <v>4119902.87328</v>
      </c>
      <c r="O84" s="1" t="n">
        <v>3155295.2</v>
      </c>
      <c r="P84" s="1" t="n">
        <v>2415056.448</v>
      </c>
      <c r="Q84" s="1" t="n">
        <v>1948705.92</v>
      </c>
      <c r="R84" s="1" t="n">
        <v>2777954.496</v>
      </c>
      <c r="S84" s="1" t="n">
        <v>2819573.76</v>
      </c>
      <c r="T84" s="1" t="n">
        <v>4735520.544</v>
      </c>
    </row>
    <row r="85" customFormat="false" ht="15" hidden="false" customHeight="false" outlineLevel="0" collapsed="false">
      <c r="A85" s="1" t="n">
        <v>5403</v>
      </c>
      <c r="B85" s="1" t="s">
        <v>74</v>
      </c>
      <c r="C85" s="1" t="n">
        <v>359157.414</v>
      </c>
      <c r="D85" s="1" t="n">
        <v>222968.812</v>
      </c>
      <c r="E85" s="1" t="n">
        <v>242421.311</v>
      </c>
      <c r="F85" s="1" t="n">
        <v>214314.122</v>
      </c>
      <c r="G85" s="1" t="n">
        <v>163982.489</v>
      </c>
      <c r="H85" s="1" t="n">
        <v>244048.926</v>
      </c>
      <c r="I85" s="6" t="n">
        <f aca="false">O85*0.87</f>
        <v>61210.72224</v>
      </c>
      <c r="J85" s="6" t="n">
        <f aca="false">P85*0.87</f>
        <v>397222.01088</v>
      </c>
      <c r="K85" s="6" t="n">
        <f aca="false">Q85*0.87</f>
        <v>159039.59136</v>
      </c>
      <c r="L85" s="6" t="n">
        <f aca="false">R85*0.87</f>
        <v>267868.43424</v>
      </c>
      <c r="M85" s="6" t="n">
        <f aca="false">S85*0.87</f>
        <v>319518.90048</v>
      </c>
      <c r="N85" s="6" t="n">
        <f aca="false">T85*0.87</f>
        <v>230814.39648</v>
      </c>
      <c r="O85" s="1" t="n">
        <v>70357.152</v>
      </c>
      <c r="P85" s="1" t="n">
        <v>456577.024</v>
      </c>
      <c r="Q85" s="1" t="n">
        <v>182804.128</v>
      </c>
      <c r="R85" s="1" t="n">
        <v>307894.752</v>
      </c>
      <c r="S85" s="1" t="n">
        <v>367263.104</v>
      </c>
      <c r="T85" s="1" t="n">
        <v>265303.904</v>
      </c>
    </row>
    <row r="86" customFormat="false" ht="15" hidden="false" customHeight="false" outlineLevel="0" collapsed="false">
      <c r="A86" s="1" t="n">
        <v>4748</v>
      </c>
      <c r="B86" s="1" t="s">
        <v>75</v>
      </c>
      <c r="C86" s="1" t="n">
        <v>4866223.329</v>
      </c>
      <c r="D86" s="1" t="n">
        <v>11493290.556</v>
      </c>
      <c r="E86" s="1" t="n">
        <v>8030613.525</v>
      </c>
      <c r="F86" s="1" t="n">
        <v>3097350.234</v>
      </c>
      <c r="G86" s="1" t="n">
        <v>1646435.34</v>
      </c>
      <c r="H86" s="1" t="n">
        <v>6254266.733</v>
      </c>
      <c r="I86" s="6" t="n">
        <f aca="false">O86*0.87</f>
        <v>4278389.20032</v>
      </c>
      <c r="J86" s="6" t="n">
        <f aca="false">P86*0.87</f>
        <v>1075973.20992</v>
      </c>
      <c r="K86" s="6" t="n">
        <f aca="false">Q86*0.87</f>
        <v>2583872.16</v>
      </c>
      <c r="L86" s="6" t="n">
        <f aca="false">R86*0.87</f>
        <v>5942633.35872</v>
      </c>
      <c r="M86" s="6" t="n">
        <f aca="false">S86*0.87</f>
        <v>959912.17536</v>
      </c>
      <c r="N86" s="6" t="n">
        <f aca="false">T86*0.87</f>
        <v>5332438.6608</v>
      </c>
      <c r="O86" s="1" t="n">
        <v>4917688.736</v>
      </c>
      <c r="P86" s="1" t="n">
        <v>1236750.816</v>
      </c>
      <c r="Q86" s="1" t="n">
        <v>2969968</v>
      </c>
      <c r="R86" s="1" t="n">
        <v>6830613.056</v>
      </c>
      <c r="S86" s="1" t="n">
        <v>1103347.328</v>
      </c>
      <c r="T86" s="1" t="n">
        <v>6129239.84</v>
      </c>
    </row>
    <row r="87" customFormat="false" ht="15" hidden="false" customHeight="false" outlineLevel="0" collapsed="false">
      <c r="A87" s="1" t="n">
        <v>5349</v>
      </c>
      <c r="B87" s="1" t="s">
        <v>75</v>
      </c>
      <c r="C87" s="1" t="n">
        <v>2139551.579</v>
      </c>
      <c r="D87" s="1" t="n">
        <v>11972584.844</v>
      </c>
      <c r="E87" s="1" t="n">
        <v>9619357.968</v>
      </c>
      <c r="F87" s="1" t="n">
        <v>2964014.68</v>
      </c>
      <c r="G87" s="1" t="n">
        <v>1962145.988</v>
      </c>
      <c r="H87" s="1" t="n">
        <v>9977983.213</v>
      </c>
      <c r="I87" s="6" t="n">
        <f aca="false">O87*0.87</f>
        <v>642262.73088</v>
      </c>
      <c r="J87" s="6" t="n">
        <f aca="false">P87*0.87</f>
        <v>380647.74528</v>
      </c>
      <c r="K87" s="6" t="n">
        <f aca="false">Q87*0.87</f>
        <v>430065.27648</v>
      </c>
      <c r="L87" s="6" t="n">
        <f aca="false">R87*0.87</f>
        <v>2456070.46848</v>
      </c>
      <c r="M87" s="6" t="n">
        <f aca="false">S87*0.87</f>
        <v>586050.792</v>
      </c>
      <c r="N87" s="6" t="n">
        <f aca="false">T87*0.87</f>
        <v>822506.68608</v>
      </c>
      <c r="O87" s="1" t="n">
        <v>738233.024</v>
      </c>
      <c r="P87" s="1" t="n">
        <v>437526.144</v>
      </c>
      <c r="Q87" s="1" t="n">
        <v>494327.904</v>
      </c>
      <c r="R87" s="1" t="n">
        <v>2823069.504</v>
      </c>
      <c r="S87" s="1" t="n">
        <v>673621.6</v>
      </c>
      <c r="T87" s="1" t="n">
        <v>945409.984</v>
      </c>
    </row>
    <row r="88" customFormat="false" ht="15" hidden="false" customHeight="false" outlineLevel="0" collapsed="false">
      <c r="A88" s="1" t="n">
        <v>5407</v>
      </c>
      <c r="B88" s="1" t="s">
        <v>76</v>
      </c>
      <c r="C88" s="1" t="n">
        <v>1107931.418</v>
      </c>
      <c r="D88" s="1" t="n">
        <v>267205.499</v>
      </c>
      <c r="E88" s="1" t="n">
        <v>606984.851</v>
      </c>
      <c r="F88" s="1" t="n">
        <v>731424.628</v>
      </c>
      <c r="G88" s="1" t="n">
        <v>522448.861</v>
      </c>
      <c r="H88" s="1" t="n">
        <v>722245.546</v>
      </c>
      <c r="I88" s="6" t="n">
        <f aca="false">O88*0.87</f>
        <v>1726267.5024</v>
      </c>
      <c r="J88" s="6" t="n">
        <f aca="false">P88*0.87</f>
        <v>1726447.82208</v>
      </c>
      <c r="K88" s="6" t="n">
        <f aca="false">Q88*0.87</f>
        <v>599209.39584</v>
      </c>
      <c r="L88" s="6" t="n">
        <f aca="false">R88*0.87</f>
        <v>1307276.50464</v>
      </c>
      <c r="M88" s="6" t="n">
        <f aca="false">S88*0.87</f>
        <v>1726625.77536</v>
      </c>
      <c r="N88" s="6" t="n">
        <f aca="false">T88*0.87</f>
        <v>925851.6336</v>
      </c>
      <c r="O88" s="1" t="n">
        <v>1984215.52</v>
      </c>
      <c r="P88" s="1" t="n">
        <v>1984422.784</v>
      </c>
      <c r="Q88" s="1" t="n">
        <v>688746.432</v>
      </c>
      <c r="R88" s="1" t="n">
        <v>1502616.672</v>
      </c>
      <c r="S88" s="1" t="n">
        <v>1984627.328</v>
      </c>
      <c r="T88" s="1" t="n">
        <v>1064197.28</v>
      </c>
    </row>
    <row r="89" customFormat="false" ht="15" hidden="false" customHeight="false" outlineLevel="0" collapsed="false">
      <c r="A89" s="1" t="n">
        <v>5075</v>
      </c>
      <c r="B89" s="1" t="s">
        <v>76</v>
      </c>
      <c r="C89" s="1" t="n">
        <v>420840.134</v>
      </c>
      <c r="D89" s="1" t="n">
        <v>2153431.302</v>
      </c>
      <c r="E89" s="1" t="n">
        <v>2115910.61</v>
      </c>
      <c r="F89" s="1" t="n">
        <v>2029761.448</v>
      </c>
      <c r="G89" s="1" t="n">
        <v>1644402.21</v>
      </c>
      <c r="H89" s="1" t="n">
        <v>1836274.132</v>
      </c>
      <c r="I89" s="6" t="n">
        <f aca="false">O89*0.87</f>
        <v>582592.53504</v>
      </c>
      <c r="J89" s="6" t="n">
        <f aca="false">P89*0.87</f>
        <v>1271811.26784</v>
      </c>
      <c r="K89" s="6" t="n">
        <f aca="false">Q89*0.87</f>
        <v>611314.4784</v>
      </c>
      <c r="L89" s="6" t="n">
        <f aca="false">R89*0.87</f>
        <v>934252.3536</v>
      </c>
      <c r="M89" s="6" t="n">
        <f aca="false">S89*0.87</f>
        <v>548960.31168</v>
      </c>
      <c r="N89" s="6" t="n">
        <f aca="false">T89*0.87</f>
        <v>750765.95712</v>
      </c>
      <c r="O89" s="1" t="n">
        <v>669646.592</v>
      </c>
      <c r="P89" s="1" t="n">
        <v>1461852.032</v>
      </c>
      <c r="Q89" s="1" t="n">
        <v>702660.32</v>
      </c>
      <c r="R89" s="1" t="n">
        <v>1073853.28</v>
      </c>
      <c r="S89" s="1" t="n">
        <v>630988.864</v>
      </c>
      <c r="T89" s="1" t="n">
        <v>862949.376</v>
      </c>
    </row>
    <row r="90" customFormat="false" ht="15" hidden="false" customHeight="false" outlineLevel="0" collapsed="false">
      <c r="A90" s="1" t="n">
        <v>5409</v>
      </c>
      <c r="B90" s="1" t="s">
        <v>77</v>
      </c>
      <c r="C90" s="1" t="n">
        <v>187494.582</v>
      </c>
      <c r="D90" s="1" t="n">
        <v>889698.799</v>
      </c>
      <c r="E90" s="1" t="n">
        <v>159106.31</v>
      </c>
      <c r="F90" s="1" t="n">
        <v>218699.239</v>
      </c>
      <c r="G90" s="1" t="n">
        <v>187455.697</v>
      </c>
      <c r="H90" s="1" t="n">
        <v>154073.48</v>
      </c>
      <c r="I90" s="6" t="n">
        <f aca="false">O90*0.87</f>
        <v>391821.88608</v>
      </c>
      <c r="J90" s="6" t="n">
        <f aca="false">P90*0.87</f>
        <v>241998.00288</v>
      </c>
      <c r="K90" s="6" t="n">
        <f aca="false">Q90*0.87</f>
        <v>215771.19168</v>
      </c>
      <c r="L90" s="6" t="n">
        <f aca="false">R90*0.87</f>
        <v>161933.22528</v>
      </c>
      <c r="M90" s="6" t="n">
        <f aca="false">S90*0.87</f>
        <v>349556.56224</v>
      </c>
      <c r="N90" s="6" t="n">
        <f aca="false">T90*0.87</f>
        <v>151108.8384</v>
      </c>
      <c r="O90" s="1" t="n">
        <v>450369.984</v>
      </c>
      <c r="P90" s="1" t="n">
        <v>278158.624</v>
      </c>
      <c r="Q90" s="1" t="n">
        <v>248012.864</v>
      </c>
      <c r="R90" s="1" t="n">
        <v>186130.144</v>
      </c>
      <c r="S90" s="1" t="n">
        <v>401789.152</v>
      </c>
      <c r="T90" s="1" t="n">
        <v>173688.32</v>
      </c>
    </row>
    <row r="91" customFormat="false" ht="15" hidden="false" customHeight="false" outlineLevel="0" collapsed="false">
      <c r="A91" s="1" t="n">
        <v>3501</v>
      </c>
      <c r="B91" s="1" t="s">
        <v>78</v>
      </c>
      <c r="C91" s="1" t="n">
        <v>578637.686</v>
      </c>
      <c r="D91" s="1" t="n">
        <v>420924.57</v>
      </c>
      <c r="E91" s="1" t="n">
        <v>441779.151</v>
      </c>
      <c r="F91" s="1" t="n">
        <v>401283.201</v>
      </c>
      <c r="G91" s="1" t="n">
        <v>325784.085</v>
      </c>
      <c r="H91" s="1" t="n">
        <v>397288.045</v>
      </c>
      <c r="I91" s="6" t="n">
        <f aca="false">O91*0.87</f>
        <v>279929.50176</v>
      </c>
      <c r="J91" s="6" t="n">
        <f aca="false">P91*0.87</f>
        <v>265039.1664</v>
      </c>
      <c r="K91" s="6" t="n">
        <f aca="false">Q91*0.87</f>
        <v>182784.04896</v>
      </c>
      <c r="L91" s="6" t="n">
        <f aca="false">R91*0.87</f>
        <v>221434.93344</v>
      </c>
      <c r="M91" s="6" t="n">
        <f aca="false">S91*0.87</f>
        <v>239045.20896</v>
      </c>
      <c r="N91" s="6" t="n">
        <f aca="false">T91*0.87</f>
        <v>305915.41344</v>
      </c>
      <c r="O91" s="1" t="n">
        <v>321758.048</v>
      </c>
      <c r="P91" s="1" t="n">
        <v>304642.72</v>
      </c>
      <c r="Q91" s="1" t="n">
        <v>210096.608</v>
      </c>
      <c r="R91" s="1" t="n">
        <v>254522.912</v>
      </c>
      <c r="S91" s="1" t="n">
        <v>274764.608</v>
      </c>
      <c r="T91" s="1" t="n">
        <v>351626.912</v>
      </c>
    </row>
    <row r="92" customFormat="false" ht="15" hidden="false" customHeight="false" outlineLevel="0" collapsed="false">
      <c r="A92" s="1" t="n">
        <v>5073</v>
      </c>
      <c r="B92" s="1" t="s">
        <v>78</v>
      </c>
      <c r="C92" s="1" t="n">
        <v>13715908.272</v>
      </c>
      <c r="D92" s="1" t="n">
        <v>673732.62</v>
      </c>
      <c r="E92" s="1" t="n">
        <v>11436697.327</v>
      </c>
      <c r="F92" s="1" t="n">
        <v>12503027.35</v>
      </c>
      <c r="G92" s="1" t="n">
        <v>9184068.168</v>
      </c>
      <c r="H92" s="1" t="n">
        <v>12763169.111</v>
      </c>
      <c r="I92" s="6" t="n">
        <f aca="false">O92*0.87</f>
        <v>4456215.64128</v>
      </c>
      <c r="J92" s="6" t="n">
        <f aca="false">P92*0.87</f>
        <v>3918813.30048</v>
      </c>
      <c r="K92" s="6" t="n">
        <f aca="false">Q92*0.87</f>
        <v>2173873.00896</v>
      </c>
      <c r="L92" s="6" t="n">
        <f aca="false">R92*0.87</f>
        <v>3479817.70368</v>
      </c>
      <c r="M92" s="6" t="n">
        <f aca="false">S92*0.87</f>
        <v>3879287.79456</v>
      </c>
      <c r="N92" s="6" t="n">
        <f aca="false">T92*0.87</f>
        <v>5707251.33696</v>
      </c>
      <c r="O92" s="1" t="n">
        <v>5122086.944</v>
      </c>
      <c r="P92" s="1" t="n">
        <v>4504383.104</v>
      </c>
      <c r="Q92" s="1" t="n">
        <v>2498704.608</v>
      </c>
      <c r="R92" s="1" t="n">
        <v>3999790.464</v>
      </c>
      <c r="S92" s="1" t="n">
        <v>4458951.488</v>
      </c>
      <c r="T92" s="1" t="n">
        <v>6560059.008</v>
      </c>
    </row>
    <row r="93" customFormat="false" ht="15" hidden="false" customHeight="false" outlineLevel="0" collapsed="false">
      <c r="A93" s="1" t="n">
        <v>5078</v>
      </c>
      <c r="B93" s="1" t="s">
        <v>79</v>
      </c>
      <c r="C93" s="1" t="n">
        <v>2344255.551</v>
      </c>
      <c r="D93" s="1" t="n">
        <v>17146110.773</v>
      </c>
      <c r="E93" s="1" t="n">
        <v>2884114.893</v>
      </c>
      <c r="F93" s="1" t="n">
        <v>3197623.539</v>
      </c>
      <c r="G93" s="1" t="n">
        <v>2335688.63</v>
      </c>
      <c r="H93" s="1" t="n">
        <v>2132134.543</v>
      </c>
      <c r="I93" s="6" t="n">
        <f aca="false">O93*0.87</f>
        <v>1164598.20288</v>
      </c>
      <c r="J93" s="6" t="n">
        <f aca="false">P93*0.87</f>
        <v>696509.6112</v>
      </c>
      <c r="K93" s="6" t="n">
        <f aca="false">Q93*0.87</f>
        <v>599059.83936</v>
      </c>
      <c r="L93" s="6" t="n">
        <f aca="false">R93*0.87</f>
        <v>609465.37344</v>
      </c>
      <c r="M93" s="6" t="n">
        <f aca="false">S93*0.87</f>
        <v>695215.1904</v>
      </c>
      <c r="N93" s="6" t="n">
        <f aca="false">T93*0.87</f>
        <v>388794.7872</v>
      </c>
      <c r="O93" s="1" t="n">
        <v>1338618.624</v>
      </c>
      <c r="P93" s="1" t="n">
        <v>800585.76</v>
      </c>
      <c r="Q93" s="1" t="n">
        <v>688574.528</v>
      </c>
      <c r="R93" s="1" t="n">
        <v>700534.912</v>
      </c>
      <c r="S93" s="1" t="n">
        <v>799097.92</v>
      </c>
      <c r="T93" s="1" t="n">
        <v>446890.56</v>
      </c>
    </row>
    <row r="94" customFormat="false" ht="15" hidden="false" customHeight="false" outlineLevel="0" collapsed="false">
      <c r="A94" s="1" t="n">
        <v>5408</v>
      </c>
      <c r="B94" s="1" t="s">
        <v>79</v>
      </c>
      <c r="C94" s="1" t="n">
        <v>8910525.525</v>
      </c>
      <c r="D94" s="1" t="n">
        <v>543291.221</v>
      </c>
      <c r="E94" s="1" t="n">
        <v>5321668.891</v>
      </c>
      <c r="F94" s="1" t="n">
        <v>7160097.252</v>
      </c>
      <c r="G94" s="1" t="n">
        <v>4866044.458</v>
      </c>
      <c r="H94" s="1" t="n">
        <v>6673627.015</v>
      </c>
      <c r="I94" s="6" t="n">
        <f aca="false">O94*0.87</f>
        <v>2460710.97888</v>
      </c>
      <c r="J94" s="6" t="n">
        <f aca="false">P94*0.87</f>
        <v>2246844.7392</v>
      </c>
      <c r="K94" s="6" t="n">
        <f aca="false">Q94*0.87</f>
        <v>1368632.52384</v>
      </c>
      <c r="L94" s="6" t="n">
        <f aca="false">R94*0.87</f>
        <v>2141090.79648</v>
      </c>
      <c r="M94" s="6" t="n">
        <f aca="false">S94*0.87</f>
        <v>1904490.07872</v>
      </c>
      <c r="N94" s="6" t="n">
        <f aca="false">T94*0.87</f>
        <v>2931121.48224</v>
      </c>
      <c r="O94" s="1" t="n">
        <v>2828403.424</v>
      </c>
      <c r="P94" s="1" t="n">
        <v>2582580.16</v>
      </c>
      <c r="Q94" s="1" t="n">
        <v>1573140.832</v>
      </c>
      <c r="R94" s="1" t="n">
        <v>2461023.904</v>
      </c>
      <c r="S94" s="1" t="n">
        <v>2189069.056</v>
      </c>
      <c r="T94" s="1" t="n">
        <v>3369105.152</v>
      </c>
    </row>
    <row r="95" customFormat="false" ht="15" hidden="false" customHeight="false" outlineLevel="0" collapsed="false">
      <c r="A95" s="1" t="n">
        <v>5931</v>
      </c>
      <c r="B95" s="1" t="s">
        <v>80</v>
      </c>
      <c r="C95" s="1" t="n">
        <v>470397.4</v>
      </c>
      <c r="D95" s="1" t="n">
        <v>130052.549</v>
      </c>
      <c r="E95" s="1" t="n">
        <v>23196.569</v>
      </c>
      <c r="F95" s="1" t="n">
        <v>13786.399</v>
      </c>
      <c r="G95" s="1" t="n">
        <v>24920.841</v>
      </c>
      <c r="H95" s="1" t="n">
        <v>170355.185</v>
      </c>
      <c r="I95" s="6" t="n">
        <f aca="false">O95*0.87</f>
        <v>33776.10048</v>
      </c>
      <c r="J95" s="6" t="n">
        <f aca="false">P95*0.87</f>
        <v>151334.11968</v>
      </c>
      <c r="K95" s="6" t="n">
        <f aca="false">Q95*0.87</f>
        <v>61780.55136</v>
      </c>
      <c r="L95" s="6" t="n">
        <f aca="false">R95*0.87</f>
        <v>173220.48</v>
      </c>
      <c r="M95" s="6" t="n">
        <f aca="false">S95*0.87</f>
        <v>126323.63808</v>
      </c>
      <c r="N95" s="6" t="n">
        <f aca="false">T95*0.87</f>
        <v>149771.34912</v>
      </c>
      <c r="O95" s="1" t="n">
        <v>38823.104</v>
      </c>
      <c r="P95" s="1" t="n">
        <v>173947.264</v>
      </c>
      <c r="Q95" s="1" t="n">
        <v>71012.128</v>
      </c>
      <c r="R95" s="1" t="n">
        <v>199104</v>
      </c>
      <c r="S95" s="1" t="n">
        <v>145199.584</v>
      </c>
      <c r="T95" s="1" t="n">
        <v>172150.976</v>
      </c>
    </row>
    <row r="96" customFormat="false" ht="15" hidden="false" customHeight="false" outlineLevel="0" collapsed="false">
      <c r="A96" s="1" t="n">
        <v>5404</v>
      </c>
      <c r="B96" s="1" t="s">
        <v>80</v>
      </c>
      <c r="C96" s="1" t="n">
        <v>213721.959</v>
      </c>
      <c r="D96" s="1" t="n">
        <v>8405613.799</v>
      </c>
      <c r="E96" s="1" t="n">
        <v>412156.558</v>
      </c>
      <c r="F96" s="1" t="n">
        <v>388602.247</v>
      </c>
      <c r="G96" s="1" t="n">
        <v>356595.448</v>
      </c>
      <c r="H96" s="1" t="n">
        <v>236126.385</v>
      </c>
      <c r="I96" s="6" t="n">
        <f aca="false">O96*0.87</f>
        <v>200985.92448</v>
      </c>
      <c r="J96" s="6" t="n">
        <f aca="false">P96*0.87</f>
        <v>76948.2288</v>
      </c>
      <c r="K96" s="6" t="n">
        <f aca="false">Q96*0.87</f>
        <v>175921.96224</v>
      </c>
      <c r="L96" s="6" t="n">
        <f aca="false">R96*0.87</f>
        <v>119683.51968</v>
      </c>
      <c r="M96" s="6" t="n">
        <f aca="false">S96*0.87</f>
        <v>133691.18784</v>
      </c>
      <c r="N96" s="6" t="n">
        <f aca="false">T96*0.87</f>
        <v>130824.0576</v>
      </c>
      <c r="O96" s="1" t="n">
        <v>231018.304</v>
      </c>
      <c r="P96" s="1" t="n">
        <v>88446.24</v>
      </c>
      <c r="Q96" s="1" t="n">
        <v>202209.152</v>
      </c>
      <c r="R96" s="1" t="n">
        <v>137567.264</v>
      </c>
      <c r="S96" s="1" t="n">
        <v>153668.032</v>
      </c>
      <c r="T96" s="1" t="n">
        <v>150372.48</v>
      </c>
    </row>
    <row r="97" customFormat="false" ht="15" hidden="false" customHeight="false" outlineLevel="0" collapsed="false">
      <c r="A97" s="1" t="n">
        <v>5929</v>
      </c>
      <c r="B97" s="1" t="s">
        <v>80</v>
      </c>
      <c r="C97" s="1" t="n">
        <v>2541028.094</v>
      </c>
      <c r="D97" s="1" t="n">
        <v>539307.175</v>
      </c>
      <c r="E97" s="1" t="n">
        <v>1426445.119</v>
      </c>
      <c r="F97" s="1" t="n">
        <v>1726216.25</v>
      </c>
      <c r="G97" s="1" t="n">
        <v>1073420.425</v>
      </c>
      <c r="H97" s="1" t="n">
        <v>1153141.341</v>
      </c>
      <c r="I97" s="6" t="n">
        <f aca="false">O97*0.87</f>
        <v>937308.32256</v>
      </c>
      <c r="J97" s="6" t="n">
        <f aca="false">P97*0.87</f>
        <v>880749.46944</v>
      </c>
      <c r="K97" s="6" t="n">
        <f aca="false">Q97*0.87</f>
        <v>667542.03552</v>
      </c>
      <c r="L97" s="6" t="n">
        <f aca="false">R97*0.87</f>
        <v>856861.608</v>
      </c>
      <c r="M97" s="6" t="n">
        <f aca="false">S97*0.87</f>
        <v>793656.48384</v>
      </c>
      <c r="N97" s="6" t="n">
        <f aca="false">T97*0.87</f>
        <v>1115822.43936</v>
      </c>
      <c r="O97" s="1" t="n">
        <v>1077365.888</v>
      </c>
      <c r="P97" s="1" t="n">
        <v>1012355.712</v>
      </c>
      <c r="Q97" s="1" t="n">
        <v>767289.696</v>
      </c>
      <c r="R97" s="1" t="n">
        <v>984898.4</v>
      </c>
      <c r="S97" s="1" t="n">
        <v>912248.832</v>
      </c>
      <c r="T97" s="1" t="n">
        <v>1282554.528</v>
      </c>
    </row>
    <row r="98" customFormat="false" ht="15" hidden="false" customHeight="false" outlineLevel="0" collapsed="false">
      <c r="A98" s="1" t="n">
        <v>5930</v>
      </c>
      <c r="B98" s="1" t="s">
        <v>80</v>
      </c>
      <c r="C98" s="1" t="n">
        <v>203879.61</v>
      </c>
      <c r="D98" s="1" t="n">
        <v>1833452.192</v>
      </c>
      <c r="E98" s="1" t="n">
        <v>271982.799</v>
      </c>
      <c r="F98" s="1" t="n">
        <v>289326.62</v>
      </c>
      <c r="G98" s="1" t="n">
        <v>202583.073</v>
      </c>
      <c r="H98" s="1" t="n">
        <v>190730.925</v>
      </c>
      <c r="I98" s="6" t="n">
        <f aca="false">O98*0.87</f>
        <v>183424.87008</v>
      </c>
      <c r="J98" s="6" t="n">
        <f aca="false">P98*0.87</f>
        <v>358336.37952</v>
      </c>
      <c r="K98" s="6" t="n">
        <f aca="false">Q98*0.87</f>
        <v>64966.67232</v>
      </c>
      <c r="L98" s="6" t="n">
        <f aca="false">R98*0.87</f>
        <v>79672.90176</v>
      </c>
      <c r="M98" s="6" t="n">
        <f aca="false">S98*0.87</f>
        <v>78439.53408</v>
      </c>
      <c r="N98" s="6" t="n">
        <f aca="false">T98*0.87</f>
        <v>132000.63168</v>
      </c>
      <c r="O98" s="1" t="n">
        <v>210833.184</v>
      </c>
      <c r="P98" s="1" t="n">
        <v>411880.896</v>
      </c>
      <c r="Q98" s="1" t="n">
        <v>74674.336</v>
      </c>
      <c r="R98" s="1" t="n">
        <v>91578.048</v>
      </c>
      <c r="S98" s="1" t="n">
        <v>90160.384</v>
      </c>
      <c r="T98" s="1" t="n">
        <v>151724.864</v>
      </c>
    </row>
    <row r="99" customFormat="false" ht="15" hidden="false" customHeight="false" outlineLevel="0" collapsed="false">
      <c r="A99" s="1" t="n">
        <v>6522</v>
      </c>
      <c r="B99" s="1" t="s">
        <v>81</v>
      </c>
      <c r="C99" s="1" t="n">
        <v>1275606.871</v>
      </c>
      <c r="D99" s="1" t="n">
        <v>713583.079</v>
      </c>
      <c r="E99" s="1" t="n">
        <v>548052.967</v>
      </c>
      <c r="F99" s="1" t="n">
        <v>664255.79</v>
      </c>
      <c r="G99" s="1" t="n">
        <v>403279.668</v>
      </c>
      <c r="H99" s="1" t="n">
        <v>651629.275</v>
      </c>
      <c r="I99" s="6" t="n">
        <f aca="false">O99*0.87</f>
        <v>246053.5392</v>
      </c>
      <c r="J99" s="6" t="n">
        <f aca="false">P99*0.87</f>
        <v>221753.45088</v>
      </c>
      <c r="K99" s="6" t="n">
        <f aca="false">Q99*0.87</f>
        <v>169006.39488</v>
      </c>
      <c r="L99" s="6" t="n">
        <f aca="false">R99*0.87</f>
        <v>210186.48768</v>
      </c>
      <c r="M99" s="6" t="n">
        <f aca="false">S99*0.87</f>
        <v>202540.176</v>
      </c>
      <c r="N99" s="6" t="n">
        <f aca="false">T99*0.87</f>
        <v>386166.19008</v>
      </c>
      <c r="O99" s="1" t="n">
        <v>282820.16</v>
      </c>
      <c r="P99" s="1" t="n">
        <v>254889.024</v>
      </c>
      <c r="Q99" s="1" t="n">
        <v>194260.224</v>
      </c>
      <c r="R99" s="1" t="n">
        <v>241593.664</v>
      </c>
      <c r="S99" s="1" t="n">
        <v>232804.8</v>
      </c>
      <c r="T99" s="1" t="n">
        <v>443869.184</v>
      </c>
    </row>
    <row r="100" customFormat="false" ht="15" hidden="false" customHeight="false" outlineLevel="0" collapsed="false">
      <c r="A100" s="1" t="n">
        <v>5650</v>
      </c>
      <c r="B100" s="1" t="s">
        <v>81</v>
      </c>
      <c r="C100" s="1" t="n">
        <v>919500.263</v>
      </c>
      <c r="D100" s="1" t="n">
        <v>720899.014</v>
      </c>
      <c r="E100" s="1" t="n">
        <v>555814.413</v>
      </c>
      <c r="F100" s="1" t="n">
        <v>657583.124</v>
      </c>
      <c r="G100" s="1" t="n">
        <v>452999.14</v>
      </c>
      <c r="H100" s="1" t="n">
        <v>630562.493</v>
      </c>
      <c r="I100" s="6" t="n">
        <f aca="false">O100*0.87</f>
        <v>400671.27552</v>
      </c>
      <c r="J100" s="6" t="n">
        <f aca="false">P100*0.87</f>
        <v>427861.21152</v>
      </c>
      <c r="K100" s="6" t="n">
        <f aca="false">Q100*0.87</f>
        <v>229837.07328</v>
      </c>
      <c r="L100" s="6" t="n">
        <f aca="false">R100*0.87</f>
        <v>385237.14144</v>
      </c>
      <c r="M100" s="6" t="n">
        <f aca="false">S100*0.87</f>
        <v>354437.0256</v>
      </c>
      <c r="N100" s="6" t="n">
        <f aca="false">T100*0.87</f>
        <v>508831.37376</v>
      </c>
      <c r="O100" s="1" t="n">
        <v>460541.696</v>
      </c>
      <c r="P100" s="1" t="n">
        <v>491794.496</v>
      </c>
      <c r="Q100" s="1" t="n">
        <v>264180.544</v>
      </c>
      <c r="R100" s="1" t="n">
        <v>442801.312</v>
      </c>
      <c r="S100" s="1" t="n">
        <v>407398.88</v>
      </c>
      <c r="T100" s="1" t="n">
        <v>584863.648</v>
      </c>
    </row>
    <row r="101" customFormat="false" ht="15" hidden="false" customHeight="false" outlineLevel="0" collapsed="false">
      <c r="A101" s="1" t="n">
        <v>6228</v>
      </c>
      <c r="B101" s="1" t="s">
        <v>81</v>
      </c>
      <c r="C101" s="1" t="n">
        <v>429981.442</v>
      </c>
      <c r="D101" s="1" t="n">
        <v>299201.188</v>
      </c>
      <c r="E101" s="1" t="n">
        <v>220009.108</v>
      </c>
      <c r="F101" s="1" t="n">
        <v>276237.929</v>
      </c>
      <c r="G101" s="1" t="n">
        <v>208481.372</v>
      </c>
      <c r="H101" s="1" t="n">
        <v>262717.059</v>
      </c>
      <c r="I101" s="6" t="n">
        <f aca="false">O101*0.87</f>
        <v>201088.15296</v>
      </c>
      <c r="J101" s="6" t="n">
        <f aca="false">P101*0.87</f>
        <v>182019.22848</v>
      </c>
      <c r="K101" s="6" t="n">
        <f aca="false">Q101*0.87</f>
        <v>112786.88352</v>
      </c>
      <c r="L101" s="6" t="n">
        <f aca="false">R101*0.87</f>
        <v>168608.83968</v>
      </c>
      <c r="M101" s="6" t="n">
        <f aca="false">S101*0.87</f>
        <v>171714.50304</v>
      </c>
      <c r="N101" s="6" t="n">
        <f aca="false">T101*0.87</f>
        <v>223294.92384</v>
      </c>
      <c r="O101" s="1" t="n">
        <v>231135.808</v>
      </c>
      <c r="P101" s="1" t="n">
        <v>209217.504</v>
      </c>
      <c r="Q101" s="1" t="n">
        <v>129640.096</v>
      </c>
      <c r="R101" s="1" t="n">
        <v>193803.264</v>
      </c>
      <c r="S101" s="1" t="n">
        <v>197372.992</v>
      </c>
      <c r="T101" s="1" t="n">
        <v>256660.832</v>
      </c>
    </row>
    <row r="102" customFormat="false" ht="15" hidden="false" customHeight="false" outlineLevel="0" collapsed="false">
      <c r="A102" s="1" t="n">
        <v>5974</v>
      </c>
      <c r="B102" s="1" t="s">
        <v>81</v>
      </c>
      <c r="C102" s="1" t="n">
        <v>10350159.325</v>
      </c>
      <c r="D102" s="1" t="n">
        <v>650594.934</v>
      </c>
      <c r="E102" s="1" t="n">
        <v>5404910.566</v>
      </c>
      <c r="F102" s="1" t="n">
        <v>7053714.558</v>
      </c>
      <c r="G102" s="1" t="n">
        <v>4710973.3</v>
      </c>
      <c r="H102" s="1" t="n">
        <v>6580848.516</v>
      </c>
      <c r="I102" s="6" t="n">
        <f aca="false">O102*0.87</f>
        <v>5241304.81056</v>
      </c>
      <c r="J102" s="6" t="n">
        <f aca="false">P102*0.87</f>
        <v>4107279.54912</v>
      </c>
      <c r="K102" s="6" t="n">
        <f aca="false">Q102*0.87</f>
        <v>3181213.51968</v>
      </c>
      <c r="L102" s="6" t="n">
        <f aca="false">R102*0.87</f>
        <v>5036290.8</v>
      </c>
      <c r="M102" s="6" t="n">
        <f aca="false">S102*0.87</f>
        <v>4553855.67168</v>
      </c>
      <c r="N102" s="6" t="n">
        <f aca="false">T102*0.87</f>
        <v>6032973.99168</v>
      </c>
      <c r="O102" s="1" t="n">
        <v>6024488.288</v>
      </c>
      <c r="P102" s="1" t="n">
        <v>4721010.976</v>
      </c>
      <c r="Q102" s="1" t="n">
        <v>3656567.264</v>
      </c>
      <c r="R102" s="1" t="n">
        <v>5788840</v>
      </c>
      <c r="S102" s="1" t="n">
        <v>5234316.864</v>
      </c>
      <c r="T102" s="1" t="n">
        <v>6934452.864</v>
      </c>
    </row>
    <row r="103" customFormat="false" ht="15" hidden="false" customHeight="false" outlineLevel="0" collapsed="false">
      <c r="A103" s="1" t="n">
        <v>6559</v>
      </c>
      <c r="B103" s="1" t="s">
        <v>82</v>
      </c>
      <c r="C103" s="1" t="n">
        <v>5834814.238</v>
      </c>
      <c r="D103" s="1" t="n">
        <v>152783.609</v>
      </c>
      <c r="E103" s="1" t="n">
        <v>2772184.976</v>
      </c>
      <c r="F103" s="1" t="n">
        <v>3065652.293</v>
      </c>
      <c r="G103" s="1" t="n">
        <v>181306.312</v>
      </c>
      <c r="H103" s="1" t="n">
        <v>3087466.778</v>
      </c>
      <c r="I103" s="6" t="n">
        <f aca="false">O103*0.87</f>
        <v>2116926.53952</v>
      </c>
      <c r="J103" s="6" t="n">
        <f aca="false">P103*0.87</f>
        <v>2014991.01984</v>
      </c>
      <c r="K103" s="6" t="n">
        <f aca="false">Q103*0.87</f>
        <v>1570491.64992</v>
      </c>
      <c r="L103" s="6" t="n">
        <f aca="false">R103*0.87</f>
        <v>2172118.56</v>
      </c>
      <c r="M103" s="6" t="n">
        <f aca="false">S103*0.87</f>
        <v>2073309.05472</v>
      </c>
      <c r="N103" s="6" t="n">
        <f aca="false">T103*0.87</f>
        <v>3377442.0336</v>
      </c>
      <c r="O103" s="1" t="n">
        <v>2433248.896</v>
      </c>
      <c r="P103" s="1" t="n">
        <v>2316081.632</v>
      </c>
      <c r="Q103" s="1" t="n">
        <v>1805162.816</v>
      </c>
      <c r="R103" s="1" t="n">
        <v>2496688</v>
      </c>
      <c r="S103" s="1" t="n">
        <v>2383113.856</v>
      </c>
      <c r="T103" s="1" t="n">
        <v>3882117.28</v>
      </c>
    </row>
    <row r="104" customFormat="false" ht="15" hidden="false" customHeight="false" outlineLevel="0" collapsed="false">
      <c r="A104" s="1" t="n">
        <v>5976</v>
      </c>
      <c r="B104" s="1" t="s">
        <v>83</v>
      </c>
      <c r="C104" s="1" t="n">
        <v>1203788.498</v>
      </c>
      <c r="D104" s="1" t="n">
        <v>6747659.611</v>
      </c>
      <c r="E104" s="1" t="n">
        <v>1442081.333</v>
      </c>
      <c r="F104" s="1" t="n">
        <v>1429194.844</v>
      </c>
      <c r="G104" s="1" t="n">
        <v>784002.703</v>
      </c>
      <c r="H104" s="1" t="n">
        <v>748649.572</v>
      </c>
      <c r="I104" s="6" t="n">
        <f aca="false">O104*0.87</f>
        <v>1107238.08672</v>
      </c>
      <c r="J104" s="6" t="n">
        <f aca="false">P104*0.87</f>
        <v>14138.76672</v>
      </c>
      <c r="K104" s="6" t="n">
        <f aca="false">Q104*0.87</f>
        <v>444931.00128</v>
      </c>
      <c r="L104" s="6" t="n">
        <f aca="false">R104*0.87</f>
        <v>461612.70144</v>
      </c>
      <c r="M104" s="6" t="n">
        <f aca="false">S104*0.87</f>
        <v>430893.51648</v>
      </c>
      <c r="N104" s="6" t="n">
        <f aca="false">T104*0.87</f>
        <v>591597.6336</v>
      </c>
      <c r="O104" s="1" t="n">
        <v>1272687.456</v>
      </c>
      <c r="P104" s="1" t="n">
        <v>16251.456</v>
      </c>
      <c r="Q104" s="1" t="n">
        <v>511414.944</v>
      </c>
      <c r="R104" s="1" t="n">
        <v>530589.312</v>
      </c>
      <c r="S104" s="1" t="n">
        <v>495279.904</v>
      </c>
      <c r="T104" s="1" t="n">
        <v>679997.28</v>
      </c>
    </row>
    <row r="105" customFormat="false" ht="15" hidden="false" customHeight="false" outlineLevel="0" collapsed="false">
      <c r="A105" s="1" t="n">
        <v>6560</v>
      </c>
      <c r="B105" s="1" t="s">
        <v>83</v>
      </c>
      <c r="C105" s="1" t="n">
        <v>933057.796</v>
      </c>
      <c r="D105" s="1" t="n">
        <v>3210893.323</v>
      </c>
      <c r="E105" s="1" t="n">
        <v>1357376.471</v>
      </c>
      <c r="F105" s="1" t="n">
        <v>1519794.672</v>
      </c>
      <c r="G105" s="1" t="n">
        <v>988102.291</v>
      </c>
      <c r="H105" s="1" t="n">
        <v>921350.078</v>
      </c>
      <c r="I105" s="6" t="n">
        <f aca="false">O105*0.87</f>
        <v>1041979.40064</v>
      </c>
      <c r="J105" s="6" t="n">
        <f aca="false">P105*0.87</f>
        <v>350010.43776</v>
      </c>
      <c r="K105" s="6" t="n">
        <f aca="false">Q105*0.87</f>
        <v>465060.54624</v>
      </c>
      <c r="L105" s="6" t="n">
        <f aca="false">R105*0.87</f>
        <v>563754.09792</v>
      </c>
      <c r="M105" s="6" t="n">
        <f aca="false">S105*0.87</f>
        <v>398777.68224</v>
      </c>
      <c r="N105" s="6" t="n">
        <f aca="false">T105*0.87</f>
        <v>805898.8176</v>
      </c>
      <c r="O105" s="1" t="n">
        <v>1197677.472</v>
      </c>
      <c r="P105" s="1" t="n">
        <v>402310.848</v>
      </c>
      <c r="Q105" s="1" t="n">
        <v>534552.352</v>
      </c>
      <c r="R105" s="1" t="n">
        <v>647993.216</v>
      </c>
      <c r="S105" s="1" t="n">
        <v>458365.152</v>
      </c>
      <c r="T105" s="1" t="n">
        <v>926320.48</v>
      </c>
    </row>
    <row r="106" customFormat="false" ht="15" hidden="false" customHeight="false" outlineLevel="0" collapsed="false">
      <c r="A106" s="1" t="n">
        <v>7421</v>
      </c>
      <c r="B106" s="1" t="s">
        <v>83</v>
      </c>
      <c r="C106" s="1" t="n">
        <v>810730.03</v>
      </c>
      <c r="D106" s="1" t="n">
        <v>702318.65</v>
      </c>
      <c r="E106" s="1" t="n">
        <v>497718.001</v>
      </c>
      <c r="F106" s="1" t="n">
        <v>554648.974</v>
      </c>
      <c r="G106" s="1" t="n">
        <v>538672.794</v>
      </c>
      <c r="H106" s="1" t="n">
        <v>497799.104</v>
      </c>
      <c r="I106" s="6" t="n">
        <f aca="false">O106*0.87</f>
        <v>1170866.3232</v>
      </c>
      <c r="J106" s="6" t="n">
        <f aca="false">P106*0.87</f>
        <v>1541882.82048</v>
      </c>
      <c r="K106" s="6" t="n">
        <f aca="false">Q106*0.87</f>
        <v>943870.34976</v>
      </c>
      <c r="L106" s="6" t="n">
        <f aca="false">R106*0.87</f>
        <v>1277107.74432</v>
      </c>
      <c r="M106" s="6" t="n">
        <f aca="false">S106*0.87</f>
        <v>1409760.55584</v>
      </c>
      <c r="N106" s="6" t="n">
        <f aca="false">T106*0.87</f>
        <v>629546.17056</v>
      </c>
      <c r="O106" s="1" t="n">
        <v>1345823.36</v>
      </c>
      <c r="P106" s="1" t="n">
        <v>1772279.104</v>
      </c>
      <c r="Q106" s="1" t="n">
        <v>1084908.448</v>
      </c>
      <c r="R106" s="1" t="n">
        <v>1467939.936</v>
      </c>
      <c r="S106" s="1" t="n">
        <v>1620414.432</v>
      </c>
      <c r="T106" s="1" t="n">
        <v>723616.288</v>
      </c>
    </row>
    <row r="107" customFormat="false" ht="15" hidden="false" customHeight="false" outlineLevel="0" collapsed="false">
      <c r="A107" s="1" t="n">
        <v>8033</v>
      </c>
      <c r="B107" s="1" t="s">
        <v>84</v>
      </c>
      <c r="C107" s="1" t="n">
        <v>760592.822</v>
      </c>
      <c r="D107" s="1" t="n">
        <v>363825.836</v>
      </c>
      <c r="E107" s="1" t="n">
        <v>245870.966</v>
      </c>
      <c r="F107" s="1" t="n">
        <v>427804.993</v>
      </c>
      <c r="G107" s="1" t="n">
        <v>258390.825</v>
      </c>
      <c r="H107" s="1" t="n">
        <v>269483.049</v>
      </c>
      <c r="I107" s="6" t="n">
        <f aca="false">O107*0.87</f>
        <v>935632.43808</v>
      </c>
      <c r="J107" s="6" t="n">
        <f aca="false">P107*0.87</f>
        <v>1034173.12032</v>
      </c>
      <c r="K107" s="6" t="n">
        <f aca="false">Q107*0.87</f>
        <v>734102.2416</v>
      </c>
      <c r="L107" s="6" t="n">
        <f aca="false">R107*0.87</f>
        <v>992247.61152</v>
      </c>
      <c r="M107" s="6" t="n">
        <f aca="false">S107*0.87</f>
        <v>1055382.69024</v>
      </c>
      <c r="N107" s="6" t="n">
        <f aca="false">T107*0.87</f>
        <v>643766.34144</v>
      </c>
      <c r="O107" s="1" t="n">
        <v>1075439.584</v>
      </c>
      <c r="P107" s="1" t="n">
        <v>1188704.736</v>
      </c>
      <c r="Q107" s="1" t="n">
        <v>843795.68</v>
      </c>
      <c r="R107" s="1" t="n">
        <v>1140514.496</v>
      </c>
      <c r="S107" s="1" t="n">
        <v>1213083.552</v>
      </c>
      <c r="T107" s="1" t="n">
        <v>739961.312</v>
      </c>
    </row>
    <row r="108" customFormat="false" ht="15" hidden="false" customHeight="false" outlineLevel="0" collapsed="false">
      <c r="A108" s="1" t="n">
        <v>6274</v>
      </c>
      <c r="B108" s="1" t="s">
        <v>85</v>
      </c>
      <c r="C108" s="1" t="n">
        <v>2812705.368</v>
      </c>
      <c r="D108" s="1" t="n">
        <v>265470.117</v>
      </c>
      <c r="E108" s="1" t="n">
        <v>1270014.097</v>
      </c>
      <c r="F108" s="1" t="n">
        <v>1475032.482</v>
      </c>
      <c r="G108" s="1" t="n">
        <v>1010114.534</v>
      </c>
      <c r="H108" s="1" t="n">
        <v>1499790.006</v>
      </c>
      <c r="I108" s="6" t="n">
        <f aca="false">O108*0.87</f>
        <v>1447191.32448</v>
      </c>
      <c r="J108" s="6" t="n">
        <f aca="false">P108*0.87</f>
        <v>1341492.28224</v>
      </c>
      <c r="K108" s="6" t="n">
        <f aca="false">Q108*0.87</f>
        <v>958307.28288</v>
      </c>
      <c r="L108" s="6" t="n">
        <f aca="false">R108*0.87</f>
        <v>1286322.03264</v>
      </c>
      <c r="M108" s="6" t="n">
        <f aca="false">S108*0.87</f>
        <v>1292978.24256</v>
      </c>
      <c r="N108" s="6" t="n">
        <f aca="false">T108*0.87</f>
        <v>1533993.24288</v>
      </c>
      <c r="O108" s="1" t="n">
        <v>1663438.304</v>
      </c>
      <c r="P108" s="1" t="n">
        <v>1541945.152</v>
      </c>
      <c r="Q108" s="1" t="n">
        <v>1101502.624</v>
      </c>
      <c r="R108" s="1" t="n">
        <v>1478531.072</v>
      </c>
      <c r="S108" s="1" t="n">
        <v>1486181.888</v>
      </c>
      <c r="T108" s="1" t="n">
        <v>1763210.624</v>
      </c>
    </row>
    <row r="109" customFormat="false" ht="15" hidden="false" customHeight="false" outlineLevel="0" collapsed="false">
      <c r="A109" s="1" t="n">
        <v>6276</v>
      </c>
      <c r="B109" s="1" t="s">
        <v>85</v>
      </c>
      <c r="C109" s="1" t="n">
        <v>988783.334</v>
      </c>
      <c r="D109" s="1" t="n">
        <v>1648382.923</v>
      </c>
      <c r="E109" s="1" t="n">
        <v>510041.213</v>
      </c>
      <c r="F109" s="1" t="n">
        <v>644718.855</v>
      </c>
      <c r="G109" s="1" t="n">
        <v>469796.349</v>
      </c>
      <c r="H109" s="1" t="n">
        <v>654757.851</v>
      </c>
      <c r="I109" s="6" t="n">
        <f aca="false">O109*0.87</f>
        <v>527569.00224</v>
      </c>
      <c r="J109" s="6" t="n">
        <f aca="false">P109*0.87</f>
        <v>468729.88608</v>
      </c>
      <c r="K109" s="6" t="n">
        <f aca="false">Q109*0.87</f>
        <v>365112.80256</v>
      </c>
      <c r="L109" s="6" t="n">
        <f aca="false">R109*0.87</f>
        <v>476391.34272</v>
      </c>
      <c r="M109" s="6" t="n">
        <f aca="false">S109*0.87</f>
        <v>421571.32032</v>
      </c>
      <c r="N109" s="6" t="n">
        <f aca="false">T109*0.87</f>
        <v>526045.9872</v>
      </c>
      <c r="O109" s="1" t="n">
        <v>606401.152</v>
      </c>
      <c r="P109" s="1" t="n">
        <v>538769.984</v>
      </c>
      <c r="Q109" s="1" t="n">
        <v>419669.888</v>
      </c>
      <c r="R109" s="1" t="n">
        <v>547576.256</v>
      </c>
      <c r="S109" s="1" t="n">
        <v>484564.736</v>
      </c>
      <c r="T109" s="1" t="n">
        <v>604650.56</v>
      </c>
    </row>
    <row r="110" customFormat="false" ht="15" hidden="false" customHeight="false" outlineLevel="0" collapsed="false">
      <c r="A110" s="1" t="n">
        <v>6277</v>
      </c>
      <c r="B110" s="1" t="s">
        <v>86</v>
      </c>
      <c r="C110" s="1" t="n">
        <v>277686.673</v>
      </c>
      <c r="D110" s="1" t="n">
        <v>144613.315</v>
      </c>
      <c r="E110" s="1" t="n">
        <v>676705.656</v>
      </c>
      <c r="F110" s="1" t="n">
        <v>622030.013</v>
      </c>
      <c r="G110" s="1" t="n">
        <v>413245.338</v>
      </c>
      <c r="H110" s="1" t="n">
        <v>437132.949</v>
      </c>
      <c r="I110" s="6" t="n">
        <f aca="false">O110*0.87</f>
        <v>590114.84736</v>
      </c>
      <c r="J110" s="6" t="n">
        <f aca="false">P110*0.87</f>
        <v>136433.84544</v>
      </c>
      <c r="K110" s="6" t="n">
        <f aca="false">Q110*0.87</f>
        <v>107039.3712</v>
      </c>
      <c r="L110" s="6" t="n">
        <f aca="false">R110*0.87</f>
        <v>88601.80224</v>
      </c>
      <c r="M110" s="6" t="n">
        <f aca="false">S110*0.87</f>
        <v>114433.42464</v>
      </c>
      <c r="N110" s="6" t="n">
        <f aca="false">T110*0.87</f>
        <v>151726.94208</v>
      </c>
      <c r="O110" s="1" t="n">
        <v>678292.928</v>
      </c>
      <c r="P110" s="1" t="n">
        <v>156820.512</v>
      </c>
      <c r="Q110" s="1" t="n">
        <v>123033.76</v>
      </c>
      <c r="R110" s="1" t="n">
        <v>101841.152</v>
      </c>
      <c r="S110" s="1" t="n">
        <v>131532.672</v>
      </c>
      <c r="T110" s="1" t="n">
        <v>174398.784</v>
      </c>
    </row>
    <row r="111" customFormat="false" ht="15" hidden="false" customHeight="false" outlineLevel="0" collapsed="false">
      <c r="A111" s="1" t="n">
        <v>7733</v>
      </c>
      <c r="B111" s="1" t="s">
        <v>86</v>
      </c>
      <c r="C111" s="1" t="n">
        <v>609555.705</v>
      </c>
      <c r="D111" s="1" t="n">
        <v>58108.633</v>
      </c>
      <c r="E111" s="1" t="n">
        <v>146330.921</v>
      </c>
      <c r="F111" s="1" t="n">
        <v>167488.805</v>
      </c>
      <c r="G111" s="1" t="n">
        <v>101328.755</v>
      </c>
      <c r="H111" s="1" t="n">
        <v>143433.433</v>
      </c>
      <c r="I111" s="6" t="n">
        <f aca="false">O111*0.87</f>
        <v>928590.97824</v>
      </c>
      <c r="J111" s="6" t="n">
        <f aca="false">P111*0.87</f>
        <v>1213250.44032</v>
      </c>
      <c r="K111" s="6" t="n">
        <f aca="false">Q111*0.87</f>
        <v>742500.5952</v>
      </c>
      <c r="L111" s="6" t="n">
        <f aca="false">R111*0.87</f>
        <v>959897.97696</v>
      </c>
      <c r="M111" s="6" t="n">
        <f aca="false">S111*0.87</f>
        <v>1209843.77088</v>
      </c>
      <c r="N111" s="6" t="n">
        <f aca="false">T111*0.87</f>
        <v>670114.31232</v>
      </c>
      <c r="O111" s="1" t="n">
        <v>1067345.952</v>
      </c>
      <c r="P111" s="1" t="n">
        <v>1394540.736</v>
      </c>
      <c r="Q111" s="1" t="n">
        <v>853448.96</v>
      </c>
      <c r="R111" s="1" t="n">
        <v>1103331.008</v>
      </c>
      <c r="S111" s="1" t="n">
        <v>1390625.024</v>
      </c>
      <c r="T111" s="1" t="n">
        <v>770246.336</v>
      </c>
    </row>
    <row r="112" customFormat="false" ht="15" hidden="false" customHeight="false" outlineLevel="0" collapsed="false">
      <c r="A112" s="1" t="n">
        <v>8411</v>
      </c>
      <c r="B112" s="1" t="s">
        <v>86</v>
      </c>
      <c r="C112" s="1" t="n">
        <v>428470.482</v>
      </c>
      <c r="D112" s="1" t="n">
        <v>237189.612</v>
      </c>
      <c r="E112" s="1" t="n">
        <v>71602.839</v>
      </c>
      <c r="F112" s="1" t="n">
        <v>204488.438</v>
      </c>
      <c r="G112" s="1" t="n">
        <v>74450.332</v>
      </c>
      <c r="H112" s="1" t="n">
        <v>49407.281</v>
      </c>
      <c r="I112" s="6" t="n">
        <f aca="false">O112*0.87</f>
        <v>425516.5824</v>
      </c>
      <c r="J112" s="6" t="n">
        <f aca="false">P112*0.87</f>
        <v>546642.65952</v>
      </c>
      <c r="K112" s="6" t="n">
        <f aca="false">Q112*0.87</f>
        <v>388222.1184</v>
      </c>
      <c r="L112" s="6" t="n">
        <f aca="false">R112*0.87</f>
        <v>472841.74272</v>
      </c>
      <c r="M112" s="6" t="n">
        <f aca="false">S112*0.87</f>
        <v>523446.73344</v>
      </c>
      <c r="N112" s="6" t="n">
        <f aca="false">T112*0.87</f>
        <v>365257.15296</v>
      </c>
      <c r="O112" s="1" t="n">
        <v>489099.52</v>
      </c>
      <c r="P112" s="1" t="n">
        <v>628324.896</v>
      </c>
      <c r="Q112" s="1" t="n">
        <v>446232.32</v>
      </c>
      <c r="R112" s="1" t="n">
        <v>543496.256</v>
      </c>
      <c r="S112" s="1" t="n">
        <v>601662.912</v>
      </c>
      <c r="T112" s="1" t="n">
        <v>419835.808</v>
      </c>
    </row>
    <row r="113" customFormat="false" ht="15" hidden="false" customHeight="false" outlineLevel="0" collapsed="false">
      <c r="A113" s="1" t="n">
        <v>6607</v>
      </c>
      <c r="B113" s="1" t="s">
        <v>87</v>
      </c>
      <c r="C113" s="1" t="n">
        <v>15175562.292</v>
      </c>
      <c r="D113" s="1" t="n">
        <v>650127.203</v>
      </c>
      <c r="E113" s="1" t="n">
        <v>7494697.122</v>
      </c>
      <c r="F113" s="1" t="n">
        <v>9420350.093</v>
      </c>
      <c r="G113" s="1" t="n">
        <v>6408760.171</v>
      </c>
      <c r="H113" s="1" t="n">
        <v>9225072.956</v>
      </c>
      <c r="I113" s="6" t="n">
        <f aca="false">O113*0.87</f>
        <v>7668402.024</v>
      </c>
      <c r="J113" s="6" t="n">
        <f aca="false">P113*0.87</f>
        <v>8703888.9696</v>
      </c>
      <c r="K113" s="6" t="n">
        <f aca="false">Q113*0.87</f>
        <v>6314378.7072</v>
      </c>
      <c r="L113" s="6" t="n">
        <f aca="false">R113*0.87</f>
        <v>8168136.0096</v>
      </c>
      <c r="M113" s="6" t="n">
        <f aca="false">S113*0.87</f>
        <v>8197444.34688</v>
      </c>
      <c r="N113" s="6" t="n">
        <f aca="false">T113*0.87</f>
        <v>9939830.34624</v>
      </c>
      <c r="O113" s="1" t="n">
        <v>8814255.2</v>
      </c>
      <c r="P113" s="1" t="n">
        <v>10004470.08</v>
      </c>
      <c r="Q113" s="1" t="n">
        <v>7257906.56</v>
      </c>
      <c r="R113" s="1" t="n">
        <v>9388662.08</v>
      </c>
      <c r="S113" s="1" t="n">
        <v>9422349.824</v>
      </c>
      <c r="T113" s="1" t="n">
        <v>11425092.352</v>
      </c>
    </row>
    <row r="114" customFormat="false" ht="15" hidden="false" customHeight="false" outlineLevel="0" collapsed="false">
      <c r="A114" s="1" t="n">
        <v>7142</v>
      </c>
      <c r="B114" s="1" t="s">
        <v>88</v>
      </c>
      <c r="C114" s="1" t="n">
        <v>781250.756</v>
      </c>
      <c r="D114" s="1" t="n">
        <v>397691.338</v>
      </c>
      <c r="E114" s="1" t="n">
        <v>375724.646</v>
      </c>
      <c r="F114" s="1" t="n">
        <v>435284.245</v>
      </c>
      <c r="G114" s="1" t="n">
        <v>198269.06</v>
      </c>
      <c r="H114" s="1" t="n">
        <v>400247.749</v>
      </c>
      <c r="I114" s="6" t="n">
        <f aca="false">O114*0.87</f>
        <v>404286.66144</v>
      </c>
      <c r="J114" s="6" t="n">
        <f aca="false">P114*0.87</f>
        <v>323138.54592</v>
      </c>
      <c r="K114" s="6" t="n">
        <f aca="false">Q114*0.87</f>
        <v>266270.16768</v>
      </c>
      <c r="L114" s="6" t="n">
        <f aca="false">R114*0.87</f>
        <v>364066.85376</v>
      </c>
      <c r="M114" s="6" t="n">
        <f aca="false">S114*0.87</f>
        <v>329466.7728</v>
      </c>
      <c r="N114" s="6" t="n">
        <f aca="false">T114*0.87</f>
        <v>571650.30144</v>
      </c>
      <c r="O114" s="1" t="n">
        <v>464697.312</v>
      </c>
      <c r="P114" s="1" t="n">
        <v>371423.616</v>
      </c>
      <c r="Q114" s="1" t="n">
        <v>306057.664</v>
      </c>
      <c r="R114" s="1" t="n">
        <v>418467.648</v>
      </c>
      <c r="S114" s="1" t="n">
        <v>378697.44</v>
      </c>
      <c r="T114" s="1" t="n">
        <v>657069.312</v>
      </c>
    </row>
    <row r="115" customFormat="false" ht="15" hidden="false" customHeight="false" outlineLevel="0" collapsed="false">
      <c r="A115" s="1" t="n">
        <v>6608</v>
      </c>
      <c r="B115" s="1" t="s">
        <v>88</v>
      </c>
      <c r="C115" s="1" t="n">
        <v>4176675.624</v>
      </c>
      <c r="D115" s="1" t="n">
        <v>10078570.931</v>
      </c>
      <c r="E115" s="1" t="n">
        <v>1942881.248</v>
      </c>
      <c r="F115" s="1" t="n">
        <v>2348939.527</v>
      </c>
      <c r="G115" s="1" t="n">
        <v>1671909.459</v>
      </c>
      <c r="H115" s="1" t="n">
        <v>2399805.551</v>
      </c>
      <c r="I115" s="6" t="n">
        <f aca="false">O115*0.87</f>
        <v>7567682.83392</v>
      </c>
      <c r="J115" s="6" t="n">
        <f aca="false">P115*0.87</f>
        <v>1960947.17664</v>
      </c>
      <c r="K115" s="6" t="n">
        <f aca="false">Q115*0.87</f>
        <v>1567994.62464</v>
      </c>
      <c r="L115" s="6" t="n">
        <f aca="false">R115*0.87</f>
        <v>1312172.58624</v>
      </c>
      <c r="M115" s="6" t="n">
        <f aca="false">S115*0.87</f>
        <v>1532628.30336</v>
      </c>
      <c r="N115" s="6" t="n">
        <f aca="false">T115*0.87</f>
        <v>2119357.77888</v>
      </c>
      <c r="O115" s="1" t="n">
        <v>8698486.016</v>
      </c>
      <c r="P115" s="1" t="n">
        <v>2253962.272</v>
      </c>
      <c r="Q115" s="1" t="n">
        <v>1802292.672</v>
      </c>
      <c r="R115" s="1" t="n">
        <v>1508244.352</v>
      </c>
      <c r="S115" s="1" t="n">
        <v>1761641.728</v>
      </c>
      <c r="T115" s="1" t="n">
        <v>2436043.424</v>
      </c>
    </row>
    <row r="116" customFormat="false" ht="15" hidden="false" customHeight="false" outlineLevel="0" collapsed="false">
      <c r="A116" s="1" t="n">
        <v>4510</v>
      </c>
      <c r="B116" s="1" t="s">
        <v>88</v>
      </c>
      <c r="C116" s="1" t="n">
        <v>631995.683</v>
      </c>
      <c r="D116" s="1" t="n">
        <v>384958.167</v>
      </c>
      <c r="E116" s="1" t="n">
        <v>353098.02</v>
      </c>
      <c r="F116" s="1" t="n">
        <v>313048.692</v>
      </c>
      <c r="G116" s="1" t="n">
        <v>256219.931</v>
      </c>
      <c r="H116" s="1" t="n">
        <v>339292.734</v>
      </c>
      <c r="I116" s="6" t="n">
        <f aca="false">O116*0.87</f>
        <v>510615.16608</v>
      </c>
      <c r="J116" s="6" t="n">
        <f aca="false">P116*0.87</f>
        <v>573755.92416</v>
      </c>
      <c r="K116" s="6" t="n">
        <f aca="false">Q116*0.87</f>
        <v>422049.33312</v>
      </c>
      <c r="L116" s="6" t="n">
        <f aca="false">R116*0.87</f>
        <v>446247.19296</v>
      </c>
      <c r="M116" s="6" t="n">
        <f aca="false">S116*0.87</f>
        <v>541159.23744</v>
      </c>
      <c r="N116" s="6" t="n">
        <f aca="false">T116*0.87</f>
        <v>488222.39616</v>
      </c>
      <c r="O116" s="1" t="n">
        <v>586913.984</v>
      </c>
      <c r="P116" s="1" t="n">
        <v>659489.568</v>
      </c>
      <c r="Q116" s="1" t="n">
        <v>485114.176</v>
      </c>
      <c r="R116" s="1" t="n">
        <v>512927.808</v>
      </c>
      <c r="S116" s="1" t="n">
        <v>622022.112</v>
      </c>
      <c r="T116" s="1" t="n">
        <v>561175.168</v>
      </c>
    </row>
    <row r="117" customFormat="false" ht="15" hidden="false" customHeight="false" outlineLevel="0" collapsed="false">
      <c r="A117" s="1" t="n">
        <v>8085</v>
      </c>
      <c r="B117" s="1" t="s">
        <v>88</v>
      </c>
      <c r="C117" s="1" t="n">
        <v>22730515.61</v>
      </c>
      <c r="D117" s="1" t="n">
        <v>1733906.592</v>
      </c>
      <c r="E117" s="1" t="n">
        <v>4505814.929</v>
      </c>
      <c r="F117" s="1" t="n">
        <v>5372120.512</v>
      </c>
      <c r="G117" s="1" t="n">
        <v>3920604.567</v>
      </c>
      <c r="H117" s="1" t="n">
        <v>4479641.991</v>
      </c>
      <c r="I117" s="6" t="n">
        <f aca="false">O117*0.87</f>
        <v>30581329.85472</v>
      </c>
      <c r="J117" s="6" t="n">
        <f aca="false">P117*0.87</f>
        <v>36604535.3472</v>
      </c>
      <c r="K117" s="6" t="n">
        <f aca="false">Q117*0.87</f>
        <v>24681854.8992</v>
      </c>
      <c r="L117" s="6" t="n">
        <f aca="false">R117*0.87</f>
        <v>30922540.12416</v>
      </c>
      <c r="M117" s="6" t="n">
        <f aca="false">S117*0.87</f>
        <v>38085379.24608</v>
      </c>
      <c r="N117" s="6" t="n">
        <f aca="false">T117*0.87</f>
        <v>22551979.41888</v>
      </c>
      <c r="O117" s="1" t="n">
        <v>35150953.856</v>
      </c>
      <c r="P117" s="1" t="n">
        <v>42074178.56</v>
      </c>
      <c r="Q117" s="1" t="n">
        <v>28369948.16</v>
      </c>
      <c r="R117" s="1" t="n">
        <v>35543149.568</v>
      </c>
      <c r="S117" s="1" t="n">
        <v>43776297.984</v>
      </c>
      <c r="T117" s="1" t="n">
        <v>25921815.424</v>
      </c>
    </row>
    <row r="118" customFormat="false" ht="15" hidden="false" customHeight="false" outlineLevel="0" collapsed="false">
      <c r="A118" s="1" t="n">
        <v>8084</v>
      </c>
      <c r="B118" s="1" t="s">
        <v>88</v>
      </c>
      <c r="C118" s="1" t="n">
        <v>3758293.022</v>
      </c>
      <c r="D118" s="1" t="n">
        <v>6689369.885</v>
      </c>
      <c r="E118" s="1" t="n">
        <v>2621590.037</v>
      </c>
      <c r="F118" s="1" t="n">
        <v>774592.533</v>
      </c>
      <c r="G118" s="1" t="n">
        <v>1914301.884</v>
      </c>
      <c r="H118" s="1" t="n">
        <v>728249.39</v>
      </c>
      <c r="I118" s="6" t="n">
        <f aca="false">O118*0.87</f>
        <v>9422041.20192</v>
      </c>
      <c r="J118" s="6" t="n">
        <f aca="false">P118*0.87</f>
        <v>7338964.59456</v>
      </c>
      <c r="K118" s="6" t="n">
        <f aca="false">Q118*0.87</f>
        <v>4417234.88064</v>
      </c>
      <c r="L118" s="6" t="n">
        <f aca="false">R118*0.87</f>
        <v>3714683.85024</v>
      </c>
      <c r="M118" s="6" t="n">
        <f aca="false">S118*0.87</f>
        <v>5334472.34496</v>
      </c>
      <c r="N118" s="6" t="n">
        <f aca="false">T118*0.87</f>
        <v>3551359.18176</v>
      </c>
      <c r="O118" s="1" t="n">
        <v>10829932.416</v>
      </c>
      <c r="P118" s="1" t="n">
        <v>8435591.488</v>
      </c>
      <c r="Q118" s="1" t="n">
        <v>5077281.472</v>
      </c>
      <c r="R118" s="1" t="n">
        <v>4269751.552</v>
      </c>
      <c r="S118" s="1" t="n">
        <v>6131577.408</v>
      </c>
      <c r="T118" s="1" t="n">
        <v>4082022.048</v>
      </c>
    </row>
    <row r="119" customFormat="false" ht="15" hidden="false" customHeight="false" outlineLevel="0" collapsed="false">
      <c r="A119" s="1" t="n">
        <v>8743</v>
      </c>
      <c r="B119" s="1" t="s">
        <v>89</v>
      </c>
      <c r="C119" s="1" t="n">
        <v>120714194.04</v>
      </c>
      <c r="D119" s="1" t="n">
        <v>46912148.316</v>
      </c>
      <c r="E119" s="1" t="n">
        <v>36182028.102</v>
      </c>
      <c r="F119" s="1" t="n">
        <v>39946484.952</v>
      </c>
      <c r="G119" s="1" t="n">
        <v>28467146.334</v>
      </c>
      <c r="H119" s="1" t="n">
        <v>42787591.924</v>
      </c>
      <c r="I119" s="6" t="n">
        <f aca="false">O119*0.87</f>
        <v>80711724.85632</v>
      </c>
      <c r="J119" s="6" t="n">
        <f aca="false">P119*0.87</f>
        <v>88031087.13984</v>
      </c>
      <c r="K119" s="6" t="n">
        <f aca="false">Q119*0.87</f>
        <v>55570288.57344</v>
      </c>
      <c r="L119" s="6" t="n">
        <f aca="false">R119*0.87</f>
        <v>74695692.39552</v>
      </c>
      <c r="M119" s="6" t="n">
        <f aca="false">S119*0.87</f>
        <v>74666553.49248</v>
      </c>
      <c r="N119" s="6" t="n">
        <f aca="false">T119*0.87</f>
        <v>71028809.82528</v>
      </c>
      <c r="O119" s="1" t="n">
        <v>92772097.536</v>
      </c>
      <c r="P119" s="1" t="n">
        <v>101185157.632</v>
      </c>
      <c r="Q119" s="1" t="n">
        <v>63873894.912</v>
      </c>
      <c r="R119" s="1" t="n">
        <v>85857117.696</v>
      </c>
      <c r="S119" s="1" t="n">
        <v>85823624.704</v>
      </c>
      <c r="T119" s="1" t="n">
        <v>81642310.144</v>
      </c>
    </row>
    <row r="120" customFormat="false" ht="15" hidden="false" customHeight="false" outlineLevel="0" collapsed="false">
      <c r="A120" s="1" t="n">
        <v>8152</v>
      </c>
      <c r="B120" s="1" t="s">
        <v>90</v>
      </c>
      <c r="C120" s="1" t="n">
        <v>603438.539</v>
      </c>
      <c r="D120" s="1" t="n">
        <v>51379.306</v>
      </c>
      <c r="E120" s="1" t="n">
        <v>13089.802</v>
      </c>
      <c r="F120" s="1" t="n">
        <v>20409.07</v>
      </c>
      <c r="G120" s="1" t="n">
        <v>24203.135</v>
      </c>
      <c r="H120" s="1" t="n">
        <v>14499.661</v>
      </c>
      <c r="I120" s="6" t="n">
        <f aca="false">O120*0.87</f>
        <v>867013.464</v>
      </c>
      <c r="J120" s="6" t="n">
        <f aca="false">P120*0.87</f>
        <v>1251344.74752</v>
      </c>
      <c r="K120" s="6" t="n">
        <f aca="false">Q120*0.87</f>
        <v>878984.13504</v>
      </c>
      <c r="L120" s="6" t="n">
        <f aca="false">R120*0.87</f>
        <v>1267177.85664</v>
      </c>
      <c r="M120" s="6" t="n">
        <f aca="false">S120*0.87</f>
        <v>1648114.30272</v>
      </c>
      <c r="N120" s="6" t="n">
        <f aca="false">T120*0.87</f>
        <v>873645.53664</v>
      </c>
      <c r="O120" s="1" t="n">
        <v>996567.2</v>
      </c>
      <c r="P120" s="1" t="n">
        <v>1438327.296</v>
      </c>
      <c r="Q120" s="1" t="n">
        <v>1010326.592</v>
      </c>
      <c r="R120" s="1" t="n">
        <v>1456526.272</v>
      </c>
      <c r="S120" s="1" t="n">
        <v>1894384.256</v>
      </c>
      <c r="T120" s="1" t="n">
        <v>1004190.272</v>
      </c>
    </row>
    <row r="121" customFormat="false" ht="15" hidden="false" customHeight="false" outlineLevel="0" collapsed="false">
      <c r="A121" s="1" t="n">
        <v>8137</v>
      </c>
      <c r="B121" s="1" t="s">
        <v>91</v>
      </c>
      <c r="C121" s="1" t="n">
        <v>428419.376</v>
      </c>
      <c r="D121" s="1" t="n">
        <v>93755.068</v>
      </c>
      <c r="E121" s="1" t="n">
        <v>19213.634</v>
      </c>
      <c r="F121" s="1" t="n">
        <v>25108.6</v>
      </c>
      <c r="G121" s="1" t="n">
        <v>39680.476</v>
      </c>
      <c r="H121" s="1" t="n">
        <v>18148.185</v>
      </c>
      <c r="I121" s="6" t="n">
        <f aca="false">O121*0.87</f>
        <v>618083.80224</v>
      </c>
      <c r="J121" s="6" t="n">
        <f aca="false">P121*0.87</f>
        <v>896910.08832</v>
      </c>
      <c r="K121" s="6" t="n">
        <f aca="false">Q121*0.87</f>
        <v>590338.23552</v>
      </c>
      <c r="L121" s="6" t="n">
        <f aca="false">R121*0.87</f>
        <v>766455.6624</v>
      </c>
      <c r="M121" s="6" t="n">
        <f aca="false">S121*0.87</f>
        <v>838689.07584</v>
      </c>
      <c r="N121" s="6" t="n">
        <f aca="false">T121*0.87</f>
        <v>477358.25376</v>
      </c>
      <c r="O121" s="1" t="n">
        <v>710441.152</v>
      </c>
      <c r="P121" s="1" t="n">
        <v>1030931.136</v>
      </c>
      <c r="Q121" s="1" t="n">
        <v>678549.696</v>
      </c>
      <c r="R121" s="1" t="n">
        <v>880983.52</v>
      </c>
      <c r="S121" s="1" t="n">
        <v>964010.432</v>
      </c>
      <c r="T121" s="1" t="n">
        <v>548687.648</v>
      </c>
    </row>
    <row r="122" customFormat="false" ht="15" hidden="false" customHeight="false" outlineLevel="0" collapsed="false">
      <c r="A122" s="1" t="n">
        <v>6898</v>
      </c>
      <c r="B122" s="1" t="s">
        <v>91</v>
      </c>
      <c r="C122" s="1" t="n">
        <v>691518.619</v>
      </c>
      <c r="D122" s="1" t="n">
        <v>361788.262</v>
      </c>
      <c r="E122" s="1" t="n">
        <v>232633.401</v>
      </c>
      <c r="F122" s="1" t="n">
        <v>359254.071</v>
      </c>
      <c r="G122" s="1" t="n">
        <v>233661.076</v>
      </c>
      <c r="H122" s="1" t="n">
        <v>384150.47</v>
      </c>
      <c r="I122" s="6" t="n">
        <f aca="false">O122*0.87</f>
        <v>401751.77376</v>
      </c>
      <c r="J122" s="6" t="n">
        <f aca="false">P122*0.87</f>
        <v>386255.16672</v>
      </c>
      <c r="K122" s="6" t="n">
        <f aca="false">Q122*0.87</f>
        <v>276265.84128</v>
      </c>
      <c r="L122" s="6" t="n">
        <f aca="false">R122*0.87</f>
        <v>360649.77216</v>
      </c>
      <c r="M122" s="6" t="n">
        <f aca="false">S122*0.87</f>
        <v>350277.36768</v>
      </c>
      <c r="N122" s="6" t="n">
        <f aca="false">T122*0.87</f>
        <v>447679.81152</v>
      </c>
      <c r="O122" s="1" t="n">
        <v>461783.648</v>
      </c>
      <c r="P122" s="1" t="n">
        <v>443971.456</v>
      </c>
      <c r="Q122" s="1" t="n">
        <v>317546.944</v>
      </c>
      <c r="R122" s="1" t="n">
        <v>414539.968</v>
      </c>
      <c r="S122" s="1" t="n">
        <v>402617.664</v>
      </c>
      <c r="T122" s="1" t="n">
        <v>514574.496</v>
      </c>
    </row>
    <row r="123" customFormat="false" ht="15" hidden="false" customHeight="false" outlineLevel="0" collapsed="false">
      <c r="A123" s="1" t="n">
        <v>9458</v>
      </c>
      <c r="B123" s="1" t="s">
        <v>92</v>
      </c>
      <c r="C123" s="1" t="n">
        <v>3203327.413</v>
      </c>
      <c r="D123" s="1" t="n">
        <v>402556.407</v>
      </c>
      <c r="E123" s="1" t="n">
        <v>562965.92</v>
      </c>
      <c r="F123" s="1" t="n">
        <v>1268174.281</v>
      </c>
      <c r="G123" s="1" t="n">
        <v>960428.392</v>
      </c>
      <c r="H123" s="1" t="n">
        <v>1100408.837</v>
      </c>
      <c r="I123" s="6" t="n">
        <f aca="false">O123*0.87</f>
        <v>2031957.63456</v>
      </c>
      <c r="J123" s="6" t="n">
        <f aca="false">P123*0.87</f>
        <v>2568932.60352</v>
      </c>
      <c r="K123" s="6" t="n">
        <f aca="false">Q123*0.87</f>
        <v>1635888.06048</v>
      </c>
      <c r="L123" s="6" t="n">
        <f aca="false">R123*0.87</f>
        <v>2051351.7024</v>
      </c>
      <c r="M123" s="6" t="n">
        <f aca="false">S123*0.87</f>
        <v>2114869.19136</v>
      </c>
      <c r="N123" s="6" t="n">
        <f aca="false">T123*0.87</f>
        <v>1669566.66528</v>
      </c>
      <c r="O123" s="1" t="n">
        <v>2335583.488</v>
      </c>
      <c r="P123" s="1" t="n">
        <v>2952796.096</v>
      </c>
      <c r="Q123" s="1" t="n">
        <v>1880331.104</v>
      </c>
      <c r="R123" s="1" t="n">
        <v>2357875.52</v>
      </c>
      <c r="S123" s="1" t="n">
        <v>2430884.128</v>
      </c>
      <c r="T123" s="1" t="n">
        <v>1919042.144</v>
      </c>
    </row>
    <row r="124" customFormat="false" ht="15" hidden="false" customHeight="false" outlineLevel="0" collapsed="false">
      <c r="A124" s="1" t="n">
        <v>11159</v>
      </c>
      <c r="B124" s="1" t="s">
        <v>93</v>
      </c>
      <c r="C124" s="1" t="n">
        <v>2724368.647</v>
      </c>
      <c r="D124" s="1" t="n">
        <v>14109802.212</v>
      </c>
      <c r="E124" s="1" t="n">
        <v>1498997.863</v>
      </c>
      <c r="F124" s="1" t="n">
        <v>4132306.728</v>
      </c>
      <c r="G124" s="1" t="n">
        <v>8257811.914</v>
      </c>
      <c r="H124" s="1" t="n">
        <v>2870175.176</v>
      </c>
      <c r="I124" s="6" t="n">
        <f aca="false">O124*0.87</f>
        <v>891157.8432</v>
      </c>
      <c r="J124" s="6" t="n">
        <f aca="false">P124*0.87</f>
        <v>723225.79392</v>
      </c>
      <c r="K124" s="6" t="n">
        <f aca="false">Q124*0.87</f>
        <v>399680.2272</v>
      </c>
      <c r="L124" s="6" t="n">
        <f aca="false">R124*0.87</f>
        <v>720524.78496</v>
      </c>
      <c r="M124" s="6" t="n">
        <f aca="false">S124*0.87</f>
        <v>868529.85312</v>
      </c>
      <c r="N124" s="6" t="n">
        <f aca="false">T124*0.87</f>
        <v>1841248.98528</v>
      </c>
      <c r="O124" s="1" t="n">
        <v>1024319.36</v>
      </c>
      <c r="P124" s="1" t="n">
        <v>831294.016</v>
      </c>
      <c r="Q124" s="1" t="n">
        <v>459402.56</v>
      </c>
      <c r="R124" s="1" t="n">
        <v>828189.408</v>
      </c>
      <c r="S124" s="1" t="n">
        <v>998310.176</v>
      </c>
      <c r="T124" s="1" t="n">
        <v>2116378.144</v>
      </c>
    </row>
    <row r="125" customFormat="false" ht="15" hidden="false" customHeight="false" outlineLevel="0" collapsed="false">
      <c r="A125" s="1" t="n">
        <v>8474</v>
      </c>
      <c r="B125" s="1" t="s">
        <v>93</v>
      </c>
      <c r="C125" s="1" t="n">
        <v>79108603.904</v>
      </c>
      <c r="D125" s="1" t="n">
        <v>26930100.054</v>
      </c>
      <c r="E125" s="1" t="n">
        <v>19128924.694</v>
      </c>
      <c r="F125" s="1" t="n">
        <v>22757412.92</v>
      </c>
      <c r="G125" s="1" t="n">
        <v>15693978.223</v>
      </c>
      <c r="H125" s="1" t="n">
        <v>20023744.092</v>
      </c>
      <c r="I125" s="6" t="n">
        <f aca="false">O125*0.87</f>
        <v>92726062.60224</v>
      </c>
      <c r="J125" s="6" t="n">
        <f aca="false">P125*0.87</f>
        <v>119414670.13632</v>
      </c>
      <c r="K125" s="6" t="n">
        <f aca="false">Q125*0.87</f>
        <v>64341454.29504</v>
      </c>
      <c r="L125" s="6" t="n">
        <f aca="false">R125*0.87</f>
        <v>91850487.02976</v>
      </c>
      <c r="M125" s="6" t="n">
        <f aca="false">S125*0.87</f>
        <v>86837679.4368</v>
      </c>
      <c r="N125" s="6" t="n">
        <f aca="false">T125*0.87</f>
        <v>88897363.70688</v>
      </c>
      <c r="O125" s="1" t="n">
        <v>106581681.152</v>
      </c>
      <c r="P125" s="1" t="n">
        <v>137258241.536</v>
      </c>
      <c r="Q125" s="1" t="n">
        <v>73955694.592</v>
      </c>
      <c r="R125" s="1" t="n">
        <v>105575272.448</v>
      </c>
      <c r="S125" s="1" t="n">
        <v>99813424.64</v>
      </c>
      <c r="T125" s="1" t="n">
        <v>102180877.824</v>
      </c>
    </row>
    <row r="126" customFormat="false" ht="15" hidden="false" customHeight="false" outlineLevel="0" collapsed="false">
      <c r="A126" s="1" t="n">
        <v>13018</v>
      </c>
      <c r="B126" s="1" t="s">
        <v>93</v>
      </c>
      <c r="C126" s="1" t="n">
        <v>33962143.446</v>
      </c>
      <c r="D126" s="1" t="n">
        <v>73593004.408</v>
      </c>
      <c r="E126" s="1" t="n">
        <v>55326257.932</v>
      </c>
      <c r="F126" s="1" t="n">
        <v>56528742.116</v>
      </c>
      <c r="G126" s="1" t="n">
        <v>37736057.128</v>
      </c>
      <c r="H126" s="1" t="n">
        <v>57879700.34</v>
      </c>
      <c r="I126" s="6" t="n">
        <f aca="false">O126*0.87</f>
        <v>6604117.88352</v>
      </c>
      <c r="J126" s="6" t="n">
        <f aca="false">P126*0.87</f>
        <v>7396058.25408</v>
      </c>
      <c r="K126" s="6" t="n">
        <f aca="false">Q126*0.87</f>
        <v>4151292.22272</v>
      </c>
      <c r="L126" s="6" t="n">
        <f aca="false">R126*0.87</f>
        <v>4968757.53024</v>
      </c>
      <c r="M126" s="6" t="n">
        <f aca="false">S126*0.87</f>
        <v>4876047.18432</v>
      </c>
      <c r="N126" s="6" t="n">
        <f aca="false">T126*0.87</f>
        <v>10089015.77472</v>
      </c>
      <c r="O126" s="1" t="n">
        <v>7590940.096</v>
      </c>
      <c r="P126" s="1" t="n">
        <v>8501216.384</v>
      </c>
      <c r="Q126" s="1" t="n">
        <v>4771600.256</v>
      </c>
      <c r="R126" s="1" t="n">
        <v>5711215.552</v>
      </c>
      <c r="S126" s="1" t="n">
        <v>5604651.936</v>
      </c>
      <c r="T126" s="1" t="n">
        <v>11596569.856</v>
      </c>
    </row>
    <row r="127" customFormat="false" ht="15" hidden="false" customHeight="false" outlineLevel="0" collapsed="false">
      <c r="A127" s="1" t="n">
        <v>9527</v>
      </c>
      <c r="B127" s="1" t="s">
        <v>94</v>
      </c>
      <c r="C127" s="1" t="n">
        <v>16465429.959</v>
      </c>
      <c r="D127" s="1" t="n">
        <v>11737131.725</v>
      </c>
      <c r="E127" s="1" t="n">
        <v>9189872.032</v>
      </c>
      <c r="F127" s="1" t="n">
        <v>13562221.42</v>
      </c>
      <c r="G127" s="1" t="n">
        <v>7297954.576</v>
      </c>
      <c r="H127" s="1" t="n">
        <v>11101673.055</v>
      </c>
      <c r="I127" s="6" t="n">
        <f aca="false">O127*0.87</f>
        <v>7991541.98976</v>
      </c>
      <c r="J127" s="6" t="n">
        <f aca="false">P127*0.87</f>
        <v>8908555.11936</v>
      </c>
      <c r="K127" s="6" t="n">
        <f aca="false">Q127*0.87</f>
        <v>5363287.52448</v>
      </c>
      <c r="L127" s="6" t="n">
        <f aca="false">R127*0.87</f>
        <v>7602564.0432</v>
      </c>
      <c r="M127" s="6" t="n">
        <f aca="false">S127*0.87</f>
        <v>8082112.6368</v>
      </c>
      <c r="N127" s="6" t="n">
        <f aca="false">T127*0.87</f>
        <v>10731747.0528</v>
      </c>
      <c r="O127" s="1" t="n">
        <v>9185680.448</v>
      </c>
      <c r="P127" s="1" t="n">
        <v>10239718.528</v>
      </c>
      <c r="Q127" s="1" t="n">
        <v>6164698.304</v>
      </c>
      <c r="R127" s="1" t="n">
        <v>8738579.36</v>
      </c>
      <c r="S127" s="1" t="n">
        <v>9289784.64</v>
      </c>
      <c r="T127" s="1" t="n">
        <v>12335341.44</v>
      </c>
    </row>
    <row r="128" customFormat="false" ht="15" hidden="false" customHeight="false" outlineLevel="0" collapsed="false">
      <c r="A128" s="1" t="n">
        <v>9136</v>
      </c>
      <c r="B128" s="1" t="s">
        <v>94</v>
      </c>
      <c r="C128" s="1" t="n">
        <v>1649628.354</v>
      </c>
      <c r="D128" s="1" t="n">
        <v>269299.734</v>
      </c>
      <c r="E128" s="1" t="n">
        <v>205407.235</v>
      </c>
      <c r="F128" s="1" t="n">
        <v>193278.448</v>
      </c>
      <c r="G128" s="1" t="n">
        <v>162542.633</v>
      </c>
      <c r="H128" s="1" t="n">
        <v>678578.802</v>
      </c>
      <c r="I128" s="6" t="n">
        <f aca="false">O128*0.87</f>
        <v>420774.79008</v>
      </c>
      <c r="J128" s="6" t="n">
        <f aca="false">P128*0.87</f>
        <v>1602940.67328</v>
      </c>
      <c r="K128" s="6" t="n">
        <f aca="false">Q128*0.87</f>
        <v>1046467.98816</v>
      </c>
      <c r="L128" s="6" t="n">
        <f aca="false">R128*0.87</f>
        <v>1300128.5568</v>
      </c>
      <c r="M128" s="6" t="n">
        <f aca="false">S128*0.87</f>
        <v>1394564.00832</v>
      </c>
      <c r="N128" s="6" t="n">
        <f aca="false">T128*0.87</f>
        <v>1318182.29568</v>
      </c>
      <c r="O128" s="1" t="n">
        <v>483649.184</v>
      </c>
      <c r="P128" s="1" t="n">
        <v>1842460.544</v>
      </c>
      <c r="Q128" s="1" t="n">
        <v>1202836.768</v>
      </c>
      <c r="R128" s="1" t="n">
        <v>1494400.64</v>
      </c>
      <c r="S128" s="1" t="n">
        <v>1602947.136</v>
      </c>
      <c r="T128" s="1" t="n">
        <v>1515152.064</v>
      </c>
    </row>
    <row r="129" customFormat="false" ht="15" hidden="false" customHeight="false" outlineLevel="0" collapsed="false">
      <c r="A129" s="1" t="n">
        <v>9135</v>
      </c>
      <c r="B129" s="1" t="s">
        <v>95</v>
      </c>
      <c r="C129" s="1" t="n">
        <v>458370.825</v>
      </c>
      <c r="D129" s="1" t="n">
        <v>879275.397</v>
      </c>
      <c r="E129" s="1" t="n">
        <v>495387.123</v>
      </c>
      <c r="F129" s="1" t="n">
        <v>595332.683</v>
      </c>
      <c r="G129" s="1" t="n">
        <v>491577.504</v>
      </c>
      <c r="H129" s="1" t="n">
        <v>193853.946</v>
      </c>
      <c r="I129" s="6" t="n">
        <f aca="false">O129*0.87</f>
        <v>1386966.91776</v>
      </c>
      <c r="J129" s="6" t="n">
        <f aca="false">P129*0.87</f>
        <v>1334217.96864</v>
      </c>
      <c r="K129" s="6" t="n">
        <f aca="false">Q129*0.87</f>
        <v>784205.08224</v>
      </c>
      <c r="L129" s="6" t="n">
        <f aca="false">R129*0.87</f>
        <v>291395.65632</v>
      </c>
      <c r="M129" s="6" t="n">
        <f aca="false">S129*0.87</f>
        <v>363208.32384</v>
      </c>
      <c r="N129" s="6" t="n">
        <f aca="false">T129*0.87</f>
        <v>333101.5632</v>
      </c>
      <c r="O129" s="1" t="n">
        <v>1594214.848</v>
      </c>
      <c r="P129" s="1" t="n">
        <v>1533583.872</v>
      </c>
      <c r="Q129" s="1" t="n">
        <v>901385.152</v>
      </c>
      <c r="R129" s="1" t="n">
        <v>334937.536</v>
      </c>
      <c r="S129" s="1" t="n">
        <v>417480.832</v>
      </c>
      <c r="T129" s="1" t="n">
        <v>382875.36</v>
      </c>
    </row>
    <row r="130" customFormat="false" ht="15" hidden="false" customHeight="false" outlineLevel="0" collapsed="false">
      <c r="A130" s="1" t="n">
        <v>10449</v>
      </c>
      <c r="B130" s="1" t="s">
        <v>95</v>
      </c>
      <c r="C130" s="1" t="n">
        <v>64670145.672</v>
      </c>
      <c r="D130" s="1" t="n">
        <v>55617473.252</v>
      </c>
      <c r="E130" s="1" t="n">
        <v>44704191.356</v>
      </c>
      <c r="F130" s="1" t="n">
        <v>76904966.512</v>
      </c>
      <c r="G130" s="1" t="n">
        <v>37244261.868</v>
      </c>
      <c r="H130" s="1" t="n">
        <v>53981970.152</v>
      </c>
      <c r="I130" s="6" t="n">
        <f aca="false">O130*0.87</f>
        <v>14790362.53248</v>
      </c>
      <c r="J130" s="6" t="n">
        <f aca="false">P130*0.87</f>
        <v>14142472.5024</v>
      </c>
      <c r="K130" s="6" t="n">
        <f aca="false">Q130*0.87</f>
        <v>9047385.18144</v>
      </c>
      <c r="L130" s="6" t="n">
        <f aca="false">R130*0.87</f>
        <v>15389817.08736</v>
      </c>
      <c r="M130" s="6" t="n">
        <f aca="false">S130*0.87</f>
        <v>13900056.59328</v>
      </c>
      <c r="N130" s="6" t="n">
        <f aca="false">T130*0.87</f>
        <v>22236242.97216</v>
      </c>
      <c r="O130" s="1" t="n">
        <v>17000416.704</v>
      </c>
      <c r="P130" s="1" t="n">
        <v>16255715.52</v>
      </c>
      <c r="Q130" s="1" t="n">
        <v>10399293.312</v>
      </c>
      <c r="R130" s="1" t="n">
        <v>17689444.928</v>
      </c>
      <c r="S130" s="1" t="n">
        <v>15977076.544</v>
      </c>
      <c r="T130" s="1" t="n">
        <v>25558899.968</v>
      </c>
    </row>
    <row r="131" customFormat="false" ht="15" hidden="false" customHeight="false" outlineLevel="0" collapsed="false">
      <c r="A131" s="1" t="n">
        <v>10680</v>
      </c>
      <c r="B131" s="1" t="s">
        <v>96</v>
      </c>
      <c r="C131" s="1" t="n">
        <v>2433414.412</v>
      </c>
      <c r="D131" s="1" t="n">
        <v>1514748.51</v>
      </c>
      <c r="E131" s="1" t="n">
        <v>959635.138</v>
      </c>
      <c r="F131" s="1" t="n">
        <v>1945643.194</v>
      </c>
      <c r="G131" s="1" t="n">
        <v>946390.907</v>
      </c>
      <c r="H131" s="1" t="n">
        <v>1509630.133</v>
      </c>
      <c r="I131" s="6" t="n">
        <f aca="false">O131*0.87</f>
        <v>356797.27296</v>
      </c>
      <c r="J131" s="6" t="n">
        <f aca="false">P131*0.87</f>
        <v>1229283.2736</v>
      </c>
      <c r="K131" s="6" t="n">
        <f aca="false">Q131*0.87</f>
        <v>933096.13056</v>
      </c>
      <c r="L131" s="6" t="n">
        <f aca="false">R131*0.87</f>
        <v>306881.37792</v>
      </c>
      <c r="M131" s="6" t="n">
        <f aca="false">S131*0.87</f>
        <v>319915.03584</v>
      </c>
      <c r="N131" s="6" t="n">
        <f aca="false">T131*0.87</f>
        <v>503527.3248</v>
      </c>
      <c r="O131" s="1" t="n">
        <v>410111.808</v>
      </c>
      <c r="P131" s="1" t="n">
        <v>1412969.28</v>
      </c>
      <c r="Q131" s="1" t="n">
        <v>1072524.288</v>
      </c>
      <c r="R131" s="1" t="n">
        <v>352737.216</v>
      </c>
      <c r="S131" s="1" t="n">
        <v>367718.432</v>
      </c>
      <c r="T131" s="1" t="n">
        <v>578767.04</v>
      </c>
    </row>
    <row r="132" customFormat="false" ht="15" hidden="false" customHeight="false" outlineLevel="0" collapsed="false">
      <c r="A132" s="1" t="n">
        <v>11158</v>
      </c>
      <c r="B132" s="1" t="s">
        <v>97</v>
      </c>
      <c r="C132" s="1" t="n">
        <v>94602254.384</v>
      </c>
      <c r="D132" s="1" t="n">
        <v>112808175.832</v>
      </c>
      <c r="E132" s="1" t="n">
        <v>114185469.2</v>
      </c>
      <c r="F132" s="1" t="n">
        <v>163601416</v>
      </c>
      <c r="G132" s="1" t="n">
        <v>76205223.16</v>
      </c>
      <c r="H132" s="1" t="n">
        <v>135816816.96</v>
      </c>
      <c r="I132" s="6" t="n">
        <f aca="false">O132*0.87</f>
        <v>37692227.4432</v>
      </c>
      <c r="J132" s="6" t="n">
        <f aca="false">P132*0.87</f>
        <v>36736391.1552</v>
      </c>
      <c r="K132" s="6" t="n">
        <f aca="false">Q132*0.87</f>
        <v>26316274.37184</v>
      </c>
      <c r="L132" s="6" t="n">
        <f aca="false">R132*0.87</f>
        <v>38636515.6992</v>
      </c>
      <c r="M132" s="6" t="n">
        <f aca="false">S132*0.87</f>
        <v>44189960.50176</v>
      </c>
      <c r="N132" s="6" t="n">
        <f aca="false">T132*0.87</f>
        <v>64801800.4992</v>
      </c>
      <c r="O132" s="1" t="n">
        <v>43324399.36</v>
      </c>
      <c r="P132" s="1" t="n">
        <v>42225736.96</v>
      </c>
      <c r="Q132" s="1" t="n">
        <v>30248591.232</v>
      </c>
      <c r="R132" s="1" t="n">
        <v>44409788.16</v>
      </c>
      <c r="S132" s="1" t="n">
        <v>50793058.048</v>
      </c>
      <c r="T132" s="1" t="n">
        <v>74484828.16</v>
      </c>
    </row>
    <row r="133" customFormat="false" ht="15" hidden="false" customHeight="false" outlineLevel="0" collapsed="false">
      <c r="A133" s="1" t="n">
        <v>8526</v>
      </c>
      <c r="B133" s="1" t="s">
        <v>98</v>
      </c>
      <c r="C133" s="1" t="n">
        <v>647346.37</v>
      </c>
      <c r="D133" s="1" t="n">
        <v>167695.451</v>
      </c>
      <c r="E133" s="1" t="n">
        <v>44856.625</v>
      </c>
      <c r="F133" s="1" t="n">
        <v>46258.707</v>
      </c>
      <c r="G133" s="1" t="n">
        <v>49907.231</v>
      </c>
      <c r="H133" s="1" t="n">
        <v>38088.413</v>
      </c>
      <c r="I133" s="6" t="n">
        <f aca="false">O133*0.87</f>
        <v>597338.99328</v>
      </c>
      <c r="J133" s="6" t="n">
        <f aca="false">P133*0.87</f>
        <v>635894.2752</v>
      </c>
      <c r="K133" s="6" t="n">
        <f aca="false">Q133*0.87</f>
        <v>465341.67456</v>
      </c>
      <c r="L133" s="6" t="n">
        <f aca="false">R133*0.87</f>
        <v>605016.06816</v>
      </c>
      <c r="M133" s="6" t="n">
        <f aca="false">S133*0.87</f>
        <v>630591.64608</v>
      </c>
      <c r="N133" s="6" t="n">
        <f aca="false">T133*0.87</f>
        <v>183599.03712</v>
      </c>
      <c r="O133" s="1" t="n">
        <v>686596.544</v>
      </c>
      <c r="P133" s="1" t="n">
        <v>730912.96</v>
      </c>
      <c r="Q133" s="1" t="n">
        <v>534875.488</v>
      </c>
      <c r="R133" s="1" t="n">
        <v>695420.768</v>
      </c>
      <c r="S133" s="1" t="n">
        <v>724817.984</v>
      </c>
      <c r="T133" s="1" t="n">
        <v>211033.376</v>
      </c>
    </row>
    <row r="134" customFormat="false" ht="15" hidden="false" customHeight="false" outlineLevel="0" collapsed="false">
      <c r="A134" s="1" t="n">
        <v>8382</v>
      </c>
      <c r="B134" s="1" t="s">
        <v>99</v>
      </c>
      <c r="C134" s="1" t="n">
        <v>894714.964</v>
      </c>
      <c r="D134" s="1" t="n">
        <v>108431.378</v>
      </c>
      <c r="E134" s="1" t="n">
        <v>43216.789</v>
      </c>
      <c r="F134" s="1" t="n">
        <v>58124.187</v>
      </c>
      <c r="G134" s="1" t="n">
        <v>37471.808</v>
      </c>
      <c r="H134" s="1" t="n">
        <v>35993.067</v>
      </c>
      <c r="I134" s="6" t="n">
        <f aca="false">O134*0.87</f>
        <v>856766.47872</v>
      </c>
      <c r="J134" s="6" t="n">
        <f aca="false">P134*0.87</f>
        <v>1037071.01376</v>
      </c>
      <c r="K134" s="6" t="n">
        <f aca="false">Q134*0.87</f>
        <v>784569.50784</v>
      </c>
      <c r="L134" s="6" t="n">
        <f aca="false">R134*0.87</f>
        <v>804507.84768</v>
      </c>
      <c r="M134" s="6" t="n">
        <f aca="false">S134*0.87</f>
        <v>820983.19776</v>
      </c>
      <c r="N134" s="6" t="n">
        <f aca="false">T134*0.87</f>
        <v>769184.59488</v>
      </c>
      <c r="O134" s="1" t="n">
        <v>984789.056</v>
      </c>
      <c r="P134" s="1" t="n">
        <v>1192035.648</v>
      </c>
      <c r="Q134" s="1" t="n">
        <v>901804.032</v>
      </c>
      <c r="R134" s="1" t="n">
        <v>924721.664</v>
      </c>
      <c r="S134" s="1" t="n">
        <v>943658.848</v>
      </c>
      <c r="T134" s="1" t="n">
        <v>884120.224</v>
      </c>
    </row>
    <row r="135" customFormat="false" ht="15" hidden="false" customHeight="false" outlineLevel="0" collapsed="false">
      <c r="A135" s="1" t="n">
        <v>7206</v>
      </c>
      <c r="B135" s="1" t="s">
        <v>99</v>
      </c>
      <c r="C135" s="1" t="n">
        <v>704886.171</v>
      </c>
      <c r="D135" s="1" t="n">
        <v>61669.388</v>
      </c>
      <c r="E135" s="1" t="n">
        <v>274035.927</v>
      </c>
      <c r="F135" s="1" t="n">
        <v>362593.737</v>
      </c>
      <c r="G135" s="1" t="n">
        <v>193027.362</v>
      </c>
      <c r="H135" s="1" t="n">
        <v>146787.542</v>
      </c>
      <c r="I135" s="6" t="n">
        <f aca="false">O135*0.87</f>
        <v>504186.13056</v>
      </c>
      <c r="J135" s="6" t="n">
        <f aca="false">P135*0.87</f>
        <v>466736.904</v>
      </c>
      <c r="K135" s="6" t="n">
        <f aca="false">Q135*0.87</f>
        <v>407819.69664</v>
      </c>
      <c r="L135" s="6" t="n">
        <f aca="false">R135*0.87</f>
        <v>479868.0576</v>
      </c>
      <c r="M135" s="6" t="n">
        <f aca="false">S135*0.87</f>
        <v>476153.28288</v>
      </c>
      <c r="N135" s="6" t="n">
        <f aca="false">T135*0.87</f>
        <v>703968.97728</v>
      </c>
      <c r="O135" s="1" t="n">
        <v>579524.288</v>
      </c>
      <c r="P135" s="1" t="n">
        <v>536479.2</v>
      </c>
      <c r="Q135" s="1" t="n">
        <v>468758.272</v>
      </c>
      <c r="R135" s="1" t="n">
        <v>551572.48</v>
      </c>
      <c r="S135" s="1" t="n">
        <v>547302.624</v>
      </c>
      <c r="T135" s="1" t="n">
        <v>809159.744</v>
      </c>
    </row>
    <row r="136" customFormat="false" ht="15" hidden="false" customHeight="false" outlineLevel="0" collapsed="false">
      <c r="A136" s="1" t="n">
        <v>10783</v>
      </c>
      <c r="B136" s="1" t="s">
        <v>99</v>
      </c>
      <c r="C136" s="1" t="n">
        <v>9596068.075</v>
      </c>
      <c r="D136" s="1" t="n">
        <v>8037191.756</v>
      </c>
      <c r="E136" s="1" t="n">
        <v>7337665.049</v>
      </c>
      <c r="F136" s="1" t="n">
        <v>8595131.512</v>
      </c>
      <c r="G136" s="1" t="n">
        <v>3981212.95</v>
      </c>
      <c r="H136" s="1" t="n">
        <v>7648930.586</v>
      </c>
      <c r="I136" s="6" t="n">
        <f aca="false">O136*0.87</f>
        <v>6582612.98688</v>
      </c>
      <c r="J136" s="6" t="n">
        <f aca="false">P136*0.87</f>
        <v>5652632.45856</v>
      </c>
      <c r="K136" s="6" t="n">
        <f aca="false">Q136*0.87</f>
        <v>4018356.38976</v>
      </c>
      <c r="L136" s="6" t="n">
        <f aca="false">R136*0.87</f>
        <v>6085083.53952</v>
      </c>
      <c r="M136" s="6" t="n">
        <f aca="false">S136*0.87</f>
        <v>5905713.73248</v>
      </c>
      <c r="N136" s="6" t="n">
        <f aca="false">T136*0.87</f>
        <v>8559217.68576</v>
      </c>
      <c r="O136" s="1" t="n">
        <v>7566221.824</v>
      </c>
      <c r="P136" s="1" t="n">
        <v>6497278.688</v>
      </c>
      <c r="Q136" s="1" t="n">
        <v>4618800.448</v>
      </c>
      <c r="R136" s="1" t="n">
        <v>6994348.896</v>
      </c>
      <c r="S136" s="1" t="n">
        <v>6788176.704</v>
      </c>
      <c r="T136" s="1" t="n">
        <v>9838181.248</v>
      </c>
    </row>
    <row r="137" customFormat="false" ht="15" hidden="false" customHeight="false" outlineLevel="0" collapsed="false">
      <c r="A137" s="1" t="n">
        <v>11231</v>
      </c>
      <c r="B137" s="1" t="s">
        <v>100</v>
      </c>
      <c r="C137" s="1" t="n">
        <v>246191982.784</v>
      </c>
      <c r="D137" s="1" t="n">
        <v>104089234.48</v>
      </c>
      <c r="E137" s="1" t="n">
        <v>264309228.656</v>
      </c>
      <c r="F137" s="1" t="n">
        <v>319687281.408</v>
      </c>
      <c r="G137" s="1" t="n">
        <v>184678099.232</v>
      </c>
      <c r="H137" s="1" t="n">
        <v>325488407.904</v>
      </c>
      <c r="I137" s="6" t="n">
        <f aca="false">O137*0.87</f>
        <v>40504124.01408</v>
      </c>
      <c r="J137" s="6" t="n">
        <f aca="false">P137*0.87</f>
        <v>31330980.76416</v>
      </c>
      <c r="K137" s="6" t="n">
        <f aca="false">Q137*0.87</f>
        <v>23760293.5488</v>
      </c>
      <c r="L137" s="6" t="n">
        <f aca="false">R137*0.87</f>
        <v>29747702.0352</v>
      </c>
      <c r="M137" s="6" t="n">
        <f aca="false">S137*0.87</f>
        <v>30076521.83424</v>
      </c>
      <c r="N137" s="6" t="n">
        <f aca="false">T137*0.87</f>
        <v>87970090.81344</v>
      </c>
      <c r="O137" s="1" t="n">
        <v>46556464.384</v>
      </c>
      <c r="P137" s="1" t="n">
        <v>36012621.568</v>
      </c>
      <c r="Q137" s="1" t="n">
        <v>27310682.24</v>
      </c>
      <c r="R137" s="1" t="n">
        <v>34192760.96</v>
      </c>
      <c r="S137" s="1" t="n">
        <v>34570714.752</v>
      </c>
      <c r="T137" s="1" t="n">
        <v>101115046.912</v>
      </c>
    </row>
    <row r="138" customFormat="false" ht="15" hidden="false" customHeight="false" outlineLevel="0" collapsed="false">
      <c r="A138" s="1" t="n">
        <v>8809</v>
      </c>
      <c r="B138" s="1" t="s">
        <v>101</v>
      </c>
      <c r="C138" s="1" t="n">
        <v>2683869683.968</v>
      </c>
      <c r="D138" s="1" t="n">
        <v>113806262.68</v>
      </c>
      <c r="E138" s="1" t="n">
        <v>352972485.888</v>
      </c>
      <c r="F138" s="1" t="n">
        <v>435453054.784</v>
      </c>
      <c r="G138" s="1" t="n">
        <v>297876360.496</v>
      </c>
      <c r="H138" s="1" t="n">
        <v>368466651.872</v>
      </c>
      <c r="I138" s="6" t="n">
        <f aca="false">O138*0.87</f>
        <v>1734105553.05984</v>
      </c>
      <c r="J138" s="6" t="n">
        <f aca="false">P138*0.87</f>
        <v>2025878417.32608</v>
      </c>
      <c r="K138" s="6" t="n">
        <f aca="false">Q138*0.87</f>
        <v>1244766443.27424</v>
      </c>
      <c r="L138" s="6" t="n">
        <f aca="false">R138*0.87</f>
        <v>1569402295.66464</v>
      </c>
      <c r="M138" s="6" t="n">
        <f aca="false">S138*0.87</f>
        <v>1796041654.51776</v>
      </c>
      <c r="N138" s="6" t="n">
        <f aca="false">T138*0.87</f>
        <v>1792862424.51456</v>
      </c>
      <c r="O138" s="1" t="n">
        <v>1993224773.632</v>
      </c>
      <c r="P138" s="1" t="n">
        <v>2328595881.984</v>
      </c>
      <c r="Q138" s="1" t="n">
        <v>1430766026.752</v>
      </c>
      <c r="R138" s="1" t="n">
        <v>1803910684.672</v>
      </c>
      <c r="S138" s="1" t="n">
        <v>2064415694.848</v>
      </c>
      <c r="T138" s="1" t="n">
        <v>2060761407.488</v>
      </c>
    </row>
    <row r="139" customFormat="false" ht="15" hidden="false" customHeight="false" outlineLevel="0" collapsed="false">
      <c r="A139" s="1" t="n">
        <v>10004</v>
      </c>
      <c r="B139" s="1" t="s">
        <v>102</v>
      </c>
      <c r="C139" s="1" t="n">
        <v>7842490.117</v>
      </c>
      <c r="D139" s="1" t="n">
        <v>3720932.314</v>
      </c>
      <c r="E139" s="1" t="n">
        <v>2106107.146</v>
      </c>
      <c r="F139" s="1" t="n">
        <v>4725351.862</v>
      </c>
      <c r="G139" s="1" t="n">
        <v>2325982.934</v>
      </c>
      <c r="H139" s="1" t="n">
        <v>3195122.678</v>
      </c>
      <c r="I139" s="6" t="n">
        <f aca="false">O139*0.87</f>
        <v>2613052.71168</v>
      </c>
      <c r="J139" s="6" t="n">
        <f aca="false">P139*0.87</f>
        <v>3106937.42976</v>
      </c>
      <c r="K139" s="6" t="n">
        <f aca="false">Q139*0.87</f>
        <v>2183872.4688</v>
      </c>
      <c r="L139" s="6" t="n">
        <f aca="false">R139*0.87</f>
        <v>2811665.61024</v>
      </c>
      <c r="M139" s="6" t="n">
        <f aca="false">S139*0.87</f>
        <v>3558920.77632</v>
      </c>
      <c r="N139" s="6" t="n">
        <f aca="false">T139*0.87</f>
        <v>7833905.20032</v>
      </c>
      <c r="O139" s="1" t="n">
        <v>3003508.864</v>
      </c>
      <c r="P139" s="1" t="n">
        <v>3571192.448</v>
      </c>
      <c r="Q139" s="1" t="n">
        <v>2510198.24</v>
      </c>
      <c r="R139" s="1" t="n">
        <v>3231799.552</v>
      </c>
      <c r="S139" s="1" t="n">
        <v>4090713.536</v>
      </c>
      <c r="T139" s="1" t="n">
        <v>9004488.736</v>
      </c>
    </row>
    <row r="140" customFormat="false" ht="15" hidden="false" customHeight="false" outlineLevel="0" collapsed="false">
      <c r="A140" s="1" t="n">
        <v>10451</v>
      </c>
      <c r="B140" s="1" t="s">
        <v>103</v>
      </c>
      <c r="C140" s="1" t="n">
        <v>94708119.352</v>
      </c>
      <c r="D140" s="1" t="n">
        <v>59154012.896</v>
      </c>
      <c r="E140" s="1" t="n">
        <v>44144447.336</v>
      </c>
      <c r="F140" s="1" t="n">
        <v>58475151.9</v>
      </c>
      <c r="G140" s="1" t="n">
        <v>29416353.626</v>
      </c>
      <c r="H140" s="1" t="n">
        <v>42401999.376</v>
      </c>
      <c r="I140" s="6" t="n">
        <f aca="false">O140*0.87</f>
        <v>37103319.45984</v>
      </c>
      <c r="J140" s="6" t="n">
        <f aca="false">P140*0.87</f>
        <v>37066721.664</v>
      </c>
      <c r="K140" s="6" t="n">
        <f aca="false">Q140*0.87</f>
        <v>23241283.34208</v>
      </c>
      <c r="L140" s="6" t="n">
        <f aca="false">R140*0.87</f>
        <v>34490548.82304</v>
      </c>
      <c r="M140" s="6" t="n">
        <f aca="false">S140*0.87</f>
        <v>36154866.33984</v>
      </c>
      <c r="N140" s="6" t="n">
        <f aca="false">T140*0.87</f>
        <v>39930705.53856</v>
      </c>
      <c r="O140" s="1" t="n">
        <v>42647493.632</v>
      </c>
      <c r="P140" s="1" t="n">
        <v>42605427.2</v>
      </c>
      <c r="Q140" s="1" t="n">
        <v>26714118.784</v>
      </c>
      <c r="R140" s="1" t="n">
        <v>39644308.992</v>
      </c>
      <c r="S140" s="1" t="n">
        <v>41557317.632</v>
      </c>
      <c r="T140" s="1" t="n">
        <v>45897362.688</v>
      </c>
    </row>
    <row r="141" customFormat="false" ht="15" hidden="false" customHeight="false" outlineLevel="0" collapsed="false">
      <c r="A141" s="1" t="n">
        <v>8812</v>
      </c>
      <c r="B141" s="1" t="s">
        <v>104</v>
      </c>
      <c r="C141" s="1" t="n">
        <v>343634468.672</v>
      </c>
      <c r="D141" s="1" t="n">
        <v>558200032.192</v>
      </c>
      <c r="E141" s="1" t="n">
        <v>95888410.2</v>
      </c>
      <c r="F141" s="1" t="n">
        <v>113858070.832</v>
      </c>
      <c r="G141" s="1" t="n">
        <v>68281540.052</v>
      </c>
      <c r="H141" s="1" t="n">
        <v>68602410.184</v>
      </c>
      <c r="I141" s="6" t="n">
        <f aca="false">O141*0.87</f>
        <v>343658255.33952</v>
      </c>
      <c r="J141" s="6" t="n">
        <f aca="false">P141*0.87</f>
        <v>152845314.07872</v>
      </c>
      <c r="K141" s="6" t="n">
        <f aca="false">Q141*0.87</f>
        <v>113092936.65792</v>
      </c>
      <c r="L141" s="6" t="n">
        <f aca="false">R141*0.87</f>
        <v>122077525.15584</v>
      </c>
      <c r="M141" s="6" t="n">
        <f aca="false">S141*0.87</f>
        <v>121051643.42784</v>
      </c>
      <c r="N141" s="6" t="n">
        <f aca="false">T141*0.87</f>
        <v>142605140.24448</v>
      </c>
      <c r="O141" s="1" t="n">
        <v>395009488.896</v>
      </c>
      <c r="P141" s="1" t="n">
        <v>175684269.056</v>
      </c>
      <c r="Q141" s="1" t="n">
        <v>129991881.216</v>
      </c>
      <c r="R141" s="1" t="n">
        <v>140318994.432</v>
      </c>
      <c r="S141" s="1" t="n">
        <v>139139820.032</v>
      </c>
      <c r="T141" s="1" t="n">
        <v>163913954.304</v>
      </c>
    </row>
    <row r="142" customFormat="false" ht="15" hidden="false" customHeight="false" outlineLevel="0" collapsed="false">
      <c r="A142" s="1" t="n">
        <v>10736</v>
      </c>
      <c r="B142" s="1" t="s">
        <v>105</v>
      </c>
      <c r="C142" s="1" t="n">
        <v>6566723.262</v>
      </c>
      <c r="D142" s="1" t="n">
        <v>265521.223</v>
      </c>
      <c r="E142" s="1" t="n">
        <v>84090.479</v>
      </c>
      <c r="F142" s="1" t="n">
        <v>776771.204</v>
      </c>
      <c r="G142" s="1" t="n">
        <v>557646.452</v>
      </c>
      <c r="H142" s="1" t="n">
        <v>715590.656</v>
      </c>
      <c r="I142" s="6" t="n">
        <f aca="false">O142*0.87</f>
        <v>918981.9744</v>
      </c>
      <c r="J142" s="6" t="n">
        <f aca="false">P142*0.87</f>
        <v>2429544.07104</v>
      </c>
      <c r="K142" s="6" t="n">
        <f aca="false">Q142*0.87</f>
        <v>2607028.80384</v>
      </c>
      <c r="L142" s="6" t="n">
        <f aca="false">R142*0.87</f>
        <v>964981.00416</v>
      </c>
      <c r="M142" s="6" t="n">
        <f aca="false">S142*0.87</f>
        <v>2688605.23776</v>
      </c>
      <c r="N142" s="6" t="n">
        <f aca="false">T142*0.87</f>
        <v>4365485.0256</v>
      </c>
      <c r="O142" s="1" t="n">
        <v>1056301.12</v>
      </c>
      <c r="P142" s="1" t="n">
        <v>2792579.392</v>
      </c>
      <c r="Q142" s="1" t="n">
        <v>2996584.832</v>
      </c>
      <c r="R142" s="1" t="n">
        <v>1109173.568</v>
      </c>
      <c r="S142" s="1" t="n">
        <v>3090350.848</v>
      </c>
      <c r="T142" s="1" t="n">
        <v>5017798.88</v>
      </c>
    </row>
    <row r="143" customFormat="false" ht="15" hidden="false" customHeight="false" outlineLevel="0" collapsed="false">
      <c r="A143" s="1" t="n">
        <v>8675</v>
      </c>
      <c r="B143" s="1" t="s">
        <v>105</v>
      </c>
      <c r="C143" s="1" t="n">
        <v>2920607.91</v>
      </c>
      <c r="D143" s="1" t="n">
        <v>163831.393</v>
      </c>
      <c r="E143" s="1" t="n">
        <v>274003.708</v>
      </c>
      <c r="F143" s="1" t="n">
        <v>72442.755</v>
      </c>
      <c r="G143" s="1" t="n">
        <v>76317.923</v>
      </c>
      <c r="H143" s="1" t="n">
        <v>224984.166</v>
      </c>
      <c r="I143" s="6" t="n">
        <f aca="false">O143*0.87</f>
        <v>1136551.63008</v>
      </c>
      <c r="J143" s="6" t="n">
        <f aca="false">P143*0.87</f>
        <v>2285972.68992</v>
      </c>
      <c r="K143" s="6" t="n">
        <f aca="false">Q143*0.87</f>
        <v>1977117.26112</v>
      </c>
      <c r="L143" s="6" t="n">
        <f aca="false">R143*0.87</f>
        <v>2084338.37184</v>
      </c>
      <c r="M143" s="6" t="n">
        <f aca="false">S143*0.87</f>
        <v>2223208.18944</v>
      </c>
      <c r="N143" s="6" t="n">
        <f aca="false">T143*0.87</f>
        <v>2244058.06656</v>
      </c>
      <c r="O143" s="1" t="n">
        <v>1306381.184</v>
      </c>
      <c r="P143" s="1" t="n">
        <v>2627554.816</v>
      </c>
      <c r="Q143" s="1" t="n">
        <v>2272548.576</v>
      </c>
      <c r="R143" s="1" t="n">
        <v>2395791.232</v>
      </c>
      <c r="S143" s="1" t="n">
        <v>2555411.712</v>
      </c>
      <c r="T143" s="1" t="n">
        <v>2579377.088</v>
      </c>
    </row>
    <row r="144" customFormat="false" ht="15" hidden="false" customHeight="false" outlineLevel="0" collapsed="false">
      <c r="A144" s="1" t="n">
        <v>9155</v>
      </c>
      <c r="B144" s="1" t="s">
        <v>106</v>
      </c>
      <c r="C144" s="1" t="n">
        <v>13910132.181</v>
      </c>
      <c r="D144" s="1" t="n">
        <v>5770900.63</v>
      </c>
      <c r="E144" s="1" t="n">
        <v>2512604.27</v>
      </c>
      <c r="F144" s="1" t="n">
        <v>7732292.249</v>
      </c>
      <c r="G144" s="1" t="n">
        <v>4156192.117</v>
      </c>
      <c r="H144" s="1" t="n">
        <v>6425795.134</v>
      </c>
      <c r="I144" s="6" t="n">
        <f aca="false">O144*0.87</f>
        <v>6028857.87552</v>
      </c>
      <c r="J144" s="6" t="n">
        <f aca="false">P144*0.87</f>
        <v>6270288.41568</v>
      </c>
      <c r="K144" s="6" t="n">
        <f aca="false">Q144*0.87</f>
        <v>6283894.26912</v>
      </c>
      <c r="L144" s="6" t="n">
        <f aca="false">R144*0.87</f>
        <v>6167404.91616</v>
      </c>
      <c r="M144" s="6" t="n">
        <f aca="false">S144*0.87</f>
        <v>7264880.18304</v>
      </c>
      <c r="N144" s="6" t="n">
        <f aca="false">T144*0.87</f>
        <v>11258413.0368</v>
      </c>
      <c r="O144" s="1" t="n">
        <v>6929721.696</v>
      </c>
      <c r="P144" s="1" t="n">
        <v>7207228.064</v>
      </c>
      <c r="Q144" s="1" t="n">
        <v>7222866.976</v>
      </c>
      <c r="R144" s="1" t="n">
        <v>7088971.168</v>
      </c>
      <c r="S144" s="1" t="n">
        <v>8350436.992</v>
      </c>
      <c r="T144" s="1" t="n">
        <v>12940704.64</v>
      </c>
    </row>
    <row r="145" customFormat="false" ht="15" hidden="false" customHeight="false" outlineLevel="0" collapsed="false">
      <c r="A145" s="1" t="n">
        <v>9954</v>
      </c>
      <c r="B145" s="1" t="s">
        <v>107</v>
      </c>
      <c r="C145" s="1" t="n">
        <v>3773555.94</v>
      </c>
      <c r="D145" s="1" t="n">
        <v>490253.192</v>
      </c>
      <c r="E145" s="1" t="n">
        <v>532554.517</v>
      </c>
      <c r="F145" s="1" t="n">
        <v>87183.503</v>
      </c>
      <c r="G145" s="1" t="n">
        <v>114170.804</v>
      </c>
      <c r="H145" s="1" t="n">
        <v>851975.905</v>
      </c>
      <c r="I145" s="6" t="n">
        <f aca="false">O145*0.87</f>
        <v>3384621.21792</v>
      </c>
      <c r="J145" s="6" t="n">
        <f aca="false">P145*0.87</f>
        <v>5165630.65152</v>
      </c>
      <c r="K145" s="6" t="n">
        <f aca="false">Q145*0.87</f>
        <v>4488363.18528</v>
      </c>
      <c r="L145" s="6" t="n">
        <f aca="false">R145*0.87</f>
        <v>4161899.84736</v>
      </c>
      <c r="M145" s="6" t="n">
        <f aca="false">S145*0.87</f>
        <v>5404426.9152</v>
      </c>
      <c r="N145" s="6" t="n">
        <f aca="false">T145*0.87</f>
        <v>4567545.76896</v>
      </c>
      <c r="O145" s="1" t="n">
        <v>3890369.216</v>
      </c>
      <c r="P145" s="1" t="n">
        <v>5937506.496</v>
      </c>
      <c r="Q145" s="1" t="n">
        <v>5159038.144</v>
      </c>
      <c r="R145" s="1" t="n">
        <v>4783792.928</v>
      </c>
      <c r="S145" s="1" t="n">
        <v>6211984.96</v>
      </c>
      <c r="T145" s="1" t="n">
        <v>5250052.608</v>
      </c>
    </row>
    <row r="146" customFormat="false" ht="15" hidden="false" customHeight="false" outlineLevel="0" collapsed="false">
      <c r="A146" s="1" t="n">
        <v>9508</v>
      </c>
      <c r="B146" s="1" t="s">
        <v>107</v>
      </c>
      <c r="C146" s="1" t="n">
        <v>24072105.882</v>
      </c>
      <c r="D146" s="1" t="n">
        <v>2587615.657</v>
      </c>
      <c r="E146" s="1" t="n">
        <v>9944118.822</v>
      </c>
      <c r="F146" s="1" t="n">
        <v>11602737.388</v>
      </c>
      <c r="G146" s="1" t="n">
        <v>7265160.078</v>
      </c>
      <c r="H146" s="1" t="n">
        <v>29807098.992</v>
      </c>
      <c r="I146" s="6" t="n">
        <f aca="false">O146*0.87</f>
        <v>20960494.01472</v>
      </c>
      <c r="J146" s="6" t="n">
        <f aca="false">P146*0.87</f>
        <v>80268045.68064</v>
      </c>
      <c r="K146" s="6" t="n">
        <f aca="false">Q146*0.87</f>
        <v>61668327.2064</v>
      </c>
      <c r="L146" s="6" t="n">
        <f aca="false">R146*0.87</f>
        <v>65347382.53824</v>
      </c>
      <c r="M146" s="6" t="n">
        <f aca="false">S146*0.87</f>
        <v>75306367.47264</v>
      </c>
      <c r="N146" s="6" t="n">
        <f aca="false">T146*0.87</f>
        <v>61071699.07968</v>
      </c>
      <c r="O146" s="1" t="n">
        <v>24092521.856</v>
      </c>
      <c r="P146" s="1" t="n">
        <v>92262121.472</v>
      </c>
      <c r="Q146" s="1" t="n">
        <v>70883134.72</v>
      </c>
      <c r="R146" s="1" t="n">
        <v>75111933.952</v>
      </c>
      <c r="S146" s="1" t="n">
        <v>86559043.072</v>
      </c>
      <c r="T146" s="1" t="n">
        <v>70197355.264</v>
      </c>
    </row>
    <row r="147" customFormat="false" ht="15" hidden="false" customHeight="false" outlineLevel="0" collapsed="false">
      <c r="A147" s="1" t="n">
        <v>10681</v>
      </c>
      <c r="B147" s="1" t="s">
        <v>107</v>
      </c>
      <c r="C147" s="1" t="n">
        <v>7433341.036</v>
      </c>
      <c r="D147" s="1" t="n">
        <v>1508096.953</v>
      </c>
      <c r="E147" s="1" t="n">
        <v>871723.93</v>
      </c>
      <c r="F147" s="1" t="n">
        <v>3593665.042</v>
      </c>
      <c r="G147" s="1" t="n">
        <v>2314230.776</v>
      </c>
      <c r="H147" s="1" t="n">
        <v>1410593.371</v>
      </c>
      <c r="I147" s="6" t="n">
        <f aca="false">O147*0.87</f>
        <v>3116182.95456</v>
      </c>
      <c r="J147" s="6" t="n">
        <f aca="false">P147*0.87</f>
        <v>4259387.4816</v>
      </c>
      <c r="K147" s="6" t="n">
        <f aca="false">Q147*0.87</f>
        <v>3083932.23552</v>
      </c>
      <c r="L147" s="6" t="n">
        <f aca="false">R147*0.87</f>
        <v>3442793.95584</v>
      </c>
      <c r="M147" s="6" t="n">
        <f aca="false">S147*0.87</f>
        <v>5077569.33504</v>
      </c>
      <c r="N147" s="6" t="n">
        <f aca="false">T147*0.87</f>
        <v>4181005.68768</v>
      </c>
      <c r="O147" s="1" t="n">
        <v>3581819.488</v>
      </c>
      <c r="P147" s="1" t="n">
        <v>4895847.68</v>
      </c>
      <c r="Q147" s="1" t="n">
        <v>3544749.696</v>
      </c>
      <c r="R147" s="1" t="n">
        <v>3957234.432</v>
      </c>
      <c r="S147" s="1" t="n">
        <v>5836286.592</v>
      </c>
      <c r="T147" s="1" t="n">
        <v>4805753.664</v>
      </c>
    </row>
    <row r="148" customFormat="false" ht="15" hidden="false" customHeight="false" outlineLevel="0" collapsed="false">
      <c r="A148" s="1" t="n">
        <v>8722</v>
      </c>
      <c r="B148" s="1" t="s">
        <v>108</v>
      </c>
      <c r="C148" s="1" t="n">
        <v>3196673.634</v>
      </c>
      <c r="D148" s="1" t="n">
        <v>0</v>
      </c>
      <c r="E148" s="1" t="n">
        <v>0</v>
      </c>
      <c r="F148" s="1" t="n">
        <v>0</v>
      </c>
      <c r="G148" s="1" t="n">
        <v>25068.604</v>
      </c>
      <c r="H148" s="1" t="n">
        <v>339014.984</v>
      </c>
      <c r="I148" s="6" t="n">
        <f aca="false">O148*0.87</f>
        <v>154522.13376</v>
      </c>
      <c r="J148" s="6" t="n">
        <f aca="false">P148*0.87</f>
        <v>416369.02656</v>
      </c>
      <c r="K148" s="6" t="n">
        <f aca="false">Q148*0.87</f>
        <v>4286130.64128</v>
      </c>
      <c r="L148" s="6" t="n">
        <f aca="false">R148*0.87</f>
        <v>252767.48928</v>
      </c>
      <c r="M148" s="6" t="n">
        <f aca="false">S148*0.87</f>
        <v>10840180.2336</v>
      </c>
      <c r="N148" s="6" t="n">
        <f aca="false">T148*0.87</f>
        <v>10819563.21024</v>
      </c>
      <c r="O148" s="1" t="n">
        <v>177611.648</v>
      </c>
      <c r="P148" s="1" t="n">
        <v>478585.088</v>
      </c>
      <c r="Q148" s="1" t="n">
        <v>4926586.944</v>
      </c>
      <c r="R148" s="1" t="n">
        <v>290537.344</v>
      </c>
      <c r="S148" s="1" t="n">
        <v>12459977.28</v>
      </c>
      <c r="T148" s="1" t="n">
        <v>12436279.552</v>
      </c>
    </row>
    <row r="149" customFormat="false" ht="15" hidden="false" customHeight="false" outlineLevel="0" collapsed="false">
      <c r="A149" s="1" t="n">
        <v>11098</v>
      </c>
      <c r="B149" s="1" t="s">
        <v>109</v>
      </c>
      <c r="C149" s="1" t="n">
        <v>4258631.872</v>
      </c>
      <c r="D149" s="1" t="n">
        <v>1917071.607</v>
      </c>
      <c r="E149" s="1" t="n">
        <v>264931.282</v>
      </c>
      <c r="F149" s="1" t="n">
        <v>1651805.914</v>
      </c>
      <c r="G149" s="1" t="n">
        <v>930395.84</v>
      </c>
      <c r="H149" s="1" t="n">
        <v>524380.89</v>
      </c>
      <c r="I149" s="6" t="n">
        <f aca="false">O149*0.87</f>
        <v>3445989.5424</v>
      </c>
      <c r="J149" s="6" t="n">
        <f aca="false">P149*0.87</f>
        <v>3299258.544</v>
      </c>
      <c r="K149" s="6" t="n">
        <f aca="false">Q149*0.87</f>
        <v>2355044.11968</v>
      </c>
      <c r="L149" s="6" t="n">
        <f aca="false">R149*0.87</f>
        <v>3150283.72512</v>
      </c>
      <c r="M149" s="6" t="n">
        <f aca="false">S149*0.87</f>
        <v>3165053.37408</v>
      </c>
      <c r="N149" s="6" t="n">
        <f aca="false">T149*0.87</f>
        <v>3915595.94304</v>
      </c>
      <c r="O149" s="1" t="n">
        <v>3960907.52</v>
      </c>
      <c r="P149" s="1" t="n">
        <v>3792251.2</v>
      </c>
      <c r="Q149" s="1" t="n">
        <v>2706947.264</v>
      </c>
      <c r="R149" s="1" t="n">
        <v>3621015.776</v>
      </c>
      <c r="S149" s="1" t="n">
        <v>3637992.384</v>
      </c>
      <c r="T149" s="1" t="n">
        <v>4500684.992</v>
      </c>
    </row>
    <row r="150" customFormat="false" ht="15" hidden="false" customHeight="false" outlineLevel="0" collapsed="false">
      <c r="A150" s="1" t="n">
        <v>9509</v>
      </c>
      <c r="B150" s="1" t="s">
        <v>109</v>
      </c>
      <c r="C150" s="1" t="n">
        <v>82300960.192</v>
      </c>
      <c r="D150" s="1" t="n">
        <v>43353162.028</v>
      </c>
      <c r="E150" s="1" t="n">
        <v>32619317.742</v>
      </c>
      <c r="F150" s="1" t="n">
        <v>38232318.608</v>
      </c>
      <c r="G150" s="1" t="n">
        <v>25864113.33</v>
      </c>
      <c r="H150" s="1" t="n">
        <v>8053691.217</v>
      </c>
      <c r="I150" s="6" t="n">
        <f aca="false">O150*0.87</f>
        <v>70370382.68928</v>
      </c>
      <c r="J150" s="6" t="n">
        <f aca="false">P150*0.87</f>
        <v>19675264.31232</v>
      </c>
      <c r="K150" s="6" t="n">
        <f aca="false">Q150*0.87</f>
        <v>16177541.47968</v>
      </c>
      <c r="L150" s="6" t="n">
        <f aca="false">R150*0.87</f>
        <v>16532694.57792</v>
      </c>
      <c r="M150" s="6" t="n">
        <f aca="false">S150*0.87</f>
        <v>19613183.22816</v>
      </c>
      <c r="N150" s="6" t="n">
        <f aca="false">T150*0.87</f>
        <v>15906001.81248</v>
      </c>
      <c r="O150" s="1" t="n">
        <v>80885497.344</v>
      </c>
      <c r="P150" s="1" t="n">
        <v>22615246.336</v>
      </c>
      <c r="Q150" s="1" t="n">
        <v>18594875.264</v>
      </c>
      <c r="R150" s="1" t="n">
        <v>19003097.216</v>
      </c>
      <c r="S150" s="1" t="n">
        <v>22543888.768</v>
      </c>
      <c r="T150" s="1" t="n">
        <v>18282760.704</v>
      </c>
    </row>
    <row r="151" customFormat="false" ht="15" hidden="false" customHeight="false" outlineLevel="0" collapsed="false">
      <c r="A151" s="1" t="n">
        <v>9154</v>
      </c>
      <c r="B151" s="1" t="s">
        <v>110</v>
      </c>
      <c r="C151" s="1" t="n">
        <v>2254277.883</v>
      </c>
      <c r="D151" s="1" t="n">
        <v>2601622.034</v>
      </c>
      <c r="E151" s="1" t="n">
        <v>2285052.583</v>
      </c>
      <c r="F151" s="1" t="n">
        <v>2841234.737</v>
      </c>
      <c r="G151" s="1" t="n">
        <v>1240323.733</v>
      </c>
      <c r="H151" s="1" t="n">
        <v>1573131.56</v>
      </c>
      <c r="I151" s="6" t="n">
        <f aca="false">O151*0.87</f>
        <v>1161027.77856</v>
      </c>
      <c r="J151" s="6" t="n">
        <f aca="false">P151*0.87</f>
        <v>848240.8128</v>
      </c>
      <c r="K151" s="6" t="n">
        <f aca="false">Q151*0.87</f>
        <v>646256.26752</v>
      </c>
      <c r="L151" s="6" t="n">
        <f aca="false">R151*0.87</f>
        <v>852597.82848</v>
      </c>
      <c r="M151" s="6" t="n">
        <f aca="false">S151*0.87</f>
        <v>637393.62624</v>
      </c>
      <c r="N151" s="6" t="n">
        <f aca="false">T151*0.87</f>
        <v>1549203.9888</v>
      </c>
      <c r="O151" s="1" t="n">
        <v>1334514.688</v>
      </c>
      <c r="P151" s="1" t="n">
        <v>974989.44</v>
      </c>
      <c r="Q151" s="1" t="n">
        <v>742823.296</v>
      </c>
      <c r="R151" s="1" t="n">
        <v>979997.504</v>
      </c>
      <c r="S151" s="1" t="n">
        <v>732636.352</v>
      </c>
      <c r="T151" s="1" t="n">
        <v>1780694.24</v>
      </c>
    </row>
    <row r="152" customFormat="false" ht="15" hidden="false" customHeight="false" outlineLevel="0" collapsed="false">
      <c r="A152" s="1" t="n">
        <v>8492</v>
      </c>
      <c r="B152" s="1" t="s">
        <v>110</v>
      </c>
      <c r="C152" s="1" t="n">
        <v>2565534.532</v>
      </c>
      <c r="D152" s="1" t="n">
        <v>537956.199</v>
      </c>
      <c r="E152" s="1" t="n">
        <v>228204.955</v>
      </c>
      <c r="F152" s="1" t="n">
        <v>852408.084</v>
      </c>
      <c r="G152" s="1" t="n">
        <v>219966.89</v>
      </c>
      <c r="H152" s="1" t="n">
        <v>397956.867</v>
      </c>
      <c r="I152" s="6" t="n">
        <f aca="false">O152*0.87</f>
        <v>1225101.37152</v>
      </c>
      <c r="J152" s="6" t="n">
        <f aca="false">P152*0.87</f>
        <v>1647595.11456</v>
      </c>
      <c r="K152" s="6" t="n">
        <f aca="false">Q152*0.87</f>
        <v>652865.14944</v>
      </c>
      <c r="L152" s="6" t="n">
        <f aca="false">R152*0.87</f>
        <v>1226531.1504</v>
      </c>
      <c r="M152" s="6" t="n">
        <f aca="false">S152*0.87</f>
        <v>1579867.8</v>
      </c>
      <c r="N152" s="6" t="n">
        <f aca="false">T152*0.87</f>
        <v>2287675.07808</v>
      </c>
      <c r="O152" s="1" t="n">
        <v>1408162.496</v>
      </c>
      <c r="P152" s="1" t="n">
        <v>1893787.488</v>
      </c>
      <c r="Q152" s="1" t="n">
        <v>750419.712</v>
      </c>
      <c r="R152" s="1" t="n">
        <v>1409805.92</v>
      </c>
      <c r="S152" s="1" t="n">
        <v>1815940</v>
      </c>
      <c r="T152" s="1" t="n">
        <v>2629511.584</v>
      </c>
    </row>
    <row r="153" customFormat="false" ht="15" hidden="false" customHeight="false" outlineLevel="0" collapsed="false">
      <c r="A153" s="1" t="n">
        <v>11544</v>
      </c>
      <c r="B153" s="1" t="s">
        <v>111</v>
      </c>
      <c r="C153" s="1" t="n">
        <v>18348909.37</v>
      </c>
      <c r="D153" s="1" t="n">
        <v>981172.984</v>
      </c>
      <c r="E153" s="1" t="n">
        <v>1597142.492</v>
      </c>
      <c r="F153" s="1" t="n">
        <v>2196879.179</v>
      </c>
      <c r="G153" s="1" t="n">
        <v>3997124.692</v>
      </c>
      <c r="H153" s="1" t="n">
        <v>5376113.446</v>
      </c>
      <c r="I153" s="6" t="n">
        <f aca="false">O153*0.87</f>
        <v>5173168.58208</v>
      </c>
      <c r="J153" s="6" t="n">
        <f aca="false">P153*0.87</f>
        <v>3307597.26432</v>
      </c>
      <c r="K153" s="6" t="n">
        <f aca="false">Q153*0.87</f>
        <v>2585089.43616</v>
      </c>
      <c r="L153" s="6" t="n">
        <f aca="false">R153*0.87</f>
        <v>3037754.30592</v>
      </c>
      <c r="M153" s="6" t="n">
        <f aca="false">S153*0.87</f>
        <v>2966902.87008</v>
      </c>
      <c r="N153" s="6" t="n">
        <f aca="false">T153*0.87</f>
        <v>5006376.66432</v>
      </c>
      <c r="O153" s="1" t="n">
        <v>5946170.784</v>
      </c>
      <c r="P153" s="1" t="n">
        <v>3801835.936</v>
      </c>
      <c r="Q153" s="1" t="n">
        <v>2971367.168</v>
      </c>
      <c r="R153" s="1" t="n">
        <v>3491671.616</v>
      </c>
      <c r="S153" s="1" t="n">
        <v>3410233.184</v>
      </c>
      <c r="T153" s="1" t="n">
        <v>5754455.936</v>
      </c>
    </row>
    <row r="154" customFormat="false" ht="15" hidden="false" customHeight="false" outlineLevel="0" collapsed="false">
      <c r="A154" s="1" t="n">
        <v>10739</v>
      </c>
      <c r="B154" s="1" t="s">
        <v>112</v>
      </c>
      <c r="C154" s="1" t="n">
        <v>8778324.302</v>
      </c>
      <c r="D154" s="1" t="n">
        <v>4880094.164</v>
      </c>
      <c r="E154" s="1" t="n">
        <v>3330145.841</v>
      </c>
      <c r="F154" s="1" t="n">
        <v>6460487.22</v>
      </c>
      <c r="G154" s="1" t="n">
        <v>2821662.25</v>
      </c>
      <c r="H154" s="1" t="n">
        <v>4985343.638</v>
      </c>
      <c r="I154" s="6" t="n">
        <f aca="false">O154*0.87</f>
        <v>5594953.82496</v>
      </c>
      <c r="J154" s="6" t="n">
        <f aca="false">P154*0.87</f>
        <v>1493481.42144</v>
      </c>
      <c r="K154" s="6" t="n">
        <f aca="false">Q154*0.87</f>
        <v>4302083.96352</v>
      </c>
      <c r="L154" s="6" t="n">
        <f aca="false">R154*0.87</f>
        <v>4881657.91872</v>
      </c>
      <c r="M154" s="6" t="n">
        <f aca="false">S154*0.87</f>
        <v>5960952.1344</v>
      </c>
      <c r="N154" s="6" t="n">
        <f aca="false">T154*0.87</f>
        <v>11151454.59648</v>
      </c>
      <c r="O154" s="1" t="n">
        <v>6430981.408</v>
      </c>
      <c r="P154" s="1" t="n">
        <v>1716645.312</v>
      </c>
      <c r="Q154" s="1" t="n">
        <v>4944924.096</v>
      </c>
      <c r="R154" s="1" t="n">
        <v>5611101.056</v>
      </c>
      <c r="S154" s="1" t="n">
        <v>6851669.12</v>
      </c>
      <c r="T154" s="1" t="n">
        <v>12817763.904</v>
      </c>
    </row>
    <row r="155" customFormat="false" ht="15" hidden="false" customHeight="false" outlineLevel="0" collapsed="false">
      <c r="A155" s="1" t="n">
        <v>10055</v>
      </c>
      <c r="B155" s="1" t="s">
        <v>113</v>
      </c>
      <c r="C155" s="1" t="n">
        <v>1739648.24</v>
      </c>
      <c r="D155" s="1" t="n">
        <v>394833.846</v>
      </c>
      <c r="E155" s="1" t="n">
        <v>300586.605</v>
      </c>
      <c r="F155" s="1" t="n">
        <v>1728828.211</v>
      </c>
      <c r="G155" s="1" t="n">
        <v>421140.104</v>
      </c>
      <c r="H155" s="1" t="n">
        <v>550409.398</v>
      </c>
      <c r="I155" s="6" t="n">
        <f aca="false">O155*0.87</f>
        <v>490917.25248</v>
      </c>
      <c r="J155" s="6" t="n">
        <f aca="false">P155*0.87</f>
        <v>619753.53408</v>
      </c>
      <c r="K155" s="6" t="n">
        <f aca="false">Q155*0.87</f>
        <v>454038.8016</v>
      </c>
      <c r="L155" s="6" t="n">
        <f aca="false">R155*0.87</f>
        <v>1757199.19008</v>
      </c>
      <c r="M155" s="6" t="n">
        <f aca="false">S155*0.87</f>
        <v>980603.97696</v>
      </c>
      <c r="N155" s="6" t="n">
        <f aca="false">T155*0.87</f>
        <v>3761442.4944</v>
      </c>
      <c r="O155" s="1" t="n">
        <v>564272.704</v>
      </c>
      <c r="P155" s="1" t="n">
        <v>712360.384</v>
      </c>
      <c r="Q155" s="1" t="n">
        <v>521883.68</v>
      </c>
      <c r="R155" s="1" t="n">
        <v>2019769.184</v>
      </c>
      <c r="S155" s="1" t="n">
        <v>1127131.008</v>
      </c>
      <c r="T155" s="1" t="n">
        <v>4323497.12</v>
      </c>
    </row>
    <row r="156" customFormat="false" ht="15" hidden="false" customHeight="false" outlineLevel="0" collapsed="false">
      <c r="A156" s="1" t="n">
        <v>8888</v>
      </c>
      <c r="B156" s="1" t="s">
        <v>114</v>
      </c>
      <c r="C156" s="1" t="n">
        <v>89777136.944</v>
      </c>
      <c r="D156" s="1" t="n">
        <v>19048399.414</v>
      </c>
      <c r="E156" s="1" t="n">
        <v>11882873.816</v>
      </c>
      <c r="F156" s="1" t="n">
        <v>15245571.957</v>
      </c>
      <c r="G156" s="1" t="n">
        <v>9284901.417</v>
      </c>
      <c r="H156" s="1" t="n">
        <v>13769812.881</v>
      </c>
      <c r="I156" s="6" t="n">
        <f aca="false">O156*0.87</f>
        <v>61110848.80128</v>
      </c>
      <c r="J156" s="6" t="n">
        <f aca="false">P156*0.87</f>
        <v>66702515.69664</v>
      </c>
      <c r="K156" s="6" t="n">
        <f aca="false">Q156*0.87</f>
        <v>42094227.44064</v>
      </c>
      <c r="L156" s="6" t="n">
        <f aca="false">R156*0.87</f>
        <v>58719569.41824</v>
      </c>
      <c r="M156" s="6" t="n">
        <f aca="false">S156*0.87</f>
        <v>60501548.12928</v>
      </c>
      <c r="N156" s="6" t="n">
        <f aca="false">T156*0.87</f>
        <v>73479052.32384</v>
      </c>
      <c r="O156" s="1" t="n">
        <v>70242354.944</v>
      </c>
      <c r="P156" s="1" t="n">
        <v>76669558.272</v>
      </c>
      <c r="Q156" s="1" t="n">
        <v>48384169.472</v>
      </c>
      <c r="R156" s="1" t="n">
        <v>67493757.952</v>
      </c>
      <c r="S156" s="1" t="n">
        <v>69542009.344</v>
      </c>
      <c r="T156" s="1" t="n">
        <v>84458680.832</v>
      </c>
    </row>
    <row r="157" customFormat="false" ht="15" hidden="false" customHeight="false" outlineLevel="0" collapsed="false">
      <c r="A157" s="1" t="n">
        <v>8721</v>
      </c>
      <c r="B157" s="1" t="s">
        <v>115</v>
      </c>
      <c r="C157" s="1" t="n">
        <v>43595675.552</v>
      </c>
      <c r="D157" s="1" t="n">
        <v>7735117.522</v>
      </c>
      <c r="E157" s="1" t="n">
        <v>4885433.63</v>
      </c>
      <c r="F157" s="1" t="n">
        <v>4679598.66</v>
      </c>
      <c r="G157" s="1" t="n">
        <v>3577937.726</v>
      </c>
      <c r="H157" s="1" t="n">
        <v>4980898.527</v>
      </c>
      <c r="I157" s="6" t="n">
        <f aca="false">O157*0.87</f>
        <v>33061057.69728</v>
      </c>
      <c r="J157" s="6" t="n">
        <f aca="false">P157*0.87</f>
        <v>38027370.26304</v>
      </c>
      <c r="K157" s="6" t="n">
        <f aca="false">Q157*0.87</f>
        <v>20392073.376</v>
      </c>
      <c r="L157" s="6" t="n">
        <f aca="false">R157*0.87</f>
        <v>28021409.44896</v>
      </c>
      <c r="M157" s="6" t="n">
        <f aca="false">S157*0.87</f>
        <v>29886640.00512</v>
      </c>
      <c r="N157" s="6" t="n">
        <f aca="false">T157*0.87</f>
        <v>31345610.79552</v>
      </c>
      <c r="O157" s="1" t="n">
        <v>38001215.744</v>
      </c>
      <c r="P157" s="1" t="n">
        <v>43709620.992</v>
      </c>
      <c r="Q157" s="1" t="n">
        <v>23439164.8</v>
      </c>
      <c r="R157" s="1" t="n">
        <v>32208516.608</v>
      </c>
      <c r="S157" s="1" t="n">
        <v>34352459.776</v>
      </c>
      <c r="T157" s="1" t="n">
        <v>36029437.696</v>
      </c>
    </row>
    <row r="158" customFormat="false" ht="15" hidden="false" customHeight="false" outlineLevel="0" collapsed="false">
      <c r="A158" s="1" t="n">
        <v>11545</v>
      </c>
      <c r="B158" s="1" t="s">
        <v>116</v>
      </c>
      <c r="C158" s="1" t="n">
        <v>3937600.645</v>
      </c>
      <c r="D158" s="1" t="n">
        <v>6046825.257</v>
      </c>
      <c r="E158" s="1" t="n">
        <v>5061233.826</v>
      </c>
      <c r="F158" s="1" t="n">
        <v>7933825.427</v>
      </c>
      <c r="G158" s="1" t="n">
        <v>1051271.529</v>
      </c>
      <c r="H158" s="1" t="n">
        <v>1690819.79</v>
      </c>
      <c r="I158" s="6" t="n">
        <f aca="false">O158*0.87</f>
        <v>874522.99776</v>
      </c>
      <c r="J158" s="6" t="n">
        <f aca="false">P158*0.87</f>
        <v>1447950.93888</v>
      </c>
      <c r="K158" s="6" t="n">
        <f aca="false">Q158*0.87</f>
        <v>834533.20416</v>
      </c>
      <c r="L158" s="6" t="n">
        <f aca="false">R158*0.87</f>
        <v>1210407.44736</v>
      </c>
      <c r="M158" s="6" t="n">
        <f aca="false">S158*0.87</f>
        <v>874612.44768</v>
      </c>
      <c r="N158" s="6" t="n">
        <f aca="false">T158*0.87</f>
        <v>1236063.48288</v>
      </c>
      <c r="O158" s="1" t="n">
        <v>1005198.848</v>
      </c>
      <c r="P158" s="1" t="n">
        <v>1664311.424</v>
      </c>
      <c r="Q158" s="1" t="n">
        <v>959233.568</v>
      </c>
      <c r="R158" s="1" t="n">
        <v>1391272.928</v>
      </c>
      <c r="S158" s="1" t="n">
        <v>1005301.664</v>
      </c>
      <c r="T158" s="1" t="n">
        <v>1420762.624</v>
      </c>
    </row>
    <row r="159" customFormat="false" ht="15" hidden="false" customHeight="false" outlineLevel="0" collapsed="false">
      <c r="A159" s="1" t="n">
        <v>9349</v>
      </c>
      <c r="B159" s="1" t="s">
        <v>117</v>
      </c>
      <c r="C159" s="1" t="n">
        <v>24778819.648</v>
      </c>
      <c r="D159" s="1" t="n">
        <v>5299499.997</v>
      </c>
      <c r="E159" s="1" t="n">
        <v>3147978.504</v>
      </c>
      <c r="F159" s="1" t="n">
        <v>3326927.274</v>
      </c>
      <c r="G159" s="1" t="n">
        <v>1970541.815</v>
      </c>
      <c r="H159" s="1" t="n">
        <v>3215671.734</v>
      </c>
      <c r="I159" s="6" t="n">
        <f aca="false">O159*0.87</f>
        <v>17524344.91008</v>
      </c>
      <c r="J159" s="6" t="n">
        <f aca="false">P159*0.87</f>
        <v>20029631.76576</v>
      </c>
      <c r="K159" s="6" t="n">
        <f aca="false">Q159*0.87</f>
        <v>15701066.83968</v>
      </c>
      <c r="L159" s="6" t="n">
        <f aca="false">R159*0.87</f>
        <v>21977629.52832</v>
      </c>
      <c r="M159" s="6" t="n">
        <f aca="false">S159*0.87</f>
        <v>19362004.06656</v>
      </c>
      <c r="N159" s="6" t="n">
        <f aca="false">T159*0.87</f>
        <v>17526185.02272</v>
      </c>
      <c r="O159" s="1" t="n">
        <v>20142925.184</v>
      </c>
      <c r="P159" s="1" t="n">
        <v>23022565.248</v>
      </c>
      <c r="Q159" s="1" t="n">
        <v>18047203.264</v>
      </c>
      <c r="R159" s="1" t="n">
        <v>25261643.136</v>
      </c>
      <c r="S159" s="1" t="n">
        <v>22255177.088</v>
      </c>
      <c r="T159" s="1" t="n">
        <v>20145040.256</v>
      </c>
    </row>
    <row r="160" customFormat="false" ht="15" hidden="false" customHeight="false" outlineLevel="0" collapsed="false">
      <c r="A160" s="1" t="n">
        <v>10401</v>
      </c>
      <c r="B160" s="1" t="s">
        <v>118</v>
      </c>
      <c r="C160" s="1" t="n">
        <v>1962740.373</v>
      </c>
      <c r="D160" s="1" t="n">
        <v>1946658.648</v>
      </c>
      <c r="E160" s="1" t="n">
        <v>1610650.03</v>
      </c>
      <c r="F160" s="1" t="n">
        <v>2899756.662</v>
      </c>
      <c r="G160" s="1" t="n">
        <v>1231266.861</v>
      </c>
      <c r="H160" s="1" t="n">
        <v>1383556.075</v>
      </c>
      <c r="I160" s="6" t="n">
        <f aca="false">O160*0.87</f>
        <v>1011887.31168</v>
      </c>
      <c r="J160" s="6" t="n">
        <f aca="false">P160*0.87</f>
        <v>874913.45376</v>
      </c>
      <c r="K160" s="6" t="n">
        <f aca="false">Q160*0.87</f>
        <v>639279.17376</v>
      </c>
      <c r="L160" s="6" t="n">
        <f aca="false">R160*0.87</f>
        <v>913001.13504</v>
      </c>
      <c r="M160" s="6" t="n">
        <f aca="false">S160*0.87</f>
        <v>866506.10784</v>
      </c>
      <c r="N160" s="6" t="n">
        <f aca="false">T160*0.87</f>
        <v>1270626.648</v>
      </c>
      <c r="O160" s="1" t="n">
        <v>1163088.864</v>
      </c>
      <c r="P160" s="1" t="n">
        <v>1005647.648</v>
      </c>
      <c r="Q160" s="1" t="n">
        <v>734803.648</v>
      </c>
      <c r="R160" s="1" t="n">
        <v>1049426.592</v>
      </c>
      <c r="S160" s="1" t="n">
        <v>995984.032</v>
      </c>
      <c r="T160" s="1" t="n">
        <v>1460490.4</v>
      </c>
    </row>
    <row r="161" customFormat="false" ht="15" hidden="false" customHeight="false" outlineLevel="0" collapsed="false">
      <c r="A161" s="1" t="n">
        <v>10406</v>
      </c>
      <c r="B161" s="1" t="s">
        <v>118</v>
      </c>
      <c r="C161" s="1" t="n">
        <v>7201926.402</v>
      </c>
      <c r="D161" s="1" t="n">
        <v>872636.061</v>
      </c>
      <c r="E161" s="1" t="n">
        <v>515627.321</v>
      </c>
      <c r="F161" s="1" t="n">
        <v>847800.767</v>
      </c>
      <c r="G161" s="1" t="n">
        <v>442269.102</v>
      </c>
      <c r="H161" s="1" t="n">
        <v>576434.573</v>
      </c>
      <c r="I161" s="6" t="n">
        <f aca="false">O161*0.87</f>
        <v>3340146.14976</v>
      </c>
      <c r="J161" s="6" t="n">
        <f aca="false">P161*0.87</f>
        <v>2972767.28256</v>
      </c>
      <c r="K161" s="6" t="n">
        <f aca="false">Q161*0.87</f>
        <v>2537067.1344</v>
      </c>
      <c r="L161" s="6" t="n">
        <f aca="false">R161*0.87</f>
        <v>897596.8176</v>
      </c>
      <c r="M161" s="6" t="n">
        <f aca="false">S161*0.87</f>
        <v>3276530.69184</v>
      </c>
      <c r="N161" s="6" t="n">
        <f aca="false">T161*0.87</f>
        <v>4615867.65696</v>
      </c>
      <c r="O161" s="1" t="n">
        <v>3839248.448</v>
      </c>
      <c r="P161" s="1" t="n">
        <v>3416973.888</v>
      </c>
      <c r="Q161" s="1" t="n">
        <v>2916169.12</v>
      </c>
      <c r="R161" s="1" t="n">
        <v>1031720.48</v>
      </c>
      <c r="S161" s="1" t="n">
        <v>3766127.232</v>
      </c>
      <c r="T161" s="1" t="n">
        <v>5305595.008</v>
      </c>
    </row>
    <row r="162" customFormat="false" ht="15" hidden="false" customHeight="false" outlineLevel="0" collapsed="false">
      <c r="A162" s="1" t="n">
        <v>9192</v>
      </c>
      <c r="B162" s="1" t="s">
        <v>119</v>
      </c>
      <c r="C162" s="1" t="n">
        <v>914368642.88</v>
      </c>
      <c r="D162" s="1" t="n">
        <v>1079474832.832</v>
      </c>
      <c r="E162" s="1" t="n">
        <v>843791096.896</v>
      </c>
      <c r="F162" s="1" t="n">
        <v>916711590.784</v>
      </c>
      <c r="G162" s="1" t="n">
        <v>880119481.472</v>
      </c>
      <c r="H162" s="1" t="n">
        <v>855911413.632</v>
      </c>
      <c r="I162" s="6" t="n">
        <f aca="false">O162*0.87</f>
        <v>4460288.68896</v>
      </c>
      <c r="J162" s="6" t="n">
        <f aca="false">P162*0.87</f>
        <v>342179289.41568</v>
      </c>
      <c r="K162" s="6" t="n">
        <f aca="false">Q162*0.87</f>
        <v>357805253.34528</v>
      </c>
      <c r="L162" s="6" t="n">
        <f aca="false">R162*0.87</f>
        <v>353300899.92192</v>
      </c>
      <c r="M162" s="6" t="n">
        <f aca="false">S162*0.87</f>
        <v>341101422.61248</v>
      </c>
      <c r="N162" s="6" t="n">
        <f aca="false">T162*0.87</f>
        <v>341222006.784</v>
      </c>
      <c r="O162" s="1" t="n">
        <v>5126768.608</v>
      </c>
      <c r="P162" s="1" t="n">
        <v>393309528.064</v>
      </c>
      <c r="Q162" s="1" t="n">
        <v>411270406.144</v>
      </c>
      <c r="R162" s="1" t="n">
        <v>406092988.416</v>
      </c>
      <c r="S162" s="1" t="n">
        <v>392070600.704</v>
      </c>
      <c r="T162" s="1" t="n">
        <v>392209203.2</v>
      </c>
    </row>
    <row r="163" customFormat="false" ht="15" hidden="false" customHeight="false" outlineLevel="0" collapsed="false">
      <c r="A163" s="1" t="n">
        <v>12177</v>
      </c>
      <c r="B163" s="1" t="s">
        <v>120</v>
      </c>
      <c r="C163" s="1" t="n">
        <v>441003504.128</v>
      </c>
      <c r="D163" s="1" t="n">
        <v>132772010.36</v>
      </c>
      <c r="E163" s="1" t="n">
        <v>481992649.248</v>
      </c>
      <c r="F163" s="1" t="n">
        <v>651605588.48</v>
      </c>
      <c r="G163" s="1" t="n">
        <v>378006959.968</v>
      </c>
      <c r="H163" s="1" t="n">
        <v>508908712.928</v>
      </c>
      <c r="I163" s="6" t="n">
        <f aca="false">O163*0.87</f>
        <v>63285820.29312</v>
      </c>
      <c r="J163" s="6" t="n">
        <f aca="false">P163*0.87</f>
        <v>45816650.36544</v>
      </c>
      <c r="K163" s="6" t="n">
        <f aca="false">Q163*0.87</f>
        <v>36572477.25312</v>
      </c>
      <c r="L163" s="6" t="n">
        <f aca="false">R163*0.87</f>
        <v>56015535.25248</v>
      </c>
      <c r="M163" s="6" t="n">
        <f aca="false">S163*0.87</f>
        <v>48932631.22944</v>
      </c>
      <c r="N163" s="6" t="n">
        <f aca="false">T163*0.87</f>
        <v>63335760.79872</v>
      </c>
      <c r="O163" s="1" t="n">
        <v>72742322.176</v>
      </c>
      <c r="P163" s="1" t="n">
        <v>52662816.512</v>
      </c>
      <c r="Q163" s="1" t="n">
        <v>42037330.176</v>
      </c>
      <c r="R163" s="1" t="n">
        <v>64385672.704</v>
      </c>
      <c r="S163" s="1" t="n">
        <v>56244403.712</v>
      </c>
      <c r="T163" s="1" t="n">
        <v>72799725.056</v>
      </c>
    </row>
    <row r="164" customFormat="false" ht="15" hidden="false" customHeight="false" outlineLevel="0" collapsed="false">
      <c r="A164" s="1" t="n">
        <v>10054</v>
      </c>
      <c r="B164" s="1" t="s">
        <v>121</v>
      </c>
      <c r="C164" s="1" t="n">
        <v>5211145.5</v>
      </c>
      <c r="D164" s="1" t="n">
        <v>1695788.182</v>
      </c>
      <c r="E164" s="1" t="n">
        <v>1822875.472</v>
      </c>
      <c r="F164" s="1" t="n">
        <v>1127814.985</v>
      </c>
      <c r="G164" s="1" t="n">
        <v>651700.379</v>
      </c>
      <c r="H164" s="1" t="n">
        <v>2261116.088</v>
      </c>
      <c r="I164" s="6" t="n">
        <f aca="false">O164*0.87</f>
        <v>1808582.7264</v>
      </c>
      <c r="J164" s="6" t="n">
        <f aca="false">P164*0.87</f>
        <v>1902170.06016</v>
      </c>
      <c r="K164" s="6" t="n">
        <f aca="false">Q164*0.87</f>
        <v>497777.44608</v>
      </c>
      <c r="L164" s="6" t="n">
        <f aca="false">R164*0.87</f>
        <v>520786.89984</v>
      </c>
      <c r="M164" s="6" t="n">
        <f aca="false">S164*0.87</f>
        <v>429531.41664</v>
      </c>
      <c r="N164" s="6" t="n">
        <f aca="false">T164*0.87</f>
        <v>3606513.81312</v>
      </c>
      <c r="O164" s="1" t="n">
        <v>2078830.72</v>
      </c>
      <c r="P164" s="1" t="n">
        <v>2186402.368</v>
      </c>
      <c r="Q164" s="1" t="n">
        <v>572157.984</v>
      </c>
      <c r="R164" s="1" t="n">
        <v>598605.632</v>
      </c>
      <c r="S164" s="1" t="n">
        <v>493714.272</v>
      </c>
      <c r="T164" s="1" t="n">
        <v>4145418.176</v>
      </c>
    </row>
    <row r="165" customFormat="false" ht="15" hidden="false" customHeight="false" outlineLevel="0" collapsed="false">
      <c r="A165" s="1" t="n">
        <v>11487</v>
      </c>
      <c r="B165" s="1" t="s">
        <v>122</v>
      </c>
      <c r="C165" s="1" t="n">
        <v>49915034.664</v>
      </c>
      <c r="D165" s="1" t="n">
        <v>36777875.178</v>
      </c>
      <c r="E165" s="1" t="n">
        <v>27951764.544</v>
      </c>
      <c r="F165" s="1" t="n">
        <v>33126593.676</v>
      </c>
      <c r="G165" s="1" t="n">
        <v>20682251.568</v>
      </c>
      <c r="H165" s="1" t="n">
        <v>27455738.596</v>
      </c>
      <c r="I165" s="6" t="n">
        <f aca="false">O165*0.87</f>
        <v>29580458.13504</v>
      </c>
      <c r="J165" s="6" t="n">
        <f aca="false">P165*0.87</f>
        <v>30677176.6272</v>
      </c>
      <c r="K165" s="6" t="n">
        <f aca="false">Q165*0.87</f>
        <v>25834253.8368</v>
      </c>
      <c r="L165" s="6" t="n">
        <f aca="false">R165*0.87</f>
        <v>30743674.36032</v>
      </c>
      <c r="M165" s="6" t="n">
        <f aca="false">S165*0.87</f>
        <v>28261606.62144</v>
      </c>
      <c r="N165" s="6" t="n">
        <f aca="false">T165*0.87</f>
        <v>29516881.48608</v>
      </c>
      <c r="O165" s="1" t="n">
        <v>34000526.592</v>
      </c>
      <c r="P165" s="1" t="n">
        <v>35261122.56</v>
      </c>
      <c r="Q165" s="1" t="n">
        <v>29694544.64</v>
      </c>
      <c r="R165" s="1" t="n">
        <v>35337556.736</v>
      </c>
      <c r="S165" s="1" t="n">
        <v>32484605.312</v>
      </c>
      <c r="T165" s="1" t="n">
        <v>33927449.984</v>
      </c>
    </row>
    <row r="166" customFormat="false" ht="15" hidden="false" customHeight="false" outlineLevel="0" collapsed="false">
      <c r="A166" s="1" t="n">
        <v>10506</v>
      </c>
      <c r="B166" s="1" t="s">
        <v>123</v>
      </c>
      <c r="C166" s="1" t="n">
        <v>12409975660.544</v>
      </c>
      <c r="D166" s="1" t="n">
        <v>9671542189.056</v>
      </c>
      <c r="E166" s="1" t="n">
        <v>8337823983.104</v>
      </c>
      <c r="F166" s="1" t="n">
        <v>10160706992.128</v>
      </c>
      <c r="G166" s="1" t="n">
        <v>6413017087.488</v>
      </c>
      <c r="H166" s="1" t="n">
        <v>8878203575.296</v>
      </c>
      <c r="I166" s="6" t="n">
        <f aca="false">O166*0.87</f>
        <v>4574732658.2784</v>
      </c>
      <c r="J166" s="6" t="n">
        <f aca="false">P166*0.87</f>
        <v>4181200201.97376</v>
      </c>
      <c r="K166" s="6" t="n">
        <f aca="false">Q166*0.87</f>
        <v>3176934269.58336</v>
      </c>
      <c r="L166" s="6" t="n">
        <f aca="false">R166*0.87</f>
        <v>3914743410.52416</v>
      </c>
      <c r="M166" s="6" t="n">
        <f aca="false">S166*0.87</f>
        <v>4106274571.22304</v>
      </c>
      <c r="N166" s="6" t="n">
        <f aca="false">T166*0.87</f>
        <v>5354221698.41664</v>
      </c>
      <c r="O166" s="1" t="n">
        <v>5258313400.32</v>
      </c>
      <c r="P166" s="1" t="n">
        <v>4805977243.648</v>
      </c>
      <c r="Q166" s="1" t="n">
        <v>3651648585.728</v>
      </c>
      <c r="R166" s="1" t="n">
        <v>4499705069.568</v>
      </c>
      <c r="S166" s="1" t="n">
        <v>4719855828.992</v>
      </c>
      <c r="T166" s="1" t="n">
        <v>6154277814.272</v>
      </c>
    </row>
    <row r="167" customFormat="false" ht="15" hidden="false" customHeight="false" outlineLevel="0" collapsed="false">
      <c r="A167" s="1" t="n">
        <v>8493</v>
      </c>
      <c r="B167" s="1" t="s">
        <v>124</v>
      </c>
      <c r="C167" s="1" t="n">
        <v>788478.922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6" t="n">
        <f aca="false">O167*0.87</f>
        <v>1585254.19968</v>
      </c>
      <c r="J167" s="6" t="n">
        <f aca="false">P167*0.87</f>
        <v>1472618.29248</v>
      </c>
      <c r="K167" s="6" t="n">
        <f aca="false">Q167*0.87</f>
        <v>1480264.60416</v>
      </c>
      <c r="L167" s="6" t="n">
        <f aca="false">R167*0.87</f>
        <v>1718893.32672</v>
      </c>
      <c r="M167" s="6" t="n">
        <f aca="false">S167*0.87</f>
        <v>1944114.97344</v>
      </c>
      <c r="N167" s="6" t="n">
        <f aca="false">T167*0.87</f>
        <v>1399808.424</v>
      </c>
      <c r="O167" s="1" t="n">
        <v>1822131.264</v>
      </c>
      <c r="P167" s="1" t="n">
        <v>1692664.704</v>
      </c>
      <c r="Q167" s="1" t="n">
        <v>1701453.568</v>
      </c>
      <c r="R167" s="1" t="n">
        <v>1975739.456</v>
      </c>
      <c r="S167" s="1" t="n">
        <v>2234614.912</v>
      </c>
      <c r="T167" s="1" t="n">
        <v>1608975.2</v>
      </c>
    </row>
    <row r="168" customFormat="false" ht="15" hidden="false" customHeight="false" outlineLevel="0" collapsed="false">
      <c r="A168" s="1" t="n">
        <v>8720</v>
      </c>
      <c r="B168" s="1" t="s">
        <v>125</v>
      </c>
      <c r="C168" s="1" t="n">
        <v>140414.846</v>
      </c>
      <c r="D168" s="1" t="n">
        <v>389937.669</v>
      </c>
      <c r="E168" s="1" t="n">
        <v>0</v>
      </c>
      <c r="F168" s="1" t="n">
        <v>0</v>
      </c>
      <c r="G168" s="1" t="n">
        <v>0</v>
      </c>
      <c r="H168" s="1" t="n">
        <v>100691.041</v>
      </c>
      <c r="I168" s="6" t="n">
        <f aca="false">O168*0.87</f>
        <v>72853.41024</v>
      </c>
      <c r="J168" s="6" t="n">
        <f aca="false">P168*0.87</f>
        <v>133513.23456</v>
      </c>
      <c r="K168" s="6" t="n">
        <f aca="false">Q168*0.87</f>
        <v>99485.34912</v>
      </c>
      <c r="L168" s="6" t="n">
        <f aca="false">R168*0.87</f>
        <v>70011.83712</v>
      </c>
      <c r="M168" s="6" t="n">
        <f aca="false">S168*0.87</f>
        <v>126633.1632</v>
      </c>
      <c r="N168" s="6" t="n">
        <f aca="false">T168*0.87</f>
        <v>66771.76224</v>
      </c>
      <c r="O168" s="1" t="n">
        <v>83739.552</v>
      </c>
      <c r="P168" s="1" t="n">
        <v>153463.488</v>
      </c>
      <c r="Q168" s="1" t="n">
        <v>114350.976</v>
      </c>
      <c r="R168" s="1" t="n">
        <v>80473.376</v>
      </c>
      <c r="S168" s="1" t="n">
        <v>145555.36</v>
      </c>
      <c r="T168" s="1" t="n">
        <v>76749.152</v>
      </c>
    </row>
    <row r="169" customFormat="false" ht="15" hidden="false" customHeight="false" outlineLevel="0" collapsed="false">
      <c r="A169" s="1" t="n">
        <v>11547</v>
      </c>
      <c r="B169" s="1" t="s">
        <v>125</v>
      </c>
      <c r="C169" s="1" t="n">
        <v>33816995.74</v>
      </c>
      <c r="D169" s="1" t="n">
        <v>9237407.278</v>
      </c>
      <c r="E169" s="1" t="n">
        <v>9302128.583</v>
      </c>
      <c r="F169" s="1" t="n">
        <v>14377825.407</v>
      </c>
      <c r="G169" s="1" t="n">
        <v>27402610.576</v>
      </c>
      <c r="H169" s="1" t="n">
        <v>12028869.215</v>
      </c>
      <c r="I169" s="6" t="n">
        <f aca="false">O169*0.87</f>
        <v>79036805.86752</v>
      </c>
      <c r="J169" s="6" t="n">
        <f aca="false">P169*0.87</f>
        <v>76468114.6368</v>
      </c>
      <c r="K169" s="6" t="n">
        <f aca="false">Q169*0.87</f>
        <v>54047307.6096</v>
      </c>
      <c r="L169" s="6" t="n">
        <f aca="false">R169*0.87</f>
        <v>63396560.24064</v>
      </c>
      <c r="M169" s="6" t="n">
        <f aca="false">S169*0.87</f>
        <v>15134763.65568</v>
      </c>
      <c r="N169" s="6" t="n">
        <f aca="false">T169*0.87</f>
        <v>68528043.74016</v>
      </c>
      <c r="O169" s="1" t="n">
        <v>90846903.296</v>
      </c>
      <c r="P169" s="1" t="n">
        <v>87894384.64</v>
      </c>
      <c r="Q169" s="1" t="n">
        <v>62123342.08</v>
      </c>
      <c r="R169" s="1" t="n">
        <v>72869609.472</v>
      </c>
      <c r="S169" s="1" t="n">
        <v>17396280.064</v>
      </c>
      <c r="T169" s="1" t="n">
        <v>78767866.368</v>
      </c>
    </row>
    <row r="170" customFormat="false" ht="15" hidden="false" customHeight="false" outlineLevel="0" collapsed="false">
      <c r="A170" s="1" t="n">
        <v>12178</v>
      </c>
      <c r="B170" s="1" t="s">
        <v>125</v>
      </c>
      <c r="C170" s="1" t="n">
        <v>82033040.32</v>
      </c>
      <c r="D170" s="1" t="n">
        <v>491053716.384</v>
      </c>
      <c r="E170" s="1" t="n">
        <v>88009580.384</v>
      </c>
      <c r="F170" s="1" t="n">
        <v>167291553.616</v>
      </c>
      <c r="G170" s="1" t="n">
        <v>62962489.788</v>
      </c>
      <c r="H170" s="1" t="n">
        <v>118799398.872</v>
      </c>
      <c r="I170" s="6" t="n">
        <f aca="false">O170*0.87</f>
        <v>40669340.38272</v>
      </c>
      <c r="J170" s="6" t="n">
        <f aca="false">P170*0.87</f>
        <v>35407348.97664</v>
      </c>
      <c r="K170" s="6" t="n">
        <f aca="false">Q170*0.87</f>
        <v>23162124.4224</v>
      </c>
      <c r="L170" s="6" t="n">
        <f aca="false">R170*0.87</f>
        <v>32340770.97216</v>
      </c>
      <c r="M170" s="6" t="n">
        <f aca="false">S170*0.87</f>
        <v>35129639.63136</v>
      </c>
      <c r="N170" s="6" t="n">
        <f aca="false">T170*0.87</f>
        <v>55038662.61504</v>
      </c>
      <c r="O170" s="1" t="n">
        <v>46746368.256</v>
      </c>
      <c r="P170" s="1" t="n">
        <v>40698102.272</v>
      </c>
      <c r="Q170" s="1" t="n">
        <v>26623131.52</v>
      </c>
      <c r="R170" s="1" t="n">
        <v>37173299.968</v>
      </c>
      <c r="S170" s="1" t="n">
        <v>40378896.128</v>
      </c>
      <c r="T170" s="1" t="n">
        <v>63262830.592</v>
      </c>
    </row>
    <row r="171" customFormat="false" ht="15" hidden="false" customHeight="false" outlineLevel="0" collapsed="false">
      <c r="A171" s="1" t="n">
        <v>11698</v>
      </c>
      <c r="B171" s="1" t="s">
        <v>126</v>
      </c>
      <c r="C171" s="1" t="n">
        <v>19962108.034</v>
      </c>
      <c r="D171" s="1" t="n">
        <v>3578953.18</v>
      </c>
      <c r="E171" s="1" t="n">
        <v>2835697.513</v>
      </c>
      <c r="F171" s="1" t="n">
        <v>7701297.571</v>
      </c>
      <c r="G171" s="1" t="n">
        <v>7211548.773</v>
      </c>
      <c r="H171" s="1" t="n">
        <v>17903605.016</v>
      </c>
      <c r="I171" s="6" t="n">
        <f aca="false">O171*0.87</f>
        <v>15566943.07392</v>
      </c>
      <c r="J171" s="6" t="n">
        <f aca="false">P171*0.87</f>
        <v>11840360.96448</v>
      </c>
      <c r="K171" s="6" t="n">
        <f aca="false">Q171*0.87</f>
        <v>4026396.94368</v>
      </c>
      <c r="L171" s="6" t="n">
        <f aca="false">R171*0.87</f>
        <v>14027038.56384</v>
      </c>
      <c r="M171" s="6" t="n">
        <f aca="false">S171*0.87</f>
        <v>4956974.27808</v>
      </c>
      <c r="N171" s="6" t="n">
        <f aca="false">T171*0.87</f>
        <v>14564406.3552</v>
      </c>
      <c r="O171" s="1" t="n">
        <v>17893038.016</v>
      </c>
      <c r="P171" s="1" t="n">
        <v>13609610.304</v>
      </c>
      <c r="Q171" s="1" t="n">
        <v>4628042.464</v>
      </c>
      <c r="R171" s="1" t="n">
        <v>16123032.832</v>
      </c>
      <c r="S171" s="1" t="n">
        <v>5697671.584</v>
      </c>
      <c r="T171" s="1" t="n">
        <v>16740696.96</v>
      </c>
    </row>
    <row r="172" customFormat="false" ht="15" hidden="false" customHeight="false" outlineLevel="0" collapsed="false">
      <c r="A172" s="1" t="n">
        <v>10738</v>
      </c>
      <c r="B172" s="1" t="s">
        <v>127</v>
      </c>
      <c r="C172" s="1" t="n">
        <v>108931025.808</v>
      </c>
      <c r="D172" s="1" t="n">
        <v>47988356.24</v>
      </c>
      <c r="E172" s="1" t="n">
        <v>35410216.402</v>
      </c>
      <c r="F172" s="1" t="n">
        <v>45892708.048</v>
      </c>
      <c r="G172" s="1" t="n">
        <v>27101729.556</v>
      </c>
      <c r="H172" s="1" t="n">
        <v>34042653.172</v>
      </c>
      <c r="I172" s="6" t="n">
        <f aca="false">O172*0.87</f>
        <v>53209140.08832</v>
      </c>
      <c r="J172" s="6" t="n">
        <f aca="false">P172*0.87</f>
        <v>50695447.77984</v>
      </c>
      <c r="K172" s="6" t="n">
        <f aca="false">Q172*0.87</f>
        <v>36426483.62496</v>
      </c>
      <c r="L172" s="6" t="n">
        <f aca="false">R172*0.87</f>
        <v>45085432.76544</v>
      </c>
      <c r="M172" s="6" t="n">
        <f aca="false">S172*0.87</f>
        <v>13476079.11744</v>
      </c>
      <c r="N172" s="6" t="n">
        <f aca="false">T172*0.87</f>
        <v>56642767.55712</v>
      </c>
      <c r="O172" s="1" t="n">
        <v>61159931.136</v>
      </c>
      <c r="P172" s="1" t="n">
        <v>58270629.632</v>
      </c>
      <c r="Q172" s="1" t="n">
        <v>41869521.408</v>
      </c>
      <c r="R172" s="1" t="n">
        <v>51822336.512</v>
      </c>
      <c r="S172" s="1" t="n">
        <v>15489746.112</v>
      </c>
      <c r="T172" s="1" t="n">
        <v>65106629.376</v>
      </c>
    </row>
    <row r="173" customFormat="false" ht="15" hidden="false" customHeight="false" outlineLevel="0" collapsed="false">
      <c r="A173" s="1" t="n">
        <v>12535</v>
      </c>
      <c r="B173" s="1" t="s">
        <v>127</v>
      </c>
      <c r="C173" s="1" t="n">
        <v>74245090.304</v>
      </c>
      <c r="D173" s="1" t="n">
        <v>28650847.962</v>
      </c>
      <c r="E173" s="1" t="n">
        <v>22727824.768</v>
      </c>
      <c r="F173" s="1" t="n">
        <v>30042315.468</v>
      </c>
      <c r="G173" s="1" t="n">
        <v>17976824.36</v>
      </c>
      <c r="H173" s="1" t="n">
        <v>25235567.302</v>
      </c>
      <c r="I173" s="6" t="n">
        <f aca="false">O173*0.87</f>
        <v>41416535.91552</v>
      </c>
      <c r="J173" s="6" t="n">
        <f aca="false">P173*0.87</f>
        <v>35565341.19936</v>
      </c>
      <c r="K173" s="6" t="n">
        <f aca="false">Q173*0.87</f>
        <v>22578377.08416</v>
      </c>
      <c r="L173" s="6" t="n">
        <f aca="false">R173*0.87</f>
        <v>28651746.4704</v>
      </c>
      <c r="M173" s="6" t="n">
        <f aca="false">S173*0.87</f>
        <v>34532239.11168</v>
      </c>
      <c r="N173" s="6" t="n">
        <f aca="false">T173*0.87</f>
        <v>39009024.9216</v>
      </c>
      <c r="O173" s="1" t="n">
        <v>47605213.696</v>
      </c>
      <c r="P173" s="1" t="n">
        <v>40879702.528</v>
      </c>
      <c r="Q173" s="1" t="n">
        <v>25952157.568</v>
      </c>
      <c r="R173" s="1" t="n">
        <v>32933041.92</v>
      </c>
      <c r="S173" s="1" t="n">
        <v>39692228.864</v>
      </c>
      <c r="T173" s="1" t="n">
        <v>44837959.68</v>
      </c>
    </row>
    <row r="174" customFormat="false" ht="15" hidden="false" customHeight="false" outlineLevel="0" collapsed="false">
      <c r="A174" s="1" t="n">
        <v>9157</v>
      </c>
      <c r="B174" s="1" t="s">
        <v>128</v>
      </c>
      <c r="C174" s="1" t="n">
        <v>1458264.159</v>
      </c>
      <c r="D174" s="1" t="n">
        <v>96458.131</v>
      </c>
      <c r="E174" s="1" t="n">
        <v>138053.971</v>
      </c>
      <c r="F174" s="1" t="n">
        <v>166198.934</v>
      </c>
      <c r="G174" s="1" t="n">
        <v>91273.094</v>
      </c>
      <c r="H174" s="1" t="n">
        <v>89562.154</v>
      </c>
      <c r="I174" s="6" t="n">
        <f aca="false">O174*0.87</f>
        <v>1295314.35264</v>
      </c>
      <c r="J174" s="6" t="n">
        <f aca="false">P174*0.87</f>
        <v>483662.81664</v>
      </c>
      <c r="K174" s="6" t="n">
        <f aca="false">Q174*0.87</f>
        <v>219909.552</v>
      </c>
      <c r="L174" s="6" t="n">
        <f aca="false">R174*0.87</f>
        <v>295366.00224</v>
      </c>
      <c r="M174" s="6" t="n">
        <f aca="false">S174*0.87</f>
        <v>794167.62624</v>
      </c>
      <c r="N174" s="6" t="n">
        <f aca="false">T174*0.87</f>
        <v>438902.83392</v>
      </c>
      <c r="O174" s="1" t="n">
        <v>1488867.072</v>
      </c>
      <c r="P174" s="1" t="n">
        <v>555934.272</v>
      </c>
      <c r="Q174" s="1" t="n">
        <v>252769.6</v>
      </c>
      <c r="R174" s="1" t="n">
        <v>339501.152</v>
      </c>
      <c r="S174" s="1" t="n">
        <v>912836.352</v>
      </c>
      <c r="T174" s="1" t="n">
        <v>504486.016</v>
      </c>
    </row>
    <row r="175" customFormat="false" ht="15" hidden="false" customHeight="false" outlineLevel="0" collapsed="false">
      <c r="A175" s="1" t="n">
        <v>11697</v>
      </c>
      <c r="B175" s="1" t="s">
        <v>129</v>
      </c>
      <c r="C175" s="1" t="n">
        <v>74689543.632</v>
      </c>
      <c r="D175" s="1" t="n">
        <v>63775688.46</v>
      </c>
      <c r="E175" s="1" t="n">
        <v>57309059.632</v>
      </c>
      <c r="F175" s="1" t="n">
        <v>76580510.072</v>
      </c>
      <c r="G175" s="1" t="n">
        <v>40195344.508</v>
      </c>
      <c r="H175" s="1" t="n">
        <v>71111363.708</v>
      </c>
      <c r="I175" s="6" t="n">
        <f aca="false">O175*0.87</f>
        <v>30501411.79392</v>
      </c>
      <c r="J175" s="6" t="n">
        <f aca="false">P175*0.87</f>
        <v>21161619.08352</v>
      </c>
      <c r="K175" s="6" t="n">
        <f aca="false">Q175*0.87</f>
        <v>16543848.84096</v>
      </c>
      <c r="L175" s="6" t="n">
        <f aca="false">R175*0.87</f>
        <v>24907429.6128</v>
      </c>
      <c r="M175" s="6" t="n">
        <f aca="false">S175*0.87</f>
        <v>21001570.93248</v>
      </c>
      <c r="N175" s="6" t="n">
        <f aca="false">T175*0.87</f>
        <v>36175876.1856</v>
      </c>
      <c r="O175" s="1" t="n">
        <v>35059094.016</v>
      </c>
      <c r="P175" s="1" t="n">
        <v>24323700.096</v>
      </c>
      <c r="Q175" s="1" t="n">
        <v>19015918.208</v>
      </c>
      <c r="R175" s="1" t="n">
        <v>28629229.44</v>
      </c>
      <c r="S175" s="1" t="n">
        <v>24139736.704</v>
      </c>
      <c r="T175" s="1" t="n">
        <v>41581466.88</v>
      </c>
    </row>
    <row r="176" customFormat="false" ht="15" hidden="false" customHeight="false" outlineLevel="0" collapsed="false">
      <c r="A176" s="1" t="n">
        <v>9217</v>
      </c>
      <c r="B176" s="1" t="s">
        <v>129</v>
      </c>
      <c r="C176" s="1" t="n">
        <v>2545395.435</v>
      </c>
      <c r="D176" s="1" t="n">
        <v>508682.46</v>
      </c>
      <c r="E176" s="1" t="n">
        <v>271480.627</v>
      </c>
      <c r="F176" s="1" t="n">
        <v>2242436.845</v>
      </c>
      <c r="G176" s="1" t="n">
        <v>281307.422</v>
      </c>
      <c r="H176" s="1" t="n">
        <v>468056.523</v>
      </c>
      <c r="I176" s="6" t="n">
        <f aca="false">O176*0.87</f>
        <v>7206059.5248</v>
      </c>
      <c r="J176" s="6" t="n">
        <f aca="false">P176*0.87</f>
        <v>1652931.81984</v>
      </c>
      <c r="K176" s="6" t="n">
        <f aca="false">Q176*0.87</f>
        <v>1337320.31904</v>
      </c>
      <c r="L176" s="6" t="n">
        <f aca="false">R176*0.87</f>
        <v>6650646.04032</v>
      </c>
      <c r="M176" s="6" t="n">
        <f aca="false">S176*0.87</f>
        <v>8851625.21472</v>
      </c>
      <c r="N176" s="6" t="n">
        <f aca="false">T176*0.87</f>
        <v>8318188.48704</v>
      </c>
      <c r="O176" s="1" t="n">
        <v>8282827.04</v>
      </c>
      <c r="P176" s="1" t="n">
        <v>1899921.632</v>
      </c>
      <c r="Q176" s="1" t="n">
        <v>1537149.792</v>
      </c>
      <c r="R176" s="1" t="n">
        <v>7644420.736</v>
      </c>
      <c r="S176" s="1" t="n">
        <v>10174281.856</v>
      </c>
      <c r="T176" s="1" t="n">
        <v>9561136.192</v>
      </c>
    </row>
    <row r="177" customFormat="false" ht="15" hidden="false" customHeight="false" outlineLevel="0" collapsed="false">
      <c r="A177" s="1" t="n">
        <v>12537</v>
      </c>
      <c r="B177" s="1" t="s">
        <v>130</v>
      </c>
      <c r="C177" s="1" t="n">
        <v>5611687.664</v>
      </c>
      <c r="D177" s="1" t="n">
        <v>4653843.458</v>
      </c>
      <c r="E177" s="1" t="n">
        <v>6591250.809</v>
      </c>
      <c r="F177" s="1" t="n">
        <v>6141519.12</v>
      </c>
      <c r="G177" s="1" t="n">
        <v>2668253.148</v>
      </c>
      <c r="H177" s="1" t="n">
        <v>1834400.986</v>
      </c>
      <c r="I177" s="6" t="n">
        <f aca="false">O177*0.87</f>
        <v>5883103.25376</v>
      </c>
      <c r="J177" s="6" t="n">
        <f aca="false">P177*0.87</f>
        <v>1402722.88224</v>
      </c>
      <c r="K177" s="6" t="n">
        <f aca="false">Q177*0.87</f>
        <v>963283.82208</v>
      </c>
      <c r="L177" s="6" t="n">
        <f aca="false">R177*0.87</f>
        <v>922326.17088</v>
      </c>
      <c r="M177" s="6" t="n">
        <f aca="false">S177*0.87</f>
        <v>878586.57984</v>
      </c>
      <c r="N177" s="6" t="n">
        <f aca="false">T177*0.87</f>
        <v>1015799.44416</v>
      </c>
      <c r="O177" s="1" t="n">
        <v>6762187.648</v>
      </c>
      <c r="P177" s="1" t="n">
        <v>1612325.152</v>
      </c>
      <c r="Q177" s="1" t="n">
        <v>1107222.784</v>
      </c>
      <c r="R177" s="1" t="n">
        <v>1060145.024</v>
      </c>
      <c r="S177" s="1" t="n">
        <v>1009869.632</v>
      </c>
      <c r="T177" s="1" t="n">
        <v>1167585.568</v>
      </c>
    </row>
    <row r="178" customFormat="false" ht="15" hidden="false" customHeight="false" outlineLevel="0" collapsed="false">
      <c r="A178" s="1" t="n">
        <v>9156</v>
      </c>
      <c r="B178" s="1" t="s">
        <v>131</v>
      </c>
      <c r="C178" s="1" t="n">
        <v>152809.162</v>
      </c>
      <c r="D178" s="1" t="n">
        <v>119921.34</v>
      </c>
      <c r="E178" s="1" t="n">
        <v>42530.191</v>
      </c>
      <c r="F178" s="1" t="n">
        <v>123032.14</v>
      </c>
      <c r="G178" s="1" t="n">
        <v>29101.534</v>
      </c>
      <c r="H178" s="1" t="n">
        <v>83820.506</v>
      </c>
      <c r="I178" s="6" t="n">
        <f aca="false">O178*0.87</f>
        <v>167488.11264</v>
      </c>
      <c r="J178" s="6" t="n">
        <f aca="false">P178*0.87</f>
        <v>125018.33184</v>
      </c>
      <c r="K178" s="6" t="n">
        <f aca="false">Q178*0.87</f>
        <v>110238.744</v>
      </c>
      <c r="L178" s="6" t="n">
        <f aca="false">R178*0.87</f>
        <v>98445.07968</v>
      </c>
      <c r="M178" s="6" t="n">
        <f aca="false">S178*0.87</f>
        <v>109496.16768</v>
      </c>
      <c r="N178" s="6" t="n">
        <f aca="false">T178*0.87</f>
        <v>145261.464</v>
      </c>
      <c r="O178" s="1" t="n">
        <v>192515.072</v>
      </c>
      <c r="P178" s="1" t="n">
        <v>143699.232</v>
      </c>
      <c r="Q178" s="1" t="n">
        <v>126711.2</v>
      </c>
      <c r="R178" s="1" t="n">
        <v>113155.264</v>
      </c>
      <c r="S178" s="1" t="n">
        <v>125857.664</v>
      </c>
      <c r="T178" s="1" t="n">
        <v>166967.2</v>
      </c>
    </row>
    <row r="179" customFormat="false" ht="15" hidden="false" customHeight="false" outlineLevel="0" collapsed="false">
      <c r="A179" s="1" t="n">
        <v>10785</v>
      </c>
      <c r="B179" s="1" t="s">
        <v>131</v>
      </c>
      <c r="C179" s="1" t="n">
        <v>340892556.224</v>
      </c>
      <c r="D179" s="1" t="n">
        <v>22049243.744</v>
      </c>
      <c r="E179" s="1" t="n">
        <v>51524509.256</v>
      </c>
      <c r="F179" s="1" t="n">
        <v>82402905.552</v>
      </c>
      <c r="G179" s="1" t="n">
        <v>41416075.756</v>
      </c>
      <c r="H179" s="1" t="n">
        <v>63765347.272</v>
      </c>
      <c r="I179" s="6" t="n">
        <f aca="false">O179*0.87</f>
        <v>148783632.6912</v>
      </c>
      <c r="J179" s="6" t="n">
        <f aca="false">P179*0.87</f>
        <v>151585707.75552</v>
      </c>
      <c r="K179" s="6" t="n">
        <f aca="false">Q179*0.87</f>
        <v>96682547.0976</v>
      </c>
      <c r="L179" s="6" t="n">
        <f aca="false">R179*0.87</f>
        <v>117223103.55456</v>
      </c>
      <c r="M179" s="6" t="n">
        <f aca="false">S179*0.87</f>
        <v>125605505.72544</v>
      </c>
      <c r="N179" s="6" t="n">
        <f aca="false">T179*0.87</f>
        <v>197368104.00768</v>
      </c>
      <c r="O179" s="1" t="n">
        <v>171015669.76</v>
      </c>
      <c r="P179" s="1" t="n">
        <v>174236445.696</v>
      </c>
      <c r="Q179" s="1" t="n">
        <v>111129364.48</v>
      </c>
      <c r="R179" s="1" t="n">
        <v>134739199.488</v>
      </c>
      <c r="S179" s="1" t="n">
        <v>144374144.512</v>
      </c>
      <c r="T179" s="1" t="n">
        <v>226859889.664</v>
      </c>
    </row>
    <row r="180" customFormat="false" ht="15" hidden="false" customHeight="false" outlineLevel="0" collapsed="false">
      <c r="A180" s="1" t="n">
        <v>10002</v>
      </c>
      <c r="B180" s="1" t="s">
        <v>132</v>
      </c>
      <c r="C180" s="1" t="n">
        <v>299562.263</v>
      </c>
      <c r="D180" s="1" t="n">
        <v>61099.445</v>
      </c>
      <c r="E180" s="1" t="n">
        <v>34265.462</v>
      </c>
      <c r="F180" s="1" t="n">
        <v>43817.84</v>
      </c>
      <c r="G180" s="1" t="n">
        <v>26220.711</v>
      </c>
      <c r="H180" s="1" t="n">
        <v>37408.481</v>
      </c>
      <c r="I180" s="6" t="n">
        <f aca="false">O180*0.87</f>
        <v>495918.40224</v>
      </c>
      <c r="J180" s="6" t="n">
        <f aca="false">P180*0.87</f>
        <v>200908.30656</v>
      </c>
      <c r="K180" s="6" t="n">
        <f aca="false">Q180*0.87</f>
        <v>352257.5712</v>
      </c>
      <c r="L180" s="6" t="n">
        <f aca="false">R180*0.87</f>
        <v>380892.43104</v>
      </c>
      <c r="M180" s="6" t="n">
        <f aca="false">S180*0.87</f>
        <v>589146.0432</v>
      </c>
      <c r="N180" s="6" t="n">
        <f aca="false">T180*0.87</f>
        <v>604753.87104</v>
      </c>
      <c r="O180" s="1" t="n">
        <v>570021.152</v>
      </c>
      <c r="P180" s="1" t="n">
        <v>230929.088</v>
      </c>
      <c r="Q180" s="1" t="n">
        <v>404893.76</v>
      </c>
      <c r="R180" s="1" t="n">
        <v>437807.392</v>
      </c>
      <c r="S180" s="1" t="n">
        <v>677179.36</v>
      </c>
      <c r="T180" s="1" t="n">
        <v>695119.392</v>
      </c>
    </row>
    <row r="181" customFormat="false" ht="15" hidden="false" customHeight="false" outlineLevel="0" collapsed="false">
      <c r="A181" s="1" t="n">
        <v>11997</v>
      </c>
      <c r="B181" s="1" t="s">
        <v>132</v>
      </c>
      <c r="C181" s="1" t="n">
        <v>1082737.271</v>
      </c>
      <c r="D181" s="1" t="n">
        <v>802649.727</v>
      </c>
      <c r="E181" s="1" t="n">
        <v>537847.321</v>
      </c>
      <c r="F181" s="1" t="n">
        <v>547375.257</v>
      </c>
      <c r="G181" s="1" t="n">
        <v>396420.354</v>
      </c>
      <c r="H181" s="1" t="n">
        <v>234903.174</v>
      </c>
      <c r="I181" s="6" t="n">
        <f aca="false">O181*0.87</f>
        <v>254451.41952</v>
      </c>
      <c r="J181" s="6" t="n">
        <f aca="false">P181*0.87</f>
        <v>301716.47328</v>
      </c>
      <c r="K181" s="6" t="n">
        <f aca="false">Q181*0.87</f>
        <v>211103.23104</v>
      </c>
      <c r="L181" s="6" t="n">
        <f aca="false">R181*0.87</f>
        <v>757217.71008</v>
      </c>
      <c r="M181" s="6" t="n">
        <f aca="false">S181*0.87</f>
        <v>767516.28288</v>
      </c>
      <c r="N181" s="6" t="n">
        <f aca="false">T181*0.87</f>
        <v>956535.79584</v>
      </c>
      <c r="O181" s="1" t="n">
        <v>292472.896</v>
      </c>
      <c r="P181" s="1" t="n">
        <v>346800.544</v>
      </c>
      <c r="Q181" s="1" t="n">
        <v>242647.392</v>
      </c>
      <c r="R181" s="1" t="n">
        <v>870365.184</v>
      </c>
      <c r="S181" s="1" t="n">
        <v>882202.624</v>
      </c>
      <c r="T181" s="1" t="n">
        <v>1099466.432</v>
      </c>
    </row>
    <row r="182" customFormat="false" ht="15" hidden="false" customHeight="false" outlineLevel="0" collapsed="false">
      <c r="A182" s="1" t="n">
        <v>10679</v>
      </c>
      <c r="B182" s="1" t="s">
        <v>133</v>
      </c>
      <c r="C182" s="1" t="n">
        <v>2875571.303</v>
      </c>
      <c r="D182" s="1" t="n">
        <v>289117.752</v>
      </c>
      <c r="E182" s="1" t="n">
        <v>167878.766</v>
      </c>
      <c r="F182" s="1" t="n">
        <v>968070.961</v>
      </c>
      <c r="G182" s="1" t="n">
        <v>451111.551</v>
      </c>
      <c r="H182" s="1" t="n">
        <v>222319.988</v>
      </c>
      <c r="I182" s="6" t="n">
        <f aca="false">O182*0.87</f>
        <v>254159.87904</v>
      </c>
      <c r="J182" s="6" t="n">
        <f aca="false">P182*0.87</f>
        <v>285473.50368</v>
      </c>
      <c r="K182" s="6" t="n">
        <f aca="false">Q182*0.87</f>
        <v>546826.76544</v>
      </c>
      <c r="L182" s="6" t="n">
        <f aca="false">R182*0.87</f>
        <v>211551.4272</v>
      </c>
      <c r="M182" s="6" t="n">
        <f aca="false">S182*0.87</f>
        <v>260567.14368</v>
      </c>
      <c r="N182" s="6" t="n">
        <f aca="false">T182*0.87</f>
        <v>1650991.84512</v>
      </c>
      <c r="O182" s="1" t="n">
        <v>292137.792</v>
      </c>
      <c r="P182" s="1" t="n">
        <v>328130.464</v>
      </c>
      <c r="Q182" s="1" t="n">
        <v>628536.512</v>
      </c>
      <c r="R182" s="1" t="n">
        <v>243162.56</v>
      </c>
      <c r="S182" s="1" t="n">
        <v>299502.464</v>
      </c>
      <c r="T182" s="1" t="n">
        <v>1897691.776</v>
      </c>
    </row>
    <row r="183" customFormat="false" ht="15" hidden="false" customHeight="false" outlineLevel="0" collapsed="false">
      <c r="A183" s="1" t="n">
        <v>11486</v>
      </c>
      <c r="B183" s="1" t="s">
        <v>133</v>
      </c>
      <c r="C183" s="1" t="n">
        <v>6043717.79</v>
      </c>
      <c r="D183" s="1" t="n">
        <v>1415558.43</v>
      </c>
      <c r="E183" s="1" t="n">
        <v>938142.843</v>
      </c>
      <c r="F183" s="1" t="n">
        <v>1301998.676</v>
      </c>
      <c r="G183" s="1" t="n">
        <v>2408974.634</v>
      </c>
      <c r="H183" s="1" t="n">
        <v>1034208.791</v>
      </c>
      <c r="I183" s="6" t="n">
        <f aca="false">O183*0.87</f>
        <v>3053071.53984</v>
      </c>
      <c r="J183" s="6" t="n">
        <f aca="false">P183*0.87</f>
        <v>12261068.07552</v>
      </c>
      <c r="K183" s="6" t="n">
        <f aca="false">Q183*0.87</f>
        <v>1797632.44704</v>
      </c>
      <c r="L183" s="6" t="n">
        <f aca="false">R183*0.87</f>
        <v>2303473.16448</v>
      </c>
      <c r="M183" s="6" t="n">
        <f aca="false">S183*0.87</f>
        <v>2743280.90976</v>
      </c>
      <c r="N183" s="6" t="n">
        <f aca="false">T183*0.87</f>
        <v>3827909.9376</v>
      </c>
      <c r="O183" s="1" t="n">
        <v>3509277.632</v>
      </c>
      <c r="P183" s="1" t="n">
        <v>14093181.696</v>
      </c>
      <c r="Q183" s="1" t="n">
        <v>2066244.192</v>
      </c>
      <c r="R183" s="1" t="n">
        <v>2647670.304</v>
      </c>
      <c r="S183" s="1" t="n">
        <v>3153196.448</v>
      </c>
      <c r="T183" s="1" t="n">
        <v>4399896.48</v>
      </c>
    </row>
    <row r="184" customFormat="false" ht="15" hidden="false" customHeight="false" outlineLevel="0" collapsed="false">
      <c r="A184" s="1" t="n">
        <v>9610</v>
      </c>
      <c r="B184" s="1" t="s">
        <v>133</v>
      </c>
      <c r="C184" s="1" t="n">
        <v>192334417.968</v>
      </c>
      <c r="D184" s="1" t="n">
        <v>14924497.401</v>
      </c>
      <c r="E184" s="1" t="n">
        <v>48920867.424</v>
      </c>
      <c r="F184" s="1" t="n">
        <v>61302598.016</v>
      </c>
      <c r="G184" s="1" t="n">
        <v>44586829.76</v>
      </c>
      <c r="H184" s="1" t="n">
        <v>47116874.508</v>
      </c>
      <c r="I184" s="6" t="n">
        <f aca="false">O184*0.87</f>
        <v>198337638.912</v>
      </c>
      <c r="J184" s="6" t="n">
        <f aca="false">P184*0.87</f>
        <v>234637472.80896</v>
      </c>
      <c r="K184" s="6" t="n">
        <f aca="false">Q184*0.87</f>
        <v>141563151.85152</v>
      </c>
      <c r="L184" s="6" t="n">
        <f aca="false">R184*0.87</f>
        <v>169311066.04032</v>
      </c>
      <c r="M184" s="6" t="n">
        <f aca="false">S184*0.87</f>
        <v>184399989.68832</v>
      </c>
      <c r="N184" s="6" t="n">
        <f aca="false">T184*0.87</f>
        <v>166129337.11872</v>
      </c>
      <c r="O184" s="1" t="n">
        <v>227974297.6</v>
      </c>
      <c r="P184" s="1" t="n">
        <v>269698244.608</v>
      </c>
      <c r="Q184" s="1" t="n">
        <v>162716266.496</v>
      </c>
      <c r="R184" s="1" t="n">
        <v>194610420.736</v>
      </c>
      <c r="S184" s="1" t="n">
        <v>211954011.136</v>
      </c>
      <c r="T184" s="1" t="n">
        <v>190953261.056</v>
      </c>
    </row>
    <row r="185" customFormat="false" ht="15" hidden="false" customHeight="false" outlineLevel="0" collapsed="false">
      <c r="A185" s="1" t="n">
        <v>9377</v>
      </c>
      <c r="B185" s="1" t="s">
        <v>133</v>
      </c>
      <c r="C185" s="1" t="n">
        <v>13211967.56</v>
      </c>
      <c r="D185" s="1" t="n">
        <v>8878332.078</v>
      </c>
      <c r="E185" s="1" t="n">
        <v>6479398.662</v>
      </c>
      <c r="F185" s="1" t="n">
        <v>8683067.162</v>
      </c>
      <c r="G185" s="1" t="n">
        <v>4907414.765</v>
      </c>
      <c r="H185" s="1" t="n">
        <v>6378828.72</v>
      </c>
      <c r="I185" s="6" t="n">
        <f aca="false">O185*0.87</f>
        <v>6763854.61632</v>
      </c>
      <c r="J185" s="6" t="n">
        <f aca="false">P185*0.87</f>
        <v>11648034.17088</v>
      </c>
      <c r="K185" s="6" t="n">
        <f aca="false">Q185*0.87</f>
        <v>5330162.65728</v>
      </c>
      <c r="L185" s="6" t="n">
        <f aca="false">R185*0.87</f>
        <v>5426818.73856</v>
      </c>
      <c r="M185" s="6" t="n">
        <f aca="false">S185*0.87</f>
        <v>5945600.82432</v>
      </c>
      <c r="N185" s="6" t="n">
        <f aca="false">T185*0.87</f>
        <v>6450524.32512</v>
      </c>
      <c r="O185" s="1" t="n">
        <v>7774545.536</v>
      </c>
      <c r="P185" s="1" t="n">
        <v>13388545.024</v>
      </c>
      <c r="Q185" s="1" t="n">
        <v>6126623.744</v>
      </c>
      <c r="R185" s="1" t="n">
        <v>6237722.688</v>
      </c>
      <c r="S185" s="1" t="n">
        <v>6834023.936</v>
      </c>
      <c r="T185" s="1" t="n">
        <v>7414395.776</v>
      </c>
    </row>
    <row r="186" customFormat="false" ht="15" hidden="false" customHeight="false" outlineLevel="0" collapsed="false">
      <c r="A186" s="1" t="n">
        <v>11621</v>
      </c>
      <c r="B186" s="1" t="s">
        <v>134</v>
      </c>
      <c r="C186" s="1" t="n">
        <v>204207239.456</v>
      </c>
      <c r="D186" s="1" t="n">
        <v>17587144.443</v>
      </c>
      <c r="E186" s="1" t="n">
        <v>52460428.988</v>
      </c>
      <c r="F186" s="1" t="n">
        <v>81820208.272</v>
      </c>
      <c r="G186" s="1" t="n">
        <v>40546269.412</v>
      </c>
      <c r="H186" s="1" t="n">
        <v>66774837.404</v>
      </c>
      <c r="I186" s="6" t="n">
        <f aca="false">O186*0.87</f>
        <v>106429154.25792</v>
      </c>
      <c r="J186" s="6" t="n">
        <f aca="false">P186*0.87</f>
        <v>92175535.73376</v>
      </c>
      <c r="K186" s="6" t="n">
        <f aca="false">Q186*0.87</f>
        <v>66108424.35072</v>
      </c>
      <c r="L186" s="6" t="n">
        <f aca="false">R186*0.87</f>
        <v>85833205.10976</v>
      </c>
      <c r="M186" s="6" t="n">
        <f aca="false">S186*0.87</f>
        <v>89164694.96832</v>
      </c>
      <c r="N186" s="6" t="n">
        <f aca="false">T186*0.87</f>
        <v>112054431.60576</v>
      </c>
      <c r="O186" s="1" t="n">
        <v>122332361.216</v>
      </c>
      <c r="P186" s="1" t="n">
        <v>105948891.648</v>
      </c>
      <c r="Q186" s="1" t="n">
        <v>75986694.656</v>
      </c>
      <c r="R186" s="1" t="n">
        <v>98658856.448</v>
      </c>
      <c r="S186" s="1" t="n">
        <v>102488155.136</v>
      </c>
      <c r="T186" s="1" t="n">
        <v>128798197.248</v>
      </c>
    </row>
    <row r="187" customFormat="false" ht="15" hidden="false" customHeight="false" outlineLevel="0" collapsed="false">
      <c r="A187" s="1" t="n">
        <v>13180</v>
      </c>
      <c r="B187" s="1" t="s">
        <v>134</v>
      </c>
      <c r="C187" s="1" t="n">
        <v>1451222543.232</v>
      </c>
      <c r="D187" s="1" t="n">
        <v>552927706.144</v>
      </c>
      <c r="E187" s="1" t="n">
        <v>1559689988.736</v>
      </c>
      <c r="F187" s="1" t="n">
        <v>2022527540.352</v>
      </c>
      <c r="G187" s="1" t="n">
        <v>1258303454.848</v>
      </c>
      <c r="H187" s="1" t="n">
        <v>1440652507.008</v>
      </c>
      <c r="I187" s="6" t="n">
        <f aca="false">O187*0.87</f>
        <v>648649610.40384</v>
      </c>
      <c r="J187" s="6" t="n">
        <f aca="false">P187*0.87</f>
        <v>640827117.40416</v>
      </c>
      <c r="K187" s="6" t="n">
        <f aca="false">Q187*0.87</f>
        <v>371444440.84224</v>
      </c>
      <c r="L187" s="6" t="n">
        <f aca="false">R187*0.87</f>
        <v>565876648.91904</v>
      </c>
      <c r="M187" s="6" t="n">
        <f aca="false">S187*0.87</f>
        <v>487201580.42112</v>
      </c>
      <c r="N187" s="6" t="n">
        <f aca="false">T187*0.87</f>
        <v>620938755.93216</v>
      </c>
      <c r="O187" s="1" t="n">
        <v>745574264.832</v>
      </c>
      <c r="P187" s="1" t="n">
        <v>736582893.568</v>
      </c>
      <c r="Q187" s="1" t="n">
        <v>426947633.152</v>
      </c>
      <c r="R187" s="1" t="n">
        <v>650432929.792</v>
      </c>
      <c r="S187" s="1" t="n">
        <v>560001816.576</v>
      </c>
      <c r="T187" s="1" t="n">
        <v>713722707.968</v>
      </c>
    </row>
    <row r="188" customFormat="false" ht="15" hidden="false" customHeight="false" outlineLevel="0" collapsed="false">
      <c r="A188" s="1" t="n">
        <v>9609</v>
      </c>
      <c r="B188" s="1" t="s">
        <v>134</v>
      </c>
      <c r="C188" s="1" t="n">
        <v>40993757.992</v>
      </c>
      <c r="D188" s="1" t="n">
        <v>68759336.712</v>
      </c>
      <c r="E188" s="1" t="n">
        <v>13714878.375</v>
      </c>
      <c r="F188" s="1" t="n">
        <v>17139098.141</v>
      </c>
      <c r="G188" s="1" t="n">
        <v>12718551.351</v>
      </c>
      <c r="H188" s="1" t="n">
        <v>12264468.986</v>
      </c>
      <c r="I188" s="6" t="n">
        <f aca="false">O188*0.87</f>
        <v>52009504.02048</v>
      </c>
      <c r="J188" s="6" t="n">
        <f aca="false">P188*0.87</f>
        <v>34132491.67872</v>
      </c>
      <c r="K188" s="6" t="n">
        <f aca="false">Q188*0.87</f>
        <v>20257069.30944</v>
      </c>
      <c r="L188" s="6" t="n">
        <f aca="false">R188*0.87</f>
        <v>16472163.95904</v>
      </c>
      <c r="M188" s="6" t="n">
        <f aca="false">S188*0.87</f>
        <v>25517065.36704</v>
      </c>
      <c r="N188" s="6" t="n">
        <f aca="false">T188*0.87</f>
        <v>23939727.24864</v>
      </c>
      <c r="O188" s="1" t="n">
        <v>59781039.104</v>
      </c>
      <c r="P188" s="1" t="n">
        <v>39232749.056</v>
      </c>
      <c r="Q188" s="1" t="n">
        <v>23283987.712</v>
      </c>
      <c r="R188" s="1" t="n">
        <v>18933521.792</v>
      </c>
      <c r="S188" s="1" t="n">
        <v>29329960.192</v>
      </c>
      <c r="T188" s="1" t="n">
        <v>27516927.872</v>
      </c>
    </row>
    <row r="189" customFormat="false" ht="15" hidden="false" customHeight="false" outlineLevel="0" collapsed="false">
      <c r="A189" s="1" t="n">
        <v>12618</v>
      </c>
      <c r="B189" s="1" t="s">
        <v>135</v>
      </c>
      <c r="C189" s="1" t="n">
        <v>21149689.264</v>
      </c>
      <c r="D189" s="1" t="n">
        <v>4409084.603</v>
      </c>
      <c r="E189" s="1" t="n">
        <v>5621506.682</v>
      </c>
      <c r="F189" s="1" t="n">
        <v>7179474.203</v>
      </c>
      <c r="G189" s="1" t="n">
        <v>1180825.239</v>
      </c>
      <c r="H189" s="1" t="n">
        <v>5761979.3</v>
      </c>
      <c r="I189" s="6" t="n">
        <f aca="false">O189*0.87</f>
        <v>3734899.05888</v>
      </c>
      <c r="J189" s="6" t="n">
        <f aca="false">P189*0.87</f>
        <v>3236956.91136</v>
      </c>
      <c r="K189" s="6" t="n">
        <f aca="false">Q189*0.87</f>
        <v>2468565.53376</v>
      </c>
      <c r="L189" s="6" t="n">
        <f aca="false">R189*0.87</f>
        <v>10713886.41216</v>
      </c>
      <c r="M189" s="6" t="n">
        <f aca="false">S189*0.87</f>
        <v>11257587.63648</v>
      </c>
      <c r="N189" s="6" t="n">
        <f aca="false">T189*0.87</f>
        <v>13393289.1936</v>
      </c>
      <c r="O189" s="1" t="n">
        <v>4292987.424</v>
      </c>
      <c r="P189" s="1" t="n">
        <v>3720640.128</v>
      </c>
      <c r="Q189" s="1" t="n">
        <v>2837431.648</v>
      </c>
      <c r="R189" s="1" t="n">
        <v>12314811.968</v>
      </c>
      <c r="S189" s="1" t="n">
        <v>12939755.904</v>
      </c>
      <c r="T189" s="1" t="n">
        <v>15394585.28</v>
      </c>
    </row>
    <row r="190" customFormat="false" ht="15" hidden="false" customHeight="false" outlineLevel="0" collapsed="false">
      <c r="A190" s="1" t="n">
        <v>10109</v>
      </c>
      <c r="B190" s="1" t="s">
        <v>135</v>
      </c>
      <c r="C190" s="1" t="n">
        <v>189990634.592</v>
      </c>
      <c r="D190" s="1" t="n">
        <v>12237405.026</v>
      </c>
      <c r="E190" s="1" t="n">
        <v>28245428.508</v>
      </c>
      <c r="F190" s="1" t="n">
        <v>46784241.108</v>
      </c>
      <c r="G190" s="1" t="n">
        <v>23778541.908</v>
      </c>
      <c r="H190" s="1" t="n">
        <v>40498674.172</v>
      </c>
      <c r="I190" s="6" t="n">
        <f aca="false">O190*0.87</f>
        <v>61092667.2768</v>
      </c>
      <c r="J190" s="6" t="n">
        <f aca="false">P190*0.87</f>
        <v>54446733.21216</v>
      </c>
      <c r="K190" s="6" t="n">
        <f aca="false">Q190*0.87</f>
        <v>45008723.54304</v>
      </c>
      <c r="L190" s="6" t="n">
        <f aca="false">R190*0.87</f>
        <v>58382889.38496</v>
      </c>
      <c r="M190" s="6" t="n">
        <f aca="false">S190*0.87</f>
        <v>53391901.89312</v>
      </c>
      <c r="N190" s="6" t="n">
        <f aca="false">T190*0.87</f>
        <v>108765794.41152</v>
      </c>
      <c r="O190" s="1" t="n">
        <v>70221456.64</v>
      </c>
      <c r="P190" s="1" t="n">
        <v>62582451.968</v>
      </c>
      <c r="Q190" s="1" t="n">
        <v>51734164.992</v>
      </c>
      <c r="R190" s="1" t="n">
        <v>67106769.408</v>
      </c>
      <c r="S190" s="1" t="n">
        <v>61370002.176</v>
      </c>
      <c r="T190" s="1" t="n">
        <v>125018154.496</v>
      </c>
    </row>
    <row r="191" customFormat="false" ht="15" hidden="false" customHeight="false" outlineLevel="0" collapsed="false">
      <c r="A191" s="1" t="n">
        <v>12621</v>
      </c>
      <c r="B191" s="1" t="s">
        <v>135</v>
      </c>
      <c r="C191" s="1" t="n">
        <v>4705372.749</v>
      </c>
      <c r="D191" s="1" t="n">
        <v>7065184.522</v>
      </c>
      <c r="E191" s="1" t="n">
        <v>1476565.662</v>
      </c>
      <c r="F191" s="1" t="n">
        <v>2015610.641</v>
      </c>
      <c r="G191" s="1" t="n">
        <v>4373229.3</v>
      </c>
      <c r="H191" s="1" t="n">
        <v>1891993.004</v>
      </c>
      <c r="I191" s="6" t="n">
        <f aca="false">O191*0.87</f>
        <v>14486726.9088</v>
      </c>
      <c r="J191" s="6" t="n">
        <f aca="false">P191*0.87</f>
        <v>12365633.61216</v>
      </c>
      <c r="K191" s="6" t="n">
        <f aca="false">Q191*0.87</f>
        <v>8773578.50304</v>
      </c>
      <c r="L191" s="6" t="n">
        <f aca="false">R191*0.87</f>
        <v>3020670.31776</v>
      </c>
      <c r="M191" s="6" t="n">
        <f aca="false">S191*0.87</f>
        <v>3052881.28128</v>
      </c>
      <c r="N191" s="6" t="n">
        <f aca="false">T191*0.87</f>
        <v>3461238.15072</v>
      </c>
      <c r="O191" s="1" t="n">
        <v>16651410.24</v>
      </c>
      <c r="P191" s="1" t="n">
        <v>14213371.968</v>
      </c>
      <c r="Q191" s="1" t="n">
        <v>10084572.992</v>
      </c>
      <c r="R191" s="1" t="n">
        <v>3472034.848</v>
      </c>
      <c r="S191" s="1" t="n">
        <v>3509058.944</v>
      </c>
      <c r="T191" s="1" t="n">
        <v>3978434.656</v>
      </c>
    </row>
    <row r="192" customFormat="false" ht="15" hidden="false" customHeight="false" outlineLevel="0" collapsed="false">
      <c r="A192" s="1" t="n">
        <v>8848</v>
      </c>
      <c r="B192" s="1" t="s">
        <v>136</v>
      </c>
      <c r="C192" s="1" t="n">
        <v>455522.221</v>
      </c>
      <c r="D192" s="1" t="n">
        <v>48254.063</v>
      </c>
      <c r="E192" s="1" t="n">
        <v>34599.873</v>
      </c>
      <c r="F192" s="1" t="n">
        <v>31251.319</v>
      </c>
      <c r="G192" s="1" t="n">
        <v>16670.555</v>
      </c>
      <c r="H192" s="1" t="n">
        <v>123782.065</v>
      </c>
      <c r="I192" s="6" t="n">
        <f aca="false">O192*0.87</f>
        <v>1057527.5952</v>
      </c>
      <c r="J192" s="6" t="n">
        <f aca="false">P192*0.87</f>
        <v>1351982.06016</v>
      </c>
      <c r="K192" s="6" t="n">
        <f aca="false">Q192*0.87</f>
        <v>870936.00864</v>
      </c>
      <c r="L192" s="6" t="n">
        <f aca="false">R192*0.87</f>
        <v>906320.31456</v>
      </c>
      <c r="M192" s="6" t="n">
        <f aca="false">S192*0.87</f>
        <v>1346099.66304</v>
      </c>
      <c r="N192" s="6" t="n">
        <f aca="false">T192*0.87</f>
        <v>1326777.06048</v>
      </c>
      <c r="O192" s="1" t="n">
        <v>1215548.96</v>
      </c>
      <c r="P192" s="1" t="n">
        <v>1554002.368</v>
      </c>
      <c r="Q192" s="1" t="n">
        <v>1001075.872</v>
      </c>
      <c r="R192" s="1" t="n">
        <v>1041747.488</v>
      </c>
      <c r="S192" s="1" t="n">
        <v>1547240.992</v>
      </c>
      <c r="T192" s="1" t="n">
        <v>1525031.104</v>
      </c>
    </row>
    <row r="193" customFormat="false" ht="15" hidden="false" customHeight="false" outlineLevel="0" collapsed="false">
      <c r="A193" s="1" t="n">
        <v>11166</v>
      </c>
      <c r="B193" s="1" t="s">
        <v>136</v>
      </c>
      <c r="C193" s="1" t="n">
        <v>455844.411</v>
      </c>
      <c r="D193" s="1" t="n">
        <v>25367.463</v>
      </c>
      <c r="E193" s="1" t="n">
        <v>8124.743</v>
      </c>
      <c r="F193" s="1" t="n">
        <v>18601.473</v>
      </c>
      <c r="G193" s="1" t="n">
        <v>26105.167</v>
      </c>
      <c r="H193" s="1" t="n">
        <v>0</v>
      </c>
      <c r="I193" s="6" t="n">
        <f aca="false">O193*0.87</f>
        <v>1064030.4624</v>
      </c>
      <c r="J193" s="6" t="n">
        <f aca="false">P193*0.87</f>
        <v>1698204.83808</v>
      </c>
      <c r="K193" s="6" t="n">
        <f aca="false">Q193*0.87</f>
        <v>1709230.36896</v>
      </c>
      <c r="L193" s="6" t="n">
        <f aca="false">R193*0.87</f>
        <v>1904015.85216</v>
      </c>
      <c r="M193" s="6" t="n">
        <f aca="false">S193*0.87</f>
        <v>1804890.19584</v>
      </c>
      <c r="N193" s="6" t="n">
        <f aca="false">T193*0.87</f>
        <v>507680.83008</v>
      </c>
      <c r="O193" s="1" t="n">
        <v>1223023.52</v>
      </c>
      <c r="P193" s="1" t="n">
        <v>1951959.584</v>
      </c>
      <c r="Q193" s="1" t="n">
        <v>1964632.608</v>
      </c>
      <c r="R193" s="1" t="n">
        <v>2188523.968</v>
      </c>
      <c r="S193" s="1" t="n">
        <v>2074586.432</v>
      </c>
      <c r="T193" s="1" t="n">
        <v>583541.184</v>
      </c>
    </row>
    <row r="194" customFormat="false" ht="15" hidden="false" customHeight="false" outlineLevel="0" collapsed="false">
      <c r="A194" s="1" t="n">
        <v>11167</v>
      </c>
      <c r="B194" s="1" t="s">
        <v>136</v>
      </c>
      <c r="C194" s="1" t="n">
        <v>507158.168</v>
      </c>
      <c r="D194" s="1" t="n">
        <v>14074.148</v>
      </c>
      <c r="E194" s="1" t="n">
        <v>8124.743</v>
      </c>
      <c r="F194" s="1" t="n">
        <v>123339.887</v>
      </c>
      <c r="G194" s="1" t="n">
        <v>26105.167</v>
      </c>
      <c r="H194" s="1" t="n">
        <v>161398.303</v>
      </c>
      <c r="I194" s="6" t="n">
        <f aca="false">O194*0.87</f>
        <v>2010364.23456</v>
      </c>
      <c r="J194" s="6" t="n">
        <f aca="false">P194*0.87</f>
        <v>481950.01632</v>
      </c>
      <c r="K194" s="6" t="n">
        <f aca="false">Q194*0.87</f>
        <v>552500.91936</v>
      </c>
      <c r="L194" s="6" t="n">
        <f aca="false">R194*0.87</f>
        <v>670383.13536</v>
      </c>
      <c r="M194" s="6" t="n">
        <f aca="false">S194*0.87</f>
        <v>710812.1328</v>
      </c>
      <c r="N194" s="6" t="n">
        <f aca="false">T194*0.87</f>
        <v>492918.28032</v>
      </c>
      <c r="O194" s="1" t="n">
        <v>2310763.488</v>
      </c>
      <c r="P194" s="1" t="n">
        <v>553965.536</v>
      </c>
      <c r="Q194" s="1" t="n">
        <v>635058.528</v>
      </c>
      <c r="R194" s="1" t="n">
        <v>770555.328</v>
      </c>
      <c r="S194" s="1" t="n">
        <v>817025.44</v>
      </c>
      <c r="T194" s="1" t="n">
        <v>566572.736</v>
      </c>
    </row>
    <row r="195" customFormat="false" ht="15" hidden="false" customHeight="false" outlineLevel="0" collapsed="false">
      <c r="A195" s="1" t="n">
        <v>9832</v>
      </c>
      <c r="B195" s="1" t="s">
        <v>137</v>
      </c>
      <c r="C195" s="1" t="n">
        <v>1342172329.344</v>
      </c>
      <c r="D195" s="1" t="n">
        <v>125030037.968</v>
      </c>
      <c r="E195" s="1" t="n">
        <v>297864308.368</v>
      </c>
      <c r="F195" s="1" t="n">
        <v>382746681.504</v>
      </c>
      <c r="G195" s="1" t="n">
        <v>233588443.264</v>
      </c>
      <c r="H195" s="1" t="n">
        <v>298893307.68</v>
      </c>
      <c r="I195" s="6" t="n">
        <f aca="false">O195*0.87</f>
        <v>646820099.23584</v>
      </c>
      <c r="J195" s="6" t="n">
        <f aca="false">P195*0.87</f>
        <v>855379768.32</v>
      </c>
      <c r="K195" s="6" t="n">
        <f aca="false">Q195*0.87</f>
        <v>542485197.6192</v>
      </c>
      <c r="L195" s="6" t="n">
        <f aca="false">R195*0.87</f>
        <v>752776602.0096</v>
      </c>
      <c r="M195" s="6" t="n">
        <f aca="false">S195*0.87</f>
        <v>761945845.43232</v>
      </c>
      <c r="N195" s="6" t="n">
        <f aca="false">T195*0.87</f>
        <v>894724678.16448</v>
      </c>
      <c r="O195" s="1" t="n">
        <v>743471378.432</v>
      </c>
      <c r="P195" s="1" t="n">
        <v>983195136</v>
      </c>
      <c r="Q195" s="1" t="n">
        <v>623546204.16</v>
      </c>
      <c r="R195" s="1" t="n">
        <v>865260462.08</v>
      </c>
      <c r="S195" s="1" t="n">
        <v>875799822.336</v>
      </c>
      <c r="T195" s="1" t="n">
        <v>1028419170.304</v>
      </c>
    </row>
    <row r="196" customFormat="false" ht="15" hidden="false" customHeight="false" outlineLevel="0" collapsed="false">
      <c r="A196" s="1" t="n">
        <v>9216</v>
      </c>
      <c r="B196" s="1" t="s">
        <v>138</v>
      </c>
      <c r="C196" s="1" t="n">
        <v>7570042.92</v>
      </c>
      <c r="D196" s="1" t="n">
        <v>698766.783</v>
      </c>
      <c r="E196" s="1" t="n">
        <v>1090705.363</v>
      </c>
      <c r="F196" s="1" t="n">
        <v>461361.637</v>
      </c>
      <c r="G196" s="1" t="n">
        <v>1243288.992</v>
      </c>
      <c r="H196" s="1" t="n">
        <v>417232.717</v>
      </c>
      <c r="I196" s="6" t="n">
        <f aca="false">O196*0.87</f>
        <v>709633.6656</v>
      </c>
      <c r="J196" s="6" t="n">
        <f aca="false">P196*0.87</f>
        <v>1076392.536</v>
      </c>
      <c r="K196" s="6" t="n">
        <f aca="false">Q196*0.87</f>
        <v>545007.47712</v>
      </c>
      <c r="L196" s="6" t="n">
        <f aca="false">R196*0.87</f>
        <v>1048547.1072</v>
      </c>
      <c r="M196" s="6" t="n">
        <f aca="false">S196*0.87</f>
        <v>1020625.00704</v>
      </c>
      <c r="N196" s="6" t="n">
        <f aca="false">T196*0.87</f>
        <v>1546447.1328</v>
      </c>
      <c r="O196" s="1" t="n">
        <v>815670.88</v>
      </c>
      <c r="P196" s="1" t="n">
        <v>1237232.8</v>
      </c>
      <c r="Q196" s="1" t="n">
        <v>626445.376</v>
      </c>
      <c r="R196" s="1" t="n">
        <v>1205226.56</v>
      </c>
      <c r="S196" s="1" t="n">
        <v>1173132.192</v>
      </c>
      <c r="T196" s="1" t="n">
        <v>1777525.44</v>
      </c>
    </row>
    <row r="197" customFormat="false" ht="15" hidden="false" customHeight="false" outlineLevel="0" collapsed="false">
      <c r="A197" s="1" t="n">
        <v>11623</v>
      </c>
      <c r="B197" s="1" t="s">
        <v>139</v>
      </c>
      <c r="C197" s="1" t="n">
        <v>32552220.008</v>
      </c>
      <c r="D197" s="1" t="n">
        <v>74232322.692</v>
      </c>
      <c r="E197" s="1" t="n">
        <v>13236573.988</v>
      </c>
      <c r="F197" s="1" t="n">
        <v>20422810.848</v>
      </c>
      <c r="G197" s="1" t="n">
        <v>10099957.681</v>
      </c>
      <c r="H197" s="1" t="n">
        <v>8700394.318</v>
      </c>
      <c r="I197" s="6" t="n">
        <f aca="false">O197*0.87</f>
        <v>26352603.34464</v>
      </c>
      <c r="J197" s="6" t="n">
        <f aca="false">P197*0.87</f>
        <v>10074329.89632</v>
      </c>
      <c r="K197" s="6" t="n">
        <f aca="false">Q197*0.87</f>
        <v>10098750.19776</v>
      </c>
      <c r="L197" s="6" t="n">
        <f aca="false">R197*0.87</f>
        <v>3901966.89888</v>
      </c>
      <c r="M197" s="6" t="n">
        <f aca="false">S197*0.87</f>
        <v>6202023.92832</v>
      </c>
      <c r="N197" s="6" t="n">
        <f aca="false">T197*0.87</f>
        <v>9486386.4576</v>
      </c>
      <c r="O197" s="1" t="n">
        <v>30290348.672</v>
      </c>
      <c r="P197" s="1" t="n">
        <v>11579689.536</v>
      </c>
      <c r="Q197" s="1" t="n">
        <v>11607758.848</v>
      </c>
      <c r="R197" s="1" t="n">
        <v>4485019.424</v>
      </c>
      <c r="S197" s="1" t="n">
        <v>7128763.136</v>
      </c>
      <c r="T197" s="1" t="n">
        <v>10903892.48</v>
      </c>
    </row>
    <row r="198" customFormat="false" ht="15" hidden="false" customHeight="false" outlineLevel="0" collapsed="false">
      <c r="A198" s="1" t="n">
        <v>11543</v>
      </c>
      <c r="B198" s="1" t="s">
        <v>139</v>
      </c>
      <c r="C198" s="1" t="n">
        <v>1681396.288</v>
      </c>
      <c r="D198" s="1" t="n">
        <v>533996.595</v>
      </c>
      <c r="E198" s="1" t="n">
        <v>520467.948</v>
      </c>
      <c r="F198" s="1" t="n">
        <v>612182.109</v>
      </c>
      <c r="G198" s="1" t="n">
        <v>380280.857</v>
      </c>
      <c r="H198" s="1" t="n">
        <v>557430.918</v>
      </c>
      <c r="I198" s="6" t="n">
        <f aca="false">O198*0.87</f>
        <v>751282.3056</v>
      </c>
      <c r="J198" s="6" t="n">
        <f aca="false">P198*0.87</f>
        <v>660476.4384</v>
      </c>
      <c r="K198" s="6" t="n">
        <f aca="false">Q198*0.87</f>
        <v>1352176.57824</v>
      </c>
      <c r="L198" s="6" t="n">
        <f aca="false">R198*0.87</f>
        <v>504404.78592</v>
      </c>
      <c r="M198" s="6" t="n">
        <f aca="false">S198*0.87</f>
        <v>1898117.8368</v>
      </c>
      <c r="N198" s="6" t="n">
        <f aca="false">T198*0.87</f>
        <v>3378039.78624</v>
      </c>
      <c r="O198" s="1" t="n">
        <v>863542.88</v>
      </c>
      <c r="P198" s="1" t="n">
        <v>759168.32</v>
      </c>
      <c r="Q198" s="1" t="n">
        <v>1554225.952</v>
      </c>
      <c r="R198" s="1" t="n">
        <v>579775.616</v>
      </c>
      <c r="S198" s="1" t="n">
        <v>2181744.64</v>
      </c>
      <c r="T198" s="1" t="n">
        <v>3882804.352</v>
      </c>
    </row>
    <row r="199" customFormat="false" ht="15" hidden="false" customHeight="false" outlineLevel="0" collapsed="false">
      <c r="A199" s="1" t="n">
        <v>8718</v>
      </c>
      <c r="B199" s="1" t="s">
        <v>140</v>
      </c>
      <c r="C199" s="1" t="n">
        <v>3966321.106</v>
      </c>
      <c r="D199" s="1" t="n">
        <v>1959369.599</v>
      </c>
      <c r="E199" s="1" t="n">
        <v>1143664.511</v>
      </c>
      <c r="F199" s="1" t="n">
        <v>1820370.167</v>
      </c>
      <c r="G199" s="1" t="n">
        <v>1097070.282</v>
      </c>
      <c r="H199" s="1" t="n">
        <v>1592747.376</v>
      </c>
      <c r="I199" s="6" t="n">
        <f aca="false">O199*0.87</f>
        <v>1486880.58528</v>
      </c>
      <c r="J199" s="6" t="n">
        <f aca="false">P199*0.87</f>
        <v>1034807.7888</v>
      </c>
      <c r="K199" s="6" t="n">
        <f aca="false">Q199*0.87</f>
        <v>806336.6016</v>
      </c>
      <c r="L199" s="6" t="n">
        <f aca="false">R199*0.87</f>
        <v>1130259.84576</v>
      </c>
      <c r="M199" s="6" t="n">
        <f aca="false">S199*0.87</f>
        <v>1171632.56352</v>
      </c>
      <c r="N199" s="6" t="n">
        <f aca="false">T199*0.87</f>
        <v>2496029.49888</v>
      </c>
      <c r="O199" s="1" t="n">
        <v>1709058.144</v>
      </c>
      <c r="P199" s="1" t="n">
        <v>1189434.24</v>
      </c>
      <c r="Q199" s="1" t="n">
        <v>926823.68</v>
      </c>
      <c r="R199" s="1" t="n">
        <v>1299149.248</v>
      </c>
      <c r="S199" s="1" t="n">
        <v>1346704.096</v>
      </c>
      <c r="T199" s="1" t="n">
        <v>2868999.424</v>
      </c>
    </row>
    <row r="200" customFormat="false" ht="15" hidden="false" customHeight="false" outlineLevel="0" collapsed="false">
      <c r="A200" s="1" t="n">
        <v>13182</v>
      </c>
      <c r="B200" s="1" t="s">
        <v>141</v>
      </c>
      <c r="C200" s="1" t="n">
        <v>206467653.392</v>
      </c>
      <c r="D200" s="1" t="n">
        <v>2017415304.96</v>
      </c>
      <c r="E200" s="1" t="n">
        <v>431692613.088</v>
      </c>
      <c r="F200" s="1" t="n">
        <v>532335170.048</v>
      </c>
      <c r="G200" s="1" t="n">
        <v>274311819.408</v>
      </c>
      <c r="H200" s="1" t="n">
        <v>187458941.12</v>
      </c>
      <c r="I200" s="6" t="n">
        <f aca="false">O200*0.87</f>
        <v>149312116.0704</v>
      </c>
      <c r="J200" s="6" t="n">
        <f aca="false">P200*0.87</f>
        <v>43380784.22016</v>
      </c>
      <c r="K200" s="6" t="n">
        <f aca="false">Q200*0.87</f>
        <v>27694857.60768</v>
      </c>
      <c r="L200" s="6" t="n">
        <f aca="false">R200*0.87</f>
        <v>16175739.22944</v>
      </c>
      <c r="M200" s="6" t="n">
        <f aca="false">S200*0.87</f>
        <v>19805257.29024</v>
      </c>
      <c r="N200" s="6" t="n">
        <f aca="false">T200*0.87</f>
        <v>28398751.80672</v>
      </c>
      <c r="O200" s="1" t="n">
        <v>171623121.92</v>
      </c>
      <c r="P200" s="1" t="n">
        <v>49862970.368</v>
      </c>
      <c r="Q200" s="1" t="n">
        <v>31833169.664</v>
      </c>
      <c r="R200" s="1" t="n">
        <v>18592803.712</v>
      </c>
      <c r="S200" s="1" t="n">
        <v>22764663.552</v>
      </c>
      <c r="T200" s="1" t="n">
        <v>32642243.456</v>
      </c>
    </row>
    <row r="201" customFormat="false" ht="15" hidden="false" customHeight="false" outlineLevel="0" collapsed="false">
      <c r="A201" s="1" t="n">
        <v>11165</v>
      </c>
      <c r="B201" s="1" t="s">
        <v>141</v>
      </c>
      <c r="C201" s="1" t="n">
        <v>413052.024</v>
      </c>
      <c r="D201" s="1" t="n">
        <v>60589.496</v>
      </c>
      <c r="E201" s="1" t="n">
        <v>157567.575</v>
      </c>
      <c r="F201" s="1" t="n">
        <v>196810.317</v>
      </c>
      <c r="G201" s="1" t="n">
        <v>8359.164</v>
      </c>
      <c r="H201" s="1" t="n">
        <v>202864.156</v>
      </c>
      <c r="I201" s="6" t="n">
        <f aca="false">O201*0.87</f>
        <v>986245.94784</v>
      </c>
      <c r="J201" s="6" t="n">
        <f aca="false">P201*0.87</f>
        <v>542997.45696</v>
      </c>
      <c r="K201" s="6" t="n">
        <f aca="false">Q201*0.87</f>
        <v>256737.36192</v>
      </c>
      <c r="L201" s="6" t="n">
        <f aca="false">R201*0.87</f>
        <v>426644.40864</v>
      </c>
      <c r="M201" s="6" t="n">
        <f aca="false">S201*0.87</f>
        <v>259696.78176</v>
      </c>
      <c r="N201" s="6" t="n">
        <f aca="false">T201*0.87</f>
        <v>1162597.17504</v>
      </c>
      <c r="O201" s="1" t="n">
        <v>1133616.032</v>
      </c>
      <c r="P201" s="1" t="n">
        <v>624135.008</v>
      </c>
      <c r="Q201" s="1" t="n">
        <v>295100.416</v>
      </c>
      <c r="R201" s="1" t="n">
        <v>490395.872</v>
      </c>
      <c r="S201" s="1" t="n">
        <v>298502.048</v>
      </c>
      <c r="T201" s="1" t="n">
        <v>1336318.592</v>
      </c>
    </row>
    <row r="202" customFormat="false" ht="15" hidden="false" customHeight="false" outlineLevel="0" collapsed="false">
      <c r="A202" s="1" t="n">
        <v>10110</v>
      </c>
      <c r="B202" s="1" t="s">
        <v>141</v>
      </c>
      <c r="C202" s="1" t="n">
        <v>30214524.912</v>
      </c>
      <c r="D202" s="1" t="n">
        <v>44727646.788</v>
      </c>
      <c r="E202" s="1" t="n">
        <v>7621297.794</v>
      </c>
      <c r="F202" s="1" t="n">
        <v>11805955.953</v>
      </c>
      <c r="G202" s="1" t="n">
        <v>6691892.966</v>
      </c>
      <c r="H202" s="1" t="n">
        <v>8346713.023</v>
      </c>
      <c r="I202" s="6" t="n">
        <f aca="false">O202*0.87</f>
        <v>12261062.39616</v>
      </c>
      <c r="J202" s="6" t="n">
        <f aca="false">P202*0.87</f>
        <v>6591865.1376</v>
      </c>
      <c r="K202" s="6" t="n">
        <f aca="false">Q202*0.87</f>
        <v>5460025.95648</v>
      </c>
      <c r="L202" s="6" t="n">
        <f aca="false">R202*0.87</f>
        <v>5422552.11936</v>
      </c>
      <c r="M202" s="6" t="n">
        <f aca="false">S202*0.87</f>
        <v>5781484.83168</v>
      </c>
      <c r="N202" s="6" t="n">
        <f aca="false">T202*0.87</f>
        <v>9273209.78688</v>
      </c>
      <c r="O202" s="1" t="n">
        <v>14093175.168</v>
      </c>
      <c r="P202" s="1" t="n">
        <v>7576856.48</v>
      </c>
      <c r="Q202" s="1" t="n">
        <v>6275891.904</v>
      </c>
      <c r="R202" s="1" t="n">
        <v>6232818.528</v>
      </c>
      <c r="S202" s="1" t="n">
        <v>6645384.864</v>
      </c>
      <c r="T202" s="1" t="n">
        <v>10658861.824</v>
      </c>
    </row>
    <row r="203" customFormat="false" ht="15" hidden="false" customHeight="false" outlineLevel="0" collapsed="false">
      <c r="A203" s="1" t="n">
        <v>9833</v>
      </c>
      <c r="B203" s="1" t="s">
        <v>142</v>
      </c>
      <c r="C203" s="1" t="n">
        <v>234598635.568</v>
      </c>
      <c r="D203" s="1" t="n">
        <v>428800777.856</v>
      </c>
      <c r="E203" s="1" t="n">
        <v>76677700.352</v>
      </c>
      <c r="F203" s="1" t="n">
        <v>97777252.408</v>
      </c>
      <c r="G203" s="1" t="n">
        <v>60242286.28</v>
      </c>
      <c r="H203" s="1" t="n">
        <v>54534510.448</v>
      </c>
      <c r="I203" s="6" t="n">
        <f aca="false">O203*0.87</f>
        <v>153326954.09664</v>
      </c>
      <c r="J203" s="6" t="n">
        <f aca="false">P203*0.87</f>
        <v>114006215.60832</v>
      </c>
      <c r="K203" s="6" t="n">
        <f aca="false">Q203*0.87</f>
        <v>84864700.06272</v>
      </c>
      <c r="L203" s="6" t="n">
        <f aca="false">R203*0.87</f>
        <v>47909839.07328</v>
      </c>
      <c r="M203" s="6" t="n">
        <f aca="false">S203*0.87</f>
        <v>64392659.4048</v>
      </c>
      <c r="N203" s="6" t="n">
        <f aca="false">T203*0.87</f>
        <v>68314234.76736</v>
      </c>
      <c r="O203" s="1" t="n">
        <v>176237878.272</v>
      </c>
      <c r="P203" s="1" t="n">
        <v>131041627.136</v>
      </c>
      <c r="Q203" s="1" t="n">
        <v>97545632.256</v>
      </c>
      <c r="R203" s="1" t="n">
        <v>55068780.544</v>
      </c>
      <c r="S203" s="1" t="n">
        <v>74014551.04</v>
      </c>
      <c r="T203" s="1" t="n">
        <v>78522108.928</v>
      </c>
    </row>
    <row r="204" customFormat="false" ht="15" hidden="false" customHeight="false" outlineLevel="0" collapsed="false">
      <c r="A204" s="1" t="n">
        <v>10571</v>
      </c>
      <c r="B204" s="1" t="s">
        <v>143</v>
      </c>
      <c r="C204" s="1" t="n">
        <v>3688122386.432</v>
      </c>
      <c r="D204" s="1" t="n">
        <v>707557823.808</v>
      </c>
      <c r="E204" s="1" t="n">
        <v>2202363066.112</v>
      </c>
      <c r="F204" s="1" t="n">
        <v>2983111436.8</v>
      </c>
      <c r="G204" s="1" t="n">
        <v>1808018006.784</v>
      </c>
      <c r="H204" s="1" t="n">
        <v>2260551735.552</v>
      </c>
      <c r="I204" s="6" t="n">
        <f aca="false">O204*0.87</f>
        <v>2437558049.34144</v>
      </c>
      <c r="J204" s="6" t="n">
        <f aca="false">P204*0.87</f>
        <v>2949455274.14784</v>
      </c>
      <c r="K204" s="6" t="n">
        <f aca="false">Q204*0.87</f>
        <v>1608333202.88256</v>
      </c>
      <c r="L204" s="6" t="n">
        <f aca="false">R204*0.87</f>
        <v>2617528395.69408</v>
      </c>
      <c r="M204" s="6" t="n">
        <f aca="false">S204*0.87</f>
        <v>2482542457.6512</v>
      </c>
      <c r="N204" s="6" t="n">
        <f aca="false">T204*0.87</f>
        <v>2292544209.22368</v>
      </c>
      <c r="O204" s="1" t="n">
        <v>2801790861.312</v>
      </c>
      <c r="P204" s="1" t="n">
        <v>3390178476.032</v>
      </c>
      <c r="Q204" s="1" t="n">
        <v>1848658853.888</v>
      </c>
      <c r="R204" s="1" t="n">
        <v>3008653328.384</v>
      </c>
      <c r="S204" s="1" t="n">
        <v>2853497077.76</v>
      </c>
      <c r="T204" s="1" t="n">
        <v>2635108286.464</v>
      </c>
    </row>
    <row r="205" customFormat="false" ht="15" hidden="false" customHeight="false" outlineLevel="0" collapsed="false">
      <c r="A205" s="1" t="n">
        <v>10572</v>
      </c>
      <c r="B205" s="1" t="s">
        <v>143</v>
      </c>
      <c r="C205" s="1" t="n">
        <v>653338961.792</v>
      </c>
      <c r="D205" s="1" t="n">
        <v>2617293871.104</v>
      </c>
      <c r="E205" s="1" t="n">
        <v>592952929.888</v>
      </c>
      <c r="F205" s="1" t="n">
        <v>820652504.32</v>
      </c>
      <c r="G205" s="1" t="n">
        <v>445631236.864</v>
      </c>
      <c r="H205" s="1" t="n">
        <v>496761198.912</v>
      </c>
      <c r="I205" s="6" t="n">
        <f aca="false">O205*0.87</f>
        <v>557561278.34112</v>
      </c>
      <c r="J205" s="6" t="n">
        <f aca="false">P205*0.87</f>
        <v>359687347.8144</v>
      </c>
      <c r="K205" s="6" t="n">
        <f aca="false">Q205*0.87</f>
        <v>238592064.18432</v>
      </c>
      <c r="L205" s="6" t="n">
        <f aca="false">R205*0.87</f>
        <v>202988565.25824</v>
      </c>
      <c r="M205" s="6" t="n">
        <f aca="false">S205*0.87</f>
        <v>148939550.0544</v>
      </c>
      <c r="N205" s="6" t="n">
        <f aca="false">T205*0.87</f>
        <v>151536426.05568</v>
      </c>
      <c r="O205" s="1" t="n">
        <v>640875032.576</v>
      </c>
      <c r="P205" s="1" t="n">
        <v>413433733.12</v>
      </c>
      <c r="Q205" s="1" t="n">
        <v>274243751.936</v>
      </c>
      <c r="R205" s="1" t="n">
        <v>233320189.952</v>
      </c>
      <c r="S205" s="1" t="n">
        <v>171194885.12</v>
      </c>
      <c r="T205" s="1" t="n">
        <v>174179800.064</v>
      </c>
    </row>
    <row r="206" customFormat="false" ht="15" hidden="false" customHeight="false" outlineLevel="0" collapsed="false">
      <c r="A206" s="1" t="n">
        <v>5083</v>
      </c>
      <c r="B206" s="1" t="s">
        <v>143</v>
      </c>
      <c r="C206" s="1" t="n">
        <v>3225119.678</v>
      </c>
      <c r="D206" s="1" t="n">
        <v>737835.098</v>
      </c>
      <c r="E206" s="1" t="n">
        <v>597550.239</v>
      </c>
      <c r="F206" s="1" t="n">
        <v>673447.093</v>
      </c>
      <c r="G206" s="1" t="n">
        <v>337014.073</v>
      </c>
      <c r="H206" s="1" t="n">
        <v>828991.537</v>
      </c>
      <c r="I206" s="6" t="n">
        <f aca="false">O206*0.87</f>
        <v>1931365.28352</v>
      </c>
      <c r="J206" s="6" t="n">
        <f aca="false">P206*0.87</f>
        <v>2367667.91712</v>
      </c>
      <c r="K206" s="6" t="n">
        <f aca="false">Q206*0.87</f>
        <v>1232201.51808</v>
      </c>
      <c r="L206" s="6" t="n">
        <f aca="false">R206*0.87</f>
        <v>1733277.72576</v>
      </c>
      <c r="M206" s="6" t="n">
        <f aca="false">S206*0.87</f>
        <v>1932661.59744</v>
      </c>
      <c r="N206" s="6" t="n">
        <f aca="false">T206*0.87</f>
        <v>1524159.43104</v>
      </c>
      <c r="O206" s="1" t="n">
        <v>2219960.096</v>
      </c>
      <c r="P206" s="1" t="n">
        <v>2721457.376</v>
      </c>
      <c r="Q206" s="1" t="n">
        <v>1416323.584</v>
      </c>
      <c r="R206" s="1" t="n">
        <v>1992273.248</v>
      </c>
      <c r="S206" s="1" t="n">
        <v>2221450.112</v>
      </c>
      <c r="T206" s="1" t="n">
        <v>1751907.392</v>
      </c>
    </row>
    <row r="207" customFormat="false" ht="15" hidden="false" customHeight="false" outlineLevel="0" collapsed="false">
      <c r="A207" s="1" t="n">
        <v>10844</v>
      </c>
      <c r="B207" s="1" t="s">
        <v>143</v>
      </c>
      <c r="C207" s="1" t="n">
        <v>4094991.571</v>
      </c>
      <c r="D207" s="1" t="n">
        <v>5768800.84</v>
      </c>
      <c r="E207" s="1" t="n">
        <v>9359991.685</v>
      </c>
      <c r="F207" s="1" t="n">
        <v>5672148.284</v>
      </c>
      <c r="G207" s="1" t="n">
        <v>940793.689</v>
      </c>
      <c r="H207" s="1" t="n">
        <v>1566533.331</v>
      </c>
      <c r="I207" s="6" t="n">
        <f aca="false">O207*0.87</f>
        <v>2303355.31776</v>
      </c>
      <c r="J207" s="6" t="n">
        <f aca="false">P207*0.87</f>
        <v>9812411.06496</v>
      </c>
      <c r="K207" s="6" t="n">
        <f aca="false">Q207*0.87</f>
        <v>7056087.50496</v>
      </c>
      <c r="L207" s="6" t="n">
        <f aca="false">R207*0.87</f>
        <v>1951207.07424</v>
      </c>
      <c r="M207" s="6" t="n">
        <f aca="false">S207*0.87</f>
        <v>2317061.03328</v>
      </c>
      <c r="N207" s="6" t="n">
        <f aca="false">T207*0.87</f>
        <v>3245984.72736</v>
      </c>
      <c r="O207" s="1" t="n">
        <v>2647534.848</v>
      </c>
      <c r="P207" s="1" t="n">
        <v>11278633.408</v>
      </c>
      <c r="Q207" s="1" t="n">
        <v>8110445.408</v>
      </c>
      <c r="R207" s="1" t="n">
        <v>2242766.752</v>
      </c>
      <c r="S207" s="1" t="n">
        <v>2663288.544</v>
      </c>
      <c r="T207" s="1" t="n">
        <v>3731016.928</v>
      </c>
    </row>
    <row r="208" customFormat="false" ht="15" hidden="false" customHeight="false" outlineLevel="0" collapsed="false">
      <c r="A208" s="1" t="n">
        <v>10842</v>
      </c>
      <c r="B208" s="1" t="s">
        <v>144</v>
      </c>
      <c r="C208" s="1" t="n">
        <v>22727487.024</v>
      </c>
      <c r="D208" s="1" t="n">
        <v>14643287.747</v>
      </c>
      <c r="E208" s="1" t="n">
        <v>3762405.944</v>
      </c>
      <c r="F208" s="1" t="n">
        <v>1668550.906</v>
      </c>
      <c r="G208" s="1" t="n">
        <v>2384589.295</v>
      </c>
      <c r="H208" s="1" t="n">
        <v>5515215.09</v>
      </c>
      <c r="I208" s="6" t="n">
        <f aca="false">O208*0.87</f>
        <v>12004778.43648</v>
      </c>
      <c r="J208" s="6" t="n">
        <f aca="false">P208*0.87</f>
        <v>2291981.92608</v>
      </c>
      <c r="K208" s="6" t="n">
        <f aca="false">Q208*0.87</f>
        <v>1530307.81152</v>
      </c>
      <c r="L208" s="6" t="n">
        <f aca="false">R208*0.87</f>
        <v>8018044.7232</v>
      </c>
      <c r="M208" s="6" t="n">
        <f aca="false">S208*0.87</f>
        <v>10830980.61696</v>
      </c>
      <c r="N208" s="6" t="n">
        <f aca="false">T208*0.87</f>
        <v>13380579.73248</v>
      </c>
      <c r="O208" s="1" t="n">
        <v>13798595.904</v>
      </c>
      <c r="P208" s="1" t="n">
        <v>2634461.984</v>
      </c>
      <c r="Q208" s="1" t="n">
        <v>1758974.496</v>
      </c>
      <c r="R208" s="1" t="n">
        <v>9216143.36</v>
      </c>
      <c r="S208" s="1" t="n">
        <v>12449403.008</v>
      </c>
      <c r="T208" s="1" t="n">
        <v>15379976.704</v>
      </c>
    </row>
    <row r="209" customFormat="false" ht="15" hidden="false" customHeight="false" outlineLevel="0" collapsed="false">
      <c r="A209" s="1" t="n">
        <v>9810</v>
      </c>
      <c r="B209" s="1" t="s">
        <v>145</v>
      </c>
      <c r="C209" s="1" t="n">
        <v>1550519.377</v>
      </c>
      <c r="D209" s="1" t="n">
        <v>362917.038</v>
      </c>
      <c r="E209" s="1" t="n">
        <v>267269.937</v>
      </c>
      <c r="F209" s="1" t="n">
        <v>323455.429</v>
      </c>
      <c r="G209" s="1" t="n">
        <v>604757.296</v>
      </c>
      <c r="H209" s="1" t="n">
        <v>158268.616</v>
      </c>
      <c r="I209" s="6" t="n">
        <f aca="false">O209*0.87</f>
        <v>1801673.31168</v>
      </c>
      <c r="J209" s="6" t="n">
        <f aca="false">P209*0.87</f>
        <v>7166789.1168</v>
      </c>
      <c r="K209" s="6" t="n">
        <f aca="false">Q209*0.87</f>
        <v>2069547.42528</v>
      </c>
      <c r="L209" s="6" t="n">
        <f aca="false">R209*0.87</f>
        <v>2300674.65984</v>
      </c>
      <c r="M209" s="6" t="n">
        <f aca="false">S209*0.87</f>
        <v>5285228.9808</v>
      </c>
      <c r="N209" s="6" t="n">
        <f aca="false">T209*0.87</f>
        <v>2029475.75424</v>
      </c>
      <c r="O209" s="1" t="n">
        <v>2070888.864</v>
      </c>
      <c r="P209" s="1" t="n">
        <v>8237688.64</v>
      </c>
      <c r="Q209" s="1" t="n">
        <v>2378790.144</v>
      </c>
      <c r="R209" s="1" t="n">
        <v>2644453.632</v>
      </c>
      <c r="S209" s="1" t="n">
        <v>6074975.84</v>
      </c>
      <c r="T209" s="1" t="n">
        <v>2332730.752</v>
      </c>
    </row>
    <row r="210" customFormat="false" ht="15" hidden="false" customHeight="false" outlineLevel="0" collapsed="false">
      <c r="A210" s="1" t="n">
        <v>9490</v>
      </c>
      <c r="B210" s="1" t="s">
        <v>145</v>
      </c>
      <c r="C210" s="1" t="n">
        <v>3004094.005</v>
      </c>
      <c r="D210" s="1" t="n">
        <v>208212.51</v>
      </c>
      <c r="E210" s="1" t="n">
        <v>755188.918</v>
      </c>
      <c r="F210" s="1" t="n">
        <v>488721.123</v>
      </c>
      <c r="G210" s="1" t="n">
        <v>353361.327</v>
      </c>
      <c r="H210" s="1" t="n">
        <v>157725.337</v>
      </c>
      <c r="I210" s="6" t="n">
        <f aca="false">O210*0.87</f>
        <v>998495.85408</v>
      </c>
      <c r="J210" s="6" t="n">
        <f aca="false">P210*0.87</f>
        <v>3400281.10656</v>
      </c>
      <c r="K210" s="6" t="n">
        <f aca="false">Q210*0.87</f>
        <v>2082554.10624</v>
      </c>
      <c r="L210" s="6" t="n">
        <f aca="false">R210*0.87</f>
        <v>2386955.49696</v>
      </c>
      <c r="M210" s="6" t="n">
        <f aca="false">S210*0.87</f>
        <v>2689890.66624</v>
      </c>
      <c r="N210" s="6" t="n">
        <f aca="false">T210*0.87</f>
        <v>2696981.3472</v>
      </c>
      <c r="O210" s="1" t="n">
        <v>1147696.384</v>
      </c>
      <c r="P210" s="1" t="n">
        <v>3908369.088</v>
      </c>
      <c r="Q210" s="1" t="n">
        <v>2393740.352</v>
      </c>
      <c r="R210" s="1" t="n">
        <v>2743627.008</v>
      </c>
      <c r="S210" s="1" t="n">
        <v>3091828.352</v>
      </c>
      <c r="T210" s="1" t="n">
        <v>3099978.56</v>
      </c>
    </row>
    <row r="211" customFormat="false" ht="15" hidden="false" customHeight="false" outlineLevel="0" collapsed="false">
      <c r="A211" s="1" t="n">
        <v>11546</v>
      </c>
      <c r="B211" s="1" t="s">
        <v>145</v>
      </c>
      <c r="C211" s="1" t="n">
        <v>626379.578</v>
      </c>
      <c r="D211" s="1" t="n">
        <v>538303.942</v>
      </c>
      <c r="E211" s="1" t="n">
        <v>71627.281</v>
      </c>
      <c r="F211" s="1" t="n">
        <v>171061.781</v>
      </c>
      <c r="G211" s="1" t="n">
        <v>139541.6</v>
      </c>
      <c r="H211" s="1" t="n">
        <v>112586.518</v>
      </c>
      <c r="I211" s="6" t="n">
        <f aca="false">O211*0.87</f>
        <v>407474.67552</v>
      </c>
      <c r="J211" s="6" t="n">
        <f aca="false">P211*0.87</f>
        <v>309266.23584</v>
      </c>
      <c r="K211" s="6" t="n">
        <f aca="false">Q211*0.87</f>
        <v>209327.0112</v>
      </c>
      <c r="L211" s="6" t="n">
        <f aca="false">R211*0.87</f>
        <v>280023.68448</v>
      </c>
      <c r="M211" s="6" t="n">
        <f aca="false">S211*0.87</f>
        <v>300447.6096</v>
      </c>
      <c r="N211" s="6" t="n">
        <f aca="false">T211*0.87</f>
        <v>410270.81376</v>
      </c>
      <c r="O211" s="1" t="n">
        <v>468361.696</v>
      </c>
      <c r="P211" s="1" t="n">
        <v>355478.432</v>
      </c>
      <c r="Q211" s="1" t="n">
        <v>240605.76</v>
      </c>
      <c r="R211" s="1" t="n">
        <v>321866.304</v>
      </c>
      <c r="S211" s="1" t="n">
        <v>345342.08</v>
      </c>
      <c r="T211" s="1" t="n">
        <v>471575.648</v>
      </c>
    </row>
    <row r="212" customFormat="false" ht="15" hidden="false" customHeight="false" outlineLevel="0" collapsed="false">
      <c r="A212" s="1" t="n">
        <v>13274</v>
      </c>
      <c r="B212" s="1" t="s">
        <v>146</v>
      </c>
      <c r="C212" s="1" t="n">
        <v>84728006.352</v>
      </c>
      <c r="D212" s="1" t="n">
        <v>96678286.76</v>
      </c>
      <c r="E212" s="1" t="n">
        <v>77516363.144</v>
      </c>
      <c r="F212" s="1" t="n">
        <v>126058095.152</v>
      </c>
      <c r="G212" s="1" t="n">
        <v>77173935.168</v>
      </c>
      <c r="H212" s="1" t="n">
        <v>90106428.456</v>
      </c>
      <c r="I212" s="6" t="n">
        <f aca="false">O212*0.87</f>
        <v>29959173.0048</v>
      </c>
      <c r="J212" s="6" t="n">
        <f aca="false">P212*0.87</f>
        <v>32346253.44768</v>
      </c>
      <c r="K212" s="6" t="n">
        <f aca="false">Q212*0.87</f>
        <v>19845690.5472</v>
      </c>
      <c r="L212" s="6" t="n">
        <f aca="false">R212*0.87</f>
        <v>27834177.98784</v>
      </c>
      <c r="M212" s="6" t="n">
        <f aca="false">S212*0.87</f>
        <v>29370607.67616</v>
      </c>
      <c r="N212" s="6" t="n">
        <f aca="false">T212*0.87</f>
        <v>39510523.76832</v>
      </c>
      <c r="O212" s="1" t="n">
        <v>34435831.04</v>
      </c>
      <c r="P212" s="1" t="n">
        <v>37179601.664</v>
      </c>
      <c r="Q212" s="1" t="n">
        <v>22811138.56</v>
      </c>
      <c r="R212" s="1" t="n">
        <v>31993308.032</v>
      </c>
      <c r="S212" s="1" t="n">
        <v>33759319.168</v>
      </c>
      <c r="T212" s="1" t="n">
        <v>45414395.136</v>
      </c>
    </row>
    <row r="213" customFormat="false" ht="15" hidden="false" customHeight="false" outlineLevel="0" collapsed="false">
      <c r="A213" s="1" t="n">
        <v>11365</v>
      </c>
      <c r="B213" s="1" t="s">
        <v>146</v>
      </c>
      <c r="C213" s="1" t="n">
        <v>8198494273.024</v>
      </c>
      <c r="D213" s="1" t="n">
        <v>235142296.752</v>
      </c>
      <c r="E213" s="1" t="n">
        <v>5273584019.968</v>
      </c>
      <c r="F213" s="1" t="n">
        <v>7699592772.608</v>
      </c>
      <c r="G213" s="1" t="n">
        <v>4492903055.872</v>
      </c>
      <c r="H213" s="1" t="n">
        <v>6631507734.016</v>
      </c>
      <c r="I213" s="6" t="n">
        <f aca="false">O213*0.87</f>
        <v>2613501532.5696</v>
      </c>
      <c r="J213" s="6" t="n">
        <f aca="false">P213*0.87</f>
        <v>2175336515.66592</v>
      </c>
      <c r="K213" s="6" t="n">
        <f aca="false">Q213*0.87</f>
        <v>1542025417.85088</v>
      </c>
      <c r="L213" s="6" t="n">
        <f aca="false">R213*0.87</f>
        <v>2145077370.22464</v>
      </c>
      <c r="M213" s="6" t="n">
        <f aca="false">S213*0.87</f>
        <v>1930953685.15584</v>
      </c>
      <c r="N213" s="6" t="n">
        <f aca="false">T213*0.87</f>
        <v>3532620076.6464</v>
      </c>
      <c r="O213" s="1" t="n">
        <v>3004024750.08</v>
      </c>
      <c r="P213" s="1" t="n">
        <v>2500386799.616</v>
      </c>
      <c r="Q213" s="1" t="n">
        <v>1772443009.024</v>
      </c>
      <c r="R213" s="1" t="n">
        <v>2465606172.672</v>
      </c>
      <c r="S213" s="1" t="n">
        <v>2219486994.432</v>
      </c>
      <c r="T213" s="1" t="n">
        <v>4060482846.72</v>
      </c>
    </row>
    <row r="214" customFormat="false" ht="15" hidden="false" customHeight="false" outlineLevel="0" collapsed="false">
      <c r="A214" s="1" t="n">
        <v>10137</v>
      </c>
      <c r="B214" s="1" t="s">
        <v>146</v>
      </c>
      <c r="C214" s="1" t="n">
        <v>5900578.772</v>
      </c>
      <c r="D214" s="1" t="n">
        <v>6006145.992</v>
      </c>
      <c r="E214" s="1" t="n">
        <v>1660113.972</v>
      </c>
      <c r="F214" s="1" t="n">
        <v>1694310.552</v>
      </c>
      <c r="G214" s="1" t="n">
        <v>1303979.589</v>
      </c>
      <c r="H214" s="1" t="n">
        <v>4731363.483</v>
      </c>
      <c r="I214" s="6" t="n">
        <f aca="false">O214*0.87</f>
        <v>11096647.82592</v>
      </c>
      <c r="J214" s="6" t="n">
        <f aca="false">P214*0.87</f>
        <v>12513203.26272</v>
      </c>
      <c r="K214" s="6" t="n">
        <f aca="false">Q214*0.87</f>
        <v>6317211.76128</v>
      </c>
      <c r="L214" s="6" t="n">
        <f aca="false">R214*0.87</f>
        <v>8669584.68864</v>
      </c>
      <c r="M214" s="6" t="n">
        <f aca="false">S214*0.87</f>
        <v>9787442.70528</v>
      </c>
      <c r="N214" s="6" t="n">
        <f aca="false">T214*0.87</f>
        <v>9125689.35744</v>
      </c>
      <c r="O214" s="1" t="n">
        <v>12754767.616</v>
      </c>
      <c r="P214" s="1" t="n">
        <v>14382992.256</v>
      </c>
      <c r="Q214" s="1" t="n">
        <v>7261162.944</v>
      </c>
      <c r="R214" s="1" t="n">
        <v>9965039.872</v>
      </c>
      <c r="S214" s="1" t="n">
        <v>11249934.144</v>
      </c>
      <c r="T214" s="1" t="n">
        <v>10489298.112</v>
      </c>
    </row>
    <row r="215" customFormat="false" ht="15" hidden="false" customHeight="false" outlineLevel="0" collapsed="false">
      <c r="A215" s="1" t="n">
        <v>13360</v>
      </c>
      <c r="B215" s="1" t="s">
        <v>147</v>
      </c>
      <c r="C215" s="1" t="n">
        <v>21730115.66</v>
      </c>
      <c r="D215" s="1" t="n">
        <v>16512100.847</v>
      </c>
      <c r="E215" s="1" t="n">
        <v>12099306.615</v>
      </c>
      <c r="F215" s="1" t="n">
        <v>20280496.192</v>
      </c>
      <c r="G215" s="1" t="n">
        <v>10316867.099</v>
      </c>
      <c r="H215" s="1" t="n">
        <v>18180178.467</v>
      </c>
      <c r="I215" s="6" t="n">
        <f aca="false">O215*0.87</f>
        <v>21905045.4144</v>
      </c>
      <c r="J215" s="6" t="n">
        <f aca="false">P215*0.87</f>
        <v>18768753.26592</v>
      </c>
      <c r="K215" s="6" t="n">
        <f aca="false">Q215*0.87</f>
        <v>13489498.49856</v>
      </c>
      <c r="L215" s="6" t="n">
        <f aca="false">R215*0.87</f>
        <v>18068859.22944</v>
      </c>
      <c r="M215" s="6" t="n">
        <f aca="false">S215*0.87</f>
        <v>21321718.3488</v>
      </c>
      <c r="N215" s="6" t="n">
        <f aca="false">T215*0.87</f>
        <v>20821787.00544</v>
      </c>
      <c r="O215" s="1" t="n">
        <v>25178213.12</v>
      </c>
      <c r="P215" s="1" t="n">
        <v>21573279.616</v>
      </c>
      <c r="Q215" s="1" t="n">
        <v>15505170.688</v>
      </c>
      <c r="R215" s="1" t="n">
        <v>20768803.712</v>
      </c>
      <c r="S215" s="1" t="n">
        <v>24507722.24</v>
      </c>
      <c r="T215" s="1" t="n">
        <v>23933088.512</v>
      </c>
    </row>
    <row r="216" customFormat="false" ht="15" hidden="false" customHeight="false" outlineLevel="0" collapsed="false">
      <c r="A216" s="1" t="n">
        <v>10976</v>
      </c>
      <c r="B216" s="1" t="s">
        <v>147</v>
      </c>
      <c r="C216" s="1" t="n">
        <v>8816093.858</v>
      </c>
      <c r="D216" s="1" t="n">
        <v>1993007.346</v>
      </c>
      <c r="E216" s="1" t="n">
        <v>5118141.468</v>
      </c>
      <c r="F216" s="1" t="n">
        <v>7393240.602</v>
      </c>
      <c r="G216" s="1" t="n">
        <v>1624273.112</v>
      </c>
      <c r="H216" s="1" t="n">
        <v>3673630.378</v>
      </c>
      <c r="I216" s="6" t="n">
        <f aca="false">O216*0.87</f>
        <v>3340894.87872</v>
      </c>
      <c r="J216" s="6" t="n">
        <f aca="false">P216*0.87</f>
        <v>12092947.6608</v>
      </c>
      <c r="K216" s="6" t="n">
        <f aca="false">Q216*0.87</f>
        <v>7284757.94304</v>
      </c>
      <c r="L216" s="6" t="n">
        <f aca="false">R216*0.87</f>
        <v>14597570.97792</v>
      </c>
      <c r="M216" s="6" t="n">
        <f aca="false">S216*0.87</f>
        <v>12931557.2256</v>
      </c>
      <c r="N216" s="6" t="n">
        <f aca="false">T216*0.87</f>
        <v>11558640.09792</v>
      </c>
      <c r="O216" s="1" t="n">
        <v>3840109.056</v>
      </c>
      <c r="P216" s="1" t="n">
        <v>13899939.84</v>
      </c>
      <c r="Q216" s="1" t="n">
        <v>8373284.992</v>
      </c>
      <c r="R216" s="1" t="n">
        <v>16778817.216</v>
      </c>
      <c r="S216" s="1" t="n">
        <v>14863858.88</v>
      </c>
      <c r="T216" s="1" t="n">
        <v>13285793.216</v>
      </c>
    </row>
    <row r="217" customFormat="false" ht="15" hidden="false" customHeight="false" outlineLevel="0" collapsed="false">
      <c r="A217" s="1" t="s">
        <v>148</v>
      </c>
      <c r="B217" s="1" t="s">
        <v>149</v>
      </c>
      <c r="C217" s="1" t="n">
        <v>37860041.395</v>
      </c>
      <c r="D217" s="1" t="n">
        <v>2688006.728</v>
      </c>
      <c r="E217" s="1" t="n">
        <v>5659758.412</v>
      </c>
      <c r="F217" s="1" t="n">
        <v>7369539.639</v>
      </c>
      <c r="G217" s="1" t="n">
        <v>4727944.936</v>
      </c>
      <c r="H217" s="1" t="n">
        <v>6647348.532</v>
      </c>
      <c r="I217" s="6" t="n">
        <f aca="false">O217*0.87</f>
        <v>19073156.07648</v>
      </c>
      <c r="J217" s="6" t="n">
        <f aca="false">P217*0.87</f>
        <v>21773090.2176</v>
      </c>
      <c r="K217" s="6" t="n">
        <f aca="false">Q217*0.87</f>
        <v>13716276.7632</v>
      </c>
      <c r="L217" s="6" t="n">
        <f aca="false">R217*0.87</f>
        <v>20656112.50176</v>
      </c>
      <c r="M217" s="6" t="n">
        <f aca="false">S217*0.87</f>
        <v>21996073.24992</v>
      </c>
      <c r="N217" s="6" t="n">
        <f aca="false">T217*0.87</f>
        <v>23175403.71264</v>
      </c>
      <c r="O217" s="1" t="n">
        <v>21923167.904</v>
      </c>
      <c r="P217" s="1" t="n">
        <v>25026540.48</v>
      </c>
      <c r="Q217" s="1" t="n">
        <v>15765835.36</v>
      </c>
      <c r="R217" s="1" t="n">
        <v>23742658.048</v>
      </c>
      <c r="S217" s="1" t="n">
        <v>25282842.816</v>
      </c>
      <c r="T217" s="1" t="n">
        <v>26638395.072</v>
      </c>
    </row>
    <row r="218" customFormat="false" ht="15" hidden="false" customHeight="false" outlineLevel="0" collapsed="false">
      <c r="A218" s="1" t="n">
        <v>12620</v>
      </c>
      <c r="B218" s="1" t="s">
        <v>149</v>
      </c>
      <c r="C218" s="1" t="n">
        <v>10374501.335</v>
      </c>
      <c r="D218" s="1" t="n">
        <v>22698192.176</v>
      </c>
      <c r="E218" s="1" t="n">
        <v>16976603.281</v>
      </c>
      <c r="F218" s="1" t="n">
        <v>19314630.566</v>
      </c>
      <c r="G218" s="1" t="n">
        <v>12068398.595</v>
      </c>
      <c r="H218" s="1" t="n">
        <v>16163373.501</v>
      </c>
      <c r="I218" s="6" t="n">
        <f aca="false">O218*0.87</f>
        <v>38095802.7648</v>
      </c>
      <c r="J218" s="6" t="n">
        <f aca="false">P218*0.87</f>
        <v>29030063.78496</v>
      </c>
      <c r="K218" s="6" t="n">
        <f aca="false">Q218*0.87</f>
        <v>24809943.3984</v>
      </c>
      <c r="L218" s="6" t="n">
        <f aca="false">R218*0.87</f>
        <v>8130054.00768</v>
      </c>
      <c r="M218" s="6" t="n">
        <f aca="false">S218*0.87</f>
        <v>29315936.26368</v>
      </c>
      <c r="N218" s="6" t="n">
        <f aca="false">T218*0.87</f>
        <v>34555104.21504</v>
      </c>
      <c r="O218" s="1" t="n">
        <v>43788279.04</v>
      </c>
      <c r="P218" s="1" t="n">
        <v>33367889.408</v>
      </c>
      <c r="Q218" s="1" t="n">
        <v>28517176.32</v>
      </c>
      <c r="R218" s="1" t="n">
        <v>9344889.664</v>
      </c>
      <c r="S218" s="1" t="n">
        <v>33696478.464</v>
      </c>
      <c r="T218" s="1" t="n">
        <v>39718510.592</v>
      </c>
    </row>
    <row r="219" customFormat="false" ht="15" hidden="false" customHeight="false" outlineLevel="0" collapsed="false">
      <c r="A219" s="1" t="n">
        <v>11708</v>
      </c>
      <c r="B219" s="1" t="s">
        <v>150</v>
      </c>
      <c r="C219" s="1" t="n">
        <v>37087444.218</v>
      </c>
      <c r="D219" s="1" t="n">
        <v>9551479.201</v>
      </c>
      <c r="E219" s="1" t="n">
        <v>5287662.292</v>
      </c>
      <c r="F219" s="1" t="n">
        <v>6671259.474</v>
      </c>
      <c r="G219" s="1" t="n">
        <v>5446122</v>
      </c>
      <c r="H219" s="1" t="n">
        <v>6465427.837</v>
      </c>
      <c r="I219" s="6" t="n">
        <f aca="false">O219*0.87</f>
        <v>17587694.38464</v>
      </c>
      <c r="J219" s="6" t="n">
        <f aca="false">P219*0.87</f>
        <v>9615432.87552</v>
      </c>
      <c r="K219" s="6" t="n">
        <f aca="false">Q219*0.87</f>
        <v>3254909.8416</v>
      </c>
      <c r="L219" s="6" t="n">
        <f aca="false">R219*0.87</f>
        <v>13563307.46112</v>
      </c>
      <c r="M219" s="6" t="n">
        <f aca="false">S219*0.87</f>
        <v>14403830.02368</v>
      </c>
      <c r="N219" s="6" t="n">
        <f aca="false">T219*0.87</f>
        <v>20544725.1072</v>
      </c>
      <c r="O219" s="1" t="n">
        <v>20215740.672</v>
      </c>
      <c r="P219" s="1" t="n">
        <v>11052221.696</v>
      </c>
      <c r="Q219" s="1" t="n">
        <v>3741275.68</v>
      </c>
      <c r="R219" s="1" t="n">
        <v>15590008.576</v>
      </c>
      <c r="S219" s="1" t="n">
        <v>16556126.464</v>
      </c>
      <c r="T219" s="1" t="n">
        <v>23614626.56</v>
      </c>
    </row>
    <row r="220" customFormat="false" ht="15" hidden="false" customHeight="false" outlineLevel="0" collapsed="false">
      <c r="A220" s="1" t="n">
        <v>13673</v>
      </c>
      <c r="B220" s="1" t="s">
        <v>151</v>
      </c>
      <c r="C220" s="1" t="n">
        <v>4779070.934</v>
      </c>
      <c r="D220" s="1" t="n">
        <v>614167.466</v>
      </c>
      <c r="E220" s="1" t="n">
        <v>1481105.208</v>
      </c>
      <c r="F220" s="1" t="n">
        <v>1879937.543</v>
      </c>
      <c r="G220" s="1" t="n">
        <v>1000178.861</v>
      </c>
      <c r="H220" s="1" t="n">
        <v>1294397.214</v>
      </c>
      <c r="I220" s="6" t="n">
        <f aca="false">O220*0.87</f>
        <v>3465714.90624</v>
      </c>
      <c r="J220" s="6" t="n">
        <f aca="false">P220*0.87</f>
        <v>2692016.64</v>
      </c>
      <c r="K220" s="6" t="n">
        <f aca="false">Q220*0.87</f>
        <v>2136437.9808</v>
      </c>
      <c r="L220" s="6" t="n">
        <f aca="false">R220*0.87</f>
        <v>2515511.12352</v>
      </c>
      <c r="M220" s="6" t="n">
        <f aca="false">S220*0.87</f>
        <v>2282435.3952</v>
      </c>
      <c r="N220" s="6" t="n">
        <f aca="false">T220*0.87</f>
        <v>2734707.44256</v>
      </c>
      <c r="O220" s="1" t="n">
        <v>3983580.352</v>
      </c>
      <c r="P220" s="1" t="n">
        <v>3094272</v>
      </c>
      <c r="Q220" s="1" t="n">
        <v>2455675.84</v>
      </c>
      <c r="R220" s="1" t="n">
        <v>2891392.096</v>
      </c>
      <c r="S220" s="1" t="n">
        <v>2623488.96</v>
      </c>
      <c r="T220" s="1" t="n">
        <v>3143341.888</v>
      </c>
    </row>
    <row r="221" customFormat="false" ht="15" hidden="false" customHeight="false" outlineLevel="0" collapsed="false">
      <c r="A221" s="1" t="n">
        <v>9218</v>
      </c>
      <c r="B221" s="1" t="s">
        <v>151</v>
      </c>
      <c r="C221" s="1" t="n">
        <v>2875950.154</v>
      </c>
      <c r="D221" s="1" t="n">
        <v>8034216.498</v>
      </c>
      <c r="E221" s="1" t="n">
        <v>1281006.331</v>
      </c>
      <c r="F221" s="1" t="n">
        <v>1359788.452</v>
      </c>
      <c r="G221" s="1" t="n">
        <v>772193.884</v>
      </c>
      <c r="H221" s="1" t="n">
        <v>824878.615</v>
      </c>
      <c r="I221" s="6" t="n">
        <f aca="false">O221*0.87</f>
        <v>3159056.4432</v>
      </c>
      <c r="J221" s="6" t="n">
        <f aca="false">P221*0.87</f>
        <v>1818095.18112</v>
      </c>
      <c r="K221" s="6" t="n">
        <f aca="false">Q221*0.87</f>
        <v>1351730.74848</v>
      </c>
      <c r="L221" s="6" t="n">
        <f aca="false">R221*0.87</f>
        <v>1013045.90112</v>
      </c>
      <c r="M221" s="6" t="n">
        <f aca="false">S221*0.87</f>
        <v>1294388.14368</v>
      </c>
      <c r="N221" s="6" t="n">
        <f aca="false">T221*0.87</f>
        <v>1297705.3632</v>
      </c>
      <c r="O221" s="1" t="n">
        <v>3631099.36</v>
      </c>
      <c r="P221" s="1" t="n">
        <v>2089764.576</v>
      </c>
      <c r="Q221" s="1" t="n">
        <v>1553713.504</v>
      </c>
      <c r="R221" s="1" t="n">
        <v>1164420.576</v>
      </c>
      <c r="S221" s="1" t="n">
        <v>1487802.464</v>
      </c>
      <c r="T221" s="1" t="n">
        <v>1491615.36</v>
      </c>
    </row>
    <row r="222" customFormat="false" ht="15" hidden="false" customHeight="false" outlineLevel="0" collapsed="false">
      <c r="A222" s="1" t="n">
        <v>10974</v>
      </c>
      <c r="B222" s="1" t="s">
        <v>152</v>
      </c>
      <c r="C222" s="1" t="n">
        <v>39422932.868</v>
      </c>
      <c r="D222" s="1" t="n">
        <v>6855990.999</v>
      </c>
      <c r="E222" s="1" t="n">
        <v>24681558.264</v>
      </c>
      <c r="F222" s="1" t="n">
        <v>40765554.148</v>
      </c>
      <c r="G222" s="1" t="n">
        <v>24686806.628</v>
      </c>
      <c r="H222" s="1" t="n">
        <v>33876849.754</v>
      </c>
      <c r="I222" s="6" t="n">
        <f aca="false">O222*0.87</f>
        <v>31346746.66752</v>
      </c>
      <c r="J222" s="6" t="n">
        <f aca="false">P222*0.87</f>
        <v>33368629.11744</v>
      </c>
      <c r="K222" s="6" t="n">
        <f aca="false">Q222*0.87</f>
        <v>19744346.15424</v>
      </c>
      <c r="L222" s="6" t="n">
        <f aca="false">R222*0.87</f>
        <v>30433403.35104</v>
      </c>
      <c r="M222" s="6" t="n">
        <f aca="false">S222*0.87</f>
        <v>33024827.16672</v>
      </c>
      <c r="N222" s="6" t="n">
        <f aca="false">T222*0.87</f>
        <v>33799673.61024</v>
      </c>
      <c r="O222" s="1" t="n">
        <v>36030743.296</v>
      </c>
      <c r="P222" s="1" t="n">
        <v>38354746.112</v>
      </c>
      <c r="Q222" s="1" t="n">
        <v>22694650.752</v>
      </c>
      <c r="R222" s="1" t="n">
        <v>34980923.392</v>
      </c>
      <c r="S222" s="1" t="n">
        <v>37959571.456</v>
      </c>
      <c r="T222" s="1" t="n">
        <v>38850199.552</v>
      </c>
    </row>
    <row r="223" customFormat="false" ht="15" hidden="false" customHeight="false" outlineLevel="0" collapsed="false">
      <c r="A223" s="1" t="n">
        <v>10111</v>
      </c>
      <c r="B223" s="1" t="s">
        <v>153</v>
      </c>
      <c r="C223" s="1" t="n">
        <v>15972135.96</v>
      </c>
      <c r="D223" s="1" t="n">
        <v>6625767.357</v>
      </c>
      <c r="E223" s="1" t="n">
        <v>4427499.428</v>
      </c>
      <c r="F223" s="1" t="n">
        <v>5803988.432</v>
      </c>
      <c r="G223" s="1" t="n">
        <v>3134814.265</v>
      </c>
      <c r="H223" s="1" t="n">
        <v>5161070.508</v>
      </c>
      <c r="I223" s="6" t="n">
        <f aca="false">O223*0.87</f>
        <v>9359430.04416</v>
      </c>
      <c r="J223" s="6" t="n">
        <f aca="false">P223*0.87</f>
        <v>10221537.0144</v>
      </c>
      <c r="K223" s="6" t="n">
        <f aca="false">Q223*0.87</f>
        <v>7040987.97984</v>
      </c>
      <c r="L223" s="6" t="n">
        <f aca="false">R223*0.87</f>
        <v>9387014.69568</v>
      </c>
      <c r="M223" s="6" t="n">
        <f aca="false">S223*0.87</f>
        <v>10038653.10336</v>
      </c>
      <c r="N223" s="6" t="n">
        <f aca="false">T223*0.87</f>
        <v>11007292.56192</v>
      </c>
      <c r="O223" s="1" t="n">
        <v>10757965.568</v>
      </c>
      <c r="P223" s="1" t="n">
        <v>11748893.12</v>
      </c>
      <c r="Q223" s="1" t="n">
        <v>8093089.632</v>
      </c>
      <c r="R223" s="1" t="n">
        <v>10789672.064</v>
      </c>
      <c r="S223" s="1" t="n">
        <v>11538681.728</v>
      </c>
      <c r="T223" s="1" t="n">
        <v>12652060.416</v>
      </c>
    </row>
    <row r="224" customFormat="false" ht="15" hidden="false" customHeight="false" outlineLevel="0" collapsed="false">
      <c r="A224" s="1" t="n">
        <v>12724</v>
      </c>
      <c r="B224" s="1" t="s">
        <v>153</v>
      </c>
      <c r="C224" s="1" t="n">
        <v>17837734.937</v>
      </c>
      <c r="D224" s="1" t="n">
        <v>1722683.27</v>
      </c>
      <c r="E224" s="1" t="n">
        <v>4028311.573</v>
      </c>
      <c r="F224" s="1" t="n">
        <v>5783023.862</v>
      </c>
      <c r="G224" s="1" t="n">
        <v>3514799.596</v>
      </c>
      <c r="H224" s="1" t="n">
        <v>5118059.254</v>
      </c>
      <c r="I224" s="6" t="n">
        <f aca="false">O224*0.87</f>
        <v>8308234.46208</v>
      </c>
      <c r="J224" s="6" t="n">
        <f aca="false">P224*0.87</f>
        <v>6697832.5296</v>
      </c>
      <c r="K224" s="6" t="n">
        <f aca="false">Q224*0.87</f>
        <v>4559473.97856</v>
      </c>
      <c r="L224" s="6" t="n">
        <f aca="false">R224*0.87</f>
        <v>6039093.50208</v>
      </c>
      <c r="M224" s="6" t="n">
        <f aca="false">S224*0.87</f>
        <v>6487968.3456</v>
      </c>
      <c r="N224" s="6" t="n">
        <f aca="false">T224*0.87</f>
        <v>8844878.13504</v>
      </c>
      <c r="O224" s="1" t="n">
        <v>9549694.784</v>
      </c>
      <c r="P224" s="1" t="n">
        <v>7698658.08</v>
      </c>
      <c r="Q224" s="1" t="n">
        <v>5240774.688</v>
      </c>
      <c r="R224" s="1" t="n">
        <v>6941486.784</v>
      </c>
      <c r="S224" s="1" t="n">
        <v>7457434.88</v>
      </c>
      <c r="T224" s="1" t="n">
        <v>10166526.592</v>
      </c>
    </row>
    <row r="225" customFormat="false" ht="15" hidden="false" customHeight="false" outlineLevel="0" collapsed="false">
      <c r="A225" s="1" t="n">
        <v>11741</v>
      </c>
      <c r="B225" s="1" t="s">
        <v>153</v>
      </c>
      <c r="C225" s="1" t="n">
        <v>3178603.219</v>
      </c>
      <c r="D225" s="1" t="n">
        <v>5083537.151</v>
      </c>
      <c r="E225" s="1" t="n">
        <v>597873.54</v>
      </c>
      <c r="F225" s="1" t="n">
        <v>1173209.334</v>
      </c>
      <c r="G225" s="1" t="n">
        <v>720634.596</v>
      </c>
      <c r="H225" s="1" t="n">
        <v>1063921.375</v>
      </c>
      <c r="I225" s="6" t="n">
        <f aca="false">O225*0.87</f>
        <v>799098.25728</v>
      </c>
      <c r="J225" s="6" t="n">
        <f aca="false">P225*0.87</f>
        <v>1152004.69536</v>
      </c>
      <c r="K225" s="6" t="n">
        <f aca="false">Q225*0.87</f>
        <v>1025906.81184</v>
      </c>
      <c r="L225" s="6" t="n">
        <f aca="false">R225*0.87</f>
        <v>1154339.3856</v>
      </c>
      <c r="M225" s="6" t="n">
        <f aca="false">S225*0.87</f>
        <v>1151828.16192</v>
      </c>
      <c r="N225" s="6" t="n">
        <f aca="false">T225*0.87</f>
        <v>1553322.94464</v>
      </c>
      <c r="O225" s="1" t="n">
        <v>918503.744</v>
      </c>
      <c r="P225" s="1" t="n">
        <v>1324143.328</v>
      </c>
      <c r="Q225" s="1" t="n">
        <v>1179203.232</v>
      </c>
      <c r="R225" s="1" t="n">
        <v>1326826.88</v>
      </c>
      <c r="S225" s="1" t="n">
        <v>1323940.416</v>
      </c>
      <c r="T225" s="1" t="n">
        <v>1785428.672</v>
      </c>
    </row>
    <row r="226" customFormat="false" ht="15" hidden="false" customHeight="false" outlineLevel="0" collapsed="false">
      <c r="A226" s="1" t="n">
        <v>12805</v>
      </c>
      <c r="B226" s="1" t="s">
        <v>154</v>
      </c>
      <c r="C226" s="1" t="n">
        <v>21723958.498</v>
      </c>
      <c r="D226" s="1" t="n">
        <v>15800754.211</v>
      </c>
      <c r="E226" s="1" t="n">
        <v>3221863.337</v>
      </c>
      <c r="F226" s="1" t="n">
        <v>18832949.85</v>
      </c>
      <c r="G226" s="1" t="n">
        <v>8655417.705</v>
      </c>
      <c r="H226" s="1" t="n">
        <v>16404963.784</v>
      </c>
      <c r="I226" s="6" t="n">
        <f aca="false">O226*0.87</f>
        <v>7573053.14208</v>
      </c>
      <c r="J226" s="6" t="n">
        <f aca="false">P226*0.87</f>
        <v>6260393.07744</v>
      </c>
      <c r="K226" s="6" t="n">
        <f aca="false">Q226*0.87</f>
        <v>3612644.68224</v>
      </c>
      <c r="L226" s="6" t="n">
        <f aca="false">R226*0.87</f>
        <v>5795094.47136</v>
      </c>
      <c r="M226" s="6" t="n">
        <f aca="false">S226*0.87</f>
        <v>5788206.82752</v>
      </c>
      <c r="N226" s="6" t="n">
        <f aca="false">T226*0.87</f>
        <v>10720467.84384</v>
      </c>
      <c r="O226" s="1" t="n">
        <v>8704658.784</v>
      </c>
      <c r="P226" s="1" t="n">
        <v>7195854.112</v>
      </c>
      <c r="Q226" s="1" t="n">
        <v>4152465.152</v>
      </c>
      <c r="R226" s="1" t="n">
        <v>6661028.128</v>
      </c>
      <c r="S226" s="1" t="n">
        <v>6653111.296</v>
      </c>
      <c r="T226" s="1" t="n">
        <v>12322376.832</v>
      </c>
    </row>
    <row r="227" customFormat="false" ht="15" hidden="false" customHeight="false" outlineLevel="0" collapsed="false">
      <c r="A227" s="1" t="n">
        <v>13357</v>
      </c>
      <c r="B227" s="1" t="s">
        <v>154</v>
      </c>
      <c r="C227" s="1" t="n">
        <v>1319308.056</v>
      </c>
      <c r="D227" s="1" t="n">
        <v>5801048.726</v>
      </c>
      <c r="E227" s="1" t="n">
        <v>1075636.87</v>
      </c>
      <c r="F227" s="1" t="n">
        <v>1979806.444</v>
      </c>
      <c r="G227" s="1" t="n">
        <v>1021582.276</v>
      </c>
      <c r="H227" s="1" t="n">
        <v>1434877.609</v>
      </c>
      <c r="I227" s="6" t="n">
        <f aca="false">O227*0.87</f>
        <v>595278.80544</v>
      </c>
      <c r="J227" s="6" t="n">
        <f aca="false">P227*0.87</f>
        <v>521136.65376</v>
      </c>
      <c r="K227" s="6" t="n">
        <f aca="false">Q227*0.87</f>
        <v>280649.36064</v>
      </c>
      <c r="L227" s="6" t="n">
        <f aca="false">R227*0.87</f>
        <v>457792.85856</v>
      </c>
      <c r="M227" s="6" t="n">
        <f aca="false">S227*0.87</f>
        <v>343199.93856</v>
      </c>
      <c r="N227" s="6" t="n">
        <f aca="false">T227*0.87</f>
        <v>819516.02976</v>
      </c>
      <c r="O227" s="1" t="n">
        <v>684228.512</v>
      </c>
      <c r="P227" s="1" t="n">
        <v>599007.648</v>
      </c>
      <c r="Q227" s="1" t="n">
        <v>322585.472</v>
      </c>
      <c r="R227" s="1" t="n">
        <v>526198.688</v>
      </c>
      <c r="S227" s="1" t="n">
        <v>394482.688</v>
      </c>
      <c r="T227" s="1" t="n">
        <v>941972.448</v>
      </c>
    </row>
    <row r="228" customFormat="false" ht="15" hidden="false" customHeight="false" outlineLevel="0" collapsed="false">
      <c r="A228" s="1" t="n">
        <v>10570</v>
      </c>
      <c r="B228" s="1" t="s">
        <v>154</v>
      </c>
      <c r="C228" s="1" t="n">
        <v>1147948.527</v>
      </c>
      <c r="D228" s="1" t="n">
        <v>1567507.678</v>
      </c>
      <c r="E228" s="1" t="n">
        <v>806530.45</v>
      </c>
      <c r="F228" s="1" t="n">
        <v>1077152.274</v>
      </c>
      <c r="G228" s="1" t="n">
        <v>772578.29</v>
      </c>
      <c r="H228" s="1" t="n">
        <v>887845.651</v>
      </c>
      <c r="I228" s="6" t="n">
        <f aca="false">O228*0.87</f>
        <v>891778.78656</v>
      </c>
      <c r="J228" s="6" t="n">
        <f aca="false">P228*0.87</f>
        <v>732349.21248</v>
      </c>
      <c r="K228" s="6" t="n">
        <f aca="false">Q228*0.87</f>
        <v>687584.49696</v>
      </c>
      <c r="L228" s="6" t="n">
        <f aca="false">R228*0.87</f>
        <v>544979.08032</v>
      </c>
      <c r="M228" s="6" t="n">
        <f aca="false">S228*0.87</f>
        <v>725530.19424</v>
      </c>
      <c r="N228" s="6" t="n">
        <f aca="false">T228*0.87</f>
        <v>732653.05824</v>
      </c>
      <c r="O228" s="1" t="n">
        <v>1025033.088</v>
      </c>
      <c r="P228" s="1" t="n">
        <v>841780.704</v>
      </c>
      <c r="Q228" s="1" t="n">
        <v>790327.008</v>
      </c>
      <c r="R228" s="1" t="n">
        <v>626412.736</v>
      </c>
      <c r="S228" s="1" t="n">
        <v>833942.752</v>
      </c>
      <c r="T228" s="1" t="n">
        <v>842129.952</v>
      </c>
    </row>
    <row r="229" customFormat="false" ht="15" hidden="false" customHeight="false" outlineLevel="0" collapsed="false">
      <c r="A229" s="1" t="n">
        <v>7146</v>
      </c>
      <c r="B229" s="1" t="s">
        <v>155</v>
      </c>
      <c r="C229" s="1" t="n">
        <v>1218933.65</v>
      </c>
      <c r="D229" s="1" t="n">
        <v>1960490.598</v>
      </c>
      <c r="E229" s="1" t="n">
        <v>1919096.96</v>
      </c>
      <c r="F229" s="1" t="n">
        <v>2827681.648</v>
      </c>
      <c r="G229" s="1" t="n">
        <v>2242615.716</v>
      </c>
      <c r="H229" s="1" t="n">
        <v>1666235.582</v>
      </c>
      <c r="I229" s="6" t="n">
        <f aca="false">O229*0.87</f>
        <v>127047.75648</v>
      </c>
      <c r="J229" s="6" t="n">
        <f aca="false">P229*0.87</f>
        <v>55121.02848</v>
      </c>
      <c r="K229" s="6" t="n">
        <f aca="false">Q229*0.87</f>
        <v>76703.54304</v>
      </c>
      <c r="L229" s="6" t="n">
        <f aca="false">R229*0.87</f>
        <v>158377.47264</v>
      </c>
      <c r="M229" s="6" t="n">
        <f aca="false">S229*0.87</f>
        <v>66136.1472</v>
      </c>
      <c r="N229" s="6" t="n">
        <f aca="false">T229*0.87</f>
        <v>379177.26432</v>
      </c>
      <c r="O229" s="1" t="n">
        <v>146031.904</v>
      </c>
      <c r="P229" s="1" t="n">
        <v>63357.504</v>
      </c>
      <c r="Q229" s="1" t="n">
        <v>88164.992</v>
      </c>
      <c r="R229" s="1" t="n">
        <v>182043.072</v>
      </c>
      <c r="S229" s="1" t="n">
        <v>76018.56</v>
      </c>
      <c r="T229" s="1" t="n">
        <v>435835.936</v>
      </c>
    </row>
    <row r="230" customFormat="false" ht="15" hidden="false" customHeight="false" outlineLevel="0" collapsed="false">
      <c r="A230" s="1" t="n">
        <v>10168</v>
      </c>
      <c r="B230" s="1" t="s">
        <v>156</v>
      </c>
      <c r="C230" s="1" t="n">
        <v>263727313.52</v>
      </c>
      <c r="D230" s="1" t="n">
        <v>12476719.981</v>
      </c>
      <c r="E230" s="1" t="n">
        <v>31003741.538</v>
      </c>
      <c r="F230" s="1" t="n">
        <v>38871441.356</v>
      </c>
      <c r="G230" s="1" t="n">
        <v>23345807.408</v>
      </c>
      <c r="H230" s="1" t="n">
        <v>33178575.144</v>
      </c>
      <c r="I230" s="6" t="n">
        <f aca="false">O230*0.87</f>
        <v>131694938.23488</v>
      </c>
      <c r="J230" s="6" t="n">
        <f aca="false">P230*0.87</f>
        <v>139871838.44352</v>
      </c>
      <c r="K230" s="6" t="n">
        <f aca="false">Q230*0.87</f>
        <v>91932466.69824</v>
      </c>
      <c r="L230" s="6" t="n">
        <f aca="false">R230*0.87</f>
        <v>114185955.9936</v>
      </c>
      <c r="M230" s="6" t="n">
        <f aca="false">S230*0.87</f>
        <v>121263301.81632</v>
      </c>
      <c r="N230" s="6" t="n">
        <f aca="false">T230*0.87</f>
        <v>166305715.32288</v>
      </c>
      <c r="O230" s="1" t="n">
        <v>151373492.224</v>
      </c>
      <c r="P230" s="1" t="n">
        <v>160772228.096</v>
      </c>
      <c r="Q230" s="1" t="n">
        <v>105669501.952</v>
      </c>
      <c r="R230" s="1" t="n">
        <v>131248225.28</v>
      </c>
      <c r="S230" s="1" t="n">
        <v>139383105.536</v>
      </c>
      <c r="T230" s="1" t="n">
        <v>191155994.624</v>
      </c>
    </row>
    <row r="231" customFormat="false" ht="15" hidden="false" customHeight="false" outlineLevel="0" collapsed="false">
      <c r="A231" s="1" t="n">
        <v>11096</v>
      </c>
      <c r="B231" s="1" t="s">
        <v>156</v>
      </c>
      <c r="C231" s="1" t="n">
        <v>31524409.466</v>
      </c>
      <c r="D231" s="1" t="n">
        <v>16030313.475</v>
      </c>
      <c r="E231" s="1" t="n">
        <v>11287342.264</v>
      </c>
      <c r="F231" s="1" t="n">
        <v>13249620.461</v>
      </c>
      <c r="G231" s="1" t="n">
        <v>9059440.632</v>
      </c>
      <c r="H231" s="1" t="n">
        <v>10844638.761</v>
      </c>
      <c r="I231" s="6" t="n">
        <f aca="false">O231*0.87</f>
        <v>15922441.66656</v>
      </c>
      <c r="J231" s="6" t="n">
        <f aca="false">P231*0.87</f>
        <v>15970896.07296</v>
      </c>
      <c r="K231" s="6" t="n">
        <f aca="false">Q231*0.87</f>
        <v>11000301.26976</v>
      </c>
      <c r="L231" s="6" t="n">
        <f aca="false">R231*0.87</f>
        <v>13282751.80992</v>
      </c>
      <c r="M231" s="6" t="n">
        <f aca="false">S231*0.87</f>
        <v>14858192.07552</v>
      </c>
      <c r="N231" s="6" t="n">
        <f aca="false">T231*0.87</f>
        <v>15236642.85504</v>
      </c>
      <c r="O231" s="1" t="n">
        <v>18301657.088</v>
      </c>
      <c r="P231" s="1" t="n">
        <v>18357351.808</v>
      </c>
      <c r="Q231" s="1" t="n">
        <v>12644024.448</v>
      </c>
      <c r="R231" s="1" t="n">
        <v>15267530.816</v>
      </c>
      <c r="S231" s="1" t="n">
        <v>17078381.696</v>
      </c>
      <c r="T231" s="1" t="n">
        <v>17513382.592</v>
      </c>
    </row>
    <row r="232" customFormat="false" ht="15" hidden="false" customHeight="false" outlineLevel="0" collapsed="false">
      <c r="A232" s="1" t="n">
        <v>10920</v>
      </c>
      <c r="B232" s="1" t="s">
        <v>156</v>
      </c>
      <c r="C232" s="1" t="n">
        <v>24496416.78</v>
      </c>
      <c r="D232" s="1" t="n">
        <v>802045.343</v>
      </c>
      <c r="E232" s="1" t="n">
        <v>976024.61</v>
      </c>
      <c r="F232" s="1" t="n">
        <v>3970968.419</v>
      </c>
      <c r="G232" s="1" t="n">
        <v>2762501.5</v>
      </c>
      <c r="H232" s="1" t="n">
        <v>3583523.834</v>
      </c>
      <c r="I232" s="6" t="n">
        <f aca="false">O232*0.87</f>
        <v>2930111.976</v>
      </c>
      <c r="J232" s="6" t="n">
        <f aca="false">P232*0.87</f>
        <v>9866168.10048</v>
      </c>
      <c r="K232" s="6" t="n">
        <f aca="false">Q232*0.87</f>
        <v>1973464.95936</v>
      </c>
      <c r="L232" s="6" t="n">
        <f aca="false">R232*0.87</f>
        <v>6630703.91424</v>
      </c>
      <c r="M232" s="6" t="n">
        <f aca="false">S232*0.87</f>
        <v>9910757.7024</v>
      </c>
      <c r="N232" s="6" t="n">
        <f aca="false">T232*0.87</f>
        <v>11653416.31104</v>
      </c>
      <c r="O232" s="1" t="n">
        <v>3367944.8</v>
      </c>
      <c r="P232" s="1" t="n">
        <v>11340423.104</v>
      </c>
      <c r="Q232" s="1" t="n">
        <v>2268350.528</v>
      </c>
      <c r="R232" s="1" t="n">
        <v>7621498.752</v>
      </c>
      <c r="S232" s="1" t="n">
        <v>11391675.52</v>
      </c>
      <c r="T232" s="1" t="n">
        <v>13394731.392</v>
      </c>
    </row>
    <row r="233" customFormat="false" ht="15" hidden="false" customHeight="false" outlineLevel="0" collapsed="false">
      <c r="A233" s="1" t="n">
        <v>10845</v>
      </c>
      <c r="B233" s="1" t="s">
        <v>157</v>
      </c>
      <c r="C233" s="1" t="n">
        <v>2889586.568</v>
      </c>
      <c r="D233" s="1" t="n">
        <v>976351.244</v>
      </c>
      <c r="E233" s="1" t="n">
        <v>2244253.33</v>
      </c>
      <c r="F233" s="1" t="n">
        <v>2932223.415</v>
      </c>
      <c r="G233" s="1" t="n">
        <v>594191.686</v>
      </c>
      <c r="H233" s="1" t="n">
        <v>2857814.19</v>
      </c>
      <c r="I233" s="6" t="n">
        <f aca="false">O233*0.87</f>
        <v>3588095.64864</v>
      </c>
      <c r="J233" s="6" t="n">
        <f aca="false">P233*0.87</f>
        <v>655616.79936</v>
      </c>
      <c r="K233" s="6" t="n">
        <f aca="false">Q233*0.87</f>
        <v>620743.63584</v>
      </c>
      <c r="L233" s="6" t="n">
        <f aca="false">R233*0.87</f>
        <v>811816.71072</v>
      </c>
      <c r="M233" s="6" t="n">
        <f aca="false">S233*0.87</f>
        <v>648667.62912</v>
      </c>
      <c r="N233" s="6" t="n">
        <f aca="false">T233*0.87</f>
        <v>6426855.11904</v>
      </c>
      <c r="O233" s="1" t="n">
        <v>4124247.872</v>
      </c>
      <c r="P233" s="1" t="n">
        <v>753582.528</v>
      </c>
      <c r="Q233" s="1" t="n">
        <v>713498.432</v>
      </c>
      <c r="R233" s="1" t="n">
        <v>933122.656</v>
      </c>
      <c r="S233" s="1" t="n">
        <v>745594.976</v>
      </c>
      <c r="T233" s="1" t="n">
        <v>7387189.792</v>
      </c>
    </row>
    <row r="234" customFormat="false" ht="15" hidden="false" customHeight="false" outlineLevel="0" collapsed="false">
      <c r="A234" s="1" t="n">
        <v>9753</v>
      </c>
      <c r="B234" s="1" t="s">
        <v>157</v>
      </c>
      <c r="C234" s="1" t="n">
        <v>85353.686</v>
      </c>
      <c r="D234" s="1" t="n">
        <v>0</v>
      </c>
      <c r="E234" s="1" t="n">
        <v>20199.091</v>
      </c>
      <c r="F234" s="1" t="n">
        <v>0</v>
      </c>
      <c r="G234" s="1" t="n">
        <v>0</v>
      </c>
      <c r="H234" s="1" t="n">
        <v>11957.693</v>
      </c>
      <c r="I234" s="6" t="n">
        <f aca="false">O234*0.87</f>
        <v>422793.80256</v>
      </c>
      <c r="J234" s="6" t="n">
        <f aca="false">P234*0.87</f>
        <v>168556.77888</v>
      </c>
      <c r="K234" s="6" t="n">
        <f aca="false">Q234*0.87</f>
        <v>404874.00192</v>
      </c>
      <c r="L234" s="6" t="n">
        <f aca="false">R234*0.87</f>
        <v>547966.89696</v>
      </c>
      <c r="M234" s="6" t="n">
        <f aca="false">S234*0.87</f>
        <v>598142.14944</v>
      </c>
      <c r="N234" s="6" t="n">
        <f aca="false">T234*0.87</f>
        <v>646459.30464</v>
      </c>
      <c r="O234" s="1" t="n">
        <v>485969.888</v>
      </c>
      <c r="P234" s="1" t="n">
        <v>193743.424</v>
      </c>
      <c r="Q234" s="1" t="n">
        <v>465372.416</v>
      </c>
      <c r="R234" s="1" t="n">
        <v>629847.008</v>
      </c>
      <c r="S234" s="1" t="n">
        <v>687519.712</v>
      </c>
      <c r="T234" s="1" t="n">
        <v>743056.672</v>
      </c>
    </row>
    <row r="235" customFormat="false" ht="15" hidden="false" customHeight="false" outlineLevel="0" collapsed="false">
      <c r="A235" s="1" t="n">
        <v>10167</v>
      </c>
      <c r="B235" s="1" t="s">
        <v>157</v>
      </c>
      <c r="C235" s="1" t="n">
        <v>39937379.196</v>
      </c>
      <c r="D235" s="1" t="n">
        <v>44460784.588</v>
      </c>
      <c r="E235" s="1" t="n">
        <v>8000113.242</v>
      </c>
      <c r="F235" s="1" t="n">
        <v>10637952.765</v>
      </c>
      <c r="G235" s="1" t="n">
        <v>5621358.919</v>
      </c>
      <c r="H235" s="1" t="n">
        <v>5671956.081</v>
      </c>
      <c r="I235" s="6" t="n">
        <f aca="false">O235*0.87</f>
        <v>31353293.07648</v>
      </c>
      <c r="J235" s="6" t="n">
        <f aca="false">P235*0.87</f>
        <v>20217840.0768</v>
      </c>
      <c r="K235" s="6" t="n">
        <f aca="false">Q235*0.87</f>
        <v>16666100.8512</v>
      </c>
      <c r="L235" s="6" t="n">
        <f aca="false">R235*0.87</f>
        <v>10698637.33056</v>
      </c>
      <c r="M235" s="6" t="n">
        <f aca="false">S235*0.87</f>
        <v>12616206.97536</v>
      </c>
      <c r="N235" s="6" t="n">
        <f aca="false">T235*0.87</f>
        <v>16374734.53824</v>
      </c>
      <c r="O235" s="1" t="n">
        <v>36038267.904</v>
      </c>
      <c r="P235" s="1" t="n">
        <v>23238896.64</v>
      </c>
      <c r="Q235" s="1" t="n">
        <v>19156437.76</v>
      </c>
      <c r="R235" s="1" t="n">
        <v>12297284.288</v>
      </c>
      <c r="S235" s="1" t="n">
        <v>14501387.328</v>
      </c>
      <c r="T235" s="1" t="n">
        <v>18821533.952</v>
      </c>
    </row>
    <row r="236" customFormat="false" ht="15" hidden="false" customHeight="false" outlineLevel="0" collapsed="false">
      <c r="A236" s="1" t="n">
        <v>12725</v>
      </c>
      <c r="B236" s="1" t="s">
        <v>158</v>
      </c>
      <c r="C236" s="1" t="n">
        <v>15121577.691</v>
      </c>
      <c r="D236" s="1" t="n">
        <v>6071701.658</v>
      </c>
      <c r="E236" s="1" t="n">
        <v>3537818.405</v>
      </c>
      <c r="F236" s="1" t="n">
        <v>4986461.304</v>
      </c>
      <c r="G236" s="1" t="n">
        <v>2859305.152</v>
      </c>
      <c r="H236" s="1" t="n">
        <v>3797116.917</v>
      </c>
      <c r="I236" s="6" t="n">
        <f aca="false">O236*0.87</f>
        <v>9851008.94208</v>
      </c>
      <c r="J236" s="6" t="n">
        <f aca="false">P236*0.87</f>
        <v>8672200.03392</v>
      </c>
      <c r="K236" s="6" t="n">
        <f aca="false">Q236*0.87</f>
        <v>6600209.53728</v>
      </c>
      <c r="L236" s="6" t="n">
        <f aca="false">R236*0.87</f>
        <v>8332213.66656</v>
      </c>
      <c r="M236" s="6" t="n">
        <f aca="false">S236*0.87</f>
        <v>8564463.52128</v>
      </c>
      <c r="N236" s="6" t="n">
        <f aca="false">T236*0.87</f>
        <v>11417222.1408</v>
      </c>
      <c r="O236" s="1" t="n">
        <v>11322998.784</v>
      </c>
      <c r="P236" s="1" t="n">
        <v>9968046.016</v>
      </c>
      <c r="Q236" s="1" t="n">
        <v>7586447.744</v>
      </c>
      <c r="R236" s="1" t="n">
        <v>9577257.088</v>
      </c>
      <c r="S236" s="1" t="n">
        <v>9844210.944</v>
      </c>
      <c r="T236" s="1" t="n">
        <v>13123243.84</v>
      </c>
    </row>
    <row r="237" customFormat="false" ht="15" hidden="false" customHeight="false" outlineLevel="0" collapsed="false">
      <c r="A237" s="1" t="n">
        <v>10333</v>
      </c>
      <c r="B237" s="1" t="s">
        <v>158</v>
      </c>
      <c r="C237" s="1" t="n">
        <v>5541613.561</v>
      </c>
      <c r="D237" s="1" t="n">
        <v>13111612.041</v>
      </c>
      <c r="E237" s="1" t="n">
        <v>9934012.055</v>
      </c>
      <c r="F237" s="1" t="n">
        <v>2795983.707</v>
      </c>
      <c r="G237" s="1" t="n">
        <v>6472259.376</v>
      </c>
      <c r="H237" s="1" t="n">
        <v>8599102.226</v>
      </c>
      <c r="I237" s="6" t="n">
        <f aca="false">O237*0.87</f>
        <v>1913253.3312</v>
      </c>
      <c r="J237" s="6" t="n">
        <f aca="false">P237*0.87</f>
        <v>2156016.15456</v>
      </c>
      <c r="K237" s="6" t="n">
        <f aca="false">Q237*0.87</f>
        <v>1463584.32384</v>
      </c>
      <c r="L237" s="6" t="n">
        <f aca="false">R237*0.87</f>
        <v>1712656.91616</v>
      </c>
      <c r="M237" s="6" t="n">
        <f aca="false">S237*0.87</f>
        <v>6725313.05952</v>
      </c>
      <c r="N237" s="6" t="n">
        <f aca="false">T237*0.87</f>
        <v>2777825.14368</v>
      </c>
      <c r="O237" s="1" t="n">
        <v>2199141.76</v>
      </c>
      <c r="P237" s="1" t="n">
        <v>2478179.488</v>
      </c>
      <c r="Q237" s="1" t="n">
        <v>1682280.832</v>
      </c>
      <c r="R237" s="1" t="n">
        <v>1968571.168</v>
      </c>
      <c r="S237" s="1" t="n">
        <v>7730244.896</v>
      </c>
      <c r="T237" s="1" t="n">
        <v>3192902.464</v>
      </c>
    </row>
    <row r="238" customFormat="false" ht="15" hidden="false" customHeight="false" outlineLevel="0" collapsed="false">
      <c r="A238" s="1" t="n">
        <v>10335</v>
      </c>
      <c r="B238" s="1" t="s">
        <v>158</v>
      </c>
      <c r="C238" s="1" t="n">
        <v>19691950.608</v>
      </c>
      <c r="D238" s="1" t="n">
        <v>3449292.814</v>
      </c>
      <c r="E238" s="1" t="n">
        <v>2937715.088</v>
      </c>
      <c r="F238" s="1" t="n">
        <v>10077321.056</v>
      </c>
      <c r="G238" s="1" t="n">
        <v>1808232.492</v>
      </c>
      <c r="H238" s="1" t="n">
        <v>2600816.559</v>
      </c>
      <c r="I238" s="6" t="n">
        <f aca="false">O238*0.87</f>
        <v>8273517.48096</v>
      </c>
      <c r="J238" s="6" t="n">
        <f aca="false">P238*0.87</f>
        <v>8789546.02368</v>
      </c>
      <c r="K238" s="6" t="n">
        <f aca="false">Q238*0.87</f>
        <v>5124746.35872</v>
      </c>
      <c r="L238" s="6" t="n">
        <f aca="false">R238*0.87</f>
        <v>6504233.08608</v>
      </c>
      <c r="M238" s="6" t="n">
        <f aca="false">S238*0.87</f>
        <v>2047402.65408</v>
      </c>
      <c r="N238" s="6" t="n">
        <f aca="false">T238*0.87</f>
        <v>10742221.68576</v>
      </c>
      <c r="O238" s="1" t="n">
        <v>9509790.208</v>
      </c>
      <c r="P238" s="1" t="n">
        <v>10102926.464</v>
      </c>
      <c r="Q238" s="1" t="n">
        <v>5890513.056</v>
      </c>
      <c r="R238" s="1" t="n">
        <v>7476129.984</v>
      </c>
      <c r="S238" s="1" t="n">
        <v>2353336.384</v>
      </c>
      <c r="T238" s="1" t="n">
        <v>12347381.248</v>
      </c>
    </row>
    <row r="239" customFormat="false" ht="15" hidden="false" customHeight="false" outlineLevel="0" collapsed="false">
      <c r="A239" s="1" t="n">
        <v>11343</v>
      </c>
      <c r="B239" s="1" t="s">
        <v>159</v>
      </c>
      <c r="C239" s="1" t="n">
        <v>45037913.536</v>
      </c>
      <c r="D239" s="1" t="n">
        <v>3147808.521</v>
      </c>
      <c r="E239" s="1" t="n">
        <v>2288808.874</v>
      </c>
      <c r="F239" s="1" t="n">
        <v>11797794.547</v>
      </c>
      <c r="G239" s="1" t="n">
        <v>7333877.65</v>
      </c>
      <c r="H239" s="1" t="n">
        <v>9454908.859</v>
      </c>
      <c r="I239" s="6" t="n">
        <f aca="false">O239*0.87</f>
        <v>35534930.11968</v>
      </c>
      <c r="J239" s="6" t="n">
        <f aca="false">P239*0.87</f>
        <v>31830866.67264</v>
      </c>
      <c r="K239" s="6" t="n">
        <f aca="false">Q239*0.87</f>
        <v>21789551.84256</v>
      </c>
      <c r="L239" s="6" t="n">
        <f aca="false">R239*0.87</f>
        <v>32006593.64352</v>
      </c>
      <c r="M239" s="6" t="n">
        <f aca="false">S239*0.87</f>
        <v>29948050.9248</v>
      </c>
      <c r="N239" s="6" t="n">
        <f aca="false">T239*0.87</f>
        <v>33952849.73568</v>
      </c>
      <c r="O239" s="1" t="n">
        <v>40844747.264</v>
      </c>
      <c r="P239" s="1" t="n">
        <v>36587203.072</v>
      </c>
      <c r="Q239" s="1" t="n">
        <v>25045461.888</v>
      </c>
      <c r="R239" s="1" t="n">
        <v>36789188.096</v>
      </c>
      <c r="S239" s="1" t="n">
        <v>34423047.04</v>
      </c>
      <c r="T239" s="1" t="n">
        <v>39026264.064</v>
      </c>
    </row>
    <row r="240" customFormat="false" ht="15" hidden="false" customHeight="false" outlineLevel="0" collapsed="false">
      <c r="A240" s="1" t="n">
        <v>10545</v>
      </c>
      <c r="B240" s="1" t="s">
        <v>160</v>
      </c>
      <c r="C240" s="1" t="n">
        <v>44267381.708</v>
      </c>
      <c r="D240" s="1" t="n">
        <v>4299072.272</v>
      </c>
      <c r="E240" s="1" t="n">
        <v>10596310.263</v>
      </c>
      <c r="F240" s="1" t="n">
        <v>12810282.177</v>
      </c>
      <c r="G240" s="1" t="n">
        <v>8966845.448</v>
      </c>
      <c r="H240" s="1" t="n">
        <v>9739492.62</v>
      </c>
      <c r="I240" s="6" t="n">
        <f aca="false">O240*0.87</f>
        <v>34426773.39648</v>
      </c>
      <c r="J240" s="6" t="n">
        <f aca="false">P240*0.87</f>
        <v>36378788.35968</v>
      </c>
      <c r="K240" s="6" t="n">
        <f aca="false">Q240*0.87</f>
        <v>23345484.45312</v>
      </c>
      <c r="L240" s="6" t="n">
        <f aca="false">R240*0.87</f>
        <v>30512516.83584</v>
      </c>
      <c r="M240" s="6" t="n">
        <f aca="false">S240*0.87</f>
        <v>33527590.6176</v>
      </c>
      <c r="N240" s="6" t="n">
        <f aca="false">T240*0.87</f>
        <v>31889220.20352</v>
      </c>
      <c r="O240" s="1" t="n">
        <v>39571003.904</v>
      </c>
      <c r="P240" s="1" t="n">
        <v>41814699.264</v>
      </c>
      <c r="Q240" s="1" t="n">
        <v>26833890.176</v>
      </c>
      <c r="R240" s="1" t="n">
        <v>35071858.432</v>
      </c>
      <c r="S240" s="1" t="n">
        <v>38537460.48</v>
      </c>
      <c r="T240" s="1" t="n">
        <v>36654276.096</v>
      </c>
    </row>
    <row r="241" customFormat="false" ht="15" hidden="false" customHeight="false" outlineLevel="0" collapsed="false">
      <c r="A241" s="1" t="n">
        <v>11097</v>
      </c>
      <c r="B241" s="1" t="s">
        <v>161</v>
      </c>
      <c r="C241" s="1" t="n">
        <v>1105836.072</v>
      </c>
      <c r="D241" s="1" t="n">
        <v>2011319.959</v>
      </c>
      <c r="E241" s="1" t="n">
        <v>2087738.983</v>
      </c>
      <c r="F241" s="1" t="n">
        <v>1680005.316</v>
      </c>
      <c r="G241" s="1" t="n">
        <v>642956.809</v>
      </c>
      <c r="H241" s="1" t="n">
        <v>1187483.462</v>
      </c>
      <c r="I241" s="6" t="n">
        <f aca="false">O241*0.87</f>
        <v>994369.32576</v>
      </c>
      <c r="J241" s="6" t="n">
        <f aca="false">P241*0.87</f>
        <v>579388.90272</v>
      </c>
      <c r="K241" s="6" t="n">
        <f aca="false">Q241*0.87</f>
        <v>366745.61856</v>
      </c>
      <c r="L241" s="6" t="n">
        <f aca="false">R241*0.87</f>
        <v>371848.9968</v>
      </c>
      <c r="M241" s="6" t="n">
        <f aca="false">S241*0.87</f>
        <v>542110.53024</v>
      </c>
      <c r="N241" s="6" t="n">
        <f aca="false">T241*0.87</f>
        <v>500212.47168</v>
      </c>
      <c r="O241" s="1" t="n">
        <v>1142953.248</v>
      </c>
      <c r="P241" s="1" t="n">
        <v>665964.256</v>
      </c>
      <c r="Q241" s="1" t="n">
        <v>421546.688</v>
      </c>
      <c r="R241" s="1" t="n">
        <v>427412.64</v>
      </c>
      <c r="S241" s="1" t="n">
        <v>623115.552</v>
      </c>
      <c r="T241" s="1" t="n">
        <v>574956.864</v>
      </c>
    </row>
    <row r="242" customFormat="false" ht="15" hidden="false" customHeight="false" outlineLevel="0" collapsed="false">
      <c r="A242" s="1" t="n">
        <v>10919</v>
      </c>
      <c r="B242" s="1" t="s">
        <v>161</v>
      </c>
      <c r="C242" s="1" t="n">
        <v>80074791.72</v>
      </c>
      <c r="D242" s="1" t="n">
        <v>2027362.799</v>
      </c>
      <c r="E242" s="1" t="n">
        <v>11370700.594</v>
      </c>
      <c r="F242" s="1" t="n">
        <v>15498378.896</v>
      </c>
      <c r="G242" s="1" t="n">
        <v>9956804.22</v>
      </c>
      <c r="H242" s="1" t="n">
        <v>13211122.089</v>
      </c>
      <c r="I242" s="6" t="n">
        <f aca="false">O242*0.87</f>
        <v>34648522.11456</v>
      </c>
      <c r="J242" s="6" t="n">
        <f aca="false">P242*0.87</f>
        <v>25735495.44576</v>
      </c>
      <c r="K242" s="6" t="n">
        <f aca="false">Q242*0.87</f>
        <v>23835242.1696</v>
      </c>
      <c r="L242" s="6" t="n">
        <f aca="false">R242*0.87</f>
        <v>31284752.66688</v>
      </c>
      <c r="M242" s="6" t="n">
        <f aca="false">S242*0.87</f>
        <v>26656776.6144</v>
      </c>
      <c r="N242" s="6" t="n">
        <f aca="false">T242*0.87</f>
        <v>53733038.33088</v>
      </c>
      <c r="O242" s="1" t="n">
        <v>39825887.488</v>
      </c>
      <c r="P242" s="1" t="n">
        <v>29581029.248</v>
      </c>
      <c r="Q242" s="1" t="n">
        <v>27396830.08</v>
      </c>
      <c r="R242" s="1" t="n">
        <v>35959485.824</v>
      </c>
      <c r="S242" s="1" t="n">
        <v>30639973.12</v>
      </c>
      <c r="T242" s="1" t="n">
        <v>61762113.024</v>
      </c>
    </row>
    <row r="243" customFormat="false" ht="15" hidden="false" customHeight="false" outlineLevel="0" collapsed="false">
      <c r="A243" s="1" t="n">
        <v>11706</v>
      </c>
      <c r="B243" s="1" t="s">
        <v>162</v>
      </c>
      <c r="C243" s="1" t="n">
        <v>6143956.654</v>
      </c>
      <c r="D243" s="1" t="n">
        <v>30275814.338</v>
      </c>
      <c r="E243" s="1" t="n">
        <v>4417728.183</v>
      </c>
      <c r="F243" s="1" t="n">
        <v>4523128.753</v>
      </c>
      <c r="G243" s="1" t="n">
        <v>546555.339</v>
      </c>
      <c r="H243" s="1" t="n">
        <v>1629983.652</v>
      </c>
      <c r="I243" s="6" t="n">
        <f aca="false">O243*0.87</f>
        <v>6972033.45024</v>
      </c>
      <c r="J243" s="6" t="n">
        <f aca="false">P243*0.87</f>
        <v>2068685.5824</v>
      </c>
      <c r="K243" s="6" t="n">
        <f aca="false">Q243*0.87</f>
        <v>2165403.66336</v>
      </c>
      <c r="L243" s="6" t="n">
        <f aca="false">R243*0.87</f>
        <v>1381956.77568</v>
      </c>
      <c r="M243" s="6" t="n">
        <f aca="false">S243*0.87</f>
        <v>1832322.92448</v>
      </c>
      <c r="N243" s="6" t="n">
        <f aca="false">T243*0.87</f>
        <v>1948932.01728</v>
      </c>
      <c r="O243" s="1" t="n">
        <v>8013831.552</v>
      </c>
      <c r="P243" s="1" t="n">
        <v>2377799.52</v>
      </c>
      <c r="Q243" s="1" t="n">
        <v>2488969.728</v>
      </c>
      <c r="R243" s="1" t="n">
        <v>1588456.064</v>
      </c>
      <c r="S243" s="1" t="n">
        <v>2106118.304</v>
      </c>
      <c r="T243" s="1" t="n">
        <v>2240151.744</v>
      </c>
    </row>
    <row r="244" customFormat="false" ht="15" hidden="false" customHeight="false" outlineLevel="0" collapsed="false">
      <c r="A244" s="1" t="n">
        <v>10544</v>
      </c>
      <c r="B244" s="1" t="s">
        <v>162</v>
      </c>
      <c r="C244" s="1" t="n">
        <v>7664253.498</v>
      </c>
      <c r="D244" s="1" t="n">
        <v>15243969.895</v>
      </c>
      <c r="E244" s="1" t="n">
        <v>2679315.375</v>
      </c>
      <c r="F244" s="1" t="n">
        <v>3259549.568</v>
      </c>
      <c r="G244" s="1" t="n">
        <v>2357218.699</v>
      </c>
      <c r="H244" s="1" t="n">
        <v>7030492.436</v>
      </c>
      <c r="I244" s="6" t="n">
        <f aca="false">O244*0.87</f>
        <v>8778628.40064</v>
      </c>
      <c r="J244" s="6" t="n">
        <f aca="false">P244*0.87</f>
        <v>6180815.77824</v>
      </c>
      <c r="K244" s="6" t="n">
        <f aca="false">Q244*0.87</f>
        <v>3557960.96448</v>
      </c>
      <c r="L244" s="6" t="n">
        <f aca="false">R244*0.87</f>
        <v>3133196.424</v>
      </c>
      <c r="M244" s="6" t="n">
        <f aca="false">S244*0.87</f>
        <v>3958582.5456</v>
      </c>
      <c r="N244" s="6" t="n">
        <f aca="false">T244*0.87</f>
        <v>3780908.02752</v>
      </c>
      <c r="O244" s="1" t="n">
        <v>10090377.472</v>
      </c>
      <c r="P244" s="1" t="n">
        <v>7104385.952</v>
      </c>
      <c r="Q244" s="1" t="n">
        <v>4089610.304</v>
      </c>
      <c r="R244" s="1" t="n">
        <v>3601375.2</v>
      </c>
      <c r="S244" s="1" t="n">
        <v>4550094.88</v>
      </c>
      <c r="T244" s="1" t="n">
        <v>4345871.296</v>
      </c>
    </row>
    <row r="245" customFormat="false" ht="15" hidden="false" customHeight="false" outlineLevel="0" collapsed="false">
      <c r="A245" s="1" t="n">
        <v>11619</v>
      </c>
      <c r="B245" s="1" t="s">
        <v>163</v>
      </c>
      <c r="C245" s="1" t="n">
        <v>6597625.727</v>
      </c>
      <c r="D245" s="1" t="n">
        <v>321714.492</v>
      </c>
      <c r="E245" s="1" t="n">
        <v>220406.846</v>
      </c>
      <c r="F245" s="1" t="n">
        <v>246249.817</v>
      </c>
      <c r="G245" s="1" t="n">
        <v>177736.669</v>
      </c>
      <c r="H245" s="1" t="n">
        <v>247915.206</v>
      </c>
      <c r="I245" s="6" t="n">
        <f aca="false">O245*0.87</f>
        <v>2694925.41888</v>
      </c>
      <c r="J245" s="6" t="n">
        <f aca="false">P245*0.87</f>
        <v>2165190.68736</v>
      </c>
      <c r="K245" s="6" t="n">
        <f aca="false">Q245*0.87</f>
        <v>1696854.57024</v>
      </c>
      <c r="L245" s="6" t="n">
        <f aca="false">R245*0.87</f>
        <v>2522848.38336</v>
      </c>
      <c r="M245" s="6" t="n">
        <f aca="false">S245*0.87</f>
        <v>1603725.37152</v>
      </c>
      <c r="N245" s="6" t="n">
        <f aca="false">T245*0.87</f>
        <v>4870860.98208</v>
      </c>
      <c r="O245" s="1" t="n">
        <v>3097615.424</v>
      </c>
      <c r="P245" s="1" t="n">
        <v>2488724.928</v>
      </c>
      <c r="Q245" s="1" t="n">
        <v>1950407.552</v>
      </c>
      <c r="R245" s="1" t="n">
        <v>2899825.728</v>
      </c>
      <c r="S245" s="1" t="n">
        <v>1843362.496</v>
      </c>
      <c r="T245" s="1" t="n">
        <v>5598690.784</v>
      </c>
    </row>
    <row r="246" customFormat="false" ht="15" hidden="false" customHeight="false" outlineLevel="0" collapsed="false">
      <c r="A246" s="1" t="n">
        <v>10165</v>
      </c>
      <c r="B246" s="1" t="s">
        <v>163</v>
      </c>
      <c r="C246" s="1" t="n">
        <v>1663151.446</v>
      </c>
      <c r="D246" s="1" t="n">
        <v>2908970.185</v>
      </c>
      <c r="E246" s="1" t="n">
        <v>511622.166</v>
      </c>
      <c r="F246" s="1" t="n">
        <v>612599.845</v>
      </c>
      <c r="G246" s="1" t="n">
        <v>332102.342</v>
      </c>
      <c r="H246" s="1" t="n">
        <v>527488.357</v>
      </c>
      <c r="I246" s="6" t="n">
        <f aca="false">O246*0.87</f>
        <v>1804930.89792</v>
      </c>
      <c r="J246" s="6" t="n">
        <f aca="false">P246*0.87</f>
        <v>832532.6496</v>
      </c>
      <c r="K246" s="6" t="n">
        <f aca="false">Q246*0.87</f>
        <v>802707.01728</v>
      </c>
      <c r="L246" s="6" t="n">
        <f aca="false">R246*0.87</f>
        <v>777323.59104</v>
      </c>
      <c r="M246" s="6" t="n">
        <f aca="false">S246*0.87</f>
        <v>791574.9984</v>
      </c>
      <c r="N246" s="6" t="n">
        <f aca="false">T246*0.87</f>
        <v>1023917.14272</v>
      </c>
      <c r="O246" s="1" t="n">
        <v>2074633.216</v>
      </c>
      <c r="P246" s="1" t="n">
        <v>956934.08</v>
      </c>
      <c r="Q246" s="1" t="n">
        <v>922651.744</v>
      </c>
      <c r="R246" s="1" t="n">
        <v>893475.392</v>
      </c>
      <c r="S246" s="1" t="n">
        <v>909856.32</v>
      </c>
      <c r="T246" s="1" t="n">
        <v>1176916.256</v>
      </c>
    </row>
    <row r="247" customFormat="false" ht="15" hidden="false" customHeight="false" outlineLevel="0" collapsed="false">
      <c r="A247" s="1" t="n">
        <v>11344</v>
      </c>
      <c r="B247" s="1" t="s">
        <v>164</v>
      </c>
      <c r="C247" s="1" t="n">
        <v>50423890.44</v>
      </c>
      <c r="D247" s="1" t="n">
        <v>22845597.434</v>
      </c>
      <c r="E247" s="1" t="n">
        <v>9359410.632</v>
      </c>
      <c r="F247" s="1" t="n">
        <v>19874219.046</v>
      </c>
      <c r="G247" s="1" t="n">
        <v>15797901.163</v>
      </c>
      <c r="H247" s="1" t="n">
        <v>19296876.786</v>
      </c>
      <c r="I247" s="6" t="n">
        <f aca="false">O247*0.87</f>
        <v>36227130.51648</v>
      </c>
      <c r="J247" s="6" t="n">
        <f aca="false">P247*0.87</f>
        <v>39373204.416</v>
      </c>
      <c r="K247" s="6" t="n">
        <f aca="false">Q247*0.87</f>
        <v>23897646.97728</v>
      </c>
      <c r="L247" s="6" t="n">
        <f aca="false">R247*0.87</f>
        <v>32791367.60832</v>
      </c>
      <c r="M247" s="6" t="n">
        <f aca="false">S247*0.87</f>
        <v>33186162.63936</v>
      </c>
      <c r="N247" s="6" t="n">
        <f aca="false">T247*0.87</f>
        <v>40465523.29728</v>
      </c>
      <c r="O247" s="1" t="n">
        <v>41640379.904</v>
      </c>
      <c r="P247" s="1" t="n">
        <v>45256556.8</v>
      </c>
      <c r="Q247" s="1" t="n">
        <v>27468559.744</v>
      </c>
      <c r="R247" s="1" t="n">
        <v>37691227.136</v>
      </c>
      <c r="S247" s="1" t="n">
        <v>38145014.528</v>
      </c>
      <c r="T247" s="1" t="n">
        <v>46512095.744</v>
      </c>
    </row>
    <row r="248" customFormat="false" ht="15" hidden="false" customHeight="false" outlineLevel="0" collapsed="false">
      <c r="A248" s="1" t="n">
        <v>9478</v>
      </c>
      <c r="B248" s="1" t="s">
        <v>164</v>
      </c>
      <c r="C248" s="1" t="n">
        <v>7673683.666</v>
      </c>
      <c r="D248" s="1" t="n">
        <v>2942949.009</v>
      </c>
      <c r="E248" s="1" t="n">
        <v>2078461.022</v>
      </c>
      <c r="F248" s="1" t="n">
        <v>3174152.553</v>
      </c>
      <c r="G248" s="1" t="n">
        <v>2215819.507</v>
      </c>
      <c r="H248" s="1" t="n">
        <v>2480578.584</v>
      </c>
      <c r="I248" s="6" t="n">
        <f aca="false">O248*0.87</f>
        <v>2861239.79712</v>
      </c>
      <c r="J248" s="6" t="n">
        <f aca="false">P248*0.87</f>
        <v>2040096.15744</v>
      </c>
      <c r="K248" s="6" t="n">
        <f aca="false">Q248*0.87</f>
        <v>1612973.736</v>
      </c>
      <c r="L248" s="6" t="n">
        <f aca="false">R248*0.87</f>
        <v>1923438.3168</v>
      </c>
      <c r="M248" s="6" t="n">
        <f aca="false">S248*0.87</f>
        <v>2190095.62752</v>
      </c>
      <c r="N248" s="6" t="n">
        <f aca="false">T248*0.87</f>
        <v>5005071.35808</v>
      </c>
      <c r="O248" s="1" t="n">
        <v>3288781.376</v>
      </c>
      <c r="P248" s="1" t="n">
        <v>2344938.112</v>
      </c>
      <c r="Q248" s="1" t="n">
        <v>1853992.8</v>
      </c>
      <c r="R248" s="1" t="n">
        <v>2210848.64</v>
      </c>
      <c r="S248" s="1" t="n">
        <v>2517351.296</v>
      </c>
      <c r="T248" s="1" t="n">
        <v>5752955.584</v>
      </c>
    </row>
    <row r="249" customFormat="false" ht="15" hidden="false" customHeight="false" outlineLevel="0" collapsed="false">
      <c r="A249" s="1" t="n">
        <v>12294</v>
      </c>
      <c r="B249" s="1" t="s">
        <v>164</v>
      </c>
      <c r="C249" s="1" t="n">
        <v>541326199.744</v>
      </c>
      <c r="D249" s="1" t="n">
        <v>45906448.896</v>
      </c>
      <c r="E249" s="1" t="n">
        <v>96160996.272</v>
      </c>
      <c r="F249" s="1" t="n">
        <v>126575794.488</v>
      </c>
      <c r="G249" s="1" t="n">
        <v>100681148.656</v>
      </c>
      <c r="H249" s="1" t="n">
        <v>122057890.768</v>
      </c>
      <c r="I249" s="6" t="n">
        <f aca="false">O249*0.87</f>
        <v>181019240.84736</v>
      </c>
      <c r="J249" s="6" t="n">
        <f aca="false">P249*0.87</f>
        <v>186945236.52096</v>
      </c>
      <c r="K249" s="6" t="n">
        <f aca="false">Q249*0.87</f>
        <v>112799525.77536</v>
      </c>
      <c r="L249" s="6" t="n">
        <f aca="false">R249*0.87</f>
        <v>156581454.55104</v>
      </c>
      <c r="M249" s="6" t="n">
        <f aca="false">S249*0.87</f>
        <v>148776817.4592</v>
      </c>
      <c r="N249" s="6" t="n">
        <f aca="false">T249*0.87</f>
        <v>225101736.4992</v>
      </c>
      <c r="O249" s="1" t="n">
        <v>208068092.928</v>
      </c>
      <c r="P249" s="1" t="n">
        <v>214879582.208</v>
      </c>
      <c r="Q249" s="1" t="n">
        <v>129654627.328</v>
      </c>
      <c r="R249" s="1" t="n">
        <v>179978683.392</v>
      </c>
      <c r="S249" s="1" t="n">
        <v>171007836.16</v>
      </c>
      <c r="T249" s="1" t="n">
        <v>258737628.16</v>
      </c>
    </row>
    <row r="250" customFormat="false" ht="15" hidden="false" customHeight="false" outlineLevel="0" collapsed="false">
      <c r="A250" s="1" t="n">
        <v>10921</v>
      </c>
      <c r="B250" s="1" t="s">
        <v>165</v>
      </c>
      <c r="C250" s="1" t="n">
        <v>16459086.149</v>
      </c>
      <c r="D250" s="1" t="n">
        <v>15946229.662</v>
      </c>
      <c r="E250" s="1" t="n">
        <v>2946444.215</v>
      </c>
      <c r="F250" s="1" t="n">
        <v>3851644.797</v>
      </c>
      <c r="G250" s="1" t="n">
        <v>2523664.275</v>
      </c>
      <c r="H250" s="1" t="n">
        <v>3196613.64</v>
      </c>
      <c r="I250" s="6" t="n">
        <f aca="false">O250*0.87</f>
        <v>8953814.88576</v>
      </c>
      <c r="J250" s="6" t="n">
        <f aca="false">P250*0.87</f>
        <v>5763257.87232</v>
      </c>
      <c r="K250" s="6" t="n">
        <f aca="false">Q250*0.87</f>
        <v>6069060.17184</v>
      </c>
      <c r="L250" s="6" t="n">
        <f aca="false">R250*0.87</f>
        <v>4450283.07648</v>
      </c>
      <c r="M250" s="6" t="n">
        <f aca="false">S250*0.87</f>
        <v>4935741.04416</v>
      </c>
      <c r="N250" s="6" t="n">
        <f aca="false">T250*0.87</f>
        <v>8056007.45856</v>
      </c>
      <c r="O250" s="1" t="n">
        <v>10291741.248</v>
      </c>
      <c r="P250" s="1" t="n">
        <v>6624434.336</v>
      </c>
      <c r="Q250" s="1" t="n">
        <v>6975931.232</v>
      </c>
      <c r="R250" s="1" t="n">
        <v>5115267.904</v>
      </c>
      <c r="S250" s="1" t="n">
        <v>5673265.568</v>
      </c>
      <c r="T250" s="1" t="n">
        <v>9259778.688</v>
      </c>
    </row>
    <row r="251" customFormat="false" ht="15" hidden="false" customHeight="false" outlineLevel="0" collapsed="false">
      <c r="A251" s="1" t="n">
        <v>11445</v>
      </c>
      <c r="B251" s="1" t="s">
        <v>165</v>
      </c>
      <c r="C251" s="1" t="n">
        <v>544093034.144</v>
      </c>
      <c r="D251" s="1" t="n">
        <v>143176756.448</v>
      </c>
      <c r="E251" s="1" t="n">
        <v>363913471.68</v>
      </c>
      <c r="F251" s="1" t="n">
        <v>566940989.12</v>
      </c>
      <c r="G251" s="1" t="n">
        <v>378593710.176</v>
      </c>
      <c r="H251" s="1" t="n">
        <v>435390518.816</v>
      </c>
      <c r="I251" s="6" t="n">
        <f aca="false">O251*0.87</f>
        <v>363086391.76704</v>
      </c>
      <c r="J251" s="6" t="n">
        <f aca="false">P251*0.87</f>
        <v>378032256.12288</v>
      </c>
      <c r="K251" s="6" t="n">
        <f aca="false">Q251*0.87</f>
        <v>227494594.74432</v>
      </c>
      <c r="L251" s="6" t="n">
        <f aca="false">R251*0.87</f>
        <v>318685276.44672</v>
      </c>
      <c r="M251" s="6" t="n">
        <f aca="false">S251*0.87</f>
        <v>369263869.50144</v>
      </c>
      <c r="N251" s="6" t="n">
        <f aca="false">T251*0.87</f>
        <v>389821850.23488</v>
      </c>
      <c r="O251" s="1" t="n">
        <v>417340680.192</v>
      </c>
      <c r="P251" s="1" t="n">
        <v>434519834.624</v>
      </c>
      <c r="Q251" s="1" t="n">
        <v>261488039.936</v>
      </c>
      <c r="R251" s="1" t="n">
        <v>366304915.456</v>
      </c>
      <c r="S251" s="1" t="n">
        <v>424441229.312</v>
      </c>
      <c r="T251" s="1" t="n">
        <v>448071092.224</v>
      </c>
    </row>
    <row r="252" customFormat="false" ht="15" hidden="false" customHeight="false" outlineLevel="0" collapsed="false">
      <c r="A252" s="1" t="n">
        <v>12723</v>
      </c>
      <c r="B252" s="1" t="s">
        <v>165</v>
      </c>
      <c r="C252" s="1" t="n">
        <v>792452.969</v>
      </c>
      <c r="D252" s="1" t="n">
        <v>4830856.866</v>
      </c>
      <c r="E252" s="1" t="n">
        <v>252058.125</v>
      </c>
      <c r="F252" s="1" t="n">
        <v>380317.52</v>
      </c>
      <c r="G252" s="1" t="n">
        <v>240873.688</v>
      </c>
      <c r="H252" s="1" t="n">
        <v>359604.036</v>
      </c>
      <c r="I252" s="6" t="n">
        <f aca="false">O252*0.87</f>
        <v>2494293.98112</v>
      </c>
      <c r="J252" s="6" t="n">
        <f aca="false">P252*0.87</f>
        <v>2441343.888</v>
      </c>
      <c r="K252" s="6" t="n">
        <f aca="false">Q252*0.87</f>
        <v>1785269.90016</v>
      </c>
      <c r="L252" s="6" t="n">
        <f aca="false">R252*0.87</f>
        <v>2306484.64512</v>
      </c>
      <c r="M252" s="6" t="n">
        <f aca="false">S252*0.87</f>
        <v>2494001.96736</v>
      </c>
      <c r="N252" s="6" t="n">
        <f aca="false">T252*0.87</f>
        <v>3125586.55488</v>
      </c>
      <c r="O252" s="1" t="n">
        <v>2867004.576</v>
      </c>
      <c r="P252" s="1" t="n">
        <v>2806142.4</v>
      </c>
      <c r="Q252" s="1" t="n">
        <v>2052034.368</v>
      </c>
      <c r="R252" s="1" t="n">
        <v>2651131.776</v>
      </c>
      <c r="S252" s="1" t="n">
        <v>2866668.928</v>
      </c>
      <c r="T252" s="1" t="n">
        <v>3592628.224</v>
      </c>
    </row>
    <row r="253" customFormat="false" ht="15" hidden="false" customHeight="false" outlineLevel="0" collapsed="false">
      <c r="A253" s="1" t="n">
        <v>12295</v>
      </c>
      <c r="B253" s="1" t="s">
        <v>165</v>
      </c>
      <c r="C253" s="1" t="n">
        <v>63149924.376</v>
      </c>
      <c r="D253" s="1" t="n">
        <v>153213654.88</v>
      </c>
      <c r="E253" s="1" t="n">
        <v>26723687.364</v>
      </c>
      <c r="F253" s="1" t="n">
        <v>30497816.58</v>
      </c>
      <c r="G253" s="1" t="n">
        <v>19170642.744</v>
      </c>
      <c r="H253" s="1" t="n">
        <v>17967936.36</v>
      </c>
      <c r="I253" s="6" t="n">
        <f aca="false">O253*0.87</f>
        <v>41252610.65472</v>
      </c>
      <c r="J253" s="6" t="n">
        <f aca="false">P253*0.87</f>
        <v>19624909.21344</v>
      </c>
      <c r="K253" s="6" t="n">
        <f aca="false">Q253*0.87</f>
        <v>16999888.19712</v>
      </c>
      <c r="L253" s="6" t="n">
        <f aca="false">R253*0.87</f>
        <v>15884543.29728</v>
      </c>
      <c r="M253" s="6" t="n">
        <f aca="false">S253*0.87</f>
        <v>15278498.79168</v>
      </c>
      <c r="N253" s="6" t="n">
        <f aca="false">T253*0.87</f>
        <v>17807602.99008</v>
      </c>
      <c r="O253" s="1" t="n">
        <v>47416793.856</v>
      </c>
      <c r="P253" s="1" t="n">
        <v>22557366.912</v>
      </c>
      <c r="Q253" s="1" t="n">
        <v>19540101.376</v>
      </c>
      <c r="R253" s="1" t="n">
        <v>18258095.744</v>
      </c>
      <c r="S253" s="1" t="n">
        <v>17561492.864</v>
      </c>
      <c r="T253" s="1" t="n">
        <v>20468509.184</v>
      </c>
    </row>
    <row r="254" customFormat="false" ht="15" hidden="false" customHeight="false" outlineLevel="0" collapsed="false">
      <c r="A254" s="1" t="n">
        <v>9296</v>
      </c>
      <c r="B254" s="1" t="s">
        <v>165</v>
      </c>
      <c r="C254" s="1" t="n">
        <v>10511192.109</v>
      </c>
      <c r="D254" s="1" t="n">
        <v>12093849.383</v>
      </c>
      <c r="E254" s="1" t="n">
        <v>9762639.194</v>
      </c>
      <c r="F254" s="1" t="n">
        <v>11724570.759</v>
      </c>
      <c r="G254" s="1" t="n">
        <v>8805788.222</v>
      </c>
      <c r="H254" s="1" t="n">
        <v>11733898.715</v>
      </c>
      <c r="I254" s="6" t="n">
        <f aca="false">O254*0.87</f>
        <v>4202004.648</v>
      </c>
      <c r="J254" s="6" t="n">
        <f aca="false">P254*0.87</f>
        <v>4373904.6768</v>
      </c>
      <c r="K254" s="6" t="n">
        <f aca="false">Q254*0.87</f>
        <v>4510192.752</v>
      </c>
      <c r="L254" s="6" t="n">
        <f aca="false">R254*0.87</f>
        <v>4417218.78912</v>
      </c>
      <c r="M254" s="6" t="n">
        <f aca="false">S254*0.87</f>
        <v>4321623.8016</v>
      </c>
      <c r="N254" s="6" t="n">
        <f aca="false">T254*0.87</f>
        <v>4508427.89088</v>
      </c>
      <c r="O254" s="1" t="n">
        <v>4829890.4</v>
      </c>
      <c r="P254" s="1" t="n">
        <v>5027476.64</v>
      </c>
      <c r="Q254" s="1" t="n">
        <v>5184129.6</v>
      </c>
      <c r="R254" s="1" t="n">
        <v>5077262.976</v>
      </c>
      <c r="S254" s="1" t="n">
        <v>4967383.68</v>
      </c>
      <c r="T254" s="1" t="n">
        <v>5182101.024</v>
      </c>
    </row>
    <row r="255" customFormat="false" ht="15" hidden="false" customHeight="false" outlineLevel="0" collapsed="false">
      <c r="A255" s="1" t="n">
        <v>10462</v>
      </c>
      <c r="B255" s="1" t="s">
        <v>166</v>
      </c>
      <c r="C255" s="1" t="n">
        <v>1389225.508</v>
      </c>
      <c r="D255" s="1" t="n">
        <v>293362.883</v>
      </c>
      <c r="E255" s="1" t="n">
        <v>250583.828</v>
      </c>
      <c r="F255" s="1" t="n">
        <v>412193.221</v>
      </c>
      <c r="G255" s="1" t="n">
        <v>207679.23</v>
      </c>
      <c r="H255" s="1" t="n">
        <v>252630.29</v>
      </c>
      <c r="I255" s="6" t="n">
        <f aca="false">O255*0.87</f>
        <v>1267847.07456</v>
      </c>
      <c r="J255" s="6" t="n">
        <f aca="false">P255*0.87</f>
        <v>1213810.33056</v>
      </c>
      <c r="K255" s="6" t="n">
        <f aca="false">Q255*0.87</f>
        <v>790649.736</v>
      </c>
      <c r="L255" s="6" t="n">
        <f aca="false">R255*0.87</f>
        <v>1068197.6928</v>
      </c>
      <c r="M255" s="6" t="n">
        <f aca="false">S255*0.87</f>
        <v>1200518.26176</v>
      </c>
      <c r="N255" s="6" t="n">
        <f aca="false">T255*0.87</f>
        <v>1176419.31744</v>
      </c>
      <c r="O255" s="1" t="n">
        <v>1457295.488</v>
      </c>
      <c r="P255" s="1" t="n">
        <v>1395184.288</v>
      </c>
      <c r="Q255" s="1" t="n">
        <v>908792.8</v>
      </c>
      <c r="R255" s="1" t="n">
        <v>1227813.44</v>
      </c>
      <c r="S255" s="1" t="n">
        <v>1379906.048</v>
      </c>
      <c r="T255" s="1" t="n">
        <v>1352206.112</v>
      </c>
    </row>
    <row r="256" customFormat="false" ht="15" hidden="false" customHeight="false" outlineLevel="0" collapsed="false">
      <c r="A256" s="1" t="n">
        <v>5655</v>
      </c>
      <c r="B256" s="1" t="s">
        <v>166</v>
      </c>
      <c r="C256" s="1" t="n">
        <v>690374.289</v>
      </c>
      <c r="D256" s="1" t="n">
        <v>347957.423</v>
      </c>
      <c r="E256" s="1" t="n">
        <v>265938.959</v>
      </c>
      <c r="F256" s="1" t="n">
        <v>330013.662</v>
      </c>
      <c r="G256" s="1" t="n">
        <v>278471.039</v>
      </c>
      <c r="H256" s="1" t="n">
        <v>226154.049</v>
      </c>
      <c r="I256" s="6" t="n">
        <f aca="false">O256*0.87</f>
        <v>470617.32672</v>
      </c>
      <c r="J256" s="6" t="n">
        <f aca="false">P256*0.87</f>
        <v>593095.09152</v>
      </c>
      <c r="K256" s="6" t="n">
        <f aca="false">Q256*0.87</f>
        <v>379130.4096</v>
      </c>
      <c r="L256" s="6" t="n">
        <f aca="false">R256*0.87</f>
        <v>467496.99168</v>
      </c>
      <c r="M256" s="6" t="n">
        <f aca="false">S256*0.87</f>
        <v>574316.76096</v>
      </c>
      <c r="N256" s="6" t="n">
        <f aca="false">T256*0.87</f>
        <v>357207.60672</v>
      </c>
      <c r="O256" s="1" t="n">
        <v>540939.456</v>
      </c>
      <c r="P256" s="1" t="n">
        <v>681718.496</v>
      </c>
      <c r="Q256" s="1" t="n">
        <v>435782.08</v>
      </c>
      <c r="R256" s="1" t="n">
        <v>537352.864</v>
      </c>
      <c r="S256" s="1" t="n">
        <v>660134.208</v>
      </c>
      <c r="T256" s="1" t="n">
        <v>410583.456</v>
      </c>
    </row>
    <row r="257" customFormat="false" ht="15" hidden="false" customHeight="false" outlineLevel="0" collapsed="false">
      <c r="A257" s="1" t="n">
        <v>11247</v>
      </c>
      <c r="B257" s="1" t="s">
        <v>167</v>
      </c>
      <c r="C257" s="1" t="n">
        <v>1103915.153</v>
      </c>
      <c r="D257" s="1" t="n">
        <v>60732.815</v>
      </c>
      <c r="E257" s="1" t="n">
        <v>183794.952</v>
      </c>
      <c r="F257" s="1" t="n">
        <v>239300.512</v>
      </c>
      <c r="G257" s="1" t="n">
        <v>129357.063</v>
      </c>
      <c r="H257" s="1" t="n">
        <v>194651.644</v>
      </c>
      <c r="I257" s="6" t="n">
        <f aca="false">O257*0.87</f>
        <v>574569.0192</v>
      </c>
      <c r="J257" s="6" t="n">
        <f aca="false">P257*0.87</f>
        <v>651378.57696</v>
      </c>
      <c r="K257" s="6" t="n">
        <f aca="false">Q257*0.87</f>
        <v>426978.07104</v>
      </c>
      <c r="L257" s="6" t="n">
        <f aca="false">R257*0.87</f>
        <v>399872.85216</v>
      </c>
      <c r="M257" s="6" t="n">
        <f aca="false">S257*0.87</f>
        <v>621565.24992</v>
      </c>
      <c r="N257" s="6" t="n">
        <f aca="false">T257*0.87</f>
        <v>698114.50368</v>
      </c>
      <c r="O257" s="1" t="n">
        <v>660424.16</v>
      </c>
      <c r="P257" s="1" t="n">
        <v>748711.008</v>
      </c>
      <c r="Q257" s="1" t="n">
        <v>490779.392</v>
      </c>
      <c r="R257" s="1" t="n">
        <v>459623.968</v>
      </c>
      <c r="S257" s="1" t="n">
        <v>714442.816</v>
      </c>
      <c r="T257" s="1" t="n">
        <v>802430.464</v>
      </c>
    </row>
    <row r="258" customFormat="false" ht="15" hidden="false" customHeight="false" outlineLevel="0" collapsed="false">
      <c r="A258" s="1" t="n">
        <v>11776</v>
      </c>
      <c r="B258" s="1" t="s">
        <v>168</v>
      </c>
      <c r="C258" s="1" t="n">
        <v>6219873.506</v>
      </c>
      <c r="D258" s="1" t="n">
        <v>2219360.264</v>
      </c>
      <c r="E258" s="1" t="n">
        <v>1109246.842</v>
      </c>
      <c r="F258" s="1" t="n">
        <v>1601297.632</v>
      </c>
      <c r="G258" s="1" t="n">
        <v>1038818.33</v>
      </c>
      <c r="H258" s="1" t="n">
        <v>1314568.53</v>
      </c>
      <c r="I258" s="6" t="n">
        <f aca="false">O258*0.87</f>
        <v>4073023.06944</v>
      </c>
      <c r="J258" s="6" t="n">
        <f aca="false">P258*0.87</f>
        <v>3440042.30592</v>
      </c>
      <c r="K258" s="6" t="n">
        <f aca="false">Q258*0.87</f>
        <v>2630913.35232</v>
      </c>
      <c r="L258" s="6" t="n">
        <f aca="false">R258*0.87</f>
        <v>2946743.0352</v>
      </c>
      <c r="M258" s="6" t="n">
        <f aca="false">S258*0.87</f>
        <v>3533919.28704</v>
      </c>
      <c r="N258" s="6" t="n">
        <f aca="false">T258*0.87</f>
        <v>4180473.72096</v>
      </c>
      <c r="O258" s="1" t="n">
        <v>4681635.712</v>
      </c>
      <c r="P258" s="1" t="n">
        <v>3954071.616</v>
      </c>
      <c r="Q258" s="1" t="n">
        <v>3024038.336</v>
      </c>
      <c r="R258" s="1" t="n">
        <v>3387060.96</v>
      </c>
      <c r="S258" s="1" t="n">
        <v>4061976.192</v>
      </c>
      <c r="T258" s="1" t="n">
        <v>4805142.208</v>
      </c>
    </row>
    <row r="259" customFormat="false" ht="15" hidden="false" customHeight="false" outlineLevel="0" collapsed="false">
      <c r="A259" s="1" t="n">
        <v>13358</v>
      </c>
      <c r="B259" s="1" t="s">
        <v>168</v>
      </c>
      <c r="C259" s="1" t="n">
        <v>958391.929</v>
      </c>
      <c r="D259" s="1" t="n">
        <v>1169155.295</v>
      </c>
      <c r="E259" s="1" t="n">
        <v>4234999.791</v>
      </c>
      <c r="F259" s="1" t="n">
        <v>1296410.346</v>
      </c>
      <c r="G259" s="1" t="n">
        <v>581490.734</v>
      </c>
      <c r="H259" s="1" t="n">
        <v>678177.731</v>
      </c>
      <c r="I259" s="6" t="n">
        <f aca="false">O259*0.87</f>
        <v>1199564.12928</v>
      </c>
      <c r="J259" s="6" t="n">
        <f aca="false">P259*0.87</f>
        <v>1195476.40992</v>
      </c>
      <c r="K259" s="6" t="n">
        <f aca="false">Q259*0.87</f>
        <v>752583.8256</v>
      </c>
      <c r="L259" s="6" t="n">
        <f aca="false">R259*0.87</f>
        <v>610842.14496</v>
      </c>
      <c r="M259" s="6" t="n">
        <f aca="false">S259*0.87</f>
        <v>1250312.05056</v>
      </c>
      <c r="N259" s="6" t="n">
        <f aca="false">T259*0.87</f>
        <v>255891.13728</v>
      </c>
      <c r="O259" s="1" t="n">
        <v>1378809.344</v>
      </c>
      <c r="P259" s="1" t="n">
        <v>1374110.816</v>
      </c>
      <c r="Q259" s="1" t="n">
        <v>865038.88</v>
      </c>
      <c r="R259" s="1" t="n">
        <v>702117.408</v>
      </c>
      <c r="S259" s="1" t="n">
        <v>1437140.288</v>
      </c>
      <c r="T259" s="1" t="n">
        <v>294127.744</v>
      </c>
    </row>
    <row r="260" customFormat="false" ht="15" hidden="false" customHeight="false" outlineLevel="0" collapsed="false">
      <c r="A260" s="1" t="n">
        <v>12469</v>
      </c>
      <c r="B260" s="1" t="s">
        <v>169</v>
      </c>
      <c r="C260" s="1" t="n">
        <v>1619269.168</v>
      </c>
      <c r="D260" s="1" t="n">
        <v>902314.204</v>
      </c>
      <c r="E260" s="1" t="n">
        <v>399381.169</v>
      </c>
      <c r="F260" s="1" t="n">
        <v>1023183.227</v>
      </c>
      <c r="G260" s="1" t="n">
        <v>602716.389</v>
      </c>
      <c r="H260" s="1" t="n">
        <v>936109.713</v>
      </c>
      <c r="I260" s="6" t="n">
        <f aca="false">O260*0.87</f>
        <v>16029976.56192</v>
      </c>
      <c r="J260" s="6" t="n">
        <f aca="false">P260*0.87</f>
        <v>4207839.24384</v>
      </c>
      <c r="K260" s="6" t="n">
        <f aca="false">Q260*0.87</f>
        <v>2337168.80736</v>
      </c>
      <c r="L260" s="6" t="n">
        <f aca="false">R260*0.87</f>
        <v>3534927.84672</v>
      </c>
      <c r="M260" s="6" t="n">
        <f aca="false">S260*0.87</f>
        <v>17321692.09344</v>
      </c>
      <c r="N260" s="6" t="n">
        <f aca="false">T260*0.87</f>
        <v>8385889.29792</v>
      </c>
      <c r="O260" s="1" t="n">
        <v>18425260.416</v>
      </c>
      <c r="P260" s="1" t="n">
        <v>4836596.832</v>
      </c>
      <c r="Q260" s="1" t="n">
        <v>2686400.928</v>
      </c>
      <c r="R260" s="1" t="n">
        <v>4063135.456</v>
      </c>
      <c r="S260" s="1" t="n">
        <v>19909990.912</v>
      </c>
      <c r="T260" s="1" t="n">
        <v>9638953.216</v>
      </c>
    </row>
    <row r="261" customFormat="false" ht="15" hidden="false" customHeight="false" outlineLevel="0" collapsed="false">
      <c r="A261" s="1" t="n">
        <v>12812</v>
      </c>
      <c r="B261" s="1" t="s">
        <v>169</v>
      </c>
      <c r="C261" s="1" t="n">
        <v>6414251.844</v>
      </c>
      <c r="D261" s="1" t="n">
        <v>451375.969</v>
      </c>
      <c r="E261" s="1" t="n">
        <v>1177906.642</v>
      </c>
      <c r="F261" s="1" t="n">
        <v>1494647.187</v>
      </c>
      <c r="G261" s="1" t="n">
        <v>974115.912</v>
      </c>
      <c r="H261" s="1" t="n">
        <v>1456574.328</v>
      </c>
      <c r="I261" s="6" t="n">
        <f aca="false">O261*0.87</f>
        <v>2823061.24608</v>
      </c>
      <c r="J261" s="6" t="n">
        <f aca="false">P261*0.87</f>
        <v>2556214.62336</v>
      </c>
      <c r="K261" s="6" t="n">
        <f aca="false">Q261*0.87</f>
        <v>1592776.03872</v>
      </c>
      <c r="L261" s="6" t="n">
        <f aca="false">R261*0.87</f>
        <v>2290127.14176</v>
      </c>
      <c r="M261" s="6" t="n">
        <f aca="false">S261*0.87</f>
        <v>2229601.25568</v>
      </c>
      <c r="N261" s="6" t="n">
        <f aca="false">T261*0.87</f>
        <v>3424259.36448</v>
      </c>
      <c r="O261" s="1" t="n">
        <v>3244897.984</v>
      </c>
      <c r="P261" s="1" t="n">
        <v>2938177.728</v>
      </c>
      <c r="Q261" s="1" t="n">
        <v>1830777.056</v>
      </c>
      <c r="R261" s="1" t="n">
        <v>2632330.048</v>
      </c>
      <c r="S261" s="1" t="n">
        <v>2562760.064</v>
      </c>
      <c r="T261" s="1" t="n">
        <v>3935930.304</v>
      </c>
    </row>
    <row r="262" customFormat="false" ht="15" hidden="false" customHeight="false" outlineLevel="0" collapsed="false">
      <c r="A262" s="1" t="n">
        <v>12190</v>
      </c>
      <c r="B262" s="1" t="s">
        <v>170</v>
      </c>
      <c r="C262" s="1" t="n">
        <v>4917034.914</v>
      </c>
      <c r="D262" s="1" t="n">
        <v>188110.076</v>
      </c>
      <c r="E262" s="1" t="n">
        <v>185849.191</v>
      </c>
      <c r="F262" s="1" t="n">
        <v>245309.911</v>
      </c>
      <c r="G262" s="1" t="n">
        <v>653493.533</v>
      </c>
      <c r="H262" s="1" t="n">
        <v>945778.746</v>
      </c>
      <c r="I262" s="6" t="n">
        <f aca="false">O262*0.87</f>
        <v>1693187.5968</v>
      </c>
      <c r="J262" s="6" t="n">
        <f aca="false">P262*0.87</f>
        <v>2021173.47648</v>
      </c>
      <c r="K262" s="6" t="n">
        <f aca="false">Q262*0.87</f>
        <v>1298877.20448</v>
      </c>
      <c r="L262" s="6" t="n">
        <f aca="false">R262*0.87</f>
        <v>749560.51296</v>
      </c>
      <c r="M262" s="6" t="n">
        <f aca="false">S262*0.87</f>
        <v>1602855.95616</v>
      </c>
      <c r="N262" s="6" t="n">
        <f aca="false">T262*0.87</f>
        <v>1947801.82464</v>
      </c>
      <c r="O262" s="1" t="n">
        <v>1946192.64</v>
      </c>
      <c r="P262" s="1" t="n">
        <v>2323187.904</v>
      </c>
      <c r="Q262" s="1" t="n">
        <v>1492962.304</v>
      </c>
      <c r="R262" s="1" t="n">
        <v>861563.808</v>
      </c>
      <c r="S262" s="1" t="n">
        <v>1842363.168</v>
      </c>
      <c r="T262" s="1" t="n">
        <v>2238852.672</v>
      </c>
    </row>
    <row r="263" customFormat="false" ht="15" hidden="false" customHeight="false" outlineLevel="0" collapsed="false">
      <c r="A263" s="1" t="n">
        <v>11810</v>
      </c>
      <c r="B263" s="1" t="s">
        <v>170</v>
      </c>
      <c r="C263" s="1" t="n">
        <v>48450038.956</v>
      </c>
      <c r="D263" s="1" t="n">
        <v>4642309.056</v>
      </c>
      <c r="E263" s="1" t="n">
        <v>16872012.63</v>
      </c>
      <c r="F263" s="1" t="n">
        <v>20108671.154</v>
      </c>
      <c r="G263" s="1" t="n">
        <v>13216931.508</v>
      </c>
      <c r="H263" s="1" t="n">
        <v>19475621.132</v>
      </c>
      <c r="I263" s="6" t="n">
        <f aca="false">O263*0.87</f>
        <v>35420843.136</v>
      </c>
      <c r="J263" s="6" t="n">
        <f aca="false">P263*0.87</f>
        <v>37629440.22528</v>
      </c>
      <c r="K263" s="6" t="n">
        <f aca="false">Q263*0.87</f>
        <v>22416598.62144</v>
      </c>
      <c r="L263" s="6" t="n">
        <f aca="false">R263*0.87</f>
        <v>31389345.65376</v>
      </c>
      <c r="M263" s="6" t="n">
        <f aca="false">S263*0.87</f>
        <v>30395132.03712</v>
      </c>
      <c r="N263" s="6" t="n">
        <f aca="false">T263*0.87</f>
        <v>36945062.20032</v>
      </c>
      <c r="O263" s="1" t="n">
        <v>40713612.8</v>
      </c>
      <c r="P263" s="1" t="n">
        <v>43252230.144</v>
      </c>
      <c r="Q263" s="1" t="n">
        <v>25766205.312</v>
      </c>
      <c r="R263" s="1" t="n">
        <v>36079707.648</v>
      </c>
      <c r="S263" s="1" t="n">
        <v>34936933.376</v>
      </c>
      <c r="T263" s="1" t="n">
        <v>42465588.736</v>
      </c>
    </row>
    <row r="264" customFormat="false" ht="15" hidden="false" customHeight="false" outlineLevel="0" collapsed="false">
      <c r="A264" s="1" t="n">
        <v>12191</v>
      </c>
      <c r="B264" s="1" t="s">
        <v>171</v>
      </c>
      <c r="C264" s="1" t="n">
        <v>1376667.875</v>
      </c>
      <c r="D264" s="1" t="n">
        <v>1066300.026</v>
      </c>
      <c r="E264" s="1" t="n">
        <v>680088.651</v>
      </c>
      <c r="F264" s="1" t="n">
        <v>1117737.104</v>
      </c>
      <c r="G264" s="1" t="n">
        <v>150694.929</v>
      </c>
      <c r="H264" s="1" t="n">
        <v>207193.723</v>
      </c>
      <c r="I264" s="6" t="n">
        <f aca="false">O264*0.87</f>
        <v>479143.46592</v>
      </c>
      <c r="J264" s="6" t="n">
        <f aca="false">P264*0.87</f>
        <v>572611.05984</v>
      </c>
      <c r="K264" s="6" t="n">
        <f aca="false">Q264*0.87</f>
        <v>359586.312</v>
      </c>
      <c r="L264" s="6" t="n">
        <f aca="false">R264*0.87</f>
        <v>432932.88</v>
      </c>
      <c r="M264" s="6" t="n">
        <f aca="false">S264*0.87</f>
        <v>419938.9776</v>
      </c>
      <c r="N264" s="6" t="n">
        <f aca="false">T264*0.87</f>
        <v>526996.80672</v>
      </c>
      <c r="O264" s="1" t="n">
        <v>550739.616</v>
      </c>
      <c r="P264" s="1" t="n">
        <v>658173.632</v>
      </c>
      <c r="Q264" s="1" t="n">
        <v>413317.6</v>
      </c>
      <c r="R264" s="1" t="n">
        <v>497624</v>
      </c>
      <c r="S264" s="1" t="n">
        <v>482688.48</v>
      </c>
      <c r="T264" s="1" t="n">
        <v>605743.456</v>
      </c>
    </row>
    <row r="265" customFormat="false" ht="15" hidden="false" customHeight="false" outlineLevel="0" collapsed="false">
      <c r="A265" s="1" t="n">
        <v>10944</v>
      </c>
      <c r="B265" s="1" t="s">
        <v>171</v>
      </c>
      <c r="C265" s="1" t="n">
        <v>12401971.901</v>
      </c>
      <c r="D265" s="1" t="n">
        <v>5958419.654</v>
      </c>
      <c r="E265" s="1" t="n">
        <v>4569587.44</v>
      </c>
      <c r="F265" s="1" t="n">
        <v>5949901.617</v>
      </c>
      <c r="G265" s="1" t="n">
        <v>3382755.024</v>
      </c>
      <c r="H265" s="1" t="n">
        <v>4906282.656</v>
      </c>
      <c r="I265" s="6" t="n">
        <f aca="false">O265*0.87</f>
        <v>11081662.83456</v>
      </c>
      <c r="J265" s="6" t="n">
        <f aca="false">P265*0.87</f>
        <v>13301766.3072</v>
      </c>
      <c r="K265" s="6" t="n">
        <f aca="false">Q265*0.87</f>
        <v>7467575.59488</v>
      </c>
      <c r="L265" s="6" t="n">
        <f aca="false">R265*0.87</f>
        <v>10083872.16768</v>
      </c>
      <c r="M265" s="6" t="n">
        <f aca="false">S265*0.87</f>
        <v>10811708.65536</v>
      </c>
      <c r="N265" s="6" t="n">
        <f aca="false">T265*0.87</f>
        <v>12375480.67584</v>
      </c>
      <c r="O265" s="1" t="n">
        <v>12737543.488</v>
      </c>
      <c r="P265" s="1" t="n">
        <v>15289386.56</v>
      </c>
      <c r="Q265" s="1" t="n">
        <v>8583420.224</v>
      </c>
      <c r="R265" s="1" t="n">
        <v>11590657.664</v>
      </c>
      <c r="S265" s="1" t="n">
        <v>12427251.328</v>
      </c>
      <c r="T265" s="1" t="n">
        <v>14224690.432</v>
      </c>
    </row>
    <row r="266" customFormat="false" ht="15" hidden="false" customHeight="false" outlineLevel="0" collapsed="false">
      <c r="A266" s="1" t="n">
        <v>11777</v>
      </c>
      <c r="B266" s="1" t="s">
        <v>171</v>
      </c>
      <c r="C266" s="1" t="n">
        <v>236475.239</v>
      </c>
      <c r="D266" s="1" t="n">
        <v>307723.669</v>
      </c>
      <c r="E266" s="1" t="n">
        <v>94861.624</v>
      </c>
      <c r="F266" s="1" t="n">
        <v>99163.416</v>
      </c>
      <c r="G266" s="1" t="n">
        <v>56595.451</v>
      </c>
      <c r="H266" s="1" t="n">
        <v>61273.872</v>
      </c>
      <c r="I266" s="6" t="n">
        <f aca="false">O266*0.87</f>
        <v>169227.41664</v>
      </c>
      <c r="J266" s="6" t="n">
        <f aca="false">P266*0.87</f>
        <v>153592.61184</v>
      </c>
      <c r="K266" s="6" t="n">
        <f aca="false">Q266*0.87</f>
        <v>119054.53056</v>
      </c>
      <c r="L266" s="6" t="n">
        <f aca="false">R266*0.87</f>
        <v>125208.5904</v>
      </c>
      <c r="M266" s="6" t="n">
        <f aca="false">S266*0.87</f>
        <v>161131.96224</v>
      </c>
      <c r="N266" s="6" t="n">
        <f aca="false">T266*0.87</f>
        <v>91522.41312</v>
      </c>
      <c r="O266" s="1" t="n">
        <v>194514.272</v>
      </c>
      <c r="P266" s="1" t="n">
        <v>176543.232</v>
      </c>
      <c r="Q266" s="1" t="n">
        <v>136844.288</v>
      </c>
      <c r="R266" s="1" t="n">
        <v>143917.92</v>
      </c>
      <c r="S266" s="1" t="n">
        <v>185209.152</v>
      </c>
      <c r="T266" s="1" t="n">
        <v>105198.176</v>
      </c>
    </row>
    <row r="267" customFormat="false" ht="15" hidden="false" customHeight="false" outlineLevel="0" collapsed="false">
      <c r="A267" s="1" t="n">
        <v>7209</v>
      </c>
      <c r="B267" s="1" t="s">
        <v>171</v>
      </c>
      <c r="C267" s="1" t="n">
        <v>1061164.984</v>
      </c>
      <c r="D267" s="1" t="n">
        <v>1886723.531</v>
      </c>
      <c r="E267" s="1" t="n">
        <v>1960150.632</v>
      </c>
      <c r="F267" s="1" t="n">
        <v>2773319.307</v>
      </c>
      <c r="G267" s="1" t="n">
        <v>2404866.156</v>
      </c>
      <c r="H267" s="1" t="n">
        <v>1345295.457</v>
      </c>
      <c r="I267" s="6" t="n">
        <f aca="false">O267*0.87</f>
        <v>67679.51328</v>
      </c>
      <c r="J267" s="6" t="n">
        <f aca="false">P267*0.87</f>
        <v>83964.13152</v>
      </c>
      <c r="K267" s="6" t="n">
        <f aca="false">Q267*0.87</f>
        <v>74747.95008</v>
      </c>
      <c r="L267" s="6" t="n">
        <f aca="false">R267*0.87</f>
        <v>88016.82816</v>
      </c>
      <c r="M267" s="6" t="n">
        <f aca="false">S267*0.87</f>
        <v>113085.5232</v>
      </c>
      <c r="N267" s="6" t="n">
        <f aca="false">T267*0.87</f>
        <v>107470.52928</v>
      </c>
      <c r="O267" s="1" t="n">
        <v>77792.544</v>
      </c>
      <c r="P267" s="1" t="n">
        <v>96510.496</v>
      </c>
      <c r="Q267" s="1" t="n">
        <v>85917.184</v>
      </c>
      <c r="R267" s="1" t="n">
        <v>101168.768</v>
      </c>
      <c r="S267" s="1" t="n">
        <v>129983.36</v>
      </c>
      <c r="T267" s="1" t="n">
        <v>123529.344</v>
      </c>
    </row>
    <row r="268" customFormat="false" ht="15" hidden="false" customHeight="false" outlineLevel="0" collapsed="false">
      <c r="A268" s="1" t="n">
        <v>13761</v>
      </c>
      <c r="B268" s="1" t="s">
        <v>172</v>
      </c>
      <c r="C268" s="1" t="n">
        <v>19379199.664</v>
      </c>
      <c r="D268" s="1" t="n">
        <v>8638410.517</v>
      </c>
      <c r="E268" s="1" t="n">
        <v>1692033.002</v>
      </c>
      <c r="F268" s="1" t="n">
        <v>6254396.72</v>
      </c>
      <c r="G268" s="1" t="n">
        <v>4360232.822</v>
      </c>
      <c r="H268" s="1" t="n">
        <v>4448971.725</v>
      </c>
      <c r="I268" s="6" t="n">
        <f aca="false">O268*0.87</f>
        <v>16256495.9424</v>
      </c>
      <c r="J268" s="6" t="n">
        <f aca="false">P268*0.87</f>
        <v>12966965.19552</v>
      </c>
      <c r="K268" s="6" t="n">
        <f aca="false">Q268*0.87</f>
        <v>11157311.90976</v>
      </c>
      <c r="L268" s="6" t="n">
        <f aca="false">R268*0.87</f>
        <v>12908345.68128</v>
      </c>
      <c r="M268" s="6" t="n">
        <f aca="false">S268*0.87</f>
        <v>11885030.07744</v>
      </c>
      <c r="N268" s="6" t="n">
        <f aca="false">T268*0.87</f>
        <v>12263069.10336</v>
      </c>
      <c r="O268" s="1" t="n">
        <v>18685627.52</v>
      </c>
      <c r="P268" s="1" t="n">
        <v>14904557.696</v>
      </c>
      <c r="Q268" s="1" t="n">
        <v>12824496.448</v>
      </c>
      <c r="R268" s="1" t="n">
        <v>14837178.944</v>
      </c>
      <c r="S268" s="1" t="n">
        <v>13660954.112</v>
      </c>
      <c r="T268" s="1" t="n">
        <v>14095481.728</v>
      </c>
    </row>
    <row r="269" customFormat="false" ht="15" hidden="false" customHeight="false" outlineLevel="0" collapsed="false">
      <c r="A269" s="1" t="n">
        <v>12813</v>
      </c>
      <c r="B269" s="1" t="s">
        <v>172</v>
      </c>
      <c r="C269" s="1" t="n">
        <v>1236396.348</v>
      </c>
      <c r="D269" s="1" t="n">
        <v>1911283.297</v>
      </c>
      <c r="E269" s="1" t="n">
        <v>1200444.388</v>
      </c>
      <c r="F269" s="1" t="n">
        <v>1561292.744</v>
      </c>
      <c r="G269" s="1" t="n">
        <v>976873.414</v>
      </c>
      <c r="H269" s="1" t="n">
        <v>1381197.422</v>
      </c>
      <c r="I269" s="6" t="n">
        <f aca="false">O269*0.87</f>
        <v>671806.28832</v>
      </c>
      <c r="J269" s="6" t="n">
        <f aca="false">P269*0.87</f>
        <v>692959.06464</v>
      </c>
      <c r="K269" s="6" t="n">
        <f aca="false">Q269*0.87</f>
        <v>487448.11008</v>
      </c>
      <c r="L269" s="6" t="n">
        <f aca="false">R269*0.87</f>
        <v>2464882.94208</v>
      </c>
      <c r="M269" s="6" t="n">
        <f aca="false">S269*0.87</f>
        <v>670627.82112</v>
      </c>
      <c r="N269" s="6" t="n">
        <f aca="false">T269*0.87</f>
        <v>707020.68672</v>
      </c>
      <c r="O269" s="1" t="n">
        <v>772191.136</v>
      </c>
      <c r="P269" s="1" t="n">
        <v>796504.672</v>
      </c>
      <c r="Q269" s="1" t="n">
        <v>560285.184</v>
      </c>
      <c r="R269" s="1" t="n">
        <v>2833198.784</v>
      </c>
      <c r="S269" s="1" t="n">
        <v>770836.576</v>
      </c>
      <c r="T269" s="1" t="n">
        <v>812667.456</v>
      </c>
    </row>
    <row r="270" customFormat="false" ht="15" hidden="false" customHeight="false" outlineLevel="0" collapsed="false">
      <c r="A270" s="1" t="n">
        <v>11809</v>
      </c>
      <c r="B270" s="1" t="s">
        <v>172</v>
      </c>
      <c r="C270" s="1" t="n">
        <v>24087622.108</v>
      </c>
      <c r="D270" s="1" t="n">
        <v>21670626.054</v>
      </c>
      <c r="E270" s="1" t="n">
        <v>10382716.069</v>
      </c>
      <c r="F270" s="1" t="n">
        <v>15225623.952</v>
      </c>
      <c r="G270" s="1" t="n">
        <v>9219024.672</v>
      </c>
      <c r="H270" s="1" t="n">
        <v>13250280.395</v>
      </c>
      <c r="I270" s="6" t="n">
        <f aca="false">O270*0.87</f>
        <v>23100766.51008</v>
      </c>
      <c r="J270" s="6" t="n">
        <f aca="false">P270*0.87</f>
        <v>28278637.12896</v>
      </c>
      <c r="K270" s="6" t="n">
        <f aca="false">Q270*0.87</f>
        <v>16711647.42528</v>
      </c>
      <c r="L270" s="6" t="n">
        <f aca="false">R270*0.87</f>
        <v>22357974.3744</v>
      </c>
      <c r="M270" s="6" t="n">
        <f aca="false">S270*0.87</f>
        <v>22979430.76992</v>
      </c>
      <c r="N270" s="6" t="n">
        <f aca="false">T270*0.87</f>
        <v>24628154.65728</v>
      </c>
      <c r="O270" s="1" t="n">
        <v>26552605.184</v>
      </c>
      <c r="P270" s="1" t="n">
        <v>32504180.608</v>
      </c>
      <c r="Q270" s="1" t="n">
        <v>19208790.144</v>
      </c>
      <c r="R270" s="1" t="n">
        <v>25698821.12</v>
      </c>
      <c r="S270" s="1" t="n">
        <v>26413138.816</v>
      </c>
      <c r="T270" s="1" t="n">
        <v>28308223.744</v>
      </c>
    </row>
    <row r="271" customFormat="false" ht="15" hidden="false" customHeight="false" outlineLevel="0" collapsed="false">
      <c r="A271" s="1" t="n">
        <v>14746</v>
      </c>
      <c r="B271" s="1" t="s">
        <v>172</v>
      </c>
      <c r="C271" s="1" t="n">
        <v>6985073.645</v>
      </c>
      <c r="D271" s="1" t="n">
        <v>1603777.384</v>
      </c>
      <c r="E271" s="1" t="n">
        <v>1121637.825</v>
      </c>
      <c r="F271" s="1" t="n">
        <v>1102307.536</v>
      </c>
      <c r="G271" s="1" t="n">
        <v>841430.293</v>
      </c>
      <c r="H271" s="1" t="n">
        <v>802835.264</v>
      </c>
      <c r="I271" s="6" t="n">
        <f aca="false">O271*0.87</f>
        <v>5844653.98656</v>
      </c>
      <c r="J271" s="6" t="n">
        <f aca="false">P271*0.87</f>
        <v>4375636.8816</v>
      </c>
      <c r="K271" s="6" t="n">
        <f aca="false">Q271*0.87</f>
        <v>1155577.0128</v>
      </c>
      <c r="L271" s="6" t="n">
        <f aca="false">R271*0.87</f>
        <v>1172843.68704</v>
      </c>
      <c r="M271" s="6" t="n">
        <f aca="false">S271*0.87</f>
        <v>965285.3232</v>
      </c>
      <c r="N271" s="6" t="n">
        <f aca="false">T271*0.87</f>
        <v>276111.07872</v>
      </c>
      <c r="O271" s="1" t="n">
        <v>6717993.088</v>
      </c>
      <c r="P271" s="1" t="n">
        <v>5029467.68</v>
      </c>
      <c r="Q271" s="1" t="n">
        <v>1328249.44</v>
      </c>
      <c r="R271" s="1" t="n">
        <v>1348096.192</v>
      </c>
      <c r="S271" s="1" t="n">
        <v>1109523.36</v>
      </c>
      <c r="T271" s="1" t="n">
        <v>317369.056</v>
      </c>
    </row>
    <row r="272" customFormat="false" ht="15" hidden="false" customHeight="false" outlineLevel="0" collapsed="false">
      <c r="A272" s="1" t="n">
        <v>14453</v>
      </c>
      <c r="B272" s="1" t="s">
        <v>173</v>
      </c>
      <c r="C272" s="1" t="n">
        <v>1711649.929</v>
      </c>
      <c r="D272" s="1" t="n">
        <v>204031.817</v>
      </c>
      <c r="E272" s="1" t="n">
        <v>462534.853</v>
      </c>
      <c r="F272" s="1" t="n">
        <v>615656.206</v>
      </c>
      <c r="G272" s="1" t="n">
        <v>325459.673</v>
      </c>
      <c r="H272" s="1" t="n">
        <v>1296533.667</v>
      </c>
      <c r="I272" s="6" t="n">
        <f aca="false">O272*0.87</f>
        <v>703713.87936</v>
      </c>
      <c r="J272" s="6" t="n">
        <f aca="false">P272*0.87</f>
        <v>684733.45824</v>
      </c>
      <c r="K272" s="6" t="n">
        <f aca="false">Q272*0.87</f>
        <v>486979.0896</v>
      </c>
      <c r="L272" s="6" t="n">
        <f aca="false">R272*0.87</f>
        <v>712356.91872</v>
      </c>
      <c r="M272" s="6" t="n">
        <f aca="false">S272*0.87</f>
        <v>606406.5648</v>
      </c>
      <c r="N272" s="6" t="n">
        <f aca="false">T272*0.87</f>
        <v>1059516.31776</v>
      </c>
      <c r="O272" s="1" t="n">
        <v>808866.528</v>
      </c>
      <c r="P272" s="1" t="n">
        <v>787049.952</v>
      </c>
      <c r="Q272" s="1" t="n">
        <v>559746.08</v>
      </c>
      <c r="R272" s="1" t="n">
        <v>818801.056</v>
      </c>
      <c r="S272" s="1" t="n">
        <v>697019.04</v>
      </c>
      <c r="T272" s="1" t="n">
        <v>1217834.848</v>
      </c>
    </row>
    <row r="273" customFormat="false" ht="15" hidden="false" customHeight="false" outlineLevel="0" collapsed="false">
      <c r="A273" s="1" t="n">
        <v>12848</v>
      </c>
      <c r="B273" s="1" t="s">
        <v>173</v>
      </c>
      <c r="C273" s="1" t="n">
        <v>828772.67</v>
      </c>
      <c r="D273" s="1" t="n">
        <v>1462282.646</v>
      </c>
      <c r="E273" s="1" t="n">
        <v>867912.089</v>
      </c>
      <c r="F273" s="1" t="n">
        <v>1286290.247</v>
      </c>
      <c r="G273" s="1" t="n">
        <v>783129.457</v>
      </c>
      <c r="H273" s="1" t="n">
        <v>1143430.09</v>
      </c>
      <c r="I273" s="6" t="n">
        <f aca="false">O273*0.87</f>
        <v>545140.4688</v>
      </c>
      <c r="J273" s="6" t="n">
        <f aca="false">P273*0.87</f>
        <v>421460.09952</v>
      </c>
      <c r="K273" s="6" t="n">
        <f aca="false">Q273*0.87</f>
        <v>395960.71968</v>
      </c>
      <c r="L273" s="6" t="n">
        <f aca="false">R273*0.87</f>
        <v>476803.09632</v>
      </c>
      <c r="M273" s="6" t="n">
        <f aca="false">S273*0.87</f>
        <v>1720019.73312</v>
      </c>
      <c r="N273" s="6" t="n">
        <f aca="false">T273*0.87</f>
        <v>542712.06912</v>
      </c>
      <c r="O273" s="1" t="n">
        <v>626598.24</v>
      </c>
      <c r="P273" s="1" t="n">
        <v>484436.896</v>
      </c>
      <c r="Q273" s="1" t="n">
        <v>455127.264</v>
      </c>
      <c r="R273" s="1" t="n">
        <v>548049.536</v>
      </c>
      <c r="S273" s="1" t="n">
        <v>1977034.176</v>
      </c>
      <c r="T273" s="1" t="n">
        <v>623806.976</v>
      </c>
    </row>
    <row r="274" customFormat="false" ht="15" hidden="false" customHeight="false" outlineLevel="0" collapsed="false">
      <c r="A274" s="1" t="n">
        <v>12722</v>
      </c>
      <c r="B274" s="1" t="s">
        <v>173</v>
      </c>
      <c r="C274" s="1" t="n">
        <v>6592450.689</v>
      </c>
      <c r="D274" s="1" t="n">
        <v>3685369.204</v>
      </c>
      <c r="E274" s="1" t="n">
        <v>2647579.66</v>
      </c>
      <c r="F274" s="1" t="n">
        <v>3244822.152</v>
      </c>
      <c r="G274" s="1" t="n">
        <v>2155162.24</v>
      </c>
      <c r="H274" s="1" t="n">
        <v>2290289.837</v>
      </c>
      <c r="I274" s="6" t="n">
        <f aca="false">O274*0.87</f>
        <v>3044765.00256</v>
      </c>
      <c r="J274" s="6" t="n">
        <f aca="false">P274*0.87</f>
        <v>2666814.48</v>
      </c>
      <c r="K274" s="6" t="n">
        <f aca="false">Q274*0.87</f>
        <v>1960275.11904</v>
      </c>
      <c r="L274" s="6" t="n">
        <f aca="false">R274*0.87</f>
        <v>2554942.44672</v>
      </c>
      <c r="M274" s="6" t="n">
        <f aca="false">S274*0.87</f>
        <v>2363706.56352</v>
      </c>
      <c r="N274" s="6" t="n">
        <f aca="false">T274*0.87</f>
        <v>3239075.78592</v>
      </c>
      <c r="O274" s="1" t="n">
        <v>3499729.888</v>
      </c>
      <c r="P274" s="1" t="n">
        <v>3065304</v>
      </c>
      <c r="Q274" s="1" t="n">
        <v>2253189.792</v>
      </c>
      <c r="R274" s="1" t="n">
        <v>2936715.456</v>
      </c>
      <c r="S274" s="1" t="n">
        <v>2716904.096</v>
      </c>
      <c r="T274" s="1" t="n">
        <v>3723075.616</v>
      </c>
    </row>
    <row r="275" customFormat="false" ht="15" hidden="false" customHeight="false" outlineLevel="0" collapsed="false">
      <c r="A275" s="1" t="n">
        <v>14455</v>
      </c>
      <c r="B275" s="1" t="s">
        <v>174</v>
      </c>
      <c r="C275" s="1" t="n">
        <v>2554153.448</v>
      </c>
      <c r="D275" s="1" t="n">
        <v>653894.604</v>
      </c>
      <c r="E275" s="1" t="n">
        <v>1193765.056</v>
      </c>
      <c r="F275" s="1" t="n">
        <v>1480006.429</v>
      </c>
      <c r="G275" s="1" t="n">
        <v>991574.166</v>
      </c>
      <c r="H275" s="1" t="n">
        <v>1243433.422</v>
      </c>
      <c r="I275" s="6" t="n">
        <f aca="false">O275*0.87</f>
        <v>938930.25312</v>
      </c>
      <c r="J275" s="6" t="n">
        <f aca="false">P275*0.87</f>
        <v>743569.73472</v>
      </c>
      <c r="K275" s="6" t="n">
        <f aca="false">Q275*0.87</f>
        <v>535930.91328</v>
      </c>
      <c r="L275" s="6" t="n">
        <f aca="false">R275*0.87</f>
        <v>752613.16896</v>
      </c>
      <c r="M275" s="6" t="n">
        <f aca="false">S275*0.87</f>
        <v>709167.4848</v>
      </c>
      <c r="N275" s="6" t="n">
        <f aca="false">T275*0.87</f>
        <v>1027381.07904</v>
      </c>
      <c r="O275" s="1" t="n">
        <v>1079230.176</v>
      </c>
      <c r="P275" s="1" t="n">
        <v>854677.856</v>
      </c>
      <c r="Q275" s="1" t="n">
        <v>616012.544</v>
      </c>
      <c r="R275" s="1" t="n">
        <v>865072.608</v>
      </c>
      <c r="S275" s="1" t="n">
        <v>815135.04</v>
      </c>
      <c r="T275" s="1" t="n">
        <v>1180897.792</v>
      </c>
    </row>
    <row r="276" customFormat="false" ht="15" hidden="false" customHeight="false" outlineLevel="0" collapsed="false">
      <c r="A276" s="1" t="n">
        <v>11811</v>
      </c>
      <c r="B276" s="1" t="s">
        <v>174</v>
      </c>
      <c r="C276" s="1" t="n">
        <v>5072203.84</v>
      </c>
      <c r="D276" s="1" t="n">
        <v>3342451.277</v>
      </c>
      <c r="E276" s="1" t="n">
        <v>2574272.547</v>
      </c>
      <c r="F276" s="1" t="n">
        <v>3980468.58</v>
      </c>
      <c r="G276" s="1" t="n">
        <v>2132974.459</v>
      </c>
      <c r="H276" s="1" t="n">
        <v>2446484.216</v>
      </c>
      <c r="I276" s="6" t="n">
        <f aca="false">O276*0.87</f>
        <v>5144474.08896</v>
      </c>
      <c r="J276" s="6" t="n">
        <f aca="false">P276*0.87</f>
        <v>3366002.38272</v>
      </c>
      <c r="K276" s="6" t="n">
        <f aca="false">Q276*0.87</f>
        <v>2633057.784</v>
      </c>
      <c r="L276" s="6" t="n">
        <f aca="false">R276*0.87</f>
        <v>2622244.28256</v>
      </c>
      <c r="M276" s="6" t="n">
        <f aca="false">S276*0.87</f>
        <v>2986285.5792</v>
      </c>
      <c r="N276" s="6" t="n">
        <f aca="false">T276*0.87</f>
        <v>3096087.01248</v>
      </c>
      <c r="O276" s="1" t="n">
        <v>5913188.608</v>
      </c>
      <c r="P276" s="1" t="n">
        <v>3868968.256</v>
      </c>
      <c r="Q276" s="1" t="n">
        <v>3026503.2</v>
      </c>
      <c r="R276" s="1" t="n">
        <v>3014073.888</v>
      </c>
      <c r="S276" s="1" t="n">
        <v>3432512.16</v>
      </c>
      <c r="T276" s="1" t="n">
        <v>3558720.704</v>
      </c>
    </row>
    <row r="277" customFormat="false" ht="15" hidden="false" customHeight="false" outlineLevel="0" collapsed="false">
      <c r="A277" s="1" t="n">
        <v>10983</v>
      </c>
      <c r="B277" s="1" t="s">
        <v>175</v>
      </c>
      <c r="C277" s="1" t="n">
        <v>23911124.204</v>
      </c>
      <c r="D277" s="1" t="n">
        <v>1091278.639</v>
      </c>
      <c r="E277" s="1" t="n">
        <v>2769016.404</v>
      </c>
      <c r="F277" s="1" t="n">
        <v>3068513.118</v>
      </c>
      <c r="G277" s="1" t="n">
        <v>2310244.508</v>
      </c>
      <c r="H277" s="1" t="n">
        <v>2491131.973</v>
      </c>
      <c r="I277" s="6" t="n">
        <f aca="false">O277*0.87</f>
        <v>18932087.87328</v>
      </c>
      <c r="J277" s="6" t="n">
        <f aca="false">P277*0.87</f>
        <v>17101817.56416</v>
      </c>
      <c r="K277" s="6" t="n">
        <f aca="false">Q277*0.87</f>
        <v>12557574.20928</v>
      </c>
      <c r="L277" s="6" t="n">
        <f aca="false">R277*0.87</f>
        <v>15563229.71904</v>
      </c>
      <c r="M277" s="6" t="n">
        <f aca="false">S277*0.87</f>
        <v>17261373.504</v>
      </c>
      <c r="N277" s="6" t="n">
        <f aca="false">T277*0.87</f>
        <v>18111251.8656</v>
      </c>
      <c r="O277" s="1" t="n">
        <v>21761020.544</v>
      </c>
      <c r="P277" s="1" t="n">
        <v>19657261.568</v>
      </c>
      <c r="Q277" s="1" t="n">
        <v>14433993.344</v>
      </c>
      <c r="R277" s="1" t="n">
        <v>17888769.792</v>
      </c>
      <c r="S277" s="1" t="n">
        <v>19840659.2</v>
      </c>
      <c r="T277" s="1" t="n">
        <v>20817530.88</v>
      </c>
    </row>
    <row r="278" customFormat="false" ht="15" hidden="false" customHeight="false" outlineLevel="0" collapsed="false">
      <c r="A278" s="1" t="n">
        <v>12811</v>
      </c>
      <c r="B278" s="1" t="s">
        <v>175</v>
      </c>
      <c r="C278" s="1" t="n">
        <v>36919945.414</v>
      </c>
      <c r="D278" s="1" t="n">
        <v>2356331.01</v>
      </c>
      <c r="E278" s="1" t="n">
        <v>5700293.247</v>
      </c>
      <c r="F278" s="1" t="n">
        <v>6533207.725</v>
      </c>
      <c r="G278" s="1" t="n">
        <v>4397326.89</v>
      </c>
      <c r="H278" s="1" t="n">
        <v>5001993.084</v>
      </c>
      <c r="I278" s="6" t="n">
        <f aca="false">O278*0.87</f>
        <v>22889236.85376</v>
      </c>
      <c r="J278" s="6" t="n">
        <f aca="false">P278*0.87</f>
        <v>16097064.94848</v>
      </c>
      <c r="K278" s="6" t="n">
        <f aca="false">Q278*0.87</f>
        <v>16390188.0768</v>
      </c>
      <c r="L278" s="6" t="n">
        <f aca="false">R278*0.87</f>
        <v>18843599.65824</v>
      </c>
      <c r="M278" s="6" t="n">
        <f aca="false">S278*0.87</f>
        <v>18761972.11008</v>
      </c>
      <c r="N278" s="6" t="n">
        <f aca="false">T278*0.87</f>
        <v>25592920.79232</v>
      </c>
      <c r="O278" s="1" t="n">
        <v>26309467.648</v>
      </c>
      <c r="P278" s="1" t="n">
        <v>18502373.504</v>
      </c>
      <c r="Q278" s="1" t="n">
        <v>18839296.64</v>
      </c>
      <c r="R278" s="1" t="n">
        <v>21659309.952</v>
      </c>
      <c r="S278" s="1" t="n">
        <v>21565485.184</v>
      </c>
      <c r="T278" s="1" t="n">
        <v>29417150.336</v>
      </c>
    </row>
    <row r="279" customFormat="false" ht="15" hidden="false" customHeight="false" outlineLevel="0" collapsed="false">
      <c r="A279" s="1" t="n">
        <v>13843</v>
      </c>
      <c r="B279" s="1" t="s">
        <v>176</v>
      </c>
      <c r="C279" s="1" t="n">
        <v>16400574.223</v>
      </c>
      <c r="D279" s="1" t="n">
        <v>2850130.514</v>
      </c>
      <c r="E279" s="1" t="n">
        <v>1729115.96</v>
      </c>
      <c r="F279" s="1" t="n">
        <v>1571912.793</v>
      </c>
      <c r="G279" s="1" t="n">
        <v>1370989.554</v>
      </c>
      <c r="H279" s="1" t="n">
        <v>1652138.103</v>
      </c>
      <c r="I279" s="6" t="n">
        <f aca="false">O279*0.87</f>
        <v>10054441.72416</v>
      </c>
      <c r="J279" s="6" t="n">
        <f aca="false">P279*0.87</f>
        <v>7517465.45952</v>
      </c>
      <c r="K279" s="6" t="n">
        <f aca="false">Q279*0.87</f>
        <v>7326795.14592</v>
      </c>
      <c r="L279" s="6" t="n">
        <f aca="false">R279*0.87</f>
        <v>9241843.62816</v>
      </c>
      <c r="M279" s="6" t="n">
        <f aca="false">S279*0.87</f>
        <v>8032913.28768</v>
      </c>
      <c r="N279" s="6" t="n">
        <f aca="false">T279*0.87</f>
        <v>13597205.66784</v>
      </c>
      <c r="O279" s="1" t="n">
        <v>11556829.568</v>
      </c>
      <c r="P279" s="1" t="n">
        <v>8640764.896</v>
      </c>
      <c r="Q279" s="1" t="n">
        <v>8421603.616</v>
      </c>
      <c r="R279" s="1" t="n">
        <v>10622808.768</v>
      </c>
      <c r="S279" s="1" t="n">
        <v>9233233.664</v>
      </c>
      <c r="T279" s="1" t="n">
        <v>15628972.032</v>
      </c>
    </row>
    <row r="280" customFormat="false" ht="15" hidden="false" customHeight="false" outlineLevel="0" collapsed="false">
      <c r="A280" s="1" t="n">
        <v>12359</v>
      </c>
      <c r="B280" s="1" t="s">
        <v>176</v>
      </c>
      <c r="C280" s="1" t="n">
        <v>1746881365.504</v>
      </c>
      <c r="D280" s="1" t="n">
        <v>117451044.832</v>
      </c>
      <c r="E280" s="1" t="n">
        <v>288196706.336</v>
      </c>
      <c r="F280" s="1" t="n">
        <v>405513435.712</v>
      </c>
      <c r="G280" s="1" t="n">
        <v>253235313.936</v>
      </c>
      <c r="H280" s="1" t="n">
        <v>339986371.296</v>
      </c>
      <c r="I280" s="6" t="n">
        <f aca="false">O280*0.87</f>
        <v>816898242.3552</v>
      </c>
      <c r="J280" s="6" t="n">
        <f aca="false">P280*0.87</f>
        <v>734199975.81312</v>
      </c>
      <c r="K280" s="6" t="n">
        <f aca="false">Q280*0.87</f>
        <v>468035027.74272</v>
      </c>
      <c r="L280" s="6" t="n">
        <f aca="false">R280*0.87</f>
        <v>742983810.29376</v>
      </c>
      <c r="M280" s="6" t="n">
        <f aca="false">S280*0.87</f>
        <v>668264877.95712</v>
      </c>
      <c r="N280" s="6" t="n">
        <f aca="false">T280*0.87</f>
        <v>1004911834.64448</v>
      </c>
      <c r="O280" s="1" t="n">
        <v>938963496.96</v>
      </c>
      <c r="P280" s="1" t="n">
        <v>843908018.176</v>
      </c>
      <c r="Q280" s="1" t="n">
        <v>537971296.256</v>
      </c>
      <c r="R280" s="1" t="n">
        <v>854004379.648</v>
      </c>
      <c r="S280" s="1" t="n">
        <v>768120549.376</v>
      </c>
      <c r="T280" s="1" t="n">
        <v>1155071074.304</v>
      </c>
    </row>
    <row r="281" customFormat="false" ht="15" hidden="false" customHeight="false" outlineLevel="0" collapsed="false">
      <c r="A281" s="1" t="n">
        <v>11398</v>
      </c>
      <c r="B281" s="1" t="s">
        <v>177</v>
      </c>
      <c r="C281" s="1" t="n">
        <v>242016773.68</v>
      </c>
      <c r="D281" s="1" t="n">
        <v>21856705.222</v>
      </c>
      <c r="E281" s="1" t="n">
        <v>62278767.056</v>
      </c>
      <c r="F281" s="1" t="n">
        <v>91831704.8</v>
      </c>
      <c r="G281" s="1" t="n">
        <v>53969611.388</v>
      </c>
      <c r="H281" s="1" t="n">
        <v>65235475.8</v>
      </c>
      <c r="I281" s="6" t="n">
        <f aca="false">O281*0.87</f>
        <v>157284786.49344</v>
      </c>
      <c r="J281" s="6" t="n">
        <f aca="false">P281*0.87</f>
        <v>168904651.03872</v>
      </c>
      <c r="K281" s="6" t="n">
        <f aca="false">Q281*0.87</f>
        <v>96850921.1904</v>
      </c>
      <c r="L281" s="6" t="n">
        <f aca="false">R281*0.87</f>
        <v>144819954.33984</v>
      </c>
      <c r="M281" s="6" t="n">
        <f aca="false">S281*0.87</f>
        <v>140534475.8784</v>
      </c>
      <c r="N281" s="6" t="n">
        <f aca="false">T281*0.87</f>
        <v>186934044.39552</v>
      </c>
      <c r="O281" s="1" t="n">
        <v>180787110.912</v>
      </c>
      <c r="P281" s="1" t="n">
        <v>194143277.056</v>
      </c>
      <c r="Q281" s="1" t="n">
        <v>111322897.92</v>
      </c>
      <c r="R281" s="1" t="n">
        <v>166459717.632</v>
      </c>
      <c r="S281" s="1" t="n">
        <v>161533880.32</v>
      </c>
      <c r="T281" s="1" t="n">
        <v>214866717.696</v>
      </c>
    </row>
    <row r="282" customFormat="false" ht="15" hidden="false" customHeight="false" outlineLevel="0" collapsed="false">
      <c r="A282" s="1" t="n">
        <v>12895</v>
      </c>
      <c r="B282" s="1" t="s">
        <v>178</v>
      </c>
      <c r="C282" s="1" t="n">
        <v>4403874.013</v>
      </c>
      <c r="D282" s="1" t="n">
        <v>319090.31</v>
      </c>
      <c r="E282" s="1" t="n">
        <v>365105.708</v>
      </c>
      <c r="F282" s="1" t="n">
        <v>408719.124</v>
      </c>
      <c r="G282" s="1" t="n">
        <v>311429.965</v>
      </c>
      <c r="H282" s="1" t="n">
        <v>346973.077</v>
      </c>
      <c r="I282" s="6" t="n">
        <f aca="false">O282*0.87</f>
        <v>1768289.08704</v>
      </c>
      <c r="J282" s="6" t="n">
        <f aca="false">P282*0.87</f>
        <v>4243648.5552</v>
      </c>
      <c r="K282" s="6" t="n">
        <f aca="false">Q282*0.87</f>
        <v>3252125.53536</v>
      </c>
      <c r="L282" s="6" t="n">
        <f aca="false">R282*0.87</f>
        <v>4463633.35872</v>
      </c>
      <c r="M282" s="6" t="n">
        <f aca="false">S282*0.87</f>
        <v>1175616.63456</v>
      </c>
      <c r="N282" s="6" t="n">
        <f aca="false">T282*0.87</f>
        <v>6755489.8656</v>
      </c>
      <c r="O282" s="1" t="n">
        <v>2032516.192</v>
      </c>
      <c r="P282" s="1" t="n">
        <v>4877756.96</v>
      </c>
      <c r="Q282" s="1" t="n">
        <v>3738075.328</v>
      </c>
      <c r="R282" s="1" t="n">
        <v>5130613.056</v>
      </c>
      <c r="S282" s="1" t="n">
        <v>1351283.488</v>
      </c>
      <c r="T282" s="1" t="n">
        <v>7764930.88</v>
      </c>
    </row>
    <row r="283" customFormat="false" ht="15" hidden="false" customHeight="false" outlineLevel="0" collapsed="false">
      <c r="A283" s="1" t="n">
        <v>11847</v>
      </c>
      <c r="B283" s="1" t="s">
        <v>179</v>
      </c>
      <c r="C283" s="1" t="n">
        <v>38233491.824</v>
      </c>
      <c r="D283" s="1" t="n">
        <v>1851455.947</v>
      </c>
      <c r="E283" s="1" t="n">
        <v>4550476.018</v>
      </c>
      <c r="F283" s="1" t="n">
        <v>6572400.472</v>
      </c>
      <c r="G283" s="1" t="n">
        <v>3843378.957</v>
      </c>
      <c r="H283" s="1" t="n">
        <v>4757164.236</v>
      </c>
      <c r="I283" s="6" t="n">
        <f aca="false">O283*0.87</f>
        <v>15138187.3632</v>
      </c>
      <c r="J283" s="6" t="n">
        <f aca="false">P283*0.87</f>
        <v>12548449.37088</v>
      </c>
      <c r="K283" s="6" t="n">
        <f aca="false">Q283*0.87</f>
        <v>8950636.33728</v>
      </c>
      <c r="L283" s="6" t="n">
        <f aca="false">R283*0.87</f>
        <v>12271162.19136</v>
      </c>
      <c r="M283" s="6" t="n">
        <f aca="false">S283*0.87</f>
        <v>10702013.71008</v>
      </c>
      <c r="N283" s="6" t="n">
        <f aca="false">T283*0.87</f>
        <v>17068040.51712</v>
      </c>
      <c r="O283" s="1" t="n">
        <v>17400215.36</v>
      </c>
      <c r="P283" s="1" t="n">
        <v>14423505.024</v>
      </c>
      <c r="Q283" s="1" t="n">
        <v>10288087.744</v>
      </c>
      <c r="R283" s="1" t="n">
        <v>14104784.128</v>
      </c>
      <c r="S283" s="1" t="n">
        <v>12301165.184</v>
      </c>
      <c r="T283" s="1" t="n">
        <v>19618437.376</v>
      </c>
    </row>
    <row r="284" customFormat="false" ht="15" hidden="false" customHeight="false" outlineLevel="0" collapsed="false">
      <c r="A284" s="1" t="n">
        <v>9751</v>
      </c>
      <c r="B284" s="1" t="s">
        <v>180</v>
      </c>
      <c r="C284" s="1" t="n">
        <v>3679574.228</v>
      </c>
      <c r="D284" s="1" t="n">
        <v>1163813.607</v>
      </c>
      <c r="E284" s="1" t="n">
        <v>689281.065</v>
      </c>
      <c r="F284" s="1" t="n">
        <v>897316.926</v>
      </c>
      <c r="G284" s="1" t="n">
        <v>540947.011</v>
      </c>
      <c r="H284" s="1" t="n">
        <v>259780.686</v>
      </c>
      <c r="I284" s="6" t="n">
        <f aca="false">O284*0.87</f>
        <v>1884199.61856</v>
      </c>
      <c r="J284" s="6" t="n">
        <f aca="false">P284*0.87</f>
        <v>648947.81088</v>
      </c>
      <c r="K284" s="6" t="n">
        <f aca="false">Q284*0.87</f>
        <v>452538.97728</v>
      </c>
      <c r="L284" s="6" t="n">
        <f aca="false">R284*0.87</f>
        <v>518844.55872</v>
      </c>
      <c r="M284" s="6" t="n">
        <f aca="false">S284*0.87</f>
        <v>732215.27424</v>
      </c>
      <c r="N284" s="6" t="n">
        <f aca="false">T284*0.87</f>
        <v>886664.0496</v>
      </c>
      <c r="O284" s="1" t="n">
        <v>2165746.688</v>
      </c>
      <c r="P284" s="1" t="n">
        <v>745917.024</v>
      </c>
      <c r="Q284" s="1" t="n">
        <v>520159.744</v>
      </c>
      <c r="R284" s="1" t="n">
        <v>596373.056</v>
      </c>
      <c r="S284" s="1" t="n">
        <v>841626.752</v>
      </c>
      <c r="T284" s="1" t="n">
        <v>1019154.08</v>
      </c>
    </row>
    <row r="285" customFormat="false" ht="15" hidden="false" customHeight="false" outlineLevel="0" collapsed="false">
      <c r="A285" s="1" t="n">
        <v>12814</v>
      </c>
      <c r="B285" s="1" t="s">
        <v>181</v>
      </c>
      <c r="C285" s="1" t="n">
        <v>1071558.389</v>
      </c>
      <c r="D285" s="1" t="n">
        <v>8378895.36</v>
      </c>
      <c r="E285" s="1" t="n">
        <v>807831.431</v>
      </c>
      <c r="F285" s="1" t="n">
        <v>741865.806</v>
      </c>
      <c r="G285" s="1" t="n">
        <v>451337.084</v>
      </c>
      <c r="H285" s="1" t="n">
        <v>283118.352</v>
      </c>
      <c r="I285" s="6" t="n">
        <f aca="false">O285*0.87</f>
        <v>1285770.66144</v>
      </c>
      <c r="J285" s="6" t="n">
        <f aca="false">P285*0.87</f>
        <v>475138.09728</v>
      </c>
      <c r="K285" s="6" t="n">
        <f aca="false">Q285*0.87</f>
        <v>541529.81568</v>
      </c>
      <c r="L285" s="6" t="n">
        <f aca="false">R285*0.87</f>
        <v>3650181.4656</v>
      </c>
      <c r="M285" s="6" t="n">
        <f aca="false">S285*0.87</f>
        <v>556717.84416</v>
      </c>
      <c r="N285" s="6" t="n">
        <f aca="false">T285*0.87</f>
        <v>630010.45824</v>
      </c>
      <c r="O285" s="1" t="n">
        <v>1477897.312</v>
      </c>
      <c r="P285" s="1" t="n">
        <v>546135.744</v>
      </c>
      <c r="Q285" s="1" t="n">
        <v>622448.064</v>
      </c>
      <c r="R285" s="1" t="n">
        <v>4195610.88</v>
      </c>
      <c r="S285" s="1" t="n">
        <v>639905.568</v>
      </c>
      <c r="T285" s="1" t="n">
        <v>724149.952</v>
      </c>
    </row>
    <row r="286" customFormat="false" ht="15" hidden="false" customHeight="false" outlineLevel="0" collapsed="false">
      <c r="A286" s="1" t="n">
        <v>12894</v>
      </c>
      <c r="B286" s="1" t="s">
        <v>182</v>
      </c>
      <c r="C286" s="1" t="n">
        <v>13913621.832</v>
      </c>
      <c r="D286" s="1" t="n">
        <v>1797111.382</v>
      </c>
      <c r="E286" s="1" t="n">
        <v>1145332.122</v>
      </c>
      <c r="F286" s="1" t="n">
        <v>1720900.115</v>
      </c>
      <c r="G286" s="1" t="n">
        <v>1074535.869</v>
      </c>
      <c r="H286" s="1" t="n">
        <v>1129773.678</v>
      </c>
      <c r="I286" s="6" t="n">
        <f aca="false">O286*0.87</f>
        <v>5398469.26656</v>
      </c>
      <c r="J286" s="6" t="n">
        <f aca="false">P286*0.87</f>
        <v>1073627.16096</v>
      </c>
      <c r="K286" s="6" t="n">
        <f aca="false">Q286*0.87</f>
        <v>831188.06112</v>
      </c>
      <c r="L286" s="6" t="n">
        <f aca="false">R286*0.87</f>
        <v>1150822.44192</v>
      </c>
      <c r="M286" s="6" t="n">
        <f aca="false">S286*0.87</f>
        <v>3264568.06656</v>
      </c>
      <c r="N286" s="6" t="n">
        <f aca="false">T286*0.87</f>
        <v>6291891.75456</v>
      </c>
      <c r="O286" s="1" t="n">
        <v>6205137.088</v>
      </c>
      <c r="P286" s="1" t="n">
        <v>1234054.208</v>
      </c>
      <c r="Q286" s="1" t="n">
        <v>955388.576</v>
      </c>
      <c r="R286" s="1" t="n">
        <v>1322784.416</v>
      </c>
      <c r="S286" s="1" t="n">
        <v>3752377.088</v>
      </c>
      <c r="T286" s="1" t="n">
        <v>7232059.488</v>
      </c>
    </row>
    <row r="287" customFormat="false" ht="15" hidden="false" customHeight="false" outlineLevel="0" collapsed="false">
      <c r="A287" s="1" t="n">
        <v>11399</v>
      </c>
      <c r="B287" s="1" t="s">
        <v>183</v>
      </c>
      <c r="C287" s="1" t="n">
        <v>31649705.824</v>
      </c>
      <c r="D287" s="1" t="n">
        <v>84290725.64</v>
      </c>
      <c r="E287" s="1" t="n">
        <v>15844783.141</v>
      </c>
      <c r="F287" s="1" t="n">
        <v>25845841.824</v>
      </c>
      <c r="G287" s="1" t="n">
        <v>13096767.97</v>
      </c>
      <c r="H287" s="1" t="n">
        <v>11675325.684</v>
      </c>
      <c r="I287" s="6" t="n">
        <f aca="false">O287*0.87</f>
        <v>39316013.2608</v>
      </c>
      <c r="J287" s="6" t="n">
        <f aca="false">P287*0.87</f>
        <v>13844308.94208</v>
      </c>
      <c r="K287" s="6" t="n">
        <f aca="false">Q287*0.87</f>
        <v>10478799.71712</v>
      </c>
      <c r="L287" s="6" t="n">
        <f aca="false">R287*0.87</f>
        <v>6500478.55584</v>
      </c>
      <c r="M287" s="6" t="n">
        <f aca="false">S287*0.87</f>
        <v>10656296.7552</v>
      </c>
      <c r="N287" s="6" t="n">
        <f aca="false">T287*0.87</f>
        <v>9533396.41344</v>
      </c>
      <c r="O287" s="1" t="n">
        <v>45190819.84</v>
      </c>
      <c r="P287" s="1" t="n">
        <v>15912998.784</v>
      </c>
      <c r="Q287" s="1" t="n">
        <v>12044597.376</v>
      </c>
      <c r="R287" s="1" t="n">
        <v>7471814.432</v>
      </c>
      <c r="S287" s="1" t="n">
        <v>12248616.96</v>
      </c>
      <c r="T287" s="1" t="n">
        <v>10957926.912</v>
      </c>
    </row>
    <row r="288" customFormat="false" ht="15" hidden="false" customHeight="false" outlineLevel="0" collapsed="false">
      <c r="A288" s="1" t="n">
        <v>11495</v>
      </c>
      <c r="B288" s="1" t="s">
        <v>184</v>
      </c>
      <c r="C288" s="1" t="n">
        <v>34351662.268</v>
      </c>
      <c r="D288" s="1" t="n">
        <v>11768075.297</v>
      </c>
      <c r="E288" s="1" t="n">
        <v>14462269.184</v>
      </c>
      <c r="F288" s="1" t="n">
        <v>20215582.684</v>
      </c>
      <c r="G288" s="1" t="n">
        <v>11785773.527</v>
      </c>
      <c r="H288" s="1" t="n">
        <v>16342798.89</v>
      </c>
      <c r="I288" s="6" t="n">
        <f aca="false">O288*0.87</f>
        <v>22132715.81184</v>
      </c>
      <c r="J288" s="6" t="n">
        <f aca="false">P288*0.87</f>
        <v>5177262.92736</v>
      </c>
      <c r="K288" s="6" t="n">
        <f aca="false">Q288*0.87</f>
        <v>3350900.96448</v>
      </c>
      <c r="L288" s="6" t="n">
        <f aca="false">R288*0.87</f>
        <v>4425214.38144</v>
      </c>
      <c r="M288" s="6" t="n">
        <f aca="false">S288*0.87</f>
        <v>4739644.57536</v>
      </c>
      <c r="N288" s="6" t="n">
        <f aca="false">T288*0.87</f>
        <v>6612747.67104</v>
      </c>
      <c r="O288" s="1" t="n">
        <v>25439903.232</v>
      </c>
      <c r="P288" s="1" t="n">
        <v>5950876.928</v>
      </c>
      <c r="Q288" s="1" t="n">
        <v>3851610.304</v>
      </c>
      <c r="R288" s="1" t="n">
        <v>5086453.312</v>
      </c>
      <c r="S288" s="1" t="n">
        <v>5447867.328</v>
      </c>
      <c r="T288" s="1" t="n">
        <v>7600859.392</v>
      </c>
    </row>
    <row r="289" customFormat="false" ht="15" hidden="false" customHeight="false" outlineLevel="0" collapsed="false">
      <c r="A289" s="1" t="n">
        <v>12360</v>
      </c>
      <c r="B289" s="1" t="s">
        <v>185</v>
      </c>
      <c r="C289" s="1" t="n">
        <v>84602081.168</v>
      </c>
      <c r="D289" s="1" t="n">
        <v>419638351.968</v>
      </c>
      <c r="E289" s="1" t="n">
        <v>57570180.184</v>
      </c>
      <c r="F289" s="1" t="n">
        <v>54103224.692</v>
      </c>
      <c r="G289" s="1" t="n">
        <v>29586305.518</v>
      </c>
      <c r="H289" s="1" t="n">
        <v>25325173.896</v>
      </c>
      <c r="I289" s="6" t="n">
        <f aca="false">O289*0.87</f>
        <v>54851376.25344</v>
      </c>
      <c r="J289" s="6" t="n">
        <f aca="false">P289*0.87</f>
        <v>17278409.69088</v>
      </c>
      <c r="K289" s="6" t="n">
        <f aca="false">Q289*0.87</f>
        <v>13791557.15328</v>
      </c>
      <c r="L289" s="6" t="n">
        <f aca="false">R289*0.87</f>
        <v>12616048.89984</v>
      </c>
      <c r="M289" s="6" t="n">
        <f aca="false">S289*0.87</f>
        <v>17521863.02976</v>
      </c>
      <c r="N289" s="6" t="n">
        <f aca="false">T289*0.87</f>
        <v>16829670.20544</v>
      </c>
      <c r="O289" s="1" t="n">
        <v>63047558.912</v>
      </c>
      <c r="P289" s="1" t="n">
        <v>19860241.024</v>
      </c>
      <c r="Q289" s="1" t="n">
        <v>15852364.544</v>
      </c>
      <c r="R289" s="1" t="n">
        <v>14501205.632</v>
      </c>
      <c r="S289" s="1" t="n">
        <v>20140072.448</v>
      </c>
      <c r="T289" s="1" t="n">
        <v>19344448.512</v>
      </c>
    </row>
    <row r="290" customFormat="false" ht="15" hidden="false" customHeight="false" outlineLevel="0" collapsed="false">
      <c r="A290" s="1" t="n">
        <v>13413</v>
      </c>
      <c r="B290" s="1" t="s">
        <v>186</v>
      </c>
      <c r="C290" s="1" t="n">
        <v>3063145.877</v>
      </c>
      <c r="D290" s="1" t="n">
        <v>392040.792</v>
      </c>
      <c r="E290" s="1" t="n">
        <v>124220.91</v>
      </c>
      <c r="F290" s="1" t="n">
        <v>322128.895</v>
      </c>
      <c r="G290" s="1" t="n">
        <v>274759.188</v>
      </c>
      <c r="H290" s="1" t="n">
        <v>299161.192</v>
      </c>
      <c r="I290" s="6" t="n">
        <f aca="false">O290*0.87</f>
        <v>1177109.35968</v>
      </c>
      <c r="J290" s="6" t="n">
        <f aca="false">P290*0.87</f>
        <v>1075295.47296</v>
      </c>
      <c r="K290" s="6" t="n">
        <f aca="false">Q290*0.87</f>
        <v>363133.07232</v>
      </c>
      <c r="L290" s="6" t="n">
        <f aca="false">R290*0.87</f>
        <v>1017104.7504</v>
      </c>
      <c r="M290" s="6" t="n">
        <f aca="false">S290*0.87</f>
        <v>964596.7008</v>
      </c>
      <c r="N290" s="6" t="n">
        <f aca="false">T290*0.87</f>
        <v>1364789.96352</v>
      </c>
      <c r="O290" s="1" t="n">
        <v>1352999.264</v>
      </c>
      <c r="P290" s="1" t="n">
        <v>1235971.808</v>
      </c>
      <c r="Q290" s="1" t="n">
        <v>417394.336</v>
      </c>
      <c r="R290" s="1" t="n">
        <v>1169085.92</v>
      </c>
      <c r="S290" s="1" t="n">
        <v>1108731.84</v>
      </c>
      <c r="T290" s="1" t="n">
        <v>1568724.096</v>
      </c>
    </row>
    <row r="291" customFormat="false" ht="15" hidden="false" customHeight="false" outlineLevel="0" collapsed="false">
      <c r="A291" s="1" t="n">
        <v>11845</v>
      </c>
      <c r="B291" s="1" t="s">
        <v>187</v>
      </c>
      <c r="C291" s="1" t="n">
        <v>7072569.339</v>
      </c>
      <c r="D291" s="1" t="n">
        <v>6966469.95</v>
      </c>
      <c r="E291" s="1" t="n">
        <v>3912182.076</v>
      </c>
      <c r="F291" s="1" t="n">
        <v>1753597.956</v>
      </c>
      <c r="G291" s="1" t="n">
        <v>1184250.452</v>
      </c>
      <c r="H291" s="1" t="n">
        <v>1112468.742</v>
      </c>
      <c r="I291" s="6" t="n">
        <f aca="false">O291*0.87</f>
        <v>4450619.57856</v>
      </c>
      <c r="J291" s="6" t="n">
        <f aca="false">P291*0.87</f>
        <v>1799301.7056</v>
      </c>
      <c r="K291" s="6" t="n">
        <f aca="false">Q291*0.87</f>
        <v>1455212.47392</v>
      </c>
      <c r="L291" s="6" t="n">
        <f aca="false">R291*0.87</f>
        <v>1371392.21952</v>
      </c>
      <c r="M291" s="6" t="n">
        <f aca="false">S291*0.87</f>
        <v>1611813.72672</v>
      </c>
      <c r="N291" s="6" t="n">
        <f aca="false">T291*0.87</f>
        <v>2367018.10368</v>
      </c>
      <c r="O291" s="1" t="n">
        <v>5115654.688</v>
      </c>
      <c r="P291" s="1" t="n">
        <v>2068162.88</v>
      </c>
      <c r="Q291" s="1" t="n">
        <v>1672658.016</v>
      </c>
      <c r="R291" s="1" t="n">
        <v>1576312.896</v>
      </c>
      <c r="S291" s="1" t="n">
        <v>1852659.456</v>
      </c>
      <c r="T291" s="1" t="n">
        <v>2720710.464</v>
      </c>
    </row>
    <row r="292" customFormat="false" ht="15" hidden="false" customHeight="false" outlineLevel="0" collapsed="false">
      <c r="A292" s="1" t="n">
        <v>13525</v>
      </c>
      <c r="B292" s="1" t="s">
        <v>187</v>
      </c>
      <c r="C292" s="1" t="n">
        <v>1602851.921</v>
      </c>
      <c r="D292" s="1" t="n">
        <v>2130272.507</v>
      </c>
      <c r="E292" s="1" t="n">
        <v>590823.134</v>
      </c>
      <c r="F292" s="1" t="n">
        <v>573755.952</v>
      </c>
      <c r="G292" s="1" t="n">
        <v>147683.008</v>
      </c>
      <c r="H292" s="1" t="n">
        <v>140268.194</v>
      </c>
      <c r="I292" s="6" t="n">
        <f aca="false">O292*0.87</f>
        <v>740869.19904</v>
      </c>
      <c r="J292" s="6" t="n">
        <f aca="false">P292*0.87</f>
        <v>764074.59072</v>
      </c>
      <c r="K292" s="6" t="n">
        <f aca="false">Q292*0.87</f>
        <v>557813.48736</v>
      </c>
      <c r="L292" s="6" t="n">
        <f aca="false">R292*0.87</f>
        <v>217937.86752</v>
      </c>
      <c r="M292" s="6" t="n">
        <f aca="false">S292*0.87</f>
        <v>253273.89888</v>
      </c>
      <c r="N292" s="6" t="n">
        <f aca="false">T292*0.87</f>
        <v>296365.5696</v>
      </c>
      <c r="O292" s="1" t="n">
        <v>851573.792</v>
      </c>
      <c r="P292" s="1" t="n">
        <v>878246.656</v>
      </c>
      <c r="Q292" s="1" t="n">
        <v>641164.928</v>
      </c>
      <c r="R292" s="1" t="n">
        <v>250503.296</v>
      </c>
      <c r="S292" s="1" t="n">
        <v>291119.424</v>
      </c>
      <c r="T292" s="1" t="n">
        <v>340650.08</v>
      </c>
    </row>
    <row r="293" customFormat="false" ht="15" hidden="false" customHeight="false" outlineLevel="0" collapsed="false">
      <c r="A293" s="1" t="n">
        <v>12264</v>
      </c>
      <c r="B293" s="1" t="s">
        <v>188</v>
      </c>
      <c r="C293" s="1" t="n">
        <v>27343085.418</v>
      </c>
      <c r="D293" s="1" t="n">
        <v>1069333.056</v>
      </c>
      <c r="E293" s="1" t="n">
        <v>3621011.196</v>
      </c>
      <c r="F293" s="1" t="n">
        <v>4555402.192</v>
      </c>
      <c r="G293" s="1" t="n">
        <v>2877822.189</v>
      </c>
      <c r="H293" s="1" t="n">
        <v>3726476.204</v>
      </c>
      <c r="I293" s="6" t="n">
        <f aca="false">O293*0.87</f>
        <v>15038910.25728</v>
      </c>
      <c r="J293" s="6" t="n">
        <f aca="false">P293*0.87</f>
        <v>15333563.97312</v>
      </c>
      <c r="K293" s="6" t="n">
        <f aca="false">Q293*0.87</f>
        <v>9544792.04928</v>
      </c>
      <c r="L293" s="6" t="n">
        <f aca="false">R293*0.87</f>
        <v>13504818.57216</v>
      </c>
      <c r="M293" s="6" t="n">
        <f aca="false">S293*0.87</f>
        <v>16226887.5456</v>
      </c>
      <c r="N293" s="6" t="n">
        <f aca="false">T293*0.87</f>
        <v>20607442.27968</v>
      </c>
      <c r="O293" s="1" t="n">
        <v>17286103.744</v>
      </c>
      <c r="P293" s="1" t="n">
        <v>17624786.176</v>
      </c>
      <c r="Q293" s="1" t="n">
        <v>10971025.344</v>
      </c>
      <c r="R293" s="1" t="n">
        <v>15522779.968</v>
      </c>
      <c r="S293" s="1" t="n">
        <v>18651594.88</v>
      </c>
      <c r="T293" s="1" t="n">
        <v>23686715.264</v>
      </c>
    </row>
    <row r="294" customFormat="false" ht="15" hidden="false" customHeight="false" outlineLevel="0" collapsed="false">
      <c r="A294" s="1" t="n">
        <v>12544</v>
      </c>
      <c r="B294" s="1" t="s">
        <v>188</v>
      </c>
      <c r="C294" s="1" t="n">
        <v>222026.684</v>
      </c>
      <c r="D294" s="1" t="n">
        <v>110894.465</v>
      </c>
      <c r="E294" s="1" t="n">
        <v>364261.348</v>
      </c>
      <c r="F294" s="1" t="n">
        <v>173997.043</v>
      </c>
      <c r="G294" s="1" t="n">
        <v>99047.872</v>
      </c>
      <c r="H294" s="1" t="n">
        <v>138969.435</v>
      </c>
      <c r="I294" s="6" t="n">
        <f aca="false">O294*0.87</f>
        <v>4336283.6496</v>
      </c>
      <c r="J294" s="6" t="n">
        <f aca="false">P294*0.87</f>
        <v>5327114.2608</v>
      </c>
      <c r="K294" s="6" t="n">
        <f aca="false">Q294*0.87</f>
        <v>3023881.04928</v>
      </c>
      <c r="L294" s="6" t="n">
        <f aca="false">R294*0.87</f>
        <v>3759113.48352</v>
      </c>
      <c r="M294" s="6" t="n">
        <f aca="false">S294*0.87</f>
        <v>5373057.44352</v>
      </c>
      <c r="N294" s="6" t="n">
        <f aca="false">T294*0.87</f>
        <v>283108.52352</v>
      </c>
      <c r="O294" s="1" t="n">
        <v>4984234.08</v>
      </c>
      <c r="P294" s="1" t="n">
        <v>6123119.84</v>
      </c>
      <c r="Q294" s="1" t="n">
        <v>3475725.344</v>
      </c>
      <c r="R294" s="1" t="n">
        <v>4320820.096</v>
      </c>
      <c r="S294" s="1" t="n">
        <v>6175928.096</v>
      </c>
      <c r="T294" s="1" t="n">
        <v>325412.096</v>
      </c>
    </row>
    <row r="295" customFormat="false" ht="15" hidden="false" customHeight="false" outlineLevel="0" collapsed="false">
      <c r="A295" s="1" t="n">
        <v>7440</v>
      </c>
      <c r="B295" s="1" t="s">
        <v>189</v>
      </c>
      <c r="C295" s="1" t="n">
        <v>528971.542</v>
      </c>
      <c r="D295" s="1" t="n">
        <v>73123.798</v>
      </c>
      <c r="E295" s="1" t="n">
        <v>53325.778</v>
      </c>
      <c r="F295" s="1" t="n">
        <v>69710.806</v>
      </c>
      <c r="G295" s="1" t="n">
        <v>31092.446</v>
      </c>
      <c r="H295" s="1" t="n">
        <v>36867.424</v>
      </c>
      <c r="I295" s="6" t="n">
        <f aca="false">O295*0.87</f>
        <v>357174.9504</v>
      </c>
      <c r="J295" s="6" t="n">
        <f aca="false">P295*0.87</f>
        <v>366380.2464</v>
      </c>
      <c r="K295" s="6" t="n">
        <f aca="false">Q295*0.87</f>
        <v>221368.67424</v>
      </c>
      <c r="L295" s="6" t="n">
        <f aca="false">R295*0.87</f>
        <v>338715.13728</v>
      </c>
      <c r="M295" s="6" t="n">
        <f aca="false">S295*0.87</f>
        <v>425085.8976</v>
      </c>
      <c r="N295" s="6" t="n">
        <f aca="false">T295*0.87</f>
        <v>464238.93216</v>
      </c>
      <c r="O295" s="1" t="n">
        <v>410545.92</v>
      </c>
      <c r="P295" s="1" t="n">
        <v>421126.72</v>
      </c>
      <c r="Q295" s="1" t="n">
        <v>254446.752</v>
      </c>
      <c r="R295" s="1" t="n">
        <v>389327.744</v>
      </c>
      <c r="S295" s="1" t="n">
        <v>488604.48</v>
      </c>
      <c r="T295" s="1" t="n">
        <v>533607.968</v>
      </c>
    </row>
    <row r="296" customFormat="false" ht="15" hidden="false" customHeight="false" outlineLevel="0" collapsed="false">
      <c r="A296" s="1" t="n">
        <v>11320</v>
      </c>
      <c r="B296" s="1" t="s">
        <v>190</v>
      </c>
      <c r="C296" s="1" t="n">
        <v>6935410.834</v>
      </c>
      <c r="D296" s="1" t="n">
        <v>2131924.564</v>
      </c>
      <c r="E296" s="1" t="n">
        <v>1807994.738</v>
      </c>
      <c r="F296" s="1" t="n">
        <v>2498905.64</v>
      </c>
      <c r="G296" s="1" t="n">
        <v>1479219.841</v>
      </c>
      <c r="H296" s="1" t="n">
        <v>2040585.921</v>
      </c>
      <c r="I296" s="6" t="n">
        <f aca="false">O296*0.87</f>
        <v>6728554.55424</v>
      </c>
      <c r="J296" s="6" t="n">
        <f aca="false">P296*0.87</f>
        <v>7233340.80384</v>
      </c>
      <c r="K296" s="6" t="n">
        <f aca="false">Q296*0.87</f>
        <v>4628234.46336</v>
      </c>
      <c r="L296" s="6" t="n">
        <f aca="false">R296*0.87</f>
        <v>5931622.49952</v>
      </c>
      <c r="M296" s="6" t="n">
        <f aca="false">S296*0.87</f>
        <v>8254108.26816</v>
      </c>
      <c r="N296" s="6" t="n">
        <f aca="false">T296*0.87</f>
        <v>8592203.40864</v>
      </c>
      <c r="O296" s="1" t="n">
        <v>7733970.752</v>
      </c>
      <c r="P296" s="1" t="n">
        <v>8314184.832</v>
      </c>
      <c r="Q296" s="1" t="n">
        <v>5319809.728</v>
      </c>
      <c r="R296" s="1" t="n">
        <v>6817956.896</v>
      </c>
      <c r="S296" s="1" t="n">
        <v>9487480.768</v>
      </c>
      <c r="T296" s="1" t="n">
        <v>9876095.872</v>
      </c>
    </row>
    <row r="297" customFormat="false" ht="15" hidden="false" customHeight="false" outlineLevel="0" collapsed="false">
      <c r="A297" s="1" t="n">
        <v>6282</v>
      </c>
      <c r="B297" s="1" t="s">
        <v>191</v>
      </c>
      <c r="C297" s="1" t="n">
        <v>390575.383</v>
      </c>
      <c r="D297" s="1" t="n">
        <v>214517.435</v>
      </c>
      <c r="E297" s="1" t="n">
        <v>156315.478</v>
      </c>
      <c r="F297" s="1" t="n">
        <v>184181.58</v>
      </c>
      <c r="G297" s="1" t="n">
        <v>150262.75</v>
      </c>
      <c r="H297" s="1" t="n">
        <v>117331.599</v>
      </c>
      <c r="I297" s="6" t="n">
        <f aca="false">O297*0.87</f>
        <v>269670.68448</v>
      </c>
      <c r="J297" s="6" t="n">
        <f aca="false">P297*0.87</f>
        <v>300121.0464</v>
      </c>
      <c r="K297" s="6" t="n">
        <f aca="false">Q297*0.87</f>
        <v>176561.36352</v>
      </c>
      <c r="L297" s="6" t="n">
        <f aca="false">R297*0.87</f>
        <v>189755.93664</v>
      </c>
      <c r="M297" s="6" t="n">
        <f aca="false">S297*0.87</f>
        <v>242057.63616</v>
      </c>
      <c r="N297" s="6" t="n">
        <f aca="false">T297*0.87</f>
        <v>264749.99232</v>
      </c>
      <c r="O297" s="1" t="n">
        <v>309966.304</v>
      </c>
      <c r="P297" s="1" t="n">
        <v>344966.72</v>
      </c>
      <c r="Q297" s="1" t="n">
        <v>202944.096</v>
      </c>
      <c r="R297" s="1" t="n">
        <v>218110.272</v>
      </c>
      <c r="S297" s="1" t="n">
        <v>278227.168</v>
      </c>
      <c r="T297" s="1" t="n">
        <v>304310.336</v>
      </c>
    </row>
    <row r="298" customFormat="false" ht="15" hidden="false" customHeight="false" outlineLevel="0" collapsed="false">
      <c r="A298" s="1" t="n">
        <v>11470</v>
      </c>
      <c r="B298" s="1" t="s">
        <v>192</v>
      </c>
      <c r="C298" s="1" t="n">
        <v>3406472.652</v>
      </c>
      <c r="D298" s="1" t="n">
        <v>300441.064</v>
      </c>
      <c r="E298" s="1" t="n">
        <v>733101.127</v>
      </c>
      <c r="F298" s="1" t="n">
        <v>1131169.094</v>
      </c>
      <c r="G298" s="1" t="n">
        <v>748462.924</v>
      </c>
      <c r="H298" s="1" t="n">
        <v>1016473.898</v>
      </c>
      <c r="I298" s="6" t="n">
        <f aca="false">O298*0.87</f>
        <v>2123644.27584</v>
      </c>
      <c r="J298" s="6" t="n">
        <f aca="false">P298*0.87</f>
        <v>2477951.14944</v>
      </c>
      <c r="K298" s="6" t="n">
        <f aca="false">Q298*0.87</f>
        <v>1533470.26848</v>
      </c>
      <c r="L298" s="6" t="n">
        <f aca="false">R298*0.87</f>
        <v>1687117.30752</v>
      </c>
      <c r="M298" s="6" t="n">
        <f aca="false">S298*0.87</f>
        <v>1622678.81568</v>
      </c>
      <c r="N298" s="6" t="n">
        <f aca="false">T298*0.87</f>
        <v>2175673.83936</v>
      </c>
      <c r="O298" s="1" t="n">
        <v>2440970.432</v>
      </c>
      <c r="P298" s="1" t="n">
        <v>2848219.712</v>
      </c>
      <c r="Q298" s="1" t="n">
        <v>1762609.504</v>
      </c>
      <c r="R298" s="1" t="n">
        <v>1939215.296</v>
      </c>
      <c r="S298" s="1" t="n">
        <v>1865148.064</v>
      </c>
      <c r="T298" s="1" t="n">
        <v>2500774.528</v>
      </c>
    </row>
    <row r="299" customFormat="false" ht="15" hidden="false" customHeight="false" outlineLevel="0" collapsed="false">
      <c r="A299" s="1" t="n">
        <v>12265</v>
      </c>
      <c r="B299" s="1" t="s">
        <v>192</v>
      </c>
      <c r="C299" s="1" t="n">
        <v>2413265.316</v>
      </c>
      <c r="D299" s="1" t="n">
        <v>4276422.315</v>
      </c>
      <c r="E299" s="1" t="n">
        <v>992921.809</v>
      </c>
      <c r="F299" s="1" t="n">
        <v>1045271.018</v>
      </c>
      <c r="G299" s="1" t="n">
        <v>519673.583</v>
      </c>
      <c r="H299" s="1" t="n">
        <v>359820.681</v>
      </c>
      <c r="I299" s="6" t="n">
        <f aca="false">O299*0.87</f>
        <v>2637744.67584</v>
      </c>
      <c r="J299" s="6" t="n">
        <f aca="false">P299*0.87</f>
        <v>517032.84288</v>
      </c>
      <c r="K299" s="6" t="n">
        <f aca="false">Q299*0.87</f>
        <v>379305.5232</v>
      </c>
      <c r="L299" s="6" t="n">
        <f aca="false">R299*0.87</f>
        <v>250829.88096</v>
      </c>
      <c r="M299" s="6" t="n">
        <f aca="false">S299*0.87</f>
        <v>322741.464</v>
      </c>
      <c r="N299" s="6" t="n">
        <f aca="false">T299*0.87</f>
        <v>338329.88736</v>
      </c>
      <c r="O299" s="1" t="n">
        <v>3031890.432</v>
      </c>
      <c r="P299" s="1" t="n">
        <v>594290.624</v>
      </c>
      <c r="Q299" s="1" t="n">
        <v>435983.36</v>
      </c>
      <c r="R299" s="1" t="n">
        <v>288310.208</v>
      </c>
      <c r="S299" s="1" t="n">
        <v>370967.2</v>
      </c>
      <c r="T299" s="1" t="n">
        <v>388884.928</v>
      </c>
    </row>
    <row r="300" customFormat="false" ht="15" hidden="false" customHeight="false" outlineLevel="0" collapsed="false">
      <c r="A300" s="1" t="n">
        <v>12918</v>
      </c>
      <c r="B300" s="1" t="s">
        <v>193</v>
      </c>
      <c r="C300" s="1" t="n">
        <v>12009211.181</v>
      </c>
      <c r="D300" s="1" t="n">
        <v>1639301.609</v>
      </c>
      <c r="E300" s="1" t="n">
        <v>3320876.768</v>
      </c>
      <c r="F300" s="1" t="n">
        <v>4405499.406</v>
      </c>
      <c r="G300" s="1" t="n">
        <v>3079005.402</v>
      </c>
      <c r="H300" s="1" t="n">
        <v>3803144.092</v>
      </c>
      <c r="I300" s="6" t="n">
        <f aca="false">O300*0.87</f>
        <v>10285325.6928</v>
      </c>
      <c r="J300" s="6" t="n">
        <f aca="false">P300*0.87</f>
        <v>9547901.49888</v>
      </c>
      <c r="K300" s="6" t="n">
        <f aca="false">Q300*0.87</f>
        <v>6264094.12704</v>
      </c>
      <c r="L300" s="6" t="n">
        <f aca="false">R300*0.87</f>
        <v>8806334.21184</v>
      </c>
      <c r="M300" s="6" t="n">
        <f aca="false">S300*0.87</f>
        <v>8074633.86624</v>
      </c>
      <c r="N300" s="6" t="n">
        <f aca="false">T300*0.87</f>
        <v>9115762.78272</v>
      </c>
      <c r="O300" s="1" t="n">
        <v>11822213.44</v>
      </c>
      <c r="P300" s="1" t="n">
        <v>10974599.424</v>
      </c>
      <c r="Q300" s="1" t="n">
        <v>7200108.192</v>
      </c>
      <c r="R300" s="1" t="n">
        <v>10122223.232</v>
      </c>
      <c r="S300" s="1" t="n">
        <v>9281188.352</v>
      </c>
      <c r="T300" s="1" t="n">
        <v>10477888.256</v>
      </c>
    </row>
    <row r="301" customFormat="false" ht="15" hidden="false" customHeight="false" outlineLevel="0" collapsed="false">
      <c r="A301" s="1" t="n">
        <v>11885</v>
      </c>
      <c r="B301" s="1" t="s">
        <v>194</v>
      </c>
      <c r="C301" s="1" t="n">
        <v>110706181.608</v>
      </c>
      <c r="D301" s="1" t="n">
        <v>18684535.804</v>
      </c>
      <c r="E301" s="1" t="n">
        <v>45554528.536</v>
      </c>
      <c r="F301" s="1" t="n">
        <v>57440819.788</v>
      </c>
      <c r="G301" s="1" t="n">
        <v>39759161.464</v>
      </c>
      <c r="H301" s="1" t="n">
        <v>46831943.004</v>
      </c>
      <c r="I301" s="6" t="n">
        <f aca="false">O301*0.87</f>
        <v>91297059.90144</v>
      </c>
      <c r="J301" s="6" t="n">
        <f aca="false">P301*0.87</f>
        <v>93198108.288</v>
      </c>
      <c r="K301" s="6" t="n">
        <f aca="false">Q301*0.87</f>
        <v>57434943.62112</v>
      </c>
      <c r="L301" s="6" t="n">
        <f aca="false">R301*0.87</f>
        <v>73531332.72576</v>
      </c>
      <c r="M301" s="6" t="n">
        <f aca="false">S301*0.87</f>
        <v>77735058.69312</v>
      </c>
      <c r="N301" s="6" t="n">
        <f aca="false">T301*0.87</f>
        <v>92315157.12</v>
      </c>
      <c r="O301" s="1" t="n">
        <v>104939149.312</v>
      </c>
      <c r="P301" s="1" t="n">
        <v>107124262.4</v>
      </c>
      <c r="Q301" s="1" t="n">
        <v>66017176.576</v>
      </c>
      <c r="R301" s="1" t="n">
        <v>84518773.248</v>
      </c>
      <c r="S301" s="1" t="n">
        <v>89350642.176</v>
      </c>
      <c r="T301" s="1" t="n">
        <v>106109376</v>
      </c>
    </row>
    <row r="302" customFormat="false" ht="15" hidden="false" customHeight="false" outlineLevel="0" collapsed="false">
      <c r="A302" s="1" t="n">
        <v>7400</v>
      </c>
      <c r="B302" s="1" t="s">
        <v>195</v>
      </c>
      <c r="C302" s="1" t="n">
        <v>1098419.036</v>
      </c>
      <c r="D302" s="1" t="n">
        <v>805781.636</v>
      </c>
      <c r="E302" s="1" t="n">
        <v>522646.619</v>
      </c>
      <c r="F302" s="1" t="n">
        <v>735374.233</v>
      </c>
      <c r="G302" s="1" t="n">
        <v>489105.529</v>
      </c>
      <c r="H302" s="1" t="n">
        <v>344050.036</v>
      </c>
      <c r="I302" s="6" t="n">
        <f aca="false">O302*0.87</f>
        <v>327367.776</v>
      </c>
      <c r="J302" s="6" t="n">
        <f aca="false">P302*0.87</f>
        <v>252989.4576</v>
      </c>
      <c r="K302" s="6" t="n">
        <f aca="false">Q302*0.87</f>
        <v>227994.12096</v>
      </c>
      <c r="L302" s="6" t="n">
        <f aca="false">R302*0.87</f>
        <v>258443.06304</v>
      </c>
      <c r="M302" s="6" t="n">
        <f aca="false">S302*0.87</f>
        <v>221559.40608</v>
      </c>
      <c r="N302" s="6" t="n">
        <f aca="false">T302*0.87</f>
        <v>230100.69024</v>
      </c>
      <c r="O302" s="1" t="n">
        <v>376284.8</v>
      </c>
      <c r="P302" s="1" t="n">
        <v>290792.48</v>
      </c>
      <c r="Q302" s="1" t="n">
        <v>262062.208</v>
      </c>
      <c r="R302" s="1" t="n">
        <v>297060.992</v>
      </c>
      <c r="S302" s="1" t="n">
        <v>254665.984</v>
      </c>
      <c r="T302" s="1" t="n">
        <v>264483.552</v>
      </c>
    </row>
    <row r="303" customFormat="false" ht="15" hidden="false" customHeight="false" outlineLevel="0" collapsed="false">
      <c r="A303" s="1" t="n">
        <v>11884</v>
      </c>
      <c r="B303" s="1" t="s">
        <v>196</v>
      </c>
      <c r="C303" s="1" t="n">
        <v>33560043.66</v>
      </c>
      <c r="D303" s="1" t="n">
        <v>63204656.68</v>
      </c>
      <c r="E303" s="1" t="n">
        <v>11567584.237</v>
      </c>
      <c r="F303" s="1" t="n">
        <v>13928544.784</v>
      </c>
      <c r="G303" s="1" t="n">
        <v>10832994.37</v>
      </c>
      <c r="H303" s="1" t="n">
        <v>11011889.812</v>
      </c>
      <c r="I303" s="6" t="n">
        <f aca="false">O303*0.87</f>
        <v>87149839.77984</v>
      </c>
      <c r="J303" s="6" t="n">
        <f aca="false">P303*0.87</f>
        <v>23161236.54912</v>
      </c>
      <c r="K303" s="6" t="n">
        <f aca="false">Q303*0.87</f>
        <v>15698129.664</v>
      </c>
      <c r="L303" s="6" t="n">
        <f aca="false">R303*0.87</f>
        <v>15822375.1296</v>
      </c>
      <c r="M303" s="6" t="n">
        <f aca="false">S303*0.87</f>
        <v>19224099.74016</v>
      </c>
      <c r="N303" s="6" t="n">
        <f aca="false">T303*0.87</f>
        <v>23955152.3904</v>
      </c>
      <c r="O303" s="1" t="n">
        <v>100172229.632</v>
      </c>
      <c r="P303" s="1" t="n">
        <v>26622110.976</v>
      </c>
      <c r="Q303" s="1" t="n">
        <v>18043827.2</v>
      </c>
      <c r="R303" s="1" t="n">
        <v>18186638.08</v>
      </c>
      <c r="S303" s="1" t="n">
        <v>22096666.368</v>
      </c>
      <c r="T303" s="1" t="n">
        <v>27534657.92</v>
      </c>
    </row>
    <row r="304" customFormat="false" ht="15" hidden="false" customHeight="false" outlineLevel="0" collapsed="false">
      <c r="A304" s="1" t="n">
        <v>12919</v>
      </c>
      <c r="B304" s="1" t="s">
        <v>197</v>
      </c>
      <c r="C304" s="1" t="n">
        <v>1903488.521</v>
      </c>
      <c r="D304" s="1" t="n">
        <v>5625510.726</v>
      </c>
      <c r="E304" s="1" t="n">
        <v>412132.116</v>
      </c>
      <c r="F304" s="1" t="n">
        <v>333636.633</v>
      </c>
      <c r="G304" s="1" t="n">
        <v>186852.424</v>
      </c>
      <c r="H304" s="1" t="n">
        <v>246534.233</v>
      </c>
      <c r="I304" s="6" t="n">
        <f aca="false">O304*0.87</f>
        <v>453407.44608</v>
      </c>
      <c r="J304" s="6" t="n">
        <f aca="false">P304*0.87</f>
        <v>353356.52736</v>
      </c>
      <c r="K304" s="6" t="n">
        <f aca="false">Q304*0.87</f>
        <v>990462.39936</v>
      </c>
      <c r="L304" s="6" t="n">
        <f aca="false">R304*0.87</f>
        <v>1546468.90368</v>
      </c>
      <c r="M304" s="6" t="n">
        <f aca="false">S304*0.87</f>
        <v>328097.57376</v>
      </c>
      <c r="N304" s="6" t="n">
        <f aca="false">T304*0.87</f>
        <v>1657228.72896</v>
      </c>
      <c r="O304" s="1" t="n">
        <v>521157.984</v>
      </c>
      <c r="P304" s="1" t="n">
        <v>406156.928</v>
      </c>
      <c r="Q304" s="1" t="n">
        <v>1138462.528</v>
      </c>
      <c r="R304" s="1" t="n">
        <v>1777550.464</v>
      </c>
      <c r="S304" s="1" t="n">
        <v>377123.648</v>
      </c>
      <c r="T304" s="1" t="n">
        <v>1904860.608</v>
      </c>
    </row>
    <row r="305" customFormat="false" ht="15" hidden="false" customHeight="false" outlineLevel="0" collapsed="false">
      <c r="A305" s="1" t="n">
        <v>11780</v>
      </c>
      <c r="B305" s="1" t="s">
        <v>198</v>
      </c>
      <c r="C305" s="1" t="n">
        <v>4575317.978</v>
      </c>
      <c r="D305" s="1" t="n">
        <v>1497333.585</v>
      </c>
      <c r="E305" s="1" t="n">
        <v>1187211.267</v>
      </c>
      <c r="F305" s="1" t="n">
        <v>1489409.933</v>
      </c>
      <c r="G305" s="1" t="n">
        <v>1001594.275</v>
      </c>
      <c r="H305" s="1" t="n">
        <v>1426288.468</v>
      </c>
      <c r="I305" s="6" t="n">
        <f aca="false">O305*0.87</f>
        <v>4838805.72768</v>
      </c>
      <c r="J305" s="6" t="n">
        <f aca="false">P305*0.87</f>
        <v>5948213.8032</v>
      </c>
      <c r="K305" s="6" t="n">
        <f aca="false">Q305*0.87</f>
        <v>4003358.61984</v>
      </c>
      <c r="L305" s="6" t="n">
        <f aca="false">R305*0.87</f>
        <v>4272019.3248</v>
      </c>
      <c r="M305" s="6" t="n">
        <f aca="false">S305*0.87</f>
        <v>5074709.304</v>
      </c>
      <c r="N305" s="6" t="n">
        <f aca="false">T305*0.87</f>
        <v>5303865.32736</v>
      </c>
      <c r="O305" s="1" t="n">
        <v>5561845.664</v>
      </c>
      <c r="P305" s="1" t="n">
        <v>6837027.36</v>
      </c>
      <c r="Q305" s="1" t="n">
        <v>4601561.632</v>
      </c>
      <c r="R305" s="1" t="n">
        <v>4910367.04</v>
      </c>
      <c r="S305" s="1" t="n">
        <v>5832999.2</v>
      </c>
      <c r="T305" s="1" t="n">
        <v>6096396.928</v>
      </c>
    </row>
    <row r="306" customFormat="false" ht="15" hidden="false" customHeight="false" outlineLevel="0" collapsed="false">
      <c r="A306" s="1" t="n">
        <v>12950</v>
      </c>
      <c r="B306" s="1" t="s">
        <v>198</v>
      </c>
      <c r="C306" s="1" t="n">
        <v>5865988.898</v>
      </c>
      <c r="D306" s="1" t="n">
        <v>753045.799</v>
      </c>
      <c r="E306" s="1" t="n">
        <v>131177.992</v>
      </c>
      <c r="F306" s="1" t="n">
        <v>513042.024</v>
      </c>
      <c r="G306" s="1" t="n">
        <v>379488.714</v>
      </c>
      <c r="H306" s="1" t="n">
        <v>153326.888</v>
      </c>
      <c r="I306" s="6" t="n">
        <f aca="false">O306*0.87</f>
        <v>3805891.53216</v>
      </c>
      <c r="J306" s="6" t="n">
        <f aca="false">P306*0.87</f>
        <v>3001463.19552</v>
      </c>
      <c r="K306" s="6" t="n">
        <f aca="false">Q306*0.87</f>
        <v>2345702.51904</v>
      </c>
      <c r="L306" s="6" t="n">
        <f aca="false">R306*0.87</f>
        <v>3114458.79552</v>
      </c>
      <c r="M306" s="6" t="n">
        <f aca="false">S306*0.87</f>
        <v>3047988.03936</v>
      </c>
      <c r="N306" s="6" t="n">
        <f aca="false">T306*0.87</f>
        <v>3452487.6768</v>
      </c>
      <c r="O306" s="1" t="n">
        <v>4374587.968</v>
      </c>
      <c r="P306" s="1" t="n">
        <v>3449957.696</v>
      </c>
      <c r="Q306" s="1" t="n">
        <v>2696209.792</v>
      </c>
      <c r="R306" s="1" t="n">
        <v>3579837.696</v>
      </c>
      <c r="S306" s="1" t="n">
        <v>3503434.528</v>
      </c>
      <c r="T306" s="1" t="n">
        <v>3968376.64</v>
      </c>
    </row>
    <row r="307" customFormat="false" ht="15" hidden="false" customHeight="false" outlineLevel="0" collapsed="false">
      <c r="A307" s="1" t="n">
        <v>11927</v>
      </c>
      <c r="B307" s="1" t="s">
        <v>199</v>
      </c>
      <c r="C307" s="1" t="n">
        <v>14615771.61</v>
      </c>
      <c r="D307" s="1" t="n">
        <v>3080311.938</v>
      </c>
      <c r="E307" s="1" t="n">
        <v>1882031.778</v>
      </c>
      <c r="F307" s="1" t="n">
        <v>2420142.406</v>
      </c>
      <c r="G307" s="1" t="n">
        <v>1873441.526</v>
      </c>
      <c r="H307" s="1" t="n">
        <v>1368442.031</v>
      </c>
      <c r="I307" s="6" t="n">
        <f aca="false">O307*0.87</f>
        <v>10695182.38656</v>
      </c>
      <c r="J307" s="6" t="n">
        <f aca="false">P307*0.87</f>
        <v>2209564.00032</v>
      </c>
      <c r="K307" s="6" t="n">
        <f aca="false">Q307*0.87</f>
        <v>1800286.60128</v>
      </c>
      <c r="L307" s="6" t="n">
        <f aca="false">R307*0.87</f>
        <v>3428527.8768</v>
      </c>
      <c r="M307" s="6" t="n">
        <f aca="false">S307*0.87</f>
        <v>2031289.3632</v>
      </c>
      <c r="N307" s="6" t="n">
        <f aca="false">T307*0.87</f>
        <v>2545560.61728</v>
      </c>
      <c r="O307" s="1" t="n">
        <v>12293313.088</v>
      </c>
      <c r="P307" s="1" t="n">
        <v>2539728.736</v>
      </c>
      <c r="Q307" s="1" t="n">
        <v>2069294.944</v>
      </c>
      <c r="R307" s="1" t="n">
        <v>3940836.64</v>
      </c>
      <c r="S307" s="1" t="n">
        <v>2334815.36</v>
      </c>
      <c r="T307" s="1" t="n">
        <v>2925931.744</v>
      </c>
    </row>
    <row r="308" customFormat="false" ht="15" hidden="false" customHeight="false" outlineLevel="0" collapsed="false">
      <c r="A308" s="1" t="n">
        <v>14902</v>
      </c>
      <c r="B308" s="1" t="s">
        <v>200</v>
      </c>
      <c r="C308" s="1" t="n">
        <v>1629111.517</v>
      </c>
      <c r="D308" s="1" t="n">
        <v>286997.964</v>
      </c>
      <c r="E308" s="1" t="n">
        <v>181718.493</v>
      </c>
      <c r="F308" s="1" t="n">
        <v>273621.524</v>
      </c>
      <c r="G308" s="1" t="n">
        <v>186129.163</v>
      </c>
      <c r="H308" s="1" t="n">
        <v>211354.418</v>
      </c>
      <c r="I308" s="6" t="n">
        <f aca="false">O308*0.87</f>
        <v>4008519.26496</v>
      </c>
      <c r="J308" s="6" t="n">
        <f aca="false">P308*0.87</f>
        <v>2944604.75616</v>
      </c>
      <c r="K308" s="6" t="n">
        <f aca="false">Q308*0.87</f>
        <v>3100687.29408</v>
      </c>
      <c r="L308" s="6" t="n">
        <f aca="false">R308*0.87</f>
        <v>949996.48608</v>
      </c>
      <c r="M308" s="6" t="n">
        <f aca="false">S308*0.87</f>
        <v>756141.94464</v>
      </c>
      <c r="N308" s="6" t="n">
        <f aca="false">T308*0.87</f>
        <v>1064491.43712</v>
      </c>
      <c r="O308" s="1" t="n">
        <v>4607493.408</v>
      </c>
      <c r="P308" s="1" t="n">
        <v>3384603.168</v>
      </c>
      <c r="Q308" s="1" t="n">
        <v>3564008.384</v>
      </c>
      <c r="R308" s="1" t="n">
        <v>1091949.984</v>
      </c>
      <c r="S308" s="1" t="n">
        <v>869128.672</v>
      </c>
      <c r="T308" s="1" t="n">
        <v>1223553.376</v>
      </c>
    </row>
    <row r="309" customFormat="false" ht="15" hidden="false" customHeight="false" outlineLevel="0" collapsed="false">
      <c r="A309" s="1" t="n">
        <v>13484</v>
      </c>
      <c r="B309" s="1" t="s">
        <v>201</v>
      </c>
      <c r="C309" s="1" t="n">
        <v>2608265.814</v>
      </c>
      <c r="D309" s="1" t="n">
        <v>834532.094</v>
      </c>
      <c r="E309" s="1" t="n">
        <v>721520.063</v>
      </c>
      <c r="F309" s="1" t="n">
        <v>737012.958</v>
      </c>
      <c r="G309" s="1" t="n">
        <v>546553.117</v>
      </c>
      <c r="H309" s="1" t="n">
        <v>647791.881</v>
      </c>
      <c r="I309" s="6" t="n">
        <f aca="false">O309*0.87</f>
        <v>1611459.71328</v>
      </c>
      <c r="J309" s="6" t="n">
        <f aca="false">P309*0.87</f>
        <v>1497737.62848</v>
      </c>
      <c r="K309" s="6" t="n">
        <f aca="false">Q309*0.87</f>
        <v>1000633.18656</v>
      </c>
      <c r="L309" s="6" t="n">
        <f aca="false">R309*0.87</f>
        <v>1356578.55552</v>
      </c>
      <c r="M309" s="6" t="n">
        <f aca="false">S309*0.87</f>
        <v>1239394.42752</v>
      </c>
      <c r="N309" s="6" t="n">
        <f aca="false">T309*0.87</f>
        <v>1929367.56864</v>
      </c>
      <c r="O309" s="1" t="n">
        <v>1852252.544</v>
      </c>
      <c r="P309" s="1" t="n">
        <v>1721537.504</v>
      </c>
      <c r="Q309" s="1" t="n">
        <v>1150153.088</v>
      </c>
      <c r="R309" s="1" t="n">
        <v>1559285.696</v>
      </c>
      <c r="S309" s="1" t="n">
        <v>1424591.296</v>
      </c>
      <c r="T309" s="1" t="n">
        <v>2217663.872</v>
      </c>
    </row>
    <row r="310" customFormat="false" ht="15" hidden="false" customHeight="false" outlineLevel="0" collapsed="false">
      <c r="A310" s="1" t="n">
        <v>12433</v>
      </c>
      <c r="B310" s="1" t="s">
        <v>201</v>
      </c>
      <c r="C310" s="1" t="n">
        <v>170906800.944</v>
      </c>
      <c r="D310" s="1" t="n">
        <v>71680351.248</v>
      </c>
      <c r="E310" s="1" t="n">
        <v>54502255.896</v>
      </c>
      <c r="F310" s="1" t="n">
        <v>87172499.656</v>
      </c>
      <c r="G310" s="1" t="n">
        <v>49742656.348</v>
      </c>
      <c r="H310" s="1" t="n">
        <v>55809031.872</v>
      </c>
      <c r="I310" s="6" t="n">
        <f aca="false">O310*0.87</f>
        <v>105273434.78784</v>
      </c>
      <c r="J310" s="6" t="n">
        <f aca="false">P310*0.87</f>
        <v>113738997.93408</v>
      </c>
      <c r="K310" s="6" t="n">
        <f aca="false">Q310*0.87</f>
        <v>62758756.75392</v>
      </c>
      <c r="L310" s="6" t="n">
        <f aca="false">R310*0.87</f>
        <v>87608671.488</v>
      </c>
      <c r="M310" s="6" t="n">
        <f aca="false">S310*0.87</f>
        <v>76479533.93664</v>
      </c>
      <c r="N310" s="6" t="n">
        <f aca="false">T310*0.87</f>
        <v>107597784.8064</v>
      </c>
      <c r="O310" s="1" t="n">
        <v>121003948.032</v>
      </c>
      <c r="P310" s="1" t="n">
        <v>130734480.384</v>
      </c>
      <c r="Q310" s="1" t="n">
        <v>72136502.016</v>
      </c>
      <c r="R310" s="1" t="n">
        <v>100699622.4</v>
      </c>
      <c r="S310" s="1" t="n">
        <v>87907510.272</v>
      </c>
      <c r="T310" s="1" t="n">
        <v>123675614.72</v>
      </c>
    </row>
    <row r="311" customFormat="false" ht="15" hidden="false" customHeight="false" outlineLevel="0" collapsed="false">
      <c r="A311" s="1" t="n">
        <v>14012</v>
      </c>
      <c r="B311" s="1" t="s">
        <v>202</v>
      </c>
      <c r="C311" s="1" t="n">
        <v>7225016.315</v>
      </c>
      <c r="D311" s="1" t="n">
        <v>226497.348</v>
      </c>
      <c r="E311" s="1" t="n">
        <v>176087.945</v>
      </c>
      <c r="F311" s="1" t="n">
        <v>198489.038</v>
      </c>
      <c r="G311" s="1" t="n">
        <v>151409.302</v>
      </c>
      <c r="H311" s="1" t="n">
        <v>174214.799</v>
      </c>
      <c r="I311" s="6" t="n">
        <f aca="false">O311*0.87</f>
        <v>2336251.59072</v>
      </c>
      <c r="J311" s="6" t="n">
        <f aca="false">P311*0.87</f>
        <v>1833583.7424</v>
      </c>
      <c r="K311" s="6" t="n">
        <f aca="false">Q311*0.87</f>
        <v>1804741.58592</v>
      </c>
      <c r="L311" s="6" t="n">
        <f aca="false">R311*0.87</f>
        <v>2223511.08864</v>
      </c>
      <c r="M311" s="6" t="n">
        <f aca="false">S311*0.87</f>
        <v>1904494.81152</v>
      </c>
      <c r="N311" s="6" t="n">
        <f aca="false">T311*0.87</f>
        <v>3157667.83968</v>
      </c>
      <c r="O311" s="1" t="n">
        <v>2685346.656</v>
      </c>
      <c r="P311" s="1" t="n">
        <v>2107567.52</v>
      </c>
      <c r="Q311" s="1" t="n">
        <v>2074415.616</v>
      </c>
      <c r="R311" s="1" t="n">
        <v>2555759.872</v>
      </c>
      <c r="S311" s="1" t="n">
        <v>2189074.496</v>
      </c>
      <c r="T311" s="1" t="n">
        <v>3629503.264</v>
      </c>
    </row>
    <row r="312" customFormat="false" ht="15" hidden="false" customHeight="false" outlineLevel="0" collapsed="false">
      <c r="A312" s="1" t="n">
        <v>12951</v>
      </c>
      <c r="B312" s="1" t="s">
        <v>203</v>
      </c>
      <c r="C312" s="1" t="n">
        <v>6586089.103</v>
      </c>
      <c r="D312" s="1" t="n">
        <v>1769284.165</v>
      </c>
      <c r="E312" s="1" t="n">
        <v>1099890</v>
      </c>
      <c r="F312" s="1" t="n">
        <v>1630144.747</v>
      </c>
      <c r="G312" s="1" t="n">
        <v>257948.647</v>
      </c>
      <c r="H312" s="1" t="n">
        <v>1371933.904</v>
      </c>
      <c r="I312" s="6" t="n">
        <f aca="false">O312*0.87</f>
        <v>2523071.77152</v>
      </c>
      <c r="J312" s="6" t="n">
        <f aca="false">P312*0.87</f>
        <v>2300186.23488</v>
      </c>
      <c r="K312" s="6" t="n">
        <f aca="false">Q312*0.87</f>
        <v>1817049.7056</v>
      </c>
      <c r="L312" s="6" t="n">
        <f aca="false">R312*0.87</f>
        <v>2178119.7504</v>
      </c>
      <c r="M312" s="6" t="n">
        <f aca="false">S312*0.87</f>
        <v>2202885.54624</v>
      </c>
      <c r="N312" s="6" t="n">
        <f aca="false">T312*0.87</f>
        <v>2922570.73248</v>
      </c>
      <c r="O312" s="1" t="n">
        <v>2900082.496</v>
      </c>
      <c r="P312" s="1" t="n">
        <v>2643892.224</v>
      </c>
      <c r="Q312" s="1" t="n">
        <v>2088562.88</v>
      </c>
      <c r="R312" s="1" t="n">
        <v>2503585.92</v>
      </c>
      <c r="S312" s="1" t="n">
        <v>2532052.352</v>
      </c>
      <c r="T312" s="1" t="n">
        <v>3359276.704</v>
      </c>
    </row>
    <row r="313" customFormat="false" ht="15" hidden="false" customHeight="false" outlineLevel="0" collapsed="false">
      <c r="A313" s="1" t="n">
        <v>10576</v>
      </c>
      <c r="B313" s="1" t="s">
        <v>203</v>
      </c>
      <c r="C313" s="1" t="n">
        <v>1131000.222</v>
      </c>
      <c r="D313" s="1" t="n">
        <v>630545.828</v>
      </c>
      <c r="E313" s="1" t="n">
        <v>524553.095</v>
      </c>
      <c r="F313" s="1" t="n">
        <v>784821.51</v>
      </c>
      <c r="G313" s="1" t="n">
        <v>481962.91</v>
      </c>
      <c r="H313" s="1" t="n">
        <v>176523.457</v>
      </c>
      <c r="I313" s="6" t="n">
        <f aca="false">O313*0.87</f>
        <v>456160.98912</v>
      </c>
      <c r="J313" s="6" t="n">
        <f aca="false">P313*0.87</f>
        <v>631445.4432</v>
      </c>
      <c r="K313" s="6" t="n">
        <f aca="false">Q313*0.87</f>
        <v>326053.00416</v>
      </c>
      <c r="L313" s="6" t="n">
        <f aca="false">R313*0.87</f>
        <v>376655.62848</v>
      </c>
      <c r="M313" s="6" t="n">
        <f aca="false">S313*0.87</f>
        <v>499311.81984</v>
      </c>
      <c r="N313" s="6" t="n">
        <f aca="false">T313*0.87</f>
        <v>592968.25248</v>
      </c>
      <c r="O313" s="1" t="n">
        <v>524322.976</v>
      </c>
      <c r="P313" s="1" t="n">
        <v>725799.36</v>
      </c>
      <c r="Q313" s="1" t="n">
        <v>374773.568</v>
      </c>
      <c r="R313" s="1" t="n">
        <v>432937.504</v>
      </c>
      <c r="S313" s="1" t="n">
        <v>573921.632</v>
      </c>
      <c r="T313" s="1" t="n">
        <v>681572.704</v>
      </c>
    </row>
    <row r="314" customFormat="false" ht="15" hidden="false" customHeight="false" outlineLevel="0" collapsed="false">
      <c r="A314" s="1" t="n">
        <v>12333</v>
      </c>
      <c r="B314" s="1" t="s">
        <v>204</v>
      </c>
      <c r="C314" s="1" t="n">
        <v>2273097.112</v>
      </c>
      <c r="D314" s="1" t="n">
        <v>562360.425</v>
      </c>
      <c r="E314" s="1" t="n">
        <v>1718976.974</v>
      </c>
      <c r="F314" s="1" t="n">
        <v>2004586.188</v>
      </c>
      <c r="G314" s="1" t="n">
        <v>1313077.568</v>
      </c>
      <c r="H314" s="1" t="n">
        <v>1817019.391</v>
      </c>
      <c r="I314" s="6" t="n">
        <f aca="false">O314*0.87</f>
        <v>7703236.37856</v>
      </c>
      <c r="J314" s="6" t="n">
        <f aca="false">P314*0.87</f>
        <v>9883245.936</v>
      </c>
      <c r="K314" s="6" t="n">
        <f aca="false">Q314*0.87</f>
        <v>7070180.8368</v>
      </c>
      <c r="L314" s="6" t="n">
        <f aca="false">R314*0.87</f>
        <v>8680018.61952</v>
      </c>
      <c r="M314" s="6" t="n">
        <f aca="false">S314*0.87</f>
        <v>10165204.38912</v>
      </c>
      <c r="N314" s="6" t="n">
        <f aca="false">T314*0.87</f>
        <v>10046067.50784</v>
      </c>
      <c r="O314" s="1" t="n">
        <v>8854294.688</v>
      </c>
      <c r="P314" s="1" t="n">
        <v>11360052.8</v>
      </c>
      <c r="Q314" s="1" t="n">
        <v>8126644.64</v>
      </c>
      <c r="R314" s="1" t="n">
        <v>9977032.896</v>
      </c>
      <c r="S314" s="1" t="n">
        <v>11684142.976</v>
      </c>
      <c r="T314" s="1" t="n">
        <v>11547204.032</v>
      </c>
    </row>
    <row r="315" customFormat="false" ht="15" hidden="false" customHeight="false" outlineLevel="0" collapsed="false">
      <c r="A315" s="1" t="n">
        <v>14013</v>
      </c>
      <c r="B315" s="1" t="s">
        <v>204</v>
      </c>
      <c r="C315" s="1" t="n">
        <v>1846661.982</v>
      </c>
      <c r="D315" s="1" t="n">
        <v>96082.613</v>
      </c>
      <c r="E315" s="1" t="n">
        <v>131405.747</v>
      </c>
      <c r="F315" s="1" t="n">
        <v>417864.876</v>
      </c>
      <c r="G315" s="1" t="n">
        <v>153572.419</v>
      </c>
      <c r="H315" s="1" t="n">
        <v>157317.6</v>
      </c>
      <c r="I315" s="6" t="n">
        <f aca="false">O315*0.87</f>
        <v>753817.19328</v>
      </c>
      <c r="J315" s="6" t="n">
        <f aca="false">P315*0.87</f>
        <v>826486.02432</v>
      </c>
      <c r="K315" s="6" t="n">
        <f aca="false">Q315*0.87</f>
        <v>544237.45056</v>
      </c>
      <c r="L315" s="6" t="n">
        <f aca="false">R315*0.87</f>
        <v>353538.26688</v>
      </c>
      <c r="M315" s="6" t="n">
        <f aca="false">S315*0.87</f>
        <v>846516.65376</v>
      </c>
      <c r="N315" s="6" t="n">
        <f aca="false">T315*0.87</f>
        <v>955292.016</v>
      </c>
      <c r="O315" s="1" t="n">
        <v>866456.544</v>
      </c>
      <c r="P315" s="1" t="n">
        <v>949983.936</v>
      </c>
      <c r="Q315" s="1" t="n">
        <v>625560.288</v>
      </c>
      <c r="R315" s="1" t="n">
        <v>406365.824</v>
      </c>
      <c r="S315" s="1" t="n">
        <v>973007.648</v>
      </c>
      <c r="T315" s="1" t="n">
        <v>1098036.8</v>
      </c>
    </row>
    <row r="316" customFormat="false" ht="15" hidden="false" customHeight="false" outlineLevel="0" collapsed="false">
      <c r="A316" s="1" t="n">
        <v>7439</v>
      </c>
      <c r="B316" s="1" t="s">
        <v>205</v>
      </c>
      <c r="C316" s="1" t="n">
        <v>13601981.888</v>
      </c>
      <c r="D316" s="1" t="n">
        <v>5450300.471</v>
      </c>
      <c r="E316" s="1" t="n">
        <v>5369267.464</v>
      </c>
      <c r="F316" s="1" t="n">
        <v>6778267.661</v>
      </c>
      <c r="G316" s="1" t="n">
        <v>4338832.74</v>
      </c>
      <c r="H316" s="1" t="n">
        <v>5239452.669</v>
      </c>
      <c r="I316" s="6" t="n">
        <f aca="false">O316*0.87</f>
        <v>4992368.0496</v>
      </c>
      <c r="J316" s="6" t="n">
        <f aca="false">P316*0.87</f>
        <v>5490640.54656</v>
      </c>
      <c r="K316" s="6" t="n">
        <f aca="false">Q316*0.87</f>
        <v>3865241.31744</v>
      </c>
      <c r="L316" s="6" t="n">
        <f aca="false">R316*0.87</f>
        <v>5247518.97696</v>
      </c>
      <c r="M316" s="6" t="n">
        <f aca="false">S316*0.87</f>
        <v>5089724.58528</v>
      </c>
      <c r="N316" s="6" t="n">
        <f aca="false">T316*0.87</f>
        <v>7241249.31264</v>
      </c>
      <c r="O316" s="1" t="n">
        <v>5738354.08</v>
      </c>
      <c r="P316" s="1" t="n">
        <v>6311081.088</v>
      </c>
      <c r="Q316" s="1" t="n">
        <v>4442806.112</v>
      </c>
      <c r="R316" s="1" t="n">
        <v>6031631.008</v>
      </c>
      <c r="S316" s="1" t="n">
        <v>5850258.144</v>
      </c>
      <c r="T316" s="1" t="n">
        <v>8323275.072</v>
      </c>
    </row>
    <row r="317" customFormat="false" ht="15" hidden="false" customHeight="false" outlineLevel="0" collapsed="false">
      <c r="A317" s="1" t="n">
        <v>13001</v>
      </c>
      <c r="B317" s="1" t="s">
        <v>206</v>
      </c>
      <c r="C317" s="1" t="n">
        <v>1122020.009</v>
      </c>
      <c r="D317" s="1" t="n">
        <v>320173.535</v>
      </c>
      <c r="E317" s="1" t="n">
        <v>539846.01</v>
      </c>
      <c r="F317" s="1" t="n">
        <v>579728.688</v>
      </c>
      <c r="G317" s="1" t="n">
        <v>359990.664</v>
      </c>
      <c r="H317" s="1" t="n">
        <v>1541434.73</v>
      </c>
      <c r="I317" s="6" t="n">
        <f aca="false">O317*0.87</f>
        <v>3673792.45824</v>
      </c>
      <c r="J317" s="6" t="n">
        <f aca="false">P317*0.87</f>
        <v>3515288.61984</v>
      </c>
      <c r="K317" s="6" t="n">
        <f aca="false">Q317*0.87</f>
        <v>1776218.89344</v>
      </c>
      <c r="L317" s="6" t="n">
        <f aca="false">R317*0.87</f>
        <v>2137028.63424</v>
      </c>
      <c r="M317" s="6" t="n">
        <f aca="false">S317*0.87</f>
        <v>2692150.10496</v>
      </c>
      <c r="N317" s="6" t="n">
        <f aca="false">T317*0.87</f>
        <v>2553580.34688</v>
      </c>
      <c r="O317" s="1" t="n">
        <v>4222749.952</v>
      </c>
      <c r="P317" s="1" t="n">
        <v>4040561.632</v>
      </c>
      <c r="Q317" s="1" t="n">
        <v>2041630.912</v>
      </c>
      <c r="R317" s="1" t="n">
        <v>2456354.752</v>
      </c>
      <c r="S317" s="1" t="n">
        <v>3094425.408</v>
      </c>
      <c r="T317" s="1" t="n">
        <v>2935149.824</v>
      </c>
    </row>
    <row r="318" customFormat="false" ht="15" hidden="false" customHeight="false" outlineLevel="0" collapsed="false">
      <c r="A318" s="1" t="n">
        <v>6899</v>
      </c>
      <c r="B318" s="1" t="s">
        <v>207</v>
      </c>
      <c r="C318" s="1" t="n">
        <v>5451639.226</v>
      </c>
      <c r="D318" s="1" t="n">
        <v>2181427.391</v>
      </c>
      <c r="E318" s="1" t="n">
        <v>2179204.28</v>
      </c>
      <c r="F318" s="1" t="n">
        <v>2617753.754</v>
      </c>
      <c r="G318" s="1" t="n">
        <v>1843083.451</v>
      </c>
      <c r="H318" s="1" t="n">
        <v>1872286.086</v>
      </c>
      <c r="I318" s="6" t="n">
        <f aca="false">O318*0.87</f>
        <v>2733801.58464</v>
      </c>
      <c r="J318" s="6" t="n">
        <f aca="false">P318*0.87</f>
        <v>3784101.72096</v>
      </c>
      <c r="K318" s="6" t="n">
        <f aca="false">Q318*0.87</f>
        <v>1986926.4624</v>
      </c>
      <c r="L318" s="6" t="n">
        <f aca="false">R318*0.87</f>
        <v>2373821.97696</v>
      </c>
      <c r="M318" s="6" t="n">
        <f aca="false">S318*0.87</f>
        <v>2762129.28576</v>
      </c>
      <c r="N318" s="6" t="n">
        <f aca="false">T318*0.87</f>
        <v>3916964.19552</v>
      </c>
      <c r="O318" s="1" t="n">
        <v>3142300.672</v>
      </c>
      <c r="P318" s="1" t="n">
        <v>4349542.208</v>
      </c>
      <c r="Q318" s="1" t="n">
        <v>2283823.52</v>
      </c>
      <c r="R318" s="1" t="n">
        <v>2728531.008</v>
      </c>
      <c r="S318" s="1" t="n">
        <v>3174861.248</v>
      </c>
      <c r="T318" s="1" t="n">
        <v>4502257.696</v>
      </c>
    </row>
    <row r="319" customFormat="false" ht="15" hidden="false" customHeight="false" outlineLevel="0" collapsed="false">
      <c r="A319" s="1" t="n">
        <v>12997</v>
      </c>
      <c r="B319" s="1" t="s">
        <v>207</v>
      </c>
      <c r="C319" s="1" t="n">
        <v>6182290.598</v>
      </c>
      <c r="D319" s="1" t="n">
        <v>1935504.208</v>
      </c>
      <c r="E319" s="1" t="n">
        <v>2249192.836</v>
      </c>
      <c r="F319" s="1" t="n">
        <v>3217842.628</v>
      </c>
      <c r="G319" s="1" t="n">
        <v>2251887.011</v>
      </c>
      <c r="H319" s="1" t="n">
        <v>2801045.423</v>
      </c>
      <c r="I319" s="6" t="n">
        <f aca="false">O319*0.87</f>
        <v>4560821.40672</v>
      </c>
      <c r="J319" s="6" t="n">
        <f aca="false">P319*0.87</f>
        <v>4800768.21408</v>
      </c>
      <c r="K319" s="6" t="n">
        <f aca="false">Q319*0.87</f>
        <v>2872441.38816</v>
      </c>
      <c r="L319" s="6" t="n">
        <f aca="false">R319*0.87</f>
        <v>3485420.8656</v>
      </c>
      <c r="M319" s="6" t="n">
        <f aca="false">S319*0.87</f>
        <v>4012229.30688</v>
      </c>
      <c r="N319" s="6" t="n">
        <f aca="false">T319*0.87</f>
        <v>5350952.42784</v>
      </c>
      <c r="O319" s="1" t="n">
        <v>5242323.456</v>
      </c>
      <c r="P319" s="1" t="n">
        <v>5518124.384</v>
      </c>
      <c r="Q319" s="1" t="n">
        <v>3301656.768</v>
      </c>
      <c r="R319" s="1" t="n">
        <v>4006230.88</v>
      </c>
      <c r="S319" s="1" t="n">
        <v>4611757.824</v>
      </c>
      <c r="T319" s="1" t="n">
        <v>6150520.032</v>
      </c>
    </row>
    <row r="320" customFormat="false" ht="15" hidden="false" customHeight="false" outlineLevel="0" collapsed="false">
      <c r="A320" s="1" t="n">
        <v>12998</v>
      </c>
      <c r="B320" s="1" t="s">
        <v>208</v>
      </c>
      <c r="C320" s="1" t="n">
        <v>1729282.61</v>
      </c>
      <c r="D320" s="1" t="n">
        <v>3932077.864</v>
      </c>
      <c r="E320" s="1" t="n">
        <v>2306397.115</v>
      </c>
      <c r="F320" s="1" t="n">
        <v>886772.425</v>
      </c>
      <c r="G320" s="1" t="n">
        <v>577917.758</v>
      </c>
      <c r="H320" s="1" t="n">
        <v>823275.442</v>
      </c>
      <c r="I320" s="6" t="n">
        <f aca="false">O320*0.87</f>
        <v>1155081.96192</v>
      </c>
      <c r="J320" s="6" t="n">
        <f aca="false">P320*0.87</f>
        <v>991701.91968</v>
      </c>
      <c r="K320" s="6" t="n">
        <f aca="false">Q320*0.87</f>
        <v>617808.82656</v>
      </c>
      <c r="L320" s="6" t="n">
        <f aca="false">R320*0.87</f>
        <v>601169.24832</v>
      </c>
      <c r="M320" s="6" t="n">
        <f aca="false">S320*0.87</f>
        <v>797303.10624</v>
      </c>
      <c r="N320" s="6" t="n">
        <f aca="false">T320*0.87</f>
        <v>1229640.12672</v>
      </c>
      <c r="O320" s="1" t="n">
        <v>1327680.416</v>
      </c>
      <c r="P320" s="1" t="n">
        <v>1139887.264</v>
      </c>
      <c r="Q320" s="1" t="n">
        <v>710125.088</v>
      </c>
      <c r="R320" s="1" t="n">
        <v>690999.136</v>
      </c>
      <c r="S320" s="1" t="n">
        <v>916440.352</v>
      </c>
      <c r="T320" s="1" t="n">
        <v>1413379.456</v>
      </c>
    </row>
    <row r="321" customFormat="false" ht="15" hidden="false" customHeight="false" outlineLevel="0" collapsed="false">
      <c r="A321" s="1" t="n">
        <v>7489</v>
      </c>
      <c r="B321" s="1" t="s">
        <v>209</v>
      </c>
      <c r="C321" s="1" t="n">
        <v>961894.912</v>
      </c>
      <c r="D321" s="1" t="n">
        <v>349019.539</v>
      </c>
      <c r="E321" s="1" t="n">
        <v>251637.056</v>
      </c>
      <c r="F321" s="1" t="n">
        <v>350783.807</v>
      </c>
      <c r="G321" s="1" t="n">
        <v>307669.23</v>
      </c>
      <c r="H321" s="1" t="n">
        <v>234832.07</v>
      </c>
      <c r="I321" s="6" t="n">
        <f aca="false">O321*0.87</f>
        <v>460953.89568</v>
      </c>
      <c r="J321" s="6" t="n">
        <f aca="false">P321*0.87</f>
        <v>910292.08032</v>
      </c>
      <c r="K321" s="6" t="n">
        <f aca="false">Q321*0.87</f>
        <v>442875.54624</v>
      </c>
      <c r="L321" s="6" t="n">
        <f aca="false">R321*0.87</f>
        <v>477519.64224</v>
      </c>
      <c r="M321" s="6" t="n">
        <f aca="false">S321*0.87</f>
        <v>414665.21856</v>
      </c>
      <c r="N321" s="6" t="n">
        <f aca="false">T321*0.87</f>
        <v>931778.04576</v>
      </c>
      <c r="O321" s="1" t="n">
        <v>529832.064</v>
      </c>
      <c r="P321" s="1" t="n">
        <v>1046312.736</v>
      </c>
      <c r="Q321" s="1" t="n">
        <v>509052.352</v>
      </c>
      <c r="R321" s="1" t="n">
        <v>548873.152</v>
      </c>
      <c r="S321" s="1" t="n">
        <v>476626.688</v>
      </c>
      <c r="T321" s="1" t="n">
        <v>1071009.248</v>
      </c>
    </row>
    <row r="322" customFormat="false" ht="15" hidden="false" customHeight="false" outlineLevel="0" collapsed="false">
      <c r="A322" s="1" t="n">
        <v>6951</v>
      </c>
      <c r="B322" s="1" t="s">
        <v>210</v>
      </c>
      <c r="C322" s="1" t="n">
        <v>2016822.742</v>
      </c>
      <c r="D322" s="1" t="n">
        <v>1084630.415</v>
      </c>
      <c r="E322" s="1" t="n">
        <v>765794.524</v>
      </c>
      <c r="F322" s="1" t="n">
        <v>589601.034</v>
      </c>
      <c r="G322" s="1" t="n">
        <v>817034.955</v>
      </c>
      <c r="H322" s="1" t="n">
        <v>320440.175</v>
      </c>
      <c r="I322" s="6" t="n">
        <f aca="false">O322*0.87</f>
        <v>791936.58432</v>
      </c>
      <c r="J322" s="6" t="n">
        <f aca="false">P322*0.87</f>
        <v>1066184.35968</v>
      </c>
      <c r="K322" s="6" t="n">
        <f aca="false">Q322*0.87</f>
        <v>713587.92</v>
      </c>
      <c r="L322" s="6" t="n">
        <f aca="false">R322*0.87</f>
        <v>751030.99392</v>
      </c>
      <c r="M322" s="6" t="n">
        <f aca="false">S322*0.87</f>
        <v>701419.41792</v>
      </c>
      <c r="N322" s="6" t="n">
        <f aca="false">T322*0.87</f>
        <v>2179136.35584</v>
      </c>
      <c r="O322" s="1" t="n">
        <v>910271.936</v>
      </c>
      <c r="P322" s="1" t="n">
        <v>1225499.264</v>
      </c>
      <c r="Q322" s="1" t="n">
        <v>820216</v>
      </c>
      <c r="R322" s="1" t="n">
        <v>863254.016</v>
      </c>
      <c r="S322" s="1" t="n">
        <v>806229.216</v>
      </c>
      <c r="T322" s="1" t="n">
        <v>2504754.432</v>
      </c>
    </row>
    <row r="323" customFormat="false" ht="15" hidden="false" customHeight="false" outlineLevel="0" collapsed="false">
      <c r="A323" s="1" t="n">
        <v>12899</v>
      </c>
      <c r="B323" s="1" t="s">
        <v>210</v>
      </c>
      <c r="C323" s="1" t="n">
        <v>223192.123</v>
      </c>
      <c r="D323" s="1" t="n">
        <v>0</v>
      </c>
      <c r="E323" s="1" t="n">
        <v>16391.694</v>
      </c>
      <c r="F323" s="1" t="n">
        <v>20417.958</v>
      </c>
      <c r="G323" s="1" t="n">
        <v>17557.133</v>
      </c>
      <c r="H323" s="1" t="n">
        <v>65798.975</v>
      </c>
      <c r="I323" s="6" t="n">
        <f aca="false">O323*0.87</f>
        <v>295397.712</v>
      </c>
      <c r="J323" s="6" t="n">
        <f aca="false">P323*0.87</f>
        <v>413165.86752</v>
      </c>
      <c r="K323" s="6" t="n">
        <f aca="false">Q323*0.87</f>
        <v>249787.7184</v>
      </c>
      <c r="L323" s="6" t="n">
        <f aca="false">R323*0.87</f>
        <v>270999.65472</v>
      </c>
      <c r="M323" s="6" t="n">
        <f aca="false">S323*0.87</f>
        <v>392706.91968</v>
      </c>
      <c r="N323" s="6" t="n">
        <f aca="false">T323*0.87</f>
        <v>392337.76128</v>
      </c>
      <c r="O323" s="1" t="n">
        <v>339537.6</v>
      </c>
      <c r="P323" s="1" t="n">
        <v>474903.296</v>
      </c>
      <c r="Q323" s="1" t="n">
        <v>287112.32</v>
      </c>
      <c r="R323" s="1" t="n">
        <v>311493.856</v>
      </c>
      <c r="S323" s="1" t="n">
        <v>451387.264</v>
      </c>
      <c r="T323" s="1" t="n">
        <v>450962.944</v>
      </c>
    </row>
    <row r="324" customFormat="false" ht="15" hidden="false" customHeight="false" outlineLevel="0" collapsed="false">
      <c r="A324" s="1" t="n">
        <v>7763</v>
      </c>
      <c r="B324" s="1" t="s">
        <v>211</v>
      </c>
      <c r="C324" s="1" t="n">
        <v>240113.764</v>
      </c>
      <c r="D324" s="1" t="n">
        <v>87595.684</v>
      </c>
      <c r="E324" s="1" t="n">
        <v>78448.821</v>
      </c>
      <c r="F324" s="1" t="n">
        <v>132605.627</v>
      </c>
      <c r="G324" s="1" t="n">
        <v>27488.362</v>
      </c>
      <c r="H324" s="1" t="n">
        <v>85124.82</v>
      </c>
      <c r="I324" s="6" t="n">
        <f aca="false">O324*0.87</f>
        <v>129768.16992</v>
      </c>
      <c r="J324" s="6" t="n">
        <f aca="false">P324*0.87</f>
        <v>150314.20128</v>
      </c>
      <c r="K324" s="6" t="n">
        <f aca="false">Q324*0.87</f>
        <v>98490.04128</v>
      </c>
      <c r="L324" s="6" t="n">
        <f aca="false">R324*0.87</f>
        <v>69056.2848</v>
      </c>
      <c r="M324" s="6" t="n">
        <f aca="false">S324*0.87</f>
        <v>132331.4544</v>
      </c>
      <c r="N324" s="6" t="n">
        <f aca="false">T324*0.87</f>
        <v>156054.6144</v>
      </c>
      <c r="O324" s="1" t="n">
        <v>149158.816</v>
      </c>
      <c r="P324" s="1" t="n">
        <v>172774.944</v>
      </c>
      <c r="Q324" s="1" t="n">
        <v>113206.944</v>
      </c>
      <c r="R324" s="1" t="n">
        <v>79375.04</v>
      </c>
      <c r="S324" s="1" t="n">
        <v>152105.12</v>
      </c>
      <c r="T324" s="1" t="n">
        <v>179373.12</v>
      </c>
    </row>
    <row r="325" customFormat="false" ht="15" hidden="false" customHeight="false" outlineLevel="0" collapsed="false">
      <c r="A325" s="1" t="n">
        <v>13035</v>
      </c>
      <c r="B325" s="1" t="s">
        <v>211</v>
      </c>
      <c r="C325" s="1" t="n">
        <v>717909.313</v>
      </c>
      <c r="D325" s="1" t="n">
        <v>216005.064</v>
      </c>
      <c r="E325" s="1" t="n">
        <v>157861.99</v>
      </c>
      <c r="F325" s="1" t="n">
        <v>151527.068</v>
      </c>
      <c r="G325" s="1" t="n">
        <v>157276.493</v>
      </c>
      <c r="H325" s="1" t="n">
        <v>157328.71</v>
      </c>
      <c r="I325" s="6" t="n">
        <f aca="false">O325*0.87</f>
        <v>2156418.44256</v>
      </c>
      <c r="J325" s="6" t="n">
        <f aca="false">P325*0.87</f>
        <v>335461.81056</v>
      </c>
      <c r="K325" s="6" t="n">
        <f aca="false">Q325*0.87</f>
        <v>239082.1248</v>
      </c>
      <c r="L325" s="6" t="n">
        <f aca="false">R325*0.87</f>
        <v>439977.6528</v>
      </c>
      <c r="M325" s="6" t="n">
        <f aca="false">S325*0.87</f>
        <v>413354.70624</v>
      </c>
      <c r="N325" s="6" t="n">
        <f aca="false">T325*0.87</f>
        <v>466792.75104</v>
      </c>
      <c r="O325" s="1" t="n">
        <v>2478641.888</v>
      </c>
      <c r="P325" s="1" t="n">
        <v>385588.288</v>
      </c>
      <c r="Q325" s="1" t="n">
        <v>274807.04</v>
      </c>
      <c r="R325" s="1" t="n">
        <v>505721.44</v>
      </c>
      <c r="S325" s="1" t="n">
        <v>475120.352</v>
      </c>
      <c r="T325" s="1" t="n">
        <v>536543.392</v>
      </c>
    </row>
    <row r="326" customFormat="false" ht="15" hidden="false" customHeight="false" outlineLevel="0" collapsed="false">
      <c r="A326" s="1" t="n">
        <v>7211</v>
      </c>
      <c r="B326" s="1" t="s">
        <v>212</v>
      </c>
      <c r="C326" s="1" t="n">
        <v>3294864.925</v>
      </c>
      <c r="D326" s="1" t="n">
        <v>2211696.586</v>
      </c>
      <c r="E326" s="1" t="n">
        <v>1962060.441</v>
      </c>
      <c r="F326" s="1" t="n">
        <v>2339202.723</v>
      </c>
      <c r="G326" s="1" t="n">
        <v>1558920.759</v>
      </c>
      <c r="H326" s="1" t="n">
        <v>1695398.221</v>
      </c>
      <c r="I326" s="6" t="n">
        <f aca="false">O326*0.87</f>
        <v>2353174.66368</v>
      </c>
      <c r="J326" s="6" t="n">
        <f aca="false">P326*0.87</f>
        <v>2790611.27616</v>
      </c>
      <c r="K326" s="6" t="n">
        <f aca="false">Q326*0.87</f>
        <v>1792454.29056</v>
      </c>
      <c r="L326" s="6" t="n">
        <f aca="false">R326*0.87</f>
        <v>2071352.98848</v>
      </c>
      <c r="M326" s="6" t="n">
        <f aca="false">S326*0.87</f>
        <v>2498351.41056</v>
      </c>
      <c r="N326" s="6" t="n">
        <f aca="false">T326*0.87</f>
        <v>3082930.30176</v>
      </c>
      <c r="O326" s="1" t="n">
        <v>2704798.464</v>
      </c>
      <c r="P326" s="1" t="n">
        <v>3207599.168</v>
      </c>
      <c r="Q326" s="1" t="n">
        <v>2060292.288</v>
      </c>
      <c r="R326" s="1" t="n">
        <v>2380865.504</v>
      </c>
      <c r="S326" s="1" t="n">
        <v>2871668.288</v>
      </c>
      <c r="T326" s="1" t="n">
        <v>3543598.048</v>
      </c>
    </row>
    <row r="327" customFormat="false" ht="15" hidden="false" customHeight="false" outlineLevel="0" collapsed="false">
      <c r="A327" s="1" t="n">
        <v>13031</v>
      </c>
      <c r="B327" s="1" t="s">
        <v>212</v>
      </c>
      <c r="C327" s="1" t="n">
        <v>4465972.247</v>
      </c>
      <c r="D327" s="1" t="n">
        <v>380508.612</v>
      </c>
      <c r="E327" s="1" t="n">
        <v>163179.236</v>
      </c>
      <c r="F327" s="1" t="n">
        <v>189414.39</v>
      </c>
      <c r="G327" s="1" t="n">
        <v>537685.115</v>
      </c>
      <c r="H327" s="1" t="n">
        <v>127709.45</v>
      </c>
      <c r="I327" s="6" t="n">
        <f aca="false">O327*0.87</f>
        <v>471351.85728</v>
      </c>
      <c r="J327" s="6" t="n">
        <f aca="false">P327*0.87</f>
        <v>2443913.7984</v>
      </c>
      <c r="K327" s="6" t="n">
        <f aca="false">Q327*0.87</f>
        <v>1883538.91968</v>
      </c>
      <c r="L327" s="6" t="n">
        <f aca="false">R327*0.87</f>
        <v>547418.83872</v>
      </c>
      <c r="M327" s="6" t="n">
        <f aca="false">S327*0.87</f>
        <v>1849612.78944</v>
      </c>
      <c r="N327" s="6" t="n">
        <f aca="false">T327*0.87</f>
        <v>569301.88608</v>
      </c>
      <c r="O327" s="1" t="n">
        <v>541783.744</v>
      </c>
      <c r="P327" s="1" t="n">
        <v>2809096.32</v>
      </c>
      <c r="Q327" s="1" t="n">
        <v>2164987.264</v>
      </c>
      <c r="R327" s="1" t="n">
        <v>629217.056</v>
      </c>
      <c r="S327" s="1" t="n">
        <v>2125991.712</v>
      </c>
      <c r="T327" s="1" t="n">
        <v>654369.984</v>
      </c>
    </row>
    <row r="328" customFormat="false" ht="15" hidden="false" customHeight="false" outlineLevel="0" collapsed="false">
      <c r="A328" s="1" t="n">
        <v>7256</v>
      </c>
      <c r="B328" s="1" t="s">
        <v>213</v>
      </c>
      <c r="C328" s="1" t="n">
        <v>1107282.594</v>
      </c>
      <c r="D328" s="1" t="n">
        <v>524314.23</v>
      </c>
      <c r="E328" s="1" t="n">
        <v>261308.311</v>
      </c>
      <c r="F328" s="1" t="n">
        <v>378365.493</v>
      </c>
      <c r="G328" s="1" t="n">
        <v>329873.676</v>
      </c>
      <c r="H328" s="1" t="n">
        <v>279126.529</v>
      </c>
      <c r="I328" s="6" t="n">
        <f aca="false">O328*0.87</f>
        <v>754721.15808</v>
      </c>
      <c r="J328" s="6" t="n">
        <f aca="false">P328*0.87</f>
        <v>1103522.36544</v>
      </c>
      <c r="K328" s="6" t="n">
        <f aca="false">Q328*0.87</f>
        <v>710517.27936</v>
      </c>
      <c r="L328" s="6" t="n">
        <f aca="false">R328*0.87</f>
        <v>927826.63104</v>
      </c>
      <c r="M328" s="6" t="n">
        <f aca="false">S328*0.87</f>
        <v>1016628.15744</v>
      </c>
      <c r="N328" s="6" t="n">
        <f aca="false">T328*0.87</f>
        <v>3337812.87936</v>
      </c>
      <c r="O328" s="1" t="n">
        <v>867495.584</v>
      </c>
      <c r="P328" s="1" t="n">
        <v>1268416.512</v>
      </c>
      <c r="Q328" s="1" t="n">
        <v>816686.528</v>
      </c>
      <c r="R328" s="1" t="n">
        <v>1066467.392</v>
      </c>
      <c r="S328" s="1" t="n">
        <v>1168538.112</v>
      </c>
      <c r="T328" s="1" t="n">
        <v>3836566.528</v>
      </c>
    </row>
    <row r="329" customFormat="false" ht="15" hidden="false" customHeight="false" outlineLevel="0" collapsed="false">
      <c r="A329" s="1" t="n">
        <v>7490</v>
      </c>
      <c r="B329" s="1" t="s">
        <v>213</v>
      </c>
      <c r="C329" s="1" t="n">
        <v>8532935.51</v>
      </c>
      <c r="D329" s="1" t="n">
        <v>4916422.753</v>
      </c>
      <c r="E329" s="1" t="n">
        <v>4053954.564</v>
      </c>
      <c r="F329" s="1" t="n">
        <v>4962925.88</v>
      </c>
      <c r="G329" s="1" t="n">
        <v>3428436.011</v>
      </c>
      <c r="H329" s="1" t="n">
        <v>3972799.347</v>
      </c>
      <c r="I329" s="6" t="n">
        <f aca="false">O329*0.87</f>
        <v>3867797.976</v>
      </c>
      <c r="J329" s="6" t="n">
        <f aca="false">P329*0.87</f>
        <v>5016443.8032</v>
      </c>
      <c r="K329" s="6" t="n">
        <f aca="false">Q329*0.87</f>
        <v>3106236.97536</v>
      </c>
      <c r="L329" s="6" t="n">
        <f aca="false">R329*0.87</f>
        <v>3673144.06464</v>
      </c>
      <c r="M329" s="6" t="n">
        <f aca="false">S329*0.87</f>
        <v>4140071.2272</v>
      </c>
      <c r="N329" s="6" t="n">
        <f aca="false">T329*0.87</f>
        <v>5336922.51552</v>
      </c>
      <c r="O329" s="1" t="n">
        <v>4445744.8</v>
      </c>
      <c r="P329" s="1" t="n">
        <v>5766027.36</v>
      </c>
      <c r="Q329" s="1" t="n">
        <v>3570387.328</v>
      </c>
      <c r="R329" s="1" t="n">
        <v>4222004.672</v>
      </c>
      <c r="S329" s="1" t="n">
        <v>4758702.56</v>
      </c>
      <c r="T329" s="1" t="n">
        <v>6134393.696</v>
      </c>
    </row>
    <row r="330" customFormat="false" ht="15" hidden="false" customHeight="false" outlineLevel="0" collapsed="false">
      <c r="A330" s="1" t="n">
        <v>7563</v>
      </c>
      <c r="B330" s="1" t="s">
        <v>213</v>
      </c>
      <c r="C330" s="1" t="n">
        <v>1747775.205</v>
      </c>
      <c r="D330" s="1" t="n">
        <v>525351.904</v>
      </c>
      <c r="E330" s="1" t="n">
        <v>333993.264</v>
      </c>
      <c r="F330" s="1" t="n">
        <v>421004.562</v>
      </c>
      <c r="G330" s="1" t="n">
        <v>412604.291</v>
      </c>
      <c r="H330" s="1" t="n">
        <v>300616.602</v>
      </c>
      <c r="I330" s="6" t="n">
        <f aca="false">O330*0.87</f>
        <v>927263.42784</v>
      </c>
      <c r="J330" s="6" t="n">
        <f aca="false">P330*0.87</f>
        <v>1860467.46624</v>
      </c>
      <c r="K330" s="6" t="n">
        <f aca="false">Q330*0.87</f>
        <v>953133.8592</v>
      </c>
      <c r="L330" s="6" t="n">
        <f aca="false">R330*0.87</f>
        <v>1182657.14784</v>
      </c>
      <c r="M330" s="6" t="n">
        <f aca="false">S330*0.87</f>
        <v>1105296.69216</v>
      </c>
      <c r="N330" s="6" t="n">
        <f aca="false">T330*0.87</f>
        <v>4029569.8128</v>
      </c>
      <c r="O330" s="1" t="n">
        <v>1065820.032</v>
      </c>
      <c r="P330" s="1" t="n">
        <v>2138468.352</v>
      </c>
      <c r="Q330" s="1" t="n">
        <v>1095556.16</v>
      </c>
      <c r="R330" s="1" t="n">
        <v>1359376.032</v>
      </c>
      <c r="S330" s="1" t="n">
        <v>1270455.968</v>
      </c>
      <c r="T330" s="1" t="n">
        <v>4631689.44</v>
      </c>
    </row>
    <row r="331" customFormat="false" ht="15" hidden="false" customHeight="false" outlineLevel="0" collapsed="false">
      <c r="A331" s="1" t="n">
        <v>9138</v>
      </c>
      <c r="B331" s="1" t="s">
        <v>214</v>
      </c>
      <c r="C331" s="1" t="n">
        <v>80626.381</v>
      </c>
      <c r="D331" s="1" t="n">
        <v>54111.255</v>
      </c>
      <c r="E331" s="1" t="n">
        <v>15189.592</v>
      </c>
      <c r="F331" s="1" t="n">
        <v>14210.801</v>
      </c>
      <c r="G331" s="1" t="n">
        <v>22804.386</v>
      </c>
      <c r="H331" s="1" t="n">
        <v>0</v>
      </c>
      <c r="I331" s="6" t="n">
        <f aca="false">O331*0.87</f>
        <v>9246.94464</v>
      </c>
      <c r="J331" s="6" t="n">
        <f aca="false">P331*0.87</f>
        <v>6183.4032</v>
      </c>
      <c r="K331" s="6" t="n">
        <f aca="false">Q331*0.87</f>
        <v>33628.9104</v>
      </c>
      <c r="L331" s="6" t="n">
        <f aca="false">R331*0.87</f>
        <v>6974.72736</v>
      </c>
      <c r="M331" s="6" t="n">
        <f aca="false">S331*0.87</f>
        <v>0</v>
      </c>
      <c r="N331" s="6" t="n">
        <f aca="false">T331*0.87</f>
        <v>36620.04</v>
      </c>
      <c r="O331" s="1" t="n">
        <v>10628.672</v>
      </c>
      <c r="P331" s="1" t="n">
        <v>7107.36</v>
      </c>
      <c r="Q331" s="1" t="n">
        <v>38653.92</v>
      </c>
      <c r="R331" s="1" t="n">
        <v>8016.928</v>
      </c>
      <c r="S331" s="1" t="n">
        <v>0</v>
      </c>
      <c r="T331" s="1" t="n">
        <v>42092</v>
      </c>
    </row>
    <row r="332" customFormat="false" ht="15" hidden="false" customHeight="false" outlineLevel="0" collapsed="false">
      <c r="A332" s="1" t="n">
        <v>7839</v>
      </c>
      <c r="B332" s="1" t="s">
        <v>215</v>
      </c>
      <c r="C332" s="1" t="n">
        <v>72420.535</v>
      </c>
      <c r="D332" s="1" t="n">
        <v>74878.067</v>
      </c>
      <c r="E332" s="1" t="n">
        <v>50728.26</v>
      </c>
      <c r="F332" s="1" t="n">
        <v>30563.61</v>
      </c>
      <c r="G332" s="1" t="n">
        <v>46851.981</v>
      </c>
      <c r="H332" s="1" t="n">
        <v>41231.432</v>
      </c>
      <c r="I332" s="6" t="n">
        <f aca="false">O332*0.87</f>
        <v>56961.14112</v>
      </c>
      <c r="J332" s="6" t="n">
        <f aca="false">P332*0.87</f>
        <v>194058.9984</v>
      </c>
      <c r="K332" s="6" t="n">
        <f aca="false">Q332*0.87</f>
        <v>78378.48096</v>
      </c>
      <c r="L332" s="6" t="n">
        <f aca="false">R332*0.87</f>
        <v>100749.48</v>
      </c>
      <c r="M332" s="6" t="n">
        <f aca="false">S332*0.87</f>
        <v>170935.01088</v>
      </c>
      <c r="N332" s="6" t="n">
        <f aca="false">T332*0.87</f>
        <v>143922.0816</v>
      </c>
      <c r="O332" s="1" t="n">
        <v>65472.576</v>
      </c>
      <c r="P332" s="1" t="n">
        <v>223056.32</v>
      </c>
      <c r="Q332" s="1" t="n">
        <v>90090.208</v>
      </c>
      <c r="R332" s="1" t="n">
        <v>115804</v>
      </c>
      <c r="S332" s="1" t="n">
        <v>196477.024</v>
      </c>
      <c r="T332" s="1" t="n">
        <v>165427.68</v>
      </c>
    </row>
    <row r="333" customFormat="false" ht="15" hidden="false" customHeight="false" outlineLevel="0" collapsed="false">
      <c r="A333" s="1" t="n">
        <v>7840</v>
      </c>
      <c r="B333" s="1" t="s">
        <v>216</v>
      </c>
      <c r="C333" s="1" t="n">
        <v>538652.796</v>
      </c>
      <c r="D333" s="1" t="n">
        <v>461779.373</v>
      </c>
      <c r="E333" s="1" t="n">
        <v>353332.441</v>
      </c>
      <c r="F333" s="1" t="n">
        <v>371195.099</v>
      </c>
      <c r="G333" s="1" t="n">
        <v>258774.12</v>
      </c>
      <c r="H333" s="1" t="n">
        <v>335266.47</v>
      </c>
      <c r="I333" s="6" t="n">
        <f aca="false">O333*0.87</f>
        <v>354731.87904</v>
      </c>
      <c r="J333" s="6" t="n">
        <f aca="false">P333*0.87</f>
        <v>401607.42336</v>
      </c>
      <c r="K333" s="6" t="n">
        <f aca="false">Q333*0.87</f>
        <v>253730.1408</v>
      </c>
      <c r="L333" s="6" t="n">
        <f aca="false">R333*0.87</f>
        <v>342901.29888</v>
      </c>
      <c r="M333" s="6" t="n">
        <f aca="false">S333*0.87</f>
        <v>383521.02816</v>
      </c>
      <c r="N333" s="6" t="n">
        <f aca="false">T333*0.87</f>
        <v>505335.72768</v>
      </c>
      <c r="O333" s="1" t="n">
        <v>407737.792</v>
      </c>
      <c r="P333" s="1" t="n">
        <v>461617.728</v>
      </c>
      <c r="Q333" s="1" t="n">
        <v>291643.84</v>
      </c>
      <c r="R333" s="1" t="n">
        <v>394139.424</v>
      </c>
      <c r="S333" s="1" t="n">
        <v>440828.768</v>
      </c>
      <c r="T333" s="1" t="n">
        <v>580845.664</v>
      </c>
    </row>
    <row r="334" customFormat="false" ht="15" hidden="false" customHeight="false" outlineLevel="0" collapsed="false">
      <c r="A334" s="1" t="n">
        <v>14182</v>
      </c>
      <c r="B334" s="1" t="s">
        <v>216</v>
      </c>
      <c r="C334" s="1" t="n">
        <v>985890.29</v>
      </c>
      <c r="D334" s="1" t="n">
        <v>60045.106</v>
      </c>
      <c r="E334" s="1" t="n">
        <v>23740.959</v>
      </c>
      <c r="F334" s="1" t="n">
        <v>63882.5</v>
      </c>
      <c r="G334" s="1" t="n">
        <v>41496.961</v>
      </c>
      <c r="H334" s="1" t="n">
        <v>27944.983</v>
      </c>
      <c r="I334" s="6" t="n">
        <f aca="false">O334*0.87</f>
        <v>472867.29984</v>
      </c>
      <c r="J334" s="6" t="n">
        <f aca="false">P334*0.87</f>
        <v>519615.05856</v>
      </c>
      <c r="K334" s="6" t="n">
        <f aca="false">Q334*0.87</f>
        <v>374309.57952</v>
      </c>
      <c r="L334" s="6" t="n">
        <f aca="false">R334*0.87</f>
        <v>337158.04608</v>
      </c>
      <c r="M334" s="6" t="n">
        <f aca="false">S334*0.87</f>
        <v>484955.8176</v>
      </c>
      <c r="N334" s="6" t="n">
        <f aca="false">T334*0.87</f>
        <v>404118.64704</v>
      </c>
      <c r="O334" s="1" t="n">
        <v>543525.632</v>
      </c>
      <c r="P334" s="1" t="n">
        <v>597258.688</v>
      </c>
      <c r="Q334" s="1" t="n">
        <v>430240.896</v>
      </c>
      <c r="R334" s="1" t="n">
        <v>387537.984</v>
      </c>
      <c r="S334" s="1" t="n">
        <v>557420.48</v>
      </c>
      <c r="T334" s="1" t="n">
        <v>464504.192</v>
      </c>
    </row>
    <row r="335" customFormat="false" ht="15" hidden="false" customHeight="false" outlineLevel="0" collapsed="false">
      <c r="A335" s="1" t="n">
        <v>14184</v>
      </c>
      <c r="B335" s="1" t="s">
        <v>217</v>
      </c>
      <c r="C335" s="1" t="n">
        <v>241109.22</v>
      </c>
      <c r="D335" s="1" t="n">
        <v>71801.708</v>
      </c>
      <c r="E335" s="1" t="n">
        <v>23740.959</v>
      </c>
      <c r="F335" s="1" t="n">
        <v>51509.293</v>
      </c>
      <c r="G335" s="1" t="n">
        <v>41496.961</v>
      </c>
      <c r="H335" s="1" t="n">
        <v>27944.983</v>
      </c>
      <c r="I335" s="6" t="n">
        <f aca="false">O335*0.87</f>
        <v>137153.23104</v>
      </c>
      <c r="J335" s="6" t="n">
        <f aca="false">P335*0.87</f>
        <v>102580.12704</v>
      </c>
      <c r="K335" s="6" t="n">
        <f aca="false">Q335*0.87</f>
        <v>67484.52192</v>
      </c>
      <c r="L335" s="6" t="n">
        <f aca="false">R335*0.87</f>
        <v>104458.10208</v>
      </c>
      <c r="M335" s="6" t="n">
        <f aca="false">S335*0.87</f>
        <v>164350.73952</v>
      </c>
      <c r="N335" s="6" t="n">
        <f aca="false">T335*0.87</f>
        <v>113741.48928</v>
      </c>
      <c r="O335" s="1" t="n">
        <v>157647.392</v>
      </c>
      <c r="P335" s="1" t="n">
        <v>117908.192</v>
      </c>
      <c r="Q335" s="1" t="n">
        <v>77568.416</v>
      </c>
      <c r="R335" s="1" t="n">
        <v>120066.784</v>
      </c>
      <c r="S335" s="1" t="n">
        <v>188908.896</v>
      </c>
      <c r="T335" s="1" t="n">
        <v>130737.344</v>
      </c>
    </row>
    <row r="336" customFormat="false" ht="15" hidden="false" customHeight="false" outlineLevel="0" collapsed="false">
      <c r="A336" s="1" t="n">
        <v>17544</v>
      </c>
      <c r="B336" s="1" t="s">
        <v>217</v>
      </c>
      <c r="C336" s="1" t="n">
        <v>8573842.53</v>
      </c>
      <c r="D336" s="1" t="n">
        <v>8354612.233</v>
      </c>
      <c r="E336" s="1" t="n">
        <v>9243093.376</v>
      </c>
      <c r="F336" s="1" t="n">
        <v>9726147.288</v>
      </c>
      <c r="G336" s="1" t="n">
        <v>5805900.463</v>
      </c>
      <c r="H336" s="1" t="n">
        <v>9694860.417</v>
      </c>
      <c r="I336" s="6" t="n">
        <f aca="false">O336*0.87</f>
        <v>1417969.59744</v>
      </c>
      <c r="J336" s="6" t="n">
        <f aca="false">P336*0.87</f>
        <v>1357869.66336</v>
      </c>
      <c r="K336" s="6" t="n">
        <f aca="false">Q336*0.87</f>
        <v>1469781.45216</v>
      </c>
      <c r="L336" s="6" t="n">
        <f aca="false">R336*0.87</f>
        <v>2650749.46368</v>
      </c>
      <c r="M336" s="6" t="n">
        <f aca="false">S336*0.87</f>
        <v>1874021.25888</v>
      </c>
      <c r="N336" s="6" t="n">
        <f aca="false">T336*0.87</f>
        <v>13920826.0128</v>
      </c>
      <c r="O336" s="1" t="n">
        <v>1629850.112</v>
      </c>
      <c r="P336" s="1" t="n">
        <v>1560769.728</v>
      </c>
      <c r="Q336" s="1" t="n">
        <v>1689403.968</v>
      </c>
      <c r="R336" s="1" t="n">
        <v>3046838.464</v>
      </c>
      <c r="S336" s="1" t="n">
        <v>2154047.424</v>
      </c>
      <c r="T336" s="1" t="n">
        <v>16000949.44</v>
      </c>
    </row>
    <row r="337" customFormat="false" ht="15" hidden="false" customHeight="false" outlineLevel="0" collapsed="false">
      <c r="A337" s="1" t="n">
        <v>19191</v>
      </c>
      <c r="B337" s="1" t="s">
        <v>218</v>
      </c>
      <c r="C337" s="1" t="n">
        <v>2954024.568</v>
      </c>
      <c r="D337" s="1" t="n">
        <v>3540973.645</v>
      </c>
      <c r="E337" s="1" t="n">
        <v>1056840.972</v>
      </c>
      <c r="F337" s="1" t="n">
        <v>2729588.125</v>
      </c>
      <c r="G337" s="1" t="n">
        <v>2259737.337</v>
      </c>
      <c r="H337" s="1" t="n">
        <v>3092676.257</v>
      </c>
      <c r="I337" s="6" t="n">
        <f aca="false">O337*0.87</f>
        <v>778507.7376</v>
      </c>
      <c r="J337" s="6" t="n">
        <f aca="false">P337*0.87</f>
        <v>1087113.74784</v>
      </c>
      <c r="K337" s="6" t="n">
        <f aca="false">Q337*0.87</f>
        <v>1119987.77664</v>
      </c>
      <c r="L337" s="6" t="n">
        <f aca="false">R337*0.87</f>
        <v>1132059.25632</v>
      </c>
      <c r="M337" s="6" t="n">
        <f aca="false">S337*0.87</f>
        <v>887956.57728</v>
      </c>
      <c r="N337" s="6" t="n">
        <f aca="false">T337*0.87</f>
        <v>2529404.25792</v>
      </c>
      <c r="O337" s="1" t="n">
        <v>894836.48</v>
      </c>
      <c r="P337" s="1" t="n">
        <v>1249556.032</v>
      </c>
      <c r="Q337" s="1" t="n">
        <v>1287342.272</v>
      </c>
      <c r="R337" s="1" t="n">
        <v>1301217.536</v>
      </c>
      <c r="S337" s="1" t="n">
        <v>1020639.744</v>
      </c>
      <c r="T337" s="1" t="n">
        <v>2907361.216</v>
      </c>
    </row>
    <row r="338" customFormat="false" ht="15" hidden="false" customHeight="false" outlineLevel="0" collapsed="false">
      <c r="A338" s="1" t="n">
        <v>20265</v>
      </c>
      <c r="B338" s="1" t="s">
        <v>218</v>
      </c>
      <c r="C338" s="1" t="n">
        <v>1483762.72</v>
      </c>
      <c r="D338" s="1" t="n">
        <v>3294206.102</v>
      </c>
      <c r="E338" s="1" t="n">
        <v>3704121.773</v>
      </c>
      <c r="F338" s="1" t="n">
        <v>2579137.616</v>
      </c>
      <c r="G338" s="1" t="n">
        <v>1829042.633</v>
      </c>
      <c r="H338" s="1" t="n">
        <v>3344845.482</v>
      </c>
      <c r="I338" s="6" t="n">
        <f aca="false">O338*0.87</f>
        <v>423770.65248</v>
      </c>
      <c r="J338" s="6" t="n">
        <f aca="false">P338*0.87</f>
        <v>396944.19552</v>
      </c>
      <c r="K338" s="6" t="n">
        <f aca="false">Q338*0.87</f>
        <v>616823.93088</v>
      </c>
      <c r="L338" s="6" t="n">
        <f aca="false">R338*0.87</f>
        <v>461140.84128</v>
      </c>
      <c r="M338" s="6" t="n">
        <f aca="false">S338*0.87</f>
        <v>351967.92384</v>
      </c>
      <c r="N338" s="6" t="n">
        <f aca="false">T338*0.87</f>
        <v>610759.32096</v>
      </c>
      <c r="O338" s="1" t="n">
        <v>487092.704</v>
      </c>
      <c r="P338" s="1" t="n">
        <v>456257.696</v>
      </c>
      <c r="Q338" s="1" t="n">
        <v>708993.024</v>
      </c>
      <c r="R338" s="1" t="n">
        <v>530046.944</v>
      </c>
      <c r="S338" s="1" t="n">
        <v>404560.832</v>
      </c>
      <c r="T338" s="1" t="n">
        <v>702022.208</v>
      </c>
    </row>
    <row r="339" customFormat="false" ht="15" hidden="false" customHeight="false" outlineLevel="0" collapsed="false">
      <c r="A339" s="1" t="n">
        <v>16625</v>
      </c>
      <c r="B339" s="1" t="s">
        <v>218</v>
      </c>
      <c r="C339" s="1" t="n">
        <v>1394506.091</v>
      </c>
      <c r="D339" s="1" t="n">
        <v>321292.312</v>
      </c>
      <c r="E339" s="1" t="n">
        <v>389233.295</v>
      </c>
      <c r="F339" s="1" t="n">
        <v>1984233.779</v>
      </c>
      <c r="G339" s="1" t="n">
        <v>1634395.433</v>
      </c>
      <c r="H339" s="1" t="n">
        <v>1204328.444</v>
      </c>
      <c r="I339" s="6" t="n">
        <f aca="false">O339*0.87</f>
        <v>100294.18464</v>
      </c>
      <c r="J339" s="6" t="n">
        <f aca="false">P339*0.87</f>
        <v>157045.66272</v>
      </c>
      <c r="K339" s="6" t="n">
        <f aca="false">Q339*0.87</f>
        <v>148839.93408</v>
      </c>
      <c r="L339" s="6" t="n">
        <f aca="false">R339*0.87</f>
        <v>176586.92064</v>
      </c>
      <c r="M339" s="6" t="n">
        <f aca="false">S339*0.87</f>
        <v>193986.58656</v>
      </c>
      <c r="N339" s="6" t="n">
        <f aca="false">T339*0.87</f>
        <v>1964164.53408</v>
      </c>
      <c r="O339" s="1" t="n">
        <v>115280.672</v>
      </c>
      <c r="P339" s="1" t="n">
        <v>180512.256</v>
      </c>
      <c r="Q339" s="1" t="n">
        <v>171080.384</v>
      </c>
      <c r="R339" s="1" t="n">
        <v>202973.472</v>
      </c>
      <c r="S339" s="1" t="n">
        <v>222973.088</v>
      </c>
      <c r="T339" s="1" t="n">
        <v>2257660.384</v>
      </c>
    </row>
    <row r="340" customFormat="false" ht="15" hidden="false" customHeight="false" outlineLevel="0" collapsed="false">
      <c r="A340" s="1" t="n">
        <v>19800</v>
      </c>
      <c r="B340" s="1" t="s">
        <v>219</v>
      </c>
      <c r="C340" s="1" t="n">
        <v>3013468.623</v>
      </c>
      <c r="D340" s="1" t="n">
        <v>4129164.82</v>
      </c>
      <c r="E340" s="1" t="n">
        <v>4135369.755</v>
      </c>
      <c r="F340" s="1" t="n">
        <v>3036837.397</v>
      </c>
      <c r="G340" s="1" t="n">
        <v>2467716.537</v>
      </c>
      <c r="H340" s="1" t="n">
        <v>3652724.691</v>
      </c>
      <c r="I340" s="6" t="n">
        <f aca="false">O340*0.87</f>
        <v>1327189.76064</v>
      </c>
      <c r="J340" s="6" t="n">
        <f aca="false">P340*0.87</f>
        <v>1463331.59232</v>
      </c>
      <c r="K340" s="6" t="n">
        <f aca="false">Q340*0.87</f>
        <v>1692587.47776</v>
      </c>
      <c r="L340" s="6" t="n">
        <f aca="false">R340*0.87</f>
        <v>1375083.33024</v>
      </c>
      <c r="M340" s="6" t="n">
        <f aca="false">S340*0.87</f>
        <v>1223695.72992</v>
      </c>
      <c r="N340" s="6" t="n">
        <f aca="false">T340*0.87</f>
        <v>1749931.97568</v>
      </c>
      <c r="O340" s="1" t="n">
        <v>1525505.472</v>
      </c>
      <c r="P340" s="1" t="n">
        <v>1681990.336</v>
      </c>
      <c r="Q340" s="1" t="n">
        <v>1945502.848</v>
      </c>
      <c r="R340" s="1" t="n">
        <v>1580555.552</v>
      </c>
      <c r="S340" s="1" t="n">
        <v>1406546.816</v>
      </c>
      <c r="T340" s="1" t="n">
        <v>2011416.064</v>
      </c>
    </row>
    <row r="341" customFormat="false" ht="15" hidden="false" customHeight="false" outlineLevel="0" collapsed="false">
      <c r="A341" s="1" t="n">
        <v>16626</v>
      </c>
      <c r="B341" s="1" t="s">
        <v>219</v>
      </c>
      <c r="C341" s="1" t="n">
        <v>2133333.312</v>
      </c>
      <c r="D341" s="1" t="n">
        <v>1136336.355</v>
      </c>
      <c r="E341" s="1" t="n">
        <v>3284979.247</v>
      </c>
      <c r="F341" s="1" t="n">
        <v>2119382.485</v>
      </c>
      <c r="G341" s="1" t="n">
        <v>1738950.532</v>
      </c>
      <c r="H341" s="1" t="n">
        <v>3156626.528</v>
      </c>
      <c r="I341" s="6" t="n">
        <f aca="false">O341*0.87</f>
        <v>328679.70816</v>
      </c>
      <c r="J341" s="6" t="n">
        <f aca="false">P341*0.87</f>
        <v>516371.67072</v>
      </c>
      <c r="K341" s="6" t="n">
        <f aca="false">Q341*0.87</f>
        <v>536462.88</v>
      </c>
      <c r="L341" s="6" t="n">
        <f aca="false">R341*0.87</f>
        <v>921857.62368</v>
      </c>
      <c r="M341" s="6" t="n">
        <f aca="false">S341*0.87</f>
        <v>885945.13728</v>
      </c>
      <c r="N341" s="6" t="n">
        <f aca="false">T341*0.87</f>
        <v>378474.44352</v>
      </c>
      <c r="O341" s="1" t="n">
        <v>377792.768</v>
      </c>
      <c r="P341" s="1" t="n">
        <v>593530.656</v>
      </c>
      <c r="Q341" s="1" t="n">
        <v>616624</v>
      </c>
      <c r="R341" s="1" t="n">
        <v>1059606.464</v>
      </c>
      <c r="S341" s="1" t="n">
        <v>1018327.744</v>
      </c>
      <c r="T341" s="1" t="n">
        <v>435028.096</v>
      </c>
    </row>
    <row r="342" customFormat="false" ht="15" hidden="false" customHeight="false" outlineLevel="0" collapsed="false">
      <c r="A342" s="1" t="n">
        <v>15094</v>
      </c>
      <c r="B342" s="1" t="s">
        <v>220</v>
      </c>
      <c r="C342" s="1" t="n">
        <v>276436.798</v>
      </c>
      <c r="D342" s="1" t="n">
        <v>76972.302</v>
      </c>
      <c r="E342" s="1" t="n">
        <v>70361.852</v>
      </c>
      <c r="F342" s="1" t="n">
        <v>58558.588</v>
      </c>
      <c r="G342" s="1" t="n">
        <v>28973.769</v>
      </c>
      <c r="H342" s="1" t="n">
        <v>21186.77</v>
      </c>
      <c r="I342" s="6" t="n">
        <f aca="false">O342*0.87</f>
        <v>120331.91328</v>
      </c>
      <c r="J342" s="6" t="n">
        <f aca="false">P342*0.87</f>
        <v>99398.2656</v>
      </c>
      <c r="K342" s="6" t="n">
        <f aca="false">Q342*0.87</f>
        <v>89845.1088</v>
      </c>
      <c r="L342" s="6" t="n">
        <f aca="false">R342*0.87</f>
        <v>265356.264</v>
      </c>
      <c r="M342" s="6" t="n">
        <f aca="false">S342*0.87</f>
        <v>132123.68448</v>
      </c>
      <c r="N342" s="6" t="n">
        <f aca="false">T342*0.87</f>
        <v>1904519.42208</v>
      </c>
      <c r="O342" s="1" t="n">
        <v>138312.544</v>
      </c>
      <c r="P342" s="1" t="n">
        <v>114250.88</v>
      </c>
      <c r="Q342" s="1" t="n">
        <v>103270.24</v>
      </c>
      <c r="R342" s="1" t="n">
        <v>305007.2</v>
      </c>
      <c r="S342" s="1" t="n">
        <v>151866.304</v>
      </c>
      <c r="T342" s="1" t="n">
        <v>2189102.784</v>
      </c>
    </row>
    <row r="343" customFormat="false" ht="15" hidden="false" customHeight="false" outlineLevel="0" collapsed="false">
      <c r="A343" s="1" t="n">
        <v>19258</v>
      </c>
      <c r="B343" s="1" t="s">
        <v>221</v>
      </c>
      <c r="C343" s="1" t="n">
        <v>35577490.784</v>
      </c>
      <c r="D343" s="1" t="n">
        <v>60238917.728</v>
      </c>
      <c r="E343" s="1" t="n">
        <v>64286419.604</v>
      </c>
      <c r="F343" s="1" t="n">
        <v>54663177.58</v>
      </c>
      <c r="G343" s="1" t="n">
        <v>36850730.114</v>
      </c>
      <c r="H343" s="1" t="n">
        <v>65046783.56</v>
      </c>
      <c r="I343" s="6" t="n">
        <f aca="false">O343*0.87</f>
        <v>3584134.29504</v>
      </c>
      <c r="J343" s="6" t="n">
        <f aca="false">P343*0.87</f>
        <v>3532248.60864</v>
      </c>
      <c r="K343" s="6" t="n">
        <f aca="false">Q343*0.87</f>
        <v>3329023.59648</v>
      </c>
      <c r="L343" s="6" t="n">
        <f aca="false">R343*0.87</f>
        <v>3687750.432</v>
      </c>
      <c r="M343" s="6" t="n">
        <f aca="false">S343*0.87</f>
        <v>3299362.6656</v>
      </c>
      <c r="N343" s="6" t="n">
        <f aca="false">T343*0.87</f>
        <v>9483986.928</v>
      </c>
      <c r="O343" s="1" t="n">
        <v>4119694.592</v>
      </c>
      <c r="P343" s="1" t="n">
        <v>4060055.872</v>
      </c>
      <c r="Q343" s="1" t="n">
        <v>3826463.904</v>
      </c>
      <c r="R343" s="1" t="n">
        <v>4238793.6</v>
      </c>
      <c r="S343" s="1" t="n">
        <v>3792370.88</v>
      </c>
      <c r="T343" s="1" t="n">
        <v>10901134.4</v>
      </c>
    </row>
    <row r="344" customFormat="false" ht="15" hidden="false" customHeight="false" outlineLevel="0" collapsed="false">
      <c r="A344" s="7" t="n">
        <v>17615</v>
      </c>
      <c r="B344" s="7" t="s">
        <v>222</v>
      </c>
      <c r="C344" s="1" t="n">
        <v>35226808.078</v>
      </c>
      <c r="D344" s="1" t="n">
        <v>6110264.468</v>
      </c>
      <c r="E344" s="1" t="n">
        <v>5617693.73</v>
      </c>
      <c r="F344" s="1" t="n">
        <v>23424770.622</v>
      </c>
      <c r="G344" s="1" t="n">
        <v>19064557.798</v>
      </c>
      <c r="H344" s="1" t="n">
        <v>22365172.148</v>
      </c>
      <c r="I344" s="6" t="n">
        <f aca="false">O344*0.87</f>
        <v>5961642.64992</v>
      </c>
      <c r="J344" s="6" t="n">
        <f aca="false">P344*0.87</f>
        <v>6692529.90048</v>
      </c>
      <c r="K344" s="6" t="n">
        <f aca="false">Q344*0.87</f>
        <v>6103119.29376</v>
      </c>
      <c r="L344" s="6" t="n">
        <f aca="false">R344*0.87</f>
        <v>9712006.60608</v>
      </c>
      <c r="M344" s="6" t="n">
        <f aca="false">S344*0.87</f>
        <v>7336730.71296</v>
      </c>
      <c r="N344" s="6" t="n">
        <f aca="false">T344*0.87</f>
        <v>36866028.22656</v>
      </c>
      <c r="O344" s="1" t="n">
        <v>6852462.816</v>
      </c>
      <c r="P344" s="1" t="n">
        <v>7692563.104</v>
      </c>
      <c r="Q344" s="1" t="n">
        <v>7015079.648</v>
      </c>
      <c r="R344" s="1" t="n">
        <v>11163225.984</v>
      </c>
      <c r="S344" s="1" t="n">
        <v>8433023.808</v>
      </c>
      <c r="T344" s="1" t="n">
        <v>42374745.088</v>
      </c>
    </row>
    <row r="345" customFormat="false" ht="15" hidden="false" customHeight="false" outlineLevel="0" collapsed="false">
      <c r="A345" s="1" t="n">
        <v>16627</v>
      </c>
      <c r="B345" s="1" t="s">
        <v>223</v>
      </c>
      <c r="C345" s="1" t="n">
        <v>257330.931</v>
      </c>
      <c r="D345" s="1" t="n">
        <v>365648.987</v>
      </c>
      <c r="E345" s="1" t="n">
        <v>1830202.517</v>
      </c>
      <c r="F345" s="1" t="n">
        <v>274205.91</v>
      </c>
      <c r="G345" s="1" t="n">
        <v>227922.761</v>
      </c>
      <c r="H345" s="1" t="n">
        <v>180410.846</v>
      </c>
      <c r="I345" s="6" t="n">
        <f aca="false">O345*0.87</f>
        <v>1305105.0264</v>
      </c>
      <c r="J345" s="6" t="n">
        <f aca="false">P345*0.87</f>
        <v>1361720.52</v>
      </c>
      <c r="K345" s="6" t="n">
        <f aca="false">Q345*0.87</f>
        <v>1502484.867</v>
      </c>
      <c r="L345" s="6" t="n">
        <f aca="false">R345*0.87</f>
        <v>2367944.5806</v>
      </c>
      <c r="M345" s="6" t="n">
        <f aca="false">S345*0.87</f>
        <v>1849620.348</v>
      </c>
      <c r="N345" s="6" t="n">
        <f aca="false">T345*0.87</f>
        <v>13638275.73</v>
      </c>
      <c r="O345" s="1" t="n">
        <v>1500120.72</v>
      </c>
      <c r="P345" s="1" t="n">
        <v>1565196</v>
      </c>
      <c r="Q345" s="1" t="n">
        <v>1726994.1</v>
      </c>
      <c r="R345" s="1" t="n">
        <v>2721775.38</v>
      </c>
      <c r="S345" s="1" t="n">
        <v>2126000.4</v>
      </c>
      <c r="T345" s="1" t="n">
        <v>15676179</v>
      </c>
    </row>
    <row r="346" customFormat="false" ht="15" hidden="false" customHeight="false" outlineLevel="0" collapsed="false">
      <c r="A346" s="1" t="n">
        <v>15657</v>
      </c>
      <c r="B346" s="1" t="s">
        <v>224</v>
      </c>
      <c r="C346" s="1" t="n">
        <v>3190464.255</v>
      </c>
      <c r="D346" s="1" t="n">
        <v>2467311.022</v>
      </c>
      <c r="E346" s="1" t="n">
        <v>1453922.371</v>
      </c>
      <c r="F346" s="1" t="n">
        <v>4590839.759</v>
      </c>
      <c r="G346" s="1" t="n">
        <v>3576964.49</v>
      </c>
      <c r="H346" s="1" t="n">
        <v>2206601.54</v>
      </c>
      <c r="I346" s="6" t="n">
        <f aca="false">O346*0.87</f>
        <v>1131248.5416</v>
      </c>
      <c r="J346" s="6" t="n">
        <f aca="false">P346*0.87</f>
        <v>1652591.0826</v>
      </c>
      <c r="K346" s="6" t="n">
        <f aca="false">Q346*0.87</f>
        <v>1801970.9352</v>
      </c>
      <c r="L346" s="6" t="n">
        <f aca="false">R346*0.87</f>
        <v>2577784.248</v>
      </c>
      <c r="M346" s="6" t="n">
        <f aca="false">S346*0.87</f>
        <v>2986732.62</v>
      </c>
      <c r="N346" s="6" t="n">
        <f aca="false">T346*0.87</f>
        <v>6673093.2792</v>
      </c>
      <c r="O346" s="1" t="n">
        <v>1300285.68</v>
      </c>
      <c r="P346" s="1" t="n">
        <v>1899529.98</v>
      </c>
      <c r="Q346" s="1" t="n">
        <v>2071230.96</v>
      </c>
      <c r="R346" s="1" t="n">
        <v>2962970.4</v>
      </c>
      <c r="S346" s="1" t="n">
        <v>3433026</v>
      </c>
      <c r="T346" s="1" t="n">
        <v>7670222.16</v>
      </c>
    </row>
    <row r="347" customFormat="false" ht="15" hidden="false" customHeight="false" outlineLevel="0" collapsed="false">
      <c r="A347" s="1" t="n">
        <v>16504</v>
      </c>
      <c r="B347" s="1" t="s">
        <v>225</v>
      </c>
      <c r="C347" s="1" t="n">
        <v>17125060.656</v>
      </c>
      <c r="D347" s="1" t="n">
        <v>5365815.587</v>
      </c>
      <c r="E347" s="1" t="n">
        <v>21567376.38</v>
      </c>
      <c r="F347" s="1" t="n">
        <v>21763485.656</v>
      </c>
      <c r="G347" s="1" t="n">
        <v>16836231.764</v>
      </c>
      <c r="H347" s="1" t="n">
        <v>16021325.485</v>
      </c>
      <c r="I347" s="6" t="n">
        <f aca="false">O347*0.87</f>
        <v>4247073.2754</v>
      </c>
      <c r="J347" s="6" t="n">
        <f aca="false">P347*0.87</f>
        <v>4869122.1444</v>
      </c>
      <c r="K347" s="6" t="n">
        <f aca="false">Q347*0.87</f>
        <v>5880625.2432</v>
      </c>
      <c r="L347" s="6" t="n">
        <f aca="false">R347*0.87</f>
        <v>9105081.4656</v>
      </c>
      <c r="M347" s="6" t="n">
        <f aca="false">S347*0.87</f>
        <v>6760202.8122</v>
      </c>
      <c r="N347" s="6" t="n">
        <f aca="false">T347*0.87</f>
        <v>71103263.4648</v>
      </c>
      <c r="O347" s="1" t="n">
        <v>4881693.42</v>
      </c>
      <c r="P347" s="1" t="n">
        <v>5596692.12</v>
      </c>
      <c r="Q347" s="1" t="n">
        <v>6759339.36</v>
      </c>
      <c r="R347" s="1" t="n">
        <v>10465610.88</v>
      </c>
      <c r="S347" s="1" t="n">
        <v>7770348.06</v>
      </c>
      <c r="T347" s="1" t="n">
        <v>81727889.04</v>
      </c>
    </row>
    <row r="348" customFormat="false" ht="15" hidden="false" customHeight="false" outlineLevel="0" collapsed="false">
      <c r="A348" s="1" t="n">
        <v>13533</v>
      </c>
      <c r="B348" s="1" t="s">
        <v>225</v>
      </c>
      <c r="C348" s="1" t="n">
        <v>977103.391</v>
      </c>
      <c r="D348" s="1" t="n">
        <v>867870.982</v>
      </c>
      <c r="E348" s="1" t="n">
        <v>819931.332</v>
      </c>
      <c r="F348" s="1" t="n">
        <v>1624057.578</v>
      </c>
      <c r="G348" s="1" t="n">
        <v>1268176.503</v>
      </c>
      <c r="H348" s="1" t="n">
        <v>209754.578</v>
      </c>
      <c r="I348" s="6" t="n">
        <f aca="false">O348*0.87</f>
        <v>153742.833</v>
      </c>
      <c r="J348" s="6" t="n">
        <f aca="false">P348*0.87</f>
        <v>207913.905</v>
      </c>
      <c r="K348" s="6" t="n">
        <f aca="false">Q348*0.87</f>
        <v>206750.5236</v>
      </c>
      <c r="L348" s="6" t="n">
        <f aca="false">R348*0.87</f>
        <v>586293.8004</v>
      </c>
      <c r="M348" s="6" t="n">
        <f aca="false">S348*0.87</f>
        <v>250955.415</v>
      </c>
      <c r="N348" s="6" t="n">
        <f aca="false">T348*0.87</f>
        <v>577889.6004</v>
      </c>
      <c r="O348" s="1" t="n">
        <v>176715.9</v>
      </c>
      <c r="P348" s="1" t="n">
        <v>238981.5</v>
      </c>
      <c r="Q348" s="1" t="n">
        <v>237644.28</v>
      </c>
      <c r="R348" s="1" t="n">
        <v>673900.92</v>
      </c>
      <c r="S348" s="1" t="n">
        <v>288454.5</v>
      </c>
      <c r="T348" s="1" t="n">
        <v>664240.92</v>
      </c>
    </row>
    <row r="349" customFormat="false" ht="15" hidden="false" customHeight="false" outlineLevel="0" collapsed="false">
      <c r="A349" s="1" t="n">
        <v>18507</v>
      </c>
      <c r="B349" s="1" t="s">
        <v>226</v>
      </c>
      <c r="C349" s="1" t="n">
        <v>48889555</v>
      </c>
      <c r="D349" s="1" t="n">
        <v>11289942.004</v>
      </c>
      <c r="E349" s="1" t="n">
        <v>16909639.978</v>
      </c>
      <c r="F349" s="1" t="n">
        <v>43769947.012</v>
      </c>
      <c r="G349" s="1" t="n">
        <v>31771253.668</v>
      </c>
      <c r="H349" s="1" t="n">
        <v>47719583.12</v>
      </c>
      <c r="I349" s="6" t="n">
        <f aca="false">O349*0.87</f>
        <v>25663238.0064</v>
      </c>
      <c r="J349" s="6" t="n">
        <f aca="false">P349*0.87</f>
        <v>27155242.836</v>
      </c>
      <c r="K349" s="6" t="n">
        <f aca="false">Q349*0.87</f>
        <v>23308201.0764</v>
      </c>
      <c r="L349" s="6" t="n">
        <f aca="false">R349*0.87</f>
        <v>6972448.482</v>
      </c>
      <c r="M349" s="6" t="n">
        <f aca="false">S349*0.87</f>
        <v>6021309.15</v>
      </c>
      <c r="N349" s="6" t="n">
        <f aca="false">T349*0.87</f>
        <v>69709837.5</v>
      </c>
      <c r="O349" s="1" t="n">
        <v>29497974.72</v>
      </c>
      <c r="P349" s="1" t="n">
        <v>31212922.8</v>
      </c>
      <c r="Q349" s="1" t="n">
        <v>26791035.72</v>
      </c>
      <c r="R349" s="1" t="n">
        <v>8014308.6</v>
      </c>
      <c r="S349" s="1" t="n">
        <v>6921045</v>
      </c>
      <c r="T349" s="1" t="n">
        <v>80126250</v>
      </c>
    </row>
    <row r="350" customFormat="false" ht="15" hidden="false" customHeight="false" outlineLevel="0" collapsed="false">
      <c r="A350" s="1" t="n">
        <v>14525</v>
      </c>
      <c r="B350" s="1" t="s">
        <v>227</v>
      </c>
      <c r="C350" s="1" t="n">
        <v>3183934.908</v>
      </c>
      <c r="D350" s="1" t="n">
        <v>3137404.006</v>
      </c>
      <c r="E350" s="1" t="n">
        <v>3188714.43</v>
      </c>
      <c r="F350" s="1" t="n">
        <v>5631271.261</v>
      </c>
      <c r="G350" s="1" t="n">
        <v>4926867.264</v>
      </c>
      <c r="H350" s="1" t="n">
        <v>2357357.574</v>
      </c>
      <c r="I350" s="6" t="n">
        <f aca="false">O350*0.87</f>
        <v>229230.558</v>
      </c>
      <c r="J350" s="6" t="n">
        <f aca="false">P350*0.87</f>
        <v>378485.5482</v>
      </c>
      <c r="K350" s="6" t="n">
        <f aca="false">Q350*0.87</f>
        <v>318310.2756</v>
      </c>
      <c r="L350" s="6" t="n">
        <f aca="false">R350*0.87</f>
        <v>387077.0418</v>
      </c>
      <c r="M350" s="6" t="n">
        <f aca="false">S350*0.87</f>
        <v>420265.2276</v>
      </c>
      <c r="N350" s="6" t="n">
        <f aca="false">T350*0.87</f>
        <v>968617.6668</v>
      </c>
      <c r="O350" s="1" t="n">
        <v>263483.4</v>
      </c>
      <c r="P350" s="1" t="n">
        <v>435040.86</v>
      </c>
      <c r="Q350" s="1" t="n">
        <v>365873.88</v>
      </c>
      <c r="R350" s="1" t="n">
        <v>444916.14</v>
      </c>
      <c r="S350" s="1" t="n">
        <v>483063.48</v>
      </c>
      <c r="T350" s="1" t="n">
        <v>1113353.64</v>
      </c>
    </row>
    <row r="351" customFormat="false" ht="15" hidden="false" customHeight="false" outlineLevel="0" collapsed="false">
      <c r="A351" s="1" t="n">
        <v>17614</v>
      </c>
      <c r="B351" s="1" t="s">
        <v>228</v>
      </c>
      <c r="C351" s="1" t="n">
        <v>3105073.906</v>
      </c>
      <c r="D351" s="1" t="n">
        <v>24279891.768</v>
      </c>
      <c r="E351" s="1" t="n">
        <v>22308451.154</v>
      </c>
      <c r="F351" s="1" t="n">
        <v>1119513.593</v>
      </c>
      <c r="G351" s="1" t="n">
        <v>3696928.048</v>
      </c>
      <c r="H351" s="1" t="n">
        <v>804768.404</v>
      </c>
      <c r="I351" s="6" t="n">
        <f aca="false">O351*0.87</f>
        <v>2976935.724</v>
      </c>
      <c r="J351" s="6" t="n">
        <f aca="false">P351*0.87</f>
        <v>4278436.5492</v>
      </c>
      <c r="K351" s="6" t="n">
        <f aca="false">Q351*0.87</f>
        <v>3862039.6548</v>
      </c>
      <c r="L351" s="6" t="n">
        <f aca="false">R351*0.87</f>
        <v>5289300.9288</v>
      </c>
      <c r="M351" s="6" t="n">
        <f aca="false">S351*0.87</f>
        <v>4911967.9566</v>
      </c>
      <c r="N351" s="6" t="n">
        <f aca="false">T351*0.87</f>
        <v>3388024.7658</v>
      </c>
      <c r="O351" s="1" t="n">
        <v>3421765.2</v>
      </c>
      <c r="P351" s="1" t="n">
        <v>4917743.16</v>
      </c>
      <c r="Q351" s="1" t="n">
        <v>4439126.04</v>
      </c>
      <c r="R351" s="1" t="n">
        <v>6079656.24</v>
      </c>
      <c r="S351" s="1" t="n">
        <v>5645940.18</v>
      </c>
      <c r="T351" s="1" t="n">
        <v>3894281.34</v>
      </c>
    </row>
    <row r="352" customFormat="false" ht="15" hidden="false" customHeight="false" outlineLevel="0" collapsed="false">
      <c r="A352" s="1" t="n">
        <v>18510</v>
      </c>
      <c r="B352" s="1" t="s">
        <v>229</v>
      </c>
      <c r="C352" s="1" t="n">
        <v>11939767.015</v>
      </c>
      <c r="D352" s="1" t="n">
        <v>12552550.175</v>
      </c>
      <c r="E352" s="1" t="n">
        <v>16653308.947</v>
      </c>
      <c r="F352" s="1" t="n">
        <v>12465921.061</v>
      </c>
      <c r="G352" s="1" t="n">
        <v>8256275.401</v>
      </c>
      <c r="H352" s="1" t="n">
        <v>10305704.882</v>
      </c>
      <c r="I352" s="6" t="n">
        <f aca="false">O352*0.87</f>
        <v>6505673.211</v>
      </c>
      <c r="J352" s="6" t="n">
        <f aca="false">P352*0.87</f>
        <v>18735176.907</v>
      </c>
      <c r="K352" s="6" t="n">
        <f aca="false">Q352*0.87</f>
        <v>17689597.1784</v>
      </c>
      <c r="L352" s="6" t="n">
        <f aca="false">R352*0.87</f>
        <v>19843451.9676</v>
      </c>
      <c r="M352" s="6" t="n">
        <f aca="false">S352*0.87</f>
        <v>22835755.3716</v>
      </c>
      <c r="N352" s="6" t="n">
        <f aca="false">T352*0.87</f>
        <v>17550739.3842</v>
      </c>
      <c r="O352" s="1" t="n">
        <v>7477785.3</v>
      </c>
      <c r="P352" s="1" t="n">
        <v>21534686.1</v>
      </c>
      <c r="Q352" s="1" t="n">
        <v>20332870.32</v>
      </c>
      <c r="R352" s="1" t="n">
        <v>22808565.48</v>
      </c>
      <c r="S352" s="1" t="n">
        <v>26247994.68</v>
      </c>
      <c r="T352" s="1" t="n">
        <v>20173263.66</v>
      </c>
    </row>
    <row r="353" customFormat="false" ht="15" hidden="false" customHeight="false" outlineLevel="0" collapsed="false">
      <c r="A353" s="1" t="n">
        <v>15656</v>
      </c>
      <c r="B353" s="1" t="s">
        <v>230</v>
      </c>
      <c r="C353" s="1" t="n">
        <v>3983448.282</v>
      </c>
      <c r="D353" s="1" t="n">
        <v>2741618.033</v>
      </c>
      <c r="E353" s="1" t="n">
        <v>4290448.69</v>
      </c>
      <c r="F353" s="1" t="n">
        <v>6350744.862</v>
      </c>
      <c r="G353" s="1" t="n">
        <v>5971152.825</v>
      </c>
      <c r="H353" s="1" t="n">
        <v>3184767.047</v>
      </c>
      <c r="I353" s="6" t="n">
        <f aca="false">O353*0.87</f>
        <v>2311253.4492</v>
      </c>
      <c r="J353" s="6" t="n">
        <f aca="false">P353*0.87</f>
        <v>2516293.1178</v>
      </c>
      <c r="K353" s="6" t="n">
        <f aca="false">Q353*0.87</f>
        <v>2631490.6878</v>
      </c>
      <c r="L353" s="6" t="n">
        <f aca="false">R353*0.87</f>
        <v>4105440.8946</v>
      </c>
      <c r="M353" s="6" t="n">
        <f aca="false">S353*0.87</f>
        <v>4082058.009</v>
      </c>
      <c r="N353" s="6" t="n">
        <f aca="false">T353*0.87</f>
        <v>8555449.1868</v>
      </c>
      <c r="O353" s="1" t="n">
        <v>2656613.16</v>
      </c>
      <c r="P353" s="1" t="n">
        <v>2892290.94</v>
      </c>
      <c r="Q353" s="1" t="n">
        <v>3024701.94</v>
      </c>
      <c r="R353" s="1" t="n">
        <v>4718897.58</v>
      </c>
      <c r="S353" s="1" t="n">
        <v>4692020.7</v>
      </c>
      <c r="T353" s="1" t="n">
        <v>9833849.64</v>
      </c>
    </row>
    <row r="354" customFormat="false" ht="15" hidden="false" customHeight="false" outlineLevel="0" collapsed="false">
      <c r="A354" s="1" t="n">
        <v>16505</v>
      </c>
      <c r="B354" s="1" t="s">
        <v>231</v>
      </c>
      <c r="C354" s="1" t="n">
        <v>2322494.394</v>
      </c>
      <c r="D354" s="1" t="n">
        <v>16379528.55</v>
      </c>
      <c r="E354" s="1" t="n">
        <v>16143226.627</v>
      </c>
      <c r="F354" s="1" t="n">
        <v>26181010.526</v>
      </c>
      <c r="G354" s="1" t="n">
        <v>16478205.348</v>
      </c>
      <c r="H354" s="1" t="n">
        <v>11938937.098</v>
      </c>
      <c r="I354" s="6" t="n">
        <f aca="false">O354*0.87</f>
        <v>4702767.0084</v>
      </c>
      <c r="J354" s="6" t="n">
        <f aca="false">P354*0.87</f>
        <v>6668648.658</v>
      </c>
      <c r="K354" s="6" t="n">
        <f aca="false">Q354*0.87</f>
        <v>6582829.77</v>
      </c>
      <c r="L354" s="6" t="n">
        <f aca="false">R354*0.87</f>
        <v>8901196.7742</v>
      </c>
      <c r="M354" s="6" t="n">
        <f aca="false">S354*0.87</f>
        <v>9744303.717</v>
      </c>
      <c r="N354" s="6" t="n">
        <f aca="false">T354*0.87</f>
        <v>4999879.4904</v>
      </c>
      <c r="O354" s="1" t="n">
        <v>5405479.32</v>
      </c>
      <c r="P354" s="1" t="n">
        <v>7665113.4</v>
      </c>
      <c r="Q354" s="1" t="n">
        <v>7566471</v>
      </c>
      <c r="R354" s="1" t="n">
        <v>10231260.66</v>
      </c>
      <c r="S354" s="1" t="n">
        <v>11200349.1</v>
      </c>
      <c r="T354" s="1" t="n">
        <v>5746987.92</v>
      </c>
    </row>
    <row r="355" customFormat="false" ht="15" hidden="false" customHeight="false" outlineLevel="0" collapsed="false">
      <c r="A355" s="1" t="s">
        <v>232</v>
      </c>
      <c r="B355" s="1" t="s">
        <v>233</v>
      </c>
      <c r="C355" s="1" t="n">
        <v>17498907.712</v>
      </c>
      <c r="D355" s="1" t="n">
        <v>18129776.841</v>
      </c>
      <c r="E355" s="1" t="n">
        <v>23834035.247</v>
      </c>
      <c r="F355" s="1" t="n">
        <v>40060375.784</v>
      </c>
      <c r="G355" s="1" t="n">
        <v>45464215.346</v>
      </c>
      <c r="H355" s="1" t="n">
        <v>18047401.746</v>
      </c>
      <c r="I355" s="6" t="n">
        <f aca="false">O355*0.87</f>
        <v>825485.7366</v>
      </c>
      <c r="J355" s="6" t="n">
        <f aca="false">P355*0.87</f>
        <v>701508.1788</v>
      </c>
      <c r="K355" s="6" t="n">
        <f aca="false">Q355*0.87</f>
        <v>1026726.7068</v>
      </c>
      <c r="L355" s="6" t="n">
        <f aca="false">R355*0.87</f>
        <v>2462547.0582</v>
      </c>
      <c r="M355" s="6" t="n">
        <f aca="false">S355*0.87</f>
        <v>841574.9772</v>
      </c>
      <c r="N355" s="6" t="n">
        <f aca="false">T355*0.87</f>
        <v>15227859.3246</v>
      </c>
      <c r="O355" s="1" t="n">
        <v>948834.18</v>
      </c>
      <c r="P355" s="1" t="n">
        <v>806331.24</v>
      </c>
      <c r="Q355" s="1" t="n">
        <v>1180145.64</v>
      </c>
      <c r="R355" s="1" t="n">
        <v>2830513.86</v>
      </c>
      <c r="S355" s="1" t="n">
        <v>967327.56</v>
      </c>
      <c r="T355" s="1" t="n">
        <v>17503286.58</v>
      </c>
    </row>
    <row r="356" customFormat="false" ht="15" hidden="false" customHeight="false" outlineLevel="0" collapsed="false">
      <c r="A356" s="1" t="n">
        <v>10141</v>
      </c>
      <c r="B356" s="1" t="s">
        <v>234</v>
      </c>
      <c r="C356" s="1" t="n">
        <v>399624.478</v>
      </c>
      <c r="D356" s="1" t="n">
        <v>347887.43</v>
      </c>
      <c r="E356" s="1" t="n">
        <v>134533.212</v>
      </c>
      <c r="F356" s="1" t="n">
        <v>161938.249</v>
      </c>
      <c r="G356" s="1" t="n">
        <v>484798.182</v>
      </c>
      <c r="H356" s="1" t="n">
        <v>167336.598</v>
      </c>
      <c r="I356" s="6" t="n">
        <f aca="false">O356*0.87</f>
        <v>536623.7778</v>
      </c>
      <c r="J356" s="6" t="n">
        <f aca="false">P356*0.87</f>
        <v>334913.373</v>
      </c>
      <c r="K356" s="6" t="n">
        <f aca="false">Q356*0.87</f>
        <v>398419.11</v>
      </c>
      <c r="L356" s="6" t="n">
        <f aca="false">R356*0.87</f>
        <v>384662.6352</v>
      </c>
      <c r="M356" s="6" t="n">
        <f aca="false">S356*0.87</f>
        <v>253884.879</v>
      </c>
      <c r="N356" s="6" t="n">
        <f aca="false">T356*0.87</f>
        <v>396536.5692</v>
      </c>
      <c r="O356" s="1" t="n">
        <v>616808.94</v>
      </c>
      <c r="P356" s="1" t="n">
        <v>384957.9</v>
      </c>
      <c r="Q356" s="1" t="n">
        <v>457953</v>
      </c>
      <c r="R356" s="1" t="n">
        <v>442140.96</v>
      </c>
      <c r="S356" s="1" t="n">
        <v>291821.7</v>
      </c>
      <c r="T356" s="1" t="n">
        <v>455789.16</v>
      </c>
    </row>
    <row r="357" customFormat="false" ht="15" hidden="false" customHeight="false" outlineLevel="0" collapsed="false">
      <c r="A357" s="1" t="n">
        <v>17514</v>
      </c>
      <c r="B357" s="1" t="s">
        <v>234</v>
      </c>
      <c r="C357" s="1" t="n">
        <v>18540990.16</v>
      </c>
      <c r="D357" s="1" t="n">
        <v>21117265.84</v>
      </c>
      <c r="E357" s="1" t="n">
        <v>23412294.092</v>
      </c>
      <c r="F357" s="1" t="n">
        <v>90706857.296</v>
      </c>
      <c r="G357" s="1" t="n">
        <v>66023908.06</v>
      </c>
      <c r="H357" s="1" t="n">
        <v>58295712.068</v>
      </c>
      <c r="I357" s="6" t="n">
        <f aca="false">O357*0.87</f>
        <v>11948234.3316</v>
      </c>
      <c r="J357" s="6" t="n">
        <f aca="false">P357*0.87</f>
        <v>15184254.7332</v>
      </c>
      <c r="K357" s="6" t="n">
        <f aca="false">Q357*0.87</f>
        <v>11001297.0996</v>
      </c>
      <c r="L357" s="6" t="n">
        <f aca="false">R357*0.87</f>
        <v>51954966.1008</v>
      </c>
      <c r="M357" s="6" t="n">
        <f aca="false">S357*0.87</f>
        <v>10569752.235</v>
      </c>
      <c r="N357" s="6" t="n">
        <f aca="false">T357*0.87</f>
        <v>200397063.6576</v>
      </c>
      <c r="O357" s="1" t="n">
        <v>13733602.68</v>
      </c>
      <c r="P357" s="1" t="n">
        <v>17453166.36</v>
      </c>
      <c r="Q357" s="1" t="n">
        <v>12645169.08</v>
      </c>
      <c r="R357" s="1" t="n">
        <v>59718351.84</v>
      </c>
      <c r="S357" s="1" t="n">
        <v>12149140.5</v>
      </c>
      <c r="T357" s="1" t="n">
        <v>230341452.48</v>
      </c>
    </row>
    <row r="358" customFormat="false" ht="15" hidden="false" customHeight="false" outlineLevel="0" collapsed="false">
      <c r="A358" s="1" t="n">
        <v>17515</v>
      </c>
      <c r="B358" s="1" t="s">
        <v>235</v>
      </c>
      <c r="C358" s="1" t="n">
        <v>69124162.448</v>
      </c>
      <c r="D358" s="1" t="n">
        <v>72114845.572</v>
      </c>
      <c r="E358" s="1" t="n">
        <v>76218937.344</v>
      </c>
      <c r="F358" s="1" t="n">
        <v>24680229.508</v>
      </c>
      <c r="G358" s="1" t="n">
        <v>14300274.274</v>
      </c>
      <c r="H358" s="1" t="n">
        <v>11376889.975</v>
      </c>
      <c r="I358" s="6" t="n">
        <f aca="false">O358*0.87</f>
        <v>42730842.744</v>
      </c>
      <c r="J358" s="6" t="n">
        <f aca="false">P358*0.87</f>
        <v>51461236.1592</v>
      </c>
      <c r="K358" s="6" t="n">
        <f aca="false">Q358*0.87</f>
        <v>36218060.7804</v>
      </c>
      <c r="L358" s="6" t="n">
        <f aca="false">R358*0.87</f>
        <v>12092686.9218</v>
      </c>
      <c r="M358" s="6" t="n">
        <f aca="false">S358*0.87</f>
        <v>39572926.1748</v>
      </c>
      <c r="N358" s="6" t="n">
        <f aca="false">T358*0.87</f>
        <v>155669834.4192</v>
      </c>
      <c r="O358" s="1" t="n">
        <v>49115911.2</v>
      </c>
      <c r="P358" s="1" t="n">
        <v>59150846.16</v>
      </c>
      <c r="Q358" s="1" t="n">
        <v>41629954.92</v>
      </c>
      <c r="R358" s="1" t="n">
        <v>13899640.14</v>
      </c>
      <c r="S358" s="1" t="n">
        <v>45486122.04</v>
      </c>
      <c r="T358" s="1" t="n">
        <v>178930844.16</v>
      </c>
    </row>
    <row r="359" customFormat="false" ht="15" hidden="false" customHeight="false" outlineLevel="0" collapsed="false">
      <c r="A359" s="1" t="n">
        <v>16506</v>
      </c>
      <c r="B359" s="1" t="s">
        <v>236</v>
      </c>
      <c r="C359" s="1" t="n">
        <v>1873290.43</v>
      </c>
      <c r="D359" s="1" t="n">
        <v>2516823.848</v>
      </c>
      <c r="E359" s="1" t="n">
        <v>2250427.157</v>
      </c>
      <c r="F359" s="1" t="n">
        <v>4085198.106</v>
      </c>
      <c r="G359" s="1" t="n">
        <v>2063755.826</v>
      </c>
      <c r="H359" s="1" t="n">
        <v>1697485.79</v>
      </c>
      <c r="I359" s="6" t="n">
        <f aca="false">O359*0.87</f>
        <v>6958504.7136</v>
      </c>
      <c r="J359" s="6" t="n">
        <f aca="false">P359*0.87</f>
        <v>7668607.9878</v>
      </c>
      <c r="K359" s="6" t="n">
        <f aca="false">Q359*0.87</f>
        <v>6339448.9404</v>
      </c>
      <c r="L359" s="6" t="n">
        <f aca="false">R359*0.87</f>
        <v>10456438.4064</v>
      </c>
      <c r="M359" s="6" t="n">
        <f aca="false">S359*0.87</f>
        <v>8577833.1732</v>
      </c>
      <c r="N359" s="6" t="n">
        <f aca="false">T359*0.87</f>
        <v>65996112.7656</v>
      </c>
      <c r="O359" s="1" t="n">
        <v>7998281.28</v>
      </c>
      <c r="P359" s="1" t="n">
        <v>8814491.94</v>
      </c>
      <c r="Q359" s="1" t="n">
        <v>7286722.92</v>
      </c>
      <c r="R359" s="1" t="n">
        <v>12018894.72</v>
      </c>
      <c r="S359" s="1" t="n">
        <v>9859578.36</v>
      </c>
      <c r="T359" s="1" t="n">
        <v>75857600.88</v>
      </c>
    </row>
    <row r="360" customFormat="false" ht="15" hidden="false" customHeight="false" outlineLevel="0" collapsed="false">
      <c r="A360" s="1" t="n">
        <v>19304</v>
      </c>
      <c r="B360" s="1" t="s">
        <v>236</v>
      </c>
      <c r="C360" s="1" t="n">
        <v>21296694.562</v>
      </c>
      <c r="D360" s="1" t="n">
        <v>42146473.82</v>
      </c>
      <c r="E360" s="1" t="n">
        <v>35850981.21</v>
      </c>
      <c r="F360" s="1" t="n">
        <v>40317318.976</v>
      </c>
      <c r="G360" s="1" t="n">
        <v>28163658.908</v>
      </c>
      <c r="H360" s="1" t="n">
        <v>44588798.452</v>
      </c>
      <c r="I360" s="6" t="n">
        <f aca="false">O360*0.87</f>
        <v>11817036.3654</v>
      </c>
      <c r="J360" s="6" t="n">
        <f aca="false">P360*0.87</f>
        <v>12808656.3276</v>
      </c>
      <c r="K360" s="6" t="n">
        <f aca="false">Q360*0.87</f>
        <v>16183364.0382</v>
      </c>
      <c r="L360" s="6" t="n">
        <f aca="false">R360*0.87</f>
        <v>14306596.9236</v>
      </c>
      <c r="M360" s="6" t="n">
        <f aca="false">S360*0.87</f>
        <v>12591723.5154</v>
      </c>
      <c r="N360" s="6" t="n">
        <f aca="false">T360*0.87</f>
        <v>27182787.0012</v>
      </c>
      <c r="O360" s="1" t="n">
        <v>13582800.42</v>
      </c>
      <c r="P360" s="1" t="n">
        <v>14722593.48</v>
      </c>
      <c r="Q360" s="1" t="n">
        <v>18601567.86</v>
      </c>
      <c r="R360" s="1" t="n">
        <v>16444364.28</v>
      </c>
      <c r="S360" s="1" t="n">
        <v>14473245.42</v>
      </c>
      <c r="T360" s="1" t="n">
        <v>31244582.76</v>
      </c>
    </row>
    <row r="361" customFormat="false" ht="15" hidden="false" customHeight="false" outlineLevel="0" collapsed="false">
      <c r="A361" s="1" t="n">
        <v>17516</v>
      </c>
      <c r="B361" s="1" t="s">
        <v>237</v>
      </c>
      <c r="C361" s="1" t="n">
        <v>17658793.944</v>
      </c>
      <c r="D361" s="1" t="n">
        <v>15661150.395</v>
      </c>
      <c r="E361" s="1" t="n">
        <v>16418691.3</v>
      </c>
      <c r="F361" s="1" t="n">
        <v>11585211.363</v>
      </c>
      <c r="G361" s="1" t="n">
        <v>15836128.451</v>
      </c>
      <c r="H361" s="1" t="n">
        <v>28950737.97</v>
      </c>
      <c r="I361" s="6" t="n">
        <f aca="false">O361*0.87</f>
        <v>11263045.9086</v>
      </c>
      <c r="J361" s="6" t="n">
        <f aca="false">P361*0.87</f>
        <v>29195189.4996</v>
      </c>
      <c r="K361" s="6" t="n">
        <f aca="false">Q361*0.87</f>
        <v>24727329.486</v>
      </c>
      <c r="L361" s="6" t="n">
        <f aca="false">R361*0.87</f>
        <v>39537847.044</v>
      </c>
      <c r="M361" s="6" t="n">
        <f aca="false">S361*0.87</f>
        <v>28921676.0112</v>
      </c>
      <c r="N361" s="6" t="n">
        <f aca="false">T361*0.87</f>
        <v>48157386.66</v>
      </c>
      <c r="O361" s="1" t="n">
        <v>12946029.78</v>
      </c>
      <c r="P361" s="1" t="n">
        <v>33557689.08</v>
      </c>
      <c r="Q361" s="1" t="n">
        <v>28422217.8</v>
      </c>
      <c r="R361" s="1" t="n">
        <v>45445801.2</v>
      </c>
      <c r="S361" s="1" t="n">
        <v>33243305.76</v>
      </c>
      <c r="T361" s="1" t="n">
        <v>55353318</v>
      </c>
    </row>
    <row r="362" customFormat="false" ht="15" hidden="false" customHeight="false" outlineLevel="0" collapsed="false">
      <c r="A362" s="1" t="n">
        <v>11742</v>
      </c>
      <c r="B362" s="1" t="s">
        <v>238</v>
      </c>
      <c r="C362" s="1" t="n">
        <v>889139.966</v>
      </c>
      <c r="D362" s="1" t="n">
        <v>404849.511</v>
      </c>
      <c r="E362" s="1" t="n">
        <v>203759.622</v>
      </c>
      <c r="F362" s="1" t="n">
        <v>867406.584</v>
      </c>
      <c r="G362" s="1" t="n">
        <v>2179053.184</v>
      </c>
      <c r="H362" s="1" t="n">
        <v>887144.61</v>
      </c>
      <c r="I362" s="6" t="n">
        <f aca="false">O362*0.87</f>
        <v>1817395.0434</v>
      </c>
      <c r="J362" s="6" t="n">
        <f aca="false">P362*0.87</f>
        <v>1488448.6524</v>
      </c>
      <c r="K362" s="6" t="n">
        <f aca="false">Q362*0.87</f>
        <v>1225218.303</v>
      </c>
      <c r="L362" s="6" t="n">
        <f aca="false">R362*0.87</f>
        <v>2480611.2858</v>
      </c>
      <c r="M362" s="6" t="n">
        <f aca="false">S362*0.87</f>
        <v>1673516.34</v>
      </c>
      <c r="N362" s="6" t="n">
        <f aca="false">T362*0.87</f>
        <v>1044027.3528</v>
      </c>
      <c r="O362" s="1" t="n">
        <v>2088959.82</v>
      </c>
      <c r="P362" s="1" t="n">
        <v>1710860.52</v>
      </c>
      <c r="Q362" s="1" t="n">
        <v>1408296.9</v>
      </c>
      <c r="R362" s="1" t="n">
        <v>2851277.34</v>
      </c>
      <c r="S362" s="1" t="n">
        <v>1923582</v>
      </c>
      <c r="T362" s="1" t="n">
        <v>1200031.44</v>
      </c>
    </row>
    <row r="363" customFormat="false" ht="15" hidden="false" customHeight="false" outlineLevel="0" collapsed="false">
      <c r="A363" s="1" t="n">
        <v>14711</v>
      </c>
      <c r="B363" s="1" t="s">
        <v>239</v>
      </c>
      <c r="C363" s="1" t="n">
        <v>530950.233</v>
      </c>
      <c r="D363" s="1" t="n">
        <v>684166.021</v>
      </c>
      <c r="E363" s="1" t="n">
        <v>2968053.165</v>
      </c>
      <c r="F363" s="1" t="n">
        <v>5041593.568</v>
      </c>
      <c r="G363" s="1" t="n">
        <v>847790.768</v>
      </c>
      <c r="H363" s="1" t="n">
        <v>342506.857</v>
      </c>
      <c r="I363" s="6" t="n">
        <f aca="false">O363*0.87</f>
        <v>471870.6174</v>
      </c>
      <c r="J363" s="6" t="n">
        <f aca="false">P363*0.87</f>
        <v>703311.48</v>
      </c>
      <c r="K363" s="6" t="n">
        <f aca="false">Q363*0.87</f>
        <v>3081800.9304</v>
      </c>
      <c r="L363" s="6" t="n">
        <f aca="false">R363*0.87</f>
        <v>4059880.5258</v>
      </c>
      <c r="M363" s="6" t="n">
        <f aca="false">S363*0.87</f>
        <v>1199787.1938</v>
      </c>
      <c r="N363" s="6" t="n">
        <f aca="false">T363*0.87</f>
        <v>5971402.6092</v>
      </c>
      <c r="O363" s="1" t="n">
        <v>542380.02</v>
      </c>
      <c r="P363" s="1" t="n">
        <v>808404</v>
      </c>
      <c r="Q363" s="1" t="n">
        <v>3542299.92</v>
      </c>
      <c r="R363" s="1" t="n">
        <v>4666529.34</v>
      </c>
      <c r="S363" s="1" t="n">
        <v>1379065.74</v>
      </c>
      <c r="T363" s="1" t="n">
        <v>6863681.16</v>
      </c>
    </row>
    <row r="364" customFormat="false" ht="15" hidden="false" customHeight="false" outlineLevel="0" collapsed="false">
      <c r="A364" s="1" t="n">
        <v>12770</v>
      </c>
      <c r="B364" s="1" t="s">
        <v>240</v>
      </c>
      <c r="C364" s="1" t="n">
        <v>1275937.949</v>
      </c>
      <c r="D364" s="1" t="n">
        <v>1326978.4</v>
      </c>
      <c r="E364" s="1" t="n">
        <v>1214538.534</v>
      </c>
      <c r="F364" s="1" t="n">
        <v>2392784.031</v>
      </c>
      <c r="G364" s="1" t="n">
        <v>3254900.033</v>
      </c>
      <c r="H364" s="1" t="n">
        <v>805562.769</v>
      </c>
      <c r="I364" s="6" t="n">
        <f aca="false">O364*0.87</f>
        <v>1652954.8644</v>
      </c>
      <c r="J364" s="6" t="n">
        <f aca="false">P364*0.87</f>
        <v>1819604.1474</v>
      </c>
      <c r="K364" s="6" t="n">
        <f aca="false">Q364*0.87</f>
        <v>1516422.6324</v>
      </c>
      <c r="L364" s="6" t="n">
        <f aca="false">R364*0.87</f>
        <v>3548933.9802</v>
      </c>
      <c r="M364" s="6" t="n">
        <f aca="false">S364*0.87</f>
        <v>3776434.4736</v>
      </c>
      <c r="N364" s="6" t="n">
        <f aca="false">T364*0.87</f>
        <v>1957322.5722</v>
      </c>
      <c r="O364" s="1" t="n">
        <v>1899948.12</v>
      </c>
      <c r="P364" s="1" t="n">
        <v>2091499.02</v>
      </c>
      <c r="Q364" s="1" t="n">
        <v>1743014.52</v>
      </c>
      <c r="R364" s="1" t="n">
        <v>4079234.46</v>
      </c>
      <c r="S364" s="1" t="n">
        <v>4340729.28</v>
      </c>
      <c r="T364" s="1" t="n">
        <v>2249796.06</v>
      </c>
    </row>
    <row r="365" customFormat="false" ht="15" hidden="false" customHeight="false" outlineLevel="0" collapsed="false">
      <c r="A365" s="1" t="n">
        <v>15729</v>
      </c>
      <c r="B365" s="1" t="s">
        <v>241</v>
      </c>
      <c r="C365" s="1" t="n">
        <v>6427753.827</v>
      </c>
      <c r="D365" s="1" t="n">
        <v>929139.299</v>
      </c>
      <c r="E365" s="1" t="n">
        <v>1010604.485</v>
      </c>
      <c r="F365" s="1" t="n">
        <v>12536094.043</v>
      </c>
      <c r="G365" s="1" t="n">
        <v>9807811.343</v>
      </c>
      <c r="H365" s="1" t="n">
        <v>6604944.995</v>
      </c>
      <c r="I365" s="6" t="n">
        <f aca="false">O365*0.87</f>
        <v>2515082.913</v>
      </c>
      <c r="J365" s="6" t="n">
        <f aca="false">P365*0.87</f>
        <v>2926104.7212</v>
      </c>
      <c r="K365" s="6" t="n">
        <f aca="false">Q365*0.87</f>
        <v>3580917.9642</v>
      </c>
      <c r="L365" s="6" t="n">
        <f aca="false">R365*0.87</f>
        <v>4120650.0954</v>
      </c>
      <c r="M365" s="6" t="n">
        <f aca="false">S365*0.87</f>
        <v>3813943.6188</v>
      </c>
      <c r="N365" s="6" t="n">
        <f aca="false">T365*0.87</f>
        <v>13934673.855</v>
      </c>
      <c r="O365" s="1" t="n">
        <v>2890899.9</v>
      </c>
      <c r="P365" s="1" t="n">
        <v>3363338.76</v>
      </c>
      <c r="Q365" s="1" t="n">
        <v>4115997.66</v>
      </c>
      <c r="R365" s="1" t="n">
        <v>4736379.42</v>
      </c>
      <c r="S365" s="1" t="n">
        <v>4383843.24</v>
      </c>
      <c r="T365" s="1" t="n">
        <v>16016866.5</v>
      </c>
    </row>
    <row r="366" customFormat="false" ht="15" hidden="false" customHeight="false" outlineLevel="0" collapsed="false">
      <c r="A366" s="1" t="n">
        <v>11743</v>
      </c>
      <c r="B366" s="1" t="s">
        <v>242</v>
      </c>
      <c r="C366" s="1" t="n">
        <v>1299540.033</v>
      </c>
      <c r="D366" s="1" t="n">
        <v>1507002.618</v>
      </c>
      <c r="E366" s="1" t="n">
        <v>812366.533</v>
      </c>
      <c r="F366" s="1" t="n">
        <v>795174.919</v>
      </c>
      <c r="G366" s="1" t="n">
        <v>2006977.06</v>
      </c>
      <c r="H366" s="1" t="n">
        <v>1167684.331</v>
      </c>
      <c r="I366" s="6" t="n">
        <f aca="false">O366*0.87</f>
        <v>2976798.8556</v>
      </c>
      <c r="J366" s="6" t="n">
        <f aca="false">P366*0.87</f>
        <v>1932850.7424</v>
      </c>
      <c r="K366" s="6" t="n">
        <f aca="false">Q366*0.87</f>
        <v>1529525.9808</v>
      </c>
      <c r="L366" s="6" t="n">
        <f aca="false">R366*0.87</f>
        <v>1747840.6836</v>
      </c>
      <c r="M366" s="6" t="n">
        <f aca="false">S366*0.87</f>
        <v>1272271.0176</v>
      </c>
      <c r="N366" s="6" t="n">
        <f aca="false">T366*0.87</f>
        <v>1148495.1606</v>
      </c>
      <c r="O366" s="1" t="n">
        <v>3421607.88</v>
      </c>
      <c r="P366" s="1" t="n">
        <v>2221667.52</v>
      </c>
      <c r="Q366" s="1" t="n">
        <v>1758075.84</v>
      </c>
      <c r="R366" s="1" t="n">
        <v>2009012.28</v>
      </c>
      <c r="S366" s="1" t="n">
        <v>1462380.48</v>
      </c>
      <c r="T366" s="1" t="n">
        <v>1320109.38</v>
      </c>
    </row>
    <row r="367" customFormat="false" ht="15" hidden="false" customHeight="false" outlineLevel="0" collapsed="false">
      <c r="A367" s="1" t="s">
        <v>243</v>
      </c>
      <c r="B367" s="1" t="s">
        <v>242</v>
      </c>
      <c r="C367" s="1" t="n">
        <v>68962751.924</v>
      </c>
      <c r="D367" s="1" t="n">
        <v>42536063.746</v>
      </c>
      <c r="E367" s="1" t="n">
        <v>76293214.36</v>
      </c>
      <c r="F367" s="1" t="n">
        <v>128792830.54</v>
      </c>
      <c r="G367" s="1" t="n">
        <v>109075500.248</v>
      </c>
      <c r="H367" s="1" t="n">
        <v>60688337.226</v>
      </c>
      <c r="I367" s="6" t="n">
        <f aca="false">O367*0.87</f>
        <v>23371494.3072</v>
      </c>
      <c r="J367" s="6" t="n">
        <f aca="false">P367*0.87</f>
        <v>30698083.7712</v>
      </c>
      <c r="K367" s="6" t="n">
        <f aca="false">Q367*0.87</f>
        <v>33052149.4158</v>
      </c>
      <c r="L367" s="6" t="n">
        <f aca="false">R367*0.87</f>
        <v>49198621.4172</v>
      </c>
      <c r="M367" s="6" t="n">
        <f aca="false">S367*0.87</f>
        <v>41757093.7128</v>
      </c>
      <c r="N367" s="6" t="n">
        <f aca="false">T367*0.87</f>
        <v>156507156.8712</v>
      </c>
      <c r="O367" s="1" t="n">
        <v>26863786.56</v>
      </c>
      <c r="P367" s="1" t="n">
        <v>35285153.76</v>
      </c>
      <c r="Q367" s="1" t="n">
        <v>37990976.34</v>
      </c>
      <c r="R367" s="1" t="n">
        <v>56550139.56</v>
      </c>
      <c r="S367" s="1" t="n">
        <v>47996659.44</v>
      </c>
      <c r="T367" s="1" t="n">
        <v>179893283.76</v>
      </c>
    </row>
    <row r="368" customFormat="false" ht="15" hidden="false" customHeight="false" outlineLevel="0" collapsed="false">
      <c r="A368" s="1" t="n">
        <v>16785</v>
      </c>
      <c r="B368" s="1" t="s">
        <v>244</v>
      </c>
      <c r="C368" s="1" t="n">
        <v>8323775.317</v>
      </c>
      <c r="D368" s="1" t="n">
        <v>6502807.432</v>
      </c>
      <c r="E368" s="1" t="n">
        <v>27792431.59</v>
      </c>
      <c r="F368" s="1" t="n">
        <v>39685244.412</v>
      </c>
      <c r="G368" s="1" t="n">
        <v>25045830.722</v>
      </c>
      <c r="H368" s="1" t="n">
        <v>29288397.534</v>
      </c>
      <c r="I368" s="6" t="n">
        <f aca="false">O368*0.87</f>
        <v>14902221.7872</v>
      </c>
      <c r="J368" s="6" t="n">
        <f aca="false">P368*0.87</f>
        <v>14535127.5318</v>
      </c>
      <c r="K368" s="6" t="n">
        <f aca="false">Q368*0.87</f>
        <v>22376220.9192</v>
      </c>
      <c r="L368" s="6" t="n">
        <f aca="false">R368*0.87</f>
        <v>24085154.9592</v>
      </c>
      <c r="M368" s="6" t="n">
        <f aca="false">S368*0.87</f>
        <v>16813136.367</v>
      </c>
      <c r="N368" s="6" t="n">
        <f aca="false">T368*0.87</f>
        <v>64441686.3408</v>
      </c>
      <c r="O368" s="1" t="n">
        <v>17128990.56</v>
      </c>
      <c r="P368" s="1" t="n">
        <v>16707043.14</v>
      </c>
      <c r="Q368" s="1" t="n">
        <v>25719794.16</v>
      </c>
      <c r="R368" s="1" t="n">
        <v>27684086.16</v>
      </c>
      <c r="S368" s="1" t="n">
        <v>19325444.1</v>
      </c>
      <c r="T368" s="1" t="n">
        <v>74070903.84</v>
      </c>
    </row>
    <row r="369" customFormat="false" ht="15" hidden="false" customHeight="false" outlineLevel="0" collapsed="false">
      <c r="A369" s="1" t="n">
        <v>13613</v>
      </c>
      <c r="B369" s="1" t="s">
        <v>245</v>
      </c>
      <c r="C369" s="1" t="n">
        <v>9839130.433</v>
      </c>
      <c r="D369" s="1" t="n">
        <v>9430861.264</v>
      </c>
      <c r="E369" s="1" t="n">
        <v>8519436.86</v>
      </c>
      <c r="F369" s="1" t="n">
        <v>5140909.191</v>
      </c>
      <c r="G369" s="1" t="n">
        <v>5331550.125</v>
      </c>
      <c r="H369" s="1" t="n">
        <v>6665508.938</v>
      </c>
      <c r="I369" s="6" t="n">
        <f aca="false">O369*0.87</f>
        <v>3854970.522</v>
      </c>
      <c r="J369" s="6" t="n">
        <f aca="false">P369*0.87</f>
        <v>3707153.8506</v>
      </c>
      <c r="K369" s="6" t="n">
        <f aca="false">Q369*0.87</f>
        <v>4352045.3352</v>
      </c>
      <c r="L369" s="6" t="n">
        <f aca="false">R369*0.87</f>
        <v>6627783.8358</v>
      </c>
      <c r="M369" s="6" t="n">
        <f aca="false">S369*0.87</f>
        <v>8009526.762</v>
      </c>
      <c r="N369" s="6" t="n">
        <f aca="false">T369*0.87</f>
        <v>9279324.5436</v>
      </c>
      <c r="O369" s="1" t="n">
        <v>4431000.6</v>
      </c>
      <c r="P369" s="1" t="n">
        <v>4261096.38</v>
      </c>
      <c r="Q369" s="1" t="n">
        <v>5002350.96</v>
      </c>
      <c r="R369" s="1" t="n">
        <v>7618142.34</v>
      </c>
      <c r="S369" s="1" t="n">
        <v>9206352.6</v>
      </c>
      <c r="T369" s="1" t="n">
        <v>10665890.28</v>
      </c>
    </row>
    <row r="370" customFormat="false" ht="15" hidden="false" customHeight="false" outlineLevel="0" collapsed="false">
      <c r="A370" s="1" t="n">
        <v>16597</v>
      </c>
      <c r="B370" s="1" t="s">
        <v>245</v>
      </c>
      <c r="C370" s="1" t="n">
        <v>54026761.228</v>
      </c>
      <c r="D370" s="1" t="n">
        <v>33697274.38</v>
      </c>
      <c r="E370" s="1" t="n">
        <v>49654794.024</v>
      </c>
      <c r="F370" s="1" t="n">
        <v>62514654.576</v>
      </c>
      <c r="G370" s="1" t="n">
        <v>55172162.232</v>
      </c>
      <c r="H370" s="1" t="n">
        <v>10439750.365</v>
      </c>
      <c r="I370" s="6" t="n">
        <f aca="false">O370*0.87</f>
        <v>16479775.3698</v>
      </c>
      <c r="J370" s="6" t="n">
        <f aca="false">P370*0.87</f>
        <v>5592415.2102</v>
      </c>
      <c r="K370" s="6" t="n">
        <f aca="false">Q370*0.87</f>
        <v>4834703.3436</v>
      </c>
      <c r="L370" s="6" t="n">
        <f aca="false">R370*0.87</f>
        <v>8057817.2952</v>
      </c>
      <c r="M370" s="6" t="n">
        <f aca="false">S370*0.87</f>
        <v>8648927.9028</v>
      </c>
      <c r="N370" s="6" t="n">
        <f aca="false">T370*0.87</f>
        <v>148425740.5824</v>
      </c>
      <c r="O370" s="1" t="n">
        <v>18942270.54</v>
      </c>
      <c r="P370" s="1" t="n">
        <v>6428063.46</v>
      </c>
      <c r="Q370" s="1" t="n">
        <v>5557130.28</v>
      </c>
      <c r="R370" s="1" t="n">
        <v>9261858.96</v>
      </c>
      <c r="S370" s="1" t="n">
        <v>9941296.44</v>
      </c>
      <c r="T370" s="1" t="n">
        <v>170604299.52</v>
      </c>
    </row>
    <row r="371" customFormat="false" ht="15" hidden="false" customHeight="false" outlineLevel="0" collapsed="false">
      <c r="A371" s="1" t="n">
        <v>17518</v>
      </c>
      <c r="B371" s="1" t="s">
        <v>246</v>
      </c>
      <c r="C371" s="1" t="n">
        <v>4676337.875</v>
      </c>
      <c r="D371" s="1" t="n">
        <v>5206268.21</v>
      </c>
      <c r="E371" s="1" t="n">
        <v>4303327.402</v>
      </c>
      <c r="F371" s="1" t="n">
        <v>4995204.874</v>
      </c>
      <c r="G371" s="1" t="n">
        <v>4905919.359</v>
      </c>
      <c r="H371" s="1" t="n">
        <v>3822528.82</v>
      </c>
      <c r="I371" s="6" t="n">
        <f aca="false">O371*0.87</f>
        <v>4678429.6458</v>
      </c>
      <c r="J371" s="6" t="n">
        <f aca="false">P371*0.87</f>
        <v>21208997.5992</v>
      </c>
      <c r="K371" s="6" t="n">
        <f aca="false">Q371*0.87</f>
        <v>15588571.1904</v>
      </c>
      <c r="L371" s="6" t="n">
        <f aca="false">R371*0.87</f>
        <v>15580803.3084</v>
      </c>
      <c r="M371" s="6" t="n">
        <f aca="false">S371*0.87</f>
        <v>21355036.182</v>
      </c>
      <c r="N371" s="6" t="n">
        <f aca="false">T371*0.87</f>
        <v>14713481.4642</v>
      </c>
      <c r="O371" s="1" t="n">
        <v>5377505.34</v>
      </c>
      <c r="P371" s="1" t="n">
        <v>24378158.16</v>
      </c>
      <c r="Q371" s="1" t="n">
        <v>17917897.92</v>
      </c>
      <c r="R371" s="1" t="n">
        <v>17908969.32</v>
      </c>
      <c r="S371" s="1" t="n">
        <v>24546018.6</v>
      </c>
      <c r="T371" s="1" t="n">
        <v>16912047.66</v>
      </c>
    </row>
    <row r="372" customFormat="false" ht="15" hidden="false" customHeight="false" outlineLevel="0" collapsed="false">
      <c r="A372" s="1" t="n">
        <v>18416</v>
      </c>
      <c r="B372" s="1" t="s">
        <v>246</v>
      </c>
      <c r="C372" s="1" t="n">
        <v>42279758.268</v>
      </c>
      <c r="D372" s="1" t="n">
        <v>53880949.144</v>
      </c>
      <c r="E372" s="1" t="n">
        <v>61008485.208</v>
      </c>
      <c r="F372" s="1" t="n">
        <v>60342756.232</v>
      </c>
      <c r="G372" s="1" t="n">
        <v>45342749.716</v>
      </c>
      <c r="H372" s="1" t="n">
        <v>53165309.604</v>
      </c>
      <c r="I372" s="6" t="n">
        <f aca="false">O372*0.87</f>
        <v>32595005.358</v>
      </c>
      <c r="J372" s="6" t="n">
        <f aca="false">P372*0.87</f>
        <v>43795746.1296</v>
      </c>
      <c r="K372" s="6" t="n">
        <f aca="false">Q372*0.87</f>
        <v>45924068.9592</v>
      </c>
      <c r="L372" s="6" t="n">
        <f aca="false">R372*0.87</f>
        <v>46115823.9888</v>
      </c>
      <c r="M372" s="6" t="n">
        <f aca="false">S372*0.87</f>
        <v>51210531.6696</v>
      </c>
      <c r="N372" s="6" t="n">
        <f aca="false">T372*0.87</f>
        <v>109834412.9616</v>
      </c>
      <c r="O372" s="1" t="n">
        <v>37465523.4</v>
      </c>
      <c r="P372" s="1" t="n">
        <v>50339938.08</v>
      </c>
      <c r="Q372" s="1" t="n">
        <v>52786286.16</v>
      </c>
      <c r="R372" s="1" t="n">
        <v>53006694.24</v>
      </c>
      <c r="S372" s="1" t="n">
        <v>58862680.08</v>
      </c>
      <c r="T372" s="1" t="n">
        <v>126246451.68</v>
      </c>
    </row>
    <row r="373" customFormat="false" ht="15" hidden="false" customHeight="false" outlineLevel="0" collapsed="false">
      <c r="A373" s="1" t="n">
        <v>12769</v>
      </c>
      <c r="B373" s="1" t="s">
        <v>247</v>
      </c>
      <c r="C373" s="1" t="n">
        <v>804618.419</v>
      </c>
      <c r="D373" s="1" t="n">
        <v>1439172.735</v>
      </c>
      <c r="E373" s="1" t="n">
        <v>650192.752</v>
      </c>
      <c r="F373" s="1" t="n">
        <v>351004.896</v>
      </c>
      <c r="G373" s="1" t="n">
        <v>1921100.093</v>
      </c>
      <c r="H373" s="1" t="n">
        <v>239336.064</v>
      </c>
      <c r="I373" s="6" t="n">
        <f aca="false">O373*0.87</f>
        <v>807655.626</v>
      </c>
      <c r="J373" s="6" t="n">
        <f aca="false">P373*0.87</f>
        <v>384260.4342</v>
      </c>
      <c r="K373" s="6" t="n">
        <f aca="false">Q373*0.87</f>
        <v>1431070.7778</v>
      </c>
      <c r="L373" s="6" t="n">
        <f aca="false">R373*0.87</f>
        <v>1842467.1732</v>
      </c>
      <c r="M373" s="6" t="n">
        <f aca="false">S373*0.87</f>
        <v>2061365.3676</v>
      </c>
      <c r="N373" s="6" t="n">
        <f aca="false">T373*0.87</f>
        <v>1442293.9866</v>
      </c>
      <c r="O373" s="1" t="n">
        <v>928339.8</v>
      </c>
      <c r="P373" s="1" t="n">
        <v>441678.66</v>
      </c>
      <c r="Q373" s="1" t="n">
        <v>1644908.94</v>
      </c>
      <c r="R373" s="1" t="n">
        <v>2117778.36</v>
      </c>
      <c r="S373" s="1" t="n">
        <v>2369385.48</v>
      </c>
      <c r="T373" s="1" t="n">
        <v>1657809.18</v>
      </c>
    </row>
    <row r="374" customFormat="false" ht="15" hidden="false" customHeight="false" outlineLevel="0" collapsed="false">
      <c r="A374" s="1" t="n">
        <v>15559</v>
      </c>
      <c r="B374" s="1" t="s">
        <v>248</v>
      </c>
      <c r="C374" s="1" t="n">
        <v>15868145.249</v>
      </c>
      <c r="D374" s="1" t="n">
        <v>37311619.576</v>
      </c>
      <c r="E374" s="1" t="n">
        <v>17228530.308</v>
      </c>
      <c r="F374" s="1" t="n">
        <v>35733430.744</v>
      </c>
      <c r="G374" s="1" t="n">
        <v>26104178.21</v>
      </c>
      <c r="H374" s="1" t="n">
        <v>3510768.888</v>
      </c>
      <c r="I374" s="6" t="n">
        <f aca="false">O374*0.87</f>
        <v>12213313.605</v>
      </c>
      <c r="J374" s="6" t="n">
        <f aca="false">P374*0.87</f>
        <v>25622986.6908</v>
      </c>
      <c r="K374" s="6" t="n">
        <f aca="false">Q374*0.87</f>
        <v>17604772.3872</v>
      </c>
      <c r="L374" s="6" t="n">
        <f aca="false">R374*0.87</f>
        <v>37963956.492</v>
      </c>
      <c r="M374" s="6" t="n">
        <f aca="false">S374*0.87</f>
        <v>31323291.4188</v>
      </c>
      <c r="N374" s="6" t="n">
        <f aca="false">T374*0.87</f>
        <v>44348776.1064</v>
      </c>
      <c r="O374" s="1" t="n">
        <v>14038291.5</v>
      </c>
      <c r="P374" s="1" t="n">
        <v>29451708.84</v>
      </c>
      <c r="Q374" s="1" t="n">
        <v>20235370.56</v>
      </c>
      <c r="R374" s="1" t="n">
        <v>43636731.6</v>
      </c>
      <c r="S374" s="1" t="n">
        <v>36003783.24</v>
      </c>
      <c r="T374" s="1" t="n">
        <v>50975604.72</v>
      </c>
    </row>
    <row r="375" customFormat="false" ht="15" hidden="false" customHeight="false" outlineLevel="0" collapsed="false">
      <c r="A375" s="1" t="n">
        <v>15732</v>
      </c>
      <c r="B375" s="1" t="s">
        <v>249</v>
      </c>
      <c r="C375" s="1" t="n">
        <v>10680138.546</v>
      </c>
      <c r="D375" s="1" t="n">
        <v>10841250.211</v>
      </c>
      <c r="E375" s="1" t="n">
        <v>7770059.583</v>
      </c>
      <c r="F375" s="1" t="n">
        <v>4445398.749</v>
      </c>
      <c r="G375" s="1" t="n">
        <v>3061264.954</v>
      </c>
      <c r="H375" s="1" t="n">
        <v>8084278.158</v>
      </c>
      <c r="I375" s="6" t="n">
        <f aca="false">O375*0.87</f>
        <v>7655552.6634</v>
      </c>
      <c r="J375" s="6" t="n">
        <f aca="false">P375*0.87</f>
        <v>11493258.5574</v>
      </c>
      <c r="K375" s="6" t="n">
        <f aca="false">Q375*0.87</f>
        <v>10349683.4556</v>
      </c>
      <c r="L375" s="6" t="n">
        <f aca="false">R375*0.87</f>
        <v>18577981.1484</v>
      </c>
      <c r="M375" s="6" t="n">
        <f aca="false">S375*0.87</f>
        <v>16601548.626</v>
      </c>
      <c r="N375" s="6" t="n">
        <f aca="false">T375*0.87</f>
        <v>19943239.8366</v>
      </c>
      <c r="O375" s="1" t="n">
        <v>8799485.82</v>
      </c>
      <c r="P375" s="1" t="n">
        <v>13210642.02</v>
      </c>
      <c r="Q375" s="1" t="n">
        <v>11896187.88</v>
      </c>
      <c r="R375" s="1" t="n">
        <v>21354001.32</v>
      </c>
      <c r="S375" s="1" t="n">
        <v>19082239.8</v>
      </c>
      <c r="T375" s="1" t="n">
        <v>22923264.18</v>
      </c>
    </row>
    <row r="376" customFormat="false" ht="15" hidden="false" customHeight="false" outlineLevel="0" collapsed="false">
      <c r="A376" s="1" t="n">
        <v>13614</v>
      </c>
      <c r="B376" s="1" t="s">
        <v>250</v>
      </c>
      <c r="C376" s="1" t="n">
        <v>1944563.302</v>
      </c>
      <c r="D376" s="1" t="n">
        <v>2525544.087</v>
      </c>
      <c r="E376" s="1" t="n">
        <v>7042454.573</v>
      </c>
      <c r="F376" s="1" t="n">
        <v>3176393.44</v>
      </c>
      <c r="G376" s="1" t="n">
        <v>3319845.76</v>
      </c>
      <c r="H376" s="1" t="n">
        <v>1130073.648</v>
      </c>
      <c r="I376" s="6" t="n">
        <f aca="false">O376*0.87</f>
        <v>647801.739</v>
      </c>
      <c r="J376" s="6" t="n">
        <f aca="false">P376*0.87</f>
        <v>6158526.9246</v>
      </c>
      <c r="K376" s="6" t="n">
        <f aca="false">Q376*0.87</f>
        <v>1103369.409</v>
      </c>
      <c r="L376" s="6" t="n">
        <f aca="false">R376*0.87</f>
        <v>8969853.0852</v>
      </c>
      <c r="M376" s="6" t="n">
        <f aca="false">S376*0.87</f>
        <v>8548716.222</v>
      </c>
      <c r="N376" s="6" t="n">
        <f aca="false">T376*0.87</f>
        <v>2382900.4548</v>
      </c>
      <c r="O376" s="1" t="n">
        <v>744599.7</v>
      </c>
      <c r="P376" s="1" t="n">
        <v>7078766.58</v>
      </c>
      <c r="Q376" s="1" t="n">
        <v>1268240.7</v>
      </c>
      <c r="R376" s="1" t="n">
        <v>10310175.96</v>
      </c>
      <c r="S376" s="1" t="n">
        <v>9826110.6</v>
      </c>
      <c r="T376" s="1" t="n">
        <v>2738966.04</v>
      </c>
    </row>
    <row r="377" customFormat="false" ht="15" hidden="false" customHeight="false" outlineLevel="0" collapsed="false">
      <c r="A377" s="1" t="n">
        <v>8456</v>
      </c>
      <c r="B377" s="1" t="s">
        <v>251</v>
      </c>
      <c r="C377" s="1" t="n">
        <v>8961019.364</v>
      </c>
      <c r="D377" s="1" t="n">
        <v>8517618.153</v>
      </c>
      <c r="E377" s="1" t="n">
        <v>7201733.088</v>
      </c>
      <c r="F377" s="1" t="n">
        <v>11471629.389</v>
      </c>
      <c r="G377" s="1" t="n">
        <v>4995032.669</v>
      </c>
      <c r="H377" s="1" t="n">
        <v>9575763.439</v>
      </c>
      <c r="I377" s="6" t="n">
        <f aca="false">O377*0.87</f>
        <v>14543417.6748</v>
      </c>
      <c r="J377" s="6" t="n">
        <f aca="false">P377*0.87</f>
        <v>31750102.3176</v>
      </c>
      <c r="K377" s="6" t="n">
        <f aca="false">Q377*0.87</f>
        <v>12677992.6284</v>
      </c>
      <c r="L377" s="6" t="n">
        <f aca="false">R377*0.87</f>
        <v>25655150.7648</v>
      </c>
      <c r="M377" s="6" t="n">
        <f aca="false">S377*0.87</f>
        <v>20257759.818</v>
      </c>
      <c r="N377" s="6" t="n">
        <f aca="false">T377*0.87</f>
        <v>29647191.3876</v>
      </c>
      <c r="O377" s="1" t="n">
        <v>16716572.04</v>
      </c>
      <c r="P377" s="1" t="n">
        <v>36494370.48</v>
      </c>
      <c r="Q377" s="1" t="n">
        <v>14572405.32</v>
      </c>
      <c r="R377" s="1" t="n">
        <v>29488679.04</v>
      </c>
      <c r="S377" s="1" t="n">
        <v>23284781.4</v>
      </c>
      <c r="T377" s="1" t="n">
        <v>34077231.48</v>
      </c>
    </row>
    <row r="378" customFormat="false" ht="15" hidden="false" customHeight="false" outlineLevel="0" collapsed="false">
      <c r="A378" s="1" t="s">
        <v>252</v>
      </c>
      <c r="B378" s="1" t="s">
        <v>253</v>
      </c>
      <c r="C378" s="1" t="n">
        <v>72508612.858</v>
      </c>
      <c r="D378" s="1" t="n">
        <v>47360496.81</v>
      </c>
      <c r="E378" s="1" t="n">
        <v>92058146.598</v>
      </c>
      <c r="F378" s="1" t="n">
        <v>170361575.472</v>
      </c>
      <c r="G378" s="1" t="n">
        <v>153012439.448</v>
      </c>
      <c r="H378" s="1" t="n">
        <v>68577939.298</v>
      </c>
      <c r="I378" s="6" t="n">
        <f aca="false">O378*0.87</f>
        <v>2325230.8344</v>
      </c>
      <c r="J378" s="6" t="n">
        <f aca="false">P378*0.87</f>
        <v>21421107.6012</v>
      </c>
      <c r="K378" s="6" t="n">
        <f aca="false">Q378*0.87</f>
        <v>19493534.6964</v>
      </c>
      <c r="L378" s="6" t="n">
        <f aca="false">R378*0.87</f>
        <v>42926967.9576</v>
      </c>
      <c r="M378" s="6" t="n">
        <f aca="false">S378*0.87</f>
        <v>30826371.483</v>
      </c>
      <c r="N378" s="6" t="n">
        <f aca="false">T378*0.87</f>
        <v>63236791.7946</v>
      </c>
      <c r="O378" s="1" t="n">
        <v>2672679.12</v>
      </c>
      <c r="P378" s="1" t="n">
        <v>24621962.76</v>
      </c>
      <c r="Q378" s="1" t="n">
        <v>22406361.72</v>
      </c>
      <c r="R378" s="1" t="n">
        <v>49341342.48</v>
      </c>
      <c r="S378" s="1" t="n">
        <v>35432610.9</v>
      </c>
      <c r="T378" s="1" t="n">
        <v>72685967.58</v>
      </c>
    </row>
    <row r="379" customFormat="false" ht="15" hidden="false" customHeight="false" outlineLevel="0" collapsed="false">
      <c r="A379" s="1" t="n">
        <v>11177</v>
      </c>
      <c r="B379" s="1" t="s">
        <v>254</v>
      </c>
      <c r="C379" s="1" t="n">
        <v>1254526.757</v>
      </c>
      <c r="D379" s="1" t="n">
        <v>2119816.886</v>
      </c>
      <c r="E379" s="1" t="n">
        <v>1242296.869</v>
      </c>
      <c r="F379" s="1" t="n">
        <v>1399655.576</v>
      </c>
      <c r="G379" s="1" t="n">
        <v>2615220.674</v>
      </c>
      <c r="H379" s="1" t="n">
        <v>1394509.424</v>
      </c>
      <c r="I379" s="6" t="n">
        <f aca="false">O379*0.87</f>
        <v>3138896.664</v>
      </c>
      <c r="J379" s="6" t="n">
        <f aca="false">P379*0.87</f>
        <v>2424378.7836</v>
      </c>
      <c r="K379" s="6" t="n">
        <f aca="false">Q379*0.87</f>
        <v>1241851.4154</v>
      </c>
      <c r="L379" s="6" t="n">
        <f aca="false">R379*0.87</f>
        <v>711495.9702</v>
      </c>
      <c r="M379" s="6" t="n">
        <f aca="false">S379*0.87</f>
        <v>858873.222</v>
      </c>
      <c r="N379" s="6" t="n">
        <f aca="false">T379*0.87</f>
        <v>1504061.2548</v>
      </c>
      <c r="O379" s="1" t="n">
        <v>3607927.2</v>
      </c>
      <c r="P379" s="1" t="n">
        <v>2786642.28</v>
      </c>
      <c r="Q379" s="1" t="n">
        <v>1427415.42</v>
      </c>
      <c r="R379" s="1" t="n">
        <v>817811.46</v>
      </c>
      <c r="S379" s="1" t="n">
        <v>987210.6</v>
      </c>
      <c r="T379" s="1" t="n">
        <v>1728806.04</v>
      </c>
    </row>
    <row r="380" customFormat="false" ht="15" hidden="false" customHeight="false" outlineLevel="0" collapsed="false">
      <c r="A380" s="1" t="s">
        <v>255</v>
      </c>
      <c r="B380" s="1" t="s">
        <v>254</v>
      </c>
      <c r="C380" s="1" t="n">
        <v>133431579.952</v>
      </c>
      <c r="D380" s="1" t="n">
        <v>159401733.788</v>
      </c>
      <c r="E380" s="1" t="n">
        <v>183860932.068</v>
      </c>
      <c r="F380" s="1" t="n">
        <v>277138114.528</v>
      </c>
      <c r="G380" s="1" t="n">
        <v>324536663.088</v>
      </c>
      <c r="H380" s="1" t="n">
        <v>150813006.08</v>
      </c>
      <c r="I380" s="6" t="n">
        <f aca="false">O380*0.87</f>
        <v>32021496.747</v>
      </c>
      <c r="J380" s="6" t="n">
        <f aca="false">P380*0.87</f>
        <v>13327646.8932</v>
      </c>
      <c r="K380" s="6" t="n">
        <f aca="false">Q380*0.87</f>
        <v>4783935.9726</v>
      </c>
      <c r="L380" s="6" t="n">
        <f aca="false">R380*0.87</f>
        <v>74731711.9824</v>
      </c>
      <c r="M380" s="6" t="n">
        <f aca="false">S380*0.87</f>
        <v>6416307.7506</v>
      </c>
      <c r="N380" s="6" t="n">
        <f aca="false">T380*0.87</f>
        <v>59785442.5824</v>
      </c>
      <c r="O380" s="1" t="n">
        <v>36806318.1</v>
      </c>
      <c r="P380" s="1" t="n">
        <v>15319134.36</v>
      </c>
      <c r="Q380" s="1" t="n">
        <v>5498776.98</v>
      </c>
      <c r="R380" s="1" t="n">
        <v>85898519.52</v>
      </c>
      <c r="S380" s="1" t="n">
        <v>7375066.38</v>
      </c>
      <c r="T380" s="1" t="n">
        <v>68718899.52</v>
      </c>
    </row>
    <row r="381" customFormat="false" ht="15" hidden="false" customHeight="false" outlineLevel="0" collapsed="false">
      <c r="A381" s="1" t="n">
        <v>16786</v>
      </c>
      <c r="B381" s="1" t="s">
        <v>256</v>
      </c>
      <c r="C381" s="1" t="n">
        <v>29116188.09</v>
      </c>
      <c r="D381" s="1" t="n">
        <v>44691405.968</v>
      </c>
      <c r="E381" s="1" t="n">
        <v>42513499.336</v>
      </c>
      <c r="F381" s="1" t="n">
        <v>59295314.32</v>
      </c>
      <c r="G381" s="1" t="n">
        <v>45046286.032</v>
      </c>
      <c r="H381" s="1" t="n">
        <v>136233921.912</v>
      </c>
      <c r="I381" s="6" t="n">
        <f aca="false">O381*0.87</f>
        <v>59769580.2552</v>
      </c>
      <c r="J381" s="6" t="n">
        <f aca="false">P381*0.87</f>
        <v>57339618.6816</v>
      </c>
      <c r="K381" s="6" t="n">
        <f aca="false">Q381*0.87</f>
        <v>59653246.9176</v>
      </c>
      <c r="L381" s="6" t="n">
        <f aca="false">R381*0.87</f>
        <v>73013427.6696</v>
      </c>
      <c r="M381" s="6" t="n">
        <f aca="false">S381*0.87</f>
        <v>17435555.0208</v>
      </c>
      <c r="N381" s="6" t="n">
        <f aca="false">T381*0.87</f>
        <v>113356320.2352</v>
      </c>
      <c r="O381" s="1" t="n">
        <v>68700666.96</v>
      </c>
      <c r="P381" s="1" t="n">
        <v>65907607.68</v>
      </c>
      <c r="Q381" s="1" t="n">
        <v>68566950.48</v>
      </c>
      <c r="R381" s="1" t="n">
        <v>83923480.08</v>
      </c>
      <c r="S381" s="1" t="n">
        <v>20040867.84</v>
      </c>
      <c r="T381" s="1" t="n">
        <v>130294620.96</v>
      </c>
    </row>
    <row r="382" customFormat="false" ht="15" hidden="false" customHeight="false" outlineLevel="0" collapsed="false">
      <c r="A382" s="1" t="n">
        <v>16598</v>
      </c>
      <c r="B382" s="1" t="s">
        <v>257</v>
      </c>
      <c r="C382" s="1" t="n">
        <v>264430069.904</v>
      </c>
      <c r="D382" s="1" t="n">
        <v>442513681.984</v>
      </c>
      <c r="E382" s="1" t="n">
        <v>454990158.656</v>
      </c>
      <c r="F382" s="1" t="n">
        <v>684559163.904</v>
      </c>
      <c r="G382" s="1" t="n">
        <v>559465256.768</v>
      </c>
      <c r="H382" s="1" t="n">
        <v>293991860.096</v>
      </c>
      <c r="I382" s="6" t="n">
        <f aca="false">O382*0.87</f>
        <v>104820649.7328</v>
      </c>
      <c r="J382" s="6" t="n">
        <f aca="false">P382*0.87</f>
        <v>96029491.5504</v>
      </c>
      <c r="K382" s="6" t="n">
        <f aca="false">Q382*0.87</f>
        <v>93554267.3568</v>
      </c>
      <c r="L382" s="6" t="n">
        <f aca="false">R382*0.87</f>
        <v>129164533.992</v>
      </c>
      <c r="M382" s="6" t="n">
        <f aca="false">S382*0.87</f>
        <v>121232717.2656</v>
      </c>
      <c r="N382" s="6" t="n">
        <f aca="false">T382*0.87</f>
        <v>269151948.72</v>
      </c>
      <c r="O382" s="1" t="n">
        <v>120483505.44</v>
      </c>
      <c r="P382" s="1" t="n">
        <v>110378725.92</v>
      </c>
      <c r="Q382" s="1" t="n">
        <v>107533640.64</v>
      </c>
      <c r="R382" s="1" t="n">
        <v>148464981.6</v>
      </c>
      <c r="S382" s="1" t="n">
        <v>139347950.88</v>
      </c>
      <c r="T382" s="1" t="n">
        <v>309370056</v>
      </c>
    </row>
    <row r="383" customFormat="false" ht="15" hidden="false" customHeight="false" outlineLevel="0" collapsed="false">
      <c r="A383" s="1" t="n">
        <v>17592</v>
      </c>
      <c r="B383" s="1" t="s">
        <v>258</v>
      </c>
      <c r="C383" s="1" t="n">
        <v>160646333.76</v>
      </c>
      <c r="D383" s="1" t="n">
        <v>75659899.92</v>
      </c>
      <c r="E383" s="1" t="n">
        <v>83175566.056</v>
      </c>
      <c r="F383" s="1" t="n">
        <v>313942682.592</v>
      </c>
      <c r="G383" s="1" t="n">
        <v>248746074.016</v>
      </c>
      <c r="H383" s="1" t="n">
        <v>168797234.144</v>
      </c>
      <c r="I383" s="6" t="n">
        <f aca="false">O383*0.87</f>
        <v>62633875.6872</v>
      </c>
      <c r="J383" s="6" t="n">
        <f aca="false">P383*0.87</f>
        <v>72604445.6808</v>
      </c>
      <c r="K383" s="6" t="n">
        <f aca="false">Q383*0.87</f>
        <v>60562475.7048</v>
      </c>
      <c r="L383" s="6" t="n">
        <f aca="false">R383*0.87</f>
        <v>89384237.784</v>
      </c>
      <c r="M383" s="6" t="n">
        <f aca="false">S383*0.87</f>
        <v>86511672.6192</v>
      </c>
      <c r="N383" s="6" t="n">
        <f aca="false">T383*0.87</f>
        <v>210800041.7472</v>
      </c>
      <c r="O383" s="1" t="n">
        <v>71992960.56</v>
      </c>
      <c r="P383" s="1" t="n">
        <v>83453385.84</v>
      </c>
      <c r="Q383" s="1" t="n">
        <v>69612041.04</v>
      </c>
      <c r="R383" s="1" t="n">
        <v>102740503.2</v>
      </c>
      <c r="S383" s="1" t="n">
        <v>99438704.16</v>
      </c>
      <c r="T383" s="1" t="n">
        <v>242298898.56</v>
      </c>
    </row>
    <row r="384" customFormat="false" ht="15" hidden="false" customHeight="false" outlineLevel="0" collapsed="false">
      <c r="A384" s="1" t="n">
        <v>17591</v>
      </c>
      <c r="B384" s="1" t="s">
        <v>259</v>
      </c>
      <c r="C384" s="1" t="n">
        <v>73927877.584</v>
      </c>
      <c r="D384" s="1" t="n">
        <v>255782188.112</v>
      </c>
      <c r="E384" s="1" t="n">
        <v>243592900.496</v>
      </c>
      <c r="F384" s="1" t="n">
        <v>105325244.2</v>
      </c>
      <c r="G384" s="1" t="n">
        <v>73518034.128</v>
      </c>
      <c r="H384" s="1" t="n">
        <v>47737136.92</v>
      </c>
      <c r="I384" s="6" t="n">
        <f aca="false">O384*0.87</f>
        <v>32594537.124</v>
      </c>
      <c r="J384" s="6" t="n">
        <f aca="false">P384*0.87</f>
        <v>19518971.8086</v>
      </c>
      <c r="K384" s="6" t="n">
        <f aca="false">Q384*0.87</f>
        <v>74217523.8168</v>
      </c>
      <c r="L384" s="6" t="n">
        <f aca="false">R384*0.87</f>
        <v>77319528.444</v>
      </c>
      <c r="M384" s="6" t="n">
        <f aca="false">S384*0.87</f>
        <v>28004532.8688</v>
      </c>
      <c r="N384" s="6" t="n">
        <f aca="false">T384*0.87</f>
        <v>61358728.032</v>
      </c>
      <c r="O384" s="1" t="n">
        <v>37464985.2</v>
      </c>
      <c r="P384" s="1" t="n">
        <v>22435599.78</v>
      </c>
      <c r="Q384" s="1" t="n">
        <v>85307498.64</v>
      </c>
      <c r="R384" s="1" t="n">
        <v>88873021.2</v>
      </c>
      <c r="S384" s="1" t="n">
        <v>32189118.24</v>
      </c>
      <c r="T384" s="1" t="n">
        <v>70527273.6</v>
      </c>
    </row>
    <row r="385" customFormat="false" ht="15" hidden="false" customHeight="false" outlineLevel="0" collapsed="false">
      <c r="A385" s="1" t="n">
        <v>14341</v>
      </c>
      <c r="B385" s="1" t="s">
        <v>260</v>
      </c>
      <c r="C385" s="1" t="n">
        <v>3426627.303</v>
      </c>
      <c r="D385" s="1" t="n">
        <v>650966.008</v>
      </c>
      <c r="E385" s="1" t="n">
        <v>3486450.209</v>
      </c>
      <c r="F385" s="1" t="n">
        <v>5661783.765</v>
      </c>
      <c r="G385" s="1" t="n">
        <v>5506653.724</v>
      </c>
      <c r="H385" s="1" t="n">
        <v>2783546.062</v>
      </c>
      <c r="I385" s="6" t="n">
        <f aca="false">O385*0.87</f>
        <v>1281618.8892</v>
      </c>
      <c r="J385" s="6" t="n">
        <f aca="false">P385*0.87</f>
        <v>1120916.178</v>
      </c>
      <c r="K385" s="6" t="n">
        <f aca="false">Q385*0.87</f>
        <v>883996.9776</v>
      </c>
      <c r="L385" s="6" t="n">
        <f aca="false">R385*0.87</f>
        <v>1880972.8164</v>
      </c>
      <c r="M385" s="6" t="n">
        <f aca="false">S385*0.87</f>
        <v>1632185.685</v>
      </c>
      <c r="N385" s="6" t="n">
        <f aca="false">T385*0.87</f>
        <v>3239449.3152</v>
      </c>
      <c r="O385" s="1" t="n">
        <v>1473125.16</v>
      </c>
      <c r="P385" s="1" t="n">
        <v>1288409.4</v>
      </c>
      <c r="Q385" s="1" t="n">
        <v>1016088.48</v>
      </c>
      <c r="R385" s="1" t="n">
        <v>2162037.72</v>
      </c>
      <c r="S385" s="1" t="n">
        <v>1876075.5</v>
      </c>
      <c r="T385" s="1" t="n">
        <v>3723504.96</v>
      </c>
    </row>
    <row r="386" customFormat="false" ht="15" hidden="false" customHeight="false" outlineLevel="0" collapsed="false">
      <c r="A386" s="1" t="n">
        <v>14597</v>
      </c>
      <c r="B386" s="1" t="s">
        <v>261</v>
      </c>
      <c r="C386" s="1" t="n">
        <v>3478012.164</v>
      </c>
      <c r="D386" s="1" t="n">
        <v>37453152.088</v>
      </c>
      <c r="E386" s="1" t="n">
        <v>45993431.308</v>
      </c>
      <c r="F386" s="1" t="n">
        <v>9446803.003</v>
      </c>
      <c r="G386" s="1" t="n">
        <v>75491961.16</v>
      </c>
      <c r="H386" s="1" t="n">
        <v>2503711.826</v>
      </c>
      <c r="I386" s="6" t="n">
        <f aca="false">O386*0.87</f>
        <v>10920651.597</v>
      </c>
      <c r="J386" s="6" t="n">
        <f aca="false">P386*0.87</f>
        <v>20399617.9116</v>
      </c>
      <c r="K386" s="6" t="n">
        <f aca="false">Q386*0.87</f>
        <v>14914500.3234</v>
      </c>
      <c r="L386" s="6" t="n">
        <f aca="false">R386*0.87</f>
        <v>26118740.844</v>
      </c>
      <c r="M386" s="6" t="n">
        <f aca="false">S386*0.87</f>
        <v>32789075.1444</v>
      </c>
      <c r="N386" s="6" t="n">
        <f aca="false">T386*0.87</f>
        <v>5403055.3776</v>
      </c>
      <c r="O386" s="1" t="n">
        <v>12552473.1</v>
      </c>
      <c r="P386" s="1" t="n">
        <v>23447836.68</v>
      </c>
      <c r="Q386" s="1" t="n">
        <v>17143103.82</v>
      </c>
      <c r="R386" s="1" t="n">
        <v>30021541.2</v>
      </c>
      <c r="S386" s="1" t="n">
        <v>37688592.12</v>
      </c>
      <c r="T386" s="1" t="n">
        <v>6210408.48</v>
      </c>
    </row>
    <row r="387" customFormat="false" ht="15" hidden="false" customHeight="false" outlineLevel="0" collapsed="false">
      <c r="A387" s="1" t="n">
        <v>14188</v>
      </c>
      <c r="B387" s="1" t="s">
        <v>262</v>
      </c>
      <c r="C387" s="1" t="n">
        <v>6729769.178</v>
      </c>
      <c r="D387" s="1" t="n">
        <v>1951881.459</v>
      </c>
      <c r="E387" s="1" t="n">
        <v>5262257.055</v>
      </c>
      <c r="F387" s="1" t="n">
        <v>11586592.336</v>
      </c>
      <c r="G387" s="1" t="n">
        <v>9106280.392</v>
      </c>
      <c r="H387" s="1" t="n">
        <v>4353661.257</v>
      </c>
      <c r="I387" s="6" t="n">
        <f aca="false">O387*0.87</f>
        <v>2197686.294</v>
      </c>
      <c r="J387" s="6" t="n">
        <f aca="false">P387*0.87</f>
        <v>2547057.2922</v>
      </c>
      <c r="K387" s="6" t="n">
        <f aca="false">Q387*0.87</f>
        <v>2166256.9872</v>
      </c>
      <c r="L387" s="6" t="n">
        <f aca="false">R387*0.87</f>
        <v>4140031.3812</v>
      </c>
      <c r="M387" s="6" t="n">
        <f aca="false">S387*0.87</f>
        <v>4459239.7056</v>
      </c>
      <c r="N387" s="6" t="n">
        <f aca="false">T387*0.87</f>
        <v>9868999.2336</v>
      </c>
      <c r="O387" s="1" t="n">
        <v>2526076.2</v>
      </c>
      <c r="P387" s="1" t="n">
        <v>2927652.06</v>
      </c>
      <c r="Q387" s="1" t="n">
        <v>2489950.56</v>
      </c>
      <c r="R387" s="1" t="n">
        <v>4758656.76</v>
      </c>
      <c r="S387" s="1" t="n">
        <v>5125562.88</v>
      </c>
      <c r="T387" s="1" t="n">
        <v>11343677.28</v>
      </c>
    </row>
    <row r="388" customFormat="false" ht="15" hidden="false" customHeight="false" outlineLevel="0" collapsed="false">
      <c r="A388" s="1" t="n">
        <v>14787</v>
      </c>
      <c r="B388" s="1" t="s">
        <v>263</v>
      </c>
      <c r="C388" s="1" t="n">
        <v>15969008.495</v>
      </c>
      <c r="D388" s="1" t="n">
        <v>14222360.955</v>
      </c>
      <c r="E388" s="1" t="n">
        <v>3530815.772</v>
      </c>
      <c r="F388" s="1" t="n">
        <v>2414265.216</v>
      </c>
      <c r="G388" s="1" t="n">
        <v>2421117.864</v>
      </c>
      <c r="H388" s="1" t="n">
        <v>1279160.96</v>
      </c>
      <c r="I388" s="6" t="n">
        <f aca="false">O388*0.87</f>
        <v>807666.4314</v>
      </c>
      <c r="J388" s="6" t="n">
        <f aca="false">P388*0.87</f>
        <v>1865328.9984</v>
      </c>
      <c r="K388" s="6" t="n">
        <f aca="false">Q388*0.87</f>
        <v>7764924.9222</v>
      </c>
      <c r="L388" s="6" t="n">
        <f aca="false">R388*0.87</f>
        <v>1685510.334</v>
      </c>
      <c r="M388" s="6" t="n">
        <f aca="false">S388*0.87</f>
        <v>2700612.8316</v>
      </c>
      <c r="N388" s="6" t="n">
        <f aca="false">T388*0.87</f>
        <v>13797098.3016</v>
      </c>
      <c r="O388" s="1" t="n">
        <v>928352.22</v>
      </c>
      <c r="P388" s="1" t="n">
        <v>2144056.32</v>
      </c>
      <c r="Q388" s="1" t="n">
        <v>8925201.06</v>
      </c>
      <c r="R388" s="1" t="n">
        <v>1937368.2</v>
      </c>
      <c r="S388" s="1" t="n">
        <v>3104152.68</v>
      </c>
      <c r="T388" s="1" t="n">
        <v>15858733.68</v>
      </c>
    </row>
    <row r="389" customFormat="false" ht="15" hidden="false" customHeight="false" outlineLevel="0" collapsed="false">
      <c r="A389" s="1" t="n">
        <v>9120</v>
      </c>
      <c r="B389" s="1" t="s">
        <v>264</v>
      </c>
      <c r="C389" s="1" t="n">
        <v>122651209.208</v>
      </c>
      <c r="D389" s="1" t="n">
        <v>166592281.328</v>
      </c>
      <c r="E389" s="1" t="n">
        <v>164639427.744</v>
      </c>
      <c r="F389" s="1" t="n">
        <v>148573381.176</v>
      </c>
      <c r="G389" s="1" t="n">
        <v>97152799.304</v>
      </c>
      <c r="H389" s="1" t="n">
        <v>139363324.496</v>
      </c>
      <c r="I389" s="6" t="n">
        <f aca="false">O389*0.87</f>
        <v>186236918.3232</v>
      </c>
      <c r="J389" s="6" t="n">
        <f aca="false">P389*0.87</f>
        <v>313052031.792</v>
      </c>
      <c r="K389" s="6" t="n">
        <f aca="false">Q389*0.87</f>
        <v>154819252.5408</v>
      </c>
      <c r="L389" s="6" t="n">
        <f aca="false">R389*0.87</f>
        <v>221693613.8112</v>
      </c>
      <c r="M389" s="6" t="n">
        <f aca="false">S389*0.87</f>
        <v>186959813.9904</v>
      </c>
      <c r="N389" s="6" t="n">
        <f aca="false">T389*0.87</f>
        <v>211432882.8096</v>
      </c>
      <c r="O389" s="1" t="n">
        <v>214065423.36</v>
      </c>
      <c r="P389" s="1" t="n">
        <v>359829921.6</v>
      </c>
      <c r="Q389" s="1" t="n">
        <v>177953163.84</v>
      </c>
      <c r="R389" s="1" t="n">
        <v>254820245.76</v>
      </c>
      <c r="S389" s="1" t="n">
        <v>214896337.92</v>
      </c>
      <c r="T389" s="1" t="n">
        <v>243026302.08</v>
      </c>
    </row>
    <row r="390" customFormat="false" ht="15" hidden="false" customHeight="false" outlineLevel="0" collapsed="false">
      <c r="A390" s="1" t="s">
        <v>265</v>
      </c>
      <c r="B390" s="1" t="s">
        <v>266</v>
      </c>
      <c r="C390" s="1" t="n">
        <v>6144171.077</v>
      </c>
      <c r="D390" s="1" t="n">
        <v>9067753.134</v>
      </c>
      <c r="E390" s="1" t="n">
        <v>4534345.409</v>
      </c>
      <c r="F390" s="1" t="n">
        <v>6773515.914</v>
      </c>
      <c r="G390" s="1" t="n">
        <v>11656423.13</v>
      </c>
      <c r="H390" s="1" t="n">
        <v>5454687.81</v>
      </c>
      <c r="I390" s="6" t="n">
        <f aca="false">O390*0.87</f>
        <v>11016810.0522</v>
      </c>
      <c r="J390" s="6" t="n">
        <f aca="false">P390*0.87</f>
        <v>12680014.4388</v>
      </c>
      <c r="K390" s="6" t="n">
        <f aca="false">Q390*0.87</f>
        <v>9463555.413</v>
      </c>
      <c r="L390" s="6" t="n">
        <f aca="false">R390*0.87</f>
        <v>18337949.9928</v>
      </c>
      <c r="M390" s="6" t="n">
        <f aca="false">S390*0.87</f>
        <v>15424163.4276</v>
      </c>
      <c r="N390" s="6" t="n">
        <f aca="false">T390*0.87</f>
        <v>9052066.5714</v>
      </c>
      <c r="O390" s="1" t="n">
        <v>12663000.06</v>
      </c>
      <c r="P390" s="1" t="n">
        <v>14574729.24</v>
      </c>
      <c r="Q390" s="1" t="n">
        <v>10877649.9</v>
      </c>
      <c r="R390" s="1" t="n">
        <v>21078103.44</v>
      </c>
      <c r="S390" s="1" t="n">
        <v>17728923.48</v>
      </c>
      <c r="T390" s="1" t="n">
        <v>10404674.22</v>
      </c>
    </row>
    <row r="391" customFormat="false" ht="15" hidden="false" customHeight="false" outlineLevel="0" collapsed="false">
      <c r="A391" s="1" t="n">
        <v>15141</v>
      </c>
      <c r="B391" s="1" t="s">
        <v>267</v>
      </c>
      <c r="C391" s="1" t="n">
        <v>1518999.196</v>
      </c>
      <c r="D391" s="1" t="n">
        <v>1878081.062</v>
      </c>
      <c r="E391" s="1" t="n">
        <v>1358243.051</v>
      </c>
      <c r="F391" s="1" t="n">
        <v>1972507.174</v>
      </c>
      <c r="G391" s="1" t="n">
        <v>1685131.47</v>
      </c>
      <c r="H391" s="1" t="n">
        <v>1421504.502</v>
      </c>
      <c r="I391" s="6" t="n">
        <f aca="false">O391*0.87</f>
        <v>520119.1296</v>
      </c>
      <c r="J391" s="6" t="n">
        <f aca="false">P391*0.87</f>
        <v>776660.9364</v>
      </c>
      <c r="K391" s="6" t="n">
        <f aca="false">Q391*0.87</f>
        <v>505230.489</v>
      </c>
      <c r="L391" s="6" t="n">
        <f aca="false">R391*0.87</f>
        <v>1023219.7542</v>
      </c>
      <c r="M391" s="6" t="n">
        <f aca="false">S391*0.87</f>
        <v>935898.9156</v>
      </c>
      <c r="N391" s="6" t="n">
        <f aca="false">T391*0.87</f>
        <v>8674858.4616</v>
      </c>
      <c r="O391" s="1" t="n">
        <v>597838.08</v>
      </c>
      <c r="P391" s="1" t="n">
        <v>892713.72</v>
      </c>
      <c r="Q391" s="1" t="n">
        <v>580724.7</v>
      </c>
      <c r="R391" s="1" t="n">
        <v>1176114.66</v>
      </c>
      <c r="S391" s="1" t="n">
        <v>1075745.88</v>
      </c>
      <c r="T391" s="1" t="n">
        <v>9971101.68</v>
      </c>
    </row>
    <row r="392" customFormat="false" ht="15" hidden="false" customHeight="false" outlineLevel="0" collapsed="false">
      <c r="A392" s="1" t="n">
        <v>15823</v>
      </c>
      <c r="B392" s="1" t="s">
        <v>268</v>
      </c>
      <c r="C392" s="1" t="n">
        <v>58527324.46</v>
      </c>
      <c r="D392" s="1" t="n">
        <v>12303071.792</v>
      </c>
      <c r="E392" s="1" t="n">
        <v>16728902.498</v>
      </c>
      <c r="F392" s="1" t="n">
        <v>76615893.2</v>
      </c>
      <c r="G392" s="1" t="n">
        <v>68609356.156</v>
      </c>
      <c r="H392" s="1" t="n">
        <v>42854900.748</v>
      </c>
      <c r="I392" s="6" t="n">
        <f aca="false">O392*0.87</f>
        <v>33127348.9968</v>
      </c>
      <c r="J392" s="6" t="n">
        <f aca="false">P392*0.87</f>
        <v>25307894.0232</v>
      </c>
      <c r="K392" s="6" t="n">
        <f aca="false">Q392*0.87</f>
        <v>37287307.9368</v>
      </c>
      <c r="L392" s="6" t="n">
        <f aca="false">R392*0.87</f>
        <v>43538284.6632</v>
      </c>
      <c r="M392" s="6" t="n">
        <f aca="false">S392*0.87</f>
        <v>42194236.9752</v>
      </c>
      <c r="N392" s="6" t="n">
        <f aca="false">T392*0.87</f>
        <v>60855710.2488</v>
      </c>
      <c r="O392" s="1" t="n">
        <v>38077412.64</v>
      </c>
      <c r="P392" s="1" t="n">
        <v>29089533.36</v>
      </c>
      <c r="Q392" s="1" t="n">
        <v>42858974.64</v>
      </c>
      <c r="R392" s="1" t="n">
        <v>50044005.36</v>
      </c>
      <c r="S392" s="1" t="n">
        <v>48499122.96</v>
      </c>
      <c r="T392" s="1" t="n">
        <v>69949092.24</v>
      </c>
    </row>
    <row r="393" customFormat="false" ht="15" hidden="false" customHeight="false" outlineLevel="0" collapsed="false">
      <c r="A393" s="1" t="n">
        <v>15629</v>
      </c>
      <c r="B393" s="1" t="s">
        <v>269</v>
      </c>
      <c r="C393" s="1" t="n">
        <v>140222323.032</v>
      </c>
      <c r="D393" s="1" t="n">
        <v>90970430.936</v>
      </c>
      <c r="E393" s="1" t="n">
        <v>116334827.576</v>
      </c>
      <c r="F393" s="1" t="n">
        <v>166397723.008</v>
      </c>
      <c r="G393" s="1" t="n">
        <v>125428691.432</v>
      </c>
      <c r="H393" s="1" t="n">
        <v>69201714.692</v>
      </c>
      <c r="I393" s="6" t="n">
        <f aca="false">O393*0.87</f>
        <v>70706508.3864</v>
      </c>
      <c r="J393" s="6" t="n">
        <f aca="false">P393*0.87</f>
        <v>86986908.5184</v>
      </c>
      <c r="K393" s="6" t="n">
        <f aca="false">Q393*0.87</f>
        <v>90842601.8016</v>
      </c>
      <c r="L393" s="6" t="n">
        <f aca="false">R393*0.87</f>
        <v>123845424.5664</v>
      </c>
      <c r="M393" s="6" t="n">
        <f aca="false">S393*0.87</f>
        <v>112944744.9504</v>
      </c>
      <c r="N393" s="6" t="n">
        <f aca="false">T393*0.87</f>
        <v>275054693.8176</v>
      </c>
      <c r="O393" s="1" t="n">
        <v>81271848.72</v>
      </c>
      <c r="P393" s="1" t="n">
        <v>99984952.32</v>
      </c>
      <c r="Q393" s="1" t="n">
        <v>104416783.68</v>
      </c>
      <c r="R393" s="1" t="n">
        <v>142351062.72</v>
      </c>
      <c r="S393" s="1" t="n">
        <v>129821545.92</v>
      </c>
      <c r="T393" s="1" t="n">
        <v>316154820.48</v>
      </c>
    </row>
    <row r="394" customFormat="false" ht="15" hidden="false" customHeight="false" outlineLevel="0" collapsed="false">
      <c r="A394" s="1" t="n">
        <v>11632</v>
      </c>
      <c r="B394" s="1" t="s">
        <v>270</v>
      </c>
      <c r="C394" s="1" t="n">
        <v>4877014.472</v>
      </c>
      <c r="D394" s="1" t="n">
        <v>7363399.142</v>
      </c>
      <c r="E394" s="1" t="n">
        <v>4100798.768</v>
      </c>
      <c r="F394" s="1" t="n">
        <v>4032283.398</v>
      </c>
      <c r="G394" s="1" t="n">
        <v>7422637.662</v>
      </c>
      <c r="H394" s="1" t="n">
        <v>4041658.016</v>
      </c>
      <c r="I394" s="6" t="n">
        <f aca="false">O394*0.87</f>
        <v>10205258.4792</v>
      </c>
      <c r="J394" s="6" t="n">
        <f aca="false">P394*0.87</f>
        <v>7027778.133</v>
      </c>
      <c r="K394" s="6" t="n">
        <f aca="false">Q394*0.87</f>
        <v>6381922.5666</v>
      </c>
      <c r="L394" s="6" t="n">
        <f aca="false">R394*0.87</f>
        <v>7013145.2202</v>
      </c>
      <c r="M394" s="6" t="n">
        <f aca="false">S394*0.87</f>
        <v>1988456.5314</v>
      </c>
      <c r="N394" s="6" t="n">
        <f aca="false">T394*0.87</f>
        <v>6118094.3184</v>
      </c>
      <c r="O394" s="1" t="n">
        <v>11730182.16</v>
      </c>
      <c r="P394" s="1" t="n">
        <v>8077905.9</v>
      </c>
      <c r="Q394" s="1" t="n">
        <v>7335543.18</v>
      </c>
      <c r="R394" s="1" t="n">
        <v>8061086.46</v>
      </c>
      <c r="S394" s="1" t="n">
        <v>2285582.22</v>
      </c>
      <c r="T394" s="1" t="n">
        <v>7032292.32</v>
      </c>
    </row>
    <row r="395" customFormat="false" ht="15" hidden="false" customHeight="false" outlineLevel="0" collapsed="false">
      <c r="A395" s="1" t="n">
        <v>12627</v>
      </c>
      <c r="B395" s="1" t="s">
        <v>271</v>
      </c>
      <c r="C395" s="1" t="n">
        <v>11855686.535</v>
      </c>
      <c r="D395" s="1" t="n">
        <v>12256067.604</v>
      </c>
      <c r="E395" s="1" t="n">
        <v>9965924.419</v>
      </c>
      <c r="F395" s="1" t="n">
        <v>23071643.716</v>
      </c>
      <c r="G395" s="1" t="n">
        <v>27189742.976</v>
      </c>
      <c r="H395" s="1" t="n">
        <v>8896823.562</v>
      </c>
      <c r="I395" s="6" t="n">
        <f aca="false">O395*0.87</f>
        <v>13797458.4816</v>
      </c>
      <c r="J395" s="6" t="n">
        <f aca="false">P395*0.87</f>
        <v>15997549.5774</v>
      </c>
      <c r="K395" s="6" t="n">
        <f aca="false">Q395*0.87</f>
        <v>15917846.5458</v>
      </c>
      <c r="L395" s="6" t="n">
        <f aca="false">R395*0.87</f>
        <v>35259624.2016</v>
      </c>
      <c r="M395" s="6" t="n">
        <f aca="false">S395*0.87</f>
        <v>34193323.3176</v>
      </c>
      <c r="N395" s="6" t="n">
        <f aca="false">T395*0.87</f>
        <v>18073938.0528</v>
      </c>
      <c r="O395" s="1" t="n">
        <v>15859147.68</v>
      </c>
      <c r="P395" s="1" t="n">
        <v>18387988.02</v>
      </c>
      <c r="Q395" s="1" t="n">
        <v>18296375.34</v>
      </c>
      <c r="R395" s="1" t="n">
        <v>40528303.68</v>
      </c>
      <c r="S395" s="1" t="n">
        <v>39302670.48</v>
      </c>
      <c r="T395" s="1" t="n">
        <v>20774641.44</v>
      </c>
    </row>
    <row r="396" customFormat="false" ht="15" hidden="false" customHeight="false" outlineLevel="0" collapsed="false">
      <c r="A396" s="1" t="n">
        <v>11892</v>
      </c>
      <c r="B396" s="1" t="s">
        <v>272</v>
      </c>
      <c r="C396" s="1" t="n">
        <v>27318.379</v>
      </c>
      <c r="D396" s="1" t="n">
        <v>64012.487</v>
      </c>
      <c r="E396" s="1" t="n">
        <v>26505.127</v>
      </c>
      <c r="F396" s="1" t="n">
        <v>51287.093</v>
      </c>
      <c r="G396" s="1" t="n">
        <v>95064.937</v>
      </c>
      <c r="H396" s="1" t="n">
        <v>34253.241</v>
      </c>
      <c r="I396" s="6" t="n">
        <f aca="false">O396*0.87</f>
        <v>185882.895</v>
      </c>
      <c r="J396" s="6" t="n">
        <f aca="false">P396*0.87</f>
        <v>63827.4978</v>
      </c>
      <c r="K396" s="6" t="n">
        <f aca="false">Q396*0.87</f>
        <v>68287.7268</v>
      </c>
      <c r="L396" s="6" t="n">
        <f aca="false">R396*0.87</f>
        <v>72531.8478</v>
      </c>
      <c r="M396" s="6" t="n">
        <f aca="false">S396*0.87</f>
        <v>59765.868</v>
      </c>
      <c r="N396" s="6" t="n">
        <f aca="false">T396*0.87</f>
        <v>59580.9756</v>
      </c>
      <c r="O396" s="1" t="n">
        <v>213658.5</v>
      </c>
      <c r="P396" s="1" t="n">
        <v>73364.94</v>
      </c>
      <c r="Q396" s="1" t="n">
        <v>78491.64</v>
      </c>
      <c r="R396" s="1" t="n">
        <v>83369.94</v>
      </c>
      <c r="S396" s="1" t="n">
        <v>68696.4</v>
      </c>
      <c r="T396" s="1" t="n">
        <v>68483.88</v>
      </c>
    </row>
    <row r="397" customFormat="false" ht="15" hidden="false" customHeight="false" outlineLevel="0" collapsed="false">
      <c r="A397" s="1" t="n">
        <v>7836</v>
      </c>
      <c r="B397" s="1" t="s">
        <v>273</v>
      </c>
      <c r="C397" s="1" t="n">
        <v>17745510.827</v>
      </c>
      <c r="D397" s="1" t="n">
        <v>1683479.413</v>
      </c>
      <c r="E397" s="1" t="n">
        <v>1078476.586</v>
      </c>
      <c r="F397" s="1" t="n">
        <v>1260996.11</v>
      </c>
      <c r="G397" s="1" t="n">
        <v>904127.356</v>
      </c>
      <c r="H397" s="1" t="n">
        <v>1125988.501</v>
      </c>
      <c r="I397" s="6" t="n">
        <f aca="false">O397*0.87</f>
        <v>17506110.681</v>
      </c>
      <c r="J397" s="6" t="n">
        <f aca="false">P397*0.87</f>
        <v>29998770.2892</v>
      </c>
      <c r="K397" s="6" t="n">
        <f aca="false">Q397*0.87</f>
        <v>23683912.038</v>
      </c>
      <c r="L397" s="6" t="n">
        <f aca="false">R397*0.87</f>
        <v>34406300.1528</v>
      </c>
      <c r="M397" s="6" t="n">
        <f aca="false">S397*0.87</f>
        <v>28568723.6232</v>
      </c>
      <c r="N397" s="6" t="n">
        <f aca="false">T397*0.87</f>
        <v>54212137.3224</v>
      </c>
      <c r="O397" s="1" t="n">
        <v>20121966.3</v>
      </c>
      <c r="P397" s="1" t="n">
        <v>34481345.16</v>
      </c>
      <c r="Q397" s="1" t="n">
        <v>27222887.4</v>
      </c>
      <c r="R397" s="1" t="n">
        <v>39547471.44</v>
      </c>
      <c r="S397" s="1" t="n">
        <v>32837613.36</v>
      </c>
      <c r="T397" s="1" t="n">
        <v>62312801.52</v>
      </c>
    </row>
    <row r="398" customFormat="false" ht="15" hidden="false" customHeight="false" outlineLevel="0" collapsed="false">
      <c r="A398" s="1" t="n">
        <v>12851</v>
      </c>
      <c r="B398" s="1" t="s">
        <v>274</v>
      </c>
      <c r="C398" s="1" t="n">
        <v>1211782.143</v>
      </c>
      <c r="D398" s="1" t="n">
        <v>1808334.704</v>
      </c>
      <c r="E398" s="1" t="n">
        <v>1657708.657</v>
      </c>
      <c r="F398" s="1" t="n">
        <v>11706970.297</v>
      </c>
      <c r="G398" s="1" t="n">
        <v>3672848.234</v>
      </c>
      <c r="H398" s="1" t="n">
        <v>2125108.579</v>
      </c>
      <c r="I398" s="6" t="n">
        <f aca="false">O398*0.87</f>
        <v>7108462.0548</v>
      </c>
      <c r="J398" s="6" t="n">
        <f aca="false">P398*0.87</f>
        <v>6896206.7802</v>
      </c>
      <c r="K398" s="6" t="n">
        <f aca="false">Q398*0.87</f>
        <v>7069339.3032</v>
      </c>
      <c r="L398" s="6" t="n">
        <f aca="false">R398*0.87</f>
        <v>14434426.0062</v>
      </c>
      <c r="M398" s="6" t="n">
        <f aca="false">S398*0.87</f>
        <v>2955982.8528</v>
      </c>
      <c r="N398" s="6" t="n">
        <f aca="false">T398*0.87</f>
        <v>1197516.8592</v>
      </c>
      <c r="O398" s="1" t="n">
        <v>8170646.04</v>
      </c>
      <c r="P398" s="1" t="n">
        <v>7926674.46</v>
      </c>
      <c r="Q398" s="1" t="n">
        <v>8125677.36</v>
      </c>
      <c r="R398" s="1" t="n">
        <v>16591294.26</v>
      </c>
      <c r="S398" s="1" t="n">
        <v>3397681.44</v>
      </c>
      <c r="T398" s="1" t="n">
        <v>1376456.16</v>
      </c>
    </row>
    <row r="399" customFormat="false" ht="15" hidden="false" customHeight="false" outlineLevel="0" collapsed="false">
      <c r="A399" s="1" t="n">
        <v>16679</v>
      </c>
      <c r="B399" s="1" t="s">
        <v>275</v>
      </c>
      <c r="C399" s="1" t="n">
        <v>133948177.176</v>
      </c>
      <c r="D399" s="1" t="n">
        <v>102727530.664</v>
      </c>
      <c r="E399" s="1" t="n">
        <v>107705610.584</v>
      </c>
      <c r="F399" s="1" t="n">
        <v>147040290.056</v>
      </c>
      <c r="G399" s="1" t="n">
        <v>123359431.712</v>
      </c>
      <c r="H399" s="1" t="n">
        <v>82096420.648</v>
      </c>
      <c r="I399" s="6" t="n">
        <f aca="false">O399*0.87</f>
        <v>79223583.996</v>
      </c>
      <c r="J399" s="6" t="n">
        <f aca="false">P399*0.87</f>
        <v>89912809.1376</v>
      </c>
      <c r="K399" s="6" t="n">
        <f aca="false">Q399*0.87</f>
        <v>122523343.056</v>
      </c>
      <c r="L399" s="6" t="n">
        <f aca="false">R399*0.87</f>
        <v>130847755.9824</v>
      </c>
      <c r="M399" s="6" t="n">
        <f aca="false">S399*0.87</f>
        <v>133649514.5616</v>
      </c>
      <c r="N399" s="6" t="n">
        <f aca="false">T399*0.87</f>
        <v>266952065.328</v>
      </c>
      <c r="O399" s="1" t="n">
        <v>91061590.8</v>
      </c>
      <c r="P399" s="1" t="n">
        <v>103348056.48</v>
      </c>
      <c r="Q399" s="1" t="n">
        <v>140831428.8</v>
      </c>
      <c r="R399" s="1" t="n">
        <v>150399719.52</v>
      </c>
      <c r="S399" s="1" t="n">
        <v>153620131.68</v>
      </c>
      <c r="T399" s="1" t="n">
        <v>306841454.4</v>
      </c>
    </row>
    <row r="400" customFormat="false" ht="15" hidden="false" customHeight="false" outlineLevel="0" collapsed="false">
      <c r="A400" s="1" t="n">
        <v>15826</v>
      </c>
      <c r="B400" s="1" t="s">
        <v>276</v>
      </c>
      <c r="C400" s="1" t="n">
        <v>16859121.697</v>
      </c>
      <c r="D400" s="1" t="n">
        <v>48264910.804</v>
      </c>
      <c r="E400" s="1" t="n">
        <v>59004667.832</v>
      </c>
      <c r="F400" s="1" t="n">
        <v>21056785.222</v>
      </c>
      <c r="G400" s="1" t="n">
        <v>19353188.932</v>
      </c>
      <c r="H400" s="1" t="n">
        <v>12492189.545</v>
      </c>
      <c r="I400" s="6" t="n">
        <f aca="false">O400*0.87</f>
        <v>9020945.8188</v>
      </c>
      <c r="J400" s="6" t="n">
        <f aca="false">P400*0.87</f>
        <v>6592806.756</v>
      </c>
      <c r="K400" s="6" t="n">
        <f aca="false">Q400*0.87</f>
        <v>7795582.2432</v>
      </c>
      <c r="L400" s="6" t="n">
        <f aca="false">R400*0.87</f>
        <v>10428765.777</v>
      </c>
      <c r="M400" s="6" t="n">
        <f aca="false">S400*0.87</f>
        <v>10671748.0074</v>
      </c>
      <c r="N400" s="6" t="n">
        <f aca="false">T400*0.87</f>
        <v>18014663.2302</v>
      </c>
      <c r="O400" s="1" t="n">
        <v>10368903.24</v>
      </c>
      <c r="P400" s="1" t="n">
        <v>7577938.8</v>
      </c>
      <c r="Q400" s="1" t="n">
        <v>8960439.36</v>
      </c>
      <c r="R400" s="1" t="n">
        <v>11987087.1</v>
      </c>
      <c r="S400" s="1" t="n">
        <v>12266377.02</v>
      </c>
      <c r="T400" s="1" t="n">
        <v>20706509.46</v>
      </c>
    </row>
    <row r="401" customFormat="false" ht="15" hidden="false" customHeight="false" outlineLevel="0" collapsed="false">
      <c r="A401" s="1" t="s">
        <v>277</v>
      </c>
      <c r="B401" s="1" t="s">
        <v>276</v>
      </c>
      <c r="C401" s="1" t="n">
        <v>114980954.088</v>
      </c>
      <c r="D401" s="1" t="n">
        <v>54047252.512</v>
      </c>
      <c r="E401" s="1" t="n">
        <v>101639057.3</v>
      </c>
      <c r="F401" s="1" t="n">
        <v>256561310.192</v>
      </c>
      <c r="G401" s="1" t="n">
        <v>187548141.088</v>
      </c>
      <c r="H401" s="1" t="n">
        <v>58397764.084</v>
      </c>
      <c r="I401" s="6" t="n">
        <f aca="false">O401*0.87</f>
        <v>51356001.168</v>
      </c>
      <c r="J401" s="6" t="n">
        <f aca="false">P401*0.87</f>
        <v>82242043.6716</v>
      </c>
      <c r="K401" s="6" t="n">
        <f aca="false">Q401*0.87</f>
        <v>70250907.0996</v>
      </c>
      <c r="L401" s="6" t="n">
        <f aca="false">R401*0.87</f>
        <v>140814997.9128</v>
      </c>
      <c r="M401" s="6" t="n">
        <f aca="false">S401*0.87</f>
        <v>149551106.184</v>
      </c>
      <c r="N401" s="6" t="n">
        <f aca="false">T401*0.87</f>
        <v>116112352.7628</v>
      </c>
      <c r="O401" s="1" t="n">
        <v>59029886.4</v>
      </c>
      <c r="P401" s="1" t="n">
        <v>94531084.68</v>
      </c>
      <c r="Q401" s="1" t="n">
        <v>80748169.08</v>
      </c>
      <c r="R401" s="1" t="n">
        <v>161856319.44</v>
      </c>
      <c r="S401" s="1" t="n">
        <v>171897823.2</v>
      </c>
      <c r="T401" s="1" t="n">
        <v>133462474.44</v>
      </c>
    </row>
    <row r="402" customFormat="false" ht="15" hidden="false" customHeight="false" outlineLevel="0" collapsed="false">
      <c r="A402" s="1" t="n">
        <v>11249</v>
      </c>
      <c r="B402" s="1" t="s">
        <v>278</v>
      </c>
      <c r="C402" s="1" t="n">
        <v>423188.788</v>
      </c>
      <c r="D402" s="1" t="n">
        <v>603174.121</v>
      </c>
      <c r="E402" s="1" t="n">
        <v>973463.755</v>
      </c>
      <c r="F402" s="1" t="n">
        <v>447185.277</v>
      </c>
      <c r="G402" s="1" t="n">
        <v>1842753.484</v>
      </c>
      <c r="H402" s="1" t="n">
        <v>977317.814</v>
      </c>
      <c r="I402" s="6" t="n">
        <f aca="false">O402*0.87</f>
        <v>1902456.3528</v>
      </c>
      <c r="J402" s="6" t="n">
        <f aca="false">P402*0.87</f>
        <v>2111581.6632</v>
      </c>
      <c r="K402" s="6" t="n">
        <f aca="false">Q402*0.87</f>
        <v>938258.0946</v>
      </c>
      <c r="L402" s="6" t="n">
        <f aca="false">R402*0.87</f>
        <v>1619861.526</v>
      </c>
      <c r="M402" s="6" t="n">
        <f aca="false">S402*0.87</f>
        <v>991691.9982</v>
      </c>
      <c r="N402" s="6" t="n">
        <f aca="false">T402*0.87</f>
        <v>1747828.6776</v>
      </c>
      <c r="O402" s="1" t="n">
        <v>2186731.44</v>
      </c>
      <c r="P402" s="1" t="n">
        <v>2427105.36</v>
      </c>
      <c r="Q402" s="1" t="n">
        <v>1078457.58</v>
      </c>
      <c r="R402" s="1" t="n">
        <v>1861909.8</v>
      </c>
      <c r="S402" s="1" t="n">
        <v>1139875.86</v>
      </c>
      <c r="T402" s="1" t="n">
        <v>2008998.48</v>
      </c>
    </row>
    <row r="403" customFormat="false" ht="15" hidden="false" customHeight="false" outlineLevel="0" collapsed="false">
      <c r="A403" s="1" t="n">
        <v>14864</v>
      </c>
      <c r="B403" s="1" t="s">
        <v>279</v>
      </c>
      <c r="C403" s="1" t="n">
        <v>52502082.6</v>
      </c>
      <c r="D403" s="1" t="n">
        <v>19295488.036</v>
      </c>
      <c r="E403" s="1" t="n">
        <v>67416737.652</v>
      </c>
      <c r="F403" s="1" t="n">
        <v>86805416.368</v>
      </c>
      <c r="G403" s="1" t="n">
        <v>96057202.208</v>
      </c>
      <c r="H403" s="1" t="n">
        <v>204771680.784</v>
      </c>
      <c r="I403" s="6" t="n">
        <f aca="false">O403*0.87</f>
        <v>69996900.96</v>
      </c>
      <c r="J403" s="6" t="n">
        <f aca="false">P403*0.87</f>
        <v>82377161.5968</v>
      </c>
      <c r="K403" s="6" t="n">
        <f aca="false">Q403*0.87</f>
        <v>73956921.5808</v>
      </c>
      <c r="L403" s="6" t="n">
        <f aca="false">R403*0.87</f>
        <v>127739671.5168</v>
      </c>
      <c r="M403" s="6" t="n">
        <f aca="false">S403*0.87</f>
        <v>28993318.2144</v>
      </c>
      <c r="N403" s="6" t="n">
        <f aca="false">T403*0.87</f>
        <v>47196551.2824</v>
      </c>
      <c r="O403" s="1" t="n">
        <v>80456208</v>
      </c>
      <c r="P403" s="1" t="n">
        <v>94686392.64</v>
      </c>
      <c r="Q403" s="1" t="n">
        <v>85007955.84</v>
      </c>
      <c r="R403" s="1" t="n">
        <v>146827208.64</v>
      </c>
      <c r="S403" s="1" t="n">
        <v>33325653.12</v>
      </c>
      <c r="T403" s="1" t="n">
        <v>54248909.52</v>
      </c>
    </row>
    <row r="404" customFormat="false" ht="15" hidden="false" customHeight="false" outlineLevel="0" collapsed="false">
      <c r="A404" s="1" t="n">
        <v>14667</v>
      </c>
      <c r="B404" s="1" t="s">
        <v>280</v>
      </c>
      <c r="C404" s="1" t="n">
        <v>514720185.056</v>
      </c>
      <c r="D404" s="1" t="n">
        <v>621769496.832</v>
      </c>
      <c r="E404" s="1" t="n">
        <v>864245584.576</v>
      </c>
      <c r="F404" s="1" t="n">
        <v>1301712731.264</v>
      </c>
      <c r="G404" s="1" t="n">
        <v>1396257871.36</v>
      </c>
      <c r="H404" s="1" t="n">
        <v>521878544.704</v>
      </c>
      <c r="I404" s="6" t="n">
        <f aca="false">O404*0.87</f>
        <v>154634869.1952</v>
      </c>
      <c r="J404" s="6" t="n">
        <f aca="false">P404*0.87</f>
        <v>192894024.4128</v>
      </c>
      <c r="K404" s="6" t="n">
        <f aca="false">Q404*0.87</f>
        <v>158788753.0992</v>
      </c>
      <c r="L404" s="6" t="n">
        <f aca="false">R404*0.87</f>
        <v>337208007.744</v>
      </c>
      <c r="M404" s="6" t="n">
        <f aca="false">S404*0.87</f>
        <v>309317224.5216</v>
      </c>
      <c r="N404" s="6" t="n">
        <f aca="false">T404*0.87</f>
        <v>526744328.544</v>
      </c>
      <c r="O404" s="1" t="n">
        <v>177741228.96</v>
      </c>
      <c r="P404" s="1" t="n">
        <v>221717269.44</v>
      </c>
      <c r="Q404" s="1" t="n">
        <v>182515808.16</v>
      </c>
      <c r="R404" s="1" t="n">
        <v>387595411.2</v>
      </c>
      <c r="S404" s="1" t="n">
        <v>355537039.68</v>
      </c>
      <c r="T404" s="1" t="n">
        <v>605453251.2</v>
      </c>
    </row>
    <row r="405" customFormat="false" ht="15" hidden="false" customHeight="false" outlineLevel="0" collapsed="false">
      <c r="A405" s="1" t="n">
        <v>15895</v>
      </c>
      <c r="B405" s="1" t="s">
        <v>281</v>
      </c>
      <c r="C405" s="1" t="n">
        <v>59444374.968</v>
      </c>
      <c r="D405" s="1" t="n">
        <v>103556141.128</v>
      </c>
      <c r="E405" s="1" t="n">
        <v>105716858.368</v>
      </c>
      <c r="F405" s="1" t="n">
        <v>123958491.8</v>
      </c>
      <c r="G405" s="1" t="n">
        <v>151980658.192</v>
      </c>
      <c r="H405" s="1" t="n">
        <v>74464859.436</v>
      </c>
      <c r="I405" s="6" t="n">
        <f aca="false">O405*0.87</f>
        <v>30012152.1768</v>
      </c>
      <c r="J405" s="6" t="n">
        <f aca="false">P405*0.87</f>
        <v>24764660.9424</v>
      </c>
      <c r="K405" s="6" t="n">
        <f aca="false">Q405*0.87</f>
        <v>31786168.3416</v>
      </c>
      <c r="L405" s="6" t="n">
        <f aca="false">R405*0.87</f>
        <v>35390479.9968</v>
      </c>
      <c r="M405" s="6" t="n">
        <f aca="false">S405*0.87</f>
        <v>39134800.8216</v>
      </c>
      <c r="N405" s="6" t="n">
        <f aca="false">T405*0.87</f>
        <v>63876386.232</v>
      </c>
      <c r="O405" s="1" t="n">
        <v>34496726.64</v>
      </c>
      <c r="P405" s="1" t="n">
        <v>28465127.52</v>
      </c>
      <c r="Q405" s="1" t="n">
        <v>36535825.68</v>
      </c>
      <c r="R405" s="1" t="n">
        <v>40678712.64</v>
      </c>
      <c r="S405" s="1" t="n">
        <v>44982529.68</v>
      </c>
      <c r="T405" s="1" t="n">
        <v>73421133.6</v>
      </c>
    </row>
    <row r="406" customFormat="false" ht="15" hidden="false" customHeight="false" outlineLevel="0" collapsed="false">
      <c r="A406" s="1" t="n">
        <v>13684</v>
      </c>
      <c r="B406" s="1" t="s">
        <v>282</v>
      </c>
      <c r="C406" s="1" t="n">
        <v>3833083.32</v>
      </c>
      <c r="D406" s="1" t="n">
        <v>63367018.22</v>
      </c>
      <c r="E406" s="1" t="n">
        <v>15276476.644</v>
      </c>
      <c r="F406" s="1" t="n">
        <v>13536140.695</v>
      </c>
      <c r="G406" s="1" t="n">
        <v>45930064.312</v>
      </c>
      <c r="H406" s="1" t="n">
        <v>14639955.858</v>
      </c>
      <c r="I406" s="6" t="n">
        <f aca="false">O406*0.87</f>
        <v>12618312.003</v>
      </c>
      <c r="J406" s="6" t="n">
        <f aca="false">P406*0.87</f>
        <v>4267601.1342</v>
      </c>
      <c r="K406" s="6" t="n">
        <f aca="false">Q406*0.87</f>
        <v>3668327.6472</v>
      </c>
      <c r="L406" s="6" t="n">
        <f aca="false">R406*0.87</f>
        <v>8721127.1844</v>
      </c>
      <c r="M406" s="6" t="n">
        <f aca="false">S406*0.87</f>
        <v>8245351.0152</v>
      </c>
      <c r="N406" s="6" t="n">
        <f aca="false">T406*0.87</f>
        <v>5931253.3446</v>
      </c>
      <c r="O406" s="1" t="n">
        <v>14503806.9</v>
      </c>
      <c r="P406" s="1" t="n">
        <v>4905288.66</v>
      </c>
      <c r="Q406" s="1" t="n">
        <v>4216468.56</v>
      </c>
      <c r="R406" s="1" t="n">
        <v>10024284.12</v>
      </c>
      <c r="S406" s="1" t="n">
        <v>9477414.96</v>
      </c>
      <c r="T406" s="1" t="n">
        <v>6817532.58</v>
      </c>
    </row>
    <row r="407" customFormat="false" ht="15" hidden="false" customHeight="false" outlineLevel="0" collapsed="false">
      <c r="A407" s="1" t="n">
        <v>15702</v>
      </c>
      <c r="B407" s="1" t="s">
        <v>283</v>
      </c>
      <c r="C407" s="1" t="n">
        <v>316614415.392</v>
      </c>
      <c r="D407" s="1" t="n">
        <v>471877429.76</v>
      </c>
      <c r="E407" s="1" t="n">
        <v>547469087.616</v>
      </c>
      <c r="F407" s="1" t="n">
        <v>762818075.008</v>
      </c>
      <c r="G407" s="1" t="n">
        <v>821181731.392</v>
      </c>
      <c r="H407" s="1" t="n">
        <v>393892020.192</v>
      </c>
      <c r="I407" s="6" t="n">
        <f aca="false">O407*0.87</f>
        <v>139822212.168</v>
      </c>
      <c r="J407" s="6" t="n">
        <f aca="false">P407*0.87</f>
        <v>139766091.3216</v>
      </c>
      <c r="K407" s="6" t="n">
        <f aca="false">Q407*0.87</f>
        <v>163403312.0256</v>
      </c>
      <c r="L407" s="6" t="n">
        <f aca="false">R407*0.87</f>
        <v>205635195.0144</v>
      </c>
      <c r="M407" s="6" t="n">
        <f aca="false">S407*0.87</f>
        <v>221991228.144</v>
      </c>
      <c r="N407" s="6" t="n">
        <f aca="false">T407*0.87</f>
        <v>408416957.6256</v>
      </c>
      <c r="O407" s="1" t="n">
        <v>160715186.4</v>
      </c>
      <c r="P407" s="1" t="n">
        <v>160650679.68</v>
      </c>
      <c r="Q407" s="1" t="n">
        <v>187819898.88</v>
      </c>
      <c r="R407" s="1" t="n">
        <v>236362293.12</v>
      </c>
      <c r="S407" s="1" t="n">
        <v>255162331.2</v>
      </c>
      <c r="T407" s="1" t="n">
        <v>469444778.88</v>
      </c>
    </row>
    <row r="408" customFormat="false" ht="15" hidden="false" customHeight="false" outlineLevel="0" collapsed="false">
      <c r="A408" s="1" t="n">
        <v>12267</v>
      </c>
      <c r="B408" s="1" t="s">
        <v>284</v>
      </c>
      <c r="C408" s="1" t="n">
        <v>325463.006</v>
      </c>
      <c r="D408" s="1" t="n">
        <v>619089.196</v>
      </c>
      <c r="E408" s="1" t="n">
        <v>197158.06</v>
      </c>
      <c r="F408" s="1" t="n">
        <v>458369.714</v>
      </c>
      <c r="G408" s="1" t="n">
        <v>640403.731</v>
      </c>
      <c r="H408" s="1" t="n">
        <v>309404.612</v>
      </c>
      <c r="I408" s="6" t="n">
        <f aca="false">O408*0.87</f>
        <v>573424.569</v>
      </c>
      <c r="J408" s="6" t="n">
        <f aca="false">P408*0.87</f>
        <v>698691.5712</v>
      </c>
      <c r="K408" s="6" t="n">
        <f aca="false">Q408*0.87</f>
        <v>497597.0742</v>
      </c>
      <c r="L408" s="6" t="n">
        <f aca="false">R408*0.87</f>
        <v>500282.8164</v>
      </c>
      <c r="M408" s="6" t="n">
        <f aca="false">S408*0.87</f>
        <v>1309538.8422</v>
      </c>
      <c r="N408" s="6" t="n">
        <f aca="false">T408*0.87</f>
        <v>692689.7718</v>
      </c>
      <c r="O408" s="1" t="n">
        <v>659108.7</v>
      </c>
      <c r="P408" s="1" t="n">
        <v>803093.76</v>
      </c>
      <c r="Q408" s="1" t="n">
        <v>571950.66</v>
      </c>
      <c r="R408" s="1" t="n">
        <v>575037.72</v>
      </c>
      <c r="S408" s="1" t="n">
        <v>1505217.06</v>
      </c>
      <c r="T408" s="1" t="n">
        <v>796195.14</v>
      </c>
    </row>
    <row r="409" customFormat="false" ht="15" hidden="false" customHeight="false" outlineLevel="0" collapsed="false">
      <c r="A409" s="1" t="n">
        <v>15894</v>
      </c>
      <c r="B409" s="1" t="s">
        <v>285</v>
      </c>
      <c r="C409" s="1" t="n">
        <v>16586573.399</v>
      </c>
      <c r="D409" s="1" t="n">
        <v>29599055.354</v>
      </c>
      <c r="E409" s="1" t="n">
        <v>30438089.22</v>
      </c>
      <c r="F409" s="1" t="n">
        <v>32414769.31</v>
      </c>
      <c r="G409" s="1" t="n">
        <v>42074689.888</v>
      </c>
      <c r="H409" s="1" t="n">
        <v>21913941.72</v>
      </c>
      <c r="I409" s="6" t="n">
        <f aca="false">O409*0.87</f>
        <v>8979178.1454</v>
      </c>
      <c r="J409" s="6" t="n">
        <f aca="false">P409*0.87</f>
        <v>6733014.0246</v>
      </c>
      <c r="K409" s="6" t="n">
        <f aca="false">Q409*0.87</f>
        <v>8475411.1878</v>
      </c>
      <c r="L409" s="6" t="n">
        <f aca="false">R409*0.87</f>
        <v>9629723.2554</v>
      </c>
      <c r="M409" s="6" t="n">
        <f aca="false">S409*0.87</f>
        <v>9917759.2014</v>
      </c>
      <c r="N409" s="6" t="n">
        <f aca="false">T409*0.87</f>
        <v>11130983.5104</v>
      </c>
      <c r="O409" s="1" t="n">
        <v>10320894.42</v>
      </c>
      <c r="P409" s="1" t="n">
        <v>7739096.58</v>
      </c>
      <c r="Q409" s="1" t="n">
        <v>9741851.94</v>
      </c>
      <c r="R409" s="1" t="n">
        <v>11068647.42</v>
      </c>
      <c r="S409" s="1" t="n">
        <v>11399723.22</v>
      </c>
      <c r="T409" s="1" t="n">
        <v>12794233.92</v>
      </c>
    </row>
    <row r="410" customFormat="false" ht="15" hidden="false" customHeight="false" outlineLevel="0" collapsed="false">
      <c r="A410" s="1" t="n">
        <v>11250</v>
      </c>
      <c r="B410" s="1" t="s">
        <v>286</v>
      </c>
      <c r="C410" s="1" t="n">
        <v>3003089.661</v>
      </c>
      <c r="D410" s="1" t="n">
        <v>2010893.335</v>
      </c>
      <c r="E410" s="1" t="n">
        <v>3478582.107</v>
      </c>
      <c r="F410" s="1" t="n">
        <v>3568083.156</v>
      </c>
      <c r="G410" s="1" t="n">
        <v>4565518.958</v>
      </c>
      <c r="H410" s="1" t="n">
        <v>3534526.512</v>
      </c>
      <c r="I410" s="6" t="n">
        <f aca="false">O410*0.87</f>
        <v>5553248.0364</v>
      </c>
      <c r="J410" s="6" t="n">
        <f aca="false">P410*0.87</f>
        <v>4561787.754</v>
      </c>
      <c r="K410" s="6" t="n">
        <f aca="false">Q410*0.87</f>
        <v>3379307.2092</v>
      </c>
      <c r="L410" s="6" t="n">
        <f aca="false">R410*0.87</f>
        <v>3829263.2748</v>
      </c>
      <c r="M410" s="6" t="n">
        <f aca="false">S410*0.87</f>
        <v>3125232.6354</v>
      </c>
      <c r="N410" s="6" t="n">
        <f aca="false">T410*0.87</f>
        <v>1361229.4746</v>
      </c>
      <c r="O410" s="1" t="n">
        <v>6383043.72</v>
      </c>
      <c r="P410" s="1" t="n">
        <v>5243434.2</v>
      </c>
      <c r="Q410" s="1" t="n">
        <v>3884261.16</v>
      </c>
      <c r="R410" s="1" t="n">
        <v>4401452.04</v>
      </c>
      <c r="S410" s="1" t="n">
        <v>3592221.42</v>
      </c>
      <c r="T410" s="1" t="n">
        <v>1564631.58</v>
      </c>
    </row>
    <row r="411" customFormat="false" ht="15" hidden="false" customHeight="false" outlineLevel="0" collapsed="false">
      <c r="A411" s="1" t="n">
        <v>15824</v>
      </c>
      <c r="B411" s="1" t="s">
        <v>287</v>
      </c>
      <c r="C411" s="1" t="n">
        <v>825163.031</v>
      </c>
      <c r="D411" s="1" t="n">
        <v>5926736.156</v>
      </c>
      <c r="E411" s="1" t="n">
        <v>2058095.281</v>
      </c>
      <c r="F411" s="1" t="n">
        <v>1720871.229</v>
      </c>
      <c r="G411" s="1" t="n">
        <v>2327849.414</v>
      </c>
      <c r="H411" s="1" t="n">
        <v>1107983.635</v>
      </c>
      <c r="I411" s="6" t="n">
        <f aca="false">O411*0.87</f>
        <v>1373401.1574</v>
      </c>
      <c r="J411" s="6" t="n">
        <f aca="false">P411*0.87</f>
        <v>1811717.406</v>
      </c>
      <c r="K411" s="6" t="n">
        <f aca="false">Q411*0.87</f>
        <v>1809373.8348</v>
      </c>
      <c r="L411" s="6" t="n">
        <f aca="false">R411*0.87</f>
        <v>2277317.2896</v>
      </c>
      <c r="M411" s="6" t="n">
        <f aca="false">S411*0.87</f>
        <v>3224349.369</v>
      </c>
      <c r="N411" s="6" t="n">
        <f aca="false">T411*0.87</f>
        <v>1845008.8434</v>
      </c>
      <c r="O411" s="1" t="n">
        <v>1578622.02</v>
      </c>
      <c r="P411" s="1" t="n">
        <v>2082433.8</v>
      </c>
      <c r="Q411" s="1" t="n">
        <v>2079740.04</v>
      </c>
      <c r="R411" s="1" t="n">
        <v>2617606.08</v>
      </c>
      <c r="S411" s="1" t="n">
        <v>3706148.7</v>
      </c>
      <c r="T411" s="1" t="n">
        <v>2120699.82</v>
      </c>
    </row>
    <row r="412" customFormat="false" ht="15" hidden="false" customHeight="false" outlineLevel="0" collapsed="false">
      <c r="A412" s="1" t="n">
        <v>8503</v>
      </c>
      <c r="B412" s="1" t="s">
        <v>288</v>
      </c>
      <c r="C412" s="1" t="n">
        <v>347570892.768</v>
      </c>
      <c r="D412" s="1" t="n">
        <v>364317911.232</v>
      </c>
      <c r="E412" s="1" t="n">
        <v>384106936.576</v>
      </c>
      <c r="F412" s="1" t="n">
        <v>470933026.432</v>
      </c>
      <c r="G412" s="1" t="n">
        <v>326242892.448</v>
      </c>
      <c r="H412" s="1" t="n">
        <v>403025364.544</v>
      </c>
      <c r="I412" s="6" t="n">
        <f aca="false">O412*0.87</f>
        <v>374439862.368</v>
      </c>
      <c r="J412" s="6" t="n">
        <f aca="false">P412*0.87</f>
        <v>463676983.4304</v>
      </c>
      <c r="K412" s="6" t="n">
        <f aca="false">Q412*0.87</f>
        <v>316694479.3056</v>
      </c>
      <c r="L412" s="6" t="n">
        <f aca="false">R412*0.87</f>
        <v>361150968.4416</v>
      </c>
      <c r="M412" s="6" t="n">
        <f aca="false">S412*0.87</f>
        <v>364885468.3584</v>
      </c>
      <c r="N412" s="6" t="n">
        <f aca="false">T412*0.87</f>
        <v>471148019.4816</v>
      </c>
      <c r="O412" s="1" t="n">
        <v>430390646.4</v>
      </c>
      <c r="P412" s="1" t="n">
        <v>532962049.92</v>
      </c>
      <c r="Q412" s="1" t="n">
        <v>364016642.88</v>
      </c>
      <c r="R412" s="1" t="n">
        <v>415116055.68</v>
      </c>
      <c r="S412" s="1" t="n">
        <v>419408584.32</v>
      </c>
      <c r="T412" s="1" t="n">
        <v>541549447.68</v>
      </c>
    </row>
    <row r="413" customFormat="false" ht="15" hidden="false" customHeight="false" outlineLevel="0" collapsed="false">
      <c r="A413" s="1" t="n">
        <v>12195</v>
      </c>
      <c r="B413" s="1" t="s">
        <v>289</v>
      </c>
      <c r="C413" s="1" t="n">
        <v>4490830.872</v>
      </c>
      <c r="D413" s="1" t="n">
        <v>8355425.485</v>
      </c>
      <c r="E413" s="1" t="n">
        <v>4116446.092</v>
      </c>
      <c r="F413" s="1" t="n">
        <v>5150227.148</v>
      </c>
      <c r="G413" s="1" t="n">
        <v>8985661.344</v>
      </c>
      <c r="H413" s="1" t="n">
        <v>4879541.997</v>
      </c>
      <c r="I413" s="6" t="n">
        <f aca="false">O413*0.87</f>
        <v>10339982.6076</v>
      </c>
      <c r="J413" s="6" t="n">
        <f aca="false">P413*0.87</f>
        <v>8250864.1704</v>
      </c>
      <c r="K413" s="6" t="n">
        <f aca="false">Q413*0.87</f>
        <v>2837320.3512</v>
      </c>
      <c r="L413" s="6" t="n">
        <f aca="false">R413*0.87</f>
        <v>6942461.0958</v>
      </c>
      <c r="M413" s="6" t="n">
        <f aca="false">S413*0.87</f>
        <v>5366439.4788</v>
      </c>
      <c r="N413" s="6" t="n">
        <f aca="false">T413*0.87</f>
        <v>6430339.1628</v>
      </c>
      <c r="O413" s="1" t="n">
        <v>11885037.48</v>
      </c>
      <c r="P413" s="1" t="n">
        <v>9483751.92</v>
      </c>
      <c r="Q413" s="1" t="n">
        <v>3261287.76</v>
      </c>
      <c r="R413" s="1" t="n">
        <v>7979840.34</v>
      </c>
      <c r="S413" s="1" t="n">
        <v>6168321.24</v>
      </c>
      <c r="T413" s="1" t="n">
        <v>7391194.44</v>
      </c>
    </row>
    <row r="414" customFormat="false" ht="15" hidden="false" customHeight="false" outlineLevel="0" collapsed="false">
      <c r="A414" s="1" t="n">
        <v>16681</v>
      </c>
      <c r="B414" s="1" t="s">
        <v>290</v>
      </c>
      <c r="C414" s="1" t="n">
        <v>249809061.04</v>
      </c>
      <c r="D414" s="1" t="n">
        <v>409624384.576</v>
      </c>
      <c r="E414" s="1" t="n">
        <v>441060245.12</v>
      </c>
      <c r="F414" s="1" t="n">
        <v>756563767.168</v>
      </c>
      <c r="G414" s="1" t="n">
        <v>503517429.888</v>
      </c>
      <c r="H414" s="1" t="n">
        <v>264332621.872</v>
      </c>
      <c r="I414" s="6" t="n">
        <f aca="false">O414*0.87</f>
        <v>195066514.9152</v>
      </c>
      <c r="J414" s="6" t="n">
        <f aca="false">P414*0.87</f>
        <v>289439322.5376</v>
      </c>
      <c r="K414" s="6" t="n">
        <f aca="false">Q414*0.87</f>
        <v>240506958.1824</v>
      </c>
      <c r="L414" s="6" t="n">
        <f aca="false">R414*0.87</f>
        <v>340581943.4688</v>
      </c>
      <c r="M414" s="6" t="n">
        <f aca="false">S414*0.87</f>
        <v>375602581.0368</v>
      </c>
      <c r="N414" s="6" t="n">
        <f aca="false">T414*0.87</f>
        <v>444686526.5472</v>
      </c>
      <c r="O414" s="1" t="n">
        <v>224214384.96</v>
      </c>
      <c r="P414" s="1" t="n">
        <v>332688876.48</v>
      </c>
      <c r="Q414" s="1" t="n">
        <v>276444779.52</v>
      </c>
      <c r="R414" s="1" t="n">
        <v>391473498.24</v>
      </c>
      <c r="S414" s="1" t="n">
        <v>431727104.64</v>
      </c>
      <c r="T414" s="1" t="n">
        <v>511133938.56</v>
      </c>
    </row>
    <row r="415" customFormat="false" ht="15" hidden="false" customHeight="false" outlineLevel="0" collapsed="false">
      <c r="A415" s="1" t="n">
        <v>13195</v>
      </c>
      <c r="B415" s="1" t="s">
        <v>290</v>
      </c>
      <c r="C415" s="1" t="n">
        <v>4396748.059</v>
      </c>
      <c r="D415" s="1" t="n">
        <v>1984449.313</v>
      </c>
      <c r="E415" s="1" t="n">
        <v>1300565.486</v>
      </c>
      <c r="F415" s="1" t="n">
        <v>11050538.169</v>
      </c>
      <c r="G415" s="1" t="n">
        <v>12527819.315</v>
      </c>
      <c r="H415" s="1" t="n">
        <v>3245607.629</v>
      </c>
      <c r="I415" s="6" t="n">
        <f aca="false">O415*0.87</f>
        <v>4608683.19</v>
      </c>
      <c r="J415" s="6" t="n">
        <f aca="false">P415*0.87</f>
        <v>6423738.264</v>
      </c>
      <c r="K415" s="6" t="n">
        <f aca="false">Q415*0.87</f>
        <v>4596934.1184</v>
      </c>
      <c r="L415" s="6" t="n">
        <f aca="false">R415*0.87</f>
        <v>8850969.6732</v>
      </c>
      <c r="M415" s="6" t="n">
        <f aca="false">S415*0.87</f>
        <v>9212248.2222</v>
      </c>
      <c r="N415" s="6" t="n">
        <f aca="false">T415*0.87</f>
        <v>10697660.5572</v>
      </c>
      <c r="O415" s="1" t="n">
        <v>5297337</v>
      </c>
      <c r="P415" s="1" t="n">
        <v>7383607.2</v>
      </c>
      <c r="Q415" s="1" t="n">
        <v>5283832.32</v>
      </c>
      <c r="R415" s="1" t="n">
        <v>10173528.36</v>
      </c>
      <c r="S415" s="1" t="n">
        <v>10588791.06</v>
      </c>
      <c r="T415" s="1" t="n">
        <v>12296161.56</v>
      </c>
    </row>
    <row r="416" customFormat="false" ht="15" hidden="false" customHeight="false" outlineLevel="0" collapsed="false">
      <c r="A416" s="1" t="n">
        <v>14865</v>
      </c>
      <c r="B416" s="1" t="s">
        <v>291</v>
      </c>
      <c r="C416" s="1" t="n">
        <v>12077824.319</v>
      </c>
      <c r="D416" s="1" t="n">
        <v>55878744.9</v>
      </c>
      <c r="E416" s="1" t="n">
        <v>71034922.464</v>
      </c>
      <c r="F416" s="1" t="n">
        <v>37202681.582</v>
      </c>
      <c r="G416" s="1" t="n">
        <v>19015484.928</v>
      </c>
      <c r="H416" s="1" t="n">
        <v>10505921.525</v>
      </c>
      <c r="I416" s="6" t="n">
        <f aca="false">O416*0.87</f>
        <v>2497970.7612</v>
      </c>
      <c r="J416" s="6" t="n">
        <f aca="false">P416*0.87</f>
        <v>3952756.9908</v>
      </c>
      <c r="K416" s="6" t="n">
        <f aca="false">Q416*0.87</f>
        <v>14157562.8438</v>
      </c>
      <c r="L416" s="6" t="n">
        <f aca="false">R416*0.87</f>
        <v>3932925.48</v>
      </c>
      <c r="M416" s="6" t="n">
        <f aca="false">S416*0.87</f>
        <v>27063077.5764</v>
      </c>
      <c r="N416" s="6" t="n">
        <f aca="false">T416*0.87</f>
        <v>4593727.3158</v>
      </c>
      <c r="O416" s="1" t="n">
        <v>2871230.76</v>
      </c>
      <c r="P416" s="1" t="n">
        <v>4543398.84</v>
      </c>
      <c r="Q416" s="1" t="n">
        <v>16273060.74</v>
      </c>
      <c r="R416" s="1" t="n">
        <v>4520604</v>
      </c>
      <c r="S416" s="1" t="n">
        <v>31106985.72</v>
      </c>
      <c r="T416" s="1" t="n">
        <v>5280146.34</v>
      </c>
    </row>
    <row r="417" customFormat="false" ht="15" hidden="false" customHeight="false" outlineLevel="0" collapsed="false">
      <c r="A417" s="1" t="s">
        <v>292</v>
      </c>
      <c r="B417" s="1" t="s">
        <v>293</v>
      </c>
      <c r="C417" s="1" t="n">
        <v>116976098.998</v>
      </c>
      <c r="D417" s="1" t="n">
        <v>232105582.676</v>
      </c>
      <c r="E417" s="1" t="n">
        <v>199591447.748</v>
      </c>
      <c r="F417" s="1" t="n">
        <v>292906248.668</v>
      </c>
      <c r="G417" s="1" t="n">
        <v>220915826.208</v>
      </c>
      <c r="H417" s="1" t="n">
        <v>152273260.04</v>
      </c>
      <c r="I417" s="6" t="n">
        <f aca="false">O417*0.87</f>
        <v>94351499.3736</v>
      </c>
      <c r="J417" s="6" t="n">
        <f aca="false">P417*0.87</f>
        <v>141160117.5864</v>
      </c>
      <c r="K417" s="6" t="n">
        <f aca="false">Q417*0.87</f>
        <v>169494359.2272</v>
      </c>
      <c r="L417" s="6" t="n">
        <f aca="false">R417*0.87</f>
        <v>141117073.6752</v>
      </c>
      <c r="M417" s="6" t="n">
        <f aca="false">S417*0.87</f>
        <v>194749124.2992</v>
      </c>
      <c r="N417" s="6" t="n">
        <f aca="false">T417*0.87</f>
        <v>274506802.4088</v>
      </c>
      <c r="O417" s="1" t="n">
        <v>108449999.28</v>
      </c>
      <c r="P417" s="1" t="n">
        <v>162253008.72</v>
      </c>
      <c r="Q417" s="1" t="n">
        <v>194821102.56</v>
      </c>
      <c r="R417" s="1" t="n">
        <v>162203532.96</v>
      </c>
      <c r="S417" s="1" t="n">
        <v>223849568.16</v>
      </c>
      <c r="T417" s="1" t="n">
        <v>315525060.24</v>
      </c>
    </row>
    <row r="418" customFormat="false" ht="15" hidden="false" customHeight="false" outlineLevel="0" collapsed="false">
      <c r="A418" s="1" t="n">
        <v>13414</v>
      </c>
      <c r="B418" s="1" t="s">
        <v>294</v>
      </c>
      <c r="C418" s="1" t="n">
        <v>2847059.71</v>
      </c>
      <c r="D418" s="1" t="n">
        <v>4684683.707</v>
      </c>
      <c r="E418" s="1" t="n">
        <v>3068468.678</v>
      </c>
      <c r="F418" s="1" t="n">
        <v>5319609.097</v>
      </c>
      <c r="G418" s="1" t="n">
        <v>6467384.308</v>
      </c>
      <c r="H418" s="1" t="n">
        <v>3695484.859</v>
      </c>
      <c r="I418" s="6" t="n">
        <f aca="false">O418*0.87</f>
        <v>3066411.6396</v>
      </c>
      <c r="J418" s="6" t="n">
        <f aca="false">P418*0.87</f>
        <v>2239114.1976</v>
      </c>
      <c r="K418" s="6" t="n">
        <f aca="false">Q418*0.87</f>
        <v>2422878.0336</v>
      </c>
      <c r="L418" s="6" t="n">
        <f aca="false">R418*0.87</f>
        <v>3701339.3448</v>
      </c>
      <c r="M418" s="6" t="n">
        <f aca="false">S418*0.87</f>
        <v>3665336.9526</v>
      </c>
      <c r="N418" s="6" t="n">
        <f aca="false">T418*0.87</f>
        <v>4346955.9918</v>
      </c>
      <c r="O418" s="1" t="n">
        <v>3524611.08</v>
      </c>
      <c r="P418" s="1" t="n">
        <v>2573694.48</v>
      </c>
      <c r="Q418" s="1" t="n">
        <v>2784917.28</v>
      </c>
      <c r="R418" s="1" t="n">
        <v>4254413.04</v>
      </c>
      <c r="S418" s="1" t="n">
        <v>4213030.98</v>
      </c>
      <c r="T418" s="1" t="n">
        <v>4996501.14</v>
      </c>
    </row>
    <row r="419" customFormat="false" ht="15" hidden="false" customHeight="false" outlineLevel="0" collapsed="false">
      <c r="A419" s="1" t="n">
        <v>14257</v>
      </c>
      <c r="B419" s="1" t="s">
        <v>295</v>
      </c>
      <c r="C419" s="1" t="n">
        <v>2554937.814</v>
      </c>
      <c r="D419" s="1" t="n">
        <v>3908743.531</v>
      </c>
      <c r="E419" s="1" t="n">
        <v>3770707.336</v>
      </c>
      <c r="F419" s="1" t="n">
        <v>5015098.44</v>
      </c>
      <c r="G419" s="1" t="n">
        <v>20219484.516</v>
      </c>
      <c r="H419" s="1" t="n">
        <v>9609663.382</v>
      </c>
      <c r="I419" s="6" t="n">
        <f aca="false">O419*0.87</f>
        <v>5799576.339</v>
      </c>
      <c r="J419" s="6" t="n">
        <f aca="false">P419*0.87</f>
        <v>9102790.7208</v>
      </c>
      <c r="K419" s="6" t="n">
        <f aca="false">Q419*0.87</f>
        <v>2147639.283</v>
      </c>
      <c r="L419" s="6" t="n">
        <f aca="false">R419*0.87</f>
        <v>16069261.4154</v>
      </c>
      <c r="M419" s="6" t="n">
        <f aca="false">S419*0.87</f>
        <v>15982024.6188</v>
      </c>
      <c r="N419" s="6" t="n">
        <f aca="false">T419*0.87</f>
        <v>20188814.1624</v>
      </c>
      <c r="O419" s="1" t="n">
        <v>6666179.7</v>
      </c>
      <c r="P419" s="1" t="n">
        <v>10462977.84</v>
      </c>
      <c r="Q419" s="1" t="n">
        <v>2468550.9</v>
      </c>
      <c r="R419" s="1" t="n">
        <v>18470415.42</v>
      </c>
      <c r="S419" s="1" t="n">
        <v>18370143.24</v>
      </c>
      <c r="T419" s="1" t="n">
        <v>23205533.52</v>
      </c>
    </row>
    <row r="420" customFormat="false" ht="15" hidden="false" customHeight="false" outlineLevel="0" collapsed="false">
      <c r="A420" s="1" t="n">
        <v>17891</v>
      </c>
      <c r="B420" s="1" t="s">
        <v>295</v>
      </c>
      <c r="C420" s="1" t="n">
        <v>4252136.966</v>
      </c>
      <c r="D420" s="1" t="n">
        <v>8038904.918</v>
      </c>
      <c r="E420" s="1" t="n">
        <v>8048995.02</v>
      </c>
      <c r="F420" s="1" t="n">
        <v>9973449.222</v>
      </c>
      <c r="G420" s="1" t="n">
        <v>3024819.71</v>
      </c>
      <c r="H420" s="1" t="n">
        <v>1080639.703</v>
      </c>
      <c r="I420" s="6" t="n">
        <f aca="false">O420*0.87</f>
        <v>770596.7058</v>
      </c>
      <c r="J420" s="6" t="n">
        <f aca="false">P420*0.87</f>
        <v>900552.051</v>
      </c>
      <c r="K420" s="6" t="n">
        <f aca="false">Q420*0.87</f>
        <v>582431.4702</v>
      </c>
      <c r="L420" s="6" t="n">
        <f aca="false">R420*0.87</f>
        <v>634844.8638</v>
      </c>
      <c r="M420" s="6" t="n">
        <f aca="false">S420*0.87</f>
        <v>622410.2496</v>
      </c>
      <c r="N420" s="6" t="n">
        <f aca="false">T420*0.87</f>
        <v>1511036.7408</v>
      </c>
      <c r="O420" s="1" t="n">
        <v>885743.34</v>
      </c>
      <c r="P420" s="1" t="n">
        <v>1035117.3</v>
      </c>
      <c r="Q420" s="1" t="n">
        <v>669461.46</v>
      </c>
      <c r="R420" s="1" t="n">
        <v>729706.74</v>
      </c>
      <c r="S420" s="1" t="n">
        <v>715414.08</v>
      </c>
      <c r="T420" s="1" t="n">
        <v>1736823.84</v>
      </c>
    </row>
    <row r="421" customFormat="false" ht="15" hidden="false" customHeight="false" outlineLevel="0" collapsed="false">
      <c r="A421" s="1" t="n">
        <v>15423</v>
      </c>
      <c r="B421" s="1" t="s">
        <v>296</v>
      </c>
      <c r="C421" s="1" t="n">
        <v>4362130.41</v>
      </c>
      <c r="D421" s="1" t="n">
        <v>1547869.642</v>
      </c>
      <c r="E421" s="1" t="n">
        <v>6899862.167</v>
      </c>
      <c r="F421" s="1" t="n">
        <v>9656885.326</v>
      </c>
      <c r="G421" s="1" t="n">
        <v>9167596.482</v>
      </c>
      <c r="H421" s="1" t="n">
        <v>5981006.284</v>
      </c>
      <c r="I421" s="6" t="n">
        <f aca="false">O421*0.87</f>
        <v>2478028.7952</v>
      </c>
      <c r="J421" s="6" t="n">
        <f aca="false">P421*0.87</f>
        <v>3227310.0486</v>
      </c>
      <c r="K421" s="6" t="n">
        <f aca="false">Q421*0.87</f>
        <v>3183096.753</v>
      </c>
      <c r="L421" s="6" t="n">
        <f aca="false">R421*0.87</f>
        <v>4593370.7376</v>
      </c>
      <c r="M421" s="6" t="n">
        <f aca="false">S421*0.87</f>
        <v>5271399.9828</v>
      </c>
      <c r="N421" s="6" t="n">
        <f aca="false">T421*0.87</f>
        <v>7757278.3008</v>
      </c>
      <c r="O421" s="1" t="n">
        <v>2848308.96</v>
      </c>
      <c r="P421" s="1" t="n">
        <v>3709551.78</v>
      </c>
      <c r="Q421" s="1" t="n">
        <v>3658731.9</v>
      </c>
      <c r="R421" s="1" t="n">
        <v>5279736.48</v>
      </c>
      <c r="S421" s="1" t="n">
        <v>6059080.44</v>
      </c>
      <c r="T421" s="1" t="n">
        <v>8916411.84</v>
      </c>
    </row>
    <row r="422" customFormat="false" ht="15" hidden="false" customHeight="false" outlineLevel="0" collapsed="false">
      <c r="A422" s="1" t="n">
        <v>11890</v>
      </c>
      <c r="B422" s="1" t="s">
        <v>297</v>
      </c>
      <c r="C422" s="1" t="n">
        <v>978366.598</v>
      </c>
      <c r="D422" s="1" t="n">
        <v>1617230.483</v>
      </c>
      <c r="E422" s="1" t="n">
        <v>889456.601</v>
      </c>
      <c r="F422" s="1" t="n">
        <v>1054097.913</v>
      </c>
      <c r="G422" s="1" t="n">
        <v>1250049.427</v>
      </c>
      <c r="H422" s="1" t="n">
        <v>3428552.666</v>
      </c>
      <c r="I422" s="6" t="n">
        <f aca="false">O422*0.87</f>
        <v>1726635.6864</v>
      </c>
      <c r="J422" s="6" t="n">
        <f aca="false">P422*0.87</f>
        <v>2189392.5492</v>
      </c>
      <c r="K422" s="6" t="n">
        <f aca="false">Q422*0.87</f>
        <v>1047816.4464</v>
      </c>
      <c r="L422" s="6" t="n">
        <f aca="false">R422*0.87</f>
        <v>2647632.7548</v>
      </c>
      <c r="M422" s="6" t="n">
        <f aca="false">S422*0.87</f>
        <v>2239511.5962</v>
      </c>
      <c r="N422" s="6" t="n">
        <f aca="false">T422*0.87</f>
        <v>2427102.945</v>
      </c>
      <c r="O422" s="1" t="n">
        <v>1984638.72</v>
      </c>
      <c r="P422" s="1" t="n">
        <v>2516543.16</v>
      </c>
      <c r="Q422" s="1" t="n">
        <v>1204386.72</v>
      </c>
      <c r="R422" s="1" t="n">
        <v>3043256.04</v>
      </c>
      <c r="S422" s="1" t="n">
        <v>2574151.26</v>
      </c>
      <c r="T422" s="1" t="n">
        <v>2789773.5</v>
      </c>
    </row>
    <row r="423" customFormat="false" ht="15" hidden="false" customHeight="false" outlineLevel="0" collapsed="false">
      <c r="A423" s="1" t="n">
        <v>15239</v>
      </c>
      <c r="B423" s="1" t="s">
        <v>298</v>
      </c>
      <c r="C423" s="1" t="n">
        <v>9078392.07</v>
      </c>
      <c r="D423" s="1" t="n">
        <v>11522902.039</v>
      </c>
      <c r="E423" s="1" t="n">
        <v>10944566.545</v>
      </c>
      <c r="F423" s="1" t="n">
        <v>18885829.006</v>
      </c>
      <c r="G423" s="1" t="n">
        <v>15669444.01</v>
      </c>
      <c r="H423" s="1" t="n">
        <v>10525806.203</v>
      </c>
      <c r="I423" s="6" t="n">
        <f aca="false">O423*0.87</f>
        <v>4369574.0952</v>
      </c>
      <c r="J423" s="6" t="n">
        <f aca="false">P423*0.87</f>
        <v>5976829.3212</v>
      </c>
      <c r="K423" s="6" t="n">
        <f aca="false">Q423*0.87</f>
        <v>6612566.2308</v>
      </c>
      <c r="L423" s="6" t="n">
        <f aca="false">R423*0.87</f>
        <v>11596811.508</v>
      </c>
      <c r="M423" s="6" t="n">
        <f aca="false">S423*0.87</f>
        <v>10940529.9312</v>
      </c>
      <c r="N423" s="6" t="n">
        <f aca="false">T423*0.87</f>
        <v>20408595.9984</v>
      </c>
      <c r="O423" s="1" t="n">
        <v>5022498.96</v>
      </c>
      <c r="P423" s="1" t="n">
        <v>6869918.76</v>
      </c>
      <c r="Q423" s="1" t="n">
        <v>7600650.84</v>
      </c>
      <c r="R423" s="1" t="n">
        <v>13329668.4</v>
      </c>
      <c r="S423" s="1" t="n">
        <v>12575321.76</v>
      </c>
      <c r="T423" s="1" t="n">
        <v>23458156.32</v>
      </c>
    </row>
    <row r="424" customFormat="false" ht="15" hidden="false" customHeight="false" outlineLevel="0" collapsed="false">
      <c r="A424" s="1" t="n">
        <v>9166</v>
      </c>
      <c r="B424" s="1" t="s">
        <v>299</v>
      </c>
      <c r="C424" s="1" t="n">
        <v>1035740.86</v>
      </c>
      <c r="D424" s="1" t="n">
        <v>388967.766</v>
      </c>
      <c r="E424" s="1" t="n">
        <v>308256.949</v>
      </c>
      <c r="F424" s="1" t="n">
        <v>217088.289</v>
      </c>
      <c r="G424" s="1" t="n">
        <v>78439.933</v>
      </c>
      <c r="H424" s="1" t="n">
        <v>618081.519</v>
      </c>
      <c r="I424" s="6" t="n">
        <f aca="false">O424*0.87</f>
        <v>1332993.7638</v>
      </c>
      <c r="J424" s="6" t="n">
        <f aca="false">P424*0.87</f>
        <v>1953906.8652</v>
      </c>
      <c r="K424" s="6" t="n">
        <f aca="false">Q424*0.87</f>
        <v>1860620.2452</v>
      </c>
      <c r="L424" s="6" t="n">
        <f aca="false">R424*0.87</f>
        <v>2594093.1984</v>
      </c>
      <c r="M424" s="6" t="n">
        <f aca="false">S424*0.87</f>
        <v>1788226.4664</v>
      </c>
      <c r="N424" s="6" t="n">
        <f aca="false">T424*0.87</f>
        <v>2462996.0826</v>
      </c>
      <c r="O424" s="1" t="n">
        <v>1532176.74</v>
      </c>
      <c r="P424" s="1" t="n">
        <v>2245869.96</v>
      </c>
      <c r="Q424" s="1" t="n">
        <v>2138643.96</v>
      </c>
      <c r="R424" s="1" t="n">
        <v>2981716.32</v>
      </c>
      <c r="S424" s="1" t="n">
        <v>2055432.72</v>
      </c>
      <c r="T424" s="1" t="n">
        <v>2831029.98</v>
      </c>
    </row>
    <row r="425" customFormat="false" ht="15" hidden="false" customHeight="false" outlineLevel="0" collapsed="false">
      <c r="A425" s="1" t="n">
        <v>17740</v>
      </c>
      <c r="B425" s="1" t="s">
        <v>299</v>
      </c>
      <c r="C425" s="1" t="n">
        <v>2873961.464</v>
      </c>
      <c r="D425" s="1" t="n">
        <v>8538759.372</v>
      </c>
      <c r="E425" s="1" t="n">
        <v>4912158.735</v>
      </c>
      <c r="F425" s="1" t="n">
        <v>6346056.442</v>
      </c>
      <c r="G425" s="1" t="n">
        <v>3870157.39</v>
      </c>
      <c r="H425" s="1" t="n">
        <v>2537841.746</v>
      </c>
      <c r="I425" s="6" t="n">
        <f aca="false">O425*0.87</f>
        <v>1859914.2924</v>
      </c>
      <c r="J425" s="6" t="n">
        <f aca="false">P425*0.87</f>
        <v>3131026.731</v>
      </c>
      <c r="K425" s="6" t="n">
        <f aca="false">Q425*0.87</f>
        <v>19077766.9164</v>
      </c>
      <c r="L425" s="6" t="n">
        <f aca="false">R425*0.87</f>
        <v>15894294.3756</v>
      </c>
      <c r="M425" s="6" t="n">
        <f aca="false">S425*0.87</f>
        <v>20535566.652</v>
      </c>
      <c r="N425" s="6" t="n">
        <f aca="false">T425*0.87</f>
        <v>4295169.3114</v>
      </c>
      <c r="O425" s="1" t="n">
        <v>2137832.52</v>
      </c>
      <c r="P425" s="1" t="n">
        <v>3598881.3</v>
      </c>
      <c r="Q425" s="1" t="n">
        <v>21928467.72</v>
      </c>
      <c r="R425" s="1" t="n">
        <v>18269303.88</v>
      </c>
      <c r="S425" s="1" t="n">
        <v>23604099.6</v>
      </c>
      <c r="T425" s="1" t="n">
        <v>4936976.22</v>
      </c>
    </row>
    <row r="426" customFormat="false" ht="15" hidden="false" customHeight="false" outlineLevel="0" collapsed="false">
      <c r="A426" s="1" t="n">
        <v>16286</v>
      </c>
      <c r="B426" s="1" t="s">
        <v>300</v>
      </c>
      <c r="C426" s="1" t="n">
        <v>1677917.747</v>
      </c>
      <c r="D426" s="1" t="n">
        <v>2403370.75</v>
      </c>
      <c r="E426" s="1" t="n">
        <v>2028911.533</v>
      </c>
      <c r="F426" s="1" t="n">
        <v>3225611.851</v>
      </c>
      <c r="G426" s="1" t="n">
        <v>636020.836</v>
      </c>
      <c r="H426" s="1" t="n">
        <v>1815919.501</v>
      </c>
      <c r="I426" s="6" t="n">
        <f aca="false">O426*0.87</f>
        <v>1298508.93</v>
      </c>
      <c r="J426" s="6" t="n">
        <f aca="false">P426*0.87</f>
        <v>2167092.6048</v>
      </c>
      <c r="K426" s="6" t="n">
        <f aca="false">Q426*0.87</f>
        <v>745797.1122</v>
      </c>
      <c r="L426" s="6" t="n">
        <f aca="false">R426*0.87</f>
        <v>766470.2436</v>
      </c>
      <c r="M426" s="6" t="n">
        <f aca="false">S426*0.87</f>
        <v>3330522.0288</v>
      </c>
      <c r="N426" s="6" t="n">
        <f aca="false">T426*0.87</f>
        <v>5777414.4636</v>
      </c>
      <c r="O426" s="1" t="n">
        <v>1492539</v>
      </c>
      <c r="P426" s="1" t="n">
        <v>2490911.04</v>
      </c>
      <c r="Q426" s="1" t="n">
        <v>857238.06</v>
      </c>
      <c r="R426" s="1" t="n">
        <v>881000.28</v>
      </c>
      <c r="S426" s="1" t="n">
        <v>3828186.24</v>
      </c>
      <c r="T426" s="1" t="n">
        <v>6640706.28</v>
      </c>
    </row>
    <row r="427" customFormat="false" ht="15" hidden="false" customHeight="false" outlineLevel="0" collapsed="false">
      <c r="A427" s="1" t="n">
        <v>7281</v>
      </c>
      <c r="B427" s="1" t="s">
        <v>301</v>
      </c>
      <c r="C427" s="1" t="n">
        <v>6231707.878</v>
      </c>
      <c r="D427" s="1" t="n">
        <v>420386.846</v>
      </c>
      <c r="E427" s="1" t="n">
        <v>185711.427</v>
      </c>
      <c r="F427" s="1" t="n">
        <v>535664.206</v>
      </c>
      <c r="G427" s="1" t="n">
        <v>46808.652</v>
      </c>
      <c r="H427" s="1" t="n">
        <v>284808.183</v>
      </c>
      <c r="I427" s="6" t="n">
        <f aca="false">O427*0.87</f>
        <v>14915772.9594</v>
      </c>
      <c r="J427" s="6" t="n">
        <f aca="false">P427*0.87</f>
        <v>33216536.7684</v>
      </c>
      <c r="K427" s="6" t="n">
        <f aca="false">Q427*0.87</f>
        <v>22117522.8348</v>
      </c>
      <c r="L427" s="6" t="n">
        <f aca="false">R427*0.87</f>
        <v>34556576.8536</v>
      </c>
      <c r="M427" s="6" t="n">
        <f aca="false">S427*0.87</f>
        <v>35949820.3272</v>
      </c>
      <c r="N427" s="6" t="n">
        <f aca="false">T427*0.87</f>
        <v>17672207.688</v>
      </c>
      <c r="O427" s="1" t="n">
        <v>17144566.62</v>
      </c>
      <c r="P427" s="1" t="n">
        <v>38179927.32</v>
      </c>
      <c r="Q427" s="1" t="n">
        <v>25422440.04</v>
      </c>
      <c r="R427" s="1" t="n">
        <v>39720203.28</v>
      </c>
      <c r="S427" s="1" t="n">
        <v>41321632.56</v>
      </c>
      <c r="T427" s="1" t="n">
        <v>20312882.4</v>
      </c>
    </row>
    <row r="428" customFormat="false" ht="15" hidden="false" customHeight="false" outlineLevel="0" collapsed="false">
      <c r="A428" s="1" t="n">
        <v>15896</v>
      </c>
      <c r="B428" s="1" t="s">
        <v>302</v>
      </c>
      <c r="C428" s="1" t="n">
        <v>30586198.852</v>
      </c>
      <c r="D428" s="1" t="n">
        <v>40586874.24</v>
      </c>
      <c r="E428" s="1" t="n">
        <v>45159790.236</v>
      </c>
      <c r="F428" s="1" t="n">
        <v>46002070.444</v>
      </c>
      <c r="G428" s="1" t="n">
        <v>61266117.22</v>
      </c>
      <c r="H428" s="1" t="n">
        <v>30995535.692</v>
      </c>
      <c r="I428" s="6" t="n">
        <f aca="false">O428*0.87</f>
        <v>20149845.0876</v>
      </c>
      <c r="J428" s="6" t="n">
        <f aca="false">P428*0.87</f>
        <v>27100286.5716</v>
      </c>
      <c r="K428" s="6" t="n">
        <f aca="false">Q428*0.87</f>
        <v>29767741.2324</v>
      </c>
      <c r="L428" s="6" t="n">
        <f aca="false">R428*0.87</f>
        <v>33592932.072</v>
      </c>
      <c r="M428" s="6" t="n">
        <f aca="false">S428*0.87</f>
        <v>39091857.7608</v>
      </c>
      <c r="N428" s="6" t="n">
        <f aca="false">T428*0.87</f>
        <v>49539474.1584</v>
      </c>
      <c r="O428" s="1" t="n">
        <v>23160741.48</v>
      </c>
      <c r="P428" s="1" t="n">
        <v>31149754.68</v>
      </c>
      <c r="Q428" s="1" t="n">
        <v>34215794.52</v>
      </c>
      <c r="R428" s="1" t="n">
        <v>38612565.6</v>
      </c>
      <c r="S428" s="1" t="n">
        <v>44933169.84</v>
      </c>
      <c r="T428" s="1" t="n">
        <v>56941924.32</v>
      </c>
    </row>
    <row r="429" customFormat="false" ht="15" hidden="false" customHeight="false" outlineLevel="0" collapsed="false">
      <c r="A429" s="1" t="n">
        <v>15703</v>
      </c>
      <c r="B429" s="1" t="s">
        <v>303</v>
      </c>
      <c r="C429" s="1" t="n">
        <v>93187293.672</v>
      </c>
      <c r="D429" s="1" t="n">
        <v>81190173.504</v>
      </c>
      <c r="E429" s="1" t="n">
        <v>91024105.568</v>
      </c>
      <c r="F429" s="1" t="n">
        <v>154321170.784</v>
      </c>
      <c r="G429" s="1" t="n">
        <v>114455486.64</v>
      </c>
      <c r="H429" s="1" t="n">
        <v>55753952.936</v>
      </c>
      <c r="I429" s="6" t="n">
        <f aca="false">O429*0.87</f>
        <v>83888937.9072</v>
      </c>
      <c r="J429" s="6" t="n">
        <f aca="false">P429*0.87</f>
        <v>145645160.5872</v>
      </c>
      <c r="K429" s="6" t="n">
        <f aca="false">Q429*0.87</f>
        <v>131210663.7456</v>
      </c>
      <c r="L429" s="6" t="n">
        <f aca="false">R429*0.87</f>
        <v>182241187.056</v>
      </c>
      <c r="M429" s="6" t="n">
        <f aca="false">S429*0.87</f>
        <v>207261652.6368</v>
      </c>
      <c r="N429" s="6" t="n">
        <f aca="false">T429*0.87</f>
        <v>247028617.3824</v>
      </c>
      <c r="O429" s="1" t="n">
        <v>96424066.56</v>
      </c>
      <c r="P429" s="1" t="n">
        <v>167408230.56</v>
      </c>
      <c r="Q429" s="1" t="n">
        <v>150816854.88</v>
      </c>
      <c r="R429" s="1" t="n">
        <v>209472628.8</v>
      </c>
      <c r="S429" s="1" t="n">
        <v>238231784.64</v>
      </c>
      <c r="T429" s="1" t="n">
        <v>283940939.52</v>
      </c>
    </row>
    <row r="430" customFormat="false" ht="15" hidden="false" customHeight="false" outlineLevel="0" collapsed="false">
      <c r="A430" s="1" t="n">
        <v>11715</v>
      </c>
      <c r="B430" s="1" t="s">
        <v>304</v>
      </c>
      <c r="C430" s="1" t="n">
        <v>7307753.596</v>
      </c>
      <c r="D430" s="1" t="n">
        <v>8166463.272</v>
      </c>
      <c r="E430" s="1" t="n">
        <v>6406312.638</v>
      </c>
      <c r="F430" s="1" t="n">
        <v>8754566.678</v>
      </c>
      <c r="G430" s="1" t="n">
        <v>11310097.766</v>
      </c>
      <c r="H430" s="1" t="n">
        <v>7204399.488</v>
      </c>
      <c r="I430" s="6" t="n">
        <f aca="false">O430*0.87</f>
        <v>10806952.3758</v>
      </c>
      <c r="J430" s="6" t="n">
        <f aca="false">P430*0.87</f>
        <v>9466655.3622</v>
      </c>
      <c r="K430" s="6" t="n">
        <f aca="false">Q430*0.87</f>
        <v>8676546.5052</v>
      </c>
      <c r="L430" s="6" t="n">
        <f aca="false">R430*0.87</f>
        <v>11396999.2518</v>
      </c>
      <c r="M430" s="6" t="n">
        <f aca="false">S430*0.87</f>
        <v>10007566.4826</v>
      </c>
      <c r="N430" s="6" t="n">
        <f aca="false">T430*0.87</f>
        <v>11318984.2638</v>
      </c>
      <c r="O430" s="1" t="n">
        <v>12421784.34</v>
      </c>
      <c r="P430" s="1" t="n">
        <v>10881213.06</v>
      </c>
      <c r="Q430" s="1" t="n">
        <v>9973041.96</v>
      </c>
      <c r="R430" s="1" t="n">
        <v>13099999.14</v>
      </c>
      <c r="S430" s="1" t="n">
        <v>11502949.98</v>
      </c>
      <c r="T430" s="1" t="n">
        <v>13010326.74</v>
      </c>
    </row>
    <row r="431" customFormat="false" ht="15" hidden="false" customHeight="false" outlineLevel="0" collapsed="false">
      <c r="A431" s="1" t="n">
        <v>11891</v>
      </c>
      <c r="B431" s="1" t="s">
        <v>305</v>
      </c>
      <c r="C431" s="1" t="n">
        <v>2499512.246</v>
      </c>
      <c r="D431" s="1" t="n">
        <v>4505189.436</v>
      </c>
      <c r="E431" s="1" t="n">
        <v>2794889.372</v>
      </c>
      <c r="F431" s="1" t="n">
        <v>3817427.108</v>
      </c>
      <c r="G431" s="1" t="n">
        <v>5678377.661</v>
      </c>
      <c r="H431" s="1" t="n">
        <v>1045176.583</v>
      </c>
      <c r="I431" s="6" t="n">
        <f aca="false">O431*0.87</f>
        <v>942440.985</v>
      </c>
      <c r="J431" s="6" t="n">
        <f aca="false">P431*0.87</f>
        <v>705784.716</v>
      </c>
      <c r="K431" s="6" t="n">
        <f aca="false">Q431*0.87</f>
        <v>585533.8206</v>
      </c>
      <c r="L431" s="6" t="n">
        <f aca="false">R431*0.87</f>
        <v>870669.117</v>
      </c>
      <c r="M431" s="6" t="n">
        <f aca="false">S431*0.87</f>
        <v>619459.1748</v>
      </c>
      <c r="N431" s="6" t="n">
        <f aca="false">T431*0.87</f>
        <v>773138.376</v>
      </c>
      <c r="O431" s="1" t="n">
        <v>1083265.5</v>
      </c>
      <c r="P431" s="1" t="n">
        <v>811246.8</v>
      </c>
      <c r="Q431" s="1" t="n">
        <v>673027.38</v>
      </c>
      <c r="R431" s="1" t="n">
        <v>1000769.1</v>
      </c>
      <c r="S431" s="1" t="n">
        <v>712022.04</v>
      </c>
      <c r="T431" s="1" t="n">
        <v>888664.8</v>
      </c>
    </row>
    <row r="432" customFormat="false" ht="15" hidden="false" customHeight="false" outlineLevel="0" collapsed="false">
      <c r="A432" s="1" t="n">
        <v>12738</v>
      </c>
      <c r="B432" s="1" t="s">
        <v>306</v>
      </c>
      <c r="C432" s="1" t="n">
        <v>5343272.286</v>
      </c>
      <c r="D432" s="1" t="n">
        <v>7441156.921</v>
      </c>
      <c r="E432" s="1" t="n">
        <v>17893802.663</v>
      </c>
      <c r="F432" s="1" t="n">
        <v>12212259.763</v>
      </c>
      <c r="G432" s="1" t="n">
        <v>15448816.075</v>
      </c>
      <c r="H432" s="1" t="n">
        <v>4534764.256</v>
      </c>
      <c r="I432" s="6" t="n">
        <f aca="false">O432*0.87</f>
        <v>33700902.03</v>
      </c>
      <c r="J432" s="6" t="n">
        <f aca="false">P432*0.87</f>
        <v>37160001.1152</v>
      </c>
      <c r="K432" s="6" t="n">
        <f aca="false">Q432*0.87</f>
        <v>7895027.9412</v>
      </c>
      <c r="L432" s="6" t="n">
        <f aca="false">R432*0.87</f>
        <v>18486509.8356</v>
      </c>
      <c r="M432" s="6" t="n">
        <f aca="false">S432*0.87</f>
        <v>75621486.2472</v>
      </c>
      <c r="N432" s="6" t="n">
        <f aca="false">T432*0.87</f>
        <v>9578475.6444</v>
      </c>
      <c r="O432" s="1" t="n">
        <v>38736669</v>
      </c>
      <c r="P432" s="1" t="n">
        <v>42712644.96</v>
      </c>
      <c r="Q432" s="1" t="n">
        <v>9074744.76</v>
      </c>
      <c r="R432" s="1" t="n">
        <v>21248861.88</v>
      </c>
      <c r="S432" s="1" t="n">
        <v>86921248.56</v>
      </c>
      <c r="T432" s="1" t="n">
        <v>11009742.12</v>
      </c>
    </row>
    <row r="433" customFormat="false" ht="15" hidden="false" customHeight="false" outlineLevel="0" collapsed="false">
      <c r="A433" s="1" t="n">
        <v>7874</v>
      </c>
      <c r="B433" s="1" t="s">
        <v>307</v>
      </c>
      <c r="C433" s="1" t="n">
        <v>267777255.152</v>
      </c>
      <c r="D433" s="1" t="n">
        <v>180954933.808</v>
      </c>
      <c r="E433" s="1" t="n">
        <v>158207768.752</v>
      </c>
      <c r="F433" s="1" t="n">
        <v>196119497.2</v>
      </c>
      <c r="G433" s="1" t="n">
        <v>105197861.384</v>
      </c>
      <c r="H433" s="1" t="n">
        <v>163964846.32</v>
      </c>
      <c r="I433" s="6" t="n">
        <f aca="false">O433*0.87</f>
        <v>325635030.5472</v>
      </c>
      <c r="J433" s="6" t="n">
        <f aca="false">P433*0.87</f>
        <v>510599312.8704</v>
      </c>
      <c r="K433" s="6" t="n">
        <f aca="false">Q433*0.87</f>
        <v>417913453.9008</v>
      </c>
      <c r="L433" s="6" t="n">
        <f aca="false">R433*0.87</f>
        <v>410879474.6688</v>
      </c>
      <c r="M433" s="6" t="n">
        <f aca="false">S433*0.87</f>
        <v>483729193.3248</v>
      </c>
      <c r="N433" s="6" t="n">
        <f aca="false">T433*0.87</f>
        <v>642218305.4784</v>
      </c>
      <c r="O433" s="1" t="n">
        <v>374293138.56</v>
      </c>
      <c r="P433" s="1" t="n">
        <v>586895761.92</v>
      </c>
      <c r="Q433" s="1" t="n">
        <v>480360291.84</v>
      </c>
      <c r="R433" s="1" t="n">
        <v>472275258.24</v>
      </c>
      <c r="S433" s="1" t="n">
        <v>556010567.04</v>
      </c>
      <c r="T433" s="1" t="n">
        <v>738181960.32</v>
      </c>
    </row>
    <row r="434" customFormat="false" ht="15" hidden="false" customHeight="false" outlineLevel="0" collapsed="false">
      <c r="A434" s="1" t="n">
        <v>13775</v>
      </c>
      <c r="B434" s="1" t="s">
        <v>308</v>
      </c>
      <c r="C434" s="1" t="n">
        <v>180038421.024</v>
      </c>
      <c r="D434" s="1" t="n">
        <v>214974998.128</v>
      </c>
      <c r="E434" s="1" t="n">
        <v>287192504.544</v>
      </c>
      <c r="F434" s="1" t="n">
        <v>473864466.592</v>
      </c>
      <c r="G434" s="1" t="n">
        <v>446448115.168</v>
      </c>
      <c r="H434" s="1" t="n">
        <v>185098466.08</v>
      </c>
      <c r="I434" s="6" t="n">
        <f aca="false">O434*0.87</f>
        <v>122895682.7328</v>
      </c>
      <c r="J434" s="6" t="n">
        <f aca="false">P434*0.87</f>
        <v>198775197.1296</v>
      </c>
      <c r="K434" s="6" t="n">
        <f aca="false">Q434*0.87</f>
        <v>182210701.4208</v>
      </c>
      <c r="L434" s="6" t="n">
        <f aca="false">R434*0.87</f>
        <v>306471687.264</v>
      </c>
      <c r="M434" s="6" t="n">
        <f aca="false">S434*0.87</f>
        <v>325613285.28</v>
      </c>
      <c r="N434" s="6" t="n">
        <f aca="false">T434*0.87</f>
        <v>278401640.0544</v>
      </c>
      <c r="O434" s="1" t="n">
        <v>141259405.44</v>
      </c>
      <c r="P434" s="1" t="n">
        <v>228477238.08</v>
      </c>
      <c r="Q434" s="1" t="n">
        <v>209437587.84</v>
      </c>
      <c r="R434" s="1" t="n">
        <v>352266307.2</v>
      </c>
      <c r="S434" s="1" t="n">
        <v>374268144</v>
      </c>
      <c r="T434" s="1" t="n">
        <v>320001885.12</v>
      </c>
    </row>
    <row r="435" customFormat="false" ht="15" hidden="false" customHeight="false" outlineLevel="0" collapsed="false">
      <c r="A435" s="1" t="n">
        <v>13771</v>
      </c>
      <c r="B435" s="1" t="s">
        <v>309</v>
      </c>
      <c r="C435" s="1" t="n">
        <v>46727708.984</v>
      </c>
      <c r="D435" s="1" t="n">
        <v>51271463.452</v>
      </c>
      <c r="E435" s="1" t="n">
        <v>87248696.48</v>
      </c>
      <c r="F435" s="1" t="n">
        <v>119396841.344</v>
      </c>
      <c r="G435" s="1" t="n">
        <v>103695007.24</v>
      </c>
      <c r="H435" s="1" t="n">
        <v>44656565.008</v>
      </c>
      <c r="I435" s="6" t="n">
        <f aca="false">O435*0.87</f>
        <v>28313865.0576</v>
      </c>
      <c r="J435" s="6" t="n">
        <f aca="false">P435*0.87</f>
        <v>47790656.1864</v>
      </c>
      <c r="K435" s="6" t="n">
        <f aca="false">Q435*0.87</f>
        <v>46432734.3648</v>
      </c>
      <c r="L435" s="6" t="n">
        <f aca="false">R435*0.87</f>
        <v>83100076.4736</v>
      </c>
      <c r="M435" s="6" t="n">
        <f aca="false">S435*0.87</f>
        <v>82171695.7152</v>
      </c>
      <c r="N435" s="6" t="n">
        <f aca="false">T435*0.87</f>
        <v>68327236.1448</v>
      </c>
      <c r="O435" s="1" t="n">
        <v>32544672.48</v>
      </c>
      <c r="P435" s="1" t="n">
        <v>54931788.72</v>
      </c>
      <c r="Q435" s="1" t="n">
        <v>53370959.04</v>
      </c>
      <c r="R435" s="1" t="n">
        <v>95517329.28</v>
      </c>
      <c r="S435" s="1" t="n">
        <v>94450224.96</v>
      </c>
      <c r="T435" s="1" t="n">
        <v>78537053.04</v>
      </c>
    </row>
    <row r="436" customFormat="false" ht="15" hidden="false" customHeight="false" outlineLevel="0" collapsed="false">
      <c r="A436" s="1" t="n">
        <v>15424</v>
      </c>
      <c r="B436" s="1" t="s">
        <v>310</v>
      </c>
      <c r="C436" s="1" t="n">
        <v>70654.045</v>
      </c>
      <c r="D436" s="1" t="n">
        <v>7295562.593</v>
      </c>
      <c r="E436" s="1" t="n">
        <v>600324.406</v>
      </c>
      <c r="F436" s="1" t="n">
        <v>362201.554</v>
      </c>
      <c r="G436" s="1" t="n">
        <v>258910.773</v>
      </c>
      <c r="H436" s="1" t="n">
        <v>277293.379</v>
      </c>
      <c r="I436" s="6" t="n">
        <f aca="false">O436*0.87</f>
        <v>116747.5446</v>
      </c>
      <c r="J436" s="6" t="n">
        <f aca="false">P436*0.87</f>
        <v>190676.8908</v>
      </c>
      <c r="K436" s="6" t="n">
        <f aca="false">Q436*0.87</f>
        <v>122545.242</v>
      </c>
      <c r="L436" s="6" t="n">
        <f aca="false">R436*0.87</f>
        <v>162682.5006</v>
      </c>
      <c r="M436" s="6" t="n">
        <f aca="false">S436*0.87</f>
        <v>329100.0678</v>
      </c>
      <c r="N436" s="6" t="n">
        <f aca="false">T436*0.87</f>
        <v>389017.2114</v>
      </c>
      <c r="O436" s="1" t="n">
        <v>134192.58</v>
      </c>
      <c r="P436" s="1" t="n">
        <v>219168.84</v>
      </c>
      <c r="Q436" s="1" t="n">
        <v>140856.6</v>
      </c>
      <c r="R436" s="1" t="n">
        <v>186991.38</v>
      </c>
      <c r="S436" s="1" t="n">
        <v>378275.94</v>
      </c>
      <c r="T436" s="1" t="n">
        <v>447146.22</v>
      </c>
    </row>
    <row r="437" customFormat="false" ht="15" hidden="false" customHeight="false" outlineLevel="0" collapsed="false">
      <c r="A437" s="1" t="n">
        <v>14759</v>
      </c>
      <c r="B437" s="1" t="s">
        <v>311</v>
      </c>
      <c r="C437" s="1" t="n">
        <v>318783976.192</v>
      </c>
      <c r="D437" s="1" t="n">
        <v>391282503.392</v>
      </c>
      <c r="E437" s="1" t="n">
        <v>452799408.864</v>
      </c>
      <c r="F437" s="1" t="n">
        <v>761116058.56</v>
      </c>
      <c r="G437" s="1" t="n">
        <v>664944698.88</v>
      </c>
      <c r="H437" s="1" t="n">
        <v>1086216558.592</v>
      </c>
      <c r="I437" s="6" t="n">
        <f aca="false">O437*0.87</f>
        <v>476990849.8368</v>
      </c>
      <c r="J437" s="6" t="n">
        <f aca="false">P437*0.87</f>
        <v>971159154.5088</v>
      </c>
      <c r="K437" s="6" t="n">
        <f aca="false">Q437*0.87</f>
        <v>219350887.8336</v>
      </c>
      <c r="L437" s="6" t="n">
        <f aca="false">R437*0.87</f>
        <v>376750854.0864</v>
      </c>
      <c r="M437" s="6" t="n">
        <f aca="false">S437*0.87</f>
        <v>298702575.8496</v>
      </c>
      <c r="N437" s="6" t="n">
        <f aca="false">T437*0.87</f>
        <v>382163735.1744</v>
      </c>
      <c r="O437" s="1" t="n">
        <v>548265344.64</v>
      </c>
      <c r="P437" s="1" t="n">
        <v>1116274890.24</v>
      </c>
      <c r="Q437" s="1" t="n">
        <v>252127457.28</v>
      </c>
      <c r="R437" s="1" t="n">
        <v>433046958.72</v>
      </c>
      <c r="S437" s="1" t="n">
        <v>343336294.08</v>
      </c>
      <c r="T437" s="1" t="n">
        <v>439268661.12</v>
      </c>
    </row>
    <row r="438" customFormat="false" ht="15" hidden="false" customHeight="false" outlineLevel="0" collapsed="false">
      <c r="A438" s="1" t="n">
        <v>14758</v>
      </c>
      <c r="B438" s="1" t="s">
        <v>311</v>
      </c>
      <c r="C438" s="1" t="n">
        <v>1024682730.368</v>
      </c>
      <c r="D438" s="1" t="n">
        <v>1410074658.432</v>
      </c>
      <c r="E438" s="1" t="n">
        <v>1575952326.784</v>
      </c>
      <c r="F438" s="1" t="n">
        <v>2893400373.248</v>
      </c>
      <c r="G438" s="1" t="n">
        <v>2360440056.832</v>
      </c>
      <c r="H438" s="1" t="n">
        <v>321824169.92</v>
      </c>
      <c r="I438" s="6" t="n">
        <f aca="false">O438*0.87</f>
        <v>118307306.4912</v>
      </c>
      <c r="J438" s="6" t="n">
        <f aca="false">P438*0.87</f>
        <v>285058093.0176</v>
      </c>
      <c r="K438" s="6" t="n">
        <f aca="false">Q438*0.87</f>
        <v>739734264.6912</v>
      </c>
      <c r="L438" s="6" t="n">
        <f aca="false">R438*0.87</f>
        <v>1414336459.6224</v>
      </c>
      <c r="M438" s="6" t="n">
        <f aca="false">S438*0.87</f>
        <v>1198414946.4192</v>
      </c>
      <c r="N438" s="6" t="n">
        <f aca="false">T438*0.87</f>
        <v>1458658692.864</v>
      </c>
      <c r="O438" s="1" t="n">
        <v>135985409.76</v>
      </c>
      <c r="P438" s="1" t="n">
        <v>327652980.48</v>
      </c>
      <c r="Q438" s="1" t="n">
        <v>850269269.76</v>
      </c>
      <c r="R438" s="1" t="n">
        <v>1625674091.52</v>
      </c>
      <c r="S438" s="1" t="n">
        <v>1377488444.16</v>
      </c>
      <c r="T438" s="1" t="n">
        <v>1676619187.2</v>
      </c>
    </row>
    <row r="439" customFormat="false" ht="15" hidden="false" customHeight="false" outlineLevel="0" collapsed="false">
      <c r="A439" s="1" t="n">
        <v>14954</v>
      </c>
      <c r="B439" s="1" t="s">
        <v>312</v>
      </c>
      <c r="C439" s="1" t="n">
        <v>267356355.024</v>
      </c>
      <c r="D439" s="1" t="n">
        <v>316521482.464</v>
      </c>
      <c r="E439" s="1" t="n">
        <v>359437688.192</v>
      </c>
      <c r="F439" s="1" t="n">
        <v>470607441.216</v>
      </c>
      <c r="G439" s="1" t="n">
        <v>428808883.712</v>
      </c>
      <c r="H439" s="1" t="n">
        <v>304155145.888</v>
      </c>
      <c r="I439" s="6" t="n">
        <f aca="false">O439*0.87</f>
        <v>147115415.3472</v>
      </c>
      <c r="J439" s="6" t="n">
        <f aca="false">P439*0.87</f>
        <v>223960769.2224</v>
      </c>
      <c r="K439" s="6" t="n">
        <f aca="false">Q439*0.87</f>
        <v>193087868.4864</v>
      </c>
      <c r="L439" s="6" t="n">
        <f aca="false">R439*0.87</f>
        <v>301190929.8048</v>
      </c>
      <c r="M439" s="6" t="n">
        <f aca="false">S439*0.87</f>
        <v>278480610.72</v>
      </c>
      <c r="N439" s="6" t="n">
        <f aca="false">T439*0.87</f>
        <v>290621980.7712</v>
      </c>
      <c r="O439" s="1" t="n">
        <v>169098178.56</v>
      </c>
      <c r="P439" s="1" t="n">
        <v>257426171.52</v>
      </c>
      <c r="Q439" s="1" t="n">
        <v>221940078.72</v>
      </c>
      <c r="R439" s="1" t="n">
        <v>346196471.04</v>
      </c>
      <c r="S439" s="1" t="n">
        <v>320092656</v>
      </c>
      <c r="T439" s="1" t="n">
        <v>334048253.76</v>
      </c>
    </row>
    <row r="440" customFormat="false" ht="15" hidden="false" customHeight="false" outlineLevel="0" collapsed="false">
      <c r="A440" s="1" t="n">
        <v>8551</v>
      </c>
      <c r="B440" s="1" t="s">
        <v>313</v>
      </c>
      <c r="C440" s="1" t="n">
        <v>3949429.462</v>
      </c>
      <c r="D440" s="1" t="n">
        <v>3646204.232</v>
      </c>
      <c r="E440" s="1" t="n">
        <v>2095727.073</v>
      </c>
      <c r="F440" s="1" t="n">
        <v>1123917.597</v>
      </c>
      <c r="G440" s="1" t="n">
        <v>257075.401</v>
      </c>
      <c r="H440" s="1" t="n">
        <v>3620844.546</v>
      </c>
      <c r="I440" s="6" t="n">
        <f aca="false">O440*0.87</f>
        <v>6181882.1964</v>
      </c>
      <c r="J440" s="6" t="n">
        <f aca="false">P440*0.87</f>
        <v>13314699.6228</v>
      </c>
      <c r="K440" s="6" t="n">
        <f aca="false">Q440*0.87</f>
        <v>7672778.8722</v>
      </c>
      <c r="L440" s="6" t="n">
        <f aca="false">R440*0.87</f>
        <v>12983141.9268</v>
      </c>
      <c r="M440" s="6" t="n">
        <f aca="false">S440*0.87</f>
        <v>9824006.7486</v>
      </c>
      <c r="N440" s="6" t="n">
        <f aca="false">T440*0.87</f>
        <v>13465817.9442</v>
      </c>
      <c r="O440" s="1" t="n">
        <v>7105611.72</v>
      </c>
      <c r="P440" s="1" t="n">
        <v>15304252.44</v>
      </c>
      <c r="Q440" s="1" t="n">
        <v>8819286.06</v>
      </c>
      <c r="R440" s="1" t="n">
        <v>14923151.64</v>
      </c>
      <c r="S440" s="1" t="n">
        <v>11291961.78</v>
      </c>
      <c r="T440" s="1" t="n">
        <v>15477951.66</v>
      </c>
    </row>
    <row r="441" customFormat="false" ht="15" hidden="false" customHeight="false" outlineLevel="0" collapsed="false">
      <c r="A441" s="1" t="s">
        <v>314</v>
      </c>
      <c r="B441" s="1" t="s">
        <v>315</v>
      </c>
      <c r="C441" s="1" t="n">
        <v>406682554.344</v>
      </c>
      <c r="D441" s="1" t="n">
        <v>693320261.04</v>
      </c>
      <c r="E441" s="1" t="n">
        <v>568453780.048</v>
      </c>
      <c r="F441" s="1" t="n">
        <v>905129975.728</v>
      </c>
      <c r="G441" s="1" t="n">
        <v>905749807.072</v>
      </c>
      <c r="H441" s="1" t="n">
        <v>405197813.944</v>
      </c>
      <c r="I441" s="6" t="n">
        <f aca="false">O441*0.87</f>
        <v>285074699.7168</v>
      </c>
      <c r="J441" s="6" t="n">
        <f aca="false">P441*0.87</f>
        <v>404836614.7488</v>
      </c>
      <c r="K441" s="6" t="n">
        <f aca="false">Q441*0.87</f>
        <v>461944728.936</v>
      </c>
      <c r="L441" s="6" t="n">
        <f aca="false">R441*0.87</f>
        <v>571564695.528</v>
      </c>
      <c r="M441" s="6" t="n">
        <f aca="false">S441*0.87</f>
        <v>629378925.7968</v>
      </c>
      <c r="N441" s="6" t="n">
        <f aca="false">T441*0.87</f>
        <v>763713301.0176</v>
      </c>
      <c r="O441" s="1" t="n">
        <v>327672068.64</v>
      </c>
      <c r="P441" s="1" t="n">
        <v>465329442.24</v>
      </c>
      <c r="Q441" s="1" t="n">
        <v>530970952.8</v>
      </c>
      <c r="R441" s="1" t="n">
        <v>656970914.4</v>
      </c>
      <c r="S441" s="1" t="n">
        <v>723424052.64</v>
      </c>
      <c r="T441" s="1" t="n">
        <v>877831380.48</v>
      </c>
    </row>
    <row r="442" customFormat="false" ht="15" hidden="false" customHeight="false" outlineLevel="0" collapsed="false">
      <c r="A442" s="1" t="n">
        <v>12436</v>
      </c>
      <c r="B442" s="1" t="s">
        <v>316</v>
      </c>
      <c r="C442" s="1" t="n">
        <v>1102385.306</v>
      </c>
      <c r="D442" s="1" t="n">
        <v>482988.363</v>
      </c>
      <c r="E442" s="1" t="n">
        <v>331405.745</v>
      </c>
      <c r="F442" s="1" t="n">
        <v>270548.498</v>
      </c>
      <c r="G442" s="1" t="n">
        <v>1201906.464</v>
      </c>
      <c r="H442" s="1" t="n">
        <v>1107053.728</v>
      </c>
      <c r="I442" s="6" t="n">
        <f aca="false">O442*0.87</f>
        <v>1534133.8836</v>
      </c>
      <c r="J442" s="6" t="n">
        <f aca="false">P442*0.87</f>
        <v>1440549.5148</v>
      </c>
      <c r="K442" s="6" t="n">
        <f aca="false">Q442*0.87</f>
        <v>548969.5476</v>
      </c>
      <c r="L442" s="6" t="n">
        <f aca="false">R442*0.87</f>
        <v>936525.6288</v>
      </c>
      <c r="M442" s="6" t="n">
        <f aca="false">S442*0.87</f>
        <v>374247.4302</v>
      </c>
      <c r="N442" s="6" t="n">
        <f aca="false">T442*0.87</f>
        <v>538059.6954</v>
      </c>
      <c r="O442" s="1" t="n">
        <v>1763372.28</v>
      </c>
      <c r="P442" s="1" t="n">
        <v>1655804.04</v>
      </c>
      <c r="Q442" s="1" t="n">
        <v>630999.48</v>
      </c>
      <c r="R442" s="1" t="n">
        <v>1076466.24</v>
      </c>
      <c r="S442" s="1" t="n">
        <v>430169.46</v>
      </c>
      <c r="T442" s="1" t="n">
        <v>618459.42</v>
      </c>
    </row>
    <row r="443" customFormat="false" ht="15" hidden="false" customHeight="false" outlineLevel="0" collapsed="false">
      <c r="A443" s="1" t="n">
        <v>13488</v>
      </c>
      <c r="B443" s="1" t="s">
        <v>317</v>
      </c>
      <c r="C443" s="1" t="n">
        <v>592555.183</v>
      </c>
      <c r="D443" s="1" t="n">
        <v>481899.583</v>
      </c>
      <c r="E443" s="1" t="n">
        <v>248916.217</v>
      </c>
      <c r="F443" s="1" t="n">
        <v>1169578.586</v>
      </c>
      <c r="G443" s="1" t="n">
        <v>1603418.531</v>
      </c>
      <c r="H443" s="1" t="n">
        <v>992842.928</v>
      </c>
      <c r="I443" s="6" t="n">
        <f aca="false">O443*0.87</f>
        <v>997626.564</v>
      </c>
      <c r="J443" s="6" t="n">
        <f aca="false">P443*0.87</f>
        <v>1037846.664</v>
      </c>
      <c r="K443" s="6" t="n">
        <f aca="false">Q443*0.87</f>
        <v>1032583.2336</v>
      </c>
      <c r="L443" s="6" t="n">
        <f aca="false">R443*0.87</f>
        <v>2486897.6274</v>
      </c>
      <c r="M443" s="6" t="n">
        <f aca="false">S443*0.87</f>
        <v>2580864.9876</v>
      </c>
      <c r="N443" s="6" t="n">
        <f aca="false">T443*0.87</f>
        <v>1206868.3326</v>
      </c>
      <c r="O443" s="1" t="n">
        <v>1146697.2</v>
      </c>
      <c r="P443" s="1" t="n">
        <v>1192927.2</v>
      </c>
      <c r="Q443" s="1" t="n">
        <v>1186877.28</v>
      </c>
      <c r="R443" s="1" t="n">
        <v>2858503.02</v>
      </c>
      <c r="S443" s="1" t="n">
        <v>2966511.48</v>
      </c>
      <c r="T443" s="1" t="n">
        <v>1387204.98</v>
      </c>
    </row>
    <row r="444" customFormat="false" ht="15" hidden="false" customHeight="false" outlineLevel="0" collapsed="false">
      <c r="A444" s="1" t="n">
        <v>13288</v>
      </c>
      <c r="B444" s="1" t="s">
        <v>318</v>
      </c>
      <c r="C444" s="1" t="n">
        <v>1914107.459</v>
      </c>
      <c r="D444" s="1" t="n">
        <v>902596.398</v>
      </c>
      <c r="E444" s="1" t="n">
        <v>515768.418</v>
      </c>
      <c r="F444" s="1" t="n">
        <v>3161378.275</v>
      </c>
      <c r="G444" s="1" t="n">
        <v>4121928.877</v>
      </c>
      <c r="H444" s="1" t="n">
        <v>1414672.963</v>
      </c>
      <c r="I444" s="6" t="n">
        <f aca="false">O444*0.87</f>
        <v>1984606.2072</v>
      </c>
      <c r="J444" s="6" t="n">
        <f aca="false">P444*0.87</f>
        <v>2451196.5858</v>
      </c>
      <c r="K444" s="6" t="n">
        <f aca="false">Q444*0.87</f>
        <v>1970943.3792</v>
      </c>
      <c r="L444" s="6" t="n">
        <f aca="false">R444*0.87</f>
        <v>5417823.9582</v>
      </c>
      <c r="M444" s="6" t="n">
        <f aca="false">S444*0.87</f>
        <v>5651530.353</v>
      </c>
      <c r="N444" s="6" t="n">
        <f aca="false">T444*0.87</f>
        <v>5290236.1962</v>
      </c>
      <c r="O444" s="1" t="n">
        <v>2281156.56</v>
      </c>
      <c r="P444" s="1" t="n">
        <v>2817467.34</v>
      </c>
      <c r="Q444" s="1" t="n">
        <v>2265452.16</v>
      </c>
      <c r="R444" s="1" t="n">
        <v>6227383.86</v>
      </c>
      <c r="S444" s="1" t="n">
        <v>6496011.9</v>
      </c>
      <c r="T444" s="1" t="n">
        <v>6080731.26</v>
      </c>
    </row>
    <row r="445" customFormat="false" ht="15" hidden="false" customHeight="false" outlineLevel="0" collapsed="false">
      <c r="A445" s="1" t="n">
        <v>12435</v>
      </c>
      <c r="B445" s="1" t="s">
        <v>319</v>
      </c>
      <c r="C445" s="1" t="n">
        <v>1956299.906</v>
      </c>
      <c r="D445" s="1" t="n">
        <v>1175794.631</v>
      </c>
      <c r="E445" s="1" t="n">
        <v>856312.138</v>
      </c>
      <c r="F445" s="1" t="n">
        <v>2905419.429</v>
      </c>
      <c r="G445" s="1" t="n">
        <v>3383506.06</v>
      </c>
      <c r="H445" s="1" t="n">
        <v>2681988.441</v>
      </c>
      <c r="I445" s="6" t="n">
        <f aca="false">O445*0.87</f>
        <v>2861728.5492</v>
      </c>
      <c r="J445" s="6" t="n">
        <f aca="false">P445*0.87</f>
        <v>2326857.6474</v>
      </c>
      <c r="K445" s="6" t="n">
        <f aca="false">Q445*0.87</f>
        <v>1948309.668</v>
      </c>
      <c r="L445" s="6" t="n">
        <f aca="false">R445*0.87</f>
        <v>2265271.6698</v>
      </c>
      <c r="M445" s="6" t="n">
        <f aca="false">S445*0.87</f>
        <v>1914794.919</v>
      </c>
      <c r="N445" s="6" t="n">
        <f aca="false">T445*0.87</f>
        <v>846457.8174</v>
      </c>
      <c r="O445" s="1" t="n">
        <v>3289343.16</v>
      </c>
      <c r="P445" s="1" t="n">
        <v>2674549.02</v>
      </c>
      <c r="Q445" s="1" t="n">
        <v>2239436.4</v>
      </c>
      <c r="R445" s="1" t="n">
        <v>2603760.54</v>
      </c>
      <c r="S445" s="1" t="n">
        <v>2200913.7</v>
      </c>
      <c r="T445" s="1" t="n">
        <v>972940.02</v>
      </c>
    </row>
    <row r="446" customFormat="false" ht="15" hidden="false" customHeight="false" outlineLevel="0" collapsed="false">
      <c r="A446" s="1" t="n">
        <v>16842</v>
      </c>
      <c r="B446" s="1" t="s">
        <v>320</v>
      </c>
      <c r="C446" s="1" t="n">
        <v>17718042.463</v>
      </c>
      <c r="D446" s="1" t="n">
        <v>22409754.356</v>
      </c>
      <c r="E446" s="1" t="n">
        <v>23545171.914</v>
      </c>
      <c r="F446" s="1" t="n">
        <v>22477129.84</v>
      </c>
      <c r="G446" s="1" t="n">
        <v>30208738.824</v>
      </c>
      <c r="H446" s="1" t="n">
        <v>18211473.115</v>
      </c>
      <c r="I446" s="6" t="n">
        <f aca="false">O446*0.87</f>
        <v>1955402.8128</v>
      </c>
      <c r="J446" s="6" t="n">
        <f aca="false">P446*0.87</f>
        <v>2936276.2044</v>
      </c>
      <c r="K446" s="6" t="n">
        <f aca="false">Q446*0.87</f>
        <v>3335079.5064</v>
      </c>
      <c r="L446" s="6" t="n">
        <f aca="false">R446*0.87</f>
        <v>22663315.5948</v>
      </c>
      <c r="M446" s="6" t="n">
        <f aca="false">S446*0.87</f>
        <v>4803611.4054</v>
      </c>
      <c r="N446" s="6" t="n">
        <f aca="false">T446*0.87</f>
        <v>10639053.2682</v>
      </c>
      <c r="O446" s="1" t="n">
        <v>2247589.44</v>
      </c>
      <c r="P446" s="1" t="n">
        <v>3375030.12</v>
      </c>
      <c r="Q446" s="1" t="n">
        <v>3833424.72</v>
      </c>
      <c r="R446" s="1" t="n">
        <v>26049788.04</v>
      </c>
      <c r="S446" s="1" t="n">
        <v>5521392.42</v>
      </c>
      <c r="T446" s="1" t="n">
        <v>12228796.86</v>
      </c>
    </row>
    <row r="447" customFormat="false" ht="15" hidden="false" customHeight="false" outlineLevel="0" collapsed="false">
      <c r="A447" s="1" t="n">
        <v>17015</v>
      </c>
      <c r="B447" s="1" t="s">
        <v>321</v>
      </c>
      <c r="C447" s="1" t="n">
        <v>8924343.032</v>
      </c>
      <c r="D447" s="1" t="n">
        <v>13302308.525</v>
      </c>
      <c r="E447" s="1" t="n">
        <v>12791576.27</v>
      </c>
      <c r="F447" s="1" t="n">
        <v>10069297.414</v>
      </c>
      <c r="G447" s="1" t="n">
        <v>12891446.282</v>
      </c>
      <c r="H447" s="1" t="n">
        <v>8050594.86</v>
      </c>
      <c r="I447" s="6" t="n">
        <f aca="false">O447*0.87</f>
        <v>5415811.7526</v>
      </c>
      <c r="J447" s="6" t="n">
        <f aca="false">P447*0.87</f>
        <v>4299425.4384</v>
      </c>
      <c r="K447" s="6" t="n">
        <f aca="false">Q447*0.87</f>
        <v>8727019.7292</v>
      </c>
      <c r="L447" s="6" t="n">
        <f aca="false">R447*0.87</f>
        <v>11839778.1306</v>
      </c>
      <c r="M447" s="6" t="n">
        <f aca="false">S447*0.87</f>
        <v>6124865.7024</v>
      </c>
      <c r="N447" s="6" t="n">
        <f aca="false">T447*0.87</f>
        <v>17871365.6172</v>
      </c>
      <c r="O447" s="1" t="n">
        <v>6225070.98</v>
      </c>
      <c r="P447" s="1" t="n">
        <v>4941868.32</v>
      </c>
      <c r="Q447" s="1" t="n">
        <v>10031057.16</v>
      </c>
      <c r="R447" s="1" t="n">
        <v>13608940.38</v>
      </c>
      <c r="S447" s="1" t="n">
        <v>7040075.52</v>
      </c>
      <c r="T447" s="1" t="n">
        <v>20541799.56</v>
      </c>
    </row>
    <row r="448" customFormat="false" ht="15" hidden="false" customHeight="false" outlineLevel="0" collapsed="false">
      <c r="A448" s="1" t="n">
        <v>13286</v>
      </c>
      <c r="B448" s="1" t="s">
        <v>322</v>
      </c>
      <c r="C448" s="1" t="n">
        <v>4284182.65</v>
      </c>
      <c r="D448" s="1" t="n">
        <v>6730469.108</v>
      </c>
      <c r="E448" s="1" t="n">
        <v>1491106.43</v>
      </c>
      <c r="F448" s="1" t="n">
        <v>9033265.472</v>
      </c>
      <c r="G448" s="1" t="n">
        <v>9456878.662</v>
      </c>
      <c r="H448" s="1" t="n">
        <v>5028419.33</v>
      </c>
      <c r="I448" s="6" t="n">
        <f aca="false">O448*0.87</f>
        <v>7130132.8848</v>
      </c>
      <c r="J448" s="6" t="n">
        <f aca="false">P448*0.87</f>
        <v>9924565.4028</v>
      </c>
      <c r="K448" s="6" t="n">
        <f aca="false">Q448*0.87</f>
        <v>7332827.7816</v>
      </c>
      <c r="L448" s="6" t="n">
        <f aca="false">R448*0.87</f>
        <v>13744112.2218</v>
      </c>
      <c r="M448" s="6" t="n">
        <f aca="false">S448*0.87</f>
        <v>13525479.36</v>
      </c>
      <c r="N448" s="6" t="n">
        <f aca="false">T448*0.87</f>
        <v>3584705.8572</v>
      </c>
      <c r="O448" s="1" t="n">
        <v>8195555.04</v>
      </c>
      <c r="P448" s="1" t="n">
        <v>11407546.44</v>
      </c>
      <c r="Q448" s="1" t="n">
        <v>8428537.68</v>
      </c>
      <c r="R448" s="1" t="n">
        <v>15797830.14</v>
      </c>
      <c r="S448" s="1" t="n">
        <v>15546528</v>
      </c>
      <c r="T448" s="1" t="n">
        <v>4120351.56</v>
      </c>
    </row>
    <row r="449" customFormat="false" ht="15" hidden="false" customHeight="false" outlineLevel="0" collapsed="false">
      <c r="A449" s="1" t="n">
        <v>7596</v>
      </c>
      <c r="B449" s="1" t="s">
        <v>323</v>
      </c>
      <c r="C449" s="1" t="n">
        <v>252395.869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6" t="n">
        <f aca="false">O449*0.87</f>
        <v>1007419.8582</v>
      </c>
      <c r="J449" s="6" t="n">
        <f aca="false">P449*0.87</f>
        <v>2751434.2296</v>
      </c>
      <c r="K449" s="6" t="n">
        <f aca="false">Q449*0.87</f>
        <v>1490242.3488</v>
      </c>
      <c r="L449" s="6" t="n">
        <f aca="false">R449*0.87</f>
        <v>2331211.023</v>
      </c>
      <c r="M449" s="6" t="n">
        <f aca="false">S449*0.87</f>
        <v>2058184.9782</v>
      </c>
      <c r="N449" s="6" t="n">
        <f aca="false">T449*0.87</f>
        <v>1355501.412</v>
      </c>
      <c r="O449" s="1" t="n">
        <v>1157953.86</v>
      </c>
      <c r="P449" s="1" t="n">
        <v>3162568.08</v>
      </c>
      <c r="Q449" s="1" t="n">
        <v>1712922.24</v>
      </c>
      <c r="R449" s="1" t="n">
        <v>2679552.9</v>
      </c>
      <c r="S449" s="1" t="n">
        <v>2365729.86</v>
      </c>
      <c r="T449" s="1" t="n">
        <v>1558047.6</v>
      </c>
    </row>
    <row r="450" customFormat="false" ht="15" hidden="false" customHeight="false" outlineLevel="0" collapsed="false">
      <c r="A450" s="1" t="n">
        <v>13487</v>
      </c>
      <c r="B450" s="1" t="s">
        <v>323</v>
      </c>
      <c r="C450" s="1" t="n">
        <v>2376429</v>
      </c>
      <c r="D450" s="1" t="n">
        <v>4540950.304</v>
      </c>
      <c r="E450" s="1" t="n">
        <v>2977324.46</v>
      </c>
      <c r="F450" s="1" t="n">
        <v>5107762.506</v>
      </c>
      <c r="G450" s="1" t="n">
        <v>6143496.7</v>
      </c>
      <c r="H450" s="1" t="n">
        <v>3641469.15</v>
      </c>
      <c r="I450" s="6" t="n">
        <f aca="false">O450*0.87</f>
        <v>3554891.3574</v>
      </c>
      <c r="J450" s="6" t="n">
        <f aca="false">P450*0.87</f>
        <v>3845779.929</v>
      </c>
      <c r="K450" s="6" t="n">
        <f aca="false">Q450*0.87</f>
        <v>3372624.6696</v>
      </c>
      <c r="L450" s="6" t="n">
        <f aca="false">R450*0.87</f>
        <v>5058896.184</v>
      </c>
      <c r="M450" s="6" t="n">
        <f aca="false">S450*0.87</f>
        <v>5027083.8858</v>
      </c>
      <c r="N450" s="6" t="n">
        <f aca="false">T450*0.87</f>
        <v>1206868.3326</v>
      </c>
      <c r="O450" s="1" t="n">
        <v>4086082.02</v>
      </c>
      <c r="P450" s="1" t="n">
        <v>4420436.7</v>
      </c>
      <c r="Q450" s="1" t="n">
        <v>3876580.08</v>
      </c>
      <c r="R450" s="1" t="n">
        <v>5814823.2</v>
      </c>
      <c r="S450" s="1" t="n">
        <v>5778257.34</v>
      </c>
      <c r="T450" s="1" t="n">
        <v>1387204.98</v>
      </c>
    </row>
    <row r="451" customFormat="false" ht="15" hidden="false" customHeight="false" outlineLevel="0" collapsed="false">
      <c r="A451" s="1" t="n">
        <v>17738</v>
      </c>
      <c r="B451" s="1" t="s">
        <v>324</v>
      </c>
      <c r="C451" s="1" t="n">
        <v>9158075.212</v>
      </c>
      <c r="D451" s="1" t="n">
        <v>19420284.444</v>
      </c>
      <c r="E451" s="1" t="n">
        <v>16040386.912</v>
      </c>
      <c r="F451" s="1" t="n">
        <v>30779259.544</v>
      </c>
      <c r="G451" s="1" t="n">
        <v>22114179.472</v>
      </c>
      <c r="H451" s="1" t="n">
        <v>15106415.874</v>
      </c>
      <c r="I451" s="6" t="n">
        <f aca="false">O451*0.87</f>
        <v>11658357.8658</v>
      </c>
      <c r="J451" s="6" t="n">
        <f aca="false">P451*0.87</f>
        <v>15931737.4878</v>
      </c>
      <c r="K451" s="6" t="n">
        <f aca="false">Q451*0.87</f>
        <v>17973381.7998</v>
      </c>
      <c r="L451" s="6" t="n">
        <f aca="false">R451*0.87</f>
        <v>18818043.5196</v>
      </c>
      <c r="M451" s="6" t="n">
        <f aca="false">S451*0.87</f>
        <v>22195091.1996</v>
      </c>
      <c r="N451" s="6" t="n">
        <f aca="false">T451*0.87</f>
        <v>38837229.7104</v>
      </c>
      <c r="O451" s="1" t="n">
        <v>13400411.34</v>
      </c>
      <c r="P451" s="1" t="n">
        <v>18312341.94</v>
      </c>
      <c r="Q451" s="1" t="n">
        <v>20659059.54</v>
      </c>
      <c r="R451" s="1" t="n">
        <v>21629935.08</v>
      </c>
      <c r="S451" s="1" t="n">
        <v>25511599.08</v>
      </c>
      <c r="T451" s="1" t="n">
        <v>44640493.92</v>
      </c>
    </row>
    <row r="452" customFormat="false" ht="15" hidden="false" customHeight="false" outlineLevel="0" collapsed="false">
      <c r="A452" s="1" t="s">
        <v>325</v>
      </c>
      <c r="B452" s="1" t="s">
        <v>326</v>
      </c>
      <c r="C452" s="1" t="n">
        <v>12699116.628</v>
      </c>
      <c r="D452" s="1" t="n">
        <v>19120563.308</v>
      </c>
      <c r="E452" s="1" t="n">
        <v>16176000.016</v>
      </c>
      <c r="F452" s="1" t="n">
        <v>35922167.424</v>
      </c>
      <c r="G452" s="1" t="n">
        <v>29479586.191</v>
      </c>
      <c r="H452" s="1" t="n">
        <v>13683200.432</v>
      </c>
      <c r="I452" s="6" t="n">
        <f aca="false">O452*0.87</f>
        <v>15184551.2814</v>
      </c>
      <c r="J452" s="6" t="n">
        <f aca="false">P452*0.87</f>
        <v>30852448.515</v>
      </c>
      <c r="K452" s="6" t="n">
        <f aca="false">Q452*0.87</f>
        <v>23581958.2866</v>
      </c>
      <c r="L452" s="6" t="n">
        <f aca="false">R452*0.87</f>
        <v>47526520.5846</v>
      </c>
      <c r="M452" s="6" t="n">
        <f aca="false">S452*0.87</f>
        <v>47695661.1126</v>
      </c>
      <c r="N452" s="6" t="n">
        <f aca="false">T452*0.87</f>
        <v>41972071.9482</v>
      </c>
      <c r="O452" s="1" t="n">
        <v>17453507.22</v>
      </c>
      <c r="P452" s="1" t="n">
        <v>35462584.5</v>
      </c>
      <c r="Q452" s="1" t="n">
        <v>27105699.18</v>
      </c>
      <c r="R452" s="1" t="n">
        <v>54628184.58</v>
      </c>
      <c r="S452" s="1" t="n">
        <v>54822598.98</v>
      </c>
      <c r="T452" s="1" t="n">
        <v>48243760.86</v>
      </c>
    </row>
    <row r="453" customFormat="false" ht="15" hidden="false" customHeight="false" outlineLevel="0" collapsed="false">
      <c r="A453" s="1" t="n">
        <v>17958</v>
      </c>
      <c r="B453" s="1" t="s">
        <v>327</v>
      </c>
      <c r="C453" s="1" t="n">
        <v>4614648.489</v>
      </c>
      <c r="D453" s="1" t="n">
        <v>4170079.617</v>
      </c>
      <c r="E453" s="1" t="n">
        <v>5491955.194</v>
      </c>
      <c r="F453" s="1" t="n">
        <v>7374224.726</v>
      </c>
      <c r="G453" s="1" t="n">
        <v>868877.548</v>
      </c>
      <c r="H453" s="1" t="n">
        <v>450039.436</v>
      </c>
      <c r="I453" s="6" t="n">
        <f aca="false">O453*0.87</f>
        <v>6321307.8744</v>
      </c>
      <c r="J453" s="6" t="n">
        <f aca="false">P453*0.87</f>
        <v>1474854.2586</v>
      </c>
      <c r="K453" s="6" t="n">
        <f aca="false">Q453*0.87</f>
        <v>9383224.4676</v>
      </c>
      <c r="L453" s="6" t="n">
        <f aca="false">R453*0.87</f>
        <v>8727056.9478</v>
      </c>
      <c r="M453" s="6" t="n">
        <f aca="false">S453*0.87</f>
        <v>9158193.6084</v>
      </c>
      <c r="N453" s="6" t="n">
        <f aca="false">T453*0.87</f>
        <v>12336702.8688</v>
      </c>
      <c r="O453" s="1" t="n">
        <v>7265871.12</v>
      </c>
      <c r="P453" s="1" t="n">
        <v>1695234.78</v>
      </c>
      <c r="Q453" s="1" t="n">
        <v>10785315.48</v>
      </c>
      <c r="R453" s="1" t="n">
        <v>10031099.94</v>
      </c>
      <c r="S453" s="1" t="n">
        <v>10526659.32</v>
      </c>
      <c r="T453" s="1" t="n">
        <v>14180118.24</v>
      </c>
    </row>
    <row r="454" customFormat="false" ht="15" hidden="false" customHeight="false" outlineLevel="0" collapsed="false">
      <c r="A454" s="1" t="n">
        <v>15993</v>
      </c>
      <c r="B454" s="1" t="s">
        <v>328</v>
      </c>
      <c r="C454" s="1" t="n">
        <v>1144000.033</v>
      </c>
      <c r="D454" s="1" t="n">
        <v>6324538.594</v>
      </c>
      <c r="E454" s="1" t="n">
        <v>2698963.41</v>
      </c>
      <c r="F454" s="1" t="n">
        <v>2727801.637</v>
      </c>
      <c r="G454" s="1" t="n">
        <v>2087531.226</v>
      </c>
      <c r="H454" s="1" t="n">
        <v>1188677.787</v>
      </c>
      <c r="I454" s="6" t="n">
        <f aca="false">O454*0.87</f>
        <v>2182060.485</v>
      </c>
      <c r="J454" s="6" t="n">
        <f aca="false">P454*0.87</f>
        <v>1995829.416</v>
      </c>
      <c r="K454" s="6" t="n">
        <f aca="false">Q454*0.87</f>
        <v>2253965.6196</v>
      </c>
      <c r="L454" s="6" t="n">
        <f aca="false">R454*0.87</f>
        <v>3425135.3118</v>
      </c>
      <c r="M454" s="6" t="n">
        <f aca="false">S454*0.87</f>
        <v>3046444.461</v>
      </c>
      <c r="N454" s="6" t="n">
        <f aca="false">T454*0.87</f>
        <v>4184291.5002</v>
      </c>
      <c r="O454" s="1" t="n">
        <v>2508115.5</v>
      </c>
      <c r="P454" s="1" t="n">
        <v>2294056.8</v>
      </c>
      <c r="Q454" s="1" t="n">
        <v>2590765.08</v>
      </c>
      <c r="R454" s="1" t="n">
        <v>3936937.14</v>
      </c>
      <c r="S454" s="1" t="n">
        <v>3501660.3</v>
      </c>
      <c r="T454" s="1" t="n">
        <v>4809530.46</v>
      </c>
    </row>
    <row r="455" customFormat="false" ht="15" hidden="false" customHeight="false" outlineLevel="0" collapsed="false">
      <c r="A455" s="1" t="n">
        <v>13576</v>
      </c>
      <c r="B455" s="1" t="s">
        <v>329</v>
      </c>
      <c r="C455" s="1" t="n">
        <v>45009.943</v>
      </c>
      <c r="D455" s="1" t="n">
        <v>138487.261</v>
      </c>
      <c r="E455" s="1" t="n">
        <v>65620.104</v>
      </c>
      <c r="F455" s="1" t="n">
        <v>35891.966</v>
      </c>
      <c r="G455" s="1" t="n">
        <v>1365042.371</v>
      </c>
      <c r="H455" s="1" t="n">
        <v>18728.127</v>
      </c>
      <c r="I455" s="6" t="n">
        <f aca="false">O455*0.87</f>
        <v>162359.5392</v>
      </c>
      <c r="J455" s="6" t="n">
        <f aca="false">P455*0.87</f>
        <v>189060.8832</v>
      </c>
      <c r="K455" s="6" t="n">
        <f aca="false">Q455*0.87</f>
        <v>98927.0388</v>
      </c>
      <c r="L455" s="6" t="n">
        <f aca="false">R455*0.87</f>
        <v>100559.8548</v>
      </c>
      <c r="M455" s="6" t="n">
        <f aca="false">S455*0.87</f>
        <v>136950.0408</v>
      </c>
      <c r="N455" s="6" t="n">
        <f aca="false">T455*0.87</f>
        <v>101437.4934</v>
      </c>
      <c r="O455" s="1" t="n">
        <v>186620.16</v>
      </c>
      <c r="P455" s="1" t="n">
        <v>217311.36</v>
      </c>
      <c r="Q455" s="1" t="n">
        <v>113709.24</v>
      </c>
      <c r="R455" s="1" t="n">
        <v>115586.04</v>
      </c>
      <c r="S455" s="1" t="n">
        <v>157413.84</v>
      </c>
      <c r="T455" s="1" t="n">
        <v>116594.82</v>
      </c>
    </row>
    <row r="456" customFormat="false" ht="15" hidden="false" customHeight="false" outlineLevel="0" collapsed="false">
      <c r="A456" s="1" t="n">
        <v>17959</v>
      </c>
      <c r="B456" s="1" t="s">
        <v>330</v>
      </c>
      <c r="C456" s="1" t="n">
        <v>3036591.866</v>
      </c>
      <c r="D456" s="1" t="n">
        <v>5544572.154</v>
      </c>
      <c r="E456" s="1" t="n">
        <v>4124351.968</v>
      </c>
      <c r="F456" s="1" t="n">
        <v>5302099.737</v>
      </c>
      <c r="G456" s="1" t="n">
        <v>4594959.347</v>
      </c>
      <c r="H456" s="1" t="n">
        <v>3532501.159</v>
      </c>
      <c r="I456" s="6" t="n">
        <f aca="false">O456*0.87</f>
        <v>3468724.2954</v>
      </c>
      <c r="J456" s="6" t="n">
        <f aca="false">P456*0.87</f>
        <v>4220745.318</v>
      </c>
      <c r="K456" s="6" t="n">
        <f aca="false">Q456*0.87</f>
        <v>4890070.2132</v>
      </c>
      <c r="L456" s="6" t="n">
        <f aca="false">R456*0.87</f>
        <v>4646750.6142</v>
      </c>
      <c r="M456" s="6" t="n">
        <f aca="false">S456*0.87</f>
        <v>5277883.2228</v>
      </c>
      <c r="N456" s="6" t="n">
        <f aca="false">T456*0.87</f>
        <v>6793429.4172</v>
      </c>
      <c r="O456" s="1" t="n">
        <v>3987039.42</v>
      </c>
      <c r="P456" s="1" t="n">
        <v>4851431.4</v>
      </c>
      <c r="Q456" s="1" t="n">
        <v>5620770.36</v>
      </c>
      <c r="R456" s="1" t="n">
        <v>5341092.66</v>
      </c>
      <c r="S456" s="1" t="n">
        <v>6066532.44</v>
      </c>
      <c r="T456" s="1" t="n">
        <v>7808539.56</v>
      </c>
    </row>
    <row r="457" customFormat="false" ht="15" hidden="false" customHeight="false" outlineLevel="0" collapsed="false">
      <c r="A457" s="1" t="n">
        <v>17017</v>
      </c>
      <c r="B457" s="1" t="s">
        <v>331</v>
      </c>
      <c r="C457" s="1" t="n">
        <v>10392059.579</v>
      </c>
      <c r="D457" s="1" t="n">
        <v>17173300.276</v>
      </c>
      <c r="E457" s="1" t="n">
        <v>18913948.416</v>
      </c>
      <c r="F457" s="1" t="n">
        <v>23229421.27</v>
      </c>
      <c r="G457" s="1" t="n">
        <v>20840546.848</v>
      </c>
      <c r="H457" s="1" t="n">
        <v>12291735.148</v>
      </c>
      <c r="I457" s="6" t="n">
        <f aca="false">O457*0.87</f>
        <v>11260026.3996</v>
      </c>
      <c r="J457" s="6" t="n">
        <f aca="false">P457*0.87</f>
        <v>15346647.8892</v>
      </c>
      <c r="K457" s="6" t="n">
        <f aca="false">Q457*0.87</f>
        <v>15405107.5044</v>
      </c>
      <c r="L457" s="6" t="n">
        <f aca="false">R457*0.87</f>
        <v>18200191.9482</v>
      </c>
      <c r="M457" s="6" t="n">
        <f aca="false">S457*0.87</f>
        <v>19985009.9112</v>
      </c>
      <c r="N457" s="6" t="n">
        <f aca="false">T457*0.87</f>
        <v>24686790.0264</v>
      </c>
      <c r="O457" s="1" t="n">
        <v>12942559.08</v>
      </c>
      <c r="P457" s="1" t="n">
        <v>17639825.16</v>
      </c>
      <c r="Q457" s="1" t="n">
        <v>17707020.12</v>
      </c>
      <c r="R457" s="1" t="n">
        <v>20919760.86</v>
      </c>
      <c r="S457" s="1" t="n">
        <v>22971275.76</v>
      </c>
      <c r="T457" s="1" t="n">
        <v>28375620.72</v>
      </c>
    </row>
    <row r="458" customFormat="false" ht="15" hidden="false" customHeight="false" outlineLevel="0" collapsed="false">
      <c r="A458" s="1" t="n">
        <v>13004</v>
      </c>
      <c r="B458" s="1" t="s">
        <v>331</v>
      </c>
      <c r="C458" s="1" t="n">
        <v>8894426.024</v>
      </c>
      <c r="D458" s="1" t="n">
        <v>11879380.832</v>
      </c>
      <c r="E458" s="1" t="n">
        <v>10151034.795</v>
      </c>
      <c r="F458" s="1" t="n">
        <v>5012297.609</v>
      </c>
      <c r="G458" s="1" t="n">
        <v>5150556.004</v>
      </c>
      <c r="H458" s="1" t="n">
        <v>3663712.481</v>
      </c>
      <c r="I458" s="6" t="n">
        <f aca="false">O458*0.87</f>
        <v>12963370.446</v>
      </c>
      <c r="J458" s="6" t="n">
        <f aca="false">P458*0.87</f>
        <v>10689486.8724</v>
      </c>
      <c r="K458" s="6" t="n">
        <f aca="false">Q458*0.87</f>
        <v>11469025.647</v>
      </c>
      <c r="L458" s="6" t="n">
        <f aca="false">R458*0.87</f>
        <v>13015793.4444</v>
      </c>
      <c r="M458" s="6" t="n">
        <f aca="false">S458*0.87</f>
        <v>15424676.0838</v>
      </c>
      <c r="N458" s="6" t="n">
        <f aca="false">T458*0.87</f>
        <v>12815849.1222</v>
      </c>
      <c r="O458" s="1" t="n">
        <v>14900425.8</v>
      </c>
      <c r="P458" s="1" t="n">
        <v>12286766.52</v>
      </c>
      <c r="Q458" s="1" t="n">
        <v>13182788.1</v>
      </c>
      <c r="R458" s="1" t="n">
        <v>14960682.12</v>
      </c>
      <c r="S458" s="1" t="n">
        <v>17729512.74</v>
      </c>
      <c r="T458" s="1" t="n">
        <v>14730861.06</v>
      </c>
    </row>
    <row r="459" customFormat="false" ht="15" hidden="false" customHeight="false" outlineLevel="0" collapsed="false">
      <c r="A459" s="1" t="n">
        <v>13855</v>
      </c>
      <c r="B459" s="1" t="s">
        <v>332</v>
      </c>
      <c r="C459" s="1" t="n">
        <v>62011353.8</v>
      </c>
      <c r="D459" s="1" t="n">
        <v>95099760.184</v>
      </c>
      <c r="E459" s="1" t="n">
        <v>127620934.408</v>
      </c>
      <c r="F459" s="1" t="n">
        <v>214006597.2</v>
      </c>
      <c r="G459" s="1" t="n">
        <v>210333542.32</v>
      </c>
      <c r="H459" s="1" t="n">
        <v>84597486.072</v>
      </c>
      <c r="I459" s="6" t="n">
        <f aca="false">O459*0.87</f>
        <v>93828849.3792</v>
      </c>
      <c r="J459" s="6" t="n">
        <f aca="false">P459*0.87</f>
        <v>191818017.8784</v>
      </c>
      <c r="K459" s="6" t="n">
        <f aca="false">Q459*0.87</f>
        <v>176277816.4608</v>
      </c>
      <c r="L459" s="6" t="n">
        <f aca="false">R459*0.87</f>
        <v>352134251.136</v>
      </c>
      <c r="M459" s="6" t="n">
        <f aca="false">S459*0.87</f>
        <v>349732436.4288</v>
      </c>
      <c r="N459" s="6" t="n">
        <f aca="false">T459*0.87</f>
        <v>230585814.4896</v>
      </c>
      <c r="O459" s="1" t="n">
        <v>107849252.16</v>
      </c>
      <c r="P459" s="1" t="n">
        <v>220480480.32</v>
      </c>
      <c r="Q459" s="1" t="n">
        <v>202618179.84</v>
      </c>
      <c r="R459" s="1" t="n">
        <v>404752012.8</v>
      </c>
      <c r="S459" s="1" t="n">
        <v>401991306.24</v>
      </c>
      <c r="T459" s="1" t="n">
        <v>265041166.08</v>
      </c>
    </row>
    <row r="460" customFormat="false" ht="15" hidden="false" customHeight="false" outlineLevel="0" collapsed="false">
      <c r="A460" s="1" t="n">
        <v>15961</v>
      </c>
      <c r="B460" s="1" t="s">
        <v>333</v>
      </c>
      <c r="C460" s="1" t="n">
        <v>53865572.904</v>
      </c>
      <c r="D460" s="1" t="n">
        <v>133914349.448</v>
      </c>
      <c r="E460" s="1" t="n">
        <v>136424711.72</v>
      </c>
      <c r="F460" s="1" t="n">
        <v>227085964.688</v>
      </c>
      <c r="G460" s="1" t="n">
        <v>173965588.368</v>
      </c>
      <c r="H460" s="1" t="n">
        <v>69346557.984</v>
      </c>
      <c r="I460" s="6" t="n">
        <f aca="false">O460*0.87</f>
        <v>15697313.1342</v>
      </c>
      <c r="J460" s="6" t="n">
        <f aca="false">P460*0.87</f>
        <v>19856466.4716</v>
      </c>
      <c r="K460" s="6" t="n">
        <f aca="false">Q460*0.87</f>
        <v>22153336.7328</v>
      </c>
      <c r="L460" s="6" t="n">
        <f aca="false">R460*0.87</f>
        <v>105604708.7664</v>
      </c>
      <c r="M460" s="6" t="n">
        <f aca="false">S460*0.87</f>
        <v>127667318.5584</v>
      </c>
      <c r="N460" s="6" t="n">
        <f aca="false">T460*0.87</f>
        <v>85692767.3712</v>
      </c>
      <c r="O460" s="1" t="n">
        <v>18042888.66</v>
      </c>
      <c r="P460" s="1" t="n">
        <v>22823524.68</v>
      </c>
      <c r="Q460" s="1" t="n">
        <v>25463605.44</v>
      </c>
      <c r="R460" s="1" t="n">
        <v>121384722.72</v>
      </c>
      <c r="S460" s="1" t="n">
        <v>146744044.32</v>
      </c>
      <c r="T460" s="1" t="n">
        <v>98497433.76</v>
      </c>
    </row>
    <row r="461" customFormat="false" ht="15" hidden="false" customHeight="false" outlineLevel="0" collapsed="false">
      <c r="A461" s="1" t="n">
        <v>14053</v>
      </c>
      <c r="B461" s="1" t="s">
        <v>334</v>
      </c>
      <c r="C461" s="1" t="n">
        <v>7954994.421</v>
      </c>
      <c r="D461" s="1" t="n">
        <v>11217921.429</v>
      </c>
      <c r="E461" s="1" t="n">
        <v>13354974.369</v>
      </c>
      <c r="F461" s="1" t="n">
        <v>18286508.944</v>
      </c>
      <c r="G461" s="1" t="n">
        <v>19804230.49</v>
      </c>
      <c r="H461" s="1" t="n">
        <v>11137567.243</v>
      </c>
      <c r="I461" s="6" t="n">
        <f aca="false">O461*0.87</f>
        <v>11536062.3486</v>
      </c>
      <c r="J461" s="6" t="n">
        <f aca="false">P461*0.87</f>
        <v>16042867.425</v>
      </c>
      <c r="K461" s="6" t="n">
        <f aca="false">Q461*0.87</f>
        <v>18510587.8686</v>
      </c>
      <c r="L461" s="6" t="n">
        <f aca="false">R461*0.87</f>
        <v>26823096.846</v>
      </c>
      <c r="M461" s="6" t="n">
        <f aca="false">S461*0.87</f>
        <v>31233541.7664</v>
      </c>
      <c r="N461" s="6" t="n">
        <f aca="false">T461*0.87</f>
        <v>12975748.632</v>
      </c>
      <c r="O461" s="1" t="n">
        <v>13259841.78</v>
      </c>
      <c r="P461" s="1" t="n">
        <v>18440077.5</v>
      </c>
      <c r="Q461" s="1" t="n">
        <v>21276537.78</v>
      </c>
      <c r="R461" s="1" t="n">
        <v>30831145.8</v>
      </c>
      <c r="S461" s="1" t="n">
        <v>35900622.72</v>
      </c>
      <c r="T461" s="1" t="n">
        <v>14914653.6</v>
      </c>
    </row>
    <row r="462" customFormat="false" ht="15" hidden="false" customHeight="false" outlineLevel="0" collapsed="false">
      <c r="A462" s="1" t="n">
        <v>14835</v>
      </c>
      <c r="B462" s="1" t="s">
        <v>335</v>
      </c>
      <c r="C462" s="1" t="n">
        <v>107406049.432</v>
      </c>
      <c r="D462" s="1" t="n">
        <v>646703536.512</v>
      </c>
      <c r="E462" s="1" t="n">
        <v>210307393.824</v>
      </c>
      <c r="F462" s="1" t="n">
        <v>380718439.904</v>
      </c>
      <c r="G462" s="1" t="n">
        <v>306884721.792</v>
      </c>
      <c r="H462" s="1" t="n">
        <v>412505020.928</v>
      </c>
      <c r="I462" s="6" t="n">
        <f aca="false">O462*0.87</f>
        <v>397808763.3792</v>
      </c>
      <c r="J462" s="6" t="n">
        <f aca="false">P462*0.87</f>
        <v>880098888.7296</v>
      </c>
      <c r="K462" s="6" t="n">
        <f aca="false">Q462*0.87</f>
        <v>745540788.9024</v>
      </c>
      <c r="L462" s="6" t="n">
        <f aca="false">R462*0.87</f>
        <v>1222798152.7296</v>
      </c>
      <c r="M462" s="6" t="n">
        <f aca="false">S462*0.87</f>
        <v>1408653645.2352</v>
      </c>
      <c r="N462" s="6" t="n">
        <f aca="false">T462*0.87</f>
        <v>256863260.2464</v>
      </c>
      <c r="O462" s="1" t="n">
        <v>457251452.16</v>
      </c>
      <c r="P462" s="1" t="n">
        <v>1011607918.08</v>
      </c>
      <c r="Q462" s="1" t="n">
        <v>856943435.52</v>
      </c>
      <c r="R462" s="1" t="n">
        <v>1405515118.08</v>
      </c>
      <c r="S462" s="1" t="n">
        <v>1619142120.96</v>
      </c>
      <c r="T462" s="1" t="n">
        <v>295245126.72</v>
      </c>
    </row>
    <row r="463" customFormat="false" ht="15" hidden="false" customHeight="false" outlineLevel="0" collapsed="false">
      <c r="A463" s="1" t="n">
        <v>15870</v>
      </c>
      <c r="B463" s="1" t="s">
        <v>336</v>
      </c>
      <c r="C463" s="1" t="n">
        <v>139101821.76</v>
      </c>
      <c r="D463" s="1" t="n">
        <v>331583087.264</v>
      </c>
      <c r="E463" s="1" t="n">
        <v>249068157.36</v>
      </c>
      <c r="F463" s="1" t="n">
        <v>424996678.304</v>
      </c>
      <c r="G463" s="1" t="n">
        <v>355915124.928</v>
      </c>
      <c r="H463" s="1" t="n">
        <v>145678541.8</v>
      </c>
      <c r="I463" s="6" t="n">
        <f aca="false">O463*0.87</f>
        <v>184983453.504</v>
      </c>
      <c r="J463" s="6" t="n">
        <f aca="false">P463*0.87</f>
        <v>315950914.1088</v>
      </c>
      <c r="K463" s="6" t="n">
        <f aca="false">Q463*0.87</f>
        <v>311625911.088</v>
      </c>
      <c r="L463" s="6" t="n">
        <f aca="false">R463*0.87</f>
        <v>331805346.1632</v>
      </c>
      <c r="M463" s="6" t="n">
        <f aca="false">S463*0.87</f>
        <v>392328110.8224</v>
      </c>
      <c r="N463" s="6" t="n">
        <f aca="false">T463*0.87</f>
        <v>296896700.5632</v>
      </c>
      <c r="O463" s="1" t="n">
        <v>212624659.2</v>
      </c>
      <c r="P463" s="1" t="n">
        <v>363161970.24</v>
      </c>
      <c r="Q463" s="1" t="n">
        <v>358190702.4</v>
      </c>
      <c r="R463" s="1" t="n">
        <v>381385455.36</v>
      </c>
      <c r="S463" s="1" t="n">
        <v>450951851.52</v>
      </c>
      <c r="T463" s="1" t="n">
        <v>341260575.36</v>
      </c>
    </row>
    <row r="464" customFormat="false" ht="15" hidden="false" customHeight="false" outlineLevel="0" collapsed="false">
      <c r="A464" s="1" t="n">
        <v>7902</v>
      </c>
      <c r="B464" s="1" t="s">
        <v>337</v>
      </c>
      <c r="C464" s="1" t="n">
        <v>56130350.848</v>
      </c>
      <c r="D464" s="1" t="n">
        <v>13231662.257</v>
      </c>
      <c r="E464" s="1" t="n">
        <v>9805761.548</v>
      </c>
      <c r="F464" s="1" t="n">
        <v>8488862.14</v>
      </c>
      <c r="G464" s="1" t="n">
        <v>4970007.394</v>
      </c>
      <c r="H464" s="1" t="n">
        <v>6885012.541</v>
      </c>
      <c r="I464" s="6" t="n">
        <f aca="false">O464*0.87</f>
        <v>124556467.9104</v>
      </c>
      <c r="J464" s="6" t="n">
        <f aca="false">P464*0.87</f>
        <v>218644685.3088</v>
      </c>
      <c r="K464" s="6" t="n">
        <f aca="false">Q464*0.87</f>
        <v>148799828.3328</v>
      </c>
      <c r="L464" s="6" t="n">
        <f aca="false">R464*0.87</f>
        <v>208909970.784</v>
      </c>
      <c r="M464" s="6" t="n">
        <f aca="false">S464*0.87</f>
        <v>164259772.0416</v>
      </c>
      <c r="N464" s="6" t="n">
        <f aca="false">T464*0.87</f>
        <v>174941846.4096</v>
      </c>
      <c r="O464" s="1" t="n">
        <v>143168353.92</v>
      </c>
      <c r="P464" s="1" t="n">
        <v>251315730.24</v>
      </c>
      <c r="Q464" s="1" t="n">
        <v>171034285.44</v>
      </c>
      <c r="R464" s="1" t="n">
        <v>240126403.2</v>
      </c>
      <c r="S464" s="1" t="n">
        <v>188804335.68</v>
      </c>
      <c r="T464" s="1" t="n">
        <v>201082582.08</v>
      </c>
    </row>
    <row r="465" customFormat="false" ht="15" hidden="false" customHeight="false" outlineLevel="0" collapsed="false">
      <c r="A465" s="1" t="s">
        <v>338</v>
      </c>
      <c r="B465" s="1" t="s">
        <v>339</v>
      </c>
      <c r="C465" s="1" t="n">
        <v>2973918.134</v>
      </c>
      <c r="D465" s="1" t="n">
        <v>6822678.775</v>
      </c>
      <c r="E465" s="1" t="n">
        <v>9191479.649</v>
      </c>
      <c r="F465" s="1" t="n">
        <v>13863197.986</v>
      </c>
      <c r="G465" s="1" t="n">
        <v>9661570.413</v>
      </c>
      <c r="H465" s="1" t="n">
        <v>4180545.237</v>
      </c>
      <c r="I465" s="6" t="n">
        <f aca="false">O465*0.87</f>
        <v>2239167.024</v>
      </c>
      <c r="J465" s="6" t="n">
        <f aca="false">P465*0.87</f>
        <v>2280432.8466</v>
      </c>
      <c r="K465" s="6" t="n">
        <f aca="false">Q465*0.87</f>
        <v>1626530.859</v>
      </c>
      <c r="L465" s="6" t="n">
        <f aca="false">R465*0.87</f>
        <v>3107568.2076</v>
      </c>
      <c r="M465" s="6" t="n">
        <f aca="false">S465*0.87</f>
        <v>4437262.7226</v>
      </c>
      <c r="N465" s="6" t="n">
        <f aca="false">T465*0.87</f>
        <v>2002666.833</v>
      </c>
      <c r="O465" s="1" t="n">
        <v>2573755.2</v>
      </c>
      <c r="P465" s="1" t="n">
        <v>2621187.18</v>
      </c>
      <c r="Q465" s="1" t="n">
        <v>1869575.7</v>
      </c>
      <c r="R465" s="1" t="n">
        <v>3571917.48</v>
      </c>
      <c r="S465" s="1" t="n">
        <v>5100301.98</v>
      </c>
      <c r="T465" s="1" t="n">
        <v>2301915.9</v>
      </c>
    </row>
    <row r="466" customFormat="false" ht="15" hidden="false" customHeight="false" outlineLevel="0" collapsed="false">
      <c r="A466" s="1" t="n">
        <v>16920</v>
      </c>
      <c r="B466" s="1" t="s">
        <v>340</v>
      </c>
      <c r="C466" s="1" t="n">
        <v>21903682.746</v>
      </c>
      <c r="D466" s="1" t="n">
        <v>35603843.704</v>
      </c>
      <c r="E466" s="1" t="n">
        <v>32037255.954</v>
      </c>
      <c r="F466" s="1" t="n">
        <v>41807298.852</v>
      </c>
      <c r="G466" s="1" t="n">
        <v>35810009.752</v>
      </c>
      <c r="H466" s="1" t="n">
        <v>18687682.156</v>
      </c>
      <c r="I466" s="6" t="n">
        <f aca="false">O466*0.87</f>
        <v>18170872.0956</v>
      </c>
      <c r="J466" s="6" t="n">
        <f aca="false">P466*0.87</f>
        <v>17810282.691</v>
      </c>
      <c r="K466" s="6" t="n">
        <f aca="false">Q466*0.87</f>
        <v>21527480.7612</v>
      </c>
      <c r="L466" s="6" t="n">
        <f aca="false">R466*0.87</f>
        <v>27084587.526</v>
      </c>
      <c r="M466" s="6" t="n">
        <f aca="false">S466*0.87</f>
        <v>33627562.1784</v>
      </c>
      <c r="N466" s="6" t="n">
        <f aca="false">T466*0.87</f>
        <v>60367166.8992</v>
      </c>
      <c r="O466" s="1" t="n">
        <v>20886059.88</v>
      </c>
      <c r="P466" s="1" t="n">
        <v>20471589.3</v>
      </c>
      <c r="Q466" s="1" t="n">
        <v>24744230.76</v>
      </c>
      <c r="R466" s="1" t="n">
        <v>31131709.8</v>
      </c>
      <c r="S466" s="1" t="n">
        <v>38652370.32</v>
      </c>
      <c r="T466" s="1" t="n">
        <v>69387548.16</v>
      </c>
    </row>
    <row r="467" customFormat="false" ht="15" hidden="false" customHeight="false" outlineLevel="0" collapsed="false">
      <c r="A467" s="1" t="n">
        <v>16089</v>
      </c>
      <c r="B467" s="1" t="s">
        <v>341</v>
      </c>
      <c r="C467" s="1" t="n">
        <v>5988575.527</v>
      </c>
      <c r="D467" s="1" t="n">
        <v>20524034.058</v>
      </c>
      <c r="E467" s="1" t="n">
        <v>16912986.31</v>
      </c>
      <c r="F467" s="1" t="n">
        <v>26420637.672</v>
      </c>
      <c r="G467" s="1" t="n">
        <v>27870925.962</v>
      </c>
      <c r="H467" s="1" t="n">
        <v>13275995.601</v>
      </c>
      <c r="I467" s="6" t="n">
        <f aca="false">O467*0.87</f>
        <v>7548876.9522</v>
      </c>
      <c r="J467" s="6" t="n">
        <f aca="false">P467*0.87</f>
        <v>9017461.6776</v>
      </c>
      <c r="K467" s="6" t="n">
        <f aca="false">Q467*0.87</f>
        <v>9067353.8112</v>
      </c>
      <c r="L467" s="6" t="n">
        <f aca="false">R467*0.87</f>
        <v>9915779.412</v>
      </c>
      <c r="M467" s="6" t="n">
        <f aca="false">S467*0.87</f>
        <v>11409707.6028</v>
      </c>
      <c r="N467" s="6" t="n">
        <f aca="false">T467*0.87</f>
        <v>12137516.1252</v>
      </c>
      <c r="O467" s="1" t="n">
        <v>8676870.06</v>
      </c>
      <c r="P467" s="1" t="n">
        <v>10364898.48</v>
      </c>
      <c r="Q467" s="1" t="n">
        <v>10422245.76</v>
      </c>
      <c r="R467" s="1" t="n">
        <v>11397447.6</v>
      </c>
      <c r="S467" s="1" t="n">
        <v>13114606.44</v>
      </c>
      <c r="T467" s="1" t="n">
        <v>13951167.96</v>
      </c>
    </row>
    <row r="468" customFormat="false" ht="15" hidden="false" customHeight="false" outlineLevel="0" collapsed="false">
      <c r="A468" s="1" t="s">
        <v>342</v>
      </c>
      <c r="B468" s="1" t="s">
        <v>343</v>
      </c>
      <c r="C468" s="1" t="n">
        <v>1051481.508</v>
      </c>
      <c r="D468" s="1" t="n">
        <v>5707652.511</v>
      </c>
      <c r="E468" s="1" t="n">
        <v>942951.251</v>
      </c>
      <c r="F468" s="1" t="n">
        <v>2486385.781</v>
      </c>
      <c r="G468" s="1" t="n">
        <v>3165764.503</v>
      </c>
      <c r="H468" s="1" t="n">
        <v>1780095.306</v>
      </c>
      <c r="I468" s="6" t="n">
        <f aca="false">O468*0.87</f>
        <v>2869171.0686</v>
      </c>
      <c r="J468" s="6" t="n">
        <f aca="false">P468*0.87</f>
        <v>8713778.3118</v>
      </c>
      <c r="K468" s="6" t="n">
        <f aca="false">Q468*0.87</f>
        <v>7037071.9776</v>
      </c>
      <c r="L468" s="6" t="n">
        <f aca="false">R468*0.87</f>
        <v>9251007.192</v>
      </c>
      <c r="M468" s="6" t="n">
        <f aca="false">S468*0.87</f>
        <v>14249957.418</v>
      </c>
      <c r="N468" s="6" t="n">
        <f aca="false">T468*0.87</f>
        <v>5596653.3282</v>
      </c>
      <c r="O468" s="1" t="n">
        <v>3297897.78</v>
      </c>
      <c r="P468" s="1" t="n">
        <v>10015837.14</v>
      </c>
      <c r="Q468" s="1" t="n">
        <v>8088588.48</v>
      </c>
      <c r="R468" s="1" t="n">
        <v>10633341.6</v>
      </c>
      <c r="S468" s="1" t="n">
        <v>16379261.4</v>
      </c>
      <c r="T468" s="1" t="n">
        <v>6432934.86</v>
      </c>
    </row>
    <row r="469" customFormat="false" ht="15" hidden="false" customHeight="false" outlineLevel="0" collapsed="false">
      <c r="A469" s="1" t="n">
        <v>16183</v>
      </c>
      <c r="B469" s="1" t="s">
        <v>344</v>
      </c>
      <c r="C469" s="1" t="n">
        <v>765737.863</v>
      </c>
      <c r="D469" s="1" t="n">
        <v>3178265.475</v>
      </c>
      <c r="E469" s="1" t="n">
        <v>2932596.711</v>
      </c>
      <c r="F469" s="1" t="n">
        <v>3387300.125</v>
      </c>
      <c r="G469" s="1" t="n">
        <v>2916684.969</v>
      </c>
      <c r="H469" s="1" t="n">
        <v>1480717.469</v>
      </c>
      <c r="I469" s="6" t="n">
        <f aca="false">O469*0.87</f>
        <v>1476221.742</v>
      </c>
      <c r="J469" s="6" t="n">
        <f aca="false">P469*0.87</f>
        <v>1952006.3154</v>
      </c>
      <c r="K469" s="6" t="n">
        <f aca="false">Q469*0.87</f>
        <v>8676727.7958</v>
      </c>
      <c r="L469" s="6" t="n">
        <f aca="false">R469*0.87</f>
        <v>2302880.4648</v>
      </c>
      <c r="M469" s="6" t="n">
        <f aca="false">S469*0.87</f>
        <v>2327448.3426</v>
      </c>
      <c r="N469" s="6" t="n">
        <f aca="false">T469*0.87</f>
        <v>13116015.9306</v>
      </c>
      <c r="O469" s="1" t="n">
        <v>1696806.6</v>
      </c>
      <c r="P469" s="1" t="n">
        <v>2243685.42</v>
      </c>
      <c r="Q469" s="1" t="n">
        <v>9973250.34</v>
      </c>
      <c r="R469" s="1" t="n">
        <v>2646989.04</v>
      </c>
      <c r="S469" s="1" t="n">
        <v>2675227.98</v>
      </c>
      <c r="T469" s="1" t="n">
        <v>15075880.38</v>
      </c>
    </row>
    <row r="470" customFormat="false" ht="15" hidden="false" customHeight="false" outlineLevel="0" collapsed="false">
      <c r="A470" s="1" t="n">
        <v>15962</v>
      </c>
      <c r="B470" s="1" t="s">
        <v>345</v>
      </c>
      <c r="C470" s="1" t="n">
        <v>2905236.114</v>
      </c>
      <c r="D470" s="1" t="n">
        <v>26214284.976</v>
      </c>
      <c r="E470" s="1" t="n">
        <v>12953910.035</v>
      </c>
      <c r="F470" s="1" t="n">
        <v>8094843.768</v>
      </c>
      <c r="G470" s="1" t="n">
        <v>5950808.193</v>
      </c>
      <c r="H470" s="1" t="n">
        <v>2914153</v>
      </c>
      <c r="I470" s="6" t="n">
        <f aca="false">O470*0.87</f>
        <v>2615987.34</v>
      </c>
      <c r="J470" s="6" t="n">
        <f aca="false">P470*0.87</f>
        <v>3437010.4464</v>
      </c>
      <c r="K470" s="6" t="n">
        <f aca="false">Q470*0.87</f>
        <v>3407859.8784</v>
      </c>
      <c r="L470" s="6" t="n">
        <f aca="false">R470*0.87</f>
        <v>3799010.556</v>
      </c>
      <c r="M470" s="6" t="n">
        <f aca="false">S470*0.87</f>
        <v>5058665.6688</v>
      </c>
      <c r="N470" s="6" t="n">
        <f aca="false">T470*0.87</f>
        <v>16710212.5308</v>
      </c>
      <c r="O470" s="1" t="n">
        <v>3006882</v>
      </c>
      <c r="P470" s="1" t="n">
        <v>3950586.72</v>
      </c>
      <c r="Q470" s="1" t="n">
        <v>3917080.32</v>
      </c>
      <c r="R470" s="1" t="n">
        <v>4366678.8</v>
      </c>
      <c r="S470" s="1" t="n">
        <v>5814558.24</v>
      </c>
      <c r="T470" s="1" t="n">
        <v>19207140.84</v>
      </c>
    </row>
    <row r="471" customFormat="false" ht="15" hidden="false" customHeight="false" outlineLevel="0" collapsed="false">
      <c r="A471" s="1" t="n">
        <v>16989</v>
      </c>
      <c r="B471" s="1" t="s">
        <v>346</v>
      </c>
      <c r="C471" s="1" t="n">
        <v>1094794.954</v>
      </c>
      <c r="D471" s="1" t="n">
        <v>9716319.382</v>
      </c>
      <c r="E471" s="1" t="n">
        <v>6298968.929</v>
      </c>
      <c r="F471" s="1" t="n">
        <v>3122661.036</v>
      </c>
      <c r="G471" s="1" t="n">
        <v>3701097.631</v>
      </c>
      <c r="H471" s="1" t="n">
        <v>1522961.022</v>
      </c>
      <c r="I471" s="6" t="n">
        <f aca="false">O471*0.87</f>
        <v>5948197.4124</v>
      </c>
      <c r="J471" s="6" t="n">
        <f aca="false">P471*0.87</f>
        <v>10029233.7108</v>
      </c>
      <c r="K471" s="6" t="n">
        <f aca="false">Q471*0.87</f>
        <v>9381193.0524</v>
      </c>
      <c r="L471" s="6" t="n">
        <f aca="false">R471*0.87</f>
        <v>10116595.3698</v>
      </c>
      <c r="M471" s="6" t="n">
        <f aca="false">S471*0.87</f>
        <v>3372641.478</v>
      </c>
      <c r="N471" s="6" t="n">
        <f aca="false">T471*0.87</f>
        <v>28248204.2436</v>
      </c>
      <c r="O471" s="1" t="n">
        <v>6837008.52</v>
      </c>
      <c r="P471" s="1" t="n">
        <v>11527854.84</v>
      </c>
      <c r="Q471" s="1" t="n">
        <v>10782980.52</v>
      </c>
      <c r="R471" s="1" t="n">
        <v>11628270.54</v>
      </c>
      <c r="S471" s="1" t="n">
        <v>3876599.4</v>
      </c>
      <c r="T471" s="1" t="n">
        <v>32469200.28</v>
      </c>
    </row>
    <row r="472" customFormat="false" ht="15" hidden="false" customHeight="false" outlineLevel="0" collapsed="false">
      <c r="A472" s="1" t="n">
        <v>14564</v>
      </c>
      <c r="B472" s="1" t="s">
        <v>347</v>
      </c>
      <c r="C472" s="1" t="n">
        <v>1665982.274</v>
      </c>
      <c r="D472" s="1" t="n">
        <v>1596839.189</v>
      </c>
      <c r="E472" s="1" t="n">
        <v>3174712.497</v>
      </c>
      <c r="F472" s="1" t="n">
        <v>5621853.314</v>
      </c>
      <c r="G472" s="1" t="n">
        <v>6211916.524</v>
      </c>
      <c r="H472" s="1" t="n">
        <v>3204252.876</v>
      </c>
      <c r="I472" s="6" t="n">
        <f aca="false">O472*0.87</f>
        <v>2252668.9716</v>
      </c>
      <c r="J472" s="6" t="n">
        <f aca="false">P472*0.87</f>
        <v>2724682.4604</v>
      </c>
      <c r="K472" s="6" t="n">
        <f aca="false">Q472*0.87</f>
        <v>978709.9104</v>
      </c>
      <c r="L472" s="6" t="n">
        <f aca="false">R472*0.87</f>
        <v>4186873.9908</v>
      </c>
      <c r="M472" s="6" t="n">
        <f aca="false">S472*0.87</f>
        <v>4715073.1584</v>
      </c>
      <c r="N472" s="6" t="n">
        <f aca="false">T472*0.87</f>
        <v>1225657.7226</v>
      </c>
      <c r="O472" s="1" t="n">
        <v>2589274.68</v>
      </c>
      <c r="P472" s="1" t="n">
        <v>3131818.92</v>
      </c>
      <c r="Q472" s="1" t="n">
        <v>1124953.92</v>
      </c>
      <c r="R472" s="1" t="n">
        <v>4812498.84</v>
      </c>
      <c r="S472" s="1" t="n">
        <v>5419624.32</v>
      </c>
      <c r="T472" s="1" t="n">
        <v>1408801.98</v>
      </c>
    </row>
    <row r="473" customFormat="false" ht="15" hidden="false" customHeight="false" outlineLevel="0" collapsed="false">
      <c r="A473" s="1" t="n">
        <v>14385</v>
      </c>
      <c r="B473" s="1" t="s">
        <v>348</v>
      </c>
      <c r="C473" s="1" t="n">
        <v>1204349.553</v>
      </c>
      <c r="D473" s="1" t="n">
        <v>4862630.355</v>
      </c>
      <c r="E473" s="1" t="n">
        <v>4091708.566</v>
      </c>
      <c r="F473" s="1" t="n">
        <v>7021116.707</v>
      </c>
      <c r="G473" s="1" t="n">
        <v>7785505.816</v>
      </c>
      <c r="H473" s="1" t="n">
        <v>3795954.811</v>
      </c>
      <c r="I473" s="6" t="n">
        <f aca="false">O473*0.87</f>
        <v>3776487.3</v>
      </c>
      <c r="J473" s="6" t="n">
        <f aca="false">P473*0.87</f>
        <v>8730042.84</v>
      </c>
      <c r="K473" s="6" t="n">
        <f aca="false">Q473*0.87</f>
        <v>7655808.3912</v>
      </c>
      <c r="L473" s="6" t="n">
        <f aca="false">R473*0.87</f>
        <v>13002068.1852</v>
      </c>
      <c r="M473" s="6" t="n">
        <f aca="false">S473*0.87</f>
        <v>12542037.885</v>
      </c>
      <c r="N473" s="6" t="n">
        <f aca="false">T473*0.87</f>
        <v>4370995.6056</v>
      </c>
      <c r="O473" s="1" t="n">
        <v>4340790</v>
      </c>
      <c r="P473" s="1" t="n">
        <v>10034532</v>
      </c>
      <c r="Q473" s="1" t="n">
        <v>8799779.76</v>
      </c>
      <c r="R473" s="1" t="n">
        <v>14944905.96</v>
      </c>
      <c r="S473" s="1" t="n">
        <v>14416135.5</v>
      </c>
      <c r="T473" s="1" t="n">
        <v>5024132.88</v>
      </c>
    </row>
    <row r="474" customFormat="false" ht="15" hidden="false" customHeight="false" outlineLevel="0" collapsed="false">
      <c r="A474" s="1" t="n">
        <v>15604</v>
      </c>
      <c r="B474" s="1" t="s">
        <v>349</v>
      </c>
      <c r="C474" s="1" t="n">
        <v>2520022.417</v>
      </c>
      <c r="D474" s="1" t="n">
        <v>6069836.289</v>
      </c>
      <c r="E474" s="1" t="n">
        <v>5806131.551</v>
      </c>
      <c r="F474" s="1" t="n">
        <v>9414455.127</v>
      </c>
      <c r="G474" s="1" t="n">
        <v>9137955.002</v>
      </c>
      <c r="H474" s="1" t="n">
        <v>3967829.844</v>
      </c>
      <c r="I474" s="6" t="n">
        <f aca="false">O474*0.87</f>
        <v>3364027.173</v>
      </c>
      <c r="J474" s="6" t="n">
        <f aca="false">P474*0.87</f>
        <v>5864252.661</v>
      </c>
      <c r="K474" s="6" t="n">
        <f aca="false">Q474*0.87</f>
        <v>6618732.5124</v>
      </c>
      <c r="L474" s="6" t="n">
        <f aca="false">R474*0.87</f>
        <v>7066625.9472</v>
      </c>
      <c r="M474" s="6" t="n">
        <f aca="false">S474*0.87</f>
        <v>10201160.8314</v>
      </c>
      <c r="N474" s="6" t="n">
        <f aca="false">T474*0.87</f>
        <v>5646839.6088</v>
      </c>
      <c r="O474" s="1" t="n">
        <v>3866697.9</v>
      </c>
      <c r="P474" s="1" t="n">
        <v>6740520.3</v>
      </c>
      <c r="Q474" s="1" t="n">
        <v>7607738.52</v>
      </c>
      <c r="R474" s="1" t="n">
        <v>8122558.56</v>
      </c>
      <c r="S474" s="1" t="n">
        <v>11725472.22</v>
      </c>
      <c r="T474" s="1" t="n">
        <v>6490620.24</v>
      </c>
    </row>
    <row r="475" customFormat="false" ht="15" hidden="false" customHeight="false" outlineLevel="0" collapsed="false">
      <c r="A475" s="1" t="n">
        <v>15670</v>
      </c>
      <c r="B475" s="1" t="s">
        <v>350</v>
      </c>
      <c r="C475" s="1" t="n">
        <v>250139.428</v>
      </c>
      <c r="D475" s="1" t="n">
        <v>364364.671</v>
      </c>
      <c r="E475" s="1" t="n">
        <v>329405.945</v>
      </c>
      <c r="F475" s="1" t="n">
        <v>803894.047</v>
      </c>
      <c r="G475" s="1" t="n">
        <v>336091.943</v>
      </c>
      <c r="H475" s="1" t="n">
        <v>192415.201</v>
      </c>
      <c r="I475" s="6" t="n">
        <f aca="false">O475*0.87</f>
        <v>776223.918</v>
      </c>
      <c r="J475" s="6" t="n">
        <f aca="false">P475*0.87</f>
        <v>1251793.584</v>
      </c>
      <c r="K475" s="6" t="n">
        <f aca="false">Q475*0.87</f>
        <v>1351604.2644</v>
      </c>
      <c r="L475" s="6" t="n">
        <f aca="false">R475*0.87</f>
        <v>1251344.5596</v>
      </c>
      <c r="M475" s="6" t="n">
        <f aca="false">S475*0.87</f>
        <v>1324051.695</v>
      </c>
      <c r="N475" s="6" t="n">
        <f aca="false">T475*0.87</f>
        <v>944151.84</v>
      </c>
      <c r="O475" s="1" t="n">
        <v>892211.4</v>
      </c>
      <c r="P475" s="1" t="n">
        <v>1438843.2</v>
      </c>
      <c r="Q475" s="1" t="n">
        <v>1553568.12</v>
      </c>
      <c r="R475" s="1" t="n">
        <v>1438327.08</v>
      </c>
      <c r="S475" s="1" t="n">
        <v>1521898.5</v>
      </c>
      <c r="T475" s="1" t="n">
        <v>1085232</v>
      </c>
    </row>
    <row r="476" customFormat="false" ht="15" hidden="false" customHeight="false" outlineLevel="0" collapsed="false">
      <c r="A476" s="1" t="n">
        <v>15572</v>
      </c>
      <c r="B476" s="1" t="s">
        <v>351</v>
      </c>
      <c r="C476" s="1" t="n">
        <v>46125.387</v>
      </c>
      <c r="D476" s="1" t="n">
        <v>86727.993</v>
      </c>
      <c r="E476" s="1" t="n">
        <v>37946.205</v>
      </c>
      <c r="F476" s="1" t="n">
        <v>398775.674</v>
      </c>
      <c r="G476" s="1" t="n">
        <v>36438.578</v>
      </c>
      <c r="H476" s="1" t="n">
        <v>16227.266</v>
      </c>
      <c r="I476" s="6" t="n">
        <f aca="false">O476*0.87</f>
        <v>210692.0934</v>
      </c>
      <c r="J476" s="6" t="n">
        <f aca="false">P476*0.87</f>
        <v>349469.4474</v>
      </c>
      <c r="K476" s="6" t="n">
        <f aca="false">Q476*0.87</f>
        <v>1491555.8052</v>
      </c>
      <c r="L476" s="6" t="n">
        <f aca="false">R476*0.87</f>
        <v>251818.6464</v>
      </c>
      <c r="M476" s="6" t="n">
        <f aca="false">S476*0.87</f>
        <v>438849.315</v>
      </c>
      <c r="N476" s="6" t="n">
        <f aca="false">T476*0.87</f>
        <v>464827.8978</v>
      </c>
      <c r="O476" s="1" t="n">
        <v>242174.82</v>
      </c>
      <c r="P476" s="1" t="n">
        <v>401689.02</v>
      </c>
      <c r="Q476" s="1" t="n">
        <v>1714431.96</v>
      </c>
      <c r="R476" s="1" t="n">
        <v>289446.72</v>
      </c>
      <c r="S476" s="1" t="n">
        <v>504424.5</v>
      </c>
      <c r="T476" s="1" t="n">
        <v>534284.94</v>
      </c>
    </row>
    <row r="477" customFormat="false" ht="15" hidden="false" customHeight="false" outlineLevel="0" collapsed="false">
      <c r="A477" s="1" t="s">
        <v>352</v>
      </c>
      <c r="B477" s="1" t="s">
        <v>353</v>
      </c>
      <c r="C477" s="1" t="n">
        <v>15685008.009</v>
      </c>
      <c r="D477" s="1" t="n">
        <v>24239352.489</v>
      </c>
      <c r="E477" s="1" t="n">
        <v>21897450.036</v>
      </c>
      <c r="F477" s="1" t="n">
        <v>35335263.898</v>
      </c>
      <c r="G477" s="1" t="n">
        <v>42318909.908</v>
      </c>
      <c r="H477" s="1" t="n">
        <v>23702989.464</v>
      </c>
      <c r="I477" s="6" t="n">
        <f aca="false">O477*0.87</f>
        <v>23568379.5006</v>
      </c>
      <c r="J477" s="6" t="n">
        <f aca="false">P477*0.87</f>
        <v>20098070.4132</v>
      </c>
      <c r="K477" s="6" t="n">
        <f aca="false">Q477*0.87</f>
        <v>23847331.707</v>
      </c>
      <c r="L477" s="6" t="n">
        <f aca="false">R477*0.87</f>
        <v>23429795.4432</v>
      </c>
      <c r="M477" s="6" t="n">
        <f aca="false">S477*0.87</f>
        <v>26758288.458</v>
      </c>
      <c r="N477" s="6" t="n">
        <f aca="false">T477*0.87</f>
        <v>25223876.0352</v>
      </c>
      <c r="O477" s="1" t="n">
        <v>27090091.38</v>
      </c>
      <c r="P477" s="1" t="n">
        <v>23101230.36</v>
      </c>
      <c r="Q477" s="1" t="n">
        <v>27410726.1</v>
      </c>
      <c r="R477" s="1" t="n">
        <v>26930799.36</v>
      </c>
      <c r="S477" s="1" t="n">
        <v>30756653.4</v>
      </c>
      <c r="T477" s="1" t="n">
        <v>28992960.96</v>
      </c>
    </row>
    <row r="478" customFormat="false" ht="15" hidden="false" customHeight="false" outlineLevel="0" collapsed="false">
      <c r="A478" s="1" t="n">
        <v>14916</v>
      </c>
      <c r="B478" s="1" t="s">
        <v>354</v>
      </c>
      <c r="C478" s="1" t="n">
        <v>12515046.148</v>
      </c>
      <c r="D478" s="1" t="n">
        <v>27632474.254</v>
      </c>
      <c r="E478" s="1" t="n">
        <v>32175586.564</v>
      </c>
      <c r="F478" s="1" t="n">
        <v>64498193.98</v>
      </c>
      <c r="G478" s="1" t="n">
        <v>86789053.56</v>
      </c>
      <c r="H478" s="1" t="n">
        <v>25158448.348</v>
      </c>
      <c r="I478" s="6" t="n">
        <f aca="false">O478*0.87</f>
        <v>26304459.2568</v>
      </c>
      <c r="J478" s="6" t="n">
        <f aca="false">P478*0.87</f>
        <v>36990289.1016</v>
      </c>
      <c r="K478" s="6" t="n">
        <f aca="false">Q478*0.87</f>
        <v>39659662.3212</v>
      </c>
      <c r="L478" s="6" t="n">
        <f aca="false">R478*0.87</f>
        <v>51081793.7328</v>
      </c>
      <c r="M478" s="6" t="n">
        <f aca="false">S478*0.87</f>
        <v>64748180.3112</v>
      </c>
      <c r="N478" s="6" t="n">
        <f aca="false">T478*0.87</f>
        <v>61759017.6768</v>
      </c>
      <c r="O478" s="1" t="n">
        <v>30235010.64</v>
      </c>
      <c r="P478" s="1" t="n">
        <v>42517573.68</v>
      </c>
      <c r="Q478" s="1" t="n">
        <v>45585818.76</v>
      </c>
      <c r="R478" s="1" t="n">
        <v>58714705.44</v>
      </c>
      <c r="S478" s="1" t="n">
        <v>74423195.76</v>
      </c>
      <c r="T478" s="1" t="n">
        <v>70987376.64</v>
      </c>
    </row>
    <row r="479" customFormat="false" ht="15" hidden="false" customHeight="false" outlineLevel="0" collapsed="false">
      <c r="A479" s="1" t="n">
        <v>15108</v>
      </c>
      <c r="B479" s="1" t="s">
        <v>355</v>
      </c>
      <c r="C479" s="1" t="n">
        <v>2480816.338</v>
      </c>
      <c r="D479" s="1" t="n">
        <v>6036835.145</v>
      </c>
      <c r="E479" s="1" t="n">
        <v>5870206.254</v>
      </c>
      <c r="F479" s="1" t="n">
        <v>10340398.079</v>
      </c>
      <c r="G479" s="1" t="n">
        <v>11299609.926</v>
      </c>
      <c r="H479" s="1" t="n">
        <v>4943422.275</v>
      </c>
      <c r="I479" s="6" t="n">
        <f aca="false">O479*0.87</f>
        <v>4683480.57</v>
      </c>
      <c r="J479" s="6" t="n">
        <f aca="false">P479*0.87</f>
        <v>22503688.6212</v>
      </c>
      <c r="K479" s="6" t="n">
        <f aca="false">Q479*0.87</f>
        <v>6435322.8534</v>
      </c>
      <c r="L479" s="6" t="n">
        <f aca="false">R479*0.87</f>
        <v>7925080.1598</v>
      </c>
      <c r="M479" s="6" t="n">
        <f aca="false">S479*0.87</f>
        <v>10986020.6652</v>
      </c>
      <c r="N479" s="6" t="n">
        <f aca="false">T479*0.87</f>
        <v>7153838.7318</v>
      </c>
      <c r="O479" s="1" t="n">
        <v>5383311</v>
      </c>
      <c r="P479" s="1" t="n">
        <v>25866308.76</v>
      </c>
      <c r="Q479" s="1" t="n">
        <v>7396922.82</v>
      </c>
      <c r="R479" s="1" t="n">
        <v>9109287.54</v>
      </c>
      <c r="S479" s="1" t="n">
        <v>12627609.96</v>
      </c>
      <c r="T479" s="1" t="n">
        <v>8222803.14</v>
      </c>
    </row>
    <row r="480" customFormat="false" ht="15" hidden="false" customHeight="false" outlineLevel="0" collapsed="false">
      <c r="A480" s="1" t="n">
        <v>17599</v>
      </c>
      <c r="B480" s="1" t="s">
        <v>356</v>
      </c>
      <c r="C480" s="1" t="n">
        <v>22166.672</v>
      </c>
      <c r="D480" s="1" t="n">
        <v>31146.885</v>
      </c>
      <c r="E480" s="1" t="n">
        <v>94082.813</v>
      </c>
      <c r="F480" s="1" t="n">
        <v>76417.913</v>
      </c>
      <c r="G480" s="1" t="n">
        <v>61767.156</v>
      </c>
      <c r="H480" s="1" t="n">
        <v>44045.595</v>
      </c>
      <c r="I480" s="6" t="n">
        <f aca="false">O480*0.87</f>
        <v>96381.7668</v>
      </c>
      <c r="J480" s="6" t="n">
        <f aca="false">P480*0.87</f>
        <v>377448.2298</v>
      </c>
      <c r="K480" s="6" t="n">
        <f aca="false">Q480*0.87</f>
        <v>258159.015</v>
      </c>
      <c r="L480" s="6" t="n">
        <f aca="false">R480*0.87</f>
        <v>167586.9516</v>
      </c>
      <c r="M480" s="6" t="n">
        <f aca="false">S480*0.87</f>
        <v>292677.4656</v>
      </c>
      <c r="N480" s="6" t="n">
        <f aca="false">T480*0.87</f>
        <v>135859.896</v>
      </c>
      <c r="O480" s="1" t="n">
        <v>110783.64</v>
      </c>
      <c r="P480" s="1" t="n">
        <v>433848.54</v>
      </c>
      <c r="Q480" s="1" t="n">
        <v>296734.5</v>
      </c>
      <c r="R480" s="1" t="n">
        <v>192628.68</v>
      </c>
      <c r="S480" s="1" t="n">
        <v>336410.88</v>
      </c>
      <c r="T480" s="1" t="n">
        <v>156160.8</v>
      </c>
    </row>
    <row r="481" customFormat="false" ht="15" hidden="false" customHeight="false" outlineLevel="0" collapsed="false">
      <c r="A481" s="1" t="n">
        <v>16184</v>
      </c>
      <c r="B481" s="1" t="s">
        <v>357</v>
      </c>
      <c r="C481" s="1" t="n">
        <v>9255432.142</v>
      </c>
      <c r="D481" s="1" t="n">
        <v>27674116.756</v>
      </c>
      <c r="E481" s="1" t="n">
        <v>24890639.576</v>
      </c>
      <c r="F481" s="1" t="n">
        <v>34479129.52</v>
      </c>
      <c r="G481" s="1" t="n">
        <v>41345260.616</v>
      </c>
      <c r="H481" s="1" t="n">
        <v>18987416.624</v>
      </c>
      <c r="I481" s="6" t="n">
        <f aca="false">O481*0.87</f>
        <v>19246444.0128</v>
      </c>
      <c r="J481" s="6" t="n">
        <f aca="false">P481*0.87</f>
        <v>28431881.6364</v>
      </c>
      <c r="K481" s="6" t="n">
        <f aca="false">Q481*0.87</f>
        <v>31329808.2756</v>
      </c>
      <c r="L481" s="6" t="n">
        <f aca="false">R481*0.87</f>
        <v>31698579.7692</v>
      </c>
      <c r="M481" s="6" t="n">
        <f aca="false">S481*0.87</f>
        <v>39899206.0332</v>
      </c>
      <c r="N481" s="6" t="n">
        <f aca="false">T481*0.87</f>
        <v>34461794.286</v>
      </c>
      <c r="O481" s="1" t="n">
        <v>22122349.44</v>
      </c>
      <c r="P481" s="1" t="n">
        <v>32680323.72</v>
      </c>
      <c r="Q481" s="1" t="n">
        <v>36011273.88</v>
      </c>
      <c r="R481" s="1" t="n">
        <v>36435149.16</v>
      </c>
      <c r="S481" s="1" t="n">
        <v>45861156.36</v>
      </c>
      <c r="T481" s="1" t="n">
        <v>39611257.8</v>
      </c>
    </row>
    <row r="482" customFormat="false" ht="15" hidden="false" customHeight="false" outlineLevel="0" collapsed="false">
      <c r="A482" s="1" t="n">
        <v>17185</v>
      </c>
      <c r="B482" s="1" t="s">
        <v>358</v>
      </c>
      <c r="C482" s="1" t="n">
        <v>3388176.704</v>
      </c>
      <c r="D482" s="1" t="n">
        <v>6416950.463</v>
      </c>
      <c r="E482" s="1" t="n">
        <v>6490539.77</v>
      </c>
      <c r="F482" s="1" t="n">
        <v>7653003.512</v>
      </c>
      <c r="G482" s="1" t="n">
        <v>7363823.544</v>
      </c>
      <c r="H482" s="1" t="n">
        <v>4490955.304</v>
      </c>
      <c r="I482" s="6" t="n">
        <f aca="false">O482*0.87</f>
        <v>2593652.5782</v>
      </c>
      <c r="J482" s="6" t="n">
        <f aca="false">P482*0.87</f>
        <v>6662597.634</v>
      </c>
      <c r="K482" s="6" t="n">
        <f aca="false">Q482*0.87</f>
        <v>7010742.8196</v>
      </c>
      <c r="L482" s="6" t="n">
        <f aca="false">R482*0.87</f>
        <v>8592205.5558</v>
      </c>
      <c r="M482" s="6" t="n">
        <f aca="false">S482*0.87</f>
        <v>10136374.0542</v>
      </c>
      <c r="N482" s="6" t="n">
        <f aca="false">T482*0.87</f>
        <v>11778763.6386</v>
      </c>
      <c r="O482" s="1" t="n">
        <v>2981209.86</v>
      </c>
      <c r="P482" s="1" t="n">
        <v>7658158.2</v>
      </c>
      <c r="Q482" s="1" t="n">
        <v>8058325.08</v>
      </c>
      <c r="R482" s="1" t="n">
        <v>9876098.34</v>
      </c>
      <c r="S482" s="1" t="n">
        <v>11651004.66</v>
      </c>
      <c r="T482" s="1" t="n">
        <v>13538808.78</v>
      </c>
    </row>
    <row r="483" customFormat="false" ht="15" hidden="false" customHeight="false" outlineLevel="0" collapsed="false">
      <c r="A483" s="1" t="s">
        <v>359</v>
      </c>
      <c r="B483" s="1" t="s">
        <v>360</v>
      </c>
      <c r="C483" s="1" t="n">
        <v>1078192.17</v>
      </c>
      <c r="D483" s="1" t="n">
        <v>3546821.949</v>
      </c>
      <c r="E483" s="1" t="n">
        <v>3217793.744</v>
      </c>
      <c r="F483" s="1" t="n">
        <v>6005398.289</v>
      </c>
      <c r="G483" s="1" t="n">
        <v>5053663.472</v>
      </c>
      <c r="H483" s="1" t="n">
        <v>2089361.043</v>
      </c>
      <c r="I483" s="6" t="n">
        <f aca="false">O483*0.87</f>
        <v>14491899.9288</v>
      </c>
      <c r="J483" s="6" t="n">
        <f aca="false">P483*0.87</f>
        <v>11995685.6454</v>
      </c>
      <c r="K483" s="6" t="n">
        <f aca="false">Q483*0.87</f>
        <v>9186794.3016</v>
      </c>
      <c r="L483" s="6" t="n">
        <f aca="false">R483*0.87</f>
        <v>12153894.7104</v>
      </c>
      <c r="M483" s="6" t="n">
        <f aca="false">S483*0.87</f>
        <v>9606474.837</v>
      </c>
      <c r="N483" s="6" t="n">
        <f aca="false">T483*0.87</f>
        <v>31495754.007</v>
      </c>
      <c r="O483" s="1" t="n">
        <v>16657356.24</v>
      </c>
      <c r="P483" s="1" t="n">
        <v>13788144.42</v>
      </c>
      <c r="Q483" s="1" t="n">
        <v>10559533.68</v>
      </c>
      <c r="R483" s="1" t="n">
        <v>13969993.92</v>
      </c>
      <c r="S483" s="1" t="n">
        <v>11041925.1</v>
      </c>
      <c r="T483" s="1" t="n">
        <v>36202016.1</v>
      </c>
    </row>
    <row r="484" customFormat="false" ht="15" hidden="false" customHeight="false" outlineLevel="0" collapsed="false">
      <c r="A484" s="1" t="n">
        <v>16053</v>
      </c>
      <c r="B484" s="1" t="s">
        <v>360</v>
      </c>
      <c r="C484" s="1" t="n">
        <v>964331.335</v>
      </c>
      <c r="D484" s="1" t="n">
        <v>3550474.917</v>
      </c>
      <c r="E484" s="1" t="n">
        <v>3905511.632</v>
      </c>
      <c r="F484" s="1" t="n">
        <v>6557798.599</v>
      </c>
      <c r="G484" s="1" t="n">
        <v>3832890.006</v>
      </c>
      <c r="H484" s="1" t="n">
        <v>1059091.858</v>
      </c>
      <c r="I484" s="6" t="n">
        <f aca="false">O484*0.87</f>
        <v>9958640.832</v>
      </c>
      <c r="J484" s="6" t="n">
        <f aca="false">P484*0.87</f>
        <v>17135253.7452</v>
      </c>
      <c r="K484" s="6" t="n">
        <f aca="false">Q484*0.87</f>
        <v>14464879.2252</v>
      </c>
      <c r="L484" s="6" t="n">
        <f aca="false">R484*0.87</f>
        <v>18457640.208</v>
      </c>
      <c r="M484" s="6" t="n">
        <f aca="false">S484*0.87</f>
        <v>3615117.0552</v>
      </c>
      <c r="N484" s="6" t="n">
        <f aca="false">T484*0.87</f>
        <v>30328599.1212</v>
      </c>
      <c r="O484" s="1" t="n">
        <v>11446713.6</v>
      </c>
      <c r="P484" s="1" t="n">
        <v>19695693.96</v>
      </c>
      <c r="Q484" s="1" t="n">
        <v>16626297.96</v>
      </c>
      <c r="R484" s="1" t="n">
        <v>21215678.4</v>
      </c>
      <c r="S484" s="1" t="n">
        <v>4155306.96</v>
      </c>
      <c r="T484" s="1" t="n">
        <v>34860458.76</v>
      </c>
    </row>
    <row r="485" customFormat="false" ht="15" hidden="false" customHeight="false" outlineLevel="0" collapsed="false">
      <c r="A485" s="1" t="n">
        <v>17062</v>
      </c>
      <c r="B485" s="1" t="s">
        <v>361</v>
      </c>
      <c r="C485" s="1" t="n">
        <v>2871170.632</v>
      </c>
      <c r="D485" s="1" t="n">
        <v>2541278.069</v>
      </c>
      <c r="E485" s="1" t="n">
        <v>3135190.894</v>
      </c>
      <c r="F485" s="1" t="n">
        <v>14052085.762</v>
      </c>
      <c r="G485" s="1" t="n">
        <v>10150243.763</v>
      </c>
      <c r="H485" s="1" t="n">
        <v>1153156.895</v>
      </c>
      <c r="I485" s="6" t="n">
        <f aca="false">O485*0.87</f>
        <v>4462780.275</v>
      </c>
      <c r="J485" s="6" t="n">
        <f aca="false">P485*0.87</f>
        <v>8737512.9732</v>
      </c>
      <c r="K485" s="6" t="n">
        <f aca="false">Q485*0.87</f>
        <v>7294132.4436</v>
      </c>
      <c r="L485" s="6" t="n">
        <f aca="false">R485*0.87</f>
        <v>7850269.5732</v>
      </c>
      <c r="M485" s="6" t="n">
        <f aca="false">S485*0.87</f>
        <v>10030259.0232</v>
      </c>
      <c r="N485" s="6" t="n">
        <f aca="false">T485*0.87</f>
        <v>14503623.7878</v>
      </c>
      <c r="O485" s="1" t="n">
        <v>5129632.5</v>
      </c>
      <c r="P485" s="1" t="n">
        <v>10043118.36</v>
      </c>
      <c r="Q485" s="1" t="n">
        <v>8384060.28</v>
      </c>
      <c r="R485" s="1" t="n">
        <v>9023298.36</v>
      </c>
      <c r="S485" s="1" t="n">
        <v>11529033.36</v>
      </c>
      <c r="T485" s="1" t="n">
        <v>16670831.94</v>
      </c>
    </row>
    <row r="486" customFormat="false" ht="15" hidden="false" customHeight="false" outlineLevel="0" collapsed="false">
      <c r="A486" s="1" t="n">
        <v>16322</v>
      </c>
      <c r="B486" s="1" t="s">
        <v>362</v>
      </c>
      <c r="C486" s="1" t="n">
        <v>362341.54</v>
      </c>
      <c r="D486" s="1" t="n">
        <v>117433.811</v>
      </c>
      <c r="E486" s="1" t="n">
        <v>106381.583</v>
      </c>
      <c r="F486" s="1" t="n">
        <v>93632.858</v>
      </c>
      <c r="G486" s="1" t="n">
        <v>105841.637</v>
      </c>
      <c r="H486" s="1" t="n">
        <v>104068.481</v>
      </c>
      <c r="I486" s="6" t="n">
        <f aca="false">O486*0.87</f>
        <v>469040.8032</v>
      </c>
      <c r="J486" s="6" t="n">
        <f aca="false">P486*0.87</f>
        <v>911349.0468</v>
      </c>
      <c r="K486" s="6" t="n">
        <f aca="false">Q486*0.87</f>
        <v>515770.5564</v>
      </c>
      <c r="L486" s="6" t="n">
        <f aca="false">R486*0.87</f>
        <v>754943.283</v>
      </c>
      <c r="M486" s="6" t="n">
        <f aca="false">S486*0.87</f>
        <v>757346.8842</v>
      </c>
      <c r="N486" s="6" t="n">
        <f aca="false">T486*0.87</f>
        <v>2731431.033</v>
      </c>
      <c r="O486" s="1" t="n">
        <v>539127.36</v>
      </c>
      <c r="P486" s="1" t="n">
        <v>1047527.64</v>
      </c>
      <c r="Q486" s="1" t="n">
        <v>592839.72</v>
      </c>
      <c r="R486" s="1" t="n">
        <v>867750.9</v>
      </c>
      <c r="S486" s="1" t="n">
        <v>870513.66</v>
      </c>
      <c r="T486" s="1" t="n">
        <v>3139575.9</v>
      </c>
    </row>
    <row r="487" customFormat="false" ht="15" hidden="false" customHeight="false" outlineLevel="0" collapsed="false">
      <c r="A487" s="1" t="n">
        <v>18256</v>
      </c>
      <c r="B487" s="1" t="s">
        <v>363</v>
      </c>
      <c r="C487" s="1" t="n">
        <v>1227242.819</v>
      </c>
      <c r="D487" s="1" t="n">
        <v>27691.675</v>
      </c>
      <c r="E487" s="1" t="n">
        <v>3950.716</v>
      </c>
      <c r="F487" s="1" t="n">
        <v>10795.587</v>
      </c>
      <c r="G487" s="1" t="n">
        <v>57743.114</v>
      </c>
      <c r="H487" s="1" t="n">
        <v>33117.799</v>
      </c>
      <c r="I487" s="6" t="n">
        <f aca="false">O487*0.87</f>
        <v>2532415.9752</v>
      </c>
      <c r="J487" s="6" t="n">
        <f aca="false">P487*0.87</f>
        <v>4607013.1554</v>
      </c>
      <c r="K487" s="6" t="n">
        <f aca="false">Q487*0.87</f>
        <v>3251599.3872</v>
      </c>
      <c r="L487" s="6" t="n">
        <f aca="false">R487*0.87</f>
        <v>7041145.6134</v>
      </c>
      <c r="M487" s="6" t="n">
        <f aca="false">S487*0.87</f>
        <v>2625059.0736</v>
      </c>
      <c r="N487" s="6" t="n">
        <f aca="false">T487*0.87</f>
        <v>13973683.7502</v>
      </c>
      <c r="O487" s="1" t="n">
        <v>2910822.96</v>
      </c>
      <c r="P487" s="1" t="n">
        <v>5295417.42</v>
      </c>
      <c r="Q487" s="1" t="n">
        <v>3737470.56</v>
      </c>
      <c r="R487" s="1" t="n">
        <v>8093270.82</v>
      </c>
      <c r="S487" s="1" t="n">
        <v>3017309.28</v>
      </c>
      <c r="T487" s="1" t="n">
        <v>16061705.46</v>
      </c>
    </row>
    <row r="488" customFormat="false" ht="15" hidden="false" customHeight="false" outlineLevel="0" collapsed="false">
      <c r="A488" s="1" t="s">
        <v>364</v>
      </c>
      <c r="B488" s="1" t="s">
        <v>365</v>
      </c>
      <c r="C488" s="1" t="n">
        <v>643814.501</v>
      </c>
      <c r="D488" s="1" t="n">
        <v>227178.391</v>
      </c>
      <c r="E488" s="1" t="n">
        <v>198489.038</v>
      </c>
      <c r="F488" s="1" t="n">
        <v>308116.963</v>
      </c>
      <c r="G488" s="1" t="n">
        <v>925046.375</v>
      </c>
      <c r="H488" s="1" t="n">
        <v>497283.6</v>
      </c>
      <c r="I488" s="6" t="n">
        <f aca="false">O488*0.87</f>
        <v>834941.6622</v>
      </c>
      <c r="J488" s="6" t="n">
        <f aca="false">P488*0.87</f>
        <v>1645393.4856</v>
      </c>
      <c r="K488" s="6" t="n">
        <f aca="false">Q488*0.87</f>
        <v>959517.1188</v>
      </c>
      <c r="L488" s="6" t="n">
        <f aca="false">R488*0.87</f>
        <v>1130642.2386</v>
      </c>
      <c r="M488" s="6" t="n">
        <f aca="false">S488*0.87</f>
        <v>1048469.5728</v>
      </c>
      <c r="N488" s="6" t="n">
        <f aca="false">T488*0.87</f>
        <v>2022980.985</v>
      </c>
      <c r="O488" s="1" t="n">
        <v>959703.06</v>
      </c>
      <c r="P488" s="1" t="n">
        <v>1891256.88</v>
      </c>
      <c r="Q488" s="1" t="n">
        <v>1102893.24</v>
      </c>
      <c r="R488" s="1" t="n">
        <v>1299588.78</v>
      </c>
      <c r="S488" s="1" t="n">
        <v>1205137.44</v>
      </c>
      <c r="T488" s="1" t="n">
        <v>2325265.5</v>
      </c>
    </row>
    <row r="489" customFormat="false" ht="15" hidden="false" customHeight="false" outlineLevel="0" collapsed="false">
      <c r="A489" s="1" t="n">
        <v>16807</v>
      </c>
      <c r="B489" s="1" t="s">
        <v>366</v>
      </c>
      <c r="C489" s="1" t="n">
        <v>130043.661</v>
      </c>
      <c r="D489" s="1" t="n">
        <v>98676.798</v>
      </c>
      <c r="E489" s="1" t="n">
        <v>95507.115</v>
      </c>
      <c r="F489" s="1" t="n">
        <v>117257.162</v>
      </c>
      <c r="G489" s="1" t="n">
        <v>130269.194</v>
      </c>
      <c r="H489" s="1" t="n">
        <v>100719.927</v>
      </c>
      <c r="I489" s="6" t="n">
        <f aca="false">O489*0.87</f>
        <v>220449.3696</v>
      </c>
      <c r="J489" s="6" t="n">
        <f aca="false">P489*0.87</f>
        <v>343934.6814</v>
      </c>
      <c r="K489" s="6" t="n">
        <f aca="false">Q489*0.87</f>
        <v>247334.4054</v>
      </c>
      <c r="L489" s="6" t="n">
        <f aca="false">R489*0.87</f>
        <v>409111.6536</v>
      </c>
      <c r="M489" s="6" t="n">
        <f aca="false">S489*0.87</f>
        <v>452580.5772</v>
      </c>
      <c r="N489" s="6" t="n">
        <f aca="false">T489*0.87</f>
        <v>363380.7996</v>
      </c>
      <c r="O489" s="1" t="n">
        <v>253390.08</v>
      </c>
      <c r="P489" s="1" t="n">
        <v>395327.22</v>
      </c>
      <c r="Q489" s="1" t="n">
        <v>284292.42</v>
      </c>
      <c r="R489" s="1" t="n">
        <v>470243.28</v>
      </c>
      <c r="S489" s="1" t="n">
        <v>520207.56</v>
      </c>
      <c r="T489" s="1" t="n">
        <v>417679.08</v>
      </c>
    </row>
    <row r="490" customFormat="false" ht="15" hidden="false" customHeight="false" outlineLevel="0" collapsed="false">
      <c r="A490" s="1" t="n">
        <v>16694</v>
      </c>
      <c r="B490" s="1" t="s">
        <v>367</v>
      </c>
      <c r="C490" s="1" t="n">
        <v>56382.139</v>
      </c>
      <c r="D490" s="1" t="n">
        <v>20084.658</v>
      </c>
      <c r="E490" s="1" t="n">
        <v>0</v>
      </c>
      <c r="F490" s="1" t="n">
        <v>0</v>
      </c>
      <c r="G490" s="1" t="n">
        <v>0</v>
      </c>
      <c r="H490" s="1" t="n">
        <v>18713.684</v>
      </c>
      <c r="I490" s="6" t="n">
        <f aca="false">O490*0.87</f>
        <v>661971.2202</v>
      </c>
      <c r="J490" s="6" t="n">
        <f aca="false">P490*0.87</f>
        <v>427205.8962</v>
      </c>
      <c r="K490" s="6" t="n">
        <f aca="false">Q490*0.87</f>
        <v>857857.5144</v>
      </c>
      <c r="L490" s="6" t="n">
        <f aca="false">R490*0.87</f>
        <v>909011.4786</v>
      </c>
      <c r="M490" s="6" t="n">
        <f aca="false">S490*0.87</f>
        <v>1561640.8302</v>
      </c>
      <c r="N490" s="6" t="n">
        <f aca="false">T490*0.87</f>
        <v>196606.6542</v>
      </c>
      <c r="O490" s="1" t="n">
        <v>760886.46</v>
      </c>
      <c r="P490" s="1" t="n">
        <v>491041.26</v>
      </c>
      <c r="Q490" s="1" t="n">
        <v>986043.12</v>
      </c>
      <c r="R490" s="1" t="n">
        <v>1044840.78</v>
      </c>
      <c r="S490" s="1" t="n">
        <v>1794989.46</v>
      </c>
      <c r="T490" s="1" t="n">
        <v>225984.66</v>
      </c>
    </row>
    <row r="491" customFormat="false" ht="15" hidden="false" customHeight="false" outlineLevel="0" collapsed="false">
      <c r="A491" s="1" t="n">
        <v>16887</v>
      </c>
      <c r="B491" s="1" t="s">
        <v>368</v>
      </c>
      <c r="C491" s="1" t="n">
        <v>8698.019</v>
      </c>
      <c r="D491" s="1" t="n">
        <v>14233.021</v>
      </c>
      <c r="E491" s="1" t="n">
        <v>7340.377</v>
      </c>
      <c r="F491" s="1" t="n">
        <v>14247.464</v>
      </c>
      <c r="G491" s="1" t="n">
        <v>11579.953</v>
      </c>
      <c r="H491" s="1" t="n">
        <v>7093.735</v>
      </c>
      <c r="I491" s="6" t="n">
        <f aca="false">O491*0.87</f>
        <v>1281922.641</v>
      </c>
      <c r="J491" s="6" t="n">
        <f aca="false">P491*0.87</f>
        <v>2642839.9596</v>
      </c>
      <c r="K491" s="6" t="n">
        <f aca="false">Q491*0.87</f>
        <v>506054.1006</v>
      </c>
      <c r="L491" s="6" t="n">
        <f aca="false">R491*0.87</f>
        <v>1745656.7922</v>
      </c>
      <c r="M491" s="6" t="n">
        <f aca="false">S491*0.87</f>
        <v>720382.8114</v>
      </c>
      <c r="N491" s="6" t="n">
        <f aca="false">T491*0.87</f>
        <v>195685.794</v>
      </c>
      <c r="O491" s="1" t="n">
        <v>1473474.3</v>
      </c>
      <c r="P491" s="1" t="n">
        <v>3037747.08</v>
      </c>
      <c r="Q491" s="1" t="n">
        <v>581671.38</v>
      </c>
      <c r="R491" s="1" t="n">
        <v>2006502.06</v>
      </c>
      <c r="S491" s="1" t="n">
        <v>828026.22</v>
      </c>
      <c r="T491" s="1" t="n">
        <v>224926.2</v>
      </c>
    </row>
    <row r="492" customFormat="false" ht="15" hidden="false" customHeight="false" outlineLevel="0" collapsed="false">
      <c r="A492" s="1" t="n">
        <v>16695</v>
      </c>
      <c r="B492" s="1" t="s">
        <v>369</v>
      </c>
      <c r="C492" s="1" t="n">
        <v>56382.139</v>
      </c>
      <c r="D492" s="1" t="n">
        <v>0</v>
      </c>
      <c r="E492" s="1" t="n">
        <v>0</v>
      </c>
      <c r="F492" s="1" t="n">
        <v>0</v>
      </c>
      <c r="G492" s="1" t="n">
        <v>0</v>
      </c>
      <c r="H492" s="1" t="n">
        <v>0</v>
      </c>
      <c r="I492" s="6" t="n">
        <f aca="false">O492*0.87</f>
        <v>1942070.1498</v>
      </c>
      <c r="J492" s="6" t="n">
        <f aca="false">P492*0.87</f>
        <v>2444396.3874</v>
      </c>
      <c r="K492" s="6" t="n">
        <f aca="false">Q492*0.87</f>
        <v>1589806.9062</v>
      </c>
      <c r="L492" s="6" t="n">
        <f aca="false">R492*0.87</f>
        <v>1769250.9834</v>
      </c>
      <c r="M492" s="6" t="n">
        <f aca="false">S492*0.87</f>
        <v>4564870.8948</v>
      </c>
      <c r="N492" s="6" t="n">
        <f aca="false">T492*0.87</f>
        <v>135624.5784</v>
      </c>
      <c r="O492" s="1" t="n">
        <v>2232264.54</v>
      </c>
      <c r="P492" s="1" t="n">
        <v>2809651.02</v>
      </c>
      <c r="Q492" s="1" t="n">
        <v>1827364.26</v>
      </c>
      <c r="R492" s="1" t="n">
        <v>2033621.82</v>
      </c>
      <c r="S492" s="1" t="n">
        <v>5246978.04</v>
      </c>
      <c r="T492" s="1" t="n">
        <v>155890.32</v>
      </c>
    </row>
    <row r="493" customFormat="false" ht="15" hidden="false" customHeight="false" outlineLevel="0" collapsed="false">
      <c r="A493" s="1" t="n">
        <v>15000</v>
      </c>
      <c r="B493" s="1" t="s">
        <v>370</v>
      </c>
      <c r="C493" s="1" t="n">
        <v>5446349.755</v>
      </c>
      <c r="D493" s="1" t="n">
        <v>8138873.809</v>
      </c>
      <c r="E493" s="1" t="n">
        <v>8000199.9</v>
      </c>
      <c r="F493" s="1" t="n">
        <v>10745967.518</v>
      </c>
      <c r="G493" s="1" t="n">
        <v>11819510.153</v>
      </c>
      <c r="H493" s="1" t="n">
        <v>7278872.04</v>
      </c>
      <c r="I493" s="6" t="n">
        <f aca="false">O493*0.87</f>
        <v>6140879.3052</v>
      </c>
      <c r="J493" s="6" t="n">
        <f aca="false">P493*0.87</f>
        <v>7363455.0876</v>
      </c>
      <c r="K493" s="6" t="n">
        <f aca="false">Q493*0.87</f>
        <v>9981737.9748</v>
      </c>
      <c r="L493" s="6" t="n">
        <f aca="false">R493*0.87</f>
        <v>8271694.5804</v>
      </c>
      <c r="M493" s="6" t="n">
        <f aca="false">S493*0.87</f>
        <v>8178745.329</v>
      </c>
      <c r="N493" s="6" t="n">
        <f aca="false">T493*0.87</f>
        <v>1927103.4702</v>
      </c>
      <c r="O493" s="1" t="n">
        <v>7058481.96</v>
      </c>
      <c r="P493" s="1" t="n">
        <v>8463741.48</v>
      </c>
      <c r="Q493" s="1" t="n">
        <v>11473262.04</v>
      </c>
      <c r="R493" s="1" t="n">
        <v>9507694.92</v>
      </c>
      <c r="S493" s="1" t="n">
        <v>9400856.7</v>
      </c>
      <c r="T493" s="1" t="n">
        <v>2215061.46</v>
      </c>
    </row>
    <row r="494" customFormat="false" ht="15" hidden="false" customHeight="false" outlineLevel="0" collapsed="false">
      <c r="A494" s="1" t="n">
        <v>15191</v>
      </c>
      <c r="B494" s="1" t="s">
        <v>370</v>
      </c>
      <c r="C494" s="1" t="n">
        <v>3565538.966</v>
      </c>
      <c r="D494" s="1" t="n">
        <v>6998894.485</v>
      </c>
      <c r="E494" s="1" t="n">
        <v>6827360.529</v>
      </c>
      <c r="F494" s="1" t="n">
        <v>8695347.045</v>
      </c>
      <c r="G494" s="1" t="n">
        <v>9350043.791</v>
      </c>
      <c r="H494" s="1" t="n">
        <v>6538783.834</v>
      </c>
      <c r="I494" s="6" t="n">
        <f aca="false">O494*0.87</f>
        <v>1215447.8202</v>
      </c>
      <c r="J494" s="6" t="n">
        <f aca="false">P494*0.87</f>
        <v>1204183.791</v>
      </c>
      <c r="K494" s="6" t="n">
        <f aca="false">Q494*0.87</f>
        <v>5994262.0332</v>
      </c>
      <c r="L494" s="6" t="n">
        <f aca="false">R494*0.87</f>
        <v>1420073.2818</v>
      </c>
      <c r="M494" s="6" t="n">
        <f aca="false">S494*0.87</f>
        <v>1380008.0592</v>
      </c>
      <c r="N494" s="6" t="n">
        <f aca="false">T494*0.87</f>
        <v>878038.3998</v>
      </c>
      <c r="O494" s="1" t="n">
        <v>1397066.46</v>
      </c>
      <c r="P494" s="1" t="n">
        <v>1384119.3</v>
      </c>
      <c r="Q494" s="1" t="n">
        <v>6889956.36</v>
      </c>
      <c r="R494" s="1" t="n">
        <v>1632268.14</v>
      </c>
      <c r="S494" s="1" t="n">
        <v>1586216.16</v>
      </c>
      <c r="T494" s="1" t="n">
        <v>1009239.54</v>
      </c>
    </row>
    <row r="495" customFormat="false" ht="15" hidden="false" customHeight="false" outlineLevel="0" collapsed="false">
      <c r="A495" s="1" t="n">
        <v>16148</v>
      </c>
      <c r="B495" s="1" t="s">
        <v>371</v>
      </c>
      <c r="C495" s="1" t="n">
        <v>507944.756</v>
      </c>
      <c r="D495" s="1" t="n">
        <v>792224.103</v>
      </c>
      <c r="E495" s="1" t="n">
        <v>746023.168</v>
      </c>
      <c r="F495" s="1" t="n">
        <v>940942.563</v>
      </c>
      <c r="G495" s="1" t="n">
        <v>222427.755</v>
      </c>
      <c r="H495" s="1" t="n">
        <v>1290089.867</v>
      </c>
      <c r="I495" s="6" t="n">
        <f aca="false">O495*0.87</f>
        <v>1097402.427</v>
      </c>
      <c r="J495" s="6" t="n">
        <f aca="false">P495*0.87</f>
        <v>1363861.1898</v>
      </c>
      <c r="K495" s="6" t="n">
        <f aca="false">Q495*0.87</f>
        <v>1506181.5144</v>
      </c>
      <c r="L495" s="6" t="n">
        <f aca="false">R495*0.87</f>
        <v>2128871.5038</v>
      </c>
      <c r="M495" s="6" t="n">
        <f aca="false">S495*0.87</f>
        <v>1379120.8158</v>
      </c>
      <c r="N495" s="6" t="n">
        <f aca="false">T495*0.87</f>
        <v>2150662.3938</v>
      </c>
      <c r="O495" s="1" t="n">
        <v>1261382.1</v>
      </c>
      <c r="P495" s="1" t="n">
        <v>1567656.54</v>
      </c>
      <c r="Q495" s="1" t="n">
        <v>1731243.12</v>
      </c>
      <c r="R495" s="1" t="n">
        <v>2446978.74</v>
      </c>
      <c r="S495" s="1" t="n">
        <v>1585196.34</v>
      </c>
      <c r="T495" s="1" t="n">
        <v>2472025.74</v>
      </c>
    </row>
    <row r="496" customFormat="false" ht="15" hidden="false" customHeight="false" outlineLevel="0" collapsed="false">
      <c r="A496" s="1" t="n">
        <v>16145</v>
      </c>
      <c r="B496" s="1" t="s">
        <v>372</v>
      </c>
      <c r="C496" s="1" t="n">
        <v>1876245.69</v>
      </c>
      <c r="D496" s="1" t="n">
        <v>2825520.753</v>
      </c>
      <c r="E496" s="1" t="n">
        <v>858779.669</v>
      </c>
      <c r="F496" s="1" t="n">
        <v>1072416.081</v>
      </c>
      <c r="G496" s="1" t="n">
        <v>850611.597</v>
      </c>
      <c r="H496" s="1" t="n">
        <v>769816.344</v>
      </c>
      <c r="I496" s="6" t="n">
        <f aca="false">O496*0.87</f>
        <v>3796556.5296</v>
      </c>
      <c r="J496" s="6" t="n">
        <f aca="false">P496*0.87</f>
        <v>6020483.1372</v>
      </c>
      <c r="K496" s="6" t="n">
        <f aca="false">Q496*0.87</f>
        <v>5598485.4438</v>
      </c>
      <c r="L496" s="6" t="n">
        <f aca="false">R496*0.87</f>
        <v>6991934.22</v>
      </c>
      <c r="M496" s="6" t="n">
        <f aca="false">S496*0.87</f>
        <v>5486481.4698</v>
      </c>
      <c r="N496" s="6" t="n">
        <f aca="false">T496*0.87</f>
        <v>8189467.8876</v>
      </c>
      <c r="O496" s="1" t="n">
        <v>4363858.08</v>
      </c>
      <c r="P496" s="1" t="n">
        <v>6920095.56</v>
      </c>
      <c r="Q496" s="1" t="n">
        <v>6435040.74</v>
      </c>
      <c r="R496" s="1" t="n">
        <v>8036706</v>
      </c>
      <c r="S496" s="1" t="n">
        <v>6306300.54</v>
      </c>
      <c r="T496" s="1" t="n">
        <v>9413181.48</v>
      </c>
    </row>
    <row r="497" customFormat="false" ht="15" hidden="false" customHeight="false" outlineLevel="0" collapsed="false">
      <c r="A497" s="1" t="s">
        <v>373</v>
      </c>
      <c r="B497" s="1" t="s">
        <v>374</v>
      </c>
      <c r="C497" s="1" t="n">
        <v>522306.653</v>
      </c>
      <c r="D497" s="1" t="n">
        <v>1818730.331</v>
      </c>
      <c r="E497" s="1" t="n">
        <v>1977701.099</v>
      </c>
      <c r="F497" s="1" t="n">
        <v>792384.087</v>
      </c>
      <c r="G497" s="1" t="n">
        <v>753943.487</v>
      </c>
      <c r="H497" s="1" t="n">
        <v>553839.055</v>
      </c>
      <c r="I497" s="6" t="n">
        <f aca="false">O497*0.87</f>
        <v>3581378.9946</v>
      </c>
      <c r="J497" s="6" t="n">
        <f aca="false">P497*0.87</f>
        <v>2942085.9078</v>
      </c>
      <c r="K497" s="6" t="n">
        <f aca="false">Q497*0.87</f>
        <v>5945150.2896</v>
      </c>
      <c r="L497" s="6" t="n">
        <f aca="false">R497*0.87</f>
        <v>6481301.031</v>
      </c>
      <c r="M497" s="6" t="n">
        <f aca="false">S497*0.87</f>
        <v>5698870.011</v>
      </c>
      <c r="N497" s="6" t="n">
        <f aca="false">T497*0.87</f>
        <v>9302264.4078</v>
      </c>
      <c r="O497" s="1" t="n">
        <v>4116527.58</v>
      </c>
      <c r="P497" s="1" t="n">
        <v>3381707.94</v>
      </c>
      <c r="Q497" s="1" t="n">
        <v>6833506.08</v>
      </c>
      <c r="R497" s="1" t="n">
        <v>7449771.3</v>
      </c>
      <c r="S497" s="1" t="n">
        <v>6550425.3</v>
      </c>
      <c r="T497" s="1" t="n">
        <v>10692257.94</v>
      </c>
    </row>
    <row r="498" customFormat="false" ht="15" hidden="false" customHeight="false" outlineLevel="0" collapsed="false">
      <c r="A498" s="1" t="n">
        <v>18318</v>
      </c>
      <c r="B498" s="1" t="s">
        <v>375</v>
      </c>
      <c r="C498" s="1" t="n">
        <v>400127.761</v>
      </c>
      <c r="D498" s="1" t="n">
        <v>30830.25</v>
      </c>
      <c r="E498" s="1" t="n">
        <v>12136.564</v>
      </c>
      <c r="F498" s="1" t="n">
        <v>7332.6</v>
      </c>
      <c r="G498" s="1" t="n">
        <v>12293.215</v>
      </c>
      <c r="H498" s="1" t="n">
        <v>5418.347</v>
      </c>
      <c r="I498" s="6" t="n">
        <f aca="false">O498*0.87</f>
        <v>442974.5766</v>
      </c>
      <c r="J498" s="6" t="n">
        <f aca="false">P498*0.87</f>
        <v>1021399.6446</v>
      </c>
      <c r="K498" s="6" t="n">
        <f aca="false">Q498*0.87</f>
        <v>705047.5476</v>
      </c>
      <c r="L498" s="6" t="n">
        <f aca="false">R498*0.87</f>
        <v>907016.0814</v>
      </c>
      <c r="M498" s="6" t="n">
        <f aca="false">S498*0.87</f>
        <v>1345911.0192</v>
      </c>
      <c r="N498" s="6" t="n">
        <f aca="false">T498*0.87</f>
        <v>1836162.8226</v>
      </c>
      <c r="O498" s="1" t="n">
        <v>509166.18</v>
      </c>
      <c r="P498" s="1" t="n">
        <v>1174022.58</v>
      </c>
      <c r="Q498" s="1" t="n">
        <v>810399.48</v>
      </c>
      <c r="R498" s="1" t="n">
        <v>1042547.22</v>
      </c>
      <c r="S498" s="1" t="n">
        <v>1547024.16</v>
      </c>
      <c r="T498" s="1" t="n">
        <v>2110531.98</v>
      </c>
    </row>
    <row r="499" customFormat="false" ht="15" hidden="false" customHeight="false" outlineLevel="0" collapsed="false">
      <c r="A499" s="1" t="n">
        <v>17424</v>
      </c>
      <c r="B499" s="1" t="s">
        <v>376</v>
      </c>
      <c r="C499" s="1" t="n">
        <v>802325.315</v>
      </c>
      <c r="D499" s="1" t="n">
        <v>62999.255</v>
      </c>
      <c r="E499" s="1" t="n">
        <v>12207.668</v>
      </c>
      <c r="F499" s="1" t="n">
        <v>12566.521</v>
      </c>
      <c r="G499" s="1" t="n">
        <v>24137.586</v>
      </c>
      <c r="H499" s="1" t="n">
        <v>8753.569</v>
      </c>
      <c r="I499" s="6" t="n">
        <f aca="false">O499*0.87</f>
        <v>5330692.8144</v>
      </c>
      <c r="J499" s="6" t="n">
        <f aca="false">P499*0.87</f>
        <v>10494633.0942</v>
      </c>
      <c r="K499" s="6" t="n">
        <f aca="false">Q499*0.87</f>
        <v>6448165.6716</v>
      </c>
      <c r="L499" s="6" t="n">
        <f aca="false">R499*0.87</f>
        <v>9159362.9928</v>
      </c>
      <c r="M499" s="6" t="n">
        <f aca="false">S499*0.87</f>
        <v>2872858.1112</v>
      </c>
      <c r="N499" s="6" t="n">
        <f aca="false">T499*0.87</f>
        <v>3640539.7602</v>
      </c>
      <c r="O499" s="1" t="n">
        <v>6127233.12</v>
      </c>
      <c r="P499" s="1" t="n">
        <v>12062796.66</v>
      </c>
      <c r="Q499" s="1" t="n">
        <v>7411684.68</v>
      </c>
      <c r="R499" s="1" t="n">
        <v>10528003.44</v>
      </c>
      <c r="S499" s="1" t="n">
        <v>3302135.76</v>
      </c>
      <c r="T499" s="1" t="n">
        <v>4184528.46</v>
      </c>
    </row>
    <row r="500" customFormat="false" ht="15" hidden="false" customHeight="false" outlineLevel="0" collapsed="false">
      <c r="A500" s="1" t="n">
        <v>17751</v>
      </c>
      <c r="B500" s="1" t="s">
        <v>377</v>
      </c>
      <c r="C500" s="1" t="n">
        <v>8092.524</v>
      </c>
      <c r="D500" s="1" t="n">
        <v>7754.78</v>
      </c>
      <c r="E500" s="1" t="n">
        <v>15782.866</v>
      </c>
      <c r="F500" s="1" t="n">
        <v>16876.09</v>
      </c>
      <c r="G500" s="1" t="n">
        <v>44966.614</v>
      </c>
      <c r="H500" s="1" t="n">
        <v>272192.778</v>
      </c>
      <c r="I500" s="6" t="n">
        <f aca="false">O500*0.87</f>
        <v>122324.3316</v>
      </c>
      <c r="J500" s="6" t="n">
        <f aca="false">P500*0.87</f>
        <v>390827.7162</v>
      </c>
      <c r="K500" s="6" t="n">
        <f aca="false">Q500*0.87</f>
        <v>256905.5886</v>
      </c>
      <c r="L500" s="6" t="n">
        <f aca="false">R500*0.87</f>
        <v>169092.504</v>
      </c>
      <c r="M500" s="6" t="n">
        <f aca="false">S500*0.87</f>
        <v>280790.325</v>
      </c>
      <c r="N500" s="6" t="n">
        <f aca="false">T500*0.87</f>
        <v>172980.0468</v>
      </c>
      <c r="O500" s="1" t="n">
        <v>140602.68</v>
      </c>
      <c r="P500" s="1" t="n">
        <v>449227.26</v>
      </c>
      <c r="Q500" s="1" t="n">
        <v>295293.78</v>
      </c>
      <c r="R500" s="1" t="n">
        <v>194359.2</v>
      </c>
      <c r="S500" s="1" t="n">
        <v>322747.5</v>
      </c>
      <c r="T500" s="1" t="n">
        <v>198827.64</v>
      </c>
    </row>
    <row r="501" customFormat="false" ht="15" hidden="false" customHeight="false" outlineLevel="0" collapsed="false">
      <c r="A501" s="1" t="n">
        <v>17234</v>
      </c>
      <c r="B501" s="1" t="s">
        <v>378</v>
      </c>
      <c r="C501" s="1" t="n">
        <v>142826.827</v>
      </c>
      <c r="D501" s="1" t="n">
        <v>298703.46</v>
      </c>
      <c r="E501" s="1" t="n">
        <v>371426.187</v>
      </c>
      <c r="F501" s="1" t="n">
        <v>323106.575</v>
      </c>
      <c r="G501" s="1" t="n">
        <v>473322.663</v>
      </c>
      <c r="H501" s="1" t="n">
        <v>351232.651</v>
      </c>
      <c r="I501" s="6" t="n">
        <f aca="false">O501*0.87</f>
        <v>245212.9452</v>
      </c>
      <c r="J501" s="6" t="n">
        <f aca="false">P501*0.87</f>
        <v>926533.035</v>
      </c>
      <c r="K501" s="6" t="n">
        <f aca="false">Q501*0.87</f>
        <v>1476663.5628</v>
      </c>
      <c r="L501" s="6" t="n">
        <f aca="false">R501*0.87</f>
        <v>601255.6776</v>
      </c>
      <c r="M501" s="6" t="n">
        <f aca="false">S501*0.87</f>
        <v>514747.6452</v>
      </c>
      <c r="N501" s="6" t="n">
        <f aca="false">T501*0.87</f>
        <v>747353.0898</v>
      </c>
      <c r="O501" s="1" t="n">
        <v>281853.96</v>
      </c>
      <c r="P501" s="1" t="n">
        <v>1064980.5</v>
      </c>
      <c r="Q501" s="1" t="n">
        <v>1697314.44</v>
      </c>
      <c r="R501" s="1" t="n">
        <v>691098.48</v>
      </c>
      <c r="S501" s="1" t="n">
        <v>591663.96</v>
      </c>
      <c r="T501" s="1" t="n">
        <v>859026.54</v>
      </c>
    </row>
    <row r="502" customFormat="false" ht="15" hidden="false" customHeight="false" outlineLevel="0" collapsed="false">
      <c r="A502" s="1" t="n">
        <v>18382</v>
      </c>
      <c r="B502" s="1" t="s">
        <v>379</v>
      </c>
      <c r="C502" s="1" t="n">
        <v>414412.999</v>
      </c>
      <c r="D502" s="1" t="n">
        <v>690652.039</v>
      </c>
      <c r="E502" s="1" t="n">
        <v>31676.832</v>
      </c>
      <c r="F502" s="1" t="n">
        <v>31414.636</v>
      </c>
      <c r="G502" s="1" t="n">
        <v>939927.109</v>
      </c>
      <c r="H502" s="1" t="n">
        <v>10288.971</v>
      </c>
      <c r="I502" s="6" t="n">
        <f aca="false">O502*0.87</f>
        <v>398091.3462</v>
      </c>
      <c r="J502" s="6" t="n">
        <f aca="false">P502*0.87</f>
        <v>718388.6148</v>
      </c>
      <c r="K502" s="6" t="n">
        <f aca="false">Q502*0.87</f>
        <v>656866.269</v>
      </c>
      <c r="L502" s="6" t="n">
        <f aca="false">R502*0.87</f>
        <v>885686.2218</v>
      </c>
      <c r="M502" s="6" t="n">
        <f aca="false">S502*0.87</f>
        <v>711378.3114</v>
      </c>
      <c r="N502" s="6" t="n">
        <f aca="false">T502*0.87</f>
        <v>1012824.9594</v>
      </c>
      <c r="O502" s="1" t="n">
        <v>457576.26</v>
      </c>
      <c r="P502" s="1" t="n">
        <v>825734.04</v>
      </c>
      <c r="Q502" s="1" t="n">
        <v>755018.7</v>
      </c>
      <c r="R502" s="1" t="n">
        <v>1018030.14</v>
      </c>
      <c r="S502" s="1" t="n">
        <v>817676.22</v>
      </c>
      <c r="T502" s="1" t="n">
        <v>1164166.62</v>
      </c>
    </row>
    <row r="503" customFormat="false" ht="15" hidden="false" customHeight="false" outlineLevel="0" collapsed="false">
      <c r="A503" s="7" t="n">
        <v>17899</v>
      </c>
      <c r="B503" s="7" t="s">
        <v>380</v>
      </c>
      <c r="C503" s="1" t="n">
        <v>11025696.209</v>
      </c>
      <c r="D503" s="1" t="n">
        <v>3657660.864</v>
      </c>
      <c r="E503" s="1" t="n">
        <v>2654522.299</v>
      </c>
      <c r="F503" s="1" t="n">
        <v>2859449.582</v>
      </c>
      <c r="G503" s="1" t="n">
        <v>2175259.119</v>
      </c>
      <c r="H503" s="1" t="n">
        <v>2397957.958</v>
      </c>
      <c r="I503" s="6" t="n">
        <f aca="false">O503*0.87</f>
        <v>4301955.6768</v>
      </c>
      <c r="J503" s="6" t="n">
        <f aca="false">P503*0.87</f>
        <v>4551753.1392</v>
      </c>
      <c r="K503" s="6" t="n">
        <f aca="false">Q503*0.87</f>
        <v>3387774.1536</v>
      </c>
      <c r="L503" s="6" t="n">
        <f aca="false">R503*0.87</f>
        <v>4065250.8096</v>
      </c>
      <c r="M503" s="6" t="n">
        <f aca="false">S503*0.87</f>
        <v>3355297.4016</v>
      </c>
      <c r="N503" s="6" t="n">
        <f aca="false">T503*0.87</f>
        <v>4765617.792</v>
      </c>
      <c r="O503" s="1" t="n">
        <v>4944776.64</v>
      </c>
      <c r="P503" s="1" t="n">
        <v>5231900.16</v>
      </c>
      <c r="Q503" s="1" t="n">
        <v>3893993.28</v>
      </c>
      <c r="R503" s="1" t="n">
        <v>4672702.08</v>
      </c>
      <c r="S503" s="1" t="n">
        <v>3856663.68</v>
      </c>
      <c r="T503" s="1" t="n">
        <v>5477721.6</v>
      </c>
    </row>
    <row r="504" customFormat="false" ht="15" hidden="false" customHeight="false" outlineLevel="0" collapsed="false">
      <c r="A504" s="1" t="n">
        <v>17981</v>
      </c>
      <c r="B504" s="1" t="s">
        <v>381</v>
      </c>
      <c r="C504" s="1" t="n">
        <v>1689591.024</v>
      </c>
      <c r="D504" s="1" t="n">
        <v>754403.441</v>
      </c>
      <c r="E504" s="1" t="n">
        <v>1373071.568</v>
      </c>
      <c r="F504" s="1" t="n">
        <v>450108.318</v>
      </c>
      <c r="G504" s="1" t="n">
        <v>444945.501</v>
      </c>
      <c r="H504" s="1" t="n">
        <v>262737.057</v>
      </c>
      <c r="I504" s="6" t="n">
        <f aca="false">O504*0.87</f>
        <v>1020155.04</v>
      </c>
      <c r="J504" s="6" t="n">
        <f aca="false">P504*0.87</f>
        <v>1341234.3168</v>
      </c>
      <c r="K504" s="6" t="n">
        <f aca="false">Q504*0.87</f>
        <v>1051475.8752</v>
      </c>
      <c r="L504" s="6" t="n">
        <f aca="false">R504*0.87</f>
        <v>1231100.6688</v>
      </c>
      <c r="M504" s="6" t="n">
        <f aca="false">S504*0.87</f>
        <v>856501.776</v>
      </c>
      <c r="N504" s="6" t="n">
        <f aca="false">T504*0.87</f>
        <v>403560.288</v>
      </c>
      <c r="O504" s="1" t="n">
        <v>1172592</v>
      </c>
      <c r="P504" s="1" t="n">
        <v>1541648.64</v>
      </c>
      <c r="Q504" s="1" t="n">
        <v>1208592.96</v>
      </c>
      <c r="R504" s="1" t="n">
        <v>1415058.24</v>
      </c>
      <c r="S504" s="1" t="n">
        <v>984484.8</v>
      </c>
      <c r="T504" s="1" t="n">
        <v>463862.4</v>
      </c>
    </row>
    <row r="505" customFormat="false" ht="15" hidden="false" customHeight="false" outlineLevel="0" collapsed="false">
      <c r="A505" s="1" t="n">
        <v>17982</v>
      </c>
      <c r="B505" s="1" t="s">
        <v>382</v>
      </c>
      <c r="C505" s="1" t="n">
        <v>25606208.012</v>
      </c>
      <c r="D505" s="1" t="n">
        <v>8998195.646</v>
      </c>
      <c r="E505" s="1" t="n">
        <v>7474907.99</v>
      </c>
      <c r="F505" s="1" t="n">
        <v>8186822.347</v>
      </c>
      <c r="G505" s="1" t="n">
        <v>5687366.762</v>
      </c>
      <c r="H505" s="1" t="n">
        <v>6670372.896</v>
      </c>
      <c r="I505" s="6" t="n">
        <f aca="false">O505*0.87</f>
        <v>15643581.6384</v>
      </c>
      <c r="J505" s="6" t="n">
        <f aca="false">P505*0.87</f>
        <v>14511072.1536</v>
      </c>
      <c r="K505" s="6" t="n">
        <f aca="false">Q505*0.87</f>
        <v>11770615.584</v>
      </c>
      <c r="L505" s="6" t="n">
        <f aca="false">R505*0.87</f>
        <v>13774820.8032</v>
      </c>
      <c r="M505" s="6" t="n">
        <f aca="false">S505*0.87</f>
        <v>12291688.512</v>
      </c>
      <c r="N505" s="6" t="n">
        <f aca="false">T505*0.87</f>
        <v>15842815.2576</v>
      </c>
      <c r="O505" s="1" t="n">
        <v>17981128.32</v>
      </c>
      <c r="P505" s="1" t="n">
        <v>16679393.28</v>
      </c>
      <c r="Q505" s="1" t="n">
        <v>13529443.2</v>
      </c>
      <c r="R505" s="1" t="n">
        <v>15833127.36</v>
      </c>
      <c r="S505" s="1" t="n">
        <v>14128377.6</v>
      </c>
      <c r="T505" s="1" t="n">
        <v>18210132.48</v>
      </c>
    </row>
    <row r="506" customFormat="false" ht="15" hidden="false" customHeight="false" outlineLevel="0" collapsed="false">
      <c r="A506" s="1" t="n">
        <v>17983</v>
      </c>
      <c r="B506" s="1" t="s">
        <v>383</v>
      </c>
      <c r="C506" s="1" t="n">
        <v>0</v>
      </c>
      <c r="D506" s="1" t="n">
        <v>0</v>
      </c>
      <c r="E506" s="1" t="n">
        <v>0</v>
      </c>
      <c r="F506" s="1" t="n">
        <v>0</v>
      </c>
      <c r="G506" s="1" t="n">
        <v>0</v>
      </c>
      <c r="H506" s="1" t="n">
        <v>0</v>
      </c>
      <c r="I506" s="6" t="n">
        <f aca="false">O506*0.87</f>
        <v>0</v>
      </c>
      <c r="J506" s="6" t="n">
        <f aca="false">P506*0.87</f>
        <v>0</v>
      </c>
      <c r="K506" s="6" t="n">
        <f aca="false">Q506*0.87</f>
        <v>0</v>
      </c>
      <c r="L506" s="6" t="n">
        <f aca="false">R506*0.87</f>
        <v>0</v>
      </c>
      <c r="M506" s="6" t="n">
        <f aca="false">S506*0.87</f>
        <v>0</v>
      </c>
      <c r="N506" s="6" t="n">
        <f aca="false">T506*0.87</f>
        <v>0</v>
      </c>
      <c r="O506" s="1" t="n">
        <v>0</v>
      </c>
      <c r="P506" s="1" t="n">
        <v>0</v>
      </c>
      <c r="Q506" s="1" t="n">
        <v>0</v>
      </c>
      <c r="R506" s="1" t="n">
        <v>0</v>
      </c>
      <c r="S506" s="1" t="n">
        <v>0</v>
      </c>
      <c r="T506" s="1" t="n">
        <v>0</v>
      </c>
    </row>
    <row r="507" customFormat="false" ht="15" hidden="false" customHeight="false" outlineLevel="0" collapsed="false">
      <c r="A507" s="1" t="n">
        <v>17979</v>
      </c>
      <c r="B507" s="1" t="s">
        <v>383</v>
      </c>
      <c r="C507" s="1" t="n">
        <v>4475599.062</v>
      </c>
      <c r="D507" s="1" t="n">
        <v>3782408.388</v>
      </c>
      <c r="E507" s="1" t="n">
        <v>3021620.03</v>
      </c>
      <c r="F507" s="1" t="n">
        <v>4055661.06</v>
      </c>
      <c r="G507" s="1" t="n">
        <v>2615022.916</v>
      </c>
      <c r="H507" s="1" t="n">
        <v>3489245.485</v>
      </c>
      <c r="I507" s="6" t="n">
        <f aca="false">O507*0.87</f>
        <v>9883641.5424</v>
      </c>
      <c r="J507" s="6" t="n">
        <f aca="false">P507*0.87</f>
        <v>14338454.688</v>
      </c>
      <c r="K507" s="6" t="n">
        <f aca="false">Q507*0.87</f>
        <v>8707259.8368</v>
      </c>
      <c r="L507" s="6" t="n">
        <f aca="false">R507*0.87</f>
        <v>11500830.9504</v>
      </c>
      <c r="M507" s="6" t="n">
        <f aca="false">S507*0.87</f>
        <v>10986312.672</v>
      </c>
      <c r="N507" s="6" t="n">
        <f aca="false">T507*0.87</f>
        <v>11559479.5296</v>
      </c>
      <c r="O507" s="1" t="n">
        <v>11360507.52</v>
      </c>
      <c r="P507" s="1" t="n">
        <v>16480982.4</v>
      </c>
      <c r="Q507" s="1" t="n">
        <v>10008344.64</v>
      </c>
      <c r="R507" s="1" t="n">
        <v>13219345.92</v>
      </c>
      <c r="S507" s="1" t="n">
        <v>12627945.6</v>
      </c>
      <c r="T507" s="1" t="n">
        <v>13286758.08</v>
      </c>
    </row>
    <row r="508" customFormat="false" ht="15" hidden="false" customHeight="false" outlineLevel="0" collapsed="false">
      <c r="A508" s="1" t="n">
        <v>17439</v>
      </c>
      <c r="B508" s="1" t="s">
        <v>384</v>
      </c>
      <c r="C508" s="1" t="n">
        <v>20760.146</v>
      </c>
      <c r="D508" s="1" t="n">
        <v>0</v>
      </c>
      <c r="E508" s="1" t="n">
        <v>0</v>
      </c>
      <c r="F508" s="1" t="n">
        <v>0</v>
      </c>
      <c r="G508" s="1" t="n">
        <v>0</v>
      </c>
      <c r="H508" s="1" t="n">
        <v>0</v>
      </c>
      <c r="I508" s="6" t="n">
        <f aca="false">O508*0.87</f>
        <v>0</v>
      </c>
      <c r="J508" s="6" t="n">
        <f aca="false">P508*0.87</f>
        <v>0</v>
      </c>
      <c r="K508" s="6" t="n">
        <f aca="false">Q508*0.87</f>
        <v>0</v>
      </c>
      <c r="L508" s="6" t="n">
        <f aca="false">R508*0.87</f>
        <v>0</v>
      </c>
      <c r="M508" s="6" t="n">
        <f aca="false">S508*0.87</f>
        <v>0</v>
      </c>
      <c r="N508" s="6" t="n">
        <f aca="false">T508*0.87</f>
        <v>0</v>
      </c>
      <c r="O508" s="1" t="n">
        <v>0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</v>
      </c>
    </row>
    <row r="509" customFormat="false" ht="15" hidden="false" customHeight="false" outlineLevel="0" collapsed="false">
      <c r="A509" s="1" t="n">
        <v>16900</v>
      </c>
      <c r="B509" s="1" t="s">
        <v>385</v>
      </c>
      <c r="C509" s="1" t="n">
        <v>933834.385</v>
      </c>
      <c r="D509" s="1" t="n">
        <v>478181.066</v>
      </c>
      <c r="E509" s="1" t="n">
        <v>357218.719</v>
      </c>
      <c r="F509" s="1" t="n">
        <v>432144.559</v>
      </c>
      <c r="G509" s="1" t="n">
        <v>331889.03</v>
      </c>
      <c r="H509" s="1" t="n">
        <v>311356.639</v>
      </c>
      <c r="I509" s="6" t="n">
        <f aca="false">O509*0.87</f>
        <v>819684.4896</v>
      </c>
      <c r="J509" s="6" t="n">
        <f aca="false">P509*0.87</f>
        <v>859532.7168</v>
      </c>
      <c r="K509" s="6" t="n">
        <f aca="false">Q509*0.87</f>
        <v>561619.3824</v>
      </c>
      <c r="L509" s="6" t="n">
        <f aca="false">R509*0.87</f>
        <v>802405.872</v>
      </c>
      <c r="M509" s="6" t="n">
        <f aca="false">S509*0.87</f>
        <v>681272.64</v>
      </c>
      <c r="N509" s="6" t="n">
        <f aca="false">T509*0.87</f>
        <v>855042.6816</v>
      </c>
      <c r="O509" s="1" t="n">
        <v>942166.08</v>
      </c>
      <c r="P509" s="1" t="n">
        <v>987968.64</v>
      </c>
      <c r="Q509" s="1" t="n">
        <v>645539.52</v>
      </c>
      <c r="R509" s="1" t="n">
        <v>922305.6</v>
      </c>
      <c r="S509" s="1" t="n">
        <v>783072</v>
      </c>
      <c r="T509" s="1" t="n">
        <v>982807.68</v>
      </c>
    </row>
    <row r="510" customFormat="false" ht="15" hidden="false" customHeight="false" outlineLevel="0" collapsed="false">
      <c r="A510" s="1" t="n">
        <v>16995</v>
      </c>
      <c r="B510" s="1" t="s">
        <v>386</v>
      </c>
      <c r="C510" s="1" t="n">
        <v>4458208.579</v>
      </c>
      <c r="D510" s="1" t="n">
        <v>2368680.886</v>
      </c>
      <c r="E510" s="1" t="n">
        <v>1767287.698</v>
      </c>
      <c r="F510" s="1" t="n">
        <v>2398154.605</v>
      </c>
      <c r="G510" s="1" t="n">
        <v>1468082.066</v>
      </c>
      <c r="H510" s="1" t="n">
        <v>1516079.488</v>
      </c>
      <c r="I510" s="6" t="n">
        <f aca="false">O510*0.87</f>
        <v>4028760.9216</v>
      </c>
      <c r="J510" s="6" t="n">
        <f aca="false">P510*0.87</f>
        <v>3928012.416</v>
      </c>
      <c r="K510" s="6" t="n">
        <f aca="false">Q510*0.87</f>
        <v>2876646.7872</v>
      </c>
      <c r="L510" s="6" t="n">
        <f aca="false">R510*0.87</f>
        <v>3003821.0208</v>
      </c>
      <c r="M510" s="6" t="n">
        <f aca="false">S510*0.87</f>
        <v>3314536.3008</v>
      </c>
      <c r="N510" s="6" t="n">
        <f aca="false">T510*0.87</f>
        <v>3431871.8784</v>
      </c>
      <c r="O510" s="1" t="n">
        <v>4630759.68</v>
      </c>
      <c r="P510" s="1" t="n">
        <v>4514956.8</v>
      </c>
      <c r="Q510" s="1" t="n">
        <v>3306490.56</v>
      </c>
      <c r="R510" s="1" t="n">
        <v>3452667.84</v>
      </c>
      <c r="S510" s="1" t="n">
        <v>3809811.84</v>
      </c>
      <c r="T510" s="1" t="n">
        <v>3944680.32</v>
      </c>
    </row>
    <row r="511" customFormat="false" ht="15" hidden="false" customHeight="false" outlineLevel="0" collapsed="false">
      <c r="A511" s="1" t="n">
        <v>14788</v>
      </c>
      <c r="B511" s="1" t="s">
        <v>386</v>
      </c>
      <c r="C511" s="1" t="n">
        <v>1521756.698</v>
      </c>
      <c r="D511" s="1" t="n">
        <v>570405.176</v>
      </c>
      <c r="E511" s="1" t="n">
        <v>430132.538</v>
      </c>
      <c r="F511" s="1" t="n">
        <v>407291.489</v>
      </c>
      <c r="G511" s="1" t="n">
        <v>386717.991</v>
      </c>
      <c r="H511" s="1" t="n">
        <v>365363.46</v>
      </c>
      <c r="I511" s="6" t="n">
        <f aca="false">O511*0.87</f>
        <v>5338048.0032</v>
      </c>
      <c r="J511" s="6" t="n">
        <f aca="false">P511*0.87</f>
        <v>7061816.448</v>
      </c>
      <c r="K511" s="6" t="n">
        <f aca="false">Q511*0.87</f>
        <v>4669434.4896</v>
      </c>
      <c r="L511" s="6" t="n">
        <f aca="false">R511*0.87</f>
        <v>1351594.9728</v>
      </c>
      <c r="M511" s="6" t="n">
        <f aca="false">S511*0.87</f>
        <v>5144884.6176</v>
      </c>
      <c r="N511" s="6" t="n">
        <f aca="false">T511*0.87</f>
        <v>4440377.5488</v>
      </c>
      <c r="O511" s="1" t="n">
        <v>6135687.36</v>
      </c>
      <c r="P511" s="1" t="n">
        <v>8117030.4</v>
      </c>
      <c r="Q511" s="1" t="n">
        <v>5367166.08</v>
      </c>
      <c r="R511" s="1" t="n">
        <v>1553557.44</v>
      </c>
      <c r="S511" s="1" t="n">
        <v>5913660.48</v>
      </c>
      <c r="T511" s="1" t="n">
        <v>5103882.24</v>
      </c>
    </row>
    <row r="512" customFormat="false" ht="15" hidden="false" customHeight="false" outlineLevel="0" collapsed="false">
      <c r="A512" s="1" t="n">
        <v>14286</v>
      </c>
      <c r="B512" s="1" t="s">
        <v>387</v>
      </c>
      <c r="C512" s="1" t="n">
        <v>11962801.378</v>
      </c>
      <c r="D512" s="1" t="n">
        <v>15463874.569</v>
      </c>
      <c r="E512" s="1" t="n">
        <v>12309523.369</v>
      </c>
      <c r="F512" s="1" t="n">
        <v>11020866.692</v>
      </c>
      <c r="G512" s="1" t="n">
        <v>11718679.126</v>
      </c>
      <c r="H512" s="1" t="n">
        <v>9871728.284</v>
      </c>
      <c r="I512" s="6" t="n">
        <f aca="false">O512*0.87</f>
        <v>1432240.2144</v>
      </c>
      <c r="J512" s="6" t="n">
        <f aca="false">P512*0.87</f>
        <v>1330549.6032</v>
      </c>
      <c r="K512" s="6" t="n">
        <f aca="false">Q512*0.87</f>
        <v>1602092.3328</v>
      </c>
      <c r="L512" s="6" t="n">
        <f aca="false">R512*0.87</f>
        <v>1352626.4448</v>
      </c>
      <c r="M512" s="6" t="n">
        <f aca="false">S512*0.87</f>
        <v>1403720.64</v>
      </c>
      <c r="N512" s="6" t="n">
        <f aca="false">T512*0.87</f>
        <v>1047038.4576</v>
      </c>
      <c r="O512" s="1" t="n">
        <v>1646253.12</v>
      </c>
      <c r="P512" s="1" t="n">
        <v>1529367.36</v>
      </c>
      <c r="Q512" s="1" t="n">
        <v>1841485.44</v>
      </c>
      <c r="R512" s="1" t="n">
        <v>1554743.04</v>
      </c>
      <c r="S512" s="1" t="n">
        <v>1613472</v>
      </c>
      <c r="T512" s="1" t="n">
        <v>1203492.48</v>
      </c>
    </row>
    <row r="513" customFormat="false" ht="15" hidden="false" customHeight="false" outlineLevel="0" collapsed="false">
      <c r="A513" s="1" t="n">
        <v>13725</v>
      </c>
      <c r="B513" s="1" t="s">
        <v>388</v>
      </c>
      <c r="C513" s="1" t="n">
        <v>0</v>
      </c>
      <c r="D513" s="1" t="n">
        <v>0</v>
      </c>
      <c r="E513" s="1" t="n">
        <v>0</v>
      </c>
      <c r="F513" s="1" t="n">
        <v>0</v>
      </c>
      <c r="G513" s="1" t="n">
        <v>0</v>
      </c>
      <c r="H513" s="1" t="n">
        <v>0</v>
      </c>
      <c r="I513" s="6" t="n">
        <f aca="false">O513*0.87</f>
        <v>0</v>
      </c>
      <c r="J513" s="6" t="n">
        <f aca="false">P513*0.87</f>
        <v>0</v>
      </c>
      <c r="K513" s="6" t="n">
        <f aca="false">Q513*0.87</f>
        <v>0</v>
      </c>
      <c r="L513" s="6" t="n">
        <f aca="false">R513*0.87</f>
        <v>0</v>
      </c>
      <c r="M513" s="6" t="n">
        <f aca="false">S513*0.87</f>
        <v>0</v>
      </c>
      <c r="N513" s="6" t="n">
        <f aca="false">T513*0.87</f>
        <v>0</v>
      </c>
      <c r="O513" s="1" t="n">
        <v>0</v>
      </c>
      <c r="P513" s="1" t="n">
        <v>0</v>
      </c>
      <c r="Q513" s="1" t="n">
        <v>0</v>
      </c>
      <c r="R513" s="1" t="n">
        <v>0</v>
      </c>
      <c r="S513" s="1" t="n">
        <v>0</v>
      </c>
      <c r="T513" s="1" t="n">
        <v>0</v>
      </c>
    </row>
    <row r="514" customFormat="false" ht="15" hidden="false" customHeight="false" outlineLevel="0" collapsed="false">
      <c r="A514" s="1" t="n">
        <v>13728</v>
      </c>
      <c r="B514" s="1" t="s">
        <v>389</v>
      </c>
      <c r="C514" s="1" t="n">
        <v>6172758.218</v>
      </c>
      <c r="D514" s="1" t="n">
        <v>2284220.444</v>
      </c>
      <c r="E514" s="1" t="n">
        <v>1762914.802</v>
      </c>
      <c r="F514" s="1" t="n">
        <v>1874465.868</v>
      </c>
      <c r="G514" s="1" t="n">
        <v>1262320.422</v>
      </c>
      <c r="H514" s="1" t="n">
        <v>1317006.064</v>
      </c>
      <c r="I514" s="6" t="n">
        <f aca="false">O514*0.87</f>
        <v>4618377.8784</v>
      </c>
      <c r="J514" s="6" t="n">
        <f aca="false">P514*0.87</f>
        <v>5209915.7952</v>
      </c>
      <c r="K514" s="6" t="n">
        <f aca="false">Q514*0.87</f>
        <v>3493745.1648</v>
      </c>
      <c r="L514" s="6" t="n">
        <f aca="false">R514*0.87</f>
        <v>4197496.3776</v>
      </c>
      <c r="M514" s="6" t="n">
        <f aca="false">S514*0.87</f>
        <v>4335125.6448</v>
      </c>
      <c r="N514" s="6" t="n">
        <f aca="false">T514*0.87</f>
        <v>4075968.096</v>
      </c>
      <c r="O514" s="1" t="n">
        <v>5308480.32</v>
      </c>
      <c r="P514" s="1" t="n">
        <v>5988408.96</v>
      </c>
      <c r="Q514" s="1" t="n">
        <v>4015799.04</v>
      </c>
      <c r="R514" s="1" t="n">
        <v>4824708.48</v>
      </c>
      <c r="S514" s="1" t="n">
        <v>4982903.04</v>
      </c>
      <c r="T514" s="1" t="n">
        <v>4685020.8</v>
      </c>
    </row>
    <row r="515" customFormat="false" ht="15" hidden="false" customHeight="false" outlineLevel="0" collapsed="false">
      <c r="A515" s="1" t="n">
        <v>13815</v>
      </c>
      <c r="B515" s="1" t="s">
        <v>389</v>
      </c>
      <c r="C515" s="1" t="n">
        <v>50756612.72</v>
      </c>
      <c r="D515" s="1" t="n">
        <v>17906100.322</v>
      </c>
      <c r="E515" s="1" t="n">
        <v>13115331.669</v>
      </c>
      <c r="F515" s="1" t="n">
        <v>13451436.944</v>
      </c>
      <c r="G515" s="1" t="n">
        <v>9767090.971</v>
      </c>
      <c r="H515" s="1" t="n">
        <v>10314400.679</v>
      </c>
      <c r="I515" s="6" t="n">
        <f aca="false">O515*0.87</f>
        <v>31766083.6608</v>
      </c>
      <c r="J515" s="6" t="n">
        <f aca="false">P515*0.87</f>
        <v>36205028.0064</v>
      </c>
      <c r="K515" s="6" t="n">
        <f aca="false">Q515*0.87</f>
        <v>26748820.1088</v>
      </c>
      <c r="L515" s="6" t="n">
        <f aca="false">R515*0.87</f>
        <v>30692093.2992</v>
      </c>
      <c r="M515" s="6" t="n">
        <f aca="false">S515*0.87</f>
        <v>30614232.6144</v>
      </c>
      <c r="N515" s="6" t="n">
        <f aca="false">T515*0.87</f>
        <v>31036259.1744</v>
      </c>
      <c r="O515" s="1" t="n">
        <v>36512739.84</v>
      </c>
      <c r="P515" s="1" t="n">
        <v>41614974.72</v>
      </c>
      <c r="Q515" s="1" t="n">
        <v>30745770.24</v>
      </c>
      <c r="R515" s="1" t="n">
        <v>35278268.16</v>
      </c>
      <c r="S515" s="1" t="n">
        <v>35188773.12</v>
      </c>
      <c r="T515" s="1" t="n">
        <v>35673861.12</v>
      </c>
    </row>
    <row r="516" customFormat="false" ht="15" hidden="false" customHeight="false" outlineLevel="0" collapsed="false">
      <c r="A516" s="1" t="n">
        <v>13816</v>
      </c>
      <c r="B516" s="1" t="s">
        <v>390</v>
      </c>
      <c r="C516" s="1" t="n">
        <v>0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</v>
      </c>
      <c r="I516" s="6" t="n">
        <f aca="false">O516*0.87</f>
        <v>0</v>
      </c>
      <c r="J516" s="6" t="n">
        <f aca="false">P516*0.87</f>
        <v>0</v>
      </c>
      <c r="K516" s="6" t="n">
        <f aca="false">Q516*0.87</f>
        <v>0</v>
      </c>
      <c r="L516" s="6" t="n">
        <f aca="false">R516*0.87</f>
        <v>0</v>
      </c>
      <c r="M516" s="6" t="n">
        <f aca="false">S516*0.87</f>
        <v>0</v>
      </c>
      <c r="N516" s="6" t="n">
        <f aca="false">T516*0.87</f>
        <v>0</v>
      </c>
      <c r="O516" s="1" t="n">
        <v>0</v>
      </c>
      <c r="P516" s="1" t="n">
        <v>0</v>
      </c>
      <c r="Q516" s="1" t="n">
        <v>0</v>
      </c>
      <c r="R516" s="1" t="n">
        <v>0</v>
      </c>
      <c r="S516" s="1" t="n">
        <v>0</v>
      </c>
      <c r="T516" s="1" t="n">
        <v>0</v>
      </c>
    </row>
    <row r="517" customFormat="false" ht="15" hidden="false" customHeight="false" outlineLevel="0" collapsed="false">
      <c r="A517" s="1" t="n">
        <v>13899</v>
      </c>
      <c r="B517" s="1" t="s">
        <v>391</v>
      </c>
      <c r="C517" s="1" t="n">
        <v>0</v>
      </c>
      <c r="D517" s="1" t="n">
        <v>0</v>
      </c>
      <c r="E517" s="1" t="n">
        <v>0</v>
      </c>
      <c r="F517" s="1" t="n">
        <v>11807.708</v>
      </c>
      <c r="G517" s="1" t="n">
        <v>10583.386</v>
      </c>
      <c r="H517" s="1" t="n">
        <v>0</v>
      </c>
      <c r="I517" s="6" t="n">
        <f aca="false">O517*0.87</f>
        <v>0</v>
      </c>
      <c r="J517" s="6" t="n">
        <f aca="false">P517*0.87</f>
        <v>8626.7808</v>
      </c>
      <c r="K517" s="6" t="n">
        <f aca="false">Q517*0.87</f>
        <v>0</v>
      </c>
      <c r="L517" s="6" t="n">
        <f aca="false">R517*0.87</f>
        <v>0</v>
      </c>
      <c r="M517" s="6" t="n">
        <f aca="false">S517*0.87</f>
        <v>0</v>
      </c>
      <c r="N517" s="6" t="n">
        <f aca="false">T517*0.87</f>
        <v>18811.2096</v>
      </c>
      <c r="O517" s="1" t="n">
        <v>0</v>
      </c>
      <c r="P517" s="1" t="n">
        <v>9915.84</v>
      </c>
      <c r="Q517" s="1" t="n">
        <v>0</v>
      </c>
      <c r="R517" s="1" t="n">
        <v>0</v>
      </c>
      <c r="S517" s="1" t="n">
        <v>0</v>
      </c>
      <c r="T517" s="1" t="n">
        <v>21622.08</v>
      </c>
    </row>
    <row r="518" customFormat="false" ht="15" hidden="false" customHeight="false" outlineLevel="0" collapsed="false">
      <c r="A518" s="1" t="n">
        <v>13900</v>
      </c>
      <c r="B518" s="1" t="s">
        <v>391</v>
      </c>
      <c r="C518" s="1" t="n">
        <v>2782028.436</v>
      </c>
      <c r="D518" s="1" t="n">
        <v>712383.199</v>
      </c>
      <c r="E518" s="1" t="n">
        <v>316590.56</v>
      </c>
      <c r="F518" s="1" t="n">
        <v>472878.263</v>
      </c>
      <c r="G518" s="1" t="n">
        <v>444624.422</v>
      </c>
      <c r="H518" s="1" t="n">
        <v>402693.06</v>
      </c>
      <c r="I518" s="6" t="n">
        <f aca="false">O518*0.87</f>
        <v>1830666.528</v>
      </c>
      <c r="J518" s="6" t="n">
        <f aca="false">P518*0.87</f>
        <v>2068550.6976</v>
      </c>
      <c r="K518" s="6" t="n">
        <f aca="false">Q518*0.87</f>
        <v>1618667.712</v>
      </c>
      <c r="L518" s="6" t="n">
        <f aca="false">R518*0.87</f>
        <v>1784610.2592</v>
      </c>
      <c r="M518" s="6" t="n">
        <f aca="false">S518*0.87</f>
        <v>1664986.2336</v>
      </c>
      <c r="N518" s="6" t="n">
        <f aca="false">T518*0.87</f>
        <v>2043531.4464</v>
      </c>
      <c r="O518" s="1" t="n">
        <v>2104214.4</v>
      </c>
      <c r="P518" s="1" t="n">
        <v>2377644.48</v>
      </c>
      <c r="Q518" s="1" t="n">
        <v>1860537.6</v>
      </c>
      <c r="R518" s="1" t="n">
        <v>2051276.16</v>
      </c>
      <c r="S518" s="1" t="n">
        <v>1913777.28</v>
      </c>
      <c r="T518" s="1" t="n">
        <v>2348886.72</v>
      </c>
    </row>
    <row r="519" customFormat="false" ht="15" hidden="false" customHeight="false" outlineLevel="0" collapsed="false">
      <c r="A519" s="1" t="n">
        <v>13346</v>
      </c>
      <c r="B519" s="1" t="s">
        <v>391</v>
      </c>
      <c r="C519" s="1" t="n">
        <v>3791337.495</v>
      </c>
      <c r="D519" s="1" t="n">
        <v>1444858.833</v>
      </c>
      <c r="E519" s="1" t="n">
        <v>906506.007</v>
      </c>
      <c r="F519" s="1" t="n">
        <v>1021376.741</v>
      </c>
      <c r="G519" s="1" t="n">
        <v>688236.725</v>
      </c>
      <c r="H519" s="1" t="n">
        <v>770116.314</v>
      </c>
      <c r="I519" s="6" t="n">
        <f aca="false">O519*0.87</f>
        <v>4570467.4656</v>
      </c>
      <c r="J519" s="6" t="n">
        <f aca="false">P519*0.87</f>
        <v>5843588.7168</v>
      </c>
      <c r="K519" s="6" t="n">
        <f aca="false">Q519*0.87</f>
        <v>3606256.6272</v>
      </c>
      <c r="L519" s="6" t="n">
        <f aca="false">R519*0.87</f>
        <v>4792160.448</v>
      </c>
      <c r="M519" s="6" t="n">
        <f aca="false">S519*0.87</f>
        <v>4474543.9104</v>
      </c>
      <c r="N519" s="6" t="n">
        <f aca="false">T519*0.87</f>
        <v>4090477.1904</v>
      </c>
      <c r="O519" s="1" t="n">
        <v>5253410.88</v>
      </c>
      <c r="P519" s="1" t="n">
        <v>6716768.64</v>
      </c>
      <c r="Q519" s="1" t="n">
        <v>4145122.56</v>
      </c>
      <c r="R519" s="1" t="n">
        <v>5508230.4</v>
      </c>
      <c r="S519" s="1" t="n">
        <v>5143153.92</v>
      </c>
      <c r="T519" s="1" t="n">
        <v>4701697.92</v>
      </c>
    </row>
    <row r="520" customFormat="false" ht="15" hidden="false" customHeight="false" outlineLevel="0" collapsed="false">
      <c r="A520" s="1" t="n">
        <v>15252</v>
      </c>
      <c r="B520" s="1" t="s">
        <v>392</v>
      </c>
      <c r="C520" s="1" t="n">
        <v>283988.265</v>
      </c>
      <c r="D520" s="1" t="n">
        <v>268614.247</v>
      </c>
      <c r="E520" s="1" t="n">
        <v>155838.859</v>
      </c>
      <c r="F520" s="1" t="n">
        <v>403514.089</v>
      </c>
      <c r="G520" s="1" t="n">
        <v>260586.161</v>
      </c>
      <c r="H520" s="1" t="n">
        <v>130823.583</v>
      </c>
      <c r="I520" s="6" t="n">
        <f aca="false">O520*0.87</f>
        <v>58923.36</v>
      </c>
      <c r="J520" s="6" t="n">
        <f aca="false">P520*0.87</f>
        <v>1053228.96</v>
      </c>
      <c r="K520" s="6" t="n">
        <f aca="false">Q520*0.87</f>
        <v>95333.904</v>
      </c>
      <c r="L520" s="6" t="n">
        <f aca="false">R520*0.87</f>
        <v>83483.2512</v>
      </c>
      <c r="M520" s="6" t="n">
        <f aca="false">S520*0.87</f>
        <v>66689.8848</v>
      </c>
      <c r="N520" s="6" t="n">
        <f aca="false">T520*0.87</f>
        <v>198619.7472</v>
      </c>
      <c r="O520" s="1" t="n">
        <v>67728</v>
      </c>
      <c r="P520" s="1" t="n">
        <v>1210608</v>
      </c>
      <c r="Q520" s="1" t="n">
        <v>109579.2</v>
      </c>
      <c r="R520" s="1" t="n">
        <v>95957.76</v>
      </c>
      <c r="S520" s="1" t="n">
        <v>76655.04</v>
      </c>
      <c r="T520" s="1" t="n">
        <v>228298.56</v>
      </c>
    </row>
    <row r="521" customFormat="false" ht="15" hidden="false" customHeight="false" outlineLevel="0" collapsed="false">
      <c r="A521" s="1" t="n">
        <v>15864</v>
      </c>
      <c r="B521" s="1" t="s">
        <v>392</v>
      </c>
      <c r="C521" s="1" t="n">
        <v>0</v>
      </c>
      <c r="D521" s="1" t="n">
        <v>0</v>
      </c>
      <c r="E521" s="1" t="n">
        <v>0</v>
      </c>
      <c r="F521" s="1" t="n">
        <v>0</v>
      </c>
      <c r="G521" s="1" t="n">
        <v>0</v>
      </c>
      <c r="H521" s="1" t="n">
        <v>0</v>
      </c>
      <c r="I521" s="6" t="n">
        <f aca="false">O521*0.87</f>
        <v>0</v>
      </c>
      <c r="J521" s="6" t="n">
        <f aca="false">P521*0.87</f>
        <v>0</v>
      </c>
      <c r="K521" s="6" t="n">
        <f aca="false">Q521*0.87</f>
        <v>0</v>
      </c>
      <c r="L521" s="6" t="n">
        <f aca="false">R521*0.87</f>
        <v>0</v>
      </c>
      <c r="M521" s="6" t="n">
        <f aca="false">S521*0.87</f>
        <v>0</v>
      </c>
      <c r="N521" s="6" t="n">
        <f aca="false">T521*0.87</f>
        <v>0</v>
      </c>
      <c r="O521" s="1" t="n">
        <v>0</v>
      </c>
      <c r="P521" s="1" t="n">
        <v>0</v>
      </c>
      <c r="Q521" s="1" t="n">
        <v>0</v>
      </c>
      <c r="R521" s="1" t="n">
        <v>0</v>
      </c>
      <c r="S521" s="1" t="n">
        <v>0</v>
      </c>
      <c r="T521" s="1" t="n">
        <v>0</v>
      </c>
    </row>
    <row r="522" customFormat="false" ht="15" hidden="false" customHeight="false" outlineLevel="0" collapsed="false">
      <c r="A522" s="1" t="n">
        <v>15865</v>
      </c>
      <c r="B522" s="1" t="s">
        <v>393</v>
      </c>
      <c r="C522" s="1" t="n">
        <v>7387244.535</v>
      </c>
      <c r="D522" s="1" t="n">
        <v>5126816.156</v>
      </c>
      <c r="E522" s="1" t="n">
        <v>4679600.882</v>
      </c>
      <c r="F522" s="1" t="n">
        <v>3994161.655</v>
      </c>
      <c r="G522" s="1" t="n">
        <v>3545019.907</v>
      </c>
      <c r="H522" s="1" t="n">
        <v>3200022.188</v>
      </c>
      <c r="I522" s="6" t="n">
        <f aca="false">O522*0.87</f>
        <v>7713225.6768</v>
      </c>
      <c r="J522" s="6" t="n">
        <f aca="false">P522*0.87</f>
        <v>7076921.8752</v>
      </c>
      <c r="K522" s="6" t="n">
        <f aca="false">Q522*0.87</f>
        <v>5946542.1504</v>
      </c>
      <c r="L522" s="6" t="n">
        <f aca="false">R522*0.87</f>
        <v>7010415.7344</v>
      </c>
      <c r="M522" s="6" t="n">
        <f aca="false">S522*0.87</f>
        <v>6680881.728</v>
      </c>
      <c r="N522" s="6" t="n">
        <f aca="false">T522*0.87</f>
        <v>7767394.2432</v>
      </c>
      <c r="O522" s="1" t="n">
        <v>8865776.64</v>
      </c>
      <c r="P522" s="1" t="n">
        <v>8134392.96</v>
      </c>
      <c r="Q522" s="1" t="n">
        <v>6835105.92</v>
      </c>
      <c r="R522" s="1" t="n">
        <v>8057949.12</v>
      </c>
      <c r="S522" s="1" t="n">
        <v>7679174.4</v>
      </c>
      <c r="T522" s="1" t="n">
        <v>8928039.36</v>
      </c>
    </row>
    <row r="523" customFormat="false" ht="15" hidden="false" customHeight="false" outlineLevel="0" collapsed="false">
      <c r="A523" s="1" t="n">
        <v>15996</v>
      </c>
      <c r="B523" s="1" t="s">
        <v>393</v>
      </c>
      <c r="C523" s="1" t="n">
        <v>2235625.304</v>
      </c>
      <c r="D523" s="1" t="n">
        <v>1079716.462</v>
      </c>
      <c r="E523" s="1" t="n">
        <v>297827.992</v>
      </c>
      <c r="F523" s="1" t="n">
        <v>880675.257</v>
      </c>
      <c r="G523" s="1" t="n">
        <v>630742.475</v>
      </c>
      <c r="H523" s="1" t="n">
        <v>288546.698</v>
      </c>
      <c r="I523" s="6" t="n">
        <f aca="false">O523*0.87</f>
        <v>1433211.552</v>
      </c>
      <c r="J523" s="6" t="n">
        <f aca="false">P523*0.87</f>
        <v>1540184.8032</v>
      </c>
      <c r="K523" s="6" t="n">
        <f aca="false">Q523*0.87</f>
        <v>1036327.0176</v>
      </c>
      <c r="L523" s="6" t="n">
        <f aca="false">R523*0.87</f>
        <v>1541354.0832</v>
      </c>
      <c r="M523" s="6" t="n">
        <f aca="false">S523*0.87</f>
        <v>1476358.8192</v>
      </c>
      <c r="N523" s="6" t="n">
        <f aca="false">T523*0.87</f>
        <v>1750049.6832</v>
      </c>
      <c r="O523" s="1" t="n">
        <v>1647369.6</v>
      </c>
      <c r="P523" s="1" t="n">
        <v>1770327.36</v>
      </c>
      <c r="Q523" s="1" t="n">
        <v>1191180.48</v>
      </c>
      <c r="R523" s="1" t="n">
        <v>1771671.36</v>
      </c>
      <c r="S523" s="1" t="n">
        <v>1696964.16</v>
      </c>
      <c r="T523" s="1" t="n">
        <v>2011551.36</v>
      </c>
    </row>
    <row r="524" customFormat="false" ht="15" hidden="false" customHeight="false" outlineLevel="0" collapsed="false">
      <c r="A524" s="1" t="n">
        <v>14753</v>
      </c>
      <c r="B524" s="1" t="s">
        <v>393</v>
      </c>
      <c r="C524" s="1" t="n">
        <v>0</v>
      </c>
      <c r="D524" s="1" t="n">
        <v>0</v>
      </c>
      <c r="E524" s="1" t="n">
        <v>0</v>
      </c>
      <c r="F524" s="1" t="n">
        <v>0</v>
      </c>
      <c r="G524" s="1" t="n">
        <v>0</v>
      </c>
      <c r="H524" s="1" t="n">
        <v>0</v>
      </c>
      <c r="I524" s="6" t="n">
        <f aca="false">O524*0.87</f>
        <v>0</v>
      </c>
      <c r="J524" s="6" t="n">
        <f aca="false">P524*0.87</f>
        <v>0</v>
      </c>
      <c r="K524" s="6" t="n">
        <f aca="false">Q524*0.87</f>
        <v>0</v>
      </c>
      <c r="L524" s="6" t="n">
        <f aca="false">R524*0.87</f>
        <v>0</v>
      </c>
      <c r="M524" s="6" t="n">
        <f aca="false">S524*0.87</f>
        <v>0</v>
      </c>
      <c r="N524" s="6" t="n">
        <f aca="false">T524*0.87</f>
        <v>0</v>
      </c>
      <c r="O524" s="1" t="n">
        <v>0</v>
      </c>
      <c r="P524" s="1" t="n">
        <v>0</v>
      </c>
      <c r="Q524" s="1" t="n">
        <v>0</v>
      </c>
      <c r="R524" s="1" t="n">
        <v>0</v>
      </c>
      <c r="S524" s="1" t="n">
        <v>0</v>
      </c>
      <c r="T524" s="1" t="n">
        <v>0</v>
      </c>
    </row>
    <row r="525" customFormat="false" ht="15" hidden="false" customHeight="false" outlineLevel="0" collapsed="false">
      <c r="A525" s="1" t="n">
        <v>14754</v>
      </c>
      <c r="B525" s="1" t="s">
        <v>394</v>
      </c>
      <c r="C525" s="1" t="n">
        <v>20057016.32</v>
      </c>
      <c r="D525" s="1" t="n">
        <v>16808748.957</v>
      </c>
      <c r="E525" s="1" t="n">
        <v>14274249.099</v>
      </c>
      <c r="F525" s="1" t="n">
        <v>13785313.553</v>
      </c>
      <c r="G525" s="1" t="n">
        <v>10750023.779</v>
      </c>
      <c r="H525" s="1" t="n">
        <v>12610394.39</v>
      </c>
      <c r="I525" s="6" t="n">
        <f aca="false">O525*0.87</f>
        <v>25036960.7808</v>
      </c>
      <c r="J525" s="6" t="n">
        <f aca="false">P525*0.87</f>
        <v>24058493.9136</v>
      </c>
      <c r="K525" s="6" t="n">
        <f aca="false">Q525*0.87</f>
        <v>18201911.1552</v>
      </c>
      <c r="L525" s="6" t="n">
        <f aca="false">R525*0.87</f>
        <v>21693210.8544</v>
      </c>
      <c r="M525" s="6" t="n">
        <f aca="false">S525*0.87</f>
        <v>23784503.2128</v>
      </c>
      <c r="N525" s="6" t="n">
        <f aca="false">T525*0.87</f>
        <v>25420773.6</v>
      </c>
      <c r="O525" s="1" t="n">
        <v>28778115.84</v>
      </c>
      <c r="P525" s="1" t="n">
        <v>27653441.28</v>
      </c>
      <c r="Q525" s="1" t="n">
        <v>20921736.96</v>
      </c>
      <c r="R525" s="1" t="n">
        <v>24934725.12</v>
      </c>
      <c r="S525" s="1" t="n">
        <v>27338509.44</v>
      </c>
      <c r="T525" s="1" t="n">
        <v>29219280</v>
      </c>
    </row>
    <row r="526" customFormat="false" ht="15" hidden="false" customHeight="false" outlineLevel="0" collapsed="false">
      <c r="A526" s="1" t="n">
        <v>14810</v>
      </c>
      <c r="B526" s="1" t="s">
        <v>394</v>
      </c>
      <c r="C526" s="1" t="n">
        <v>17416483.733</v>
      </c>
      <c r="D526" s="1" t="n">
        <v>11541794.594</v>
      </c>
      <c r="E526" s="1" t="n">
        <v>9211064.357</v>
      </c>
      <c r="F526" s="1" t="n">
        <v>8514657.338</v>
      </c>
      <c r="G526" s="1" t="n">
        <v>7121576.66</v>
      </c>
      <c r="H526" s="1" t="n">
        <v>7732564.444</v>
      </c>
      <c r="I526" s="6" t="n">
        <f aca="false">O526*0.87</f>
        <v>18638595.4752</v>
      </c>
      <c r="J526" s="6" t="n">
        <f aca="false">P526*0.87</f>
        <v>17394596.8128</v>
      </c>
      <c r="K526" s="6" t="n">
        <f aca="false">Q526*0.87</f>
        <v>12762215.9712</v>
      </c>
      <c r="L526" s="6" t="n">
        <f aca="false">R526*0.87</f>
        <v>16641351.648</v>
      </c>
      <c r="M526" s="6" t="n">
        <f aca="false">S526*0.87</f>
        <v>16910885.7216</v>
      </c>
      <c r="N526" s="6" t="n">
        <f aca="false">T526*0.87</f>
        <v>18424500.3072</v>
      </c>
      <c r="O526" s="1" t="n">
        <v>21423672.96</v>
      </c>
      <c r="P526" s="1" t="n">
        <v>19993789.44</v>
      </c>
      <c r="Q526" s="1" t="n">
        <v>14669213.76</v>
      </c>
      <c r="R526" s="1" t="n">
        <v>19127990.4</v>
      </c>
      <c r="S526" s="1" t="n">
        <v>19437799.68</v>
      </c>
      <c r="T526" s="1" t="n">
        <v>21177586.56</v>
      </c>
    </row>
    <row r="527" customFormat="false" ht="15" hidden="false" customHeight="false" outlineLevel="0" collapsed="false">
      <c r="A527" s="1" t="n">
        <v>14811</v>
      </c>
      <c r="B527" s="1" t="s">
        <v>395</v>
      </c>
      <c r="C527" s="1" t="n">
        <v>4709515.668</v>
      </c>
      <c r="D527" s="1" t="n">
        <v>2862197.085</v>
      </c>
      <c r="E527" s="1" t="n">
        <v>2275392.438</v>
      </c>
      <c r="F527" s="1" t="n">
        <v>1935137.578</v>
      </c>
      <c r="G527" s="1" t="n">
        <v>1661909.348</v>
      </c>
      <c r="H527" s="1" t="n">
        <v>1816597.211</v>
      </c>
      <c r="I527" s="6" t="n">
        <f aca="false">O527*0.87</f>
        <v>2118263.472</v>
      </c>
      <c r="J527" s="6" t="n">
        <f aca="false">P527*0.87</f>
        <v>2625091.2288</v>
      </c>
      <c r="K527" s="6" t="n">
        <f aca="false">Q527*0.87</f>
        <v>1580420.5632</v>
      </c>
      <c r="L527" s="6" t="n">
        <f aca="false">R527*0.87</f>
        <v>1933590.7296</v>
      </c>
      <c r="M527" s="6" t="n">
        <f aca="false">S527*0.87</f>
        <v>2240780.6304</v>
      </c>
      <c r="N527" s="6" t="n">
        <f aca="false">T527*0.87</f>
        <v>2408416.9632</v>
      </c>
      <c r="O527" s="1" t="n">
        <v>2434785.6</v>
      </c>
      <c r="P527" s="1" t="n">
        <v>3017346.24</v>
      </c>
      <c r="Q527" s="1" t="n">
        <v>1816575.36</v>
      </c>
      <c r="R527" s="1" t="n">
        <v>2222518.08</v>
      </c>
      <c r="S527" s="1" t="n">
        <v>2575609.92</v>
      </c>
      <c r="T527" s="1" t="n">
        <v>2768295.36</v>
      </c>
    </row>
    <row r="528" customFormat="false" ht="15" hidden="false" customHeight="false" outlineLevel="0" collapsed="false">
      <c r="A528" s="1" t="n">
        <v>14903</v>
      </c>
      <c r="B528" s="1" t="s">
        <v>396</v>
      </c>
      <c r="C528" s="1" t="n">
        <v>324434.22</v>
      </c>
      <c r="D528" s="1" t="n">
        <v>337933.981</v>
      </c>
      <c r="E528" s="1" t="n">
        <v>515657.318</v>
      </c>
      <c r="F528" s="1" t="n">
        <v>405858.299</v>
      </c>
      <c r="G528" s="1" t="n">
        <v>426214.041</v>
      </c>
      <c r="H528" s="1" t="n">
        <v>275783.53</v>
      </c>
      <c r="I528" s="6" t="n">
        <f aca="false">O528*0.87</f>
        <v>275940.8928</v>
      </c>
      <c r="J528" s="6" t="n">
        <f aca="false">P528*0.87</f>
        <v>210411.1008</v>
      </c>
      <c r="K528" s="6" t="n">
        <f aca="false">Q528*0.87</f>
        <v>218891.7216</v>
      </c>
      <c r="L528" s="6" t="n">
        <f aca="false">R528*0.87</f>
        <v>332337.7728</v>
      </c>
      <c r="M528" s="6" t="n">
        <f aca="false">S528*0.87</f>
        <v>280342.3968</v>
      </c>
      <c r="N528" s="6" t="n">
        <f aca="false">T528*0.87</f>
        <v>226689.1488</v>
      </c>
      <c r="O528" s="1" t="n">
        <v>317173.44</v>
      </c>
      <c r="P528" s="1" t="n">
        <v>241851.84</v>
      </c>
      <c r="Q528" s="1" t="n">
        <v>251599.68</v>
      </c>
      <c r="R528" s="1" t="n">
        <v>381997.44</v>
      </c>
      <c r="S528" s="1" t="n">
        <v>322232.64</v>
      </c>
      <c r="T528" s="1" t="n">
        <v>260562.24</v>
      </c>
    </row>
    <row r="529" customFormat="false" ht="15" hidden="false" customHeight="false" outlineLevel="0" collapsed="false">
      <c r="A529" s="1" t="n">
        <v>14906</v>
      </c>
      <c r="B529" s="1" t="s">
        <v>396</v>
      </c>
      <c r="C529" s="1" t="n">
        <v>8224084.176</v>
      </c>
      <c r="D529" s="1" t="n">
        <v>3980075.286</v>
      </c>
      <c r="E529" s="1" t="n">
        <v>2847241.914</v>
      </c>
      <c r="F529" s="1" t="n">
        <v>3227272.796</v>
      </c>
      <c r="G529" s="1" t="n">
        <v>2287986.734</v>
      </c>
      <c r="H529" s="1" t="n">
        <v>2613397.523</v>
      </c>
      <c r="I529" s="6" t="n">
        <f aca="false">O529*0.87</f>
        <v>4222955.7792</v>
      </c>
      <c r="J529" s="6" t="n">
        <f aca="false">P529*0.87</f>
        <v>4690115.712</v>
      </c>
      <c r="K529" s="6" t="n">
        <f aca="false">Q529*0.87</f>
        <v>3288916.5408</v>
      </c>
      <c r="L529" s="6" t="n">
        <f aca="false">R529*0.87</f>
        <v>4251335.04</v>
      </c>
      <c r="M529" s="6" t="n">
        <f aca="false">S529*0.87</f>
        <v>4329100.512</v>
      </c>
      <c r="N529" s="6" t="n">
        <f aca="false">T529*0.87</f>
        <v>5946038.5248</v>
      </c>
      <c r="O529" s="1" t="n">
        <v>4853972.16</v>
      </c>
      <c r="P529" s="1" t="n">
        <v>5390937.6</v>
      </c>
      <c r="Q529" s="1" t="n">
        <v>3780363.84</v>
      </c>
      <c r="R529" s="1" t="n">
        <v>4886592</v>
      </c>
      <c r="S529" s="1" t="n">
        <v>4975977.6</v>
      </c>
      <c r="T529" s="1" t="n">
        <v>6834527.04</v>
      </c>
    </row>
    <row r="530" customFormat="false" ht="15" hidden="false" customHeight="false" outlineLevel="0" collapsed="false">
      <c r="A530" s="1" t="n">
        <v>15083</v>
      </c>
      <c r="B530" s="1" t="s">
        <v>397</v>
      </c>
      <c r="C530" s="1" t="n">
        <v>439636.032</v>
      </c>
      <c r="D530" s="1" t="n">
        <v>216562.786</v>
      </c>
      <c r="E530" s="1" t="n">
        <v>589435.495</v>
      </c>
      <c r="F530" s="1" t="n">
        <v>155557.776</v>
      </c>
      <c r="G530" s="1" t="n">
        <v>130859.135</v>
      </c>
      <c r="H530" s="1" t="n">
        <v>117318.267</v>
      </c>
      <c r="I530" s="6" t="n">
        <f aca="false">O530*0.87</f>
        <v>220192.128</v>
      </c>
      <c r="J530" s="6" t="n">
        <f aca="false">P530*0.87</f>
        <v>298576.4832</v>
      </c>
      <c r="K530" s="6" t="n">
        <f aca="false">Q530*0.87</f>
        <v>151870.2624</v>
      </c>
      <c r="L530" s="6" t="n">
        <f aca="false">R530*0.87</f>
        <v>221173.488</v>
      </c>
      <c r="M530" s="6" t="n">
        <f aca="false">S530*0.87</f>
        <v>221647.8816</v>
      </c>
      <c r="N530" s="6" t="n">
        <f aca="false">T530*0.87</f>
        <v>328646.1888</v>
      </c>
      <c r="O530" s="1" t="n">
        <v>253094.4</v>
      </c>
      <c r="P530" s="1" t="n">
        <v>343191.36</v>
      </c>
      <c r="Q530" s="1" t="n">
        <v>174563.52</v>
      </c>
      <c r="R530" s="1" t="n">
        <v>254222.4</v>
      </c>
      <c r="S530" s="1" t="n">
        <v>254767.68</v>
      </c>
      <c r="T530" s="1" t="n">
        <v>377754.24</v>
      </c>
    </row>
    <row r="531" customFormat="false" ht="15" hidden="false" customHeight="false" outlineLevel="0" collapsed="false">
      <c r="A531" s="1" t="n">
        <v>14235</v>
      </c>
      <c r="B531" s="1" t="s">
        <v>398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12686.509</v>
      </c>
      <c r="H531" s="1" t="n">
        <v>0</v>
      </c>
      <c r="I531" s="6" t="n">
        <f aca="false">O531*0.87</f>
        <v>0</v>
      </c>
      <c r="J531" s="6" t="n">
        <f aca="false">P531*0.87</f>
        <v>0</v>
      </c>
      <c r="K531" s="6" t="n">
        <f aca="false">Q531*0.87</f>
        <v>0</v>
      </c>
      <c r="L531" s="6" t="n">
        <f aca="false">R531*0.87</f>
        <v>0</v>
      </c>
      <c r="M531" s="6" t="n">
        <f aca="false">S531*0.87</f>
        <v>0</v>
      </c>
      <c r="N531" s="6" t="n">
        <f aca="false">T531*0.87</f>
        <v>0</v>
      </c>
      <c r="O531" s="1" t="n">
        <v>0</v>
      </c>
      <c r="P531" s="1" t="n">
        <v>0</v>
      </c>
      <c r="Q531" s="1" t="n">
        <v>0</v>
      </c>
      <c r="R531" s="1" t="n">
        <v>0</v>
      </c>
      <c r="S531" s="1" t="n">
        <v>0</v>
      </c>
      <c r="T531" s="1" t="n">
        <v>0</v>
      </c>
    </row>
    <row r="532" customFormat="false" ht="15" hidden="false" customHeight="false" outlineLevel="0" collapsed="false">
      <c r="A532" s="1" t="n">
        <v>14236</v>
      </c>
      <c r="B532" s="1" t="s">
        <v>398</v>
      </c>
      <c r="C532" s="1" t="n">
        <v>129458.164</v>
      </c>
      <c r="D532" s="1" t="n">
        <v>81516.292</v>
      </c>
      <c r="E532" s="1" t="n">
        <v>69378.617</v>
      </c>
      <c r="F532" s="1" t="n">
        <v>88874.445</v>
      </c>
      <c r="G532" s="1" t="n">
        <v>56825.428</v>
      </c>
      <c r="H532" s="1" t="n">
        <v>90960.903</v>
      </c>
      <c r="I532" s="6" t="n">
        <f aca="false">O532*0.87</f>
        <v>1041683.1552</v>
      </c>
      <c r="J532" s="6" t="n">
        <f aca="false">P532*0.87</f>
        <v>1282699.3248</v>
      </c>
      <c r="K532" s="6" t="n">
        <f aca="false">Q532*0.87</f>
        <v>802293.12</v>
      </c>
      <c r="L532" s="6" t="n">
        <f aca="false">R532*0.87</f>
        <v>1181725.3152</v>
      </c>
      <c r="M532" s="6" t="n">
        <f aca="false">S532*0.87</f>
        <v>1225210.0032</v>
      </c>
      <c r="N532" s="6" t="n">
        <f aca="false">T532*0.87</f>
        <v>1076660.496</v>
      </c>
      <c r="O532" s="1" t="n">
        <v>1197336.96</v>
      </c>
      <c r="P532" s="1" t="n">
        <v>1474367.04</v>
      </c>
      <c r="Q532" s="1" t="n">
        <v>922176</v>
      </c>
      <c r="R532" s="1" t="n">
        <v>1358304.96</v>
      </c>
      <c r="S532" s="1" t="n">
        <v>1408287.36</v>
      </c>
      <c r="T532" s="1" t="n">
        <v>1237540.8</v>
      </c>
    </row>
    <row r="533" customFormat="false" ht="15" hidden="false" customHeight="false" outlineLevel="0" collapsed="false">
      <c r="A533" s="1" t="n">
        <v>13762</v>
      </c>
      <c r="B533" s="1" t="s">
        <v>399</v>
      </c>
      <c r="C533" s="1" t="n">
        <v>0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</v>
      </c>
      <c r="I533" s="6" t="n">
        <f aca="false">O533*0.87</f>
        <v>0</v>
      </c>
      <c r="J533" s="6" t="n">
        <f aca="false">P533*0.87</f>
        <v>0</v>
      </c>
      <c r="K533" s="6" t="n">
        <f aca="false">Q533*0.87</f>
        <v>0</v>
      </c>
      <c r="L533" s="6" t="n">
        <f aca="false">R533*0.87</f>
        <v>0</v>
      </c>
      <c r="M533" s="6" t="n">
        <f aca="false">S533*0.87</f>
        <v>0</v>
      </c>
      <c r="N533" s="6" t="n">
        <f aca="false">T533*0.87</f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</v>
      </c>
    </row>
    <row r="534" customFormat="false" ht="15" hidden="false" customHeight="false" outlineLevel="0" collapsed="false">
      <c r="A534" s="1" t="n">
        <v>13763</v>
      </c>
      <c r="B534" s="1" t="s">
        <v>399</v>
      </c>
      <c r="C534" s="1" t="n">
        <v>15045608.622</v>
      </c>
      <c r="D534" s="1" t="n">
        <v>15699335.465</v>
      </c>
      <c r="E534" s="1" t="n">
        <v>14056900.836</v>
      </c>
      <c r="F534" s="1" t="n">
        <v>15110285.487</v>
      </c>
      <c r="G534" s="1" t="n">
        <v>10267807.561</v>
      </c>
      <c r="H534" s="1" t="n">
        <v>13591925.116</v>
      </c>
      <c r="I534" s="6" t="n">
        <f aca="false">O534*0.87</f>
        <v>18614732.1408</v>
      </c>
      <c r="J534" s="6" t="n">
        <f aca="false">P534*0.87</f>
        <v>22736601.1584</v>
      </c>
      <c r="K534" s="6" t="n">
        <f aca="false">Q534*0.87</f>
        <v>15135491.0592</v>
      </c>
      <c r="L534" s="6" t="n">
        <f aca="false">R534*0.87</f>
        <v>17663337.4464</v>
      </c>
      <c r="M534" s="6" t="n">
        <f aca="false">S534*0.87</f>
        <v>20579374.7712</v>
      </c>
      <c r="N534" s="6" t="n">
        <f aca="false">T534*0.87</f>
        <v>20056940.4672</v>
      </c>
      <c r="O534" s="1" t="n">
        <v>21396243.84</v>
      </c>
      <c r="P534" s="1" t="n">
        <v>26134024.32</v>
      </c>
      <c r="Q534" s="1" t="n">
        <v>17397116.16</v>
      </c>
      <c r="R534" s="1" t="n">
        <v>20302686.72</v>
      </c>
      <c r="S534" s="1" t="n">
        <v>23654453.76</v>
      </c>
      <c r="T534" s="1" t="n">
        <v>23053954.56</v>
      </c>
    </row>
    <row r="535" customFormat="false" ht="15" hidden="false" customHeight="false" outlineLevel="0" collapsed="false">
      <c r="A535" s="1" t="n">
        <v>13854</v>
      </c>
      <c r="B535" s="1" t="s">
        <v>400</v>
      </c>
      <c r="C535" s="1" t="n">
        <v>514321.896</v>
      </c>
      <c r="D535" s="1" t="n">
        <v>231583.506</v>
      </c>
      <c r="E535" s="1" t="n">
        <v>451698.159</v>
      </c>
      <c r="F535" s="1" t="n">
        <v>257117.619</v>
      </c>
      <c r="G535" s="1" t="n">
        <v>163672.52</v>
      </c>
      <c r="H535" s="1" t="n">
        <v>153564.642</v>
      </c>
      <c r="I535" s="6" t="n">
        <f aca="false">O535*0.87</f>
        <v>373012.0128</v>
      </c>
      <c r="J535" s="6" t="n">
        <f aca="false">P535*0.87</f>
        <v>344678.688</v>
      </c>
      <c r="K535" s="6" t="n">
        <f aca="false">Q535*0.87</f>
        <v>209411.3664</v>
      </c>
      <c r="L535" s="6" t="n">
        <f aca="false">R535*0.87</f>
        <v>259192.6272</v>
      </c>
      <c r="M535" s="6" t="n">
        <f aca="false">S535*0.87</f>
        <v>497041.7184</v>
      </c>
      <c r="N535" s="6" t="n">
        <f aca="false">T535*0.87</f>
        <v>312904.3392</v>
      </c>
      <c r="O535" s="1" t="n">
        <v>428749.44</v>
      </c>
      <c r="P535" s="1" t="n">
        <v>396182.4</v>
      </c>
      <c r="Q535" s="1" t="n">
        <v>240702.72</v>
      </c>
      <c r="R535" s="1" t="n">
        <v>297922.56</v>
      </c>
      <c r="S535" s="1" t="n">
        <v>571312.32</v>
      </c>
      <c r="T535" s="1" t="n">
        <v>359660.16</v>
      </c>
    </row>
    <row r="536" customFormat="false" ht="15" hidden="false" customHeight="false" outlineLevel="0" collapsed="false">
      <c r="A536" s="1" t="n">
        <v>13859</v>
      </c>
      <c r="B536" s="1" t="s">
        <v>400</v>
      </c>
      <c r="C536" s="1" t="n">
        <v>221261.205</v>
      </c>
      <c r="D536" s="1" t="n">
        <v>386813.537</v>
      </c>
      <c r="E536" s="1" t="n">
        <v>164831.293</v>
      </c>
      <c r="F536" s="1" t="n">
        <v>213829.726</v>
      </c>
      <c r="G536" s="1" t="n">
        <v>243381.215</v>
      </c>
      <c r="H536" s="1" t="n">
        <v>153446.876</v>
      </c>
      <c r="I536" s="6" t="n">
        <f aca="false">O536*0.87</f>
        <v>962663.2128</v>
      </c>
      <c r="J536" s="6" t="n">
        <f aca="false">P536*0.87</f>
        <v>1031269.8816</v>
      </c>
      <c r="K536" s="6" t="n">
        <f aca="false">Q536*0.87</f>
        <v>709465.6512</v>
      </c>
      <c r="L536" s="6" t="n">
        <f aca="false">R536*0.87</f>
        <v>928075.9104</v>
      </c>
      <c r="M536" s="6" t="n">
        <f aca="false">S536*0.87</f>
        <v>1178042.9184</v>
      </c>
      <c r="N536" s="6" t="n">
        <f aca="false">T536*0.87</f>
        <v>1225301.04</v>
      </c>
      <c r="O536" s="1" t="n">
        <v>1106509.44</v>
      </c>
      <c r="P536" s="1" t="n">
        <v>1185367.68</v>
      </c>
      <c r="Q536" s="1" t="n">
        <v>815477.76</v>
      </c>
      <c r="R536" s="1" t="n">
        <v>1066753.92</v>
      </c>
      <c r="S536" s="1" t="n">
        <v>1354072.32</v>
      </c>
      <c r="T536" s="1" t="n">
        <v>1408392</v>
      </c>
    </row>
    <row r="537" customFormat="false" ht="15" hidden="false" customHeight="false" outlineLevel="0" collapsed="false">
      <c r="A537" s="1" t="n">
        <v>13857</v>
      </c>
      <c r="B537" s="1" t="s">
        <v>401</v>
      </c>
      <c r="C537" s="1" t="n">
        <v>3727813.848</v>
      </c>
      <c r="D537" s="1" t="n">
        <v>2794579.403</v>
      </c>
      <c r="E537" s="1" t="n">
        <v>2388445.576</v>
      </c>
      <c r="F537" s="1" t="n">
        <v>2650398.267</v>
      </c>
      <c r="G537" s="1" t="n">
        <v>2015663.969</v>
      </c>
      <c r="H537" s="1" t="n">
        <v>2334163.227</v>
      </c>
      <c r="I537" s="6" t="n">
        <f aca="false">O537*0.87</f>
        <v>2575350.0576</v>
      </c>
      <c r="J537" s="6" t="n">
        <f aca="false">P537*0.87</f>
        <v>4599062.208</v>
      </c>
      <c r="K537" s="6" t="n">
        <f aca="false">Q537*0.87</f>
        <v>2258127.7344</v>
      </c>
      <c r="L537" s="6" t="n">
        <f aca="false">R537*0.87</f>
        <v>2622332.5632</v>
      </c>
      <c r="M537" s="6" t="n">
        <f aca="false">S537*0.87</f>
        <v>3040004.3904</v>
      </c>
      <c r="N537" s="6" t="n">
        <f aca="false">T537*0.87</f>
        <v>3576146.832</v>
      </c>
      <c r="O537" s="1" t="n">
        <v>2960172.48</v>
      </c>
      <c r="P537" s="1" t="n">
        <v>5286278.4</v>
      </c>
      <c r="Q537" s="1" t="n">
        <v>2595549.12</v>
      </c>
      <c r="R537" s="1" t="n">
        <v>3014175.36</v>
      </c>
      <c r="S537" s="1" t="n">
        <v>3494257.92</v>
      </c>
      <c r="T537" s="1" t="n">
        <v>4110513.6</v>
      </c>
    </row>
    <row r="538" customFormat="false" ht="15" hidden="false" customHeight="false" outlineLevel="0" collapsed="false">
      <c r="A538" s="1" t="n">
        <v>13858</v>
      </c>
      <c r="B538" s="1" t="s">
        <v>401</v>
      </c>
      <c r="C538" s="1" t="n">
        <v>6904831.67</v>
      </c>
      <c r="D538" s="1" t="n">
        <v>5315352.856</v>
      </c>
      <c r="E538" s="1" t="n">
        <v>4239387.13</v>
      </c>
      <c r="F538" s="1" t="n">
        <v>5300883.192</v>
      </c>
      <c r="G538" s="1" t="n">
        <v>3175326.88</v>
      </c>
      <c r="H538" s="1" t="n">
        <v>5145654.272</v>
      </c>
      <c r="I538" s="6" t="n">
        <f aca="false">O538*0.87</f>
        <v>6469332.2496</v>
      </c>
      <c r="J538" s="6" t="n">
        <f aca="false">P538*0.87</f>
        <v>6073308.8064</v>
      </c>
      <c r="K538" s="6" t="n">
        <f aca="false">Q538*0.87</f>
        <v>4875962.7456</v>
      </c>
      <c r="L538" s="6" t="n">
        <f aca="false">R538*0.87</f>
        <v>5931991.296</v>
      </c>
      <c r="M538" s="6" t="n">
        <f aca="false">S538*0.87</f>
        <v>6422971.968</v>
      </c>
      <c r="N538" s="6" t="n">
        <f aca="false">T538*0.87</f>
        <v>9177920.0928</v>
      </c>
      <c r="O538" s="1" t="n">
        <v>7436014.08</v>
      </c>
      <c r="P538" s="1" t="n">
        <v>6980814.72</v>
      </c>
      <c r="Q538" s="1" t="n">
        <v>5604554.88</v>
      </c>
      <c r="R538" s="1" t="n">
        <v>6818380.8</v>
      </c>
      <c r="S538" s="1" t="n">
        <v>7382726.4</v>
      </c>
      <c r="T538" s="1" t="n">
        <v>10549333.44</v>
      </c>
    </row>
    <row r="539" customFormat="false" ht="15" hidden="false" customHeight="false" outlineLevel="0" collapsed="false">
      <c r="A539" s="1" t="n">
        <v>13934</v>
      </c>
      <c r="B539" s="1" t="s">
        <v>402</v>
      </c>
      <c r="C539" s="1" t="n">
        <v>14100670.903</v>
      </c>
      <c r="D539" s="1" t="n">
        <v>9338843.8</v>
      </c>
      <c r="E539" s="1" t="n">
        <v>7254692.236</v>
      </c>
      <c r="F539" s="1" t="n">
        <v>8221642.198</v>
      </c>
      <c r="G539" s="1" t="n">
        <v>5533155.518</v>
      </c>
      <c r="H539" s="1" t="n">
        <v>7116082.765</v>
      </c>
      <c r="I539" s="6" t="n">
        <f aca="false">O539*0.87</f>
        <v>11507147.568</v>
      </c>
      <c r="J539" s="6" t="n">
        <f aca="false">P539*0.87</f>
        <v>13994431.632</v>
      </c>
      <c r="K539" s="6" t="n">
        <f aca="false">Q539*0.87</f>
        <v>8713350.9504</v>
      </c>
      <c r="L539" s="6" t="n">
        <f aca="false">R539*0.87</f>
        <v>9963444.9024</v>
      </c>
      <c r="M539" s="6" t="n">
        <f aca="false">S539*0.87</f>
        <v>11309630.2848</v>
      </c>
      <c r="N539" s="6" t="n">
        <f aca="false">T539*0.87</f>
        <v>14440606.3296</v>
      </c>
      <c r="O539" s="1" t="n">
        <v>13226606.4</v>
      </c>
      <c r="P539" s="1" t="n">
        <v>16085553.6</v>
      </c>
      <c r="Q539" s="1" t="n">
        <v>10015345.92</v>
      </c>
      <c r="R539" s="1" t="n">
        <v>11452235.52</v>
      </c>
      <c r="S539" s="1" t="n">
        <v>12999575.04</v>
      </c>
      <c r="T539" s="1" t="n">
        <v>16598398.08</v>
      </c>
    </row>
    <row r="540" customFormat="false" ht="15" hidden="false" customHeight="false" outlineLevel="0" collapsed="false">
      <c r="A540" s="1" t="n">
        <v>13936</v>
      </c>
      <c r="B540" s="1" t="s">
        <v>402</v>
      </c>
      <c r="C540" s="1" t="n">
        <v>0</v>
      </c>
      <c r="D540" s="1" t="n">
        <v>0</v>
      </c>
      <c r="E540" s="1" t="n">
        <v>0</v>
      </c>
      <c r="F540" s="1" t="n">
        <v>0</v>
      </c>
      <c r="G540" s="1" t="n">
        <v>0</v>
      </c>
      <c r="H540" s="1" t="n">
        <v>0</v>
      </c>
      <c r="I540" s="6" t="n">
        <f aca="false">O540*0.87</f>
        <v>0</v>
      </c>
      <c r="J540" s="6" t="n">
        <f aca="false">P540*0.87</f>
        <v>0</v>
      </c>
      <c r="K540" s="6" t="n">
        <f aca="false">Q540*0.87</f>
        <v>11545.8048</v>
      </c>
      <c r="L540" s="6" t="n">
        <f aca="false">R540*0.87</f>
        <v>0</v>
      </c>
      <c r="M540" s="6" t="n">
        <f aca="false">S540*0.87</f>
        <v>0</v>
      </c>
      <c r="N540" s="6" t="n">
        <f aca="false">T540*0.87</f>
        <v>0</v>
      </c>
      <c r="O540" s="1" t="n">
        <v>0</v>
      </c>
      <c r="P540" s="1" t="n">
        <v>0</v>
      </c>
      <c r="Q540" s="1" t="n">
        <v>13271.04</v>
      </c>
      <c r="R540" s="1" t="n">
        <v>0</v>
      </c>
      <c r="S540" s="1" t="n">
        <v>0</v>
      </c>
      <c r="T540" s="1" t="n">
        <v>0</v>
      </c>
    </row>
    <row r="541" customFormat="false" ht="15" hidden="false" customHeight="false" outlineLevel="0" collapsed="false">
      <c r="A541" s="1" t="n">
        <v>13933</v>
      </c>
      <c r="B541" s="1" t="s">
        <v>403</v>
      </c>
      <c r="C541" s="1" t="n">
        <v>1300367.728</v>
      </c>
      <c r="D541" s="1" t="n">
        <v>1015658.424</v>
      </c>
      <c r="E541" s="1" t="n">
        <v>743211.227</v>
      </c>
      <c r="F541" s="1" t="n">
        <v>965971.171</v>
      </c>
      <c r="G541" s="1" t="n">
        <v>574815.846</v>
      </c>
      <c r="H541" s="1" t="n">
        <v>793618.408</v>
      </c>
      <c r="I541" s="6" t="n">
        <f aca="false">O541*0.87</f>
        <v>838819.7568</v>
      </c>
      <c r="J541" s="6" t="n">
        <f aca="false">P541*0.87</f>
        <v>1455380.2656</v>
      </c>
      <c r="K541" s="6" t="n">
        <f aca="false">Q541*0.87</f>
        <v>691837.92</v>
      </c>
      <c r="L541" s="6" t="n">
        <f aca="false">R541*0.87</f>
        <v>904447.2672</v>
      </c>
      <c r="M541" s="6" t="n">
        <f aca="false">S541*0.87</f>
        <v>1043266.6944</v>
      </c>
      <c r="N541" s="6" t="n">
        <f aca="false">T541*0.87</f>
        <v>1216564.848</v>
      </c>
      <c r="O541" s="1" t="n">
        <v>964160.64</v>
      </c>
      <c r="P541" s="1" t="n">
        <v>1672850.88</v>
      </c>
      <c r="Q541" s="1" t="n">
        <v>795216</v>
      </c>
      <c r="R541" s="1" t="n">
        <v>1039594.56</v>
      </c>
      <c r="S541" s="1" t="n">
        <v>1199157.12</v>
      </c>
      <c r="T541" s="1" t="n">
        <v>1398350.4</v>
      </c>
    </row>
    <row r="542" customFormat="false" ht="15" hidden="false" customHeight="false" outlineLevel="0" collapsed="false">
      <c r="A542" s="1" t="n">
        <v>14004</v>
      </c>
      <c r="B542" s="1" t="s">
        <v>404</v>
      </c>
      <c r="C542" s="1" t="n">
        <v>44783.299</v>
      </c>
      <c r="D542" s="1" t="n">
        <v>0</v>
      </c>
      <c r="E542" s="1" t="n">
        <v>13118.688</v>
      </c>
      <c r="F542" s="1" t="n">
        <v>0</v>
      </c>
      <c r="G542" s="1" t="n">
        <v>0</v>
      </c>
      <c r="H542" s="1" t="n">
        <v>0</v>
      </c>
      <c r="I542" s="6" t="n">
        <f aca="false">O542*0.87</f>
        <v>121798.0512</v>
      </c>
      <c r="J542" s="6" t="n">
        <f aca="false">P542*0.87</f>
        <v>241660.1088</v>
      </c>
      <c r="K542" s="6" t="n">
        <f aca="false">Q542*0.87</f>
        <v>36678.6432</v>
      </c>
      <c r="L542" s="6" t="n">
        <f aca="false">R542*0.87</f>
        <v>58958.4384</v>
      </c>
      <c r="M542" s="6" t="n">
        <f aca="false">S542*0.87</f>
        <v>195324.048</v>
      </c>
      <c r="N542" s="6" t="n">
        <f aca="false">T542*0.87</f>
        <v>40792.8384</v>
      </c>
      <c r="O542" s="1" t="n">
        <v>139997.76</v>
      </c>
      <c r="P542" s="1" t="n">
        <v>277770.24</v>
      </c>
      <c r="Q542" s="1" t="n">
        <v>42159.36</v>
      </c>
      <c r="R542" s="1" t="n">
        <v>67768.32</v>
      </c>
      <c r="S542" s="1" t="n">
        <v>224510.4</v>
      </c>
      <c r="T542" s="1" t="n">
        <v>46888.32</v>
      </c>
    </row>
    <row r="543" customFormat="false" ht="15" hidden="false" customHeight="false" outlineLevel="0" collapsed="false">
      <c r="A543" s="1" t="n">
        <v>14041</v>
      </c>
      <c r="B543" s="1" t="s">
        <v>404</v>
      </c>
      <c r="C543" s="1" t="n">
        <v>2228582.675</v>
      </c>
      <c r="D543" s="1" t="n">
        <v>785989.171</v>
      </c>
      <c r="E543" s="1" t="n">
        <v>586543.562</v>
      </c>
      <c r="F543" s="1" t="n">
        <v>736009.725</v>
      </c>
      <c r="G543" s="1" t="n">
        <v>587564.571</v>
      </c>
      <c r="H543" s="1" t="n">
        <v>611945.466</v>
      </c>
      <c r="I543" s="6" t="n">
        <f aca="false">O543*0.87</f>
        <v>1075884.5952</v>
      </c>
      <c r="J543" s="6" t="n">
        <f aca="false">P543*0.87</f>
        <v>1197676.8</v>
      </c>
      <c r="K543" s="6" t="n">
        <f aca="false">Q543*0.87</f>
        <v>927241.5456</v>
      </c>
      <c r="L543" s="6" t="n">
        <f aca="false">R543*0.87</f>
        <v>1212930.0576</v>
      </c>
      <c r="M543" s="6" t="n">
        <f aca="false">S543*0.87</f>
        <v>1317628.224</v>
      </c>
      <c r="N543" s="6" t="n">
        <f aca="false">T543*0.87</f>
        <v>2245166.2656</v>
      </c>
      <c r="O543" s="1" t="n">
        <v>1236648.96</v>
      </c>
      <c r="P543" s="1" t="n">
        <v>1376640</v>
      </c>
      <c r="Q543" s="1" t="n">
        <v>1065794.88</v>
      </c>
      <c r="R543" s="1" t="n">
        <v>1394172.48</v>
      </c>
      <c r="S543" s="1" t="n">
        <v>1514515.2</v>
      </c>
      <c r="T543" s="1" t="n">
        <v>2580650.88</v>
      </c>
    </row>
    <row r="544" customFormat="false" ht="15" hidden="false" customHeight="false" outlineLevel="0" collapsed="false">
      <c r="A544" s="1" t="n">
        <v>14042</v>
      </c>
      <c r="B544" s="1" t="s">
        <v>404</v>
      </c>
      <c r="C544" s="1" t="n">
        <v>0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17068.293</v>
      </c>
      <c r="I544" s="6" t="n">
        <f aca="false">O544*0.87</f>
        <v>0</v>
      </c>
      <c r="J544" s="6" t="n">
        <f aca="false">P544*0.87</f>
        <v>0</v>
      </c>
      <c r="K544" s="6" t="n">
        <f aca="false">Q544*0.87</f>
        <v>0</v>
      </c>
      <c r="L544" s="6" t="n">
        <f aca="false">R544*0.87</f>
        <v>0</v>
      </c>
      <c r="M544" s="6" t="n">
        <f aca="false">S544*0.87</f>
        <v>0</v>
      </c>
      <c r="N544" s="6" t="n">
        <f aca="false">T544*0.87</f>
        <v>0</v>
      </c>
      <c r="O544" s="1" t="n">
        <v>0</v>
      </c>
      <c r="P544" s="1" t="n">
        <v>0</v>
      </c>
      <c r="Q544" s="1" t="n">
        <v>0</v>
      </c>
      <c r="R544" s="1" t="n">
        <v>0</v>
      </c>
      <c r="S544" s="1" t="n">
        <v>0</v>
      </c>
      <c r="T544" s="1" t="n">
        <v>0</v>
      </c>
    </row>
    <row r="545" customFormat="false" ht="15" hidden="false" customHeight="false" outlineLevel="0" collapsed="false">
      <c r="A545" s="1" t="n">
        <v>14101</v>
      </c>
      <c r="B545" s="1" t="s">
        <v>404</v>
      </c>
      <c r="C545" s="1" t="n">
        <v>7890703.073</v>
      </c>
      <c r="D545" s="1" t="n">
        <v>2567216.586</v>
      </c>
      <c r="E545" s="1" t="n">
        <v>1811152.2</v>
      </c>
      <c r="F545" s="1" t="n">
        <v>2465511.202</v>
      </c>
      <c r="G545" s="1" t="n">
        <v>1673823.712</v>
      </c>
      <c r="H545" s="1" t="n">
        <v>2124775.279</v>
      </c>
      <c r="I545" s="6" t="n">
        <f aca="false">O545*0.87</f>
        <v>3931857.6768</v>
      </c>
      <c r="J545" s="6" t="n">
        <f aca="false">P545*0.87</f>
        <v>4255936.992</v>
      </c>
      <c r="K545" s="6" t="n">
        <f aca="false">Q545*0.87</f>
        <v>3412984.6656</v>
      </c>
      <c r="L545" s="6" t="n">
        <f aca="false">R545*0.87</f>
        <v>4188581.4528</v>
      </c>
      <c r="M545" s="6" t="n">
        <f aca="false">S545*0.87</f>
        <v>3850943.5008</v>
      </c>
      <c r="N545" s="6" t="n">
        <f aca="false">T545*0.87</f>
        <v>7301776.9248</v>
      </c>
      <c r="O545" s="1" t="n">
        <v>4519376.64</v>
      </c>
      <c r="P545" s="1" t="n">
        <v>4891881.6</v>
      </c>
      <c r="Q545" s="1" t="n">
        <v>3922970.88</v>
      </c>
      <c r="R545" s="1" t="n">
        <v>4814461.44</v>
      </c>
      <c r="S545" s="1" t="n">
        <v>4426371.84</v>
      </c>
      <c r="T545" s="1" t="n">
        <v>8392847.04</v>
      </c>
    </row>
    <row r="546" customFormat="false" ht="15" hidden="false" customHeight="false" outlineLevel="0" collapsed="false">
      <c r="A546" s="1" t="n">
        <v>14105</v>
      </c>
      <c r="B546" s="1" t="s">
        <v>405</v>
      </c>
      <c r="C546" s="1" t="n">
        <v>741001.448</v>
      </c>
      <c r="D546" s="1" t="n">
        <v>174872.511</v>
      </c>
      <c r="E546" s="1" t="n">
        <v>31520.181</v>
      </c>
      <c r="F546" s="1" t="n">
        <v>34127.698</v>
      </c>
      <c r="G546" s="1" t="n">
        <v>25144.152</v>
      </c>
      <c r="H546" s="1" t="n">
        <v>34777.633</v>
      </c>
      <c r="I546" s="6" t="n">
        <f aca="false">O546*0.87</f>
        <v>602845.6896</v>
      </c>
      <c r="J546" s="6" t="n">
        <f aca="false">P546*0.87</f>
        <v>680816.6208</v>
      </c>
      <c r="K546" s="6" t="n">
        <f aca="false">Q546*0.87</f>
        <v>401840.6112</v>
      </c>
      <c r="L546" s="6" t="n">
        <f aca="false">R546*0.87</f>
        <v>578249.8848</v>
      </c>
      <c r="M546" s="6" t="n">
        <f aca="false">S546*0.87</f>
        <v>713529.7344</v>
      </c>
      <c r="N546" s="6" t="n">
        <f aca="false">T546*0.87</f>
        <v>890838.5184</v>
      </c>
      <c r="O546" s="1" t="n">
        <v>692926.08</v>
      </c>
      <c r="P546" s="1" t="n">
        <v>782547.84</v>
      </c>
      <c r="Q546" s="1" t="n">
        <v>461885.76</v>
      </c>
      <c r="R546" s="1" t="n">
        <v>664655.04</v>
      </c>
      <c r="S546" s="1" t="n">
        <v>820149.12</v>
      </c>
      <c r="T546" s="1" t="n">
        <v>1023952.32</v>
      </c>
    </row>
    <row r="547" customFormat="false" ht="15" hidden="false" customHeight="false" outlineLevel="0" collapsed="false">
      <c r="A547" s="1" t="n">
        <v>13414</v>
      </c>
      <c r="B547" s="1" t="s">
        <v>405</v>
      </c>
      <c r="C547" s="1" t="n">
        <v>56461.02</v>
      </c>
      <c r="D547" s="1" t="n">
        <v>33697.741</v>
      </c>
      <c r="E547" s="1" t="n">
        <v>0</v>
      </c>
      <c r="F547" s="1" t="n">
        <v>0</v>
      </c>
      <c r="G547" s="1" t="n">
        <v>17448.255</v>
      </c>
      <c r="H547" s="1" t="n">
        <v>47063.071</v>
      </c>
      <c r="I547" s="6" t="n">
        <f aca="false">O547*0.87</f>
        <v>364682.5632</v>
      </c>
      <c r="J547" s="6" t="n">
        <f aca="false">P547*0.87</f>
        <v>690543.36</v>
      </c>
      <c r="K547" s="6" t="n">
        <f aca="false">Q547*0.87</f>
        <v>238523.9328</v>
      </c>
      <c r="L547" s="6" t="n">
        <f aca="false">R547*0.87</f>
        <v>477880.56</v>
      </c>
      <c r="M547" s="6" t="n">
        <f aca="false">S547*0.87</f>
        <v>411512.2272</v>
      </c>
      <c r="N547" s="6" t="n">
        <f aca="false">T547*0.87</f>
        <v>396134.5248</v>
      </c>
      <c r="O547" s="1" t="n">
        <v>419175.36</v>
      </c>
      <c r="P547" s="1" t="n">
        <v>793728</v>
      </c>
      <c r="Q547" s="1" t="n">
        <v>274165.44</v>
      </c>
      <c r="R547" s="1" t="n">
        <v>549288</v>
      </c>
      <c r="S547" s="1" t="n">
        <v>473002.56</v>
      </c>
      <c r="T547" s="1" t="n">
        <v>455327.04</v>
      </c>
    </row>
    <row r="548" customFormat="false" ht="15" hidden="false" customHeight="false" outlineLevel="0" collapsed="false">
      <c r="A548" s="1" t="n">
        <v>12682</v>
      </c>
      <c r="B548" s="1" t="s">
        <v>406</v>
      </c>
      <c r="C548" s="1" t="n">
        <v>158570.808</v>
      </c>
      <c r="D548" s="1" t="n">
        <v>165663.432</v>
      </c>
      <c r="E548" s="1" t="n">
        <v>113834.171</v>
      </c>
      <c r="F548" s="1" t="n">
        <v>136338.587</v>
      </c>
      <c r="G548" s="1" t="n">
        <v>94178.359</v>
      </c>
      <c r="H548" s="1" t="n">
        <v>142676.842</v>
      </c>
      <c r="I548" s="6" t="n">
        <f aca="false">O548*0.87</f>
        <v>239916.2112</v>
      </c>
      <c r="J548" s="6" t="n">
        <f aca="false">P548*0.87</f>
        <v>1062819.5616</v>
      </c>
      <c r="K548" s="6" t="n">
        <f aca="false">Q548*0.87</f>
        <v>160281.5616</v>
      </c>
      <c r="L548" s="6" t="n">
        <f aca="false">R548*0.87</f>
        <v>160156.2816</v>
      </c>
      <c r="M548" s="6" t="n">
        <f aca="false">S548*0.87</f>
        <v>199034.0064</v>
      </c>
      <c r="N548" s="6" t="n">
        <f aca="false">T548*0.87</f>
        <v>226876.2336</v>
      </c>
      <c r="O548" s="1" t="n">
        <v>275765.76</v>
      </c>
      <c r="P548" s="1" t="n">
        <v>1221631.68</v>
      </c>
      <c r="Q548" s="1" t="n">
        <v>184231.68</v>
      </c>
      <c r="R548" s="1" t="n">
        <v>184087.68</v>
      </c>
      <c r="S548" s="1" t="n">
        <v>228774.72</v>
      </c>
      <c r="T548" s="1" t="n">
        <v>260777.28</v>
      </c>
    </row>
    <row r="549" customFormat="false" ht="15" hidden="false" customHeight="false" outlineLevel="0" collapsed="false">
      <c r="A549" s="1" t="n">
        <v>12683</v>
      </c>
      <c r="B549" s="1" t="s">
        <v>406</v>
      </c>
      <c r="C549" s="1" t="n">
        <v>607624.787</v>
      </c>
      <c r="D549" s="1" t="n">
        <v>570154.09</v>
      </c>
      <c r="E549" s="1" t="n">
        <v>410274.524</v>
      </c>
      <c r="F549" s="1" t="n">
        <v>577626.676</v>
      </c>
      <c r="G549" s="1" t="n">
        <v>399272.291</v>
      </c>
      <c r="H549" s="1" t="n">
        <v>543835.611</v>
      </c>
      <c r="I549" s="6" t="n">
        <f aca="false">O549*0.87</f>
        <v>582638.0256</v>
      </c>
      <c r="J549" s="6" t="n">
        <f aca="false">P549*0.87</f>
        <v>248851.1808</v>
      </c>
      <c r="K549" s="6" t="n">
        <f aca="false">Q549*0.87</f>
        <v>553071.9456</v>
      </c>
      <c r="L549" s="6" t="n">
        <f aca="false">R549*0.87</f>
        <v>608734.6848</v>
      </c>
      <c r="M549" s="6" t="n">
        <f aca="false">S549*0.87</f>
        <v>748936.368</v>
      </c>
      <c r="N549" s="6" t="n">
        <f aca="false">T549*0.87</f>
        <v>881089.2288</v>
      </c>
      <c r="O549" s="1" t="n">
        <v>669698.88</v>
      </c>
      <c r="P549" s="1" t="n">
        <v>286035.84</v>
      </c>
      <c r="Q549" s="1" t="n">
        <v>635714.88</v>
      </c>
      <c r="R549" s="1" t="n">
        <v>699695.04</v>
      </c>
      <c r="S549" s="1" t="n">
        <v>860846.4</v>
      </c>
      <c r="T549" s="1" t="n">
        <v>1012746.24</v>
      </c>
    </row>
    <row r="550" customFormat="false" ht="15" hidden="false" customHeight="false" outlineLevel="0" collapsed="false">
      <c r="A550" s="1" t="n">
        <v>12734</v>
      </c>
      <c r="B550" s="1" t="s">
        <v>406</v>
      </c>
      <c r="C550" s="1" t="n">
        <v>0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</v>
      </c>
      <c r="I550" s="6" t="n">
        <f aca="false">O550*0.87</f>
        <v>0</v>
      </c>
      <c r="J550" s="6" t="n">
        <f aca="false">P550*0.87</f>
        <v>0</v>
      </c>
      <c r="K550" s="6" t="n">
        <f aca="false">Q550*0.87</f>
        <v>0</v>
      </c>
      <c r="L550" s="6" t="n">
        <f aca="false">R550*0.87</f>
        <v>0</v>
      </c>
      <c r="M550" s="6" t="n">
        <f aca="false">S550*0.87</f>
        <v>0</v>
      </c>
      <c r="N550" s="6" t="n">
        <f aca="false">T550*0.87</f>
        <v>0</v>
      </c>
      <c r="O550" s="1" t="n">
        <v>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</v>
      </c>
    </row>
    <row r="551" customFormat="false" ht="15" hidden="false" customHeight="false" outlineLevel="0" collapsed="false">
      <c r="A551" s="1" t="n">
        <v>12736</v>
      </c>
      <c r="B551" s="1" t="s">
        <v>407</v>
      </c>
      <c r="C551" s="1" t="n">
        <v>9560397.198</v>
      </c>
      <c r="D551" s="1" t="n">
        <v>7498974.472</v>
      </c>
      <c r="E551" s="1" t="n">
        <v>5966243.316</v>
      </c>
      <c r="F551" s="1" t="n">
        <v>7298478.968</v>
      </c>
      <c r="G551" s="1" t="n">
        <v>4972389.378</v>
      </c>
      <c r="H551" s="1" t="n">
        <v>5810778.864</v>
      </c>
      <c r="I551" s="6" t="n">
        <f aca="false">O551*0.87</f>
        <v>8058108.9888</v>
      </c>
      <c r="J551" s="6" t="n">
        <f aca="false">P551*0.87</f>
        <v>16302420.8064</v>
      </c>
      <c r="K551" s="6" t="n">
        <f aca="false">Q551*0.87</f>
        <v>7334421.552</v>
      </c>
      <c r="L551" s="6" t="n">
        <f aca="false">R551*0.87</f>
        <v>7554226.9824</v>
      </c>
      <c r="M551" s="6" t="n">
        <f aca="false">S551*0.87</f>
        <v>8449253.1936</v>
      </c>
      <c r="N551" s="6" t="n">
        <f aca="false">T551*0.87</f>
        <v>9303088.176</v>
      </c>
      <c r="O551" s="1" t="n">
        <v>9262194.24</v>
      </c>
      <c r="P551" s="1" t="n">
        <v>18738414.72</v>
      </c>
      <c r="Q551" s="1" t="n">
        <v>8430369.6</v>
      </c>
      <c r="R551" s="1" t="n">
        <v>8683019.52</v>
      </c>
      <c r="S551" s="1" t="n">
        <v>9711785.28</v>
      </c>
      <c r="T551" s="1" t="n">
        <v>10693204.8</v>
      </c>
    </row>
    <row r="552" customFormat="false" ht="15" hidden="false" customHeight="false" outlineLevel="0" collapsed="false">
      <c r="A552" s="1" t="n">
        <v>12861</v>
      </c>
      <c r="B552" s="1" t="s">
        <v>407</v>
      </c>
      <c r="C552" s="1" t="n">
        <v>7246603.045</v>
      </c>
      <c r="D552" s="1" t="n">
        <v>3464433.522</v>
      </c>
      <c r="E552" s="1" t="n">
        <v>2972899.347</v>
      </c>
      <c r="F552" s="1" t="n">
        <v>3625950.702</v>
      </c>
      <c r="G552" s="1" t="n">
        <v>2493747.267</v>
      </c>
      <c r="H552" s="1" t="n">
        <v>3112405.395</v>
      </c>
      <c r="I552" s="6" t="n">
        <f aca="false">O552*0.87</f>
        <v>3761846.0352</v>
      </c>
      <c r="J552" s="6" t="n">
        <f aca="false">P552*0.87</f>
        <v>3229604.8128</v>
      </c>
      <c r="K552" s="6" t="n">
        <f aca="false">Q552*0.87</f>
        <v>3066273.1008</v>
      </c>
      <c r="L552" s="6" t="n">
        <f aca="false">R552*0.87</f>
        <v>3793353.9552</v>
      </c>
      <c r="M552" s="6" t="n">
        <f aca="false">S552*0.87</f>
        <v>3618444.7008</v>
      </c>
      <c r="N552" s="6" t="n">
        <f aca="false">T552*0.87</f>
        <v>6593508.1152</v>
      </c>
      <c r="O552" s="1" t="n">
        <v>4323960.96</v>
      </c>
      <c r="P552" s="1" t="n">
        <v>3712189.44</v>
      </c>
      <c r="Q552" s="1" t="n">
        <v>3524451.84</v>
      </c>
      <c r="R552" s="1" t="n">
        <v>4360176.96</v>
      </c>
      <c r="S552" s="1" t="n">
        <v>4159131.84</v>
      </c>
      <c r="T552" s="1" t="n">
        <v>7578744.96</v>
      </c>
    </row>
    <row r="553" customFormat="false" ht="15" hidden="false" customHeight="false" outlineLevel="0" collapsed="false">
      <c r="A553" s="1" t="n">
        <v>12862</v>
      </c>
      <c r="B553" s="1" t="s">
        <v>407</v>
      </c>
      <c r="C553" s="1" t="n">
        <v>384634.866</v>
      </c>
      <c r="D553" s="1" t="n">
        <v>849828.342</v>
      </c>
      <c r="E553" s="1" t="n">
        <v>215542.888</v>
      </c>
      <c r="F553" s="1" t="n">
        <v>874411.439</v>
      </c>
      <c r="G553" s="1" t="n">
        <v>273091.577</v>
      </c>
      <c r="H553" s="1" t="n">
        <v>358469.705</v>
      </c>
      <c r="I553" s="6" t="n">
        <f aca="false">O553*0.87</f>
        <v>381417.4656</v>
      </c>
      <c r="J553" s="6" t="n">
        <f aca="false">P553*0.87</f>
        <v>374213.8656</v>
      </c>
      <c r="K553" s="6" t="n">
        <f aca="false">Q553*0.87</f>
        <v>213393.6</v>
      </c>
      <c r="L553" s="6" t="n">
        <f aca="false">R553*0.87</f>
        <v>917969.1552</v>
      </c>
      <c r="M553" s="6" t="n">
        <f aca="false">S553*0.87</f>
        <v>325568.4768</v>
      </c>
      <c r="N553" s="6" t="n">
        <f aca="false">T553*0.87</f>
        <v>525693.2544</v>
      </c>
      <c r="O553" s="1" t="n">
        <v>438410.88</v>
      </c>
      <c r="P553" s="1" t="n">
        <v>430130.88</v>
      </c>
      <c r="Q553" s="1" t="n">
        <v>245280</v>
      </c>
      <c r="R553" s="1" t="n">
        <v>1055136.96</v>
      </c>
      <c r="S553" s="1" t="n">
        <v>374216.64</v>
      </c>
      <c r="T553" s="1" t="n">
        <v>604245.12</v>
      </c>
    </row>
    <row r="554" customFormat="false" ht="15" hidden="false" customHeight="false" outlineLevel="0" collapsed="false">
      <c r="A554" s="1" t="n">
        <v>12863</v>
      </c>
      <c r="B554" s="1" t="s">
        <v>408</v>
      </c>
      <c r="C554" s="1" t="n">
        <v>0</v>
      </c>
      <c r="D554" s="1" t="n">
        <v>0</v>
      </c>
      <c r="E554" s="1" t="n">
        <v>0</v>
      </c>
      <c r="F554" s="1" t="n">
        <v>0</v>
      </c>
      <c r="G554" s="1" t="n">
        <v>0</v>
      </c>
      <c r="H554" s="1" t="n">
        <v>0</v>
      </c>
      <c r="I554" s="6" t="n">
        <f aca="false">O554*0.87</f>
        <v>0</v>
      </c>
      <c r="J554" s="6" t="n">
        <f aca="false">P554*0.87</f>
        <v>0</v>
      </c>
      <c r="K554" s="6" t="n">
        <f aca="false">Q554*0.87</f>
        <v>0</v>
      </c>
      <c r="L554" s="6" t="n">
        <f aca="false">R554*0.87</f>
        <v>0</v>
      </c>
      <c r="M554" s="6" t="n">
        <f aca="false">S554*0.87</f>
        <v>0</v>
      </c>
      <c r="N554" s="6" t="n">
        <f aca="false">T554*0.87</f>
        <v>0</v>
      </c>
      <c r="O554" s="1" t="n">
        <v>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</v>
      </c>
    </row>
    <row r="555" customFormat="false" ht="15" hidden="false" customHeight="false" outlineLevel="0" collapsed="false">
      <c r="A555" s="1" t="n">
        <v>12947</v>
      </c>
      <c r="B555" s="1" t="s">
        <v>409</v>
      </c>
      <c r="C555" s="1" t="n">
        <v>0</v>
      </c>
      <c r="D555" s="1" t="n">
        <v>0</v>
      </c>
      <c r="E555" s="1" t="n">
        <v>0</v>
      </c>
      <c r="F555" s="1" t="n">
        <v>0</v>
      </c>
      <c r="G555" s="1" t="n">
        <v>0</v>
      </c>
      <c r="H555" s="1" t="n">
        <v>0</v>
      </c>
      <c r="I555" s="6" t="n">
        <f aca="false">O555*0.87</f>
        <v>0</v>
      </c>
      <c r="J555" s="6" t="n">
        <f aca="false">P555*0.87</f>
        <v>0</v>
      </c>
      <c r="K555" s="6" t="n">
        <f aca="false">Q555*0.87</f>
        <v>0</v>
      </c>
      <c r="L555" s="6" t="n">
        <f aca="false">R555*0.87</f>
        <v>0</v>
      </c>
      <c r="M555" s="6" t="n">
        <f aca="false">S555*0.87</f>
        <v>0</v>
      </c>
      <c r="N555" s="6" t="n">
        <f aca="false">T555*0.87</f>
        <v>0</v>
      </c>
      <c r="O555" s="1" t="n">
        <v>0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</v>
      </c>
    </row>
    <row r="556" customFormat="false" ht="15" hidden="false" customHeight="false" outlineLevel="0" collapsed="false">
      <c r="A556" s="1" t="n">
        <v>12949</v>
      </c>
      <c r="B556" s="1" t="s">
        <v>409</v>
      </c>
      <c r="C556" s="1" t="n">
        <v>7198013.46</v>
      </c>
      <c r="D556" s="1" t="n">
        <v>3252748.026</v>
      </c>
      <c r="E556" s="1" t="n">
        <v>2434827.604</v>
      </c>
      <c r="F556" s="1" t="n">
        <v>2903685.158</v>
      </c>
      <c r="G556" s="1" t="n">
        <v>2187539.002</v>
      </c>
      <c r="H556" s="1" t="n">
        <v>2539900.429</v>
      </c>
      <c r="I556" s="6" t="n">
        <f aca="false">O556*0.87</f>
        <v>4073771.52</v>
      </c>
      <c r="J556" s="6" t="n">
        <f aca="false">P556*0.87</f>
        <v>3784946.832</v>
      </c>
      <c r="K556" s="6" t="n">
        <f aca="false">Q556*0.87</f>
        <v>3248919.648</v>
      </c>
      <c r="L556" s="6" t="n">
        <f aca="false">R556*0.87</f>
        <v>4173899.472</v>
      </c>
      <c r="M556" s="6" t="n">
        <f aca="false">S556*0.87</f>
        <v>3577372.0704</v>
      </c>
      <c r="N556" s="6" t="n">
        <f aca="false">T556*0.87</f>
        <v>8037824.4864</v>
      </c>
      <c r="O556" s="1" t="n">
        <v>4682496</v>
      </c>
      <c r="P556" s="1" t="n">
        <v>4350513.6</v>
      </c>
      <c r="Q556" s="1" t="n">
        <v>3734390.4</v>
      </c>
      <c r="R556" s="1" t="n">
        <v>4797585.6</v>
      </c>
      <c r="S556" s="1" t="n">
        <v>4111921.92</v>
      </c>
      <c r="T556" s="1" t="n">
        <v>9238878.72</v>
      </c>
    </row>
    <row r="557" customFormat="false" ht="15" hidden="false" customHeight="false" outlineLevel="0" collapsed="false">
      <c r="A557" s="1" t="n">
        <v>12950</v>
      </c>
      <c r="B557" s="1" t="s">
        <v>410</v>
      </c>
      <c r="C557" s="1" t="n">
        <v>1856456.558</v>
      </c>
      <c r="D557" s="1" t="n">
        <v>563551.417</v>
      </c>
      <c r="E557" s="1" t="n">
        <v>555866.63</v>
      </c>
      <c r="F557" s="1" t="n">
        <v>579080.975</v>
      </c>
      <c r="G557" s="1" t="n">
        <v>417416.032</v>
      </c>
      <c r="H557" s="1" t="n">
        <v>516838.311</v>
      </c>
      <c r="I557" s="6" t="n">
        <f aca="false">O557*0.87</f>
        <v>1331233.632</v>
      </c>
      <c r="J557" s="6" t="n">
        <f aca="false">P557*0.87</f>
        <v>1754704.2528</v>
      </c>
      <c r="K557" s="6" t="n">
        <f aca="false">Q557*0.87</f>
        <v>1135344.1536</v>
      </c>
      <c r="L557" s="6" t="n">
        <f aca="false">R557*0.87</f>
        <v>1230415.8048</v>
      </c>
      <c r="M557" s="6" t="n">
        <f aca="false">S557*0.87</f>
        <v>1711770.7968</v>
      </c>
      <c r="N557" s="6" t="n">
        <f aca="false">T557*0.87</f>
        <v>1868894.4672</v>
      </c>
      <c r="O557" s="1" t="n">
        <v>1530153.6</v>
      </c>
      <c r="P557" s="1" t="n">
        <v>2016901.44</v>
      </c>
      <c r="Q557" s="1" t="n">
        <v>1304993.28</v>
      </c>
      <c r="R557" s="1" t="n">
        <v>1414271.04</v>
      </c>
      <c r="S557" s="1" t="n">
        <v>1967552.64</v>
      </c>
      <c r="T557" s="1" t="n">
        <v>2148154.56</v>
      </c>
    </row>
    <row r="558" customFormat="false" ht="15" hidden="false" customHeight="false" outlineLevel="0" collapsed="false">
      <c r="A558" s="1" t="n">
        <v>13015</v>
      </c>
      <c r="B558" s="1" t="s">
        <v>410</v>
      </c>
      <c r="C558" s="1" t="n">
        <v>1347007.508</v>
      </c>
      <c r="D558" s="1" t="n">
        <v>178287.725</v>
      </c>
      <c r="E558" s="1" t="n">
        <v>107170.393</v>
      </c>
      <c r="F558" s="1" t="n">
        <v>136149.717</v>
      </c>
      <c r="G558" s="1" t="n">
        <v>85661.433</v>
      </c>
      <c r="H558" s="1" t="n">
        <v>136688.552</v>
      </c>
      <c r="I558" s="6" t="n">
        <f aca="false">O558*0.87</f>
        <v>871613.0496</v>
      </c>
      <c r="J558" s="6" t="n">
        <f aca="false">P558*0.87</f>
        <v>1016790.0192</v>
      </c>
      <c r="K558" s="6" t="n">
        <f aca="false">Q558*0.87</f>
        <v>742106.9376</v>
      </c>
      <c r="L558" s="6" t="n">
        <f aca="false">R558*0.87</f>
        <v>971779.4208</v>
      </c>
      <c r="M558" s="6" t="n">
        <f aca="false">S558*0.87</f>
        <v>929041.4016</v>
      </c>
      <c r="N558" s="6" t="n">
        <f aca="false">T558*0.87</f>
        <v>1116309.1104</v>
      </c>
      <c r="O558" s="1" t="n">
        <v>1001854.08</v>
      </c>
      <c r="P558" s="1" t="n">
        <v>1168724.16</v>
      </c>
      <c r="Q558" s="1" t="n">
        <v>852996.48</v>
      </c>
      <c r="R558" s="1" t="n">
        <v>1116987.84</v>
      </c>
      <c r="S558" s="1" t="n">
        <v>1067863.68</v>
      </c>
      <c r="T558" s="1" t="n">
        <v>1283113.92</v>
      </c>
    </row>
    <row r="559" customFormat="false" ht="15" hidden="false" customHeight="false" outlineLevel="0" collapsed="false">
      <c r="A559" s="1" t="n">
        <v>11829</v>
      </c>
      <c r="B559" s="1" t="s">
        <v>411</v>
      </c>
      <c r="C559" s="1" t="n">
        <v>0</v>
      </c>
      <c r="D559" s="1" t="n">
        <v>0</v>
      </c>
      <c r="E559" s="1" t="n">
        <v>0</v>
      </c>
      <c r="F559" s="1" t="n">
        <v>0</v>
      </c>
      <c r="G559" s="1" t="n">
        <v>0</v>
      </c>
      <c r="H559" s="1" t="n">
        <v>0</v>
      </c>
      <c r="I559" s="6" t="n">
        <f aca="false">O559*0.87</f>
        <v>0</v>
      </c>
      <c r="J559" s="6" t="n">
        <f aca="false">P559*0.87</f>
        <v>0</v>
      </c>
      <c r="K559" s="6" t="n">
        <f aca="false">Q559*0.87</f>
        <v>0</v>
      </c>
      <c r="L559" s="6" t="n">
        <f aca="false">R559*0.87</f>
        <v>0</v>
      </c>
      <c r="M559" s="6" t="n">
        <f aca="false">S559*0.87</f>
        <v>0</v>
      </c>
      <c r="N559" s="6" t="n">
        <f aca="false">T559*0.87</f>
        <v>0</v>
      </c>
      <c r="O559" s="1" t="n">
        <v>0</v>
      </c>
      <c r="P559" s="1" t="n">
        <v>0</v>
      </c>
      <c r="Q559" s="1" t="n">
        <v>0</v>
      </c>
      <c r="R559" s="1" t="n">
        <v>0</v>
      </c>
      <c r="S559" s="1" t="n">
        <v>0</v>
      </c>
      <c r="T559" s="1" t="n">
        <v>0</v>
      </c>
    </row>
    <row r="560" customFormat="false" ht="15" hidden="false" customHeight="false" outlineLevel="0" collapsed="false">
      <c r="A560" s="1" t="n">
        <v>11830</v>
      </c>
      <c r="B560" s="1" t="s">
        <v>412</v>
      </c>
      <c r="C560" s="1" t="n">
        <v>3885768.051</v>
      </c>
      <c r="D560" s="1" t="n">
        <v>1847087.495</v>
      </c>
      <c r="E560" s="1" t="n">
        <v>1563769.163</v>
      </c>
      <c r="F560" s="1" t="n">
        <v>2193830.595</v>
      </c>
      <c r="G560" s="1" t="n">
        <v>1494947.157</v>
      </c>
      <c r="H560" s="1" t="n">
        <v>1780706.356</v>
      </c>
      <c r="I560" s="6" t="n">
        <f aca="false">O560*0.87</f>
        <v>1728665.2224</v>
      </c>
      <c r="J560" s="6" t="n">
        <f aca="false">P560*0.87</f>
        <v>1661071.6512</v>
      </c>
      <c r="K560" s="6" t="n">
        <f aca="false">Q560*0.87</f>
        <v>1553482.0224</v>
      </c>
      <c r="L560" s="6" t="n">
        <f aca="false">R560*0.87</f>
        <v>1663756.8192</v>
      </c>
      <c r="M560" s="6" t="n">
        <f aca="false">S560*0.87</f>
        <v>1743112.512</v>
      </c>
      <c r="N560" s="6" t="n">
        <f aca="false">T560*0.87</f>
        <v>2889496.3392</v>
      </c>
      <c r="O560" s="1" t="n">
        <v>1986971.52</v>
      </c>
      <c r="P560" s="1" t="n">
        <v>1909277.76</v>
      </c>
      <c r="Q560" s="1" t="n">
        <v>1785611.52</v>
      </c>
      <c r="R560" s="1" t="n">
        <v>1912364.16</v>
      </c>
      <c r="S560" s="1" t="n">
        <v>2003577.6</v>
      </c>
      <c r="T560" s="1" t="n">
        <v>3321260.16</v>
      </c>
    </row>
    <row r="561" customFormat="false" ht="15" hidden="false" customHeight="false" outlineLevel="0" collapsed="false">
      <c r="A561" s="1" t="n">
        <v>11911</v>
      </c>
      <c r="B561" s="1" t="s">
        <v>412</v>
      </c>
      <c r="C561" s="1" t="n">
        <v>1407103.72</v>
      </c>
      <c r="D561" s="1" t="n">
        <v>945025.488</v>
      </c>
      <c r="E561" s="1" t="n">
        <v>712748.718</v>
      </c>
      <c r="F561" s="1" t="n">
        <v>1036787.422</v>
      </c>
      <c r="G561" s="1" t="n">
        <v>656015.503</v>
      </c>
      <c r="H561" s="1" t="n">
        <v>782085.117</v>
      </c>
      <c r="I561" s="6" t="n">
        <f aca="false">O561*0.87</f>
        <v>1286242.2432</v>
      </c>
      <c r="J561" s="6" t="n">
        <f aca="false">P561*0.87</f>
        <v>1684107.3024</v>
      </c>
      <c r="K561" s="6" t="n">
        <f aca="false">Q561*0.87</f>
        <v>1011898.2528</v>
      </c>
      <c r="L561" s="6" t="n">
        <f aca="false">R561*0.87</f>
        <v>1224512.6112</v>
      </c>
      <c r="M561" s="6" t="n">
        <f aca="false">S561*0.87</f>
        <v>1518295.8816</v>
      </c>
      <c r="N561" s="6" t="n">
        <f aca="false">T561*0.87</f>
        <v>2204752.608</v>
      </c>
      <c r="O561" s="1" t="n">
        <v>1478439.36</v>
      </c>
      <c r="P561" s="1" t="n">
        <v>1935755.52</v>
      </c>
      <c r="Q561" s="1" t="n">
        <v>1163101.44</v>
      </c>
      <c r="R561" s="1" t="n">
        <v>1407485.76</v>
      </c>
      <c r="S561" s="1" t="n">
        <v>1745167.68</v>
      </c>
      <c r="T561" s="1" t="n">
        <v>2534198.4</v>
      </c>
    </row>
    <row r="562" customFormat="false" ht="15" hidden="false" customHeight="false" outlineLevel="0" collapsed="false">
      <c r="A562" s="1" t="n">
        <v>11912</v>
      </c>
      <c r="B562" s="1" t="s">
        <v>413</v>
      </c>
      <c r="C562" s="1" t="n">
        <v>0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</v>
      </c>
      <c r="I562" s="6" t="n">
        <f aca="false">O562*0.87</f>
        <v>0</v>
      </c>
      <c r="J562" s="6" t="n">
        <f aca="false">P562*0.87</f>
        <v>0</v>
      </c>
      <c r="K562" s="6" t="n">
        <f aca="false">Q562*0.87</f>
        <v>0</v>
      </c>
      <c r="L562" s="6" t="n">
        <f aca="false">R562*0.87</f>
        <v>0</v>
      </c>
      <c r="M562" s="6" t="n">
        <f aca="false">S562*0.87</f>
        <v>0</v>
      </c>
      <c r="N562" s="6" t="n">
        <f aca="false">T562*0.87</f>
        <v>0</v>
      </c>
      <c r="O562" s="1" t="n">
        <v>0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</v>
      </c>
    </row>
    <row r="563" customFormat="false" ht="15" hidden="false" customHeight="false" outlineLevel="0" collapsed="false">
      <c r="A563" s="1" t="n">
        <v>17234</v>
      </c>
      <c r="B563" s="1" t="s">
        <v>413</v>
      </c>
      <c r="C563" s="1" t="n">
        <v>2365738.958</v>
      </c>
      <c r="D563" s="1" t="n">
        <v>748617.353</v>
      </c>
      <c r="E563" s="1" t="n">
        <v>583658.295</v>
      </c>
      <c r="F563" s="1" t="n">
        <v>811163.32</v>
      </c>
      <c r="G563" s="1" t="n">
        <v>463516.977</v>
      </c>
      <c r="H563" s="1" t="n">
        <v>507415.92</v>
      </c>
      <c r="I563" s="6" t="n">
        <f aca="false">O563*0.87</f>
        <v>1295237.3472</v>
      </c>
      <c r="J563" s="6" t="n">
        <f aca="false">P563*0.87</f>
        <v>1101846.7872</v>
      </c>
      <c r="K563" s="6" t="n">
        <f aca="false">Q563*0.87</f>
        <v>786401.7696</v>
      </c>
      <c r="L563" s="6" t="n">
        <f aca="false">R563*0.87</f>
        <v>1056212.2944</v>
      </c>
      <c r="M563" s="6" t="n">
        <f aca="false">S563*0.87</f>
        <v>1080755.4816</v>
      </c>
      <c r="N563" s="6" t="n">
        <f aca="false">T563*0.87</f>
        <v>1205597.0016</v>
      </c>
      <c r="O563" s="1" t="n">
        <v>1488778.56</v>
      </c>
      <c r="P563" s="1" t="n">
        <v>1266490.56</v>
      </c>
      <c r="Q563" s="1" t="n">
        <v>903910.08</v>
      </c>
      <c r="R563" s="1" t="n">
        <v>1214037.12</v>
      </c>
      <c r="S563" s="1" t="n">
        <v>1242247.68</v>
      </c>
      <c r="T563" s="1" t="n">
        <v>1385743.68</v>
      </c>
    </row>
    <row r="564" customFormat="false" ht="15" hidden="false" customHeight="false" outlineLevel="0" collapsed="false">
      <c r="A564" s="1" t="n">
        <v>16154</v>
      </c>
      <c r="B564" s="1" t="s">
        <v>413</v>
      </c>
      <c r="C564" s="1" t="n">
        <v>1338076.179</v>
      </c>
      <c r="D564" s="1" t="n">
        <v>610190.086</v>
      </c>
      <c r="E564" s="1" t="n">
        <v>462743.721</v>
      </c>
      <c r="F564" s="1" t="n">
        <v>446803.093</v>
      </c>
      <c r="G564" s="1" t="n">
        <v>260499.503</v>
      </c>
      <c r="H564" s="1" t="n">
        <v>349010.651</v>
      </c>
      <c r="I564" s="6" t="n">
        <f aca="false">O564*0.87</f>
        <v>629176.2048</v>
      </c>
      <c r="J564" s="6" t="n">
        <f aca="false">P564*0.87</f>
        <v>616468.6368</v>
      </c>
      <c r="K564" s="6" t="n">
        <f aca="false">Q564*0.87</f>
        <v>518376.0672</v>
      </c>
      <c r="L564" s="6" t="n">
        <f aca="false">R564*0.87</f>
        <v>594632.3328</v>
      </c>
      <c r="M564" s="6" t="n">
        <f aca="false">S564*0.87</f>
        <v>687249.3312</v>
      </c>
      <c r="N564" s="6" t="n">
        <f aca="false">T564*0.87</f>
        <v>485237.0016</v>
      </c>
      <c r="O564" s="1" t="n">
        <v>723191.04</v>
      </c>
      <c r="P564" s="1" t="n">
        <v>708584.64</v>
      </c>
      <c r="Q564" s="1" t="n">
        <v>595834.56</v>
      </c>
      <c r="R564" s="1" t="n">
        <v>683485.44</v>
      </c>
      <c r="S564" s="1" t="n">
        <v>789941.76</v>
      </c>
      <c r="T564" s="1" t="n">
        <v>557743.68</v>
      </c>
    </row>
    <row r="565" customFormat="false" ht="15" hidden="false" customHeight="false" outlineLevel="0" collapsed="false">
      <c r="A565" s="1" t="n">
        <v>15427</v>
      </c>
      <c r="B565" s="1" t="s">
        <v>414</v>
      </c>
      <c r="C565" s="1" t="n">
        <v>3552669.142</v>
      </c>
      <c r="D565" s="1" t="n">
        <v>951540.392</v>
      </c>
      <c r="E565" s="1" t="n">
        <v>755806.634</v>
      </c>
      <c r="F565" s="1" t="n">
        <v>475230.25</v>
      </c>
      <c r="G565" s="1" t="n">
        <v>263293.668</v>
      </c>
      <c r="H565" s="1" t="n">
        <v>393229.562</v>
      </c>
      <c r="I565" s="6" t="n">
        <f aca="false">O565*0.87</f>
        <v>1986055.488</v>
      </c>
      <c r="J565" s="6" t="n">
        <f aca="false">P565*0.87</f>
        <v>2269659.3408</v>
      </c>
      <c r="K565" s="6" t="n">
        <f aca="false">Q565*0.87</f>
        <v>1542326.256</v>
      </c>
      <c r="L565" s="6" t="n">
        <f aca="false">R565*0.87</f>
        <v>1937576.304</v>
      </c>
      <c r="M565" s="6" t="n">
        <f aca="false">S565*0.87</f>
        <v>1997736.5952</v>
      </c>
      <c r="N565" s="6" t="n">
        <f aca="false">T565*0.87</f>
        <v>2241840.4992</v>
      </c>
      <c r="O565" s="1" t="n">
        <v>2282822.4</v>
      </c>
      <c r="P565" s="1" t="n">
        <v>2608803.84</v>
      </c>
      <c r="Q565" s="1" t="n">
        <v>1772788.8</v>
      </c>
      <c r="R565" s="1" t="n">
        <v>2227099.2</v>
      </c>
      <c r="S565" s="1" t="n">
        <v>2296248.96</v>
      </c>
      <c r="T565" s="1" t="n">
        <v>2576828.16</v>
      </c>
    </row>
    <row r="566" customFormat="false" ht="15" hidden="false" customHeight="false" outlineLevel="0" collapsed="false">
      <c r="A566" s="1" t="n">
        <v>19825</v>
      </c>
      <c r="B566" s="1" t="s">
        <v>414</v>
      </c>
      <c r="C566" s="1" t="n">
        <v>0</v>
      </c>
      <c r="D566" s="1" t="n">
        <v>0</v>
      </c>
      <c r="E566" s="1" t="n">
        <v>0</v>
      </c>
      <c r="F566" s="1" t="n">
        <v>0</v>
      </c>
      <c r="G566" s="1" t="n">
        <v>0</v>
      </c>
      <c r="H566" s="1" t="n">
        <v>0</v>
      </c>
      <c r="I566" s="6" t="n">
        <f aca="false">O566*0.87</f>
        <v>0</v>
      </c>
      <c r="J566" s="6" t="n">
        <f aca="false">P566*0.87</f>
        <v>0</v>
      </c>
      <c r="K566" s="6" t="n">
        <f aca="false">Q566*0.87</f>
        <v>0</v>
      </c>
      <c r="L566" s="6" t="n">
        <f aca="false">R566*0.87</f>
        <v>0</v>
      </c>
      <c r="M566" s="6" t="n">
        <f aca="false">S566*0.87</f>
        <v>0</v>
      </c>
      <c r="N566" s="6" t="n">
        <f aca="false">T566*0.87</f>
        <v>0</v>
      </c>
      <c r="O566" s="1" t="n">
        <v>0</v>
      </c>
      <c r="P566" s="1" t="n">
        <v>0</v>
      </c>
      <c r="Q566" s="1" t="n">
        <v>0</v>
      </c>
      <c r="R566" s="1" t="n">
        <v>0</v>
      </c>
      <c r="S566" s="1" t="n">
        <v>0</v>
      </c>
      <c r="T566" s="1" t="n">
        <v>0</v>
      </c>
    </row>
    <row r="567" customFormat="false" ht="15" hidden="false" customHeight="false" outlineLevel="0" collapsed="false">
      <c r="A567" s="1" t="n">
        <v>19827</v>
      </c>
      <c r="B567" s="1" t="s">
        <v>414</v>
      </c>
      <c r="C567" s="1" t="n">
        <v>8068365.305</v>
      </c>
      <c r="D567" s="1" t="n">
        <v>9272321.564</v>
      </c>
      <c r="E567" s="1" t="n">
        <v>9716352.712</v>
      </c>
      <c r="F567" s="1" t="n">
        <v>9277721.024</v>
      </c>
      <c r="G567" s="1" t="n">
        <v>5841602.448</v>
      </c>
      <c r="H567" s="1" t="n">
        <v>7912866.412</v>
      </c>
      <c r="I567" s="6" t="n">
        <f aca="false">O567*0.87</f>
        <v>10518577.2864</v>
      </c>
      <c r="J567" s="6" t="n">
        <f aca="false">P567*0.87</f>
        <v>10923928.2432</v>
      </c>
      <c r="K567" s="6" t="n">
        <f aca="false">Q567*0.87</f>
        <v>8085084.2784</v>
      </c>
      <c r="L567" s="6" t="n">
        <f aca="false">R567*0.87</f>
        <v>10742600.4768</v>
      </c>
      <c r="M567" s="6" t="n">
        <f aca="false">S567*0.87</f>
        <v>11249736.4224</v>
      </c>
      <c r="N567" s="6" t="n">
        <f aca="false">T567*0.87</f>
        <v>10932233.472</v>
      </c>
      <c r="O567" s="1" t="n">
        <v>12090318.72</v>
      </c>
      <c r="P567" s="1" t="n">
        <v>12556239.36</v>
      </c>
      <c r="Q567" s="1" t="n">
        <v>9293200.32</v>
      </c>
      <c r="R567" s="1" t="n">
        <v>12347816.64</v>
      </c>
      <c r="S567" s="1" t="n">
        <v>12930731.52</v>
      </c>
      <c r="T567" s="1" t="n">
        <v>12565785.6</v>
      </c>
    </row>
    <row r="568" customFormat="false" ht="15" hidden="false" customHeight="false" outlineLevel="0" collapsed="false">
      <c r="A568" s="1" t="n">
        <v>19951</v>
      </c>
      <c r="B568" s="1" t="s">
        <v>414</v>
      </c>
      <c r="C568" s="1" t="n">
        <v>200219.976</v>
      </c>
      <c r="D568" s="1" t="n">
        <v>185463.674</v>
      </c>
      <c r="E568" s="1" t="n">
        <v>109743.469</v>
      </c>
      <c r="F568" s="1" t="n">
        <v>102394.204</v>
      </c>
      <c r="G568" s="1" t="n">
        <v>222907.707</v>
      </c>
      <c r="H568" s="1" t="n">
        <v>77876.656</v>
      </c>
      <c r="I568" s="6" t="n">
        <f aca="false">O568*0.87</f>
        <v>760176.4896</v>
      </c>
      <c r="J568" s="6" t="n">
        <f aca="false">P568*0.87</f>
        <v>740858.3136</v>
      </c>
      <c r="K568" s="6" t="n">
        <f aca="false">Q568*0.87</f>
        <v>288101.4048</v>
      </c>
      <c r="L568" s="6" t="n">
        <f aca="false">R568*0.87</f>
        <v>645853.4784</v>
      </c>
      <c r="M568" s="6" t="n">
        <f aca="false">S568*0.87</f>
        <v>772045.5168</v>
      </c>
      <c r="N568" s="6" t="n">
        <f aca="false">T568*0.87</f>
        <v>851921.5392</v>
      </c>
      <c r="O568" s="1" t="n">
        <v>873766.08</v>
      </c>
      <c r="P568" s="1" t="n">
        <v>851561.28</v>
      </c>
      <c r="Q568" s="1" t="n">
        <v>331151.04</v>
      </c>
      <c r="R568" s="1" t="n">
        <v>742360.32</v>
      </c>
      <c r="S568" s="1" t="n">
        <v>887408.64</v>
      </c>
      <c r="T568" s="1" t="n">
        <v>979220.16</v>
      </c>
    </row>
    <row r="569" customFormat="false" ht="15" hidden="false" customHeight="false" outlineLevel="0" collapsed="false">
      <c r="A569" s="1" t="n">
        <v>19576</v>
      </c>
      <c r="B569" s="1" t="s">
        <v>415</v>
      </c>
      <c r="C569" s="1" t="n">
        <v>1656769.862</v>
      </c>
      <c r="D569" s="1" t="n">
        <v>1714789.615</v>
      </c>
      <c r="E569" s="1" t="n">
        <v>1954883.381</v>
      </c>
      <c r="F569" s="1" t="n">
        <v>1693337.316</v>
      </c>
      <c r="G569" s="1" t="n">
        <v>1224059.804</v>
      </c>
      <c r="H569" s="1" t="n">
        <v>1598210.163</v>
      </c>
      <c r="I569" s="6" t="n">
        <f aca="false">O569*0.87</f>
        <v>1402188.048</v>
      </c>
      <c r="J569" s="6" t="n">
        <f aca="false">P569*0.87</f>
        <v>1386864.6336</v>
      </c>
      <c r="K569" s="6" t="n">
        <f aca="false">Q569*0.87</f>
        <v>635412.6432</v>
      </c>
      <c r="L569" s="6" t="n">
        <f aca="false">R569*0.87</f>
        <v>1053541.3248</v>
      </c>
      <c r="M569" s="6" t="n">
        <f aca="false">S569*0.87</f>
        <v>1158008.1408</v>
      </c>
      <c r="N569" s="6" t="n">
        <f aca="false">T569*0.87</f>
        <v>2258258.0256</v>
      </c>
      <c r="O569" s="1" t="n">
        <v>1611710.4</v>
      </c>
      <c r="P569" s="1" t="n">
        <v>1594097.28</v>
      </c>
      <c r="Q569" s="1" t="n">
        <v>730359.36</v>
      </c>
      <c r="R569" s="1" t="n">
        <v>1210967.04</v>
      </c>
      <c r="S569" s="1" t="n">
        <v>1331043.84</v>
      </c>
      <c r="T569" s="1" t="n">
        <v>2595698.88</v>
      </c>
    </row>
    <row r="570" customFormat="false" ht="15" hidden="false" customHeight="false" outlineLevel="0" collapsed="false">
      <c r="A570" s="1" t="n">
        <v>18918</v>
      </c>
      <c r="B570" s="1" t="s">
        <v>416</v>
      </c>
      <c r="C570" s="1" t="n">
        <v>140442.621</v>
      </c>
      <c r="D570" s="1" t="n">
        <v>104879.511</v>
      </c>
      <c r="E570" s="1" t="n">
        <v>103665.188</v>
      </c>
      <c r="F570" s="1" t="n">
        <v>190229.864</v>
      </c>
      <c r="G570" s="1" t="n">
        <v>80113.099</v>
      </c>
      <c r="H570" s="1" t="n">
        <v>347558.574</v>
      </c>
      <c r="I570" s="6" t="n">
        <f aca="false">O570*0.87</f>
        <v>327569.616</v>
      </c>
      <c r="J570" s="6" t="n">
        <f aca="false">P570*0.87</f>
        <v>365142.7584</v>
      </c>
      <c r="K570" s="6" t="n">
        <f aca="false">Q570*0.87</f>
        <v>71574.1344</v>
      </c>
      <c r="L570" s="6" t="n">
        <f aca="false">R570*0.87</f>
        <v>309301.2864</v>
      </c>
      <c r="M570" s="6" t="n">
        <f aca="false">S570*0.87</f>
        <v>309134.2464</v>
      </c>
      <c r="N570" s="6" t="n">
        <f aca="false">T570*0.87</f>
        <v>456845.2128</v>
      </c>
      <c r="O570" s="1" t="n">
        <v>376516.8</v>
      </c>
      <c r="P570" s="1" t="n">
        <v>419704.32</v>
      </c>
      <c r="Q570" s="1" t="n">
        <v>82269.12</v>
      </c>
      <c r="R570" s="1" t="n">
        <v>355518.72</v>
      </c>
      <c r="S570" s="1" t="n">
        <v>355326.72</v>
      </c>
      <c r="T570" s="1" t="n">
        <v>525109.44</v>
      </c>
    </row>
    <row r="571" customFormat="false" ht="15" hidden="false" customHeight="false" outlineLevel="0" collapsed="false">
      <c r="A571" s="1" t="n">
        <v>18920</v>
      </c>
      <c r="B571" s="1" t="s">
        <v>417</v>
      </c>
      <c r="C571" s="1" t="n">
        <v>4624354.185</v>
      </c>
      <c r="D571" s="1" t="n">
        <v>4553235.742</v>
      </c>
      <c r="E571" s="1" t="n">
        <v>4594149.428</v>
      </c>
      <c r="F571" s="1" t="n">
        <v>4438202.802</v>
      </c>
      <c r="G571" s="1" t="n">
        <v>2694597.18</v>
      </c>
      <c r="H571" s="1" t="n">
        <v>3812523.154</v>
      </c>
      <c r="I571" s="6" t="n">
        <f aca="false">O571*0.87</f>
        <v>5407579.2384</v>
      </c>
      <c r="J571" s="6" t="n">
        <f aca="false">P571*0.87</f>
        <v>5756981.8176</v>
      </c>
      <c r="K571" s="6" t="n">
        <f aca="false">Q571*0.87</f>
        <v>3915268.9344</v>
      </c>
      <c r="L571" s="6" t="n">
        <f aca="false">R571*0.87</f>
        <v>5254992.3744</v>
      </c>
      <c r="M571" s="6" t="n">
        <f aca="false">S571*0.87</f>
        <v>5233989.6</v>
      </c>
      <c r="N571" s="6" t="n">
        <f aca="false">T571*0.87</f>
        <v>5646077.28</v>
      </c>
      <c r="O571" s="1" t="n">
        <v>6215608.32</v>
      </c>
      <c r="P571" s="1" t="n">
        <v>6617220.48</v>
      </c>
      <c r="Q571" s="1" t="n">
        <v>4500309.12</v>
      </c>
      <c r="R571" s="1" t="n">
        <v>6040221.12</v>
      </c>
      <c r="S571" s="1" t="n">
        <v>6016080</v>
      </c>
      <c r="T571" s="1" t="n">
        <v>6489744</v>
      </c>
    </row>
    <row r="572" customFormat="false" ht="15" hidden="false" customHeight="false" outlineLevel="0" collapsed="false">
      <c r="A572" s="1" t="n">
        <v>18985</v>
      </c>
      <c r="B572" s="1" t="s">
        <v>417</v>
      </c>
      <c r="C572" s="1" t="n">
        <v>0</v>
      </c>
      <c r="D572" s="1" t="n">
        <v>0</v>
      </c>
      <c r="E572" s="1" t="n">
        <v>0</v>
      </c>
      <c r="F572" s="1" t="n">
        <v>0</v>
      </c>
      <c r="G572" s="1" t="n">
        <v>0</v>
      </c>
      <c r="H572" s="1" t="n">
        <v>0</v>
      </c>
      <c r="I572" s="6" t="n">
        <f aca="false">O572*0.87</f>
        <v>0</v>
      </c>
      <c r="J572" s="6" t="n">
        <f aca="false">P572*0.87</f>
        <v>0</v>
      </c>
      <c r="K572" s="6" t="n">
        <f aca="false">Q572*0.87</f>
        <v>0</v>
      </c>
      <c r="L572" s="6" t="n">
        <f aca="false">R572*0.87</f>
        <v>0</v>
      </c>
      <c r="M572" s="6" t="n">
        <f aca="false">S572*0.87</f>
        <v>0</v>
      </c>
      <c r="N572" s="6" t="n">
        <f aca="false">T572*0.87</f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</row>
    <row r="573" customFormat="false" ht="15" hidden="false" customHeight="false" outlineLevel="0" collapsed="false">
      <c r="A573" s="1" t="n">
        <v>18986</v>
      </c>
      <c r="B573" s="1" t="s">
        <v>418</v>
      </c>
      <c r="C573" s="1" t="n">
        <v>0</v>
      </c>
      <c r="D573" s="1" t="n">
        <v>0</v>
      </c>
      <c r="E573" s="1" t="n">
        <v>0</v>
      </c>
      <c r="F573" s="1" t="n">
        <v>0</v>
      </c>
      <c r="G573" s="1" t="n">
        <v>0</v>
      </c>
      <c r="H573" s="1" t="n">
        <v>0</v>
      </c>
      <c r="I573" s="6" t="n">
        <f aca="false">O573*0.87</f>
        <v>0</v>
      </c>
      <c r="J573" s="6" t="n">
        <f aca="false">P573*0.87</f>
        <v>0</v>
      </c>
      <c r="K573" s="6" t="n">
        <f aca="false">Q573*0.87</f>
        <v>0</v>
      </c>
      <c r="L573" s="6" t="n">
        <f aca="false">R573*0.87</f>
        <v>0</v>
      </c>
      <c r="M573" s="6" t="n">
        <f aca="false">S573*0.87</f>
        <v>0</v>
      </c>
      <c r="N573" s="6" t="n">
        <f aca="false">T573*0.87</f>
        <v>0</v>
      </c>
      <c r="O573" s="1" t="n">
        <v>0</v>
      </c>
      <c r="P573" s="1" t="n">
        <v>0</v>
      </c>
      <c r="Q573" s="1" t="n">
        <v>0</v>
      </c>
      <c r="R573" s="1" t="n">
        <v>0</v>
      </c>
      <c r="S573" s="1" t="n">
        <v>0</v>
      </c>
      <c r="T573" s="1" t="n">
        <v>0</v>
      </c>
    </row>
    <row r="574" customFormat="false" ht="15" hidden="false" customHeight="false" outlineLevel="0" collapsed="false">
      <c r="A574" s="1" t="n">
        <v>18988</v>
      </c>
      <c r="B574" s="1" t="s">
        <v>418</v>
      </c>
      <c r="C574" s="1" t="n">
        <v>17313871.773</v>
      </c>
      <c r="D574" s="1" t="n">
        <v>14734625.279</v>
      </c>
      <c r="E574" s="1" t="n">
        <v>14670840.547</v>
      </c>
      <c r="F574" s="1" t="n">
        <v>18081023.939</v>
      </c>
      <c r="G574" s="1" t="n">
        <v>10642834.499</v>
      </c>
      <c r="H574" s="1" t="n">
        <v>16177370.99</v>
      </c>
      <c r="I574" s="6" t="n">
        <f aca="false">O574*0.87</f>
        <v>9830275.6032</v>
      </c>
      <c r="J574" s="6" t="n">
        <f aca="false">P574*0.87</f>
        <v>8836552.1376</v>
      </c>
      <c r="K574" s="6" t="n">
        <f aca="false">Q574*0.87</f>
        <v>4331285.3952</v>
      </c>
      <c r="L574" s="6" t="n">
        <f aca="false">R574*0.87</f>
        <v>12845548.0512</v>
      </c>
      <c r="M574" s="6" t="n">
        <f aca="false">S574*0.87</f>
        <v>6014744.5824</v>
      </c>
      <c r="N574" s="6" t="n">
        <f aca="false">T574*0.87</f>
        <v>9199790.64</v>
      </c>
      <c r="O574" s="1" t="n">
        <v>11299167.36</v>
      </c>
      <c r="P574" s="1" t="n">
        <v>10156956.48</v>
      </c>
      <c r="Q574" s="1" t="n">
        <v>4978488.96</v>
      </c>
      <c r="R574" s="1" t="n">
        <v>14764997.76</v>
      </c>
      <c r="S574" s="1" t="n">
        <v>6913499.52</v>
      </c>
      <c r="T574" s="1" t="n">
        <v>10574472</v>
      </c>
    </row>
    <row r="575" customFormat="false" ht="15" hidden="false" customHeight="false" outlineLevel="0" collapsed="false">
      <c r="A575" s="1" t="n">
        <v>18989</v>
      </c>
      <c r="B575" s="1" t="s">
        <v>418</v>
      </c>
      <c r="C575" s="1" t="n">
        <v>4843004.54</v>
      </c>
      <c r="D575" s="1" t="n">
        <v>4971193.942</v>
      </c>
      <c r="E575" s="1" t="n">
        <v>4868668.64</v>
      </c>
      <c r="F575" s="1" t="n">
        <v>6416112.769</v>
      </c>
      <c r="G575" s="1" t="n">
        <v>4139932.632</v>
      </c>
      <c r="H575" s="1" t="n">
        <v>5379591.987</v>
      </c>
      <c r="I575" s="6" t="n">
        <f aca="false">O575*0.87</f>
        <v>13101237.8496</v>
      </c>
      <c r="J575" s="6" t="n">
        <f aca="false">P575*0.87</f>
        <v>13949207.2224</v>
      </c>
      <c r="K575" s="6" t="n">
        <f aca="false">Q575*0.87</f>
        <v>1950624.6336</v>
      </c>
      <c r="L575" s="6" t="n">
        <f aca="false">R575*0.87</f>
        <v>3175030.3392</v>
      </c>
      <c r="M575" s="6" t="n">
        <f aca="false">S575*0.87</f>
        <v>9359293.7952</v>
      </c>
      <c r="N575" s="6" t="n">
        <f aca="false">T575*0.87</f>
        <v>6580119.8592</v>
      </c>
      <c r="O575" s="1" t="n">
        <v>15058894.08</v>
      </c>
      <c r="P575" s="1" t="n">
        <v>16033571.52</v>
      </c>
      <c r="Q575" s="1" t="n">
        <v>2242097.28</v>
      </c>
      <c r="R575" s="1" t="n">
        <v>3649460.16</v>
      </c>
      <c r="S575" s="1" t="n">
        <v>10757808.96</v>
      </c>
      <c r="T575" s="1" t="n">
        <v>7563356.16</v>
      </c>
    </row>
    <row r="576" customFormat="false" ht="15" hidden="false" customHeight="false" outlineLevel="0" collapsed="false">
      <c r="A576" s="1" t="n">
        <v>18984</v>
      </c>
      <c r="B576" s="1" t="s">
        <v>419</v>
      </c>
      <c r="C576" s="1" t="n">
        <v>0</v>
      </c>
      <c r="D576" s="1" t="n">
        <v>0</v>
      </c>
      <c r="E576" s="1" t="n">
        <v>0</v>
      </c>
      <c r="F576" s="1" t="n">
        <v>0</v>
      </c>
      <c r="G576" s="1" t="n">
        <v>0</v>
      </c>
      <c r="H576" s="1" t="n">
        <v>0</v>
      </c>
      <c r="I576" s="6" t="n">
        <f aca="false">O576*0.87</f>
        <v>0</v>
      </c>
      <c r="J576" s="6" t="n">
        <f aca="false">P576*0.87</f>
        <v>0</v>
      </c>
      <c r="K576" s="6" t="n">
        <f aca="false">Q576*0.87</f>
        <v>0</v>
      </c>
      <c r="L576" s="6" t="n">
        <f aca="false">R576*0.87</f>
        <v>0</v>
      </c>
      <c r="M576" s="6" t="n">
        <f aca="false">S576*0.87</f>
        <v>0</v>
      </c>
      <c r="N576" s="6" t="n">
        <f aca="false">T576*0.87</f>
        <v>0</v>
      </c>
      <c r="O576" s="1" t="n">
        <v>0</v>
      </c>
      <c r="P576" s="1" t="n">
        <v>0</v>
      </c>
      <c r="Q576" s="1" t="n">
        <v>0</v>
      </c>
      <c r="R576" s="1" t="n">
        <v>0</v>
      </c>
      <c r="S576" s="1" t="n">
        <v>0</v>
      </c>
      <c r="T576" s="1" t="n">
        <v>0</v>
      </c>
    </row>
    <row r="577" customFormat="false" ht="15" hidden="false" customHeight="false" outlineLevel="0" collapsed="false">
      <c r="A577" s="1" t="n">
        <v>19073</v>
      </c>
      <c r="B577" s="1" t="s">
        <v>419</v>
      </c>
      <c r="C577" s="1" t="n">
        <v>222834.381</v>
      </c>
      <c r="D577" s="1" t="n">
        <v>834475.433</v>
      </c>
      <c r="E577" s="1" t="n">
        <v>1004978.381</v>
      </c>
      <c r="F577" s="1" t="n">
        <v>372800.494</v>
      </c>
      <c r="G577" s="1" t="n">
        <v>179466.496</v>
      </c>
      <c r="H577" s="1" t="n">
        <v>322981.032</v>
      </c>
      <c r="I577" s="6" t="n">
        <f aca="false">O577*0.87</f>
        <v>1109001.1104</v>
      </c>
      <c r="J577" s="6" t="n">
        <f aca="false">P577*0.87</f>
        <v>218478.2976</v>
      </c>
      <c r="K577" s="6" t="n">
        <f aca="false">Q577*0.87</f>
        <v>82330.6752</v>
      </c>
      <c r="L577" s="6" t="n">
        <f aca="false">R577*0.87</f>
        <v>150630.8256</v>
      </c>
      <c r="M577" s="6" t="n">
        <f aca="false">S577*0.87</f>
        <v>260886.4128</v>
      </c>
      <c r="N577" s="6" t="n">
        <f aca="false">T577*0.87</f>
        <v>382761.3024</v>
      </c>
      <c r="O577" s="1" t="n">
        <v>1274713.92</v>
      </c>
      <c r="P577" s="1" t="n">
        <v>251124.48</v>
      </c>
      <c r="Q577" s="1" t="n">
        <v>94632.96</v>
      </c>
      <c r="R577" s="1" t="n">
        <v>173138.88</v>
      </c>
      <c r="S577" s="1" t="n">
        <v>299869.44</v>
      </c>
      <c r="T577" s="1" t="n">
        <v>439955.52</v>
      </c>
    </row>
    <row r="578" customFormat="false" ht="15" hidden="false" customHeight="false" outlineLevel="0" collapsed="false">
      <c r="A578" s="1" t="n">
        <v>19070</v>
      </c>
      <c r="B578" s="1" t="s">
        <v>420</v>
      </c>
      <c r="C578" s="1" t="n">
        <v>87585764.992</v>
      </c>
      <c r="D578" s="1" t="n">
        <v>99598856.896</v>
      </c>
      <c r="E578" s="1" t="n">
        <v>99940324.968</v>
      </c>
      <c r="F578" s="1" t="n">
        <v>106113725.344</v>
      </c>
      <c r="G578" s="1" t="n">
        <v>80415433.208</v>
      </c>
      <c r="H578" s="1" t="n">
        <v>89516398.576</v>
      </c>
      <c r="I578" s="6" t="n">
        <f aca="false">O578*0.87</f>
        <v>106247435.6736</v>
      </c>
      <c r="J578" s="6" t="n">
        <f aca="false">P578*0.87</f>
        <v>340739016.192</v>
      </c>
      <c r="K578" s="6" t="n">
        <f aca="false">Q578*0.87</f>
        <v>652555.1232</v>
      </c>
      <c r="L578" s="6" t="n">
        <f aca="false">R578*0.87</f>
        <v>1147251.6</v>
      </c>
      <c r="M578" s="6" t="n">
        <f aca="false">S578*0.87</f>
        <v>269767141.1712</v>
      </c>
      <c r="N578" s="6" t="n">
        <f aca="false">T578*0.87</f>
        <v>341898140.16</v>
      </c>
      <c r="O578" s="1" t="n">
        <v>122123489.28</v>
      </c>
      <c r="P578" s="1" t="n">
        <v>391654041.6</v>
      </c>
      <c r="Q578" s="1" t="n">
        <v>750063.36</v>
      </c>
      <c r="R578" s="1" t="n">
        <v>1318680</v>
      </c>
      <c r="S578" s="1" t="n">
        <v>310077173.76</v>
      </c>
      <c r="T578" s="1" t="n">
        <v>392986368</v>
      </c>
    </row>
    <row r="579" customFormat="false" ht="15" hidden="false" customHeight="false" outlineLevel="0" collapsed="false">
      <c r="A579" s="1" t="n">
        <v>19074</v>
      </c>
      <c r="B579" s="1" t="s">
        <v>420</v>
      </c>
      <c r="C579" s="1" t="n">
        <v>0</v>
      </c>
      <c r="D579" s="1" t="n">
        <v>0</v>
      </c>
      <c r="E579" s="1" t="n">
        <v>0</v>
      </c>
      <c r="F579" s="1" t="n">
        <v>0</v>
      </c>
      <c r="G579" s="1" t="n">
        <v>0</v>
      </c>
      <c r="H579" s="1" t="n">
        <v>0</v>
      </c>
      <c r="I579" s="6" t="n">
        <f aca="false">O579*0.87</f>
        <v>0</v>
      </c>
      <c r="J579" s="6" t="n">
        <f aca="false">P579*0.87</f>
        <v>0</v>
      </c>
      <c r="K579" s="6" t="n">
        <f aca="false">Q579*0.87</f>
        <v>0</v>
      </c>
      <c r="L579" s="6" t="n">
        <f aca="false">R579*0.87</f>
        <v>0</v>
      </c>
      <c r="M579" s="6" t="n">
        <f aca="false">S579*0.87</f>
        <v>0</v>
      </c>
      <c r="N579" s="6" t="n">
        <f aca="false">T579*0.87</f>
        <v>0</v>
      </c>
      <c r="O579" s="1" t="n">
        <v>0</v>
      </c>
      <c r="P579" s="1" t="n">
        <v>0</v>
      </c>
      <c r="Q579" s="1" t="n">
        <v>0</v>
      </c>
      <c r="R579" s="1" t="n">
        <v>0</v>
      </c>
      <c r="S579" s="1" t="n">
        <v>0</v>
      </c>
      <c r="T579" s="1" t="n">
        <v>0</v>
      </c>
    </row>
    <row r="580" customFormat="false" ht="15" hidden="false" customHeight="false" outlineLevel="0" collapsed="false">
      <c r="A580" s="1" t="n">
        <v>19076</v>
      </c>
      <c r="B580" s="1" t="s">
        <v>420</v>
      </c>
      <c r="C580" s="1" t="n">
        <v>337841803.552</v>
      </c>
      <c r="D580" s="1" t="n">
        <v>351953494.464</v>
      </c>
      <c r="E580" s="1" t="n">
        <v>362514358.272</v>
      </c>
      <c r="F580" s="1" t="n">
        <v>401664256.224</v>
      </c>
      <c r="G580" s="1" t="n">
        <v>294598554.976</v>
      </c>
      <c r="H580" s="1" t="n">
        <v>332071287.328</v>
      </c>
      <c r="I580" s="6" t="n">
        <f aca="false">O580*0.87</f>
        <v>350154165.6576</v>
      </c>
      <c r="J580" s="6" t="n">
        <f aca="false">P580*0.87</f>
        <v>89885546.9568</v>
      </c>
      <c r="K580" s="6" t="n">
        <f aca="false">Q580*0.87</f>
        <v>64589022.72</v>
      </c>
      <c r="L580" s="6" t="n">
        <f aca="false">R580*0.87</f>
        <v>74245184.1792</v>
      </c>
      <c r="M580" s="6" t="n">
        <f aca="false">S580*0.87</f>
        <v>982231.1136</v>
      </c>
      <c r="N580" s="6" t="n">
        <f aca="false">T580*0.87</f>
        <v>96533057.4336</v>
      </c>
      <c r="O580" s="1" t="n">
        <v>402476052.48</v>
      </c>
      <c r="P580" s="1" t="n">
        <v>103316720.64</v>
      </c>
      <c r="Q580" s="1" t="n">
        <v>74240256</v>
      </c>
      <c r="R580" s="1" t="n">
        <v>85339292.16</v>
      </c>
      <c r="S580" s="1" t="n">
        <v>1129001.28</v>
      </c>
      <c r="T580" s="1" t="n">
        <v>110957537.28</v>
      </c>
    </row>
    <row r="581" customFormat="false" ht="15" hidden="false" customHeight="false" outlineLevel="0" collapsed="false">
      <c r="A581" s="1" t="n">
        <v>19145</v>
      </c>
      <c r="B581" s="1" t="s">
        <v>421</v>
      </c>
      <c r="C581" s="1" t="n">
        <v>969134.188</v>
      </c>
      <c r="D581" s="1" t="n">
        <v>715952.842</v>
      </c>
      <c r="E581" s="1" t="n">
        <v>2222205.535</v>
      </c>
      <c r="F581" s="1" t="n">
        <v>940282.629</v>
      </c>
      <c r="G581" s="1" t="n">
        <v>723051.021</v>
      </c>
      <c r="H581" s="1" t="n">
        <v>663568.081</v>
      </c>
      <c r="I581" s="6" t="n">
        <f aca="false">O581*0.87</f>
        <v>3104704.8288</v>
      </c>
      <c r="J581" s="6" t="n">
        <f aca="false">P581*0.87</f>
        <v>4272353.6832</v>
      </c>
      <c r="K581" s="6" t="n">
        <f aca="false">Q581*0.87</f>
        <v>1590915.6864</v>
      </c>
      <c r="L581" s="6" t="n">
        <f aca="false">R581*0.87</f>
        <v>11392210.6848</v>
      </c>
      <c r="M581" s="6" t="n">
        <f aca="false">S581*0.87</f>
        <v>4880208.0672</v>
      </c>
      <c r="N581" s="6" t="n">
        <f aca="false">T581*0.87</f>
        <v>3191710.1184</v>
      </c>
      <c r="O581" s="1" t="n">
        <v>3568626.24</v>
      </c>
      <c r="P581" s="1" t="n">
        <v>4910751.36</v>
      </c>
      <c r="Q581" s="1" t="n">
        <v>1828638.72</v>
      </c>
      <c r="R581" s="1" t="n">
        <v>13094495.04</v>
      </c>
      <c r="S581" s="1" t="n">
        <v>5609434.56</v>
      </c>
      <c r="T581" s="1" t="n">
        <v>3668632.32</v>
      </c>
    </row>
    <row r="582" customFormat="false" ht="15" hidden="false" customHeight="false" outlineLevel="0" collapsed="false">
      <c r="A582" s="1" t="n">
        <v>19146</v>
      </c>
      <c r="B582" s="1" t="s">
        <v>421</v>
      </c>
      <c r="C582" s="1" t="n">
        <v>0</v>
      </c>
      <c r="D582" s="1" t="n">
        <v>0</v>
      </c>
      <c r="E582" s="1" t="n">
        <v>0</v>
      </c>
      <c r="F582" s="1" t="n">
        <v>0</v>
      </c>
      <c r="G582" s="1" t="n">
        <v>0</v>
      </c>
      <c r="H582" s="1" t="n">
        <v>0</v>
      </c>
      <c r="I582" s="6" t="n">
        <f aca="false">O582*0.87</f>
        <v>0</v>
      </c>
      <c r="J582" s="6" t="n">
        <f aca="false">P582*0.87</f>
        <v>0</v>
      </c>
      <c r="K582" s="6" t="n">
        <f aca="false">Q582*0.87</f>
        <v>0</v>
      </c>
      <c r="L582" s="6" t="n">
        <f aca="false">R582*0.87</f>
        <v>0</v>
      </c>
      <c r="M582" s="6" t="n">
        <f aca="false">S582*0.87</f>
        <v>0</v>
      </c>
      <c r="N582" s="6" t="n">
        <f aca="false">T582*0.87</f>
        <v>0</v>
      </c>
      <c r="O582" s="1" t="n">
        <v>0</v>
      </c>
      <c r="P582" s="1" t="n">
        <v>0</v>
      </c>
      <c r="Q582" s="1" t="n">
        <v>0</v>
      </c>
      <c r="R582" s="1" t="n">
        <v>0</v>
      </c>
      <c r="S582" s="1" t="n">
        <v>0</v>
      </c>
      <c r="T582" s="1" t="n">
        <v>0</v>
      </c>
    </row>
    <row r="583" customFormat="false" ht="15" hidden="false" customHeight="false" outlineLevel="0" collapsed="false">
      <c r="A583" s="1" t="n">
        <v>19147</v>
      </c>
      <c r="B583" s="1" t="s">
        <v>422</v>
      </c>
      <c r="C583" s="1" t="n">
        <v>10997389.04</v>
      </c>
      <c r="D583" s="1" t="n">
        <v>12087682.222</v>
      </c>
      <c r="E583" s="1" t="n">
        <v>13959317.262</v>
      </c>
      <c r="F583" s="1" t="n">
        <v>16815770.477</v>
      </c>
      <c r="G583" s="1" t="n">
        <v>8597447.947</v>
      </c>
      <c r="H583" s="1" t="n">
        <v>14350661.457</v>
      </c>
      <c r="I583" s="6" t="n">
        <f aca="false">O583*0.87</f>
        <v>10676407.536</v>
      </c>
      <c r="J583" s="6" t="n">
        <f aca="false">P583*0.87</f>
        <v>11119467.7728</v>
      </c>
      <c r="K583" s="6" t="n">
        <f aca="false">Q583*0.87</f>
        <v>7793613.6768</v>
      </c>
      <c r="L583" s="6" t="n">
        <f aca="false">R583*0.87</f>
        <v>12276066.096</v>
      </c>
      <c r="M583" s="6" t="n">
        <f aca="false">S583*0.87</f>
        <v>12247518.1248</v>
      </c>
      <c r="N583" s="6" t="n">
        <f aca="false">T583*0.87</f>
        <v>18619085.2032</v>
      </c>
      <c r="O583" s="1" t="n">
        <v>12271732.8</v>
      </c>
      <c r="P583" s="1" t="n">
        <v>12780997.44</v>
      </c>
      <c r="Q583" s="1" t="n">
        <v>8958176.64</v>
      </c>
      <c r="R583" s="1" t="n">
        <v>14110420.8</v>
      </c>
      <c r="S583" s="1" t="n">
        <v>14077607.04</v>
      </c>
      <c r="T583" s="1" t="n">
        <v>21401247.36</v>
      </c>
    </row>
    <row r="584" customFormat="false" ht="15" hidden="false" customHeight="false" outlineLevel="0" collapsed="false">
      <c r="A584" s="1" t="n">
        <v>19148</v>
      </c>
      <c r="B584" s="1" t="s">
        <v>422</v>
      </c>
      <c r="C584" s="1" t="n">
        <v>0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0</v>
      </c>
      <c r="I584" s="6" t="n">
        <f aca="false">O584*0.87</f>
        <v>0</v>
      </c>
      <c r="J584" s="6" t="n">
        <f aca="false">P584*0.87</f>
        <v>0</v>
      </c>
      <c r="K584" s="6" t="n">
        <f aca="false">Q584*0.87</f>
        <v>0</v>
      </c>
      <c r="L584" s="6" t="n">
        <f aca="false">R584*0.87</f>
        <v>0</v>
      </c>
      <c r="M584" s="6" t="n">
        <f aca="false">S584*0.87</f>
        <v>0</v>
      </c>
      <c r="N584" s="6" t="n">
        <f aca="false">T584*0.87</f>
        <v>0</v>
      </c>
      <c r="O584" s="1" t="n">
        <v>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</v>
      </c>
    </row>
    <row r="585" customFormat="false" ht="15" hidden="false" customHeight="false" outlineLevel="0" collapsed="false">
      <c r="A585" s="1" t="n">
        <v>19149</v>
      </c>
      <c r="B585" s="1" t="s">
        <v>422</v>
      </c>
      <c r="C585" s="1" t="n">
        <v>3150387.152</v>
      </c>
      <c r="D585" s="1" t="n">
        <v>714524.096</v>
      </c>
      <c r="E585" s="1" t="n">
        <v>767206.605</v>
      </c>
      <c r="F585" s="1" t="n">
        <v>3209009.067</v>
      </c>
      <c r="G585" s="1" t="n">
        <v>2580506.368</v>
      </c>
      <c r="H585" s="1" t="n">
        <v>686371.356</v>
      </c>
      <c r="I585" s="6" t="n">
        <f aca="false">O585*0.87</f>
        <v>10731474.7776</v>
      </c>
      <c r="J585" s="6" t="n">
        <f aca="false">P585*0.87</f>
        <v>10989703.584</v>
      </c>
      <c r="K585" s="6" t="n">
        <f aca="false">Q585*0.87</f>
        <v>5118970.032</v>
      </c>
      <c r="L585" s="6" t="n">
        <f aca="false">R585*0.87</f>
        <v>4154851.9008</v>
      </c>
      <c r="M585" s="6" t="n">
        <f aca="false">S585*0.87</f>
        <v>15135442.6176</v>
      </c>
      <c r="N585" s="6" t="n">
        <f aca="false">T585*0.87</f>
        <v>11448146.5344</v>
      </c>
      <c r="O585" s="1" t="n">
        <v>12335028.48</v>
      </c>
      <c r="P585" s="1" t="n">
        <v>12631843.2</v>
      </c>
      <c r="Q585" s="1" t="n">
        <v>5883873.6</v>
      </c>
      <c r="R585" s="1" t="n">
        <v>4775691.84</v>
      </c>
      <c r="S585" s="1" t="n">
        <v>17397060.48</v>
      </c>
      <c r="T585" s="1" t="n">
        <v>13158789.12</v>
      </c>
    </row>
    <row r="586" customFormat="false" ht="15" hidden="false" customHeight="false" outlineLevel="0" collapsed="false">
      <c r="A586" s="1" t="n">
        <v>19231</v>
      </c>
      <c r="B586" s="1" t="s">
        <v>423</v>
      </c>
      <c r="C586" s="1" t="n">
        <v>31615.727</v>
      </c>
      <c r="D586" s="1" t="n">
        <v>0</v>
      </c>
      <c r="E586" s="1" t="n">
        <v>0</v>
      </c>
      <c r="F586" s="1" t="n">
        <v>0</v>
      </c>
      <c r="G586" s="1" t="n">
        <v>51729.271</v>
      </c>
      <c r="H586" s="1" t="n">
        <v>0</v>
      </c>
      <c r="I586" s="6" t="n">
        <f aca="false">O586*0.87</f>
        <v>48741.4368</v>
      </c>
      <c r="J586" s="6" t="n">
        <f aca="false">P586*0.87</f>
        <v>84891.3984</v>
      </c>
      <c r="K586" s="6" t="n">
        <f aca="false">Q586*0.87</f>
        <v>43036.1856</v>
      </c>
      <c r="L586" s="6" t="n">
        <f aca="false">R586*0.87</f>
        <v>226847.0016</v>
      </c>
      <c r="M586" s="6" t="n">
        <f aca="false">S586*0.87</f>
        <v>79838.4384</v>
      </c>
      <c r="N586" s="6" t="n">
        <f aca="false">T586*0.87</f>
        <v>94851.1584</v>
      </c>
      <c r="O586" s="1" t="n">
        <v>56024.64</v>
      </c>
      <c r="P586" s="1" t="n">
        <v>97576.32</v>
      </c>
      <c r="Q586" s="1" t="n">
        <v>49466.88</v>
      </c>
      <c r="R586" s="1" t="n">
        <v>260743.68</v>
      </c>
      <c r="S586" s="1" t="n">
        <v>91768.32</v>
      </c>
      <c r="T586" s="1" t="n">
        <v>109024.32</v>
      </c>
    </row>
    <row r="587" customFormat="false" ht="15" hidden="false" customHeight="false" outlineLevel="0" collapsed="false">
      <c r="A587" s="1" t="n">
        <v>18532</v>
      </c>
      <c r="B587" s="1" t="s">
        <v>423</v>
      </c>
      <c r="C587" s="1" t="n">
        <v>1875989.049</v>
      </c>
      <c r="D587" s="1" t="n">
        <v>1628429.363</v>
      </c>
      <c r="E587" s="1" t="n">
        <v>1731255.746</v>
      </c>
      <c r="F587" s="1" t="n">
        <v>1875065.808</v>
      </c>
      <c r="G587" s="1" t="n">
        <v>1254209.011</v>
      </c>
      <c r="H587" s="1" t="n">
        <v>1892632.94</v>
      </c>
      <c r="I587" s="6" t="n">
        <f aca="false">O587*0.87</f>
        <v>7823601.5328</v>
      </c>
      <c r="J587" s="6" t="n">
        <f aca="false">P587*0.87</f>
        <v>7002779.5008</v>
      </c>
      <c r="K587" s="6" t="n">
        <f aca="false">Q587*0.87</f>
        <v>3973078.1376</v>
      </c>
      <c r="L587" s="6" t="n">
        <f aca="false">R587*0.87</f>
        <v>6227919.36</v>
      </c>
      <c r="M587" s="6" t="n">
        <f aca="false">S587*0.87</f>
        <v>5970914.1216</v>
      </c>
      <c r="N587" s="6" t="n">
        <f aca="false">T587*0.87</f>
        <v>8551819.0944</v>
      </c>
      <c r="O587" s="1" t="n">
        <v>8992645.44</v>
      </c>
      <c r="P587" s="1" t="n">
        <v>8049171.84</v>
      </c>
      <c r="Q587" s="1" t="n">
        <v>4566756.48</v>
      </c>
      <c r="R587" s="1" t="n">
        <v>7158528</v>
      </c>
      <c r="S587" s="1" t="n">
        <v>6863119.68</v>
      </c>
      <c r="T587" s="1" t="n">
        <v>9829677.12</v>
      </c>
    </row>
    <row r="588" customFormat="false" ht="15" hidden="false" customHeight="false" outlineLevel="0" collapsed="false">
      <c r="A588" s="1" t="n">
        <v>18533</v>
      </c>
      <c r="B588" s="1" t="s">
        <v>424</v>
      </c>
      <c r="C588" s="1" t="n">
        <v>7498970.028</v>
      </c>
      <c r="D588" s="1" t="n">
        <v>6280000.826</v>
      </c>
      <c r="E588" s="1" t="n">
        <v>6503365.154</v>
      </c>
      <c r="F588" s="1" t="n">
        <v>6892556.231</v>
      </c>
      <c r="G588" s="1" t="n">
        <v>4472358.275</v>
      </c>
      <c r="H588" s="1" t="n">
        <v>6471347.245</v>
      </c>
      <c r="I588" s="6" t="n">
        <f aca="false">O588*0.87</f>
        <v>612855.5616</v>
      </c>
      <c r="J588" s="6" t="n">
        <f aca="false">P588*0.87</f>
        <v>1903708.1088</v>
      </c>
      <c r="K588" s="6" t="n">
        <f aca="false">Q588*0.87</f>
        <v>1048749.7824</v>
      </c>
      <c r="L588" s="6" t="n">
        <f aca="false">R588*0.87</f>
        <v>566983.872</v>
      </c>
      <c r="M588" s="6" t="n">
        <f aca="false">S588*0.87</f>
        <v>1519393.3344</v>
      </c>
      <c r="N588" s="6" t="n">
        <f aca="false">T588*0.87</f>
        <v>388671.1776</v>
      </c>
      <c r="O588" s="1" t="n">
        <v>704431.68</v>
      </c>
      <c r="P588" s="1" t="n">
        <v>2188170.24</v>
      </c>
      <c r="Q588" s="1" t="n">
        <v>1205459.52</v>
      </c>
      <c r="R588" s="1" t="n">
        <v>651705.6</v>
      </c>
      <c r="S588" s="1" t="n">
        <v>1746429.12</v>
      </c>
      <c r="T588" s="1" t="n">
        <v>446748.48</v>
      </c>
    </row>
    <row r="589" customFormat="false" ht="15" hidden="false" customHeight="false" outlineLevel="0" collapsed="false">
      <c r="A589" s="1" t="n">
        <v>18619</v>
      </c>
      <c r="B589" s="1" t="s">
        <v>424</v>
      </c>
      <c r="C589" s="1" t="n">
        <v>38801.675</v>
      </c>
      <c r="D589" s="1" t="n">
        <v>69526.38</v>
      </c>
      <c r="E589" s="1" t="n">
        <v>25356.353</v>
      </c>
      <c r="F589" s="1" t="n">
        <v>173178.236</v>
      </c>
      <c r="G589" s="1" t="n">
        <v>31862.369</v>
      </c>
      <c r="H589" s="1" t="n">
        <v>85315.912</v>
      </c>
      <c r="I589" s="6" t="n">
        <f aca="false">O589*0.87</f>
        <v>357119.8272</v>
      </c>
      <c r="J589" s="6" t="n">
        <f aca="false">P589*0.87</f>
        <v>442272.6432</v>
      </c>
      <c r="K589" s="6" t="n">
        <f aca="false">Q589*0.87</f>
        <v>201989.7792</v>
      </c>
      <c r="L589" s="6" t="n">
        <f aca="false">R589*0.87</f>
        <v>568645.92</v>
      </c>
      <c r="M589" s="6" t="n">
        <f aca="false">S589*0.87</f>
        <v>457253.6256</v>
      </c>
      <c r="N589" s="6" t="n">
        <f aca="false">T589*0.87</f>
        <v>330254.784</v>
      </c>
      <c r="O589" s="1" t="n">
        <v>410482.56</v>
      </c>
      <c r="P589" s="1" t="n">
        <v>508359.36</v>
      </c>
      <c r="Q589" s="1" t="n">
        <v>232172.16</v>
      </c>
      <c r="R589" s="1" t="n">
        <v>653616</v>
      </c>
      <c r="S589" s="1" t="n">
        <v>525578.88</v>
      </c>
      <c r="T589" s="1" t="n">
        <v>379603.2</v>
      </c>
    </row>
    <row r="590" customFormat="false" ht="15" hidden="false" customHeight="false" outlineLevel="0" collapsed="false">
      <c r="A590" s="1" t="n">
        <v>18715</v>
      </c>
      <c r="B590" s="1" t="s">
        <v>425</v>
      </c>
      <c r="C590" s="1" t="n">
        <v>72076.125</v>
      </c>
      <c r="D590" s="1" t="n">
        <v>19296.959</v>
      </c>
      <c r="E590" s="1" t="n">
        <v>26677.332</v>
      </c>
      <c r="F590" s="1" t="n">
        <v>19489.162</v>
      </c>
      <c r="G590" s="1" t="n">
        <v>24212.023</v>
      </c>
      <c r="H590" s="1" t="n">
        <v>43046.806</v>
      </c>
      <c r="I590" s="6" t="n">
        <f aca="false">O590*0.87</f>
        <v>35450.8992</v>
      </c>
      <c r="J590" s="6" t="n">
        <f aca="false">P590*0.87</f>
        <v>208982.0736</v>
      </c>
      <c r="K590" s="6" t="n">
        <f aca="false">Q590*0.87</f>
        <v>46325.2032</v>
      </c>
      <c r="L590" s="6" t="n">
        <f aca="false">R590*0.87</f>
        <v>260822.1024</v>
      </c>
      <c r="M590" s="6" t="n">
        <f aca="false">S590*0.87</f>
        <v>55935.8496</v>
      </c>
      <c r="N590" s="6" t="n">
        <f aca="false">T590*0.87</f>
        <v>931513.5936</v>
      </c>
      <c r="O590" s="1" t="n">
        <v>40748.16</v>
      </c>
      <c r="P590" s="1" t="n">
        <v>240209.28</v>
      </c>
      <c r="Q590" s="1" t="n">
        <v>53247.36</v>
      </c>
      <c r="R590" s="1" t="n">
        <v>299795.52</v>
      </c>
      <c r="S590" s="1" t="n">
        <v>64294.08</v>
      </c>
      <c r="T590" s="1" t="n">
        <v>1070705.28</v>
      </c>
    </row>
    <row r="591" customFormat="false" ht="15" hidden="false" customHeight="false" outlineLevel="0" collapsed="false">
      <c r="A591" s="1" t="n">
        <v>17882</v>
      </c>
      <c r="B591" s="1" t="s">
        <v>425</v>
      </c>
      <c r="C591" s="1" t="n">
        <v>783902.713</v>
      </c>
      <c r="D591" s="1" t="n">
        <v>888132.289</v>
      </c>
      <c r="E591" s="1" t="n">
        <v>758070.852</v>
      </c>
      <c r="F591" s="1" t="n">
        <v>1154361.219</v>
      </c>
      <c r="G591" s="1" t="n">
        <v>775673.536</v>
      </c>
      <c r="H591" s="1" t="n">
        <v>908293.606</v>
      </c>
      <c r="I591" s="6" t="n">
        <f aca="false">O591*0.87</f>
        <v>651928.7232</v>
      </c>
      <c r="J591" s="6" t="n">
        <f aca="false">P591*0.87</f>
        <v>838650.2112</v>
      </c>
      <c r="K591" s="6" t="n">
        <f aca="false">Q591*0.87</f>
        <v>484358.3712</v>
      </c>
      <c r="L591" s="6" t="n">
        <f aca="false">R591*0.87</f>
        <v>769536.576</v>
      </c>
      <c r="M591" s="6" t="n">
        <f aca="false">S591*0.87</f>
        <v>761550.3936</v>
      </c>
      <c r="N591" s="6" t="n">
        <f aca="false">T591*0.87</f>
        <v>1057177.7856</v>
      </c>
      <c r="O591" s="1" t="n">
        <v>749343.36</v>
      </c>
      <c r="P591" s="1" t="n">
        <v>963965.76</v>
      </c>
      <c r="Q591" s="1" t="n">
        <v>556733.76</v>
      </c>
      <c r="R591" s="1" t="n">
        <v>884524.8</v>
      </c>
      <c r="S591" s="1" t="n">
        <v>875345.28</v>
      </c>
      <c r="T591" s="1" t="n">
        <v>1215146.88</v>
      </c>
    </row>
    <row r="592" customFormat="false" ht="15" hidden="false" customHeight="false" outlineLevel="0" collapsed="false">
      <c r="A592" s="1" t="n">
        <v>17960</v>
      </c>
      <c r="B592" s="1" t="s">
        <v>426</v>
      </c>
      <c r="C592" s="1" t="n">
        <v>13143.13</v>
      </c>
      <c r="D592" s="1" t="n">
        <v>5653.879</v>
      </c>
      <c r="E592" s="1" t="n">
        <v>6058.283</v>
      </c>
      <c r="F592" s="1" t="n">
        <v>5259.474</v>
      </c>
      <c r="G592" s="1" t="n">
        <v>0</v>
      </c>
      <c r="H592" s="1" t="n">
        <v>8371.385</v>
      </c>
      <c r="I592" s="6" t="n">
        <f aca="false">O592*0.87</f>
        <v>5215.824</v>
      </c>
      <c r="J592" s="6" t="n">
        <f aca="false">P592*0.87</f>
        <v>5378.688</v>
      </c>
      <c r="K592" s="6" t="n">
        <f aca="false">Q592*0.87</f>
        <v>6222.24</v>
      </c>
      <c r="L592" s="6" t="n">
        <f aca="false">R592*0.87</f>
        <v>3858.624</v>
      </c>
      <c r="M592" s="6" t="n">
        <f aca="false">S592*0.87</f>
        <v>5138.9856</v>
      </c>
      <c r="N592" s="6" t="n">
        <f aca="false">T592*0.87</f>
        <v>5934.096</v>
      </c>
      <c r="O592" s="1" t="n">
        <v>5995.2</v>
      </c>
      <c r="P592" s="1" t="n">
        <v>6182.4</v>
      </c>
      <c r="Q592" s="1" t="n">
        <v>7152</v>
      </c>
      <c r="R592" s="1" t="n">
        <v>4435.2</v>
      </c>
      <c r="S592" s="1" t="n">
        <v>5906.88</v>
      </c>
      <c r="T592" s="1" t="n">
        <v>6820.8</v>
      </c>
    </row>
    <row r="593" customFormat="false" ht="15" hidden="false" customHeight="false" outlineLevel="0" collapsed="false">
      <c r="A593" s="1" t="n">
        <v>17961</v>
      </c>
      <c r="B593" s="1" t="s">
        <v>427</v>
      </c>
      <c r="C593" s="1" t="n">
        <v>75926788.784</v>
      </c>
      <c r="D593" s="1" t="n">
        <v>57014266.892</v>
      </c>
      <c r="E593" s="1" t="n">
        <v>59247910.172</v>
      </c>
      <c r="F593" s="1" t="n">
        <v>76665452.688</v>
      </c>
      <c r="G593" s="1" t="n">
        <v>47453196.428</v>
      </c>
      <c r="H593" s="1" t="n">
        <v>57128935.424</v>
      </c>
      <c r="I593" s="6" t="n">
        <f aca="false">O593*0.87</f>
        <v>65408173.5168</v>
      </c>
      <c r="J593" s="6" t="n">
        <f aca="false">P593*0.87</f>
        <v>66251852.4672</v>
      </c>
      <c r="K593" s="6" t="n">
        <f aca="false">Q593*0.87</f>
        <v>37240371.9936</v>
      </c>
      <c r="L593" s="6" t="n">
        <f aca="false">R593*0.87</f>
        <v>62343243.4176</v>
      </c>
      <c r="M593" s="6" t="n">
        <f aca="false">S593*0.87</f>
        <v>53367038.3232</v>
      </c>
      <c r="N593" s="6" t="n">
        <f aca="false">T593*0.87</f>
        <v>83551550.5152</v>
      </c>
      <c r="O593" s="1" t="n">
        <v>75181808.64</v>
      </c>
      <c r="P593" s="1" t="n">
        <v>76151554.56</v>
      </c>
      <c r="Q593" s="1" t="n">
        <v>42805025.28</v>
      </c>
      <c r="R593" s="1" t="n">
        <v>71658900.48</v>
      </c>
      <c r="S593" s="1" t="n">
        <v>61341423.36</v>
      </c>
      <c r="T593" s="1" t="n">
        <v>96036264.96</v>
      </c>
    </row>
    <row r="594" customFormat="false" ht="15" hidden="false" customHeight="false" outlineLevel="0" collapsed="false">
      <c r="A594" s="1" t="n">
        <v>18034</v>
      </c>
      <c r="B594" s="1" t="s">
        <v>427</v>
      </c>
      <c r="C594" s="1" t="n">
        <v>9972.336</v>
      </c>
      <c r="D594" s="1" t="n">
        <v>0</v>
      </c>
      <c r="E594" s="1" t="n">
        <v>0</v>
      </c>
      <c r="F594" s="1" t="n">
        <v>0</v>
      </c>
      <c r="G594" s="1" t="n">
        <v>18902.554</v>
      </c>
      <c r="H594" s="1" t="n">
        <v>0</v>
      </c>
      <c r="I594" s="6" t="n">
        <f aca="false">O594*0.87</f>
        <v>0</v>
      </c>
      <c r="J594" s="6" t="n">
        <f aca="false">P594*0.87</f>
        <v>0</v>
      </c>
      <c r="K594" s="6" t="n">
        <f aca="false">Q594*0.87</f>
        <v>0</v>
      </c>
      <c r="L594" s="6" t="n">
        <f aca="false">R594*0.87</f>
        <v>0</v>
      </c>
      <c r="M594" s="6" t="n">
        <f aca="false">S594*0.87</f>
        <v>0</v>
      </c>
      <c r="N594" s="6" t="n">
        <f aca="false">T594*0.87</f>
        <v>0</v>
      </c>
      <c r="O594" s="1" t="n">
        <v>0</v>
      </c>
      <c r="P594" s="1" t="n">
        <v>0</v>
      </c>
      <c r="Q594" s="1" t="n">
        <v>0</v>
      </c>
      <c r="R594" s="1" t="n">
        <v>0</v>
      </c>
      <c r="S594" s="1" t="n">
        <v>0</v>
      </c>
      <c r="T594" s="1" t="n">
        <v>0</v>
      </c>
    </row>
    <row r="595" customFormat="false" ht="15" hidden="false" customHeight="false" outlineLevel="0" collapsed="false">
      <c r="A595" s="1" t="n">
        <v>18033</v>
      </c>
      <c r="B595" s="1" t="s">
        <v>428</v>
      </c>
      <c r="C595" s="1" t="n">
        <v>903632.961</v>
      </c>
      <c r="D595" s="1" t="n">
        <v>728072.741</v>
      </c>
      <c r="E595" s="1" t="n">
        <v>200087.767</v>
      </c>
      <c r="F595" s="1" t="n">
        <v>1295510.436</v>
      </c>
      <c r="G595" s="1" t="n">
        <v>796858.084</v>
      </c>
      <c r="H595" s="1" t="n">
        <v>1010774.468</v>
      </c>
      <c r="I595" s="6" t="n">
        <f aca="false">O595*0.87</f>
        <v>344185.0848</v>
      </c>
      <c r="J595" s="6" t="n">
        <f aca="false">P595*0.87</f>
        <v>402169.68</v>
      </c>
      <c r="K595" s="6" t="n">
        <f aca="false">Q595*0.87</f>
        <v>716210.7264</v>
      </c>
      <c r="L595" s="6" t="n">
        <f aca="false">R595*0.87</f>
        <v>1304114.688</v>
      </c>
      <c r="M595" s="6" t="n">
        <f aca="false">S595*0.87</f>
        <v>1427359.3056</v>
      </c>
      <c r="N595" s="6" t="n">
        <f aca="false">T595*0.87</f>
        <v>2195291.4624</v>
      </c>
      <c r="O595" s="1" t="n">
        <v>395615.04</v>
      </c>
      <c r="P595" s="1" t="n">
        <v>462264</v>
      </c>
      <c r="Q595" s="1" t="n">
        <v>823230.72</v>
      </c>
      <c r="R595" s="1" t="n">
        <v>1498982.4</v>
      </c>
      <c r="S595" s="1" t="n">
        <v>1640642.88</v>
      </c>
      <c r="T595" s="1" t="n">
        <v>2523323.52</v>
      </c>
    </row>
    <row r="596" customFormat="false" ht="15" hidden="false" customHeight="false" outlineLevel="0" collapsed="false">
      <c r="A596" s="1" t="n">
        <v>18035</v>
      </c>
      <c r="B596" s="1" t="s">
        <v>428</v>
      </c>
      <c r="C596" s="1" t="n">
        <v>6715128.42</v>
      </c>
      <c r="D596" s="1" t="n">
        <v>6506330.413</v>
      </c>
      <c r="E596" s="1" t="n">
        <v>6319450.214</v>
      </c>
      <c r="F596" s="1" t="n">
        <v>6960130.584</v>
      </c>
      <c r="G596" s="1" t="n">
        <v>4369891.856</v>
      </c>
      <c r="H596" s="1" t="n">
        <v>5912861.988</v>
      </c>
      <c r="I596" s="6" t="n">
        <f aca="false">O596*0.87</f>
        <v>3191411.1168</v>
      </c>
      <c r="J596" s="6" t="n">
        <f aca="false">P596*0.87</f>
        <v>1528694.1216</v>
      </c>
      <c r="K596" s="6" t="n">
        <f aca="false">Q596*0.87</f>
        <v>815497.632</v>
      </c>
      <c r="L596" s="6" t="n">
        <f aca="false">R596*0.87</f>
        <v>2759523.3504</v>
      </c>
      <c r="M596" s="6" t="n">
        <f aca="false">S596*0.87</f>
        <v>1472670.576</v>
      </c>
      <c r="N596" s="6" t="n">
        <f aca="false">T596*0.87</f>
        <v>5965833.6</v>
      </c>
      <c r="O596" s="1" t="n">
        <v>3668288.64</v>
      </c>
      <c r="P596" s="1" t="n">
        <v>1757119.68</v>
      </c>
      <c r="Q596" s="1" t="n">
        <v>937353.6</v>
      </c>
      <c r="R596" s="1" t="n">
        <v>3171865.92</v>
      </c>
      <c r="S596" s="1" t="n">
        <v>1692724.8</v>
      </c>
      <c r="T596" s="1" t="n">
        <v>6857280</v>
      </c>
    </row>
    <row r="597" customFormat="false" ht="15" hidden="false" customHeight="false" outlineLevel="0" collapsed="false">
      <c r="A597" s="1" t="n">
        <v>18037</v>
      </c>
      <c r="B597" s="1" t="s">
        <v>429</v>
      </c>
      <c r="C597" s="1" t="n">
        <v>19439.167</v>
      </c>
      <c r="D597" s="1" t="n">
        <v>0</v>
      </c>
      <c r="E597" s="1" t="n">
        <v>0</v>
      </c>
      <c r="F597" s="1" t="n">
        <v>0</v>
      </c>
      <c r="G597" s="1" t="n">
        <v>9910.12</v>
      </c>
      <c r="H597" s="1" t="n">
        <v>16383.917</v>
      </c>
      <c r="I597" s="6" t="n">
        <f aca="false">O597*0.87</f>
        <v>9883.7568</v>
      </c>
      <c r="J597" s="6" t="n">
        <f aca="false">P597*0.87</f>
        <v>8995.9392</v>
      </c>
      <c r="K597" s="6" t="n">
        <f aca="false">Q597*0.87</f>
        <v>0</v>
      </c>
      <c r="L597" s="6" t="n">
        <f aca="false">R597*0.87</f>
        <v>0</v>
      </c>
      <c r="M597" s="6" t="n">
        <f aca="false">S597*0.87</f>
        <v>7018.1856</v>
      </c>
      <c r="N597" s="6" t="n">
        <f aca="false">T597*0.87</f>
        <v>8666.8704</v>
      </c>
      <c r="O597" s="1" t="n">
        <v>11360.64</v>
      </c>
      <c r="P597" s="1" t="n">
        <v>10340.16</v>
      </c>
      <c r="Q597" s="1" t="n">
        <v>0</v>
      </c>
      <c r="R597" s="1" t="n">
        <v>0</v>
      </c>
      <c r="S597" s="1" t="n">
        <v>8066.88</v>
      </c>
      <c r="T597" s="1" t="n">
        <v>9961.92</v>
      </c>
    </row>
    <row r="598" customFormat="false" ht="15" hidden="false" customHeight="false" outlineLevel="0" collapsed="false">
      <c r="A598" s="1" t="n">
        <v>18038</v>
      </c>
      <c r="B598" s="1" t="s">
        <v>429</v>
      </c>
      <c r="C598" s="1" t="n">
        <v>4944858.798</v>
      </c>
      <c r="D598" s="1" t="n">
        <v>3821355.604</v>
      </c>
      <c r="E598" s="1" t="n">
        <v>4398997.834</v>
      </c>
      <c r="F598" s="1" t="n">
        <v>5936397.412</v>
      </c>
      <c r="G598" s="1" t="n">
        <v>2921567.814</v>
      </c>
      <c r="H598" s="1" t="n">
        <v>4886111.34</v>
      </c>
      <c r="I598" s="6" t="n">
        <f aca="false">O598*0.87</f>
        <v>4934615.5008</v>
      </c>
      <c r="J598" s="6" t="n">
        <f aca="false">P598*0.87</f>
        <v>5370172.3008</v>
      </c>
      <c r="K598" s="6" t="n">
        <f aca="false">Q598*0.87</f>
        <v>3207817.7856</v>
      </c>
      <c r="L598" s="6" t="n">
        <f aca="false">R598*0.87</f>
        <v>5057232.8832</v>
      </c>
      <c r="M598" s="6" t="n">
        <f aca="false">S598*0.87</f>
        <v>5417848.0224</v>
      </c>
      <c r="N598" s="6" t="n">
        <f aca="false">T598*0.87</f>
        <v>8460895.0464</v>
      </c>
      <c r="O598" s="1" t="n">
        <v>5671971.84</v>
      </c>
      <c r="P598" s="1" t="n">
        <v>6172611.84</v>
      </c>
      <c r="Q598" s="1" t="n">
        <v>3687146.88</v>
      </c>
      <c r="R598" s="1" t="n">
        <v>5812911.36</v>
      </c>
      <c r="S598" s="1" t="n">
        <v>6227411.52</v>
      </c>
      <c r="T598" s="1" t="n">
        <v>9725166.72</v>
      </c>
    </row>
    <row r="599" customFormat="false" ht="15" hidden="false" customHeight="false" outlineLevel="0" collapsed="false">
      <c r="A599" s="1" t="n">
        <v>18134</v>
      </c>
      <c r="B599" s="1" t="s">
        <v>430</v>
      </c>
      <c r="C599" s="1" t="n">
        <v>40136932.572</v>
      </c>
      <c r="D599" s="1" t="n">
        <v>26369458.346</v>
      </c>
      <c r="E599" s="1" t="n">
        <v>24859920.426</v>
      </c>
      <c r="F599" s="1" t="n">
        <v>28126016.006</v>
      </c>
      <c r="G599" s="1" t="n">
        <v>19733248.7</v>
      </c>
      <c r="H599" s="1" t="n">
        <v>27299936.4</v>
      </c>
      <c r="I599" s="6" t="n">
        <f aca="false">O599*0.87</f>
        <v>28605573.2736</v>
      </c>
      <c r="J599" s="6" t="n">
        <f aca="false">P599*0.87</f>
        <v>25061564.1024</v>
      </c>
      <c r="K599" s="6" t="n">
        <f aca="false">Q599*0.87</f>
        <v>5972073.3792</v>
      </c>
      <c r="L599" s="6" t="n">
        <f aca="false">R599*0.87</f>
        <v>8338331.1168</v>
      </c>
      <c r="M599" s="6" t="n">
        <f aca="false">S599*0.87</f>
        <v>30933649.8432</v>
      </c>
      <c r="N599" s="6" t="n">
        <f aca="false">T599*0.87</f>
        <v>16898476.32</v>
      </c>
      <c r="O599" s="1" t="n">
        <v>32879969.28</v>
      </c>
      <c r="P599" s="1" t="n">
        <v>28806395.52</v>
      </c>
      <c r="Q599" s="1" t="n">
        <v>6864452.16</v>
      </c>
      <c r="R599" s="1" t="n">
        <v>9584288.64</v>
      </c>
      <c r="S599" s="1" t="n">
        <v>35555919.36</v>
      </c>
      <c r="T599" s="1" t="n">
        <v>19423536</v>
      </c>
    </row>
    <row r="600" customFormat="false" ht="15" hidden="false" customHeight="false" outlineLevel="0" collapsed="false">
      <c r="A600" s="1" t="n">
        <v>18135</v>
      </c>
      <c r="B600" s="1" t="s">
        <v>430</v>
      </c>
      <c r="C600" s="1" t="n">
        <v>0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6" t="n">
        <f aca="false">O600*0.87</f>
        <v>0</v>
      </c>
      <c r="J600" s="6" t="n">
        <f aca="false">P600*0.87</f>
        <v>0</v>
      </c>
      <c r="K600" s="6" t="n">
        <f aca="false">Q600*0.87</f>
        <v>0</v>
      </c>
      <c r="L600" s="6" t="n">
        <f aca="false">R600*0.87</f>
        <v>0</v>
      </c>
      <c r="M600" s="6" t="n">
        <f aca="false">S600*0.87</f>
        <v>0</v>
      </c>
      <c r="N600" s="6" t="n">
        <f aca="false">T600*0.87</f>
        <v>0</v>
      </c>
      <c r="O600" s="1" t="n">
        <v>0</v>
      </c>
      <c r="P600" s="1" t="n">
        <v>0</v>
      </c>
      <c r="Q600" s="1" t="n">
        <v>0</v>
      </c>
      <c r="R600" s="1" t="n">
        <v>0</v>
      </c>
      <c r="S600" s="1" t="n">
        <v>0</v>
      </c>
      <c r="T600" s="1" t="n">
        <v>0</v>
      </c>
    </row>
    <row r="601" customFormat="false" ht="15" hidden="false" customHeight="false" outlineLevel="0" collapsed="false">
      <c r="A601" s="1" t="n">
        <v>18136</v>
      </c>
      <c r="B601" s="1" t="s">
        <v>431</v>
      </c>
      <c r="C601" s="1" t="n">
        <v>11275103.488</v>
      </c>
      <c r="D601" s="1" t="n">
        <v>7084225.951</v>
      </c>
      <c r="E601" s="1" t="n">
        <v>6943754.444</v>
      </c>
      <c r="F601" s="1" t="n">
        <v>7732350.021</v>
      </c>
      <c r="G601" s="1" t="n">
        <v>5753954.547</v>
      </c>
      <c r="H601" s="1" t="n">
        <v>7539181.562</v>
      </c>
      <c r="I601" s="6" t="n">
        <f aca="false">O601*0.87</f>
        <v>1016997.984</v>
      </c>
      <c r="J601" s="6" t="n">
        <f aca="false">P601*0.87</f>
        <v>6799184.4672</v>
      </c>
      <c r="K601" s="6" t="n">
        <f aca="false">Q601*0.87</f>
        <v>22021202.2464</v>
      </c>
      <c r="L601" s="6" t="n">
        <f aca="false">R601*0.87</f>
        <v>30515050.944</v>
      </c>
      <c r="M601" s="6" t="n">
        <f aca="false">S601*0.87</f>
        <v>8862074.1792</v>
      </c>
      <c r="N601" s="6" t="n">
        <f aca="false">T601*0.87</f>
        <v>59928352.8192</v>
      </c>
      <c r="O601" s="1" t="n">
        <v>1168963.2</v>
      </c>
      <c r="P601" s="1" t="n">
        <v>7815154.56</v>
      </c>
      <c r="Q601" s="1" t="n">
        <v>25311726.72</v>
      </c>
      <c r="R601" s="1" t="n">
        <v>35074771.2</v>
      </c>
      <c r="S601" s="1" t="n">
        <v>10186292.16</v>
      </c>
      <c r="T601" s="1" t="n">
        <v>68883164.16</v>
      </c>
    </row>
    <row r="602" customFormat="false" ht="15" hidden="false" customHeight="false" outlineLevel="0" collapsed="false">
      <c r="A602" s="1" t="n">
        <v>18217</v>
      </c>
      <c r="B602" s="1" t="s">
        <v>431</v>
      </c>
      <c r="C602" s="1" t="n">
        <v>3512463.163</v>
      </c>
      <c r="D602" s="1" t="n">
        <v>2249335.044</v>
      </c>
      <c r="E602" s="1" t="n">
        <v>1738059.51</v>
      </c>
      <c r="F602" s="1" t="n">
        <v>2617950.401</v>
      </c>
      <c r="G602" s="1" t="n">
        <v>1463264.77</v>
      </c>
      <c r="H602" s="1" t="n">
        <v>1856462.113</v>
      </c>
      <c r="I602" s="6" t="n">
        <f aca="false">O602*0.87</f>
        <v>2797830.6336</v>
      </c>
      <c r="J602" s="6" t="n">
        <f aca="false">P602*0.87</f>
        <v>3099659.3856</v>
      </c>
      <c r="K602" s="6" t="n">
        <f aca="false">Q602*0.87</f>
        <v>2542880.8224</v>
      </c>
      <c r="L602" s="6" t="n">
        <f aca="false">R602*0.87</f>
        <v>3349365.8112</v>
      </c>
      <c r="M602" s="6" t="n">
        <f aca="false">S602*0.87</f>
        <v>3587342.688</v>
      </c>
      <c r="N602" s="6" t="n">
        <f aca="false">T602*0.87</f>
        <v>7701586.3296</v>
      </c>
      <c r="O602" s="1" t="n">
        <v>3215897.28</v>
      </c>
      <c r="P602" s="1" t="n">
        <v>3562826.88</v>
      </c>
      <c r="Q602" s="1" t="n">
        <v>2922851.52</v>
      </c>
      <c r="R602" s="1" t="n">
        <v>3849845.76</v>
      </c>
      <c r="S602" s="1" t="n">
        <v>4123382.4</v>
      </c>
      <c r="T602" s="1" t="n">
        <v>8852398.08</v>
      </c>
    </row>
    <row r="603" customFormat="false" ht="15" hidden="false" customHeight="false" outlineLevel="0" collapsed="false">
      <c r="A603" s="1" t="n">
        <v>17573</v>
      </c>
      <c r="B603" s="1" t="s">
        <v>431</v>
      </c>
      <c r="C603" s="1" t="n">
        <v>1304963.935</v>
      </c>
      <c r="D603" s="1" t="n">
        <v>1013156.452</v>
      </c>
      <c r="E603" s="1" t="n">
        <v>827473.911</v>
      </c>
      <c r="F603" s="1" t="n">
        <v>980986.336</v>
      </c>
      <c r="G603" s="1" t="n">
        <v>593590.635</v>
      </c>
      <c r="H603" s="1" t="n">
        <v>913469.755</v>
      </c>
      <c r="I603" s="6" t="n">
        <f aca="false">O603*0.87</f>
        <v>1163102.0256</v>
      </c>
      <c r="J603" s="6" t="n">
        <f aca="false">P603*0.87</f>
        <v>1158482.5344</v>
      </c>
      <c r="K603" s="6" t="n">
        <f aca="false">Q603*0.87</f>
        <v>797205.0816</v>
      </c>
      <c r="L603" s="6" t="n">
        <f aca="false">R603*0.87</f>
        <v>1230333.12</v>
      </c>
      <c r="M603" s="6" t="n">
        <f aca="false">S603*0.87</f>
        <v>1213818.7104</v>
      </c>
      <c r="N603" s="6" t="n">
        <f aca="false">T603*0.87</f>
        <v>2108365.5168</v>
      </c>
      <c r="O603" s="1" t="n">
        <v>1336898.88</v>
      </c>
      <c r="P603" s="1" t="n">
        <v>1331589.12</v>
      </c>
      <c r="Q603" s="1" t="n">
        <v>916327.68</v>
      </c>
      <c r="R603" s="1" t="n">
        <v>1414176</v>
      </c>
      <c r="S603" s="1" t="n">
        <v>1395193.92</v>
      </c>
      <c r="T603" s="1" t="n">
        <v>2423408.64</v>
      </c>
    </row>
    <row r="604" customFormat="false" ht="15" hidden="false" customHeight="false" outlineLevel="0" collapsed="false">
      <c r="A604" s="1" t="n">
        <v>17047</v>
      </c>
      <c r="B604" s="1" t="s">
        <v>431</v>
      </c>
      <c r="C604" s="1" t="n">
        <v>0</v>
      </c>
      <c r="D604" s="1" t="n">
        <v>0</v>
      </c>
      <c r="E604" s="1" t="n">
        <v>0</v>
      </c>
      <c r="F604" s="1" t="n">
        <v>0</v>
      </c>
      <c r="G604" s="1" t="n">
        <v>0</v>
      </c>
      <c r="H604" s="1" t="n">
        <v>0</v>
      </c>
      <c r="I604" s="6" t="n">
        <f aca="false">O604*0.87</f>
        <v>0</v>
      </c>
      <c r="J604" s="6" t="n">
        <f aca="false">P604*0.87</f>
        <v>0</v>
      </c>
      <c r="K604" s="6" t="n">
        <f aca="false">Q604*0.87</f>
        <v>12420.2592</v>
      </c>
      <c r="L604" s="6" t="n">
        <f aca="false">R604*0.87</f>
        <v>0</v>
      </c>
      <c r="M604" s="6" t="n">
        <f aca="false">S604*0.87</f>
        <v>0</v>
      </c>
      <c r="N604" s="6" t="n">
        <f aca="false">T604*0.87</f>
        <v>0</v>
      </c>
      <c r="O604" s="1" t="n">
        <v>0</v>
      </c>
      <c r="P604" s="1" t="n">
        <v>0</v>
      </c>
      <c r="Q604" s="1" t="n">
        <v>14276.16</v>
      </c>
      <c r="R604" s="1" t="n">
        <v>0</v>
      </c>
      <c r="S604" s="1" t="n">
        <v>0</v>
      </c>
      <c r="T604" s="1" t="n">
        <v>0</v>
      </c>
    </row>
    <row r="605" customFormat="false" ht="15" hidden="false" customHeight="false" outlineLevel="0" collapsed="false">
      <c r="A605" s="1" t="n">
        <v>17048</v>
      </c>
      <c r="B605" s="1" t="s">
        <v>432</v>
      </c>
      <c r="C605" s="1" t="n">
        <v>29677071.996</v>
      </c>
      <c r="D605" s="1" t="n">
        <v>20029127.998</v>
      </c>
      <c r="E605" s="1" t="n">
        <v>19432492.112</v>
      </c>
      <c r="F605" s="1" t="n">
        <v>20018355.742</v>
      </c>
      <c r="G605" s="1" t="n">
        <v>14593580.496</v>
      </c>
      <c r="H605" s="1" t="n">
        <v>16987791.051</v>
      </c>
      <c r="I605" s="6" t="n">
        <f aca="false">O605*0.87</f>
        <v>21606587.2512</v>
      </c>
      <c r="J605" s="6" t="n">
        <f aca="false">P605*0.87</f>
        <v>22764156.0768</v>
      </c>
      <c r="K605" s="6" t="n">
        <f aca="false">Q605*0.87</f>
        <v>16059988.9728</v>
      </c>
      <c r="L605" s="6" t="n">
        <f aca="false">R605*0.87</f>
        <v>21670879.2768</v>
      </c>
      <c r="M605" s="6" t="n">
        <f aca="false">S605*0.87</f>
        <v>22249704.6144</v>
      </c>
      <c r="N605" s="6" t="n">
        <f aca="false">T605*0.87</f>
        <v>32984576.9856</v>
      </c>
      <c r="O605" s="1" t="n">
        <v>24835157.76</v>
      </c>
      <c r="P605" s="1" t="n">
        <v>26165696.64</v>
      </c>
      <c r="Q605" s="1" t="n">
        <v>18459757.44</v>
      </c>
      <c r="R605" s="1" t="n">
        <v>24909056.64</v>
      </c>
      <c r="S605" s="1" t="n">
        <v>25574373.12</v>
      </c>
      <c r="T605" s="1" t="n">
        <v>37913306.88</v>
      </c>
    </row>
    <row r="606" customFormat="false" ht="15" hidden="false" customHeight="false" outlineLevel="0" collapsed="false">
      <c r="A606" s="1" t="n">
        <v>17125</v>
      </c>
      <c r="B606" s="1" t="s">
        <v>432</v>
      </c>
      <c r="C606" s="1" t="n">
        <v>0</v>
      </c>
      <c r="D606" s="1" t="n">
        <v>0</v>
      </c>
      <c r="E606" s="1" t="n">
        <v>0</v>
      </c>
      <c r="F606" s="1" t="n">
        <v>0</v>
      </c>
      <c r="G606" s="1" t="n">
        <v>0</v>
      </c>
      <c r="H606" s="1" t="n">
        <v>0</v>
      </c>
      <c r="I606" s="6" t="n">
        <f aca="false">O606*0.87</f>
        <v>0</v>
      </c>
      <c r="J606" s="6" t="n">
        <f aca="false">P606*0.87</f>
        <v>0</v>
      </c>
      <c r="K606" s="6" t="n">
        <f aca="false">Q606*0.87</f>
        <v>0</v>
      </c>
      <c r="L606" s="6" t="n">
        <f aca="false">R606*0.87</f>
        <v>0</v>
      </c>
      <c r="M606" s="6" t="n">
        <f aca="false">S606*0.87</f>
        <v>0</v>
      </c>
      <c r="N606" s="6" t="n">
        <f aca="false">T606*0.87</f>
        <v>0</v>
      </c>
      <c r="O606" s="1" t="n">
        <v>0</v>
      </c>
      <c r="P606" s="1" t="n">
        <v>0</v>
      </c>
      <c r="Q606" s="1" t="n">
        <v>0</v>
      </c>
      <c r="R606" s="1" t="n">
        <v>0</v>
      </c>
      <c r="S606" s="1" t="n">
        <v>0</v>
      </c>
      <c r="T606" s="1" t="n">
        <v>0</v>
      </c>
    </row>
    <row r="607" customFormat="false" ht="15" hidden="false" customHeight="false" outlineLevel="0" collapsed="false">
      <c r="A607" s="1" t="n">
        <v>17127</v>
      </c>
      <c r="B607" s="1" t="s">
        <v>433</v>
      </c>
      <c r="C607" s="1" t="n">
        <v>5275047.998</v>
      </c>
      <c r="D607" s="1" t="n">
        <v>3176085.693</v>
      </c>
      <c r="E607" s="1" t="n">
        <v>2987687.868</v>
      </c>
      <c r="F607" s="1" t="n">
        <v>3436461.875</v>
      </c>
      <c r="G607" s="1" t="n">
        <v>2381939.56</v>
      </c>
      <c r="H607" s="1" t="n">
        <v>2845256.557</v>
      </c>
      <c r="I607" s="6" t="n">
        <f aca="false">O607*0.87</f>
        <v>6111326.2752</v>
      </c>
      <c r="J607" s="6" t="n">
        <f aca="false">P607*0.87</f>
        <v>7664464.1952</v>
      </c>
      <c r="K607" s="6" t="n">
        <f aca="false">Q607*0.87</f>
        <v>5152408.0992</v>
      </c>
      <c r="L607" s="6" t="n">
        <f aca="false">R607*0.87</f>
        <v>7655812.3584</v>
      </c>
      <c r="M607" s="6" t="n">
        <f aca="false">S607*0.87</f>
        <v>8728528.2048</v>
      </c>
      <c r="N607" s="6" t="n">
        <f aca="false">T607*0.87</f>
        <v>9617791.536</v>
      </c>
      <c r="O607" s="1" t="n">
        <v>7024512.96</v>
      </c>
      <c r="P607" s="1" t="n">
        <v>8809728.96</v>
      </c>
      <c r="Q607" s="1" t="n">
        <v>5922308.16</v>
      </c>
      <c r="R607" s="1" t="n">
        <v>8799784.32</v>
      </c>
      <c r="S607" s="1" t="n">
        <v>10032791.04</v>
      </c>
      <c r="T607" s="1" t="n">
        <v>11054932.8</v>
      </c>
    </row>
    <row r="608" customFormat="false" ht="15" hidden="false" customHeight="false" outlineLevel="0" collapsed="false">
      <c r="A608" s="1" t="n">
        <v>17207</v>
      </c>
      <c r="B608" s="1" t="s">
        <v>433</v>
      </c>
      <c r="C608" s="1" t="n">
        <v>100301.08</v>
      </c>
      <c r="D608" s="1" t="n">
        <v>0</v>
      </c>
      <c r="E608" s="1" t="n">
        <v>0</v>
      </c>
      <c r="F608" s="1" t="n">
        <v>0</v>
      </c>
      <c r="G608" s="1" t="n">
        <v>24828.628</v>
      </c>
      <c r="H608" s="1" t="n">
        <v>15656.212</v>
      </c>
      <c r="I608" s="6" t="n">
        <f aca="false">O608*0.87</f>
        <v>751373.4816</v>
      </c>
      <c r="J608" s="6" t="n">
        <f aca="false">P608*0.87</f>
        <v>562325.9616</v>
      </c>
      <c r="K608" s="6" t="n">
        <f aca="false">Q608*0.87</f>
        <v>474915.6</v>
      </c>
      <c r="L608" s="6" t="n">
        <f aca="false">R608*0.87</f>
        <v>287951.0688</v>
      </c>
      <c r="M608" s="6" t="n">
        <f aca="false">S608*0.87</f>
        <v>1091654.0064</v>
      </c>
      <c r="N608" s="6" t="n">
        <f aca="false">T608*0.87</f>
        <v>1024899.8112</v>
      </c>
      <c r="O608" s="1" t="n">
        <v>863647.68</v>
      </c>
      <c r="P608" s="1" t="n">
        <v>646351.68</v>
      </c>
      <c r="Q608" s="1" t="n">
        <v>545880</v>
      </c>
      <c r="R608" s="1" t="n">
        <v>330978.24</v>
      </c>
      <c r="S608" s="1" t="n">
        <v>1254774.72</v>
      </c>
      <c r="T608" s="1" t="n">
        <v>1178045.76</v>
      </c>
    </row>
    <row r="609" customFormat="false" ht="15" hidden="false" customHeight="false" outlineLevel="0" collapsed="false">
      <c r="A609" s="1" t="n">
        <v>16038</v>
      </c>
      <c r="B609" s="1" t="s">
        <v>433</v>
      </c>
      <c r="C609" s="1" t="n">
        <v>279756.466</v>
      </c>
      <c r="D609" s="1" t="n">
        <v>79864.235</v>
      </c>
      <c r="E609" s="1" t="n">
        <v>106326.033</v>
      </c>
      <c r="F609" s="1" t="n">
        <v>81151.884</v>
      </c>
      <c r="G609" s="1" t="n">
        <v>44847.737</v>
      </c>
      <c r="H609" s="1" t="n">
        <v>28590.474</v>
      </c>
      <c r="I609" s="6" t="n">
        <f aca="false">O609*0.87</f>
        <v>362866.8384</v>
      </c>
      <c r="J609" s="6" t="n">
        <f aca="false">P609*0.87</f>
        <v>823394.448</v>
      </c>
      <c r="K609" s="6" t="n">
        <f aca="false">Q609*0.87</f>
        <v>167261.328</v>
      </c>
      <c r="L609" s="6" t="n">
        <f aca="false">R609*0.87</f>
        <v>176443.5168</v>
      </c>
      <c r="M609" s="6" t="n">
        <f aca="false">S609*0.87</f>
        <v>652593.5424</v>
      </c>
      <c r="N609" s="6" t="n">
        <f aca="false">T609*0.87</f>
        <v>119826.144</v>
      </c>
      <c r="O609" s="1" t="n">
        <v>417088.32</v>
      </c>
      <c r="P609" s="1" t="n">
        <v>946430.4</v>
      </c>
      <c r="Q609" s="1" t="n">
        <v>192254.4</v>
      </c>
      <c r="R609" s="1" t="n">
        <v>202808.64</v>
      </c>
      <c r="S609" s="1" t="n">
        <v>750107.52</v>
      </c>
      <c r="T609" s="1" t="n">
        <v>137731.2</v>
      </c>
    </row>
    <row r="610" customFormat="false" ht="15" hidden="false" customHeight="false" outlineLevel="0" collapsed="false">
      <c r="A610" s="1" t="n">
        <v>16117</v>
      </c>
      <c r="B610" s="1" t="s">
        <v>434</v>
      </c>
      <c r="C610" s="1" t="n">
        <v>830656.926</v>
      </c>
      <c r="D610" s="1" t="n">
        <v>338541.698</v>
      </c>
      <c r="E610" s="1" t="n">
        <v>277065.624</v>
      </c>
      <c r="F610" s="1" t="n">
        <v>411751.043</v>
      </c>
      <c r="G610" s="1" t="n">
        <v>243621.191</v>
      </c>
      <c r="H610" s="1" t="n">
        <v>313050.914</v>
      </c>
      <c r="I610" s="6" t="n">
        <f aca="false">O610*0.87</f>
        <v>1027959.984</v>
      </c>
      <c r="J610" s="6" t="n">
        <f aca="false">P610*0.87</f>
        <v>1204306.6176</v>
      </c>
      <c r="K610" s="6" t="n">
        <f aca="false">Q610*0.87</f>
        <v>1035617.0976</v>
      </c>
      <c r="L610" s="6" t="n">
        <f aca="false">R610*0.87</f>
        <v>1195957.9584</v>
      </c>
      <c r="M610" s="6" t="n">
        <f aca="false">S610*0.87</f>
        <v>1521882.2304</v>
      </c>
      <c r="N610" s="6" t="n">
        <f aca="false">T610*0.87</f>
        <v>2520916.7328</v>
      </c>
      <c r="O610" s="1" t="n">
        <v>1181563.2</v>
      </c>
      <c r="P610" s="1" t="n">
        <v>1384260.48</v>
      </c>
      <c r="Q610" s="1" t="n">
        <v>1190364.48</v>
      </c>
      <c r="R610" s="1" t="n">
        <v>1374664.32</v>
      </c>
      <c r="S610" s="1" t="n">
        <v>1749289.92</v>
      </c>
      <c r="T610" s="1" t="n">
        <v>2897605.44</v>
      </c>
    </row>
    <row r="611" customFormat="false" ht="15" hidden="false" customHeight="false" outlineLevel="0" collapsed="false">
      <c r="A611" s="1" t="n">
        <v>17065</v>
      </c>
      <c r="B611" s="1" t="s">
        <v>435</v>
      </c>
      <c r="C611" s="1" t="n">
        <v>36104.167</v>
      </c>
      <c r="D611" s="1" t="n">
        <v>56035.507</v>
      </c>
      <c r="E611" s="1" t="n">
        <v>44004.488</v>
      </c>
      <c r="F611" s="1" t="n">
        <v>99197.857</v>
      </c>
      <c r="G611" s="1" t="n">
        <v>35083.158</v>
      </c>
      <c r="H611" s="1" t="n">
        <v>78565.476</v>
      </c>
      <c r="I611" s="6" t="n">
        <f aca="false">O611*0.87</f>
        <v>160144.5888</v>
      </c>
      <c r="J611" s="6" t="n">
        <f aca="false">P611*0.87</f>
        <v>137190.7872</v>
      </c>
      <c r="K611" s="6" t="n">
        <f aca="false">Q611*0.87</f>
        <v>73126.7712</v>
      </c>
      <c r="L611" s="6" t="n">
        <f aca="false">R611*0.87</f>
        <v>131452.128</v>
      </c>
      <c r="M611" s="6" t="n">
        <f aca="false">S611*0.87</f>
        <v>637375.3632</v>
      </c>
      <c r="N611" s="6" t="n">
        <f aca="false">T611*0.87</f>
        <v>92405.6928</v>
      </c>
      <c r="O611" s="1" t="n">
        <v>184074.24</v>
      </c>
      <c r="P611" s="1" t="n">
        <v>157690.56</v>
      </c>
      <c r="Q611" s="1" t="n">
        <v>84053.76</v>
      </c>
      <c r="R611" s="1" t="n">
        <v>151094.4</v>
      </c>
      <c r="S611" s="1" t="n">
        <v>732615.36</v>
      </c>
      <c r="T611" s="1" t="n">
        <v>106213.44</v>
      </c>
    </row>
    <row r="612" customFormat="false" ht="15" hidden="false" customHeight="false" outlineLevel="0" collapsed="false">
      <c r="A612" s="1" t="n">
        <v>15409</v>
      </c>
      <c r="B612" s="1" t="s">
        <v>436</v>
      </c>
      <c r="C612" s="1" t="n">
        <v>4684135.984</v>
      </c>
      <c r="D612" s="1" t="n">
        <v>5487335.656</v>
      </c>
      <c r="E612" s="1" t="n">
        <v>6184107.083</v>
      </c>
      <c r="F612" s="1" t="n">
        <v>6046726.378</v>
      </c>
      <c r="G612" s="1" t="n">
        <v>1556139.926</v>
      </c>
      <c r="H612" s="1" t="n">
        <v>1558750.776</v>
      </c>
      <c r="I612" s="6" t="n">
        <f aca="false">O612*0.87</f>
        <v>5348824.5888</v>
      </c>
      <c r="J612" s="6" t="n">
        <f aca="false">P612*0.87</f>
        <v>4780444.2624</v>
      </c>
      <c r="K612" s="6" t="n">
        <f aca="false">Q612*0.87</f>
        <v>898959.168</v>
      </c>
      <c r="L612" s="6" t="n">
        <f aca="false">R612*0.87</f>
        <v>4691946.4704</v>
      </c>
      <c r="M612" s="6" t="n">
        <f aca="false">S612*0.87</f>
        <v>1289854.4832</v>
      </c>
      <c r="N612" s="6" t="n">
        <f aca="false">T612*0.87</f>
        <v>4951231.8048</v>
      </c>
      <c r="O612" s="1" t="n">
        <v>6148074.24</v>
      </c>
      <c r="P612" s="1" t="n">
        <v>5494763.52</v>
      </c>
      <c r="Q612" s="1" t="n">
        <v>1033286.4</v>
      </c>
      <c r="R612" s="1" t="n">
        <v>5393041.92</v>
      </c>
      <c r="S612" s="1" t="n">
        <v>1482591.36</v>
      </c>
      <c r="T612" s="1" t="n">
        <v>5691071.04</v>
      </c>
    </row>
    <row r="613" customFormat="false" ht="15" hidden="false" customHeight="false" outlineLevel="0" collapsed="false">
      <c r="A613" s="1" t="n">
        <v>14389</v>
      </c>
      <c r="B613" s="1" t="s">
        <v>437</v>
      </c>
      <c r="C613" s="1" t="n">
        <v>1277383.36</v>
      </c>
      <c r="D613" s="1" t="n">
        <v>3129836.985</v>
      </c>
      <c r="E613" s="1" t="n">
        <v>1334059.914</v>
      </c>
      <c r="F613" s="1" t="n">
        <v>3009861.206</v>
      </c>
      <c r="G613" s="1" t="n">
        <v>1762027.113</v>
      </c>
      <c r="H613" s="1" t="n">
        <v>1436728.535</v>
      </c>
      <c r="I613" s="6" t="n">
        <f aca="false">O613*0.87</f>
        <v>81776.1024</v>
      </c>
      <c r="J613" s="6" t="n">
        <f aca="false">P613*0.87</f>
        <v>1226721.7152</v>
      </c>
      <c r="K613" s="6" t="n">
        <f aca="false">Q613*0.87</f>
        <v>87123.0528</v>
      </c>
      <c r="L613" s="6" t="n">
        <f aca="false">R613*0.87</f>
        <v>112136.4576</v>
      </c>
      <c r="M613" s="6" t="n">
        <f aca="false">S613*0.87</f>
        <v>648846.8352</v>
      </c>
      <c r="N613" s="6" t="n">
        <f aca="false">T613*0.87</f>
        <v>1532475.072</v>
      </c>
      <c r="O613" s="1" t="n">
        <v>93995.52</v>
      </c>
      <c r="P613" s="1" t="n">
        <v>1410024.96</v>
      </c>
      <c r="Q613" s="1" t="n">
        <v>100141.44</v>
      </c>
      <c r="R613" s="1" t="n">
        <v>128892.48</v>
      </c>
      <c r="S613" s="1" t="n">
        <v>745800.96</v>
      </c>
      <c r="T613" s="1" t="n">
        <v>1761465.6</v>
      </c>
    </row>
    <row r="614" customFormat="false" ht="15" hidden="false" customHeight="false" outlineLevel="0" collapsed="false">
      <c r="A614" s="1" t="n">
        <v>14457</v>
      </c>
      <c r="B614" s="1" t="s">
        <v>438</v>
      </c>
      <c r="C614" s="1" t="n">
        <v>0</v>
      </c>
      <c r="D614" s="1" t="n">
        <v>0</v>
      </c>
      <c r="E614" s="1" t="n">
        <v>0</v>
      </c>
      <c r="F614" s="1" t="n">
        <v>0</v>
      </c>
      <c r="G614" s="1" t="n">
        <v>0</v>
      </c>
      <c r="H614" s="1" t="n">
        <v>0</v>
      </c>
      <c r="I614" s="6" t="n">
        <f aca="false">O614*0.87</f>
        <v>0</v>
      </c>
      <c r="J614" s="6" t="n">
        <f aca="false">P614*0.87</f>
        <v>0</v>
      </c>
      <c r="K614" s="6" t="n">
        <f aca="false">Q614*0.87</f>
        <v>0</v>
      </c>
      <c r="L614" s="6" t="n">
        <f aca="false">R614*0.87</f>
        <v>0</v>
      </c>
      <c r="M614" s="6" t="n">
        <f aca="false">S614*0.87</f>
        <v>0</v>
      </c>
      <c r="N614" s="6" t="n">
        <f aca="false">T614*0.87</f>
        <v>0</v>
      </c>
      <c r="O614" s="1" t="n">
        <v>0</v>
      </c>
      <c r="P614" s="1" t="n">
        <v>0</v>
      </c>
      <c r="Q614" s="1" t="n">
        <v>0</v>
      </c>
      <c r="R614" s="1" t="n">
        <v>0</v>
      </c>
      <c r="S614" s="1" t="n">
        <v>0</v>
      </c>
      <c r="T614" s="1" t="n">
        <v>0</v>
      </c>
    </row>
    <row r="615" customFormat="false" ht="15" hidden="false" customHeight="false" outlineLevel="0" collapsed="false">
      <c r="A615" s="1" t="n">
        <v>14460</v>
      </c>
      <c r="B615" s="1" t="s">
        <v>439</v>
      </c>
      <c r="C615" s="1" t="n">
        <v>2587455.673</v>
      </c>
      <c r="D615" s="1" t="n">
        <v>4098835.631</v>
      </c>
      <c r="E615" s="1" t="n">
        <v>2972288.297</v>
      </c>
      <c r="F615" s="1" t="n">
        <v>4487483.429</v>
      </c>
      <c r="G615" s="1" t="n">
        <v>3062619.263</v>
      </c>
      <c r="H615" s="1" t="n">
        <v>4627812.728</v>
      </c>
      <c r="I615" s="6" t="n">
        <f aca="false">O615*0.87</f>
        <v>529474.2048</v>
      </c>
      <c r="J615" s="6" t="n">
        <f aca="false">P615*0.87</f>
        <v>3303748.8576</v>
      </c>
      <c r="K615" s="6" t="n">
        <f aca="false">Q615*0.87</f>
        <v>816494.8608</v>
      </c>
      <c r="L615" s="6" t="n">
        <f aca="false">R615*0.87</f>
        <v>703780.4448</v>
      </c>
      <c r="M615" s="6" t="n">
        <f aca="false">S615*0.87</f>
        <v>623562.8256</v>
      </c>
      <c r="N615" s="6" t="n">
        <f aca="false">T615*0.87</f>
        <v>2269006.2144</v>
      </c>
      <c r="O615" s="1" t="n">
        <v>608591.04</v>
      </c>
      <c r="P615" s="1" t="n">
        <v>3797412.48</v>
      </c>
      <c r="Q615" s="1" t="n">
        <v>938499.84</v>
      </c>
      <c r="R615" s="1" t="n">
        <v>808943.04</v>
      </c>
      <c r="S615" s="1" t="n">
        <v>716738.88</v>
      </c>
      <c r="T615" s="1" t="n">
        <v>2608053.12</v>
      </c>
    </row>
    <row r="616" customFormat="false" ht="15" hidden="false" customHeight="false" outlineLevel="0" collapsed="false">
      <c r="A616" s="1" t="n">
        <v>13459</v>
      </c>
      <c r="B616" s="1" t="s">
        <v>439</v>
      </c>
      <c r="C616" s="1" t="n">
        <v>876651.215</v>
      </c>
      <c r="D616" s="1" t="n">
        <v>2175031.364</v>
      </c>
      <c r="E616" s="1" t="n">
        <v>1428042.737</v>
      </c>
      <c r="F616" s="1" t="n">
        <v>2080605.252</v>
      </c>
      <c r="G616" s="1" t="n">
        <v>1376436.787</v>
      </c>
      <c r="H616" s="1" t="n">
        <v>1911146.644</v>
      </c>
      <c r="I616" s="6" t="n">
        <f aca="false">O616*0.87</f>
        <v>57455.9136</v>
      </c>
      <c r="J616" s="6" t="n">
        <f aca="false">P616*0.87</f>
        <v>1378371.4848</v>
      </c>
      <c r="K616" s="6" t="n">
        <f aca="false">Q616*0.87</f>
        <v>139723.1136</v>
      </c>
      <c r="L616" s="6" t="n">
        <f aca="false">R616*0.87</f>
        <v>279416.9952</v>
      </c>
      <c r="M616" s="6" t="n">
        <f aca="false">S616*0.87</f>
        <v>224683.8336</v>
      </c>
      <c r="N616" s="6" t="n">
        <f aca="false">T616*0.87</f>
        <v>1364877.1584</v>
      </c>
      <c r="O616" s="1" t="n">
        <v>66041.28</v>
      </c>
      <c r="P616" s="1" t="n">
        <v>1584335.04</v>
      </c>
      <c r="Q616" s="1" t="n">
        <v>160601.28</v>
      </c>
      <c r="R616" s="1" t="n">
        <v>321168.96</v>
      </c>
      <c r="S616" s="1" t="n">
        <v>258257.28</v>
      </c>
      <c r="T616" s="1" t="n">
        <v>1568824.32</v>
      </c>
    </row>
    <row r="617" customFormat="false" ht="15" hidden="false" customHeight="false" outlineLevel="0" collapsed="false">
      <c r="A617" s="1" t="n">
        <v>13592</v>
      </c>
      <c r="B617" s="1" t="s">
        <v>440</v>
      </c>
      <c r="C617" s="1" t="n">
        <v>18229860.165</v>
      </c>
      <c r="D617" s="1" t="n">
        <v>15291117.402</v>
      </c>
      <c r="E617" s="1" t="n">
        <v>14743305.522</v>
      </c>
      <c r="F617" s="1" t="n">
        <v>15842855.556</v>
      </c>
      <c r="G617" s="1" t="n">
        <v>12572675.94</v>
      </c>
      <c r="H617" s="1" t="n">
        <v>13909244.492</v>
      </c>
      <c r="I617" s="6" t="n">
        <f aca="false">O617*0.87</f>
        <v>11657567.9232</v>
      </c>
      <c r="J617" s="6" t="n">
        <f aca="false">P617*0.87</f>
        <v>13610348.208</v>
      </c>
      <c r="K617" s="6" t="n">
        <f aca="false">Q617*0.87</f>
        <v>10219073.7312</v>
      </c>
      <c r="L617" s="6" t="n">
        <f aca="false">R617*0.87</f>
        <v>13804903.0368</v>
      </c>
      <c r="M617" s="6" t="n">
        <f aca="false">S617*0.87</f>
        <v>12791015.3376</v>
      </c>
      <c r="N617" s="6" t="n">
        <f aca="false">T617*0.87</f>
        <v>15900195.168</v>
      </c>
      <c r="O617" s="1" t="n">
        <v>13399503.36</v>
      </c>
      <c r="P617" s="1" t="n">
        <v>15644078.4</v>
      </c>
      <c r="Q617" s="1" t="n">
        <v>11746061.76</v>
      </c>
      <c r="R617" s="1" t="n">
        <v>15867704.64</v>
      </c>
      <c r="S617" s="1" t="n">
        <v>14702316.48</v>
      </c>
      <c r="T617" s="1" t="n">
        <v>18276086.4</v>
      </c>
    </row>
    <row r="618" customFormat="false" ht="15" hidden="false" customHeight="false" outlineLevel="0" collapsed="false">
      <c r="A618" s="1" t="n">
        <v>13593</v>
      </c>
      <c r="B618" s="1" t="s">
        <v>441</v>
      </c>
      <c r="C618" s="1" t="n">
        <v>1671531.719</v>
      </c>
      <c r="D618" s="1" t="n">
        <v>2117477.12</v>
      </c>
      <c r="E618" s="1" t="n">
        <v>1961791.579</v>
      </c>
      <c r="F618" s="1" t="n">
        <v>2379025.407</v>
      </c>
      <c r="G618" s="1" t="n">
        <v>2666973.276</v>
      </c>
      <c r="H618" s="1" t="n">
        <v>3241162.518</v>
      </c>
      <c r="I618" s="6" t="n">
        <f aca="false">O618*0.87</f>
        <v>257145.552</v>
      </c>
      <c r="J618" s="6" t="n">
        <f aca="false">P618*0.87</f>
        <v>934074.3168</v>
      </c>
      <c r="K618" s="6" t="n">
        <f aca="false">Q618*0.87</f>
        <v>467138.2176</v>
      </c>
      <c r="L618" s="6" t="n">
        <f aca="false">R618*0.87</f>
        <v>498579.3216</v>
      </c>
      <c r="M618" s="6" t="n">
        <f aca="false">S618*0.87</f>
        <v>425697.264</v>
      </c>
      <c r="N618" s="6" t="n">
        <f aca="false">T618*0.87</f>
        <v>1799525.2608</v>
      </c>
      <c r="O618" s="1" t="n">
        <v>295569.6</v>
      </c>
      <c r="P618" s="1" t="n">
        <v>1073648.64</v>
      </c>
      <c r="Q618" s="1" t="n">
        <v>536940.48</v>
      </c>
      <c r="R618" s="1" t="n">
        <v>573079.68</v>
      </c>
      <c r="S618" s="1" t="n">
        <v>489307.2</v>
      </c>
      <c r="T618" s="1" t="n">
        <v>2068419.84</v>
      </c>
    </row>
    <row r="619" customFormat="false" ht="15" hidden="false" customHeight="false" outlineLevel="0" collapsed="false">
      <c r="A619" s="1" t="n">
        <v>13675</v>
      </c>
      <c r="B619" s="1" t="s">
        <v>442</v>
      </c>
      <c r="C619" s="1" t="n">
        <v>12188377.707</v>
      </c>
      <c r="D619" s="1" t="n">
        <v>8616131.634</v>
      </c>
      <c r="E619" s="1" t="n">
        <v>7943598.894</v>
      </c>
      <c r="F619" s="1" t="n">
        <v>8408995.683</v>
      </c>
      <c r="G619" s="1" t="n">
        <v>7436762.916</v>
      </c>
      <c r="H619" s="1" t="n">
        <v>8295854.776</v>
      </c>
      <c r="I619" s="6" t="n">
        <f aca="false">O619*0.87</f>
        <v>10650741.0048</v>
      </c>
      <c r="J619" s="6" t="n">
        <f aca="false">P619*0.87</f>
        <v>11295177.1488</v>
      </c>
      <c r="K619" s="6" t="n">
        <f aca="false">Q619*0.87</f>
        <v>8889070.3488</v>
      </c>
      <c r="L619" s="6" t="n">
        <f aca="false">R619*0.87</f>
        <v>12218027.2128</v>
      </c>
      <c r="M619" s="6" t="n">
        <f aca="false">S619*0.87</f>
        <v>10686202.7616</v>
      </c>
      <c r="N619" s="6" t="n">
        <f aca="false">T619*0.87</f>
        <v>9944435.7504</v>
      </c>
      <c r="O619" s="1" t="n">
        <v>12242231.04</v>
      </c>
      <c r="P619" s="1" t="n">
        <v>12982962.24</v>
      </c>
      <c r="Q619" s="1" t="n">
        <v>10217322.24</v>
      </c>
      <c r="R619" s="1" t="n">
        <v>14043709.44</v>
      </c>
      <c r="S619" s="1" t="n">
        <v>12282991.68</v>
      </c>
      <c r="T619" s="1" t="n">
        <v>11430385.92</v>
      </c>
    </row>
    <row r="620" customFormat="false" ht="15" hidden="false" customHeight="false" outlineLevel="0" collapsed="false">
      <c r="A620" s="1" t="n">
        <v>13774</v>
      </c>
      <c r="B620" s="1" t="s">
        <v>443</v>
      </c>
      <c r="C620" s="1" t="n">
        <v>646615.332</v>
      </c>
      <c r="D620" s="1" t="n">
        <v>406618.223</v>
      </c>
      <c r="E620" s="1" t="n">
        <v>370947.346</v>
      </c>
      <c r="F620" s="1" t="n">
        <v>719111.415</v>
      </c>
      <c r="G620" s="1" t="n">
        <v>342445.752</v>
      </c>
      <c r="H620" s="1" t="n">
        <v>327300.6</v>
      </c>
      <c r="I620" s="6" t="n">
        <f aca="false">O620*0.87</f>
        <v>1210682.5344</v>
      </c>
      <c r="J620" s="6" t="n">
        <f aca="false">P620*0.87</f>
        <v>1278241.8624</v>
      </c>
      <c r="K620" s="6" t="n">
        <f aca="false">Q620*0.87</f>
        <v>904339.5264</v>
      </c>
      <c r="L620" s="6" t="n">
        <f aca="false">R620*0.87</f>
        <v>1257163.0848</v>
      </c>
      <c r="M620" s="6" t="n">
        <f aca="false">S620*0.87</f>
        <v>1219074.624</v>
      </c>
      <c r="N620" s="6" t="n">
        <f aca="false">T620*0.87</f>
        <v>1676686.5504</v>
      </c>
      <c r="O620" s="1" t="n">
        <v>1391589.12</v>
      </c>
      <c r="P620" s="1" t="n">
        <v>1469243.52</v>
      </c>
      <c r="Q620" s="1" t="n">
        <v>1039470.72</v>
      </c>
      <c r="R620" s="1" t="n">
        <v>1445015.04</v>
      </c>
      <c r="S620" s="1" t="n">
        <v>1401235.2</v>
      </c>
      <c r="T620" s="1" t="n">
        <v>1927225.92</v>
      </c>
    </row>
    <row r="621" customFormat="false" ht="15" hidden="false" customHeight="false" outlineLevel="0" collapsed="false">
      <c r="A621" s="1" t="n">
        <v>12623</v>
      </c>
      <c r="B621" s="1" t="s">
        <v>444</v>
      </c>
      <c r="C621" s="1" t="n">
        <v>25415.236</v>
      </c>
      <c r="D621" s="1" t="n">
        <v>16247.264</v>
      </c>
      <c r="E621" s="1" t="n">
        <v>23037.696</v>
      </c>
      <c r="F621" s="1" t="n">
        <v>71367.307</v>
      </c>
      <c r="G621" s="1" t="n">
        <v>19426.946</v>
      </c>
      <c r="H621" s="1" t="n">
        <v>25892.966</v>
      </c>
      <c r="I621" s="6" t="n">
        <f aca="false">O621*0.87</f>
        <v>14291.9424</v>
      </c>
      <c r="J621" s="6" t="n">
        <f aca="false">P621*0.87</f>
        <v>17101.5552</v>
      </c>
      <c r="K621" s="6" t="n">
        <f aca="false">Q621*0.87</f>
        <v>14652.7488</v>
      </c>
      <c r="L621" s="6" t="n">
        <f aca="false">R621*0.87</f>
        <v>13739.04</v>
      </c>
      <c r="M621" s="6" t="n">
        <f aca="false">S621*0.87</f>
        <v>13081.7376</v>
      </c>
      <c r="N621" s="6" t="n">
        <f aca="false">T621*0.87</f>
        <v>16136.8992</v>
      </c>
      <c r="O621" s="1" t="n">
        <v>16427.52</v>
      </c>
      <c r="P621" s="1" t="n">
        <v>19656.96</v>
      </c>
      <c r="Q621" s="1" t="n">
        <v>16842.24</v>
      </c>
      <c r="R621" s="1" t="n">
        <v>15792</v>
      </c>
      <c r="S621" s="1" t="n">
        <v>15036.48</v>
      </c>
      <c r="T621" s="1" t="n">
        <v>18548.16</v>
      </c>
    </row>
    <row r="622" customFormat="false" ht="15" hidden="false" customHeight="false" outlineLevel="0" collapsed="false">
      <c r="A622" s="1" t="n">
        <v>12624</v>
      </c>
      <c r="B622" s="1" t="s">
        <v>445</v>
      </c>
      <c r="C622" s="1" t="n">
        <v>8663706.876</v>
      </c>
      <c r="D622" s="1" t="n">
        <v>11322011.019</v>
      </c>
      <c r="E622" s="1" t="n">
        <v>9987623.36</v>
      </c>
      <c r="F622" s="1" t="n">
        <v>10226120.619</v>
      </c>
      <c r="G622" s="1" t="n">
        <v>9856194.282</v>
      </c>
      <c r="H622" s="1" t="n">
        <v>10071232.776</v>
      </c>
      <c r="I622" s="6" t="n">
        <f aca="false">O622*0.87</f>
        <v>6228223.3728</v>
      </c>
      <c r="J622" s="6" t="n">
        <f aca="false">P622*0.87</f>
        <v>7104105.1296</v>
      </c>
      <c r="K622" s="6" t="n">
        <f aca="false">Q622*0.87</f>
        <v>7158647.8656</v>
      </c>
      <c r="L622" s="6" t="n">
        <f aca="false">R622*0.87</f>
        <v>6637856.4</v>
      </c>
      <c r="M622" s="6" t="n">
        <f aca="false">S622*0.87</f>
        <v>6462234.72</v>
      </c>
      <c r="N622" s="6" t="n">
        <f aca="false">T622*0.87</f>
        <v>6643615.104</v>
      </c>
      <c r="O622" s="1" t="n">
        <v>7158877.44</v>
      </c>
      <c r="P622" s="1" t="n">
        <v>8165638.08</v>
      </c>
      <c r="Q622" s="1" t="n">
        <v>8228330.88</v>
      </c>
      <c r="R622" s="1" t="n">
        <v>7629720</v>
      </c>
      <c r="S622" s="1" t="n">
        <v>7427856</v>
      </c>
      <c r="T622" s="1" t="n">
        <v>7636339.2</v>
      </c>
    </row>
    <row r="623" customFormat="false" ht="15" hidden="false" customHeight="false" outlineLevel="0" collapsed="false">
      <c r="A623" s="1" t="n">
        <v>18754</v>
      </c>
      <c r="B623" s="1" t="s">
        <v>445</v>
      </c>
      <c r="C623" s="1" t="n">
        <v>2960427.261</v>
      </c>
      <c r="D623" s="1" t="n">
        <v>4725341.863</v>
      </c>
      <c r="E623" s="1" t="n">
        <v>3992822.9</v>
      </c>
      <c r="F623" s="1" t="n">
        <v>4158211.915</v>
      </c>
      <c r="G623" s="1" t="n">
        <v>2602445.285</v>
      </c>
      <c r="H623" s="1" t="n">
        <v>3571482.816</v>
      </c>
      <c r="I623" s="6" t="n">
        <f aca="false">O623*0.87</f>
        <v>421887.0816</v>
      </c>
      <c r="J623" s="6" t="n">
        <f aca="false">P623*0.87</f>
        <v>470961.7632</v>
      </c>
      <c r="K623" s="6" t="n">
        <f aca="false">Q623*0.87</f>
        <v>156087.1872</v>
      </c>
      <c r="L623" s="6" t="n">
        <f aca="false">R623*0.87</f>
        <v>471918.9024</v>
      </c>
      <c r="M623" s="6" t="n">
        <f aca="false">S623*0.87</f>
        <v>126362.4192</v>
      </c>
      <c r="N623" s="6" t="n">
        <f aca="false">T623*0.87</f>
        <v>298040.2848</v>
      </c>
      <c r="O623" s="1" t="n">
        <v>484927.68</v>
      </c>
      <c r="P623" s="1" t="n">
        <v>541335.36</v>
      </c>
      <c r="Q623" s="1" t="n">
        <v>179410.56</v>
      </c>
      <c r="R623" s="1" t="n">
        <v>542435.52</v>
      </c>
      <c r="S623" s="1" t="n">
        <v>145244.16</v>
      </c>
      <c r="T623" s="1" t="n">
        <v>342575.04</v>
      </c>
    </row>
    <row r="624" customFormat="false" ht="15" hidden="false" customHeight="false" outlineLevel="0" collapsed="false">
      <c r="A624" s="1" t="n">
        <v>17673</v>
      </c>
      <c r="B624" s="1" t="s">
        <v>446</v>
      </c>
      <c r="C624" s="1" t="n">
        <v>21319514.502</v>
      </c>
      <c r="D624" s="1" t="n">
        <v>24157915.078</v>
      </c>
      <c r="E624" s="1" t="n">
        <v>24165049.92</v>
      </c>
      <c r="F624" s="1" t="n">
        <v>22115568.222</v>
      </c>
      <c r="G624" s="1" t="n">
        <v>15805774.82</v>
      </c>
      <c r="H624" s="1" t="n">
        <v>17883393.704</v>
      </c>
      <c r="I624" s="6" t="n">
        <f aca="false">O624*0.87</f>
        <v>15862850.0352</v>
      </c>
      <c r="J624" s="6" t="n">
        <f aca="false">P624*0.87</f>
        <v>13417346.8512</v>
      </c>
      <c r="K624" s="6" t="n">
        <f aca="false">Q624*0.87</f>
        <v>7731150.7392</v>
      </c>
      <c r="L624" s="6" t="n">
        <f aca="false">R624*0.87</f>
        <v>12316068</v>
      </c>
      <c r="M624" s="6" t="n">
        <f aca="false">S624*0.87</f>
        <v>12056578.8768</v>
      </c>
      <c r="N624" s="6" t="n">
        <f aca="false">T624*0.87</f>
        <v>12208702.2048</v>
      </c>
      <c r="O624" s="1" t="n">
        <v>18233160.96</v>
      </c>
      <c r="P624" s="1" t="n">
        <v>15422237.76</v>
      </c>
      <c r="Q624" s="1" t="n">
        <v>8886380.16</v>
      </c>
      <c r="R624" s="1" t="n">
        <v>14156400</v>
      </c>
      <c r="S624" s="1" t="n">
        <v>13858136.64</v>
      </c>
      <c r="T624" s="1" t="n">
        <v>14032991.04</v>
      </c>
    </row>
    <row r="625" customFormat="false" ht="15" hidden="false" customHeight="false" outlineLevel="0" collapsed="false">
      <c r="A625" s="1" t="n">
        <v>17835</v>
      </c>
      <c r="B625" s="1" t="s">
        <v>446</v>
      </c>
      <c r="C625" s="1" t="n">
        <v>206612.67</v>
      </c>
      <c r="D625" s="1" t="n">
        <v>164152.472</v>
      </c>
      <c r="E625" s="1" t="n">
        <v>149802.796</v>
      </c>
      <c r="F625" s="1" t="n">
        <v>117877.1</v>
      </c>
      <c r="G625" s="1" t="n">
        <v>143388.993</v>
      </c>
      <c r="H625" s="1" t="n">
        <v>140301.524</v>
      </c>
      <c r="I625" s="6" t="n">
        <f aca="false">O625*0.87</f>
        <v>114012.3168</v>
      </c>
      <c r="J625" s="6" t="n">
        <f aca="false">P625*0.87</f>
        <v>101364.8832</v>
      </c>
      <c r="K625" s="6" t="n">
        <f aca="false">Q625*0.87</f>
        <v>103756.896</v>
      </c>
      <c r="L625" s="6" t="n">
        <f aca="false">R625*0.87</f>
        <v>109869.7248</v>
      </c>
      <c r="M625" s="6" t="n">
        <f aca="false">S625*0.87</f>
        <v>101611.2672</v>
      </c>
      <c r="N625" s="6" t="n">
        <f aca="false">T625*0.87</f>
        <v>115370.352</v>
      </c>
      <c r="O625" s="1" t="n">
        <v>131048.64</v>
      </c>
      <c r="P625" s="1" t="n">
        <v>116511.36</v>
      </c>
      <c r="Q625" s="1" t="n">
        <v>119260.8</v>
      </c>
      <c r="R625" s="1" t="n">
        <v>126287.04</v>
      </c>
      <c r="S625" s="1" t="n">
        <v>116794.56</v>
      </c>
      <c r="T625" s="1" t="n">
        <v>132609.6</v>
      </c>
    </row>
    <row r="626" customFormat="false" ht="15" hidden="false" customHeight="false" outlineLevel="0" collapsed="false">
      <c r="A626" s="1" t="n">
        <v>17837</v>
      </c>
      <c r="B626" s="1" t="s">
        <v>447</v>
      </c>
      <c r="C626" s="1" t="n">
        <v>22343129.908</v>
      </c>
      <c r="D626" s="1" t="n">
        <v>19903911.632</v>
      </c>
      <c r="E626" s="1" t="n">
        <v>19407972.342</v>
      </c>
      <c r="F626" s="1" t="n">
        <v>22934655.194</v>
      </c>
      <c r="G626" s="1" t="n">
        <v>15228257.022</v>
      </c>
      <c r="H626" s="1" t="n">
        <v>16967771.942</v>
      </c>
      <c r="I626" s="6" t="n">
        <f aca="false">O626*0.87</f>
        <v>11731306.0608</v>
      </c>
      <c r="J626" s="6" t="n">
        <f aca="false">P626*0.87</f>
        <v>9318073.3344</v>
      </c>
      <c r="K626" s="6" t="n">
        <f aca="false">Q626*0.87</f>
        <v>6802324.8192</v>
      </c>
      <c r="L626" s="6" t="n">
        <f aca="false">R626*0.87</f>
        <v>8531947.1808</v>
      </c>
      <c r="M626" s="6" t="n">
        <f aca="false">S626*0.87</f>
        <v>7478520.2784</v>
      </c>
      <c r="N626" s="6" t="n">
        <f aca="false">T626*0.87</f>
        <v>10091678.1696</v>
      </c>
      <c r="O626" s="1" t="n">
        <v>13484259.84</v>
      </c>
      <c r="P626" s="1" t="n">
        <v>10710429.12</v>
      </c>
      <c r="Q626" s="1" t="n">
        <v>7818764.16</v>
      </c>
      <c r="R626" s="1" t="n">
        <v>9806835.84</v>
      </c>
      <c r="S626" s="1" t="n">
        <v>8596000.32</v>
      </c>
      <c r="T626" s="1" t="n">
        <v>11599630.08</v>
      </c>
    </row>
    <row r="627" customFormat="false" ht="15" hidden="false" customHeight="false" outlineLevel="0" collapsed="false">
      <c r="A627" s="1" t="n">
        <v>17926</v>
      </c>
      <c r="B627" s="1" t="s">
        <v>448</v>
      </c>
      <c r="C627" s="1" t="n">
        <v>4859229.584</v>
      </c>
      <c r="D627" s="1" t="n">
        <v>5201977.528</v>
      </c>
      <c r="E627" s="1" t="n">
        <v>4740220.375</v>
      </c>
      <c r="F627" s="1" t="n">
        <v>6822086.612</v>
      </c>
      <c r="G627" s="1" t="n">
        <v>3990315.373</v>
      </c>
      <c r="H627" s="1" t="n">
        <v>4641042.516</v>
      </c>
      <c r="I627" s="6" t="n">
        <f aca="false">O627*0.87</f>
        <v>2449297.4976</v>
      </c>
      <c r="J627" s="6" t="n">
        <f aca="false">P627*0.87</f>
        <v>2176393.392</v>
      </c>
      <c r="K627" s="6" t="n">
        <f aca="false">Q627*0.87</f>
        <v>1160527.104</v>
      </c>
      <c r="L627" s="6" t="n">
        <f aca="false">R627*0.87</f>
        <v>1965806.8992</v>
      </c>
      <c r="M627" s="6" t="n">
        <f aca="false">S627*0.87</f>
        <v>1831946.0544</v>
      </c>
      <c r="N627" s="6" t="n">
        <f aca="false">T627*0.87</f>
        <v>3092919.3216</v>
      </c>
      <c r="O627" s="1" t="n">
        <v>2815284.48</v>
      </c>
      <c r="P627" s="1" t="n">
        <v>2501601.6</v>
      </c>
      <c r="Q627" s="1" t="n">
        <v>1333939.2</v>
      </c>
      <c r="R627" s="1" t="n">
        <v>2259548.16</v>
      </c>
      <c r="S627" s="1" t="n">
        <v>2105685.12</v>
      </c>
      <c r="T627" s="1" t="n">
        <v>3555079.68</v>
      </c>
    </row>
    <row r="628" customFormat="false" ht="15" hidden="false" customHeight="false" outlineLevel="0" collapsed="false">
      <c r="A628" s="1" t="n">
        <v>16693</v>
      </c>
      <c r="B628" s="1" t="s">
        <v>449</v>
      </c>
      <c r="C628" s="1" t="n">
        <v>2021713.364</v>
      </c>
      <c r="D628" s="1" t="n">
        <v>1858550.793</v>
      </c>
      <c r="E628" s="1" t="n">
        <v>1848451.803</v>
      </c>
      <c r="F628" s="1" t="n">
        <v>2695047.135</v>
      </c>
      <c r="G628" s="1" t="n">
        <v>1330183.635</v>
      </c>
      <c r="H628" s="1" t="n">
        <v>1769944.099</v>
      </c>
      <c r="I628" s="6" t="n">
        <f aca="false">O628*0.87</f>
        <v>858505.4208</v>
      </c>
      <c r="J628" s="6" t="n">
        <f aca="false">P628*0.87</f>
        <v>1055892.4128</v>
      </c>
      <c r="K628" s="6" t="n">
        <f aca="false">Q628*0.87</f>
        <v>650869.6896</v>
      </c>
      <c r="L628" s="6" t="n">
        <f aca="false">R628*0.87</f>
        <v>960380.6112</v>
      </c>
      <c r="M628" s="6" t="n">
        <f aca="false">S628*0.87</f>
        <v>1074331.1232</v>
      </c>
      <c r="N628" s="6" t="n">
        <f aca="false">T628*0.87</f>
        <v>1444712.256</v>
      </c>
      <c r="O628" s="1" t="n">
        <v>986787.84</v>
      </c>
      <c r="P628" s="1" t="n">
        <v>1213669.44</v>
      </c>
      <c r="Q628" s="1" t="n">
        <v>748126.08</v>
      </c>
      <c r="R628" s="1" t="n">
        <v>1103885.76</v>
      </c>
      <c r="S628" s="1" t="n">
        <v>1234863.36</v>
      </c>
      <c r="T628" s="1" t="n">
        <v>1660588.8</v>
      </c>
    </row>
    <row r="629" customFormat="false" ht="15" hidden="false" customHeight="false" outlineLevel="0" collapsed="false">
      <c r="A629" s="1" t="n">
        <v>16763</v>
      </c>
      <c r="B629" s="1" t="s">
        <v>450</v>
      </c>
      <c r="C629" s="1" t="n">
        <v>33907706.668</v>
      </c>
      <c r="D629" s="1" t="n">
        <v>24073361.312</v>
      </c>
      <c r="E629" s="1" t="n">
        <v>25655023.13</v>
      </c>
      <c r="F629" s="1" t="n">
        <v>28644124.19</v>
      </c>
      <c r="G629" s="1" t="n">
        <v>16635504.061</v>
      </c>
      <c r="H629" s="1" t="n">
        <v>21427950.324</v>
      </c>
      <c r="I629" s="6" t="n">
        <f aca="false">O629*0.87</f>
        <v>17079338.88</v>
      </c>
      <c r="J629" s="6" t="n">
        <f aca="false">P629*0.87</f>
        <v>16593275.8656</v>
      </c>
      <c r="K629" s="6" t="n">
        <f aca="false">Q629*0.87</f>
        <v>11974680.8352</v>
      </c>
      <c r="L629" s="6" t="n">
        <f aca="false">R629*0.87</f>
        <v>13984354.1088</v>
      </c>
      <c r="M629" s="6" t="n">
        <f aca="false">S629*0.87</f>
        <v>13628740.9824</v>
      </c>
      <c r="N629" s="6" t="n">
        <f aca="false">T629*0.87</f>
        <v>16596494.7264</v>
      </c>
      <c r="O629" s="1" t="n">
        <v>19631424</v>
      </c>
      <c r="P629" s="1" t="n">
        <v>19072730.88</v>
      </c>
      <c r="Q629" s="1" t="n">
        <v>13764000.96</v>
      </c>
      <c r="R629" s="1" t="n">
        <v>16073970.24</v>
      </c>
      <c r="S629" s="1" t="n">
        <v>15665219.52</v>
      </c>
      <c r="T629" s="1" t="n">
        <v>19076430.72</v>
      </c>
    </row>
    <row r="630" customFormat="false" ht="15" hidden="false" customHeight="false" outlineLevel="0" collapsed="false">
      <c r="A630" s="1" t="n">
        <v>16764</v>
      </c>
      <c r="B630" s="1" t="s">
        <v>451</v>
      </c>
      <c r="C630" s="1" t="n">
        <v>0</v>
      </c>
      <c r="D630" s="1" t="n">
        <v>0</v>
      </c>
      <c r="E630" s="1" t="n">
        <v>0</v>
      </c>
      <c r="F630" s="1" t="n">
        <v>0</v>
      </c>
      <c r="G630" s="1" t="n">
        <v>0</v>
      </c>
      <c r="H630" s="1" t="n">
        <v>0</v>
      </c>
      <c r="I630" s="6" t="n">
        <f aca="false">O630*0.87</f>
        <v>0</v>
      </c>
      <c r="J630" s="6" t="n">
        <f aca="false">P630*0.87</f>
        <v>0</v>
      </c>
      <c r="K630" s="6" t="n">
        <f aca="false">Q630*0.87</f>
        <v>0</v>
      </c>
      <c r="L630" s="6" t="n">
        <f aca="false">R630*0.87</f>
        <v>0</v>
      </c>
      <c r="M630" s="6" t="n">
        <f aca="false">S630*0.87</f>
        <v>0</v>
      </c>
      <c r="N630" s="6" t="n">
        <f aca="false">T630*0.87</f>
        <v>0</v>
      </c>
      <c r="O630" s="1" t="n">
        <v>0</v>
      </c>
      <c r="P630" s="1" t="n">
        <v>0</v>
      </c>
      <c r="Q630" s="1" t="n">
        <v>0</v>
      </c>
      <c r="R630" s="1" t="n">
        <v>0</v>
      </c>
      <c r="S630" s="1" t="n">
        <v>0</v>
      </c>
      <c r="T630" s="1" t="n">
        <v>0</v>
      </c>
    </row>
    <row r="631" customFormat="false" ht="15" hidden="false" customHeight="false" outlineLevel="0" collapsed="false">
      <c r="A631" s="1" t="n">
        <v>16850</v>
      </c>
      <c r="B631" s="1" t="s">
        <v>451</v>
      </c>
      <c r="C631" s="1" t="n">
        <v>0</v>
      </c>
      <c r="D631" s="1" t="n">
        <v>0</v>
      </c>
      <c r="E631" s="1" t="n">
        <v>0</v>
      </c>
      <c r="F631" s="1" t="n">
        <v>0</v>
      </c>
      <c r="G631" s="1" t="n">
        <v>0</v>
      </c>
      <c r="H631" s="1" t="n">
        <v>0</v>
      </c>
      <c r="I631" s="6" t="n">
        <f aca="false">O631*0.87</f>
        <v>0</v>
      </c>
      <c r="J631" s="6" t="n">
        <f aca="false">P631*0.87</f>
        <v>0</v>
      </c>
      <c r="K631" s="6" t="n">
        <f aca="false">Q631*0.87</f>
        <v>0</v>
      </c>
      <c r="L631" s="6" t="n">
        <f aca="false">R631*0.87</f>
        <v>0</v>
      </c>
      <c r="M631" s="6" t="n">
        <f aca="false">S631*0.87</f>
        <v>0</v>
      </c>
      <c r="N631" s="6" t="n">
        <f aca="false">T631*0.87</f>
        <v>0</v>
      </c>
      <c r="O631" s="1" t="n">
        <v>0</v>
      </c>
      <c r="P631" s="1" t="n">
        <v>0</v>
      </c>
      <c r="Q631" s="1" t="n">
        <v>0</v>
      </c>
      <c r="R631" s="1" t="n">
        <v>0</v>
      </c>
      <c r="S631" s="1" t="n">
        <v>0</v>
      </c>
      <c r="T631" s="1" t="n">
        <v>0</v>
      </c>
    </row>
    <row r="632" customFormat="false" ht="15" hidden="false" customHeight="false" outlineLevel="0" collapsed="false">
      <c r="A632" s="1" t="n">
        <v>16852</v>
      </c>
      <c r="B632" s="1" t="s">
        <v>452</v>
      </c>
      <c r="C632" s="1" t="n">
        <v>9130113.564</v>
      </c>
      <c r="D632" s="1" t="n">
        <v>10653364.557</v>
      </c>
      <c r="E632" s="1" t="n">
        <v>7981295.124</v>
      </c>
      <c r="F632" s="1" t="n">
        <v>9927827.118</v>
      </c>
      <c r="G632" s="1" t="n">
        <v>6221376.689</v>
      </c>
      <c r="H632" s="1" t="n">
        <v>7984130.396</v>
      </c>
      <c r="I632" s="6" t="n">
        <f aca="false">O632*0.87</f>
        <v>2477576.5344</v>
      </c>
      <c r="J632" s="6" t="n">
        <f aca="false">P632*0.87</f>
        <v>2300802.2784</v>
      </c>
      <c r="K632" s="6" t="n">
        <f aca="false">Q632*0.87</f>
        <v>1742445.1872</v>
      </c>
      <c r="L632" s="6" t="n">
        <f aca="false">R632*0.87</f>
        <v>2366884.9728</v>
      </c>
      <c r="M632" s="6" t="n">
        <f aca="false">S632*0.87</f>
        <v>2185448.6304</v>
      </c>
      <c r="N632" s="6" t="n">
        <f aca="false">T632*0.87</f>
        <v>3975374.1024</v>
      </c>
      <c r="O632" s="1" t="n">
        <v>2847789.12</v>
      </c>
      <c r="P632" s="1" t="n">
        <v>2644600.32</v>
      </c>
      <c r="Q632" s="1" t="n">
        <v>2002810.56</v>
      </c>
      <c r="R632" s="1" t="n">
        <v>2720557.44</v>
      </c>
      <c r="S632" s="1" t="n">
        <v>2512009.92</v>
      </c>
      <c r="T632" s="1" t="n">
        <v>4569395.52</v>
      </c>
    </row>
    <row r="633" customFormat="false" ht="15" hidden="false" customHeight="false" outlineLevel="0" collapsed="false">
      <c r="A633" s="1" t="n">
        <v>16851</v>
      </c>
      <c r="B633" s="1" t="s">
        <v>453</v>
      </c>
      <c r="C633" s="1" t="n">
        <v>7445226.514</v>
      </c>
      <c r="D633" s="1" t="n">
        <v>7350844.842</v>
      </c>
      <c r="E633" s="1" t="n">
        <v>7566134.422</v>
      </c>
      <c r="F633" s="1" t="n">
        <v>8523278.698</v>
      </c>
      <c r="G633" s="1" t="n">
        <v>4746013.129</v>
      </c>
      <c r="H633" s="1" t="n">
        <v>6592880.646</v>
      </c>
      <c r="I633" s="6" t="n">
        <f aca="false">O633*0.87</f>
        <v>4188583.1232</v>
      </c>
      <c r="J633" s="6" t="n">
        <f aca="false">P633*0.87</f>
        <v>3823401.9456</v>
      </c>
      <c r="K633" s="6" t="n">
        <f aca="false">Q633*0.87</f>
        <v>2514533.2992</v>
      </c>
      <c r="L633" s="6" t="n">
        <f aca="false">R633*0.87</f>
        <v>3437626.4064</v>
      </c>
      <c r="M633" s="6" t="n">
        <f aca="false">S633*0.87</f>
        <v>3389651.6832</v>
      </c>
      <c r="N633" s="6" t="n">
        <f aca="false">T633*0.87</f>
        <v>4698760.032</v>
      </c>
      <c r="O633" s="1" t="n">
        <v>4814463.36</v>
      </c>
      <c r="P633" s="1" t="n">
        <v>4394714.88</v>
      </c>
      <c r="Q633" s="1" t="n">
        <v>2890268.16</v>
      </c>
      <c r="R633" s="1" t="n">
        <v>3951294.72</v>
      </c>
      <c r="S633" s="1" t="n">
        <v>3896151.36</v>
      </c>
      <c r="T633" s="1" t="n">
        <v>5400873.6</v>
      </c>
    </row>
    <row r="634" customFormat="false" ht="15" hidden="false" customHeight="false" outlineLevel="0" collapsed="false">
      <c r="A634" s="1" t="n">
        <v>16936</v>
      </c>
      <c r="B634" s="1" t="s">
        <v>453</v>
      </c>
      <c r="C634" s="1" t="n">
        <v>4448429.557</v>
      </c>
      <c r="D634" s="1" t="n">
        <v>8484194.829</v>
      </c>
      <c r="E634" s="1" t="n">
        <v>1786961.286</v>
      </c>
      <c r="F634" s="1" t="n">
        <v>8709235.656</v>
      </c>
      <c r="G634" s="1" t="n">
        <v>1466230.029</v>
      </c>
      <c r="H634" s="1" t="n">
        <v>1857953.075</v>
      </c>
      <c r="I634" s="6" t="n">
        <f aca="false">O634*0.87</f>
        <v>2073273.7536</v>
      </c>
      <c r="J634" s="6" t="n">
        <f aca="false">P634*0.87</f>
        <v>4439672.64</v>
      </c>
      <c r="K634" s="6" t="n">
        <f aca="false">Q634*0.87</f>
        <v>3637123.9488</v>
      </c>
      <c r="L634" s="6" t="n">
        <f aca="false">R634*0.87</f>
        <v>4487704.1568</v>
      </c>
      <c r="M634" s="6" t="n">
        <f aca="false">S634*0.87</f>
        <v>1939556.5632</v>
      </c>
      <c r="N634" s="6" t="n">
        <f aca="false">T634*0.87</f>
        <v>6033727.008</v>
      </c>
      <c r="O634" s="1" t="n">
        <v>2383073.28</v>
      </c>
      <c r="P634" s="1" t="n">
        <v>5103072</v>
      </c>
      <c r="Q634" s="1" t="n">
        <v>4180602.24</v>
      </c>
      <c r="R634" s="1" t="n">
        <v>5158280.64</v>
      </c>
      <c r="S634" s="1" t="n">
        <v>2229375.36</v>
      </c>
      <c r="T634" s="1" t="n">
        <v>6935318.4</v>
      </c>
    </row>
    <row r="635" customFormat="false" ht="15" hidden="false" customHeight="false" outlineLevel="0" collapsed="false">
      <c r="A635" s="1" t="n">
        <v>16939</v>
      </c>
      <c r="B635" s="1" t="s">
        <v>454</v>
      </c>
      <c r="C635" s="1" t="n">
        <v>47646199.348</v>
      </c>
      <c r="D635" s="1" t="n">
        <v>38351351.148</v>
      </c>
      <c r="E635" s="1" t="n">
        <v>30337759.254</v>
      </c>
      <c r="F635" s="1" t="n">
        <v>36378495.12</v>
      </c>
      <c r="G635" s="1" t="n">
        <v>25140310.162</v>
      </c>
      <c r="H635" s="1" t="n">
        <v>30264695.45</v>
      </c>
      <c r="I635" s="6" t="n">
        <f aca="false">O635*0.87</f>
        <v>20032342.1568</v>
      </c>
      <c r="J635" s="6" t="n">
        <f aca="false">P635*0.87</f>
        <v>17092772.2368</v>
      </c>
      <c r="K635" s="6" t="n">
        <f aca="false">Q635*0.87</f>
        <v>13361000.0832</v>
      </c>
      <c r="L635" s="6" t="n">
        <f aca="false">R635*0.87</f>
        <v>16587703.4112</v>
      </c>
      <c r="M635" s="6" t="n">
        <f aca="false">S635*0.87</f>
        <v>15700809.5424</v>
      </c>
      <c r="N635" s="6" t="n">
        <f aca="false">T635*0.87</f>
        <v>21148822.4832</v>
      </c>
      <c r="O635" s="1" t="n">
        <v>23025680.64</v>
      </c>
      <c r="P635" s="1" t="n">
        <v>19646864.64</v>
      </c>
      <c r="Q635" s="1" t="n">
        <v>15357471.36</v>
      </c>
      <c r="R635" s="1" t="n">
        <v>19066325.76</v>
      </c>
      <c r="S635" s="1" t="n">
        <v>18046907.52</v>
      </c>
      <c r="T635" s="1" t="n">
        <v>24308991.36</v>
      </c>
    </row>
    <row r="636" customFormat="false" ht="15" hidden="false" customHeight="false" outlineLevel="0" collapsed="false">
      <c r="A636" s="1" t="n">
        <v>17021</v>
      </c>
      <c r="B636" s="1" t="s">
        <v>454</v>
      </c>
      <c r="C636" s="1" t="n">
        <v>6313824.11</v>
      </c>
      <c r="D636" s="1" t="n">
        <v>5318205.904</v>
      </c>
      <c r="E636" s="1" t="n">
        <v>4386148.008</v>
      </c>
      <c r="F636" s="1" t="n">
        <v>5925387.402</v>
      </c>
      <c r="G636" s="1" t="n">
        <v>4147655.193</v>
      </c>
      <c r="H636" s="1" t="n">
        <v>4076747.84</v>
      </c>
      <c r="I636" s="6" t="n">
        <f aca="false">O636*0.87</f>
        <v>4586844.9024</v>
      </c>
      <c r="J636" s="6" t="n">
        <f aca="false">P636*0.87</f>
        <v>4996325.088</v>
      </c>
      <c r="K636" s="6" t="n">
        <f aca="false">Q636*0.87</f>
        <v>2913643.6416</v>
      </c>
      <c r="L636" s="6" t="n">
        <f aca="false">R636*0.87</f>
        <v>4518173.088</v>
      </c>
      <c r="M636" s="6" t="n">
        <f aca="false">S636*0.87</f>
        <v>4679857.7856</v>
      </c>
      <c r="N636" s="6" t="n">
        <f aca="false">T636*0.87</f>
        <v>4351930.704</v>
      </c>
      <c r="O636" s="1" t="n">
        <v>5272235.52</v>
      </c>
      <c r="P636" s="1" t="n">
        <v>5742902.4</v>
      </c>
      <c r="Q636" s="1" t="n">
        <v>3349015.68</v>
      </c>
      <c r="R636" s="1" t="n">
        <v>5193302.4</v>
      </c>
      <c r="S636" s="1" t="n">
        <v>5379146.88</v>
      </c>
      <c r="T636" s="1" t="n">
        <v>5002219.2</v>
      </c>
    </row>
    <row r="637" customFormat="false" ht="15" hidden="false" customHeight="false" outlineLevel="0" collapsed="false">
      <c r="A637" s="1" t="n">
        <v>17022</v>
      </c>
      <c r="B637" s="1" t="s">
        <v>455</v>
      </c>
      <c r="C637" s="1" t="n">
        <v>0</v>
      </c>
      <c r="D637" s="1" t="n">
        <v>22452.199</v>
      </c>
      <c r="E637" s="1" t="n">
        <v>0</v>
      </c>
      <c r="F637" s="1" t="n">
        <v>0</v>
      </c>
      <c r="G637" s="1" t="n">
        <v>0</v>
      </c>
      <c r="H637" s="1" t="n">
        <v>0</v>
      </c>
      <c r="I637" s="6" t="n">
        <f aca="false">O637*0.87</f>
        <v>0</v>
      </c>
      <c r="J637" s="6" t="n">
        <f aca="false">P637*0.87</f>
        <v>0</v>
      </c>
      <c r="K637" s="6" t="n">
        <f aca="false">Q637*0.87</f>
        <v>0</v>
      </c>
      <c r="L637" s="6" t="n">
        <f aca="false">R637*0.87</f>
        <v>0</v>
      </c>
      <c r="M637" s="6" t="n">
        <f aca="false">S637*0.87</f>
        <v>0</v>
      </c>
      <c r="N637" s="6" t="n">
        <f aca="false">T637*0.87</f>
        <v>0</v>
      </c>
      <c r="O637" s="1" t="n">
        <v>0</v>
      </c>
      <c r="P637" s="1" t="n">
        <v>0</v>
      </c>
      <c r="Q637" s="1" t="n">
        <v>0</v>
      </c>
      <c r="R637" s="1" t="n">
        <v>0</v>
      </c>
      <c r="S637" s="1" t="n">
        <v>0</v>
      </c>
      <c r="T637" s="1" t="n">
        <v>0</v>
      </c>
    </row>
    <row r="638" customFormat="false" ht="15" hidden="false" customHeight="false" outlineLevel="0" collapsed="false">
      <c r="A638" s="1" t="n">
        <v>15857</v>
      </c>
      <c r="B638" s="1" t="s">
        <v>456</v>
      </c>
      <c r="C638" s="1" t="n">
        <v>0</v>
      </c>
      <c r="D638" s="1" t="n">
        <v>0</v>
      </c>
      <c r="E638" s="1" t="n">
        <v>0</v>
      </c>
      <c r="F638" s="1" t="n">
        <v>0</v>
      </c>
      <c r="G638" s="1" t="n">
        <v>0</v>
      </c>
      <c r="H638" s="1" t="n">
        <v>0</v>
      </c>
      <c r="I638" s="6" t="n">
        <f aca="false">O638*0.87</f>
        <v>0</v>
      </c>
      <c r="J638" s="6" t="n">
        <f aca="false">P638*0.87</f>
        <v>0</v>
      </c>
      <c r="K638" s="6" t="n">
        <f aca="false">Q638*0.87</f>
        <v>0</v>
      </c>
      <c r="L638" s="6" t="n">
        <f aca="false">R638*0.87</f>
        <v>0</v>
      </c>
      <c r="M638" s="6" t="n">
        <f aca="false">S638*0.87</f>
        <v>0</v>
      </c>
      <c r="N638" s="6" t="n">
        <f aca="false">T638*0.87</f>
        <v>0</v>
      </c>
      <c r="O638" s="1" t="n">
        <v>0</v>
      </c>
      <c r="P638" s="1" t="n">
        <v>0</v>
      </c>
      <c r="Q638" s="1" t="n">
        <v>0</v>
      </c>
      <c r="R638" s="1" t="n">
        <v>0</v>
      </c>
      <c r="S638" s="1" t="n">
        <v>0</v>
      </c>
      <c r="T638" s="1" t="n">
        <v>0</v>
      </c>
    </row>
    <row r="639" customFormat="false" ht="15" hidden="false" customHeight="false" outlineLevel="0" collapsed="false">
      <c r="A639" s="1" t="n">
        <v>15859</v>
      </c>
      <c r="B639" s="1" t="s">
        <v>457</v>
      </c>
      <c r="C639" s="1" t="n">
        <v>67640479.72</v>
      </c>
      <c r="D639" s="1" t="n">
        <v>50677589.512</v>
      </c>
      <c r="E639" s="1" t="n">
        <v>48419384.244</v>
      </c>
      <c r="F639" s="1" t="n">
        <v>47273289.976</v>
      </c>
      <c r="G639" s="1" t="n">
        <v>34925735.966</v>
      </c>
      <c r="H639" s="1" t="n">
        <v>37537685.856</v>
      </c>
      <c r="I639" s="6" t="n">
        <f aca="false">O639*0.87</f>
        <v>29913596.6976</v>
      </c>
      <c r="J639" s="6" t="n">
        <f aca="false">P639*0.87</f>
        <v>30506161.0752</v>
      </c>
      <c r="K639" s="6" t="n">
        <f aca="false">Q639*0.87</f>
        <v>22169134.5408</v>
      </c>
      <c r="L639" s="6" t="n">
        <f aca="false">R639*0.87</f>
        <v>27319901.472</v>
      </c>
      <c r="M639" s="6" t="n">
        <f aca="false">S639*0.87</f>
        <v>25386593.8752</v>
      </c>
      <c r="N639" s="6" t="n">
        <f aca="false">T639*0.87</f>
        <v>29491907.5584</v>
      </c>
      <c r="O639" s="1" t="n">
        <v>34383444.48</v>
      </c>
      <c r="P639" s="1" t="n">
        <v>35064552.96</v>
      </c>
      <c r="Q639" s="1" t="n">
        <v>25481763.84</v>
      </c>
      <c r="R639" s="1" t="n">
        <v>31402185.6</v>
      </c>
      <c r="S639" s="1" t="n">
        <v>29179992.96</v>
      </c>
      <c r="T639" s="1" t="n">
        <v>33898744.32</v>
      </c>
    </row>
    <row r="640" customFormat="false" ht="15" hidden="false" customHeight="false" outlineLevel="0" collapsed="false">
      <c r="A640" s="1" t="n">
        <v>15938</v>
      </c>
      <c r="B640" s="1" t="s">
        <v>458</v>
      </c>
      <c r="C640" s="1" t="n">
        <v>0</v>
      </c>
      <c r="D640" s="1" t="n">
        <v>0</v>
      </c>
      <c r="E640" s="1" t="n">
        <v>0</v>
      </c>
      <c r="F640" s="1" t="n">
        <v>0</v>
      </c>
      <c r="G640" s="1" t="n">
        <v>0</v>
      </c>
      <c r="H640" s="1" t="n">
        <v>0</v>
      </c>
      <c r="I640" s="6" t="n">
        <f aca="false">O640*0.87</f>
        <v>0</v>
      </c>
      <c r="J640" s="6" t="n">
        <f aca="false">P640*0.87</f>
        <v>0</v>
      </c>
      <c r="K640" s="6" t="n">
        <f aca="false">Q640*0.87</f>
        <v>0</v>
      </c>
      <c r="L640" s="6" t="n">
        <f aca="false">R640*0.87</f>
        <v>0</v>
      </c>
      <c r="M640" s="6" t="n">
        <f aca="false">S640*0.87</f>
        <v>0</v>
      </c>
      <c r="N640" s="6" t="n">
        <f aca="false">T640*0.87</f>
        <v>0</v>
      </c>
      <c r="O640" s="1" t="n">
        <v>0</v>
      </c>
      <c r="P640" s="1" t="n">
        <v>0</v>
      </c>
      <c r="Q640" s="1" t="n">
        <v>0</v>
      </c>
      <c r="R640" s="1" t="n">
        <v>0</v>
      </c>
      <c r="S640" s="1" t="n">
        <v>0</v>
      </c>
      <c r="T640" s="1" t="n">
        <v>0</v>
      </c>
    </row>
    <row r="641" customFormat="false" ht="15" hidden="false" customHeight="false" outlineLevel="0" collapsed="false">
      <c r="A641" s="1" t="n">
        <v>15939</v>
      </c>
      <c r="B641" s="1" t="s">
        <v>458</v>
      </c>
      <c r="C641" s="1" t="n">
        <v>28913323.934</v>
      </c>
      <c r="D641" s="1" t="n">
        <v>22032998.702</v>
      </c>
      <c r="E641" s="1" t="n">
        <v>20317532.488</v>
      </c>
      <c r="F641" s="1" t="n">
        <v>21561161.446</v>
      </c>
      <c r="G641" s="1" t="n">
        <v>15440479.131</v>
      </c>
      <c r="H641" s="1" t="n">
        <v>17140158.035</v>
      </c>
      <c r="I641" s="6" t="n">
        <f aca="false">O641*0.87</f>
        <v>22177613.4912</v>
      </c>
      <c r="J641" s="6" t="n">
        <f aca="false">P641*0.87</f>
        <v>23111119.872</v>
      </c>
      <c r="K641" s="6" t="n">
        <f aca="false">Q641*0.87</f>
        <v>15644618.9568</v>
      </c>
      <c r="L641" s="6" t="n">
        <f aca="false">R641*0.87</f>
        <v>21123198.5472</v>
      </c>
      <c r="M641" s="6" t="n">
        <f aca="false">S641*0.87</f>
        <v>19129230.3744</v>
      </c>
      <c r="N641" s="6" t="n">
        <f aca="false">T641*0.87</f>
        <v>17470434.6432</v>
      </c>
      <c r="O641" s="1" t="n">
        <v>25491509.76</v>
      </c>
      <c r="P641" s="1" t="n">
        <v>26564505.6</v>
      </c>
      <c r="Q641" s="1" t="n">
        <v>17982320.64</v>
      </c>
      <c r="R641" s="1" t="n">
        <v>24279538.56</v>
      </c>
      <c r="S641" s="1" t="n">
        <v>21987621.12</v>
      </c>
      <c r="T641" s="1" t="n">
        <v>20080959.36</v>
      </c>
    </row>
    <row r="642" customFormat="false" ht="15" hidden="false" customHeight="false" outlineLevel="0" collapsed="false">
      <c r="A642" s="1" t="n">
        <v>14895</v>
      </c>
      <c r="B642" s="1" t="s">
        <v>459</v>
      </c>
      <c r="C642" s="1" t="n">
        <v>12536602.881</v>
      </c>
      <c r="D642" s="1" t="n">
        <v>4425195.214</v>
      </c>
      <c r="E642" s="1" t="n">
        <v>3273194.87</v>
      </c>
      <c r="F642" s="1" t="n">
        <v>3837211.796</v>
      </c>
      <c r="G642" s="1" t="n">
        <v>2371509.492</v>
      </c>
      <c r="H642" s="1" t="n">
        <v>2376285.681</v>
      </c>
      <c r="I642" s="6" t="n">
        <f aca="false">O642*0.87</f>
        <v>7745104.4256</v>
      </c>
      <c r="J642" s="6" t="n">
        <f aca="false">P642*0.87</f>
        <v>8883096.1632</v>
      </c>
      <c r="K642" s="6" t="n">
        <f aca="false">Q642*0.87</f>
        <v>6857750.3616</v>
      </c>
      <c r="L642" s="6" t="n">
        <f aca="false">R642*0.87</f>
        <v>8501473.2384</v>
      </c>
      <c r="M642" s="6" t="n">
        <f aca="false">S642*0.87</f>
        <v>7727020.6752</v>
      </c>
      <c r="N642" s="6" t="n">
        <f aca="false">T642*0.87</f>
        <v>7806672.0288</v>
      </c>
      <c r="O642" s="1" t="n">
        <v>8902418.88</v>
      </c>
      <c r="P642" s="1" t="n">
        <v>10210455.36</v>
      </c>
      <c r="Q642" s="1" t="n">
        <v>7882471.68</v>
      </c>
      <c r="R642" s="1" t="n">
        <v>9771808.32</v>
      </c>
      <c r="S642" s="1" t="n">
        <v>8881632.96</v>
      </c>
      <c r="T642" s="1" t="n">
        <v>8973186.24</v>
      </c>
    </row>
    <row r="643" customFormat="false" ht="15" hidden="false" customHeight="false" outlineLevel="0" collapsed="false">
      <c r="A643" s="1" t="n">
        <v>14898</v>
      </c>
      <c r="B643" s="1" t="s">
        <v>459</v>
      </c>
      <c r="C643" s="1" t="n">
        <v>103709.628</v>
      </c>
      <c r="D643" s="1" t="n">
        <v>52875.823</v>
      </c>
      <c r="E643" s="1" t="n">
        <v>44336.677</v>
      </c>
      <c r="F643" s="1" t="n">
        <v>41733.604</v>
      </c>
      <c r="G643" s="1" t="n">
        <v>43484.54</v>
      </c>
      <c r="H643" s="1" t="n">
        <v>47729.671</v>
      </c>
      <c r="I643" s="6" t="n">
        <f aca="false">O643*0.87</f>
        <v>33498.2016</v>
      </c>
      <c r="J643" s="6" t="n">
        <f aca="false">P643*0.87</f>
        <v>41670.6336</v>
      </c>
      <c r="K643" s="6" t="n">
        <f aca="false">Q643*0.87</f>
        <v>33746.256</v>
      </c>
      <c r="L643" s="6" t="n">
        <f aca="false">R643*0.87</f>
        <v>44886.1536</v>
      </c>
      <c r="M643" s="6" t="n">
        <f aca="false">S643*0.87</f>
        <v>36961.776</v>
      </c>
      <c r="N643" s="6" t="n">
        <f aca="false">T643*0.87</f>
        <v>41582.9376</v>
      </c>
      <c r="O643" s="1" t="n">
        <v>38503.68</v>
      </c>
      <c r="P643" s="1" t="n">
        <v>47897.28</v>
      </c>
      <c r="Q643" s="1" t="n">
        <v>38788.8</v>
      </c>
      <c r="R643" s="1" t="n">
        <v>51593.28</v>
      </c>
      <c r="S643" s="1" t="n">
        <v>42484.8</v>
      </c>
      <c r="T643" s="1" t="n">
        <v>47796.48</v>
      </c>
    </row>
    <row r="644" customFormat="false" ht="15" hidden="false" customHeight="false" outlineLevel="0" collapsed="false">
      <c r="A644" s="1" t="n">
        <v>10095</v>
      </c>
      <c r="B644" s="1" t="s">
        <v>460</v>
      </c>
      <c r="C644" s="1" t="n">
        <v>275011.385</v>
      </c>
      <c r="D644" s="1" t="n">
        <v>190044.327</v>
      </c>
      <c r="E644" s="1" t="n">
        <v>776431.238</v>
      </c>
      <c r="F644" s="1" t="n">
        <v>491989.685</v>
      </c>
      <c r="G644" s="1" t="n">
        <v>761742.707</v>
      </c>
      <c r="H644" s="1" t="n">
        <v>223606.526</v>
      </c>
      <c r="I644" s="6" t="n">
        <f aca="false">O644*0.87</f>
        <v>1406676.4128</v>
      </c>
      <c r="J644" s="6" t="n">
        <f aca="false">P644*0.87</f>
        <v>1541627.1936</v>
      </c>
      <c r="K644" s="6" t="n">
        <f aca="false">Q644*0.87</f>
        <v>1622715.0912</v>
      </c>
      <c r="L644" s="6" t="n">
        <f aca="false">R644*0.87</f>
        <v>1063852.704</v>
      </c>
      <c r="M644" s="6" t="n">
        <f aca="false">S644*0.87</f>
        <v>1749581.9712</v>
      </c>
      <c r="N644" s="6" t="n">
        <f aca="false">T644*0.87</f>
        <v>544834.368</v>
      </c>
      <c r="O644" s="1" t="n">
        <v>1616869.44</v>
      </c>
      <c r="P644" s="1" t="n">
        <v>1771985.28</v>
      </c>
      <c r="Q644" s="1" t="n">
        <v>1865189.76</v>
      </c>
      <c r="R644" s="1" t="n">
        <v>1222819.2</v>
      </c>
      <c r="S644" s="1" t="n">
        <v>2011013.76</v>
      </c>
      <c r="T644" s="1" t="n">
        <v>626246.4</v>
      </c>
    </row>
    <row r="645" customFormat="false" ht="15" hidden="false" customHeight="false" outlineLevel="0" collapsed="false">
      <c r="A645" s="1" t="n">
        <v>9264</v>
      </c>
      <c r="B645" s="1" t="s">
        <v>460</v>
      </c>
      <c r="C645" s="1" t="n">
        <v>0</v>
      </c>
      <c r="D645" s="1" t="n">
        <v>0</v>
      </c>
      <c r="E645" s="1" t="n">
        <v>0</v>
      </c>
      <c r="F645" s="1" t="n">
        <v>0</v>
      </c>
      <c r="G645" s="1" t="n">
        <v>0</v>
      </c>
      <c r="H645" s="1" t="n">
        <v>0</v>
      </c>
      <c r="I645" s="6" t="n">
        <f aca="false">O645*0.87</f>
        <v>0</v>
      </c>
      <c r="J645" s="6" t="n">
        <f aca="false">P645*0.87</f>
        <v>0</v>
      </c>
      <c r="K645" s="6" t="n">
        <f aca="false">Q645*0.87</f>
        <v>0</v>
      </c>
      <c r="L645" s="6" t="n">
        <f aca="false">R645*0.87</f>
        <v>0</v>
      </c>
      <c r="M645" s="6" t="n">
        <f aca="false">S645*0.87</f>
        <v>0</v>
      </c>
      <c r="N645" s="6" t="n">
        <f aca="false">T645*0.87</f>
        <v>0</v>
      </c>
      <c r="O645" s="1" t="n">
        <v>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</v>
      </c>
    </row>
    <row r="646" customFormat="false" ht="15" hidden="false" customHeight="false" outlineLevel="0" collapsed="false">
      <c r="A646" s="1" t="n">
        <v>9265</v>
      </c>
      <c r="B646" s="1" t="s">
        <v>461</v>
      </c>
      <c r="C646" s="1" t="n">
        <v>12156729.761</v>
      </c>
      <c r="D646" s="1" t="n">
        <v>17914079.524</v>
      </c>
      <c r="E646" s="1" t="n">
        <v>7885443.599</v>
      </c>
      <c r="F646" s="1" t="n">
        <v>13297824.529</v>
      </c>
      <c r="G646" s="1" t="n">
        <v>22325829.416</v>
      </c>
      <c r="H646" s="1" t="n">
        <v>8696899.112</v>
      </c>
      <c r="I646" s="6" t="n">
        <f aca="false">O646*0.87</f>
        <v>4353949.3824</v>
      </c>
      <c r="J646" s="6" t="n">
        <f aca="false">P646*0.87</f>
        <v>44290973.376</v>
      </c>
      <c r="K646" s="6" t="n">
        <f aca="false">Q646*0.87</f>
        <v>34789430.8224</v>
      </c>
      <c r="L646" s="6" t="n">
        <f aca="false">R646*0.87</f>
        <v>24503657.184</v>
      </c>
      <c r="M646" s="6" t="n">
        <f aca="false">S646*0.87</f>
        <v>3417620.0256</v>
      </c>
      <c r="N646" s="6" t="n">
        <f aca="false">T646*0.87</f>
        <v>13737884.9184</v>
      </c>
      <c r="O646" s="1" t="n">
        <v>5004539.52</v>
      </c>
      <c r="P646" s="1" t="n">
        <v>50909164.8</v>
      </c>
      <c r="Q646" s="1" t="n">
        <v>39987851.52</v>
      </c>
      <c r="R646" s="1" t="n">
        <v>28165123.2</v>
      </c>
      <c r="S646" s="1" t="n">
        <v>3928298.88</v>
      </c>
      <c r="T646" s="1" t="n">
        <v>15790672.32</v>
      </c>
    </row>
    <row r="647" customFormat="false" ht="15" hidden="false" customHeight="false" outlineLevel="0" collapsed="false">
      <c r="A647" s="1" t="n">
        <v>9266</v>
      </c>
      <c r="B647" s="1" t="s">
        <v>461</v>
      </c>
      <c r="C647" s="1" t="n">
        <v>2115487.319</v>
      </c>
      <c r="D647" s="1" t="n">
        <v>5017340.438</v>
      </c>
      <c r="E647" s="1" t="n">
        <v>27637549.302</v>
      </c>
      <c r="F647" s="1" t="n">
        <v>2689563.239</v>
      </c>
      <c r="G647" s="1" t="n">
        <v>2754702.28</v>
      </c>
      <c r="H647" s="1" t="n">
        <v>3247285.239</v>
      </c>
      <c r="I647" s="6" t="n">
        <f aca="false">O647*0.87</f>
        <v>36581148.6336</v>
      </c>
      <c r="J647" s="6" t="n">
        <f aca="false">P647*0.87</f>
        <v>13093171.488</v>
      </c>
      <c r="K647" s="6" t="n">
        <f aca="false">Q647*0.87</f>
        <v>3210365.1456</v>
      </c>
      <c r="L647" s="6" t="n">
        <f aca="false">R647*0.87</f>
        <v>6787484.1504</v>
      </c>
      <c r="M647" s="6" t="n">
        <f aca="false">S647*0.87</f>
        <v>32871490.9056</v>
      </c>
      <c r="N647" s="6" t="n">
        <f aca="false">T647*0.87</f>
        <v>4116765.1104</v>
      </c>
      <c r="O647" s="1" t="n">
        <v>42047297.28</v>
      </c>
      <c r="P647" s="1" t="n">
        <v>15049622.4</v>
      </c>
      <c r="Q647" s="1" t="n">
        <v>3690074.88</v>
      </c>
      <c r="R647" s="1" t="n">
        <v>7801705.92</v>
      </c>
      <c r="S647" s="1" t="n">
        <v>37783322.88</v>
      </c>
      <c r="T647" s="1" t="n">
        <v>4731913.92</v>
      </c>
    </row>
    <row r="648" customFormat="false" ht="15" hidden="false" customHeight="false" outlineLevel="0" collapsed="false">
      <c r="A648" s="1" t="n">
        <v>9332</v>
      </c>
      <c r="B648" s="1" t="s">
        <v>462</v>
      </c>
      <c r="C648" s="1" t="n">
        <v>393101.797</v>
      </c>
      <c r="D648" s="1" t="n">
        <v>285600.326</v>
      </c>
      <c r="E648" s="1" t="n">
        <v>988392.262</v>
      </c>
      <c r="F648" s="1" t="n">
        <v>782302.873</v>
      </c>
      <c r="G648" s="1" t="n">
        <v>811252.2</v>
      </c>
      <c r="H648" s="1" t="n">
        <v>283761.621</v>
      </c>
      <c r="I648" s="6" t="n">
        <f aca="false">O648*0.87</f>
        <v>1806015.6</v>
      </c>
      <c r="J648" s="6" t="n">
        <f aca="false">P648*0.87</f>
        <v>1756859.0688</v>
      </c>
      <c r="K648" s="6" t="n">
        <f aca="false">Q648*0.87</f>
        <v>1327694.0544</v>
      </c>
      <c r="L648" s="6" t="n">
        <f aca="false">R648*0.87</f>
        <v>1411530.5952</v>
      </c>
      <c r="M648" s="6" t="n">
        <f aca="false">S648*0.87</f>
        <v>1997995.5072</v>
      </c>
      <c r="N648" s="6" t="n">
        <f aca="false">T648*0.87</f>
        <v>889970.7456</v>
      </c>
      <c r="O648" s="1" t="n">
        <v>2075880</v>
      </c>
      <c r="P648" s="1" t="n">
        <v>2019378.24</v>
      </c>
      <c r="Q648" s="1" t="n">
        <v>1526085.12</v>
      </c>
      <c r="R648" s="1" t="n">
        <v>1622448.96</v>
      </c>
      <c r="S648" s="1" t="n">
        <v>2296546.56</v>
      </c>
      <c r="T648" s="1" t="n">
        <v>1022954.88</v>
      </c>
    </row>
    <row r="649" customFormat="false" ht="15" hidden="false" customHeight="false" outlineLevel="0" collapsed="false">
      <c r="A649" s="1" t="n">
        <v>8478</v>
      </c>
      <c r="B649" s="1" t="s">
        <v>462</v>
      </c>
      <c r="C649" s="1" t="n">
        <v>0</v>
      </c>
      <c r="D649" s="1" t="n">
        <v>0</v>
      </c>
      <c r="E649" s="1" t="n">
        <v>0</v>
      </c>
      <c r="F649" s="1" t="n">
        <v>0</v>
      </c>
      <c r="G649" s="1" t="n">
        <v>0</v>
      </c>
      <c r="H649" s="1" t="n">
        <v>0</v>
      </c>
      <c r="I649" s="6" t="n">
        <f aca="false">O649*0.87</f>
        <v>0</v>
      </c>
      <c r="J649" s="6" t="n">
        <f aca="false">P649*0.87</f>
        <v>0</v>
      </c>
      <c r="K649" s="6" t="n">
        <f aca="false">Q649*0.87</f>
        <v>0</v>
      </c>
      <c r="L649" s="6" t="n">
        <f aca="false">R649*0.87</f>
        <v>0</v>
      </c>
      <c r="M649" s="6" t="n">
        <f aca="false">S649*0.87</f>
        <v>0</v>
      </c>
      <c r="N649" s="6" t="n">
        <f aca="false">T649*0.87</f>
        <v>0</v>
      </c>
      <c r="O649" s="1" t="n">
        <v>0</v>
      </c>
      <c r="P649" s="1" t="n">
        <v>0</v>
      </c>
      <c r="Q649" s="1" t="n">
        <v>0</v>
      </c>
      <c r="R649" s="1" t="n">
        <v>0</v>
      </c>
      <c r="S649" s="1" t="n">
        <v>0</v>
      </c>
      <c r="T649" s="1" t="n">
        <v>0</v>
      </c>
    </row>
    <row r="650" customFormat="false" ht="15" hidden="false" customHeight="false" outlineLevel="0" collapsed="false">
      <c r="A650" s="1" t="n">
        <v>8481</v>
      </c>
      <c r="B650" s="1" t="s">
        <v>463</v>
      </c>
      <c r="C650" s="1" t="n">
        <v>1123452.088</v>
      </c>
      <c r="D650" s="1" t="n">
        <v>1537698.437</v>
      </c>
      <c r="E650" s="1" t="n">
        <v>2165291.227</v>
      </c>
      <c r="F650" s="1" t="n">
        <v>1233445.532</v>
      </c>
      <c r="G650" s="1" t="n">
        <v>1705779.405</v>
      </c>
      <c r="H650" s="1" t="n">
        <v>828674.902</v>
      </c>
      <c r="I650" s="6" t="n">
        <f aca="false">O650*0.87</f>
        <v>2485412.3808</v>
      </c>
      <c r="J650" s="6" t="n">
        <f aca="false">P650*0.87</f>
        <v>2884391.5968</v>
      </c>
      <c r="K650" s="6" t="n">
        <f aca="false">Q650*0.87</f>
        <v>3061778.0544</v>
      </c>
      <c r="L650" s="6" t="n">
        <f aca="false">R650*0.87</f>
        <v>1708837.5744</v>
      </c>
      <c r="M650" s="6" t="n">
        <f aca="false">S650*0.87</f>
        <v>3083667.8112</v>
      </c>
      <c r="N650" s="6" t="n">
        <f aca="false">T650*0.87</f>
        <v>1744939.0944</v>
      </c>
      <c r="O650" s="1" t="n">
        <v>2856795.84</v>
      </c>
      <c r="P650" s="1" t="n">
        <v>3315392.64</v>
      </c>
      <c r="Q650" s="1" t="n">
        <v>3519285.12</v>
      </c>
      <c r="R650" s="1" t="n">
        <v>1964181.12</v>
      </c>
      <c r="S650" s="1" t="n">
        <v>3544445.76</v>
      </c>
      <c r="T650" s="1" t="n">
        <v>2005677.12</v>
      </c>
    </row>
    <row r="651" customFormat="false" ht="15" hidden="false" customHeight="false" outlineLevel="0" collapsed="false">
      <c r="A651" s="1" t="n">
        <v>8589</v>
      </c>
      <c r="B651" s="1" t="s">
        <v>463</v>
      </c>
      <c r="C651" s="1" t="n">
        <v>0</v>
      </c>
      <c r="D651" s="1" t="n">
        <v>0</v>
      </c>
      <c r="E651" s="1" t="n">
        <v>0</v>
      </c>
      <c r="F651" s="1" t="n">
        <v>0</v>
      </c>
      <c r="G651" s="1" t="n">
        <v>0</v>
      </c>
      <c r="H651" s="1" t="n">
        <v>0</v>
      </c>
      <c r="I651" s="6" t="n">
        <f aca="false">O651*0.87</f>
        <v>0</v>
      </c>
      <c r="J651" s="6" t="n">
        <f aca="false">P651*0.87</f>
        <v>0</v>
      </c>
      <c r="K651" s="6" t="n">
        <f aca="false">Q651*0.87</f>
        <v>0</v>
      </c>
      <c r="L651" s="6" t="n">
        <f aca="false">R651*0.87</f>
        <v>0</v>
      </c>
      <c r="M651" s="6" t="n">
        <f aca="false">S651*0.87</f>
        <v>0</v>
      </c>
      <c r="N651" s="6" t="n">
        <f aca="false">T651*0.87</f>
        <v>0</v>
      </c>
      <c r="O651" s="1" t="n">
        <v>0</v>
      </c>
      <c r="P651" s="1" t="n">
        <v>0</v>
      </c>
      <c r="Q651" s="1" t="n">
        <v>0</v>
      </c>
      <c r="R651" s="1" t="n">
        <v>0</v>
      </c>
      <c r="S651" s="1" t="n">
        <v>0</v>
      </c>
      <c r="T651" s="1" t="n">
        <v>0</v>
      </c>
    </row>
    <row r="652" customFormat="false" ht="15" hidden="false" customHeight="false" outlineLevel="0" collapsed="false">
      <c r="A652" s="1" t="n">
        <v>6834</v>
      </c>
      <c r="B652" s="1" t="s">
        <v>463</v>
      </c>
      <c r="C652" s="1" t="n">
        <v>15510737.66</v>
      </c>
      <c r="D652" s="1" t="n">
        <v>20968138.532</v>
      </c>
      <c r="E652" s="1" t="n">
        <v>14993261.635</v>
      </c>
      <c r="F652" s="1" t="n">
        <v>17269576.203</v>
      </c>
      <c r="G652" s="1" t="n">
        <v>15301846.329</v>
      </c>
      <c r="H652" s="1" t="n">
        <v>15276769.948</v>
      </c>
      <c r="I652" s="6" t="n">
        <f aca="false">O652*0.87</f>
        <v>2628134.6976</v>
      </c>
      <c r="J652" s="6" t="n">
        <f aca="false">P652*0.87</f>
        <v>2279833.7472</v>
      </c>
      <c r="K652" s="6" t="n">
        <f aca="false">Q652*0.87</f>
        <v>780905.3184</v>
      </c>
      <c r="L652" s="6" t="n">
        <f aca="false">R652*0.87</f>
        <v>2835213.3504</v>
      </c>
      <c r="M652" s="6" t="n">
        <f aca="false">S652*0.87</f>
        <v>1599240.96</v>
      </c>
      <c r="N652" s="6" t="n">
        <f aca="false">T652*0.87</f>
        <v>2750436.3744</v>
      </c>
      <c r="O652" s="1" t="n">
        <v>3020844.48</v>
      </c>
      <c r="P652" s="1" t="n">
        <v>2620498.56</v>
      </c>
      <c r="Q652" s="1" t="n">
        <v>897592.32</v>
      </c>
      <c r="R652" s="1" t="n">
        <v>3258865.92</v>
      </c>
      <c r="S652" s="1" t="n">
        <v>1838208</v>
      </c>
      <c r="T652" s="1" t="n">
        <v>3161421.12</v>
      </c>
    </row>
    <row r="653" customFormat="false" ht="15" hidden="false" customHeight="false" outlineLevel="0" collapsed="false">
      <c r="A653" s="1" t="n">
        <v>6835</v>
      </c>
      <c r="B653" s="1" t="s">
        <v>464</v>
      </c>
      <c r="C653" s="1" t="n">
        <v>7912650.878</v>
      </c>
      <c r="D653" s="1" t="n">
        <v>9766126.623</v>
      </c>
      <c r="E653" s="1" t="n">
        <v>19575324.494</v>
      </c>
      <c r="F653" s="1" t="n">
        <v>9337187.299</v>
      </c>
      <c r="G653" s="1" t="n">
        <v>7236651.818</v>
      </c>
      <c r="H653" s="1" t="n">
        <v>8903266.251</v>
      </c>
      <c r="I653" s="6" t="n">
        <f aca="false">O653*0.87</f>
        <v>3195460.1664</v>
      </c>
      <c r="J653" s="6" t="n">
        <f aca="false">P653*0.87</f>
        <v>1248907.968</v>
      </c>
      <c r="K653" s="6" t="n">
        <f aca="false">Q653*0.87</f>
        <v>930539.7504</v>
      </c>
      <c r="L653" s="6" t="n">
        <f aca="false">R653*0.87</f>
        <v>1684818.8928</v>
      </c>
      <c r="M653" s="6" t="n">
        <f aca="false">S653*0.87</f>
        <v>2016447.5808</v>
      </c>
      <c r="N653" s="6" t="n">
        <f aca="false">T653*0.87</f>
        <v>3597609.8016</v>
      </c>
      <c r="O653" s="1" t="n">
        <v>3672942.72</v>
      </c>
      <c r="P653" s="1" t="n">
        <v>1435526.4</v>
      </c>
      <c r="Q653" s="1" t="n">
        <v>1069585.92</v>
      </c>
      <c r="R653" s="1" t="n">
        <v>1936573.44</v>
      </c>
      <c r="S653" s="1" t="n">
        <v>2317755.84</v>
      </c>
      <c r="T653" s="1" t="n">
        <v>4135183.68</v>
      </c>
    </row>
    <row r="654" customFormat="false" ht="15" hidden="false" customHeight="false" outlineLevel="0" collapsed="false">
      <c r="A654" s="1" t="n">
        <v>6229</v>
      </c>
      <c r="B654" s="1" t="s">
        <v>464</v>
      </c>
      <c r="C654" s="1" t="n">
        <v>0</v>
      </c>
      <c r="D654" s="1" t="n">
        <v>0</v>
      </c>
      <c r="E654" s="1" t="n">
        <v>0</v>
      </c>
      <c r="F654" s="1" t="n">
        <v>0</v>
      </c>
      <c r="G654" s="1" t="n">
        <v>0</v>
      </c>
      <c r="H654" s="1" t="n">
        <v>0</v>
      </c>
      <c r="I654" s="6" t="n">
        <f aca="false">O654*0.87</f>
        <v>0</v>
      </c>
      <c r="J654" s="6" t="n">
        <f aca="false">P654*0.87</f>
        <v>0</v>
      </c>
      <c r="K654" s="6" t="n">
        <f aca="false">Q654*0.87</f>
        <v>0</v>
      </c>
      <c r="L654" s="6" t="n">
        <f aca="false">R654*0.87</f>
        <v>0</v>
      </c>
      <c r="M654" s="6" t="n">
        <f aca="false">S654*0.87</f>
        <v>0</v>
      </c>
      <c r="N654" s="6" t="n">
        <f aca="false">T654*0.87</f>
        <v>0</v>
      </c>
      <c r="O654" s="1" t="n">
        <v>0</v>
      </c>
      <c r="P654" s="1" t="n">
        <v>0</v>
      </c>
      <c r="Q654" s="1" t="n">
        <v>0</v>
      </c>
      <c r="R654" s="1" t="n">
        <v>0</v>
      </c>
      <c r="S654" s="1" t="n">
        <v>0</v>
      </c>
      <c r="T654" s="1" t="n">
        <v>0</v>
      </c>
    </row>
    <row r="655" customFormat="false" ht="15" hidden="false" customHeight="false" outlineLevel="0" collapsed="false">
      <c r="A655" s="1" t="n">
        <v>6230</v>
      </c>
      <c r="B655" s="1" t="s">
        <v>464</v>
      </c>
      <c r="C655" s="1" t="n">
        <v>14544267.65</v>
      </c>
      <c r="D655" s="1" t="n">
        <v>20190211.888</v>
      </c>
      <c r="E655" s="1" t="n">
        <v>14124301.873</v>
      </c>
      <c r="F655" s="1" t="n">
        <v>23229096.858</v>
      </c>
      <c r="G655" s="1" t="n">
        <v>14254589.954</v>
      </c>
      <c r="H655" s="1" t="n">
        <v>19237756.032</v>
      </c>
      <c r="I655" s="6" t="n">
        <f aca="false">O655*0.87</f>
        <v>3055972.5792</v>
      </c>
      <c r="J655" s="6" t="n">
        <f aca="false">P655*0.87</f>
        <v>2405786.9184</v>
      </c>
      <c r="K655" s="6" t="n">
        <f aca="false">Q655*0.87</f>
        <v>2006149.5648</v>
      </c>
      <c r="L655" s="6" t="n">
        <f aca="false">R655*0.87</f>
        <v>3313126.4832</v>
      </c>
      <c r="M655" s="6" t="n">
        <f aca="false">S655*0.87</f>
        <v>1760513.0688</v>
      </c>
      <c r="N655" s="6" t="n">
        <f aca="false">T655*0.87</f>
        <v>8284616.064</v>
      </c>
      <c r="O655" s="1" t="n">
        <v>3512612.16</v>
      </c>
      <c r="P655" s="1" t="n">
        <v>2765272.32</v>
      </c>
      <c r="Q655" s="1" t="n">
        <v>2305919.04</v>
      </c>
      <c r="R655" s="1" t="n">
        <v>3808191.36</v>
      </c>
      <c r="S655" s="1" t="n">
        <v>2023578.24</v>
      </c>
      <c r="T655" s="1" t="n">
        <v>9522547.2</v>
      </c>
    </row>
    <row r="656" customFormat="false" ht="15" hidden="false" customHeight="false" outlineLevel="0" collapsed="false">
      <c r="A656" s="1" t="n">
        <v>6232</v>
      </c>
      <c r="B656" s="1" t="s">
        <v>464</v>
      </c>
      <c r="C656" s="1" t="n">
        <v>5353052.419</v>
      </c>
      <c r="D656" s="1" t="n">
        <v>13941690.136</v>
      </c>
      <c r="E656" s="1" t="n">
        <v>18140416.888</v>
      </c>
      <c r="F656" s="1" t="n">
        <v>11083091.58</v>
      </c>
      <c r="G656" s="1" t="n">
        <v>6531765.647</v>
      </c>
      <c r="H656" s="1" t="n">
        <v>9346104.185</v>
      </c>
      <c r="I656" s="6" t="n">
        <f aca="false">O656*0.87</f>
        <v>4067526.7296</v>
      </c>
      <c r="J656" s="6" t="n">
        <f aca="false">P656*0.87</f>
        <v>772894.9152</v>
      </c>
      <c r="K656" s="6" t="n">
        <f aca="false">Q656*0.87</f>
        <v>1008754.56</v>
      </c>
      <c r="L656" s="6" t="n">
        <f aca="false">R656*0.87</f>
        <v>1593567.4464</v>
      </c>
      <c r="M656" s="6" t="n">
        <f aca="false">S656*0.87</f>
        <v>1515300.0192</v>
      </c>
      <c r="N656" s="6" t="n">
        <f aca="false">T656*0.87</f>
        <v>4050462.7584</v>
      </c>
      <c r="O656" s="1" t="n">
        <v>4675318.08</v>
      </c>
      <c r="P656" s="1" t="n">
        <v>888384.96</v>
      </c>
      <c r="Q656" s="1" t="n">
        <v>1159488</v>
      </c>
      <c r="R656" s="1" t="n">
        <v>1831686.72</v>
      </c>
      <c r="S656" s="1" t="n">
        <v>1741724.16</v>
      </c>
      <c r="T656" s="1" t="n">
        <v>4655704.32</v>
      </c>
    </row>
    <row r="657" customFormat="false" ht="15" hidden="false" customHeight="false" outlineLevel="0" collapsed="false">
      <c r="A657" s="1" t="n">
        <v>5759</v>
      </c>
      <c r="B657" s="1" t="s">
        <v>465</v>
      </c>
      <c r="C657" s="1" t="n">
        <v>7275363.502</v>
      </c>
      <c r="D657" s="1" t="n">
        <v>8431057.921</v>
      </c>
      <c r="E657" s="1" t="n">
        <v>8841293.56</v>
      </c>
      <c r="F657" s="1" t="n">
        <v>7309528.974</v>
      </c>
      <c r="G657" s="1" t="n">
        <v>6563563.578</v>
      </c>
      <c r="H657" s="1" t="n">
        <v>7697333.523</v>
      </c>
      <c r="I657" s="6" t="n">
        <f aca="false">O657*0.87</f>
        <v>2677377.2544</v>
      </c>
      <c r="J657" s="6" t="n">
        <f aca="false">P657*0.87</f>
        <v>1342338.4512</v>
      </c>
      <c r="K657" s="6" t="n">
        <f aca="false">Q657*0.87</f>
        <v>925504.3296</v>
      </c>
      <c r="L657" s="6" t="n">
        <f aca="false">R657*0.87</f>
        <v>1610920.3968</v>
      </c>
      <c r="M657" s="6" t="n">
        <f aca="false">S657*0.87</f>
        <v>1800494.0928</v>
      </c>
      <c r="N657" s="6" t="n">
        <f aca="false">T657*0.87</f>
        <v>4452741.0144</v>
      </c>
      <c r="O657" s="1" t="n">
        <v>3077445.12</v>
      </c>
      <c r="P657" s="1" t="n">
        <v>1542917.76</v>
      </c>
      <c r="Q657" s="1" t="n">
        <v>1063798.08</v>
      </c>
      <c r="R657" s="1" t="n">
        <v>1851632.64</v>
      </c>
      <c r="S657" s="1" t="n">
        <v>2069533.44</v>
      </c>
      <c r="T657" s="1" t="n">
        <v>5118093.12</v>
      </c>
    </row>
    <row r="658" customFormat="false" ht="15" hidden="false" customHeight="false" outlineLevel="0" collapsed="false">
      <c r="A658" s="1" t="n">
        <v>5761</v>
      </c>
      <c r="B658" s="1" t="s">
        <v>465</v>
      </c>
      <c r="C658" s="1" t="n">
        <v>0</v>
      </c>
      <c r="D658" s="1" t="n">
        <v>0</v>
      </c>
      <c r="E658" s="1" t="n">
        <v>0</v>
      </c>
      <c r="F658" s="1" t="n">
        <v>0</v>
      </c>
      <c r="G658" s="1" t="n">
        <v>0</v>
      </c>
      <c r="H658" s="1" t="n">
        <v>0</v>
      </c>
      <c r="I658" s="6" t="n">
        <f aca="false">O658*0.87</f>
        <v>0</v>
      </c>
      <c r="J658" s="6" t="n">
        <f aca="false">P658*0.87</f>
        <v>0</v>
      </c>
      <c r="K658" s="6" t="n">
        <f aca="false">Q658*0.87</f>
        <v>0</v>
      </c>
      <c r="L658" s="6" t="n">
        <f aca="false">R658*0.87</f>
        <v>0</v>
      </c>
      <c r="M658" s="6" t="n">
        <f aca="false">S658*0.87</f>
        <v>0</v>
      </c>
      <c r="N658" s="6" t="n">
        <f aca="false">T658*0.87</f>
        <v>0</v>
      </c>
      <c r="O658" s="1" t="n">
        <v>0</v>
      </c>
      <c r="P658" s="1" t="n">
        <v>0</v>
      </c>
      <c r="Q658" s="1" t="n">
        <v>0</v>
      </c>
      <c r="R658" s="1" t="n">
        <v>0</v>
      </c>
      <c r="S658" s="1" t="n">
        <v>0</v>
      </c>
      <c r="T658" s="1" t="n">
        <v>0</v>
      </c>
    </row>
    <row r="659" customFormat="false" ht="15" hidden="false" customHeight="false" outlineLevel="0" collapsed="false">
      <c r="A659" s="1" t="n">
        <v>5762</v>
      </c>
      <c r="B659" s="1" t="s">
        <v>466</v>
      </c>
      <c r="C659" s="1" t="n">
        <v>10120333.421</v>
      </c>
      <c r="D659" s="1" t="n">
        <v>12663451.306</v>
      </c>
      <c r="E659" s="1" t="n">
        <v>9140285.88</v>
      </c>
      <c r="F659" s="1" t="n">
        <v>10698497.821</v>
      </c>
      <c r="G659" s="1" t="n">
        <v>9382857.176</v>
      </c>
      <c r="H659" s="1" t="n">
        <v>11365502.225</v>
      </c>
      <c r="I659" s="6" t="n">
        <f aca="false">O659*0.87</f>
        <v>2527759.5264</v>
      </c>
      <c r="J659" s="6" t="n">
        <f aca="false">P659*0.87</f>
        <v>2054816.6688</v>
      </c>
      <c r="K659" s="6" t="n">
        <f aca="false">Q659*0.87</f>
        <v>1356275.4336</v>
      </c>
      <c r="L659" s="6" t="n">
        <f aca="false">R659*0.87</f>
        <v>2156175.7056</v>
      </c>
      <c r="M659" s="6" t="n">
        <f aca="false">S659*0.87</f>
        <v>1131247.4976</v>
      </c>
      <c r="N659" s="6" t="n">
        <f aca="false">T659*0.87</f>
        <v>4341640.2048</v>
      </c>
      <c r="O659" s="1" t="n">
        <v>2905470.72</v>
      </c>
      <c r="P659" s="1" t="n">
        <v>2361858.24</v>
      </c>
      <c r="Q659" s="1" t="n">
        <v>1558937.28</v>
      </c>
      <c r="R659" s="1" t="n">
        <v>2478362.88</v>
      </c>
      <c r="S659" s="1" t="n">
        <v>1300284.48</v>
      </c>
      <c r="T659" s="1" t="n">
        <v>4990391.04</v>
      </c>
    </row>
    <row r="660" customFormat="false" ht="15" hidden="false" customHeight="false" outlineLevel="0" collapsed="false">
      <c r="A660" s="1" t="n">
        <v>5787</v>
      </c>
      <c r="B660" s="1" t="s">
        <v>466</v>
      </c>
      <c r="C660" s="1" t="n">
        <v>1346409.79</v>
      </c>
      <c r="D660" s="1" t="n">
        <v>1742733.487</v>
      </c>
      <c r="E660" s="1" t="n">
        <v>2683762.708</v>
      </c>
      <c r="F660" s="1" t="n">
        <v>1395455.996</v>
      </c>
      <c r="G660" s="1" t="n">
        <v>1162330.422</v>
      </c>
      <c r="H660" s="1" t="n">
        <v>1649680.571</v>
      </c>
      <c r="I660" s="6" t="n">
        <f aca="false">O660*0.87</f>
        <v>1327554.576</v>
      </c>
      <c r="J660" s="6" t="n">
        <f aca="false">P660*0.87</f>
        <v>560158.6176</v>
      </c>
      <c r="K660" s="6" t="n">
        <f aca="false">Q660*0.87</f>
        <v>432832.3776</v>
      </c>
      <c r="L660" s="6" t="n">
        <f aca="false">R660*0.87</f>
        <v>635835.2544</v>
      </c>
      <c r="M660" s="6" t="n">
        <f aca="false">S660*0.87</f>
        <v>1421302.4352</v>
      </c>
      <c r="N660" s="6" t="n">
        <f aca="false">T660*0.87</f>
        <v>1119895.4592</v>
      </c>
      <c r="O660" s="1" t="n">
        <v>1525924.8</v>
      </c>
      <c r="P660" s="1" t="n">
        <v>643860.48</v>
      </c>
      <c r="Q660" s="1" t="n">
        <v>497508.48</v>
      </c>
      <c r="R660" s="1" t="n">
        <v>730845.12</v>
      </c>
      <c r="S660" s="1" t="n">
        <v>1633680.96</v>
      </c>
      <c r="T660" s="1" t="n">
        <v>1287236.16</v>
      </c>
    </row>
    <row r="661" customFormat="false" ht="15" hidden="false" customHeight="false" outlineLevel="0" collapsed="false">
      <c r="A661" s="1" t="n">
        <v>5789</v>
      </c>
      <c r="B661" s="1" t="s">
        <v>466</v>
      </c>
      <c r="C661" s="1" t="n">
        <v>0</v>
      </c>
      <c r="D661" s="1" t="n">
        <v>0</v>
      </c>
      <c r="E661" s="1" t="n">
        <v>0</v>
      </c>
      <c r="F661" s="1" t="n">
        <v>0</v>
      </c>
      <c r="G661" s="1" t="n">
        <v>0</v>
      </c>
      <c r="H661" s="1" t="n">
        <v>0</v>
      </c>
      <c r="I661" s="6" t="n">
        <f aca="false">O661*0.87</f>
        <v>0</v>
      </c>
      <c r="J661" s="6" t="n">
        <f aca="false">P661*0.87</f>
        <v>0</v>
      </c>
      <c r="K661" s="6" t="n">
        <f aca="false">Q661*0.87</f>
        <v>0</v>
      </c>
      <c r="L661" s="6" t="n">
        <f aca="false">R661*0.87</f>
        <v>0</v>
      </c>
      <c r="M661" s="6" t="n">
        <f aca="false">S661*0.87</f>
        <v>0</v>
      </c>
      <c r="N661" s="6" t="n">
        <f aca="false">T661*0.87</f>
        <v>0</v>
      </c>
      <c r="O661" s="1" t="n">
        <v>0</v>
      </c>
      <c r="P661" s="1" t="n">
        <v>0</v>
      </c>
      <c r="Q661" s="1" t="n">
        <v>0</v>
      </c>
      <c r="R661" s="1" t="n">
        <v>0</v>
      </c>
      <c r="S661" s="1" t="n">
        <v>0</v>
      </c>
      <c r="T661" s="1" t="n">
        <v>0</v>
      </c>
    </row>
    <row r="662" customFormat="false" ht="15" hidden="false" customHeight="false" outlineLevel="0" collapsed="false">
      <c r="A662" s="1" t="n">
        <v>5791</v>
      </c>
      <c r="B662" s="1" t="s">
        <v>467</v>
      </c>
      <c r="C662" s="1" t="n">
        <v>3028072.718</v>
      </c>
      <c r="D662" s="1" t="n">
        <v>3622314.399</v>
      </c>
      <c r="E662" s="1" t="n">
        <v>2717126.038</v>
      </c>
      <c r="F662" s="1" t="n">
        <v>2994882.704</v>
      </c>
      <c r="G662" s="1" t="n">
        <v>2312469.841</v>
      </c>
      <c r="H662" s="1" t="n">
        <v>3239646.003</v>
      </c>
      <c r="I662" s="6" t="n">
        <f aca="false">O662*0.87</f>
        <v>1205557.7472</v>
      </c>
      <c r="J662" s="6" t="n">
        <f aca="false">P662*0.87</f>
        <v>1155256.992</v>
      </c>
      <c r="K662" s="6" t="n">
        <f aca="false">Q662*0.87</f>
        <v>876493.9584</v>
      </c>
      <c r="L662" s="6" t="n">
        <f aca="false">R662*0.87</f>
        <v>1376418.7872</v>
      </c>
      <c r="M662" s="6" t="n">
        <f aca="false">S662*0.87</f>
        <v>1069014.24</v>
      </c>
      <c r="N662" s="6" t="n">
        <f aca="false">T662*0.87</f>
        <v>2422145.9808</v>
      </c>
      <c r="O662" s="1" t="n">
        <v>1385698.56</v>
      </c>
      <c r="P662" s="1" t="n">
        <v>1327881.6</v>
      </c>
      <c r="Q662" s="1" t="n">
        <v>1007464.32</v>
      </c>
      <c r="R662" s="1" t="n">
        <v>1582090.56</v>
      </c>
      <c r="S662" s="1" t="n">
        <v>1228752</v>
      </c>
      <c r="T662" s="1" t="n">
        <v>2784075.84</v>
      </c>
    </row>
    <row r="663" customFormat="false" ht="15" hidden="false" customHeight="false" outlineLevel="0" collapsed="false">
      <c r="A663" s="1" t="n">
        <v>5347</v>
      </c>
      <c r="B663" s="1" t="s">
        <v>467</v>
      </c>
      <c r="C663" s="1" t="n">
        <v>111831.038</v>
      </c>
      <c r="D663" s="1" t="n">
        <v>47204.168</v>
      </c>
      <c r="E663" s="1" t="n">
        <v>0</v>
      </c>
      <c r="F663" s="1" t="n">
        <v>58000.866</v>
      </c>
      <c r="G663" s="1" t="n">
        <v>66403.359</v>
      </c>
      <c r="H663" s="1" t="n">
        <v>0</v>
      </c>
      <c r="I663" s="6" t="n">
        <f aca="false">O663*0.87</f>
        <v>0</v>
      </c>
      <c r="J663" s="6" t="n">
        <f aca="false">P663*0.87</f>
        <v>32821.6896</v>
      </c>
      <c r="K663" s="6" t="n">
        <f aca="false">Q663*0.87</f>
        <v>0</v>
      </c>
      <c r="L663" s="6" t="n">
        <f aca="false">R663*0.87</f>
        <v>36349.5744</v>
      </c>
      <c r="M663" s="6" t="n">
        <f aca="false">S663*0.87</f>
        <v>0</v>
      </c>
      <c r="N663" s="6" t="n">
        <f aca="false">T663*0.87</f>
        <v>0</v>
      </c>
      <c r="O663" s="1" t="n">
        <v>0</v>
      </c>
      <c r="P663" s="1" t="n">
        <v>37726.08</v>
      </c>
      <c r="Q663" s="1" t="n">
        <v>0</v>
      </c>
      <c r="R663" s="1" t="n">
        <v>41781.12</v>
      </c>
      <c r="S663" s="1" t="n">
        <v>0</v>
      </c>
      <c r="T663" s="1" t="n">
        <v>0</v>
      </c>
    </row>
    <row r="664" customFormat="false" ht="15" hidden="false" customHeight="false" outlineLevel="0" collapsed="false">
      <c r="A664" s="1" t="n">
        <v>5348</v>
      </c>
      <c r="B664" s="1" t="s">
        <v>467</v>
      </c>
      <c r="C664" s="1" t="n">
        <v>221336619.68</v>
      </c>
      <c r="D664" s="1" t="n">
        <v>302205189.792</v>
      </c>
      <c r="E664" s="1" t="n">
        <v>148992130.408</v>
      </c>
      <c r="F664" s="1" t="n">
        <v>210467964.432</v>
      </c>
      <c r="G664" s="1" t="n">
        <v>214516092.912</v>
      </c>
      <c r="H664" s="1" t="n">
        <v>260761103.504</v>
      </c>
      <c r="I664" s="6" t="n">
        <f aca="false">O664*0.87</f>
        <v>124664958.72</v>
      </c>
      <c r="J664" s="6" t="n">
        <f aca="false">P664*0.87</f>
        <v>193414667.2128</v>
      </c>
      <c r="K664" s="6" t="n">
        <f aca="false">Q664*0.87</f>
        <v>100381518.72</v>
      </c>
      <c r="L664" s="6" t="n">
        <f aca="false">R664*0.87</f>
        <v>194820315.4944</v>
      </c>
      <c r="M664" s="6" t="n">
        <f aca="false">S664*0.87</f>
        <v>132147655.8336</v>
      </c>
      <c r="N664" s="6" t="n">
        <f aca="false">T664*0.87</f>
        <v>157529143.296</v>
      </c>
      <c r="O664" s="1" t="n">
        <v>143293056</v>
      </c>
      <c r="P664" s="1" t="n">
        <v>222315709.44</v>
      </c>
      <c r="Q664" s="1" t="n">
        <v>115381056</v>
      </c>
      <c r="R664" s="1" t="n">
        <v>223931397.12</v>
      </c>
      <c r="S664" s="1" t="n">
        <v>151893857.28</v>
      </c>
      <c r="T664" s="1" t="n">
        <v>181067980.8</v>
      </c>
    </row>
    <row r="665" customFormat="false" ht="15" hidden="false" customHeight="false" outlineLevel="0" collapsed="false">
      <c r="A665" s="1" t="n">
        <v>5349</v>
      </c>
      <c r="B665" s="1" t="s">
        <v>468</v>
      </c>
      <c r="C665" s="1" t="n">
        <v>1468352.039</v>
      </c>
      <c r="D665" s="1" t="n">
        <v>139965095.424</v>
      </c>
      <c r="E665" s="1" t="n">
        <v>231643695.536</v>
      </c>
      <c r="F665" s="1" t="n">
        <v>103850022.848</v>
      </c>
      <c r="G665" s="1" t="n">
        <v>73333154.84</v>
      </c>
      <c r="H665" s="1" t="n">
        <v>99163442.664</v>
      </c>
      <c r="I665" s="6" t="n">
        <f aca="false">O665*0.87</f>
        <v>146592446.5152</v>
      </c>
      <c r="J665" s="6" t="n">
        <f aca="false">P665*0.87</f>
        <v>93557961.4464</v>
      </c>
      <c r="K665" s="6" t="n">
        <f aca="false">Q665*0.87</f>
        <v>55289204.352</v>
      </c>
      <c r="L665" s="6" t="n">
        <f aca="false">R665*0.87</f>
        <v>70068402.432</v>
      </c>
      <c r="M665" s="6" t="n">
        <f aca="false">S665*0.87</f>
        <v>186655640.832</v>
      </c>
      <c r="N665" s="6" t="n">
        <f aca="false">T665*0.87</f>
        <v>60059652.9408</v>
      </c>
      <c r="O665" s="1" t="n">
        <v>168497064.96</v>
      </c>
      <c r="P665" s="1" t="n">
        <v>107537886.72</v>
      </c>
      <c r="Q665" s="1" t="n">
        <v>63550809.6</v>
      </c>
      <c r="R665" s="1" t="n">
        <v>80538393.6</v>
      </c>
      <c r="S665" s="1" t="n">
        <v>214546713.6</v>
      </c>
      <c r="T665" s="1" t="n">
        <v>69034083.84</v>
      </c>
    </row>
    <row r="666" customFormat="false" ht="15" hidden="false" customHeight="false" outlineLevel="0" collapsed="false">
      <c r="A666" s="1" t="n">
        <v>5350</v>
      </c>
      <c r="B666" s="1" t="s">
        <v>468</v>
      </c>
      <c r="C666" s="1" t="n">
        <v>1716512.776</v>
      </c>
      <c r="D666" s="1" t="n">
        <v>1774275.888</v>
      </c>
      <c r="E666" s="1" t="n">
        <v>4272361.61</v>
      </c>
      <c r="F666" s="1" t="n">
        <v>2237599.551</v>
      </c>
      <c r="G666" s="1" t="n">
        <v>6254420.051</v>
      </c>
      <c r="H666" s="1" t="n">
        <v>1132844.482</v>
      </c>
      <c r="I666" s="6" t="n">
        <f aca="false">O666*0.87</f>
        <v>1900678.0032</v>
      </c>
      <c r="J666" s="6" t="n">
        <f aca="false">P666*0.87</f>
        <v>1333599.7536</v>
      </c>
      <c r="K666" s="6" t="n">
        <f aca="false">Q666*0.87</f>
        <v>2962389.2544</v>
      </c>
      <c r="L666" s="6" t="n">
        <f aca="false">R666*0.87</f>
        <v>579596.2272</v>
      </c>
      <c r="M666" s="6" t="n">
        <f aca="false">S666*0.87</f>
        <v>2043542.304</v>
      </c>
      <c r="N666" s="6" t="n">
        <f aca="false">T666*0.87</f>
        <v>2451890.7936</v>
      </c>
      <c r="O666" s="1" t="n">
        <v>2184687.36</v>
      </c>
      <c r="P666" s="1" t="n">
        <v>1532873.28</v>
      </c>
      <c r="Q666" s="1" t="n">
        <v>3405045.12</v>
      </c>
      <c r="R666" s="1" t="n">
        <v>666202.56</v>
      </c>
      <c r="S666" s="1" t="n">
        <v>2348899.2</v>
      </c>
      <c r="T666" s="1" t="n">
        <v>2818265.28</v>
      </c>
    </row>
    <row r="667" customFormat="false" ht="15" hidden="false" customHeight="false" outlineLevel="0" collapsed="false">
      <c r="A667" s="1" t="n">
        <v>5351</v>
      </c>
      <c r="B667" s="1" t="s">
        <v>468</v>
      </c>
      <c r="C667" s="1" t="n">
        <v>26072525.82</v>
      </c>
      <c r="D667" s="1" t="n">
        <v>18886980.002</v>
      </c>
      <c r="E667" s="1" t="n">
        <v>16299308.795</v>
      </c>
      <c r="F667" s="1" t="n">
        <v>49588693.968</v>
      </c>
      <c r="G667" s="1" t="n">
        <v>36942734.246</v>
      </c>
      <c r="H667" s="1" t="n">
        <v>55578197.18</v>
      </c>
      <c r="I667" s="6" t="n">
        <f aca="false">O667*0.87</f>
        <v>10984004.1792</v>
      </c>
      <c r="J667" s="6" t="n">
        <f aca="false">P667*0.87</f>
        <v>32704911.936</v>
      </c>
      <c r="K667" s="6" t="n">
        <f aca="false">Q667*0.87</f>
        <v>19364907.1104</v>
      </c>
      <c r="L667" s="6" t="n">
        <f aca="false">R667*0.87</f>
        <v>44983855.296</v>
      </c>
      <c r="M667" s="6" t="n">
        <f aca="false">S667*0.87</f>
        <v>8290377.2736</v>
      </c>
      <c r="N667" s="6" t="n">
        <f aca="false">T667*0.87</f>
        <v>46635480</v>
      </c>
      <c r="O667" s="1" t="n">
        <v>12625292.16</v>
      </c>
      <c r="P667" s="1" t="n">
        <v>37591852.8</v>
      </c>
      <c r="Q667" s="1" t="n">
        <v>22258513.92</v>
      </c>
      <c r="R667" s="1" t="n">
        <v>51705580.8</v>
      </c>
      <c r="S667" s="1" t="n">
        <v>9529169.28</v>
      </c>
      <c r="T667" s="1" t="n">
        <v>53604000</v>
      </c>
    </row>
    <row r="668" customFormat="false" ht="15" hidden="false" customHeight="false" outlineLevel="0" collapsed="false">
      <c r="A668" s="1" t="n">
        <v>5479</v>
      </c>
      <c r="B668" s="1" t="s">
        <v>469</v>
      </c>
      <c r="C668" s="1" t="n">
        <v>1724017.581</v>
      </c>
      <c r="D668" s="1" t="n">
        <v>2183193.881</v>
      </c>
      <c r="E668" s="1" t="n">
        <v>2172731.594</v>
      </c>
      <c r="F668" s="1" t="n">
        <v>1912597.61</v>
      </c>
      <c r="G668" s="1" t="n">
        <v>2286444.666</v>
      </c>
      <c r="H668" s="1" t="n">
        <v>2209773.445</v>
      </c>
      <c r="I668" s="6" t="n">
        <f aca="false">O668*0.87</f>
        <v>1782536.4576</v>
      </c>
      <c r="J668" s="6" t="n">
        <f aca="false">P668*0.87</f>
        <v>1976871.6288</v>
      </c>
      <c r="K668" s="6" t="n">
        <f aca="false">Q668*0.87</f>
        <v>637246.7424</v>
      </c>
      <c r="L668" s="6" t="n">
        <f aca="false">R668*0.87</f>
        <v>682803.5616</v>
      </c>
      <c r="M668" s="6" t="n">
        <f aca="false">S668*0.87</f>
        <v>1878509.2896</v>
      </c>
      <c r="N668" s="6" t="n">
        <f aca="false">T668*0.87</f>
        <v>453225.456</v>
      </c>
      <c r="O668" s="1" t="n">
        <v>2048892.48</v>
      </c>
      <c r="P668" s="1" t="n">
        <v>2272266.24</v>
      </c>
      <c r="Q668" s="1" t="n">
        <v>732467.52</v>
      </c>
      <c r="R668" s="1" t="n">
        <v>784831.68</v>
      </c>
      <c r="S668" s="1" t="n">
        <v>2159206.08</v>
      </c>
      <c r="T668" s="1" t="n">
        <v>520948.8</v>
      </c>
    </row>
    <row r="669" customFormat="false" ht="15" hidden="false" customHeight="false" outlineLevel="0" collapsed="false">
      <c r="A669" s="1" t="n">
        <v>5056</v>
      </c>
      <c r="B669" s="1" t="s">
        <v>470</v>
      </c>
      <c r="C669" s="1" t="n">
        <v>12185196.914</v>
      </c>
      <c r="D669" s="1" t="n">
        <v>9253727.868</v>
      </c>
      <c r="E669" s="1" t="n">
        <v>4523425.39</v>
      </c>
      <c r="F669" s="1" t="n">
        <v>8763505.784</v>
      </c>
      <c r="G669" s="1" t="n">
        <v>7187198.986</v>
      </c>
      <c r="H669" s="1" t="n">
        <v>8374624.676</v>
      </c>
      <c r="I669" s="6" t="n">
        <f aca="false">O669*0.87</f>
        <v>8137827.9936</v>
      </c>
      <c r="J669" s="6" t="n">
        <f aca="false">P669*0.87</f>
        <v>11648345.6448</v>
      </c>
      <c r="K669" s="6" t="n">
        <f aca="false">Q669*0.87</f>
        <v>7024433.7312</v>
      </c>
      <c r="L669" s="6" t="n">
        <f aca="false">R669*0.87</f>
        <v>10859561.0496</v>
      </c>
      <c r="M669" s="6" t="n">
        <f aca="false">S669*0.87</f>
        <v>5828266.9728</v>
      </c>
      <c r="N669" s="6" t="n">
        <f aca="false">T669*0.87</f>
        <v>13651048.3392</v>
      </c>
      <c r="O669" s="1" t="n">
        <v>9353825.28</v>
      </c>
      <c r="P669" s="1" t="n">
        <v>13388903.04</v>
      </c>
      <c r="Q669" s="1" t="n">
        <v>8074061.76</v>
      </c>
      <c r="R669" s="1" t="n">
        <v>12482254.08</v>
      </c>
      <c r="S669" s="1" t="n">
        <v>6699157.44</v>
      </c>
      <c r="T669" s="1" t="n">
        <v>15690860.16</v>
      </c>
    </row>
    <row r="670" customFormat="false" ht="15" hidden="false" customHeight="false" outlineLevel="0" collapsed="false">
      <c r="A670" s="1" t="n">
        <v>5057</v>
      </c>
      <c r="B670" s="1" t="s">
        <v>470</v>
      </c>
      <c r="C670" s="1" t="n">
        <v>6659685.076</v>
      </c>
      <c r="D670" s="1" t="n">
        <v>5890654.209</v>
      </c>
      <c r="E670" s="1" t="n">
        <v>8581324.004</v>
      </c>
      <c r="F670" s="1" t="n">
        <v>4597986.822</v>
      </c>
      <c r="G670" s="1" t="n">
        <v>3683989.342</v>
      </c>
      <c r="H670" s="1" t="n">
        <v>5363405.828</v>
      </c>
      <c r="I670" s="6" t="n">
        <f aca="false">O670*0.87</f>
        <v>9309682.9152</v>
      </c>
      <c r="J670" s="6" t="n">
        <f aca="false">P670*0.87</f>
        <v>5766751.9872</v>
      </c>
      <c r="K670" s="6" t="n">
        <f aca="false">Q670*0.87</f>
        <v>3710684.1888</v>
      </c>
      <c r="L670" s="6" t="n">
        <f aca="false">R670*0.87</f>
        <v>5698957.968</v>
      </c>
      <c r="M670" s="6" t="n">
        <f aca="false">S670*0.87</f>
        <v>10967153.184</v>
      </c>
      <c r="N670" s="6" t="n">
        <f aca="false">T670*0.87</f>
        <v>8570856.6432</v>
      </c>
      <c r="O670" s="1" t="n">
        <v>10700784.96</v>
      </c>
      <c r="P670" s="1" t="n">
        <v>6628450.56</v>
      </c>
      <c r="Q670" s="1" t="n">
        <v>4265154.24</v>
      </c>
      <c r="R670" s="1" t="n">
        <v>6550526.4</v>
      </c>
      <c r="S670" s="1" t="n">
        <v>12605923.2</v>
      </c>
      <c r="T670" s="1" t="n">
        <v>9851559.36</v>
      </c>
    </row>
    <row r="671" customFormat="false" ht="15" hidden="false" customHeight="false" outlineLevel="0" collapsed="false">
      <c r="A671" s="1" t="n">
        <v>5061</v>
      </c>
      <c r="B671" s="1" t="s">
        <v>470</v>
      </c>
      <c r="C671" s="1" t="n">
        <v>0</v>
      </c>
      <c r="D671" s="1" t="n">
        <v>0</v>
      </c>
      <c r="E671" s="1" t="n">
        <v>0</v>
      </c>
      <c r="F671" s="1" t="n">
        <v>0</v>
      </c>
      <c r="G671" s="1" t="n">
        <v>0</v>
      </c>
      <c r="H671" s="1" t="n">
        <v>0</v>
      </c>
      <c r="I671" s="6" t="n">
        <f aca="false">O671*0.87</f>
        <v>0</v>
      </c>
      <c r="J671" s="6" t="n">
        <f aca="false">P671*0.87</f>
        <v>0</v>
      </c>
      <c r="K671" s="6" t="n">
        <f aca="false">Q671*0.87</f>
        <v>0</v>
      </c>
      <c r="L671" s="6" t="n">
        <f aca="false">R671*0.87</f>
        <v>0</v>
      </c>
      <c r="M671" s="6" t="n">
        <f aca="false">S671*0.87</f>
        <v>0</v>
      </c>
      <c r="N671" s="6" t="n">
        <f aca="false">T671*0.87</f>
        <v>0</v>
      </c>
      <c r="O671" s="1" t="n">
        <v>0</v>
      </c>
      <c r="P671" s="1" t="n">
        <v>0</v>
      </c>
      <c r="Q671" s="1" t="n">
        <v>0</v>
      </c>
      <c r="R671" s="1" t="n">
        <v>0</v>
      </c>
      <c r="S671" s="1" t="n">
        <v>0</v>
      </c>
      <c r="T671" s="1" t="n">
        <v>0</v>
      </c>
    </row>
    <row r="672" customFormat="false" ht="15" hidden="false" customHeight="false" outlineLevel="0" collapsed="false">
      <c r="A672" s="1" t="n">
        <v>8990</v>
      </c>
      <c r="B672" s="1" t="s">
        <v>470</v>
      </c>
      <c r="C672" s="1" t="n">
        <v>8794404.916</v>
      </c>
      <c r="D672" s="1" t="n">
        <v>9036329.61</v>
      </c>
      <c r="E672" s="1" t="n">
        <v>8407025.88</v>
      </c>
      <c r="F672" s="1" t="n">
        <v>8669478.521</v>
      </c>
      <c r="G672" s="1" t="n">
        <v>4413225.3</v>
      </c>
      <c r="H672" s="1" t="n">
        <v>5682579.463</v>
      </c>
      <c r="I672" s="6" t="n">
        <f aca="false">O672*0.87</f>
        <v>2507210.2656</v>
      </c>
      <c r="J672" s="6" t="n">
        <f aca="false">P672*0.87</f>
        <v>3265662.0672</v>
      </c>
      <c r="K672" s="6" t="n">
        <f aca="false">Q672*0.87</f>
        <v>2263448.7936</v>
      </c>
      <c r="L672" s="6" t="n">
        <f aca="false">R672*0.87</f>
        <v>3148849.3248</v>
      </c>
      <c r="M672" s="6" t="n">
        <f aca="false">S672*0.87</f>
        <v>888142.4928</v>
      </c>
      <c r="N672" s="6" t="n">
        <f aca="false">T672*0.87</f>
        <v>4031239.7952</v>
      </c>
      <c r="O672" s="1" t="n">
        <v>2881850.88</v>
      </c>
      <c r="P672" s="1" t="n">
        <v>3753634.56</v>
      </c>
      <c r="Q672" s="1" t="n">
        <v>2601665.28</v>
      </c>
      <c r="R672" s="1" t="n">
        <v>3619367.04</v>
      </c>
      <c r="S672" s="1" t="n">
        <v>1020853.44</v>
      </c>
      <c r="T672" s="1" t="n">
        <v>4633608.96</v>
      </c>
    </row>
    <row r="673" customFormat="false" ht="15" hidden="false" customHeight="false" outlineLevel="0" collapsed="false">
      <c r="A673" s="1" t="n">
        <v>8991</v>
      </c>
      <c r="B673" s="1" t="s">
        <v>470</v>
      </c>
      <c r="C673" s="1" t="n">
        <v>0</v>
      </c>
      <c r="D673" s="1" t="n">
        <v>0</v>
      </c>
      <c r="E673" s="1" t="n">
        <v>0</v>
      </c>
      <c r="F673" s="1" t="n">
        <v>0</v>
      </c>
      <c r="G673" s="1" t="n">
        <v>0</v>
      </c>
      <c r="H673" s="1" t="n">
        <v>0</v>
      </c>
      <c r="I673" s="6" t="n">
        <f aca="false">O673*0.87</f>
        <v>0</v>
      </c>
      <c r="J673" s="6" t="n">
        <f aca="false">P673*0.87</f>
        <v>0</v>
      </c>
      <c r="K673" s="6" t="n">
        <f aca="false">Q673*0.87</f>
        <v>0</v>
      </c>
      <c r="L673" s="6" t="n">
        <f aca="false">R673*0.87</f>
        <v>0</v>
      </c>
      <c r="M673" s="6" t="n">
        <f aca="false">S673*0.87</f>
        <v>0</v>
      </c>
      <c r="N673" s="6" t="n">
        <f aca="false">T673*0.87</f>
        <v>0</v>
      </c>
      <c r="O673" s="1" t="n">
        <v>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</v>
      </c>
    </row>
    <row r="674" customFormat="false" ht="15" hidden="false" customHeight="false" outlineLevel="0" collapsed="false">
      <c r="A674" s="1" t="n">
        <v>8992</v>
      </c>
      <c r="B674" s="1" t="s">
        <v>471</v>
      </c>
      <c r="C674" s="1" t="n">
        <v>2510725.569</v>
      </c>
      <c r="D674" s="1" t="n">
        <v>2495613.747</v>
      </c>
      <c r="E674" s="1" t="n">
        <v>9383497.112</v>
      </c>
      <c r="F674" s="1" t="n">
        <v>2373549.288</v>
      </c>
      <c r="G674" s="1" t="n">
        <v>1623236.549</v>
      </c>
      <c r="H674" s="1" t="n">
        <v>1721851.131</v>
      </c>
      <c r="I674" s="6" t="n">
        <f aca="false">O674*0.87</f>
        <v>2753403.84</v>
      </c>
      <c r="J674" s="6" t="n">
        <f aca="false">P674*0.87</f>
        <v>1023491.664</v>
      </c>
      <c r="K674" s="6" t="n">
        <f aca="false">Q674*0.87</f>
        <v>653558.1984</v>
      </c>
      <c r="L674" s="6" t="n">
        <f aca="false">R674*0.87</f>
        <v>2281210.1568</v>
      </c>
      <c r="M674" s="6" t="n">
        <f aca="false">S674*0.87</f>
        <v>2866591.8144</v>
      </c>
      <c r="N674" s="6" t="n">
        <f aca="false">T674*0.87</f>
        <v>1162894.0608</v>
      </c>
      <c r="O674" s="1" t="n">
        <v>3164832</v>
      </c>
      <c r="P674" s="1" t="n">
        <v>1176427.2</v>
      </c>
      <c r="Q674" s="1" t="n">
        <v>751216.32</v>
      </c>
      <c r="R674" s="1" t="n">
        <v>2622080.64</v>
      </c>
      <c r="S674" s="1" t="n">
        <v>3294933.12</v>
      </c>
      <c r="T674" s="1" t="n">
        <v>1336659.84</v>
      </c>
    </row>
    <row r="675" customFormat="false" ht="15" hidden="false" customHeight="false" outlineLevel="0" collapsed="false">
      <c r="A675" s="1" t="n">
        <v>8362</v>
      </c>
      <c r="B675" s="1" t="s">
        <v>471</v>
      </c>
      <c r="C675" s="1" t="n">
        <v>27877.212</v>
      </c>
      <c r="D675" s="1" t="n">
        <v>0</v>
      </c>
      <c r="E675" s="1" t="n">
        <v>0</v>
      </c>
      <c r="F675" s="1" t="n">
        <v>14476.33</v>
      </c>
      <c r="G675" s="1" t="n">
        <v>0</v>
      </c>
      <c r="H675" s="1" t="n">
        <v>0</v>
      </c>
      <c r="I675" s="6" t="n">
        <f aca="false">O675*0.87</f>
        <v>0</v>
      </c>
      <c r="J675" s="6" t="n">
        <f aca="false">P675*0.87</f>
        <v>0</v>
      </c>
      <c r="K675" s="6" t="n">
        <f aca="false">Q675*0.87</f>
        <v>0</v>
      </c>
      <c r="L675" s="6" t="n">
        <f aca="false">R675*0.87</f>
        <v>0</v>
      </c>
      <c r="M675" s="6" t="n">
        <f aca="false">S675*0.87</f>
        <v>0</v>
      </c>
      <c r="N675" s="6" t="n">
        <f aca="false">T675*0.87</f>
        <v>14918.3424</v>
      </c>
      <c r="O675" s="1" t="n">
        <v>0</v>
      </c>
      <c r="P675" s="1" t="n">
        <v>0</v>
      </c>
      <c r="Q675" s="1" t="n">
        <v>0</v>
      </c>
      <c r="R675" s="1" t="n">
        <v>0</v>
      </c>
      <c r="S675" s="1" t="n">
        <v>0</v>
      </c>
      <c r="T675" s="1" t="n">
        <v>17147.52</v>
      </c>
    </row>
    <row r="676" customFormat="false" ht="15" hidden="false" customHeight="false" outlineLevel="0" collapsed="false">
      <c r="A676" s="1" t="n">
        <v>8363</v>
      </c>
      <c r="B676" s="1" t="s">
        <v>471</v>
      </c>
      <c r="C676" s="1" t="n">
        <v>10369315.187</v>
      </c>
      <c r="D676" s="1" t="n">
        <v>10017634.803</v>
      </c>
      <c r="E676" s="1" t="n">
        <v>2521488.937</v>
      </c>
      <c r="F676" s="1" t="n">
        <v>11138566.032</v>
      </c>
      <c r="G676" s="1" t="n">
        <v>6739541.534</v>
      </c>
      <c r="H676" s="1" t="n">
        <v>7405883.782</v>
      </c>
      <c r="I676" s="6" t="n">
        <f aca="false">O676*0.87</f>
        <v>2529726.4224</v>
      </c>
      <c r="J676" s="6" t="n">
        <f aca="false">P676*0.87</f>
        <v>2842459.5456</v>
      </c>
      <c r="K676" s="6" t="n">
        <f aca="false">Q676*0.87</f>
        <v>1921335.84</v>
      </c>
      <c r="L676" s="6" t="n">
        <f aca="false">R676*0.87</f>
        <v>2817872.0928</v>
      </c>
      <c r="M676" s="6" t="n">
        <f aca="false">S676*0.87</f>
        <v>795256.56</v>
      </c>
      <c r="N676" s="6" t="n">
        <f aca="false">T676*0.87</f>
        <v>4969715.616</v>
      </c>
      <c r="O676" s="1" t="n">
        <v>2907731.52</v>
      </c>
      <c r="P676" s="1" t="n">
        <v>3267194.88</v>
      </c>
      <c r="Q676" s="1" t="n">
        <v>2208432</v>
      </c>
      <c r="R676" s="1" t="n">
        <v>3238933.44</v>
      </c>
      <c r="S676" s="1" t="n">
        <v>914088</v>
      </c>
      <c r="T676" s="1" t="n">
        <v>5712316.8</v>
      </c>
    </row>
    <row r="677" customFormat="false" ht="15" hidden="false" customHeight="false" outlineLevel="0" collapsed="false">
      <c r="A677" s="1" t="n">
        <v>8365</v>
      </c>
      <c r="B677" s="1" t="s">
        <v>472</v>
      </c>
      <c r="C677" s="1" t="n">
        <v>2595722.624</v>
      </c>
      <c r="D677" s="1" t="n">
        <v>2522807.694</v>
      </c>
      <c r="E677" s="1" t="n">
        <v>10055041.062</v>
      </c>
      <c r="F677" s="1" t="n">
        <v>2912859.796</v>
      </c>
      <c r="G677" s="1" t="n">
        <v>1791343.07</v>
      </c>
      <c r="H677" s="1" t="n">
        <v>2077385.574</v>
      </c>
      <c r="I677" s="6" t="n">
        <f aca="false">O677*0.87</f>
        <v>3069007.5456</v>
      </c>
      <c r="J677" s="6" t="n">
        <f aca="false">P677*0.87</f>
        <v>830446.8768</v>
      </c>
      <c r="K677" s="6" t="n">
        <f aca="false">Q677*0.87</f>
        <v>531605.6352</v>
      </c>
      <c r="L677" s="6" t="n">
        <f aca="false">R677*0.87</f>
        <v>1245933.8208</v>
      </c>
      <c r="M677" s="6" t="n">
        <f aca="false">S677*0.87</f>
        <v>2636086.6368</v>
      </c>
      <c r="N677" s="6" t="n">
        <f aca="false">T677*0.87</f>
        <v>1653121.3824</v>
      </c>
      <c r="O677" s="1" t="n">
        <v>3527594.88</v>
      </c>
      <c r="P677" s="1" t="n">
        <v>954536.64</v>
      </c>
      <c r="Q677" s="1" t="n">
        <v>611040.96</v>
      </c>
      <c r="R677" s="1" t="n">
        <v>1432107.84</v>
      </c>
      <c r="S677" s="1" t="n">
        <v>3029984.64</v>
      </c>
      <c r="T677" s="1" t="n">
        <v>1900139.52</v>
      </c>
    </row>
    <row r="678" customFormat="false" ht="15" hidden="false" customHeight="false" outlineLevel="0" collapsed="false">
      <c r="A678" s="1" t="n">
        <v>8388</v>
      </c>
      <c r="B678" s="1" t="s">
        <v>472</v>
      </c>
      <c r="C678" s="1" t="n">
        <v>0</v>
      </c>
      <c r="D678" s="1" t="n">
        <v>12329.878</v>
      </c>
      <c r="E678" s="1" t="n">
        <v>0</v>
      </c>
      <c r="F678" s="1" t="n">
        <v>0</v>
      </c>
      <c r="G678" s="1" t="n">
        <v>0</v>
      </c>
      <c r="H678" s="1" t="n">
        <v>0</v>
      </c>
      <c r="I678" s="6" t="n">
        <f aca="false">O678*0.87</f>
        <v>0</v>
      </c>
      <c r="J678" s="6" t="n">
        <f aca="false">P678*0.87</f>
        <v>0</v>
      </c>
      <c r="K678" s="6" t="n">
        <f aca="false">Q678*0.87</f>
        <v>0</v>
      </c>
      <c r="L678" s="6" t="n">
        <f aca="false">R678*0.87</f>
        <v>0</v>
      </c>
      <c r="M678" s="6" t="n">
        <f aca="false">S678*0.87</f>
        <v>0</v>
      </c>
      <c r="N678" s="6" t="n">
        <f aca="false">T678*0.87</f>
        <v>0</v>
      </c>
      <c r="O678" s="1" t="n">
        <v>0</v>
      </c>
      <c r="P678" s="1" t="n">
        <v>0</v>
      </c>
      <c r="Q678" s="1" t="n">
        <v>0</v>
      </c>
      <c r="R678" s="1" t="n">
        <v>0</v>
      </c>
      <c r="S678" s="1" t="n">
        <v>0</v>
      </c>
      <c r="T678" s="1" t="n">
        <v>0</v>
      </c>
    </row>
    <row r="679" customFormat="false" ht="15" hidden="false" customHeight="false" outlineLevel="0" collapsed="false">
      <c r="A679" s="1" t="n">
        <v>8389</v>
      </c>
      <c r="B679" s="1" t="s">
        <v>472</v>
      </c>
      <c r="C679" s="1" t="n">
        <v>1712636.497</v>
      </c>
      <c r="D679" s="1" t="n">
        <v>1930306.95</v>
      </c>
      <c r="E679" s="1" t="n">
        <v>1634730.955</v>
      </c>
      <c r="F679" s="1" t="n">
        <v>2278396.582</v>
      </c>
      <c r="G679" s="1" t="n">
        <v>1167414.358</v>
      </c>
      <c r="H679" s="1" t="n">
        <v>1360396.169</v>
      </c>
      <c r="I679" s="6" t="n">
        <f aca="false">O679*0.87</f>
        <v>565054.56</v>
      </c>
      <c r="J679" s="6" t="n">
        <f aca="false">P679*0.87</f>
        <v>505339.4304</v>
      </c>
      <c r="K679" s="6" t="n">
        <f aca="false">Q679*0.87</f>
        <v>340428.3552</v>
      </c>
      <c r="L679" s="6" t="n">
        <f aca="false">R679*0.87</f>
        <v>501378.0768</v>
      </c>
      <c r="M679" s="6" t="n">
        <f aca="false">S679*0.87</f>
        <v>493024.4064</v>
      </c>
      <c r="N679" s="6" t="n">
        <f aca="false">T679*0.87</f>
        <v>753160.8096</v>
      </c>
      <c r="O679" s="1" t="n">
        <v>649488</v>
      </c>
      <c r="P679" s="1" t="n">
        <v>580849.92</v>
      </c>
      <c r="Q679" s="1" t="n">
        <v>391296.96</v>
      </c>
      <c r="R679" s="1" t="n">
        <v>576296.64</v>
      </c>
      <c r="S679" s="1" t="n">
        <v>566694.72</v>
      </c>
      <c r="T679" s="1" t="n">
        <v>865702.08</v>
      </c>
    </row>
    <row r="680" customFormat="false" ht="15" hidden="false" customHeight="false" outlineLevel="0" collapsed="false">
      <c r="A680" s="1" t="n">
        <v>7831</v>
      </c>
      <c r="B680" s="1" t="s">
        <v>473</v>
      </c>
      <c r="C680" s="1" t="n">
        <v>0</v>
      </c>
      <c r="D680" s="1" t="n">
        <v>0</v>
      </c>
      <c r="E680" s="1" t="n">
        <v>0</v>
      </c>
      <c r="F680" s="1" t="n">
        <v>0</v>
      </c>
      <c r="G680" s="1" t="n">
        <v>0</v>
      </c>
      <c r="H680" s="1" t="n">
        <v>0</v>
      </c>
      <c r="I680" s="6" t="n">
        <f aca="false">O680*0.87</f>
        <v>0</v>
      </c>
      <c r="J680" s="6" t="n">
        <f aca="false">P680*0.87</f>
        <v>0</v>
      </c>
      <c r="K680" s="6" t="n">
        <f aca="false">Q680*0.87</f>
        <v>0</v>
      </c>
      <c r="L680" s="6" t="n">
        <f aca="false">R680*0.87</f>
        <v>0</v>
      </c>
      <c r="M680" s="6" t="n">
        <f aca="false">S680*0.87</f>
        <v>0</v>
      </c>
      <c r="N680" s="6" t="n">
        <f aca="false">T680*0.87</f>
        <v>0</v>
      </c>
      <c r="O680" s="1" t="n">
        <v>0</v>
      </c>
      <c r="P680" s="1" t="n">
        <v>0</v>
      </c>
      <c r="Q680" s="1" t="n">
        <v>0</v>
      </c>
      <c r="R680" s="1" t="n">
        <v>0</v>
      </c>
      <c r="S680" s="1" t="n">
        <v>0</v>
      </c>
      <c r="T680" s="1" t="n">
        <v>0</v>
      </c>
    </row>
    <row r="681" customFormat="false" ht="15" hidden="false" customHeight="false" outlineLevel="0" collapsed="false">
      <c r="A681" s="1" t="n">
        <v>7832</v>
      </c>
      <c r="B681" s="1" t="s">
        <v>473</v>
      </c>
      <c r="C681" s="1" t="n">
        <v>0</v>
      </c>
      <c r="D681" s="1" t="n">
        <v>0</v>
      </c>
      <c r="E681" s="1" t="n">
        <v>0</v>
      </c>
      <c r="F681" s="1" t="n">
        <v>0</v>
      </c>
      <c r="G681" s="1" t="n">
        <v>0</v>
      </c>
      <c r="H681" s="1" t="n">
        <v>0</v>
      </c>
      <c r="I681" s="6" t="n">
        <f aca="false">O681*0.87</f>
        <v>0</v>
      </c>
      <c r="J681" s="6" t="n">
        <f aca="false">P681*0.87</f>
        <v>0</v>
      </c>
      <c r="K681" s="6" t="n">
        <f aca="false">Q681*0.87</f>
        <v>0</v>
      </c>
      <c r="L681" s="6" t="n">
        <f aca="false">R681*0.87</f>
        <v>0</v>
      </c>
      <c r="M681" s="6" t="n">
        <f aca="false">S681*0.87</f>
        <v>0</v>
      </c>
      <c r="N681" s="6" t="n">
        <f aca="false">T681*0.87</f>
        <v>0</v>
      </c>
      <c r="O681" s="1" t="n">
        <v>0</v>
      </c>
      <c r="P681" s="1" t="n">
        <v>0</v>
      </c>
      <c r="Q681" s="1" t="n">
        <v>0</v>
      </c>
      <c r="R681" s="1" t="n">
        <v>0</v>
      </c>
      <c r="S681" s="1" t="n">
        <v>0</v>
      </c>
      <c r="T681" s="1" t="n">
        <v>0</v>
      </c>
    </row>
    <row r="682" customFormat="false" ht="15" hidden="false" customHeight="false" outlineLevel="0" collapsed="false">
      <c r="A682" s="1" t="n">
        <v>7833</v>
      </c>
      <c r="B682" s="1" t="s">
        <v>473</v>
      </c>
      <c r="C682" s="1" t="n">
        <v>8898743.37</v>
      </c>
      <c r="D682" s="1" t="n">
        <v>9004493.905</v>
      </c>
      <c r="E682" s="1" t="n">
        <v>28840608.984</v>
      </c>
      <c r="F682" s="1" t="n">
        <v>7305974.885</v>
      </c>
      <c r="G682" s="1" t="n">
        <v>5334254.299</v>
      </c>
      <c r="H682" s="1" t="n">
        <v>6318388.098</v>
      </c>
      <c r="I682" s="6" t="n">
        <f aca="false">O682*0.87</f>
        <v>10963694.6208</v>
      </c>
      <c r="J682" s="6" t="n">
        <f aca="false">P682*0.87</f>
        <v>2875282.9056</v>
      </c>
      <c r="K682" s="6" t="n">
        <f aca="false">Q682*0.87</f>
        <v>1975116.0384</v>
      </c>
      <c r="L682" s="6" t="n">
        <f aca="false">R682*0.87</f>
        <v>2605113.2448</v>
      </c>
      <c r="M682" s="6" t="n">
        <f aca="false">S682*0.87</f>
        <v>10041938.6688</v>
      </c>
      <c r="N682" s="6" t="n">
        <f aca="false">T682*0.87</f>
        <v>4150548.9504</v>
      </c>
      <c r="O682" s="1" t="n">
        <v>12601947.84</v>
      </c>
      <c r="P682" s="1" t="n">
        <v>3304922.88</v>
      </c>
      <c r="Q682" s="1" t="n">
        <v>2270248.32</v>
      </c>
      <c r="R682" s="1" t="n">
        <v>2994383.04</v>
      </c>
      <c r="S682" s="1" t="n">
        <v>11542458.24</v>
      </c>
      <c r="T682" s="1" t="n">
        <v>4770745.92</v>
      </c>
    </row>
    <row r="683" customFormat="false" ht="15" hidden="false" customHeight="false" outlineLevel="0" collapsed="false">
      <c r="A683" s="1" t="n">
        <v>7834</v>
      </c>
      <c r="B683" s="1" t="s">
        <v>474</v>
      </c>
      <c r="C683" s="1" t="n">
        <v>34696672.208</v>
      </c>
      <c r="D683" s="1" t="n">
        <v>34348622.572</v>
      </c>
      <c r="E683" s="1" t="n">
        <v>7218009.238</v>
      </c>
      <c r="F683" s="1" t="n">
        <v>28642673.224</v>
      </c>
      <c r="G683" s="1" t="n">
        <v>20223446.342</v>
      </c>
      <c r="H683" s="1" t="n">
        <v>23093714.842</v>
      </c>
      <c r="I683" s="6" t="n">
        <f aca="false">O683*0.87</f>
        <v>9568212.3936</v>
      </c>
      <c r="J683" s="6" t="n">
        <f aca="false">P683*0.87</f>
        <v>10717206.2208</v>
      </c>
      <c r="K683" s="6" t="n">
        <f aca="false">Q683*0.87</f>
        <v>7615500.5952</v>
      </c>
      <c r="L683" s="6" t="n">
        <f aca="false">R683*0.87</f>
        <v>9940146.9984</v>
      </c>
      <c r="M683" s="6" t="n">
        <f aca="false">S683*0.87</f>
        <v>2706652.6848</v>
      </c>
      <c r="N683" s="6" t="n">
        <f aca="false">T683*0.87</f>
        <v>14777185.248</v>
      </c>
      <c r="O683" s="1" t="n">
        <v>10997945.28</v>
      </c>
      <c r="P683" s="1" t="n">
        <v>12318627.84</v>
      </c>
      <c r="Q683" s="1" t="n">
        <v>8753448.96</v>
      </c>
      <c r="R683" s="1" t="n">
        <v>11425456.32</v>
      </c>
      <c r="S683" s="1" t="n">
        <v>3111095.04</v>
      </c>
      <c r="T683" s="1" t="n">
        <v>16985270.4</v>
      </c>
    </row>
    <row r="684" customFormat="false" ht="15" hidden="false" customHeight="false" outlineLevel="0" collapsed="false">
      <c r="A684" s="1" t="n">
        <v>7878</v>
      </c>
      <c r="B684" s="1" t="s">
        <v>474</v>
      </c>
      <c r="C684" s="1" t="n">
        <v>334659.864</v>
      </c>
      <c r="D684" s="1" t="n">
        <v>202817.494</v>
      </c>
      <c r="E684" s="1" t="n">
        <v>246153.16</v>
      </c>
      <c r="F684" s="1" t="n">
        <v>283271.67</v>
      </c>
      <c r="G684" s="1" t="n">
        <v>225906.296</v>
      </c>
      <c r="H684" s="1" t="n">
        <v>178102.188</v>
      </c>
      <c r="I684" s="6" t="n">
        <f aca="false">O684*0.87</f>
        <v>159167.4048</v>
      </c>
      <c r="J684" s="6" t="n">
        <f aca="false">P684*0.87</f>
        <v>235169.7696</v>
      </c>
      <c r="K684" s="6" t="n">
        <f aca="false">Q684*0.87</f>
        <v>133831.6128</v>
      </c>
      <c r="L684" s="6" t="n">
        <f aca="false">R684*0.87</f>
        <v>182608.128</v>
      </c>
      <c r="M684" s="6" t="n">
        <f aca="false">S684*0.87</f>
        <v>150555.6576</v>
      </c>
      <c r="N684" s="6" t="n">
        <f aca="false">T684*0.87</f>
        <v>228253.4784</v>
      </c>
      <c r="O684" s="1" t="n">
        <v>182951.04</v>
      </c>
      <c r="P684" s="1" t="n">
        <v>270310.08</v>
      </c>
      <c r="Q684" s="1" t="n">
        <v>153829.44</v>
      </c>
      <c r="R684" s="1" t="n">
        <v>209894.4</v>
      </c>
      <c r="S684" s="1" t="n">
        <v>173052.48</v>
      </c>
      <c r="T684" s="1" t="n">
        <v>262360.32</v>
      </c>
    </row>
    <row r="685" customFormat="false" ht="15" hidden="false" customHeight="false" outlineLevel="0" collapsed="false">
      <c r="A685" s="1" t="n">
        <v>7879</v>
      </c>
      <c r="B685" s="1" t="s">
        <v>475</v>
      </c>
      <c r="C685" s="1" t="n">
        <v>12084270.341</v>
      </c>
      <c r="D685" s="1" t="n">
        <v>14370086.181</v>
      </c>
      <c r="E685" s="1" t="n">
        <v>10574505.777</v>
      </c>
      <c r="F685" s="1" t="n">
        <v>11033319.891</v>
      </c>
      <c r="G685" s="1" t="n">
        <v>8176144.526</v>
      </c>
      <c r="H685" s="1" t="n">
        <v>8784071.505</v>
      </c>
      <c r="I685" s="6" t="n">
        <f aca="false">O685*0.87</f>
        <v>6081057.792</v>
      </c>
      <c r="J685" s="6" t="n">
        <f aca="false">P685*0.87</f>
        <v>7443314.928</v>
      </c>
      <c r="K685" s="6" t="n">
        <f aca="false">Q685*0.87</f>
        <v>4407565.8816</v>
      </c>
      <c r="L685" s="6" t="n">
        <f aca="false">R685*0.87</f>
        <v>6184734.5088</v>
      </c>
      <c r="M685" s="6" t="n">
        <f aca="false">S685*0.87</f>
        <v>1662570.8352</v>
      </c>
      <c r="N685" s="6" t="n">
        <f aca="false">T685*0.87</f>
        <v>6646668.5952</v>
      </c>
      <c r="O685" s="1" t="n">
        <v>6989721.6</v>
      </c>
      <c r="P685" s="1" t="n">
        <v>8555534.4</v>
      </c>
      <c r="Q685" s="1" t="n">
        <v>5066167.68</v>
      </c>
      <c r="R685" s="1" t="n">
        <v>7108890.24</v>
      </c>
      <c r="S685" s="1" t="n">
        <v>1911000.96</v>
      </c>
      <c r="T685" s="1" t="n">
        <v>7639848.96</v>
      </c>
    </row>
    <row r="686" customFormat="false" ht="15" hidden="false" customHeight="false" outlineLevel="0" collapsed="false">
      <c r="A686" s="1" t="n">
        <v>7880</v>
      </c>
      <c r="B686" s="1" t="s">
        <v>476</v>
      </c>
      <c r="C686" s="1" t="n">
        <v>3197502.44</v>
      </c>
      <c r="D686" s="1" t="n">
        <v>3914991.795</v>
      </c>
      <c r="E686" s="1" t="n">
        <v>2741334.728</v>
      </c>
      <c r="F686" s="1" t="n">
        <v>3006372.666</v>
      </c>
      <c r="G686" s="1" t="n">
        <v>2089171.062</v>
      </c>
      <c r="H686" s="1" t="n">
        <v>2149732.783</v>
      </c>
      <c r="I686" s="6" t="n">
        <f aca="false">O686*0.87</f>
        <v>6349290.624</v>
      </c>
      <c r="J686" s="6" t="n">
        <f aca="false">P686*0.87</f>
        <v>1845145.5552</v>
      </c>
      <c r="K686" s="6" t="n">
        <f aca="false">Q686*0.87</f>
        <v>1066052.6208</v>
      </c>
      <c r="L686" s="6" t="n">
        <f aca="false">R686*0.87</f>
        <v>1530419.6448</v>
      </c>
      <c r="M686" s="6" t="n">
        <f aca="false">S686*0.87</f>
        <v>6382221.7248</v>
      </c>
      <c r="N686" s="6" t="n">
        <f aca="false">T686*0.87</f>
        <v>1742147.0208</v>
      </c>
      <c r="O686" s="1" t="n">
        <v>7298035.2</v>
      </c>
      <c r="P686" s="1" t="n">
        <v>2120856.96</v>
      </c>
      <c r="Q686" s="1" t="n">
        <v>1225347.84</v>
      </c>
      <c r="R686" s="1" t="n">
        <v>1759103.04</v>
      </c>
      <c r="S686" s="1" t="n">
        <v>7335887.04</v>
      </c>
      <c r="T686" s="1" t="n">
        <v>2002467.84</v>
      </c>
    </row>
    <row r="687" customFormat="false" ht="15" hidden="false" customHeight="false" outlineLevel="0" collapsed="false">
      <c r="A687" s="1" t="n">
        <v>7197</v>
      </c>
      <c r="B687" s="1" t="s">
        <v>476</v>
      </c>
      <c r="C687" s="1" t="n">
        <v>615551.772</v>
      </c>
      <c r="D687" s="1" t="n">
        <v>561474.958</v>
      </c>
      <c r="E687" s="1" t="n">
        <v>255082.267</v>
      </c>
      <c r="F687" s="1" t="n">
        <v>193202.9</v>
      </c>
      <c r="G687" s="1" t="n">
        <v>200633.268</v>
      </c>
      <c r="H687" s="1" t="n">
        <v>309586.816</v>
      </c>
      <c r="I687" s="6" t="n">
        <f aca="false">O687*0.87</f>
        <v>235660.8672</v>
      </c>
      <c r="J687" s="6" t="n">
        <f aca="false">P687*0.87</f>
        <v>124514.9568</v>
      </c>
      <c r="K687" s="6" t="n">
        <f aca="false">Q687*0.87</f>
        <v>53308.3104</v>
      </c>
      <c r="L687" s="6" t="n">
        <f aca="false">R687*0.87</f>
        <v>129374.9856</v>
      </c>
      <c r="M687" s="6" t="n">
        <f aca="false">S687*0.87</f>
        <v>74257.632</v>
      </c>
      <c r="N687" s="6" t="n">
        <f aca="false">T687*0.87</f>
        <v>63346.5792</v>
      </c>
      <c r="O687" s="1" t="n">
        <v>270874.56</v>
      </c>
      <c r="P687" s="1" t="n">
        <v>143120.64</v>
      </c>
      <c r="Q687" s="1" t="n">
        <v>61273.92</v>
      </c>
      <c r="R687" s="1" t="n">
        <v>148706.88</v>
      </c>
      <c r="S687" s="1" t="n">
        <v>85353.6</v>
      </c>
      <c r="T687" s="1" t="n">
        <v>72812.16</v>
      </c>
    </row>
    <row r="688" customFormat="false" ht="15" hidden="false" customHeight="false" outlineLevel="0" collapsed="false">
      <c r="A688" s="1" t="n">
        <v>7198</v>
      </c>
      <c r="B688" s="1" t="s">
        <v>477</v>
      </c>
      <c r="C688" s="1" t="n">
        <v>0</v>
      </c>
      <c r="D688" s="1" t="n">
        <v>0</v>
      </c>
      <c r="E688" s="1" t="n">
        <v>0</v>
      </c>
      <c r="F688" s="1" t="n">
        <v>0</v>
      </c>
      <c r="G688" s="1" t="n">
        <v>0</v>
      </c>
      <c r="H688" s="1" t="n">
        <v>0</v>
      </c>
      <c r="I688" s="6" t="n">
        <f aca="false">O688*0.87</f>
        <v>0</v>
      </c>
      <c r="J688" s="6" t="n">
        <f aca="false">P688*0.87</f>
        <v>0</v>
      </c>
      <c r="K688" s="6" t="n">
        <f aca="false">Q688*0.87</f>
        <v>0</v>
      </c>
      <c r="L688" s="6" t="n">
        <f aca="false">R688*0.87</f>
        <v>0</v>
      </c>
      <c r="M688" s="6" t="n">
        <f aca="false">S688*0.87</f>
        <v>0</v>
      </c>
      <c r="N688" s="6" t="n">
        <f aca="false">T688*0.87</f>
        <v>0</v>
      </c>
      <c r="O688" s="1" t="n">
        <v>0</v>
      </c>
      <c r="P688" s="1" t="n">
        <v>0</v>
      </c>
      <c r="Q688" s="1" t="n">
        <v>0</v>
      </c>
      <c r="R688" s="1" t="n">
        <v>0</v>
      </c>
      <c r="S688" s="1" t="n">
        <v>0</v>
      </c>
      <c r="T688" s="1" t="n">
        <v>0</v>
      </c>
    </row>
    <row r="689" customFormat="false" ht="15" hidden="false" customHeight="false" outlineLevel="0" collapsed="false">
      <c r="A689" s="1" t="n">
        <v>7278</v>
      </c>
      <c r="B689" s="1" t="s">
        <v>478</v>
      </c>
      <c r="C689" s="1" t="n">
        <v>20142696.64</v>
      </c>
      <c r="D689" s="1" t="n">
        <v>23619091.188</v>
      </c>
      <c r="E689" s="1" t="n">
        <v>73368377.984</v>
      </c>
      <c r="F689" s="1" t="n">
        <v>16542683.344</v>
      </c>
      <c r="G689" s="1" t="n">
        <v>14565322.211</v>
      </c>
      <c r="H689" s="1" t="n">
        <v>13752184.644</v>
      </c>
      <c r="I689" s="6" t="n">
        <f aca="false">O689*0.87</f>
        <v>35383916.16</v>
      </c>
      <c r="J689" s="6" t="n">
        <f aca="false">P689*0.87</f>
        <v>11493230.6304</v>
      </c>
      <c r="K689" s="6" t="n">
        <f aca="false">Q689*0.87</f>
        <v>6722709.3792</v>
      </c>
      <c r="L689" s="6" t="n">
        <f aca="false">R689*0.87</f>
        <v>8706954.9888</v>
      </c>
      <c r="M689" s="6" t="n">
        <f aca="false">S689*0.87</f>
        <v>31763521.2672</v>
      </c>
      <c r="N689" s="6" t="n">
        <f aca="false">T689*0.87</f>
        <v>9257215.6512</v>
      </c>
      <c r="O689" s="1" t="n">
        <v>40671168</v>
      </c>
      <c r="P689" s="1" t="n">
        <v>13210609.92</v>
      </c>
      <c r="Q689" s="1" t="n">
        <v>7727252.16</v>
      </c>
      <c r="R689" s="1" t="n">
        <v>10007994.24</v>
      </c>
      <c r="S689" s="1" t="n">
        <v>36509794.56</v>
      </c>
      <c r="T689" s="1" t="n">
        <v>10640477.76</v>
      </c>
    </row>
    <row r="690" customFormat="false" ht="15" hidden="false" customHeight="false" outlineLevel="0" collapsed="false">
      <c r="A690" s="1" t="n">
        <v>7280</v>
      </c>
      <c r="B690" s="1" t="s">
        <v>478</v>
      </c>
      <c r="C690" s="1" t="n">
        <v>79477562.56</v>
      </c>
      <c r="D690" s="1" t="n">
        <v>92706826.168</v>
      </c>
      <c r="E690" s="1" t="n">
        <v>18740561.312</v>
      </c>
      <c r="F690" s="1" t="n">
        <v>62576052.88</v>
      </c>
      <c r="G690" s="1" t="n">
        <v>57880153.628</v>
      </c>
      <c r="H690" s="1" t="n">
        <v>51673481.024</v>
      </c>
      <c r="I690" s="6" t="n">
        <f aca="false">O690*0.87</f>
        <v>33016598.5536</v>
      </c>
      <c r="J690" s="6" t="n">
        <f aca="false">P690*0.87</f>
        <v>41365401.408</v>
      </c>
      <c r="K690" s="6" t="n">
        <f aca="false">Q690*0.87</f>
        <v>25019142.624</v>
      </c>
      <c r="L690" s="6" t="n">
        <f aca="false">R690*0.87</f>
        <v>32508766.8864</v>
      </c>
      <c r="M690" s="6" t="n">
        <f aca="false">S690*0.87</f>
        <v>8500615.488</v>
      </c>
      <c r="N690" s="6" t="n">
        <f aca="false">T690*0.87</f>
        <v>32731110.4896</v>
      </c>
      <c r="O690" s="1" t="n">
        <v>37950113.28</v>
      </c>
      <c r="P690" s="1" t="n">
        <v>47546438.4</v>
      </c>
      <c r="Q690" s="1" t="n">
        <v>28757635.2</v>
      </c>
      <c r="R690" s="1" t="n">
        <v>37366398.72</v>
      </c>
      <c r="S690" s="1" t="n">
        <v>9770822.4</v>
      </c>
      <c r="T690" s="1" t="n">
        <v>37621966.08</v>
      </c>
    </row>
    <row r="691" customFormat="false" ht="15" hidden="false" customHeight="false" outlineLevel="0" collapsed="false">
      <c r="A691" s="1" t="n">
        <v>16100</v>
      </c>
      <c r="B691" s="1" t="s">
        <v>478</v>
      </c>
      <c r="C691" s="1" t="n">
        <v>0</v>
      </c>
      <c r="D691" s="1" t="n">
        <v>0</v>
      </c>
      <c r="E691" s="1" t="n">
        <v>0</v>
      </c>
      <c r="F691" s="1" t="n">
        <v>0</v>
      </c>
      <c r="G691" s="1" t="n">
        <v>0</v>
      </c>
      <c r="H691" s="1" t="n">
        <v>0</v>
      </c>
      <c r="I691" s="6" t="n">
        <f aca="false">O691*0.87</f>
        <v>0</v>
      </c>
      <c r="J691" s="6" t="n">
        <f aca="false">P691*0.87</f>
        <v>0</v>
      </c>
      <c r="K691" s="6" t="n">
        <f aca="false">Q691*0.87</f>
        <v>0</v>
      </c>
      <c r="L691" s="6" t="n">
        <f aca="false">R691*0.87</f>
        <v>0</v>
      </c>
      <c r="M691" s="6" t="n">
        <f aca="false">S691*0.87</f>
        <v>0</v>
      </c>
      <c r="N691" s="6" t="n">
        <f aca="false">T691*0.87</f>
        <v>0</v>
      </c>
      <c r="O691" s="1" t="n">
        <v>0</v>
      </c>
      <c r="P691" s="1" t="n">
        <v>0</v>
      </c>
      <c r="Q691" s="1" t="n">
        <v>0</v>
      </c>
      <c r="R691" s="1" t="n">
        <v>0</v>
      </c>
      <c r="S691" s="1" t="n">
        <v>0</v>
      </c>
      <c r="T691" s="1" t="n">
        <v>0</v>
      </c>
    </row>
    <row r="692" customFormat="false" ht="15" hidden="false" customHeight="false" outlineLevel="0" collapsed="false">
      <c r="A692" s="1" t="n">
        <v>16101</v>
      </c>
      <c r="B692" s="1" t="s">
        <v>479</v>
      </c>
      <c r="C692" s="1" t="n">
        <v>6958246.328</v>
      </c>
      <c r="D692" s="1" t="n">
        <v>1366608.881</v>
      </c>
      <c r="E692" s="1" t="n">
        <v>1138305.047</v>
      </c>
      <c r="F692" s="1" t="n">
        <v>1413549.742</v>
      </c>
      <c r="G692" s="1" t="n">
        <v>883103.903</v>
      </c>
      <c r="H692" s="1" t="n">
        <v>1315385.115</v>
      </c>
      <c r="I692" s="6" t="n">
        <f aca="false">O692*0.87</f>
        <v>7913414.7648</v>
      </c>
      <c r="J692" s="6" t="n">
        <f aca="false">P692*0.87</f>
        <v>9064994.3712</v>
      </c>
      <c r="K692" s="6" t="n">
        <f aca="false">Q692*0.87</f>
        <v>5578314.1632</v>
      </c>
      <c r="L692" s="6" t="n">
        <f aca="false">R692*0.87</f>
        <v>8061961.7664</v>
      </c>
      <c r="M692" s="6" t="n">
        <f aca="false">S692*0.87</f>
        <v>6619560.5088</v>
      </c>
      <c r="N692" s="6" t="n">
        <f aca="false">T692*0.87</f>
        <v>9501069.8304</v>
      </c>
      <c r="O692" s="1" t="n">
        <v>9095879.04</v>
      </c>
      <c r="P692" s="1" t="n">
        <v>10419533.76</v>
      </c>
      <c r="Q692" s="1" t="n">
        <v>6411855.36</v>
      </c>
      <c r="R692" s="1" t="n">
        <v>9266622.72</v>
      </c>
      <c r="S692" s="1" t="n">
        <v>7608690.24</v>
      </c>
      <c r="T692" s="1" t="n">
        <v>10920769.92</v>
      </c>
    </row>
    <row r="693" customFormat="false" ht="15" hidden="false" customHeight="false" outlineLevel="0" collapsed="false">
      <c r="A693" s="1" t="n">
        <v>17862</v>
      </c>
      <c r="B693" s="1" t="s">
        <v>480</v>
      </c>
      <c r="C693" s="1" t="n">
        <v>1241429.178</v>
      </c>
      <c r="D693" s="1" t="n">
        <v>330572.495</v>
      </c>
      <c r="E693" s="1" t="n">
        <v>781801.812</v>
      </c>
      <c r="F693" s="1" t="n">
        <v>126099.611</v>
      </c>
      <c r="G693" s="1" t="n">
        <v>76175.715</v>
      </c>
      <c r="H693" s="1" t="n">
        <v>378358.827</v>
      </c>
      <c r="I693" s="6" t="n">
        <f aca="false">O693*0.87</f>
        <v>3685540.4928</v>
      </c>
      <c r="J693" s="6" t="n">
        <f aca="false">P693*0.87</f>
        <v>4897614.4704</v>
      </c>
      <c r="K693" s="6" t="n">
        <f aca="false">Q693*0.87</f>
        <v>2927003.5008</v>
      </c>
      <c r="L693" s="6" t="n">
        <f aca="false">R693*0.87</f>
        <v>3404198.3616</v>
      </c>
      <c r="M693" s="6" t="n">
        <f aca="false">S693*0.87</f>
        <v>4282810.3872</v>
      </c>
      <c r="N693" s="6" t="n">
        <f aca="false">T693*0.87</f>
        <v>3751355.9232</v>
      </c>
      <c r="O693" s="1" t="n">
        <v>4236253.44</v>
      </c>
      <c r="P693" s="1" t="n">
        <v>5629441.92</v>
      </c>
      <c r="Q693" s="1" t="n">
        <v>3364371.84</v>
      </c>
      <c r="R693" s="1" t="n">
        <v>3912871.68</v>
      </c>
      <c r="S693" s="1" t="n">
        <v>4922770.56</v>
      </c>
      <c r="T693" s="1" t="n">
        <v>4311903.36</v>
      </c>
    </row>
    <row r="694" customFormat="false" ht="15" hidden="false" customHeight="false" outlineLevel="0" collapsed="false">
      <c r="A694" s="1" t="n">
        <v>17866</v>
      </c>
      <c r="B694" s="1" t="s">
        <v>480</v>
      </c>
      <c r="C694" s="1" t="n">
        <v>5547131.898</v>
      </c>
      <c r="D694" s="1" t="n">
        <v>1013786.389</v>
      </c>
      <c r="E694" s="1" t="n">
        <v>835363.122</v>
      </c>
      <c r="F694" s="1" t="n">
        <v>1192654.056</v>
      </c>
      <c r="G694" s="1" t="n">
        <v>682957.253</v>
      </c>
      <c r="H694" s="1" t="n">
        <v>833914.378</v>
      </c>
      <c r="I694" s="6" t="n">
        <f aca="false">O694*0.87</f>
        <v>4748168.7936</v>
      </c>
      <c r="J694" s="6" t="n">
        <f aca="false">P694*0.87</f>
        <v>1073622.0384</v>
      </c>
      <c r="K694" s="6" t="n">
        <f aca="false">Q694*0.87</f>
        <v>3025730.8224</v>
      </c>
      <c r="L694" s="6" t="n">
        <f aca="false">R694*0.87</f>
        <v>4682859.4944</v>
      </c>
      <c r="M694" s="6" t="n">
        <f aca="false">S694*0.87</f>
        <v>3527975.0016</v>
      </c>
      <c r="N694" s="6" t="n">
        <f aca="false">T694*0.87</f>
        <v>5326106.3136</v>
      </c>
      <c r="O694" s="1" t="n">
        <v>5457665.28</v>
      </c>
      <c r="P694" s="1" t="n">
        <v>1234048.32</v>
      </c>
      <c r="Q694" s="1" t="n">
        <v>3477851.52</v>
      </c>
      <c r="R694" s="1" t="n">
        <v>5382597.12</v>
      </c>
      <c r="S694" s="1" t="n">
        <v>4055143.68</v>
      </c>
      <c r="T694" s="1" t="n">
        <v>6121961.28</v>
      </c>
    </row>
    <row r="695" customFormat="false" ht="15" hidden="false" customHeight="false" outlineLevel="0" collapsed="false">
      <c r="A695" s="1" t="n">
        <v>16168</v>
      </c>
      <c r="B695" s="1" t="s">
        <v>481</v>
      </c>
      <c r="C695" s="1" t="n">
        <v>0</v>
      </c>
      <c r="D695" s="1" t="n">
        <v>0</v>
      </c>
      <c r="E695" s="1" t="n">
        <v>0</v>
      </c>
      <c r="F695" s="1" t="n">
        <v>0</v>
      </c>
      <c r="G695" s="1" t="n">
        <v>0</v>
      </c>
      <c r="H695" s="1" t="n">
        <v>0</v>
      </c>
      <c r="I695" s="6" t="n">
        <f aca="false">O695*0.87</f>
        <v>0</v>
      </c>
      <c r="J695" s="6" t="n">
        <f aca="false">P695*0.87</f>
        <v>0</v>
      </c>
      <c r="K695" s="6" t="n">
        <f aca="false">Q695*0.87</f>
        <v>0</v>
      </c>
      <c r="L695" s="6" t="n">
        <f aca="false">R695*0.87</f>
        <v>0</v>
      </c>
      <c r="M695" s="6" t="n">
        <f aca="false">S695*0.87</f>
        <v>0</v>
      </c>
      <c r="N695" s="6" t="n">
        <f aca="false">T695*0.87</f>
        <v>0</v>
      </c>
      <c r="O695" s="1" t="n">
        <v>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</v>
      </c>
    </row>
    <row r="696" customFormat="false" ht="15" hidden="false" customHeight="false" outlineLevel="0" collapsed="false">
      <c r="A696" s="1" t="n">
        <v>16169</v>
      </c>
      <c r="B696" s="1" t="s">
        <v>481</v>
      </c>
      <c r="C696" s="1" t="n">
        <v>2646368.67</v>
      </c>
      <c r="D696" s="1" t="n">
        <v>721275.643</v>
      </c>
      <c r="E696" s="1" t="n">
        <v>513127.571</v>
      </c>
      <c r="F696" s="1" t="n">
        <v>614776.294</v>
      </c>
      <c r="G696" s="1" t="n">
        <v>396983.631</v>
      </c>
      <c r="H696" s="1" t="n">
        <v>497063.622</v>
      </c>
      <c r="I696" s="6" t="n">
        <f aca="false">O696*0.87</f>
        <v>4859181.9072</v>
      </c>
      <c r="J696" s="6" t="n">
        <f aca="false">P696*0.87</f>
        <v>5802473.4912</v>
      </c>
      <c r="K696" s="6" t="n">
        <f aca="false">Q696*0.87</f>
        <v>4568114.7072</v>
      </c>
      <c r="L696" s="6" t="n">
        <f aca="false">R696*0.87</f>
        <v>5462465.2416</v>
      </c>
      <c r="M696" s="6" t="n">
        <f aca="false">S696*0.87</f>
        <v>5115391.2</v>
      </c>
      <c r="N696" s="6" t="n">
        <f aca="false">T696*0.87</f>
        <v>6331928.4864</v>
      </c>
      <c r="O696" s="1" t="n">
        <v>5585266.56</v>
      </c>
      <c r="P696" s="1" t="n">
        <v>6669509.76</v>
      </c>
      <c r="Q696" s="1" t="n">
        <v>5250706.56</v>
      </c>
      <c r="R696" s="1" t="n">
        <v>6278695.68</v>
      </c>
      <c r="S696" s="1" t="n">
        <v>5879760</v>
      </c>
      <c r="T696" s="1" t="n">
        <v>7278078.72</v>
      </c>
    </row>
    <row r="697" customFormat="false" ht="15" hidden="false" customHeight="false" outlineLevel="0" collapsed="false">
      <c r="A697" s="1" t="n">
        <v>17945</v>
      </c>
      <c r="B697" s="1" t="s">
        <v>482</v>
      </c>
      <c r="C697" s="1" t="n">
        <v>1740100.417</v>
      </c>
      <c r="D697" s="1" t="n">
        <v>393034.026</v>
      </c>
      <c r="E697" s="1" t="n">
        <v>162211.555</v>
      </c>
      <c r="F697" s="1" t="n">
        <v>324197.577</v>
      </c>
      <c r="G697" s="1" t="n">
        <v>146318.7</v>
      </c>
      <c r="H697" s="1" t="n">
        <v>309636.811</v>
      </c>
      <c r="I697" s="6" t="n">
        <f aca="false">O697*0.87</f>
        <v>2201585.5296</v>
      </c>
      <c r="J697" s="6" t="n">
        <f aca="false">P697*0.87</f>
        <v>3011131.5264</v>
      </c>
      <c r="K697" s="6" t="n">
        <f aca="false">Q697*0.87</f>
        <v>2163365.1072</v>
      </c>
      <c r="L697" s="6" t="n">
        <f aca="false">R697*0.87</f>
        <v>2418071.8752</v>
      </c>
      <c r="M697" s="6" t="n">
        <f aca="false">S697*0.87</f>
        <v>2358758.4768</v>
      </c>
      <c r="N697" s="6" t="n">
        <f aca="false">T697*0.87</f>
        <v>2534981.5008</v>
      </c>
      <c r="O697" s="1" t="n">
        <v>2530558.08</v>
      </c>
      <c r="P697" s="1" t="n">
        <v>3461070.72</v>
      </c>
      <c r="Q697" s="1" t="n">
        <v>2486626.56</v>
      </c>
      <c r="R697" s="1" t="n">
        <v>2779392.96</v>
      </c>
      <c r="S697" s="1" t="n">
        <v>2711216.64</v>
      </c>
      <c r="T697" s="1" t="n">
        <v>2913771.84</v>
      </c>
    </row>
    <row r="698" customFormat="false" ht="15" hidden="false" customHeight="false" outlineLevel="0" collapsed="false">
      <c r="A698" s="1" t="n">
        <v>15582</v>
      </c>
      <c r="B698" s="1" t="s">
        <v>482</v>
      </c>
      <c r="C698" s="1" t="n">
        <v>73772.622</v>
      </c>
      <c r="D698" s="1" t="n">
        <v>0</v>
      </c>
      <c r="E698" s="1" t="n">
        <v>0</v>
      </c>
      <c r="F698" s="1" t="n">
        <v>0</v>
      </c>
      <c r="G698" s="1" t="n">
        <v>0</v>
      </c>
      <c r="H698" s="1" t="n">
        <v>0</v>
      </c>
      <c r="I698" s="6" t="n">
        <f aca="false">O698*0.87</f>
        <v>437995.584</v>
      </c>
      <c r="J698" s="6" t="n">
        <f aca="false">P698*0.87</f>
        <v>1319969.2896</v>
      </c>
      <c r="K698" s="6" t="n">
        <f aca="false">Q698*0.87</f>
        <v>318545.28</v>
      </c>
      <c r="L698" s="6" t="n">
        <f aca="false">R698*0.87</f>
        <v>1047456.0576</v>
      </c>
      <c r="M698" s="6" t="n">
        <f aca="false">S698*0.87</f>
        <v>1105121.6064</v>
      </c>
      <c r="N698" s="6" t="n">
        <f aca="false">T698*0.87</f>
        <v>1125651.6576</v>
      </c>
      <c r="O698" s="1" t="n">
        <v>503443.2</v>
      </c>
      <c r="P698" s="1" t="n">
        <v>1517206.08</v>
      </c>
      <c r="Q698" s="1" t="n">
        <v>366144</v>
      </c>
      <c r="R698" s="1" t="n">
        <v>1203972.48</v>
      </c>
      <c r="S698" s="1" t="n">
        <v>1270254.72</v>
      </c>
      <c r="T698" s="1" t="n">
        <v>1293852.48</v>
      </c>
    </row>
    <row r="699" customFormat="false" ht="15" hidden="false" customHeight="false" outlineLevel="0" collapsed="false">
      <c r="A699" s="1" t="n">
        <v>17304</v>
      </c>
      <c r="B699" s="1" t="s">
        <v>483</v>
      </c>
      <c r="C699" s="1" t="n">
        <v>122629.958</v>
      </c>
      <c r="D699" s="1" t="n">
        <v>0</v>
      </c>
      <c r="E699" s="1" t="n">
        <v>0</v>
      </c>
      <c r="F699" s="1" t="n">
        <v>0</v>
      </c>
      <c r="G699" s="1" t="n">
        <v>0</v>
      </c>
      <c r="H699" s="1" t="n">
        <v>34173.249</v>
      </c>
      <c r="I699" s="6" t="n">
        <f aca="false">O699*0.87</f>
        <v>365631.3504</v>
      </c>
      <c r="J699" s="6" t="n">
        <f aca="false">P699*0.87</f>
        <v>426731.2416</v>
      </c>
      <c r="K699" s="6" t="n">
        <f aca="false">Q699*0.87</f>
        <v>137565.792</v>
      </c>
      <c r="L699" s="6" t="n">
        <f aca="false">R699*0.87</f>
        <v>310001.184</v>
      </c>
      <c r="M699" s="6" t="n">
        <f aca="false">S699*0.87</f>
        <v>691274.16</v>
      </c>
      <c r="N699" s="6" t="n">
        <f aca="false">T699*0.87</f>
        <v>263764.512</v>
      </c>
      <c r="O699" s="1" t="n">
        <v>420265.92</v>
      </c>
      <c r="P699" s="1" t="n">
        <v>490495.68</v>
      </c>
      <c r="Q699" s="1" t="n">
        <v>158121.6</v>
      </c>
      <c r="R699" s="1" t="n">
        <v>356323.2</v>
      </c>
      <c r="S699" s="1" t="n">
        <v>794568</v>
      </c>
      <c r="T699" s="1" t="n">
        <v>303177.6</v>
      </c>
    </row>
    <row r="700" customFormat="false" ht="15" hidden="false" customHeight="false" outlineLevel="0" collapsed="false">
      <c r="A700" s="1" t="n">
        <v>15653</v>
      </c>
      <c r="B700" s="1" t="s">
        <v>483</v>
      </c>
      <c r="C700" s="1" t="n">
        <v>422178.889</v>
      </c>
      <c r="D700" s="1" t="n">
        <v>136856.313</v>
      </c>
      <c r="E700" s="1" t="n">
        <v>413385.324</v>
      </c>
      <c r="F700" s="1" t="n">
        <v>171972.801</v>
      </c>
      <c r="G700" s="1" t="n">
        <v>393465.094</v>
      </c>
      <c r="H700" s="1" t="n">
        <v>496235.927</v>
      </c>
      <c r="I700" s="6" t="n">
        <f aca="false">O700*0.87</f>
        <v>956899.4976</v>
      </c>
      <c r="J700" s="6" t="n">
        <f aca="false">P700*0.87</f>
        <v>1233006.5952</v>
      </c>
      <c r="K700" s="6" t="n">
        <f aca="false">Q700*0.87</f>
        <v>766797.12</v>
      </c>
      <c r="L700" s="6" t="n">
        <f aca="false">R700*0.87</f>
        <v>987873.7248</v>
      </c>
      <c r="M700" s="6" t="n">
        <f aca="false">S700*0.87</f>
        <v>1063929.5424</v>
      </c>
      <c r="N700" s="6" t="n">
        <f aca="false">T700*0.87</f>
        <v>4328440.704</v>
      </c>
      <c r="O700" s="1" t="n">
        <v>1099884.48</v>
      </c>
      <c r="P700" s="1" t="n">
        <v>1417248.96</v>
      </c>
      <c r="Q700" s="1" t="n">
        <v>881376</v>
      </c>
      <c r="R700" s="1" t="n">
        <v>1135487.04</v>
      </c>
      <c r="S700" s="1" t="n">
        <v>1222907.52</v>
      </c>
      <c r="T700" s="1" t="n">
        <v>4975219.2</v>
      </c>
    </row>
    <row r="701" customFormat="false" ht="15" hidden="false" customHeight="false" outlineLevel="0" collapsed="false">
      <c r="A701" s="1" t="n">
        <v>15655</v>
      </c>
      <c r="B701" s="1" t="s">
        <v>484</v>
      </c>
      <c r="C701" s="1" t="n">
        <v>1807563.67</v>
      </c>
      <c r="D701" s="1" t="n">
        <v>468964.21</v>
      </c>
      <c r="E701" s="1" t="n">
        <v>103902.942</v>
      </c>
      <c r="F701" s="1" t="n">
        <v>599637.808</v>
      </c>
      <c r="G701" s="1" t="n">
        <v>104711.75</v>
      </c>
      <c r="H701" s="1" t="n">
        <v>169418.612</v>
      </c>
      <c r="I701" s="6" t="n">
        <f aca="false">O701*0.87</f>
        <v>3334313.8368</v>
      </c>
      <c r="J701" s="6" t="n">
        <f aca="false">P701*0.87</f>
        <v>4813910.7264</v>
      </c>
      <c r="K701" s="6" t="n">
        <f aca="false">Q701*0.87</f>
        <v>3079352.3328</v>
      </c>
      <c r="L701" s="6" t="n">
        <f aca="false">R701*0.87</f>
        <v>3701910.4128</v>
      </c>
      <c r="M701" s="6" t="n">
        <f aca="false">S701*0.87</f>
        <v>4303603.5264</v>
      </c>
      <c r="N701" s="6" t="n">
        <f aca="false">T701*0.87</f>
        <v>1173421.7568</v>
      </c>
      <c r="O701" s="1" t="n">
        <v>3832544.64</v>
      </c>
      <c r="P701" s="1" t="n">
        <v>5533230.72</v>
      </c>
      <c r="Q701" s="1" t="n">
        <v>3539485.44</v>
      </c>
      <c r="R701" s="1" t="n">
        <v>4255069.44</v>
      </c>
      <c r="S701" s="1" t="n">
        <v>4946670.72</v>
      </c>
      <c r="T701" s="1" t="n">
        <v>1348760.64</v>
      </c>
    </row>
    <row r="702" customFormat="false" ht="15" hidden="false" customHeight="false" outlineLevel="0" collapsed="false">
      <c r="A702" s="1" t="n">
        <v>17395</v>
      </c>
      <c r="B702" s="1" t="s">
        <v>484</v>
      </c>
      <c r="C702" s="1" t="n">
        <v>1128979.313</v>
      </c>
      <c r="D702" s="1" t="n">
        <v>250239.418</v>
      </c>
      <c r="E702" s="1" t="n">
        <v>121423.412</v>
      </c>
      <c r="F702" s="1" t="n">
        <v>227626.124</v>
      </c>
      <c r="G702" s="1" t="n">
        <v>59517.381</v>
      </c>
      <c r="H702" s="1" t="n">
        <v>180503.059</v>
      </c>
      <c r="I702" s="6" t="n">
        <f aca="false">O702*0.87</f>
        <v>1538626.32</v>
      </c>
      <c r="J702" s="6" t="n">
        <f aca="false">P702*0.87</f>
        <v>2380872.0672</v>
      </c>
      <c r="K702" s="6" t="n">
        <f aca="false">Q702*0.87</f>
        <v>1302227.9712</v>
      </c>
      <c r="L702" s="6" t="n">
        <f aca="false">R702*0.87</f>
        <v>1931754.96</v>
      </c>
      <c r="M702" s="6" t="n">
        <f aca="false">S702*0.87</f>
        <v>1766622.5568</v>
      </c>
      <c r="N702" s="6" t="n">
        <f aca="false">T702*0.87</f>
        <v>1783988.0352</v>
      </c>
      <c r="O702" s="1" t="n">
        <v>1768536</v>
      </c>
      <c r="P702" s="1" t="n">
        <v>2736634.56</v>
      </c>
      <c r="Q702" s="1" t="n">
        <v>1496813.76</v>
      </c>
      <c r="R702" s="1" t="n">
        <v>2220408</v>
      </c>
      <c r="S702" s="1" t="n">
        <v>2030600.64</v>
      </c>
      <c r="T702" s="1" t="n">
        <v>2050560.96</v>
      </c>
    </row>
    <row r="703" customFormat="false" ht="15" hidden="false" customHeight="false" outlineLevel="0" collapsed="false">
      <c r="A703" s="1" t="n">
        <v>17396</v>
      </c>
      <c r="B703" s="1" t="s">
        <v>485</v>
      </c>
      <c r="C703" s="1" t="n">
        <v>0</v>
      </c>
      <c r="D703" s="1" t="n">
        <v>0</v>
      </c>
      <c r="E703" s="1" t="n">
        <v>0</v>
      </c>
      <c r="F703" s="1" t="n">
        <v>0</v>
      </c>
      <c r="G703" s="1" t="n">
        <v>0</v>
      </c>
      <c r="H703" s="1" t="n">
        <v>0</v>
      </c>
      <c r="I703" s="6" t="n">
        <f aca="false">O703*0.87</f>
        <v>0</v>
      </c>
      <c r="J703" s="6" t="n">
        <f aca="false">P703*0.87</f>
        <v>0</v>
      </c>
      <c r="K703" s="6" t="n">
        <f aca="false">Q703*0.87</f>
        <v>0</v>
      </c>
      <c r="L703" s="6" t="n">
        <f aca="false">R703*0.87</f>
        <v>0</v>
      </c>
      <c r="M703" s="6" t="n">
        <f aca="false">S703*0.87</f>
        <v>0</v>
      </c>
      <c r="N703" s="6" t="n">
        <f aca="false">T703*0.87</f>
        <v>0</v>
      </c>
      <c r="O703" s="1" t="n">
        <v>0</v>
      </c>
      <c r="P703" s="1" t="n">
        <v>0</v>
      </c>
      <c r="Q703" s="1" t="n">
        <v>0</v>
      </c>
      <c r="R703" s="1" t="n">
        <v>0</v>
      </c>
      <c r="S703" s="1" t="n">
        <v>0</v>
      </c>
      <c r="T703" s="1" t="n">
        <v>0</v>
      </c>
    </row>
    <row r="704" customFormat="false" ht="15" hidden="false" customHeight="false" outlineLevel="0" collapsed="false">
      <c r="A704" s="1" t="n">
        <v>15090</v>
      </c>
      <c r="B704" s="1" t="s">
        <v>486</v>
      </c>
      <c r="C704" s="1" t="n">
        <v>665973.396</v>
      </c>
      <c r="D704" s="1" t="n">
        <v>234675.419</v>
      </c>
      <c r="E704" s="1" t="n">
        <v>191446.409</v>
      </c>
      <c r="F704" s="1" t="n">
        <v>239626.035</v>
      </c>
      <c r="G704" s="1" t="n">
        <v>175013.608</v>
      </c>
      <c r="H704" s="1" t="n">
        <v>242602.404</v>
      </c>
      <c r="I704" s="6" t="n">
        <f aca="false">O704*0.87</f>
        <v>1071198.288</v>
      </c>
      <c r="J704" s="6" t="n">
        <f aca="false">P704*0.87</f>
        <v>1458776.1888</v>
      </c>
      <c r="K704" s="6" t="n">
        <f aca="false">Q704*0.87</f>
        <v>3374010.0576</v>
      </c>
      <c r="L704" s="6" t="n">
        <f aca="false">R704*0.87</f>
        <v>1053409.3632</v>
      </c>
      <c r="M704" s="6" t="n">
        <f aca="false">S704*0.87</f>
        <v>4245172.9344</v>
      </c>
      <c r="N704" s="6" t="n">
        <f aca="false">T704*0.87</f>
        <v>4755488.4864</v>
      </c>
      <c r="O704" s="1" t="n">
        <v>1231262.4</v>
      </c>
      <c r="P704" s="1" t="n">
        <v>1676754.24</v>
      </c>
      <c r="Q704" s="1" t="n">
        <v>3878172.48</v>
      </c>
      <c r="R704" s="1" t="n">
        <v>1210815.36</v>
      </c>
      <c r="S704" s="1" t="n">
        <v>4879509.12</v>
      </c>
      <c r="T704" s="1" t="n">
        <v>5466078.72</v>
      </c>
    </row>
    <row r="705" customFormat="false" ht="15" hidden="false" customHeight="false" outlineLevel="0" collapsed="false">
      <c r="A705" s="1" t="n">
        <v>15091</v>
      </c>
      <c r="B705" s="1" t="s">
        <v>486</v>
      </c>
      <c r="C705" s="1" t="n">
        <v>3314689.609</v>
      </c>
      <c r="D705" s="1" t="n">
        <v>841445.847</v>
      </c>
      <c r="E705" s="1" t="n">
        <v>730378.066</v>
      </c>
      <c r="F705" s="1" t="n">
        <v>1064937.94</v>
      </c>
      <c r="G705" s="1" t="n">
        <v>676835.643</v>
      </c>
      <c r="H705" s="1" t="n">
        <v>1034094.358</v>
      </c>
      <c r="I705" s="6" t="n">
        <f aca="false">O705*0.87</f>
        <v>4450562.8128</v>
      </c>
      <c r="J705" s="6" t="n">
        <f aca="false">P705*0.87</f>
        <v>4824713.2032</v>
      </c>
      <c r="K705" s="6" t="n">
        <f aca="false">Q705*0.87</f>
        <v>1026600.2784</v>
      </c>
      <c r="L705" s="6" t="n">
        <f aca="false">R705*0.87</f>
        <v>4210373.4912</v>
      </c>
      <c r="M705" s="6" t="n">
        <f aca="false">S705*0.87</f>
        <v>1103431.9968</v>
      </c>
      <c r="N705" s="6" t="n">
        <f aca="false">T705*0.87</f>
        <v>1229072.8032</v>
      </c>
      <c r="O705" s="1" t="n">
        <v>5115589.44</v>
      </c>
      <c r="P705" s="1" t="n">
        <v>5545647.36</v>
      </c>
      <c r="Q705" s="1" t="n">
        <v>1180000.32</v>
      </c>
      <c r="R705" s="1" t="n">
        <v>4839509.76</v>
      </c>
      <c r="S705" s="1" t="n">
        <v>1268312.64</v>
      </c>
      <c r="T705" s="1" t="n">
        <v>1412727.36</v>
      </c>
    </row>
    <row r="706" customFormat="false" ht="15" hidden="false" customHeight="false" outlineLevel="0" collapsed="false">
      <c r="A706" s="1" t="n">
        <v>15092</v>
      </c>
      <c r="B706" s="1" t="s">
        <v>487</v>
      </c>
      <c r="C706" s="1" t="n">
        <v>0</v>
      </c>
      <c r="D706" s="1" t="n">
        <v>0</v>
      </c>
      <c r="E706" s="1" t="n">
        <v>0</v>
      </c>
      <c r="F706" s="1" t="n">
        <v>0</v>
      </c>
      <c r="G706" s="1" t="n">
        <v>0</v>
      </c>
      <c r="H706" s="1" t="n">
        <v>0</v>
      </c>
      <c r="I706" s="6" t="n">
        <f aca="false">O706*0.87</f>
        <v>0</v>
      </c>
      <c r="J706" s="6" t="n">
        <f aca="false">P706*0.87</f>
        <v>0</v>
      </c>
      <c r="K706" s="6" t="n">
        <f aca="false">Q706*0.87</f>
        <v>0</v>
      </c>
      <c r="L706" s="6" t="n">
        <f aca="false">R706*0.87</f>
        <v>0</v>
      </c>
      <c r="M706" s="6" t="n">
        <f aca="false">S706*0.87</f>
        <v>0</v>
      </c>
      <c r="N706" s="6" t="n">
        <f aca="false">T706*0.87</f>
        <v>0</v>
      </c>
      <c r="O706" s="1" t="n">
        <v>0</v>
      </c>
      <c r="P706" s="1" t="n">
        <v>0</v>
      </c>
      <c r="Q706" s="1" t="n">
        <v>0</v>
      </c>
      <c r="R706" s="1" t="n">
        <v>0</v>
      </c>
      <c r="S706" s="1" t="n">
        <v>0</v>
      </c>
      <c r="T706" s="1" t="n">
        <v>0</v>
      </c>
    </row>
    <row r="707" customFormat="false" ht="15" hidden="false" customHeight="false" outlineLevel="0" collapsed="false">
      <c r="A707" s="1" t="n">
        <v>16869</v>
      </c>
      <c r="B707" s="1" t="s">
        <v>487</v>
      </c>
      <c r="C707" s="1" t="n">
        <v>1443811.16</v>
      </c>
      <c r="D707" s="1" t="n">
        <v>411118.884</v>
      </c>
      <c r="E707" s="1" t="n">
        <v>321118.996</v>
      </c>
      <c r="F707" s="1" t="n">
        <v>469108.64</v>
      </c>
      <c r="G707" s="1" t="n">
        <v>218512.591</v>
      </c>
      <c r="H707" s="1" t="n">
        <v>311442.186</v>
      </c>
      <c r="I707" s="6" t="n">
        <f aca="false">O707*0.87</f>
        <v>2019807.5904</v>
      </c>
      <c r="J707" s="6" t="n">
        <f aca="false">P707*0.87</f>
        <v>2394449.0784</v>
      </c>
      <c r="K707" s="6" t="n">
        <f aca="false">Q707*0.87</f>
        <v>1537401.0816</v>
      </c>
      <c r="L707" s="6" t="n">
        <f aca="false">R707*0.87</f>
        <v>1960862.5152</v>
      </c>
      <c r="M707" s="6" t="n">
        <f aca="false">S707*0.87</f>
        <v>1892987.4816</v>
      </c>
      <c r="N707" s="6" t="n">
        <f aca="false">T707*0.87</f>
        <v>2107491.0624</v>
      </c>
      <c r="O707" s="1" t="n">
        <v>2321617.92</v>
      </c>
      <c r="P707" s="1" t="n">
        <v>2752240.32</v>
      </c>
      <c r="Q707" s="1" t="n">
        <v>1767127.68</v>
      </c>
      <c r="R707" s="1" t="n">
        <v>2253864.96</v>
      </c>
      <c r="S707" s="1" t="n">
        <v>2175847.68</v>
      </c>
      <c r="T707" s="1" t="n">
        <v>2422403.52</v>
      </c>
    </row>
    <row r="708" customFormat="false" ht="15" hidden="false" customHeight="false" outlineLevel="0" collapsed="false">
      <c r="A708" s="1" t="n">
        <v>14043</v>
      </c>
      <c r="B708" s="1" t="s">
        <v>488</v>
      </c>
      <c r="C708" s="1" t="n">
        <v>148404.047</v>
      </c>
      <c r="D708" s="1" t="n">
        <v>31420.191</v>
      </c>
      <c r="E708" s="1" t="n">
        <v>42901.265</v>
      </c>
      <c r="F708" s="1" t="n">
        <v>52144.785</v>
      </c>
      <c r="G708" s="1" t="n">
        <v>27990.534</v>
      </c>
      <c r="H708" s="1" t="n">
        <v>43712.295</v>
      </c>
      <c r="I708" s="6" t="n">
        <f aca="false">O708*0.87</f>
        <v>723070.224</v>
      </c>
      <c r="J708" s="6" t="n">
        <f aca="false">P708*0.87</f>
        <v>950746.5792</v>
      </c>
      <c r="K708" s="6" t="n">
        <f aca="false">Q708*0.87</f>
        <v>495887.472</v>
      </c>
      <c r="L708" s="6" t="n">
        <f aca="false">R708*0.87</f>
        <v>772609.2768</v>
      </c>
      <c r="M708" s="6" t="n">
        <f aca="false">S708*0.87</f>
        <v>779913.936</v>
      </c>
      <c r="N708" s="6" t="n">
        <f aca="false">T708*0.87</f>
        <v>783187.0848</v>
      </c>
      <c r="O708" s="1" t="n">
        <v>831115.2</v>
      </c>
      <c r="P708" s="1" t="n">
        <v>1092812.16</v>
      </c>
      <c r="Q708" s="1" t="n">
        <v>569985.6</v>
      </c>
      <c r="R708" s="1" t="n">
        <v>888056.64</v>
      </c>
      <c r="S708" s="1" t="n">
        <v>896452.8</v>
      </c>
      <c r="T708" s="1" t="n">
        <v>900215.04</v>
      </c>
    </row>
    <row r="709" customFormat="false" ht="15" hidden="false" customHeight="false" outlineLevel="0" collapsed="false">
      <c r="A709" s="1" t="n">
        <v>12867</v>
      </c>
      <c r="B709" s="1" t="s">
        <v>489</v>
      </c>
      <c r="C709" s="1" t="n">
        <v>508380.268</v>
      </c>
      <c r="D709" s="1" t="n">
        <v>158744.124</v>
      </c>
      <c r="E709" s="1" t="n">
        <v>208366.939</v>
      </c>
      <c r="F709" s="1" t="n">
        <v>85519.225</v>
      </c>
      <c r="G709" s="1" t="n">
        <v>52339.21</v>
      </c>
      <c r="H709" s="1" t="n">
        <v>165762.311</v>
      </c>
      <c r="I709" s="6" t="n">
        <f aca="false">O709*0.87</f>
        <v>1787341.3632</v>
      </c>
      <c r="J709" s="6" t="n">
        <f aca="false">P709*0.87</f>
        <v>2277308.1024</v>
      </c>
      <c r="K709" s="6" t="n">
        <f aca="false">Q709*0.87</f>
        <v>1534200.5952</v>
      </c>
      <c r="L709" s="6" t="n">
        <f aca="false">R709*0.87</f>
        <v>1841094.8352</v>
      </c>
      <c r="M709" s="6" t="n">
        <f aca="false">S709*0.87</f>
        <v>1883985.696</v>
      </c>
      <c r="N709" s="6" t="n">
        <f aca="false">T709*0.87</f>
        <v>2016417.5136</v>
      </c>
      <c r="O709" s="1" t="n">
        <v>2054415.36</v>
      </c>
      <c r="P709" s="1" t="n">
        <v>2617595.52</v>
      </c>
      <c r="Q709" s="1" t="n">
        <v>1763448.96</v>
      </c>
      <c r="R709" s="1" t="n">
        <v>2116200.96</v>
      </c>
      <c r="S709" s="1" t="n">
        <v>2165500.8</v>
      </c>
      <c r="T709" s="1" t="n">
        <v>2317721.28</v>
      </c>
    </row>
    <row r="710" customFormat="false" ht="15" hidden="false" customHeight="false" outlineLevel="0" collapsed="false">
      <c r="A710" s="1" t="n">
        <v>14684</v>
      </c>
      <c r="B710" s="1" t="s">
        <v>490</v>
      </c>
      <c r="C710" s="1" t="n">
        <v>93560.643</v>
      </c>
      <c r="D710" s="1" t="n">
        <v>84772.633</v>
      </c>
      <c r="E710" s="1" t="n">
        <v>89699.918</v>
      </c>
      <c r="F710" s="1" t="n">
        <v>196749.212</v>
      </c>
      <c r="G710" s="1" t="n">
        <v>89729.915</v>
      </c>
      <c r="H710" s="1" t="n">
        <v>193392.881</v>
      </c>
      <c r="I710" s="6" t="n">
        <f aca="false">O710*0.87</f>
        <v>600493.7664</v>
      </c>
      <c r="J710" s="6" t="n">
        <f aca="false">P710*0.87</f>
        <v>875329.6896</v>
      </c>
      <c r="K710" s="6" t="n">
        <f aca="false">Q710*0.87</f>
        <v>474310.9152</v>
      </c>
      <c r="L710" s="6" t="n">
        <f aca="false">R710*0.87</f>
        <v>579760.7616</v>
      </c>
      <c r="M710" s="6" t="n">
        <f aca="false">S710*0.87</f>
        <v>701611.4304</v>
      </c>
      <c r="N710" s="6" t="n">
        <f aca="false">T710*0.87</f>
        <v>672446.2464</v>
      </c>
      <c r="O710" s="1" t="n">
        <v>690222.72</v>
      </c>
      <c r="P710" s="1" t="n">
        <v>1006126.08</v>
      </c>
      <c r="Q710" s="1" t="n">
        <v>545184.96</v>
      </c>
      <c r="R710" s="1" t="n">
        <v>666391.68</v>
      </c>
      <c r="S710" s="1" t="n">
        <v>806449.92</v>
      </c>
      <c r="T710" s="1" t="n">
        <v>772926.72</v>
      </c>
    </row>
    <row r="711" customFormat="false" ht="15" hidden="false" customHeight="false" outlineLevel="0" collapsed="false">
      <c r="A711" s="1" t="n">
        <v>11832</v>
      </c>
      <c r="B711" s="1" t="s">
        <v>490</v>
      </c>
      <c r="C711" s="1" t="n">
        <v>10299094.432</v>
      </c>
      <c r="D711" s="1" t="n">
        <v>1925191.906</v>
      </c>
      <c r="E711" s="1" t="n">
        <v>1606934.846</v>
      </c>
      <c r="F711" s="1" t="n">
        <v>1992531.838</v>
      </c>
      <c r="G711" s="1" t="n">
        <v>1288330.043</v>
      </c>
      <c r="H711" s="1" t="n">
        <v>1541700.259</v>
      </c>
      <c r="I711" s="6" t="n">
        <f aca="false">O711*0.87</f>
        <v>13836137.8464</v>
      </c>
      <c r="J711" s="6" t="n">
        <f aca="false">P711*0.87</f>
        <v>18561743.712</v>
      </c>
      <c r="K711" s="6" t="n">
        <f aca="false">Q711*0.87</f>
        <v>12072033.4176</v>
      </c>
      <c r="L711" s="6" t="n">
        <f aca="false">R711*0.87</f>
        <v>15169363.4304</v>
      </c>
      <c r="M711" s="6" t="n">
        <f aca="false">S711*0.87</f>
        <v>14926320.2304</v>
      </c>
      <c r="N711" s="6" t="n">
        <f aca="false">T711*0.87</f>
        <v>16613880.2496</v>
      </c>
      <c r="O711" s="1" t="n">
        <v>15903606.72</v>
      </c>
      <c r="P711" s="1" t="n">
        <v>21335337.6</v>
      </c>
      <c r="Q711" s="1" t="n">
        <v>13875900.48</v>
      </c>
      <c r="R711" s="1" t="n">
        <v>17436049.92</v>
      </c>
      <c r="S711" s="1" t="n">
        <v>17156689.92</v>
      </c>
      <c r="T711" s="1" t="n">
        <v>19096414.08</v>
      </c>
    </row>
    <row r="712" customFormat="false" ht="15" hidden="false" customHeight="false" outlineLevel="0" collapsed="false">
      <c r="A712" s="1" t="n">
        <v>11833</v>
      </c>
      <c r="B712" s="1" t="s">
        <v>491</v>
      </c>
      <c r="C712" s="1" t="n">
        <v>0</v>
      </c>
      <c r="D712" s="1" t="n">
        <v>0</v>
      </c>
      <c r="E712" s="1" t="n">
        <v>0</v>
      </c>
      <c r="F712" s="1" t="n">
        <v>0</v>
      </c>
      <c r="G712" s="1" t="n">
        <v>0</v>
      </c>
      <c r="H712" s="1" t="n">
        <v>0</v>
      </c>
      <c r="I712" s="6" t="n">
        <f aca="false">O712*0.87</f>
        <v>0</v>
      </c>
      <c r="J712" s="6" t="n">
        <f aca="false">P712*0.87</f>
        <v>0</v>
      </c>
      <c r="K712" s="6" t="n">
        <f aca="false">Q712*0.87</f>
        <v>0</v>
      </c>
      <c r="L712" s="6" t="n">
        <f aca="false">R712*0.87</f>
        <v>0</v>
      </c>
      <c r="M712" s="6" t="n">
        <f aca="false">S712*0.87</f>
        <v>0</v>
      </c>
      <c r="N712" s="6" t="n">
        <f aca="false">T712*0.87</f>
        <v>0</v>
      </c>
      <c r="O712" s="1" t="n">
        <v>0</v>
      </c>
      <c r="P712" s="1" t="n">
        <v>0</v>
      </c>
      <c r="Q712" s="1" t="n">
        <v>0</v>
      </c>
      <c r="R712" s="1" t="n">
        <v>0</v>
      </c>
      <c r="S712" s="1" t="n">
        <v>0</v>
      </c>
      <c r="T712" s="1" t="n">
        <v>0</v>
      </c>
    </row>
    <row r="713" customFormat="false" ht="15" hidden="false" customHeight="false" outlineLevel="0" collapsed="false">
      <c r="A713" s="1" t="n">
        <v>13678</v>
      </c>
      <c r="B713" s="1" t="s">
        <v>492</v>
      </c>
      <c r="C713" s="1" t="n">
        <v>8690230.89</v>
      </c>
      <c r="D713" s="1" t="n">
        <v>981231.867</v>
      </c>
      <c r="E713" s="1" t="n">
        <v>633626.631</v>
      </c>
      <c r="F713" s="1" t="n">
        <v>1117349.365</v>
      </c>
      <c r="G713" s="1" t="n">
        <v>175490.227</v>
      </c>
      <c r="H713" s="1" t="n">
        <v>648138.513</v>
      </c>
      <c r="I713" s="6" t="n">
        <f aca="false">O713*0.87</f>
        <v>8096504.8032</v>
      </c>
      <c r="J713" s="6" t="n">
        <f aca="false">P713*0.87</f>
        <v>10852545.3696</v>
      </c>
      <c r="K713" s="6" t="n">
        <f aca="false">Q713*0.87</f>
        <v>6988885.9488</v>
      </c>
      <c r="L713" s="6" t="n">
        <f aca="false">R713*0.87</f>
        <v>10537369.2864</v>
      </c>
      <c r="M713" s="6" t="n">
        <f aca="false">S713*0.87</f>
        <v>8458181.4816</v>
      </c>
      <c r="N713" s="6" t="n">
        <f aca="false">T713*0.87</f>
        <v>10130524.1568</v>
      </c>
      <c r="O713" s="1" t="n">
        <v>9306327.36</v>
      </c>
      <c r="P713" s="1" t="n">
        <v>12474190.08</v>
      </c>
      <c r="Q713" s="1" t="n">
        <v>8033202.24</v>
      </c>
      <c r="R713" s="1" t="n">
        <v>12111918.72</v>
      </c>
      <c r="S713" s="1" t="n">
        <v>9722047.68</v>
      </c>
      <c r="T713" s="1" t="n">
        <v>11644280.64</v>
      </c>
    </row>
    <row r="714" customFormat="false" ht="15" hidden="false" customHeight="false" outlineLevel="0" collapsed="false">
      <c r="A714" s="1" t="n">
        <v>13680</v>
      </c>
      <c r="B714" s="1" t="s">
        <v>493</v>
      </c>
      <c r="C714" s="1" t="n">
        <v>59646.257</v>
      </c>
      <c r="D714" s="1" t="n">
        <v>0</v>
      </c>
      <c r="E714" s="1" t="n">
        <v>0</v>
      </c>
      <c r="F714" s="1" t="n">
        <v>0</v>
      </c>
      <c r="G714" s="1" t="n">
        <v>0</v>
      </c>
      <c r="H714" s="1" t="n">
        <v>0</v>
      </c>
      <c r="I714" s="6" t="n">
        <f aca="false">O714*0.87</f>
        <v>0</v>
      </c>
      <c r="J714" s="6" t="n">
        <f aca="false">P714*0.87</f>
        <v>0</v>
      </c>
      <c r="K714" s="6" t="n">
        <f aca="false">Q714*0.87</f>
        <v>0</v>
      </c>
      <c r="L714" s="6" t="n">
        <f aca="false">R714*0.87</f>
        <v>0</v>
      </c>
      <c r="M714" s="6" t="n">
        <f aca="false">S714*0.87</f>
        <v>0</v>
      </c>
      <c r="N714" s="6" t="n">
        <f aca="false">T714*0.87</f>
        <v>19094.3424</v>
      </c>
      <c r="O714" s="1" t="n">
        <v>0</v>
      </c>
      <c r="P714" s="1" t="n">
        <v>0</v>
      </c>
      <c r="Q714" s="1" t="n">
        <v>0</v>
      </c>
      <c r="R714" s="1" t="n">
        <v>0</v>
      </c>
      <c r="S714" s="1" t="n">
        <v>0</v>
      </c>
      <c r="T714" s="1" t="n">
        <v>21947.52</v>
      </c>
    </row>
    <row r="715" customFormat="false" ht="15" hidden="false" customHeight="false" outlineLevel="0" collapsed="false">
      <c r="A715" s="1" t="n">
        <v>11378</v>
      </c>
      <c r="B715" s="1" t="s">
        <v>493</v>
      </c>
      <c r="C715" s="1" t="n">
        <v>102346.431</v>
      </c>
      <c r="D715" s="1" t="n">
        <v>0</v>
      </c>
      <c r="E715" s="1" t="n">
        <v>23910.942</v>
      </c>
      <c r="F715" s="1" t="n">
        <v>0</v>
      </c>
      <c r="G715" s="1" t="n">
        <v>0</v>
      </c>
      <c r="H715" s="1" t="n">
        <v>0</v>
      </c>
      <c r="I715" s="6" t="n">
        <f aca="false">O715*0.87</f>
        <v>726930.5184</v>
      </c>
      <c r="J715" s="6" t="n">
        <f aca="false">P715*0.87</f>
        <v>1013116.8096</v>
      </c>
      <c r="K715" s="6" t="n">
        <f aca="false">Q715*0.87</f>
        <v>708269.6448</v>
      </c>
      <c r="L715" s="6" t="n">
        <f aca="false">R715*0.87</f>
        <v>912633.8976</v>
      </c>
      <c r="M715" s="6" t="n">
        <f aca="false">S715*0.87</f>
        <v>841788.0576</v>
      </c>
      <c r="N715" s="6" t="n">
        <f aca="false">T715*0.87</f>
        <v>876347.7984</v>
      </c>
      <c r="O715" s="1" t="n">
        <v>835552.32</v>
      </c>
      <c r="P715" s="1" t="n">
        <v>1164502.08</v>
      </c>
      <c r="Q715" s="1" t="n">
        <v>814103.04</v>
      </c>
      <c r="R715" s="1" t="n">
        <v>1049004.48</v>
      </c>
      <c r="S715" s="1" t="n">
        <v>967572.48</v>
      </c>
      <c r="T715" s="1" t="n">
        <v>1007296.32</v>
      </c>
    </row>
    <row r="716" customFormat="false" ht="15" hidden="false" customHeight="false" outlineLevel="0" collapsed="false">
      <c r="A716" s="1" t="n">
        <v>17398</v>
      </c>
      <c r="B716" s="1" t="s">
        <v>494</v>
      </c>
      <c r="C716" s="1" t="n">
        <v>1948369.588</v>
      </c>
      <c r="D716" s="1" t="n">
        <v>342942.369</v>
      </c>
      <c r="E716" s="1" t="n">
        <v>318919.216</v>
      </c>
      <c r="F716" s="1" t="n">
        <v>339868.232</v>
      </c>
      <c r="G716" s="1" t="n">
        <v>215436.232</v>
      </c>
      <c r="H716" s="1" t="n">
        <v>298522.367</v>
      </c>
      <c r="I716" s="6" t="n">
        <f aca="false">O716*0.87</f>
        <v>1650075.408</v>
      </c>
      <c r="J716" s="6" t="n">
        <f aca="false">P716*0.87</f>
        <v>1823974.0704</v>
      </c>
      <c r="K716" s="6" t="n">
        <f aca="false">Q716*0.87</f>
        <v>1350890.064</v>
      </c>
      <c r="L716" s="6" t="n">
        <f aca="false">R716*0.87</f>
        <v>2172903.9264</v>
      </c>
      <c r="M716" s="6" t="n">
        <f aca="false">S716*0.87</f>
        <v>1659039.6096</v>
      </c>
      <c r="N716" s="6" t="n">
        <f aca="false">T716*0.87</f>
        <v>2929185.0432</v>
      </c>
      <c r="O716" s="1" t="n">
        <v>1896638.4</v>
      </c>
      <c r="P716" s="1" t="n">
        <v>2096521.92</v>
      </c>
      <c r="Q716" s="1" t="n">
        <v>1552747.2</v>
      </c>
      <c r="R716" s="1" t="n">
        <v>2497590.72</v>
      </c>
      <c r="S716" s="1" t="n">
        <v>1906942.08</v>
      </c>
      <c r="T716" s="1" t="n">
        <v>3366879.36</v>
      </c>
    </row>
    <row r="717" customFormat="false" ht="15" hidden="false" customHeight="false" outlineLevel="0" collapsed="false">
      <c r="A717" s="1" t="n">
        <v>17478</v>
      </c>
      <c r="B717" s="1" t="s">
        <v>495</v>
      </c>
      <c r="C717" s="1" t="n">
        <v>947015.289</v>
      </c>
      <c r="D717" s="1" t="n">
        <v>205651.655</v>
      </c>
      <c r="E717" s="1" t="n">
        <v>67194.391</v>
      </c>
      <c r="F717" s="1" t="n">
        <v>88007.865</v>
      </c>
      <c r="G717" s="1" t="n">
        <v>124876.4</v>
      </c>
      <c r="H717" s="1" t="n">
        <v>119155.861</v>
      </c>
      <c r="I717" s="6" t="n">
        <f aca="false">O717*0.87</f>
        <v>998364.672</v>
      </c>
      <c r="J717" s="6" t="n">
        <f aca="false">P717*0.87</f>
        <v>1171314.5472</v>
      </c>
      <c r="K717" s="6" t="n">
        <f aca="false">Q717*0.87</f>
        <v>703776.2688</v>
      </c>
      <c r="L717" s="6" t="n">
        <f aca="false">R717*0.87</f>
        <v>1196746.3872</v>
      </c>
      <c r="M717" s="6" t="n">
        <f aca="false">S717*0.87</f>
        <v>1194559.8336</v>
      </c>
      <c r="N717" s="6" t="n">
        <f aca="false">T717*0.87</f>
        <v>1539168.3648</v>
      </c>
      <c r="O717" s="1" t="n">
        <v>1147545.6</v>
      </c>
      <c r="P717" s="1" t="n">
        <v>1346338.56</v>
      </c>
      <c r="Q717" s="1" t="n">
        <v>808938.24</v>
      </c>
      <c r="R717" s="1" t="n">
        <v>1375570.56</v>
      </c>
      <c r="S717" s="1" t="n">
        <v>1373057.28</v>
      </c>
      <c r="T717" s="1" t="n">
        <v>1769159.04</v>
      </c>
    </row>
    <row r="718" customFormat="false" ht="15" hidden="false" customHeight="false" outlineLevel="0" collapsed="false">
      <c r="A718" s="1" t="n">
        <v>16955</v>
      </c>
      <c r="B718" s="1" t="s">
        <v>496</v>
      </c>
      <c r="C718" s="1" t="n">
        <v>514263.013</v>
      </c>
      <c r="D718" s="1" t="n">
        <v>137371.817</v>
      </c>
      <c r="E718" s="1" t="n">
        <v>53651.301</v>
      </c>
      <c r="F718" s="1" t="n">
        <v>108443.599</v>
      </c>
      <c r="G718" s="1" t="n">
        <v>20574.609</v>
      </c>
      <c r="H718" s="1" t="n">
        <v>63172.571</v>
      </c>
      <c r="I718" s="6" t="n">
        <f aca="false">O718*0.87</f>
        <v>764280.6624</v>
      </c>
      <c r="J718" s="6" t="n">
        <f aca="false">P718*0.87</f>
        <v>980267.5584</v>
      </c>
      <c r="K718" s="6" t="n">
        <f aca="false">Q718*0.87</f>
        <v>609203.232</v>
      </c>
      <c r="L718" s="6" t="n">
        <f aca="false">R718*0.87</f>
        <v>956433.456</v>
      </c>
      <c r="M718" s="6" t="n">
        <f aca="false">S718*0.87</f>
        <v>948443.9328</v>
      </c>
      <c r="N718" s="6" t="n">
        <f aca="false">T718*0.87</f>
        <v>1246489.2288</v>
      </c>
      <c r="O718" s="1" t="n">
        <v>878483.52</v>
      </c>
      <c r="P718" s="1" t="n">
        <v>1126744.32</v>
      </c>
      <c r="Q718" s="1" t="n">
        <v>700233.6</v>
      </c>
      <c r="R718" s="1" t="n">
        <v>1099348.8</v>
      </c>
      <c r="S718" s="1" t="n">
        <v>1090165.44</v>
      </c>
      <c r="T718" s="1" t="n">
        <v>1432746.24</v>
      </c>
    </row>
    <row r="719" customFormat="false" ht="15" hidden="false" customHeight="false" outlineLevel="0" collapsed="false">
      <c r="A719" s="1" t="n">
        <v>16356</v>
      </c>
      <c r="B719" s="1" t="s">
        <v>496</v>
      </c>
      <c r="C719" s="1" t="n">
        <v>1028467.143</v>
      </c>
      <c r="D719" s="1" t="n">
        <v>191931.916</v>
      </c>
      <c r="E719" s="1" t="n">
        <v>221168.992</v>
      </c>
      <c r="F719" s="1" t="n">
        <v>211223.32</v>
      </c>
      <c r="G719" s="1" t="n">
        <v>48210.734</v>
      </c>
      <c r="H719" s="1" t="n">
        <v>44935.506</v>
      </c>
      <c r="I719" s="6" t="n">
        <f aca="false">O719*0.87</f>
        <v>1043597.4336</v>
      </c>
      <c r="J719" s="6" t="n">
        <f aca="false">P719*0.87</f>
        <v>1471328.4096</v>
      </c>
      <c r="K719" s="6" t="n">
        <f aca="false">Q719*0.87</f>
        <v>871780.0896</v>
      </c>
      <c r="L719" s="6" t="n">
        <f aca="false">R719*0.87</f>
        <v>1393815.168</v>
      </c>
      <c r="M719" s="6" t="n">
        <f aca="false">S719*0.87</f>
        <v>1248099.4944</v>
      </c>
      <c r="N719" s="6" t="n">
        <f aca="false">T719*0.87</f>
        <v>1591323.264</v>
      </c>
      <c r="O719" s="1" t="n">
        <v>1199537.28</v>
      </c>
      <c r="P719" s="1" t="n">
        <v>1691182.08</v>
      </c>
      <c r="Q719" s="1" t="n">
        <v>1002046.08</v>
      </c>
      <c r="R719" s="1" t="n">
        <v>1602086.4</v>
      </c>
      <c r="S719" s="1" t="n">
        <v>1434597.12</v>
      </c>
      <c r="T719" s="1" t="n">
        <v>1829107.2</v>
      </c>
    </row>
    <row r="720" customFormat="false" ht="15" hidden="false" customHeight="false" outlineLevel="0" collapsed="false">
      <c r="A720" s="1" t="n">
        <v>13313</v>
      </c>
      <c r="B720" s="1" t="s">
        <v>497</v>
      </c>
      <c r="C720" s="1" t="n">
        <v>0</v>
      </c>
      <c r="D720" s="1" t="n">
        <v>0</v>
      </c>
      <c r="E720" s="1" t="n">
        <v>0</v>
      </c>
      <c r="F720" s="1" t="n">
        <v>0</v>
      </c>
      <c r="G720" s="1" t="n">
        <v>0</v>
      </c>
      <c r="H720" s="1" t="n">
        <v>0</v>
      </c>
      <c r="I720" s="6" t="n">
        <f aca="false">O720*0.87</f>
        <v>18056.1888</v>
      </c>
      <c r="J720" s="6" t="n">
        <f aca="false">P720*0.87</f>
        <v>20227.7088</v>
      </c>
      <c r="K720" s="6" t="n">
        <f aca="false">Q720*0.87</f>
        <v>0</v>
      </c>
      <c r="L720" s="6" t="n">
        <f aca="false">R720*0.87</f>
        <v>0</v>
      </c>
      <c r="M720" s="6" t="n">
        <f aca="false">S720*0.87</f>
        <v>0</v>
      </c>
      <c r="N720" s="6" t="n">
        <f aca="false">T720*0.87</f>
        <v>50311.6128</v>
      </c>
      <c r="O720" s="1" t="n">
        <v>20754.24</v>
      </c>
      <c r="P720" s="1" t="n">
        <v>23250.24</v>
      </c>
      <c r="Q720" s="1" t="n">
        <v>0</v>
      </c>
      <c r="R720" s="1" t="n">
        <v>0</v>
      </c>
      <c r="S720" s="1" t="n">
        <v>0</v>
      </c>
      <c r="T720" s="1" t="n">
        <v>57829.44</v>
      </c>
    </row>
    <row r="721" customFormat="false" ht="15" hidden="false" customHeight="false" outlineLevel="0" collapsed="false">
      <c r="A721" s="1" t="n">
        <v>13315</v>
      </c>
      <c r="B721" s="1" t="s">
        <v>498</v>
      </c>
      <c r="C721" s="1" t="n">
        <v>5203681.802</v>
      </c>
      <c r="D721" s="1" t="n">
        <v>1359028.528</v>
      </c>
      <c r="E721" s="1" t="n">
        <v>938891.657</v>
      </c>
      <c r="F721" s="1" t="n">
        <v>964096.914</v>
      </c>
      <c r="G721" s="1" t="n">
        <v>735728.642</v>
      </c>
      <c r="H721" s="1" t="n">
        <v>735586.434</v>
      </c>
      <c r="I721" s="6" t="n">
        <f aca="false">O721*0.87</f>
        <v>6328089.072</v>
      </c>
      <c r="J721" s="6" t="n">
        <f aca="false">P721*0.87</f>
        <v>8481080.16</v>
      </c>
      <c r="K721" s="6" t="n">
        <f aca="false">Q721*0.87</f>
        <v>5200100.5248</v>
      </c>
      <c r="L721" s="6" t="n">
        <f aca="false">R721*0.87</f>
        <v>7313270.112</v>
      </c>
      <c r="M721" s="6" t="n">
        <f aca="false">S721*0.87</f>
        <v>7163284.0608</v>
      </c>
      <c r="N721" s="6" t="n">
        <f aca="false">T721*0.87</f>
        <v>8527027.8528</v>
      </c>
      <c r="O721" s="1" t="n">
        <v>7273665.6</v>
      </c>
      <c r="P721" s="1" t="n">
        <v>9748368</v>
      </c>
      <c r="Q721" s="1" t="n">
        <v>5977127.04</v>
      </c>
      <c r="R721" s="1" t="n">
        <v>8406057.6</v>
      </c>
      <c r="S721" s="1" t="n">
        <v>8233659.84</v>
      </c>
      <c r="T721" s="1" t="n">
        <v>9801181.44</v>
      </c>
    </row>
    <row r="722" customFormat="false" ht="15" hidden="false" customHeight="false" outlineLevel="0" collapsed="false">
      <c r="A722" s="1" t="n">
        <v>8954</v>
      </c>
      <c r="B722" s="1" t="s">
        <v>498</v>
      </c>
      <c r="C722" s="1" t="n">
        <v>1689497.7</v>
      </c>
      <c r="D722" s="1" t="n">
        <v>2710135.626</v>
      </c>
      <c r="E722" s="1" t="n">
        <v>4941976.864</v>
      </c>
      <c r="F722" s="1" t="n">
        <v>4323847.572</v>
      </c>
      <c r="G722" s="1" t="n">
        <v>1319808.006</v>
      </c>
      <c r="H722" s="1" t="n">
        <v>1832604.499</v>
      </c>
      <c r="I722" s="6" t="n">
        <f aca="false">O722*0.87</f>
        <v>2756620.1952</v>
      </c>
      <c r="J722" s="6" t="n">
        <f aca="false">P722*0.87</f>
        <v>980553.1968</v>
      </c>
      <c r="K722" s="6" t="n">
        <f aca="false">Q722*0.87</f>
        <v>918405.9648</v>
      </c>
      <c r="L722" s="6" t="n">
        <f aca="false">R722*0.87</f>
        <v>635896.224</v>
      </c>
      <c r="M722" s="6" t="n">
        <f aca="false">S722*0.87</f>
        <v>1523135.0304</v>
      </c>
      <c r="N722" s="6" t="n">
        <f aca="false">T722*0.87</f>
        <v>800029.728</v>
      </c>
      <c r="O722" s="1" t="n">
        <v>3168528.96</v>
      </c>
      <c r="P722" s="1" t="n">
        <v>1127072.64</v>
      </c>
      <c r="Q722" s="1" t="n">
        <v>1055639.04</v>
      </c>
      <c r="R722" s="1" t="n">
        <v>730915.2</v>
      </c>
      <c r="S722" s="1" t="n">
        <v>1750729.92</v>
      </c>
      <c r="T722" s="1" t="n">
        <v>919574.4</v>
      </c>
    </row>
    <row r="723" customFormat="false" ht="15" hidden="false" customHeight="false" outlineLevel="0" collapsed="false">
      <c r="A723" s="1" t="n">
        <v>9069</v>
      </c>
      <c r="B723" s="1" t="s">
        <v>499</v>
      </c>
      <c r="C723" s="1" t="n">
        <v>5026948.366</v>
      </c>
      <c r="D723" s="1" t="n">
        <v>5636702.94</v>
      </c>
      <c r="E723" s="1" t="n">
        <v>5458914.054</v>
      </c>
      <c r="F723" s="1" t="n">
        <v>5770378.46</v>
      </c>
      <c r="G723" s="1" t="n">
        <v>4581919.54</v>
      </c>
      <c r="H723" s="1" t="n">
        <v>1466629.989</v>
      </c>
      <c r="I723" s="6" t="n">
        <f aca="false">O723*0.87</f>
        <v>4756041.3888</v>
      </c>
      <c r="J723" s="6" t="n">
        <f aca="false">P723*0.87</f>
        <v>6017856.5376</v>
      </c>
      <c r="K723" s="6" t="n">
        <f aca="false">Q723*0.87</f>
        <v>4843105.1424</v>
      </c>
      <c r="L723" s="6" t="n">
        <f aca="false">R723*0.87</f>
        <v>2575238.976</v>
      </c>
      <c r="M723" s="6" t="n">
        <f aca="false">S723*0.87</f>
        <v>3698745.0048</v>
      </c>
      <c r="N723" s="6" t="n">
        <f aca="false">T723*0.87</f>
        <v>4325730.48</v>
      </c>
      <c r="O723" s="1" t="n">
        <v>5466714.24</v>
      </c>
      <c r="P723" s="1" t="n">
        <v>6917076.48</v>
      </c>
      <c r="Q723" s="1" t="n">
        <v>5566787.52</v>
      </c>
      <c r="R723" s="1" t="n">
        <v>2960044.8</v>
      </c>
      <c r="S723" s="1" t="n">
        <v>4251431.04</v>
      </c>
      <c r="T723" s="1" t="n">
        <v>4972104</v>
      </c>
    </row>
    <row r="724" customFormat="false" ht="15" hidden="false" customHeight="false" outlineLevel="0" collapsed="false">
      <c r="A724" s="1" t="n">
        <v>8312</v>
      </c>
      <c r="B724" s="1" t="s">
        <v>500</v>
      </c>
      <c r="C724" s="1" t="n">
        <v>6697561.288</v>
      </c>
      <c r="D724" s="1" t="n">
        <v>8505440.482</v>
      </c>
      <c r="E724" s="1" t="n">
        <v>10069737.37</v>
      </c>
      <c r="F724" s="1" t="n">
        <v>10333019.928</v>
      </c>
      <c r="G724" s="1" t="n">
        <v>9005463.808</v>
      </c>
      <c r="H724" s="1" t="n">
        <v>1505510.545</v>
      </c>
      <c r="I724" s="6" t="n">
        <f aca="false">O724*0.87</f>
        <v>8488490.0544</v>
      </c>
      <c r="J724" s="6" t="n">
        <f aca="false">P724*0.87</f>
        <v>18283154.4</v>
      </c>
      <c r="K724" s="6" t="n">
        <f aca="false">Q724*0.87</f>
        <v>10810934.8704</v>
      </c>
      <c r="L724" s="6" t="n">
        <f aca="false">R724*0.87</f>
        <v>7213038.5952</v>
      </c>
      <c r="M724" s="6" t="n">
        <f aca="false">S724*0.87</f>
        <v>7023356.3232</v>
      </c>
      <c r="N724" s="6" t="n">
        <f aca="false">T724*0.87</f>
        <v>9248592.2112</v>
      </c>
      <c r="O724" s="1" t="n">
        <v>9756885.12</v>
      </c>
      <c r="P724" s="1" t="n">
        <v>21015120</v>
      </c>
      <c r="Q724" s="1" t="n">
        <v>12426361.92</v>
      </c>
      <c r="R724" s="1" t="n">
        <v>8290848.96</v>
      </c>
      <c r="S724" s="1" t="n">
        <v>8072823.36</v>
      </c>
      <c r="T724" s="1" t="n">
        <v>10630565.76</v>
      </c>
    </row>
    <row r="725" customFormat="false" ht="15" hidden="false" customHeight="false" outlineLevel="0" collapsed="false">
      <c r="A725" s="1" t="n">
        <v>7061</v>
      </c>
      <c r="B725" s="1" t="s">
        <v>501</v>
      </c>
      <c r="C725" s="1" t="n">
        <v>0</v>
      </c>
      <c r="D725" s="1" t="n">
        <v>0</v>
      </c>
      <c r="E725" s="1" t="n">
        <v>0</v>
      </c>
      <c r="F725" s="1" t="n">
        <v>0</v>
      </c>
      <c r="G725" s="1" t="n">
        <v>0</v>
      </c>
      <c r="H725" s="1" t="n">
        <v>0</v>
      </c>
      <c r="I725" s="6" t="n">
        <f aca="false">O725*0.87</f>
        <v>0</v>
      </c>
      <c r="J725" s="6" t="n">
        <f aca="false">P725*0.87</f>
        <v>15146.352</v>
      </c>
      <c r="K725" s="6" t="n">
        <f aca="false">Q725*0.87</f>
        <v>0</v>
      </c>
      <c r="L725" s="6" t="n">
        <f aca="false">R725*0.87</f>
        <v>29132.6112</v>
      </c>
      <c r="M725" s="6" t="n">
        <f aca="false">S725*0.87</f>
        <v>0</v>
      </c>
      <c r="N725" s="6" t="n">
        <f aca="false">T725*0.87</f>
        <v>44071.8336</v>
      </c>
      <c r="O725" s="1" t="n">
        <v>0</v>
      </c>
      <c r="P725" s="1" t="n">
        <v>17409.6</v>
      </c>
      <c r="Q725" s="1" t="n">
        <v>0</v>
      </c>
      <c r="R725" s="1" t="n">
        <v>33485.76</v>
      </c>
      <c r="S725" s="1" t="n">
        <v>0</v>
      </c>
      <c r="T725" s="1" t="n">
        <v>50657.28</v>
      </c>
    </row>
    <row r="726" customFormat="false" ht="15" hidden="false" customHeight="false" outlineLevel="0" collapsed="false">
      <c r="A726" s="1" t="n">
        <v>7060</v>
      </c>
      <c r="B726" s="1" t="s">
        <v>502</v>
      </c>
      <c r="C726" s="1" t="n">
        <v>2951078.196</v>
      </c>
      <c r="D726" s="1" t="n">
        <v>3947070.809</v>
      </c>
      <c r="E726" s="1" t="n">
        <v>4152785.791</v>
      </c>
      <c r="F726" s="1" t="n">
        <v>3526563.975</v>
      </c>
      <c r="G726" s="1" t="n">
        <v>3640752.555</v>
      </c>
      <c r="H726" s="1" t="n">
        <v>1633942.145</v>
      </c>
      <c r="I726" s="6" t="n">
        <f aca="false">O726*0.87</f>
        <v>3117140.1216</v>
      </c>
      <c r="J726" s="6" t="n">
        <f aca="false">P726*0.87</f>
        <v>4984058.5056</v>
      </c>
      <c r="K726" s="6" t="n">
        <f aca="false">Q726*0.87</f>
        <v>3232528.0128</v>
      </c>
      <c r="L726" s="6" t="n">
        <f aca="false">R726*0.87</f>
        <v>2574395.424</v>
      </c>
      <c r="M726" s="6" t="n">
        <f aca="false">S726*0.87</f>
        <v>1966763.2032</v>
      </c>
      <c r="N726" s="6" t="n">
        <f aca="false">T726*0.87</f>
        <v>2586524.1984</v>
      </c>
      <c r="O726" s="1" t="n">
        <v>3582919.68</v>
      </c>
      <c r="P726" s="1" t="n">
        <v>5728802.88</v>
      </c>
      <c r="Q726" s="1" t="n">
        <v>3715549.44</v>
      </c>
      <c r="R726" s="1" t="n">
        <v>2959075.2</v>
      </c>
      <c r="S726" s="1" t="n">
        <v>2260647.36</v>
      </c>
      <c r="T726" s="1" t="n">
        <v>2973016.32</v>
      </c>
    </row>
    <row r="727" customFormat="false" ht="15" hidden="false" customHeight="false" outlineLevel="0" collapsed="false">
      <c r="A727" s="1" t="n">
        <v>2257</v>
      </c>
      <c r="B727" s="1" t="s">
        <v>503</v>
      </c>
      <c r="C727" s="1" t="n">
        <v>0</v>
      </c>
      <c r="D727" s="1" t="n">
        <v>0</v>
      </c>
      <c r="E727" s="1" t="n">
        <v>0</v>
      </c>
      <c r="F727" s="1" t="n">
        <v>0</v>
      </c>
      <c r="G727" s="1" t="n">
        <v>0</v>
      </c>
      <c r="H727" s="1" t="n">
        <v>0</v>
      </c>
      <c r="I727" s="6" t="n">
        <f aca="false">O727*0.87</f>
        <v>0</v>
      </c>
      <c r="J727" s="6" t="n">
        <f aca="false">P727*0.87</f>
        <v>0</v>
      </c>
      <c r="K727" s="6" t="n">
        <f aca="false">Q727*0.87</f>
        <v>0</v>
      </c>
      <c r="L727" s="6" t="n">
        <f aca="false">R727*0.87</f>
        <v>0</v>
      </c>
      <c r="M727" s="6" t="n">
        <f aca="false">S727*0.87</f>
        <v>0</v>
      </c>
      <c r="N727" s="6" t="n">
        <f aca="false">T727*0.87</f>
        <v>0</v>
      </c>
      <c r="O727" s="1" t="n">
        <v>0</v>
      </c>
      <c r="P727" s="1" t="n">
        <v>0</v>
      </c>
      <c r="Q727" s="1" t="n">
        <v>0</v>
      </c>
      <c r="R727" s="1" t="n">
        <v>0</v>
      </c>
      <c r="S727" s="1" t="n">
        <v>0</v>
      </c>
      <c r="T727" s="1" t="n">
        <v>0</v>
      </c>
    </row>
    <row r="728" customFormat="false" ht="15" hidden="false" customHeight="false" outlineLevel="0" collapsed="false">
      <c r="A728" s="1" t="n">
        <v>2258</v>
      </c>
      <c r="B728" s="1" t="s">
        <v>504</v>
      </c>
      <c r="C728" s="1" t="n">
        <v>660599.489</v>
      </c>
      <c r="D728" s="1" t="n">
        <v>1720821.234</v>
      </c>
      <c r="E728" s="1" t="n">
        <v>959571.811</v>
      </c>
      <c r="F728" s="1" t="n">
        <v>659421.829</v>
      </c>
      <c r="G728" s="1" t="n">
        <v>721860.029</v>
      </c>
      <c r="H728" s="1" t="n">
        <v>387711.225</v>
      </c>
      <c r="I728" s="6" t="n">
        <f aca="false">O728*0.87</f>
        <v>1434643.0848</v>
      </c>
      <c r="J728" s="6" t="n">
        <f aca="false">P728*0.87</f>
        <v>1106601.5808</v>
      </c>
      <c r="K728" s="6" t="n">
        <f aca="false">Q728*0.87</f>
        <v>722947.4496</v>
      </c>
      <c r="L728" s="6" t="n">
        <f aca="false">R728*0.87</f>
        <v>883855.4112</v>
      </c>
      <c r="M728" s="6" t="n">
        <f aca="false">S728*0.87</f>
        <v>1414208.2464</v>
      </c>
      <c r="N728" s="6" t="n">
        <f aca="false">T728*0.87</f>
        <v>470967.6096</v>
      </c>
      <c r="O728" s="1" t="n">
        <v>1649015.04</v>
      </c>
      <c r="P728" s="1" t="n">
        <v>1271955.84</v>
      </c>
      <c r="Q728" s="1" t="n">
        <v>830974.08</v>
      </c>
      <c r="R728" s="1" t="n">
        <v>1015925.76</v>
      </c>
      <c r="S728" s="1" t="n">
        <v>1625526.72</v>
      </c>
      <c r="T728" s="1" t="n">
        <v>541342.08</v>
      </c>
    </row>
    <row r="729" customFormat="false" ht="15" hidden="false" customHeight="false" outlineLevel="0" collapsed="false">
      <c r="A729" s="1" t="n">
        <v>2259</v>
      </c>
      <c r="B729" s="1" t="s">
        <v>505</v>
      </c>
      <c r="C729" s="1" t="n">
        <v>660599.489</v>
      </c>
      <c r="D729" s="1" t="n">
        <v>2756909.837</v>
      </c>
      <c r="E729" s="1" t="n">
        <v>2020679.023</v>
      </c>
      <c r="F729" s="1" t="n">
        <v>1677915.525</v>
      </c>
      <c r="G729" s="1" t="n">
        <v>2021305.627</v>
      </c>
      <c r="H729" s="1" t="n">
        <v>479824.235</v>
      </c>
      <c r="I729" s="6" t="n">
        <f aca="false">O729*0.87</f>
        <v>1949388.5376</v>
      </c>
      <c r="J729" s="6" t="n">
        <f aca="false">P729*0.87</f>
        <v>1972969.5744</v>
      </c>
      <c r="K729" s="6" t="n">
        <f aca="false">Q729*0.87</f>
        <v>1631909.808</v>
      </c>
      <c r="L729" s="6" t="n">
        <f aca="false">R729*0.87</f>
        <v>1707733.44</v>
      </c>
      <c r="M729" s="6" t="n">
        <f aca="false">S729*0.87</f>
        <v>889403.6448</v>
      </c>
      <c r="N729" s="6" t="n">
        <f aca="false">T729*0.87</f>
        <v>595783.2384</v>
      </c>
      <c r="O729" s="1" t="n">
        <v>2240676.48</v>
      </c>
      <c r="P729" s="1" t="n">
        <v>2267781.12</v>
      </c>
      <c r="Q729" s="1" t="n">
        <v>1875758.4</v>
      </c>
      <c r="R729" s="1" t="n">
        <v>1962912</v>
      </c>
      <c r="S729" s="1" t="n">
        <v>1022303.04</v>
      </c>
      <c r="T729" s="1" t="n">
        <v>684808.32</v>
      </c>
    </row>
    <row r="730" customFormat="false" ht="15" hidden="false" customHeight="false" outlineLevel="0" collapsed="false">
      <c r="A730" s="1" t="n">
        <v>2292</v>
      </c>
      <c r="B730" s="1" t="s">
        <v>505</v>
      </c>
      <c r="C730" s="1" t="n">
        <v>440755386.72</v>
      </c>
      <c r="D730" s="1" t="n">
        <v>847827813.184</v>
      </c>
      <c r="E730" s="1" t="n">
        <v>646747834.304</v>
      </c>
      <c r="F730" s="1" t="n">
        <v>441489073.344</v>
      </c>
      <c r="G730" s="1" t="n">
        <v>520618901.792</v>
      </c>
      <c r="H730" s="1" t="n">
        <v>257025921.504</v>
      </c>
      <c r="I730" s="6" t="n">
        <f aca="false">O730*0.87</f>
        <v>479118186.0864</v>
      </c>
      <c r="J730" s="6" t="n">
        <f aca="false">P730*0.87</f>
        <v>561571963.0848</v>
      </c>
      <c r="K730" s="6" t="n">
        <f aca="false">Q730*0.87</f>
        <v>338697359.7696</v>
      </c>
      <c r="L730" s="6" t="n">
        <f aca="false">R730*0.87</f>
        <v>351612839.1168</v>
      </c>
      <c r="M730" s="6" t="n">
        <f aca="false">S730*0.87</f>
        <v>402691613.184</v>
      </c>
      <c r="N730" s="6" t="n">
        <f aca="false">T730*0.87</f>
        <v>285691719.168</v>
      </c>
      <c r="O730" s="1" t="n">
        <v>550710558.72</v>
      </c>
      <c r="P730" s="1" t="n">
        <v>645485015.04</v>
      </c>
      <c r="Q730" s="1" t="n">
        <v>389307310.08</v>
      </c>
      <c r="R730" s="1" t="n">
        <v>404152688.64</v>
      </c>
      <c r="S730" s="1" t="n">
        <v>462863923.2</v>
      </c>
      <c r="T730" s="1" t="n">
        <v>328381286.4</v>
      </c>
    </row>
    <row r="731" customFormat="false" ht="15" hidden="false" customHeight="false" outlineLevel="0" collapsed="false">
      <c r="A731" s="1" t="n">
        <v>2293</v>
      </c>
      <c r="B731" s="1" t="s">
        <v>506</v>
      </c>
      <c r="C731" s="1" t="n">
        <v>0</v>
      </c>
      <c r="D731" s="1" t="n">
        <v>86568.009</v>
      </c>
      <c r="E731" s="1" t="n">
        <v>99534.49</v>
      </c>
      <c r="F731" s="1" t="n">
        <v>94526.102</v>
      </c>
      <c r="G731" s="1" t="n">
        <v>70758.479</v>
      </c>
      <c r="H731" s="1" t="n">
        <v>63470.319</v>
      </c>
      <c r="I731" s="6" t="n">
        <f aca="false">O731*0.87</f>
        <v>54908.5536</v>
      </c>
      <c r="J731" s="6" t="n">
        <f aca="false">P731*0.87</f>
        <v>66691.5552</v>
      </c>
      <c r="K731" s="6" t="n">
        <f aca="false">Q731*0.87</f>
        <v>60410.8512</v>
      </c>
      <c r="L731" s="6" t="n">
        <f aca="false">R731*0.87</f>
        <v>53734.2624</v>
      </c>
      <c r="M731" s="6" t="n">
        <f aca="false">S731*0.87</f>
        <v>69832.7424</v>
      </c>
      <c r="N731" s="6" t="n">
        <f aca="false">T731*0.87</f>
        <v>80773.8624</v>
      </c>
      <c r="O731" s="1" t="n">
        <v>63113.28</v>
      </c>
      <c r="P731" s="1" t="n">
        <v>76656.96</v>
      </c>
      <c r="Q731" s="1" t="n">
        <v>69437.76</v>
      </c>
      <c r="R731" s="1" t="n">
        <v>61763.52</v>
      </c>
      <c r="S731" s="1" t="n">
        <v>80267.52</v>
      </c>
      <c r="T731" s="1" t="n">
        <v>92843.52</v>
      </c>
    </row>
    <row r="732" customFormat="false" ht="15" hidden="false" customHeight="false" outlineLevel="0" collapsed="false">
      <c r="A732" s="1" t="n">
        <v>2340</v>
      </c>
      <c r="B732" s="1" t="s">
        <v>506</v>
      </c>
      <c r="C732" s="1" t="n">
        <v>0</v>
      </c>
      <c r="D732" s="1" t="n">
        <v>0</v>
      </c>
      <c r="E732" s="1" t="n">
        <v>0</v>
      </c>
      <c r="F732" s="1" t="n">
        <v>0</v>
      </c>
      <c r="G732" s="1" t="n">
        <v>0</v>
      </c>
      <c r="H732" s="1" t="n">
        <v>0</v>
      </c>
      <c r="I732" s="6" t="n">
        <f aca="false">O732*0.87</f>
        <v>0</v>
      </c>
      <c r="J732" s="6" t="n">
        <f aca="false">P732*0.87</f>
        <v>0</v>
      </c>
      <c r="K732" s="6" t="n">
        <f aca="false">Q732*0.87</f>
        <v>0</v>
      </c>
      <c r="L732" s="6" t="n">
        <f aca="false">R732*0.87</f>
        <v>0</v>
      </c>
      <c r="M732" s="6" t="n">
        <f aca="false">S732*0.87</f>
        <v>0</v>
      </c>
      <c r="N732" s="6" t="n">
        <f aca="false">T732*0.87</f>
        <v>0</v>
      </c>
      <c r="O732" s="1" t="n">
        <v>0</v>
      </c>
      <c r="P732" s="1" t="n">
        <v>0</v>
      </c>
      <c r="Q732" s="1" t="n">
        <v>0</v>
      </c>
      <c r="R732" s="1" t="n">
        <v>0</v>
      </c>
      <c r="S732" s="1" t="n">
        <v>0</v>
      </c>
      <c r="T732" s="1" t="n">
        <v>0</v>
      </c>
    </row>
    <row r="733" customFormat="false" ht="15" hidden="false" customHeight="false" outlineLevel="0" collapsed="false">
      <c r="A733" s="1" t="n">
        <v>2341</v>
      </c>
      <c r="B733" s="1" t="s">
        <v>507</v>
      </c>
      <c r="C733" s="1" t="n">
        <v>17003036.193</v>
      </c>
      <c r="D733" s="1" t="n">
        <v>11773103.683</v>
      </c>
      <c r="E733" s="1" t="n">
        <v>11351473.628</v>
      </c>
      <c r="F733" s="1" t="n">
        <v>33144340.79</v>
      </c>
      <c r="G733" s="1" t="n">
        <v>8941169.127</v>
      </c>
      <c r="H733" s="1" t="n">
        <v>4637019.585</v>
      </c>
      <c r="I733" s="6" t="n">
        <f aca="false">O733*0.87</f>
        <v>7987504.5216</v>
      </c>
      <c r="J733" s="6" t="n">
        <f aca="false">P733*0.87</f>
        <v>7797310.272</v>
      </c>
      <c r="K733" s="6" t="n">
        <f aca="false">Q733*0.87</f>
        <v>4886061.984</v>
      </c>
      <c r="L733" s="6" t="n">
        <f aca="false">R733*0.87</f>
        <v>5246441.5968</v>
      </c>
      <c r="M733" s="6" t="n">
        <f aca="false">S733*0.87</f>
        <v>5819921.6544</v>
      </c>
      <c r="N733" s="6" t="n">
        <f aca="false">T733*0.87</f>
        <v>7272178.272</v>
      </c>
      <c r="O733" s="1" t="n">
        <v>9181039.68</v>
      </c>
      <c r="P733" s="1" t="n">
        <v>8962425.6</v>
      </c>
      <c r="Q733" s="1" t="n">
        <v>5616163.2</v>
      </c>
      <c r="R733" s="1" t="n">
        <v>6030392.64</v>
      </c>
      <c r="S733" s="1" t="n">
        <v>6689565.12</v>
      </c>
      <c r="T733" s="1" t="n">
        <v>8358825.6</v>
      </c>
    </row>
    <row r="734" customFormat="false" ht="15" hidden="false" customHeight="false" outlineLevel="0" collapsed="false">
      <c r="A734" s="1" t="n">
        <v>2342</v>
      </c>
      <c r="B734" s="1" t="s">
        <v>508</v>
      </c>
      <c r="C734" s="1" t="n">
        <v>25380934.986</v>
      </c>
      <c r="D734" s="1" t="n">
        <v>35552762.146</v>
      </c>
      <c r="E734" s="1" t="n">
        <v>21961936.92</v>
      </c>
      <c r="F734" s="1" t="n">
        <v>33544694.084</v>
      </c>
      <c r="G734" s="1" t="n">
        <v>27518114.58</v>
      </c>
      <c r="H734" s="1" t="n">
        <v>14271093.859</v>
      </c>
      <c r="I734" s="6" t="n">
        <f aca="false">O734*0.87</f>
        <v>18289336.5504</v>
      </c>
      <c r="J734" s="6" t="n">
        <f aca="false">P734*0.87</f>
        <v>28092636.864</v>
      </c>
      <c r="K734" s="6" t="n">
        <f aca="false">Q734*0.87</f>
        <v>17989788.7296</v>
      </c>
      <c r="L734" s="6" t="n">
        <f aca="false">R734*0.87</f>
        <v>18639408.96</v>
      </c>
      <c r="M734" s="6" t="n">
        <f aca="false">S734*0.87</f>
        <v>16046741.0304</v>
      </c>
      <c r="N734" s="6" t="n">
        <f aca="false">T734*0.87</f>
        <v>18308681.4528</v>
      </c>
      <c r="O734" s="1" t="n">
        <v>21022225.92</v>
      </c>
      <c r="P734" s="1" t="n">
        <v>32290387.2</v>
      </c>
      <c r="Q734" s="1" t="n">
        <v>20677918.08</v>
      </c>
      <c r="R734" s="1" t="n">
        <v>21424608</v>
      </c>
      <c r="S734" s="1" t="n">
        <v>18444529.92</v>
      </c>
      <c r="T734" s="1" t="n">
        <v>21044461.44</v>
      </c>
    </row>
    <row r="735" customFormat="false" ht="15" hidden="false" customHeight="false" outlineLevel="0" collapsed="false">
      <c r="A735" s="1" t="n">
        <v>2343</v>
      </c>
      <c r="B735" s="1" t="s">
        <v>509</v>
      </c>
      <c r="C735" s="1" t="n">
        <v>13900158.734</v>
      </c>
      <c r="D735" s="1" t="n">
        <v>20207379.06</v>
      </c>
      <c r="E735" s="1" t="n">
        <v>33542614.292</v>
      </c>
      <c r="F735" s="1" t="n">
        <v>10814757.305</v>
      </c>
      <c r="G735" s="1" t="n">
        <v>16119217.917</v>
      </c>
      <c r="H735" s="1" t="n">
        <v>8040718.07</v>
      </c>
      <c r="I735" s="6" t="n">
        <f aca="false">O735*0.87</f>
        <v>18502494.624</v>
      </c>
      <c r="J735" s="6" t="n">
        <f aca="false">P735*0.87</f>
        <v>16811530.3296</v>
      </c>
      <c r="K735" s="6" t="n">
        <f aca="false">Q735*0.87</f>
        <v>5465679.0912</v>
      </c>
      <c r="L735" s="6" t="n">
        <f aca="false">R735*0.87</f>
        <v>17513003.1168</v>
      </c>
      <c r="M735" s="6" t="n">
        <f aca="false">S735*0.87</f>
        <v>18897534.2016</v>
      </c>
      <c r="N735" s="6" t="n">
        <f aca="false">T735*0.87</f>
        <v>10215042.2208</v>
      </c>
      <c r="O735" s="1" t="n">
        <v>21267235.2</v>
      </c>
      <c r="P735" s="1" t="n">
        <v>19323598.08</v>
      </c>
      <c r="Q735" s="1" t="n">
        <v>6282389.76</v>
      </c>
      <c r="R735" s="1" t="n">
        <v>20129888.64</v>
      </c>
      <c r="S735" s="1" t="n">
        <v>21721303.68</v>
      </c>
      <c r="T735" s="1" t="n">
        <v>11741427.84</v>
      </c>
    </row>
    <row r="736" customFormat="false" ht="15" hidden="false" customHeight="false" outlineLevel="0" collapsed="false">
      <c r="A736" s="1" t="n">
        <v>2369</v>
      </c>
      <c r="B736" s="1" t="s">
        <v>509</v>
      </c>
      <c r="C736" s="1" t="n">
        <v>30883482.454</v>
      </c>
      <c r="D736" s="1" t="n">
        <v>31439477.96</v>
      </c>
      <c r="E736" s="1" t="n">
        <v>32171895.822</v>
      </c>
      <c r="F736" s="1" t="n">
        <v>31963903.29</v>
      </c>
      <c r="G736" s="1" t="n">
        <v>24864364.426</v>
      </c>
      <c r="H736" s="1" t="n">
        <v>12034418.66</v>
      </c>
      <c r="I736" s="6" t="n">
        <f aca="false">O736*0.87</f>
        <v>18994101.696</v>
      </c>
      <c r="J736" s="6" t="n">
        <f aca="false">P736*0.87</f>
        <v>20428935.2064</v>
      </c>
      <c r="K736" s="6" t="n">
        <f aca="false">Q736*0.87</f>
        <v>15108238.4832</v>
      </c>
      <c r="L736" s="6" t="n">
        <f aca="false">R736*0.87</f>
        <v>15429409.632</v>
      </c>
      <c r="M736" s="6" t="n">
        <f aca="false">S736*0.87</f>
        <v>14317703.3088</v>
      </c>
      <c r="N736" s="6" t="n">
        <f aca="false">T736*0.87</f>
        <v>18571550.6304</v>
      </c>
      <c r="O736" s="1" t="n">
        <v>21832300.8</v>
      </c>
      <c r="P736" s="1" t="n">
        <v>23481534.72</v>
      </c>
      <c r="Q736" s="1" t="n">
        <v>17365791.36</v>
      </c>
      <c r="R736" s="1" t="n">
        <v>17734953.6</v>
      </c>
      <c r="S736" s="1" t="n">
        <v>16457130.24</v>
      </c>
      <c r="T736" s="1" t="n">
        <v>21346609.92</v>
      </c>
    </row>
    <row r="737" customFormat="false" ht="15" hidden="false" customHeight="false" outlineLevel="0" collapsed="false">
      <c r="A737" s="1" t="n">
        <v>2380</v>
      </c>
      <c r="B737" s="1" t="s">
        <v>509</v>
      </c>
      <c r="C737" s="1" t="n">
        <v>5246017.568</v>
      </c>
      <c r="D737" s="1" t="n">
        <v>2401949.781</v>
      </c>
      <c r="E737" s="1" t="n">
        <v>2748789.538</v>
      </c>
      <c r="F737" s="1" t="n">
        <v>3097550.214</v>
      </c>
      <c r="G737" s="1" t="n">
        <v>2967610.987</v>
      </c>
      <c r="H737" s="1" t="n">
        <v>2894277.21</v>
      </c>
      <c r="I737" s="6" t="n">
        <f aca="false">O737*0.87</f>
        <v>3414514.752</v>
      </c>
      <c r="J737" s="6" t="n">
        <f aca="false">P737*0.87</f>
        <v>2827141.1424</v>
      </c>
      <c r="K737" s="6" t="n">
        <f aca="false">Q737*0.87</f>
        <v>3050802.6912</v>
      </c>
      <c r="L737" s="6" t="n">
        <f aca="false">R737*0.87</f>
        <v>1826298.432</v>
      </c>
      <c r="M737" s="6" t="n">
        <f aca="false">S737*0.87</f>
        <v>2886520.5216</v>
      </c>
      <c r="N737" s="6" t="n">
        <f aca="false">T737*0.87</f>
        <v>3086656.1568</v>
      </c>
      <c r="O737" s="1" t="n">
        <v>3924729.6</v>
      </c>
      <c r="P737" s="1" t="n">
        <v>3249587.52</v>
      </c>
      <c r="Q737" s="1" t="n">
        <v>3506669.76</v>
      </c>
      <c r="R737" s="1" t="n">
        <v>2099193.6</v>
      </c>
      <c r="S737" s="1" t="n">
        <v>3317839.68</v>
      </c>
      <c r="T737" s="1" t="n">
        <v>3547880.64</v>
      </c>
    </row>
    <row r="738" customFormat="false" ht="15" hidden="false" customHeight="false" outlineLevel="0" collapsed="false">
      <c r="A738" s="1" t="n">
        <v>2507</v>
      </c>
      <c r="B738" s="1" t="s">
        <v>510</v>
      </c>
      <c r="C738" s="1" t="n">
        <v>0</v>
      </c>
      <c r="D738" s="1" t="n">
        <v>0</v>
      </c>
      <c r="E738" s="1" t="n">
        <v>26958.415</v>
      </c>
      <c r="F738" s="1" t="n">
        <v>36327.478</v>
      </c>
      <c r="G738" s="1" t="n">
        <v>0</v>
      </c>
      <c r="H738" s="1" t="n">
        <v>27962.759</v>
      </c>
      <c r="I738" s="6" t="n">
        <f aca="false">O738*0.87</f>
        <v>20077.3728</v>
      </c>
      <c r="J738" s="6" t="n">
        <f aca="false">P738*0.87</f>
        <v>17698.7232</v>
      </c>
      <c r="K738" s="6" t="n">
        <f aca="false">Q738*0.87</f>
        <v>28443.5712</v>
      </c>
      <c r="L738" s="6" t="n">
        <f aca="false">R738*0.87</f>
        <v>0</v>
      </c>
      <c r="M738" s="6" t="n">
        <f aca="false">S738*0.87</f>
        <v>0</v>
      </c>
      <c r="N738" s="6" t="n">
        <f aca="false">T738*0.87</f>
        <v>32333.9328</v>
      </c>
      <c r="O738" s="1" t="n">
        <v>23077.44</v>
      </c>
      <c r="P738" s="1" t="n">
        <v>20343.36</v>
      </c>
      <c r="Q738" s="1" t="n">
        <v>32693.76</v>
      </c>
      <c r="R738" s="1" t="n">
        <v>0</v>
      </c>
      <c r="S738" s="1" t="n">
        <v>0</v>
      </c>
      <c r="T738" s="1" t="n">
        <v>37165.44</v>
      </c>
    </row>
    <row r="739" customFormat="false" ht="15" hidden="false" customHeight="false" outlineLevel="0" collapsed="false">
      <c r="A739" s="1" t="n">
        <v>2508</v>
      </c>
      <c r="B739" s="1" t="s">
        <v>510</v>
      </c>
      <c r="C739" s="1" t="n">
        <v>5997429.086</v>
      </c>
      <c r="D739" s="1" t="n">
        <v>4514824.028</v>
      </c>
      <c r="E739" s="1" t="n">
        <v>4383771.579</v>
      </c>
      <c r="F739" s="1" t="n">
        <v>4265804.488</v>
      </c>
      <c r="G739" s="1" t="n">
        <v>3808769.085</v>
      </c>
      <c r="H739" s="1" t="n">
        <v>2893781.704</v>
      </c>
      <c r="I739" s="6" t="n">
        <f aca="false">O739*0.87</f>
        <v>3368072.6208</v>
      </c>
      <c r="J739" s="6" t="n">
        <f aca="false">P739*0.87</f>
        <v>4950900.2304</v>
      </c>
      <c r="K739" s="6" t="n">
        <f aca="false">Q739*0.87</f>
        <v>5021058.7008</v>
      </c>
      <c r="L739" s="6" t="n">
        <f aca="false">R739*0.87</f>
        <v>4411605.744</v>
      </c>
      <c r="M739" s="6" t="n">
        <f aca="false">S739*0.87</f>
        <v>5360711.1552</v>
      </c>
      <c r="N739" s="6" t="n">
        <f aca="false">T739*0.87</f>
        <v>8332152.3072</v>
      </c>
      <c r="O739" s="1" t="n">
        <v>3871347.84</v>
      </c>
      <c r="P739" s="1" t="n">
        <v>5690689.92</v>
      </c>
      <c r="Q739" s="1" t="n">
        <v>5771331.84</v>
      </c>
      <c r="R739" s="1" t="n">
        <v>5070811.2</v>
      </c>
      <c r="S739" s="1" t="n">
        <v>6161736.96</v>
      </c>
      <c r="T739" s="1" t="n">
        <v>9577186.56</v>
      </c>
    </row>
    <row r="740" customFormat="false" ht="15" hidden="false" customHeight="false" outlineLevel="0" collapsed="false">
      <c r="A740" s="1" t="n">
        <v>2556</v>
      </c>
      <c r="B740" s="1" t="s">
        <v>510</v>
      </c>
      <c r="C740" s="1" t="n">
        <v>6362910.312</v>
      </c>
      <c r="D740" s="1" t="n">
        <v>6698521.192</v>
      </c>
      <c r="E740" s="1" t="n">
        <v>5684351.508</v>
      </c>
      <c r="F740" s="1" t="n">
        <v>5560101.712</v>
      </c>
      <c r="G740" s="1" t="n">
        <v>5913245.283</v>
      </c>
      <c r="H740" s="1" t="n">
        <v>4195468.189</v>
      </c>
      <c r="I740" s="6" t="n">
        <f aca="false">O740*0.87</f>
        <v>7360526.5632</v>
      </c>
      <c r="J740" s="6" t="n">
        <f aca="false">P740*0.87</f>
        <v>6331215.2256</v>
      </c>
      <c r="K740" s="6" t="n">
        <f aca="false">Q740*0.87</f>
        <v>4917460.4928</v>
      </c>
      <c r="L740" s="6" t="n">
        <f aca="false">R740*0.87</f>
        <v>4613021.7408</v>
      </c>
      <c r="M740" s="6" t="n">
        <f aca="false">S740*0.87</f>
        <v>4128092.928</v>
      </c>
      <c r="N740" s="6" t="n">
        <f aca="false">T740*0.87</f>
        <v>8980949.0304</v>
      </c>
      <c r="O740" s="1" t="n">
        <v>8460375.36</v>
      </c>
      <c r="P740" s="1" t="n">
        <v>7277258.88</v>
      </c>
      <c r="Q740" s="1" t="n">
        <v>5652253.44</v>
      </c>
      <c r="R740" s="1" t="n">
        <v>5302323.84</v>
      </c>
      <c r="S740" s="1" t="n">
        <v>4744934.4</v>
      </c>
      <c r="T740" s="1" t="n">
        <v>10322929.92</v>
      </c>
    </row>
    <row r="741" customFormat="false" ht="15" hidden="false" customHeight="false" outlineLevel="0" collapsed="false">
      <c r="A741" s="1" t="n">
        <v>2558</v>
      </c>
      <c r="B741" s="1" t="s">
        <v>510</v>
      </c>
      <c r="C741" s="1" t="n">
        <v>35483.118</v>
      </c>
      <c r="D741" s="1" t="n">
        <v>0</v>
      </c>
      <c r="E741" s="1" t="n">
        <v>33162.239</v>
      </c>
      <c r="F741" s="1" t="n">
        <v>47970.758</v>
      </c>
      <c r="G741" s="1" t="n">
        <v>45344.354</v>
      </c>
      <c r="H741" s="1" t="n">
        <v>32764.501</v>
      </c>
      <c r="I741" s="6" t="n">
        <f aca="false">O741*0.87</f>
        <v>30328.6176</v>
      </c>
      <c r="J741" s="6" t="n">
        <f aca="false">P741*0.87</f>
        <v>0</v>
      </c>
      <c r="K741" s="6" t="n">
        <f aca="false">Q741*0.87</f>
        <v>28973.9232</v>
      </c>
      <c r="L741" s="6" t="n">
        <f aca="false">R741*0.87</f>
        <v>30207.5136</v>
      </c>
      <c r="M741" s="6" t="n">
        <f aca="false">S741*0.87</f>
        <v>42471.5904</v>
      </c>
      <c r="N741" s="6" t="n">
        <f aca="false">T741*0.87</f>
        <v>40072.0608</v>
      </c>
      <c r="O741" s="1" t="n">
        <v>34860.48</v>
      </c>
      <c r="P741" s="1" t="n">
        <v>0</v>
      </c>
      <c r="Q741" s="1" t="n">
        <v>33303.36</v>
      </c>
      <c r="R741" s="1" t="n">
        <v>34721.28</v>
      </c>
      <c r="S741" s="1" t="n">
        <v>48817.92</v>
      </c>
      <c r="T741" s="1" t="n">
        <v>46059.84</v>
      </c>
    </row>
    <row r="742" customFormat="false" ht="15" hidden="false" customHeight="false" outlineLevel="0" collapsed="false">
      <c r="A742" s="1" t="n">
        <v>2064</v>
      </c>
      <c r="B742" s="1" t="s">
        <v>511</v>
      </c>
      <c r="C742" s="1" t="n">
        <v>0</v>
      </c>
      <c r="D742" s="1" t="n">
        <v>33977.713</v>
      </c>
      <c r="E742" s="1" t="n">
        <v>0</v>
      </c>
      <c r="F742" s="1" t="n">
        <v>0</v>
      </c>
      <c r="G742" s="1" t="n">
        <v>0</v>
      </c>
      <c r="H742" s="1" t="n">
        <v>0</v>
      </c>
      <c r="I742" s="6" t="n">
        <f aca="false">O742*0.87</f>
        <v>0</v>
      </c>
      <c r="J742" s="6" t="n">
        <f aca="false">P742*0.87</f>
        <v>0</v>
      </c>
      <c r="K742" s="6" t="n">
        <f aca="false">Q742*0.87</f>
        <v>0</v>
      </c>
      <c r="L742" s="6" t="n">
        <f aca="false">R742*0.87</f>
        <v>0</v>
      </c>
      <c r="M742" s="6" t="n">
        <f aca="false">S742*0.87</f>
        <v>0</v>
      </c>
      <c r="N742" s="6" t="n">
        <f aca="false">T742*0.87</f>
        <v>0</v>
      </c>
      <c r="O742" s="1" t="n">
        <v>0</v>
      </c>
      <c r="P742" s="1" t="n">
        <v>0</v>
      </c>
      <c r="Q742" s="1" t="n">
        <v>0</v>
      </c>
      <c r="R742" s="1" t="n">
        <v>0</v>
      </c>
      <c r="S742" s="1" t="n">
        <v>0</v>
      </c>
      <c r="T742" s="1" t="n">
        <v>0</v>
      </c>
    </row>
    <row r="743" customFormat="false" ht="15" hidden="false" customHeight="false" outlineLevel="0" collapsed="false">
      <c r="A743" s="1" t="n">
        <v>2065</v>
      </c>
      <c r="B743" s="1" t="s">
        <v>512</v>
      </c>
      <c r="C743" s="1" t="n">
        <v>1424076.467</v>
      </c>
      <c r="D743" s="1" t="n">
        <v>2746065.366</v>
      </c>
      <c r="E743" s="1" t="n">
        <v>1907023.723</v>
      </c>
      <c r="F743" s="1" t="n">
        <v>2232033.441</v>
      </c>
      <c r="G743" s="1" t="n">
        <v>1767154.378</v>
      </c>
      <c r="H743" s="1" t="n">
        <v>897092.504</v>
      </c>
      <c r="I743" s="6" t="n">
        <f aca="false">O743*0.87</f>
        <v>456669.8208</v>
      </c>
      <c r="J743" s="6" t="n">
        <f aca="false">P743*0.87</f>
        <v>773406.0576</v>
      </c>
      <c r="K743" s="6" t="n">
        <f aca="false">Q743*0.87</f>
        <v>531332.5248</v>
      </c>
      <c r="L743" s="6" t="n">
        <f aca="false">R743*0.87</f>
        <v>432604.368</v>
      </c>
      <c r="M743" s="6" t="n">
        <f aca="false">S743*0.87</f>
        <v>402345.072</v>
      </c>
      <c r="N743" s="6" t="n">
        <f aca="false">T743*0.87</f>
        <v>1181041.2864</v>
      </c>
      <c r="O743" s="1" t="n">
        <v>524907.84</v>
      </c>
      <c r="P743" s="1" t="n">
        <v>888972.48</v>
      </c>
      <c r="Q743" s="1" t="n">
        <v>610727.04</v>
      </c>
      <c r="R743" s="1" t="n">
        <v>497246.4</v>
      </c>
      <c r="S743" s="1" t="n">
        <v>462465.6</v>
      </c>
      <c r="T743" s="1" t="n">
        <v>1357518.72</v>
      </c>
    </row>
    <row r="744" customFormat="false" ht="15" hidden="false" customHeight="false" outlineLevel="0" collapsed="false">
      <c r="A744" s="1" t="n">
        <v>2172</v>
      </c>
      <c r="B744" s="1" t="s">
        <v>512</v>
      </c>
      <c r="C744" s="1" t="n">
        <v>0</v>
      </c>
      <c r="D744" s="1" t="n">
        <v>0</v>
      </c>
      <c r="E744" s="1" t="n">
        <v>0</v>
      </c>
      <c r="F744" s="1" t="n">
        <v>0</v>
      </c>
      <c r="G744" s="1" t="n">
        <v>0</v>
      </c>
      <c r="H744" s="1" t="n">
        <v>0</v>
      </c>
      <c r="I744" s="6" t="n">
        <f aca="false">O744*0.87</f>
        <v>0</v>
      </c>
      <c r="J744" s="6" t="n">
        <f aca="false">P744*0.87</f>
        <v>0</v>
      </c>
      <c r="K744" s="6" t="n">
        <f aca="false">Q744*0.87</f>
        <v>0</v>
      </c>
      <c r="L744" s="6" t="n">
        <f aca="false">R744*0.87</f>
        <v>0</v>
      </c>
      <c r="M744" s="6" t="n">
        <f aca="false">S744*0.87</f>
        <v>0</v>
      </c>
      <c r="N744" s="6" t="n">
        <f aca="false">T744*0.87</f>
        <v>0</v>
      </c>
      <c r="O744" s="1" t="n">
        <v>0</v>
      </c>
      <c r="P744" s="1" t="n">
        <v>0</v>
      </c>
      <c r="Q744" s="1" t="n">
        <v>0</v>
      </c>
      <c r="R744" s="1" t="n">
        <v>0</v>
      </c>
      <c r="S744" s="1" t="n">
        <v>0</v>
      </c>
      <c r="T744" s="1" t="n">
        <v>0</v>
      </c>
    </row>
    <row r="745" customFormat="false" ht="15" hidden="false" customHeight="false" outlineLevel="0" collapsed="false">
      <c r="A745" s="1" t="n">
        <v>2204</v>
      </c>
      <c r="B745" s="1" t="s">
        <v>513</v>
      </c>
      <c r="C745" s="1" t="n">
        <v>0</v>
      </c>
      <c r="D745" s="1" t="n">
        <v>0</v>
      </c>
      <c r="E745" s="1" t="n">
        <v>0</v>
      </c>
      <c r="F745" s="1" t="n">
        <v>0</v>
      </c>
      <c r="G745" s="1" t="n">
        <v>0</v>
      </c>
      <c r="H745" s="1" t="n">
        <v>0</v>
      </c>
      <c r="I745" s="6" t="n">
        <f aca="false">O745*0.87</f>
        <v>0</v>
      </c>
      <c r="J745" s="6" t="n">
        <f aca="false">P745*0.87</f>
        <v>0</v>
      </c>
      <c r="K745" s="6" t="n">
        <f aca="false">Q745*0.87</f>
        <v>0</v>
      </c>
      <c r="L745" s="6" t="n">
        <f aca="false">R745*0.87</f>
        <v>0</v>
      </c>
      <c r="M745" s="6" t="n">
        <f aca="false">S745*0.87</f>
        <v>0</v>
      </c>
      <c r="N745" s="6" t="n">
        <f aca="false">T745*0.87</f>
        <v>0</v>
      </c>
      <c r="O745" s="1" t="n">
        <v>0</v>
      </c>
      <c r="P745" s="1" t="n">
        <v>0</v>
      </c>
      <c r="Q745" s="1" t="n">
        <v>0</v>
      </c>
      <c r="R745" s="1" t="n">
        <v>0</v>
      </c>
      <c r="S745" s="1" t="n">
        <v>0</v>
      </c>
      <c r="T745" s="1" t="n">
        <v>0</v>
      </c>
    </row>
    <row r="746" customFormat="false" ht="15" hidden="false" customHeight="false" outlineLevel="0" collapsed="false">
      <c r="A746" s="1" t="n">
        <v>2205</v>
      </c>
      <c r="B746" s="1" t="s">
        <v>514</v>
      </c>
      <c r="C746" s="1" t="n">
        <v>625754.085</v>
      </c>
      <c r="D746" s="1" t="n">
        <v>734208.794</v>
      </c>
      <c r="E746" s="1" t="n">
        <v>586224.705</v>
      </c>
      <c r="F746" s="1" t="n">
        <v>558825.223</v>
      </c>
      <c r="G746" s="1" t="n">
        <v>526012.949</v>
      </c>
      <c r="H746" s="1" t="n">
        <v>392868.487</v>
      </c>
      <c r="I746" s="6" t="n">
        <f aca="false">O746*0.87</f>
        <v>514212.5952</v>
      </c>
      <c r="J746" s="6" t="n">
        <f aca="false">P746*0.87</f>
        <v>1032004.0224</v>
      </c>
      <c r="K746" s="6" t="n">
        <f aca="false">Q746*0.87</f>
        <v>735996.6144</v>
      </c>
      <c r="L746" s="6" t="n">
        <f aca="false">R746*0.87</f>
        <v>543729.3984</v>
      </c>
      <c r="M746" s="6" t="n">
        <f aca="false">S746*0.87</f>
        <v>581141.3472</v>
      </c>
      <c r="N746" s="6" t="n">
        <f aca="false">T746*0.87</f>
        <v>1559160.5472</v>
      </c>
      <c r="O746" s="1" t="n">
        <v>591048.96</v>
      </c>
      <c r="P746" s="1" t="n">
        <v>1186211.52</v>
      </c>
      <c r="Q746" s="1" t="n">
        <v>845973.12</v>
      </c>
      <c r="R746" s="1" t="n">
        <v>624976.32</v>
      </c>
      <c r="S746" s="1" t="n">
        <v>667978.56</v>
      </c>
      <c r="T746" s="1" t="n">
        <v>1792138.56</v>
      </c>
    </row>
    <row r="747" customFormat="false" ht="15" hidden="false" customHeight="false" outlineLevel="0" collapsed="false">
      <c r="A747" s="1" t="n">
        <v>2266</v>
      </c>
      <c r="B747" s="1" t="s">
        <v>515</v>
      </c>
      <c r="C747" s="1" t="n">
        <v>2269153.062</v>
      </c>
      <c r="D747" s="1" t="n">
        <v>2108216.935</v>
      </c>
      <c r="E747" s="1" t="n">
        <v>1662810.369</v>
      </c>
      <c r="F747" s="1" t="n">
        <v>1775719.077</v>
      </c>
      <c r="G747" s="1" t="n">
        <v>1839798.224</v>
      </c>
      <c r="H747" s="1" t="n">
        <v>837976.194</v>
      </c>
      <c r="I747" s="6" t="n">
        <f aca="false">O747*0.87</f>
        <v>2050178.8032</v>
      </c>
      <c r="J747" s="6" t="n">
        <f aca="false">P747*0.87</f>
        <v>2158135.0848</v>
      </c>
      <c r="K747" s="6" t="n">
        <f aca="false">Q747*0.87</f>
        <v>1081055.3184</v>
      </c>
      <c r="L747" s="6" t="n">
        <f aca="false">R747*0.87</f>
        <v>972876.8736</v>
      </c>
      <c r="M747" s="6" t="n">
        <f aca="false">S747*0.87</f>
        <v>1821603.7728</v>
      </c>
      <c r="N747" s="6" t="n">
        <f aca="false">T747*0.87</f>
        <v>2492783.856</v>
      </c>
      <c r="O747" s="1" t="n">
        <v>2356527.36</v>
      </c>
      <c r="P747" s="1" t="n">
        <v>2480615.04</v>
      </c>
      <c r="Q747" s="1" t="n">
        <v>1242592.32</v>
      </c>
      <c r="R747" s="1" t="n">
        <v>1118249.28</v>
      </c>
      <c r="S747" s="1" t="n">
        <v>2093797.44</v>
      </c>
      <c r="T747" s="1" t="n">
        <v>2865268.8</v>
      </c>
    </row>
    <row r="748" customFormat="false" ht="15" hidden="false" customHeight="false" outlineLevel="0" collapsed="false">
      <c r="A748" s="1" t="n">
        <v>2269</v>
      </c>
      <c r="B748" s="1" t="s">
        <v>516</v>
      </c>
      <c r="C748" s="1" t="n">
        <v>1520589.037</v>
      </c>
      <c r="D748" s="1" t="n">
        <v>1186483.562</v>
      </c>
      <c r="E748" s="1" t="n">
        <v>920746.805</v>
      </c>
      <c r="F748" s="1" t="n">
        <v>1104422.88</v>
      </c>
      <c r="G748" s="1" t="n">
        <v>1049499.484</v>
      </c>
      <c r="H748" s="1" t="n">
        <v>1588243.382</v>
      </c>
      <c r="I748" s="6" t="n">
        <f aca="false">O748*0.87</f>
        <v>429068.1312</v>
      </c>
      <c r="J748" s="6" t="n">
        <f aca="false">P748*0.87</f>
        <v>1269597.5424</v>
      </c>
      <c r="K748" s="6" t="n">
        <f aca="false">Q748*0.87</f>
        <v>1821542.8032</v>
      </c>
      <c r="L748" s="6" t="n">
        <f aca="false">R748*0.87</f>
        <v>1667313.1008</v>
      </c>
      <c r="M748" s="6" t="n">
        <f aca="false">S748*0.87</f>
        <v>1090153.9872</v>
      </c>
      <c r="N748" s="6" t="n">
        <f aca="false">T748*0.87</f>
        <v>3957658.6752</v>
      </c>
      <c r="O748" s="1" t="n">
        <v>493181.76</v>
      </c>
      <c r="P748" s="1" t="n">
        <v>1459307.52</v>
      </c>
      <c r="Q748" s="1" t="n">
        <v>2093727.36</v>
      </c>
      <c r="R748" s="1" t="n">
        <v>1916451.84</v>
      </c>
      <c r="S748" s="1" t="n">
        <v>1253050.56</v>
      </c>
      <c r="T748" s="1" t="n">
        <v>4549032.96</v>
      </c>
    </row>
    <row r="749" customFormat="false" ht="15" hidden="false" customHeight="false" outlineLevel="0" collapsed="false">
      <c r="A749" s="1" t="n">
        <v>1771</v>
      </c>
      <c r="B749" s="1" t="s">
        <v>516</v>
      </c>
      <c r="C749" s="1" t="n">
        <v>682134.002</v>
      </c>
      <c r="D749" s="1" t="n">
        <v>1333726.614</v>
      </c>
      <c r="E749" s="1" t="n">
        <v>498591.247</v>
      </c>
      <c r="F749" s="1" t="n">
        <v>779717.576</v>
      </c>
      <c r="G749" s="1" t="n">
        <v>1036425.236</v>
      </c>
      <c r="H749" s="1" t="n">
        <v>570629.598</v>
      </c>
      <c r="I749" s="6" t="n">
        <f aca="false">O749*0.87</f>
        <v>333852.8256</v>
      </c>
      <c r="J749" s="6" t="n">
        <f aca="false">P749*0.87</f>
        <v>637509.8304</v>
      </c>
      <c r="K749" s="6" t="n">
        <f aca="false">Q749*0.87</f>
        <v>507867.5808</v>
      </c>
      <c r="L749" s="6" t="n">
        <f aca="false">R749*0.87</f>
        <v>501745.5648</v>
      </c>
      <c r="M749" s="6" t="n">
        <f aca="false">S749*0.87</f>
        <v>17643.6</v>
      </c>
      <c r="N749" s="6" t="n">
        <f aca="false">T749*0.87</f>
        <v>372644.5248</v>
      </c>
      <c r="O749" s="1" t="n">
        <v>383738.88</v>
      </c>
      <c r="P749" s="1" t="n">
        <v>732769.92</v>
      </c>
      <c r="Q749" s="1" t="n">
        <v>583755.84</v>
      </c>
      <c r="R749" s="1" t="n">
        <v>576719.04</v>
      </c>
      <c r="S749" s="1" t="n">
        <v>20280</v>
      </c>
      <c r="T749" s="1" t="n">
        <v>428327.04</v>
      </c>
    </row>
    <row r="750" customFormat="false" ht="15" hidden="false" customHeight="false" outlineLevel="0" collapsed="false">
      <c r="A750" s="1" t="n">
        <v>1775</v>
      </c>
      <c r="B750" s="1" t="s">
        <v>517</v>
      </c>
      <c r="C750" s="1" t="n">
        <v>71409884.964</v>
      </c>
      <c r="D750" s="1" t="n">
        <v>150108560.976</v>
      </c>
      <c r="E750" s="1" t="n">
        <v>80186878.288</v>
      </c>
      <c r="F750" s="1" t="n">
        <v>70554214.984</v>
      </c>
      <c r="G750" s="1" t="n">
        <v>98031795.84</v>
      </c>
      <c r="H750" s="1" t="n">
        <v>46054674.072</v>
      </c>
      <c r="I750" s="6" t="n">
        <f aca="false">O750*0.87</f>
        <v>41750248.2048</v>
      </c>
      <c r="J750" s="6" t="n">
        <f aca="false">P750*0.87</f>
        <v>47844084.5568</v>
      </c>
      <c r="K750" s="6" t="n">
        <f aca="false">Q750*0.87</f>
        <v>32171108.8896</v>
      </c>
      <c r="L750" s="6" t="n">
        <f aca="false">R750*0.87</f>
        <v>42523065.4464</v>
      </c>
      <c r="M750" s="6" t="n">
        <f aca="false">S750*0.87</f>
        <v>37861774.1568</v>
      </c>
      <c r="N750" s="6" t="n">
        <f aca="false">T750*0.87</f>
        <v>61102189.6704</v>
      </c>
      <c r="O750" s="1" t="n">
        <v>47988791.04</v>
      </c>
      <c r="P750" s="1" t="n">
        <v>54993200.64</v>
      </c>
      <c r="Q750" s="1" t="n">
        <v>36978286.08</v>
      </c>
      <c r="R750" s="1" t="n">
        <v>48877086.72</v>
      </c>
      <c r="S750" s="1" t="n">
        <v>43519280.64</v>
      </c>
      <c r="T750" s="1" t="n">
        <v>70232401.92</v>
      </c>
    </row>
    <row r="751" customFormat="false" ht="15" hidden="false" customHeight="false" outlineLevel="0" collapsed="false">
      <c r="A751" s="1" t="n">
        <v>1808</v>
      </c>
      <c r="B751" s="1" t="s">
        <v>518</v>
      </c>
      <c r="C751" s="1" t="n">
        <v>87449974.128</v>
      </c>
      <c r="D751" s="1" t="n">
        <v>11141131.331</v>
      </c>
      <c r="E751" s="1" t="n">
        <v>8814766.213</v>
      </c>
      <c r="F751" s="1" t="n">
        <v>7952182.48</v>
      </c>
      <c r="G751" s="1" t="n">
        <v>8835287.494</v>
      </c>
      <c r="H751" s="1" t="n">
        <v>4364414.626</v>
      </c>
      <c r="I751" s="6" t="n">
        <f aca="false">O751*0.87</f>
        <v>10085937.84</v>
      </c>
      <c r="J751" s="6" t="n">
        <f aca="false">P751*0.87</f>
        <v>8455009.392</v>
      </c>
      <c r="K751" s="6" t="n">
        <f aca="false">Q751*0.87</f>
        <v>5472195.3216</v>
      </c>
      <c r="L751" s="6" t="n">
        <f aca="false">R751*0.87</f>
        <v>7134344.3808</v>
      </c>
      <c r="M751" s="6" t="n">
        <f aca="false">S751*0.87</f>
        <v>273616063.488</v>
      </c>
      <c r="N751" s="6" t="n">
        <f aca="false">T751*0.87</f>
        <v>5015345.0976</v>
      </c>
      <c r="O751" s="1" t="n">
        <v>11593032</v>
      </c>
      <c r="P751" s="1" t="n">
        <v>9718401.6</v>
      </c>
      <c r="Q751" s="1" t="n">
        <v>6289879.68</v>
      </c>
      <c r="R751" s="1" t="n">
        <v>8200395.84</v>
      </c>
      <c r="S751" s="1" t="n">
        <v>314501222.4</v>
      </c>
      <c r="T751" s="1" t="n">
        <v>5764764.48</v>
      </c>
    </row>
    <row r="752" customFormat="false" ht="15" hidden="false" customHeight="false" outlineLevel="0" collapsed="false">
      <c r="A752" s="1" t="n">
        <v>1811</v>
      </c>
      <c r="B752" s="1" t="s">
        <v>518</v>
      </c>
      <c r="C752" s="1" t="n">
        <v>334772314.976</v>
      </c>
      <c r="D752" s="1" t="n">
        <v>556359860.672</v>
      </c>
      <c r="E752" s="1" t="n">
        <v>404476774.944</v>
      </c>
      <c r="F752" s="1" t="n">
        <v>262467368.416</v>
      </c>
      <c r="G752" s="1" t="n">
        <v>8340419.208</v>
      </c>
      <c r="H752" s="1" t="n">
        <v>3686036.915</v>
      </c>
      <c r="I752" s="6" t="n">
        <f aca="false">O752*0.87</f>
        <v>444398534.5536</v>
      </c>
      <c r="J752" s="6" t="n">
        <f aca="false">P752*0.87</f>
        <v>395286315.7248</v>
      </c>
      <c r="K752" s="6" t="n">
        <f aca="false">Q752*0.87</f>
        <v>5751345.888</v>
      </c>
      <c r="L752" s="6" t="n">
        <f aca="false">R752*0.87</f>
        <v>330203255.5008</v>
      </c>
      <c r="M752" s="6" t="n">
        <f aca="false">S752*0.87</f>
        <v>259187575.9104</v>
      </c>
      <c r="N752" s="6" t="n">
        <f aca="false">T752*0.87</f>
        <v>190792994.4576</v>
      </c>
      <c r="O752" s="1" t="n">
        <v>510802913.28</v>
      </c>
      <c r="P752" s="1" t="n">
        <v>454352087.04</v>
      </c>
      <c r="Q752" s="1" t="n">
        <v>6610742.4</v>
      </c>
      <c r="R752" s="1" t="n">
        <v>379543971.84</v>
      </c>
      <c r="S752" s="1" t="n">
        <v>297916753.92</v>
      </c>
      <c r="T752" s="1" t="n">
        <v>219302292.48</v>
      </c>
    </row>
    <row r="753" customFormat="false" ht="15" hidden="false" customHeight="false" outlineLevel="0" collapsed="false">
      <c r="A753" s="1" t="n">
        <v>1812</v>
      </c>
      <c r="B753" s="1" t="s">
        <v>518</v>
      </c>
      <c r="C753" s="1" t="n">
        <v>232445961.968</v>
      </c>
      <c r="D753" s="1" t="n">
        <v>418948465.408</v>
      </c>
      <c r="E753" s="1" t="n">
        <v>181241002.976</v>
      </c>
      <c r="F753" s="1" t="n">
        <v>211505442.896</v>
      </c>
      <c r="G753" s="1" t="n">
        <v>362756822.912</v>
      </c>
      <c r="H753" s="1" t="n">
        <v>164950241.104</v>
      </c>
      <c r="I753" s="6" t="n">
        <f aca="false">O753*0.87</f>
        <v>1048632.8544</v>
      </c>
      <c r="J753" s="6" t="n">
        <f aca="false">P753*0.87</f>
        <v>314324753.8176</v>
      </c>
      <c r="K753" s="6" t="n">
        <f aca="false">Q753*0.87</f>
        <v>248524944.9984</v>
      </c>
      <c r="L753" s="6" t="n">
        <f aca="false">R753*0.87</f>
        <v>1441182.7008</v>
      </c>
      <c r="M753" s="6" t="n">
        <f aca="false">S753*0.87</f>
        <v>58251017.3184</v>
      </c>
      <c r="N753" s="6" t="n">
        <f aca="false">T753*0.87</f>
        <v>165251429.2224</v>
      </c>
      <c r="O753" s="1" t="n">
        <v>1205325.12</v>
      </c>
      <c r="P753" s="1" t="n">
        <v>361292820.48</v>
      </c>
      <c r="Q753" s="1" t="n">
        <v>285660856.32</v>
      </c>
      <c r="R753" s="1" t="n">
        <v>1656531.84</v>
      </c>
      <c r="S753" s="1" t="n">
        <v>66955192.32</v>
      </c>
      <c r="T753" s="1" t="n">
        <v>189944171.52</v>
      </c>
    </row>
    <row r="754" customFormat="false" ht="15" hidden="false" customHeight="false" outlineLevel="0" collapsed="false">
      <c r="A754" s="1" t="n">
        <v>1865</v>
      </c>
      <c r="B754" s="1" t="s">
        <v>518</v>
      </c>
      <c r="C754" s="1" t="n">
        <v>60502.838</v>
      </c>
      <c r="D754" s="1" t="n">
        <v>67860.991</v>
      </c>
      <c r="E754" s="1" t="n">
        <v>0</v>
      </c>
      <c r="F754" s="1" t="n">
        <v>75514.67</v>
      </c>
      <c r="G754" s="1" t="n">
        <v>50706.04</v>
      </c>
      <c r="H754" s="1" t="n">
        <v>0</v>
      </c>
      <c r="I754" s="6" t="n">
        <f aca="false">O754*0.87</f>
        <v>28725.0336</v>
      </c>
      <c r="J754" s="6" t="n">
        <f aca="false">P754*0.87</f>
        <v>37049.472</v>
      </c>
      <c r="K754" s="6" t="n">
        <f aca="false">Q754*0.87</f>
        <v>30801.3408</v>
      </c>
      <c r="L754" s="6" t="n">
        <f aca="false">R754*0.87</f>
        <v>41446.8</v>
      </c>
      <c r="M754" s="6" t="n">
        <f aca="false">S754*0.87</f>
        <v>41547.8592</v>
      </c>
      <c r="N754" s="6" t="n">
        <f aca="false">T754*0.87</f>
        <v>0</v>
      </c>
      <c r="O754" s="1" t="n">
        <v>33017.28</v>
      </c>
      <c r="P754" s="1" t="n">
        <v>42585.6</v>
      </c>
      <c r="Q754" s="1" t="n">
        <v>35403.84</v>
      </c>
      <c r="R754" s="1" t="n">
        <v>47640</v>
      </c>
      <c r="S754" s="1" t="n">
        <v>47756.16</v>
      </c>
      <c r="T754" s="1" t="n">
        <v>0</v>
      </c>
    </row>
    <row r="755" customFormat="false" ht="15" hidden="false" customHeight="false" outlineLevel="0" collapsed="false">
      <c r="A755" s="1" t="n">
        <v>1870</v>
      </c>
      <c r="B755" s="1" t="s">
        <v>518</v>
      </c>
      <c r="C755" s="1" t="n">
        <v>23428628.014</v>
      </c>
      <c r="D755" s="1" t="n">
        <v>32028559.046</v>
      </c>
      <c r="E755" s="1" t="n">
        <v>27845819.584</v>
      </c>
      <c r="F755" s="1" t="n">
        <v>28908128.898</v>
      </c>
      <c r="G755" s="1" t="n">
        <v>22885577.88</v>
      </c>
      <c r="H755" s="1" t="n">
        <v>15044263.201</v>
      </c>
      <c r="I755" s="6" t="n">
        <f aca="false">O755*0.87</f>
        <v>26600194.5984</v>
      </c>
      <c r="J755" s="6" t="n">
        <f aca="false">P755*0.87</f>
        <v>30698300.5056</v>
      </c>
      <c r="K755" s="6" t="n">
        <f aca="false">Q755*0.87</f>
        <v>17442562.3488</v>
      </c>
      <c r="L755" s="6" t="n">
        <f aca="false">R755*0.87</f>
        <v>19565570.592</v>
      </c>
      <c r="M755" s="6" t="n">
        <f aca="false">S755*0.87</f>
        <v>24125251.4496</v>
      </c>
      <c r="N755" s="6" t="n">
        <f aca="false">T755*0.87</f>
        <v>19232223.8976</v>
      </c>
      <c r="O755" s="1" t="n">
        <v>30574936.32</v>
      </c>
      <c r="P755" s="1" t="n">
        <v>35285402.88</v>
      </c>
      <c r="Q755" s="1" t="n">
        <v>20048922.24</v>
      </c>
      <c r="R755" s="1" t="n">
        <v>22489161.6</v>
      </c>
      <c r="S755" s="1" t="n">
        <v>27730174.08</v>
      </c>
      <c r="T755" s="1" t="n">
        <v>22106004.48</v>
      </c>
    </row>
    <row r="756" customFormat="false" ht="15" hidden="false" customHeight="false" outlineLevel="0" collapsed="false">
      <c r="A756" s="1" t="n">
        <v>1898</v>
      </c>
      <c r="B756" s="1" t="s">
        <v>519</v>
      </c>
      <c r="C756" s="1" t="n">
        <v>0</v>
      </c>
      <c r="D756" s="1" t="n">
        <v>0</v>
      </c>
      <c r="E756" s="1" t="n">
        <v>0</v>
      </c>
      <c r="F756" s="1" t="n">
        <v>0</v>
      </c>
      <c r="G756" s="1" t="n">
        <v>0</v>
      </c>
      <c r="H756" s="1" t="n">
        <v>0</v>
      </c>
      <c r="I756" s="6" t="n">
        <f aca="false">O756*0.87</f>
        <v>0</v>
      </c>
      <c r="J756" s="6" t="n">
        <f aca="false">P756*0.87</f>
        <v>0</v>
      </c>
      <c r="K756" s="6" t="n">
        <f aca="false">Q756*0.87</f>
        <v>0</v>
      </c>
      <c r="L756" s="6" t="n">
        <f aca="false">R756*0.87</f>
        <v>0</v>
      </c>
      <c r="M756" s="6" t="n">
        <f aca="false">S756*0.87</f>
        <v>0</v>
      </c>
      <c r="N756" s="6" t="n">
        <f aca="false">T756*0.87</f>
        <v>0</v>
      </c>
      <c r="O756" s="1" t="n">
        <v>0</v>
      </c>
      <c r="P756" s="1" t="n">
        <v>0</v>
      </c>
      <c r="Q756" s="1" t="n">
        <v>0</v>
      </c>
      <c r="R756" s="1" t="n">
        <v>0</v>
      </c>
      <c r="S756" s="1" t="n">
        <v>0</v>
      </c>
      <c r="T756" s="1" t="n">
        <v>0</v>
      </c>
    </row>
    <row r="757" customFormat="false" ht="15" hidden="false" customHeight="false" outlineLevel="0" collapsed="false">
      <c r="A757" s="1" t="n">
        <v>1900</v>
      </c>
      <c r="B757" s="1" t="s">
        <v>519</v>
      </c>
      <c r="C757" s="1" t="n">
        <v>10480364.081</v>
      </c>
      <c r="D757" s="1" t="n">
        <v>11514477.326</v>
      </c>
      <c r="E757" s="1" t="n">
        <v>11187604.461</v>
      </c>
      <c r="F757" s="1" t="n">
        <v>11197931.206</v>
      </c>
      <c r="G757" s="1" t="n">
        <v>8713766.314</v>
      </c>
      <c r="H757" s="1" t="n">
        <v>5799140.028</v>
      </c>
      <c r="I757" s="6" t="n">
        <f aca="false">O757*0.87</f>
        <v>4226157.936</v>
      </c>
      <c r="J757" s="6" t="n">
        <f aca="false">P757*0.87</f>
        <v>2721741.408</v>
      </c>
      <c r="K757" s="6" t="n">
        <f aca="false">Q757*0.87</f>
        <v>4480839.648</v>
      </c>
      <c r="L757" s="6" t="n">
        <f aca="false">R757*0.87</f>
        <v>1945195.8336</v>
      </c>
      <c r="M757" s="6" t="n">
        <f aca="false">S757*0.87</f>
        <v>3529930.2048</v>
      </c>
      <c r="N757" s="6" t="n">
        <f aca="false">T757*0.87</f>
        <v>2987416.0224</v>
      </c>
      <c r="O757" s="1" t="n">
        <v>4857652.8</v>
      </c>
      <c r="P757" s="1" t="n">
        <v>3128438.4</v>
      </c>
      <c r="Q757" s="1" t="n">
        <v>5150390.4</v>
      </c>
      <c r="R757" s="1" t="n">
        <v>2235857.28</v>
      </c>
      <c r="S757" s="1" t="n">
        <v>4057391.04</v>
      </c>
      <c r="T757" s="1" t="n">
        <v>3433811.52</v>
      </c>
    </row>
    <row r="758" customFormat="false" ht="15" hidden="false" customHeight="false" outlineLevel="0" collapsed="false">
      <c r="A758" s="1" t="n">
        <v>1902</v>
      </c>
      <c r="B758" s="1" t="s">
        <v>519</v>
      </c>
      <c r="C758" s="1" t="n">
        <v>2357209.811</v>
      </c>
      <c r="D758" s="1" t="n">
        <v>2376180.136</v>
      </c>
      <c r="E758" s="1" t="n">
        <v>2038521.683</v>
      </c>
      <c r="F758" s="1" t="n">
        <v>2193548.401</v>
      </c>
      <c r="G758" s="1" t="n">
        <v>2190706.463</v>
      </c>
      <c r="H758" s="1" t="n">
        <v>1129200.402</v>
      </c>
      <c r="I758" s="6" t="n">
        <f aca="false">O758*0.87</f>
        <v>106773.6384</v>
      </c>
      <c r="J758" s="6" t="n">
        <f aca="false">P758*0.87</f>
        <v>6034386.816</v>
      </c>
      <c r="K758" s="6" t="n">
        <f aca="false">Q758*0.87</f>
        <v>1846643.0688</v>
      </c>
      <c r="L758" s="6" t="n">
        <f aca="false">R758*0.87</f>
        <v>1949892.9984</v>
      </c>
      <c r="M758" s="6" t="n">
        <f aca="false">S758*0.87</f>
        <v>2027988.3744</v>
      </c>
      <c r="N758" s="6" t="n">
        <f aca="false">T758*0.87</f>
        <v>2974004.3808</v>
      </c>
      <c r="O758" s="1" t="n">
        <v>122728.32</v>
      </c>
      <c r="P758" s="1" t="n">
        <v>6936076.8</v>
      </c>
      <c r="Q758" s="1" t="n">
        <v>2122578.24</v>
      </c>
      <c r="R758" s="1" t="n">
        <v>2241256.32</v>
      </c>
      <c r="S758" s="1" t="n">
        <v>2331021.12</v>
      </c>
      <c r="T758" s="1" t="n">
        <v>3418395.84</v>
      </c>
    </row>
    <row r="759" customFormat="false" ht="15" hidden="false" customHeight="false" outlineLevel="0" collapsed="false">
      <c r="A759" s="1" t="n">
        <v>1953</v>
      </c>
      <c r="B759" s="1" t="s">
        <v>520</v>
      </c>
      <c r="C759" s="1" t="n">
        <v>42080.236</v>
      </c>
      <c r="D759" s="1" t="n">
        <v>51034.896</v>
      </c>
      <c r="E759" s="1" t="n">
        <v>0</v>
      </c>
      <c r="F759" s="1" t="n">
        <v>31124.665</v>
      </c>
      <c r="G759" s="1" t="n">
        <v>59301.847</v>
      </c>
      <c r="H759" s="1" t="n">
        <v>24116.477</v>
      </c>
      <c r="I759" s="6" t="n">
        <f aca="false">O759*0.87</f>
        <v>40493.0016</v>
      </c>
      <c r="J759" s="6" t="n">
        <f aca="false">P759*0.87</f>
        <v>29399.04</v>
      </c>
      <c r="K759" s="6" t="n">
        <f aca="false">Q759*0.87</f>
        <v>63687.3408</v>
      </c>
      <c r="L759" s="6" t="n">
        <f aca="false">R759*0.87</f>
        <v>59561.4528</v>
      </c>
      <c r="M759" s="6" t="n">
        <f aca="false">S759*0.87</f>
        <v>0</v>
      </c>
      <c r="N759" s="6" t="n">
        <f aca="false">T759*0.87</f>
        <v>55996.8192</v>
      </c>
      <c r="O759" s="1" t="n">
        <v>46543.68</v>
      </c>
      <c r="P759" s="1" t="n">
        <v>33792</v>
      </c>
      <c r="Q759" s="1" t="n">
        <v>73203.84</v>
      </c>
      <c r="R759" s="1" t="n">
        <v>68461.44</v>
      </c>
      <c r="S759" s="1" t="n">
        <v>0</v>
      </c>
      <c r="T759" s="1" t="n">
        <v>64364.16</v>
      </c>
    </row>
    <row r="760" customFormat="false" ht="15" hidden="false" customHeight="false" outlineLevel="0" collapsed="false">
      <c r="A760" s="1" t="n">
        <v>1955</v>
      </c>
      <c r="B760" s="1" t="s">
        <v>521</v>
      </c>
      <c r="C760" s="1" t="n">
        <v>44298898.556</v>
      </c>
      <c r="D760" s="1" t="n">
        <v>32099614.162</v>
      </c>
      <c r="E760" s="1" t="n">
        <v>39131895.308</v>
      </c>
      <c r="F760" s="1" t="n">
        <v>34859791.45</v>
      </c>
      <c r="G760" s="1" t="n">
        <v>31375913.206</v>
      </c>
      <c r="H760" s="1" t="n">
        <v>17205371.513</v>
      </c>
      <c r="I760" s="6" t="n">
        <f aca="false">O760*0.87</f>
        <v>23020712.8128</v>
      </c>
      <c r="J760" s="6" t="n">
        <f aca="false">P760*0.87</f>
        <v>32318007.2064</v>
      </c>
      <c r="K760" s="6" t="n">
        <f aca="false">Q760*0.87</f>
        <v>31687000.2432</v>
      </c>
      <c r="L760" s="6" t="n">
        <f aca="false">R760*0.87</f>
        <v>29162371.0464</v>
      </c>
      <c r="M760" s="6" t="n">
        <f aca="false">S760*0.87</f>
        <v>25912900.1664</v>
      </c>
      <c r="N760" s="6" t="n">
        <f aca="false">T760*0.87</f>
        <v>39766010.112</v>
      </c>
      <c r="O760" s="1" t="n">
        <v>26460589.44</v>
      </c>
      <c r="P760" s="1" t="n">
        <v>37147134.72</v>
      </c>
      <c r="Q760" s="1" t="n">
        <v>36421839.36</v>
      </c>
      <c r="R760" s="1" t="n">
        <v>33519966.72</v>
      </c>
      <c r="S760" s="1" t="n">
        <v>29784942.72</v>
      </c>
      <c r="T760" s="1" t="n">
        <v>45708057.6</v>
      </c>
    </row>
    <row r="761" customFormat="false" ht="15" hidden="false" customHeight="false" outlineLevel="0" collapsed="false">
      <c r="A761" s="1" t="n">
        <v>1994</v>
      </c>
      <c r="B761" s="1" t="s">
        <v>522</v>
      </c>
      <c r="C761" s="1" t="n">
        <v>62194.891</v>
      </c>
      <c r="D761" s="1" t="n">
        <v>54703.418</v>
      </c>
      <c r="E761" s="1" t="n">
        <v>58589.696</v>
      </c>
      <c r="F761" s="1" t="n">
        <v>71686.164</v>
      </c>
      <c r="G761" s="1" t="n">
        <v>43262.34</v>
      </c>
      <c r="H761" s="1" t="n">
        <v>73712.628</v>
      </c>
      <c r="I761" s="6" t="n">
        <f aca="false">O761*0.87</f>
        <v>98267.9616</v>
      </c>
      <c r="J761" s="6" t="n">
        <f aca="false">P761*0.87</f>
        <v>58089.8304</v>
      </c>
      <c r="K761" s="6" t="n">
        <f aca="false">Q761*0.87</f>
        <v>54872.64</v>
      </c>
      <c r="L761" s="6" t="n">
        <f aca="false">R761*0.87</f>
        <v>102199.248</v>
      </c>
      <c r="M761" s="6" t="n">
        <f aca="false">S761*0.87</f>
        <v>89807.3856</v>
      </c>
      <c r="N761" s="6" t="n">
        <f aca="false">T761*0.87</f>
        <v>69617.2608</v>
      </c>
      <c r="O761" s="1" t="n">
        <v>112951.68</v>
      </c>
      <c r="P761" s="1" t="n">
        <v>66769.92</v>
      </c>
      <c r="Q761" s="1" t="n">
        <v>63072</v>
      </c>
      <c r="R761" s="1" t="n">
        <v>117470.4</v>
      </c>
      <c r="S761" s="1" t="n">
        <v>103226.88</v>
      </c>
      <c r="T761" s="1" t="n">
        <v>80019.84</v>
      </c>
    </row>
    <row r="762" customFormat="false" ht="15" hidden="false" customHeight="false" outlineLevel="0" collapsed="false">
      <c r="A762" s="1" t="n">
        <v>1995</v>
      </c>
      <c r="B762" s="1" t="s">
        <v>522</v>
      </c>
      <c r="C762" s="1" t="n">
        <v>15591105.178</v>
      </c>
      <c r="D762" s="1" t="n">
        <v>15957068.578</v>
      </c>
      <c r="E762" s="1" t="n">
        <v>14332264.408</v>
      </c>
      <c r="F762" s="1" t="n">
        <v>14692220.631</v>
      </c>
      <c r="G762" s="1" t="n">
        <v>14205562.635</v>
      </c>
      <c r="H762" s="1" t="n">
        <v>9692589.533</v>
      </c>
      <c r="I762" s="6" t="n">
        <f aca="false">O762*0.87</f>
        <v>13109131.3248</v>
      </c>
      <c r="J762" s="6" t="n">
        <f aca="false">P762*0.87</f>
        <v>19324568.6208</v>
      </c>
      <c r="K762" s="6" t="n">
        <f aca="false">Q762*0.87</f>
        <v>15880098.5856</v>
      </c>
      <c r="L762" s="6" t="n">
        <f aca="false">R762*0.87</f>
        <v>11695842.6336</v>
      </c>
      <c r="M762" s="6" t="n">
        <f aca="false">S762*0.87</f>
        <v>11175821.2224</v>
      </c>
      <c r="N762" s="6" t="n">
        <f aca="false">T762*0.87</f>
        <v>19660761.6768</v>
      </c>
      <c r="O762" s="1" t="n">
        <v>15067967.04</v>
      </c>
      <c r="P762" s="1" t="n">
        <v>22212147.84</v>
      </c>
      <c r="Q762" s="1" t="n">
        <v>18252986.88</v>
      </c>
      <c r="R762" s="1" t="n">
        <v>13443497.28</v>
      </c>
      <c r="S762" s="1" t="n">
        <v>12845771.52</v>
      </c>
      <c r="T762" s="1" t="n">
        <v>22598576.64</v>
      </c>
    </row>
    <row r="763" customFormat="false" ht="15" hidden="false" customHeight="false" outlineLevel="0" collapsed="false">
      <c r="A763" s="1" t="n">
        <v>1996</v>
      </c>
      <c r="B763" s="1" t="s">
        <v>522</v>
      </c>
      <c r="C763" s="1" t="n">
        <v>3467134.363</v>
      </c>
      <c r="D763" s="1" t="n">
        <v>1496513.667</v>
      </c>
      <c r="E763" s="1" t="n">
        <v>1313266.438</v>
      </c>
      <c r="F763" s="1" t="n">
        <v>1460363.949</v>
      </c>
      <c r="G763" s="1" t="n">
        <v>1470076.311</v>
      </c>
      <c r="H763" s="1" t="n">
        <v>1173682.62</v>
      </c>
      <c r="I763" s="6" t="n">
        <f aca="false">O763*0.87</f>
        <v>17548355.4624</v>
      </c>
      <c r="J763" s="6" t="n">
        <f aca="false">P763*0.87</f>
        <v>34442204.7744</v>
      </c>
      <c r="K763" s="6" t="n">
        <f aca="false">Q763*0.87</f>
        <v>19440240.48</v>
      </c>
      <c r="L763" s="6" t="n">
        <f aca="false">R763*0.87</f>
        <v>25113780.8064</v>
      </c>
      <c r="M763" s="6" t="n">
        <f aca="false">S763*0.87</f>
        <v>25881555.1104</v>
      </c>
      <c r="N763" s="6" t="n">
        <f aca="false">T763*0.87</f>
        <v>20607671.3472</v>
      </c>
      <c r="O763" s="1" t="n">
        <v>20170523.52</v>
      </c>
      <c r="P763" s="1" t="n">
        <v>39588741.12</v>
      </c>
      <c r="Q763" s="1" t="n">
        <v>22345104</v>
      </c>
      <c r="R763" s="1" t="n">
        <v>28866414.72</v>
      </c>
      <c r="S763" s="1" t="n">
        <v>29748913.92</v>
      </c>
      <c r="T763" s="1" t="n">
        <v>23686978.56</v>
      </c>
    </row>
    <row r="764" customFormat="false" ht="15" hidden="false" customHeight="false" outlineLevel="0" collapsed="false">
      <c r="A764" s="1" t="n">
        <v>1450</v>
      </c>
      <c r="B764" s="1" t="s">
        <v>522</v>
      </c>
      <c r="C764" s="1" t="n">
        <v>0</v>
      </c>
      <c r="D764" s="1" t="n">
        <v>0</v>
      </c>
      <c r="E764" s="1" t="n">
        <v>0</v>
      </c>
      <c r="F764" s="1" t="n">
        <v>0</v>
      </c>
      <c r="G764" s="1" t="n">
        <v>0</v>
      </c>
      <c r="H764" s="1" t="n">
        <v>0</v>
      </c>
      <c r="I764" s="6" t="n">
        <f aca="false">O764*0.87</f>
        <v>0</v>
      </c>
      <c r="J764" s="6" t="n">
        <f aca="false">P764*0.87</f>
        <v>0</v>
      </c>
      <c r="K764" s="6" t="n">
        <f aca="false">Q764*0.87</f>
        <v>0</v>
      </c>
      <c r="L764" s="6" t="n">
        <f aca="false">R764*0.87</f>
        <v>0</v>
      </c>
      <c r="M764" s="6" t="n">
        <f aca="false">S764*0.87</f>
        <v>0</v>
      </c>
      <c r="N764" s="6" t="n">
        <f aca="false">T764*0.87</f>
        <v>0</v>
      </c>
      <c r="O764" s="1" t="n">
        <v>0</v>
      </c>
      <c r="P764" s="1" t="n">
        <v>0</v>
      </c>
      <c r="Q764" s="1" t="n">
        <v>0</v>
      </c>
      <c r="R764" s="1" t="n">
        <v>0</v>
      </c>
      <c r="S764" s="1" t="n">
        <v>0</v>
      </c>
      <c r="T764" s="1" t="n">
        <v>0</v>
      </c>
    </row>
    <row r="765" customFormat="false" ht="15" hidden="false" customHeight="false" outlineLevel="0" collapsed="false">
      <c r="A765" s="1" t="n">
        <v>1451</v>
      </c>
      <c r="B765" s="1" t="s">
        <v>523</v>
      </c>
      <c r="C765" s="1" t="n">
        <v>434824.291</v>
      </c>
      <c r="D765" s="1" t="n">
        <v>403084.132</v>
      </c>
      <c r="E765" s="1" t="n">
        <v>80234.198</v>
      </c>
      <c r="F765" s="1" t="n">
        <v>380099.764</v>
      </c>
      <c r="G765" s="1" t="n">
        <v>59954.004</v>
      </c>
      <c r="H765" s="1" t="n">
        <v>56682.109</v>
      </c>
      <c r="I765" s="6" t="n">
        <f aca="false">O765*0.87</f>
        <v>379676.9088</v>
      </c>
      <c r="J765" s="6" t="n">
        <f aca="false">P765*0.87</f>
        <v>782430.3936</v>
      </c>
      <c r="K765" s="6" t="n">
        <f aca="false">Q765*0.87</f>
        <v>281631.9456</v>
      </c>
      <c r="L765" s="6" t="n">
        <f aca="false">R765*0.87</f>
        <v>636302.9664</v>
      </c>
      <c r="M765" s="6" t="n">
        <f aca="false">S765*0.87</f>
        <v>339710.9184</v>
      </c>
      <c r="N765" s="6" t="n">
        <f aca="false">T765*0.87</f>
        <v>505156.5216</v>
      </c>
      <c r="O765" s="1" t="n">
        <v>436410.24</v>
      </c>
      <c r="P765" s="1" t="n">
        <v>899345.28</v>
      </c>
      <c r="Q765" s="1" t="n">
        <v>323714.88</v>
      </c>
      <c r="R765" s="1" t="n">
        <v>731382.72</v>
      </c>
      <c r="S765" s="1" t="n">
        <v>390472.32</v>
      </c>
      <c r="T765" s="1" t="n">
        <v>580639.68</v>
      </c>
    </row>
    <row r="766" customFormat="false" ht="15" hidden="false" customHeight="false" outlineLevel="0" collapsed="false">
      <c r="A766" s="1" t="n">
        <v>1519</v>
      </c>
      <c r="B766" s="1" t="s">
        <v>524</v>
      </c>
      <c r="C766" s="1" t="n">
        <v>0</v>
      </c>
      <c r="D766" s="1" t="n">
        <v>0</v>
      </c>
      <c r="E766" s="1" t="n">
        <v>0</v>
      </c>
      <c r="F766" s="1" t="n">
        <v>0</v>
      </c>
      <c r="G766" s="1" t="n">
        <v>0</v>
      </c>
      <c r="H766" s="1" t="n">
        <v>0</v>
      </c>
      <c r="I766" s="6" t="n">
        <f aca="false">O766*0.87</f>
        <v>0</v>
      </c>
      <c r="J766" s="6" t="n">
        <f aca="false">P766*0.87</f>
        <v>0</v>
      </c>
      <c r="K766" s="6" t="n">
        <f aca="false">Q766*0.87</f>
        <v>0</v>
      </c>
      <c r="L766" s="6" t="n">
        <f aca="false">R766*0.87</f>
        <v>0</v>
      </c>
      <c r="M766" s="6" t="n">
        <f aca="false">S766*0.87</f>
        <v>0</v>
      </c>
      <c r="N766" s="6" t="n">
        <f aca="false">T766*0.87</f>
        <v>0</v>
      </c>
      <c r="O766" s="1" t="n">
        <v>0</v>
      </c>
      <c r="P766" s="1" t="n">
        <v>0</v>
      </c>
      <c r="Q766" s="1" t="n">
        <v>0</v>
      </c>
      <c r="R766" s="1" t="n">
        <v>0</v>
      </c>
      <c r="S766" s="1" t="n">
        <v>0</v>
      </c>
      <c r="T766" s="1" t="n">
        <v>0</v>
      </c>
    </row>
    <row r="767" customFormat="false" ht="15" hidden="false" customHeight="false" outlineLevel="0" collapsed="false">
      <c r="A767" s="1" t="n">
        <v>1561</v>
      </c>
      <c r="B767" s="1" t="s">
        <v>525</v>
      </c>
      <c r="C767" s="1" t="n">
        <v>0</v>
      </c>
      <c r="D767" s="1" t="n">
        <v>0</v>
      </c>
      <c r="E767" s="1" t="n">
        <v>0</v>
      </c>
      <c r="F767" s="1" t="n">
        <v>0</v>
      </c>
      <c r="G767" s="1" t="n">
        <v>0</v>
      </c>
      <c r="H767" s="1" t="n">
        <v>0</v>
      </c>
      <c r="I767" s="6" t="n">
        <f aca="false">O767*0.87</f>
        <v>25660.6848</v>
      </c>
      <c r="J767" s="6" t="n">
        <f aca="false">P767*0.87</f>
        <v>57890.2176</v>
      </c>
      <c r="K767" s="6" t="n">
        <f aca="false">Q767*0.87</f>
        <v>0</v>
      </c>
      <c r="L767" s="6" t="n">
        <f aca="false">R767*0.87</f>
        <v>0</v>
      </c>
      <c r="M767" s="6" t="n">
        <f aca="false">S767*0.87</f>
        <v>0</v>
      </c>
      <c r="N767" s="6" t="n">
        <f aca="false">T767*0.87</f>
        <v>63035.8848</v>
      </c>
      <c r="O767" s="1" t="n">
        <v>29495.04</v>
      </c>
      <c r="P767" s="1" t="n">
        <v>66540.48</v>
      </c>
      <c r="Q767" s="1" t="n">
        <v>0</v>
      </c>
      <c r="R767" s="1" t="n">
        <v>0</v>
      </c>
      <c r="S767" s="1" t="n">
        <v>0</v>
      </c>
      <c r="T767" s="1" t="n">
        <v>72455.04</v>
      </c>
    </row>
    <row r="768" customFormat="false" ht="15" hidden="false" customHeight="false" outlineLevel="0" collapsed="false">
      <c r="A768" s="1" t="n">
        <v>1611</v>
      </c>
      <c r="B768" s="1" t="s">
        <v>526</v>
      </c>
      <c r="C768" s="1" t="n">
        <v>49402.837</v>
      </c>
      <c r="D768" s="1" t="n">
        <v>43687.853</v>
      </c>
      <c r="E768" s="1" t="n">
        <v>42493.528</v>
      </c>
      <c r="F768" s="1" t="n">
        <v>47816.329</v>
      </c>
      <c r="G768" s="1" t="n">
        <v>44869.957</v>
      </c>
      <c r="H768" s="1" t="n">
        <v>34514.326</v>
      </c>
      <c r="I768" s="6" t="n">
        <f aca="false">O768*0.87</f>
        <v>24857.2224</v>
      </c>
      <c r="J768" s="6" t="n">
        <f aca="false">P768*0.87</f>
        <v>49599.1872</v>
      </c>
      <c r="K768" s="6" t="n">
        <f aca="false">Q768*0.87</f>
        <v>43663.4208</v>
      </c>
      <c r="L768" s="6" t="n">
        <f aca="false">R768*0.87</f>
        <v>40402.8</v>
      </c>
      <c r="M768" s="6" t="n">
        <f aca="false">S768*0.87</f>
        <v>45408.9888</v>
      </c>
      <c r="N768" s="6" t="n">
        <f aca="false">T768*0.87</f>
        <v>18881.3664</v>
      </c>
      <c r="O768" s="1" t="n">
        <v>28571.52</v>
      </c>
      <c r="P768" s="1" t="n">
        <v>57010.56</v>
      </c>
      <c r="Q768" s="1" t="n">
        <v>50187.84</v>
      </c>
      <c r="R768" s="1" t="n">
        <v>46440</v>
      </c>
      <c r="S768" s="1" t="n">
        <v>52194.24</v>
      </c>
      <c r="T768" s="1" t="n">
        <v>21702.72</v>
      </c>
    </row>
    <row r="769" customFormat="false" ht="15" hidden="false" customHeight="false" outlineLevel="0" collapsed="false">
      <c r="A769" s="1" t="n">
        <v>1612</v>
      </c>
      <c r="B769" s="1" t="s">
        <v>527</v>
      </c>
      <c r="C769" s="1" t="n">
        <v>635185.364</v>
      </c>
      <c r="D769" s="1" t="n">
        <v>448895.106</v>
      </c>
      <c r="E769" s="1" t="n">
        <v>1039680.466</v>
      </c>
      <c r="F769" s="1" t="n">
        <v>203109.687</v>
      </c>
      <c r="G769" s="1" t="n">
        <v>286424.688</v>
      </c>
      <c r="H769" s="1" t="n">
        <v>676319.028</v>
      </c>
      <c r="I769" s="6" t="n">
        <f aca="false">O769*0.87</f>
        <v>3156101.3664</v>
      </c>
      <c r="J769" s="6" t="n">
        <f aca="false">P769*0.87</f>
        <v>6385408.0128</v>
      </c>
      <c r="K769" s="6" t="n">
        <f aca="false">Q769*0.87</f>
        <v>5817281.5872</v>
      </c>
      <c r="L769" s="6" t="n">
        <f aca="false">R769*0.87</f>
        <v>4182948.864</v>
      </c>
      <c r="M769" s="6" t="n">
        <f aca="false">S769*0.87</f>
        <v>4035290.5152</v>
      </c>
      <c r="N769" s="6" t="n">
        <f aca="false">T769*0.87</f>
        <v>2853671.2704</v>
      </c>
      <c r="O769" s="1" t="n">
        <v>3627702.72</v>
      </c>
      <c r="P769" s="1" t="n">
        <v>7339549.44</v>
      </c>
      <c r="Q769" s="1" t="n">
        <v>6686530.56</v>
      </c>
      <c r="R769" s="1" t="n">
        <v>4807987.2</v>
      </c>
      <c r="S769" s="1" t="n">
        <v>4638264.96</v>
      </c>
      <c r="T769" s="1" t="n">
        <v>3280081.92</v>
      </c>
    </row>
    <row r="770" customFormat="false" ht="15" hidden="false" customHeight="false" outlineLevel="0" collapsed="false">
      <c r="A770" s="1" t="n">
        <v>1613</v>
      </c>
      <c r="B770" s="1" t="s">
        <v>527</v>
      </c>
      <c r="C770" s="1" t="n">
        <v>6062340.372</v>
      </c>
      <c r="D770" s="1" t="n">
        <v>6020897.85</v>
      </c>
      <c r="E770" s="1" t="n">
        <v>4924360.848</v>
      </c>
      <c r="F770" s="1" t="n">
        <v>5443380.052</v>
      </c>
      <c r="G770" s="1" t="n">
        <v>5988268.891</v>
      </c>
      <c r="H770" s="1" t="n">
        <v>3569496.348</v>
      </c>
      <c r="I770" s="6" t="n">
        <f aca="false">O770*0.87</f>
        <v>5597255.664</v>
      </c>
      <c r="J770" s="6" t="n">
        <f aca="false">P770*0.87</f>
        <v>7531543.7856</v>
      </c>
      <c r="K770" s="6" t="n">
        <f aca="false">Q770*0.87</f>
        <v>4775581.728</v>
      </c>
      <c r="L770" s="6" t="n">
        <f aca="false">R770*0.87</f>
        <v>4853224.4256</v>
      </c>
      <c r="M770" s="6" t="n">
        <f aca="false">S770*0.87</f>
        <v>5313671.0208</v>
      </c>
      <c r="N770" s="6" t="n">
        <f aca="false">T770*0.87</f>
        <v>6614968.5792</v>
      </c>
      <c r="O770" s="1" t="n">
        <v>6433627.2</v>
      </c>
      <c r="P770" s="1" t="n">
        <v>8656946.88</v>
      </c>
      <c r="Q770" s="1" t="n">
        <v>5489174.4</v>
      </c>
      <c r="R770" s="1" t="n">
        <v>5578418.88</v>
      </c>
      <c r="S770" s="1" t="n">
        <v>6107667.84</v>
      </c>
      <c r="T770" s="1" t="n">
        <v>7603412.16</v>
      </c>
    </row>
    <row r="771" customFormat="false" ht="15" hidden="false" customHeight="false" outlineLevel="0" collapsed="false">
      <c r="A771" s="1" t="n">
        <v>1614</v>
      </c>
      <c r="B771" s="1" t="s">
        <v>528</v>
      </c>
      <c r="C771" s="1" t="n">
        <v>0</v>
      </c>
      <c r="D771" s="1" t="n">
        <v>0</v>
      </c>
      <c r="E771" s="1" t="n">
        <v>39220.522</v>
      </c>
      <c r="F771" s="1" t="n">
        <v>0</v>
      </c>
      <c r="G771" s="1" t="n">
        <v>30914.686</v>
      </c>
      <c r="H771" s="1" t="n">
        <v>69461.942</v>
      </c>
      <c r="I771" s="6" t="n">
        <f aca="false">O771*0.87</f>
        <v>50957.2224</v>
      </c>
      <c r="J771" s="6" t="n">
        <f aca="false">P771*0.87</f>
        <v>67241.1168</v>
      </c>
      <c r="K771" s="6" t="n">
        <f aca="false">Q771*0.87</f>
        <v>19232.9856</v>
      </c>
      <c r="L771" s="6" t="n">
        <f aca="false">R771*0.87</f>
        <v>53207.2512</v>
      </c>
      <c r="M771" s="6" t="n">
        <f aca="false">S771*0.87</f>
        <v>56843.712</v>
      </c>
      <c r="N771" s="6" t="n">
        <f aca="false">T771*0.87</f>
        <v>30012.912</v>
      </c>
      <c r="O771" s="1" t="n">
        <v>58571.52</v>
      </c>
      <c r="P771" s="1" t="n">
        <v>77288.64</v>
      </c>
      <c r="Q771" s="1" t="n">
        <v>22106.88</v>
      </c>
      <c r="R771" s="1" t="n">
        <v>61157.76</v>
      </c>
      <c r="S771" s="1" t="n">
        <v>65337.6</v>
      </c>
      <c r="T771" s="1" t="n">
        <v>34497.6</v>
      </c>
    </row>
    <row r="772" customFormat="false" ht="15" hidden="false" customHeight="false" outlineLevel="0" collapsed="false">
      <c r="A772" s="1" t="n">
        <v>1035</v>
      </c>
      <c r="B772" s="1" t="s">
        <v>529</v>
      </c>
      <c r="C772" s="1" t="n">
        <v>0</v>
      </c>
      <c r="D772" s="1" t="n">
        <v>0</v>
      </c>
      <c r="E772" s="1" t="n">
        <v>0</v>
      </c>
      <c r="F772" s="1" t="n">
        <v>0</v>
      </c>
      <c r="G772" s="1" t="n">
        <v>0</v>
      </c>
      <c r="H772" s="1" t="n">
        <v>0</v>
      </c>
      <c r="I772" s="6" t="n">
        <f aca="false">O772*0.87</f>
        <v>0</v>
      </c>
      <c r="J772" s="6" t="n">
        <f aca="false">P772*0.87</f>
        <v>0</v>
      </c>
      <c r="K772" s="6" t="n">
        <f aca="false">Q772*0.87</f>
        <v>0</v>
      </c>
      <c r="L772" s="6" t="n">
        <f aca="false">R772*0.87</f>
        <v>0</v>
      </c>
      <c r="M772" s="6" t="n">
        <f aca="false">S772*0.87</f>
        <v>0</v>
      </c>
      <c r="N772" s="6" t="n">
        <f aca="false">T772*0.87</f>
        <v>0</v>
      </c>
      <c r="O772" s="1" t="n">
        <v>0</v>
      </c>
      <c r="P772" s="1" t="n">
        <v>0</v>
      </c>
      <c r="Q772" s="1" t="n">
        <v>0</v>
      </c>
      <c r="R772" s="1" t="n">
        <v>0</v>
      </c>
      <c r="S772" s="1" t="n">
        <v>0</v>
      </c>
      <c r="T772" s="1" t="n">
        <v>0</v>
      </c>
    </row>
    <row r="773" customFormat="false" ht="15" hidden="false" customHeight="false" outlineLevel="0" collapsed="false">
      <c r="A773" s="1" t="n">
        <v>1036</v>
      </c>
      <c r="B773" s="1" t="s">
        <v>530</v>
      </c>
      <c r="C773" s="1" t="n">
        <v>4279767.536</v>
      </c>
      <c r="D773" s="1" t="n">
        <v>6289988.716</v>
      </c>
      <c r="E773" s="1" t="n">
        <v>4753680.14</v>
      </c>
      <c r="F773" s="1" t="n">
        <v>5200522.118</v>
      </c>
      <c r="G773" s="1" t="n">
        <v>5173260.4</v>
      </c>
      <c r="H773" s="1" t="n">
        <v>2150191.626</v>
      </c>
      <c r="I773" s="6" t="n">
        <f aca="false">O773*0.87</f>
        <v>1226926.3392</v>
      </c>
      <c r="J773" s="6" t="n">
        <f aca="false">P773*0.87</f>
        <v>2441398.176</v>
      </c>
      <c r="K773" s="6" t="n">
        <f aca="false">Q773*0.87</f>
        <v>1173517.8048</v>
      </c>
      <c r="L773" s="6" t="n">
        <f aca="false">R773*0.87</f>
        <v>1889577.36</v>
      </c>
      <c r="M773" s="6" t="n">
        <f aca="false">S773*0.87</f>
        <v>1721779.8336</v>
      </c>
      <c r="N773" s="6" t="n">
        <f aca="false">T773*0.87</f>
        <v>2658235.3056</v>
      </c>
      <c r="O773" s="1" t="n">
        <v>1410260.16</v>
      </c>
      <c r="P773" s="1" t="n">
        <v>2806204.8</v>
      </c>
      <c r="Q773" s="1" t="n">
        <v>1348871.04</v>
      </c>
      <c r="R773" s="1" t="n">
        <v>2171928</v>
      </c>
      <c r="S773" s="1" t="n">
        <v>1979057.28</v>
      </c>
      <c r="T773" s="1" t="n">
        <v>3055442.88</v>
      </c>
    </row>
    <row r="774" customFormat="false" ht="15" hidden="false" customHeight="false" outlineLevel="0" collapsed="false">
      <c r="A774" s="1" t="n">
        <v>1037</v>
      </c>
      <c r="B774" s="1" t="s">
        <v>531</v>
      </c>
      <c r="C774" s="1" t="n">
        <v>4267419.882</v>
      </c>
      <c r="D774" s="1" t="n">
        <v>6619376.885</v>
      </c>
      <c r="E774" s="1" t="n">
        <v>4663752.467</v>
      </c>
      <c r="F774" s="1" t="n">
        <v>5313988.548</v>
      </c>
      <c r="G774" s="1" t="n">
        <v>5077574.414</v>
      </c>
      <c r="H774" s="1" t="n">
        <v>1863464.746</v>
      </c>
      <c r="I774" s="6" t="n">
        <f aca="false">O774*0.87</f>
        <v>1266389.5392</v>
      </c>
      <c r="J774" s="6" t="n">
        <f aca="false">P774*0.87</f>
        <v>2218829.0688</v>
      </c>
      <c r="K774" s="6" t="n">
        <f aca="false">Q774*0.87</f>
        <v>1212396.3648</v>
      </c>
      <c r="L774" s="6" t="n">
        <f aca="false">R774*0.87</f>
        <v>1706205.024</v>
      </c>
      <c r="M774" s="6" t="n">
        <f aca="false">S774*0.87</f>
        <v>1671717.1104</v>
      </c>
      <c r="N774" s="6" t="n">
        <f aca="false">T774*0.87</f>
        <v>2584793.664</v>
      </c>
      <c r="O774" s="1" t="n">
        <v>1455620.16</v>
      </c>
      <c r="P774" s="1" t="n">
        <v>2550378.24</v>
      </c>
      <c r="Q774" s="1" t="n">
        <v>1393559.04</v>
      </c>
      <c r="R774" s="1" t="n">
        <v>1961155.2</v>
      </c>
      <c r="S774" s="1" t="n">
        <v>1921513.92</v>
      </c>
      <c r="T774" s="1" t="n">
        <v>2971027.2</v>
      </c>
    </row>
    <row r="775" customFormat="false" ht="15" hidden="false" customHeight="false" outlineLevel="0" collapsed="false">
      <c r="A775" s="1" t="n">
        <v>1071</v>
      </c>
      <c r="B775" s="1" t="s">
        <v>531</v>
      </c>
      <c r="C775" s="1" t="n">
        <v>49890641.548</v>
      </c>
      <c r="D775" s="1" t="n">
        <v>48311332.828</v>
      </c>
      <c r="E775" s="1" t="n">
        <v>45502800.376</v>
      </c>
      <c r="F775" s="1" t="n">
        <v>45209034.2</v>
      </c>
      <c r="G775" s="1" t="n">
        <v>33398255.396</v>
      </c>
      <c r="H775" s="1" t="n">
        <v>20302918.394</v>
      </c>
      <c r="I775" s="6" t="n">
        <f aca="false">O775*0.87</f>
        <v>15610828.4352</v>
      </c>
      <c r="J775" s="6" t="n">
        <f aca="false">P775*0.87</f>
        <v>23845863.6864</v>
      </c>
      <c r="K775" s="6" t="n">
        <f aca="false">Q775*0.87</f>
        <v>12446528.7456</v>
      </c>
      <c r="L775" s="6" t="n">
        <f aca="false">R775*0.87</f>
        <v>14928742.3104</v>
      </c>
      <c r="M775" s="6" t="n">
        <f aca="false">S775*0.87</f>
        <v>15396901.9776</v>
      </c>
      <c r="N775" s="6" t="n">
        <f aca="false">T775*0.87</f>
        <v>16251795.9936</v>
      </c>
      <c r="O775" s="1" t="n">
        <v>17943480.96</v>
      </c>
      <c r="P775" s="1" t="n">
        <v>27409038.72</v>
      </c>
      <c r="Q775" s="1" t="n">
        <v>14306354.88</v>
      </c>
      <c r="R775" s="1" t="n">
        <v>17159473.92</v>
      </c>
      <c r="S775" s="1" t="n">
        <v>17697588.48</v>
      </c>
      <c r="T775" s="1" t="n">
        <v>18680225.28</v>
      </c>
    </row>
    <row r="776" customFormat="false" ht="15" hidden="false" customHeight="false" outlineLevel="0" collapsed="false">
      <c r="A776" s="1" t="n">
        <v>1074</v>
      </c>
      <c r="B776" s="1" t="s">
        <v>532</v>
      </c>
      <c r="C776" s="1" t="n">
        <v>48732575.144</v>
      </c>
      <c r="D776" s="1" t="n">
        <v>38678260.676</v>
      </c>
      <c r="E776" s="1" t="n">
        <v>34320687.588</v>
      </c>
      <c r="F776" s="1" t="n">
        <v>50908210.892</v>
      </c>
      <c r="G776" s="1" t="n">
        <v>39075492.06</v>
      </c>
      <c r="H776" s="1" t="n">
        <v>20984154.708</v>
      </c>
      <c r="I776" s="6" t="n">
        <f aca="false">O776*0.87</f>
        <v>7924061.0592</v>
      </c>
      <c r="J776" s="6" t="n">
        <f aca="false">P776*0.87</f>
        <v>17108552.5056</v>
      </c>
      <c r="K776" s="6" t="n">
        <f aca="false">Q776*0.87</f>
        <v>9469505.1168</v>
      </c>
      <c r="L776" s="6" t="n">
        <f aca="false">R776*0.87</f>
        <v>8978054.2272</v>
      </c>
      <c r="M776" s="6" t="n">
        <f aca="false">S776*0.87</f>
        <v>7824029.9904</v>
      </c>
      <c r="N776" s="6" t="n">
        <f aca="false">T776*0.87</f>
        <v>19746907.5456</v>
      </c>
      <c r="O776" s="1" t="n">
        <v>9108116.16</v>
      </c>
      <c r="P776" s="1" t="n">
        <v>19665002.88</v>
      </c>
      <c r="Q776" s="1" t="n">
        <v>10884488.64</v>
      </c>
      <c r="R776" s="1" t="n">
        <v>10319602.56</v>
      </c>
      <c r="S776" s="1" t="n">
        <v>8993137.92</v>
      </c>
      <c r="T776" s="1" t="n">
        <v>22697594.88</v>
      </c>
    </row>
    <row r="777" customFormat="false" ht="15" hidden="false" customHeight="false" outlineLevel="0" collapsed="false">
      <c r="A777" s="1" t="n">
        <v>1114</v>
      </c>
      <c r="B777" s="1" t="s">
        <v>532</v>
      </c>
      <c r="C777" s="1" t="n">
        <v>1241509827.712</v>
      </c>
      <c r="D777" s="1" t="n">
        <v>1587994642.432</v>
      </c>
      <c r="E777" s="1" t="n">
        <v>1453464594.56</v>
      </c>
      <c r="F777" s="1" t="n">
        <v>1334931524.608</v>
      </c>
      <c r="G777" s="1" t="n">
        <v>1242188159.872</v>
      </c>
      <c r="H777" s="1" t="n">
        <v>576637263.84</v>
      </c>
      <c r="I777" s="6" t="n">
        <f aca="false">O777*0.87</f>
        <v>661556654.8992</v>
      </c>
      <c r="J777" s="6" t="n">
        <f aca="false">P777*0.87</f>
        <v>883693128.4992</v>
      </c>
      <c r="K777" s="6" t="n">
        <f aca="false">Q777*0.87</f>
        <v>590705770.2912</v>
      </c>
      <c r="L777" s="6" t="n">
        <f aca="false">R777*0.87</f>
        <v>492985178.7264</v>
      </c>
      <c r="M777" s="6" t="n">
        <f aca="false">S777*0.87</f>
        <v>559450368</v>
      </c>
      <c r="N777" s="6" t="n">
        <f aca="false">T777*0.87</f>
        <v>642645321.5232</v>
      </c>
      <c r="O777" s="1" t="n">
        <v>760409948.16</v>
      </c>
      <c r="P777" s="1" t="n">
        <v>1015739228.16</v>
      </c>
      <c r="Q777" s="1" t="n">
        <v>678972149.76</v>
      </c>
      <c r="R777" s="1" t="n">
        <v>566649630.72</v>
      </c>
      <c r="S777" s="1" t="n">
        <v>643046400</v>
      </c>
      <c r="T777" s="1" t="n">
        <v>738672783.36</v>
      </c>
    </row>
    <row r="778" customFormat="false" ht="15" hidden="false" customHeight="false" outlineLevel="0" collapsed="false">
      <c r="A778" s="1" t="n">
        <v>1174</v>
      </c>
      <c r="B778" s="1" t="s">
        <v>533</v>
      </c>
      <c r="C778" s="1" t="n">
        <v>745719.865</v>
      </c>
      <c r="D778" s="1" t="n">
        <v>577666.672</v>
      </c>
      <c r="E778" s="1" t="n">
        <v>710147.867</v>
      </c>
      <c r="F778" s="1" t="n">
        <v>948739.561</v>
      </c>
      <c r="G778" s="1" t="n">
        <v>514391.889</v>
      </c>
      <c r="H778" s="1" t="n">
        <v>559076.309</v>
      </c>
      <c r="I778" s="6" t="n">
        <f aca="false">O778*0.87</f>
        <v>575010.144</v>
      </c>
      <c r="J778" s="6" t="n">
        <f aca="false">P778*0.87</f>
        <v>625243.248</v>
      </c>
      <c r="K778" s="6" t="n">
        <f aca="false">Q778*0.87</f>
        <v>677313.792</v>
      </c>
      <c r="L778" s="6" t="n">
        <f aca="false">R778*0.87</f>
        <v>629637.2352</v>
      </c>
      <c r="M778" s="6" t="n">
        <f aca="false">S778*0.87</f>
        <v>460343.8656</v>
      </c>
      <c r="N778" s="6" t="n">
        <f aca="false">T778*0.87</f>
        <v>613631.4624</v>
      </c>
      <c r="O778" s="1" t="n">
        <v>660931.2</v>
      </c>
      <c r="P778" s="1" t="n">
        <v>718670.4</v>
      </c>
      <c r="Q778" s="1" t="n">
        <v>778521.6</v>
      </c>
      <c r="R778" s="1" t="n">
        <v>723720.96</v>
      </c>
      <c r="S778" s="1" t="n">
        <v>529130.88</v>
      </c>
      <c r="T778" s="1" t="n">
        <v>705323.52</v>
      </c>
    </row>
    <row r="779" customFormat="false" ht="15" hidden="false" customHeight="false" outlineLevel="0" collapsed="false">
      <c r="A779" s="1" t="n">
        <v>1180</v>
      </c>
      <c r="B779" s="1" t="s">
        <v>534</v>
      </c>
      <c r="C779" s="1" t="n">
        <v>925400144.064</v>
      </c>
      <c r="D779" s="1" t="n">
        <v>1172270387.904</v>
      </c>
      <c r="E779" s="1" t="n">
        <v>1131629190.208</v>
      </c>
      <c r="F779" s="1" t="n">
        <v>1259313842.688</v>
      </c>
      <c r="G779" s="1" t="n">
        <v>1056180878.016</v>
      </c>
      <c r="H779" s="1" t="n">
        <v>397583135.488</v>
      </c>
      <c r="I779" s="6" t="n">
        <f aca="false">O779*0.87</f>
        <v>950967646.6176</v>
      </c>
      <c r="J779" s="6" t="n">
        <f aca="false">P779*0.87</f>
        <v>1732186626.048</v>
      </c>
      <c r="K779" s="6" t="n">
        <f aca="false">Q779*0.87</f>
        <v>1177987888.7424</v>
      </c>
      <c r="L779" s="6" t="n">
        <f aca="false">R779*0.87</f>
        <v>927163083.5712</v>
      </c>
      <c r="M779" s="6" t="n">
        <f aca="false">S779*0.87</f>
        <v>880742213.2224</v>
      </c>
      <c r="N779" s="6" t="n">
        <f aca="false">T779*0.87</f>
        <v>1051977616.5888</v>
      </c>
      <c r="O779" s="1" t="n">
        <v>1093066260.48</v>
      </c>
      <c r="P779" s="1" t="n">
        <v>1991019110.4</v>
      </c>
      <c r="Q779" s="1" t="n">
        <v>1354009067.52</v>
      </c>
      <c r="R779" s="1" t="n">
        <v>1065704693.76</v>
      </c>
      <c r="S779" s="1" t="n">
        <v>1012347371.52</v>
      </c>
      <c r="T779" s="1" t="n">
        <v>1209169674.24</v>
      </c>
    </row>
    <row r="780" customFormat="false" ht="15" hidden="false" customHeight="false" outlineLevel="0" collapsed="false">
      <c r="A780" s="1" t="n">
        <v>1238</v>
      </c>
      <c r="B780" s="1" t="s">
        <v>534</v>
      </c>
      <c r="C780" s="1" t="n">
        <v>787632731.072</v>
      </c>
      <c r="D780" s="1" t="n">
        <v>1095842547.008</v>
      </c>
      <c r="E780" s="1" t="n">
        <v>1014129474.688</v>
      </c>
      <c r="F780" s="1" t="n">
        <v>1026818694.528</v>
      </c>
      <c r="G780" s="1" t="n">
        <v>868347361.024</v>
      </c>
      <c r="H780" s="1" t="n">
        <v>596115742.464</v>
      </c>
      <c r="I780" s="6" t="n">
        <f aca="false">O780*0.87</f>
        <v>773815392.4608</v>
      </c>
      <c r="J780" s="6" t="n">
        <f aca="false">P780*0.87</f>
        <v>1043245139.5584</v>
      </c>
      <c r="K780" s="6" t="n">
        <f aca="false">Q780*0.87</f>
        <v>707387994.3168</v>
      </c>
      <c r="L780" s="6" t="n">
        <f aca="false">R780*0.87</f>
        <v>694279443.456</v>
      </c>
      <c r="M780" s="6" t="n">
        <f aca="false">S780*0.87</f>
        <v>657192928.6656</v>
      </c>
      <c r="N780" s="6" t="n">
        <f aca="false">T780*0.87</f>
        <v>669899033.3952</v>
      </c>
      <c r="O780" s="1" t="n">
        <v>889442979.84</v>
      </c>
      <c r="P780" s="1" t="n">
        <v>1199132344.32</v>
      </c>
      <c r="Q780" s="1" t="n">
        <v>813089648.64</v>
      </c>
      <c r="R780" s="1" t="n">
        <v>798022348.8</v>
      </c>
      <c r="S780" s="1" t="n">
        <v>755394170.88</v>
      </c>
      <c r="T780" s="1" t="n">
        <v>769998888.96</v>
      </c>
    </row>
    <row r="781" customFormat="false" ht="15" hidden="false" customHeight="false" outlineLevel="0" collapsed="false">
      <c r="A781" s="1" t="n">
        <v>1271</v>
      </c>
      <c r="B781" s="1" t="s">
        <v>534</v>
      </c>
      <c r="C781" s="1" t="n">
        <v>2053854.594</v>
      </c>
      <c r="D781" s="1" t="n">
        <v>5639169.36</v>
      </c>
      <c r="E781" s="1" t="n">
        <v>5961270.48</v>
      </c>
      <c r="F781" s="1" t="n">
        <v>4729387.014</v>
      </c>
      <c r="G781" s="1" t="n">
        <v>4996610.289</v>
      </c>
      <c r="H781" s="1" t="n">
        <v>78897816.096</v>
      </c>
      <c r="I781" s="6" t="n">
        <f aca="false">O781*0.87</f>
        <v>4990020.9984</v>
      </c>
      <c r="J781" s="6" t="n">
        <f aca="false">P781*0.87</f>
        <v>52016055.552</v>
      </c>
      <c r="K781" s="6" t="n">
        <f aca="false">Q781*0.87</f>
        <v>5088250.5408</v>
      </c>
      <c r="L781" s="6" t="n">
        <f aca="false">R781*0.87</f>
        <v>347243.5872</v>
      </c>
      <c r="M781" s="6" t="n">
        <f aca="false">S781*0.87</f>
        <v>4726233.936</v>
      </c>
      <c r="N781" s="6" t="n">
        <f aca="false">T781*0.87</f>
        <v>4363599.2832</v>
      </c>
      <c r="O781" s="1" t="n">
        <v>5735656.32</v>
      </c>
      <c r="P781" s="1" t="n">
        <v>59788569.6</v>
      </c>
      <c r="Q781" s="1" t="n">
        <v>5848563.84</v>
      </c>
      <c r="R781" s="1" t="n">
        <v>399130.56</v>
      </c>
      <c r="S781" s="1" t="n">
        <v>5432452.8</v>
      </c>
      <c r="T781" s="1" t="n">
        <v>5015631.36</v>
      </c>
    </row>
    <row r="782" customFormat="false" ht="15" hidden="false" customHeight="false" outlineLevel="0" collapsed="false">
      <c r="A782" s="1" t="n">
        <v>870</v>
      </c>
      <c r="B782" s="1" t="s">
        <v>535</v>
      </c>
      <c r="C782" s="1" t="n">
        <v>0</v>
      </c>
      <c r="D782" s="1" t="n">
        <v>0</v>
      </c>
      <c r="E782" s="1" t="n">
        <v>0</v>
      </c>
      <c r="F782" s="1" t="n">
        <v>0</v>
      </c>
      <c r="G782" s="1" t="n">
        <v>0</v>
      </c>
      <c r="H782" s="1" t="n">
        <v>0</v>
      </c>
      <c r="I782" s="6" t="n">
        <f aca="false">O782*0.87</f>
        <v>0</v>
      </c>
      <c r="J782" s="6" t="n">
        <f aca="false">P782*0.87</f>
        <v>0</v>
      </c>
      <c r="K782" s="6" t="n">
        <f aca="false">Q782*0.87</f>
        <v>0</v>
      </c>
      <c r="L782" s="6" t="n">
        <f aca="false">R782*0.87</f>
        <v>43903.1232</v>
      </c>
      <c r="M782" s="6" t="n">
        <f aca="false">S782*0.87</f>
        <v>0</v>
      </c>
      <c r="N782" s="6" t="n">
        <f aca="false">T782*0.87</f>
        <v>0</v>
      </c>
      <c r="O782" s="1" t="n">
        <v>0</v>
      </c>
      <c r="P782" s="1" t="n">
        <v>0</v>
      </c>
      <c r="Q782" s="1" t="n">
        <v>0</v>
      </c>
      <c r="R782" s="1" t="n">
        <v>50463.36</v>
      </c>
      <c r="S782" s="1" t="n">
        <v>0</v>
      </c>
      <c r="T782" s="1" t="n">
        <v>0</v>
      </c>
    </row>
    <row r="783" customFormat="false" ht="15" hidden="false" customHeight="false" outlineLevel="0" collapsed="false">
      <c r="A783" s="1" t="n">
        <v>888</v>
      </c>
      <c r="B783" s="1" t="s">
        <v>535</v>
      </c>
      <c r="C783" s="1" t="n">
        <v>227377.26</v>
      </c>
      <c r="D783" s="1" t="n">
        <v>164318.011</v>
      </c>
      <c r="E783" s="1" t="n">
        <v>321310.088</v>
      </c>
      <c r="F783" s="1" t="n">
        <v>267612.125</v>
      </c>
      <c r="G783" s="1" t="n">
        <v>127790.553</v>
      </c>
      <c r="H783" s="1" t="n">
        <v>161789.375</v>
      </c>
      <c r="I783" s="6" t="n">
        <f aca="false">O783*0.87</f>
        <v>143027.1648</v>
      </c>
      <c r="J783" s="6" t="n">
        <f aca="false">P783*0.87</f>
        <v>127634.4288</v>
      </c>
      <c r="K783" s="6" t="n">
        <f aca="false">Q783*0.87</f>
        <v>118329.4656</v>
      </c>
      <c r="L783" s="6" t="n">
        <f aca="false">R783*0.87</f>
        <v>141018.5088</v>
      </c>
      <c r="M783" s="6" t="n">
        <f aca="false">S783*0.87</f>
        <v>143441.424</v>
      </c>
      <c r="N783" s="6" t="n">
        <f aca="false">T783*0.87</f>
        <v>243089.9712</v>
      </c>
      <c r="O783" s="1" t="n">
        <v>164399.04</v>
      </c>
      <c r="P783" s="1" t="n">
        <v>146706.24</v>
      </c>
      <c r="Q783" s="1" t="n">
        <v>136010.88</v>
      </c>
      <c r="R783" s="1" t="n">
        <v>162090.24</v>
      </c>
      <c r="S783" s="1" t="n">
        <v>164875.2</v>
      </c>
      <c r="T783" s="1" t="n">
        <v>279413.76</v>
      </c>
    </row>
    <row r="784" customFormat="false" ht="15" hidden="false" customHeight="false" outlineLevel="0" collapsed="false">
      <c r="A784" s="1" t="n">
        <v>890</v>
      </c>
      <c r="B784" s="1" t="s">
        <v>535</v>
      </c>
      <c r="C784" s="1" t="n">
        <v>6122379.923</v>
      </c>
      <c r="D784" s="1" t="n">
        <v>4671292.824</v>
      </c>
      <c r="E784" s="1" t="n">
        <v>5633856.558</v>
      </c>
      <c r="F784" s="1" t="n">
        <v>6693613.905</v>
      </c>
      <c r="G784" s="1" t="n">
        <v>4008443.56</v>
      </c>
      <c r="H784" s="1" t="n">
        <v>2806938.167</v>
      </c>
      <c r="I784" s="6" t="n">
        <f aca="false">O784*0.87</f>
        <v>7786004.1696</v>
      </c>
      <c r="J784" s="6" t="n">
        <f aca="false">P784*0.87</f>
        <v>11081816.9568</v>
      </c>
      <c r="K784" s="6" t="n">
        <f aca="false">Q784*0.87</f>
        <v>7928191.9584</v>
      </c>
      <c r="L784" s="6" t="n">
        <f aca="false">R784*0.87</f>
        <v>6954601.824</v>
      </c>
      <c r="M784" s="6" t="n">
        <f aca="false">S784*0.87</f>
        <v>7274250.4032</v>
      </c>
      <c r="N784" s="6" t="n">
        <f aca="false">T784*0.87</f>
        <v>7868254.6656</v>
      </c>
      <c r="O784" s="1" t="n">
        <v>8949430.08</v>
      </c>
      <c r="P784" s="1" t="n">
        <v>12737720.64</v>
      </c>
      <c r="Q784" s="1" t="n">
        <v>9112864.32</v>
      </c>
      <c r="R784" s="1" t="n">
        <v>7993795.2</v>
      </c>
      <c r="S784" s="1" t="n">
        <v>8361207.36</v>
      </c>
      <c r="T784" s="1" t="n">
        <v>9043970.88</v>
      </c>
    </row>
    <row r="785" customFormat="false" ht="15" hidden="false" customHeight="false" outlineLevel="0" collapsed="false">
      <c r="A785" s="1" t="n">
        <v>892</v>
      </c>
      <c r="B785" s="1" t="s">
        <v>536</v>
      </c>
      <c r="C785" s="1" t="n">
        <v>5846667.497</v>
      </c>
      <c r="D785" s="1" t="n">
        <v>1100836.572</v>
      </c>
      <c r="E785" s="1" t="n">
        <v>357895.318</v>
      </c>
      <c r="F785" s="1" t="n">
        <v>7610638.86</v>
      </c>
      <c r="G785" s="1" t="n">
        <v>1033933.263</v>
      </c>
      <c r="H785" s="1" t="n">
        <v>526447.35</v>
      </c>
      <c r="I785" s="6" t="n">
        <f aca="false">O785*0.87</f>
        <v>830163.744</v>
      </c>
      <c r="J785" s="6" t="n">
        <f aca="false">P785*0.87</f>
        <v>13555343.6064</v>
      </c>
      <c r="K785" s="6" t="n">
        <f aca="false">Q785*0.87</f>
        <v>9148870.1664</v>
      </c>
      <c r="L785" s="6" t="n">
        <f aca="false">R785*0.87</f>
        <v>7528415.9616</v>
      </c>
      <c r="M785" s="6" t="n">
        <f aca="false">S785*0.87</f>
        <v>408893.8752</v>
      </c>
      <c r="N785" s="6" t="n">
        <f aca="false">T785*0.87</f>
        <v>8752328.064</v>
      </c>
      <c r="O785" s="1" t="n">
        <v>954211.2</v>
      </c>
      <c r="P785" s="1" t="n">
        <v>15580854.72</v>
      </c>
      <c r="Q785" s="1" t="n">
        <v>10515942.72</v>
      </c>
      <c r="R785" s="1" t="n">
        <v>8653351.68</v>
      </c>
      <c r="S785" s="1" t="n">
        <v>469992.96</v>
      </c>
      <c r="T785" s="1" t="n">
        <v>10060147.2</v>
      </c>
    </row>
    <row r="786" customFormat="false" ht="15" hidden="false" customHeight="false" outlineLevel="0" collapsed="false">
      <c r="A786" s="1" t="n">
        <v>953</v>
      </c>
      <c r="B786" s="1" t="s">
        <v>536</v>
      </c>
      <c r="C786" s="1" t="n">
        <v>388436.708</v>
      </c>
      <c r="D786" s="1" t="n">
        <v>397555.796</v>
      </c>
      <c r="E786" s="1" t="n">
        <v>353106.908</v>
      </c>
      <c r="F786" s="1" t="n">
        <v>339789.351</v>
      </c>
      <c r="G786" s="1" t="n">
        <v>276092.388</v>
      </c>
      <c r="H786" s="1" t="n">
        <v>336449.685</v>
      </c>
      <c r="I786" s="6" t="n">
        <f aca="false">O786*0.87</f>
        <v>286106.112</v>
      </c>
      <c r="J786" s="6" t="n">
        <f aca="false">P786*0.87</f>
        <v>246898.4832</v>
      </c>
      <c r="K786" s="6" t="n">
        <f aca="false">Q786*0.87</f>
        <v>238434.5664</v>
      </c>
      <c r="L786" s="6" t="n">
        <f aca="false">R786*0.87</f>
        <v>206343.6768</v>
      </c>
      <c r="M786" s="6" t="n">
        <f aca="false">S786*0.87</f>
        <v>382173.3216</v>
      </c>
      <c r="N786" s="6" t="n">
        <f aca="false">T786*0.87</f>
        <v>219704.3712</v>
      </c>
      <c r="O786" s="1" t="n">
        <v>328857.6</v>
      </c>
      <c r="P786" s="1" t="n">
        <v>283791.36</v>
      </c>
      <c r="Q786" s="1" t="n">
        <v>274062.72</v>
      </c>
      <c r="R786" s="1" t="n">
        <v>237176.64</v>
      </c>
      <c r="S786" s="1" t="n">
        <v>439279.68</v>
      </c>
      <c r="T786" s="1" t="n">
        <v>252533.76</v>
      </c>
    </row>
    <row r="787" customFormat="false" ht="15" hidden="false" customHeight="false" outlineLevel="0" collapsed="false">
      <c r="A787" s="1" t="n">
        <v>957</v>
      </c>
      <c r="B787" s="1" t="s">
        <v>537</v>
      </c>
      <c r="C787" s="1" t="n">
        <v>6593572.799</v>
      </c>
      <c r="D787" s="1" t="n">
        <v>6417174.885</v>
      </c>
      <c r="E787" s="1" t="n">
        <v>8321092.252</v>
      </c>
      <c r="F787" s="1" t="n">
        <v>5551464.798</v>
      </c>
      <c r="G787" s="1" t="n">
        <v>4652003.642</v>
      </c>
      <c r="H787" s="1" t="n">
        <v>2496395.891</v>
      </c>
      <c r="I787" s="6" t="n">
        <f aca="false">O787*0.87</f>
        <v>7281208.4544</v>
      </c>
      <c r="J787" s="6" t="n">
        <f aca="false">P787*0.87</f>
        <v>6201436.0032</v>
      </c>
      <c r="K787" s="6" t="n">
        <f aca="false">Q787*0.87</f>
        <v>3459556.2528</v>
      </c>
      <c r="L787" s="6" t="n">
        <f aca="false">R787*0.87</f>
        <v>3023781.4656</v>
      </c>
      <c r="M787" s="6" t="n">
        <f aca="false">S787*0.87</f>
        <v>6004707.1488</v>
      </c>
      <c r="N787" s="6" t="n">
        <f aca="false">T787*0.87</f>
        <v>3286049.2992</v>
      </c>
      <c r="O787" s="1" t="n">
        <v>8369205.12</v>
      </c>
      <c r="P787" s="1" t="n">
        <v>7128087.36</v>
      </c>
      <c r="Q787" s="1" t="n">
        <v>3976501.44</v>
      </c>
      <c r="R787" s="1" t="n">
        <v>3475610.88</v>
      </c>
      <c r="S787" s="1" t="n">
        <v>6901962.24</v>
      </c>
      <c r="T787" s="1" t="n">
        <v>3777068.16</v>
      </c>
    </row>
    <row r="788" customFormat="false" ht="15" hidden="false" customHeight="false" outlineLevel="0" collapsed="false">
      <c r="A788" s="1" t="n">
        <v>958</v>
      </c>
      <c r="B788" s="1" t="s">
        <v>537</v>
      </c>
      <c r="C788" s="1" t="n">
        <v>7401517.552</v>
      </c>
      <c r="D788" s="1" t="n">
        <v>9682175.019</v>
      </c>
      <c r="E788" s="1" t="n">
        <v>7214279.611</v>
      </c>
      <c r="F788" s="1" t="n">
        <v>7609203.448</v>
      </c>
      <c r="G788" s="1" t="n">
        <v>7751980.28</v>
      </c>
      <c r="H788" s="1" t="n">
        <v>4953344.616</v>
      </c>
      <c r="I788" s="6" t="n">
        <f aca="false">O788*0.87</f>
        <v>6760816.2144</v>
      </c>
      <c r="J788" s="6" t="n">
        <f aca="false">P788*0.87</f>
        <v>9484593.84</v>
      </c>
      <c r="K788" s="6" t="n">
        <f aca="false">Q788*0.87</f>
        <v>6852866.112</v>
      </c>
      <c r="L788" s="6" t="n">
        <f aca="false">R788*0.87</f>
        <v>5910167.52</v>
      </c>
      <c r="M788" s="6" t="n">
        <f aca="false">S788*0.87</f>
        <v>5148011.6064</v>
      </c>
      <c r="N788" s="6" t="n">
        <f aca="false">T788*0.87</f>
        <v>6618270.96</v>
      </c>
      <c r="O788" s="1" t="n">
        <v>7771053.12</v>
      </c>
      <c r="P788" s="1" t="n">
        <v>10901832</v>
      </c>
      <c r="Q788" s="1" t="n">
        <v>7876857.6</v>
      </c>
      <c r="R788" s="1" t="n">
        <v>6793296</v>
      </c>
      <c r="S788" s="1" t="n">
        <v>5917254.72</v>
      </c>
      <c r="T788" s="1" t="n">
        <v>7607208</v>
      </c>
    </row>
    <row r="789" customFormat="false" ht="15" hidden="false" customHeight="false" outlineLevel="0" collapsed="false">
      <c r="A789" s="1" t="n">
        <v>583</v>
      </c>
      <c r="B789" s="1" t="s">
        <v>538</v>
      </c>
      <c r="C789" s="1" t="n">
        <v>1610576.704</v>
      </c>
      <c r="D789" s="1" t="n">
        <v>2627359.46</v>
      </c>
      <c r="E789" s="1" t="n">
        <v>1939503.808</v>
      </c>
      <c r="F789" s="1" t="n">
        <v>1737852.864</v>
      </c>
      <c r="G789" s="1" t="n">
        <v>1201019.886</v>
      </c>
      <c r="H789" s="1" t="n">
        <v>416841.645</v>
      </c>
      <c r="I789" s="6" t="n">
        <f aca="false">O789*0.87</f>
        <v>1159873.9776</v>
      </c>
      <c r="J789" s="6" t="n">
        <f aca="false">P789*0.87</f>
        <v>1530983.4048</v>
      </c>
      <c r="K789" s="6" t="n">
        <f aca="false">Q789*0.87</f>
        <v>1272118.176</v>
      </c>
      <c r="L789" s="6" t="n">
        <f aca="false">R789*0.87</f>
        <v>1162882.368</v>
      </c>
      <c r="M789" s="6" t="n">
        <f aca="false">S789*0.87</f>
        <v>950882.7168</v>
      </c>
      <c r="N789" s="6" t="n">
        <f aca="false">T789*0.87</f>
        <v>657182.9664</v>
      </c>
      <c r="O789" s="1" t="n">
        <v>1333188.48</v>
      </c>
      <c r="P789" s="1" t="n">
        <v>1759751.04</v>
      </c>
      <c r="Q789" s="1" t="n">
        <v>1462204.8</v>
      </c>
      <c r="R789" s="1" t="n">
        <v>1336646.4</v>
      </c>
      <c r="S789" s="1" t="n">
        <v>1092968.64</v>
      </c>
      <c r="T789" s="1" t="n">
        <v>755382.72</v>
      </c>
    </row>
    <row r="790" customFormat="false" ht="15" hidden="false" customHeight="false" outlineLevel="0" collapsed="false">
      <c r="A790" s="1" t="n">
        <v>584</v>
      </c>
      <c r="B790" s="1" t="s">
        <v>539</v>
      </c>
      <c r="C790" s="1" t="n">
        <v>1364999.042</v>
      </c>
      <c r="D790" s="1" t="n">
        <v>2557266.47</v>
      </c>
      <c r="E790" s="1" t="n">
        <v>1635548.651</v>
      </c>
      <c r="F790" s="1" t="n">
        <v>1241660.266</v>
      </c>
      <c r="G790" s="1" t="n">
        <v>1966377.787</v>
      </c>
      <c r="H790" s="1" t="n">
        <v>552920.258</v>
      </c>
      <c r="I790" s="6" t="n">
        <f aca="false">O790*0.87</f>
        <v>685217.2896</v>
      </c>
      <c r="J790" s="6" t="n">
        <f aca="false">P790*0.87</f>
        <v>1042234.3872</v>
      </c>
      <c r="K790" s="6" t="n">
        <f aca="false">Q790*0.87</f>
        <v>1324184.544</v>
      </c>
      <c r="L790" s="6" t="n">
        <f aca="false">R790*0.87</f>
        <v>1142759.8944</v>
      </c>
      <c r="M790" s="6" t="n">
        <f aca="false">S790*0.87</f>
        <v>617105.0592</v>
      </c>
      <c r="N790" s="6" t="n">
        <f aca="false">T790*0.87</f>
        <v>1052822.2176</v>
      </c>
      <c r="O790" s="1" t="n">
        <v>787606.08</v>
      </c>
      <c r="P790" s="1" t="n">
        <v>1197970.56</v>
      </c>
      <c r="Q790" s="1" t="n">
        <v>1522051.2</v>
      </c>
      <c r="R790" s="1" t="n">
        <v>1313517.12</v>
      </c>
      <c r="S790" s="1" t="n">
        <v>709316.16</v>
      </c>
      <c r="T790" s="1" t="n">
        <v>1210140.48</v>
      </c>
    </row>
    <row r="791" customFormat="false" ht="15" hidden="false" customHeight="false" outlineLevel="0" collapsed="false">
      <c r="A791" s="1" t="n">
        <v>604</v>
      </c>
      <c r="B791" s="1" t="s">
        <v>539</v>
      </c>
      <c r="C791" s="1" t="n">
        <v>0</v>
      </c>
      <c r="D791" s="1" t="n">
        <v>0</v>
      </c>
      <c r="E791" s="1" t="n">
        <v>0</v>
      </c>
      <c r="F791" s="1" t="n">
        <v>0</v>
      </c>
      <c r="G791" s="1" t="n">
        <v>0</v>
      </c>
      <c r="H791" s="1" t="n">
        <v>69039.762</v>
      </c>
      <c r="I791" s="6" t="n">
        <f aca="false">O791*0.87</f>
        <v>0</v>
      </c>
      <c r="J791" s="6" t="n">
        <f aca="false">P791*0.87</f>
        <v>0</v>
      </c>
      <c r="K791" s="6" t="n">
        <f aca="false">Q791*0.87</f>
        <v>23762.2752</v>
      </c>
      <c r="L791" s="6" t="n">
        <f aca="false">R791*0.87</f>
        <v>0</v>
      </c>
      <c r="M791" s="6" t="n">
        <f aca="false">S791*0.87</f>
        <v>0</v>
      </c>
      <c r="N791" s="6" t="n">
        <f aca="false">T791*0.87</f>
        <v>39253.5648</v>
      </c>
      <c r="O791" s="1" t="n">
        <v>0</v>
      </c>
      <c r="P791" s="1" t="n">
        <v>0</v>
      </c>
      <c r="Q791" s="1" t="n">
        <v>27312.96</v>
      </c>
      <c r="R791" s="1" t="n">
        <v>0</v>
      </c>
      <c r="S791" s="1" t="n">
        <v>0</v>
      </c>
      <c r="T791" s="1" t="n">
        <v>45119.04</v>
      </c>
    </row>
    <row r="792" customFormat="false" ht="15" hidden="false" customHeight="false" outlineLevel="0" collapsed="false">
      <c r="A792" s="1" t="n">
        <v>605</v>
      </c>
      <c r="B792" s="1" t="s">
        <v>540</v>
      </c>
      <c r="C792" s="1" t="n">
        <v>2436609.648</v>
      </c>
      <c r="D792" s="1" t="n">
        <v>4301836.44</v>
      </c>
      <c r="E792" s="1" t="n">
        <v>3680018.628</v>
      </c>
      <c r="F792" s="1" t="n">
        <v>3052003.658</v>
      </c>
      <c r="G792" s="1" t="n">
        <v>3464244.652</v>
      </c>
      <c r="H792" s="1" t="n">
        <v>1483733.834</v>
      </c>
      <c r="I792" s="6" t="n">
        <f aca="false">O792*0.87</f>
        <v>1854993.3984</v>
      </c>
      <c r="J792" s="6" t="n">
        <f aca="false">P792*0.87</f>
        <v>2904315.2928</v>
      </c>
      <c r="K792" s="6" t="n">
        <f aca="false">Q792*0.87</f>
        <v>1057460.9184</v>
      </c>
      <c r="L792" s="6" t="n">
        <f aca="false">R792*0.87</f>
        <v>968485.392</v>
      </c>
      <c r="M792" s="6" t="n">
        <f aca="false">S792*0.87</f>
        <v>1770070.2624</v>
      </c>
      <c r="N792" s="6" t="n">
        <f aca="false">T792*0.87</f>
        <v>1880228.9664</v>
      </c>
      <c r="O792" s="1" t="n">
        <v>2132176.32</v>
      </c>
      <c r="P792" s="1" t="n">
        <v>3338293.44</v>
      </c>
      <c r="Q792" s="1" t="n">
        <v>1215472.32</v>
      </c>
      <c r="R792" s="1" t="n">
        <v>1113201.6</v>
      </c>
      <c r="S792" s="1" t="n">
        <v>2034563.52</v>
      </c>
      <c r="T792" s="1" t="n">
        <v>2161182.72</v>
      </c>
    </row>
    <row r="793" customFormat="false" ht="15" hidden="false" customHeight="false" outlineLevel="0" collapsed="false">
      <c r="A793" s="1" t="n">
        <v>607</v>
      </c>
      <c r="B793" s="1" t="s">
        <v>540</v>
      </c>
      <c r="C793" s="1" t="n">
        <v>2390505.37</v>
      </c>
      <c r="D793" s="1" t="n">
        <v>4571103.955</v>
      </c>
      <c r="E793" s="1" t="n">
        <v>3517537.1</v>
      </c>
      <c r="F793" s="1" t="n">
        <v>3096763.626</v>
      </c>
      <c r="G793" s="1" t="n">
        <v>3740660.341</v>
      </c>
      <c r="H793" s="1" t="n">
        <v>1710063.421</v>
      </c>
      <c r="I793" s="6" t="n">
        <f aca="false">O793*0.87</f>
        <v>899704.1664</v>
      </c>
      <c r="J793" s="6" t="n">
        <f aca="false">P793*0.87</f>
        <v>1527431.2992</v>
      </c>
      <c r="K793" s="6" t="n">
        <f aca="false">Q793*0.87</f>
        <v>2287884.24</v>
      </c>
      <c r="L793" s="6" t="n">
        <f aca="false">R793*0.87</f>
        <v>1491354</v>
      </c>
      <c r="M793" s="6" t="n">
        <f aca="false">S793*0.87</f>
        <v>1742243.904</v>
      </c>
      <c r="N793" s="6" t="n">
        <f aca="false">T793*0.87</f>
        <v>1685996.5248</v>
      </c>
      <c r="O793" s="1" t="n">
        <v>1034142.72</v>
      </c>
      <c r="P793" s="1" t="n">
        <v>1755668.16</v>
      </c>
      <c r="Q793" s="1" t="n">
        <v>2629752</v>
      </c>
      <c r="R793" s="1" t="n">
        <v>1714200</v>
      </c>
      <c r="S793" s="1" t="n">
        <v>2002579.2</v>
      </c>
      <c r="T793" s="1" t="n">
        <v>1937927.04</v>
      </c>
    </row>
    <row r="794" customFormat="false" ht="15" hidden="false" customHeight="false" outlineLevel="0" collapsed="false">
      <c r="A794" s="1" t="n">
        <v>608</v>
      </c>
      <c r="B794" s="1" t="s">
        <v>541</v>
      </c>
      <c r="C794" s="1" t="n">
        <v>162192.668</v>
      </c>
      <c r="D794" s="1" t="n">
        <v>435087.598</v>
      </c>
      <c r="E794" s="1" t="n">
        <v>164060.259</v>
      </c>
      <c r="F794" s="1" t="n">
        <v>1521251.193</v>
      </c>
      <c r="G794" s="1" t="n">
        <v>3437629.536</v>
      </c>
      <c r="H794" s="1" t="n">
        <v>602659.728</v>
      </c>
      <c r="I794" s="6" t="n">
        <f aca="false">O794*0.87</f>
        <v>43773.6672</v>
      </c>
      <c r="J794" s="6" t="n">
        <f aca="false">P794*0.87</f>
        <v>994518.576</v>
      </c>
      <c r="K794" s="6" t="n">
        <f aca="false">Q794*0.87</f>
        <v>327030.912</v>
      </c>
      <c r="L794" s="6" t="n">
        <f aca="false">R794*0.87</f>
        <v>913183.4592</v>
      </c>
      <c r="M794" s="6" t="n">
        <f aca="false">S794*0.87</f>
        <v>155316.2976</v>
      </c>
      <c r="N794" s="6" t="n">
        <f aca="false">T794*0.87</f>
        <v>1445717.8368</v>
      </c>
      <c r="O794" s="1" t="n">
        <v>50314.56</v>
      </c>
      <c r="P794" s="1" t="n">
        <v>1143124.8</v>
      </c>
      <c r="Q794" s="1" t="n">
        <v>375897.6</v>
      </c>
      <c r="R794" s="1" t="n">
        <v>1049636.16</v>
      </c>
      <c r="S794" s="1" t="n">
        <v>178524.48</v>
      </c>
      <c r="T794" s="1" t="n">
        <v>1661744.64</v>
      </c>
    </row>
    <row r="795" customFormat="false" ht="15" hidden="false" customHeight="false" outlineLevel="0" collapsed="false">
      <c r="A795" s="1" t="n">
        <v>634</v>
      </c>
      <c r="B795" s="1" t="s">
        <v>542</v>
      </c>
      <c r="C795" s="1" t="n">
        <v>38089937.292</v>
      </c>
      <c r="D795" s="1" t="n">
        <v>39073163.404</v>
      </c>
      <c r="E795" s="1" t="n">
        <v>42763363.236</v>
      </c>
      <c r="F795" s="1" t="n">
        <v>58546753.628</v>
      </c>
      <c r="G795" s="1" t="n">
        <v>30909402.084</v>
      </c>
      <c r="H795" s="1" t="n">
        <v>15762765.788</v>
      </c>
      <c r="I795" s="6" t="n">
        <f aca="false">O795*0.87</f>
        <v>45241634.7648</v>
      </c>
      <c r="J795" s="6" t="n">
        <f aca="false">P795*0.87</f>
        <v>145876406.1696</v>
      </c>
      <c r="K795" s="6" t="n">
        <f aca="false">Q795*0.87</f>
        <v>82341906.9696</v>
      </c>
      <c r="L795" s="6" t="n">
        <f aca="false">R795*0.87</f>
        <v>50768169.8688</v>
      </c>
      <c r="M795" s="6" t="n">
        <f aca="false">S795*0.87</f>
        <v>44425193.3568</v>
      </c>
      <c r="N795" s="6" t="n">
        <f aca="false">T795*0.87</f>
        <v>63584865.1008</v>
      </c>
      <c r="O795" s="1" t="n">
        <v>52001879.04</v>
      </c>
      <c r="P795" s="1" t="n">
        <v>167674030.08</v>
      </c>
      <c r="Q795" s="1" t="n">
        <v>94645870.08</v>
      </c>
      <c r="R795" s="1" t="n">
        <v>58354218.24</v>
      </c>
      <c r="S795" s="1" t="n">
        <v>51063440.64</v>
      </c>
      <c r="T795" s="1" t="n">
        <v>73086051.84</v>
      </c>
    </row>
    <row r="796" customFormat="false" ht="15" hidden="false" customHeight="false" outlineLevel="0" collapsed="false">
      <c r="A796" s="1" t="n">
        <v>676</v>
      </c>
      <c r="B796" s="1" t="s">
        <v>543</v>
      </c>
      <c r="C796" s="1" t="n">
        <v>2044518.861</v>
      </c>
      <c r="D796" s="1" t="n">
        <v>5151451.47</v>
      </c>
      <c r="E796" s="1" t="n">
        <v>1376200.144</v>
      </c>
      <c r="F796" s="1" t="n">
        <v>5394126.089</v>
      </c>
      <c r="G796" s="1" t="n">
        <v>5342323.492</v>
      </c>
      <c r="H796" s="1" t="n">
        <v>2247233.032</v>
      </c>
      <c r="I796" s="6" t="n">
        <f aca="false">O796*0.87</f>
        <v>3642415.776</v>
      </c>
      <c r="J796" s="6" t="n">
        <f aca="false">P796*0.87</f>
        <v>1334186.064</v>
      </c>
      <c r="K796" s="6" t="n">
        <f aca="false">Q796*0.87</f>
        <v>1191296.7072</v>
      </c>
      <c r="L796" s="6" t="n">
        <f aca="false">R796*0.87</f>
        <v>1319821.4592</v>
      </c>
      <c r="M796" s="6" t="n">
        <f aca="false">S796*0.87</f>
        <v>3818417.472</v>
      </c>
      <c r="N796" s="6" t="n">
        <f aca="false">T796*0.87</f>
        <v>1783363.3056</v>
      </c>
      <c r="O796" s="1" t="n">
        <v>4186684.8</v>
      </c>
      <c r="P796" s="1" t="n">
        <v>1533547.2</v>
      </c>
      <c r="Q796" s="1" t="n">
        <v>1369306.56</v>
      </c>
      <c r="R796" s="1" t="n">
        <v>1517036.16</v>
      </c>
      <c r="S796" s="1" t="n">
        <v>4388985.6</v>
      </c>
      <c r="T796" s="1" t="n">
        <v>2049842.88</v>
      </c>
    </row>
    <row r="797" customFormat="false" ht="15" hidden="false" customHeight="false" outlineLevel="0" collapsed="false">
      <c r="A797" s="1" t="n">
        <v>686</v>
      </c>
      <c r="B797" s="1" t="s">
        <v>543</v>
      </c>
      <c r="C797" s="1" t="n">
        <v>644228832.896</v>
      </c>
      <c r="D797" s="1" t="n">
        <v>794298091.136</v>
      </c>
      <c r="E797" s="1" t="n">
        <v>806837921.472</v>
      </c>
      <c r="F797" s="1" t="n">
        <v>742254229.376</v>
      </c>
      <c r="G797" s="1" t="n">
        <v>712247559.232</v>
      </c>
      <c r="H797" s="1" t="n">
        <v>403032083.872</v>
      </c>
      <c r="I797" s="6" t="n">
        <f aca="false">O797*0.87</f>
        <v>603119862.3744</v>
      </c>
      <c r="J797" s="6" t="n">
        <f aca="false">P797*0.87</f>
        <v>889138579.0464</v>
      </c>
      <c r="K797" s="6" t="n">
        <f aca="false">Q797*0.87</f>
        <v>609019394.4576</v>
      </c>
      <c r="L797" s="6" t="n">
        <f aca="false">R797*0.87</f>
        <v>555629454.9504</v>
      </c>
      <c r="M797" s="6" t="n">
        <f aca="false">S797*0.87</f>
        <v>558972553.4208</v>
      </c>
      <c r="N797" s="6" t="n">
        <f aca="false">T797*0.87</f>
        <v>560762794.5984</v>
      </c>
      <c r="O797" s="1" t="n">
        <v>693241221.12</v>
      </c>
      <c r="P797" s="1" t="n">
        <v>1021998366.72</v>
      </c>
      <c r="Q797" s="1" t="n">
        <v>700022292.48</v>
      </c>
      <c r="R797" s="1" t="n">
        <v>638654545.92</v>
      </c>
      <c r="S797" s="1" t="n">
        <v>642497187.84</v>
      </c>
      <c r="T797" s="1" t="n">
        <v>644554936.32</v>
      </c>
    </row>
    <row r="798" customFormat="false" ht="15" hidden="false" customHeight="false" outlineLevel="0" collapsed="false">
      <c r="A798" s="1" t="n">
        <v>10226</v>
      </c>
      <c r="B798" s="1" t="s">
        <v>544</v>
      </c>
      <c r="C798" s="1" t="n">
        <v>0</v>
      </c>
      <c r="D798" s="1" t="n">
        <v>0</v>
      </c>
      <c r="E798" s="1" t="n">
        <v>0</v>
      </c>
      <c r="F798" s="1" t="n">
        <v>0</v>
      </c>
      <c r="G798" s="1" t="n">
        <v>0</v>
      </c>
      <c r="H798" s="1" t="n">
        <v>0</v>
      </c>
      <c r="I798" s="6" t="n">
        <f aca="false">O798*0.87</f>
        <v>0</v>
      </c>
      <c r="J798" s="6" t="n">
        <f aca="false">P798*0.87</f>
        <v>0</v>
      </c>
      <c r="K798" s="6" t="n">
        <f aca="false">Q798*0.87</f>
        <v>0</v>
      </c>
      <c r="L798" s="6" t="n">
        <f aca="false">R798*0.87</f>
        <v>0</v>
      </c>
      <c r="M798" s="6" t="n">
        <f aca="false">S798*0.87</f>
        <v>0</v>
      </c>
      <c r="N798" s="6" t="n">
        <f aca="false">T798*0.87</f>
        <v>0</v>
      </c>
      <c r="O798" s="1" t="n">
        <v>0</v>
      </c>
      <c r="P798" s="1" t="n">
        <v>0</v>
      </c>
      <c r="Q798" s="1" t="n">
        <v>0</v>
      </c>
      <c r="R798" s="1" t="n">
        <v>0</v>
      </c>
      <c r="S798" s="1" t="n">
        <v>0</v>
      </c>
      <c r="T798" s="1" t="n">
        <v>0</v>
      </c>
    </row>
    <row r="799" customFormat="false" ht="15" hidden="false" customHeight="false" outlineLevel="0" collapsed="false">
      <c r="A799" s="1" t="n">
        <v>10227</v>
      </c>
      <c r="B799" s="1" t="s">
        <v>544</v>
      </c>
      <c r="C799" s="1" t="n">
        <v>5551244.82</v>
      </c>
      <c r="D799" s="1" t="n">
        <v>2380731.903</v>
      </c>
      <c r="E799" s="1" t="n">
        <v>2779238.715</v>
      </c>
      <c r="F799" s="1" t="n">
        <v>3135539.748</v>
      </c>
      <c r="G799" s="1" t="n">
        <v>2139712.674</v>
      </c>
      <c r="H799" s="1" t="n">
        <v>2345995.377</v>
      </c>
      <c r="I799" s="6" t="n">
        <f aca="false">O799*0.87</f>
        <v>4437684.864</v>
      </c>
      <c r="J799" s="6" t="n">
        <f aca="false">P799*0.87</f>
        <v>6450510.1824</v>
      </c>
      <c r="K799" s="6" t="n">
        <f aca="false">Q799*0.87</f>
        <v>3625832.88</v>
      </c>
      <c r="L799" s="6" t="n">
        <f aca="false">R799*0.87</f>
        <v>4949908.0128</v>
      </c>
      <c r="M799" s="6" t="n">
        <f aca="false">S799*0.87</f>
        <v>4798403.568</v>
      </c>
      <c r="N799" s="6" t="n">
        <f aca="false">T799*0.87</f>
        <v>7576490.9088</v>
      </c>
      <c r="O799" s="1" t="n">
        <v>5100787.2</v>
      </c>
      <c r="P799" s="1" t="n">
        <v>7414379.52</v>
      </c>
      <c r="Q799" s="1" t="n">
        <v>4167624</v>
      </c>
      <c r="R799" s="1" t="n">
        <v>5689549.44</v>
      </c>
      <c r="S799" s="1" t="n">
        <v>5515406.4</v>
      </c>
      <c r="T799" s="1" t="n">
        <v>8708610.24</v>
      </c>
    </row>
    <row r="800" customFormat="false" ht="15" hidden="false" customHeight="false" outlineLevel="0" collapsed="false">
      <c r="A800" s="1" t="n">
        <v>10256</v>
      </c>
      <c r="B800" s="1" t="s">
        <v>545</v>
      </c>
      <c r="C800" s="1" t="n">
        <v>0</v>
      </c>
      <c r="D800" s="1" t="n">
        <v>0</v>
      </c>
      <c r="E800" s="1" t="n">
        <v>0</v>
      </c>
      <c r="F800" s="1" t="n">
        <v>0</v>
      </c>
      <c r="G800" s="1" t="n">
        <v>0</v>
      </c>
      <c r="H800" s="1" t="n">
        <v>0</v>
      </c>
      <c r="I800" s="6" t="n">
        <f aca="false">O800*0.87</f>
        <v>0</v>
      </c>
      <c r="J800" s="6" t="n">
        <f aca="false">P800*0.87</f>
        <v>0</v>
      </c>
      <c r="K800" s="6" t="n">
        <f aca="false">Q800*0.87</f>
        <v>0</v>
      </c>
      <c r="L800" s="6" t="n">
        <f aca="false">R800*0.87</f>
        <v>0</v>
      </c>
      <c r="M800" s="6" t="n">
        <f aca="false">S800*0.87</f>
        <v>0</v>
      </c>
      <c r="N800" s="6" t="n">
        <f aca="false">T800*0.87</f>
        <v>0</v>
      </c>
      <c r="O800" s="1" t="n">
        <v>0</v>
      </c>
      <c r="P800" s="1" t="n">
        <v>0</v>
      </c>
      <c r="Q800" s="1" t="n">
        <v>0</v>
      </c>
      <c r="R800" s="1" t="n">
        <v>0</v>
      </c>
      <c r="S800" s="1" t="n">
        <v>0</v>
      </c>
      <c r="T800" s="1" t="n">
        <v>0</v>
      </c>
    </row>
    <row r="801" customFormat="false" ht="15" hidden="false" customHeight="false" outlineLevel="0" collapsed="false">
      <c r="A801" s="1" t="n">
        <v>10257</v>
      </c>
      <c r="B801" s="1" t="s">
        <v>545</v>
      </c>
      <c r="C801" s="1" t="n">
        <v>3889172.155</v>
      </c>
      <c r="D801" s="1" t="n">
        <v>2495337.108</v>
      </c>
      <c r="E801" s="1" t="n">
        <v>2219831.328</v>
      </c>
      <c r="F801" s="1" t="n">
        <v>2877494.444</v>
      </c>
      <c r="G801" s="1" t="n">
        <v>1820565.703</v>
      </c>
      <c r="H801" s="1" t="n">
        <v>2017910.411</v>
      </c>
      <c r="I801" s="6" t="n">
        <f aca="false">O801*0.87</f>
        <v>4361163.84</v>
      </c>
      <c r="J801" s="6" t="n">
        <f aca="false">P801*0.87</f>
        <v>6987828.5856</v>
      </c>
      <c r="K801" s="6" t="n">
        <f aca="false">Q801*0.87</f>
        <v>3442504.8096</v>
      </c>
      <c r="L801" s="6" t="n">
        <f aca="false">R801*0.87</f>
        <v>5449107.888</v>
      </c>
      <c r="M801" s="6" t="n">
        <f aca="false">S801*0.87</f>
        <v>5411829.5712</v>
      </c>
      <c r="N801" s="6" t="n">
        <f aca="false">T801*0.87</f>
        <v>8176443.4656</v>
      </c>
      <c r="O801" s="1" t="n">
        <v>5012832</v>
      </c>
      <c r="P801" s="1" t="n">
        <v>8031986.88</v>
      </c>
      <c r="Q801" s="1" t="n">
        <v>3956902.08</v>
      </c>
      <c r="R801" s="1" t="n">
        <v>6263342.4</v>
      </c>
      <c r="S801" s="1" t="n">
        <v>6220493.76</v>
      </c>
      <c r="T801" s="1" t="n">
        <v>9398210.88</v>
      </c>
    </row>
    <row r="802" customFormat="false" ht="15" hidden="false" customHeight="false" outlineLevel="0" collapsed="false">
      <c r="A802" s="1" t="n">
        <v>9783</v>
      </c>
      <c r="B802" s="1" t="s">
        <v>546</v>
      </c>
      <c r="C802" s="1" t="n">
        <v>0</v>
      </c>
      <c r="D802" s="1" t="n">
        <v>0</v>
      </c>
      <c r="E802" s="1" t="n">
        <v>0</v>
      </c>
      <c r="F802" s="1" t="n">
        <v>0</v>
      </c>
      <c r="G802" s="1" t="n">
        <v>0</v>
      </c>
      <c r="H802" s="1" t="n">
        <v>0</v>
      </c>
      <c r="I802" s="6" t="n">
        <f aca="false">O802*0.87</f>
        <v>0</v>
      </c>
      <c r="J802" s="6" t="n">
        <f aca="false">P802*0.87</f>
        <v>0</v>
      </c>
      <c r="K802" s="6" t="n">
        <f aca="false">Q802*0.87</f>
        <v>0</v>
      </c>
      <c r="L802" s="6" t="n">
        <f aca="false">R802*0.87</f>
        <v>0</v>
      </c>
      <c r="M802" s="6" t="n">
        <f aca="false">S802*0.87</f>
        <v>0</v>
      </c>
      <c r="N802" s="6" t="n">
        <f aca="false">T802*0.87</f>
        <v>0</v>
      </c>
      <c r="O802" s="1" t="n">
        <v>0</v>
      </c>
      <c r="P802" s="1" t="n">
        <v>0</v>
      </c>
      <c r="Q802" s="1" t="n">
        <v>0</v>
      </c>
      <c r="R802" s="1" t="n">
        <v>0</v>
      </c>
      <c r="S802" s="1" t="n">
        <v>0</v>
      </c>
      <c r="T802" s="1" t="n">
        <v>0</v>
      </c>
    </row>
    <row r="803" customFormat="false" ht="15" hidden="false" customHeight="false" outlineLevel="0" collapsed="false">
      <c r="A803" s="1" t="n">
        <v>9784</v>
      </c>
      <c r="B803" s="1" t="s">
        <v>546</v>
      </c>
      <c r="C803" s="1" t="n">
        <v>1448316.265</v>
      </c>
      <c r="D803" s="1" t="n">
        <v>1049717.24</v>
      </c>
      <c r="E803" s="1" t="n">
        <v>988582.243</v>
      </c>
      <c r="F803" s="1" t="n">
        <v>1180741.914</v>
      </c>
      <c r="G803" s="1" t="n">
        <v>817780.436</v>
      </c>
      <c r="H803" s="1" t="n">
        <v>827506.13</v>
      </c>
      <c r="I803" s="6" t="n">
        <f aca="false">O803*0.87</f>
        <v>2166680.016</v>
      </c>
      <c r="J803" s="6" t="n">
        <f aca="false">P803*0.87</f>
        <v>3149521.6608</v>
      </c>
      <c r="K803" s="6" t="n">
        <f aca="false">Q803*0.87</f>
        <v>1597267.3824</v>
      </c>
      <c r="L803" s="6" t="n">
        <f aca="false">R803*0.87</f>
        <v>2192701.5072</v>
      </c>
      <c r="M803" s="6" t="n">
        <f aca="false">S803*0.87</f>
        <v>2619160.4736</v>
      </c>
      <c r="N803" s="6" t="n">
        <f aca="false">T803*0.87</f>
        <v>3883309.1712</v>
      </c>
      <c r="O803" s="1" t="n">
        <v>2490436.8</v>
      </c>
      <c r="P803" s="1" t="n">
        <v>3620139.84</v>
      </c>
      <c r="Q803" s="1" t="n">
        <v>1835939.52</v>
      </c>
      <c r="R803" s="1" t="n">
        <v>2520346.56</v>
      </c>
      <c r="S803" s="1" t="n">
        <v>3010529.28</v>
      </c>
      <c r="T803" s="1" t="n">
        <v>4463573.76</v>
      </c>
    </row>
    <row r="804" customFormat="false" ht="15" hidden="false" customHeight="false" outlineLevel="0" collapsed="false">
      <c r="A804" s="1" t="n">
        <v>9321</v>
      </c>
      <c r="B804" s="1" t="s">
        <v>547</v>
      </c>
      <c r="C804" s="1" t="n">
        <v>1490602.036</v>
      </c>
      <c r="D804" s="1" t="n">
        <v>822206.66</v>
      </c>
      <c r="E804" s="1" t="n">
        <v>1096349.243</v>
      </c>
      <c r="F804" s="1" t="n">
        <v>1330675.808</v>
      </c>
      <c r="G804" s="1" t="n">
        <v>1084204.902</v>
      </c>
      <c r="H804" s="1" t="n">
        <v>533167.789</v>
      </c>
      <c r="I804" s="6" t="n">
        <f aca="false">O804*0.87</f>
        <v>2505379.5072</v>
      </c>
      <c r="J804" s="6" t="n">
        <f aca="false">P804*0.87</f>
        <v>3392912.304</v>
      </c>
      <c r="K804" s="6" t="n">
        <f aca="false">Q804*0.87</f>
        <v>1821826.7712</v>
      </c>
      <c r="L804" s="6" t="n">
        <f aca="false">R804*0.87</f>
        <v>2336679.1296</v>
      </c>
      <c r="M804" s="6" t="n">
        <f aca="false">S804*0.87</f>
        <v>3012524.64</v>
      </c>
      <c r="N804" s="6" t="n">
        <f aca="false">T804*0.87</f>
        <v>3771260.4096</v>
      </c>
      <c r="O804" s="1" t="n">
        <v>2879746.56</v>
      </c>
      <c r="P804" s="1" t="n">
        <v>3899899.2</v>
      </c>
      <c r="Q804" s="1" t="n">
        <v>2094053.76</v>
      </c>
      <c r="R804" s="1" t="n">
        <v>2685838.08</v>
      </c>
      <c r="S804" s="1" t="n">
        <v>3462672</v>
      </c>
      <c r="T804" s="1" t="n">
        <v>4334782.08</v>
      </c>
    </row>
    <row r="805" customFormat="false" ht="15" hidden="false" customHeight="false" outlineLevel="0" collapsed="false">
      <c r="A805" s="1" t="n">
        <v>9322</v>
      </c>
      <c r="B805" s="1" t="s">
        <v>547</v>
      </c>
      <c r="C805" s="1" t="n">
        <v>0</v>
      </c>
      <c r="D805" s="1" t="n">
        <v>0</v>
      </c>
      <c r="E805" s="1" t="n">
        <v>0</v>
      </c>
      <c r="F805" s="1" t="n">
        <v>0</v>
      </c>
      <c r="G805" s="1" t="n">
        <v>0</v>
      </c>
      <c r="H805" s="1" t="n">
        <v>0</v>
      </c>
      <c r="I805" s="6" t="n">
        <f aca="false">O805*0.87</f>
        <v>0</v>
      </c>
      <c r="J805" s="6" t="n">
        <f aca="false">P805*0.87</f>
        <v>0</v>
      </c>
      <c r="K805" s="6" t="n">
        <f aca="false">Q805*0.87</f>
        <v>0</v>
      </c>
      <c r="L805" s="6" t="n">
        <f aca="false">R805*0.87</f>
        <v>0</v>
      </c>
      <c r="M805" s="6" t="n">
        <f aca="false">S805*0.87</f>
        <v>0</v>
      </c>
      <c r="N805" s="6" t="n">
        <f aca="false">T805*0.87</f>
        <v>0</v>
      </c>
      <c r="O805" s="1" t="n">
        <v>0</v>
      </c>
      <c r="P805" s="1" t="n">
        <v>0</v>
      </c>
      <c r="Q805" s="1" t="n">
        <v>0</v>
      </c>
      <c r="R805" s="1" t="n">
        <v>0</v>
      </c>
      <c r="S805" s="1" t="n">
        <v>0</v>
      </c>
      <c r="T805" s="1" t="n">
        <v>0</v>
      </c>
    </row>
    <row r="806" customFormat="false" ht="15" hidden="false" customHeight="false" outlineLevel="0" collapsed="false">
      <c r="A806" s="1" t="n">
        <v>7846</v>
      </c>
      <c r="B806" s="1" t="s">
        <v>548</v>
      </c>
      <c r="C806" s="1" t="n">
        <v>344601.092</v>
      </c>
      <c r="D806" s="1" t="n">
        <v>178936.549</v>
      </c>
      <c r="E806" s="1" t="n">
        <v>172968.257</v>
      </c>
      <c r="F806" s="1" t="n">
        <v>170175.203</v>
      </c>
      <c r="G806" s="1" t="n">
        <v>152941.371</v>
      </c>
      <c r="H806" s="1" t="n">
        <v>138749.457</v>
      </c>
      <c r="I806" s="6" t="n">
        <f aca="false">O806*0.87</f>
        <v>587352.7296</v>
      </c>
      <c r="J806" s="6" t="n">
        <f aca="false">P806*0.87</f>
        <v>946904.6592</v>
      </c>
      <c r="K806" s="6" t="n">
        <f aca="false">Q806*0.87</f>
        <v>515193.12</v>
      </c>
      <c r="L806" s="6" t="n">
        <f aca="false">R806*0.87</f>
        <v>646896.6432</v>
      </c>
      <c r="M806" s="6" t="n">
        <f aca="false">S806*0.87</f>
        <v>790123.4208</v>
      </c>
      <c r="N806" s="6" t="n">
        <f aca="false">T806*0.87</f>
        <v>542190.96</v>
      </c>
      <c r="O806" s="1" t="n">
        <v>675118.08</v>
      </c>
      <c r="P806" s="1" t="n">
        <v>1088396.16</v>
      </c>
      <c r="Q806" s="1" t="n">
        <v>592176</v>
      </c>
      <c r="R806" s="1" t="n">
        <v>743559.36</v>
      </c>
      <c r="S806" s="1" t="n">
        <v>908187.84</v>
      </c>
      <c r="T806" s="1" t="n">
        <v>623208</v>
      </c>
    </row>
    <row r="807" customFormat="false" ht="15" hidden="false" customHeight="false" outlineLevel="0" collapsed="false">
      <c r="A807" s="1" t="n">
        <v>7122</v>
      </c>
      <c r="B807" s="1" t="s">
        <v>549</v>
      </c>
      <c r="C807" s="1" t="n">
        <v>0</v>
      </c>
      <c r="D807" s="1" t="n">
        <v>0</v>
      </c>
      <c r="E807" s="1" t="n">
        <v>0</v>
      </c>
      <c r="F807" s="1" t="n">
        <v>0</v>
      </c>
      <c r="G807" s="1" t="n">
        <v>0</v>
      </c>
      <c r="H807" s="1" t="n">
        <v>0</v>
      </c>
      <c r="I807" s="6" t="n">
        <f aca="false">O807*0.87</f>
        <v>0</v>
      </c>
      <c r="J807" s="6" t="n">
        <f aca="false">P807*0.87</f>
        <v>0</v>
      </c>
      <c r="K807" s="6" t="n">
        <f aca="false">Q807*0.87</f>
        <v>0</v>
      </c>
      <c r="L807" s="6" t="n">
        <f aca="false">R807*0.87</f>
        <v>0</v>
      </c>
      <c r="M807" s="6" t="n">
        <f aca="false">S807*0.87</f>
        <v>0</v>
      </c>
      <c r="N807" s="6" t="n">
        <f aca="false">T807*0.87</f>
        <v>0</v>
      </c>
      <c r="O807" s="1" t="n">
        <v>0</v>
      </c>
      <c r="P807" s="1" t="n">
        <v>0</v>
      </c>
      <c r="Q807" s="1" t="n">
        <v>0</v>
      </c>
      <c r="R807" s="1" t="n">
        <v>0</v>
      </c>
      <c r="S807" s="1" t="n">
        <v>0</v>
      </c>
      <c r="T807" s="1" t="n">
        <v>0</v>
      </c>
    </row>
    <row r="808" customFormat="false" ht="15" hidden="false" customHeight="false" outlineLevel="0" collapsed="false">
      <c r="A808" s="1" t="n">
        <v>7124</v>
      </c>
      <c r="B808" s="1" t="s">
        <v>549</v>
      </c>
      <c r="C808" s="1" t="n">
        <v>4415498.406</v>
      </c>
      <c r="D808" s="1" t="n">
        <v>1916429.449</v>
      </c>
      <c r="E808" s="1" t="n">
        <v>1784312.662</v>
      </c>
      <c r="F808" s="1" t="n">
        <v>2345473.207</v>
      </c>
      <c r="G808" s="1" t="n">
        <v>1637506.233</v>
      </c>
      <c r="H808" s="1" t="n">
        <v>1999573.356</v>
      </c>
      <c r="I808" s="6" t="n">
        <f aca="false">O808*0.87</f>
        <v>6133842.432</v>
      </c>
      <c r="J808" s="6" t="n">
        <f aca="false">P808*0.87</f>
        <v>8352405.9072</v>
      </c>
      <c r="K808" s="6" t="n">
        <f aca="false">Q808*0.87</f>
        <v>4311337.4784</v>
      </c>
      <c r="L808" s="6" t="n">
        <f aca="false">R808*0.87</f>
        <v>5701818.528</v>
      </c>
      <c r="M808" s="6" t="n">
        <f aca="false">S808*0.87</f>
        <v>6737225.1552</v>
      </c>
      <c r="N808" s="6" t="n">
        <f aca="false">T808*0.87</f>
        <v>6027834.672</v>
      </c>
      <c r="O808" s="1" t="n">
        <v>7050393.6</v>
      </c>
      <c r="P808" s="1" t="n">
        <v>9600466.56</v>
      </c>
      <c r="Q808" s="1" t="n">
        <v>4955560.32</v>
      </c>
      <c r="R808" s="1" t="n">
        <v>6553814.4</v>
      </c>
      <c r="S808" s="1" t="n">
        <v>7743936.96</v>
      </c>
      <c r="T808" s="1" t="n">
        <v>6928545.6</v>
      </c>
    </row>
    <row r="809" customFormat="false" ht="15" hidden="false" customHeight="false" outlineLevel="0" collapsed="false">
      <c r="A809" s="1" t="n">
        <v>11285</v>
      </c>
      <c r="B809" s="1" t="s">
        <v>550</v>
      </c>
      <c r="C809" s="1" t="n">
        <v>0</v>
      </c>
      <c r="D809" s="1" t="n">
        <v>0</v>
      </c>
      <c r="E809" s="1" t="n">
        <v>47387.483</v>
      </c>
      <c r="F809" s="1" t="n">
        <v>0</v>
      </c>
      <c r="G809" s="1" t="n">
        <v>0</v>
      </c>
      <c r="H809" s="1" t="n">
        <v>0</v>
      </c>
      <c r="I809" s="6" t="n">
        <f aca="false">O809*0.87</f>
        <v>71332.7616</v>
      </c>
      <c r="J809" s="6" t="n">
        <f aca="false">P809*0.87</f>
        <v>283648.1184</v>
      </c>
      <c r="K809" s="6" t="n">
        <f aca="false">Q809*0.87</f>
        <v>33700.32</v>
      </c>
      <c r="L809" s="6" t="n">
        <f aca="false">R809*0.87</f>
        <v>81962.352</v>
      </c>
      <c r="M809" s="6" t="n">
        <f aca="false">S809*0.87</f>
        <v>75260.7072</v>
      </c>
      <c r="N809" s="6" t="n">
        <f aca="false">T809*0.87</f>
        <v>124042.2336</v>
      </c>
      <c r="O809" s="1" t="n">
        <v>81991.68</v>
      </c>
      <c r="P809" s="1" t="n">
        <v>326032.32</v>
      </c>
      <c r="Q809" s="1" t="n">
        <v>38736</v>
      </c>
      <c r="R809" s="1" t="n">
        <v>94209.6</v>
      </c>
      <c r="S809" s="1" t="n">
        <v>86506.56</v>
      </c>
      <c r="T809" s="1" t="n">
        <v>142577.28</v>
      </c>
    </row>
    <row r="810" customFormat="false" ht="15" hidden="false" customHeight="false" outlineLevel="0" collapsed="false">
      <c r="A810" s="1" t="n">
        <v>10672</v>
      </c>
      <c r="B810" s="1" t="s">
        <v>550</v>
      </c>
      <c r="C810" s="1" t="n">
        <v>1043742.282</v>
      </c>
      <c r="D810" s="1" t="n">
        <v>202110.898</v>
      </c>
      <c r="E810" s="1" t="n">
        <v>136727.437</v>
      </c>
      <c r="F810" s="1" t="n">
        <v>211994.354</v>
      </c>
      <c r="G810" s="1" t="n">
        <v>175676.875</v>
      </c>
      <c r="H810" s="1" t="n">
        <v>127655.011</v>
      </c>
      <c r="I810" s="6" t="n">
        <f aca="false">O810*0.87</f>
        <v>1481477.76</v>
      </c>
      <c r="J810" s="6" t="n">
        <f aca="false">P810*0.87</f>
        <v>1292724.2304</v>
      </c>
      <c r="K810" s="6" t="n">
        <f aca="false">Q810*0.87</f>
        <v>924868.7424</v>
      </c>
      <c r="L810" s="6" t="n">
        <f aca="false">R810*0.87</f>
        <v>1329959.1168</v>
      </c>
      <c r="M810" s="6" t="n">
        <f aca="false">S810*0.87</f>
        <v>1525634.784</v>
      </c>
      <c r="N810" s="6" t="n">
        <f aca="false">T810*0.87</f>
        <v>2637035.424</v>
      </c>
      <c r="O810" s="1" t="n">
        <v>1702848</v>
      </c>
      <c r="P810" s="1" t="n">
        <v>1485889.92</v>
      </c>
      <c r="Q810" s="1" t="n">
        <v>1063067.52</v>
      </c>
      <c r="R810" s="1" t="n">
        <v>1528688.64</v>
      </c>
      <c r="S810" s="1" t="n">
        <v>1753603.2</v>
      </c>
      <c r="T810" s="1" t="n">
        <v>3031075.2</v>
      </c>
    </row>
    <row r="811" customFormat="false" ht="15" hidden="false" customHeight="false" outlineLevel="0" collapsed="false">
      <c r="A811" s="1" t="n">
        <v>10673</v>
      </c>
      <c r="B811" s="1" t="s">
        <v>551</v>
      </c>
      <c r="C811" s="1" t="n">
        <v>0</v>
      </c>
      <c r="D811" s="1" t="n">
        <v>0</v>
      </c>
      <c r="E811" s="1" t="n">
        <v>0</v>
      </c>
      <c r="F811" s="1" t="n">
        <v>0</v>
      </c>
      <c r="G811" s="1" t="n">
        <v>0</v>
      </c>
      <c r="H811" s="1" t="n">
        <v>0</v>
      </c>
      <c r="I811" s="6" t="n">
        <f aca="false">O811*0.87</f>
        <v>0</v>
      </c>
      <c r="J811" s="6" t="n">
        <f aca="false">P811*0.87</f>
        <v>0</v>
      </c>
      <c r="K811" s="6" t="n">
        <f aca="false">Q811*0.87</f>
        <v>0</v>
      </c>
      <c r="L811" s="6" t="n">
        <f aca="false">R811*0.87</f>
        <v>0</v>
      </c>
      <c r="M811" s="6" t="n">
        <f aca="false">S811*0.87</f>
        <v>0</v>
      </c>
      <c r="N811" s="6" t="n">
        <f aca="false">T811*0.87</f>
        <v>0</v>
      </c>
      <c r="O811" s="1" t="n">
        <v>0</v>
      </c>
      <c r="P811" s="1" t="n">
        <v>0</v>
      </c>
      <c r="Q811" s="1" t="n">
        <v>0</v>
      </c>
      <c r="R811" s="1" t="n">
        <v>0</v>
      </c>
      <c r="S811" s="1" t="n">
        <v>0</v>
      </c>
      <c r="T811" s="1" t="n">
        <v>0</v>
      </c>
    </row>
    <row r="812" customFormat="false" ht="15" hidden="false" customHeight="false" outlineLevel="0" collapsed="false">
      <c r="A812" s="1" t="n">
        <v>10730</v>
      </c>
      <c r="B812" s="1" t="s">
        <v>551</v>
      </c>
      <c r="C812" s="1" t="n">
        <v>0</v>
      </c>
      <c r="D812" s="1" t="n">
        <v>0</v>
      </c>
      <c r="E812" s="1" t="n">
        <v>0</v>
      </c>
      <c r="F812" s="1" t="n">
        <v>0</v>
      </c>
      <c r="G812" s="1" t="n">
        <v>0</v>
      </c>
      <c r="H812" s="1" t="n">
        <v>0</v>
      </c>
      <c r="I812" s="6" t="n">
        <f aca="false">O812*0.87</f>
        <v>0</v>
      </c>
      <c r="J812" s="6" t="n">
        <f aca="false">P812*0.87</f>
        <v>0</v>
      </c>
      <c r="K812" s="6" t="n">
        <f aca="false">Q812*0.87</f>
        <v>0</v>
      </c>
      <c r="L812" s="6" t="n">
        <f aca="false">R812*0.87</f>
        <v>0</v>
      </c>
      <c r="M812" s="6" t="n">
        <f aca="false">S812*0.87</f>
        <v>0</v>
      </c>
      <c r="N812" s="6" t="n">
        <f aca="false">T812*0.87</f>
        <v>0</v>
      </c>
      <c r="O812" s="1" t="n">
        <v>0</v>
      </c>
      <c r="P812" s="1" t="n">
        <v>0</v>
      </c>
      <c r="Q812" s="1" t="n">
        <v>0</v>
      </c>
      <c r="R812" s="1" t="n">
        <v>0</v>
      </c>
      <c r="S812" s="1" t="n">
        <v>0</v>
      </c>
      <c r="T812" s="1" t="n">
        <v>0</v>
      </c>
    </row>
    <row r="813" customFormat="false" ht="15" hidden="false" customHeight="false" outlineLevel="0" collapsed="false">
      <c r="A813" s="1" t="n">
        <v>10732</v>
      </c>
      <c r="B813" s="1" t="s">
        <v>552</v>
      </c>
      <c r="C813" s="1" t="n">
        <v>2193855.037</v>
      </c>
      <c r="D813" s="1" t="n">
        <v>456654.33</v>
      </c>
      <c r="E813" s="1" t="n">
        <v>308041.415</v>
      </c>
      <c r="F813" s="1" t="n">
        <v>409494.602</v>
      </c>
      <c r="G813" s="1" t="n">
        <v>311331.086</v>
      </c>
      <c r="H813" s="1" t="n">
        <v>220353.518</v>
      </c>
      <c r="I813" s="6" t="n">
        <f aca="false">O813*0.87</f>
        <v>3552606.72</v>
      </c>
      <c r="J813" s="6" t="n">
        <f aca="false">P813*0.87</f>
        <v>4876727.7888</v>
      </c>
      <c r="K813" s="6" t="n">
        <f aca="false">Q813*0.87</f>
        <v>2979474.1056</v>
      </c>
      <c r="L813" s="6" t="n">
        <f aca="false">R813*0.87</f>
        <v>4084752.7296</v>
      </c>
      <c r="M813" s="6" t="n">
        <f aca="false">S813*0.87</f>
        <v>3997150.272</v>
      </c>
      <c r="N813" s="6" t="n">
        <f aca="false">T813*0.87</f>
        <v>10150809.4944</v>
      </c>
      <c r="O813" s="1" t="n">
        <v>4083456</v>
      </c>
      <c r="P813" s="1" t="n">
        <v>5605434.24</v>
      </c>
      <c r="Q813" s="1" t="n">
        <v>3424682.88</v>
      </c>
      <c r="R813" s="1" t="n">
        <v>4695118.08</v>
      </c>
      <c r="S813" s="1" t="n">
        <v>4594425.6</v>
      </c>
      <c r="T813" s="1" t="n">
        <v>11667597.12</v>
      </c>
    </row>
    <row r="814" customFormat="false" ht="15" hidden="false" customHeight="false" outlineLevel="0" collapsed="false">
      <c r="A814" s="1" t="n">
        <v>10736</v>
      </c>
      <c r="B814" s="1" t="s">
        <v>553</v>
      </c>
      <c r="C814" s="1" t="n">
        <v>23569.865</v>
      </c>
      <c r="D814" s="1" t="n">
        <v>0</v>
      </c>
      <c r="E814" s="1" t="n">
        <v>0</v>
      </c>
      <c r="F814" s="1" t="n">
        <v>0</v>
      </c>
      <c r="G814" s="1" t="n">
        <v>0</v>
      </c>
      <c r="H814" s="1" t="n">
        <v>27366.152</v>
      </c>
      <c r="I814" s="6" t="n">
        <f aca="false">O814*0.87</f>
        <v>168475.7088</v>
      </c>
      <c r="J814" s="6" t="n">
        <f aca="false">P814*0.87</f>
        <v>875984.4864</v>
      </c>
      <c r="K814" s="6" t="n">
        <f aca="false">Q814*0.87</f>
        <v>775461.4848</v>
      </c>
      <c r="L814" s="6" t="n">
        <f aca="false">R814*0.87</f>
        <v>1168147.4688</v>
      </c>
      <c r="M814" s="6" t="n">
        <f aca="false">S814*0.87</f>
        <v>591262.3008</v>
      </c>
      <c r="N814" s="6" t="n">
        <f aca="false">T814*0.87</f>
        <v>2057478.4512</v>
      </c>
      <c r="O814" s="1" t="n">
        <v>193650.24</v>
      </c>
      <c r="P814" s="1" t="n">
        <v>1006878.72</v>
      </c>
      <c r="Q814" s="1" t="n">
        <v>891335.04</v>
      </c>
      <c r="R814" s="1" t="n">
        <v>1342698.24</v>
      </c>
      <c r="S814" s="1" t="n">
        <v>679611.84</v>
      </c>
      <c r="T814" s="1" t="n">
        <v>2364917.76</v>
      </c>
    </row>
    <row r="815" customFormat="false" ht="15" hidden="false" customHeight="false" outlineLevel="0" collapsed="false">
      <c r="A815" s="1" t="n">
        <v>12384</v>
      </c>
      <c r="B815" s="1" t="s">
        <v>553</v>
      </c>
      <c r="C815" s="1" t="n">
        <v>1297431.355</v>
      </c>
      <c r="D815" s="1" t="n">
        <v>227089.511</v>
      </c>
      <c r="E815" s="1" t="n">
        <v>127276.16</v>
      </c>
      <c r="F815" s="1" t="n">
        <v>152720.282</v>
      </c>
      <c r="G815" s="1" t="n">
        <v>160988.344</v>
      </c>
      <c r="H815" s="1" t="n">
        <v>72494.972</v>
      </c>
      <c r="I815" s="6" t="n">
        <f aca="false">O815*0.87</f>
        <v>1681105.5936</v>
      </c>
      <c r="J815" s="6" t="n">
        <f aca="false">P815*0.87</f>
        <v>2319984.3168</v>
      </c>
      <c r="K815" s="6" t="n">
        <f aca="false">Q815*0.87</f>
        <v>1305183.744</v>
      </c>
      <c r="L815" s="6" t="n">
        <f aca="false">R815*0.87</f>
        <v>1808891.1936</v>
      </c>
      <c r="M815" s="6" t="n">
        <f aca="false">S815*0.87</f>
        <v>1862307.2448</v>
      </c>
      <c r="N815" s="6" t="n">
        <f aca="false">T815*0.87</f>
        <v>3766377.8304</v>
      </c>
      <c r="O815" s="1" t="n">
        <v>1932305.28</v>
      </c>
      <c r="P815" s="1" t="n">
        <v>2666648.64</v>
      </c>
      <c r="Q815" s="1" t="n">
        <v>1500211.2</v>
      </c>
      <c r="R815" s="1" t="n">
        <v>2079185.28</v>
      </c>
      <c r="S815" s="1" t="n">
        <v>2140583.04</v>
      </c>
      <c r="T815" s="1" t="n">
        <v>4329169.92</v>
      </c>
    </row>
    <row r="816" customFormat="false" ht="15" hidden="false" customHeight="false" outlineLevel="0" collapsed="false">
      <c r="A816" s="1" t="n">
        <v>12385</v>
      </c>
      <c r="B816" s="1" t="s">
        <v>554</v>
      </c>
      <c r="C816" s="1" t="n">
        <v>0</v>
      </c>
      <c r="D816" s="1" t="n">
        <v>0</v>
      </c>
      <c r="E816" s="1" t="n">
        <v>0</v>
      </c>
      <c r="F816" s="1" t="n">
        <v>0</v>
      </c>
      <c r="G816" s="1" t="n">
        <v>0</v>
      </c>
      <c r="H816" s="1" t="n">
        <v>0</v>
      </c>
      <c r="I816" s="6" t="n">
        <f aca="false">O816*0.87</f>
        <v>0</v>
      </c>
      <c r="J816" s="6" t="n">
        <f aca="false">P816*0.87</f>
        <v>0</v>
      </c>
      <c r="K816" s="6" t="n">
        <f aca="false">Q816*0.87</f>
        <v>0</v>
      </c>
      <c r="L816" s="6" t="n">
        <f aca="false">R816*0.87</f>
        <v>0</v>
      </c>
      <c r="M816" s="6" t="n">
        <f aca="false">S816*0.87</f>
        <v>0</v>
      </c>
      <c r="N816" s="6" t="n">
        <f aca="false">T816*0.87</f>
        <v>0</v>
      </c>
      <c r="O816" s="1" t="n">
        <v>0</v>
      </c>
      <c r="P816" s="1" t="n">
        <v>0</v>
      </c>
      <c r="Q816" s="1" t="n">
        <v>0</v>
      </c>
      <c r="R816" s="1" t="n">
        <v>0</v>
      </c>
      <c r="S816" s="1" t="n">
        <v>0</v>
      </c>
      <c r="T816" s="1" t="n">
        <v>0</v>
      </c>
    </row>
    <row r="817" customFormat="false" ht="15" hidden="false" customHeight="false" outlineLevel="0" collapsed="false">
      <c r="A817" s="1" t="n">
        <v>10354</v>
      </c>
      <c r="B817" s="1" t="s">
        <v>555</v>
      </c>
      <c r="C817" s="1" t="n">
        <v>0</v>
      </c>
      <c r="D817" s="1" t="n">
        <v>0</v>
      </c>
      <c r="E817" s="1" t="n">
        <v>0</v>
      </c>
      <c r="F817" s="1" t="n">
        <v>0</v>
      </c>
      <c r="G817" s="1" t="n">
        <v>0</v>
      </c>
      <c r="H817" s="1" t="n">
        <v>0</v>
      </c>
      <c r="I817" s="6" t="n">
        <f aca="false">O817*0.87</f>
        <v>0</v>
      </c>
      <c r="J817" s="6" t="n">
        <f aca="false">P817*0.87</f>
        <v>0</v>
      </c>
      <c r="K817" s="6" t="n">
        <f aca="false">Q817*0.87</f>
        <v>0</v>
      </c>
      <c r="L817" s="6" t="n">
        <f aca="false">R817*0.87</f>
        <v>0</v>
      </c>
      <c r="M817" s="6" t="n">
        <f aca="false">S817*0.87</f>
        <v>0</v>
      </c>
      <c r="N817" s="6" t="n">
        <f aca="false">T817*0.87</f>
        <v>0</v>
      </c>
      <c r="O817" s="1" t="n">
        <v>0</v>
      </c>
      <c r="P817" s="1" t="n">
        <v>0</v>
      </c>
      <c r="Q817" s="1" t="n">
        <v>0</v>
      </c>
      <c r="R817" s="1" t="n">
        <v>0</v>
      </c>
      <c r="S817" s="1" t="n">
        <v>0</v>
      </c>
      <c r="T817" s="1" t="n">
        <v>0</v>
      </c>
    </row>
    <row r="818" customFormat="false" ht="15" hidden="false" customHeight="false" outlineLevel="0" collapsed="false">
      <c r="A818" s="1" t="n">
        <v>10355</v>
      </c>
      <c r="B818" s="1" t="s">
        <v>556</v>
      </c>
      <c r="C818" s="1" t="n">
        <v>1598132.393</v>
      </c>
      <c r="D818" s="1" t="n">
        <v>476591.225</v>
      </c>
      <c r="E818" s="1" t="n">
        <v>269630.812</v>
      </c>
      <c r="F818" s="1" t="n">
        <v>142171.337</v>
      </c>
      <c r="G818" s="1" t="n">
        <v>315047.381</v>
      </c>
      <c r="H818" s="1" t="n">
        <v>231755.711</v>
      </c>
      <c r="I818" s="6" t="n">
        <f aca="false">O818*0.87</f>
        <v>3438161.7696</v>
      </c>
      <c r="J818" s="6" t="n">
        <f aca="false">P818*0.87</f>
        <v>4820787.7632</v>
      </c>
      <c r="K818" s="6" t="n">
        <f aca="false">Q818*0.87</f>
        <v>3346180.3584</v>
      </c>
      <c r="L818" s="6" t="n">
        <f aca="false">R818*0.87</f>
        <v>3995550.0288</v>
      </c>
      <c r="M818" s="6" t="n">
        <f aca="false">S818*0.87</f>
        <v>4325552.5824</v>
      </c>
      <c r="N818" s="6" t="n">
        <f aca="false">T818*0.87</f>
        <v>9745450.1856</v>
      </c>
      <c r="O818" s="1" t="n">
        <v>3951910.08</v>
      </c>
      <c r="P818" s="1" t="n">
        <v>5541135.36</v>
      </c>
      <c r="Q818" s="1" t="n">
        <v>3846184.32</v>
      </c>
      <c r="R818" s="1" t="n">
        <v>4592586.24</v>
      </c>
      <c r="S818" s="1" t="n">
        <v>4971899.52</v>
      </c>
      <c r="T818" s="1" t="n">
        <v>11201666.88</v>
      </c>
    </row>
    <row r="819" customFormat="false" ht="15" hidden="false" customHeight="false" outlineLevel="0" collapsed="false">
      <c r="A819" s="1" t="n">
        <v>10356</v>
      </c>
      <c r="B819" s="1" t="s">
        <v>556</v>
      </c>
      <c r="C819" s="1" t="n">
        <v>16032.841</v>
      </c>
      <c r="D819" s="1" t="n">
        <v>0</v>
      </c>
      <c r="E819" s="1" t="n">
        <v>0</v>
      </c>
      <c r="F819" s="1" t="n">
        <v>0</v>
      </c>
      <c r="G819" s="1" t="n">
        <v>20340.188</v>
      </c>
      <c r="H819" s="1" t="n">
        <v>71372.862</v>
      </c>
      <c r="I819" s="6" t="n">
        <f aca="false">O819*0.87</f>
        <v>136314.6624</v>
      </c>
      <c r="J819" s="6" t="n">
        <f aca="false">P819*0.87</f>
        <v>1575160.4736</v>
      </c>
      <c r="K819" s="6" t="n">
        <f aca="false">Q819*0.87</f>
        <v>1029925.2096</v>
      </c>
      <c r="L819" s="6" t="n">
        <f aca="false">R819*0.87</f>
        <v>1283167.0368</v>
      </c>
      <c r="M819" s="6" t="n">
        <f aca="false">S819*0.87</f>
        <v>398905.7184</v>
      </c>
      <c r="N819" s="6" t="n">
        <f aca="false">T819*0.87</f>
        <v>2517844.8672</v>
      </c>
      <c r="O819" s="1" t="n">
        <v>156683.52</v>
      </c>
      <c r="P819" s="1" t="n">
        <v>1810529.28</v>
      </c>
      <c r="Q819" s="1" t="n">
        <v>1183822.08</v>
      </c>
      <c r="R819" s="1" t="n">
        <v>1474904.64</v>
      </c>
      <c r="S819" s="1" t="n">
        <v>458512.32</v>
      </c>
      <c r="T819" s="1" t="n">
        <v>2894074.56</v>
      </c>
    </row>
    <row r="820" customFormat="false" ht="15" hidden="false" customHeight="false" outlineLevel="0" collapsed="false">
      <c r="A820" s="1" t="n">
        <v>11839</v>
      </c>
      <c r="B820" s="1" t="s">
        <v>557</v>
      </c>
      <c r="C820" s="1" t="n">
        <v>863368.099</v>
      </c>
      <c r="D820" s="1" t="n">
        <v>213341.997</v>
      </c>
      <c r="E820" s="1" t="n">
        <v>61994.911</v>
      </c>
      <c r="F820" s="1" t="n">
        <v>76656.778</v>
      </c>
      <c r="G820" s="1" t="n">
        <v>64815.74</v>
      </c>
      <c r="H820" s="1" t="n">
        <v>87529.024</v>
      </c>
      <c r="I820" s="6" t="n">
        <f aca="false">O820*0.87</f>
        <v>1269977.5584</v>
      </c>
      <c r="J820" s="6" t="n">
        <f aca="false">P820*0.87</f>
        <v>1650433.7088</v>
      </c>
      <c r="K820" s="6" t="n">
        <f aca="false">Q820*0.87</f>
        <v>1156880.6208</v>
      </c>
      <c r="L820" s="6" t="n">
        <f aca="false">R820*0.87</f>
        <v>1450682.2656</v>
      </c>
      <c r="M820" s="6" t="n">
        <f aca="false">S820*0.87</f>
        <v>1386827.8848</v>
      </c>
      <c r="N820" s="6" t="n">
        <f aca="false">T820*0.87</f>
        <v>3297005.4528</v>
      </c>
      <c r="O820" s="1" t="n">
        <v>1459744.32</v>
      </c>
      <c r="P820" s="1" t="n">
        <v>1897050.24</v>
      </c>
      <c r="Q820" s="1" t="n">
        <v>1329747.84</v>
      </c>
      <c r="R820" s="1" t="n">
        <v>1667450.88</v>
      </c>
      <c r="S820" s="1" t="n">
        <v>1594055.04</v>
      </c>
      <c r="T820" s="1" t="n">
        <v>3789661.44</v>
      </c>
    </row>
    <row r="821" customFormat="false" ht="15" hidden="false" customHeight="false" outlineLevel="0" collapsed="false">
      <c r="A821" s="1" t="n">
        <v>9949</v>
      </c>
      <c r="B821" s="1" t="s">
        <v>557</v>
      </c>
      <c r="C821" s="1" t="n">
        <v>0</v>
      </c>
      <c r="D821" s="1" t="n">
        <v>0</v>
      </c>
      <c r="E821" s="1" t="n">
        <v>0</v>
      </c>
      <c r="F821" s="1" t="n">
        <v>0</v>
      </c>
      <c r="G821" s="1" t="n">
        <v>0</v>
      </c>
      <c r="H821" s="1" t="n">
        <v>0</v>
      </c>
      <c r="I821" s="6" t="n">
        <f aca="false">O821*0.87</f>
        <v>0</v>
      </c>
      <c r="J821" s="6" t="n">
        <f aca="false">P821*0.87</f>
        <v>0</v>
      </c>
      <c r="K821" s="6" t="n">
        <f aca="false">Q821*0.87</f>
        <v>0</v>
      </c>
      <c r="L821" s="6" t="n">
        <f aca="false">R821*0.87</f>
        <v>0</v>
      </c>
      <c r="M821" s="6" t="n">
        <f aca="false">S821*0.87</f>
        <v>0</v>
      </c>
      <c r="N821" s="6" t="n">
        <f aca="false">T821*0.87</f>
        <v>0</v>
      </c>
      <c r="O821" s="1" t="n">
        <v>0</v>
      </c>
      <c r="P821" s="1" t="n">
        <v>0</v>
      </c>
      <c r="Q821" s="1" t="n">
        <v>0</v>
      </c>
      <c r="R821" s="1" t="n">
        <v>0</v>
      </c>
      <c r="S821" s="1" t="n">
        <v>0</v>
      </c>
      <c r="T821" s="1" t="n">
        <v>0</v>
      </c>
    </row>
    <row r="822" customFormat="false" ht="15" hidden="false" customHeight="false" outlineLevel="0" collapsed="false">
      <c r="A822" s="1" t="n">
        <v>9950</v>
      </c>
      <c r="B822" s="1" t="s">
        <v>558</v>
      </c>
      <c r="C822" s="1" t="n">
        <v>1511576.605</v>
      </c>
      <c r="D822" s="1" t="n">
        <v>268088.744</v>
      </c>
      <c r="E822" s="1" t="n">
        <v>68676.465</v>
      </c>
      <c r="F822" s="1" t="n">
        <v>86565.787</v>
      </c>
      <c r="G822" s="1" t="n">
        <v>186072.502</v>
      </c>
      <c r="H822" s="1" t="n">
        <v>131310.201</v>
      </c>
      <c r="I822" s="6" t="n">
        <f aca="false">O822*0.87</f>
        <v>2386582.3296</v>
      </c>
      <c r="J822" s="6" t="n">
        <f aca="false">P822*0.87</f>
        <v>2562429.5136</v>
      </c>
      <c r="K822" s="6" t="n">
        <f aca="false">Q822*0.87</f>
        <v>1477598.256</v>
      </c>
      <c r="L822" s="6" t="n">
        <f aca="false">R822*0.87</f>
        <v>2192888.592</v>
      </c>
      <c r="M822" s="6" t="n">
        <f aca="false">S822*0.87</f>
        <v>2739908.6784</v>
      </c>
      <c r="N822" s="6" t="n">
        <f aca="false">T822*0.87</f>
        <v>4141983.9744</v>
      </c>
      <c r="O822" s="1" t="n">
        <v>2743198.08</v>
      </c>
      <c r="P822" s="1" t="n">
        <v>2945321.28</v>
      </c>
      <c r="Q822" s="1" t="n">
        <v>1698388.8</v>
      </c>
      <c r="R822" s="1" t="n">
        <v>2520561.6</v>
      </c>
      <c r="S822" s="1" t="n">
        <v>3149320.32</v>
      </c>
      <c r="T822" s="1" t="n">
        <v>4760901.12</v>
      </c>
    </row>
    <row r="823" customFormat="false" ht="15" hidden="false" customHeight="false" outlineLevel="0" collapsed="false">
      <c r="A823" s="1" t="n">
        <v>11385</v>
      </c>
      <c r="B823" s="1" t="s">
        <v>558</v>
      </c>
      <c r="C823" s="1" t="n">
        <v>775472.445</v>
      </c>
      <c r="D823" s="1" t="n">
        <v>116372.806</v>
      </c>
      <c r="E823" s="1" t="n">
        <v>63263.673</v>
      </c>
      <c r="F823" s="1" t="n">
        <v>57699.785</v>
      </c>
      <c r="G823" s="1" t="n">
        <v>46564.232</v>
      </c>
      <c r="H823" s="1" t="n">
        <v>25882.967</v>
      </c>
      <c r="I823" s="6" t="n">
        <f aca="false">O823*0.87</f>
        <v>1086992.7552</v>
      </c>
      <c r="J823" s="6" t="n">
        <f aca="false">P823*0.87</f>
        <v>972829.2672</v>
      </c>
      <c r="K823" s="6" t="n">
        <f aca="false">Q823*0.87</f>
        <v>757374.3936</v>
      </c>
      <c r="L823" s="6" t="n">
        <f aca="false">R823*0.87</f>
        <v>1039568.4288</v>
      </c>
      <c r="M823" s="6" t="n">
        <f aca="false">S823*0.87</f>
        <v>1117637.9136</v>
      </c>
      <c r="N823" s="6" t="n">
        <f aca="false">T823*0.87</f>
        <v>1574681.904</v>
      </c>
      <c r="O823" s="1" t="n">
        <v>1249416.96</v>
      </c>
      <c r="P823" s="1" t="n">
        <v>1118194.56</v>
      </c>
      <c r="Q823" s="1" t="n">
        <v>870545.28</v>
      </c>
      <c r="R823" s="1" t="n">
        <v>1194906.24</v>
      </c>
      <c r="S823" s="1" t="n">
        <v>1284641.28</v>
      </c>
      <c r="T823" s="1" t="n">
        <v>1809979.2</v>
      </c>
    </row>
    <row r="824" customFormat="false" ht="15" hidden="false" customHeight="false" outlineLevel="0" collapsed="false">
      <c r="A824" s="1" t="n">
        <v>8238</v>
      </c>
      <c r="B824" s="1" t="s">
        <v>559</v>
      </c>
      <c r="C824" s="1" t="n">
        <v>2214745.17</v>
      </c>
      <c r="D824" s="1" t="n">
        <v>257323.154</v>
      </c>
      <c r="E824" s="1" t="n">
        <v>188424.489</v>
      </c>
      <c r="F824" s="1" t="n">
        <v>174237.019</v>
      </c>
      <c r="G824" s="1" t="n">
        <v>94794.964</v>
      </c>
      <c r="H824" s="1" t="n">
        <v>76082.391</v>
      </c>
      <c r="I824" s="6" t="n">
        <f aca="false">O824*0.87</f>
        <v>1117864.2528</v>
      </c>
      <c r="J824" s="6" t="n">
        <f aca="false">P824*0.87</f>
        <v>121456.4544</v>
      </c>
      <c r="K824" s="6" t="n">
        <f aca="false">Q824*0.87</f>
        <v>75959.7696</v>
      </c>
      <c r="L824" s="6" t="n">
        <f aca="false">R824*0.87</f>
        <v>130143.3696</v>
      </c>
      <c r="M824" s="6" t="n">
        <f aca="false">S824*0.87</f>
        <v>127423.1232</v>
      </c>
      <c r="N824" s="6" t="n">
        <f aca="false">T824*0.87</f>
        <v>303221.0304</v>
      </c>
      <c r="O824" s="1" t="n">
        <v>1284901.44</v>
      </c>
      <c r="P824" s="1" t="n">
        <v>139605.12</v>
      </c>
      <c r="Q824" s="1" t="n">
        <v>87310.08</v>
      </c>
      <c r="R824" s="1" t="n">
        <v>149590.08</v>
      </c>
      <c r="S824" s="1" t="n">
        <v>146463.36</v>
      </c>
      <c r="T824" s="1" t="n">
        <v>348529.92</v>
      </c>
    </row>
    <row r="825" customFormat="false" ht="15" hidden="false" customHeight="false" outlineLevel="0" collapsed="false">
      <c r="A825" s="1" t="n">
        <v>7609</v>
      </c>
      <c r="B825" s="1" t="s">
        <v>560</v>
      </c>
      <c r="C825" s="1" t="n">
        <v>0</v>
      </c>
      <c r="D825" s="1" t="n">
        <v>0</v>
      </c>
      <c r="E825" s="1" t="n">
        <v>0</v>
      </c>
      <c r="F825" s="1" t="n">
        <v>0</v>
      </c>
      <c r="G825" s="1" t="n">
        <v>0</v>
      </c>
      <c r="H825" s="1" t="n">
        <v>0</v>
      </c>
      <c r="I825" s="6" t="n">
        <f aca="false">O825*0.87</f>
        <v>0</v>
      </c>
      <c r="J825" s="6" t="n">
        <f aca="false">P825*0.87</f>
        <v>0</v>
      </c>
      <c r="K825" s="6" t="n">
        <f aca="false">Q825*0.87</f>
        <v>0</v>
      </c>
      <c r="L825" s="6" t="n">
        <f aca="false">R825*0.87</f>
        <v>0</v>
      </c>
      <c r="M825" s="6" t="n">
        <f aca="false">S825*0.87</f>
        <v>0</v>
      </c>
      <c r="N825" s="6" t="n">
        <f aca="false">T825*0.87</f>
        <v>0</v>
      </c>
      <c r="O825" s="1" t="n">
        <v>0</v>
      </c>
      <c r="P825" s="1" t="n">
        <v>0</v>
      </c>
      <c r="Q825" s="1" t="n">
        <v>0</v>
      </c>
      <c r="R825" s="1" t="n">
        <v>0</v>
      </c>
      <c r="S825" s="1" t="n">
        <v>0</v>
      </c>
      <c r="T825" s="1" t="n">
        <v>0</v>
      </c>
    </row>
    <row r="826" customFormat="false" ht="15" hidden="false" customHeight="false" outlineLevel="0" collapsed="false">
      <c r="A826" s="1" t="n">
        <v>7610</v>
      </c>
      <c r="B826" s="1" t="s">
        <v>561</v>
      </c>
      <c r="C826" s="1" t="n">
        <v>528090.519</v>
      </c>
      <c r="D826" s="1" t="n">
        <v>41496.961</v>
      </c>
      <c r="E826" s="1" t="n">
        <v>39091.646</v>
      </c>
      <c r="F826" s="1" t="n">
        <v>70649.601</v>
      </c>
      <c r="G826" s="1" t="n">
        <v>104017.375</v>
      </c>
      <c r="H826" s="1" t="n">
        <v>130488.061</v>
      </c>
      <c r="I826" s="6" t="n">
        <f aca="false">O826*0.87</f>
        <v>1235908.9152</v>
      </c>
      <c r="J826" s="6" t="n">
        <f aca="false">P826*0.87</f>
        <v>1045183.4784</v>
      </c>
      <c r="K826" s="6" t="n">
        <f aca="false">Q826*0.87</f>
        <v>597886.272</v>
      </c>
      <c r="L826" s="6" t="n">
        <f aca="false">R826*0.87</f>
        <v>794903.2704</v>
      </c>
      <c r="M826" s="6" t="n">
        <f aca="false">S826*0.87</f>
        <v>973029.7152</v>
      </c>
      <c r="N826" s="6" t="n">
        <f aca="false">T826*0.87</f>
        <v>1570479.1776</v>
      </c>
      <c r="O826" s="1" t="n">
        <v>1420584.96</v>
      </c>
      <c r="P826" s="1" t="n">
        <v>1201360.32</v>
      </c>
      <c r="Q826" s="1" t="n">
        <v>687225.6</v>
      </c>
      <c r="R826" s="1" t="n">
        <v>913681.92</v>
      </c>
      <c r="S826" s="1" t="n">
        <v>1118424.96</v>
      </c>
      <c r="T826" s="1" t="n">
        <v>1805148.48</v>
      </c>
    </row>
    <row r="827" customFormat="false" ht="15" hidden="false" customHeight="false" outlineLevel="0" collapsed="false">
      <c r="A827" s="1" t="n">
        <v>8626</v>
      </c>
      <c r="B827" s="1" t="s">
        <v>562</v>
      </c>
      <c r="C827" s="1" t="n">
        <v>75934.628</v>
      </c>
      <c r="D827" s="1" t="n">
        <v>0</v>
      </c>
      <c r="E827" s="1" t="n">
        <v>0</v>
      </c>
      <c r="F827" s="1" t="n">
        <v>36281.927</v>
      </c>
      <c r="G827" s="1" t="n">
        <v>0</v>
      </c>
      <c r="H827" s="1" t="n">
        <v>0</v>
      </c>
      <c r="I827" s="6" t="n">
        <f aca="false">O827*0.87</f>
        <v>408752.7264</v>
      </c>
      <c r="J827" s="6" t="n">
        <f aca="false">P827*0.87</f>
        <v>315891.8496</v>
      </c>
      <c r="K827" s="6" t="n">
        <f aca="false">Q827*0.87</f>
        <v>148053.3984</v>
      </c>
      <c r="L827" s="6" t="n">
        <f aca="false">R827*0.87</f>
        <v>215820.6912</v>
      </c>
      <c r="M827" s="6" t="n">
        <f aca="false">S827*0.87</f>
        <v>250663.5648</v>
      </c>
      <c r="N827" s="6" t="n">
        <f aca="false">T827*0.87</f>
        <v>406937.8368</v>
      </c>
      <c r="O827" s="1" t="n">
        <v>469830.72</v>
      </c>
      <c r="P827" s="1" t="n">
        <v>363094.08</v>
      </c>
      <c r="Q827" s="1" t="n">
        <v>170176.32</v>
      </c>
      <c r="R827" s="1" t="n">
        <v>248069.76</v>
      </c>
      <c r="S827" s="1" t="n">
        <v>288119.04</v>
      </c>
      <c r="T827" s="1" t="n">
        <v>467744.64</v>
      </c>
    </row>
    <row r="828" customFormat="false" ht="15" hidden="false" customHeight="false" outlineLevel="0" collapsed="false">
      <c r="A828" s="1" t="n">
        <v>10258</v>
      </c>
      <c r="B828" s="1" t="s">
        <v>563</v>
      </c>
      <c r="C828" s="1" t="n">
        <v>48016.309</v>
      </c>
      <c r="D828" s="1" t="n">
        <v>25978.513</v>
      </c>
      <c r="E828" s="1" t="n">
        <v>0</v>
      </c>
      <c r="F828" s="1" t="n">
        <v>37245.164</v>
      </c>
      <c r="G828" s="1" t="n">
        <v>25656.323</v>
      </c>
      <c r="H828" s="1" t="n">
        <v>23514.315</v>
      </c>
      <c r="I828" s="6" t="n">
        <f aca="false">O828*0.87</f>
        <v>86902.56</v>
      </c>
      <c r="J828" s="6" t="n">
        <f aca="false">P828*0.87</f>
        <v>564578.496</v>
      </c>
      <c r="K828" s="6" t="n">
        <f aca="false">Q828*0.87</f>
        <v>79568.6688</v>
      </c>
      <c r="L828" s="6" t="n">
        <f aca="false">R828*0.87</f>
        <v>112752.8352</v>
      </c>
      <c r="M828" s="6" t="n">
        <f aca="false">S828*0.87</f>
        <v>93096.4032</v>
      </c>
      <c r="N828" s="6" t="n">
        <f aca="false">T828*0.87</f>
        <v>286974.72</v>
      </c>
      <c r="O828" s="1" t="n">
        <v>99888</v>
      </c>
      <c r="P828" s="1" t="n">
        <v>648940.8</v>
      </c>
      <c r="Q828" s="1" t="n">
        <v>91458.24</v>
      </c>
      <c r="R828" s="1" t="n">
        <v>129600.96</v>
      </c>
      <c r="S828" s="1" t="n">
        <v>107007.36</v>
      </c>
      <c r="T828" s="1" t="n">
        <v>329856</v>
      </c>
    </row>
    <row r="829" customFormat="false" ht="15" hidden="false" customHeight="false" outlineLevel="0" collapsed="false">
      <c r="A829" s="1" t="n">
        <v>10305</v>
      </c>
      <c r="B829" s="1" t="s">
        <v>564</v>
      </c>
      <c r="C829" s="1" t="n">
        <v>0</v>
      </c>
      <c r="D829" s="1" t="n">
        <v>0</v>
      </c>
      <c r="E829" s="1" t="n">
        <v>0</v>
      </c>
      <c r="F829" s="1" t="n">
        <v>0</v>
      </c>
      <c r="G829" s="1" t="n">
        <v>0</v>
      </c>
      <c r="H829" s="1" t="n">
        <v>0</v>
      </c>
      <c r="I829" s="6" t="n">
        <f aca="false">O829*0.87</f>
        <v>0</v>
      </c>
      <c r="J829" s="6" t="n">
        <f aca="false">P829*0.87</f>
        <v>0</v>
      </c>
      <c r="K829" s="6" t="n">
        <f aca="false">Q829*0.87</f>
        <v>0</v>
      </c>
      <c r="L829" s="6" t="n">
        <f aca="false">R829*0.87</f>
        <v>0</v>
      </c>
      <c r="M829" s="6" t="n">
        <f aca="false">S829*0.87</f>
        <v>0</v>
      </c>
      <c r="N829" s="6" t="n">
        <f aca="false">T829*0.87</f>
        <v>0</v>
      </c>
      <c r="O829" s="1" t="n">
        <v>0</v>
      </c>
      <c r="P829" s="1" t="n">
        <v>0</v>
      </c>
      <c r="Q829" s="1" t="n">
        <v>0</v>
      </c>
      <c r="R829" s="1" t="n">
        <v>0</v>
      </c>
      <c r="S829" s="1" t="n">
        <v>0</v>
      </c>
      <c r="T829" s="1" t="n">
        <v>0</v>
      </c>
    </row>
    <row r="830" customFormat="false" ht="15" hidden="false" customHeight="false" outlineLevel="0" collapsed="false">
      <c r="A830" s="1" t="n">
        <v>10306</v>
      </c>
      <c r="B830" s="1" t="s">
        <v>565</v>
      </c>
      <c r="C830" s="1" t="n">
        <v>558116.405</v>
      </c>
      <c r="D830" s="1" t="n">
        <v>36393.027</v>
      </c>
      <c r="E830" s="1" t="n">
        <v>34834.294</v>
      </c>
      <c r="F830" s="1" t="n">
        <v>51769.267</v>
      </c>
      <c r="G830" s="1" t="n">
        <v>54871.179</v>
      </c>
      <c r="H830" s="1" t="n">
        <v>0</v>
      </c>
      <c r="I830" s="6" t="n">
        <f aca="false">O830*0.87</f>
        <v>689567.0112</v>
      </c>
      <c r="J830" s="6" t="n">
        <f aca="false">P830*0.87</f>
        <v>1625242.4064</v>
      </c>
      <c r="K830" s="6" t="n">
        <f aca="false">Q830*0.87</f>
        <v>792559.6992</v>
      </c>
      <c r="L830" s="6" t="n">
        <f aca="false">R830*0.87</f>
        <v>1024988.3424</v>
      </c>
      <c r="M830" s="6" t="n">
        <f aca="false">S830*0.87</f>
        <v>766823.8464</v>
      </c>
      <c r="N830" s="6" t="n">
        <f aca="false">T830*0.87</f>
        <v>3341965.104</v>
      </c>
      <c r="O830" s="1" t="n">
        <v>792605.76</v>
      </c>
      <c r="P830" s="1" t="n">
        <v>1868094.72</v>
      </c>
      <c r="Q830" s="1" t="n">
        <v>910988.16</v>
      </c>
      <c r="R830" s="1" t="n">
        <v>1178147.52</v>
      </c>
      <c r="S830" s="1" t="n">
        <v>881406.72</v>
      </c>
      <c r="T830" s="1" t="n">
        <v>3841339.2</v>
      </c>
    </row>
    <row r="831" customFormat="false" ht="15" hidden="false" customHeight="false" outlineLevel="0" collapsed="false">
      <c r="A831" s="1" t="n">
        <v>9873</v>
      </c>
      <c r="B831" s="1" t="s">
        <v>565</v>
      </c>
      <c r="C831" s="1" t="n">
        <v>389983.22</v>
      </c>
      <c r="D831" s="1" t="n">
        <v>37187.392</v>
      </c>
      <c r="E831" s="1" t="n">
        <v>0</v>
      </c>
      <c r="F831" s="1" t="n">
        <v>89139.974</v>
      </c>
      <c r="G831" s="1" t="n">
        <v>24653.09</v>
      </c>
      <c r="H831" s="1" t="n">
        <v>0</v>
      </c>
      <c r="I831" s="6" t="n">
        <f aca="false">O831*0.87</f>
        <v>491425.8336</v>
      </c>
      <c r="J831" s="6" t="n">
        <f aca="false">P831*0.87</f>
        <v>892960.7616</v>
      </c>
      <c r="K831" s="6" t="n">
        <f aca="false">Q831*0.87</f>
        <v>489461.4432</v>
      </c>
      <c r="L831" s="6" t="n">
        <f aca="false">R831*0.87</f>
        <v>722611.6992</v>
      </c>
      <c r="M831" s="6" t="n">
        <f aca="false">S831*0.87</f>
        <v>823298.4</v>
      </c>
      <c r="N831" s="6" t="n">
        <f aca="false">T831*0.87</f>
        <v>2586168.4032</v>
      </c>
      <c r="O831" s="1" t="n">
        <v>564857.28</v>
      </c>
      <c r="P831" s="1" t="n">
        <v>1026391.68</v>
      </c>
      <c r="Q831" s="1" t="n">
        <v>562599.36</v>
      </c>
      <c r="R831" s="1" t="n">
        <v>830588.16</v>
      </c>
      <c r="S831" s="1" t="n">
        <v>946320</v>
      </c>
      <c r="T831" s="1" t="n">
        <v>2972607.36</v>
      </c>
    </row>
    <row r="832" customFormat="false" ht="15" hidden="false" customHeight="false" outlineLevel="0" collapsed="false">
      <c r="A832" s="1" t="n">
        <v>9403</v>
      </c>
      <c r="B832" s="1" t="s">
        <v>565</v>
      </c>
      <c r="C832" s="1" t="n">
        <v>339497.158</v>
      </c>
      <c r="D832" s="1" t="n">
        <v>47287.493</v>
      </c>
      <c r="E832" s="1" t="n">
        <v>25523.003</v>
      </c>
      <c r="F832" s="1" t="n">
        <v>33243.342</v>
      </c>
      <c r="G832" s="1" t="n">
        <v>0</v>
      </c>
      <c r="H832" s="1" t="n">
        <v>29097.09</v>
      </c>
      <c r="I832" s="6" t="n">
        <f aca="false">O832*0.87</f>
        <v>481474.4256</v>
      </c>
      <c r="J832" s="6" t="n">
        <f aca="false">P832*0.87</f>
        <v>806934.3264</v>
      </c>
      <c r="K832" s="6" t="n">
        <f aca="false">Q832*0.87</f>
        <v>405279.1296</v>
      </c>
      <c r="L832" s="6" t="n">
        <f aca="false">R832*0.87</f>
        <v>575503.7472</v>
      </c>
      <c r="M832" s="6" t="n">
        <f aca="false">S832*0.87</f>
        <v>506620.6272</v>
      </c>
      <c r="N832" s="6" t="n">
        <f aca="false">T832*0.87</f>
        <v>1807989.1776</v>
      </c>
      <c r="O832" s="1" t="n">
        <v>553418.88</v>
      </c>
      <c r="P832" s="1" t="n">
        <v>927510.72</v>
      </c>
      <c r="Q832" s="1" t="n">
        <v>465838.08</v>
      </c>
      <c r="R832" s="1" t="n">
        <v>661498.56</v>
      </c>
      <c r="S832" s="1" t="n">
        <v>582322.56</v>
      </c>
      <c r="T832" s="1" t="n">
        <v>2078148.48</v>
      </c>
    </row>
    <row r="833" customFormat="false" ht="15" hidden="false" customHeight="false" outlineLevel="0" collapsed="false">
      <c r="A833" s="1" t="n">
        <v>7209</v>
      </c>
      <c r="B833" s="1" t="s">
        <v>566</v>
      </c>
      <c r="C833" s="1" t="n">
        <v>122731.059</v>
      </c>
      <c r="D833" s="1" t="n">
        <v>71568.398</v>
      </c>
      <c r="E833" s="1" t="n">
        <v>29132.642</v>
      </c>
      <c r="F833" s="1" t="n">
        <v>183601.638</v>
      </c>
      <c r="G833" s="1" t="n">
        <v>137989.533</v>
      </c>
      <c r="H833" s="1" t="n">
        <v>100752.146</v>
      </c>
      <c r="I833" s="6" t="n">
        <f aca="false">O833*0.87</f>
        <v>350697.1392</v>
      </c>
      <c r="J833" s="6" t="n">
        <f aca="false">P833*0.87</f>
        <v>785470.5216</v>
      </c>
      <c r="K833" s="6" t="n">
        <f aca="false">Q833*0.87</f>
        <v>332021.232</v>
      </c>
      <c r="L833" s="6" t="n">
        <f aca="false">R833*0.87</f>
        <v>490477.0464</v>
      </c>
      <c r="M833" s="6" t="n">
        <f aca="false">S833*0.87</f>
        <v>679682.4192</v>
      </c>
      <c r="N833" s="6" t="n">
        <f aca="false">T833*0.87</f>
        <v>1222516.4832</v>
      </c>
      <c r="O833" s="1" t="n">
        <v>403100.16</v>
      </c>
      <c r="P833" s="1" t="n">
        <v>902839.68</v>
      </c>
      <c r="Q833" s="1" t="n">
        <v>381633.6</v>
      </c>
      <c r="R833" s="1" t="n">
        <v>563766.72</v>
      </c>
      <c r="S833" s="1" t="n">
        <v>781244.16</v>
      </c>
      <c r="T833" s="1" t="n">
        <v>1405191.36</v>
      </c>
    </row>
    <row r="835" customFormat="false" ht="15" hidden="false" customHeight="false" outlineLevel="0" collapsed="false">
      <c r="A835" s="1" t="s">
        <v>567</v>
      </c>
      <c r="B835" s="3" t="s">
        <v>16</v>
      </c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</row>
    <row r="836" s="1" customFormat="true" ht="15" hidden="false" customHeight="false" outlineLevel="0" collapsed="false">
      <c r="B836" s="2" t="s">
        <v>2</v>
      </c>
      <c r="C836" s="2"/>
      <c r="D836" s="2"/>
      <c r="E836" s="2"/>
      <c r="F836" s="2"/>
      <c r="G836" s="2"/>
      <c r="H836" s="3" t="s">
        <v>3</v>
      </c>
      <c r="I836" s="3"/>
      <c r="J836" s="3"/>
      <c r="K836" s="3"/>
      <c r="L836" s="3"/>
      <c r="M836" s="3"/>
      <c r="N836" s="2" t="s">
        <v>4</v>
      </c>
      <c r="O836" s="2"/>
      <c r="P836" s="2"/>
      <c r="Q836" s="2"/>
      <c r="R836" s="2"/>
      <c r="S836" s="2"/>
    </row>
    <row r="837" customFormat="false" ht="15.6" hidden="false" customHeight="false" outlineLevel="0" collapsed="false">
      <c r="A837" s="8" t="s">
        <v>568</v>
      </c>
      <c r="B837" s="5" t="n">
        <v>0.782027943</v>
      </c>
      <c r="C837" s="5" t="n">
        <v>1.037224381</v>
      </c>
      <c r="D837" s="5" t="n">
        <v>1.420341077</v>
      </c>
      <c r="E837" s="5" t="n">
        <v>1.08033614</v>
      </c>
      <c r="F837" s="5" t="n">
        <v>0.879454518</v>
      </c>
      <c r="G837" s="5" t="n">
        <v>0.80061594</v>
      </c>
      <c r="H837" s="9"/>
      <c r="I837" s="5" t="n">
        <v>0.924792045</v>
      </c>
      <c r="J837" s="5" t="n">
        <v>1.666851271</v>
      </c>
      <c r="K837" s="5" t="n">
        <v>1.234877648</v>
      </c>
      <c r="L837" s="5" t="n">
        <v>2.644146167</v>
      </c>
      <c r="M837" s="5" t="n">
        <v>2.779558399</v>
      </c>
      <c r="N837" s="5" t="n">
        <v>1.099856057</v>
      </c>
      <c r="O837" s="5" t="n">
        <v>3.110760196</v>
      </c>
      <c r="P837" s="5" t="n">
        <v>3.270068705</v>
      </c>
      <c r="Q837" s="5" t="n">
        <v>0.783462339</v>
      </c>
      <c r="R837" s="5" t="n">
        <v>1.087990641</v>
      </c>
      <c r="S837" s="5" t="n">
        <v>3.137472084</v>
      </c>
    </row>
    <row r="838" customFormat="false" ht="15.6" hidden="false" customHeight="false" outlineLevel="0" collapsed="false">
      <c r="A838" s="8" t="s">
        <v>569</v>
      </c>
      <c r="B838" s="5" t="n">
        <v>2.115790713</v>
      </c>
      <c r="C838" s="5" t="n">
        <v>0.263415701</v>
      </c>
      <c r="D838" s="5" t="n">
        <v>0.160555097</v>
      </c>
      <c r="E838" s="5" t="n">
        <v>0.200451719</v>
      </c>
      <c r="F838" s="5" t="n">
        <v>1.229406608</v>
      </c>
      <c r="G838" s="5" t="n">
        <v>2.030380161</v>
      </c>
      <c r="H838" s="9"/>
      <c r="I838" s="5" t="n">
        <v>3.568952202</v>
      </c>
      <c r="J838" s="5" t="n">
        <v>3.063332757</v>
      </c>
      <c r="K838" s="5" t="n">
        <v>2.370870893</v>
      </c>
      <c r="L838" s="5" t="n">
        <v>3.428803059</v>
      </c>
      <c r="M838" s="5" t="n">
        <v>2.73664394</v>
      </c>
      <c r="N838" s="5" t="n">
        <v>2.789259874</v>
      </c>
      <c r="O838" s="5" t="n">
        <v>4.033885952</v>
      </c>
      <c r="P838" s="5" t="n">
        <v>3.219581106</v>
      </c>
      <c r="Q838" s="5" t="n">
        <v>3.942663698</v>
      </c>
      <c r="R838" s="5" t="n">
        <v>4.198767296</v>
      </c>
      <c r="S838" s="5" t="n">
        <v>3.603920891</v>
      </c>
    </row>
    <row r="839" customFormat="false" ht="15.6" hidden="false" customHeight="false" outlineLevel="0" collapsed="false">
      <c r="A839" s="8" t="s">
        <v>570</v>
      </c>
      <c r="B839" s="5" t="n">
        <v>0.734698083</v>
      </c>
      <c r="C839" s="5" t="n">
        <v>1.140889216</v>
      </c>
      <c r="D839" s="5" t="n">
        <v>1.022917758</v>
      </c>
      <c r="E839" s="5" t="n">
        <v>1.293701866</v>
      </c>
      <c r="F839" s="5" t="n">
        <v>0.83284911</v>
      </c>
      <c r="G839" s="5" t="n">
        <v>0.974943967</v>
      </c>
      <c r="H839" s="9"/>
      <c r="I839" s="5" t="n">
        <v>0.740236207</v>
      </c>
      <c r="J839" s="5" t="n">
        <v>2.122988212</v>
      </c>
      <c r="K839" s="5" t="n">
        <v>1.13844014</v>
      </c>
      <c r="L839" s="5" t="n">
        <v>2.479905909</v>
      </c>
      <c r="M839" s="5" t="n">
        <v>2.121999118</v>
      </c>
      <c r="N839" s="5" t="n">
        <v>1.339341341</v>
      </c>
      <c r="O839" s="5" t="n">
        <v>2.917536364</v>
      </c>
      <c r="P839" s="5" t="n">
        <v>2.49646955</v>
      </c>
      <c r="Q839" s="5" t="n">
        <v>0.971513457</v>
      </c>
      <c r="R839" s="5" t="n">
        <v>0.870866126</v>
      </c>
      <c r="S839" s="5" t="n">
        <v>2.497633191</v>
      </c>
    </row>
    <row r="840" customFormat="false" ht="15.6" hidden="false" customHeight="false" outlineLevel="0" collapsed="false">
      <c r="A840" s="8" t="s">
        <v>571</v>
      </c>
      <c r="B840" s="5" t="n">
        <v>0.791190721</v>
      </c>
      <c r="C840" s="5" t="n">
        <v>1.1147661</v>
      </c>
      <c r="D840" s="5" t="n">
        <v>1.39141121</v>
      </c>
      <c r="E840" s="5" t="n">
        <v>1.101096016</v>
      </c>
      <c r="F840" s="5" t="n">
        <v>0.783861342</v>
      </c>
      <c r="G840" s="5" t="n">
        <v>0.817674611</v>
      </c>
      <c r="H840" s="9"/>
      <c r="I840" s="5" t="n">
        <v>0.210448937</v>
      </c>
      <c r="J840" s="5" t="n">
        <v>0.533775945</v>
      </c>
      <c r="K840" s="5" t="n">
        <v>0.954797024</v>
      </c>
      <c r="L840" s="5" t="n">
        <v>0.622979232</v>
      </c>
      <c r="M840" s="5" t="n">
        <v>0.530572013</v>
      </c>
      <c r="N840" s="5" t="n">
        <v>1.123290616</v>
      </c>
      <c r="O840" s="5" t="n">
        <v>0.732916743</v>
      </c>
      <c r="P840" s="5" t="n">
        <v>0.624202368</v>
      </c>
      <c r="Q840" s="5" t="n">
        <v>0.363077712</v>
      </c>
      <c r="R840" s="5" t="n">
        <v>0.247586985</v>
      </c>
      <c r="S840" s="5" t="n">
        <v>0.6279717</v>
      </c>
    </row>
    <row r="841" customFormat="false" ht="15.6" hidden="false" customHeight="false" outlineLevel="0" collapsed="false">
      <c r="A841" s="8" t="s">
        <v>572</v>
      </c>
      <c r="B841" s="5" t="n">
        <v>0.732823402</v>
      </c>
      <c r="C841" s="5" t="n">
        <v>1.445500185</v>
      </c>
      <c r="D841" s="5" t="n">
        <v>1.17990355</v>
      </c>
      <c r="E841" s="5" t="n">
        <v>1.004559307</v>
      </c>
      <c r="F841" s="5" t="n">
        <v>0.837873893</v>
      </c>
      <c r="G841" s="5" t="n">
        <v>0.799339663</v>
      </c>
      <c r="H841" s="9"/>
      <c r="I841" s="5" t="n">
        <v>0.680879242</v>
      </c>
      <c r="J841" s="5" t="n">
        <v>0.517235965</v>
      </c>
      <c r="K841" s="5" t="n">
        <v>0.933387342</v>
      </c>
      <c r="L841" s="5" t="n">
        <v>0.663439309</v>
      </c>
      <c r="M841" s="5" t="n">
        <v>0.540698454</v>
      </c>
      <c r="N841" s="5" t="n">
        <v>1.098102755</v>
      </c>
      <c r="O841" s="5" t="n">
        <v>0.780516834</v>
      </c>
      <c r="P841" s="5" t="n">
        <v>0.636115828</v>
      </c>
      <c r="Q841" s="5" t="n">
        <v>0.877932506</v>
      </c>
      <c r="R841" s="5" t="n">
        <v>0.801034402</v>
      </c>
      <c r="S841" s="5" t="n">
        <v>0.6085129</v>
      </c>
    </row>
    <row r="842" customFormat="false" ht="15.6" hidden="false" customHeight="false" outlineLevel="0" collapsed="false">
      <c r="A842" s="8" t="s">
        <v>573</v>
      </c>
      <c r="B842" s="5" t="n">
        <v>1.384172028</v>
      </c>
      <c r="C842" s="5" t="n">
        <v>0.69093091</v>
      </c>
      <c r="D842" s="5" t="n">
        <v>1.139476756</v>
      </c>
      <c r="E842" s="5" t="n">
        <v>0.838078472</v>
      </c>
      <c r="F842" s="5" t="n">
        <v>1.125082277</v>
      </c>
      <c r="G842" s="5" t="n">
        <v>0.822259557</v>
      </c>
      <c r="H842" s="9"/>
      <c r="I842" s="5" t="n">
        <v>1.593579892</v>
      </c>
      <c r="J842" s="5" t="n">
        <v>0.943868263</v>
      </c>
      <c r="K842" s="5" t="n">
        <v>0.960150857</v>
      </c>
      <c r="L842" s="5" t="n">
        <v>1.357564515</v>
      </c>
      <c r="M842" s="5" t="n">
        <v>0.529057944</v>
      </c>
      <c r="N842" s="5" t="n">
        <v>1.129589243</v>
      </c>
      <c r="O842" s="5" t="n">
        <v>1.597134723</v>
      </c>
      <c r="P842" s="5" t="n">
        <v>0.622421111</v>
      </c>
      <c r="Q842" s="5" t="n">
        <v>1.193709297</v>
      </c>
      <c r="R842" s="5" t="n">
        <v>1.874799873</v>
      </c>
      <c r="S842" s="5" t="n">
        <v>1.11043325</v>
      </c>
    </row>
    <row r="843" customFormat="false" ht="15.6" hidden="false" customHeight="false" outlineLevel="0" collapsed="false">
      <c r="A843" s="8" t="s">
        <v>574</v>
      </c>
      <c r="B843" s="5" t="n">
        <v>1.243435108</v>
      </c>
      <c r="C843" s="5" t="n">
        <v>0.276488912</v>
      </c>
      <c r="D843" s="5" t="n">
        <v>1.249159074</v>
      </c>
      <c r="E843" s="5" t="n">
        <v>1.299067812</v>
      </c>
      <c r="F843" s="5" t="n">
        <v>0.925759337</v>
      </c>
      <c r="G843" s="5" t="n">
        <v>1.006089757</v>
      </c>
      <c r="H843" s="9"/>
      <c r="I843" s="5" t="n">
        <v>0.899542439</v>
      </c>
      <c r="J843" s="5" t="n">
        <v>1.223330514</v>
      </c>
      <c r="K843" s="5" t="n">
        <v>1.174809017</v>
      </c>
      <c r="L843" s="5" t="n">
        <v>1.685185359</v>
      </c>
      <c r="M843" s="5" t="n">
        <v>1.233052365</v>
      </c>
      <c r="N843" s="5" t="n">
        <v>1.382128255</v>
      </c>
      <c r="O843" s="5" t="n">
        <v>1.98257101</v>
      </c>
      <c r="P843" s="5" t="n">
        <v>1.450649841</v>
      </c>
      <c r="Q843" s="5" t="n">
        <v>1.206868498</v>
      </c>
      <c r="R843" s="5" t="n">
        <v>1.058285222</v>
      </c>
      <c r="S843" s="5" t="n">
        <v>1.439212369</v>
      </c>
    </row>
    <row r="844" customFormat="false" ht="15.6" hidden="false" customHeight="false" outlineLevel="0" collapsed="false">
      <c r="A844" s="8" t="s">
        <v>575</v>
      </c>
      <c r="B844" s="5" t="n">
        <v>1.022534944</v>
      </c>
      <c r="C844" s="5" t="n">
        <v>1.314654816</v>
      </c>
      <c r="D844" s="5" t="n">
        <v>1.005408231</v>
      </c>
      <c r="E844" s="5" t="n">
        <v>1.072809685</v>
      </c>
      <c r="F844" s="5" t="n">
        <v>0.741521791</v>
      </c>
      <c r="G844" s="5" t="n">
        <v>0.843070532</v>
      </c>
      <c r="H844" s="9"/>
      <c r="I844" s="5" t="n">
        <v>0.757796055</v>
      </c>
      <c r="J844" s="5" t="n">
        <v>1.015898421</v>
      </c>
      <c r="K844" s="5" t="n">
        <v>0.984451791</v>
      </c>
      <c r="L844" s="5" t="n">
        <v>1.387819803</v>
      </c>
      <c r="M844" s="5" t="n">
        <v>0.98005432</v>
      </c>
      <c r="N844" s="5" t="n">
        <v>1.158178578</v>
      </c>
      <c r="O844" s="5" t="n">
        <v>1.63272918</v>
      </c>
      <c r="P844" s="5" t="n">
        <v>1.153005082</v>
      </c>
      <c r="Q844" s="5" t="n">
        <v>0.932722367</v>
      </c>
      <c r="R844" s="5" t="n">
        <v>0.891524771</v>
      </c>
      <c r="S844" s="5" t="n">
        <v>1.195174613</v>
      </c>
    </row>
    <row r="845" customFormat="false" ht="15.6" hidden="false" customHeight="false" outlineLevel="0" collapsed="false">
      <c r="A845" s="8" t="s">
        <v>576</v>
      </c>
      <c r="B845" s="5" t="n">
        <v>0.715888822</v>
      </c>
      <c r="C845" s="5" t="n">
        <v>1.330329593</v>
      </c>
      <c r="D845" s="5" t="n">
        <v>1.42251032</v>
      </c>
      <c r="E845" s="5" t="n">
        <v>1.146243943</v>
      </c>
      <c r="F845" s="5" t="n">
        <v>0.632707823</v>
      </c>
      <c r="G845" s="5" t="n">
        <v>0.752319499</v>
      </c>
      <c r="H845" s="9"/>
      <c r="I845" s="5" t="n">
        <v>0.828230587</v>
      </c>
      <c r="J845" s="5" t="n">
        <v>1.422404836</v>
      </c>
      <c r="K845" s="5" t="n">
        <v>0.878481989</v>
      </c>
      <c r="L845" s="5" t="n">
        <v>1.691071642</v>
      </c>
      <c r="M845" s="5" t="n">
        <v>1.691312137</v>
      </c>
      <c r="N845" s="5" t="n">
        <v>1.033508222</v>
      </c>
      <c r="O845" s="5" t="n">
        <v>1.989496049</v>
      </c>
      <c r="P845" s="5" t="n">
        <v>1.989778985</v>
      </c>
      <c r="Q845" s="5" t="n">
        <v>0.874194686</v>
      </c>
      <c r="R845" s="5" t="n">
        <v>0.974388926</v>
      </c>
      <c r="S845" s="5" t="n">
        <v>1.673417454</v>
      </c>
    </row>
    <row r="846" customFormat="false" ht="15.6" hidden="false" customHeight="false" outlineLevel="0" collapsed="false">
      <c r="A846" s="8" t="s">
        <v>577</v>
      </c>
      <c r="B846" s="5" t="n">
        <v>0.703865615</v>
      </c>
      <c r="C846" s="5" t="n">
        <v>1.321839217</v>
      </c>
      <c r="D846" s="5" t="n">
        <v>1.042905475</v>
      </c>
      <c r="E846" s="5" t="n">
        <v>1.119293597</v>
      </c>
      <c r="F846" s="5" t="n">
        <v>1.102984552</v>
      </c>
      <c r="G846" s="5" t="n">
        <v>0.709111544</v>
      </c>
      <c r="H846" s="9"/>
      <c r="I846" s="5" t="n">
        <v>1.241109858</v>
      </c>
      <c r="J846" s="5" t="n">
        <v>1.036742422</v>
      </c>
      <c r="K846" s="5" t="n">
        <v>0.828028145</v>
      </c>
      <c r="L846" s="5" t="n">
        <v>1.20758214</v>
      </c>
      <c r="M846" s="5" t="n">
        <v>0.965295951</v>
      </c>
      <c r="N846" s="5" t="n">
        <v>0.974150759</v>
      </c>
      <c r="O846" s="5" t="n">
        <v>1.420684871</v>
      </c>
      <c r="P846" s="5" t="n">
        <v>1.135642295</v>
      </c>
      <c r="Q846" s="5" t="n">
        <v>1.384274806</v>
      </c>
      <c r="R846" s="5" t="n">
        <v>1.460129245</v>
      </c>
      <c r="S846" s="5" t="n">
        <v>1.219696967</v>
      </c>
    </row>
    <row r="847" customFormat="false" ht="15.6" hidden="false" customHeight="false" outlineLevel="0" collapsed="false">
      <c r="A847" s="8" t="s">
        <v>578</v>
      </c>
      <c r="B847" s="5" t="n">
        <v>1.548622928</v>
      </c>
      <c r="C847" s="5" t="n">
        <v>1.615624687</v>
      </c>
      <c r="D847" s="5" t="n">
        <v>1.707570692</v>
      </c>
      <c r="E847" s="5" t="n">
        <v>0.552923434</v>
      </c>
      <c r="F847" s="5" t="n">
        <v>0.320376144</v>
      </c>
      <c r="G847" s="5" t="n">
        <v>0.254882114</v>
      </c>
      <c r="H847" s="9"/>
      <c r="I847" s="5" t="n">
        <v>0.866190948</v>
      </c>
      <c r="J847" s="5" t="n">
        <v>3.407375053</v>
      </c>
      <c r="K847" s="5" t="n">
        <v>0.935312921</v>
      </c>
      <c r="L847" s="5" t="n">
        <v>1.126407906</v>
      </c>
      <c r="M847" s="5" t="n">
        <v>0.792758065</v>
      </c>
      <c r="N847" s="5" t="n">
        <v>1.100368142</v>
      </c>
      <c r="O847" s="5" t="n">
        <v>1.325185772</v>
      </c>
      <c r="P847" s="5" t="n">
        <v>0.932656547</v>
      </c>
      <c r="Q847" s="5" t="n">
        <v>0.311400539</v>
      </c>
      <c r="R847" s="5" t="n">
        <v>1.019048174</v>
      </c>
      <c r="S847" s="5" t="n">
        <v>4.008676533</v>
      </c>
    </row>
    <row r="848" customFormat="false" ht="15.6" hidden="false" customHeight="false" outlineLevel="0" collapsed="false">
      <c r="A848" s="8" t="s">
        <v>579</v>
      </c>
      <c r="B848" s="5" t="n">
        <v>0.802729394</v>
      </c>
      <c r="C848" s="5" t="n">
        <v>1.022991224</v>
      </c>
      <c r="D848" s="5" t="n">
        <v>1.158315619</v>
      </c>
      <c r="E848" s="5" t="n">
        <v>1.145675995</v>
      </c>
      <c r="F848" s="5" t="n">
        <v>0.860883777</v>
      </c>
      <c r="G848" s="5" t="n">
        <v>1.009403991</v>
      </c>
      <c r="H848" s="9"/>
      <c r="I848" s="5" t="n">
        <v>0.949938804</v>
      </c>
      <c r="J848" s="5" t="n">
        <v>2.037392845</v>
      </c>
      <c r="K848" s="5" t="n">
        <v>0.604626809</v>
      </c>
      <c r="L848" s="5" t="n">
        <v>0.812396929</v>
      </c>
      <c r="M848" s="5" t="n">
        <v>0.851876629</v>
      </c>
      <c r="N848" s="5" t="n">
        <v>0.711325658</v>
      </c>
      <c r="O848" s="5" t="n">
        <v>0.955761093</v>
      </c>
      <c r="P848" s="5" t="n">
        <v>1.002207799</v>
      </c>
      <c r="Q848" s="5" t="n">
        <v>1.006392498</v>
      </c>
      <c r="R848" s="5" t="n">
        <v>1.117575063</v>
      </c>
      <c r="S848" s="5" t="n">
        <v>2.396932759</v>
      </c>
    </row>
    <row r="849" customFormat="false" ht="15.6" hidden="false" customHeight="false" outlineLevel="0" collapsed="false">
      <c r="A849" s="8" t="s">
        <v>580</v>
      </c>
      <c r="B849" s="5" t="n">
        <v>1.05999906</v>
      </c>
      <c r="C849" s="5" t="n">
        <v>1.007549127</v>
      </c>
      <c r="D849" s="5" t="n">
        <v>0.851893071</v>
      </c>
      <c r="E849" s="5" t="n">
        <v>1.356979142</v>
      </c>
      <c r="F849" s="5" t="n">
        <v>0.590862459</v>
      </c>
      <c r="G849" s="5" t="n">
        <v>1.132717142</v>
      </c>
      <c r="H849" s="9"/>
      <c r="I849" s="5" t="n">
        <v>2.341203448</v>
      </c>
      <c r="J849" s="5" t="n">
        <v>3.426346611</v>
      </c>
      <c r="K849" s="5" t="n">
        <v>1.680792937</v>
      </c>
      <c r="L849" s="5" t="n">
        <v>3.669381496</v>
      </c>
      <c r="M849" s="5" t="n">
        <v>1.465204461</v>
      </c>
      <c r="N849" s="5" t="n">
        <v>1.977403455</v>
      </c>
      <c r="O849" s="5" t="n">
        <v>4.316919407</v>
      </c>
      <c r="P849" s="5" t="n">
        <v>1.723769954</v>
      </c>
      <c r="Q849" s="5" t="n">
        <v>3.488216105</v>
      </c>
      <c r="R849" s="5" t="n">
        <v>2.754356998</v>
      </c>
      <c r="S849" s="5" t="n">
        <v>4.030996013</v>
      </c>
    </row>
    <row r="850" customFormat="false" ht="15.6" hidden="false" customHeight="false" outlineLevel="0" collapsed="false">
      <c r="A850" s="8" t="s">
        <v>581</v>
      </c>
      <c r="B850" s="5" t="n">
        <v>0.489489451</v>
      </c>
      <c r="C850" s="5" t="n">
        <v>0.751333647</v>
      </c>
      <c r="D850" s="5" t="n">
        <v>0.714719571</v>
      </c>
      <c r="E850" s="5" t="n">
        <v>0.996848584</v>
      </c>
      <c r="F850" s="5" t="n">
        <v>0.757299745</v>
      </c>
      <c r="G850" s="5" t="n">
        <v>2.290309001</v>
      </c>
      <c r="H850" s="9"/>
      <c r="I850" s="5" t="n">
        <v>0.286381045</v>
      </c>
      <c r="J850" s="5" t="n">
        <v>1.861890918</v>
      </c>
      <c r="K850" s="5" t="n">
        <v>0.981722399</v>
      </c>
      <c r="L850" s="5" t="n">
        <v>0.941809993</v>
      </c>
      <c r="M850" s="5" t="n">
        <v>0.97981161</v>
      </c>
      <c r="N850" s="5" t="n">
        <v>1.154967528</v>
      </c>
      <c r="O850" s="5" t="n">
        <v>1.108011757</v>
      </c>
      <c r="P850" s="5" t="n">
        <v>1.152719541</v>
      </c>
      <c r="Q850" s="5" t="n">
        <v>1.410887238</v>
      </c>
      <c r="R850" s="5" t="n">
        <v>0.336918877</v>
      </c>
      <c r="S850" s="5" t="n">
        <v>2.190459903</v>
      </c>
    </row>
    <row r="851" customFormat="false" ht="15.6" hidden="false" customHeight="false" outlineLevel="0" collapsed="false">
      <c r="A851" s="8" t="s">
        <v>582</v>
      </c>
      <c r="B851" s="5" t="n">
        <v>0.587633218</v>
      </c>
      <c r="C851" s="5" t="n">
        <v>0.983381879</v>
      </c>
      <c r="D851" s="5" t="n">
        <v>1.011107894</v>
      </c>
      <c r="E851" s="5" t="n">
        <v>1.52127065</v>
      </c>
      <c r="F851" s="5" t="n">
        <v>1.243279062</v>
      </c>
      <c r="G851" s="5" t="n">
        <v>0.653327297</v>
      </c>
      <c r="H851" s="9"/>
      <c r="I851" s="5" t="n">
        <v>0.263217652</v>
      </c>
      <c r="J851" s="5" t="n">
        <v>0.584376442</v>
      </c>
      <c r="K851" s="5" t="n">
        <v>0.227584153</v>
      </c>
      <c r="L851" s="5" t="n">
        <v>0.208496996</v>
      </c>
      <c r="M851" s="5" t="n">
        <v>0.203122846</v>
      </c>
      <c r="N851" s="5" t="n">
        <v>0.267746062</v>
      </c>
      <c r="O851" s="5" t="n">
        <v>0.245290583</v>
      </c>
      <c r="P851" s="5" t="n">
        <v>0.238968054</v>
      </c>
      <c r="Q851" s="5" t="n">
        <v>0.329928268</v>
      </c>
      <c r="R851" s="5" t="n">
        <v>0.309667826</v>
      </c>
      <c r="S851" s="5" t="n">
        <v>0.687501696</v>
      </c>
    </row>
    <row r="852" customFormat="false" ht="15.6" hidden="false" customHeight="false" outlineLevel="0" collapsed="false">
      <c r="A852" s="8" t="s">
        <v>583</v>
      </c>
      <c r="B852" s="5" t="n">
        <v>0.917133723</v>
      </c>
      <c r="C852" s="5" t="n">
        <v>0.43194416</v>
      </c>
      <c r="D852" s="5" t="n">
        <v>0.474851276</v>
      </c>
      <c r="E852" s="5" t="n">
        <v>1.792306208</v>
      </c>
      <c r="F852" s="5" t="n">
        <v>1.420097226</v>
      </c>
      <c r="G852" s="5" t="n">
        <v>0.963667406</v>
      </c>
      <c r="H852" s="9"/>
      <c r="I852" s="5" t="n">
        <v>0.482543229</v>
      </c>
      <c r="J852" s="5" t="n">
        <v>1.175796627</v>
      </c>
      <c r="K852" s="5" t="n">
        <v>0.349358089</v>
      </c>
      <c r="L852" s="5" t="n">
        <v>0.404971753</v>
      </c>
      <c r="M852" s="5" t="n">
        <v>0.337804272</v>
      </c>
      <c r="N852" s="5" t="n">
        <v>0.411009516</v>
      </c>
      <c r="O852" s="5" t="n">
        <v>0.476437356</v>
      </c>
      <c r="P852" s="5" t="n">
        <v>0.397416791</v>
      </c>
      <c r="Q852" s="5" t="n">
        <v>0.586547965</v>
      </c>
      <c r="R852" s="5" t="n">
        <v>0.567697916</v>
      </c>
      <c r="S852" s="5" t="n">
        <v>1.383290149</v>
      </c>
    </row>
    <row r="853" customFormat="false" ht="15.6" hidden="false" customHeight="false" outlineLevel="0" collapsed="false">
      <c r="A853" s="8" t="s">
        <v>584</v>
      </c>
      <c r="B853" s="5" t="n">
        <v>0.554539919</v>
      </c>
      <c r="C853" s="5" t="n">
        <v>1.918646098</v>
      </c>
      <c r="D853" s="5" t="n">
        <v>1.827213112</v>
      </c>
      <c r="E853" s="5" t="n">
        <v>0.7900545</v>
      </c>
      <c r="F853" s="5" t="n">
        <v>0.551465645</v>
      </c>
      <c r="G853" s="5" t="n">
        <v>0.358080725</v>
      </c>
      <c r="H853" s="9"/>
      <c r="I853" s="5" t="n">
        <v>0.205235546</v>
      </c>
      <c r="J853" s="5" t="n">
        <v>0.44967692</v>
      </c>
      <c r="K853" s="5" t="n">
        <v>0.238874102</v>
      </c>
      <c r="L853" s="5" t="n">
        <v>0.143047801</v>
      </c>
      <c r="M853" s="5" t="n">
        <v>0.543914592</v>
      </c>
      <c r="N853" s="5" t="n">
        <v>0.281028355</v>
      </c>
      <c r="O853" s="5" t="n">
        <v>0.168291531</v>
      </c>
      <c r="P853" s="5" t="n">
        <v>0.63989952</v>
      </c>
      <c r="Q853" s="5" t="n">
        <v>0.666644838</v>
      </c>
      <c r="R853" s="5" t="n">
        <v>0.241453584</v>
      </c>
      <c r="S853" s="5" t="n">
        <v>0.529031671</v>
      </c>
    </row>
    <row r="854" customFormat="false" ht="15.6" hidden="false" customHeight="false" outlineLevel="0" collapsed="false">
      <c r="A854" s="8" t="s">
        <v>585</v>
      </c>
      <c r="B854" s="5" t="n">
        <v>0.762947832</v>
      </c>
      <c r="C854" s="5" t="n">
        <v>0.788713515</v>
      </c>
      <c r="D854" s="5" t="n">
        <v>0.641336156</v>
      </c>
      <c r="E854" s="5" t="n">
        <v>1.484727223</v>
      </c>
      <c r="F854" s="5" t="n">
        <v>1.749738861</v>
      </c>
      <c r="G854" s="5" t="n">
        <v>0.572536413</v>
      </c>
      <c r="H854" s="9"/>
      <c r="I854" s="5" t="n">
        <v>2.149854761</v>
      </c>
      <c r="J854" s="5" t="n">
        <v>1.136372192</v>
      </c>
      <c r="K854" s="5" t="n">
        <v>0.867494848</v>
      </c>
      <c r="L854" s="5" t="n">
        <v>1.00582233</v>
      </c>
      <c r="M854" s="5" t="n">
        <v>1.000811119</v>
      </c>
      <c r="N854" s="5" t="n">
        <v>1.020582174</v>
      </c>
      <c r="O854" s="5" t="n">
        <v>1.183320388</v>
      </c>
      <c r="P854" s="5" t="n">
        <v>1.177424846</v>
      </c>
      <c r="Q854" s="5" t="n">
        <v>2.608113948</v>
      </c>
      <c r="R854" s="5" t="n">
        <v>2.529240895</v>
      </c>
      <c r="S854" s="5" t="n">
        <v>1.336908461</v>
      </c>
    </row>
    <row r="855" customFormat="false" ht="15.6" hidden="false" customHeight="false" outlineLevel="0" collapsed="false">
      <c r="A855" s="8" t="s">
        <v>586</v>
      </c>
      <c r="B855" s="5" t="n">
        <v>1.153271713</v>
      </c>
      <c r="C855" s="5" t="n">
        <v>0.884467096</v>
      </c>
      <c r="D855" s="5" t="n">
        <v>0.927327543</v>
      </c>
      <c r="E855" s="5" t="n">
        <v>1.265992646</v>
      </c>
      <c r="F855" s="5" t="n">
        <v>1.062104361</v>
      </c>
      <c r="G855" s="5" t="n">
        <v>0.706836641</v>
      </c>
      <c r="H855" s="9"/>
      <c r="I855" s="5" t="n">
        <v>1.124247397</v>
      </c>
      <c r="J855" s="5" t="n">
        <v>2.245576167</v>
      </c>
      <c r="K855" s="5" t="n">
        <v>0.666421486</v>
      </c>
      <c r="L855" s="5" t="n">
        <v>0.756338263</v>
      </c>
      <c r="M855" s="5" t="n">
        <v>1.030655068</v>
      </c>
      <c r="N855" s="5" t="n">
        <v>0.784025278</v>
      </c>
      <c r="O855" s="5" t="n">
        <v>0.889809721</v>
      </c>
      <c r="P855" s="5" t="n">
        <v>1.212535374</v>
      </c>
      <c r="Q855" s="5" t="n">
        <v>1.294916779</v>
      </c>
      <c r="R855" s="5" t="n">
        <v>1.322643997</v>
      </c>
      <c r="S855" s="5" t="n">
        <v>2.641854314</v>
      </c>
    </row>
    <row r="856" customFormat="false" ht="15.6" hidden="false" customHeight="false" outlineLevel="0" collapsed="false">
      <c r="A856" s="8" t="s">
        <v>587</v>
      </c>
      <c r="B856" s="5" t="n">
        <v>0.573256155</v>
      </c>
      <c r="C856" s="5" t="n">
        <v>0.854372473</v>
      </c>
      <c r="D856" s="5" t="n">
        <v>0.991237319</v>
      </c>
      <c r="E856" s="5" t="n">
        <v>1.381144179</v>
      </c>
      <c r="F856" s="5" t="n">
        <v>1.486816327</v>
      </c>
      <c r="G856" s="5" t="n">
        <v>0.713173545</v>
      </c>
      <c r="H856" s="9"/>
      <c r="I856" s="5" t="n">
        <v>0.392693334</v>
      </c>
      <c r="J856" s="5" t="n">
        <v>0.722472767</v>
      </c>
      <c r="K856" s="5" t="n">
        <v>0.247339731</v>
      </c>
      <c r="L856" s="5" t="n">
        <v>0.247240455</v>
      </c>
      <c r="M856" s="5" t="n">
        <v>0.289053725</v>
      </c>
      <c r="N856" s="5" t="n">
        <v>0.290987919</v>
      </c>
      <c r="O856" s="5" t="n">
        <v>0.290871124</v>
      </c>
      <c r="P856" s="5" t="n">
        <v>0.340063206</v>
      </c>
      <c r="Q856" s="5" t="n">
        <v>0.42795316</v>
      </c>
      <c r="R856" s="5" t="n">
        <v>0.461992158</v>
      </c>
      <c r="S856" s="5" t="n">
        <v>0.849967961</v>
      </c>
    </row>
    <row r="857" customFormat="false" ht="15.6" hidden="false" customHeight="false" outlineLevel="0" collapsed="false">
      <c r="A857" s="8" t="s">
        <v>588</v>
      </c>
      <c r="B857" s="5" t="n">
        <v>0.571012259</v>
      </c>
      <c r="C857" s="5" t="n">
        <v>0.936317298</v>
      </c>
      <c r="D857" s="5" t="n">
        <v>1.008173225</v>
      </c>
      <c r="E857" s="5" t="n">
        <v>1.729349543</v>
      </c>
      <c r="F857" s="5" t="n">
        <v>1.150937535</v>
      </c>
      <c r="G857" s="5" t="n">
        <v>0.604210139</v>
      </c>
      <c r="H857" s="9"/>
      <c r="I857" s="5" t="n">
        <v>0.838813644</v>
      </c>
      <c r="J857" s="5" t="n">
        <v>0.993095214</v>
      </c>
      <c r="K857" s="5" t="n">
        <v>0.435631869</v>
      </c>
      <c r="L857" s="5" t="n">
        <v>0.646389735</v>
      </c>
      <c r="M857" s="5" t="n">
        <v>0.537111639</v>
      </c>
      <c r="N857" s="5" t="n">
        <v>0.512508081</v>
      </c>
      <c r="O857" s="5" t="n">
        <v>0.760458512</v>
      </c>
      <c r="P857" s="5" t="n">
        <v>0.631896046</v>
      </c>
      <c r="Q857" s="5" t="n">
        <v>0.894828096</v>
      </c>
      <c r="R857" s="5" t="n">
        <v>0.986839581</v>
      </c>
      <c r="S857" s="5" t="n">
        <v>1.168347311</v>
      </c>
    </row>
    <row r="858" customFormat="false" ht="15.6" hidden="false" customHeight="false" outlineLevel="0" collapsed="false">
      <c r="A858" s="8" t="s">
        <v>589</v>
      </c>
      <c r="B858" s="5" t="n">
        <v>0.57776985</v>
      </c>
      <c r="C858" s="5" t="n">
        <v>1.146418875</v>
      </c>
      <c r="D858" s="5" t="n">
        <v>0.985824642</v>
      </c>
      <c r="E858" s="5" t="n">
        <v>1.446726305</v>
      </c>
      <c r="F858" s="5" t="n">
        <v>1.091150286</v>
      </c>
      <c r="G858" s="5" t="n">
        <v>0.752110041</v>
      </c>
      <c r="H858" s="9"/>
      <c r="I858" s="5" t="n">
        <v>0.939794563</v>
      </c>
      <c r="J858" s="5" t="n">
        <v>1.324678616</v>
      </c>
      <c r="K858" s="5" t="n">
        <v>0.455308985</v>
      </c>
      <c r="L858" s="5" t="n">
        <v>0.681191822</v>
      </c>
      <c r="M858" s="5" t="n">
        <v>0.817923458</v>
      </c>
      <c r="N858" s="5" t="n">
        <v>0.535657629</v>
      </c>
      <c r="O858" s="5" t="n">
        <v>0.801402144</v>
      </c>
      <c r="P858" s="5" t="n">
        <v>0.962262892</v>
      </c>
      <c r="Q858" s="5" t="n">
        <v>0.801157773</v>
      </c>
      <c r="R858" s="5" t="n">
        <v>1.105640662</v>
      </c>
      <c r="S858" s="5" t="n">
        <v>1.55844543</v>
      </c>
    </row>
    <row r="859" customFormat="false" ht="15.6" hidden="false" customHeight="false" outlineLevel="0" collapsed="false">
      <c r="A859" s="8" t="s">
        <v>590</v>
      </c>
      <c r="B859" s="5" t="n">
        <v>1.498442755</v>
      </c>
      <c r="C859" s="5" t="n">
        <v>1.012597613</v>
      </c>
      <c r="D859" s="5" t="n">
        <v>0.885307771</v>
      </c>
      <c r="E859" s="5" t="n">
        <v>1.097456315</v>
      </c>
      <c r="F859" s="5" t="n">
        <v>0.588672003</v>
      </c>
      <c r="G859" s="5" t="n">
        <v>0.917523543</v>
      </c>
      <c r="H859" s="9"/>
      <c r="I859" s="5" t="n">
        <v>2.644651445</v>
      </c>
      <c r="J859" s="5" t="n">
        <v>3.511145477</v>
      </c>
      <c r="K859" s="5" t="n">
        <v>1.780316685</v>
      </c>
      <c r="L859" s="5" t="n">
        <v>2.791556162</v>
      </c>
      <c r="M859" s="5" t="n">
        <v>2.284822655</v>
      </c>
      <c r="N859" s="5" t="n">
        <v>2.094490218</v>
      </c>
      <c r="O859" s="5" t="n">
        <v>3.28418372</v>
      </c>
      <c r="P859" s="5" t="n">
        <v>2.688026653</v>
      </c>
      <c r="Q859" s="5" t="n">
        <v>2.642783975</v>
      </c>
      <c r="R859" s="5" t="n">
        <v>3.111354641</v>
      </c>
      <c r="S859" s="5" t="n">
        <v>4.130759385</v>
      </c>
    </row>
    <row r="860" customFormat="false" ht="15.6" hidden="false" customHeight="false" outlineLevel="0" collapsed="false">
      <c r="A860" s="8" t="s">
        <v>591</v>
      </c>
      <c r="B860" s="5" t="n">
        <v>0.618915132</v>
      </c>
      <c r="C860" s="5" t="n">
        <v>0.679097804</v>
      </c>
      <c r="D860" s="5" t="n">
        <v>1.155621358</v>
      </c>
      <c r="E860" s="5" t="n">
        <v>1.581428095</v>
      </c>
      <c r="F860" s="5" t="n">
        <v>1.373455075</v>
      </c>
      <c r="G860" s="5" t="n">
        <v>0.591482536</v>
      </c>
      <c r="H860" s="9"/>
      <c r="I860" s="5" t="n">
        <v>1.06335563</v>
      </c>
      <c r="J860" s="5" t="n">
        <v>0.884199244</v>
      </c>
      <c r="K860" s="5" t="n">
        <v>0.366399982</v>
      </c>
      <c r="L860" s="5" t="n">
        <v>0.618442431</v>
      </c>
      <c r="M860" s="5" t="n">
        <v>0.600870033</v>
      </c>
      <c r="N860" s="5" t="n">
        <v>0.431058802</v>
      </c>
      <c r="O860" s="5" t="n">
        <v>0.727579331</v>
      </c>
      <c r="P860" s="5" t="n">
        <v>0.706905921</v>
      </c>
      <c r="Q860" s="5" t="n">
        <v>1.265140572</v>
      </c>
      <c r="R860" s="5" t="n">
        <v>1.251006624</v>
      </c>
      <c r="S860" s="5" t="n">
        <v>1.040234405</v>
      </c>
    </row>
    <row r="861" customFormat="false" ht="15.6" hidden="false" customHeight="false" outlineLevel="0" collapsed="false">
      <c r="A861" s="8" t="s">
        <v>592</v>
      </c>
      <c r="B861" s="5" t="n">
        <v>0.599577586</v>
      </c>
      <c r="C861" s="5" t="n">
        <v>0.902760525</v>
      </c>
      <c r="D861" s="5" t="n">
        <v>0.763735567</v>
      </c>
      <c r="E861" s="5" t="n">
        <v>1.696033437</v>
      </c>
      <c r="F861" s="5" t="n">
        <v>1.39185265</v>
      </c>
      <c r="G861" s="5" t="n">
        <v>0.646040234</v>
      </c>
      <c r="H861" s="9"/>
      <c r="I861" s="5" t="n">
        <v>2.200140541</v>
      </c>
      <c r="J861" s="5" t="n">
        <v>1.936118609</v>
      </c>
      <c r="K861" s="5" t="n">
        <v>0.700444152</v>
      </c>
      <c r="L861" s="5" t="n">
        <v>1.42318444</v>
      </c>
      <c r="M861" s="5" t="n">
        <v>1.087805919</v>
      </c>
      <c r="N861" s="5" t="n">
        <v>0.824051943</v>
      </c>
      <c r="O861" s="5" t="n">
        <v>1.674334635</v>
      </c>
      <c r="P861" s="5" t="n">
        <v>1.279771669</v>
      </c>
      <c r="Q861" s="5" t="n">
        <v>2.579221532</v>
      </c>
      <c r="R861" s="5" t="n">
        <v>2.588400636</v>
      </c>
      <c r="S861" s="5" t="n">
        <v>2.277786599</v>
      </c>
    </row>
    <row r="862" customFormat="false" ht="15.6" hidden="false" customHeight="false" outlineLevel="0" collapsed="false">
      <c r="A862" s="8" t="s">
        <v>593</v>
      </c>
      <c r="B862" s="5" t="n">
        <v>0.468794682</v>
      </c>
      <c r="C862" s="5" t="n">
        <v>0.718937084</v>
      </c>
      <c r="D862" s="5" t="n">
        <v>0.964791312</v>
      </c>
      <c r="E862" s="5" t="n">
        <v>1.617851387</v>
      </c>
      <c r="F862" s="5" t="n">
        <v>1.590083753</v>
      </c>
      <c r="G862" s="5" t="n">
        <v>0.639541781</v>
      </c>
      <c r="H862" s="9"/>
      <c r="I862" s="5" t="n">
        <v>2.583134683</v>
      </c>
      <c r="J862" s="5" t="n">
        <v>1.703114018</v>
      </c>
      <c r="K862" s="5" t="n">
        <v>0.693022808</v>
      </c>
      <c r="L862" s="5" t="n">
        <v>1.416773862</v>
      </c>
      <c r="M862" s="5" t="n">
        <v>1.30199345</v>
      </c>
      <c r="N862" s="5" t="n">
        <v>0.815320951</v>
      </c>
      <c r="O862" s="5" t="n">
        <v>1.666792779</v>
      </c>
      <c r="P862" s="5" t="n">
        <v>1.531757</v>
      </c>
      <c r="Q862" s="5" t="n">
        <v>3.059852425</v>
      </c>
      <c r="R862" s="5" t="n">
        <v>3.03898198</v>
      </c>
      <c r="S862" s="5" t="n">
        <v>2.00366355</v>
      </c>
    </row>
    <row r="863" customFormat="false" ht="15.6" hidden="false" customHeight="false" outlineLevel="0" collapsed="false">
      <c r="A863" s="8" t="s">
        <v>594</v>
      </c>
      <c r="B863" s="5" t="n">
        <v>0.506948262</v>
      </c>
      <c r="C863" s="5" t="n">
        <v>1.20843471</v>
      </c>
      <c r="D863" s="5" t="n">
        <v>0.907713988</v>
      </c>
      <c r="E863" s="5" t="n">
        <v>1.54887495</v>
      </c>
      <c r="F863" s="5" t="n">
        <v>1.297111365</v>
      </c>
      <c r="G863" s="5" t="n">
        <v>0.530916724</v>
      </c>
      <c r="H863" s="9"/>
      <c r="I863" s="5" t="n">
        <v>1.396946971</v>
      </c>
      <c r="J863" s="5" t="n">
        <v>1.057148176</v>
      </c>
      <c r="K863" s="5" t="n">
        <v>0.658663165</v>
      </c>
      <c r="L863" s="5" t="n">
        <v>1.12499375</v>
      </c>
      <c r="M863" s="5" t="n">
        <v>1.109593885</v>
      </c>
      <c r="N863" s="5" t="n">
        <v>0.774897841</v>
      </c>
      <c r="O863" s="5" t="n">
        <v>1.323522059</v>
      </c>
      <c r="P863" s="5" t="n">
        <v>1.305404571</v>
      </c>
      <c r="Q863" s="5" t="n">
        <v>1.389936459</v>
      </c>
      <c r="R863" s="5" t="n">
        <v>1.643467025</v>
      </c>
      <c r="S863" s="5" t="n">
        <v>1.243703736</v>
      </c>
    </row>
    <row r="864" customFormat="false" ht="15.6" hidden="false" customHeight="false" outlineLevel="0" collapsed="false">
      <c r="A864" s="8" t="s">
        <v>595</v>
      </c>
      <c r="B864" s="5" t="n">
        <v>0.38214207</v>
      </c>
      <c r="C864" s="5" t="n">
        <v>0.876699517</v>
      </c>
      <c r="D864" s="5" t="n">
        <v>1.181085324</v>
      </c>
      <c r="E864" s="5" t="n">
        <v>1.781391062</v>
      </c>
      <c r="F864" s="5" t="n">
        <v>1.241490974</v>
      </c>
      <c r="G864" s="5" t="n">
        <v>0.537191052</v>
      </c>
      <c r="H864" s="9"/>
      <c r="I864" s="5" t="n">
        <v>0.55707114</v>
      </c>
      <c r="J864" s="5" t="n">
        <v>0.251422547</v>
      </c>
      <c r="K864" s="5" t="n">
        <v>0.281113697</v>
      </c>
      <c r="L864" s="5" t="n">
        <v>0.286294368</v>
      </c>
      <c r="M864" s="5" t="n">
        <v>0.204200981</v>
      </c>
      <c r="N864" s="5" t="n">
        <v>0.330721996</v>
      </c>
      <c r="O864" s="5" t="n">
        <v>0.336816903</v>
      </c>
      <c r="P864" s="5" t="n">
        <v>0.240236448</v>
      </c>
      <c r="Q864" s="5" t="n">
        <v>0.458983697</v>
      </c>
      <c r="R864" s="5" t="n">
        <v>0.655377812</v>
      </c>
      <c r="S864" s="5" t="n">
        <v>0.295791232</v>
      </c>
    </row>
    <row r="865" customFormat="false" ht="15.6" hidden="false" customHeight="false" outlineLevel="0" collapsed="false">
      <c r="A865" s="8" t="s">
        <v>596</v>
      </c>
      <c r="B865" s="5" t="n">
        <v>0.416859464</v>
      </c>
      <c r="C865" s="5" t="n">
        <v>2.262796775</v>
      </c>
      <c r="D865" s="5" t="n">
        <v>0.373832683</v>
      </c>
      <c r="E865" s="5" t="n">
        <v>0.985726744</v>
      </c>
      <c r="F865" s="5" t="n">
        <v>1.255066193</v>
      </c>
      <c r="G865" s="5" t="n">
        <v>0.705718141</v>
      </c>
      <c r="H865" s="9"/>
      <c r="I865" s="5" t="n">
        <v>5.519519424</v>
      </c>
      <c r="J865" s="5" t="n">
        <v>2.167784495</v>
      </c>
      <c r="K865" s="5" t="n">
        <v>1.111332826</v>
      </c>
      <c r="L865" s="5" t="n">
        <v>3.375158762</v>
      </c>
      <c r="M865" s="5" t="n">
        <v>2.725710283</v>
      </c>
      <c r="N865" s="5" t="n">
        <v>1.307450383</v>
      </c>
      <c r="O865" s="5" t="n">
        <v>3.970775014</v>
      </c>
      <c r="P865" s="5" t="n">
        <v>3.20671798</v>
      </c>
      <c r="Q865" s="5" t="n">
        <v>4.215584435</v>
      </c>
      <c r="R865" s="5" t="n">
        <v>6.493552263</v>
      </c>
      <c r="S865" s="5" t="n">
        <v>2.5503347</v>
      </c>
    </row>
    <row r="866" customFormat="false" ht="15.6" hidden="false" customHeight="false" outlineLevel="0" collapsed="false">
      <c r="A866" s="8" t="s">
        <v>597</v>
      </c>
      <c r="B866" s="5" t="n">
        <v>0.508124938</v>
      </c>
      <c r="C866" s="5" t="n">
        <v>0.449742257</v>
      </c>
      <c r="D866" s="5" t="n">
        <v>0.554849879</v>
      </c>
      <c r="E866" s="5" t="n">
        <v>2.486865504</v>
      </c>
      <c r="F866" s="5" t="n">
        <v>1.796337675</v>
      </c>
      <c r="G866" s="5" t="n">
        <v>0.204079747</v>
      </c>
      <c r="H866" s="9"/>
      <c r="I866" s="5" t="n">
        <v>1.734296422</v>
      </c>
      <c r="J866" s="5" t="n">
        <v>2.507770017</v>
      </c>
      <c r="K866" s="5" t="n">
        <v>0.771643468</v>
      </c>
      <c r="L866" s="5" t="n">
        <v>1.5107723</v>
      </c>
      <c r="M866" s="5" t="n">
        <v>1.261202504</v>
      </c>
      <c r="N866" s="5" t="n">
        <v>0.907815845</v>
      </c>
      <c r="O866" s="5" t="n">
        <v>1.777379176</v>
      </c>
      <c r="P866" s="5" t="n">
        <v>1.483767652</v>
      </c>
      <c r="Q866" s="5" t="n">
        <v>1.596896703</v>
      </c>
      <c r="R866" s="5" t="n">
        <v>2.040348732</v>
      </c>
      <c r="S866" s="5" t="n">
        <v>2.950317667</v>
      </c>
    </row>
    <row r="867" customFormat="false" ht="15.6" hidden="false" customHeight="false" outlineLevel="0" collapsed="false">
      <c r="A867" s="8" t="s">
        <v>598</v>
      </c>
      <c r="B867" s="5" t="n">
        <v>3.387631203</v>
      </c>
      <c r="C867" s="5" t="n">
        <v>0.718768212</v>
      </c>
      <c r="D867" s="5" t="n">
        <v>0.448385809</v>
      </c>
      <c r="E867" s="5" t="n">
        <v>0.575273138</v>
      </c>
      <c r="F867" s="5" t="n">
        <v>0.350354476</v>
      </c>
      <c r="G867" s="5" t="n">
        <v>0.519587162</v>
      </c>
      <c r="H867" s="9"/>
      <c r="I867" s="5" t="n">
        <v>2.230470758</v>
      </c>
      <c r="J867" s="5" t="n">
        <v>2.708903865</v>
      </c>
      <c r="K867" s="5" t="n">
        <v>2.252933445</v>
      </c>
      <c r="L867" s="5" t="n">
        <v>2.459077748</v>
      </c>
      <c r="M867" s="5" t="n">
        <v>1.55186018</v>
      </c>
      <c r="N867" s="5" t="n">
        <v>2.650509935</v>
      </c>
      <c r="O867" s="5" t="n">
        <v>2.893032645</v>
      </c>
      <c r="P867" s="5" t="n">
        <v>1.825717859</v>
      </c>
      <c r="Q867" s="5" t="n">
        <v>2.546794967</v>
      </c>
      <c r="R867" s="5" t="n">
        <v>2.624083245</v>
      </c>
      <c r="S867" s="5" t="n">
        <v>3.186945723</v>
      </c>
    </row>
    <row r="868" customFormat="false" ht="15.6" hidden="false" customHeight="false" outlineLevel="0" collapsed="false">
      <c r="A868" s="8" t="s">
        <v>599</v>
      </c>
      <c r="B868" s="5" t="n">
        <v>3.76611227</v>
      </c>
      <c r="C868" s="5" t="n">
        <v>0.668215841</v>
      </c>
      <c r="D868" s="5" t="n">
        <v>0.422039372</v>
      </c>
      <c r="E868" s="5" t="n">
        <v>0.404257847</v>
      </c>
      <c r="F868" s="5" t="n">
        <v>0.309088344</v>
      </c>
      <c r="G868" s="5" t="n">
        <v>0.430286326</v>
      </c>
      <c r="H868" s="9"/>
      <c r="I868" s="5" t="n">
        <v>2.522473522</v>
      </c>
      <c r="J868" s="5" t="n">
        <v>2.645612663</v>
      </c>
      <c r="K868" s="5" t="n">
        <v>2.79039874</v>
      </c>
      <c r="L868" s="5" t="n">
        <v>3.209562352</v>
      </c>
      <c r="M868" s="5" t="n">
        <v>1.72111904</v>
      </c>
      <c r="N868" s="5" t="n">
        <v>3.282822047</v>
      </c>
      <c r="O868" s="5" t="n">
        <v>3.775955708</v>
      </c>
      <c r="P868" s="5" t="n">
        <v>2.024845929</v>
      </c>
      <c r="Q868" s="5" t="n">
        <v>2.782406467</v>
      </c>
      <c r="R868" s="5" t="n">
        <v>2.967615908</v>
      </c>
      <c r="S868" s="5" t="n">
        <v>3.112485486</v>
      </c>
    </row>
    <row r="869" customFormat="false" ht="15.6" hidden="false" customHeight="false" outlineLevel="0" collapsed="false">
      <c r="A869" s="8" t="s">
        <v>600</v>
      </c>
      <c r="B869" s="5" t="n">
        <v>1.019940566</v>
      </c>
      <c r="C869" s="5" t="n">
        <v>0.307071391</v>
      </c>
      <c r="D869" s="5" t="n">
        <v>1.114739114</v>
      </c>
      <c r="E869" s="5" t="n">
        <v>1.507015175</v>
      </c>
      <c r="F869" s="5" t="n">
        <v>0.874243921</v>
      </c>
      <c r="G869" s="5" t="n">
        <v>1.176989833</v>
      </c>
      <c r="H869" s="9"/>
      <c r="I869" s="5" t="n">
        <v>0.110568411</v>
      </c>
      <c r="J869" s="5" t="n">
        <v>0.143113792</v>
      </c>
      <c r="K869" s="5" t="n">
        <v>0.143000947</v>
      </c>
      <c r="L869" s="5" t="n">
        <v>0.103527526</v>
      </c>
      <c r="M869" s="5" t="n">
        <v>0.082639347</v>
      </c>
      <c r="N869" s="5" t="n">
        <v>0.168236408</v>
      </c>
      <c r="O869" s="5" t="n">
        <v>0.121797089</v>
      </c>
      <c r="P869" s="5" t="n">
        <v>0.097222761</v>
      </c>
      <c r="Q869" s="5" t="n">
        <v>0.148909382</v>
      </c>
      <c r="R869" s="5" t="n">
        <v>0.130080483</v>
      </c>
      <c r="S869" s="5" t="n">
        <v>0.168369167</v>
      </c>
    </row>
    <row r="870" customFormat="false" ht="15.6" hidden="false" customHeight="false" outlineLevel="0" collapsed="false">
      <c r="A870" s="8" t="s">
        <v>601</v>
      </c>
      <c r="B870" s="5" t="n">
        <v>0.487252734</v>
      </c>
      <c r="C870" s="5" t="n">
        <v>2.916718252</v>
      </c>
      <c r="D870" s="5" t="n">
        <v>0.522751668</v>
      </c>
      <c r="E870" s="5" t="n">
        <v>0.993663853</v>
      </c>
      <c r="F870" s="5" t="n">
        <v>0.373979133</v>
      </c>
      <c r="G870" s="5" t="n">
        <v>0.70563436</v>
      </c>
      <c r="H870" s="9"/>
      <c r="I870" s="5" t="n">
        <v>0.203863204</v>
      </c>
      <c r="J870" s="5" t="n">
        <v>0.31939861</v>
      </c>
      <c r="K870" s="5" t="n">
        <v>0.236011019</v>
      </c>
      <c r="L870" s="5" t="n">
        <v>0.205474798</v>
      </c>
      <c r="M870" s="5" t="n">
        <v>0.134413701</v>
      </c>
      <c r="N870" s="5" t="n">
        <v>0.277660022</v>
      </c>
      <c r="O870" s="5" t="n">
        <v>0.241735056</v>
      </c>
      <c r="P870" s="5" t="n">
        <v>0.158133766</v>
      </c>
      <c r="Q870" s="5" t="n">
        <v>0.220798741</v>
      </c>
      <c r="R870" s="5" t="n">
        <v>0.239839063</v>
      </c>
      <c r="S870" s="5" t="n">
        <v>0.375763071</v>
      </c>
    </row>
    <row r="871" customFormat="false" ht="15.6" hidden="false" customHeight="false" outlineLevel="0" collapsed="false">
      <c r="A871" s="8" t="s">
        <v>602</v>
      </c>
      <c r="B871" s="5" t="n">
        <v>2.0234187</v>
      </c>
      <c r="C871" s="5" t="n">
        <v>0.362773349</v>
      </c>
      <c r="D871" s="5" t="n">
        <v>0.287434742</v>
      </c>
      <c r="E871" s="5" t="n">
        <v>0.78062645</v>
      </c>
      <c r="F871" s="5" t="n">
        <v>0.730984053</v>
      </c>
      <c r="G871" s="5" t="n">
        <v>1.814762706</v>
      </c>
      <c r="H871" s="9"/>
      <c r="I871" s="5" t="n">
        <v>0.490903011</v>
      </c>
      <c r="J871" s="5" t="n">
        <v>1.442353851</v>
      </c>
      <c r="K871" s="5" t="n">
        <v>1.541637863</v>
      </c>
      <c r="L871" s="5" t="n">
        <v>1.172584025</v>
      </c>
      <c r="M871" s="5" t="n">
        <v>0.398745338</v>
      </c>
      <c r="N871" s="5" t="n">
        <v>1.813691604</v>
      </c>
      <c r="O871" s="5" t="n">
        <v>1.379510618</v>
      </c>
      <c r="P871" s="5" t="n">
        <v>0.469112162</v>
      </c>
      <c r="Q871" s="5" t="n">
        <v>1.634278608</v>
      </c>
      <c r="R871" s="5" t="n">
        <v>0.577532954</v>
      </c>
      <c r="S871" s="5" t="n">
        <v>1.696886883</v>
      </c>
    </row>
    <row r="872" customFormat="false" ht="15.6" hidden="false" customHeight="false" outlineLevel="0" collapsed="false">
      <c r="A872" s="8" t="s">
        <v>603</v>
      </c>
      <c r="B872" s="5" t="n">
        <v>3.39731446</v>
      </c>
      <c r="C872" s="5" t="n">
        <v>0.219741421</v>
      </c>
      <c r="D872" s="5" t="n">
        <v>0.513490122</v>
      </c>
      <c r="E872" s="5" t="n">
        <v>0.82122234</v>
      </c>
      <c r="F872" s="5" t="n">
        <v>0.412750089</v>
      </c>
      <c r="G872" s="5" t="n">
        <v>0.635481569</v>
      </c>
      <c r="H872" s="9"/>
      <c r="I872" s="5" t="n">
        <v>1.223000344</v>
      </c>
      <c r="J872" s="5" t="n">
        <v>1.921741071</v>
      </c>
      <c r="K872" s="5" t="n">
        <v>1.44868199</v>
      </c>
      <c r="L872" s="5" t="n">
        <v>1.475965338</v>
      </c>
      <c r="M872" s="5" t="n">
        <v>0.941382208</v>
      </c>
      <c r="N872" s="5" t="n">
        <v>1.704331753</v>
      </c>
      <c r="O872" s="5" t="n">
        <v>1.736429809</v>
      </c>
      <c r="P872" s="5" t="n">
        <v>1.10750848</v>
      </c>
      <c r="Q872" s="5" t="n">
        <v>1.342802659</v>
      </c>
      <c r="R872" s="5" t="n">
        <v>1.438823934</v>
      </c>
      <c r="S872" s="5" t="n">
        <v>2.260871848</v>
      </c>
    </row>
    <row r="873" customFormat="false" ht="15.6" hidden="false" customHeight="false" outlineLevel="0" collapsed="false">
      <c r="A873" s="8" t="s">
        <v>604</v>
      </c>
      <c r="B873" s="5" t="n">
        <v>2.820248659</v>
      </c>
      <c r="C873" s="5" t="n">
        <v>0.218841714</v>
      </c>
      <c r="D873" s="5" t="n">
        <v>0.717339165</v>
      </c>
      <c r="E873" s="5" t="n">
        <v>0.898895641</v>
      </c>
      <c r="F873" s="5" t="n">
        <v>0.653788064</v>
      </c>
      <c r="G873" s="5" t="n">
        <v>0.690886756</v>
      </c>
      <c r="H873" s="9"/>
      <c r="I873" s="5" t="n">
        <v>2.641745396</v>
      </c>
      <c r="J873" s="5" t="n">
        <v>2.379996943</v>
      </c>
      <c r="K873" s="5" t="n">
        <v>2.841418514</v>
      </c>
      <c r="L873" s="5" t="n">
        <v>3.361456065</v>
      </c>
      <c r="M873" s="5" t="n">
        <v>2.028057623</v>
      </c>
      <c r="N873" s="5" t="n">
        <v>3.34284531</v>
      </c>
      <c r="O873" s="5" t="n">
        <v>3.954654194</v>
      </c>
      <c r="P873" s="5" t="n">
        <v>2.385950145</v>
      </c>
      <c r="Q873" s="5" t="n">
        <v>2.853622268</v>
      </c>
      <c r="R873" s="5" t="n">
        <v>3.10793576</v>
      </c>
      <c r="S873" s="5" t="n">
        <v>2.799996403</v>
      </c>
    </row>
    <row r="874" customFormat="false" ht="15.6" hidden="false" customHeight="false" outlineLevel="0" collapsed="false">
      <c r="A874" s="8" t="s">
        <v>605</v>
      </c>
      <c r="B874" s="5" t="n">
        <v>2.644051952</v>
      </c>
      <c r="C874" s="5" t="n">
        <v>0.227716332</v>
      </c>
      <c r="D874" s="5" t="n">
        <v>0.679251627</v>
      </c>
      <c r="E874" s="5" t="n">
        <v>1.059398687</v>
      </c>
      <c r="F874" s="5" t="n">
        <v>0.524988453</v>
      </c>
      <c r="G874" s="5" t="n">
        <v>0.864592948</v>
      </c>
      <c r="H874" s="9"/>
      <c r="I874" s="5" t="n">
        <v>1.127954162</v>
      </c>
      <c r="J874" s="5" t="n">
        <v>1.417514662</v>
      </c>
      <c r="K874" s="5" t="n">
        <v>1.346353593</v>
      </c>
      <c r="L874" s="5" t="n">
        <v>1.166041999</v>
      </c>
      <c r="M874" s="5" t="n">
        <v>0.836286968</v>
      </c>
      <c r="N874" s="5" t="n">
        <v>1.583945404</v>
      </c>
      <c r="O874" s="5" t="n">
        <v>1.371814116</v>
      </c>
      <c r="P874" s="5" t="n">
        <v>0.983867021</v>
      </c>
      <c r="Q874" s="5" t="n">
        <v>1.277423575</v>
      </c>
      <c r="R874" s="5" t="n">
        <v>1.327004896</v>
      </c>
      <c r="S874" s="5" t="n">
        <v>1.667664308</v>
      </c>
    </row>
    <row r="875" customFormat="false" ht="15.6" hidden="false" customHeight="false" outlineLevel="0" collapsed="false">
      <c r="A875" s="8" t="s">
        <v>606</v>
      </c>
      <c r="B875" s="5" t="n">
        <v>1.621185423</v>
      </c>
      <c r="C875" s="5" t="n">
        <v>0.311020706</v>
      </c>
      <c r="D875" s="5" t="n">
        <v>0.96809122</v>
      </c>
      <c r="E875" s="5" t="n">
        <v>1.311284245</v>
      </c>
      <c r="F875" s="5" t="n">
        <v>0.794749233</v>
      </c>
      <c r="G875" s="5" t="n">
        <v>0.993669173</v>
      </c>
      <c r="H875" s="9"/>
      <c r="I875" s="5" t="n">
        <v>1.066163288</v>
      </c>
      <c r="J875" s="5" t="n">
        <v>0.984565828</v>
      </c>
      <c r="K875" s="5" t="n">
        <v>1.046844091</v>
      </c>
      <c r="L875" s="5" t="n">
        <v>1.26668566</v>
      </c>
      <c r="M875" s="5" t="n">
        <v>0.690721647</v>
      </c>
      <c r="N875" s="5" t="n">
        <v>1.231581284</v>
      </c>
      <c r="O875" s="5" t="n">
        <v>1.490218423</v>
      </c>
      <c r="P875" s="5" t="n">
        <v>0.812613702</v>
      </c>
      <c r="Q875" s="5" t="n">
        <v>1.322511676</v>
      </c>
      <c r="R875" s="5" t="n">
        <v>1.25430975</v>
      </c>
      <c r="S875" s="5" t="n">
        <v>1.158312739</v>
      </c>
    </row>
    <row r="876" customFormat="false" ht="15.6" hidden="false" customHeight="false" outlineLevel="0" collapsed="false">
      <c r="A876" s="8" t="s">
        <v>607</v>
      </c>
      <c r="B876" s="5" t="n">
        <v>1.315394713</v>
      </c>
      <c r="C876" s="5" t="n">
        <v>0.999531273</v>
      </c>
      <c r="D876" s="5" t="n">
        <v>0.732410458</v>
      </c>
      <c r="E876" s="5" t="n">
        <v>1.227644523</v>
      </c>
      <c r="F876" s="5" t="n">
        <v>0.624513585</v>
      </c>
      <c r="G876" s="5" t="n">
        <v>1.100505447</v>
      </c>
      <c r="H876" s="9"/>
      <c r="I876" s="5" t="n">
        <v>1.261002447</v>
      </c>
      <c r="J876" s="5" t="n">
        <v>1.231435663</v>
      </c>
      <c r="K876" s="5" t="n">
        <v>1.295501396</v>
      </c>
      <c r="L876" s="5" t="n">
        <v>1.110015779</v>
      </c>
      <c r="M876" s="5" t="n">
        <v>0.797791733</v>
      </c>
      <c r="N876" s="5" t="n">
        <v>1.524119289</v>
      </c>
      <c r="O876" s="5" t="n">
        <v>1.305900917</v>
      </c>
      <c r="P876" s="5" t="n">
        <v>0.938578509</v>
      </c>
      <c r="Q876" s="5" t="n">
        <v>1.257203368</v>
      </c>
      <c r="R876" s="5" t="n">
        <v>1.483532291</v>
      </c>
      <c r="S876" s="5" t="n">
        <v>1.448747839</v>
      </c>
    </row>
    <row r="877" customFormat="false" ht="15.6" hidden="false" customHeight="false" outlineLevel="0" collapsed="false">
      <c r="A877" s="8" t="s">
        <v>608</v>
      </c>
      <c r="B877" s="5" t="n">
        <v>1.389030619</v>
      </c>
      <c r="C877" s="5" t="n">
        <v>0.241564509</v>
      </c>
      <c r="D877" s="5" t="n">
        <v>0.869631903</v>
      </c>
      <c r="E877" s="5" t="n">
        <v>1.43633664</v>
      </c>
      <c r="F877" s="5" t="n">
        <v>0.869816825</v>
      </c>
      <c r="G877" s="5" t="n">
        <v>1.193619504</v>
      </c>
      <c r="H877" s="9"/>
      <c r="I877" s="5" t="n">
        <v>1.136849867</v>
      </c>
      <c r="J877" s="5" t="n">
        <v>1.163523257</v>
      </c>
      <c r="K877" s="5" t="n">
        <v>1.07908346</v>
      </c>
      <c r="L877" s="5" t="n">
        <v>1.148684938</v>
      </c>
      <c r="M877" s="5" t="n">
        <v>0.679681295</v>
      </c>
      <c r="N877" s="5" t="n">
        <v>1.269509953</v>
      </c>
      <c r="O877" s="5" t="n">
        <v>1.351394045</v>
      </c>
      <c r="P877" s="5" t="n">
        <v>0.799625053</v>
      </c>
      <c r="Q877" s="5" t="n">
        <v>1.232520519</v>
      </c>
      <c r="R877" s="5" t="n">
        <v>1.337470432</v>
      </c>
      <c r="S877" s="5" t="n">
        <v>1.36885089</v>
      </c>
    </row>
    <row r="878" customFormat="false" ht="15.6" hidden="false" customHeight="false" outlineLevel="0" collapsed="false">
      <c r="A878" s="8" t="s">
        <v>609</v>
      </c>
      <c r="B878" s="5" t="n">
        <v>3.930327213</v>
      </c>
      <c r="C878" s="5" t="n">
        <v>0.185940513</v>
      </c>
      <c r="D878" s="5" t="n">
        <v>0.46204865</v>
      </c>
      <c r="E878" s="5" t="n">
        <v>0.579300952</v>
      </c>
      <c r="F878" s="5" t="n">
        <v>0.347922485</v>
      </c>
      <c r="G878" s="5" t="n">
        <v>0.494460187</v>
      </c>
      <c r="H878" s="9"/>
      <c r="I878" s="5" t="n">
        <v>1.765642036</v>
      </c>
      <c r="J878" s="5" t="n">
        <v>2.42147754</v>
      </c>
      <c r="K878" s="5" t="n">
        <v>1.917530823</v>
      </c>
      <c r="L878" s="5" t="n">
        <v>2.036589751</v>
      </c>
      <c r="M878" s="5" t="n">
        <v>1.33857338</v>
      </c>
      <c r="N878" s="5" t="n">
        <v>2.255918615</v>
      </c>
      <c r="O878" s="5" t="n">
        <v>2.395987942</v>
      </c>
      <c r="P878" s="5" t="n">
        <v>1.574792212</v>
      </c>
      <c r="Q878" s="5" t="n">
        <v>1.955991834</v>
      </c>
      <c r="R878" s="5" t="n">
        <v>2.077225925</v>
      </c>
      <c r="S878" s="5" t="n">
        <v>2.848797106</v>
      </c>
    </row>
    <row r="879" customFormat="false" ht="15.6" hidden="false" customHeight="false" outlineLevel="0" collapsed="false">
      <c r="A879" s="8" t="s">
        <v>610</v>
      </c>
      <c r="B879" s="5" t="n">
        <v>3.417957001</v>
      </c>
      <c r="C879" s="5" t="n">
        <v>0.238889267</v>
      </c>
      <c r="D879" s="5" t="n">
        <v>0.173699217</v>
      </c>
      <c r="E879" s="5" t="n">
        <v>0.895342419</v>
      </c>
      <c r="F879" s="5" t="n">
        <v>0.556572818</v>
      </c>
      <c r="G879" s="5" t="n">
        <v>0.717539277</v>
      </c>
      <c r="H879" s="9"/>
      <c r="I879" s="5" t="n">
        <v>2.220529606</v>
      </c>
      <c r="J879" s="5" t="n">
        <v>2.517469609</v>
      </c>
      <c r="K879" s="5" t="n">
        <v>2.634774617</v>
      </c>
      <c r="L879" s="5" t="n">
        <v>2.360132953</v>
      </c>
      <c r="M879" s="5" t="n">
        <v>1.615609146</v>
      </c>
      <c r="N879" s="5" t="n">
        <v>3.099734843</v>
      </c>
      <c r="O879" s="5" t="n">
        <v>2.776627003</v>
      </c>
      <c r="P879" s="5" t="n">
        <v>1.900716642</v>
      </c>
      <c r="Q879" s="5" t="n">
        <v>2.79195578</v>
      </c>
      <c r="R879" s="5" t="n">
        <v>2.612387772</v>
      </c>
      <c r="S879" s="5" t="n">
        <v>2.961728952</v>
      </c>
    </row>
    <row r="880" customFormat="false" ht="15.6" hidden="false" customHeight="false" outlineLevel="0" collapsed="false">
      <c r="A880" s="8" t="s">
        <v>611</v>
      </c>
      <c r="B880" s="5" t="n">
        <v>2.929048226</v>
      </c>
      <c r="C880" s="5" t="n">
        <v>0.284457529</v>
      </c>
      <c r="D880" s="5" t="n">
        <v>0.701128067</v>
      </c>
      <c r="E880" s="5" t="n">
        <v>0.847620366</v>
      </c>
      <c r="F880" s="5" t="n">
        <v>0.59331096</v>
      </c>
      <c r="G880" s="5" t="n">
        <v>0.644434852</v>
      </c>
      <c r="H880" s="9"/>
      <c r="I880" s="5" t="n">
        <v>2.167428127</v>
      </c>
      <c r="J880" s="5" t="n">
        <v>2.061513862</v>
      </c>
      <c r="K880" s="5" t="n">
        <v>2.22555679</v>
      </c>
      <c r="L880" s="5" t="n">
        <v>2.351746954</v>
      </c>
      <c r="M880" s="5" t="n">
        <v>1.509194627</v>
      </c>
      <c r="N880" s="5" t="n">
        <v>2.618302106</v>
      </c>
      <c r="O880" s="5" t="n">
        <v>2.766761122</v>
      </c>
      <c r="P880" s="5" t="n">
        <v>1.775523091</v>
      </c>
      <c r="Q880" s="5" t="n">
        <v>2.320606296</v>
      </c>
      <c r="R880" s="5" t="n">
        <v>2.549915443</v>
      </c>
      <c r="S880" s="5" t="n">
        <v>2.425310426</v>
      </c>
    </row>
    <row r="881" customFormat="false" ht="15.6" hidden="false" customHeight="false" outlineLevel="0" collapsed="false">
      <c r="A881" s="8" t="s">
        <v>612</v>
      </c>
      <c r="B881" s="5" t="n">
        <v>3.145086212</v>
      </c>
      <c r="C881" s="5" t="n">
        <v>0.266714856</v>
      </c>
      <c r="D881" s="5" t="n">
        <v>0.558692012</v>
      </c>
      <c r="E881" s="5" t="n">
        <v>0.735400921</v>
      </c>
      <c r="F881" s="5" t="n">
        <v>0.584953939</v>
      </c>
      <c r="G881" s="5" t="n">
        <v>0.70915206</v>
      </c>
      <c r="H881" s="9"/>
      <c r="I881" s="5" t="n">
        <v>0.844517095</v>
      </c>
      <c r="J881" s="5" t="n">
        <v>1.277768055</v>
      </c>
      <c r="K881" s="5" t="n">
        <v>1.027538067</v>
      </c>
      <c r="L881" s="5" t="n">
        <v>1.061176403</v>
      </c>
      <c r="M881" s="5" t="n">
        <v>0.640295507</v>
      </c>
      <c r="N881" s="5" t="n">
        <v>1.208868314</v>
      </c>
      <c r="O881" s="5" t="n">
        <v>1.248442827</v>
      </c>
      <c r="P881" s="5" t="n">
        <v>0.753288832</v>
      </c>
      <c r="Q881" s="5" t="n">
        <v>1.045669831</v>
      </c>
      <c r="R881" s="5" t="n">
        <v>0.993549524</v>
      </c>
      <c r="S881" s="5" t="n">
        <v>1.503256535</v>
      </c>
    </row>
    <row r="882" customFormat="false" ht="15.6" hidden="false" customHeight="false" outlineLevel="0" collapsed="false">
      <c r="A882" s="8" t="s">
        <v>613</v>
      </c>
      <c r="B882" s="5" t="n">
        <v>1.342274915</v>
      </c>
      <c r="C882" s="5" t="n">
        <v>0.353216374</v>
      </c>
      <c r="D882" s="5" t="n">
        <v>0.897772796</v>
      </c>
      <c r="E882" s="5" t="n">
        <v>1.398640711</v>
      </c>
      <c r="F882" s="5" t="n">
        <v>0.933988874</v>
      </c>
      <c r="G882" s="5" t="n">
        <v>1.07410633</v>
      </c>
      <c r="H882" s="9"/>
      <c r="I882" s="5" t="n">
        <v>0.890030312</v>
      </c>
      <c r="J882" s="5" t="n">
        <v>0.939580857</v>
      </c>
      <c r="K882" s="5" t="n">
        <v>0.875140844</v>
      </c>
      <c r="L882" s="5" t="n">
        <v>0.911164603</v>
      </c>
      <c r="M882" s="5" t="n">
        <v>0.548326283</v>
      </c>
      <c r="N882" s="5" t="n">
        <v>1.029577464</v>
      </c>
      <c r="O882" s="5" t="n">
        <v>1.071958356</v>
      </c>
      <c r="P882" s="5" t="n">
        <v>0.645089745</v>
      </c>
      <c r="Q882" s="5" t="n">
        <v>0.903672476</v>
      </c>
      <c r="R882" s="5" t="n">
        <v>1.047094485</v>
      </c>
      <c r="S882" s="5" t="n">
        <v>1.105389244</v>
      </c>
    </row>
    <row r="883" customFormat="false" ht="15.6" hidden="false" customHeight="false" outlineLevel="0" collapsed="false">
      <c r="A883" s="8" t="s">
        <v>614</v>
      </c>
      <c r="B883" s="5" t="n">
        <v>2.367929376</v>
      </c>
      <c r="C883" s="5" t="n">
        <v>0.226886505</v>
      </c>
      <c r="D883" s="5" t="n">
        <v>0.824596537</v>
      </c>
      <c r="E883" s="5" t="n">
        <v>0.982783794</v>
      </c>
      <c r="F883" s="5" t="n">
        <v>0.645959447</v>
      </c>
      <c r="G883" s="5" t="n">
        <v>0.951844341</v>
      </c>
      <c r="H883" s="9"/>
      <c r="I883" s="5" t="n">
        <v>1.451370602</v>
      </c>
      <c r="J883" s="5" t="n">
        <v>1.764130424</v>
      </c>
      <c r="K883" s="5" t="n">
        <v>1.691348811</v>
      </c>
      <c r="L883" s="5" t="n">
        <v>1.796809543</v>
      </c>
      <c r="M883" s="5" t="n">
        <v>1.070394831</v>
      </c>
      <c r="N883" s="5" t="n">
        <v>1.989822131</v>
      </c>
      <c r="O883" s="5" t="n">
        <v>2.11389358</v>
      </c>
      <c r="P883" s="5" t="n">
        <v>1.259288037</v>
      </c>
      <c r="Q883" s="5" t="n">
        <v>1.763346356</v>
      </c>
      <c r="R883" s="5" t="n">
        <v>1.707494826</v>
      </c>
      <c r="S883" s="5" t="n">
        <v>2.075447558</v>
      </c>
    </row>
    <row r="884" customFormat="false" ht="15.6" hidden="false" customHeight="false" outlineLevel="0" collapsed="false">
      <c r="A884" s="8" t="s">
        <v>615</v>
      </c>
      <c r="B884" s="5" t="n">
        <v>1.540196695</v>
      </c>
      <c r="C884" s="5" t="n">
        <v>1.385650542</v>
      </c>
      <c r="D884" s="5" t="n">
        <v>0.66388558</v>
      </c>
      <c r="E884" s="5" t="n">
        <v>0.973547973</v>
      </c>
      <c r="F884" s="5" t="n">
        <v>0.589477503</v>
      </c>
      <c r="G884" s="5" t="n">
        <v>0.847241707</v>
      </c>
      <c r="H884" s="9"/>
      <c r="I884" s="5" t="n">
        <v>1.4355595</v>
      </c>
      <c r="J884" s="5" t="n">
        <v>1.538557753</v>
      </c>
      <c r="K884" s="5" t="n">
        <v>1.443139525</v>
      </c>
      <c r="L884" s="5" t="n">
        <v>1.766608868</v>
      </c>
      <c r="M884" s="5" t="n">
        <v>1.044001675</v>
      </c>
      <c r="N884" s="5" t="n">
        <v>1.697811206</v>
      </c>
      <c r="O884" s="5" t="n">
        <v>2.078363374</v>
      </c>
      <c r="P884" s="5" t="n">
        <v>1.228237265</v>
      </c>
      <c r="Q884" s="5" t="n">
        <v>1.643219043</v>
      </c>
      <c r="R884" s="5" t="n">
        <v>1.688893529</v>
      </c>
      <c r="S884" s="5" t="n">
        <v>1.810067945</v>
      </c>
    </row>
    <row r="885" customFormat="false" ht="15.6" hidden="false" customHeight="false" outlineLevel="0" collapsed="false">
      <c r="A885" s="8" t="s">
        <v>616</v>
      </c>
      <c r="B885" s="5" t="n">
        <v>3.32605818</v>
      </c>
      <c r="C885" s="5" t="n">
        <v>0.223626524</v>
      </c>
      <c r="D885" s="5" t="n">
        <v>0.548725879</v>
      </c>
      <c r="E885" s="5" t="n">
        <v>0.772096667</v>
      </c>
      <c r="F885" s="5" t="n">
        <v>0.482159466</v>
      </c>
      <c r="G885" s="5" t="n">
        <v>0.647333284</v>
      </c>
      <c r="H885" s="9"/>
      <c r="I885" s="5" t="n">
        <v>1.243124824</v>
      </c>
      <c r="J885" s="5" t="n">
        <v>1.869364811</v>
      </c>
      <c r="K885" s="5" t="n">
        <v>1.519616723</v>
      </c>
      <c r="L885" s="5" t="n">
        <v>1.365779119</v>
      </c>
      <c r="M885" s="5" t="n">
        <v>0.870651715</v>
      </c>
      <c r="N885" s="5" t="n">
        <v>1.78778438</v>
      </c>
      <c r="O885" s="5" t="n">
        <v>1.606798963</v>
      </c>
      <c r="P885" s="5" t="n">
        <v>1.024296135</v>
      </c>
      <c r="Q885" s="5" t="n">
        <v>1.626022412</v>
      </c>
      <c r="R885" s="5" t="n">
        <v>1.462499793</v>
      </c>
      <c r="S885" s="5" t="n">
        <v>2.199252719</v>
      </c>
    </row>
    <row r="886" customFormat="false" ht="15.6" hidden="false" customHeight="false" outlineLevel="0" collapsed="false">
      <c r="A886" s="8" t="s">
        <v>617</v>
      </c>
      <c r="B886" s="5" t="n">
        <v>2.703146452</v>
      </c>
      <c r="C886" s="5" t="n">
        <v>0.244123059</v>
      </c>
      <c r="D886" s="5" t="n">
        <v>0.695607274</v>
      </c>
      <c r="E886" s="5" t="n">
        <v>1.025691498</v>
      </c>
      <c r="F886" s="5" t="n">
        <v>0.602800216</v>
      </c>
      <c r="G886" s="5" t="n">
        <v>0.728631501</v>
      </c>
      <c r="H886" s="9"/>
      <c r="I886" s="5" t="n">
        <v>1.533580791</v>
      </c>
      <c r="J886" s="5" t="n">
        <v>2.039915529</v>
      </c>
      <c r="K886" s="5" t="n">
        <v>1.716368356</v>
      </c>
      <c r="L886" s="5" t="n">
        <v>1.843169989</v>
      </c>
      <c r="M886" s="5" t="n">
        <v>1.056884522</v>
      </c>
      <c r="N886" s="5" t="n">
        <v>2.019256889</v>
      </c>
      <c r="O886" s="5" t="n">
        <v>2.168435281</v>
      </c>
      <c r="P886" s="5" t="n">
        <v>1.243393555</v>
      </c>
      <c r="Q886" s="5" t="n">
        <v>1.859230615</v>
      </c>
      <c r="R886" s="5" t="n">
        <v>1.804212695</v>
      </c>
      <c r="S886" s="5" t="n">
        <v>2.399900622</v>
      </c>
    </row>
    <row r="887" customFormat="false" ht="15.6" hidden="false" customHeight="false" outlineLevel="0" collapsed="false">
      <c r="A887" s="8" t="s">
        <v>618</v>
      </c>
      <c r="B887" s="5" t="n">
        <v>1.001658385</v>
      </c>
      <c r="C887" s="5" t="n">
        <v>1.281204637</v>
      </c>
      <c r="D887" s="5" t="n">
        <v>1.1726649</v>
      </c>
      <c r="E887" s="5" t="n">
        <v>1.077031631</v>
      </c>
      <c r="F887" s="5" t="n">
        <v>1.002205668</v>
      </c>
      <c r="G887" s="5" t="n">
        <v>0.465234779</v>
      </c>
      <c r="H887" s="9"/>
      <c r="I887" s="5" t="n">
        <v>0.440991995</v>
      </c>
      <c r="J887" s="5" t="n">
        <v>0.506571197</v>
      </c>
      <c r="K887" s="5" t="n">
        <v>0.521478233</v>
      </c>
      <c r="L887" s="5" t="n">
        <v>0.696579389</v>
      </c>
      <c r="M887" s="5" t="n">
        <v>0.465629358</v>
      </c>
      <c r="N887" s="5" t="n">
        <v>0.613503803</v>
      </c>
      <c r="O887" s="5" t="n">
        <v>0.819505164</v>
      </c>
      <c r="P887" s="5" t="n">
        <v>0.547799245</v>
      </c>
      <c r="Q887" s="5" t="n">
        <v>0.45717669</v>
      </c>
      <c r="R887" s="5" t="n">
        <v>0.518814112</v>
      </c>
      <c r="S887" s="5" t="n">
        <v>0.595966114</v>
      </c>
    </row>
    <row r="888" customFormat="false" ht="15.6" hidden="false" customHeight="false" outlineLevel="0" collapsed="false">
      <c r="A888" s="8" t="s">
        <v>619</v>
      </c>
      <c r="B888" s="5" t="n">
        <v>1.015075762</v>
      </c>
      <c r="C888" s="5" t="n">
        <v>1.041278194</v>
      </c>
      <c r="D888" s="5" t="n">
        <v>1.139619979</v>
      </c>
      <c r="E888" s="5" t="n">
        <v>1.560238604</v>
      </c>
      <c r="F888" s="5" t="n">
        <v>0.82371847</v>
      </c>
      <c r="G888" s="5" t="n">
        <v>0.42006899</v>
      </c>
      <c r="H888" s="9"/>
      <c r="I888" s="5" t="n">
        <v>1.156690583</v>
      </c>
      <c r="J888" s="5" t="n">
        <v>1.655547431</v>
      </c>
      <c r="K888" s="5" t="n">
        <v>1.177948119</v>
      </c>
      <c r="L888" s="5" t="n">
        <v>3.798157141</v>
      </c>
      <c r="M888" s="5" t="n">
        <v>2.143921078</v>
      </c>
      <c r="N888" s="5" t="n">
        <v>1.385821316</v>
      </c>
      <c r="O888" s="5" t="n">
        <v>4.468420166</v>
      </c>
      <c r="P888" s="5" t="n">
        <v>2.522260092</v>
      </c>
      <c r="Q888" s="5" t="n">
        <v>1.555107642</v>
      </c>
      <c r="R888" s="5" t="n">
        <v>1.360812451</v>
      </c>
      <c r="S888" s="5" t="n">
        <v>1.94770286</v>
      </c>
    </row>
    <row r="889" customFormat="false" ht="15.6" hidden="false" customHeight="false" outlineLevel="0" collapsed="false">
      <c r="A889" s="8" t="s">
        <v>620</v>
      </c>
      <c r="B889" s="5" t="n">
        <v>0.838345766</v>
      </c>
      <c r="C889" s="5" t="n">
        <v>1.612624325</v>
      </c>
      <c r="D889" s="5" t="n">
        <v>1.230156965</v>
      </c>
      <c r="E889" s="5" t="n">
        <v>0.839741287</v>
      </c>
      <c r="F889" s="5" t="n">
        <v>0.990251431</v>
      </c>
      <c r="G889" s="5" t="n">
        <v>0.488880226</v>
      </c>
      <c r="H889" s="9"/>
      <c r="I889" s="5" t="n">
        <v>0.74833801</v>
      </c>
      <c r="J889" s="5" t="n">
        <v>0.530912405</v>
      </c>
      <c r="K889" s="5" t="n">
        <v>0.890364582</v>
      </c>
      <c r="L889" s="5" t="n">
        <v>1.04359175</v>
      </c>
      <c r="M889" s="5" t="n">
        <v>0.629414916</v>
      </c>
      <c r="N889" s="5" t="n">
        <v>1.047487743</v>
      </c>
      <c r="O889" s="5" t="n">
        <v>1.227755</v>
      </c>
      <c r="P889" s="5" t="n">
        <v>0.740488137</v>
      </c>
      <c r="Q889" s="5" t="n">
        <v>0.768725025</v>
      </c>
      <c r="R889" s="5" t="n">
        <v>0.880397659</v>
      </c>
      <c r="S889" s="5" t="n">
        <v>0.624602829</v>
      </c>
    </row>
    <row r="890" customFormat="false" ht="15.6" hidden="false" customHeight="false" outlineLevel="0" collapsed="false">
      <c r="A890" s="8" t="s">
        <v>621</v>
      </c>
      <c r="B890" s="5" t="n">
        <v>3.190799817</v>
      </c>
      <c r="C890" s="5" t="n">
        <v>0.243397419</v>
      </c>
      <c r="D890" s="5" t="n">
        <v>0.632504502</v>
      </c>
      <c r="E890" s="5" t="n">
        <v>0.754112289</v>
      </c>
      <c r="F890" s="5" t="n">
        <v>0.550355502</v>
      </c>
      <c r="G890" s="5" t="n">
        <v>0.628830471</v>
      </c>
      <c r="H890" s="9"/>
      <c r="I890" s="5" t="n">
        <v>5.223339192</v>
      </c>
      <c r="J890" s="5" t="n">
        <v>3.092962189</v>
      </c>
      <c r="K890" s="5" t="n">
        <v>4.194172724</v>
      </c>
      <c r="L890" s="5" t="n">
        <v>5.020244196</v>
      </c>
      <c r="M890" s="5" t="n">
        <v>3.385070665</v>
      </c>
      <c r="N890" s="5" t="n">
        <v>4.934320852</v>
      </c>
      <c r="O890" s="5" t="n">
        <v>5.906169642</v>
      </c>
      <c r="P890" s="5" t="n">
        <v>3.982436076</v>
      </c>
      <c r="Q890" s="5" t="n">
        <v>4.989375388</v>
      </c>
      <c r="R890" s="5" t="n">
        <v>6.145104932</v>
      </c>
      <c r="S890" s="5" t="n">
        <v>3.638779046</v>
      </c>
    </row>
    <row r="891" customFormat="false" ht="15.6" hidden="false" customHeight="false" outlineLevel="0" collapsed="false">
      <c r="A891" s="8" t="s">
        <v>622</v>
      </c>
      <c r="B891" s="5" t="n">
        <v>2.299247955</v>
      </c>
      <c r="C891" s="5" t="n">
        <v>0.893537516</v>
      </c>
      <c r="D891" s="5" t="n">
        <v>0.689160499</v>
      </c>
      <c r="E891" s="5" t="n">
        <v>0.760862255</v>
      </c>
      <c r="F891" s="5" t="n">
        <v>0.542214845</v>
      </c>
      <c r="G891" s="5" t="n">
        <v>0.81497693</v>
      </c>
      <c r="H891" s="9"/>
      <c r="I891" s="5" t="n">
        <v>1.389483035</v>
      </c>
      <c r="J891" s="5" t="n">
        <v>1.321787622</v>
      </c>
      <c r="K891" s="5" t="n">
        <v>1.501978693</v>
      </c>
      <c r="L891" s="5" t="n">
        <v>1.638185992</v>
      </c>
      <c r="M891" s="5" t="n">
        <v>1.034117279</v>
      </c>
      <c r="N891" s="5" t="n">
        <v>1.767033756</v>
      </c>
      <c r="O891" s="5" t="n">
        <v>1.927277638</v>
      </c>
      <c r="P891" s="5" t="n">
        <v>1.216608564</v>
      </c>
      <c r="Q891" s="5" t="n">
        <v>1.635323865</v>
      </c>
      <c r="R891" s="5" t="n">
        <v>1.634685923</v>
      </c>
      <c r="S891" s="5" t="n">
        <v>1.555044261</v>
      </c>
    </row>
    <row r="892" customFormat="false" ht="15.6" hidden="false" customHeight="false" outlineLevel="0" collapsed="false">
      <c r="A892" s="8" t="s">
        <v>623</v>
      </c>
      <c r="B892" s="5" t="n">
        <v>2.584646481</v>
      </c>
      <c r="C892" s="5" t="n">
        <v>0.879863692</v>
      </c>
      <c r="D892" s="5" t="n">
        <v>0.624982688</v>
      </c>
      <c r="E892" s="5" t="n">
        <v>0.743533122</v>
      </c>
      <c r="F892" s="5" t="n">
        <v>0.512755675</v>
      </c>
      <c r="G892" s="5" t="n">
        <v>0.654218342</v>
      </c>
      <c r="H892" s="9"/>
      <c r="I892" s="5" t="n">
        <v>2.77194949</v>
      </c>
      <c r="J892" s="5" t="n">
        <v>2.837696764</v>
      </c>
      <c r="K892" s="5" t="n">
        <v>2.959912837</v>
      </c>
      <c r="L892" s="5" t="n">
        <v>3.811841081</v>
      </c>
      <c r="M892" s="5" t="n">
        <v>2.05384647</v>
      </c>
      <c r="N892" s="5" t="n">
        <v>3.482250396</v>
      </c>
      <c r="O892" s="5" t="n">
        <v>4.484518919</v>
      </c>
      <c r="P892" s="5" t="n">
        <v>2.416289965</v>
      </c>
      <c r="Q892" s="5" t="n">
        <v>3.449368878</v>
      </c>
      <c r="R892" s="5" t="n">
        <v>3.261117047</v>
      </c>
      <c r="S892" s="5" t="n">
        <v>3.338466781</v>
      </c>
    </row>
    <row r="893" customFormat="false" ht="15.6" hidden="false" customHeight="false" outlineLevel="0" collapsed="false">
      <c r="A893" s="8" t="s">
        <v>624</v>
      </c>
      <c r="B893" s="5" t="n">
        <v>1.164797579</v>
      </c>
      <c r="C893" s="5" t="n">
        <v>1.001746594</v>
      </c>
      <c r="D893" s="5" t="n">
        <v>0.805183494</v>
      </c>
      <c r="E893" s="5" t="n">
        <v>1.385163399</v>
      </c>
      <c r="F893" s="5" t="n">
        <v>0.670819983</v>
      </c>
      <c r="G893" s="5" t="n">
        <v>0.972288951</v>
      </c>
      <c r="H893" s="9"/>
      <c r="I893" s="5" t="n">
        <v>0.244603609</v>
      </c>
      <c r="J893" s="5" t="n">
        <v>0.391298069</v>
      </c>
      <c r="K893" s="5" t="n">
        <v>0.260270599</v>
      </c>
      <c r="L893" s="5" t="n">
        <v>0.248869478</v>
      </c>
      <c r="M893" s="5" t="n">
        <v>0.159209644</v>
      </c>
      <c r="N893" s="5" t="n">
        <v>0.306200705</v>
      </c>
      <c r="O893" s="5" t="n">
        <v>0.292787621</v>
      </c>
      <c r="P893" s="5" t="n">
        <v>0.187305464</v>
      </c>
      <c r="Q893" s="5" t="n">
        <v>0.318611044</v>
      </c>
      <c r="R893" s="5" t="n">
        <v>0.287768952</v>
      </c>
      <c r="S893" s="5" t="n">
        <v>0.460350669</v>
      </c>
    </row>
    <row r="894" customFormat="false" ht="15.6" hidden="false" customHeight="false" outlineLevel="0" collapsed="false">
      <c r="A894" s="8" t="s">
        <v>625</v>
      </c>
      <c r="B894" s="5" t="n">
        <v>0.814110397</v>
      </c>
      <c r="C894" s="5" t="n">
        <v>0.970783512</v>
      </c>
      <c r="D894" s="5" t="n">
        <v>0.982635966</v>
      </c>
      <c r="E894" s="5" t="n">
        <v>1.407890484</v>
      </c>
      <c r="F894" s="5" t="n">
        <v>0.655792665</v>
      </c>
      <c r="G894" s="5" t="n">
        <v>1.168786976</v>
      </c>
      <c r="H894" s="9"/>
      <c r="I894" s="5" t="n">
        <v>0.371539593</v>
      </c>
      <c r="J894" s="5" t="n">
        <v>0.544839469</v>
      </c>
      <c r="K894" s="5" t="n">
        <v>0.316908064</v>
      </c>
      <c r="L894" s="5" t="n">
        <v>0.308871601</v>
      </c>
      <c r="M894" s="5" t="n">
        <v>0.221261521</v>
      </c>
      <c r="N894" s="5" t="n">
        <v>0.372833017</v>
      </c>
      <c r="O894" s="5" t="n">
        <v>0.363378354</v>
      </c>
      <c r="P894" s="5" t="n">
        <v>0.260307672</v>
      </c>
      <c r="Q894" s="5" t="n">
        <v>0.382173454</v>
      </c>
      <c r="R894" s="5" t="n">
        <v>0.437105404</v>
      </c>
      <c r="S894" s="5" t="n">
        <v>0.640987611</v>
      </c>
    </row>
    <row r="895" customFormat="false" ht="15.6" hidden="false" customHeight="false" outlineLevel="0" collapsed="false">
      <c r="A895" s="8" t="s">
        <v>626</v>
      </c>
      <c r="B895" s="5" t="n">
        <v>3.786814409</v>
      </c>
      <c r="C895" s="5" t="n">
        <v>0.160575306</v>
      </c>
      <c r="D895" s="5" t="n">
        <v>0.498027644</v>
      </c>
      <c r="E895" s="5" t="n">
        <v>0.614403863</v>
      </c>
      <c r="F895" s="5" t="n">
        <v>0.420289592</v>
      </c>
      <c r="G895" s="5" t="n">
        <v>0.519889186</v>
      </c>
      <c r="H895" s="9"/>
      <c r="I895" s="5" t="n">
        <v>2.475874769</v>
      </c>
      <c r="J895" s="5" t="n">
        <v>2.471492144</v>
      </c>
      <c r="K895" s="5" t="n">
        <v>2.390494772</v>
      </c>
      <c r="L895" s="5" t="n">
        <v>2.792708758</v>
      </c>
      <c r="M895" s="5" t="n">
        <v>1.715932268</v>
      </c>
      <c r="N895" s="5" t="n">
        <v>2.812346791</v>
      </c>
      <c r="O895" s="5" t="n">
        <v>3.285539715</v>
      </c>
      <c r="P895" s="5" t="n">
        <v>2.018743845</v>
      </c>
      <c r="Q895" s="5" t="n">
        <v>2.545233479</v>
      </c>
      <c r="R895" s="5" t="n">
        <v>2.912793846</v>
      </c>
      <c r="S895" s="5" t="n">
        <v>2.907637817</v>
      </c>
    </row>
    <row r="896" customFormat="false" ht="15.6" hidden="false" customHeight="false" outlineLevel="0" collapsed="false">
      <c r="A896" s="8" t="s">
        <v>627</v>
      </c>
      <c r="B896" s="5" t="n">
        <v>1.730882028</v>
      </c>
      <c r="C896" s="5" t="n">
        <v>1.081096516</v>
      </c>
      <c r="D896" s="5" t="n">
        <v>0.80678226</v>
      </c>
      <c r="E896" s="5" t="n">
        <v>1.068689677</v>
      </c>
      <c r="F896" s="5" t="n">
        <v>0.537612173</v>
      </c>
      <c r="G896" s="5" t="n">
        <v>0.774937346</v>
      </c>
      <c r="H896" s="9"/>
      <c r="I896" s="5" t="n">
        <v>0.645574978</v>
      </c>
      <c r="J896" s="5" t="n">
        <v>0.712995704</v>
      </c>
      <c r="K896" s="5" t="n">
        <v>0.662510392</v>
      </c>
      <c r="L896" s="5" t="n">
        <v>0.661856908</v>
      </c>
      <c r="M896" s="5" t="n">
        <v>0.414992296</v>
      </c>
      <c r="N896" s="5" t="n">
        <v>0.77942399</v>
      </c>
      <c r="O896" s="5" t="n">
        <v>0.778655186</v>
      </c>
      <c r="P896" s="5" t="n">
        <v>0.48822623</v>
      </c>
      <c r="Q896" s="5" t="n">
        <v>0.7245379</v>
      </c>
      <c r="R896" s="5" t="n">
        <v>0.759499974</v>
      </c>
      <c r="S896" s="5" t="n">
        <v>0.838818475</v>
      </c>
    </row>
    <row r="897" customFormat="false" ht="15.6" hidden="false" customHeight="false" outlineLevel="0" collapsed="false">
      <c r="A897" s="8" t="s">
        <v>628</v>
      </c>
      <c r="B897" s="5" t="n">
        <v>0.932727607</v>
      </c>
      <c r="C897" s="5" t="n">
        <v>0.689057294</v>
      </c>
      <c r="D897" s="5" t="n">
        <v>2.138725965</v>
      </c>
      <c r="E897" s="5" t="n">
        <v>0.904959888</v>
      </c>
      <c r="F897" s="5" t="n">
        <v>0.695888822</v>
      </c>
      <c r="G897" s="5" t="n">
        <v>0.638640424</v>
      </c>
      <c r="H897" s="9"/>
      <c r="I897" s="5" t="n">
        <v>4.588903537</v>
      </c>
      <c r="J897" s="5" t="n">
        <v>3.00119373</v>
      </c>
      <c r="K897" s="5" t="n">
        <v>2.919381874</v>
      </c>
      <c r="L897" s="5" t="n">
        <v>4.017332593</v>
      </c>
      <c r="M897" s="5" t="n">
        <v>1.495952329</v>
      </c>
      <c r="N897" s="5" t="n">
        <v>3.43456691</v>
      </c>
      <c r="O897" s="5" t="n">
        <v>4.726273639</v>
      </c>
      <c r="P897" s="5" t="n">
        <v>1.759943916</v>
      </c>
      <c r="Q897" s="5" t="n">
        <v>12.60258608</v>
      </c>
      <c r="R897" s="5" t="n">
        <v>5.398710044</v>
      </c>
      <c r="S897" s="5" t="n">
        <v>3.530816153</v>
      </c>
    </row>
    <row r="898" customFormat="false" ht="15.6" hidden="false" customHeight="false" outlineLevel="0" collapsed="false">
      <c r="A898" s="8" t="s">
        <v>629</v>
      </c>
      <c r="B898" s="5" t="n">
        <v>1.701684823</v>
      </c>
      <c r="C898" s="5" t="n">
        <v>0.385950917</v>
      </c>
      <c r="D898" s="5" t="n">
        <v>0.414407428</v>
      </c>
      <c r="E898" s="5" t="n">
        <v>1.73334951</v>
      </c>
      <c r="F898" s="5" t="n">
        <v>1.393863138</v>
      </c>
      <c r="G898" s="5" t="n">
        <v>0.370744186</v>
      </c>
      <c r="H898" s="9"/>
      <c r="I898" s="5" t="n">
        <v>7.987483918</v>
      </c>
      <c r="J898" s="5" t="n">
        <v>6.041573321</v>
      </c>
      <c r="K898" s="5" t="n">
        <v>5.663361446</v>
      </c>
      <c r="L898" s="5" t="n">
        <v>5.799637503</v>
      </c>
      <c r="M898" s="5" t="n">
        <v>2.70145326</v>
      </c>
      <c r="N898" s="5" t="n">
        <v>6.662778172</v>
      </c>
      <c r="O898" s="5" t="n">
        <v>6.823102945</v>
      </c>
      <c r="P898" s="5" t="n">
        <v>3.178180306</v>
      </c>
      <c r="Q898" s="5" t="n">
        <v>2.579594802</v>
      </c>
      <c r="R898" s="5" t="n">
        <v>9.397039903</v>
      </c>
      <c r="S898" s="5" t="n">
        <v>7.107733319</v>
      </c>
    </row>
    <row r="899" customFormat="false" ht="15.6" hidden="false" customHeight="false" outlineLevel="0" collapsed="false">
      <c r="A899" s="8" t="s">
        <v>630</v>
      </c>
      <c r="B899" s="5" t="n">
        <v>2.08239696</v>
      </c>
      <c r="C899" s="5" t="n">
        <v>0.351458428</v>
      </c>
      <c r="D899" s="5" t="n">
        <v>0.856886313</v>
      </c>
      <c r="E899" s="5" t="n">
        <v>1.080468921</v>
      </c>
      <c r="F899" s="5" t="n">
        <v>0.747874742</v>
      </c>
      <c r="G899" s="5" t="n">
        <v>0.880914637</v>
      </c>
      <c r="H899" s="9"/>
      <c r="I899" s="5" t="n">
        <v>1.42859213</v>
      </c>
      <c r="J899" s="5" t="n">
        <v>1.696540907</v>
      </c>
      <c r="K899" s="5" t="n">
        <v>1.677830615</v>
      </c>
      <c r="L899" s="5" t="n">
        <v>1.712767524</v>
      </c>
      <c r="M899" s="5" t="n">
        <v>1.055522564</v>
      </c>
      <c r="N899" s="5" t="n">
        <v>1.97391837</v>
      </c>
      <c r="O899" s="5" t="n">
        <v>2.015020617</v>
      </c>
      <c r="P899" s="5" t="n">
        <v>1.241791252</v>
      </c>
      <c r="Q899" s="5" t="n">
        <v>1.589808572</v>
      </c>
      <c r="R899" s="5" t="n">
        <v>1.680696624</v>
      </c>
      <c r="S899" s="5" t="n">
        <v>1.995930479</v>
      </c>
    </row>
    <row r="900" customFormat="false" ht="15.6" hidden="false" customHeight="false" outlineLevel="0" collapsed="false">
      <c r="A900" s="8" t="s">
        <v>631</v>
      </c>
      <c r="B900" s="5" t="n">
        <v>2.093532752</v>
      </c>
      <c r="C900" s="5" t="n">
        <v>0.878052612</v>
      </c>
      <c r="D900" s="5" t="n">
        <v>0.667628539</v>
      </c>
      <c r="E900" s="5" t="n">
        <v>1.067824581</v>
      </c>
      <c r="F900" s="5" t="n">
        <v>0.609325549</v>
      </c>
      <c r="G900" s="5" t="n">
        <v>0.683635967</v>
      </c>
      <c r="H900" s="9"/>
      <c r="I900" s="5" t="n">
        <v>0.915303916</v>
      </c>
      <c r="J900" s="5" t="n">
        <v>1.287725862</v>
      </c>
      <c r="K900" s="5" t="n">
        <v>1.259908136</v>
      </c>
      <c r="L900" s="5" t="n">
        <v>1.361223648</v>
      </c>
      <c r="M900" s="5" t="n">
        <v>0.751094219</v>
      </c>
      <c r="N900" s="5" t="n">
        <v>1.482244866</v>
      </c>
      <c r="O900" s="5" t="n">
        <v>1.601439586</v>
      </c>
      <c r="P900" s="5" t="n">
        <v>0.883640258</v>
      </c>
      <c r="Q900" s="5" t="n">
        <v>1.233525854</v>
      </c>
      <c r="R900" s="5" t="n">
        <v>1.076828136</v>
      </c>
      <c r="S900" s="5" t="n">
        <v>1.514971602</v>
      </c>
    </row>
    <row r="901" customFormat="false" ht="15.6" hidden="false" customHeight="false" outlineLevel="0" collapsed="false">
      <c r="A901" s="8" t="s">
        <v>632</v>
      </c>
      <c r="B901" s="5" t="n">
        <v>1.475856691</v>
      </c>
      <c r="C901" s="5" t="n">
        <v>0.145933841</v>
      </c>
      <c r="D901" s="5" t="n">
        <v>0.106285149</v>
      </c>
      <c r="E901" s="5" t="n">
        <v>1.73372686</v>
      </c>
      <c r="F901" s="5" t="n">
        <v>1.255200159</v>
      </c>
      <c r="G901" s="5" t="n">
        <v>1.282997299</v>
      </c>
      <c r="H901" s="9"/>
      <c r="I901" s="5" t="n">
        <v>0.763142199</v>
      </c>
      <c r="J901" s="5" t="n">
        <v>0.955058761</v>
      </c>
      <c r="K901" s="5" t="n">
        <v>0.660925265</v>
      </c>
      <c r="L901" s="5" t="n">
        <v>0.771168129</v>
      </c>
      <c r="M901" s="5" t="n">
        <v>0.541629299</v>
      </c>
      <c r="N901" s="5" t="n">
        <v>0.777559135</v>
      </c>
      <c r="O901" s="5" t="n">
        <v>0.907256622</v>
      </c>
      <c r="P901" s="5" t="n">
        <v>0.63721094</v>
      </c>
      <c r="Q901" s="5" t="n">
        <v>0.90453227</v>
      </c>
      <c r="R901" s="5" t="n">
        <v>0.897814352</v>
      </c>
      <c r="S901" s="5" t="n">
        <v>1.123598542</v>
      </c>
    </row>
    <row r="902" customFormat="false" ht="15.6" hidden="false" customHeight="false" outlineLevel="0" collapsed="false">
      <c r="A902" s="8" t="s">
        <v>633</v>
      </c>
      <c r="B902" s="5" t="n">
        <v>1.116987524</v>
      </c>
      <c r="C902" s="5" t="n">
        <v>0.180801169</v>
      </c>
      <c r="D902" s="5" t="n">
        <v>1.133486393</v>
      </c>
      <c r="E902" s="5" t="n">
        <v>1.456379756</v>
      </c>
      <c r="F902" s="5" t="n">
        <v>1.01529095</v>
      </c>
      <c r="G902" s="5" t="n">
        <v>1.097054209</v>
      </c>
      <c r="H902" s="9"/>
      <c r="I902" s="5" t="n">
        <v>0.07434897</v>
      </c>
      <c r="J902" s="5" t="n">
        <v>0.522161395</v>
      </c>
      <c r="K902" s="5" t="n">
        <v>0.543508754</v>
      </c>
      <c r="L902" s="5" t="n">
        <v>0.550482342</v>
      </c>
      <c r="M902" s="5" t="n">
        <v>0.353733343</v>
      </c>
      <c r="N902" s="5" t="n">
        <v>0.639422063</v>
      </c>
      <c r="O902" s="5" t="n">
        <v>0.647626285</v>
      </c>
      <c r="P902" s="5" t="n">
        <v>0.416156874</v>
      </c>
      <c r="Q902" s="5" t="n">
        <v>0.543531604</v>
      </c>
      <c r="R902" s="5" t="n">
        <v>0.087469376</v>
      </c>
      <c r="S902" s="5" t="n">
        <v>0.614307523</v>
      </c>
    </row>
  </sheetData>
  <mergeCells count="18">
    <mergeCell ref="B3:F3"/>
    <mergeCell ref="G3:K3"/>
    <mergeCell ref="L3:P3"/>
    <mergeCell ref="B6:K6"/>
    <mergeCell ref="B7:F7"/>
    <mergeCell ref="G7:K7"/>
    <mergeCell ref="L7:P7"/>
    <mergeCell ref="B15:M15"/>
    <mergeCell ref="B16:G16"/>
    <mergeCell ref="I16:M16"/>
    <mergeCell ref="O16:T16"/>
    <mergeCell ref="C23:H23"/>
    <mergeCell ref="O23:T23"/>
    <mergeCell ref="C24:N24"/>
    <mergeCell ref="B835:M835"/>
    <mergeCell ref="B836:G836"/>
    <mergeCell ref="H836:M836"/>
    <mergeCell ref="N836:S8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42"/>
  <sheetViews>
    <sheetView showFormulas="false" showGridLines="true" showRowColHeaders="true" showZeros="true" rightToLeft="false" tabSelected="false" showOutlineSymbols="true" defaultGridColor="true" view="normal" topLeftCell="A1704" colorId="64" zoomScale="80" zoomScaleNormal="80" zoomScalePageLayoutView="100" workbookViewId="0">
      <selection pane="topLeft" activeCell="A1704" activeCellId="0" sqref="A1:IV6553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4.29"/>
    <col collapsed="false" customWidth="true" hidden="false" outlineLevel="0" max="2" min="2" style="1" width="17.39"/>
    <col collapsed="false" customWidth="true" hidden="false" outlineLevel="0" max="16" min="3" style="1" width="13.99"/>
    <col collapsed="false" customWidth="false" hidden="false" outlineLevel="0" max="257" min="17" style="1" width="8.99"/>
  </cols>
  <sheetData>
    <row r="1" customFormat="false" ht="15.6" hidden="false" customHeight="true" outlineLevel="0" collapsed="false">
      <c r="A1" s="1" t="s">
        <v>634</v>
      </c>
    </row>
    <row r="2" customFormat="false" ht="15" hidden="false" customHeight="false" outlineLevel="0" collapsed="false">
      <c r="A2" s="1" t="s">
        <v>635</v>
      </c>
    </row>
    <row r="3" customFormat="false" ht="16.8" hidden="false" customHeight="false" outlineLevel="0" collapsed="false">
      <c r="B3" s="2" t="s">
        <v>2</v>
      </c>
      <c r="C3" s="2"/>
      <c r="D3" s="2"/>
      <c r="E3" s="2"/>
      <c r="F3" s="2"/>
      <c r="G3" s="2" t="s">
        <v>636</v>
      </c>
      <c r="H3" s="2"/>
      <c r="I3" s="2"/>
      <c r="J3" s="2"/>
      <c r="K3" s="2"/>
      <c r="M3" s="1" t="s">
        <v>637</v>
      </c>
    </row>
    <row r="4" customFormat="false" ht="15" hidden="false" customHeight="false" outlineLevel="0" collapsed="false">
      <c r="A4" s="1" t="s">
        <v>638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2</v>
      </c>
      <c r="H4" s="2" t="n">
        <v>3</v>
      </c>
      <c r="I4" s="2" t="n">
        <v>3</v>
      </c>
      <c r="J4" s="2" t="n">
        <v>2</v>
      </c>
      <c r="K4" s="2" t="n">
        <v>3</v>
      </c>
      <c r="M4" s="1" t="n">
        <f aca="false">TTEST(G4:K4,B4:F4,2,2)</f>
        <v>5.42904847587685E-006</v>
      </c>
    </row>
    <row r="7" customFormat="false" ht="16.8" hidden="false" customHeight="false" outlineLevel="0" collapsed="false">
      <c r="A7" s="1" t="s">
        <v>639</v>
      </c>
      <c r="B7" s="2" t="s">
        <v>2</v>
      </c>
      <c r="C7" s="2"/>
      <c r="D7" s="2"/>
      <c r="E7" s="2"/>
      <c r="F7" s="2"/>
      <c r="G7" s="2" t="s">
        <v>636</v>
      </c>
      <c r="H7" s="2"/>
      <c r="I7" s="2"/>
      <c r="J7" s="2"/>
      <c r="K7" s="2"/>
      <c r="M7" s="1" t="s">
        <v>637</v>
      </c>
    </row>
    <row r="8" customFormat="false" ht="15" hidden="false" customHeight="false" outlineLevel="0" collapsed="false">
      <c r="A8" s="1" t="s">
        <v>5</v>
      </c>
      <c r="B8" s="2" t="n">
        <v>2.15</v>
      </c>
      <c r="C8" s="2" t="n">
        <v>3</v>
      </c>
      <c r="D8" s="2" t="n">
        <v>1.7</v>
      </c>
      <c r="E8" s="2" t="n">
        <v>2.1</v>
      </c>
      <c r="F8" s="2" t="n">
        <v>2.7</v>
      </c>
      <c r="G8" s="2" t="n">
        <v>5.8</v>
      </c>
      <c r="H8" s="2" t="n">
        <v>7.9</v>
      </c>
      <c r="I8" s="2" t="n">
        <v>6.8</v>
      </c>
      <c r="J8" s="2" t="n">
        <v>7</v>
      </c>
      <c r="K8" s="2" t="n">
        <v>6.6</v>
      </c>
      <c r="M8" s="1" t="n">
        <f aca="false">TTEST(G8:K8,B8:F8,2,2)</f>
        <v>4.26161285603508E-006</v>
      </c>
    </row>
    <row r="11" customFormat="false" ht="15" hidden="false" customHeight="false" outlineLevel="0" collapsed="false">
      <c r="A11" s="1" t="s">
        <v>639</v>
      </c>
      <c r="C11" s="2" t="s">
        <v>2</v>
      </c>
      <c r="D11" s="2"/>
      <c r="E11" s="2"/>
      <c r="F11" s="2"/>
      <c r="G11" s="2"/>
      <c r="H11" s="10" t="s">
        <v>4</v>
      </c>
      <c r="I11" s="10"/>
      <c r="J11" s="10"/>
      <c r="K11" s="10"/>
      <c r="L11" s="10"/>
      <c r="M11" s="1" t="s">
        <v>637</v>
      </c>
    </row>
    <row r="12" customFormat="false" ht="15" hidden="false" customHeight="false" outlineLevel="0" collapsed="false">
      <c r="A12" s="3" t="s">
        <v>640</v>
      </c>
      <c r="B12" s="1" t="s">
        <v>17</v>
      </c>
      <c r="C12" s="2" t="n">
        <v>0.743480757</v>
      </c>
      <c r="D12" s="2" t="n">
        <v>0.709181372</v>
      </c>
      <c r="E12" s="2" t="n">
        <v>0.875091678</v>
      </c>
      <c r="F12" s="2" t="n">
        <v>0.603983633</v>
      </c>
      <c r="G12" s="2" t="n">
        <v>0.56826256</v>
      </c>
      <c r="H12" s="2" t="n">
        <v>1.290090935</v>
      </c>
      <c r="I12" s="2" t="n">
        <v>1.668109623</v>
      </c>
      <c r="J12" s="2" t="n">
        <v>2.004494487</v>
      </c>
      <c r="K12" s="2" t="n">
        <v>3.534451926</v>
      </c>
      <c r="L12" s="2" t="n">
        <v>2.165852333</v>
      </c>
      <c r="M12" s="1" t="n">
        <f aca="false">TTEST(H12:L12,C12:G12,2,2)</f>
        <v>0.00587842577017407</v>
      </c>
    </row>
    <row r="13" customFormat="false" ht="15" hidden="false" customHeight="false" outlineLevel="0" collapsed="false">
      <c r="A13" s="3"/>
      <c r="B13" s="1" t="s">
        <v>18</v>
      </c>
      <c r="C13" s="2" t="n">
        <v>1.09897233</v>
      </c>
      <c r="D13" s="2" t="n">
        <v>0.876656374</v>
      </c>
      <c r="E13" s="2" t="n">
        <v>1.17953406</v>
      </c>
      <c r="F13" s="2" t="n">
        <v>0.908972274</v>
      </c>
      <c r="G13" s="2" t="n">
        <v>0.735864963</v>
      </c>
      <c r="H13" s="2" t="n">
        <v>1.393427565</v>
      </c>
      <c r="I13" s="2" t="n">
        <v>1.682085549</v>
      </c>
      <c r="J13" s="2" t="n">
        <v>1.440698322</v>
      </c>
      <c r="K13" s="2" t="n">
        <v>1.718729184</v>
      </c>
      <c r="L13" s="2" t="n">
        <v>1.568229631</v>
      </c>
      <c r="M13" s="1" t="n">
        <f aca="false">TTEST(H13:L13,C13:G13,2,2)</f>
        <v>0.000374452397501327</v>
      </c>
    </row>
    <row r="14" customFormat="false" ht="15" hidden="false" customHeight="false" outlineLevel="0" collapsed="false">
      <c r="A14" s="3"/>
      <c r="B14" s="1" t="s">
        <v>19</v>
      </c>
      <c r="C14" s="2" t="n">
        <v>1.157854583</v>
      </c>
      <c r="D14" s="2" t="n">
        <v>1.202727909</v>
      </c>
      <c r="E14" s="2" t="n">
        <v>1.073156429</v>
      </c>
      <c r="F14" s="2" t="n">
        <v>0.488095947</v>
      </c>
      <c r="G14" s="2" t="n">
        <v>1.078165133</v>
      </c>
      <c r="H14" s="2" t="n">
        <v>1.513878905</v>
      </c>
      <c r="I14" s="2" t="n">
        <v>1.81068291</v>
      </c>
      <c r="J14" s="2" t="n">
        <v>1.245288825</v>
      </c>
      <c r="K14" s="2" t="n">
        <v>0.97315976</v>
      </c>
      <c r="L14" s="2" t="n">
        <v>1.313358688</v>
      </c>
      <c r="M14" s="1" t="n">
        <f aca="false">TTEST(H14:L14,C14:G14,2,2)</f>
        <v>0.0880119108112821</v>
      </c>
    </row>
    <row r="15" customFormat="false" ht="15" hidden="false" customHeight="false" outlineLevel="0" collapsed="false">
      <c r="A15" s="3"/>
      <c r="B15" s="1" t="s">
        <v>20</v>
      </c>
      <c r="C15" s="2" t="n">
        <v>0.781050579</v>
      </c>
      <c r="D15" s="2" t="n">
        <v>1.108357716</v>
      </c>
      <c r="E15" s="2" t="n">
        <v>1.363642199</v>
      </c>
      <c r="F15" s="2" t="n">
        <v>0.805603765</v>
      </c>
      <c r="G15" s="2" t="n">
        <v>0.941345741</v>
      </c>
      <c r="H15" s="2" t="n">
        <v>0.242152136</v>
      </c>
      <c r="I15" s="2" t="n">
        <v>1.405542409</v>
      </c>
      <c r="J15" s="2" t="n">
        <v>0.987306051</v>
      </c>
      <c r="K15" s="2" t="n">
        <v>0.793234807</v>
      </c>
      <c r="L15" s="2" t="n">
        <v>1.184856834</v>
      </c>
      <c r="M15" s="1" t="n">
        <f aca="false">TTEST(H15:L15,C15:G15,2,2)</f>
        <v>0.740579150721662</v>
      </c>
    </row>
    <row r="17" customFormat="false" ht="15" hidden="false" customHeight="false" outlineLevel="0" collapsed="false">
      <c r="A17" s="1" t="s">
        <v>641</v>
      </c>
      <c r="B17" s="3" t="s">
        <v>640</v>
      </c>
      <c r="C17" s="3"/>
      <c r="D17" s="3"/>
      <c r="E17" s="3"/>
      <c r="F17" s="3"/>
      <c r="G17" s="3"/>
      <c r="H17" s="3"/>
      <c r="I17" s="3"/>
      <c r="J17" s="3"/>
      <c r="K17" s="3"/>
      <c r="L17" s="3"/>
    </row>
    <row r="18" customFormat="false" ht="16.8" hidden="false" customHeight="false" outlineLevel="0" collapsed="false">
      <c r="A18" s="1" t="s">
        <v>22</v>
      </c>
      <c r="C18" s="2" t="s">
        <v>2</v>
      </c>
      <c r="D18" s="2"/>
      <c r="E18" s="2"/>
      <c r="F18" s="2"/>
      <c r="G18" s="2"/>
      <c r="H18" s="2" t="s">
        <v>636</v>
      </c>
      <c r="I18" s="2"/>
      <c r="J18" s="2"/>
      <c r="K18" s="2"/>
      <c r="L18" s="2"/>
    </row>
    <row r="19" customFormat="false" ht="15" hidden="false" customHeight="false" outlineLevel="0" collapsed="false">
      <c r="A19" s="1" t="n">
        <v>27010</v>
      </c>
      <c r="B19" s="1" t="s">
        <v>642</v>
      </c>
      <c r="C19" s="1" t="n">
        <v>6283937</v>
      </c>
      <c r="D19" s="1" t="n">
        <v>4566191</v>
      </c>
      <c r="E19" s="1" t="n">
        <v>31726790</v>
      </c>
      <c r="F19" s="1" t="n">
        <v>7609452</v>
      </c>
      <c r="G19" s="1" t="n">
        <v>3401914</v>
      </c>
      <c r="H19" s="1" t="n">
        <v>4670910</v>
      </c>
      <c r="I19" s="1" t="n">
        <v>43823092</v>
      </c>
      <c r="J19" s="1" t="n">
        <v>8185436</v>
      </c>
      <c r="K19" s="1" t="n">
        <v>25739872</v>
      </c>
      <c r="L19" s="1" t="n">
        <v>5358735</v>
      </c>
    </row>
    <row r="20" customFormat="false" ht="15" hidden="false" customHeight="false" outlineLevel="0" collapsed="false">
      <c r="A20" s="1" t="n">
        <v>26595</v>
      </c>
      <c r="B20" s="1" t="s">
        <v>643</v>
      </c>
      <c r="C20" s="1" t="n">
        <v>1428854</v>
      </c>
      <c r="D20" s="1" t="n">
        <v>528165</v>
      </c>
      <c r="E20" s="1" t="n">
        <v>2478590</v>
      </c>
      <c r="F20" s="1" t="n">
        <v>1160626</v>
      </c>
      <c r="G20" s="1" t="n">
        <v>344175</v>
      </c>
      <c r="H20" s="1" t="n">
        <v>1187569</v>
      </c>
      <c r="I20" s="1" t="n">
        <v>2589320</v>
      </c>
      <c r="J20" s="1" t="n">
        <v>625710</v>
      </c>
      <c r="K20" s="1" t="n">
        <v>1869620</v>
      </c>
      <c r="L20" s="1" t="n">
        <v>611552</v>
      </c>
    </row>
    <row r="21" customFormat="false" ht="15" hidden="false" customHeight="false" outlineLevel="0" collapsed="false">
      <c r="A21" s="1" t="n">
        <v>26693</v>
      </c>
      <c r="B21" s="1" t="s">
        <v>644</v>
      </c>
      <c r="C21" s="1" t="n">
        <v>1877406</v>
      </c>
      <c r="D21" s="1" t="n">
        <v>1183367</v>
      </c>
      <c r="E21" s="1" t="n">
        <v>6494752</v>
      </c>
      <c r="F21" s="1" t="n">
        <v>2062301</v>
      </c>
      <c r="G21" s="1" t="n">
        <v>881460</v>
      </c>
      <c r="H21" s="1" t="n">
        <v>2441743</v>
      </c>
      <c r="I21" s="1" t="n">
        <v>8009498</v>
      </c>
      <c r="J21" s="1" t="n">
        <v>1992875</v>
      </c>
      <c r="K21" s="1" t="n">
        <v>5153838</v>
      </c>
      <c r="L21" s="1" t="n">
        <v>1472921</v>
      </c>
    </row>
    <row r="22" customFormat="false" ht="15" hidden="false" customHeight="false" outlineLevel="0" collapsed="false">
      <c r="A22" s="1" t="n">
        <v>26250</v>
      </c>
      <c r="B22" s="1" t="s">
        <v>645</v>
      </c>
      <c r="C22" s="1" t="n">
        <v>743319</v>
      </c>
      <c r="D22" s="1" t="n">
        <v>0</v>
      </c>
      <c r="E22" s="1" t="n">
        <v>934982</v>
      </c>
      <c r="F22" s="1" t="n">
        <v>289001</v>
      </c>
      <c r="G22" s="1" t="n">
        <v>242897</v>
      </c>
      <c r="H22" s="1" t="n">
        <v>166185</v>
      </c>
      <c r="I22" s="1" t="n">
        <v>1882686</v>
      </c>
      <c r="J22" s="1" t="n">
        <v>435576</v>
      </c>
      <c r="K22" s="1" t="n">
        <v>863536</v>
      </c>
      <c r="L22" s="1" t="n">
        <v>380079</v>
      </c>
    </row>
    <row r="23" customFormat="false" ht="15" hidden="false" customHeight="false" outlineLevel="0" collapsed="false">
      <c r="A23" s="1" t="n">
        <v>26330</v>
      </c>
      <c r="B23" s="1" t="s">
        <v>646</v>
      </c>
      <c r="C23" s="1" t="n">
        <v>133355080</v>
      </c>
      <c r="D23" s="1" t="n">
        <v>71377112</v>
      </c>
      <c r="E23" s="1" t="n">
        <v>455650112</v>
      </c>
      <c r="F23" s="1" t="n">
        <v>681306</v>
      </c>
      <c r="G23" s="1" t="n">
        <v>1321341</v>
      </c>
      <c r="H23" s="1" t="n">
        <v>609373</v>
      </c>
      <c r="I23" s="1" t="n">
        <v>5456494</v>
      </c>
      <c r="J23" s="1" t="n">
        <v>2201529</v>
      </c>
      <c r="K23" s="1" t="n">
        <v>3070150</v>
      </c>
      <c r="L23" s="1" t="n">
        <v>2400396</v>
      </c>
    </row>
    <row r="24" customFormat="false" ht="15" hidden="false" customHeight="false" outlineLevel="0" collapsed="false">
      <c r="A24" s="1" t="n">
        <v>26283</v>
      </c>
      <c r="B24" s="1" t="s">
        <v>647</v>
      </c>
      <c r="C24" s="1" t="n">
        <v>133355080</v>
      </c>
      <c r="D24" s="1" t="n">
        <v>71377112</v>
      </c>
      <c r="E24" s="1" t="n">
        <v>455650112</v>
      </c>
      <c r="F24" s="1" t="n">
        <v>192881280</v>
      </c>
      <c r="G24" s="1" t="n">
        <v>215636</v>
      </c>
      <c r="H24" s="1" t="n">
        <v>135030640</v>
      </c>
      <c r="I24" s="1" t="n">
        <v>387151872</v>
      </c>
      <c r="J24" s="1" t="n">
        <v>115682640</v>
      </c>
      <c r="K24" s="1" t="n">
        <v>309906240</v>
      </c>
      <c r="L24" s="1" t="n">
        <v>90656832</v>
      </c>
    </row>
    <row r="25" customFormat="false" ht="15" hidden="false" customHeight="false" outlineLevel="0" collapsed="false">
      <c r="A25" s="1" t="n">
        <v>26361</v>
      </c>
      <c r="B25" s="1" t="s">
        <v>648</v>
      </c>
      <c r="C25" s="1" t="n">
        <v>4764</v>
      </c>
      <c r="D25" s="1" t="n">
        <v>34890</v>
      </c>
      <c r="E25" s="1" t="n">
        <v>181900</v>
      </c>
      <c r="F25" s="1" t="n">
        <v>41566</v>
      </c>
      <c r="G25" s="1" t="n">
        <v>49143</v>
      </c>
      <c r="H25" s="1" t="n">
        <v>104235</v>
      </c>
      <c r="I25" s="1" t="n">
        <v>131833</v>
      </c>
      <c r="J25" s="1" t="n">
        <v>94058</v>
      </c>
      <c r="K25" s="1" t="n">
        <v>153136</v>
      </c>
      <c r="L25" s="1" t="n">
        <v>75870</v>
      </c>
    </row>
    <row r="26" customFormat="false" ht="15" hidden="false" customHeight="false" outlineLevel="0" collapsed="false">
      <c r="A26" s="1" t="n">
        <v>26362</v>
      </c>
      <c r="B26" s="1" t="s">
        <v>649</v>
      </c>
      <c r="C26" s="1" t="n">
        <v>44025500</v>
      </c>
      <c r="D26" s="1" t="n">
        <v>23770456</v>
      </c>
      <c r="E26" s="1" t="n">
        <v>117866752</v>
      </c>
      <c r="F26" s="1" t="n">
        <v>34426788</v>
      </c>
      <c r="G26" s="1" t="n">
        <v>24240468</v>
      </c>
      <c r="H26" s="1" t="n">
        <v>22420512</v>
      </c>
      <c r="I26" s="1" t="n">
        <v>128617256</v>
      </c>
      <c r="J26" s="1" t="n">
        <v>39544544</v>
      </c>
      <c r="K26" s="1" t="n">
        <v>86265088</v>
      </c>
      <c r="L26" s="1" t="n">
        <v>34543516</v>
      </c>
    </row>
    <row r="27" customFormat="false" ht="15" hidden="false" customHeight="false" outlineLevel="0" collapsed="false">
      <c r="A27" s="1" t="n">
        <v>26401</v>
      </c>
      <c r="B27" s="1" t="s">
        <v>650</v>
      </c>
      <c r="C27" s="1" t="n">
        <v>275126</v>
      </c>
      <c r="D27" s="1" t="n">
        <v>376645</v>
      </c>
      <c r="E27" s="1" t="n">
        <v>867756</v>
      </c>
      <c r="F27" s="1" t="n">
        <v>162817</v>
      </c>
      <c r="G27" s="1" t="n">
        <v>289214</v>
      </c>
      <c r="H27" s="1" t="n">
        <v>95218</v>
      </c>
      <c r="I27" s="1" t="n">
        <v>1152071</v>
      </c>
      <c r="J27" s="1" t="n">
        <v>415317</v>
      </c>
      <c r="K27" s="1" t="n">
        <v>528626</v>
      </c>
      <c r="L27" s="1" t="n">
        <v>483139</v>
      </c>
    </row>
    <row r="28" customFormat="false" ht="15" hidden="false" customHeight="false" outlineLevel="0" collapsed="false">
      <c r="A28" s="1" t="n">
        <v>26402</v>
      </c>
      <c r="B28" s="1" t="s">
        <v>651</v>
      </c>
      <c r="C28" s="1" t="n">
        <v>7339984</v>
      </c>
      <c r="D28" s="1" t="n">
        <v>3131958</v>
      </c>
      <c r="E28" s="1" t="n">
        <v>25454458</v>
      </c>
      <c r="F28" s="1" t="n">
        <v>6622413</v>
      </c>
      <c r="G28" s="1" t="n">
        <v>2278175</v>
      </c>
      <c r="H28" s="1" t="n">
        <v>3410448</v>
      </c>
      <c r="I28" s="1" t="n">
        <v>34537304</v>
      </c>
      <c r="J28" s="1" t="n">
        <v>6701969</v>
      </c>
      <c r="K28" s="1" t="n">
        <v>20712104</v>
      </c>
      <c r="L28" s="1" t="n">
        <v>5153242</v>
      </c>
    </row>
    <row r="29" customFormat="false" ht="15" hidden="false" customHeight="false" outlineLevel="0" collapsed="false">
      <c r="A29" s="1" t="n">
        <v>26430</v>
      </c>
      <c r="B29" s="1" t="s">
        <v>652</v>
      </c>
      <c r="C29" s="1" t="n">
        <v>358665</v>
      </c>
      <c r="D29" s="1" t="n">
        <v>121967</v>
      </c>
      <c r="E29" s="1" t="n">
        <v>993693</v>
      </c>
      <c r="F29" s="1" t="n">
        <v>163207</v>
      </c>
      <c r="G29" s="1" t="n">
        <v>1798956</v>
      </c>
      <c r="H29" s="1" t="n">
        <v>3219932</v>
      </c>
      <c r="I29" s="1" t="n">
        <v>1256736</v>
      </c>
      <c r="J29" s="1" t="n">
        <v>209978</v>
      </c>
      <c r="K29" s="1" t="n">
        <v>651032</v>
      </c>
      <c r="L29" s="1" t="n">
        <v>3842673</v>
      </c>
    </row>
    <row r="30" customFormat="false" ht="15" hidden="false" customHeight="false" outlineLevel="0" collapsed="false">
      <c r="A30" s="1" t="n">
        <v>26347</v>
      </c>
      <c r="B30" s="1" t="s">
        <v>653</v>
      </c>
      <c r="C30" s="1" t="n">
        <v>493341</v>
      </c>
      <c r="D30" s="1" t="n">
        <v>383233</v>
      </c>
      <c r="E30" s="1" t="n">
        <v>649496</v>
      </c>
      <c r="F30" s="1" t="n">
        <v>277697</v>
      </c>
      <c r="G30" s="1" t="n">
        <v>398699</v>
      </c>
      <c r="H30" s="1" t="n">
        <v>365083</v>
      </c>
      <c r="I30" s="1" t="n">
        <v>806584</v>
      </c>
      <c r="J30" s="1" t="n">
        <v>625761</v>
      </c>
      <c r="K30" s="1" t="n">
        <v>732823</v>
      </c>
      <c r="L30" s="1" t="n">
        <v>2030082</v>
      </c>
    </row>
    <row r="31" customFormat="false" ht="15" hidden="false" customHeight="false" outlineLevel="0" collapsed="false">
      <c r="A31" s="1" t="n">
        <v>26393</v>
      </c>
      <c r="B31" s="1" t="s">
        <v>654</v>
      </c>
      <c r="C31" s="1" t="n">
        <v>208092224</v>
      </c>
      <c r="D31" s="1" t="n">
        <v>53899968</v>
      </c>
      <c r="E31" s="1" t="n">
        <v>405141440</v>
      </c>
      <c r="F31" s="1" t="n">
        <v>72377576</v>
      </c>
      <c r="G31" s="1" t="n">
        <v>47623332</v>
      </c>
      <c r="H31" s="1" t="n">
        <v>116963256</v>
      </c>
      <c r="I31" s="1" t="n">
        <v>658452608</v>
      </c>
      <c r="J31" s="1" t="n">
        <v>154266976</v>
      </c>
      <c r="K31" s="1" t="n">
        <v>467672864</v>
      </c>
      <c r="L31" s="1" t="n">
        <v>90210840</v>
      </c>
    </row>
    <row r="32" customFormat="false" ht="15" hidden="false" customHeight="false" outlineLevel="0" collapsed="false">
      <c r="A32" s="1" t="n">
        <v>25943</v>
      </c>
      <c r="B32" s="1" t="s">
        <v>655</v>
      </c>
      <c r="C32" s="1" t="n">
        <v>2550526</v>
      </c>
      <c r="D32" s="1" t="n">
        <v>1267672</v>
      </c>
      <c r="E32" s="1" t="n">
        <v>2821333</v>
      </c>
      <c r="F32" s="1" t="n">
        <v>1826144</v>
      </c>
      <c r="G32" s="1" t="n">
        <v>1495168</v>
      </c>
      <c r="H32" s="1" t="n">
        <v>2175068</v>
      </c>
      <c r="I32" s="1" t="n">
        <v>3340433</v>
      </c>
      <c r="J32" s="1" t="n">
        <v>2319234</v>
      </c>
      <c r="K32" s="1" t="n">
        <v>4182528</v>
      </c>
      <c r="L32" s="1" t="n">
        <v>2161796</v>
      </c>
    </row>
    <row r="33" customFormat="false" ht="15" hidden="false" customHeight="false" outlineLevel="0" collapsed="false">
      <c r="A33" s="1" t="n">
        <v>26301</v>
      </c>
      <c r="B33" s="1" t="s">
        <v>656</v>
      </c>
      <c r="C33" s="1" t="n">
        <v>474471</v>
      </c>
      <c r="D33" s="1" t="n">
        <v>215542</v>
      </c>
      <c r="E33" s="1" t="n">
        <v>2709571</v>
      </c>
      <c r="F33" s="1" t="n">
        <v>278379</v>
      </c>
      <c r="G33" s="1" t="n">
        <v>187715</v>
      </c>
      <c r="H33" s="1" t="n">
        <v>161678</v>
      </c>
      <c r="I33" s="1" t="n">
        <v>3770976</v>
      </c>
      <c r="J33" s="1" t="n">
        <v>154266976</v>
      </c>
      <c r="K33" s="1" t="n">
        <v>467672864</v>
      </c>
      <c r="L33" s="1" t="n">
        <v>90210840</v>
      </c>
    </row>
    <row r="34" customFormat="false" ht="15" hidden="false" customHeight="false" outlineLevel="0" collapsed="false">
      <c r="A34" s="1" t="n">
        <v>25808</v>
      </c>
      <c r="B34" s="1" t="s">
        <v>657</v>
      </c>
      <c r="C34" s="1" t="n">
        <v>2935419</v>
      </c>
      <c r="D34" s="1" t="n">
        <v>1225975</v>
      </c>
      <c r="E34" s="1" t="n">
        <v>22642394</v>
      </c>
      <c r="F34" s="1" t="n">
        <v>4912327</v>
      </c>
      <c r="G34" s="1" t="n">
        <v>1439690</v>
      </c>
      <c r="H34" s="1" t="n">
        <v>7163434</v>
      </c>
      <c r="I34" s="1" t="n">
        <v>23228428</v>
      </c>
      <c r="J34" s="1" t="n">
        <v>3365946</v>
      </c>
      <c r="K34" s="1" t="n">
        <v>16245902</v>
      </c>
      <c r="L34" s="1" t="n">
        <v>1904876</v>
      </c>
    </row>
    <row r="35" customFormat="false" ht="15" hidden="false" customHeight="false" outlineLevel="0" collapsed="false">
      <c r="A35" s="1" t="n">
        <v>25745</v>
      </c>
      <c r="B35" s="1" t="s">
        <v>658</v>
      </c>
      <c r="C35" s="1" t="n">
        <v>6026000</v>
      </c>
      <c r="D35" s="1" t="n">
        <v>1214234</v>
      </c>
      <c r="E35" s="1" t="n">
        <v>7660252</v>
      </c>
      <c r="F35" s="1" t="n">
        <v>2237550</v>
      </c>
      <c r="G35" s="1" t="n">
        <v>1040502</v>
      </c>
      <c r="H35" s="1" t="n">
        <v>2223086</v>
      </c>
      <c r="I35" s="1" t="n">
        <v>16263632</v>
      </c>
      <c r="J35" s="1" t="n">
        <v>2614834</v>
      </c>
      <c r="K35" s="1" t="n">
        <v>12146645</v>
      </c>
      <c r="L35" s="1" t="n">
        <v>1768746</v>
      </c>
    </row>
    <row r="36" customFormat="false" ht="15" hidden="false" customHeight="false" outlineLevel="0" collapsed="false">
      <c r="A36" s="1" t="n">
        <v>25849</v>
      </c>
      <c r="B36" s="1" t="s">
        <v>659</v>
      </c>
      <c r="C36" s="1" t="n">
        <v>569402</v>
      </c>
      <c r="D36" s="1" t="n">
        <v>585969</v>
      </c>
      <c r="E36" s="1" t="n">
        <v>3875784</v>
      </c>
      <c r="F36" s="1" t="n">
        <v>1210510</v>
      </c>
      <c r="G36" s="1" t="n">
        <v>366596</v>
      </c>
      <c r="H36" s="1" t="n">
        <v>626685</v>
      </c>
      <c r="I36" s="1" t="n">
        <v>1283543</v>
      </c>
      <c r="J36" s="1" t="n">
        <v>1070449</v>
      </c>
      <c r="K36" s="1" t="n">
        <v>1296916</v>
      </c>
      <c r="L36" s="1" t="n">
        <v>854787</v>
      </c>
    </row>
    <row r="37" customFormat="false" ht="15" hidden="false" customHeight="false" outlineLevel="0" collapsed="false">
      <c r="A37" s="1" t="n">
        <v>25746</v>
      </c>
      <c r="B37" s="1" t="s">
        <v>660</v>
      </c>
      <c r="C37" s="1" t="n">
        <v>1697163</v>
      </c>
      <c r="D37" s="1" t="n">
        <v>15015968</v>
      </c>
      <c r="E37" s="1" t="n">
        <v>6960007</v>
      </c>
      <c r="F37" s="1" t="n">
        <v>990909</v>
      </c>
      <c r="G37" s="1" t="n">
        <v>450523</v>
      </c>
      <c r="H37" s="1" t="n">
        <v>592068</v>
      </c>
      <c r="I37" s="1" t="n">
        <v>10869593</v>
      </c>
      <c r="J37" s="1" t="n">
        <v>1422060</v>
      </c>
      <c r="K37" s="1" t="n">
        <v>4564001</v>
      </c>
      <c r="L37" s="1" t="n">
        <v>32846834</v>
      </c>
    </row>
    <row r="38" customFormat="false" ht="15" hidden="false" customHeight="false" outlineLevel="0" collapsed="false">
      <c r="A38" s="1" t="n">
        <v>25898</v>
      </c>
      <c r="B38" s="1" t="s">
        <v>661</v>
      </c>
      <c r="C38" s="1" t="n">
        <v>55346140</v>
      </c>
      <c r="D38" s="1" t="n">
        <v>15015968</v>
      </c>
      <c r="E38" s="1" t="n">
        <v>204181280</v>
      </c>
      <c r="F38" s="1" t="n">
        <v>34899624</v>
      </c>
      <c r="G38" s="1" t="n">
        <v>12447511</v>
      </c>
      <c r="H38" s="1" t="n">
        <v>32163916</v>
      </c>
      <c r="I38" s="1" t="n">
        <v>379620288</v>
      </c>
      <c r="J38" s="1" t="n">
        <v>60195820</v>
      </c>
      <c r="K38" s="1" t="n">
        <v>194385248</v>
      </c>
      <c r="L38" s="1" t="n">
        <v>32846834</v>
      </c>
    </row>
    <row r="39" customFormat="false" ht="15" hidden="false" customHeight="false" outlineLevel="0" collapsed="false">
      <c r="A39" s="1" t="n">
        <v>25783</v>
      </c>
      <c r="B39" s="1" t="s">
        <v>662</v>
      </c>
      <c r="C39" s="1" t="n">
        <v>4260866</v>
      </c>
      <c r="D39" s="1" t="n">
        <v>936364</v>
      </c>
      <c r="E39" s="1" t="n">
        <v>6599290</v>
      </c>
      <c r="F39" s="1" t="n">
        <v>1717534</v>
      </c>
      <c r="G39" s="1" t="n">
        <v>757824</v>
      </c>
      <c r="H39" s="1" t="n">
        <v>938125</v>
      </c>
      <c r="I39" s="1" t="n">
        <v>16872238</v>
      </c>
      <c r="J39" s="1" t="n">
        <v>2323631</v>
      </c>
      <c r="K39" s="1" t="n">
        <v>7481642</v>
      </c>
      <c r="L39" s="1" t="n">
        <v>1760132</v>
      </c>
    </row>
    <row r="40" customFormat="false" ht="15" hidden="false" customHeight="false" outlineLevel="0" collapsed="false">
      <c r="A40" s="1" t="n">
        <v>25782</v>
      </c>
      <c r="B40" s="1" t="s">
        <v>663</v>
      </c>
      <c r="C40" s="1" t="n">
        <v>7922572</v>
      </c>
      <c r="D40" s="1" t="n">
        <v>2789485</v>
      </c>
      <c r="E40" s="1" t="n">
        <v>30943364</v>
      </c>
      <c r="F40" s="1" t="n">
        <v>11764986</v>
      </c>
      <c r="G40" s="1" t="n">
        <v>2153144</v>
      </c>
      <c r="H40" s="1" t="n">
        <v>9195855</v>
      </c>
      <c r="I40" s="1" t="n">
        <v>28263438</v>
      </c>
      <c r="J40" s="1" t="n">
        <v>6753428</v>
      </c>
      <c r="K40" s="1" t="n">
        <v>19482686</v>
      </c>
      <c r="L40" s="1" t="n">
        <v>4763556</v>
      </c>
    </row>
    <row r="41" customFormat="false" ht="15" hidden="false" customHeight="false" outlineLevel="0" collapsed="false">
      <c r="A41" s="1" t="n">
        <v>25825</v>
      </c>
      <c r="B41" s="1" t="s">
        <v>664</v>
      </c>
      <c r="C41" s="1" t="n">
        <v>247304</v>
      </c>
      <c r="D41" s="1" t="n">
        <v>135705</v>
      </c>
      <c r="E41" s="1" t="n">
        <v>285359</v>
      </c>
      <c r="F41" s="1" t="n">
        <v>116861</v>
      </c>
      <c r="G41" s="1" t="n">
        <v>74770</v>
      </c>
      <c r="H41" s="1" t="n">
        <v>229883</v>
      </c>
      <c r="I41" s="1" t="n">
        <v>397816</v>
      </c>
      <c r="J41" s="1" t="n">
        <v>121543</v>
      </c>
      <c r="K41" s="1" t="n">
        <v>300772</v>
      </c>
      <c r="L41" s="1" t="n">
        <v>122323</v>
      </c>
    </row>
    <row r="42" customFormat="false" ht="15" hidden="false" customHeight="false" outlineLevel="0" collapsed="false">
      <c r="A42" s="1" t="n">
        <v>25964</v>
      </c>
      <c r="B42" s="1" t="s">
        <v>665</v>
      </c>
      <c r="C42" s="1" t="n">
        <v>523604</v>
      </c>
      <c r="D42" s="1" t="n">
        <v>604286</v>
      </c>
      <c r="E42" s="1" t="n">
        <v>3690257</v>
      </c>
      <c r="F42" s="1" t="n">
        <v>360607</v>
      </c>
      <c r="G42" s="1" t="n">
        <v>755103</v>
      </c>
      <c r="H42" s="1" t="n">
        <v>643749</v>
      </c>
      <c r="I42" s="1" t="n">
        <v>847880</v>
      </c>
      <c r="J42" s="1" t="n">
        <v>559519</v>
      </c>
      <c r="K42" s="1" t="n">
        <v>593836</v>
      </c>
      <c r="L42" s="1" t="n">
        <v>692746</v>
      </c>
    </row>
    <row r="43" customFormat="false" ht="15" hidden="false" customHeight="false" outlineLevel="0" collapsed="false">
      <c r="A43" s="1" t="n">
        <v>25880</v>
      </c>
      <c r="B43" s="1" t="s">
        <v>666</v>
      </c>
      <c r="C43" s="1" t="n">
        <v>76193824</v>
      </c>
      <c r="D43" s="1" t="n">
        <v>25581928</v>
      </c>
      <c r="E43" s="1" t="n">
        <v>220471040</v>
      </c>
      <c r="F43" s="1" t="n">
        <v>48514868</v>
      </c>
      <c r="G43" s="1" t="n">
        <v>21425986</v>
      </c>
      <c r="H43" s="1" t="n">
        <v>80398568</v>
      </c>
      <c r="I43" s="1" t="n">
        <v>388515392</v>
      </c>
      <c r="J43" s="1" t="n">
        <v>47564292</v>
      </c>
      <c r="K43" s="1" t="n">
        <v>233262496</v>
      </c>
      <c r="L43" s="1" t="n">
        <v>48427644</v>
      </c>
    </row>
    <row r="44" customFormat="false" ht="15" hidden="false" customHeight="false" outlineLevel="0" collapsed="false">
      <c r="A44" s="1" t="n">
        <v>25513</v>
      </c>
      <c r="B44" s="1" t="s">
        <v>667</v>
      </c>
      <c r="C44" s="1" t="n">
        <v>5621366</v>
      </c>
      <c r="D44" s="1" t="n">
        <v>3529234</v>
      </c>
      <c r="E44" s="1" t="n">
        <v>9805921</v>
      </c>
      <c r="F44" s="1" t="n">
        <v>6145808</v>
      </c>
      <c r="G44" s="1" t="n">
        <v>3778482</v>
      </c>
      <c r="H44" s="1" t="n">
        <v>2889878</v>
      </c>
      <c r="I44" s="1" t="n">
        <v>15735884</v>
      </c>
      <c r="J44" s="1" t="n">
        <v>7698452</v>
      </c>
      <c r="K44" s="1" t="n">
        <v>10823389</v>
      </c>
      <c r="L44" s="1" t="n">
        <v>8339988</v>
      </c>
    </row>
    <row r="45" customFormat="false" ht="15" hidden="false" customHeight="false" outlineLevel="0" collapsed="false">
      <c r="A45" s="1" t="n">
        <v>25385</v>
      </c>
      <c r="B45" s="1" t="s">
        <v>668</v>
      </c>
      <c r="C45" s="1" t="n">
        <v>2094230</v>
      </c>
      <c r="D45" s="1" t="n">
        <v>557550</v>
      </c>
      <c r="E45" s="1" t="n">
        <v>5458041</v>
      </c>
      <c r="F45" s="1" t="n">
        <v>771506</v>
      </c>
      <c r="G45" s="1" t="n">
        <v>475758</v>
      </c>
      <c r="H45" s="1" t="n">
        <v>676520</v>
      </c>
      <c r="I45" s="1" t="n">
        <v>11913001</v>
      </c>
      <c r="J45" s="1" t="n">
        <v>1461812</v>
      </c>
      <c r="K45" s="1" t="n">
        <v>5179459</v>
      </c>
      <c r="L45" s="1" t="n">
        <v>1296164</v>
      </c>
    </row>
    <row r="46" customFormat="false" ht="15" hidden="false" customHeight="false" outlineLevel="0" collapsed="false">
      <c r="A46" s="1" t="n">
        <v>25243</v>
      </c>
      <c r="B46" s="1" t="s">
        <v>669</v>
      </c>
      <c r="C46" s="1" t="n">
        <v>187816896</v>
      </c>
      <c r="D46" s="1" t="n">
        <v>61252060</v>
      </c>
      <c r="E46" s="1" t="n">
        <v>387544896</v>
      </c>
      <c r="F46" s="1" t="n">
        <v>99531080</v>
      </c>
      <c r="G46" s="1" t="n">
        <v>54674084</v>
      </c>
      <c r="H46" s="1" t="n">
        <v>309787168</v>
      </c>
      <c r="I46" s="1" t="n">
        <v>24455570</v>
      </c>
      <c r="J46" s="1" t="n">
        <v>138032688</v>
      </c>
      <c r="K46" s="1" t="n">
        <v>367203072</v>
      </c>
      <c r="L46" s="1" t="n">
        <v>94945816</v>
      </c>
    </row>
    <row r="47" customFormat="false" ht="15" hidden="false" customHeight="false" outlineLevel="0" collapsed="false">
      <c r="A47" s="1" t="n">
        <v>25310</v>
      </c>
      <c r="B47" s="1" t="s">
        <v>670</v>
      </c>
      <c r="C47" s="1" t="n">
        <v>1846610</v>
      </c>
      <c r="D47" s="1" t="n">
        <v>886517</v>
      </c>
      <c r="E47" s="1" t="n">
        <v>2470576</v>
      </c>
      <c r="F47" s="1" t="n">
        <v>406467</v>
      </c>
      <c r="G47" s="1" t="n">
        <v>484445</v>
      </c>
      <c r="H47" s="1" t="n">
        <v>1094313</v>
      </c>
      <c r="I47" s="1" t="n">
        <v>2220606</v>
      </c>
      <c r="J47" s="1" t="n">
        <v>950506</v>
      </c>
      <c r="K47" s="1" t="n">
        <v>1875148</v>
      </c>
      <c r="L47" s="1" t="n">
        <v>1171219</v>
      </c>
    </row>
    <row r="48" customFormat="false" ht="15" hidden="false" customHeight="false" outlineLevel="0" collapsed="false">
      <c r="A48" s="1" t="n">
        <v>25436</v>
      </c>
      <c r="B48" s="1" t="s">
        <v>671</v>
      </c>
      <c r="C48" s="1" t="n">
        <v>8846540</v>
      </c>
      <c r="D48" s="1" t="n">
        <v>2888218</v>
      </c>
      <c r="E48" s="1" t="n">
        <v>12052137</v>
      </c>
      <c r="F48" s="1" t="n">
        <v>3225980</v>
      </c>
      <c r="G48" s="1" t="n">
        <v>3014934</v>
      </c>
      <c r="H48" s="1" t="n">
        <v>8274880</v>
      </c>
      <c r="I48" s="1" t="n">
        <v>24455570</v>
      </c>
      <c r="J48" s="1" t="n">
        <v>5958318</v>
      </c>
      <c r="K48" s="1" t="n">
        <v>19031764</v>
      </c>
      <c r="L48" s="1" t="n">
        <v>5174292</v>
      </c>
    </row>
    <row r="49" customFormat="false" ht="15" hidden="false" customHeight="false" outlineLevel="0" collapsed="false">
      <c r="A49" s="1" t="n">
        <v>25312</v>
      </c>
      <c r="B49" s="1" t="s">
        <v>672</v>
      </c>
      <c r="C49" s="1" t="n">
        <v>1511349</v>
      </c>
      <c r="D49" s="1" t="n">
        <v>1010538</v>
      </c>
      <c r="E49" s="1" t="n">
        <v>13395160</v>
      </c>
      <c r="F49" s="1" t="n">
        <v>2879660</v>
      </c>
      <c r="G49" s="1" t="n">
        <v>1051870</v>
      </c>
      <c r="H49" s="1" t="n">
        <v>8855892</v>
      </c>
      <c r="I49" s="1" t="n">
        <v>8330106</v>
      </c>
      <c r="J49" s="1" t="n">
        <v>3367585</v>
      </c>
      <c r="K49" s="1" t="n">
        <v>14688196</v>
      </c>
      <c r="L49" s="1" t="n">
        <v>3177842</v>
      </c>
    </row>
    <row r="50" customFormat="false" ht="15" hidden="false" customHeight="false" outlineLevel="0" collapsed="false">
      <c r="A50" s="1" t="n">
        <v>25438</v>
      </c>
      <c r="B50" s="1" t="s">
        <v>673</v>
      </c>
      <c r="C50" s="1" t="n">
        <v>1767348</v>
      </c>
      <c r="D50" s="1" t="n">
        <v>851682</v>
      </c>
      <c r="E50" s="1" t="n">
        <v>12272175</v>
      </c>
      <c r="F50" s="1" t="n">
        <v>3850834</v>
      </c>
      <c r="G50" s="1" t="n">
        <v>854245</v>
      </c>
      <c r="H50" s="1" t="n">
        <v>6974915</v>
      </c>
      <c r="I50" s="1" t="n">
        <v>12964035</v>
      </c>
      <c r="J50" s="1" t="n">
        <v>925344</v>
      </c>
      <c r="K50" s="1" t="n">
        <v>10476080</v>
      </c>
      <c r="L50" s="1" t="n">
        <v>1410409</v>
      </c>
    </row>
    <row r="51" customFormat="false" ht="15" hidden="false" customHeight="false" outlineLevel="0" collapsed="false">
      <c r="A51" s="1" t="n">
        <v>25437</v>
      </c>
      <c r="B51" s="1" t="s">
        <v>674</v>
      </c>
      <c r="C51" s="1" t="n">
        <v>4003615</v>
      </c>
      <c r="D51" s="1" t="n">
        <v>2221884</v>
      </c>
      <c r="E51" s="1" t="n">
        <v>14346059</v>
      </c>
      <c r="F51" s="1" t="n">
        <v>3731020</v>
      </c>
      <c r="G51" s="1" t="n">
        <v>2237692</v>
      </c>
      <c r="H51" s="1" t="n">
        <v>7709068</v>
      </c>
      <c r="I51" s="1" t="n">
        <v>16625510</v>
      </c>
      <c r="J51" s="1" t="n">
        <v>5396474</v>
      </c>
      <c r="K51" s="1" t="n">
        <v>13047210</v>
      </c>
      <c r="L51" s="1" t="n">
        <v>3872364</v>
      </c>
    </row>
    <row r="52" customFormat="false" ht="15" hidden="false" customHeight="false" outlineLevel="0" collapsed="false">
      <c r="A52" s="1" t="n">
        <v>25372</v>
      </c>
      <c r="B52" s="1" t="s">
        <v>675</v>
      </c>
      <c r="C52" s="1" t="n">
        <v>235529</v>
      </c>
      <c r="D52" s="1" t="n">
        <v>200377</v>
      </c>
      <c r="E52" s="1" t="n">
        <v>638224</v>
      </c>
      <c r="F52" s="1" t="n">
        <v>257621</v>
      </c>
      <c r="G52" s="1" t="n">
        <v>1541684</v>
      </c>
      <c r="H52" s="1" t="n">
        <v>5791864</v>
      </c>
      <c r="I52" s="1" t="n">
        <v>12383924</v>
      </c>
      <c r="J52" s="1" t="n">
        <v>3861320</v>
      </c>
      <c r="K52" s="1" t="n">
        <v>9728289</v>
      </c>
      <c r="L52" s="1" t="n">
        <v>2717525</v>
      </c>
    </row>
    <row r="53" customFormat="false" ht="15" hidden="false" customHeight="false" outlineLevel="0" collapsed="false">
      <c r="A53" s="1" t="n">
        <v>25495</v>
      </c>
      <c r="B53" s="1" t="s">
        <v>676</v>
      </c>
      <c r="C53" s="1" t="n">
        <v>4036878</v>
      </c>
      <c r="D53" s="1" t="n">
        <v>4163634</v>
      </c>
      <c r="E53" s="1" t="n">
        <v>5004934</v>
      </c>
      <c r="F53" s="1" t="n">
        <v>1853378</v>
      </c>
      <c r="G53" s="1" t="n">
        <v>2403141</v>
      </c>
      <c r="H53" s="1" t="n">
        <v>484322</v>
      </c>
      <c r="I53" s="1" t="n">
        <v>5662658</v>
      </c>
      <c r="J53" s="1" t="n">
        <v>2905236</v>
      </c>
      <c r="K53" s="1" t="n">
        <v>1939424</v>
      </c>
      <c r="L53" s="1" t="n">
        <v>2375266</v>
      </c>
    </row>
    <row r="54" customFormat="false" ht="15" hidden="false" customHeight="false" outlineLevel="0" collapsed="false">
      <c r="A54" s="1" t="n">
        <v>25375</v>
      </c>
      <c r="B54" s="1" t="s">
        <v>677</v>
      </c>
      <c r="C54" s="1" t="n">
        <v>579962</v>
      </c>
      <c r="D54" s="1" t="n">
        <v>351666</v>
      </c>
      <c r="E54" s="1" t="n">
        <v>435165</v>
      </c>
      <c r="F54" s="1" t="n">
        <v>139595</v>
      </c>
      <c r="G54" s="1" t="n">
        <v>284185</v>
      </c>
      <c r="H54" s="1" t="n">
        <v>21822</v>
      </c>
      <c r="I54" s="1" t="n">
        <v>645114</v>
      </c>
      <c r="J54" s="1" t="n">
        <v>309882</v>
      </c>
      <c r="K54" s="1" t="n">
        <v>159079</v>
      </c>
      <c r="L54" s="1" t="n">
        <v>185495</v>
      </c>
    </row>
    <row r="55" customFormat="false" ht="15" hidden="false" customHeight="false" outlineLevel="0" collapsed="false">
      <c r="A55" s="1" t="n">
        <v>25496</v>
      </c>
      <c r="B55" s="1" t="s">
        <v>678</v>
      </c>
      <c r="C55" s="1" t="n">
        <v>15674727</v>
      </c>
      <c r="D55" s="1" t="n">
        <v>15060404</v>
      </c>
      <c r="E55" s="1" t="n">
        <v>37319820</v>
      </c>
      <c r="F55" s="1" t="n">
        <v>8295826</v>
      </c>
      <c r="G55" s="1" t="n">
        <v>10102435</v>
      </c>
      <c r="H55" s="1" t="n">
        <v>2557530</v>
      </c>
      <c r="I55" s="1" t="n">
        <v>21667382</v>
      </c>
      <c r="J55" s="1" t="n">
        <v>11710697</v>
      </c>
      <c r="K55" s="1" t="n">
        <v>8998045</v>
      </c>
      <c r="L55" s="1" t="n">
        <v>9685105</v>
      </c>
    </row>
    <row r="56" customFormat="false" ht="15" hidden="false" customHeight="false" outlineLevel="0" collapsed="false">
      <c r="A56" s="1" t="n">
        <v>25423</v>
      </c>
      <c r="B56" s="1" t="s">
        <v>679</v>
      </c>
      <c r="C56" s="1" t="n">
        <v>187734</v>
      </c>
      <c r="D56" s="1" t="n">
        <v>1247602</v>
      </c>
      <c r="E56" s="1" t="n">
        <v>867873</v>
      </c>
      <c r="F56" s="1" t="n">
        <v>71029</v>
      </c>
      <c r="G56" s="1" t="n">
        <v>0</v>
      </c>
      <c r="H56" s="1" t="n">
        <v>98979</v>
      </c>
      <c r="I56" s="1" t="n">
        <v>147155</v>
      </c>
      <c r="J56" s="1" t="n">
        <v>26267</v>
      </c>
      <c r="K56" s="1" t="n">
        <v>357212</v>
      </c>
      <c r="L56" s="1" t="n">
        <v>39389</v>
      </c>
    </row>
    <row r="57" customFormat="false" ht="15" hidden="false" customHeight="false" outlineLevel="0" collapsed="false">
      <c r="A57" s="1" t="n">
        <v>25476</v>
      </c>
      <c r="B57" s="1" t="s">
        <v>680</v>
      </c>
      <c r="C57" s="1" t="n">
        <v>89237024</v>
      </c>
      <c r="D57" s="1" t="n">
        <v>112536576</v>
      </c>
      <c r="E57" s="1" t="n">
        <v>315926048</v>
      </c>
      <c r="F57" s="1" t="n">
        <v>135795200</v>
      </c>
      <c r="G57" s="1" t="n">
        <v>68146824</v>
      </c>
      <c r="H57" s="1" t="n">
        <v>41772772</v>
      </c>
      <c r="I57" s="1" t="n">
        <v>199161520</v>
      </c>
      <c r="J57" s="1" t="n">
        <v>93434488</v>
      </c>
      <c r="K57" s="1" t="n">
        <v>100313992</v>
      </c>
      <c r="L57" s="1" t="n">
        <v>81626240</v>
      </c>
    </row>
    <row r="58" customFormat="false" ht="15" hidden="false" customHeight="false" outlineLevel="0" collapsed="false">
      <c r="A58" s="1" t="n">
        <v>25477</v>
      </c>
      <c r="B58" s="1" t="s">
        <v>681</v>
      </c>
      <c r="C58" s="1" t="n">
        <v>7297232</v>
      </c>
      <c r="D58" s="1" t="n">
        <v>3860839</v>
      </c>
      <c r="E58" s="1" t="n">
        <v>5536577</v>
      </c>
      <c r="F58" s="1" t="n">
        <v>1162253</v>
      </c>
      <c r="G58" s="1" t="n">
        <v>2858097</v>
      </c>
      <c r="H58" s="1" t="n">
        <v>397121</v>
      </c>
      <c r="I58" s="1" t="n">
        <v>10362541</v>
      </c>
      <c r="J58" s="1" t="n">
        <v>3998825</v>
      </c>
      <c r="K58" s="1" t="n">
        <v>3240112</v>
      </c>
      <c r="L58" s="1" t="n">
        <v>3015894</v>
      </c>
    </row>
    <row r="59" customFormat="false" ht="15" hidden="false" customHeight="false" outlineLevel="0" collapsed="false">
      <c r="A59" s="1" t="n">
        <v>25520</v>
      </c>
      <c r="B59" s="1" t="s">
        <v>682</v>
      </c>
      <c r="C59" s="1" t="n">
        <v>4066112</v>
      </c>
      <c r="D59" s="1" t="n">
        <v>5533168</v>
      </c>
      <c r="E59" s="1" t="n">
        <v>15690079</v>
      </c>
      <c r="F59" s="1" t="n">
        <v>9007831</v>
      </c>
      <c r="G59" s="1" t="n">
        <v>2917116</v>
      </c>
      <c r="H59" s="1" t="n">
        <v>1765714</v>
      </c>
      <c r="I59" s="1" t="n">
        <v>11582151</v>
      </c>
      <c r="J59" s="1" t="n">
        <v>4701936</v>
      </c>
      <c r="K59" s="1" t="n">
        <v>5545575</v>
      </c>
      <c r="L59" s="1" t="n">
        <v>4599853</v>
      </c>
    </row>
    <row r="60" customFormat="false" ht="15" hidden="false" customHeight="false" outlineLevel="0" collapsed="false">
      <c r="A60" s="1" t="n">
        <v>25670</v>
      </c>
      <c r="B60" s="1" t="s">
        <v>683</v>
      </c>
      <c r="C60" s="1" t="n">
        <v>4302957</v>
      </c>
      <c r="D60" s="1" t="n">
        <v>3690130</v>
      </c>
      <c r="E60" s="1" t="n">
        <v>18146908</v>
      </c>
      <c r="F60" s="1" t="n">
        <v>7486347</v>
      </c>
      <c r="G60" s="1" t="n">
        <v>2137980</v>
      </c>
      <c r="H60" s="1" t="n">
        <v>1365032</v>
      </c>
      <c r="I60" s="1" t="n">
        <v>15460525</v>
      </c>
      <c r="J60" s="1" t="n">
        <v>4765858</v>
      </c>
      <c r="K60" s="1" t="n">
        <v>6886936</v>
      </c>
      <c r="L60" s="1" t="n">
        <v>3364991</v>
      </c>
    </row>
    <row r="61" customFormat="false" ht="15" hidden="false" customHeight="false" outlineLevel="0" collapsed="false">
      <c r="A61" s="1" t="n">
        <v>25567</v>
      </c>
      <c r="B61" s="1" t="s">
        <v>684</v>
      </c>
      <c r="C61" s="1" t="n">
        <v>494581</v>
      </c>
      <c r="D61" s="1" t="n">
        <v>438133</v>
      </c>
      <c r="E61" s="1" t="n">
        <v>729855</v>
      </c>
      <c r="F61" s="1" t="n">
        <v>349763</v>
      </c>
      <c r="G61" s="1" t="n">
        <v>581168</v>
      </c>
      <c r="H61" s="1" t="n">
        <v>859639</v>
      </c>
      <c r="I61" s="1" t="n">
        <v>1493439</v>
      </c>
      <c r="J61" s="1" t="n">
        <v>973578</v>
      </c>
      <c r="K61" s="1" t="n">
        <v>1503803</v>
      </c>
      <c r="L61" s="1" t="n">
        <v>954916</v>
      </c>
    </row>
    <row r="62" customFormat="false" ht="15" hidden="false" customHeight="false" outlineLevel="0" collapsed="false">
      <c r="A62" s="1" t="n">
        <v>25599</v>
      </c>
      <c r="B62" s="1" t="s">
        <v>685</v>
      </c>
      <c r="C62" s="1" t="n">
        <v>17800944</v>
      </c>
      <c r="D62" s="1" t="n">
        <v>33878364</v>
      </c>
      <c r="E62" s="1" t="n">
        <v>37900420</v>
      </c>
      <c r="F62" s="1" t="n">
        <v>21206982</v>
      </c>
      <c r="G62" s="1" t="n">
        <v>32682048</v>
      </c>
      <c r="H62" s="1" t="n">
        <v>24890054</v>
      </c>
      <c r="I62" s="1" t="n">
        <v>35850088</v>
      </c>
      <c r="J62" s="1" t="n">
        <v>51410328</v>
      </c>
      <c r="K62" s="1" t="n">
        <v>38042608</v>
      </c>
      <c r="L62" s="1" t="n">
        <v>51268732</v>
      </c>
    </row>
    <row r="63" customFormat="false" ht="15" hidden="false" customHeight="false" outlineLevel="0" collapsed="false">
      <c r="A63" s="1" t="n">
        <v>25090</v>
      </c>
      <c r="B63" s="1" t="s">
        <v>686</v>
      </c>
      <c r="C63" s="1" t="n">
        <v>20572870</v>
      </c>
      <c r="D63" s="1" t="n">
        <v>562816</v>
      </c>
      <c r="E63" s="1" t="n">
        <v>582056</v>
      </c>
      <c r="F63" s="1" t="n">
        <v>918322</v>
      </c>
      <c r="G63" s="1" t="n">
        <v>327439</v>
      </c>
      <c r="H63" s="1" t="n">
        <v>397604</v>
      </c>
      <c r="I63" s="1" t="n">
        <v>573376</v>
      </c>
      <c r="J63" s="1" t="n">
        <v>539113</v>
      </c>
      <c r="K63" s="1" t="n">
        <v>420453</v>
      </c>
      <c r="L63" s="1" t="n">
        <v>642640</v>
      </c>
    </row>
    <row r="64" customFormat="false" ht="15" hidden="false" customHeight="false" outlineLevel="0" collapsed="false">
      <c r="A64" s="1" t="n">
        <v>25200</v>
      </c>
      <c r="B64" s="1" t="s">
        <v>687</v>
      </c>
      <c r="C64" s="1" t="n">
        <v>2326756</v>
      </c>
      <c r="D64" s="1" t="n">
        <v>1177438</v>
      </c>
      <c r="E64" s="1" t="n">
        <v>2225128</v>
      </c>
      <c r="F64" s="1" t="n">
        <v>1008816</v>
      </c>
      <c r="G64" s="1" t="n">
        <v>1555570</v>
      </c>
      <c r="H64" s="1" t="n">
        <v>1378251</v>
      </c>
      <c r="I64" s="1" t="n">
        <v>3297987</v>
      </c>
      <c r="J64" s="1" t="n">
        <v>1910712</v>
      </c>
      <c r="K64" s="1" t="n">
        <v>3464615</v>
      </c>
      <c r="L64" s="1" t="n">
        <v>2152464</v>
      </c>
    </row>
    <row r="65" customFormat="false" ht="15" hidden="false" customHeight="false" outlineLevel="0" collapsed="false">
      <c r="A65" s="1" t="n">
        <v>25132</v>
      </c>
      <c r="B65" s="1" t="s">
        <v>688</v>
      </c>
      <c r="C65" s="1" t="n">
        <v>1998677</v>
      </c>
      <c r="D65" s="1" t="n">
        <v>3334327</v>
      </c>
      <c r="E65" s="1" t="n">
        <v>2209216</v>
      </c>
      <c r="F65" s="1" t="n">
        <v>1048837</v>
      </c>
      <c r="G65" s="1" t="n">
        <v>1590772</v>
      </c>
      <c r="H65" s="1" t="n">
        <v>1378251</v>
      </c>
      <c r="I65" s="1" t="n">
        <v>3297987</v>
      </c>
      <c r="J65" s="1" t="n">
        <v>1910712</v>
      </c>
      <c r="K65" s="1" t="n">
        <v>3464615</v>
      </c>
      <c r="L65" s="1" t="n">
        <v>2185665</v>
      </c>
    </row>
    <row r="66" customFormat="false" ht="15" hidden="false" customHeight="false" outlineLevel="0" collapsed="false">
      <c r="A66" s="1" t="n">
        <v>25273</v>
      </c>
      <c r="B66" s="1" t="s">
        <v>689</v>
      </c>
      <c r="C66" s="1" t="n">
        <v>1164575</v>
      </c>
      <c r="D66" s="1" t="n">
        <v>2076612</v>
      </c>
      <c r="E66" s="1" t="n">
        <v>1995174</v>
      </c>
      <c r="F66" s="1" t="n">
        <v>1509925</v>
      </c>
      <c r="G66" s="1" t="n">
        <v>2016758</v>
      </c>
      <c r="H66" s="1" t="n">
        <v>1691312</v>
      </c>
      <c r="I66" s="1" t="n">
        <v>2274039</v>
      </c>
      <c r="J66" s="1" t="n">
        <v>2669866</v>
      </c>
      <c r="K66" s="1" t="n">
        <v>2149432</v>
      </c>
      <c r="L66" s="1" t="n">
        <v>3429721</v>
      </c>
    </row>
    <row r="67" customFormat="false" ht="15" hidden="false" customHeight="false" outlineLevel="0" collapsed="false">
      <c r="A67" s="1" t="n">
        <v>25271</v>
      </c>
      <c r="B67" s="1" t="s">
        <v>690</v>
      </c>
      <c r="C67" s="1" t="n">
        <v>1112550</v>
      </c>
      <c r="D67" s="1" t="n">
        <v>632578</v>
      </c>
      <c r="E67" s="1" t="n">
        <v>1974481</v>
      </c>
      <c r="F67" s="1" t="n">
        <v>1245085</v>
      </c>
      <c r="G67" s="1" t="n">
        <v>740973</v>
      </c>
      <c r="H67" s="1" t="n">
        <v>603265</v>
      </c>
      <c r="I67" s="1" t="n">
        <v>2960981</v>
      </c>
      <c r="J67" s="1" t="n">
        <v>1503998</v>
      </c>
      <c r="K67" s="1" t="n">
        <v>1979283</v>
      </c>
      <c r="L67" s="1" t="n">
        <v>1665754</v>
      </c>
    </row>
    <row r="68" customFormat="false" ht="15" hidden="false" customHeight="false" outlineLevel="0" collapsed="false">
      <c r="A68" s="1" t="n">
        <v>25133</v>
      </c>
      <c r="B68" s="1" t="s">
        <v>691</v>
      </c>
      <c r="C68" s="1" t="n">
        <v>1225748</v>
      </c>
      <c r="D68" s="1" t="n">
        <v>576044</v>
      </c>
      <c r="E68" s="1" t="n">
        <v>1752100</v>
      </c>
      <c r="F68" s="1" t="n">
        <v>757709</v>
      </c>
      <c r="G68" s="1" t="n">
        <v>620783</v>
      </c>
      <c r="H68" s="1" t="n">
        <v>475740</v>
      </c>
      <c r="I68" s="1" t="n">
        <v>3718301</v>
      </c>
      <c r="J68" s="1" t="n">
        <v>1664109</v>
      </c>
      <c r="K68" s="1" t="n">
        <v>2853571</v>
      </c>
      <c r="L68" s="1" t="n">
        <v>1524601</v>
      </c>
    </row>
    <row r="69" customFormat="false" ht="15" hidden="false" customHeight="false" outlineLevel="0" collapsed="false">
      <c r="A69" s="1" t="n">
        <v>25272</v>
      </c>
      <c r="B69" s="1" t="s">
        <v>692</v>
      </c>
      <c r="C69" s="1" t="n">
        <v>1734773</v>
      </c>
      <c r="D69" s="1" t="n">
        <v>710532</v>
      </c>
      <c r="E69" s="1" t="n">
        <v>1705204</v>
      </c>
      <c r="F69" s="1" t="n">
        <v>862183</v>
      </c>
      <c r="G69" s="1" t="n">
        <v>517126</v>
      </c>
      <c r="H69" s="1" t="n">
        <v>292048</v>
      </c>
      <c r="I69" s="1" t="n">
        <v>1534726</v>
      </c>
      <c r="J69" s="1" t="n">
        <v>527433</v>
      </c>
      <c r="K69" s="1" t="n">
        <v>789607</v>
      </c>
      <c r="L69" s="1" t="n">
        <v>452164</v>
      </c>
    </row>
    <row r="70" customFormat="false" ht="15" hidden="false" customHeight="false" outlineLevel="0" collapsed="false">
      <c r="A70" s="1" t="n">
        <v>25176</v>
      </c>
      <c r="B70" s="1" t="s">
        <v>693</v>
      </c>
      <c r="C70" s="1" t="n">
        <v>23447000</v>
      </c>
      <c r="D70" s="1" t="n">
        <v>35068004</v>
      </c>
      <c r="E70" s="1" t="n">
        <v>82064640</v>
      </c>
      <c r="F70" s="1" t="n">
        <v>57642796</v>
      </c>
      <c r="G70" s="1" t="n">
        <v>30245320</v>
      </c>
      <c r="H70" s="1" t="n">
        <v>21979030</v>
      </c>
      <c r="I70" s="1" t="n">
        <v>54508728</v>
      </c>
      <c r="J70" s="1" t="n">
        <v>38827076</v>
      </c>
      <c r="K70" s="1" t="n">
        <v>41619188</v>
      </c>
      <c r="L70" s="1" t="n">
        <v>38588248</v>
      </c>
    </row>
    <row r="71" customFormat="false" ht="15" hidden="false" customHeight="false" outlineLevel="0" collapsed="false">
      <c r="A71" s="1" t="n">
        <v>25338</v>
      </c>
      <c r="B71" s="1" t="s">
        <v>694</v>
      </c>
      <c r="C71" s="1" t="n">
        <v>5945872</v>
      </c>
      <c r="D71" s="1" t="n">
        <v>7546980</v>
      </c>
      <c r="E71" s="1" t="n">
        <v>20468862</v>
      </c>
      <c r="F71" s="1" t="n">
        <v>250040</v>
      </c>
      <c r="G71" s="1" t="n">
        <v>88893</v>
      </c>
      <c r="H71" s="1" t="n">
        <v>90266</v>
      </c>
      <c r="I71" s="1" t="n">
        <v>122311</v>
      </c>
      <c r="J71" s="1" t="n">
        <v>356547</v>
      </c>
      <c r="K71" s="1" t="n">
        <v>117191</v>
      </c>
      <c r="L71" s="1" t="n">
        <v>241705</v>
      </c>
    </row>
    <row r="72" customFormat="false" ht="15" hidden="false" customHeight="false" outlineLevel="0" collapsed="false">
      <c r="A72" s="1" t="n">
        <v>25175</v>
      </c>
      <c r="B72" s="1" t="s">
        <v>695</v>
      </c>
      <c r="C72" s="1" t="n">
        <v>4425034</v>
      </c>
      <c r="D72" s="1" t="n">
        <v>2833615</v>
      </c>
      <c r="E72" s="1" t="n">
        <v>9589808</v>
      </c>
      <c r="F72" s="1" t="n">
        <v>5851946</v>
      </c>
      <c r="G72" s="1" t="n">
        <v>2249302</v>
      </c>
      <c r="H72" s="1" t="n">
        <v>1196020</v>
      </c>
      <c r="I72" s="1" t="n">
        <v>8070129</v>
      </c>
      <c r="J72" s="1" t="n">
        <v>3770840</v>
      </c>
      <c r="K72" s="1" t="n">
        <v>4683371</v>
      </c>
      <c r="L72" s="1" t="n">
        <v>3202361</v>
      </c>
    </row>
    <row r="73" customFormat="false" ht="15" hidden="false" customHeight="false" outlineLevel="0" collapsed="false">
      <c r="A73" s="1" t="n">
        <v>25177</v>
      </c>
      <c r="B73" s="1" t="s">
        <v>696</v>
      </c>
      <c r="C73" s="1" t="n">
        <v>1731790</v>
      </c>
      <c r="D73" s="1" t="n">
        <v>1941664</v>
      </c>
      <c r="E73" s="1" t="n">
        <v>2206948</v>
      </c>
      <c r="F73" s="1" t="n">
        <v>5851946</v>
      </c>
      <c r="G73" s="1" t="n">
        <v>2249302</v>
      </c>
      <c r="H73" s="1" t="n">
        <v>1331836</v>
      </c>
      <c r="I73" s="1" t="n">
        <v>8070129</v>
      </c>
      <c r="J73" s="1" t="n">
        <v>3770840</v>
      </c>
      <c r="K73" s="1" t="n">
        <v>4683371</v>
      </c>
      <c r="L73" s="1" t="n">
        <v>3202361</v>
      </c>
    </row>
    <row r="74" customFormat="false" ht="15" hidden="false" customHeight="false" outlineLevel="0" collapsed="false">
      <c r="A74" s="1" t="n">
        <v>24943</v>
      </c>
      <c r="B74" s="1" t="s">
        <v>697</v>
      </c>
      <c r="C74" s="1" t="n">
        <v>3268844</v>
      </c>
      <c r="D74" s="1" t="n">
        <v>319945</v>
      </c>
      <c r="E74" s="1" t="n">
        <v>3023839</v>
      </c>
      <c r="F74" s="1" t="n">
        <v>470337</v>
      </c>
      <c r="G74" s="1" t="n">
        <v>390838</v>
      </c>
      <c r="H74" s="1" t="n">
        <v>482523</v>
      </c>
      <c r="I74" s="1" t="n">
        <v>6189909</v>
      </c>
      <c r="J74" s="1" t="n">
        <v>607023</v>
      </c>
      <c r="K74" s="1" t="n">
        <v>2984727</v>
      </c>
      <c r="L74" s="1" t="n">
        <v>317986</v>
      </c>
    </row>
    <row r="75" customFormat="false" ht="15" hidden="false" customHeight="false" outlineLevel="0" collapsed="false">
      <c r="A75" s="1" t="n">
        <v>24996</v>
      </c>
      <c r="B75" s="1" t="s">
        <v>698</v>
      </c>
      <c r="C75" s="1" t="n">
        <v>1167779</v>
      </c>
      <c r="D75" s="1" t="n">
        <v>180917</v>
      </c>
      <c r="E75" s="1" t="n">
        <v>3056176</v>
      </c>
      <c r="F75" s="1" t="n">
        <v>278303</v>
      </c>
      <c r="G75" s="1" t="n">
        <v>193300</v>
      </c>
      <c r="H75" s="1" t="n">
        <v>203849</v>
      </c>
      <c r="I75" s="1" t="n">
        <v>3650682</v>
      </c>
      <c r="J75" s="1" t="n">
        <v>406005</v>
      </c>
      <c r="K75" s="1" t="n">
        <v>1525817</v>
      </c>
      <c r="L75" s="1" t="n">
        <v>238346</v>
      </c>
    </row>
    <row r="76" customFormat="false" ht="15" hidden="false" customHeight="false" outlineLevel="0" collapsed="false">
      <c r="A76" s="1" t="n">
        <v>25347</v>
      </c>
      <c r="B76" s="1" t="s">
        <v>699</v>
      </c>
      <c r="C76" s="1" t="n">
        <v>82881</v>
      </c>
      <c r="D76" s="1" t="n">
        <v>62241</v>
      </c>
      <c r="E76" s="1" t="n">
        <v>142769</v>
      </c>
      <c r="F76" s="1" t="n">
        <v>1207238</v>
      </c>
      <c r="G76" s="1" t="n">
        <v>886846</v>
      </c>
      <c r="H76" s="1" t="n">
        <v>731412</v>
      </c>
      <c r="I76" s="1" t="n">
        <v>3496939</v>
      </c>
      <c r="J76" s="1" t="n">
        <v>1046314</v>
      </c>
      <c r="K76" s="1" t="n">
        <v>1926518</v>
      </c>
      <c r="L76" s="1" t="n">
        <v>1184344</v>
      </c>
    </row>
    <row r="77" customFormat="false" ht="15" hidden="false" customHeight="false" outlineLevel="0" collapsed="false">
      <c r="A77" s="1" t="n">
        <v>25254</v>
      </c>
      <c r="B77" s="1" t="s">
        <v>700</v>
      </c>
      <c r="C77" s="1" t="n">
        <v>7486783</v>
      </c>
      <c r="D77" s="1" t="n">
        <v>4709458</v>
      </c>
      <c r="E77" s="1" t="n">
        <v>16884234</v>
      </c>
      <c r="F77" s="1" t="n">
        <v>8788370</v>
      </c>
      <c r="G77" s="1" t="n">
        <v>3441798</v>
      </c>
      <c r="H77" s="1" t="n">
        <v>3914309</v>
      </c>
      <c r="I77" s="1" t="n">
        <v>16872976</v>
      </c>
      <c r="J77" s="1" t="n">
        <v>6299574</v>
      </c>
      <c r="K77" s="1" t="n">
        <v>10079470</v>
      </c>
      <c r="L77" s="1" t="n">
        <v>5036039</v>
      </c>
    </row>
    <row r="78" customFormat="false" ht="15" hidden="false" customHeight="false" outlineLevel="0" collapsed="false">
      <c r="A78" s="1" t="n">
        <v>25398</v>
      </c>
      <c r="B78" s="1" t="s">
        <v>701</v>
      </c>
      <c r="C78" s="1" t="n">
        <v>101850</v>
      </c>
      <c r="D78" s="1" t="n">
        <v>85288</v>
      </c>
      <c r="E78" s="1" t="n">
        <v>394013</v>
      </c>
      <c r="F78" s="1" t="n">
        <v>104087</v>
      </c>
      <c r="G78" s="1" t="n">
        <v>85065</v>
      </c>
      <c r="H78" s="1" t="n">
        <v>90745</v>
      </c>
      <c r="I78" s="1" t="n">
        <v>346348</v>
      </c>
      <c r="J78" s="1" t="n">
        <v>3185954</v>
      </c>
      <c r="K78" s="1" t="n">
        <v>158706</v>
      </c>
      <c r="L78" s="1" t="n">
        <v>2362259</v>
      </c>
    </row>
    <row r="79" customFormat="false" ht="15" hidden="false" customHeight="false" outlineLevel="0" collapsed="false">
      <c r="A79" s="1" t="n">
        <v>24673</v>
      </c>
      <c r="B79" s="1" t="s">
        <v>702</v>
      </c>
      <c r="C79" s="1" t="n">
        <v>2881269</v>
      </c>
      <c r="D79" s="1" t="n">
        <v>2077676</v>
      </c>
      <c r="E79" s="1" t="n">
        <v>11116371</v>
      </c>
      <c r="F79" s="1" t="n">
        <v>2998702</v>
      </c>
      <c r="G79" s="1" t="n">
        <v>1397072</v>
      </c>
      <c r="H79" s="1" t="n">
        <v>1499066</v>
      </c>
      <c r="I79" s="1" t="n">
        <v>13286425</v>
      </c>
      <c r="J79" s="1" t="n">
        <v>3185954</v>
      </c>
      <c r="K79" s="1" t="n">
        <v>6130490</v>
      </c>
      <c r="L79" s="1" t="n">
        <v>2362259</v>
      </c>
    </row>
    <row r="80" customFormat="false" ht="15" hidden="false" customHeight="false" outlineLevel="0" collapsed="false">
      <c r="A80" s="1" t="n">
        <v>24499</v>
      </c>
      <c r="B80" s="1" t="s">
        <v>703</v>
      </c>
      <c r="C80" s="1" t="n">
        <v>377807</v>
      </c>
      <c r="D80" s="1" t="n">
        <v>843378</v>
      </c>
      <c r="E80" s="1" t="n">
        <v>732827</v>
      </c>
      <c r="F80" s="1" t="n">
        <v>254676</v>
      </c>
      <c r="G80" s="1" t="n">
        <v>59455</v>
      </c>
      <c r="H80" s="1" t="n">
        <v>55109</v>
      </c>
      <c r="I80" s="1" t="n">
        <v>657769</v>
      </c>
      <c r="J80" s="1" t="n">
        <v>30573</v>
      </c>
      <c r="K80" s="1" t="n">
        <v>350538</v>
      </c>
      <c r="L80" s="1" t="n">
        <v>169570</v>
      </c>
    </row>
    <row r="81" customFormat="false" ht="15" hidden="false" customHeight="false" outlineLevel="0" collapsed="false">
      <c r="A81" s="1" t="n">
        <v>24740</v>
      </c>
      <c r="B81" s="1" t="s">
        <v>704</v>
      </c>
      <c r="C81" s="1" t="n">
        <v>21951672</v>
      </c>
      <c r="D81" s="1" t="n">
        <v>16021494</v>
      </c>
      <c r="E81" s="1" t="n">
        <v>64700052</v>
      </c>
      <c r="F81" s="1" t="n">
        <v>25761578</v>
      </c>
      <c r="G81" s="1" t="n">
        <v>11938562</v>
      </c>
      <c r="H81" s="1" t="n">
        <v>13774489</v>
      </c>
      <c r="I81" s="1" t="n">
        <v>64640588</v>
      </c>
      <c r="J81" s="1" t="n">
        <v>26386704</v>
      </c>
      <c r="K81" s="1" t="n">
        <v>41258340</v>
      </c>
      <c r="L81" s="1" t="n">
        <v>23782220</v>
      </c>
    </row>
    <row r="82" customFormat="false" ht="15" hidden="false" customHeight="false" outlineLevel="0" collapsed="false">
      <c r="A82" s="1" t="n">
        <v>24576</v>
      </c>
      <c r="B82" s="1" t="s">
        <v>705</v>
      </c>
      <c r="C82" s="1" t="n">
        <v>823130</v>
      </c>
      <c r="D82" s="1" t="n">
        <v>498491</v>
      </c>
      <c r="E82" s="1" t="n">
        <v>1579599</v>
      </c>
      <c r="F82" s="1" t="n">
        <v>1120274</v>
      </c>
      <c r="G82" s="1" t="n">
        <v>267311</v>
      </c>
      <c r="H82" s="1" t="n">
        <v>348716</v>
      </c>
      <c r="I82" s="1" t="n">
        <v>1910856</v>
      </c>
      <c r="J82" s="1" t="n">
        <v>462962</v>
      </c>
      <c r="K82" s="1" t="n">
        <v>936386</v>
      </c>
      <c r="L82" s="1" t="n">
        <v>326593</v>
      </c>
    </row>
    <row r="83" customFormat="false" ht="15" hidden="false" customHeight="false" outlineLevel="0" collapsed="false">
      <c r="A83" s="1" t="n">
        <v>24577</v>
      </c>
      <c r="B83" s="1" t="s">
        <v>706</v>
      </c>
      <c r="C83" s="1" t="n">
        <v>22817570</v>
      </c>
      <c r="D83" s="1" t="n">
        <v>13115147</v>
      </c>
      <c r="E83" s="1" t="n">
        <v>59253192</v>
      </c>
      <c r="F83" s="1" t="n">
        <v>11704963</v>
      </c>
      <c r="G83" s="1" t="n">
        <v>9701599</v>
      </c>
      <c r="H83" s="1" t="n">
        <v>13878722</v>
      </c>
      <c r="I83" s="1" t="n">
        <v>86811832</v>
      </c>
      <c r="J83" s="1" t="n">
        <v>28665334</v>
      </c>
      <c r="K83" s="1" t="n">
        <v>42471604</v>
      </c>
      <c r="L83" s="1" t="n">
        <v>25756216</v>
      </c>
    </row>
    <row r="84" customFormat="false" ht="15" hidden="false" customHeight="false" outlineLevel="0" collapsed="false">
      <c r="A84" s="1" t="n">
        <v>24650</v>
      </c>
      <c r="B84" s="1" t="s">
        <v>707</v>
      </c>
      <c r="C84" s="1" t="n">
        <v>1096949</v>
      </c>
      <c r="D84" s="1" t="n">
        <v>493584</v>
      </c>
      <c r="E84" s="1" t="n">
        <v>3176771</v>
      </c>
      <c r="F84" s="1" t="n">
        <v>658189</v>
      </c>
      <c r="G84" s="1" t="n">
        <v>331058</v>
      </c>
      <c r="H84" s="1" t="n">
        <v>13383284</v>
      </c>
      <c r="I84" s="1" t="n">
        <v>3400455</v>
      </c>
      <c r="J84" s="1" t="n">
        <v>28665334</v>
      </c>
      <c r="K84" s="1" t="n">
        <v>42471604</v>
      </c>
      <c r="L84" s="1" t="n">
        <v>25756216</v>
      </c>
    </row>
    <row r="85" customFormat="false" ht="15" hidden="false" customHeight="false" outlineLevel="0" collapsed="false">
      <c r="A85" s="1" t="n">
        <v>24786</v>
      </c>
      <c r="B85" s="1" t="s">
        <v>708</v>
      </c>
      <c r="C85" s="1" t="n">
        <v>1482040</v>
      </c>
      <c r="D85" s="1" t="n">
        <v>1191985</v>
      </c>
      <c r="E85" s="1" t="n">
        <v>3485661</v>
      </c>
      <c r="F85" s="1" t="n">
        <v>966322</v>
      </c>
      <c r="G85" s="1" t="n">
        <v>776681</v>
      </c>
      <c r="H85" s="1" t="n">
        <v>1616200</v>
      </c>
      <c r="I85" s="1" t="n">
        <v>3316324</v>
      </c>
      <c r="J85" s="1" t="n">
        <v>1494480</v>
      </c>
      <c r="K85" s="1" t="n">
        <v>1975679</v>
      </c>
      <c r="L85" s="1" t="n">
        <v>1457212</v>
      </c>
    </row>
    <row r="86" customFormat="false" ht="15" hidden="false" customHeight="false" outlineLevel="0" collapsed="false">
      <c r="A86" s="1" t="n">
        <v>24651</v>
      </c>
      <c r="B86" s="1" t="s">
        <v>709</v>
      </c>
      <c r="C86" s="1" t="n">
        <v>1250498</v>
      </c>
      <c r="D86" s="1" t="n">
        <v>2106324</v>
      </c>
      <c r="E86" s="1" t="n">
        <v>2083789</v>
      </c>
      <c r="F86" s="1" t="n">
        <v>1244536</v>
      </c>
      <c r="G86" s="1" t="n">
        <v>260903</v>
      </c>
      <c r="H86" s="1" t="n">
        <v>207486</v>
      </c>
      <c r="I86" s="1" t="n">
        <v>2883562</v>
      </c>
      <c r="J86" s="1" t="n">
        <v>822414</v>
      </c>
      <c r="K86" s="1" t="n">
        <v>879708</v>
      </c>
      <c r="L86" s="1" t="n">
        <v>762495</v>
      </c>
    </row>
    <row r="87" customFormat="false" ht="15" hidden="false" customHeight="false" outlineLevel="0" collapsed="false">
      <c r="A87" s="1" t="n">
        <v>24785</v>
      </c>
      <c r="B87" s="1" t="s">
        <v>710</v>
      </c>
      <c r="C87" s="1" t="n">
        <v>11426195</v>
      </c>
      <c r="D87" s="1" t="n">
        <v>9695317</v>
      </c>
      <c r="E87" s="1" t="n">
        <v>28314976</v>
      </c>
      <c r="F87" s="1" t="n">
        <v>14813512</v>
      </c>
      <c r="G87" s="1" t="n">
        <v>7134540</v>
      </c>
      <c r="H87" s="1" t="n">
        <v>14043299</v>
      </c>
      <c r="I87" s="1" t="n">
        <v>31779472</v>
      </c>
      <c r="J87" s="1" t="n">
        <v>16801690</v>
      </c>
      <c r="K87" s="1" t="n">
        <v>23511242</v>
      </c>
      <c r="L87" s="1" t="n">
        <v>15330907</v>
      </c>
    </row>
    <row r="88" customFormat="false" ht="15" hidden="false" customHeight="false" outlineLevel="0" collapsed="false">
      <c r="A88" s="1" t="n">
        <v>24715</v>
      </c>
      <c r="B88" s="1" t="s">
        <v>711</v>
      </c>
      <c r="C88" s="1" t="n">
        <v>9172258</v>
      </c>
      <c r="D88" s="1" t="n">
        <v>16091827</v>
      </c>
      <c r="E88" s="1" t="n">
        <v>23905784</v>
      </c>
      <c r="F88" s="1" t="n">
        <v>11001437</v>
      </c>
      <c r="G88" s="1" t="n">
        <v>11259403</v>
      </c>
      <c r="H88" s="1" t="n">
        <v>18315518</v>
      </c>
      <c r="I88" s="1" t="n">
        <v>16489442</v>
      </c>
      <c r="J88" s="1" t="n">
        <v>18533336</v>
      </c>
      <c r="K88" s="1" t="n">
        <v>19606072</v>
      </c>
      <c r="L88" s="1" t="n">
        <v>18399638</v>
      </c>
    </row>
    <row r="89" customFormat="false" ht="15" hidden="false" customHeight="false" outlineLevel="0" collapsed="false">
      <c r="A89" s="1" t="n">
        <v>24713</v>
      </c>
      <c r="B89" s="1" t="s">
        <v>712</v>
      </c>
      <c r="C89" s="1" t="n">
        <v>9172258</v>
      </c>
      <c r="D89" s="1" t="n">
        <v>429366</v>
      </c>
      <c r="E89" s="1" t="n">
        <v>23905784</v>
      </c>
      <c r="F89" s="1" t="n">
        <v>852306</v>
      </c>
      <c r="G89" s="1" t="n">
        <v>316289</v>
      </c>
      <c r="H89" s="1" t="n">
        <v>510041</v>
      </c>
      <c r="I89" s="1" t="n">
        <v>1934774</v>
      </c>
      <c r="J89" s="1" t="n">
        <v>575694</v>
      </c>
      <c r="K89" s="1" t="n">
        <v>1134389</v>
      </c>
      <c r="L89" s="1" t="n">
        <v>520049</v>
      </c>
    </row>
    <row r="90" customFormat="false" ht="15" hidden="false" customHeight="false" outlineLevel="0" collapsed="false">
      <c r="A90" s="1" t="n">
        <v>24716</v>
      </c>
      <c r="B90" s="1" t="s">
        <v>713</v>
      </c>
      <c r="C90" s="1" t="n">
        <v>183657</v>
      </c>
      <c r="D90" s="1" t="n">
        <v>283085</v>
      </c>
      <c r="E90" s="1" t="n">
        <v>313572</v>
      </c>
      <c r="F90" s="1" t="n">
        <v>101824</v>
      </c>
      <c r="G90" s="1" t="n">
        <v>263904</v>
      </c>
      <c r="H90" s="1" t="n">
        <v>326891</v>
      </c>
      <c r="I90" s="1" t="n">
        <v>143941</v>
      </c>
      <c r="J90" s="1" t="n">
        <v>258632</v>
      </c>
      <c r="K90" s="1" t="n">
        <v>19606072</v>
      </c>
      <c r="L90" s="1" t="n">
        <v>18399638</v>
      </c>
    </row>
    <row r="91" customFormat="false" ht="15" hidden="false" customHeight="false" outlineLevel="0" collapsed="false">
      <c r="A91" s="1" t="n">
        <v>24878</v>
      </c>
      <c r="B91" s="1" t="s">
        <v>714</v>
      </c>
      <c r="C91" s="1" t="n">
        <v>5508344</v>
      </c>
      <c r="D91" s="1" t="n">
        <v>1403822</v>
      </c>
      <c r="E91" s="1" t="n">
        <v>2411300</v>
      </c>
      <c r="F91" s="1" t="n">
        <v>214961</v>
      </c>
      <c r="G91" s="1" t="n">
        <v>845390</v>
      </c>
      <c r="H91" s="1" t="n">
        <v>412441</v>
      </c>
      <c r="I91" s="1" t="n">
        <v>3377750</v>
      </c>
      <c r="J91" s="1" t="n">
        <v>1378126</v>
      </c>
      <c r="K91" s="1" t="n">
        <v>1672412</v>
      </c>
      <c r="L91" s="1" t="n">
        <v>1273068</v>
      </c>
    </row>
    <row r="92" customFormat="false" ht="15" hidden="false" customHeight="false" outlineLevel="0" collapsed="false">
      <c r="A92" s="1" t="n">
        <v>24773</v>
      </c>
      <c r="B92" s="1" t="s">
        <v>715</v>
      </c>
      <c r="C92" s="1" t="n">
        <v>1225137</v>
      </c>
      <c r="D92" s="1" t="n">
        <v>2095959</v>
      </c>
      <c r="E92" s="1" t="n">
        <v>1105099</v>
      </c>
      <c r="F92" s="1" t="n">
        <v>139492</v>
      </c>
      <c r="G92" s="1" t="n">
        <v>1513646</v>
      </c>
      <c r="H92" s="1" t="n">
        <v>126509</v>
      </c>
      <c r="I92" s="1" t="n">
        <v>1436529</v>
      </c>
      <c r="J92" s="1" t="n">
        <v>1183820</v>
      </c>
      <c r="K92" s="1" t="n">
        <v>579902</v>
      </c>
      <c r="L92" s="1" t="n">
        <v>1217352</v>
      </c>
    </row>
    <row r="93" customFormat="false" ht="15" hidden="false" customHeight="false" outlineLevel="0" collapsed="false">
      <c r="A93" s="1" t="n">
        <v>24879</v>
      </c>
      <c r="B93" s="1" t="s">
        <v>716</v>
      </c>
      <c r="C93" s="1" t="n">
        <v>22297280</v>
      </c>
      <c r="D93" s="1" t="n">
        <v>39670980</v>
      </c>
      <c r="E93" s="1" t="n">
        <v>25343656</v>
      </c>
      <c r="F93" s="1" t="n">
        <v>7531043</v>
      </c>
      <c r="G93" s="1" t="n">
        <v>29621590</v>
      </c>
      <c r="H93" s="1" t="n">
        <v>8022582</v>
      </c>
      <c r="I93" s="1" t="n">
        <v>30022880</v>
      </c>
      <c r="J93" s="1" t="n">
        <v>28401514</v>
      </c>
      <c r="K93" s="1" t="n">
        <v>18054896</v>
      </c>
      <c r="L93" s="1" t="n">
        <v>28632068</v>
      </c>
    </row>
    <row r="94" customFormat="false" ht="15" hidden="false" customHeight="false" outlineLevel="0" collapsed="false">
      <c r="A94" s="1" t="n">
        <v>24772</v>
      </c>
      <c r="B94" s="1" t="s">
        <v>717</v>
      </c>
      <c r="C94" s="1" t="n">
        <v>20975962</v>
      </c>
      <c r="D94" s="1" t="n">
        <v>3560612</v>
      </c>
      <c r="E94" s="1" t="n">
        <v>69072168</v>
      </c>
      <c r="F94" s="1" t="n">
        <v>13742056</v>
      </c>
      <c r="G94" s="1" t="n">
        <v>81865120</v>
      </c>
      <c r="H94" s="1" t="n">
        <v>16812804</v>
      </c>
      <c r="I94" s="1" t="n">
        <v>43546032</v>
      </c>
      <c r="J94" s="1" t="n">
        <v>88365176</v>
      </c>
      <c r="K94" s="1" t="n">
        <v>29368242</v>
      </c>
      <c r="L94" s="1" t="n">
        <v>81568368</v>
      </c>
    </row>
    <row r="95" customFormat="false" ht="15" hidden="false" customHeight="false" outlineLevel="0" collapsed="false">
      <c r="A95" s="1" t="n">
        <v>24815</v>
      </c>
      <c r="B95" s="1" t="s">
        <v>718</v>
      </c>
      <c r="C95" s="1" t="n">
        <v>1725883</v>
      </c>
      <c r="D95" s="1" t="n">
        <v>3560612</v>
      </c>
      <c r="E95" s="1" t="n">
        <v>1849231</v>
      </c>
      <c r="F95" s="1" t="n">
        <v>573695</v>
      </c>
      <c r="G95" s="1" t="n">
        <v>2751879</v>
      </c>
      <c r="H95" s="1" t="n">
        <v>329326</v>
      </c>
      <c r="I95" s="1" t="n">
        <v>2764583</v>
      </c>
      <c r="J95" s="1" t="n">
        <v>2542054</v>
      </c>
      <c r="K95" s="1" t="n">
        <v>1347655</v>
      </c>
      <c r="L95" s="1" t="n">
        <v>2540134</v>
      </c>
    </row>
    <row r="96" customFormat="false" ht="15" hidden="false" customHeight="false" outlineLevel="0" collapsed="false">
      <c r="A96" s="1" t="n">
        <v>24968</v>
      </c>
      <c r="B96" s="1" t="s">
        <v>719</v>
      </c>
      <c r="C96" s="1" t="n">
        <v>158350880</v>
      </c>
      <c r="D96" s="1" t="n">
        <v>600182208</v>
      </c>
      <c r="E96" s="1" t="n">
        <v>533370080</v>
      </c>
      <c r="F96" s="1" t="n">
        <v>344683712</v>
      </c>
      <c r="G96" s="1" t="n">
        <v>539179584</v>
      </c>
      <c r="H96" s="1" t="n">
        <v>278495680</v>
      </c>
      <c r="I96" s="1" t="n">
        <v>341533472</v>
      </c>
      <c r="J96" s="1" t="n">
        <v>556869120</v>
      </c>
      <c r="K96" s="1" t="n">
        <v>326571968</v>
      </c>
      <c r="L96" s="1" t="n">
        <v>557838848</v>
      </c>
    </row>
    <row r="97" customFormat="false" ht="15" hidden="false" customHeight="false" outlineLevel="0" collapsed="false">
      <c r="A97" s="1" t="n">
        <v>24864</v>
      </c>
      <c r="B97" s="1" t="s">
        <v>720</v>
      </c>
      <c r="C97" s="1" t="n">
        <v>11873335</v>
      </c>
      <c r="D97" s="1" t="n">
        <v>22373632</v>
      </c>
      <c r="E97" s="1" t="n">
        <v>12514486</v>
      </c>
      <c r="F97" s="1" t="n">
        <v>3547493</v>
      </c>
      <c r="G97" s="1" t="n">
        <v>23115838</v>
      </c>
      <c r="H97" s="1" t="n">
        <v>2685516</v>
      </c>
      <c r="I97" s="1" t="n">
        <v>24888802</v>
      </c>
      <c r="J97" s="1" t="n">
        <v>22774724</v>
      </c>
      <c r="K97" s="1" t="n">
        <v>8515337</v>
      </c>
      <c r="L97" s="1" t="n">
        <v>22303188</v>
      </c>
    </row>
    <row r="98" customFormat="false" ht="15" hidden="false" customHeight="false" outlineLevel="0" collapsed="false">
      <c r="A98" s="1" t="n">
        <v>24969</v>
      </c>
      <c r="B98" s="1" t="s">
        <v>721</v>
      </c>
      <c r="C98" s="1" t="n">
        <v>13055879</v>
      </c>
      <c r="D98" s="1" t="n">
        <v>22037786</v>
      </c>
      <c r="E98" s="1" t="n">
        <v>27020700</v>
      </c>
      <c r="F98" s="1" t="n">
        <v>10271578</v>
      </c>
      <c r="G98" s="1" t="n">
        <v>16547356</v>
      </c>
      <c r="H98" s="1" t="n">
        <v>14768877</v>
      </c>
      <c r="I98" s="1" t="n">
        <v>29163996</v>
      </c>
      <c r="J98" s="1" t="n">
        <v>19246714</v>
      </c>
      <c r="K98" s="1" t="n">
        <v>18631320</v>
      </c>
      <c r="L98" s="1" t="n">
        <v>17942510</v>
      </c>
    </row>
    <row r="99" customFormat="false" ht="15" hidden="false" customHeight="false" outlineLevel="0" collapsed="false">
      <c r="A99" s="1" t="n">
        <v>24917</v>
      </c>
      <c r="B99" s="1" t="s">
        <v>722</v>
      </c>
      <c r="C99" s="1" t="n">
        <v>13055879</v>
      </c>
      <c r="D99" s="1" t="n">
        <v>3742266</v>
      </c>
      <c r="E99" s="1" t="n">
        <v>3548818</v>
      </c>
      <c r="F99" s="1" t="n">
        <v>1843007</v>
      </c>
      <c r="G99" s="1" t="n">
        <v>3040424</v>
      </c>
      <c r="H99" s="1" t="n">
        <v>1585038</v>
      </c>
      <c r="I99" s="1" t="n">
        <v>29163996</v>
      </c>
      <c r="J99" s="1" t="n">
        <v>3256083</v>
      </c>
      <c r="K99" s="1" t="n">
        <v>18631320</v>
      </c>
      <c r="L99" s="1" t="n">
        <v>3257339</v>
      </c>
    </row>
    <row r="100" customFormat="false" ht="15" hidden="false" customHeight="false" outlineLevel="0" collapsed="false">
      <c r="A100" s="1" t="n">
        <v>24916</v>
      </c>
      <c r="B100" s="1" t="s">
        <v>723</v>
      </c>
      <c r="C100" s="1" t="n">
        <v>329431</v>
      </c>
      <c r="D100" s="1" t="n">
        <v>75799</v>
      </c>
      <c r="E100" s="1" t="n">
        <v>397749</v>
      </c>
      <c r="F100" s="1" t="n">
        <v>0</v>
      </c>
      <c r="G100" s="1" t="n">
        <v>57535</v>
      </c>
      <c r="H100" s="1" t="n">
        <v>0</v>
      </c>
      <c r="I100" s="1" t="n">
        <v>590568</v>
      </c>
      <c r="J100" s="1" t="n">
        <v>144415</v>
      </c>
      <c r="K100" s="1" t="n">
        <v>167340</v>
      </c>
      <c r="L100" s="1" t="n">
        <v>57787</v>
      </c>
    </row>
    <row r="101" customFormat="false" ht="15" hidden="false" customHeight="false" outlineLevel="0" collapsed="false">
      <c r="A101" s="1" t="n">
        <v>25028</v>
      </c>
      <c r="B101" s="1" t="s">
        <v>724</v>
      </c>
      <c r="C101" s="1" t="n">
        <v>6662436</v>
      </c>
      <c r="D101" s="1" t="n">
        <v>13497418</v>
      </c>
      <c r="E101" s="1" t="n">
        <v>13986317</v>
      </c>
      <c r="F101" s="1" t="n">
        <v>7174862</v>
      </c>
      <c r="G101" s="1" t="n">
        <v>9288706</v>
      </c>
      <c r="H101" s="1" t="n">
        <v>8332650</v>
      </c>
      <c r="I101" s="1" t="n">
        <v>12243050</v>
      </c>
      <c r="J101" s="1" t="n">
        <v>15754068</v>
      </c>
      <c r="K101" s="1" t="n">
        <v>9921125</v>
      </c>
      <c r="L101" s="1" t="n">
        <v>17404848</v>
      </c>
    </row>
    <row r="102" customFormat="false" ht="15" hidden="false" customHeight="false" outlineLevel="0" collapsed="false">
      <c r="A102" s="1" t="n">
        <v>24439</v>
      </c>
      <c r="B102" s="1" t="s">
        <v>725</v>
      </c>
      <c r="C102" s="1" t="n">
        <v>1792075</v>
      </c>
      <c r="D102" s="1" t="n">
        <v>6263266</v>
      </c>
      <c r="E102" s="1" t="n">
        <v>2922404</v>
      </c>
      <c r="F102" s="1" t="n">
        <v>1451120</v>
      </c>
      <c r="G102" s="1" t="n">
        <v>3226352</v>
      </c>
      <c r="H102" s="1" t="n">
        <v>845992</v>
      </c>
      <c r="I102" s="1" t="n">
        <v>3307485</v>
      </c>
      <c r="J102" s="1" t="n">
        <v>3293810</v>
      </c>
      <c r="K102" s="1" t="n">
        <v>1923828</v>
      </c>
      <c r="L102" s="1" t="n">
        <v>3428644</v>
      </c>
    </row>
    <row r="103" customFormat="false" ht="15" hidden="false" customHeight="false" outlineLevel="0" collapsed="false">
      <c r="A103" s="1" t="n">
        <v>24607</v>
      </c>
      <c r="B103" s="1" t="s">
        <v>726</v>
      </c>
      <c r="C103" s="1" t="n">
        <v>607655</v>
      </c>
      <c r="D103" s="1" t="n">
        <v>1734764</v>
      </c>
      <c r="E103" s="1" t="n">
        <v>6135676</v>
      </c>
      <c r="F103" s="1" t="n">
        <v>647064</v>
      </c>
      <c r="G103" s="1" t="n">
        <v>1566798</v>
      </c>
      <c r="H103" s="1" t="n">
        <v>386906</v>
      </c>
      <c r="I103" s="1" t="n">
        <v>9788164</v>
      </c>
      <c r="J103" s="1" t="n">
        <v>2614472</v>
      </c>
      <c r="K103" s="1" t="n">
        <v>3519146</v>
      </c>
      <c r="L103" s="1" t="n">
        <v>2059054</v>
      </c>
    </row>
    <row r="104" customFormat="false" ht="15" hidden="false" customHeight="false" outlineLevel="0" collapsed="false">
      <c r="A104" s="1" t="n">
        <v>24608</v>
      </c>
      <c r="B104" s="1" t="s">
        <v>727</v>
      </c>
      <c r="C104" s="1" t="n">
        <v>4301474</v>
      </c>
      <c r="D104" s="1" t="n">
        <v>1874992</v>
      </c>
      <c r="E104" s="1" t="n">
        <v>6171192</v>
      </c>
      <c r="F104" s="1" t="n">
        <v>554487</v>
      </c>
      <c r="G104" s="1" t="n">
        <v>1397958</v>
      </c>
      <c r="H104" s="1" t="n">
        <v>386872</v>
      </c>
      <c r="I104" s="1" t="n">
        <v>9679491</v>
      </c>
      <c r="J104" s="1" t="n">
        <v>2661154</v>
      </c>
      <c r="K104" s="1" t="n">
        <v>3545598</v>
      </c>
      <c r="L104" s="1" t="n">
        <v>2023060</v>
      </c>
    </row>
    <row r="105" customFormat="false" ht="15" hidden="false" customHeight="false" outlineLevel="0" collapsed="false">
      <c r="A105" s="1" t="n">
        <v>24953</v>
      </c>
      <c r="B105" s="1" t="s">
        <v>728</v>
      </c>
      <c r="C105" s="1" t="n">
        <v>254285</v>
      </c>
      <c r="D105" s="1" t="n">
        <v>173648</v>
      </c>
      <c r="E105" s="1" t="n">
        <v>4731541</v>
      </c>
      <c r="F105" s="1" t="n">
        <v>64216</v>
      </c>
      <c r="G105" s="1" t="n">
        <v>169142</v>
      </c>
      <c r="H105" s="1" t="n">
        <v>56837</v>
      </c>
      <c r="I105" s="1" t="n">
        <v>5390419</v>
      </c>
      <c r="J105" s="1" t="n">
        <v>117605</v>
      </c>
      <c r="K105" s="1" t="n">
        <v>2055536</v>
      </c>
      <c r="L105" s="1" t="n">
        <v>229147</v>
      </c>
    </row>
    <row r="106" customFormat="false" ht="15" hidden="false" customHeight="false" outlineLevel="0" collapsed="false">
      <c r="A106" s="1" t="n">
        <v>25080</v>
      </c>
      <c r="B106" s="1" t="s">
        <v>729</v>
      </c>
      <c r="C106" s="1" t="n">
        <v>35155232</v>
      </c>
      <c r="D106" s="1" t="n">
        <v>55738644</v>
      </c>
      <c r="E106" s="1" t="n">
        <v>72632152</v>
      </c>
      <c r="F106" s="1" t="n">
        <v>32559352</v>
      </c>
      <c r="G106" s="1" t="n">
        <v>64097332</v>
      </c>
      <c r="H106" s="1" t="n">
        <v>48096548</v>
      </c>
      <c r="I106" s="1" t="n">
        <v>50885112</v>
      </c>
      <c r="J106" s="1" t="n">
        <v>85871112</v>
      </c>
      <c r="K106" s="1" t="n">
        <v>63788032</v>
      </c>
      <c r="L106" s="1" t="n">
        <v>84250384</v>
      </c>
    </row>
    <row r="107" customFormat="false" ht="15" hidden="false" customHeight="false" outlineLevel="0" collapsed="false">
      <c r="A107" s="1" t="n">
        <v>24954</v>
      </c>
      <c r="B107" s="1" t="s">
        <v>730</v>
      </c>
      <c r="C107" s="1" t="n">
        <v>35634192</v>
      </c>
      <c r="D107" s="1" t="n">
        <v>28880718</v>
      </c>
      <c r="E107" s="1" t="n">
        <v>65824536</v>
      </c>
      <c r="F107" s="1" t="n">
        <v>10600462</v>
      </c>
      <c r="G107" s="1" t="n">
        <v>22693590</v>
      </c>
      <c r="H107" s="1" t="n">
        <v>15366991</v>
      </c>
      <c r="I107" s="1" t="n">
        <v>80218848</v>
      </c>
      <c r="J107" s="1" t="n">
        <v>32847280</v>
      </c>
      <c r="K107" s="1" t="n">
        <v>36238176</v>
      </c>
      <c r="L107" s="1" t="n">
        <v>29215004</v>
      </c>
    </row>
    <row r="108" customFormat="false" ht="15" hidden="false" customHeight="false" outlineLevel="0" collapsed="false">
      <c r="A108" s="1" t="n">
        <v>25007</v>
      </c>
      <c r="B108" s="1" t="s">
        <v>731</v>
      </c>
      <c r="C108" s="1" t="n">
        <v>1753474</v>
      </c>
      <c r="D108" s="1" t="n">
        <v>8458375</v>
      </c>
      <c r="E108" s="1" t="n">
        <v>44645728</v>
      </c>
      <c r="F108" s="1" t="n">
        <v>4810490</v>
      </c>
      <c r="G108" s="1" t="n">
        <v>5329771</v>
      </c>
      <c r="H108" s="1" t="n">
        <v>2808961</v>
      </c>
      <c r="I108" s="1" t="n">
        <v>2913299</v>
      </c>
      <c r="J108" s="1" t="n">
        <v>10421196</v>
      </c>
      <c r="K108" s="1" t="n">
        <v>21692404</v>
      </c>
      <c r="L108" s="1" t="n">
        <v>8925881</v>
      </c>
    </row>
    <row r="109" customFormat="false" ht="15" hidden="false" customHeight="false" outlineLevel="0" collapsed="false">
      <c r="A109" s="1" t="n">
        <v>24177</v>
      </c>
      <c r="B109" s="1" t="s">
        <v>732</v>
      </c>
      <c r="C109" s="1" t="n">
        <v>1557407</v>
      </c>
      <c r="D109" s="1" t="n">
        <v>9017292</v>
      </c>
      <c r="E109" s="1" t="n">
        <v>1761354</v>
      </c>
      <c r="F109" s="1" t="n">
        <v>4810490</v>
      </c>
      <c r="G109" s="1" t="n">
        <v>563722</v>
      </c>
      <c r="H109" s="1" t="n">
        <v>498703</v>
      </c>
      <c r="I109" s="1" t="n">
        <v>2969816</v>
      </c>
      <c r="J109" s="1" t="n">
        <v>1116938</v>
      </c>
      <c r="K109" s="1" t="n">
        <v>1126832</v>
      </c>
      <c r="L109" s="1" t="n">
        <v>1003234</v>
      </c>
    </row>
    <row r="110" customFormat="false" ht="15" hidden="false" customHeight="false" outlineLevel="0" collapsed="false">
      <c r="A110" s="1" t="n">
        <v>24242</v>
      </c>
      <c r="B110" s="1" t="s">
        <v>733</v>
      </c>
      <c r="C110" s="1" t="n">
        <v>1066032</v>
      </c>
      <c r="D110" s="1" t="n">
        <v>2813457</v>
      </c>
      <c r="E110" s="1" t="n">
        <v>3670916</v>
      </c>
      <c r="F110" s="1" t="n">
        <v>1241059</v>
      </c>
      <c r="G110" s="1" t="n">
        <v>3168684</v>
      </c>
      <c r="H110" s="1" t="n">
        <v>1586088</v>
      </c>
      <c r="I110" s="1" t="n">
        <v>2407403</v>
      </c>
      <c r="J110" s="1" t="n">
        <v>4857079</v>
      </c>
      <c r="K110" s="1" t="n">
        <v>2127562</v>
      </c>
      <c r="L110" s="1" t="n">
        <v>4733860</v>
      </c>
    </row>
    <row r="111" customFormat="false" ht="15" hidden="false" customHeight="false" outlineLevel="0" collapsed="false">
      <c r="A111" s="1" t="n">
        <v>24243</v>
      </c>
      <c r="B111" s="1" t="s">
        <v>734</v>
      </c>
      <c r="C111" s="1" t="n">
        <v>12764495</v>
      </c>
      <c r="D111" s="1" t="n">
        <v>31471274</v>
      </c>
      <c r="E111" s="1" t="n">
        <v>22871560</v>
      </c>
      <c r="F111" s="1" t="n">
        <v>12775044</v>
      </c>
      <c r="G111" s="1" t="n">
        <v>30349892</v>
      </c>
      <c r="H111" s="1" t="n">
        <v>19661516</v>
      </c>
      <c r="I111" s="1" t="n">
        <v>15814566</v>
      </c>
      <c r="J111" s="1" t="n">
        <v>38021276</v>
      </c>
      <c r="K111" s="1" t="n">
        <v>20391004</v>
      </c>
      <c r="L111" s="1" t="n">
        <v>38694372</v>
      </c>
    </row>
    <row r="112" customFormat="false" ht="15" hidden="false" customHeight="false" outlineLevel="0" collapsed="false">
      <c r="A112" s="1" t="n">
        <v>24245</v>
      </c>
      <c r="B112" s="1" t="s">
        <v>735</v>
      </c>
      <c r="C112" s="1" t="n">
        <v>2328048</v>
      </c>
      <c r="D112" s="1" t="n">
        <v>3858576</v>
      </c>
      <c r="E112" s="1" t="n">
        <v>3989839</v>
      </c>
      <c r="F112" s="1" t="n">
        <v>2068312</v>
      </c>
      <c r="G112" s="1" t="n">
        <v>4092963</v>
      </c>
      <c r="H112" s="1" t="n">
        <v>5362116</v>
      </c>
      <c r="I112" s="1" t="n">
        <v>3085439</v>
      </c>
      <c r="J112" s="1" t="n">
        <v>5026270</v>
      </c>
      <c r="K112" s="1" t="n">
        <v>4635126</v>
      </c>
      <c r="L112" s="1" t="n">
        <v>4662252</v>
      </c>
    </row>
    <row r="113" customFormat="false" ht="15" hidden="false" customHeight="false" outlineLevel="0" collapsed="false">
      <c r="A113" s="1" t="n">
        <v>24297</v>
      </c>
      <c r="B113" s="1" t="s">
        <v>736</v>
      </c>
      <c r="C113" s="1" t="n">
        <v>325671</v>
      </c>
      <c r="D113" s="1" t="n">
        <v>473773</v>
      </c>
      <c r="E113" s="1" t="n">
        <v>32201844</v>
      </c>
      <c r="F113" s="1" t="n">
        <v>17245038</v>
      </c>
      <c r="G113" s="1" t="n">
        <v>29117090</v>
      </c>
      <c r="H113" s="1" t="n">
        <v>23047326</v>
      </c>
      <c r="I113" s="1" t="n">
        <v>27187162</v>
      </c>
      <c r="J113" s="1" t="n">
        <v>41224812</v>
      </c>
      <c r="K113" s="1" t="n">
        <v>28839268</v>
      </c>
      <c r="L113" s="1" t="n">
        <v>43778152</v>
      </c>
    </row>
    <row r="114" customFormat="false" ht="15" hidden="false" customHeight="false" outlineLevel="0" collapsed="false">
      <c r="A114" s="1" t="n">
        <v>24343</v>
      </c>
      <c r="B114" s="1" t="s">
        <v>737</v>
      </c>
      <c r="C114" s="1" t="n">
        <v>325671</v>
      </c>
      <c r="D114" s="1" t="n">
        <v>473773</v>
      </c>
      <c r="E114" s="1" t="n">
        <v>363601</v>
      </c>
      <c r="F114" s="1" t="n">
        <v>80990</v>
      </c>
      <c r="G114" s="1" t="n">
        <v>460096</v>
      </c>
      <c r="H114" s="1" t="n">
        <v>129108</v>
      </c>
      <c r="I114" s="1" t="n">
        <v>604744</v>
      </c>
      <c r="J114" s="1" t="n">
        <v>484844</v>
      </c>
      <c r="K114" s="1" t="n">
        <v>463472</v>
      </c>
      <c r="L114" s="1" t="n">
        <v>43778152</v>
      </c>
    </row>
    <row r="115" customFormat="false" ht="15" hidden="false" customHeight="false" outlineLevel="0" collapsed="false">
      <c r="A115" s="1" t="n">
        <v>24391</v>
      </c>
      <c r="B115" s="1" t="s">
        <v>738</v>
      </c>
      <c r="C115" s="1" t="n">
        <v>85167</v>
      </c>
      <c r="D115" s="1" t="n">
        <v>22896</v>
      </c>
      <c r="E115" s="1" t="n">
        <v>78861</v>
      </c>
      <c r="F115" s="1" t="n">
        <v>84412</v>
      </c>
      <c r="G115" s="1" t="n">
        <v>36420</v>
      </c>
      <c r="H115" s="1" t="n">
        <v>24104</v>
      </c>
      <c r="I115" s="1" t="n">
        <v>1721</v>
      </c>
      <c r="J115" s="1" t="n">
        <v>58565</v>
      </c>
      <c r="K115" s="1" t="n">
        <v>92271</v>
      </c>
      <c r="L115" s="1" t="n">
        <v>69477</v>
      </c>
    </row>
    <row r="116" customFormat="false" ht="15" hidden="false" customHeight="false" outlineLevel="0" collapsed="false">
      <c r="A116" s="1" t="n">
        <v>24451</v>
      </c>
      <c r="B116" s="1" t="s">
        <v>739</v>
      </c>
      <c r="C116" s="1" t="n">
        <v>384015</v>
      </c>
      <c r="D116" s="1" t="n">
        <v>437602</v>
      </c>
      <c r="E116" s="1" t="n">
        <v>478095</v>
      </c>
      <c r="F116" s="1" t="n">
        <v>284003</v>
      </c>
      <c r="G116" s="1" t="n">
        <v>568712</v>
      </c>
      <c r="H116" s="1" t="n">
        <v>811822</v>
      </c>
      <c r="I116" s="1" t="n">
        <v>305260</v>
      </c>
      <c r="J116" s="1" t="n">
        <v>474099</v>
      </c>
      <c r="K116" s="1" t="n">
        <v>94002</v>
      </c>
      <c r="L116" s="1" t="n">
        <v>80854</v>
      </c>
    </row>
    <row r="117" customFormat="false" ht="15" hidden="false" customHeight="false" outlineLevel="0" collapsed="false">
      <c r="A117" s="1" t="n">
        <v>24622</v>
      </c>
      <c r="B117" s="1" t="s">
        <v>740</v>
      </c>
      <c r="C117" s="1" t="n">
        <v>2239203</v>
      </c>
      <c r="D117" s="1" t="n">
        <v>3611066</v>
      </c>
      <c r="E117" s="1" t="n">
        <v>2512483</v>
      </c>
      <c r="F117" s="1" t="n">
        <v>1551265</v>
      </c>
      <c r="G117" s="1" t="n">
        <v>4214166</v>
      </c>
      <c r="H117" s="1" t="n">
        <v>2661752</v>
      </c>
      <c r="I117" s="1" t="n">
        <v>4264104</v>
      </c>
      <c r="J117" s="1" t="n">
        <v>3694705</v>
      </c>
      <c r="K117" s="1" t="n">
        <v>2650205</v>
      </c>
      <c r="L117" s="1" t="n">
        <v>3122556</v>
      </c>
    </row>
    <row r="118" customFormat="false" ht="15" hidden="false" customHeight="false" outlineLevel="0" collapsed="false">
      <c r="A118" s="1" t="n">
        <v>24515</v>
      </c>
      <c r="B118" s="1" t="s">
        <v>741</v>
      </c>
      <c r="C118" s="1" t="n">
        <v>5906044</v>
      </c>
      <c r="D118" s="1" t="n">
        <v>10877733</v>
      </c>
      <c r="E118" s="1" t="n">
        <v>13609911</v>
      </c>
      <c r="F118" s="1" t="n">
        <v>5290394</v>
      </c>
      <c r="G118" s="1" t="n">
        <v>11707483</v>
      </c>
      <c r="H118" s="1" t="n">
        <v>6530435</v>
      </c>
      <c r="I118" s="1" t="n">
        <v>14562813</v>
      </c>
      <c r="J118" s="1" t="n">
        <v>19234658</v>
      </c>
      <c r="K118" s="1" t="n">
        <v>12968176</v>
      </c>
      <c r="L118" s="1" t="n">
        <v>19545014</v>
      </c>
    </row>
    <row r="119" customFormat="false" ht="15" hidden="false" customHeight="false" outlineLevel="0" collapsed="false">
      <c r="A119" s="1" t="n">
        <v>24588</v>
      </c>
      <c r="B119" s="1" t="s">
        <v>742</v>
      </c>
      <c r="C119" s="1" t="n">
        <v>189199</v>
      </c>
      <c r="D119" s="1" t="n">
        <v>192168</v>
      </c>
      <c r="E119" s="1" t="n">
        <v>179879</v>
      </c>
      <c r="F119" s="1" t="n">
        <v>50074</v>
      </c>
      <c r="G119" s="1" t="n">
        <v>91038</v>
      </c>
      <c r="H119" s="1" t="n">
        <v>178280</v>
      </c>
      <c r="I119" s="1" t="n">
        <v>331237</v>
      </c>
      <c r="J119" s="1" t="n">
        <v>203199</v>
      </c>
      <c r="K119" s="1" t="n">
        <v>241177</v>
      </c>
      <c r="L119" s="1" t="n">
        <v>170307</v>
      </c>
    </row>
    <row r="120" customFormat="false" ht="15" hidden="false" customHeight="false" outlineLevel="0" collapsed="false">
      <c r="A120" s="1" t="n">
        <v>24587</v>
      </c>
      <c r="B120" s="1" t="s">
        <v>743</v>
      </c>
      <c r="C120" s="1" t="n">
        <v>2098791</v>
      </c>
      <c r="D120" s="1" t="n">
        <v>4030289</v>
      </c>
      <c r="E120" s="1" t="n">
        <v>5085459</v>
      </c>
      <c r="F120" s="1" t="n">
        <v>1938922</v>
      </c>
      <c r="G120" s="1" t="n">
        <v>4574966</v>
      </c>
      <c r="H120" s="1" t="n">
        <v>5402004</v>
      </c>
      <c r="I120" s="1" t="n">
        <v>2850883</v>
      </c>
      <c r="J120" s="1" t="n">
        <v>5593096</v>
      </c>
      <c r="K120" s="1" t="n">
        <v>5059716</v>
      </c>
      <c r="L120" s="1" t="n">
        <v>6103978</v>
      </c>
    </row>
    <row r="121" customFormat="false" ht="15" hidden="false" customHeight="false" outlineLevel="0" collapsed="false">
      <c r="A121" s="1" t="n">
        <v>23904</v>
      </c>
      <c r="B121" s="1" t="s">
        <v>744</v>
      </c>
      <c r="C121" s="1" t="n">
        <v>811042</v>
      </c>
      <c r="D121" s="1" t="n">
        <v>979600</v>
      </c>
      <c r="E121" s="1" t="n">
        <v>1423408</v>
      </c>
      <c r="F121" s="1" t="n">
        <v>730280</v>
      </c>
      <c r="G121" s="1" t="n">
        <v>1105189</v>
      </c>
      <c r="H121" s="1" t="n">
        <v>1032923</v>
      </c>
      <c r="I121" s="1" t="n">
        <v>1514784</v>
      </c>
      <c r="J121" s="1" t="n">
        <v>1425766</v>
      </c>
      <c r="K121" s="1" t="n">
        <v>1627086</v>
      </c>
      <c r="L121" s="1" t="n">
        <v>1785706</v>
      </c>
    </row>
    <row r="122" customFormat="false" ht="15" hidden="false" customHeight="false" outlineLevel="0" collapsed="false">
      <c r="A122" s="1" t="n">
        <v>23771</v>
      </c>
      <c r="B122" s="1" t="s">
        <v>745</v>
      </c>
      <c r="C122" s="1" t="n">
        <v>811042</v>
      </c>
      <c r="D122" s="1" t="n">
        <v>924075</v>
      </c>
      <c r="E122" s="1" t="n">
        <v>1423408</v>
      </c>
      <c r="F122" s="1" t="n">
        <v>752365</v>
      </c>
      <c r="G122" s="1" t="n">
        <v>0</v>
      </c>
      <c r="H122" s="1" t="n">
        <v>98652</v>
      </c>
      <c r="I122" s="1" t="n">
        <v>127064</v>
      </c>
      <c r="J122" s="1" t="n">
        <v>84521</v>
      </c>
      <c r="K122" s="1" t="n">
        <v>157039</v>
      </c>
      <c r="L122" s="1" t="n">
        <v>156103</v>
      </c>
    </row>
    <row r="123" customFormat="false" ht="15" hidden="false" customHeight="false" outlineLevel="0" collapsed="false">
      <c r="A123" s="1" t="n">
        <v>23905</v>
      </c>
      <c r="B123" s="1" t="s">
        <v>746</v>
      </c>
      <c r="C123" s="1" t="n">
        <v>9079988</v>
      </c>
      <c r="D123" s="1" t="n">
        <v>16417395</v>
      </c>
      <c r="E123" s="1" t="n">
        <v>22067034</v>
      </c>
      <c r="F123" s="1" t="n">
        <v>17681366</v>
      </c>
      <c r="G123" s="1" t="n">
        <v>17960578</v>
      </c>
      <c r="H123" s="1" t="n">
        <v>12187952</v>
      </c>
      <c r="I123" s="1" t="n">
        <v>17863418</v>
      </c>
      <c r="J123" s="1" t="n">
        <v>25824382</v>
      </c>
      <c r="K123" s="1" t="n">
        <v>18624852</v>
      </c>
      <c r="L123" s="1" t="n">
        <v>30630094</v>
      </c>
    </row>
    <row r="124" customFormat="false" ht="15" hidden="false" customHeight="false" outlineLevel="0" collapsed="false">
      <c r="A124" s="1" t="n">
        <v>23839</v>
      </c>
      <c r="B124" s="1" t="s">
        <v>747</v>
      </c>
      <c r="C124" s="1" t="n">
        <v>310326</v>
      </c>
      <c r="D124" s="1" t="n">
        <v>546935</v>
      </c>
      <c r="E124" s="1" t="n">
        <v>604291</v>
      </c>
      <c r="F124" s="1" t="n">
        <v>268730</v>
      </c>
      <c r="G124" s="1" t="n">
        <v>446013</v>
      </c>
      <c r="H124" s="1" t="n">
        <v>195382</v>
      </c>
      <c r="I124" s="1" t="n">
        <v>685214</v>
      </c>
      <c r="J124" s="1" t="n">
        <v>667328</v>
      </c>
      <c r="K124" s="1" t="n">
        <v>453254</v>
      </c>
      <c r="L124" s="1" t="n">
        <v>805672</v>
      </c>
    </row>
    <row r="125" customFormat="false" ht="15" hidden="false" customHeight="false" outlineLevel="0" collapsed="false">
      <c r="A125" s="1" t="n">
        <v>23969</v>
      </c>
      <c r="B125" s="1" t="s">
        <v>748</v>
      </c>
      <c r="C125" s="1" t="n">
        <v>113346</v>
      </c>
      <c r="D125" s="1" t="n">
        <v>89380</v>
      </c>
      <c r="E125" s="1" t="n">
        <v>133944</v>
      </c>
      <c r="F125" s="1" t="n">
        <v>27661</v>
      </c>
      <c r="G125" s="1" t="n">
        <v>66388</v>
      </c>
      <c r="H125" s="1" t="n">
        <v>254308</v>
      </c>
      <c r="I125" s="1" t="n">
        <v>96113</v>
      </c>
      <c r="J125" s="1" t="n">
        <v>232757</v>
      </c>
      <c r="K125" s="1" t="n">
        <v>114616</v>
      </c>
      <c r="L125" s="1" t="n">
        <v>266049</v>
      </c>
    </row>
    <row r="126" customFormat="false" ht="15" hidden="false" customHeight="false" outlineLevel="0" collapsed="false">
      <c r="A126" s="1" t="n">
        <v>23968</v>
      </c>
      <c r="B126" s="1" t="s">
        <v>749</v>
      </c>
      <c r="C126" s="1" t="n">
        <v>499800</v>
      </c>
      <c r="D126" s="1" t="n">
        <v>812672</v>
      </c>
      <c r="E126" s="1" t="n">
        <v>1260594</v>
      </c>
      <c r="F126" s="1" t="n">
        <v>605833</v>
      </c>
      <c r="G126" s="1" t="n">
        <v>868302</v>
      </c>
      <c r="H126" s="1" t="n">
        <v>1322277</v>
      </c>
      <c r="I126" s="1" t="n">
        <v>542496</v>
      </c>
      <c r="J126" s="1" t="n">
        <v>1465764</v>
      </c>
      <c r="K126" s="1" t="n">
        <v>1266312</v>
      </c>
      <c r="L126" s="1" t="n">
        <v>1895653</v>
      </c>
    </row>
    <row r="127" customFormat="false" ht="15" hidden="false" customHeight="false" outlineLevel="0" collapsed="false">
      <c r="A127" s="1" t="n">
        <v>23970</v>
      </c>
      <c r="B127" s="1" t="s">
        <v>750</v>
      </c>
      <c r="C127" s="1" t="n">
        <v>3450140</v>
      </c>
      <c r="D127" s="1" t="n">
        <v>3455856</v>
      </c>
      <c r="E127" s="1" t="n">
        <v>4879856</v>
      </c>
      <c r="F127" s="1" t="n">
        <v>3898144</v>
      </c>
      <c r="G127" s="1" t="n">
        <v>3770369</v>
      </c>
      <c r="H127" s="1" t="n">
        <v>4311818</v>
      </c>
      <c r="I127" s="1" t="n">
        <v>3972596</v>
      </c>
      <c r="J127" s="1" t="n">
        <v>4938812</v>
      </c>
      <c r="K127" s="1" t="n">
        <v>5690307</v>
      </c>
      <c r="L127" s="1" t="n">
        <v>5194076</v>
      </c>
    </row>
    <row r="128" customFormat="false" ht="15" hidden="false" customHeight="false" outlineLevel="0" collapsed="false">
      <c r="A128" s="1" t="n">
        <v>23840</v>
      </c>
      <c r="B128" s="1" t="s">
        <v>751</v>
      </c>
      <c r="C128" s="1" t="n">
        <v>499800</v>
      </c>
      <c r="D128" s="1" t="n">
        <v>812672</v>
      </c>
      <c r="E128" s="1" t="n">
        <v>1260594</v>
      </c>
      <c r="F128" s="1" t="n">
        <v>620864</v>
      </c>
      <c r="G128" s="1" t="n">
        <v>868302</v>
      </c>
      <c r="H128" s="1" t="n">
        <v>379817</v>
      </c>
      <c r="I128" s="1" t="n">
        <v>193890</v>
      </c>
      <c r="J128" s="1" t="n">
        <v>232757</v>
      </c>
      <c r="K128" s="1" t="n">
        <v>0</v>
      </c>
      <c r="L128" s="1" t="n">
        <v>374447</v>
      </c>
    </row>
    <row r="129" customFormat="false" ht="15" hidden="false" customHeight="false" outlineLevel="0" collapsed="false">
      <c r="A129" s="1" t="n">
        <v>24038</v>
      </c>
      <c r="B129" s="1" t="s">
        <v>752</v>
      </c>
      <c r="C129" s="1" t="n">
        <v>1956745</v>
      </c>
      <c r="D129" s="1" t="n">
        <v>9839474</v>
      </c>
      <c r="E129" s="1" t="n">
        <v>4567750</v>
      </c>
      <c r="F129" s="1" t="n">
        <v>2602087</v>
      </c>
      <c r="G129" s="1" t="n">
        <v>3604501</v>
      </c>
      <c r="H129" s="1" t="n">
        <v>4682288</v>
      </c>
      <c r="I129" s="1" t="n">
        <v>2283042</v>
      </c>
      <c r="J129" s="1" t="n">
        <v>16810958</v>
      </c>
      <c r="K129" s="1" t="n">
        <v>4408905</v>
      </c>
      <c r="L129" s="1" t="n">
        <v>19917454</v>
      </c>
    </row>
    <row r="130" customFormat="false" ht="15" hidden="false" customHeight="false" outlineLevel="0" collapsed="false">
      <c r="A130" s="1" t="n">
        <v>23892</v>
      </c>
      <c r="B130" s="1" t="s">
        <v>753</v>
      </c>
      <c r="C130" s="1" t="n">
        <v>6178921</v>
      </c>
      <c r="D130" s="1" t="n">
        <v>9839474</v>
      </c>
      <c r="E130" s="1" t="n">
        <v>13972607</v>
      </c>
      <c r="F130" s="1" t="n">
        <v>6457840</v>
      </c>
      <c r="G130" s="1" t="n">
        <v>11892626</v>
      </c>
      <c r="H130" s="1" t="n">
        <v>17694034</v>
      </c>
      <c r="I130" s="1" t="n">
        <v>7062309</v>
      </c>
      <c r="J130" s="1" t="n">
        <v>16810958</v>
      </c>
      <c r="K130" s="1" t="n">
        <v>14173878</v>
      </c>
      <c r="L130" s="1" t="n">
        <v>19917454</v>
      </c>
    </row>
    <row r="131" customFormat="false" ht="15" hidden="false" customHeight="false" outlineLevel="0" collapsed="false">
      <c r="A131" s="1" t="n">
        <v>23893</v>
      </c>
      <c r="B131" s="1" t="s">
        <v>754</v>
      </c>
      <c r="C131" s="1" t="n">
        <v>0</v>
      </c>
      <c r="D131" s="1" t="n">
        <v>0</v>
      </c>
      <c r="E131" s="1" t="n">
        <v>0</v>
      </c>
      <c r="F131" s="1" t="n">
        <v>6271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19917454</v>
      </c>
    </row>
    <row r="132" customFormat="false" ht="15" hidden="false" customHeight="false" outlineLevel="0" collapsed="false">
      <c r="A132" s="1" t="n">
        <v>24035</v>
      </c>
      <c r="B132" s="1" t="s">
        <v>755</v>
      </c>
      <c r="C132" s="1" t="n">
        <v>2273726</v>
      </c>
      <c r="D132" s="1" t="n">
        <v>8716240</v>
      </c>
      <c r="E132" s="1" t="n">
        <v>6748118</v>
      </c>
      <c r="F132" s="1" t="n">
        <v>888195</v>
      </c>
      <c r="G132" s="1" t="n">
        <v>7563623</v>
      </c>
      <c r="H132" s="1" t="n">
        <v>195735</v>
      </c>
      <c r="I132" s="1" t="n">
        <v>3286512</v>
      </c>
      <c r="J132" s="1" t="n">
        <v>7396338</v>
      </c>
      <c r="K132" s="1" t="n">
        <v>2491429</v>
      </c>
      <c r="L132" s="1" t="n">
        <v>7250250</v>
      </c>
    </row>
    <row r="133" customFormat="false" ht="15" hidden="false" customHeight="false" outlineLevel="0" collapsed="false">
      <c r="A133" s="1" t="n">
        <v>23894</v>
      </c>
      <c r="B133" s="1" t="s">
        <v>756</v>
      </c>
      <c r="C133" s="1" t="n">
        <v>8369559</v>
      </c>
      <c r="D133" s="1" t="n">
        <v>8844479</v>
      </c>
      <c r="E133" s="1" t="n">
        <v>165608272</v>
      </c>
      <c r="F133" s="1" t="n">
        <v>23665892</v>
      </c>
      <c r="G133" s="1" t="n">
        <v>47587988</v>
      </c>
      <c r="H133" s="1" t="n">
        <v>149877760</v>
      </c>
      <c r="I133" s="1" t="n">
        <v>276636480</v>
      </c>
      <c r="J133" s="1" t="n">
        <v>131860496</v>
      </c>
      <c r="K133" s="1" t="n">
        <v>292197568</v>
      </c>
      <c r="L133" s="1" t="n">
        <v>116176576</v>
      </c>
    </row>
    <row r="134" customFormat="false" ht="15" hidden="false" customHeight="false" outlineLevel="0" collapsed="false">
      <c r="A134" s="1" t="n">
        <v>24037</v>
      </c>
      <c r="B134" s="1" t="s">
        <v>757</v>
      </c>
      <c r="C134" s="1" t="n">
        <v>241629152</v>
      </c>
      <c r="D134" s="1" t="n">
        <v>63657036</v>
      </c>
      <c r="E134" s="1" t="n">
        <v>166450496</v>
      </c>
      <c r="F134" s="1" t="n">
        <v>23767852</v>
      </c>
      <c r="G134" s="1" t="n">
        <v>47824624</v>
      </c>
      <c r="H134" s="1" t="n">
        <v>150774896</v>
      </c>
      <c r="I134" s="1" t="n">
        <v>278157536</v>
      </c>
      <c r="J134" s="1" t="n">
        <v>132665736</v>
      </c>
      <c r="K134" s="1" t="n">
        <v>293773632</v>
      </c>
      <c r="L134" s="1" t="n">
        <v>116879872</v>
      </c>
    </row>
    <row r="135" customFormat="false" ht="15" hidden="false" customHeight="false" outlineLevel="0" collapsed="false">
      <c r="A135" s="1" t="n">
        <v>23951</v>
      </c>
      <c r="B135" s="1" t="s">
        <v>758</v>
      </c>
      <c r="C135" s="1" t="n">
        <v>10745830400</v>
      </c>
      <c r="D135" s="1" t="n">
        <v>5958580224</v>
      </c>
      <c r="E135" s="1" t="n">
        <v>11265657856</v>
      </c>
      <c r="F135" s="1" t="n">
        <v>3912219136</v>
      </c>
      <c r="G135" s="1" t="n">
        <v>5260886528</v>
      </c>
      <c r="H135" s="1" t="n">
        <v>10917923840</v>
      </c>
      <c r="I135" s="1" t="n">
        <v>16546895872</v>
      </c>
      <c r="J135" s="1" t="n">
        <v>9027162112</v>
      </c>
      <c r="K135" s="1" t="n">
        <v>16691571712</v>
      </c>
      <c r="L135" s="1" t="n">
        <v>8845952000</v>
      </c>
    </row>
    <row r="136" customFormat="false" ht="15" hidden="false" customHeight="false" outlineLevel="0" collapsed="false">
      <c r="A136" s="1" t="n">
        <v>24095</v>
      </c>
      <c r="B136" s="1" t="s">
        <v>759</v>
      </c>
      <c r="C136" s="1" t="n">
        <v>3305540</v>
      </c>
      <c r="D136" s="1" t="n">
        <v>4369206</v>
      </c>
      <c r="E136" s="1" t="n">
        <v>4269092</v>
      </c>
      <c r="F136" s="1" t="n">
        <v>4767500</v>
      </c>
      <c r="G136" s="1" t="n">
        <v>3738053</v>
      </c>
      <c r="H136" s="1" t="n">
        <v>3501616</v>
      </c>
      <c r="I136" s="1" t="n">
        <v>5504514</v>
      </c>
      <c r="J136" s="1" t="n">
        <v>5797261</v>
      </c>
      <c r="K136" s="1" t="n">
        <v>6044411</v>
      </c>
      <c r="L136" s="1" t="n">
        <v>6965538</v>
      </c>
    </row>
    <row r="137" customFormat="false" ht="15" hidden="false" customHeight="false" outlineLevel="0" collapsed="false">
      <c r="A137" s="1" t="n">
        <v>23952</v>
      </c>
      <c r="B137" s="1" t="s">
        <v>760</v>
      </c>
      <c r="C137" s="1" t="n">
        <v>5911288320</v>
      </c>
      <c r="D137" s="1" t="n">
        <v>2652872192</v>
      </c>
      <c r="E137" s="1" t="n">
        <v>4695264768</v>
      </c>
      <c r="F137" s="1" t="n">
        <v>524373504</v>
      </c>
      <c r="G137" s="1" t="n">
        <v>2298502144</v>
      </c>
      <c r="H137" s="1" t="n">
        <v>4523513856</v>
      </c>
      <c r="I137" s="1" t="n">
        <v>7211810816</v>
      </c>
      <c r="J137" s="1" t="n">
        <v>4226435840</v>
      </c>
      <c r="K137" s="1" t="n">
        <v>7243423744</v>
      </c>
      <c r="L137" s="1" t="n">
        <v>4093156608</v>
      </c>
    </row>
    <row r="138" customFormat="false" ht="15" hidden="false" customHeight="false" outlineLevel="0" collapsed="false">
      <c r="A138" s="1" t="n">
        <v>24011</v>
      </c>
      <c r="B138" s="1" t="s">
        <v>761</v>
      </c>
      <c r="C138" s="1" t="n">
        <v>17359606</v>
      </c>
      <c r="D138" s="1" t="n">
        <v>9365407</v>
      </c>
      <c r="E138" s="1" t="n">
        <v>13412965</v>
      </c>
      <c r="F138" s="1" t="n">
        <v>5758834</v>
      </c>
      <c r="G138" s="1" t="n">
        <v>6841640</v>
      </c>
      <c r="H138" s="1" t="n">
        <v>11816073</v>
      </c>
      <c r="I138" s="1" t="n">
        <v>20610874</v>
      </c>
      <c r="J138" s="1" t="n">
        <v>12462963</v>
      </c>
      <c r="K138" s="1" t="n">
        <v>20718026</v>
      </c>
      <c r="L138" s="1" t="n">
        <v>12745582</v>
      </c>
    </row>
    <row r="139" customFormat="false" ht="15" hidden="false" customHeight="false" outlineLevel="0" collapsed="false">
      <c r="A139" s="1" t="n">
        <v>24147</v>
      </c>
      <c r="B139" s="1" t="s">
        <v>762</v>
      </c>
      <c r="C139" s="1" t="n">
        <v>549866</v>
      </c>
      <c r="D139" s="1" t="n">
        <v>165468</v>
      </c>
      <c r="E139" s="1" t="n">
        <v>619511</v>
      </c>
      <c r="F139" s="1" t="n">
        <v>104213</v>
      </c>
      <c r="G139" s="1" t="n">
        <v>114339</v>
      </c>
      <c r="H139" s="1" t="n">
        <v>409656</v>
      </c>
      <c r="I139" s="1" t="n">
        <v>874923</v>
      </c>
      <c r="J139" s="1" t="n">
        <v>281031</v>
      </c>
      <c r="K139" s="1" t="n">
        <v>881910</v>
      </c>
      <c r="L139" s="1" t="n">
        <v>17627642</v>
      </c>
    </row>
    <row r="140" customFormat="false" ht="15" hidden="false" customHeight="false" outlineLevel="0" collapsed="false">
      <c r="A140" s="1" t="n">
        <v>24013</v>
      </c>
      <c r="B140" s="1" t="s">
        <v>763</v>
      </c>
      <c r="C140" s="1" t="n">
        <v>549866</v>
      </c>
      <c r="D140" s="1" t="n">
        <v>165468</v>
      </c>
      <c r="E140" s="1" t="n">
        <v>619511</v>
      </c>
      <c r="F140" s="1" t="n">
        <v>104213</v>
      </c>
      <c r="G140" s="1" t="n">
        <v>114339</v>
      </c>
      <c r="H140" s="1" t="n">
        <v>409656</v>
      </c>
      <c r="I140" s="1" t="n">
        <v>874923</v>
      </c>
      <c r="J140" s="1" t="n">
        <v>281031</v>
      </c>
      <c r="K140" s="1" t="n">
        <v>881910</v>
      </c>
      <c r="L140" s="1" t="n">
        <v>273465</v>
      </c>
    </row>
    <row r="141" customFormat="false" ht="15" hidden="false" customHeight="false" outlineLevel="0" collapsed="false">
      <c r="A141" s="1" t="n">
        <v>24148</v>
      </c>
      <c r="B141" s="1" t="s">
        <v>764</v>
      </c>
      <c r="C141" s="1" t="n">
        <v>536596</v>
      </c>
      <c r="D141" s="1" t="n">
        <v>165468</v>
      </c>
      <c r="E141" s="1" t="n">
        <v>619511</v>
      </c>
      <c r="F141" s="1" t="n">
        <v>104213</v>
      </c>
      <c r="G141" s="1" t="n">
        <v>101974</v>
      </c>
      <c r="H141" s="1" t="n">
        <v>407472</v>
      </c>
      <c r="I141" s="1" t="n">
        <v>874923</v>
      </c>
      <c r="J141" s="1" t="n">
        <v>272495</v>
      </c>
      <c r="K141" s="1" t="n">
        <v>881910</v>
      </c>
      <c r="L141" s="1" t="n">
        <v>207983</v>
      </c>
    </row>
    <row r="142" customFormat="false" ht="15" hidden="false" customHeight="false" outlineLevel="0" collapsed="false">
      <c r="A142" s="1" t="n">
        <v>24076</v>
      </c>
      <c r="B142" s="1" t="s">
        <v>765</v>
      </c>
      <c r="C142" s="1" t="n">
        <v>2574488</v>
      </c>
      <c r="D142" s="1" t="n">
        <v>1358410</v>
      </c>
      <c r="E142" s="1" t="n">
        <v>4058572</v>
      </c>
      <c r="F142" s="1" t="n">
        <v>729919</v>
      </c>
      <c r="G142" s="1" t="n">
        <v>1084355</v>
      </c>
      <c r="H142" s="1" t="n">
        <v>2480835</v>
      </c>
      <c r="I142" s="1" t="n">
        <v>4629086</v>
      </c>
      <c r="J142" s="1" t="n">
        <v>4412180</v>
      </c>
      <c r="K142" s="1" t="n">
        <v>5982826</v>
      </c>
      <c r="L142" s="1" t="n">
        <v>4631203</v>
      </c>
    </row>
    <row r="143" customFormat="false" ht="15" hidden="false" customHeight="false" outlineLevel="0" collapsed="false">
      <c r="A143" s="1" t="n">
        <v>24137</v>
      </c>
      <c r="B143" s="1" t="s">
        <v>766</v>
      </c>
      <c r="C143" s="1" t="n">
        <v>2574488</v>
      </c>
      <c r="D143" s="1" t="n">
        <v>1239516</v>
      </c>
      <c r="E143" s="1" t="n">
        <v>3293192</v>
      </c>
      <c r="F143" s="1" t="n">
        <v>755762</v>
      </c>
      <c r="G143" s="1" t="n">
        <v>1089968</v>
      </c>
      <c r="H143" s="1" t="n">
        <v>2480835</v>
      </c>
      <c r="I143" s="1" t="n">
        <v>4067596</v>
      </c>
      <c r="J143" s="1" t="n">
        <v>4412180</v>
      </c>
      <c r="K143" s="1" t="n">
        <v>5677188</v>
      </c>
      <c r="L143" s="1" t="n">
        <v>4631203</v>
      </c>
    </row>
    <row r="144" customFormat="false" ht="15" hidden="false" customHeight="false" outlineLevel="0" collapsed="false">
      <c r="A144" s="1" t="n">
        <v>24276</v>
      </c>
      <c r="B144" s="1" t="s">
        <v>767</v>
      </c>
      <c r="C144" s="1" t="n">
        <v>443068768</v>
      </c>
      <c r="D144" s="1" t="n">
        <v>148924000</v>
      </c>
      <c r="E144" s="1" t="n">
        <v>325786496</v>
      </c>
      <c r="F144" s="1" t="n">
        <v>93116720</v>
      </c>
      <c r="G144" s="1" t="n">
        <v>121499968</v>
      </c>
      <c r="H144" s="1" t="n">
        <v>343635904</v>
      </c>
      <c r="I144" s="1" t="n">
        <v>516680960</v>
      </c>
      <c r="J144" s="1" t="n">
        <v>262962144</v>
      </c>
      <c r="K144" s="1" t="n">
        <v>499203456</v>
      </c>
      <c r="L144" s="1" t="n">
        <v>249879824</v>
      </c>
    </row>
    <row r="145" customFormat="false" ht="15" hidden="false" customHeight="false" outlineLevel="0" collapsed="false">
      <c r="A145" s="1" t="n">
        <v>24327</v>
      </c>
      <c r="B145" s="1" t="s">
        <v>768</v>
      </c>
      <c r="C145" s="1" t="n">
        <v>788731</v>
      </c>
      <c r="D145" s="1" t="n">
        <v>638119</v>
      </c>
      <c r="E145" s="1" t="n">
        <v>353696</v>
      </c>
      <c r="F145" s="1" t="n">
        <v>408720</v>
      </c>
      <c r="G145" s="1" t="n">
        <v>398787</v>
      </c>
      <c r="H145" s="1" t="n">
        <v>563108</v>
      </c>
      <c r="I145" s="1" t="n">
        <v>583371</v>
      </c>
      <c r="J145" s="1" t="n">
        <v>604712</v>
      </c>
      <c r="K145" s="1" t="n">
        <v>1150474</v>
      </c>
      <c r="L145" s="1" t="n">
        <v>630918</v>
      </c>
    </row>
    <row r="146" customFormat="false" ht="15" hidden="false" customHeight="false" outlineLevel="0" collapsed="false">
      <c r="A146" s="1" t="n">
        <v>24326</v>
      </c>
      <c r="B146" s="1" t="s">
        <v>769</v>
      </c>
      <c r="C146" s="1" t="n">
        <v>4333525</v>
      </c>
      <c r="D146" s="1" t="n">
        <v>1143751</v>
      </c>
      <c r="E146" s="1" t="n">
        <v>4002675</v>
      </c>
      <c r="F146" s="1" t="n">
        <v>375181</v>
      </c>
      <c r="G146" s="1" t="n">
        <v>886482</v>
      </c>
      <c r="H146" s="1" t="n">
        <v>3981095</v>
      </c>
      <c r="I146" s="1" t="n">
        <v>6832062</v>
      </c>
      <c r="J146" s="1" t="n">
        <v>2546280</v>
      </c>
      <c r="K146" s="1" t="n">
        <v>6822445</v>
      </c>
      <c r="L146" s="1" t="n">
        <v>351552</v>
      </c>
    </row>
    <row r="147" customFormat="false" ht="15" hidden="false" customHeight="false" outlineLevel="0" collapsed="false">
      <c r="A147" s="1" t="n">
        <v>24256</v>
      </c>
      <c r="B147" s="1" t="s">
        <v>770</v>
      </c>
      <c r="C147" s="1" t="n">
        <v>6320046</v>
      </c>
      <c r="D147" s="1" t="n">
        <v>6217301</v>
      </c>
      <c r="E147" s="1" t="n">
        <v>7361646</v>
      </c>
      <c r="F147" s="1" t="n">
        <v>7732126</v>
      </c>
      <c r="G147" s="1" t="n">
        <v>6503612</v>
      </c>
      <c r="H147" s="1" t="n">
        <v>6332242</v>
      </c>
      <c r="I147" s="1" t="n">
        <v>8419929</v>
      </c>
      <c r="J147" s="1" t="n">
        <v>7047870</v>
      </c>
      <c r="K147" s="1" t="n">
        <v>7543322</v>
      </c>
      <c r="L147" s="1" t="n">
        <v>7263194</v>
      </c>
    </row>
    <row r="148" customFormat="false" ht="15" hidden="false" customHeight="false" outlineLevel="0" collapsed="false">
      <c r="A148" s="1" t="n">
        <v>23459</v>
      </c>
      <c r="B148" s="1" t="s">
        <v>771</v>
      </c>
      <c r="C148" s="1" t="n">
        <v>9760577</v>
      </c>
      <c r="D148" s="1" t="n">
        <v>12645998</v>
      </c>
      <c r="E148" s="1" t="n">
        <v>15296638</v>
      </c>
      <c r="F148" s="1" t="n">
        <v>14900029</v>
      </c>
      <c r="G148" s="1" t="n">
        <v>11842142</v>
      </c>
      <c r="H148" s="1" t="n">
        <v>15319936</v>
      </c>
      <c r="I148" s="1" t="n">
        <v>18583836</v>
      </c>
      <c r="J148" s="1" t="n">
        <v>20689298</v>
      </c>
      <c r="K148" s="1" t="n">
        <v>21614882</v>
      </c>
      <c r="L148" s="1" t="n">
        <v>22697074</v>
      </c>
    </row>
    <row r="149" customFormat="false" ht="15" hidden="false" customHeight="false" outlineLevel="0" collapsed="false">
      <c r="A149" s="1" t="n">
        <v>23552</v>
      </c>
      <c r="B149" s="1" t="s">
        <v>772</v>
      </c>
      <c r="C149" s="1" t="n">
        <v>30977687552</v>
      </c>
      <c r="D149" s="1" t="n">
        <v>21298425856</v>
      </c>
      <c r="E149" s="1" t="n">
        <v>31359066112</v>
      </c>
      <c r="F149" s="1" t="n">
        <v>12118727680</v>
      </c>
      <c r="G149" s="1" t="n">
        <v>18712547328</v>
      </c>
      <c r="H149" s="1" t="n">
        <v>34165874688</v>
      </c>
      <c r="I149" s="1" t="n">
        <v>37292081152</v>
      </c>
      <c r="J149" s="1" t="n">
        <v>28223870976</v>
      </c>
      <c r="K149" s="1" t="n">
        <v>38806917120</v>
      </c>
      <c r="L149" s="1" t="n">
        <v>28419532800</v>
      </c>
    </row>
    <row r="150" customFormat="false" ht="15" hidden="false" customHeight="false" outlineLevel="0" collapsed="false">
      <c r="A150" s="1" t="n">
        <v>23731</v>
      </c>
      <c r="B150" s="1" t="s">
        <v>773</v>
      </c>
      <c r="C150" s="1" t="n">
        <v>15805509</v>
      </c>
      <c r="D150" s="1" t="n">
        <v>5890931</v>
      </c>
      <c r="E150" s="1" t="n">
        <v>14594845</v>
      </c>
      <c r="F150" s="1" t="n">
        <v>3843413</v>
      </c>
      <c r="G150" s="1" t="n">
        <v>5288993</v>
      </c>
      <c r="H150" s="1" t="n">
        <v>12793740</v>
      </c>
      <c r="I150" s="1" t="n">
        <v>23215490</v>
      </c>
      <c r="J150" s="1" t="n">
        <v>11823776</v>
      </c>
      <c r="K150" s="1" t="n">
        <v>25198288</v>
      </c>
      <c r="L150" s="1" t="n">
        <v>10627353</v>
      </c>
    </row>
    <row r="151" customFormat="false" ht="15" hidden="false" customHeight="false" outlineLevel="0" collapsed="false">
      <c r="A151" s="1" t="n">
        <v>23661</v>
      </c>
      <c r="B151" s="1" t="s">
        <v>774</v>
      </c>
      <c r="C151" s="1" t="n">
        <v>2068008</v>
      </c>
      <c r="D151" s="1" t="n">
        <v>2675268</v>
      </c>
      <c r="E151" s="1" t="n">
        <v>3137779</v>
      </c>
      <c r="F151" s="1" t="n">
        <v>3545078</v>
      </c>
      <c r="G151" s="1" t="n">
        <v>3728510</v>
      </c>
      <c r="H151" s="1" t="n">
        <v>3686053</v>
      </c>
      <c r="I151" s="1" t="n">
        <v>3996643</v>
      </c>
      <c r="J151" s="1" t="n">
        <v>4593590</v>
      </c>
      <c r="K151" s="1" t="n">
        <v>4766863</v>
      </c>
      <c r="L151" s="1" t="n">
        <v>10622965</v>
      </c>
    </row>
    <row r="152" customFormat="false" ht="15" hidden="false" customHeight="false" outlineLevel="0" collapsed="false">
      <c r="A152" s="1" t="n">
        <v>23807</v>
      </c>
      <c r="B152" s="1" t="s">
        <v>775</v>
      </c>
      <c r="C152" s="1" t="n">
        <v>3523710208</v>
      </c>
      <c r="D152" s="1" t="n">
        <v>1111325696</v>
      </c>
      <c r="E152" s="1" t="n">
        <v>2803584000</v>
      </c>
      <c r="F152" s="1" t="n">
        <v>10100862976</v>
      </c>
      <c r="G152" s="1" t="n">
        <v>865928896</v>
      </c>
      <c r="H152" s="1" t="n">
        <v>3757407232</v>
      </c>
      <c r="I152" s="1" t="n">
        <v>3794963968</v>
      </c>
      <c r="J152" s="1" t="n">
        <v>1958320640</v>
      </c>
      <c r="K152" s="1" t="n">
        <v>4142993408</v>
      </c>
      <c r="L152" s="1" t="n">
        <v>1852776064</v>
      </c>
    </row>
    <row r="153" customFormat="false" ht="15" hidden="false" customHeight="false" outlineLevel="0" collapsed="false">
      <c r="A153" s="1" t="n">
        <v>23660</v>
      </c>
      <c r="B153" s="1" t="s">
        <v>776</v>
      </c>
      <c r="C153" s="1" t="n">
        <v>15810493</v>
      </c>
      <c r="D153" s="1" t="n">
        <v>5899992</v>
      </c>
      <c r="E153" s="1" t="n">
        <v>14601839</v>
      </c>
      <c r="F153" s="1" t="n">
        <v>3614102</v>
      </c>
      <c r="G153" s="1" t="n">
        <v>5288993</v>
      </c>
      <c r="H153" s="1" t="n">
        <v>12793740</v>
      </c>
      <c r="I153" s="1" t="n">
        <v>4061689</v>
      </c>
      <c r="J153" s="1" t="n">
        <v>11842685</v>
      </c>
      <c r="K153" s="1" t="n">
        <v>25338890</v>
      </c>
      <c r="L153" s="1" t="n">
        <v>5021818</v>
      </c>
    </row>
    <row r="154" customFormat="false" ht="15" hidden="false" customHeight="false" outlineLevel="0" collapsed="false">
      <c r="A154" s="1" t="n">
        <v>23873</v>
      </c>
      <c r="B154" s="1" t="s">
        <v>777</v>
      </c>
      <c r="C154" s="1" t="n">
        <v>5476466688</v>
      </c>
      <c r="D154" s="1" t="n">
        <v>7340109824</v>
      </c>
      <c r="E154" s="1" t="n">
        <v>3280894</v>
      </c>
      <c r="F154" s="1" t="n">
        <v>3783792</v>
      </c>
      <c r="G154" s="1" t="n">
        <v>5707191808</v>
      </c>
      <c r="H154" s="1" t="n">
        <v>9398461440</v>
      </c>
      <c r="I154" s="1" t="n">
        <v>9547184128</v>
      </c>
      <c r="J154" s="1" t="n">
        <v>10535116800</v>
      </c>
      <c r="K154" s="1" t="n">
        <v>11425001472</v>
      </c>
      <c r="L154" s="1" t="n">
        <v>10644680704</v>
      </c>
    </row>
    <row r="155" customFormat="false" ht="15" hidden="false" customHeight="false" outlineLevel="0" collapsed="false">
      <c r="A155" s="1" t="n">
        <v>23714</v>
      </c>
      <c r="B155" s="1" t="s">
        <v>778</v>
      </c>
      <c r="C155" s="1" t="n">
        <v>428819904</v>
      </c>
      <c r="D155" s="1" t="n">
        <v>174343104</v>
      </c>
      <c r="E155" s="1" t="n">
        <v>355493600</v>
      </c>
      <c r="F155" s="1" t="n">
        <v>78978696</v>
      </c>
      <c r="G155" s="1" t="n">
        <v>127440648</v>
      </c>
      <c r="H155" s="1" t="n">
        <v>493394592</v>
      </c>
      <c r="I155" s="1" t="n">
        <v>460958080</v>
      </c>
      <c r="J155" s="1" t="n">
        <v>431917760</v>
      </c>
      <c r="K155" s="1" t="n">
        <v>599338624</v>
      </c>
      <c r="L155" s="1" t="n">
        <v>469879392</v>
      </c>
    </row>
    <row r="156" customFormat="false" ht="15" hidden="false" customHeight="false" outlineLevel="0" collapsed="false">
      <c r="A156" s="1" t="n">
        <v>23787</v>
      </c>
      <c r="B156" s="1" t="s">
        <v>779</v>
      </c>
      <c r="C156" s="1" t="n">
        <v>781949</v>
      </c>
      <c r="D156" s="1" t="n">
        <v>322468</v>
      </c>
      <c r="E156" s="1" t="n">
        <v>944788</v>
      </c>
      <c r="F156" s="1" t="n">
        <v>177401</v>
      </c>
      <c r="G156" s="1" t="n">
        <v>305291</v>
      </c>
      <c r="H156" s="1" t="n">
        <v>557921</v>
      </c>
      <c r="I156" s="1" t="n">
        <v>1045473</v>
      </c>
      <c r="J156" s="1" t="n">
        <v>729282</v>
      </c>
      <c r="K156" s="1" t="n">
        <v>1303627</v>
      </c>
      <c r="L156" s="1" t="n">
        <v>470880416</v>
      </c>
    </row>
    <row r="157" customFormat="false" ht="15" hidden="false" customHeight="false" outlineLevel="0" collapsed="false">
      <c r="A157" s="1" t="n">
        <v>23920</v>
      </c>
      <c r="B157" s="1" t="s">
        <v>780</v>
      </c>
      <c r="C157" s="1" t="n">
        <v>545672</v>
      </c>
      <c r="D157" s="1" t="n">
        <v>244719</v>
      </c>
      <c r="E157" s="1" t="n">
        <v>588265</v>
      </c>
      <c r="F157" s="1" t="n">
        <v>183624</v>
      </c>
      <c r="G157" s="1" t="n">
        <v>194914</v>
      </c>
      <c r="H157" s="1" t="n">
        <v>557921</v>
      </c>
      <c r="I157" s="1" t="n">
        <v>1022674</v>
      </c>
      <c r="J157" s="1" t="n">
        <v>729282</v>
      </c>
      <c r="K157" s="1" t="n">
        <v>1041763</v>
      </c>
      <c r="L157" s="1" t="n">
        <v>636201</v>
      </c>
    </row>
    <row r="158" customFormat="false" ht="15" hidden="false" customHeight="false" outlineLevel="0" collapsed="false">
      <c r="A158" s="1" t="n">
        <v>23786</v>
      </c>
      <c r="B158" s="1" t="s">
        <v>781</v>
      </c>
      <c r="C158" s="1" t="n">
        <v>12799378</v>
      </c>
      <c r="D158" s="1" t="n">
        <v>5638736</v>
      </c>
      <c r="E158" s="1" t="n">
        <v>16769403</v>
      </c>
      <c r="F158" s="1" t="n">
        <v>4053076</v>
      </c>
      <c r="G158" s="1" t="n">
        <v>3831994</v>
      </c>
      <c r="H158" s="1" t="n">
        <v>7834486</v>
      </c>
      <c r="I158" s="1" t="n">
        <v>20625804</v>
      </c>
      <c r="J158" s="1" t="n">
        <v>14927657</v>
      </c>
      <c r="K158" s="1" t="n">
        <v>29656522</v>
      </c>
      <c r="L158" s="1" t="n">
        <v>14987516</v>
      </c>
    </row>
    <row r="159" customFormat="false" ht="15" hidden="false" customHeight="false" outlineLevel="0" collapsed="false">
      <c r="A159" s="1" t="n">
        <v>23921</v>
      </c>
      <c r="B159" s="1" t="s">
        <v>782</v>
      </c>
      <c r="C159" s="1" t="n">
        <v>1212357</v>
      </c>
      <c r="D159" s="1" t="n">
        <v>516821</v>
      </c>
      <c r="E159" s="1" t="n">
        <v>984450</v>
      </c>
      <c r="F159" s="1" t="n">
        <v>375013</v>
      </c>
      <c r="G159" s="1" t="n">
        <v>323536</v>
      </c>
      <c r="H159" s="1" t="n">
        <v>1297510</v>
      </c>
      <c r="I159" s="1" t="n">
        <v>2808020</v>
      </c>
      <c r="J159" s="1" t="n">
        <v>724344</v>
      </c>
      <c r="K159" s="1" t="n">
        <v>2622367</v>
      </c>
      <c r="L159" s="1" t="n">
        <v>648610</v>
      </c>
    </row>
    <row r="160" customFormat="false" ht="15" hidden="false" customHeight="false" outlineLevel="0" collapsed="false">
      <c r="A160" s="1" t="n">
        <v>23100</v>
      </c>
      <c r="B160" s="1" t="s">
        <v>783</v>
      </c>
      <c r="C160" s="1" t="n">
        <v>0</v>
      </c>
      <c r="D160" s="1" t="n">
        <v>13249</v>
      </c>
      <c r="E160" s="1" t="n">
        <v>20250</v>
      </c>
      <c r="F160" s="1" t="n">
        <v>6433</v>
      </c>
      <c r="G160" s="1" t="n">
        <v>0</v>
      </c>
      <c r="H160" s="1" t="n">
        <v>15236</v>
      </c>
      <c r="I160" s="1" t="n">
        <v>35731</v>
      </c>
      <c r="J160" s="1" t="n">
        <v>11471</v>
      </c>
      <c r="K160" s="1" t="n">
        <v>16392</v>
      </c>
      <c r="L160" s="1" t="n">
        <v>25931</v>
      </c>
    </row>
    <row r="161" customFormat="false" ht="15" hidden="false" customHeight="false" outlineLevel="0" collapsed="false">
      <c r="A161" s="1" t="n">
        <v>23101</v>
      </c>
      <c r="B161" s="1" t="s">
        <v>784</v>
      </c>
      <c r="C161" s="1" t="n">
        <v>59738</v>
      </c>
      <c r="D161" s="1" t="n">
        <v>41612</v>
      </c>
      <c r="E161" s="1" t="n">
        <v>81308</v>
      </c>
      <c r="F161" s="1" t="n">
        <v>36115</v>
      </c>
      <c r="G161" s="1" t="n">
        <v>20792</v>
      </c>
      <c r="H161" s="1" t="n">
        <v>99362</v>
      </c>
      <c r="I161" s="1" t="n">
        <v>82642</v>
      </c>
      <c r="J161" s="1" t="n">
        <v>22788</v>
      </c>
      <c r="K161" s="1" t="n">
        <v>16392</v>
      </c>
      <c r="L161" s="1" t="n">
        <v>70601</v>
      </c>
    </row>
    <row r="162" customFormat="false" ht="15" hidden="false" customHeight="false" outlineLevel="0" collapsed="false">
      <c r="A162" s="1" t="n">
        <v>23102</v>
      </c>
      <c r="B162" s="1" t="s">
        <v>785</v>
      </c>
      <c r="C162" s="1" t="n">
        <v>52577204</v>
      </c>
      <c r="D162" s="1" t="n">
        <v>18018566</v>
      </c>
      <c r="E162" s="1" t="n">
        <v>194719952</v>
      </c>
      <c r="F162" s="1" t="n">
        <v>65603172</v>
      </c>
      <c r="G162" s="1" t="n">
        <v>47934000</v>
      </c>
      <c r="H162" s="1" t="n">
        <v>117389584</v>
      </c>
      <c r="I162" s="1" t="n">
        <v>210743456</v>
      </c>
      <c r="J162" s="1" t="n">
        <v>105438624</v>
      </c>
      <c r="K162" s="1" t="n">
        <v>176439872</v>
      </c>
      <c r="L162" s="1" t="n">
        <v>92918768</v>
      </c>
    </row>
    <row r="163" customFormat="false" ht="15" hidden="false" customHeight="false" outlineLevel="0" collapsed="false">
      <c r="A163" s="1" t="n">
        <v>23104</v>
      </c>
      <c r="B163" s="1" t="s">
        <v>786</v>
      </c>
      <c r="C163" s="1" t="n">
        <v>28280394</v>
      </c>
      <c r="D163" s="1" t="n">
        <v>20129458</v>
      </c>
      <c r="E163" s="1" t="n">
        <v>29425584</v>
      </c>
      <c r="F163" s="1" t="n">
        <v>10058705</v>
      </c>
      <c r="G163" s="1" t="n">
        <v>14279791</v>
      </c>
      <c r="H163" s="1" t="n">
        <v>69788624</v>
      </c>
      <c r="I163" s="1" t="n">
        <v>75990192</v>
      </c>
      <c r="J163" s="1" t="n">
        <v>29174824</v>
      </c>
      <c r="K163" s="1" t="n">
        <v>86610160</v>
      </c>
      <c r="L163" s="1" t="n">
        <v>26494138</v>
      </c>
    </row>
    <row r="164" customFormat="false" ht="15" hidden="false" customHeight="false" outlineLevel="0" collapsed="false">
      <c r="A164" s="1" t="n">
        <v>23305</v>
      </c>
      <c r="B164" s="1" t="s">
        <v>787</v>
      </c>
      <c r="C164" s="1" t="n">
        <v>28096558</v>
      </c>
      <c r="D164" s="1" t="n">
        <v>19982884</v>
      </c>
      <c r="E164" s="1" t="n">
        <v>29254968</v>
      </c>
      <c r="F164" s="1" t="n">
        <v>9991614</v>
      </c>
      <c r="G164" s="1" t="n">
        <v>16391930</v>
      </c>
      <c r="H164" s="1" t="n">
        <v>12303007</v>
      </c>
      <c r="I164" s="1" t="n">
        <v>37817516</v>
      </c>
      <c r="J164" s="1" t="n">
        <v>23784954</v>
      </c>
      <c r="K164" s="1" t="n">
        <v>20405792</v>
      </c>
      <c r="L164" s="1" t="n">
        <v>21717360</v>
      </c>
    </row>
    <row r="165" customFormat="false" ht="15" hidden="false" customHeight="false" outlineLevel="0" collapsed="false">
      <c r="A165" s="1" t="n">
        <v>23160</v>
      </c>
      <c r="B165" s="1" t="s">
        <v>788</v>
      </c>
      <c r="C165" s="1" t="n">
        <v>592843584</v>
      </c>
      <c r="D165" s="1" t="n">
        <v>125429360</v>
      </c>
      <c r="E165" s="1" t="n">
        <v>461632704</v>
      </c>
      <c r="F165" s="1" t="n">
        <v>51673304</v>
      </c>
      <c r="G165" s="1" t="n">
        <v>102900448</v>
      </c>
      <c r="H165" s="1" t="n">
        <v>605352768</v>
      </c>
      <c r="I165" s="1" t="n">
        <v>71355792</v>
      </c>
      <c r="J165" s="1" t="n">
        <v>328132192</v>
      </c>
      <c r="K165" s="1" t="n">
        <v>731412672</v>
      </c>
      <c r="L165" s="1" t="n">
        <v>265834096</v>
      </c>
    </row>
    <row r="166" customFormat="false" ht="15" hidden="false" customHeight="false" outlineLevel="0" collapsed="false">
      <c r="A166" s="1" t="n">
        <v>23163</v>
      </c>
      <c r="B166" s="1" t="s">
        <v>789</v>
      </c>
      <c r="C166" s="1" t="n">
        <v>90781400</v>
      </c>
      <c r="D166" s="1" t="n">
        <v>22614148</v>
      </c>
      <c r="E166" s="1" t="n">
        <v>72587624</v>
      </c>
      <c r="F166" s="1" t="n">
        <v>50303472</v>
      </c>
      <c r="G166" s="1" t="n">
        <v>19853014</v>
      </c>
      <c r="H166" s="1" t="n">
        <v>88867936</v>
      </c>
      <c r="I166" s="1" t="n">
        <v>83315216</v>
      </c>
      <c r="J166" s="1" t="n">
        <v>46464684</v>
      </c>
      <c r="K166" s="1" t="n">
        <v>104535400</v>
      </c>
      <c r="L166" s="1" t="n">
        <v>265834096</v>
      </c>
    </row>
    <row r="167" customFormat="false" ht="15" hidden="false" customHeight="false" outlineLevel="0" collapsed="false">
      <c r="A167" s="1" t="n">
        <v>23304</v>
      </c>
      <c r="B167" s="1" t="s">
        <v>790</v>
      </c>
      <c r="C167" s="1" t="n">
        <v>19863416</v>
      </c>
      <c r="D167" s="1" t="n">
        <v>7945975</v>
      </c>
      <c r="E167" s="1" t="n">
        <v>20888244</v>
      </c>
      <c r="F167" s="1" t="n">
        <v>5286544</v>
      </c>
      <c r="G167" s="1" t="n">
        <v>2798997</v>
      </c>
      <c r="H167" s="1" t="n">
        <v>32285670</v>
      </c>
      <c r="I167" s="1" t="n">
        <v>31497082</v>
      </c>
      <c r="J167" s="1" t="n">
        <v>7513618</v>
      </c>
      <c r="K167" s="1" t="n">
        <v>25178402</v>
      </c>
      <c r="L167" s="1" t="n">
        <v>6713022</v>
      </c>
    </row>
    <row r="168" customFormat="false" ht="15" hidden="false" customHeight="false" outlineLevel="0" collapsed="false">
      <c r="A168" s="1" t="n">
        <v>23303</v>
      </c>
      <c r="B168" s="1" t="s">
        <v>791</v>
      </c>
      <c r="C168" s="1" t="n">
        <v>278490</v>
      </c>
      <c r="D168" s="1" t="n">
        <v>5801807</v>
      </c>
      <c r="E168" s="1" t="n">
        <v>43858</v>
      </c>
      <c r="F168" s="1" t="n">
        <v>5713002</v>
      </c>
      <c r="G168" s="1" t="n">
        <v>3832907</v>
      </c>
      <c r="H168" s="1" t="n">
        <v>32285670</v>
      </c>
      <c r="I168" s="1" t="n">
        <v>114850</v>
      </c>
      <c r="J168" s="1" t="n">
        <v>10134503</v>
      </c>
      <c r="K168" s="1" t="n">
        <v>37007104</v>
      </c>
      <c r="L168" s="1" t="n">
        <v>12089458</v>
      </c>
    </row>
    <row r="169" customFormat="false" ht="15" hidden="false" customHeight="false" outlineLevel="0" collapsed="false">
      <c r="A169" s="1" t="n">
        <v>23302</v>
      </c>
      <c r="B169" s="1" t="s">
        <v>792</v>
      </c>
      <c r="C169" s="1" t="n">
        <v>19331728</v>
      </c>
      <c r="D169" s="1" t="n">
        <v>14618368</v>
      </c>
      <c r="E169" s="1" t="n">
        <v>18216772</v>
      </c>
      <c r="F169" s="1" t="n">
        <v>18859606</v>
      </c>
      <c r="G169" s="1" t="n">
        <v>10798229</v>
      </c>
      <c r="H169" s="1" t="n">
        <v>18733012</v>
      </c>
      <c r="I169" s="1" t="n">
        <v>46083040</v>
      </c>
      <c r="J169" s="1" t="n">
        <v>10520925</v>
      </c>
      <c r="K169" s="1" t="n">
        <v>25927546</v>
      </c>
      <c r="L169" s="1" t="n">
        <v>2504925</v>
      </c>
    </row>
    <row r="170" customFormat="false" ht="15" hidden="false" customHeight="false" outlineLevel="0" collapsed="false">
      <c r="A170" s="1" t="n">
        <v>23221</v>
      </c>
      <c r="B170" s="1" t="s">
        <v>793</v>
      </c>
      <c r="C170" s="1" t="n">
        <v>1506112</v>
      </c>
      <c r="D170" s="1" t="n">
        <v>3698200</v>
      </c>
      <c r="E170" s="1" t="n">
        <v>6832300</v>
      </c>
      <c r="F170" s="1" t="n">
        <v>3943246</v>
      </c>
      <c r="G170" s="1" t="n">
        <v>2358674</v>
      </c>
      <c r="H170" s="1" t="n">
        <v>3779331</v>
      </c>
      <c r="I170" s="1" t="n">
        <v>5504872</v>
      </c>
      <c r="J170" s="1" t="n">
        <v>4465244</v>
      </c>
      <c r="K170" s="1" t="n">
        <v>4097714</v>
      </c>
      <c r="L170" s="1" t="n">
        <v>4471026</v>
      </c>
    </row>
    <row r="171" customFormat="false" ht="15" hidden="false" customHeight="false" outlineLevel="0" collapsed="false">
      <c r="A171" s="1" t="n">
        <v>23379</v>
      </c>
      <c r="B171" s="1" t="s">
        <v>794</v>
      </c>
      <c r="C171" s="1" t="n">
        <v>21371112</v>
      </c>
      <c r="D171" s="1" t="n">
        <v>11701540</v>
      </c>
      <c r="E171" s="1" t="n">
        <v>5605406</v>
      </c>
      <c r="F171" s="1" t="n">
        <v>5928311</v>
      </c>
      <c r="G171" s="1" t="n">
        <v>1230400</v>
      </c>
      <c r="H171" s="1" t="n">
        <v>3331212</v>
      </c>
      <c r="I171" s="1" t="n">
        <v>5433380</v>
      </c>
      <c r="J171" s="1" t="n">
        <v>2941834</v>
      </c>
      <c r="K171" s="1" t="n">
        <v>28877344</v>
      </c>
      <c r="L171" s="1" t="n">
        <v>14236867</v>
      </c>
    </row>
    <row r="172" customFormat="false" ht="15" hidden="false" customHeight="false" outlineLevel="0" collapsed="false">
      <c r="A172" s="1" t="n">
        <v>23219</v>
      </c>
      <c r="B172" s="1" t="s">
        <v>795</v>
      </c>
      <c r="C172" s="1" t="n">
        <v>113923696</v>
      </c>
      <c r="D172" s="1" t="n">
        <v>29296154</v>
      </c>
      <c r="E172" s="1" t="n">
        <v>53868800</v>
      </c>
      <c r="F172" s="1" t="n">
        <v>24668682</v>
      </c>
      <c r="G172" s="1" t="n">
        <v>29179814</v>
      </c>
      <c r="H172" s="1" t="n">
        <v>32676186</v>
      </c>
      <c r="I172" s="1" t="n">
        <v>135426624</v>
      </c>
      <c r="J172" s="1" t="n">
        <v>37144504</v>
      </c>
      <c r="K172" s="1" t="n">
        <v>83858984</v>
      </c>
      <c r="L172" s="1" t="n">
        <v>35795944</v>
      </c>
    </row>
    <row r="173" customFormat="false" ht="15" hidden="false" customHeight="false" outlineLevel="0" collapsed="false">
      <c r="A173" s="1" t="n">
        <v>23283</v>
      </c>
      <c r="B173" s="1" t="s">
        <v>796</v>
      </c>
      <c r="C173" s="1" t="n">
        <v>2081445760</v>
      </c>
      <c r="D173" s="1" t="n">
        <v>1811976448</v>
      </c>
      <c r="E173" s="1" t="n">
        <v>1896472832</v>
      </c>
      <c r="F173" s="1" t="n">
        <v>440012896</v>
      </c>
      <c r="G173" s="1" t="n">
        <v>747490816</v>
      </c>
      <c r="H173" s="1" t="n">
        <v>2517351168</v>
      </c>
      <c r="I173" s="1" t="n">
        <v>2035706880</v>
      </c>
      <c r="J173" s="1" t="n">
        <v>1331789568</v>
      </c>
      <c r="K173" s="1" t="n">
        <v>2728311808</v>
      </c>
      <c r="L173" s="1" t="n">
        <v>1206583040</v>
      </c>
    </row>
    <row r="174" customFormat="false" ht="15" hidden="false" customHeight="false" outlineLevel="0" collapsed="false">
      <c r="A174" s="1" t="n">
        <v>23430</v>
      </c>
      <c r="B174" s="1" t="s">
        <v>797</v>
      </c>
      <c r="C174" s="1" t="n">
        <v>340730</v>
      </c>
      <c r="D174" s="1" t="n">
        <v>191744</v>
      </c>
      <c r="E174" s="1" t="n">
        <v>213048</v>
      </c>
      <c r="F174" s="1" t="n">
        <v>310541</v>
      </c>
      <c r="G174" s="1" t="n">
        <v>194982</v>
      </c>
      <c r="H174" s="1" t="n">
        <v>261416</v>
      </c>
      <c r="I174" s="1" t="n">
        <v>463408</v>
      </c>
      <c r="J174" s="1" t="n">
        <v>268556</v>
      </c>
      <c r="K174" s="1" t="n">
        <v>285593</v>
      </c>
      <c r="L174" s="1" t="n">
        <v>265161</v>
      </c>
    </row>
    <row r="175" customFormat="false" ht="15" hidden="false" customHeight="false" outlineLevel="0" collapsed="false">
      <c r="A175" s="1" t="n">
        <v>23488</v>
      </c>
      <c r="B175" s="1" t="s">
        <v>798</v>
      </c>
      <c r="C175" s="1" t="n">
        <v>230301504</v>
      </c>
      <c r="D175" s="1" t="n">
        <v>147728432</v>
      </c>
      <c r="E175" s="1" t="n">
        <v>287156672</v>
      </c>
      <c r="F175" s="1" t="n">
        <v>93357872</v>
      </c>
      <c r="G175" s="1" t="n">
        <v>112231000</v>
      </c>
      <c r="H175" s="1" t="n">
        <v>493946080</v>
      </c>
      <c r="I175" s="1" t="n">
        <v>328099392</v>
      </c>
      <c r="J175" s="1" t="n">
        <v>185589136</v>
      </c>
      <c r="K175" s="1" t="n">
        <v>486332480</v>
      </c>
      <c r="L175" s="1" t="n">
        <v>194890336</v>
      </c>
    </row>
    <row r="176" customFormat="false" ht="15" hidden="false" customHeight="false" outlineLevel="0" collapsed="false">
      <c r="A176" s="1" t="n">
        <v>23350</v>
      </c>
      <c r="B176" s="1" t="s">
        <v>799</v>
      </c>
      <c r="C176" s="1" t="n">
        <v>14962407</v>
      </c>
      <c r="D176" s="1" t="n">
        <v>13521303</v>
      </c>
      <c r="E176" s="1" t="n">
        <v>3271439</v>
      </c>
      <c r="F176" s="1" t="n">
        <v>26897408</v>
      </c>
      <c r="G176" s="1" t="n">
        <v>8832270</v>
      </c>
      <c r="H176" s="1" t="n">
        <v>4788162</v>
      </c>
      <c r="I176" s="1" t="n">
        <v>2364458</v>
      </c>
      <c r="J176" s="1" t="n">
        <v>1865932</v>
      </c>
      <c r="K176" s="1" t="n">
        <v>4820242</v>
      </c>
      <c r="L176" s="1" t="n">
        <v>1757876</v>
      </c>
    </row>
    <row r="177" customFormat="false" ht="15" hidden="false" customHeight="false" outlineLevel="0" collapsed="false">
      <c r="A177" s="1" t="n">
        <v>23533</v>
      </c>
      <c r="B177" s="1" t="s">
        <v>800</v>
      </c>
      <c r="C177" s="1" t="n">
        <v>235520624</v>
      </c>
      <c r="D177" s="1" t="n">
        <v>150196688</v>
      </c>
      <c r="E177" s="1" t="n">
        <v>386276192</v>
      </c>
      <c r="F177" s="1" t="n">
        <v>234943232</v>
      </c>
      <c r="G177" s="1" t="n">
        <v>114630816</v>
      </c>
      <c r="H177" s="1" t="n">
        <v>514830976</v>
      </c>
      <c r="I177" s="1" t="n">
        <v>295109536</v>
      </c>
      <c r="J177" s="1" t="n">
        <v>314838400</v>
      </c>
      <c r="K177" s="1" t="n">
        <v>495768448</v>
      </c>
      <c r="L177" s="1" t="n">
        <v>317187648</v>
      </c>
    </row>
    <row r="178" customFormat="false" ht="15" hidden="false" customHeight="false" outlineLevel="0" collapsed="false">
      <c r="A178" s="1" t="n">
        <v>23414</v>
      </c>
      <c r="B178" s="1" t="s">
        <v>801</v>
      </c>
      <c r="C178" s="1" t="n">
        <v>389229</v>
      </c>
      <c r="D178" s="1" t="n">
        <v>766834</v>
      </c>
      <c r="E178" s="1" t="n">
        <v>2306227</v>
      </c>
      <c r="F178" s="1" t="n">
        <v>2034987</v>
      </c>
      <c r="G178" s="1" t="n">
        <v>583321</v>
      </c>
      <c r="H178" s="1" t="n">
        <v>1118098</v>
      </c>
      <c r="I178" s="1" t="n">
        <v>2162223</v>
      </c>
      <c r="J178" s="1" t="n">
        <v>750804</v>
      </c>
      <c r="K178" s="1" t="n">
        <v>1576911</v>
      </c>
      <c r="L178" s="1" t="n">
        <v>620174</v>
      </c>
    </row>
    <row r="179" customFormat="false" ht="15" hidden="false" customHeight="false" outlineLevel="0" collapsed="false">
      <c r="A179" s="1" t="n">
        <v>23583</v>
      </c>
      <c r="B179" s="1" t="s">
        <v>802</v>
      </c>
      <c r="C179" s="1" t="n">
        <v>898589504</v>
      </c>
      <c r="D179" s="1" t="n">
        <v>1563849344</v>
      </c>
      <c r="E179" s="1" t="n">
        <v>3068648192</v>
      </c>
      <c r="F179" s="1" t="n">
        <v>2890195200</v>
      </c>
      <c r="G179" s="1" t="n">
        <v>1143861376</v>
      </c>
      <c r="H179" s="1" t="n">
        <v>680228864</v>
      </c>
      <c r="I179" s="1" t="n">
        <v>3005256192</v>
      </c>
      <c r="J179" s="1" t="n">
        <v>1690205568</v>
      </c>
      <c r="K179" s="1" t="n">
        <v>3141913856</v>
      </c>
      <c r="L179" s="1" t="n">
        <v>1563197696</v>
      </c>
    </row>
    <row r="180" customFormat="false" ht="15" hidden="false" customHeight="false" outlineLevel="0" collapsed="false">
      <c r="A180" s="1" t="n">
        <v>23471</v>
      </c>
      <c r="B180" s="1" t="s">
        <v>803</v>
      </c>
      <c r="C180" s="1" t="n">
        <v>820129984</v>
      </c>
      <c r="D180" s="1" t="n">
        <v>566621</v>
      </c>
      <c r="E180" s="1" t="n">
        <v>3019785984</v>
      </c>
      <c r="F180" s="1" t="n">
        <v>2841723648</v>
      </c>
      <c r="G180" s="1" t="n">
        <v>1122835200</v>
      </c>
      <c r="H180" s="1" t="n">
        <v>981554</v>
      </c>
      <c r="I180" s="1" t="n">
        <v>2953812224</v>
      </c>
      <c r="J180" s="1" t="n">
        <v>851166</v>
      </c>
      <c r="K180" s="1" t="n">
        <v>1302040</v>
      </c>
      <c r="L180" s="1" t="n">
        <v>1543425536</v>
      </c>
    </row>
    <row r="181" customFormat="false" ht="15" hidden="false" customHeight="false" outlineLevel="0" collapsed="false">
      <c r="A181" s="1" t="n">
        <v>23581</v>
      </c>
      <c r="B181" s="1" t="s">
        <v>804</v>
      </c>
      <c r="C181" s="1" t="n">
        <v>860217</v>
      </c>
      <c r="D181" s="1" t="n">
        <v>563132</v>
      </c>
      <c r="E181" s="1" t="n">
        <v>847056</v>
      </c>
      <c r="F181" s="1" t="n">
        <v>594884</v>
      </c>
      <c r="G181" s="1" t="n">
        <v>460497</v>
      </c>
      <c r="H181" s="1" t="n">
        <v>986882</v>
      </c>
      <c r="I181" s="1" t="n">
        <v>1209514</v>
      </c>
      <c r="J181" s="1" t="n">
        <v>856550</v>
      </c>
      <c r="K181" s="1" t="n">
        <v>1306125</v>
      </c>
      <c r="L181" s="1" t="n">
        <v>822310</v>
      </c>
    </row>
    <row r="182" customFormat="false" ht="15" hidden="false" customHeight="false" outlineLevel="0" collapsed="false">
      <c r="A182" s="1" t="n">
        <v>23470</v>
      </c>
      <c r="B182" s="1" t="s">
        <v>805</v>
      </c>
      <c r="C182" s="1" t="n">
        <v>3454247168</v>
      </c>
      <c r="D182" s="1" t="n">
        <v>7411880448</v>
      </c>
      <c r="E182" s="1" t="n">
        <v>14178334720</v>
      </c>
      <c r="F182" s="1" t="n">
        <v>12911735808</v>
      </c>
      <c r="G182" s="1" t="n">
        <v>6036867584</v>
      </c>
      <c r="H182" s="1" t="n">
        <v>10109497344</v>
      </c>
      <c r="I182" s="1" t="n">
        <v>10747793408</v>
      </c>
      <c r="J182" s="1" t="n">
        <v>8147478016</v>
      </c>
      <c r="K182" s="1" t="n">
        <v>10704788480</v>
      </c>
      <c r="L182" s="1" t="n">
        <v>7913137152</v>
      </c>
    </row>
    <row r="183" customFormat="false" ht="15" hidden="false" customHeight="false" outlineLevel="0" collapsed="false">
      <c r="A183" s="1" t="n">
        <v>23582</v>
      </c>
      <c r="B183" s="1" t="s">
        <v>806</v>
      </c>
      <c r="C183" s="1" t="n">
        <v>118577264</v>
      </c>
      <c r="D183" s="1" t="n">
        <v>35369280</v>
      </c>
      <c r="E183" s="1" t="n">
        <v>88364160</v>
      </c>
      <c r="F183" s="1" t="n">
        <v>38080724</v>
      </c>
      <c r="G183" s="1" t="n">
        <v>24666826</v>
      </c>
      <c r="H183" s="1" t="n">
        <v>110739024</v>
      </c>
      <c r="I183" s="1" t="n">
        <v>187355792</v>
      </c>
      <c r="J183" s="1" t="n">
        <v>52183480</v>
      </c>
      <c r="K183" s="1" t="n">
        <v>178401392</v>
      </c>
      <c r="L183" s="1" t="n">
        <v>43909056</v>
      </c>
    </row>
    <row r="184" customFormat="false" ht="15" hidden="false" customHeight="false" outlineLevel="0" collapsed="false">
      <c r="A184" s="1" t="n">
        <v>22831</v>
      </c>
      <c r="B184" s="1" t="s">
        <v>807</v>
      </c>
      <c r="C184" s="1" t="n">
        <v>731333</v>
      </c>
      <c r="D184" s="1" t="n">
        <v>499583</v>
      </c>
      <c r="E184" s="1" t="n">
        <v>625500</v>
      </c>
      <c r="F184" s="1" t="n">
        <v>824372</v>
      </c>
      <c r="G184" s="1" t="n">
        <v>799133</v>
      </c>
      <c r="H184" s="1" t="n">
        <v>1007449</v>
      </c>
      <c r="I184" s="1" t="n">
        <v>1005900</v>
      </c>
      <c r="J184" s="1" t="n">
        <v>1010204</v>
      </c>
      <c r="K184" s="1" t="n">
        <v>1078484</v>
      </c>
      <c r="L184" s="1" t="n">
        <v>44153076</v>
      </c>
    </row>
    <row r="185" customFormat="false" ht="15" hidden="false" customHeight="false" outlineLevel="0" collapsed="false">
      <c r="A185" s="1" t="n">
        <v>22960</v>
      </c>
      <c r="B185" s="1" t="s">
        <v>808</v>
      </c>
      <c r="C185" s="1" t="n">
        <v>262524</v>
      </c>
      <c r="D185" s="1" t="n">
        <v>461026</v>
      </c>
      <c r="E185" s="1" t="n">
        <v>833405</v>
      </c>
      <c r="F185" s="1" t="n">
        <v>581730</v>
      </c>
      <c r="G185" s="1" t="n">
        <v>288007</v>
      </c>
      <c r="H185" s="1" t="n">
        <v>479584</v>
      </c>
      <c r="I185" s="1" t="n">
        <v>949787</v>
      </c>
      <c r="J185" s="1" t="n">
        <v>1480670</v>
      </c>
      <c r="K185" s="1" t="n">
        <v>803280</v>
      </c>
      <c r="L185" s="1" t="n">
        <v>414287</v>
      </c>
    </row>
    <row r="186" customFormat="false" ht="15" hidden="false" customHeight="false" outlineLevel="0" collapsed="false">
      <c r="A186" s="1" t="n">
        <v>23020</v>
      </c>
      <c r="B186" s="1" t="s">
        <v>809</v>
      </c>
      <c r="C186" s="1" t="n">
        <v>314998048</v>
      </c>
      <c r="D186" s="1" t="n">
        <v>995104384</v>
      </c>
      <c r="E186" s="1" t="n">
        <v>1573495680</v>
      </c>
      <c r="F186" s="1" t="n">
        <v>1698913664</v>
      </c>
      <c r="G186" s="1" t="n">
        <v>561761152</v>
      </c>
      <c r="H186" s="1" t="n">
        <v>804015744</v>
      </c>
      <c r="I186" s="1" t="n">
        <v>1661801088</v>
      </c>
      <c r="J186" s="1" t="n">
        <v>866800768</v>
      </c>
      <c r="K186" s="1" t="n">
        <v>1222293888</v>
      </c>
      <c r="L186" s="1" t="n">
        <v>832488768</v>
      </c>
    </row>
    <row r="187" customFormat="false" ht="15" hidden="false" customHeight="false" outlineLevel="0" collapsed="false">
      <c r="A187" s="1" t="n">
        <v>22886</v>
      </c>
      <c r="B187" s="1" t="s">
        <v>810</v>
      </c>
      <c r="C187" s="1" t="n">
        <v>142218</v>
      </c>
      <c r="D187" s="1" t="n">
        <v>96555</v>
      </c>
      <c r="E187" s="1" t="n">
        <v>212489</v>
      </c>
      <c r="F187" s="1" t="n">
        <v>108470</v>
      </c>
      <c r="G187" s="1" t="n">
        <v>100539</v>
      </c>
      <c r="H187" s="1" t="n">
        <v>106629</v>
      </c>
      <c r="I187" s="1" t="n">
        <v>208853</v>
      </c>
      <c r="J187" s="1" t="n">
        <v>146853</v>
      </c>
      <c r="K187" s="1" t="n">
        <v>252602</v>
      </c>
      <c r="L187" s="1" t="n">
        <v>168431</v>
      </c>
    </row>
    <row r="188" customFormat="false" ht="15" hidden="false" customHeight="false" outlineLevel="0" collapsed="false">
      <c r="A188" s="1" t="n">
        <v>23076</v>
      </c>
      <c r="B188" s="1" t="s">
        <v>811</v>
      </c>
      <c r="C188" s="1" t="n">
        <v>67625</v>
      </c>
      <c r="D188" s="1" t="n">
        <v>55725</v>
      </c>
      <c r="E188" s="1" t="n">
        <v>139523</v>
      </c>
      <c r="F188" s="1" t="n">
        <v>91587</v>
      </c>
      <c r="G188" s="1" t="n">
        <v>77623</v>
      </c>
      <c r="H188" s="1" t="n">
        <v>83904</v>
      </c>
      <c r="I188" s="1" t="n">
        <v>126763</v>
      </c>
      <c r="J188" s="1" t="n">
        <v>109715</v>
      </c>
      <c r="K188" s="1" t="n">
        <v>159172</v>
      </c>
      <c r="L188" s="1" t="n">
        <v>132814</v>
      </c>
    </row>
    <row r="189" customFormat="false" ht="15" hidden="false" customHeight="false" outlineLevel="0" collapsed="false">
      <c r="A189" s="1" t="n">
        <v>22933</v>
      </c>
      <c r="B189" s="1" t="s">
        <v>812</v>
      </c>
      <c r="C189" s="1" t="n">
        <v>41259</v>
      </c>
      <c r="D189" s="1" t="n">
        <v>34328</v>
      </c>
      <c r="E189" s="1" t="n">
        <v>83796</v>
      </c>
      <c r="F189" s="1" t="n">
        <v>236051</v>
      </c>
      <c r="G189" s="1" t="n">
        <v>25106</v>
      </c>
      <c r="H189" s="1" t="n">
        <v>57541</v>
      </c>
      <c r="I189" s="1" t="n">
        <v>41149</v>
      </c>
      <c r="J189" s="1" t="n">
        <v>86748</v>
      </c>
      <c r="K189" s="1" t="n">
        <v>77222</v>
      </c>
      <c r="L189" s="1" t="n">
        <v>70995</v>
      </c>
    </row>
    <row r="190" customFormat="false" ht="15" hidden="false" customHeight="false" outlineLevel="0" collapsed="false">
      <c r="A190" s="1" t="n">
        <v>22934</v>
      </c>
      <c r="B190" s="1" t="s">
        <v>813</v>
      </c>
      <c r="C190" s="1" t="n">
        <v>1150979</v>
      </c>
      <c r="D190" s="1" t="n">
        <v>1385810</v>
      </c>
      <c r="E190" s="1" t="n">
        <v>1959348</v>
      </c>
      <c r="F190" s="1" t="n">
        <v>10168567</v>
      </c>
      <c r="G190" s="1" t="n">
        <v>1155800</v>
      </c>
      <c r="H190" s="1" t="n">
        <v>3550528</v>
      </c>
      <c r="I190" s="1" t="n">
        <v>8804180</v>
      </c>
      <c r="J190" s="1" t="n">
        <v>15905666</v>
      </c>
      <c r="K190" s="1" t="n">
        <v>4973083</v>
      </c>
      <c r="L190" s="1" t="n">
        <v>2898848</v>
      </c>
    </row>
    <row r="191" customFormat="false" ht="15" hidden="false" customHeight="false" outlineLevel="0" collapsed="false">
      <c r="A191" s="1" t="n">
        <v>23075</v>
      </c>
      <c r="B191" s="1" t="s">
        <v>814</v>
      </c>
      <c r="C191" s="1" t="n">
        <v>1145271</v>
      </c>
      <c r="D191" s="1" t="n">
        <v>1378888</v>
      </c>
      <c r="E191" s="1" t="n">
        <v>1945411</v>
      </c>
      <c r="F191" s="1" t="n">
        <v>10086639</v>
      </c>
      <c r="G191" s="1" t="n">
        <v>1232141</v>
      </c>
      <c r="H191" s="1" t="n">
        <v>3412590</v>
      </c>
      <c r="I191" s="1" t="n">
        <v>8761868</v>
      </c>
      <c r="J191" s="1" t="n">
        <v>15093766</v>
      </c>
      <c r="K191" s="1" t="n">
        <v>4994247</v>
      </c>
      <c r="L191" s="1" t="n">
        <v>2920355</v>
      </c>
    </row>
    <row r="192" customFormat="false" ht="15" hidden="false" customHeight="false" outlineLevel="0" collapsed="false">
      <c r="A192" s="1" t="n">
        <v>22999</v>
      </c>
      <c r="B192" s="1" t="s">
        <v>815</v>
      </c>
      <c r="C192" s="1" t="n">
        <v>39614204</v>
      </c>
      <c r="D192" s="1" t="n">
        <v>18587728</v>
      </c>
      <c r="E192" s="1" t="n">
        <v>47874936</v>
      </c>
      <c r="F192" s="1" t="n">
        <v>8078056</v>
      </c>
      <c r="G192" s="1" t="n">
        <v>10793756</v>
      </c>
      <c r="H192" s="1" t="n">
        <v>28539918</v>
      </c>
      <c r="I192" s="1" t="n">
        <v>60067800</v>
      </c>
      <c r="J192" s="1" t="n">
        <v>30197424</v>
      </c>
      <c r="K192" s="1" t="n">
        <v>57300284</v>
      </c>
      <c r="L192" s="1" t="n">
        <v>27116638</v>
      </c>
    </row>
    <row r="193" customFormat="false" ht="15" hidden="false" customHeight="false" outlineLevel="0" collapsed="false">
      <c r="A193" s="1" t="n">
        <v>23134</v>
      </c>
      <c r="B193" s="1" t="s">
        <v>816</v>
      </c>
      <c r="C193" s="1" t="n">
        <v>311940</v>
      </c>
      <c r="D193" s="1" t="n">
        <v>61335</v>
      </c>
      <c r="E193" s="1" t="n">
        <v>302623</v>
      </c>
      <c r="F193" s="1" t="n">
        <v>44109</v>
      </c>
      <c r="G193" s="1" t="n">
        <v>43261</v>
      </c>
      <c r="H193" s="1" t="n">
        <v>153776</v>
      </c>
      <c r="I193" s="1" t="n">
        <v>58343</v>
      </c>
      <c r="J193" s="1" t="n">
        <v>90489</v>
      </c>
      <c r="K193" s="1" t="n">
        <v>239604</v>
      </c>
      <c r="L193" s="1" t="n">
        <v>94894</v>
      </c>
    </row>
    <row r="194" customFormat="false" ht="15" hidden="false" customHeight="false" outlineLevel="0" collapsed="false">
      <c r="A194" s="1" t="n">
        <v>23185</v>
      </c>
      <c r="B194" s="1" t="s">
        <v>817</v>
      </c>
      <c r="C194" s="1" t="n">
        <v>46849588</v>
      </c>
      <c r="D194" s="1" t="n">
        <v>1058734</v>
      </c>
      <c r="E194" s="1" t="n">
        <v>28614396</v>
      </c>
      <c r="F194" s="1" t="n">
        <v>3654274</v>
      </c>
      <c r="G194" s="1" t="n">
        <v>6453089</v>
      </c>
      <c r="H194" s="1" t="n">
        <v>31382374</v>
      </c>
      <c r="I194" s="1" t="n">
        <v>39005464</v>
      </c>
      <c r="J194" s="1" t="n">
        <v>17627506</v>
      </c>
      <c r="K194" s="1" t="n">
        <v>51427024</v>
      </c>
      <c r="L194" s="1" t="n">
        <v>16849990</v>
      </c>
    </row>
    <row r="195" customFormat="false" ht="15" hidden="false" customHeight="false" outlineLevel="0" collapsed="false">
      <c r="A195" s="1" t="n">
        <v>23048</v>
      </c>
      <c r="B195" s="1" t="s">
        <v>818</v>
      </c>
      <c r="C195" s="1" t="n">
        <v>46849588</v>
      </c>
      <c r="D195" s="1" t="n">
        <v>14673436</v>
      </c>
      <c r="E195" s="1" t="n">
        <v>40715708</v>
      </c>
      <c r="F195" s="1" t="n">
        <v>5934438</v>
      </c>
      <c r="G195" s="1" t="n">
        <v>8896918</v>
      </c>
      <c r="H195" s="1" t="n">
        <v>40560348</v>
      </c>
      <c r="I195" s="1" t="n">
        <v>44903572</v>
      </c>
      <c r="J195" s="1" t="n">
        <v>24084380</v>
      </c>
      <c r="K195" s="1" t="n">
        <v>55721136</v>
      </c>
      <c r="L195" s="1" t="n">
        <v>21594006</v>
      </c>
    </row>
    <row r="196" customFormat="false" ht="15" hidden="false" customHeight="false" outlineLevel="0" collapsed="false">
      <c r="A196" s="1" t="n">
        <v>23046</v>
      </c>
      <c r="B196" s="1" t="s">
        <v>819</v>
      </c>
      <c r="C196" s="1" t="n">
        <v>3170352</v>
      </c>
      <c r="D196" s="1" t="n">
        <v>832698</v>
      </c>
      <c r="E196" s="1" t="n">
        <v>2371317</v>
      </c>
      <c r="F196" s="1" t="n">
        <v>538887</v>
      </c>
      <c r="G196" s="1" t="n">
        <v>476535</v>
      </c>
      <c r="H196" s="1" t="n">
        <v>2839988</v>
      </c>
      <c r="I196" s="1" t="n">
        <v>3173106</v>
      </c>
      <c r="J196" s="1" t="n">
        <v>1487336</v>
      </c>
      <c r="K196" s="1" t="n">
        <v>4171100</v>
      </c>
      <c r="L196" s="1" t="n">
        <v>1385879</v>
      </c>
    </row>
    <row r="197" customFormat="false" ht="15" hidden="false" customHeight="false" outlineLevel="0" collapsed="false">
      <c r="A197" s="1" t="n">
        <v>22286</v>
      </c>
      <c r="B197" s="1" t="s">
        <v>820</v>
      </c>
      <c r="C197" s="1" t="n">
        <v>3534016</v>
      </c>
      <c r="D197" s="1" t="n">
        <v>907553</v>
      </c>
      <c r="E197" s="1" t="n">
        <v>2912278</v>
      </c>
      <c r="F197" s="1" t="n">
        <v>939496</v>
      </c>
      <c r="G197" s="1" t="n">
        <v>731939</v>
      </c>
      <c r="H197" s="1" t="n">
        <v>4131215</v>
      </c>
      <c r="I197" s="1" t="n">
        <v>3885806</v>
      </c>
      <c r="J197" s="1" t="n">
        <v>1633407</v>
      </c>
      <c r="K197" s="1" t="n">
        <v>5220963</v>
      </c>
      <c r="L197" s="1" t="n">
        <v>1531010</v>
      </c>
    </row>
    <row r="198" customFormat="false" ht="15" hidden="false" customHeight="false" outlineLevel="0" collapsed="false">
      <c r="A198" s="1" t="n">
        <v>22352</v>
      </c>
      <c r="B198" s="1" t="s">
        <v>821</v>
      </c>
      <c r="C198" s="1" t="n">
        <v>0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</row>
    <row r="199" customFormat="false" ht="15" hidden="false" customHeight="false" outlineLevel="0" collapsed="false">
      <c r="A199" s="1" t="n">
        <v>22496</v>
      </c>
      <c r="B199" s="1" t="s">
        <v>822</v>
      </c>
      <c r="C199" s="1" t="n">
        <v>2218560</v>
      </c>
      <c r="D199" s="1" t="n">
        <v>6196520</v>
      </c>
      <c r="E199" s="1" t="n">
        <v>2141915</v>
      </c>
      <c r="F199" s="1" t="n">
        <v>1333602</v>
      </c>
      <c r="G199" s="1" t="n">
        <v>517577</v>
      </c>
      <c r="H199" s="1" t="n">
        <v>4080816</v>
      </c>
      <c r="I199" s="1" t="n">
        <v>2448272</v>
      </c>
      <c r="J199" s="1" t="n">
        <v>1189470</v>
      </c>
      <c r="K199" s="1" t="n">
        <v>3829602</v>
      </c>
      <c r="L199" s="1" t="n">
        <v>1257360</v>
      </c>
    </row>
    <row r="200" customFormat="false" ht="15" hidden="false" customHeight="false" outlineLevel="0" collapsed="false">
      <c r="A200" s="1" t="n">
        <v>22349</v>
      </c>
      <c r="B200" s="1" t="s">
        <v>823</v>
      </c>
      <c r="C200" s="1" t="n">
        <v>11936660</v>
      </c>
      <c r="D200" s="1" t="n">
        <v>6085924</v>
      </c>
      <c r="E200" s="1" t="n">
        <v>9554796</v>
      </c>
      <c r="F200" s="1" t="n">
        <v>9493060</v>
      </c>
      <c r="G200" s="1" t="n">
        <v>4692872</v>
      </c>
      <c r="H200" s="1" t="n">
        <v>22576230</v>
      </c>
      <c r="I200" s="1" t="n">
        <v>18369672</v>
      </c>
      <c r="J200" s="1" t="n">
        <v>6464530</v>
      </c>
      <c r="K200" s="1" t="n">
        <v>19484132</v>
      </c>
      <c r="L200" s="1" t="n">
        <v>6124673</v>
      </c>
    </row>
    <row r="201" customFormat="false" ht="15" hidden="false" customHeight="false" outlineLevel="0" collapsed="false">
      <c r="A201" s="1" t="n">
        <v>22351</v>
      </c>
      <c r="B201" s="1" t="s">
        <v>824</v>
      </c>
      <c r="C201" s="1" t="n">
        <v>1131329</v>
      </c>
      <c r="D201" s="1" t="n">
        <v>662083</v>
      </c>
      <c r="E201" s="1" t="n">
        <v>1997531</v>
      </c>
      <c r="F201" s="1" t="n">
        <v>758348</v>
      </c>
      <c r="G201" s="1" t="n">
        <v>414289</v>
      </c>
      <c r="H201" s="1" t="n">
        <v>2411547</v>
      </c>
      <c r="I201" s="1" t="n">
        <v>1846567</v>
      </c>
      <c r="J201" s="1" t="n">
        <v>1269239</v>
      </c>
      <c r="K201" s="1" t="n">
        <v>2156849</v>
      </c>
      <c r="L201" s="1" t="n">
        <v>979950</v>
      </c>
    </row>
    <row r="202" customFormat="false" ht="15" hidden="false" customHeight="false" outlineLevel="0" collapsed="false">
      <c r="A202" s="1" t="n">
        <v>22497</v>
      </c>
      <c r="B202" s="1" t="s">
        <v>825</v>
      </c>
      <c r="C202" s="1" t="n">
        <v>330203</v>
      </c>
      <c r="D202" s="1" t="n">
        <v>620151</v>
      </c>
      <c r="E202" s="1" t="n">
        <v>1437084</v>
      </c>
      <c r="F202" s="1" t="n">
        <v>2343843</v>
      </c>
      <c r="G202" s="1" t="n">
        <v>611407</v>
      </c>
      <c r="H202" s="1" t="n">
        <v>2103868</v>
      </c>
      <c r="I202" s="1" t="n">
        <v>1894181</v>
      </c>
      <c r="J202" s="1" t="n">
        <v>883402</v>
      </c>
      <c r="K202" s="1" t="n">
        <v>1623504</v>
      </c>
      <c r="L202" s="1" t="n">
        <v>766264</v>
      </c>
    </row>
    <row r="203" customFormat="false" ht="15" hidden="false" customHeight="false" outlineLevel="0" collapsed="false">
      <c r="A203" s="1" t="n">
        <v>22409</v>
      </c>
      <c r="B203" s="1" t="s">
        <v>826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48877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</row>
    <row r="204" customFormat="false" ht="15" hidden="false" customHeight="false" outlineLevel="0" collapsed="false">
      <c r="A204" s="1" t="n">
        <v>22412</v>
      </c>
      <c r="B204" s="1" t="s">
        <v>827</v>
      </c>
      <c r="C204" s="1" t="n">
        <v>4231716</v>
      </c>
      <c r="D204" s="1" t="n">
        <v>2485020</v>
      </c>
      <c r="E204" s="1" t="n">
        <v>7530231</v>
      </c>
      <c r="F204" s="1" t="n">
        <v>2498620</v>
      </c>
      <c r="G204" s="1" t="n">
        <v>1440760</v>
      </c>
      <c r="H204" s="1" t="n">
        <v>6710884</v>
      </c>
      <c r="I204" s="1" t="n">
        <v>8166846</v>
      </c>
      <c r="J204" s="1" t="n">
        <v>6113144</v>
      </c>
      <c r="K204" s="1" t="n">
        <v>12148974</v>
      </c>
      <c r="L204" s="1" t="n">
        <v>6068043</v>
      </c>
    </row>
    <row r="205" customFormat="false" ht="15" hidden="false" customHeight="false" outlineLevel="0" collapsed="false">
      <c r="A205" s="1" t="n">
        <v>22476</v>
      </c>
      <c r="B205" s="1" t="s">
        <v>828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</row>
    <row r="206" customFormat="false" ht="15" hidden="false" customHeight="false" outlineLevel="0" collapsed="false">
      <c r="A206" s="1" t="n">
        <v>22477</v>
      </c>
      <c r="B206" s="1" t="s">
        <v>829</v>
      </c>
      <c r="C206" s="1" t="n">
        <v>119054184</v>
      </c>
      <c r="D206" s="1" t="n">
        <v>89911552</v>
      </c>
      <c r="E206" s="1" t="n">
        <v>185583056</v>
      </c>
      <c r="F206" s="1" t="n">
        <v>41928924</v>
      </c>
      <c r="G206" s="1" t="n">
        <v>272360</v>
      </c>
      <c r="H206" s="1" t="n">
        <v>284840</v>
      </c>
      <c r="I206" s="1" t="n">
        <v>310369</v>
      </c>
      <c r="J206" s="1" t="n">
        <v>424861</v>
      </c>
      <c r="K206" s="1" t="n">
        <v>412087</v>
      </c>
      <c r="L206" s="1" t="n">
        <v>324568</v>
      </c>
    </row>
    <row r="207" customFormat="false" ht="15" hidden="false" customHeight="false" outlineLevel="0" collapsed="false">
      <c r="A207" s="1" t="n">
        <v>22630</v>
      </c>
      <c r="B207" s="1" t="s">
        <v>830</v>
      </c>
      <c r="C207" s="1" t="n">
        <v>51092</v>
      </c>
      <c r="D207" s="1" t="n">
        <v>45278</v>
      </c>
      <c r="E207" s="1" t="n">
        <v>50248</v>
      </c>
      <c r="F207" s="1" t="n">
        <v>16805</v>
      </c>
      <c r="G207" s="1" t="n">
        <v>37331</v>
      </c>
      <c r="H207" s="1" t="n">
        <v>47056</v>
      </c>
      <c r="I207" s="1" t="n">
        <v>63501</v>
      </c>
      <c r="J207" s="1" t="n">
        <v>27007</v>
      </c>
      <c r="K207" s="1" t="n">
        <v>90497</v>
      </c>
      <c r="L207" s="1" t="n">
        <v>37754</v>
      </c>
    </row>
    <row r="208" customFormat="false" ht="15" hidden="false" customHeight="false" outlineLevel="0" collapsed="false">
      <c r="A208" s="1" t="n">
        <v>22536</v>
      </c>
      <c r="B208" s="1" t="s">
        <v>831</v>
      </c>
      <c r="C208" s="1" t="n">
        <v>1199610</v>
      </c>
      <c r="D208" s="1" t="n">
        <v>599114</v>
      </c>
      <c r="E208" s="1" t="n">
        <v>9239122</v>
      </c>
      <c r="F208" s="1" t="n">
        <v>2032553</v>
      </c>
      <c r="G208" s="1" t="n">
        <v>2443658</v>
      </c>
      <c r="H208" s="1" t="n">
        <v>694582</v>
      </c>
      <c r="I208" s="1" t="n">
        <v>8676221</v>
      </c>
      <c r="J208" s="1" t="n">
        <v>5945922</v>
      </c>
      <c r="K208" s="1" t="n">
        <v>8600918</v>
      </c>
      <c r="L208" s="1" t="n">
        <v>6468708</v>
      </c>
    </row>
    <row r="209" customFormat="false" ht="15" hidden="false" customHeight="false" outlineLevel="0" collapsed="false">
      <c r="A209" s="1" t="n">
        <v>22696</v>
      </c>
      <c r="B209" s="1" t="s">
        <v>832</v>
      </c>
      <c r="C209" s="1" t="n">
        <v>119054184</v>
      </c>
      <c r="D209" s="1" t="n">
        <v>89911552</v>
      </c>
      <c r="E209" s="1" t="n">
        <v>185583056</v>
      </c>
      <c r="F209" s="1" t="n">
        <v>41928924</v>
      </c>
      <c r="G209" s="1" t="n">
        <v>49028820</v>
      </c>
      <c r="H209" s="1" t="n">
        <v>146297952</v>
      </c>
      <c r="I209" s="1" t="n">
        <v>197452912</v>
      </c>
      <c r="J209" s="1" t="n">
        <v>5945922</v>
      </c>
      <c r="K209" s="1" t="n">
        <v>205262880</v>
      </c>
      <c r="L209" s="1" t="n">
        <v>94197560</v>
      </c>
    </row>
    <row r="210" customFormat="false" ht="15" hidden="false" customHeight="false" outlineLevel="0" collapsed="false">
      <c r="A210" s="1" t="n">
        <v>22613</v>
      </c>
      <c r="B210" s="1" t="s">
        <v>833</v>
      </c>
      <c r="C210" s="1" t="n">
        <v>23746524</v>
      </c>
      <c r="D210" s="1" t="n">
        <v>5356348</v>
      </c>
      <c r="E210" s="1" t="n">
        <v>35994080</v>
      </c>
      <c r="F210" s="1" t="n">
        <v>22723114</v>
      </c>
      <c r="G210" s="1" t="n">
        <v>86270944</v>
      </c>
      <c r="H210" s="1" t="n">
        <v>33089984</v>
      </c>
      <c r="I210" s="1" t="n">
        <v>21445104</v>
      </c>
      <c r="J210" s="1" t="n">
        <v>14027669</v>
      </c>
      <c r="K210" s="1" t="n">
        <v>18569604</v>
      </c>
      <c r="L210" s="1" t="n">
        <v>5274352</v>
      </c>
    </row>
    <row r="211" customFormat="false" ht="15" hidden="false" customHeight="false" outlineLevel="0" collapsed="false">
      <c r="A211" s="1" t="n">
        <v>22750</v>
      </c>
      <c r="B211" s="1" t="s">
        <v>834</v>
      </c>
      <c r="C211" s="1" t="n">
        <v>39225</v>
      </c>
      <c r="D211" s="1" t="n">
        <v>13448</v>
      </c>
      <c r="E211" s="1" t="n">
        <v>69574</v>
      </c>
      <c r="F211" s="1" t="n">
        <v>14978</v>
      </c>
      <c r="G211" s="1" t="n">
        <v>8267</v>
      </c>
      <c r="H211" s="1" t="n">
        <v>52623</v>
      </c>
      <c r="I211" s="1" t="n">
        <v>41424</v>
      </c>
      <c r="J211" s="1" t="n">
        <v>19268</v>
      </c>
      <c r="K211" s="1" t="n">
        <v>34983</v>
      </c>
      <c r="L211" s="1" t="n">
        <v>34015</v>
      </c>
    </row>
    <row r="212" customFormat="false" ht="15" hidden="false" customHeight="false" outlineLevel="0" collapsed="false">
      <c r="A212" s="1" t="n">
        <v>22751</v>
      </c>
      <c r="B212" s="1" t="s">
        <v>834</v>
      </c>
      <c r="C212" s="1" t="n">
        <v>411868</v>
      </c>
      <c r="D212" s="1" t="n">
        <v>61863</v>
      </c>
      <c r="E212" s="1" t="n">
        <v>92296</v>
      </c>
      <c r="F212" s="1" t="n">
        <v>164589</v>
      </c>
      <c r="G212" s="1" t="n">
        <v>257758</v>
      </c>
      <c r="H212" s="1" t="n">
        <v>495401</v>
      </c>
      <c r="I212" s="1" t="n">
        <v>438822</v>
      </c>
      <c r="J212" s="1" t="n">
        <v>432383</v>
      </c>
      <c r="K212" s="1" t="n">
        <v>515738</v>
      </c>
      <c r="L212" s="1" t="n">
        <v>517512</v>
      </c>
    </row>
    <row r="213" customFormat="false" ht="15" hidden="false" customHeight="false" outlineLevel="0" collapsed="false">
      <c r="A213" s="1" t="n">
        <v>22752</v>
      </c>
      <c r="B213" s="1" t="s">
        <v>834</v>
      </c>
      <c r="C213" s="1" t="n">
        <v>164237152</v>
      </c>
      <c r="D213" s="1" t="n">
        <v>475539</v>
      </c>
      <c r="E213" s="1" t="n">
        <v>254202816</v>
      </c>
      <c r="F213" s="1" t="n">
        <v>63808712</v>
      </c>
      <c r="G213" s="1" t="n">
        <v>86270944</v>
      </c>
      <c r="H213" s="1" t="n">
        <v>283036256</v>
      </c>
      <c r="I213" s="1" t="n">
        <v>210448304</v>
      </c>
      <c r="J213" s="1" t="n">
        <v>141381856</v>
      </c>
      <c r="K213" s="1" t="n">
        <v>276407008</v>
      </c>
      <c r="L213" s="1" t="n">
        <v>130997096</v>
      </c>
    </row>
    <row r="214" customFormat="false" ht="15" hidden="false" customHeight="false" outlineLevel="0" collapsed="false">
      <c r="A214" s="1" t="n">
        <v>22676</v>
      </c>
      <c r="B214" s="1" t="s">
        <v>835</v>
      </c>
      <c r="C214" s="1" t="n">
        <v>7683152</v>
      </c>
      <c r="D214" s="1" t="n">
        <v>6981636</v>
      </c>
      <c r="E214" s="1" t="n">
        <v>18359456</v>
      </c>
      <c r="F214" s="1" t="n">
        <v>14467492</v>
      </c>
      <c r="G214" s="1" t="n">
        <v>3627917</v>
      </c>
      <c r="H214" s="1" t="n">
        <v>33634148</v>
      </c>
      <c r="I214" s="1" t="n">
        <v>16676269</v>
      </c>
      <c r="J214" s="1" t="n">
        <v>9567582</v>
      </c>
      <c r="K214" s="1" t="n">
        <v>27926260</v>
      </c>
      <c r="L214" s="1" t="n">
        <v>9300040</v>
      </c>
    </row>
    <row r="215" customFormat="false" ht="15" hidden="false" customHeight="false" outlineLevel="0" collapsed="false">
      <c r="A215" s="1" t="n">
        <v>22803</v>
      </c>
      <c r="B215" s="1" t="s">
        <v>836</v>
      </c>
      <c r="C215" s="1" t="n">
        <v>4608674</v>
      </c>
      <c r="D215" s="1" t="n">
        <v>1910102</v>
      </c>
      <c r="E215" s="1" t="n">
        <v>18359456</v>
      </c>
      <c r="F215" s="1" t="n">
        <v>14467492</v>
      </c>
      <c r="G215" s="1" t="n">
        <v>5176620</v>
      </c>
      <c r="H215" s="1" t="n">
        <v>33634148</v>
      </c>
      <c r="I215" s="1" t="n">
        <v>6476204</v>
      </c>
      <c r="J215" s="1" t="n">
        <v>8587870</v>
      </c>
      <c r="K215" s="1" t="n">
        <v>29421810</v>
      </c>
      <c r="L215" s="1" t="n">
        <v>2106777</v>
      </c>
    </row>
    <row r="216" customFormat="false" ht="15" hidden="false" customHeight="false" outlineLevel="0" collapsed="false">
      <c r="A216" s="1" t="n">
        <v>22677</v>
      </c>
      <c r="B216" s="1" t="s">
        <v>837</v>
      </c>
      <c r="C216" s="1" t="n">
        <v>55733</v>
      </c>
      <c r="D216" s="1" t="n">
        <v>14061</v>
      </c>
      <c r="E216" s="1" t="n">
        <v>24338</v>
      </c>
      <c r="F216" s="1" t="n">
        <v>0</v>
      </c>
      <c r="G216" s="1" t="n">
        <v>42254</v>
      </c>
      <c r="H216" s="1" t="n">
        <v>80142</v>
      </c>
      <c r="I216" s="1" t="n">
        <v>0</v>
      </c>
      <c r="J216" s="1" t="n">
        <v>0</v>
      </c>
      <c r="K216" s="1" t="n">
        <v>0</v>
      </c>
      <c r="L216" s="1" t="n">
        <v>51034</v>
      </c>
    </row>
    <row r="217" customFormat="false" ht="15" hidden="false" customHeight="false" outlineLevel="0" collapsed="false">
      <c r="A217" s="1" t="n">
        <v>22801</v>
      </c>
      <c r="B217" s="1" t="s">
        <v>838</v>
      </c>
      <c r="C217" s="1" t="n">
        <v>102169960</v>
      </c>
      <c r="D217" s="1" t="n">
        <v>45137040</v>
      </c>
      <c r="E217" s="1" t="n">
        <v>148325040</v>
      </c>
      <c r="F217" s="1" t="n">
        <v>514564</v>
      </c>
      <c r="G217" s="1" t="n">
        <v>38945392</v>
      </c>
      <c r="H217" s="1" t="n">
        <v>290696800</v>
      </c>
      <c r="I217" s="1" t="n">
        <v>181612208</v>
      </c>
      <c r="J217" s="1" t="n">
        <v>65810444</v>
      </c>
      <c r="K217" s="1" t="n">
        <v>234818240</v>
      </c>
      <c r="L217" s="1" t="n">
        <v>54268772</v>
      </c>
    </row>
    <row r="218" customFormat="false" ht="15" hidden="false" customHeight="false" outlineLevel="0" collapsed="false">
      <c r="A218" s="1" t="n">
        <v>22802</v>
      </c>
      <c r="B218" s="1" t="s">
        <v>838</v>
      </c>
      <c r="C218" s="1" t="n">
        <v>11295644</v>
      </c>
      <c r="D218" s="1" t="n">
        <v>6856393</v>
      </c>
      <c r="E218" s="1" t="n">
        <v>19960910</v>
      </c>
      <c r="F218" s="1" t="n">
        <v>9296092</v>
      </c>
      <c r="G218" s="1" t="n">
        <v>5327934</v>
      </c>
      <c r="H218" s="1" t="n">
        <v>290696800</v>
      </c>
      <c r="I218" s="1" t="n">
        <v>18296250</v>
      </c>
      <c r="J218" s="1" t="n">
        <v>11121597</v>
      </c>
      <c r="K218" s="1" t="n">
        <v>30317630</v>
      </c>
      <c r="L218" s="1" t="n">
        <v>11950721</v>
      </c>
    </row>
    <row r="219" customFormat="false" ht="15" hidden="false" customHeight="false" outlineLevel="0" collapsed="false">
      <c r="A219" s="1" t="n">
        <v>21915</v>
      </c>
      <c r="B219" s="1" t="s">
        <v>839</v>
      </c>
      <c r="C219" s="1" t="n">
        <v>32793</v>
      </c>
      <c r="D219" s="1" t="n">
        <v>12581</v>
      </c>
      <c r="E219" s="1" t="n">
        <v>0</v>
      </c>
      <c r="F219" s="1" t="n">
        <v>16971</v>
      </c>
      <c r="G219" s="1" t="n">
        <v>10472</v>
      </c>
      <c r="H219" s="1" t="n">
        <v>18777</v>
      </c>
      <c r="I219" s="1" t="n">
        <v>5058</v>
      </c>
      <c r="J219" s="1" t="n">
        <v>0</v>
      </c>
      <c r="K219" s="1" t="n">
        <v>0</v>
      </c>
      <c r="L219" s="1" t="n">
        <v>23463</v>
      </c>
    </row>
    <row r="220" customFormat="false" ht="15" hidden="false" customHeight="false" outlineLevel="0" collapsed="false">
      <c r="A220" s="1" t="n">
        <v>21913</v>
      </c>
      <c r="B220" s="1" t="s">
        <v>840</v>
      </c>
      <c r="C220" s="1" t="n">
        <v>26281470</v>
      </c>
      <c r="D220" s="1" t="n">
        <v>377698144</v>
      </c>
      <c r="E220" s="1" t="n">
        <v>19043528</v>
      </c>
      <c r="F220" s="1" t="n">
        <v>1120463104</v>
      </c>
      <c r="G220" s="1" t="n">
        <v>9500349</v>
      </c>
      <c r="H220" s="1" t="n">
        <v>24439344</v>
      </c>
      <c r="I220" s="1" t="n">
        <v>663463808</v>
      </c>
      <c r="J220" s="1" t="n">
        <v>11823024</v>
      </c>
      <c r="K220" s="1" t="n">
        <v>30630952</v>
      </c>
      <c r="L220" s="1" t="n">
        <v>13505742</v>
      </c>
    </row>
    <row r="221" customFormat="false" ht="15" hidden="false" customHeight="false" outlineLevel="0" collapsed="false">
      <c r="A221" s="1" t="n">
        <v>21977</v>
      </c>
      <c r="B221" s="1" t="s">
        <v>841</v>
      </c>
      <c r="C221" s="1" t="n">
        <v>193774048</v>
      </c>
      <c r="D221" s="1" t="n">
        <v>377698144</v>
      </c>
      <c r="E221" s="1" t="n">
        <v>981706816</v>
      </c>
      <c r="F221" s="1" t="n">
        <v>1120463104</v>
      </c>
      <c r="G221" s="1" t="n">
        <v>319633632</v>
      </c>
      <c r="H221" s="1" t="n">
        <v>1737290624</v>
      </c>
      <c r="I221" s="1" t="n">
        <v>663463808</v>
      </c>
      <c r="J221" s="1" t="n">
        <v>8450536</v>
      </c>
      <c r="K221" s="1" t="n">
        <v>1111678848</v>
      </c>
      <c r="L221" s="1" t="n">
        <v>498615392</v>
      </c>
    </row>
    <row r="222" customFormat="false" ht="15" hidden="false" customHeight="false" outlineLevel="0" collapsed="false">
      <c r="A222" s="1" t="n">
        <v>21976</v>
      </c>
      <c r="B222" s="1" t="s">
        <v>842</v>
      </c>
      <c r="C222" s="1" t="n">
        <v>1371569</v>
      </c>
      <c r="D222" s="1" t="n">
        <v>1323668</v>
      </c>
      <c r="E222" s="1" t="n">
        <v>1169626</v>
      </c>
      <c r="F222" s="1" t="n">
        <v>850001</v>
      </c>
      <c r="G222" s="1" t="n">
        <v>1049905</v>
      </c>
      <c r="H222" s="1" t="n">
        <v>24332870</v>
      </c>
      <c r="I222" s="1" t="n">
        <v>1160269</v>
      </c>
      <c r="J222" s="1" t="n">
        <v>1177981</v>
      </c>
      <c r="K222" s="1" t="n">
        <v>30474452</v>
      </c>
      <c r="L222" s="1" t="n">
        <v>13535845</v>
      </c>
    </row>
    <row r="223" customFormat="false" ht="15" hidden="false" customHeight="false" outlineLevel="0" collapsed="false">
      <c r="A223" s="1" t="n">
        <v>22080</v>
      </c>
      <c r="B223" s="1" t="s">
        <v>843</v>
      </c>
      <c r="C223" s="1" t="n">
        <v>1073542</v>
      </c>
      <c r="D223" s="1" t="n">
        <v>814005</v>
      </c>
      <c r="E223" s="1" t="n">
        <v>909471</v>
      </c>
      <c r="F223" s="1" t="n">
        <v>912610</v>
      </c>
      <c r="G223" s="1" t="n">
        <v>838094</v>
      </c>
      <c r="H223" s="1" t="n">
        <v>809776</v>
      </c>
      <c r="I223" s="1" t="n">
        <v>1027096</v>
      </c>
      <c r="J223" s="1" t="n">
        <v>815102</v>
      </c>
      <c r="K223" s="1" t="n">
        <v>784575</v>
      </c>
      <c r="L223" s="1" t="n">
        <v>1088280</v>
      </c>
    </row>
    <row r="224" customFormat="false" ht="15" hidden="false" customHeight="false" outlineLevel="0" collapsed="false">
      <c r="A224" s="1" t="n">
        <v>22075</v>
      </c>
      <c r="B224" s="1" t="s">
        <v>844</v>
      </c>
      <c r="C224" s="1" t="n">
        <v>26992</v>
      </c>
      <c r="D224" s="1" t="n">
        <v>3532</v>
      </c>
      <c r="E224" s="1" t="n">
        <v>7192</v>
      </c>
      <c r="F224" s="1" t="n">
        <v>25850</v>
      </c>
      <c r="G224" s="1" t="n">
        <v>10962</v>
      </c>
      <c r="H224" s="1" t="n">
        <v>765678</v>
      </c>
      <c r="I224" s="1" t="n">
        <v>21141</v>
      </c>
      <c r="J224" s="1" t="n">
        <v>183929</v>
      </c>
      <c r="K224" s="1" t="n">
        <v>13064</v>
      </c>
      <c r="L224" s="1" t="n">
        <v>181890</v>
      </c>
    </row>
    <row r="225" customFormat="false" ht="15" hidden="false" customHeight="false" outlineLevel="0" collapsed="false">
      <c r="A225" s="1" t="n">
        <v>22153</v>
      </c>
      <c r="B225" s="1" t="s">
        <v>845</v>
      </c>
      <c r="C225" s="1" t="n">
        <v>373924096</v>
      </c>
      <c r="D225" s="1" t="n">
        <v>398076544</v>
      </c>
      <c r="E225" s="1" t="n">
        <v>1028730560</v>
      </c>
      <c r="F225" s="1" t="n">
        <v>910902400</v>
      </c>
      <c r="G225" s="1" t="n">
        <v>295874176</v>
      </c>
      <c r="H225" s="1" t="n">
        <v>939218752</v>
      </c>
      <c r="I225" s="1" t="n">
        <v>883545792</v>
      </c>
      <c r="J225" s="1" t="n">
        <v>457013216</v>
      </c>
      <c r="K225" s="1" t="n">
        <v>811626688</v>
      </c>
      <c r="L225" s="1" t="n">
        <v>415015936</v>
      </c>
    </row>
    <row r="226" customFormat="false" ht="15" hidden="false" customHeight="false" outlineLevel="0" collapsed="false">
      <c r="A226" s="1" t="n">
        <v>22316</v>
      </c>
      <c r="B226" s="1" t="s">
        <v>846</v>
      </c>
      <c r="C226" s="1" t="n">
        <v>11227</v>
      </c>
      <c r="D226" s="1" t="n">
        <v>20664</v>
      </c>
      <c r="E226" s="1" t="n">
        <v>7192</v>
      </c>
      <c r="F226" s="1" t="n">
        <v>25850</v>
      </c>
      <c r="G226" s="1" t="n">
        <v>14068</v>
      </c>
      <c r="H226" s="1" t="n">
        <v>47755</v>
      </c>
      <c r="I226" s="1" t="n">
        <v>61214</v>
      </c>
      <c r="J226" s="1" t="n">
        <v>11737</v>
      </c>
      <c r="K226" s="1" t="n">
        <v>15750</v>
      </c>
      <c r="L226" s="1" t="n">
        <v>0</v>
      </c>
    </row>
    <row r="227" customFormat="false" ht="15" hidden="false" customHeight="false" outlineLevel="0" collapsed="false">
      <c r="A227" s="1" t="n">
        <v>21470</v>
      </c>
      <c r="B227" s="1" t="s">
        <v>847</v>
      </c>
      <c r="C227" s="1" t="n">
        <v>96255</v>
      </c>
      <c r="D227" s="1" t="n">
        <v>248923</v>
      </c>
      <c r="E227" s="1" t="n">
        <v>519832</v>
      </c>
      <c r="F227" s="1" t="n">
        <v>302243</v>
      </c>
      <c r="G227" s="1" t="n">
        <v>231930</v>
      </c>
      <c r="H227" s="1" t="n">
        <v>216772</v>
      </c>
      <c r="I227" s="1" t="n">
        <v>324605</v>
      </c>
      <c r="J227" s="1" t="n">
        <v>245576</v>
      </c>
      <c r="K227" s="1" t="n">
        <v>396968</v>
      </c>
      <c r="L227" s="1" t="n">
        <v>233789</v>
      </c>
    </row>
    <row r="228" customFormat="false" ht="15" hidden="false" customHeight="false" outlineLevel="0" collapsed="false">
      <c r="A228" s="1" t="n">
        <v>21614</v>
      </c>
      <c r="B228" s="1" t="s">
        <v>848</v>
      </c>
      <c r="C228" s="1" t="n">
        <v>81193</v>
      </c>
      <c r="D228" s="1" t="n">
        <v>248923</v>
      </c>
      <c r="E228" s="1" t="n">
        <v>522532</v>
      </c>
      <c r="F228" s="1" t="n">
        <v>302243</v>
      </c>
      <c r="G228" s="1" t="n">
        <v>92307</v>
      </c>
      <c r="H228" s="1" t="n">
        <v>136696</v>
      </c>
      <c r="I228" s="1" t="n">
        <v>176278</v>
      </c>
      <c r="J228" s="1" t="n">
        <v>110838</v>
      </c>
      <c r="K228" s="1" t="n">
        <v>199146</v>
      </c>
      <c r="L228" s="1" t="n">
        <v>162948</v>
      </c>
    </row>
    <row r="229" customFormat="false" ht="15" hidden="false" customHeight="false" outlineLevel="0" collapsed="false">
      <c r="A229" s="1" t="n">
        <v>21469</v>
      </c>
      <c r="B229" s="1" t="s">
        <v>849</v>
      </c>
      <c r="C229" s="1" t="n">
        <v>960773504</v>
      </c>
      <c r="D229" s="1" t="n">
        <v>2376677376</v>
      </c>
      <c r="E229" s="1" t="n">
        <v>4914505728</v>
      </c>
      <c r="F229" s="1" t="n">
        <v>5570805760</v>
      </c>
      <c r="G229" s="1" t="n">
        <v>1924201856</v>
      </c>
      <c r="H229" s="1" t="n">
        <v>4378501632</v>
      </c>
      <c r="I229" s="1" t="n">
        <v>3658740480</v>
      </c>
      <c r="J229" s="1" t="n">
        <v>2392070912</v>
      </c>
      <c r="K229" s="1" t="n">
        <v>3788109568</v>
      </c>
      <c r="L229" s="1" t="n">
        <v>2293135360</v>
      </c>
    </row>
    <row r="230" customFormat="false" ht="15" hidden="false" customHeight="false" outlineLevel="0" collapsed="false">
      <c r="A230" s="1" t="n">
        <v>21539</v>
      </c>
      <c r="B230" s="1" t="s">
        <v>850</v>
      </c>
      <c r="C230" s="1" t="n">
        <v>3798598</v>
      </c>
      <c r="D230" s="1" t="n">
        <v>5664064</v>
      </c>
      <c r="E230" s="1" t="n">
        <v>15739760</v>
      </c>
      <c r="F230" s="1" t="n">
        <v>13929891</v>
      </c>
      <c r="G230" s="1" t="n">
        <v>3708176</v>
      </c>
      <c r="H230" s="1" t="n">
        <v>11855604</v>
      </c>
      <c r="I230" s="1" t="n">
        <v>16112941</v>
      </c>
      <c r="J230" s="1" t="n">
        <v>5746777</v>
      </c>
      <c r="K230" s="1" t="n">
        <v>12873203</v>
      </c>
      <c r="L230" s="1" t="n">
        <v>5224622</v>
      </c>
    </row>
    <row r="231" customFormat="false" ht="15" hidden="false" customHeight="false" outlineLevel="0" collapsed="false">
      <c r="A231" s="1" t="n">
        <v>21685</v>
      </c>
      <c r="B231" s="1" t="s">
        <v>851</v>
      </c>
      <c r="C231" s="1" t="n">
        <v>45860</v>
      </c>
      <c r="D231" s="1" t="n">
        <v>6451</v>
      </c>
      <c r="E231" s="1" t="n">
        <v>16880</v>
      </c>
      <c r="F231" s="1" t="n">
        <v>6565</v>
      </c>
      <c r="G231" s="1" t="n">
        <v>5032</v>
      </c>
      <c r="H231" s="1" t="n">
        <v>21141</v>
      </c>
      <c r="I231" s="1" t="n">
        <v>915001</v>
      </c>
      <c r="J231" s="1" t="n">
        <v>84194</v>
      </c>
      <c r="K231" s="1" t="n">
        <v>1559502</v>
      </c>
      <c r="L231" s="1" t="n">
        <v>224741</v>
      </c>
    </row>
    <row r="232" customFormat="false" ht="15" hidden="false" customHeight="false" outlineLevel="0" collapsed="false">
      <c r="A232" s="1" t="n">
        <v>21686</v>
      </c>
      <c r="B232" s="1" t="s">
        <v>851</v>
      </c>
      <c r="C232" s="1" t="n">
        <v>907823</v>
      </c>
      <c r="D232" s="1" t="n">
        <v>299219</v>
      </c>
      <c r="E232" s="1" t="n">
        <v>516542</v>
      </c>
      <c r="F232" s="1" t="n">
        <v>562387</v>
      </c>
      <c r="G232" s="1" t="n">
        <v>126004</v>
      </c>
      <c r="H232" s="1" t="n">
        <v>381870</v>
      </c>
      <c r="I232" s="1" t="n">
        <v>673082</v>
      </c>
      <c r="J232" s="1" t="n">
        <v>342833</v>
      </c>
      <c r="K232" s="1" t="n">
        <v>883544</v>
      </c>
      <c r="L232" s="1" t="n">
        <v>354973</v>
      </c>
    </row>
    <row r="233" customFormat="false" ht="15" hidden="false" customHeight="false" outlineLevel="0" collapsed="false">
      <c r="A233" s="1" t="n">
        <v>21538</v>
      </c>
      <c r="B233" s="1" t="s">
        <v>852</v>
      </c>
      <c r="C233" s="1" t="n">
        <v>1830080</v>
      </c>
      <c r="D233" s="1" t="n">
        <v>22854</v>
      </c>
      <c r="E233" s="1" t="n">
        <v>781611</v>
      </c>
      <c r="F233" s="1" t="n">
        <v>284771</v>
      </c>
      <c r="G233" s="1" t="n">
        <v>119254</v>
      </c>
      <c r="H233" s="1" t="n">
        <v>569089</v>
      </c>
      <c r="I233" s="1" t="n">
        <v>1429542</v>
      </c>
      <c r="J233" s="1" t="n">
        <v>57147</v>
      </c>
      <c r="K233" s="1" t="n">
        <v>1546001</v>
      </c>
      <c r="L233" s="1" t="n">
        <v>455877</v>
      </c>
    </row>
    <row r="234" customFormat="false" ht="15" hidden="false" customHeight="false" outlineLevel="0" collapsed="false">
      <c r="A234" s="1" t="n">
        <v>21588</v>
      </c>
      <c r="B234" s="1" t="s">
        <v>853</v>
      </c>
      <c r="C234" s="1" t="n">
        <v>1910905</v>
      </c>
      <c r="D234" s="1" t="n">
        <v>425243</v>
      </c>
      <c r="E234" s="1" t="n">
        <v>808954</v>
      </c>
      <c r="F234" s="1" t="n">
        <v>28599</v>
      </c>
      <c r="G234" s="1" t="n">
        <v>274232</v>
      </c>
      <c r="H234" s="1" t="n">
        <v>498868</v>
      </c>
      <c r="I234" s="1" t="n">
        <v>1648010</v>
      </c>
      <c r="J234" s="1" t="n">
        <v>849201</v>
      </c>
      <c r="K234" s="1" t="n">
        <v>1492288</v>
      </c>
      <c r="L234" s="1" t="n">
        <v>558475</v>
      </c>
    </row>
    <row r="235" customFormat="false" ht="15" hidden="false" customHeight="false" outlineLevel="0" collapsed="false">
      <c r="A235" s="1" t="n">
        <v>21589</v>
      </c>
      <c r="B235" s="1" t="s">
        <v>854</v>
      </c>
      <c r="C235" s="1" t="n">
        <v>2434148</v>
      </c>
      <c r="D235" s="1" t="n">
        <v>232751</v>
      </c>
      <c r="E235" s="1" t="n">
        <v>683988</v>
      </c>
      <c r="F235" s="1" t="n">
        <v>14451</v>
      </c>
      <c r="G235" s="1" t="n">
        <v>235522</v>
      </c>
      <c r="H235" s="1" t="n">
        <v>884122</v>
      </c>
      <c r="I235" s="1" t="n">
        <v>1381812</v>
      </c>
      <c r="J235" s="1" t="n">
        <v>473867</v>
      </c>
      <c r="K235" s="1" t="n">
        <v>2352912</v>
      </c>
      <c r="L235" s="1" t="n">
        <v>499142</v>
      </c>
    </row>
    <row r="236" customFormat="false" ht="15" hidden="false" customHeight="false" outlineLevel="0" collapsed="false">
      <c r="A236" s="1" t="n">
        <v>21656</v>
      </c>
      <c r="B236" s="1" t="s">
        <v>855</v>
      </c>
      <c r="C236" s="1" t="n">
        <v>5528488</v>
      </c>
      <c r="D236" s="1" t="n">
        <v>1213399</v>
      </c>
      <c r="E236" s="1" t="n">
        <v>3276265</v>
      </c>
      <c r="F236" s="1" t="n">
        <v>107438</v>
      </c>
      <c r="G236" s="1" t="n">
        <v>674871</v>
      </c>
      <c r="H236" s="1" t="n">
        <v>652561</v>
      </c>
      <c r="I236" s="1" t="n">
        <v>4456239</v>
      </c>
      <c r="J236" s="1" t="n">
        <v>1550112</v>
      </c>
      <c r="K236" s="1" t="n">
        <v>3791547</v>
      </c>
      <c r="L236" s="1" t="n">
        <v>1265074</v>
      </c>
    </row>
    <row r="237" customFormat="false" ht="15" hidden="false" customHeight="false" outlineLevel="0" collapsed="false">
      <c r="A237" s="1" t="n">
        <v>21658</v>
      </c>
      <c r="B237" s="1" t="s">
        <v>855</v>
      </c>
      <c r="C237" s="1" t="n">
        <v>4164779</v>
      </c>
      <c r="D237" s="1" t="n">
        <v>863600</v>
      </c>
      <c r="E237" s="1" t="n">
        <v>3174756</v>
      </c>
      <c r="F237" s="1" t="n">
        <v>97105</v>
      </c>
      <c r="G237" s="1" t="n">
        <v>1044671</v>
      </c>
      <c r="H237" s="1" t="n">
        <v>1482018</v>
      </c>
      <c r="I237" s="1" t="n">
        <v>5333212</v>
      </c>
      <c r="J237" s="1" t="n">
        <v>2272536</v>
      </c>
      <c r="K237" s="1" t="n">
        <v>7052067</v>
      </c>
      <c r="L237" s="1" t="n">
        <v>1865220</v>
      </c>
    </row>
    <row r="238" customFormat="false" ht="15" hidden="false" customHeight="false" outlineLevel="0" collapsed="false">
      <c r="A238" s="1" t="n">
        <v>21879</v>
      </c>
      <c r="B238" s="1" t="s">
        <v>856</v>
      </c>
      <c r="C238" s="1" t="n">
        <v>5675062</v>
      </c>
      <c r="D238" s="1" t="n">
        <v>71345</v>
      </c>
      <c r="E238" s="1" t="n">
        <v>3445692</v>
      </c>
      <c r="F238" s="1" t="n">
        <v>0</v>
      </c>
      <c r="G238" s="1" t="n">
        <v>0</v>
      </c>
      <c r="H238" s="1" t="n">
        <v>178077</v>
      </c>
      <c r="I238" s="1" t="n">
        <v>605007</v>
      </c>
      <c r="J238" s="1" t="n">
        <v>128936</v>
      </c>
      <c r="K238" s="1" t="n">
        <v>866809</v>
      </c>
      <c r="L238" s="1" t="n">
        <v>88981</v>
      </c>
    </row>
    <row r="239" customFormat="false" ht="15" hidden="false" customHeight="false" outlineLevel="0" collapsed="false">
      <c r="A239" s="1" t="n">
        <v>21734</v>
      </c>
      <c r="B239" s="1" t="s">
        <v>857</v>
      </c>
      <c r="C239" s="1" t="n">
        <v>3670643</v>
      </c>
      <c r="D239" s="1" t="n">
        <v>554689</v>
      </c>
      <c r="E239" s="1" t="n">
        <v>1902000</v>
      </c>
      <c r="F239" s="1" t="n">
        <v>93211</v>
      </c>
      <c r="G239" s="1" t="n">
        <v>417711</v>
      </c>
      <c r="H239" s="1" t="n">
        <v>731796</v>
      </c>
      <c r="I239" s="1" t="n">
        <v>2194716</v>
      </c>
      <c r="J239" s="1" t="n">
        <v>802258</v>
      </c>
      <c r="K239" s="1" t="n">
        <v>1918398</v>
      </c>
      <c r="L239" s="1" t="n">
        <v>626091</v>
      </c>
    </row>
    <row r="240" customFormat="false" ht="15" hidden="false" customHeight="false" outlineLevel="0" collapsed="false">
      <c r="A240" s="1" t="n">
        <v>21036</v>
      </c>
      <c r="B240" s="1" t="s">
        <v>858</v>
      </c>
      <c r="C240" s="1" t="n">
        <v>2537984</v>
      </c>
      <c r="D240" s="1" t="n">
        <v>512554</v>
      </c>
      <c r="E240" s="1" t="n">
        <v>2047286</v>
      </c>
      <c r="F240" s="1" t="n">
        <v>100202</v>
      </c>
      <c r="G240" s="1" t="n">
        <v>436530</v>
      </c>
      <c r="H240" s="1" t="n">
        <v>2463347</v>
      </c>
      <c r="I240" s="1" t="n">
        <v>3375520</v>
      </c>
      <c r="J240" s="1" t="n">
        <v>426346</v>
      </c>
      <c r="K240" s="1" t="n">
        <v>6075216</v>
      </c>
      <c r="L240" s="1" t="n">
        <v>1167969</v>
      </c>
    </row>
    <row r="241" customFormat="false" ht="15" hidden="false" customHeight="false" outlineLevel="0" collapsed="false">
      <c r="A241" s="1" t="n">
        <v>21114</v>
      </c>
      <c r="B241" s="1" t="s">
        <v>859</v>
      </c>
      <c r="C241" s="1" t="n">
        <v>6173704</v>
      </c>
      <c r="D241" s="1" t="n">
        <v>1541906</v>
      </c>
      <c r="E241" s="1" t="n">
        <v>8362487</v>
      </c>
      <c r="F241" s="1" t="n">
        <v>475978</v>
      </c>
      <c r="G241" s="1" t="n">
        <v>1543434</v>
      </c>
      <c r="H241" s="1" t="n">
        <v>618548</v>
      </c>
      <c r="I241" s="1" t="n">
        <v>1490150</v>
      </c>
      <c r="J241" s="1" t="n">
        <v>3128924</v>
      </c>
      <c r="K241" s="1" t="n">
        <v>15012679</v>
      </c>
      <c r="L241" s="1" t="n">
        <v>2655382</v>
      </c>
    </row>
    <row r="242" customFormat="false" ht="15" hidden="false" customHeight="false" outlineLevel="0" collapsed="false">
      <c r="A242" s="1" t="n">
        <v>21187</v>
      </c>
      <c r="B242" s="1" t="s">
        <v>860</v>
      </c>
      <c r="C242" s="1" t="n">
        <v>6173704</v>
      </c>
      <c r="D242" s="1" t="n">
        <v>1541906</v>
      </c>
      <c r="E242" s="1" t="n">
        <v>8362487</v>
      </c>
      <c r="F242" s="1" t="n">
        <v>475978</v>
      </c>
      <c r="G242" s="1" t="n">
        <v>1680518</v>
      </c>
      <c r="H242" s="1" t="n">
        <v>2209902</v>
      </c>
      <c r="I242" s="1" t="n">
        <v>10069421</v>
      </c>
      <c r="J242" s="1" t="n">
        <v>3128924</v>
      </c>
      <c r="K242" s="1" t="n">
        <v>15012679</v>
      </c>
      <c r="L242" s="1" t="n">
        <v>2655382</v>
      </c>
    </row>
    <row r="243" customFormat="false" ht="15" hidden="false" customHeight="false" outlineLevel="0" collapsed="false">
      <c r="A243" s="1" t="n">
        <v>21188</v>
      </c>
      <c r="B243" s="1" t="s">
        <v>860</v>
      </c>
      <c r="C243" s="1" t="n">
        <v>44690</v>
      </c>
      <c r="D243" s="1" t="n">
        <v>23084</v>
      </c>
      <c r="E243" s="1" t="n">
        <v>931827</v>
      </c>
      <c r="F243" s="1" t="n">
        <v>0</v>
      </c>
      <c r="G243" s="1" t="n">
        <v>0</v>
      </c>
      <c r="H243" s="1" t="n">
        <v>685121</v>
      </c>
      <c r="I243" s="1" t="n">
        <v>1999851</v>
      </c>
      <c r="J243" s="1" t="n">
        <v>0</v>
      </c>
      <c r="K243" s="1" t="n">
        <v>19688</v>
      </c>
      <c r="L243" s="1" t="n">
        <v>0</v>
      </c>
    </row>
    <row r="244" customFormat="false" ht="15" hidden="false" customHeight="false" outlineLevel="0" collapsed="false">
      <c r="A244" s="1" t="n">
        <v>21363</v>
      </c>
      <c r="B244" s="1" t="s">
        <v>861</v>
      </c>
      <c r="C244" s="1" t="n">
        <v>3806950</v>
      </c>
      <c r="D244" s="1" t="n">
        <v>1439609</v>
      </c>
      <c r="E244" s="1" t="n">
        <v>3430151</v>
      </c>
      <c r="F244" s="1" t="n">
        <v>139186</v>
      </c>
      <c r="G244" s="1" t="n">
        <v>1240871</v>
      </c>
      <c r="H244" s="1" t="n">
        <v>678042</v>
      </c>
      <c r="I244" s="1" t="n">
        <v>6326401</v>
      </c>
      <c r="J244" s="1" t="n">
        <v>2417076</v>
      </c>
      <c r="K244" s="1" t="n">
        <v>6431971</v>
      </c>
      <c r="L244" s="1" t="n">
        <v>465649</v>
      </c>
    </row>
    <row r="245" customFormat="false" ht="15" hidden="false" customHeight="false" outlineLevel="0" collapsed="false">
      <c r="A245" s="1" t="n">
        <v>21437</v>
      </c>
      <c r="B245" s="1" t="s">
        <v>862</v>
      </c>
      <c r="C245" s="1" t="n">
        <v>13941298</v>
      </c>
      <c r="D245" s="1" t="n">
        <v>2617904</v>
      </c>
      <c r="E245" s="1" t="n">
        <v>9405359</v>
      </c>
      <c r="F245" s="1" t="n">
        <v>714284</v>
      </c>
      <c r="G245" s="1" t="n">
        <v>1197903</v>
      </c>
      <c r="H245" s="1" t="n">
        <v>4590914</v>
      </c>
      <c r="I245" s="1" t="n">
        <v>15504953</v>
      </c>
      <c r="J245" s="1" t="n">
        <v>5287052</v>
      </c>
      <c r="K245" s="1" t="n">
        <v>22627340</v>
      </c>
      <c r="L245" s="1" t="n">
        <v>4081830</v>
      </c>
    </row>
    <row r="246" customFormat="false" ht="15" hidden="false" customHeight="false" outlineLevel="0" collapsed="false">
      <c r="A246" s="1" t="n">
        <v>21438</v>
      </c>
      <c r="B246" s="1" t="s">
        <v>862</v>
      </c>
      <c r="C246" s="1" t="n">
        <v>19681</v>
      </c>
      <c r="D246" s="1" t="n">
        <v>9592</v>
      </c>
      <c r="E246" s="1" t="n">
        <v>28985</v>
      </c>
      <c r="F246" s="1" t="n">
        <v>13016</v>
      </c>
      <c r="G246" s="1" t="n">
        <v>3867</v>
      </c>
      <c r="H246" s="1" t="n">
        <v>5019</v>
      </c>
      <c r="I246" s="1" t="n">
        <v>42282</v>
      </c>
      <c r="J246" s="1" t="n">
        <v>31872</v>
      </c>
      <c r="K246" s="1" t="n">
        <v>23253</v>
      </c>
      <c r="L246" s="1" t="n">
        <v>9222</v>
      </c>
    </row>
    <row r="247" customFormat="false" ht="15" hidden="false" customHeight="false" outlineLevel="0" collapsed="false">
      <c r="A247" s="1" t="n">
        <v>21258</v>
      </c>
      <c r="B247" s="1" t="s">
        <v>863</v>
      </c>
      <c r="C247" s="1" t="n">
        <v>7496320</v>
      </c>
      <c r="D247" s="1" t="n">
        <v>1816320</v>
      </c>
      <c r="E247" s="1" t="n">
        <v>5751534</v>
      </c>
      <c r="F247" s="1" t="n">
        <v>354545</v>
      </c>
      <c r="G247" s="1" t="n">
        <v>2251362</v>
      </c>
      <c r="H247" s="1" t="n">
        <v>3027986</v>
      </c>
      <c r="I247" s="1" t="n">
        <v>15504953</v>
      </c>
      <c r="J247" s="1" t="n">
        <v>5252691</v>
      </c>
      <c r="K247" s="1" t="n">
        <v>22627340</v>
      </c>
      <c r="L247" s="1" t="n">
        <v>2704092</v>
      </c>
    </row>
    <row r="248" customFormat="false" ht="15" hidden="false" customHeight="false" outlineLevel="0" collapsed="false">
      <c r="A248" s="1" t="n">
        <v>21259</v>
      </c>
      <c r="B248" s="1" t="s">
        <v>863</v>
      </c>
      <c r="C248" s="1" t="n">
        <v>7496320</v>
      </c>
      <c r="D248" s="1" t="n">
        <v>2042721</v>
      </c>
      <c r="E248" s="1" t="n">
        <v>6462981</v>
      </c>
      <c r="F248" s="1" t="n">
        <v>383781</v>
      </c>
      <c r="G248" s="1" t="n">
        <v>1592130</v>
      </c>
      <c r="H248" s="1" t="n">
        <v>2107564</v>
      </c>
      <c r="I248" s="1" t="n">
        <v>8849953</v>
      </c>
      <c r="J248" s="1" t="n">
        <v>2799314</v>
      </c>
      <c r="K248" s="1" t="n">
        <v>8236156</v>
      </c>
      <c r="L248" s="1" t="n">
        <v>2509695</v>
      </c>
    </row>
    <row r="249" customFormat="false" ht="15" hidden="false" customHeight="false" outlineLevel="0" collapsed="false">
      <c r="A249" s="1" t="n">
        <v>20493</v>
      </c>
      <c r="B249" s="1" t="s">
        <v>864</v>
      </c>
      <c r="C249" s="1" t="n">
        <v>696735</v>
      </c>
      <c r="D249" s="1" t="n">
        <v>156034</v>
      </c>
      <c r="E249" s="1" t="n">
        <v>1605545</v>
      </c>
      <c r="F249" s="1" t="n">
        <v>31258</v>
      </c>
      <c r="G249" s="1" t="n">
        <v>88802</v>
      </c>
      <c r="H249" s="1" t="n">
        <v>37959</v>
      </c>
      <c r="I249" s="1" t="n">
        <v>737464</v>
      </c>
      <c r="J249" s="1" t="n">
        <v>84759</v>
      </c>
      <c r="K249" s="1" t="n">
        <v>542574</v>
      </c>
      <c r="L249" s="1" t="n">
        <v>111548</v>
      </c>
    </row>
    <row r="250" customFormat="false" ht="15" hidden="false" customHeight="false" outlineLevel="0" collapsed="false">
      <c r="A250" s="1" t="n">
        <v>20568</v>
      </c>
      <c r="B250" s="1" t="s">
        <v>865</v>
      </c>
      <c r="C250" s="1" t="n">
        <v>1452754</v>
      </c>
      <c r="D250" s="1" t="n">
        <v>513749</v>
      </c>
      <c r="E250" s="1" t="n">
        <v>1178155</v>
      </c>
      <c r="F250" s="1" t="n">
        <v>41773</v>
      </c>
      <c r="G250" s="1" t="n">
        <v>226446</v>
      </c>
      <c r="H250" s="1" t="n">
        <v>726717</v>
      </c>
      <c r="I250" s="1" t="n">
        <v>1842426</v>
      </c>
      <c r="J250" s="1" t="n">
        <v>873021</v>
      </c>
      <c r="K250" s="1" t="n">
        <v>2033779</v>
      </c>
      <c r="L250" s="1" t="n">
        <v>750312</v>
      </c>
    </row>
    <row r="251" customFormat="false" ht="15" hidden="false" customHeight="false" outlineLevel="0" collapsed="false">
      <c r="A251" s="1" t="n">
        <v>20570</v>
      </c>
      <c r="B251" s="1" t="s">
        <v>865</v>
      </c>
      <c r="C251" s="1" t="n">
        <v>1322763</v>
      </c>
      <c r="D251" s="1" t="n">
        <v>199051</v>
      </c>
      <c r="E251" s="1" t="n">
        <v>1131339</v>
      </c>
      <c r="F251" s="1" t="n">
        <v>26197</v>
      </c>
      <c r="G251" s="1" t="n">
        <v>44663</v>
      </c>
      <c r="H251" s="1" t="n">
        <v>557474</v>
      </c>
      <c r="I251" s="1" t="n">
        <v>1375112</v>
      </c>
      <c r="J251" s="1" t="n">
        <v>911214</v>
      </c>
      <c r="K251" s="1" t="n">
        <v>1836854</v>
      </c>
      <c r="L251" s="1" t="n">
        <v>516217</v>
      </c>
    </row>
    <row r="252" customFormat="false" ht="15" hidden="false" customHeight="false" outlineLevel="0" collapsed="false">
      <c r="A252" s="1" t="n">
        <v>20569</v>
      </c>
      <c r="B252" s="1" t="s">
        <v>866</v>
      </c>
      <c r="C252" s="1" t="n">
        <v>499077</v>
      </c>
      <c r="D252" s="1" t="n">
        <v>51825</v>
      </c>
      <c r="E252" s="1" t="n">
        <v>553539</v>
      </c>
      <c r="F252" s="1" t="n">
        <v>0</v>
      </c>
      <c r="G252" s="1" t="n">
        <v>37683</v>
      </c>
      <c r="H252" s="1" t="n">
        <v>93373</v>
      </c>
      <c r="I252" s="1" t="n">
        <v>885530</v>
      </c>
      <c r="J252" s="1" t="n">
        <v>146731</v>
      </c>
      <c r="K252" s="1" t="n">
        <v>773071</v>
      </c>
      <c r="L252" s="1" t="n">
        <v>83527</v>
      </c>
    </row>
    <row r="253" customFormat="false" ht="15" hidden="false" customHeight="false" outlineLevel="0" collapsed="false">
      <c r="A253" s="1" t="n">
        <v>20797</v>
      </c>
      <c r="B253" s="1" t="s">
        <v>867</v>
      </c>
      <c r="C253" s="1" t="n">
        <v>710737</v>
      </c>
      <c r="D253" s="1" t="n">
        <v>39612</v>
      </c>
      <c r="E253" s="1" t="n">
        <v>680212</v>
      </c>
      <c r="F253" s="1" t="n">
        <v>21264</v>
      </c>
      <c r="G253" s="1" t="n">
        <v>16045</v>
      </c>
      <c r="H253" s="1" t="n">
        <v>336913</v>
      </c>
      <c r="I253" s="1" t="n">
        <v>989215</v>
      </c>
      <c r="J253" s="1" t="n">
        <v>119624</v>
      </c>
      <c r="K253" s="1" t="n">
        <v>1235384</v>
      </c>
      <c r="L253" s="1" t="n">
        <v>97288</v>
      </c>
    </row>
    <row r="254" customFormat="false" ht="15" hidden="false" customHeight="false" outlineLevel="0" collapsed="false">
      <c r="A254" s="1" t="n">
        <v>20627</v>
      </c>
      <c r="B254" s="1" t="s">
        <v>868</v>
      </c>
      <c r="C254" s="1" t="n">
        <v>1432708</v>
      </c>
      <c r="D254" s="1" t="n">
        <v>195229</v>
      </c>
      <c r="E254" s="1" t="n">
        <v>880489</v>
      </c>
      <c r="F254" s="1" t="n">
        <v>14372</v>
      </c>
      <c r="G254" s="1" t="n">
        <v>183046</v>
      </c>
      <c r="H254" s="1" t="n">
        <v>444140</v>
      </c>
      <c r="I254" s="1" t="n">
        <v>1866726</v>
      </c>
      <c r="J254" s="1" t="n">
        <v>401445</v>
      </c>
      <c r="K254" s="1" t="n">
        <v>1861005</v>
      </c>
      <c r="L254" s="1" t="n">
        <v>313258</v>
      </c>
    </row>
    <row r="255" customFormat="false" ht="15" hidden="false" customHeight="false" outlineLevel="0" collapsed="false">
      <c r="A255" s="1" t="n">
        <v>20626</v>
      </c>
      <c r="B255" s="1" t="s">
        <v>869</v>
      </c>
      <c r="C255" s="1" t="n">
        <v>1461082</v>
      </c>
      <c r="D255" s="1" t="n">
        <v>89405</v>
      </c>
      <c r="E255" s="1" t="n">
        <v>704773</v>
      </c>
      <c r="F255" s="1" t="n">
        <v>14372</v>
      </c>
      <c r="G255" s="1" t="n">
        <v>183046</v>
      </c>
      <c r="H255" s="1" t="n">
        <v>444140</v>
      </c>
      <c r="I255" s="1" t="n">
        <v>1286276</v>
      </c>
      <c r="J255" s="1" t="n">
        <v>379486</v>
      </c>
      <c r="K255" s="1" t="n">
        <v>1550399</v>
      </c>
      <c r="L255" s="1" t="n">
        <v>292182</v>
      </c>
    </row>
    <row r="256" customFormat="false" ht="15" hidden="false" customHeight="false" outlineLevel="0" collapsed="false">
      <c r="A256" s="1" t="n">
        <v>20889</v>
      </c>
      <c r="B256" s="1" t="s">
        <v>870</v>
      </c>
      <c r="C256" s="1" t="n">
        <v>656450</v>
      </c>
      <c r="D256" s="1" t="n">
        <v>57376</v>
      </c>
      <c r="E256" s="1" t="n">
        <v>263180</v>
      </c>
      <c r="F256" s="1" t="n">
        <v>0</v>
      </c>
      <c r="G256" s="1" t="n">
        <v>22828</v>
      </c>
      <c r="H256" s="1" t="n">
        <v>115937</v>
      </c>
      <c r="I256" s="1" t="n">
        <v>442983</v>
      </c>
      <c r="J256" s="1" t="n">
        <v>127447</v>
      </c>
      <c r="K256" s="1" t="n">
        <v>469137</v>
      </c>
      <c r="L256" s="1" t="n">
        <v>57630</v>
      </c>
    </row>
    <row r="257" customFormat="false" ht="15" hidden="false" customHeight="false" outlineLevel="0" collapsed="false">
      <c r="A257" s="1" t="n">
        <v>20686</v>
      </c>
      <c r="B257" s="1" t="s">
        <v>871</v>
      </c>
      <c r="C257" s="1" t="n">
        <v>1795119</v>
      </c>
      <c r="D257" s="1" t="n">
        <v>899544</v>
      </c>
      <c r="E257" s="1" t="n">
        <v>4061730</v>
      </c>
      <c r="F257" s="1" t="n">
        <v>121017</v>
      </c>
      <c r="G257" s="1" t="n">
        <v>951249</v>
      </c>
      <c r="H257" s="1" t="n">
        <v>1408750</v>
      </c>
      <c r="I257" s="1" t="n">
        <v>3904008</v>
      </c>
      <c r="J257" s="1" t="n">
        <v>2587885</v>
      </c>
      <c r="K257" s="1" t="n">
        <v>20092774</v>
      </c>
      <c r="L257" s="1" t="n">
        <v>1666580</v>
      </c>
    </row>
    <row r="258" customFormat="false" ht="15" hidden="false" customHeight="false" outlineLevel="0" collapsed="false">
      <c r="A258" s="1" t="n">
        <v>20687</v>
      </c>
      <c r="B258" s="1" t="s">
        <v>871</v>
      </c>
      <c r="C258" s="1" t="n">
        <v>6948223</v>
      </c>
      <c r="D258" s="1" t="n">
        <v>1203614</v>
      </c>
      <c r="E258" s="1" t="n">
        <v>13316826</v>
      </c>
      <c r="F258" s="1" t="n">
        <v>1853470</v>
      </c>
      <c r="G258" s="1" t="n">
        <v>1004255</v>
      </c>
      <c r="H258" s="1" t="n">
        <v>2587308</v>
      </c>
      <c r="I258" s="1" t="n">
        <v>16320903</v>
      </c>
      <c r="J258" s="1" t="n">
        <v>2660123</v>
      </c>
      <c r="K258" s="1" t="n">
        <v>20092774</v>
      </c>
      <c r="L258" s="1" t="n">
        <v>2254479</v>
      </c>
    </row>
    <row r="259" customFormat="false" ht="15" hidden="false" customHeight="false" outlineLevel="0" collapsed="false">
      <c r="A259" s="1" t="n">
        <v>20688</v>
      </c>
      <c r="B259" s="1" t="s">
        <v>871</v>
      </c>
      <c r="C259" s="1" t="n">
        <v>8507419</v>
      </c>
      <c r="D259" s="1" t="n">
        <v>1490925</v>
      </c>
      <c r="E259" s="1" t="n">
        <v>16592140</v>
      </c>
      <c r="F259" s="1" t="n">
        <v>2306496</v>
      </c>
      <c r="G259" s="1" t="n">
        <v>1247553</v>
      </c>
      <c r="H259" s="1" t="n">
        <v>3035390</v>
      </c>
      <c r="I259" s="1" t="n">
        <v>12990356</v>
      </c>
      <c r="J259" s="1" t="n">
        <v>3312216</v>
      </c>
      <c r="K259" s="1" t="n">
        <v>15077797</v>
      </c>
      <c r="L259" s="1" t="n">
        <v>2610706</v>
      </c>
    </row>
    <row r="260" customFormat="false" ht="15" hidden="false" customHeight="false" outlineLevel="0" collapsed="false">
      <c r="A260" s="1" t="n">
        <v>20888</v>
      </c>
      <c r="B260" s="1" t="s">
        <v>872</v>
      </c>
      <c r="C260" s="1" t="n">
        <v>1865286</v>
      </c>
      <c r="D260" s="1" t="n">
        <v>263168</v>
      </c>
      <c r="E260" s="1" t="n">
        <v>1443007</v>
      </c>
      <c r="F260" s="1" t="n">
        <v>212868</v>
      </c>
      <c r="G260" s="1" t="n">
        <v>187962</v>
      </c>
      <c r="H260" s="1" t="n">
        <v>305521</v>
      </c>
      <c r="I260" s="1" t="n">
        <v>1674678</v>
      </c>
      <c r="J260" s="1" t="n">
        <v>387115</v>
      </c>
      <c r="K260" s="1" t="n">
        <v>2251613</v>
      </c>
      <c r="L260" s="1" t="n">
        <v>252276</v>
      </c>
    </row>
    <row r="261" customFormat="false" ht="15" hidden="false" customHeight="false" outlineLevel="0" collapsed="false">
      <c r="A261" s="1" t="n">
        <v>20758</v>
      </c>
      <c r="B261" s="1" t="s">
        <v>873</v>
      </c>
      <c r="C261" s="1" t="n">
        <v>5335635</v>
      </c>
      <c r="D261" s="1" t="n">
        <v>1047406</v>
      </c>
      <c r="E261" s="1" t="n">
        <v>5216179</v>
      </c>
      <c r="F261" s="1" t="n">
        <v>295987</v>
      </c>
      <c r="G261" s="1" t="n">
        <v>904413</v>
      </c>
      <c r="H261" s="1" t="n">
        <v>4681638</v>
      </c>
      <c r="I261" s="1" t="n">
        <v>5898716</v>
      </c>
      <c r="J261" s="1" t="n">
        <v>1977598</v>
      </c>
      <c r="K261" s="1" t="n">
        <v>6594949</v>
      </c>
      <c r="L261" s="1" t="n">
        <v>1787848</v>
      </c>
    </row>
    <row r="262" customFormat="false" ht="15" hidden="false" customHeight="false" outlineLevel="0" collapsed="false">
      <c r="A262" s="1" t="n">
        <v>20305</v>
      </c>
      <c r="B262" s="1" t="s">
        <v>874</v>
      </c>
      <c r="C262" s="1" t="n">
        <v>20589130</v>
      </c>
      <c r="D262" s="1" t="n">
        <v>4563316</v>
      </c>
      <c r="E262" s="1" t="n">
        <v>22847960</v>
      </c>
      <c r="F262" s="1" t="n">
        <v>1989996</v>
      </c>
      <c r="G262" s="1" t="n">
        <v>3313307</v>
      </c>
      <c r="H262" s="1" t="n">
        <v>9160240</v>
      </c>
      <c r="I262" s="1" t="n">
        <v>43813892</v>
      </c>
      <c r="J262" s="1" t="n">
        <v>11414441</v>
      </c>
      <c r="K262" s="1" t="n">
        <v>52583380</v>
      </c>
      <c r="L262" s="1" t="n">
        <v>11014281</v>
      </c>
    </row>
    <row r="263" customFormat="false" ht="15" hidden="false" customHeight="false" outlineLevel="0" collapsed="false">
      <c r="A263" s="1" t="n">
        <v>20156</v>
      </c>
      <c r="B263" s="1" t="s">
        <v>875</v>
      </c>
      <c r="C263" s="1" t="n">
        <v>16892432</v>
      </c>
      <c r="D263" s="1" t="n">
        <v>3870031</v>
      </c>
      <c r="E263" s="1" t="n">
        <v>14537930</v>
      </c>
      <c r="F263" s="1" t="n">
        <v>1210568</v>
      </c>
      <c r="G263" s="1" t="n">
        <v>3247176</v>
      </c>
      <c r="H263" s="1" t="n">
        <v>4816932</v>
      </c>
      <c r="I263" s="1" t="n">
        <v>29877342</v>
      </c>
      <c r="J263" s="1" t="n">
        <v>6783577</v>
      </c>
      <c r="K263" s="1" t="n">
        <v>21486816</v>
      </c>
      <c r="L263" s="1" t="n">
        <v>6250596</v>
      </c>
    </row>
    <row r="264" customFormat="false" ht="15" hidden="false" customHeight="false" outlineLevel="0" collapsed="false">
      <c r="A264" s="1" t="n">
        <v>20215</v>
      </c>
      <c r="B264" s="1" t="s">
        <v>876</v>
      </c>
      <c r="C264" s="1" t="n">
        <v>17072642</v>
      </c>
      <c r="D264" s="1" t="n">
        <v>10696864</v>
      </c>
      <c r="E264" s="1" t="n">
        <v>16166393</v>
      </c>
      <c r="F264" s="1" t="n">
        <v>9445234</v>
      </c>
      <c r="G264" s="1" t="n">
        <v>8477932</v>
      </c>
      <c r="H264" s="1" t="n">
        <v>23923006</v>
      </c>
      <c r="I264" s="1" t="n">
        <v>23201982</v>
      </c>
      <c r="J264" s="1" t="n">
        <v>11399033</v>
      </c>
      <c r="K264" s="1" t="n">
        <v>23373812</v>
      </c>
      <c r="L264" s="1" t="n">
        <v>14459901</v>
      </c>
    </row>
    <row r="265" customFormat="false" ht="15" hidden="false" customHeight="false" outlineLevel="0" collapsed="false">
      <c r="A265" s="1" t="n">
        <v>20218</v>
      </c>
      <c r="B265" s="1" t="s">
        <v>876</v>
      </c>
      <c r="C265" s="1" t="n">
        <v>2139396</v>
      </c>
      <c r="D265" s="1" t="n">
        <v>2386753</v>
      </c>
      <c r="E265" s="1" t="n">
        <v>9757008</v>
      </c>
      <c r="F265" s="1" t="n">
        <v>2492384</v>
      </c>
      <c r="G265" s="1" t="n">
        <v>1394534</v>
      </c>
      <c r="H265" s="1" t="n">
        <v>1138944</v>
      </c>
      <c r="I265" s="1" t="n">
        <v>2083387</v>
      </c>
      <c r="J265" s="1" t="n">
        <v>1730178</v>
      </c>
      <c r="K265" s="1" t="n">
        <v>3329853</v>
      </c>
      <c r="L265" s="1" t="n">
        <v>1764688</v>
      </c>
    </row>
    <row r="266" customFormat="false" ht="15" hidden="false" customHeight="false" outlineLevel="0" collapsed="false">
      <c r="A266" s="1" t="n">
        <v>20216</v>
      </c>
      <c r="B266" s="1" t="s">
        <v>877</v>
      </c>
      <c r="C266" s="1" t="n">
        <v>380393</v>
      </c>
      <c r="D266" s="1" t="n">
        <v>21112</v>
      </c>
      <c r="E266" s="1" t="n">
        <v>135431</v>
      </c>
      <c r="F266" s="1" t="n">
        <v>0</v>
      </c>
      <c r="G266" s="1" t="n">
        <v>10556</v>
      </c>
      <c r="H266" s="1" t="n">
        <v>124528</v>
      </c>
      <c r="I266" s="1" t="n">
        <v>349872</v>
      </c>
      <c r="J266" s="1" t="n">
        <v>98904</v>
      </c>
      <c r="K266" s="1" t="n">
        <v>245917</v>
      </c>
      <c r="L266" s="1" t="n">
        <v>128611</v>
      </c>
    </row>
    <row r="267" customFormat="false" ht="15" hidden="false" customHeight="false" outlineLevel="0" collapsed="false">
      <c r="A267" s="1" t="n">
        <v>20441</v>
      </c>
      <c r="B267" s="1" t="s">
        <v>878</v>
      </c>
      <c r="C267" s="1" t="n">
        <v>3156333</v>
      </c>
      <c r="D267" s="1" t="n">
        <v>2386753</v>
      </c>
      <c r="E267" s="1" t="n">
        <v>9757008</v>
      </c>
      <c r="F267" s="1" t="n">
        <v>2492384</v>
      </c>
      <c r="G267" s="1" t="n">
        <v>1394534</v>
      </c>
      <c r="H267" s="1" t="n">
        <v>1138944</v>
      </c>
      <c r="I267" s="1" t="n">
        <v>2083387</v>
      </c>
      <c r="J267" s="1" t="n">
        <v>1730178</v>
      </c>
      <c r="K267" s="1" t="n">
        <v>3329853</v>
      </c>
      <c r="L267" s="1" t="n">
        <v>1764688</v>
      </c>
    </row>
    <row r="268" customFormat="false" ht="15" hidden="false" customHeight="false" outlineLevel="0" collapsed="false">
      <c r="A268" s="1" t="n">
        <v>20278</v>
      </c>
      <c r="B268" s="1" t="s">
        <v>879</v>
      </c>
      <c r="C268" s="1" t="n">
        <v>8846434</v>
      </c>
      <c r="D268" s="1" t="n">
        <v>3422562</v>
      </c>
      <c r="E268" s="1" t="n">
        <v>10222720</v>
      </c>
      <c r="F268" s="1" t="n">
        <v>914815</v>
      </c>
      <c r="G268" s="1" t="n">
        <v>1718273</v>
      </c>
      <c r="H268" s="1" t="n">
        <v>3268860</v>
      </c>
      <c r="I268" s="1" t="n">
        <v>11751717</v>
      </c>
      <c r="J268" s="1" t="n">
        <v>4247068</v>
      </c>
      <c r="K268" s="1" t="n">
        <v>12302922</v>
      </c>
      <c r="L268" s="1" t="n">
        <v>4078205</v>
      </c>
    </row>
    <row r="269" customFormat="false" ht="15" hidden="false" customHeight="false" outlineLevel="0" collapsed="false">
      <c r="A269" s="1" t="n">
        <v>20279</v>
      </c>
      <c r="B269" s="1" t="s">
        <v>879</v>
      </c>
      <c r="C269" s="1" t="n">
        <v>10902912</v>
      </c>
      <c r="D269" s="1" t="n">
        <v>1354758</v>
      </c>
      <c r="E269" s="1" t="n">
        <v>10222720</v>
      </c>
      <c r="F269" s="1" t="n">
        <v>914815</v>
      </c>
      <c r="G269" s="1" t="n">
        <v>2314694</v>
      </c>
      <c r="H269" s="1" t="n">
        <v>3803466</v>
      </c>
      <c r="I269" s="1" t="n">
        <v>15041617</v>
      </c>
      <c r="J269" s="1" t="n">
        <v>5718174</v>
      </c>
      <c r="K269" s="1" t="n">
        <v>25321136</v>
      </c>
      <c r="L269" s="1" t="n">
        <v>6269525</v>
      </c>
    </row>
    <row r="270" customFormat="false" ht="15" hidden="false" customHeight="false" outlineLevel="0" collapsed="false">
      <c r="A270" s="1" t="n">
        <v>20442</v>
      </c>
      <c r="B270" s="1" t="s">
        <v>880</v>
      </c>
      <c r="C270" s="1" t="n">
        <v>46228</v>
      </c>
      <c r="D270" s="1" t="n">
        <v>1658608</v>
      </c>
      <c r="E270" s="1" t="n">
        <v>491798</v>
      </c>
      <c r="F270" s="1" t="n">
        <v>1125744</v>
      </c>
      <c r="G270" s="1" t="n">
        <v>49382</v>
      </c>
      <c r="H270" s="1" t="n">
        <v>4677252</v>
      </c>
      <c r="I270" s="1" t="n">
        <v>69814</v>
      </c>
      <c r="J270" s="1" t="n">
        <v>6979468</v>
      </c>
      <c r="K270" s="1" t="n">
        <v>30831242</v>
      </c>
      <c r="L270" s="1" t="n">
        <v>7627752</v>
      </c>
    </row>
    <row r="271" customFormat="false" ht="15" hidden="false" customHeight="false" outlineLevel="0" collapsed="false">
      <c r="A271" s="1" t="n">
        <v>19747</v>
      </c>
      <c r="B271" s="1" t="s">
        <v>881</v>
      </c>
      <c r="C271" s="1" t="n">
        <v>6342114</v>
      </c>
      <c r="D271" s="1" t="n">
        <v>2785477</v>
      </c>
      <c r="E271" s="1" t="n">
        <v>9097870</v>
      </c>
      <c r="F271" s="1" t="n">
        <v>768942</v>
      </c>
      <c r="G271" s="1" t="n">
        <v>1718273</v>
      </c>
      <c r="H271" s="1" t="n">
        <v>2186413</v>
      </c>
      <c r="I271" s="1" t="n">
        <v>5285062</v>
      </c>
      <c r="J271" s="1" t="n">
        <v>1634705</v>
      </c>
      <c r="K271" s="1" t="n">
        <v>5997121</v>
      </c>
      <c r="L271" s="1" t="n">
        <v>1418547</v>
      </c>
    </row>
    <row r="272" customFormat="false" ht="15" hidden="false" customHeight="false" outlineLevel="0" collapsed="false">
      <c r="A272" s="1" t="n">
        <v>19556</v>
      </c>
      <c r="B272" s="1" t="s">
        <v>882</v>
      </c>
      <c r="C272" s="1" t="n">
        <v>1983242</v>
      </c>
      <c r="D272" s="1" t="n">
        <v>1903249</v>
      </c>
      <c r="E272" s="1" t="n">
        <v>9797123</v>
      </c>
      <c r="F272" s="1" t="n">
        <v>1119829</v>
      </c>
      <c r="G272" s="1" t="n">
        <v>1025468</v>
      </c>
      <c r="H272" s="1" t="n">
        <v>673108</v>
      </c>
      <c r="I272" s="1" t="n">
        <v>3350335</v>
      </c>
      <c r="J272" s="1" t="n">
        <v>1286587</v>
      </c>
      <c r="K272" s="1" t="n">
        <v>2641752</v>
      </c>
      <c r="L272" s="1" t="n">
        <v>1233119</v>
      </c>
    </row>
    <row r="273" customFormat="false" ht="15" hidden="false" customHeight="false" outlineLevel="0" collapsed="false">
      <c r="A273" s="1" t="n">
        <v>19559</v>
      </c>
      <c r="B273" s="1" t="s">
        <v>883</v>
      </c>
      <c r="C273" s="1" t="n">
        <v>555192</v>
      </c>
      <c r="D273" s="1" t="n">
        <v>389541</v>
      </c>
      <c r="E273" s="1" t="n">
        <v>1170438</v>
      </c>
      <c r="F273" s="1" t="n">
        <v>74986</v>
      </c>
      <c r="G273" s="1" t="n">
        <v>222841</v>
      </c>
      <c r="H273" s="1" t="n">
        <v>416502</v>
      </c>
      <c r="I273" s="1" t="n">
        <v>977293</v>
      </c>
      <c r="J273" s="1" t="n">
        <v>800022</v>
      </c>
      <c r="K273" s="1" t="n">
        <v>930802</v>
      </c>
      <c r="L273" s="1" t="n">
        <v>828096</v>
      </c>
    </row>
    <row r="274" customFormat="false" ht="15" hidden="false" customHeight="false" outlineLevel="0" collapsed="false">
      <c r="A274" s="1" t="n">
        <v>19746</v>
      </c>
      <c r="B274" s="1" t="s">
        <v>884</v>
      </c>
      <c r="C274" s="1" t="n">
        <v>943157</v>
      </c>
      <c r="D274" s="1" t="n">
        <v>74808</v>
      </c>
      <c r="E274" s="1" t="n">
        <v>1050732</v>
      </c>
      <c r="F274" s="1" t="n">
        <v>15600</v>
      </c>
      <c r="G274" s="1" t="n">
        <v>59583</v>
      </c>
      <c r="H274" s="1" t="n">
        <v>220965</v>
      </c>
      <c r="I274" s="1" t="n">
        <v>1100859</v>
      </c>
      <c r="J274" s="1" t="n">
        <v>301620</v>
      </c>
      <c r="K274" s="1" t="n">
        <v>1673836</v>
      </c>
      <c r="L274" s="1" t="n">
        <v>226391</v>
      </c>
    </row>
    <row r="275" customFormat="false" ht="15" hidden="false" customHeight="false" outlineLevel="0" collapsed="false">
      <c r="A275" s="1" t="n">
        <v>19622</v>
      </c>
      <c r="B275" s="1" t="s">
        <v>885</v>
      </c>
      <c r="C275" s="1" t="n">
        <v>952236</v>
      </c>
      <c r="D275" s="1" t="n">
        <v>792080</v>
      </c>
      <c r="E275" s="1" t="n">
        <v>789842</v>
      </c>
      <c r="F275" s="1" t="n">
        <v>0</v>
      </c>
      <c r="G275" s="1" t="n">
        <v>39640</v>
      </c>
      <c r="H275" s="1" t="n">
        <v>29225</v>
      </c>
      <c r="I275" s="1" t="n">
        <v>952537</v>
      </c>
      <c r="J275" s="1" t="n">
        <v>129378</v>
      </c>
      <c r="K275" s="1" t="n">
        <v>1331569</v>
      </c>
      <c r="L275" s="1" t="n">
        <v>73789</v>
      </c>
    </row>
    <row r="276" customFormat="false" ht="15" hidden="false" customHeight="false" outlineLevel="0" collapsed="false">
      <c r="A276" s="1" t="n">
        <v>19623</v>
      </c>
      <c r="B276" s="1" t="s">
        <v>885</v>
      </c>
      <c r="C276" s="1" t="n">
        <v>2020964</v>
      </c>
      <c r="D276" s="1" t="n">
        <v>314576</v>
      </c>
      <c r="E276" s="1" t="n">
        <v>1732140</v>
      </c>
      <c r="F276" s="1" t="n">
        <v>99016</v>
      </c>
      <c r="G276" s="1" t="n">
        <v>247203</v>
      </c>
      <c r="H276" s="1" t="n">
        <v>352656</v>
      </c>
      <c r="I276" s="1" t="n">
        <v>3343017</v>
      </c>
      <c r="J276" s="1" t="n">
        <v>654846</v>
      </c>
      <c r="K276" s="1" t="n">
        <v>2223734</v>
      </c>
      <c r="L276" s="1" t="n">
        <v>451645</v>
      </c>
    </row>
    <row r="277" customFormat="false" ht="15" hidden="false" customHeight="false" outlineLevel="0" collapsed="false">
      <c r="A277" s="1" t="n">
        <v>19719</v>
      </c>
      <c r="B277" s="1" t="s">
        <v>886</v>
      </c>
      <c r="C277" s="1" t="n">
        <v>6510612</v>
      </c>
      <c r="D277" s="1" t="n">
        <v>792080</v>
      </c>
      <c r="E277" s="1" t="n">
        <v>5221490</v>
      </c>
      <c r="F277" s="1" t="n">
        <v>173217</v>
      </c>
      <c r="G277" s="1" t="n">
        <v>841662</v>
      </c>
      <c r="H277" s="1" t="n">
        <v>3814170</v>
      </c>
      <c r="I277" s="1" t="n">
        <v>3783648</v>
      </c>
      <c r="J277" s="1" t="n">
        <v>1919772</v>
      </c>
      <c r="K277" s="1" t="n">
        <v>6330281</v>
      </c>
      <c r="L277" s="1" t="n">
        <v>1893362</v>
      </c>
    </row>
    <row r="278" customFormat="false" ht="15" hidden="false" customHeight="false" outlineLevel="0" collapsed="false">
      <c r="A278" s="1" t="n">
        <v>19930</v>
      </c>
      <c r="B278" s="1" t="s">
        <v>887</v>
      </c>
      <c r="C278" s="1" t="n">
        <v>1288406</v>
      </c>
      <c r="D278" s="1" t="n">
        <v>221748</v>
      </c>
      <c r="E278" s="1" t="n">
        <v>1270600</v>
      </c>
      <c r="F278" s="1" t="n">
        <v>99016</v>
      </c>
      <c r="G278" s="1" t="n">
        <v>177605</v>
      </c>
      <c r="H278" s="1" t="n">
        <v>532489</v>
      </c>
      <c r="I278" s="1" t="n">
        <v>2214301</v>
      </c>
      <c r="J278" s="1" t="n">
        <v>348979</v>
      </c>
      <c r="K278" s="1" t="n">
        <v>1944014</v>
      </c>
      <c r="L278" s="1" t="n">
        <v>450107</v>
      </c>
    </row>
    <row r="279" customFormat="false" ht="15" hidden="false" customHeight="false" outlineLevel="0" collapsed="false">
      <c r="A279" s="1" t="n">
        <v>19720</v>
      </c>
      <c r="B279" s="1" t="s">
        <v>888</v>
      </c>
      <c r="C279" s="1" t="n">
        <v>4068356</v>
      </c>
      <c r="D279" s="1" t="n">
        <v>476096</v>
      </c>
      <c r="E279" s="1" t="n">
        <v>2707566</v>
      </c>
      <c r="F279" s="1" t="n">
        <v>59520</v>
      </c>
      <c r="G279" s="1" t="n">
        <v>489586</v>
      </c>
      <c r="H279" s="1" t="n">
        <v>1377378</v>
      </c>
      <c r="I279" s="1" t="n">
        <v>3323316</v>
      </c>
      <c r="J279" s="1" t="n">
        <v>1255164</v>
      </c>
      <c r="K279" s="1" t="n">
        <v>3513332</v>
      </c>
      <c r="L279" s="1" t="n">
        <v>883614</v>
      </c>
    </row>
    <row r="280" customFormat="false" ht="15" hidden="false" customHeight="false" outlineLevel="0" collapsed="false">
      <c r="A280" s="1" t="n">
        <v>19929</v>
      </c>
      <c r="B280" s="1" t="s">
        <v>889</v>
      </c>
      <c r="C280" s="1" t="n">
        <v>1134036</v>
      </c>
      <c r="D280" s="1" t="n">
        <v>103033</v>
      </c>
      <c r="E280" s="1" t="n">
        <v>693979</v>
      </c>
      <c r="F280" s="1" t="n">
        <v>42087</v>
      </c>
      <c r="G280" s="1" t="n">
        <v>125003</v>
      </c>
      <c r="H280" s="1" t="n">
        <v>366948</v>
      </c>
      <c r="I280" s="1" t="n">
        <v>1265640</v>
      </c>
      <c r="J280" s="1" t="n">
        <v>395188</v>
      </c>
      <c r="K280" s="1" t="n">
        <v>1419594</v>
      </c>
      <c r="L280" s="1" t="n">
        <v>384523</v>
      </c>
    </row>
    <row r="281" customFormat="false" ht="15" hidden="false" customHeight="false" outlineLevel="0" collapsed="false">
      <c r="A281" s="1" t="n">
        <v>19992</v>
      </c>
      <c r="B281" s="1" t="s">
        <v>890</v>
      </c>
      <c r="C281" s="1" t="n">
        <v>746059</v>
      </c>
      <c r="D281" s="1" t="n">
        <v>440861</v>
      </c>
      <c r="E281" s="1" t="n">
        <v>1748409</v>
      </c>
      <c r="F281" s="1" t="n">
        <v>282393</v>
      </c>
      <c r="G281" s="1" t="n">
        <v>113372</v>
      </c>
      <c r="H281" s="1" t="n">
        <v>65904</v>
      </c>
      <c r="I281" s="1" t="n">
        <v>593592</v>
      </c>
      <c r="J281" s="1" t="n">
        <v>398206</v>
      </c>
      <c r="K281" s="1" t="n">
        <v>346660</v>
      </c>
      <c r="L281" s="1" t="n">
        <v>430323</v>
      </c>
    </row>
    <row r="282" customFormat="false" ht="15" hidden="false" customHeight="false" outlineLevel="0" collapsed="false">
      <c r="A282" s="1" t="n">
        <v>19991</v>
      </c>
      <c r="B282" s="1" t="s">
        <v>891</v>
      </c>
      <c r="C282" s="1" t="n">
        <v>868952</v>
      </c>
      <c r="D282" s="1" t="n">
        <v>229762</v>
      </c>
      <c r="E282" s="1" t="n">
        <v>2609303</v>
      </c>
      <c r="F282" s="1" t="n">
        <v>650158</v>
      </c>
      <c r="G282" s="1" t="n">
        <v>149804</v>
      </c>
      <c r="H282" s="1" t="n">
        <v>190481</v>
      </c>
      <c r="I282" s="1" t="n">
        <v>2570965</v>
      </c>
      <c r="J282" s="1" t="n">
        <v>299887</v>
      </c>
      <c r="K282" s="1" t="n">
        <v>3462549</v>
      </c>
      <c r="L282" s="1" t="n">
        <v>185746</v>
      </c>
    </row>
    <row r="283" customFormat="false" ht="15" hidden="false" customHeight="false" outlineLevel="0" collapsed="false">
      <c r="A283" s="1" t="n">
        <v>19204</v>
      </c>
      <c r="B283" s="1" t="s">
        <v>892</v>
      </c>
      <c r="C283" s="1" t="n">
        <v>10599648</v>
      </c>
      <c r="D283" s="1" t="n">
        <v>1856370</v>
      </c>
      <c r="E283" s="1" t="n">
        <v>28194600</v>
      </c>
      <c r="F283" s="1" t="n">
        <v>1203206</v>
      </c>
      <c r="G283" s="1" t="n">
        <v>694444</v>
      </c>
      <c r="H283" s="1" t="n">
        <v>2411700</v>
      </c>
      <c r="I283" s="1" t="n">
        <v>56885576</v>
      </c>
      <c r="J283" s="1" t="n">
        <v>2103501</v>
      </c>
      <c r="K283" s="1" t="n">
        <v>9761379</v>
      </c>
      <c r="L283" s="1" t="n">
        <v>2049298</v>
      </c>
    </row>
    <row r="284" customFormat="false" ht="15" hidden="false" customHeight="false" outlineLevel="0" collapsed="false">
      <c r="A284" s="1" t="n">
        <v>19205</v>
      </c>
      <c r="B284" s="1" t="s">
        <v>892</v>
      </c>
      <c r="C284" s="1" t="n">
        <v>2056367</v>
      </c>
      <c r="D284" s="1" t="n">
        <v>1601896</v>
      </c>
      <c r="E284" s="1" t="n">
        <v>4161370</v>
      </c>
      <c r="F284" s="1" t="n">
        <v>657468</v>
      </c>
      <c r="G284" s="1" t="n">
        <v>1471748</v>
      </c>
      <c r="H284" s="1" t="n">
        <v>1066650</v>
      </c>
      <c r="I284" s="1" t="n">
        <v>5566626</v>
      </c>
      <c r="J284" s="1" t="n">
        <v>2079606</v>
      </c>
      <c r="K284" s="1" t="n">
        <v>5575978</v>
      </c>
      <c r="L284" s="1" t="n">
        <v>1403040</v>
      </c>
    </row>
    <row r="285" customFormat="false" ht="15" hidden="false" customHeight="false" outlineLevel="0" collapsed="false">
      <c r="A285" s="1" t="n">
        <v>19269</v>
      </c>
      <c r="B285" s="1" t="s">
        <v>893</v>
      </c>
      <c r="C285" s="1" t="n">
        <v>6815636</v>
      </c>
      <c r="D285" s="1" t="n">
        <v>1717794</v>
      </c>
      <c r="E285" s="1" t="n">
        <v>7753738</v>
      </c>
      <c r="F285" s="1" t="n">
        <v>3295413</v>
      </c>
      <c r="G285" s="1" t="n">
        <v>1251882</v>
      </c>
      <c r="H285" s="1" t="n">
        <v>1753227</v>
      </c>
      <c r="I285" s="1" t="n">
        <v>11372399</v>
      </c>
      <c r="J285" s="1" t="n">
        <v>2789310</v>
      </c>
      <c r="K285" s="1" t="n">
        <v>36665716</v>
      </c>
      <c r="L285" s="1" t="n">
        <v>2467802</v>
      </c>
    </row>
    <row r="286" customFormat="false" ht="15" hidden="false" customHeight="false" outlineLevel="0" collapsed="false">
      <c r="A286" s="1" t="n">
        <v>19270</v>
      </c>
      <c r="B286" s="1" t="s">
        <v>893</v>
      </c>
      <c r="C286" s="1" t="n">
        <v>7107526</v>
      </c>
      <c r="D286" s="1" t="n">
        <v>770970</v>
      </c>
      <c r="E286" s="1" t="n">
        <v>8133323</v>
      </c>
      <c r="F286" s="1" t="n">
        <v>521901</v>
      </c>
      <c r="G286" s="1" t="n">
        <v>1251882</v>
      </c>
      <c r="H286" s="1" t="n">
        <v>1066650</v>
      </c>
      <c r="I286" s="1" t="n">
        <v>11372399</v>
      </c>
      <c r="J286" s="1" t="n">
        <v>1636413</v>
      </c>
      <c r="K286" s="1" t="n">
        <v>9490820</v>
      </c>
      <c r="L286" s="1" t="n">
        <v>2467802</v>
      </c>
    </row>
    <row r="287" customFormat="false" ht="15" hidden="false" customHeight="false" outlineLevel="0" collapsed="false">
      <c r="A287" s="1" t="n">
        <v>18685</v>
      </c>
      <c r="B287" s="1" t="s">
        <v>894</v>
      </c>
      <c r="C287" s="1" t="n">
        <v>4834141</v>
      </c>
      <c r="D287" s="1" t="n">
        <v>609696</v>
      </c>
      <c r="E287" s="1" t="n">
        <v>2416557</v>
      </c>
      <c r="F287" s="1" t="n">
        <v>1444032</v>
      </c>
      <c r="G287" s="1" t="n">
        <v>363190</v>
      </c>
      <c r="H287" s="1" t="n">
        <v>60420</v>
      </c>
      <c r="I287" s="1" t="n">
        <v>609891</v>
      </c>
      <c r="J287" s="1" t="n">
        <v>274454</v>
      </c>
      <c r="K287" s="1" t="n">
        <v>673957</v>
      </c>
      <c r="L287" s="1" t="n">
        <v>281697</v>
      </c>
    </row>
    <row r="288" customFormat="false" ht="15" hidden="false" customHeight="false" outlineLevel="0" collapsed="false">
      <c r="A288" s="1" t="n">
        <v>18806</v>
      </c>
      <c r="B288" s="1" t="s">
        <v>895</v>
      </c>
      <c r="C288" s="1" t="n">
        <v>4983070</v>
      </c>
      <c r="D288" s="1" t="n">
        <v>7375990</v>
      </c>
      <c r="E288" s="1" t="n">
        <v>6801772</v>
      </c>
      <c r="F288" s="1" t="n">
        <v>8778202</v>
      </c>
      <c r="G288" s="1" t="n">
        <v>5828499</v>
      </c>
      <c r="H288" s="1" t="n">
        <v>16647985</v>
      </c>
      <c r="I288" s="1" t="n">
        <v>49444508</v>
      </c>
      <c r="J288" s="1" t="n">
        <v>16126314</v>
      </c>
      <c r="K288" s="1" t="n">
        <v>8689450</v>
      </c>
      <c r="L288" s="1" t="n">
        <v>1251614</v>
      </c>
    </row>
    <row r="289" customFormat="false" ht="15" hidden="false" customHeight="false" outlineLevel="0" collapsed="false">
      <c r="A289" s="1" t="n">
        <v>18718</v>
      </c>
      <c r="B289" s="1" t="s">
        <v>896</v>
      </c>
      <c r="C289" s="1" t="n">
        <v>7197786</v>
      </c>
      <c r="D289" s="1" t="n">
        <v>1205884</v>
      </c>
      <c r="E289" s="1" t="n">
        <v>7306304</v>
      </c>
      <c r="F289" s="1" t="n">
        <v>1082072</v>
      </c>
      <c r="G289" s="1" t="n">
        <v>1140475</v>
      </c>
      <c r="H289" s="1" t="n">
        <v>3218014</v>
      </c>
      <c r="I289" s="1" t="n">
        <v>9486597</v>
      </c>
      <c r="J289" s="1" t="n">
        <v>2039382</v>
      </c>
      <c r="K289" s="1" t="n">
        <v>7874966</v>
      </c>
      <c r="L289" s="1" t="n">
        <v>2062303</v>
      </c>
    </row>
    <row r="290" customFormat="false" ht="15" hidden="false" customHeight="false" outlineLevel="0" collapsed="false">
      <c r="A290" s="1" t="n">
        <v>18717</v>
      </c>
      <c r="B290" s="1" t="s">
        <v>897</v>
      </c>
      <c r="C290" s="1" t="n">
        <v>4834141</v>
      </c>
      <c r="D290" s="1" t="n">
        <v>494343</v>
      </c>
      <c r="E290" s="1" t="n">
        <v>3156396</v>
      </c>
      <c r="F290" s="1" t="n">
        <v>979823</v>
      </c>
      <c r="G290" s="1" t="n">
        <v>72679</v>
      </c>
      <c r="H290" s="1" t="n">
        <v>359541</v>
      </c>
      <c r="I290" s="1" t="n">
        <v>4303918</v>
      </c>
      <c r="J290" s="1" t="n">
        <v>887073</v>
      </c>
      <c r="K290" s="1" t="n">
        <v>3457265</v>
      </c>
      <c r="L290" s="1" t="n">
        <v>605352</v>
      </c>
    </row>
    <row r="291" customFormat="false" ht="15" hidden="false" customHeight="false" outlineLevel="0" collapsed="false">
      <c r="A291" s="1" t="n">
        <v>18774</v>
      </c>
      <c r="B291" s="1" t="s">
        <v>898</v>
      </c>
      <c r="C291" s="1" t="n">
        <v>2629146</v>
      </c>
      <c r="D291" s="1" t="n">
        <v>1620624</v>
      </c>
      <c r="E291" s="1" t="n">
        <v>5053666</v>
      </c>
      <c r="F291" s="1" t="n">
        <v>312210</v>
      </c>
      <c r="G291" s="1" t="n">
        <v>1140921</v>
      </c>
      <c r="H291" s="1" t="n">
        <v>152776</v>
      </c>
      <c r="I291" s="1" t="n">
        <v>6846959</v>
      </c>
      <c r="J291" s="1" t="n">
        <v>2283231</v>
      </c>
      <c r="K291" s="1" t="n">
        <v>5300178</v>
      </c>
      <c r="L291" s="1" t="n">
        <v>2249758</v>
      </c>
    </row>
    <row r="292" customFormat="false" ht="15" hidden="false" customHeight="false" outlineLevel="0" collapsed="false">
      <c r="A292" s="1" t="n">
        <v>18776</v>
      </c>
      <c r="B292" s="1" t="s">
        <v>898</v>
      </c>
      <c r="C292" s="1" t="n">
        <v>3975466</v>
      </c>
      <c r="D292" s="1" t="n">
        <v>5005268</v>
      </c>
      <c r="E292" s="1" t="n">
        <v>4302734</v>
      </c>
      <c r="F292" s="1" t="n">
        <v>6388608</v>
      </c>
      <c r="G292" s="1" t="n">
        <v>2808716</v>
      </c>
      <c r="H292" s="1" t="n">
        <v>1193060</v>
      </c>
      <c r="I292" s="1" t="n">
        <v>6755526</v>
      </c>
      <c r="J292" s="1" t="n">
        <v>3618978</v>
      </c>
      <c r="K292" s="1" t="n">
        <v>5749282</v>
      </c>
      <c r="L292" s="1" t="n">
        <v>3757214</v>
      </c>
    </row>
    <row r="293" customFormat="false" ht="15" hidden="false" customHeight="false" outlineLevel="0" collapsed="false">
      <c r="A293" s="1" t="n">
        <v>18933</v>
      </c>
      <c r="B293" s="1" t="s">
        <v>899</v>
      </c>
      <c r="C293" s="1" t="n">
        <v>3914645</v>
      </c>
      <c r="D293" s="1" t="n">
        <v>1573050</v>
      </c>
      <c r="E293" s="1" t="n">
        <v>7744387</v>
      </c>
      <c r="F293" s="1" t="n">
        <v>1460169</v>
      </c>
      <c r="G293" s="1" t="n">
        <v>584453</v>
      </c>
      <c r="H293" s="1" t="n">
        <v>3776293</v>
      </c>
      <c r="I293" s="1" t="n">
        <v>5079306</v>
      </c>
      <c r="J293" s="1" t="n">
        <v>5716109</v>
      </c>
      <c r="K293" s="1" t="n">
        <v>6170983</v>
      </c>
      <c r="L293" s="1" t="n">
        <v>5524351</v>
      </c>
    </row>
    <row r="294" customFormat="false" ht="15" hidden="false" customHeight="false" outlineLevel="0" collapsed="false">
      <c r="A294" s="1" t="n">
        <v>18935</v>
      </c>
      <c r="B294" s="1" t="s">
        <v>899</v>
      </c>
      <c r="C294" s="1" t="n">
        <v>3975466</v>
      </c>
      <c r="D294" s="1" t="n">
        <v>5005268</v>
      </c>
      <c r="E294" s="1" t="n">
        <v>27120254</v>
      </c>
      <c r="F294" s="1" t="n">
        <v>6393119</v>
      </c>
      <c r="G294" s="1" t="n">
        <v>2808716</v>
      </c>
      <c r="H294" s="1" t="n">
        <v>1191743</v>
      </c>
      <c r="I294" s="1" t="n">
        <v>6755526</v>
      </c>
      <c r="J294" s="1" t="n">
        <v>3618978</v>
      </c>
      <c r="K294" s="1" t="n">
        <v>5749282</v>
      </c>
      <c r="L294" s="1" t="n">
        <v>3757214</v>
      </c>
    </row>
    <row r="295" customFormat="false" ht="15" hidden="false" customHeight="false" outlineLevel="0" collapsed="false">
      <c r="A295" s="1" t="n">
        <v>18843</v>
      </c>
      <c r="B295" s="1" t="s">
        <v>900</v>
      </c>
      <c r="C295" s="1" t="n">
        <v>4630488</v>
      </c>
      <c r="D295" s="1" t="n">
        <v>1573050</v>
      </c>
      <c r="E295" s="1" t="n">
        <v>7744387</v>
      </c>
      <c r="F295" s="1" t="n">
        <v>4762688</v>
      </c>
      <c r="G295" s="1" t="n">
        <v>1127712</v>
      </c>
      <c r="H295" s="1" t="n">
        <v>10317135</v>
      </c>
      <c r="I295" s="1" t="n">
        <v>6546894</v>
      </c>
      <c r="J295" s="1" t="n">
        <v>4099424</v>
      </c>
      <c r="K295" s="1" t="n">
        <v>16744996</v>
      </c>
      <c r="L295" s="1" t="n">
        <v>4497366</v>
      </c>
    </row>
    <row r="296" customFormat="false" ht="15" hidden="false" customHeight="false" outlineLevel="0" collapsed="false">
      <c r="A296" s="1" t="n">
        <v>19014</v>
      </c>
      <c r="B296" s="1" t="s">
        <v>901</v>
      </c>
      <c r="C296" s="1" t="n">
        <v>1109076</v>
      </c>
      <c r="D296" s="1" t="n">
        <v>3055076</v>
      </c>
      <c r="E296" s="1" t="n">
        <v>4100708</v>
      </c>
      <c r="F296" s="1" t="n">
        <v>9022628</v>
      </c>
      <c r="G296" s="1" t="n">
        <v>1627866</v>
      </c>
      <c r="H296" s="1" t="n">
        <v>528866</v>
      </c>
      <c r="I296" s="1" t="n">
        <v>2421812</v>
      </c>
      <c r="J296" s="1" t="n">
        <v>1563537</v>
      </c>
      <c r="K296" s="1" t="n">
        <v>2677111</v>
      </c>
      <c r="L296" s="1" t="n">
        <v>1517866</v>
      </c>
    </row>
    <row r="297" customFormat="false" ht="15" hidden="false" customHeight="false" outlineLevel="0" collapsed="false">
      <c r="A297" s="1" t="n">
        <v>18060</v>
      </c>
      <c r="B297" s="1" t="s">
        <v>902</v>
      </c>
      <c r="C297" s="1" t="n">
        <v>1109076</v>
      </c>
      <c r="D297" s="1" t="n">
        <v>3055076</v>
      </c>
      <c r="E297" s="1" t="n">
        <v>13955139</v>
      </c>
      <c r="F297" s="1" t="n">
        <v>9022628</v>
      </c>
      <c r="G297" s="1" t="n">
        <v>1627866</v>
      </c>
      <c r="H297" s="1" t="n">
        <v>528866</v>
      </c>
      <c r="I297" s="1" t="n">
        <v>2421812</v>
      </c>
      <c r="J297" s="1" t="n">
        <v>1563537</v>
      </c>
      <c r="K297" s="1" t="n">
        <v>2677111</v>
      </c>
      <c r="L297" s="1" t="n">
        <v>1517866</v>
      </c>
    </row>
    <row r="298" customFormat="false" ht="15" hidden="false" customHeight="false" outlineLevel="0" collapsed="false">
      <c r="A298" s="1" t="n">
        <v>18121</v>
      </c>
      <c r="B298" s="1" t="s">
        <v>903</v>
      </c>
      <c r="C298" s="1" t="n">
        <v>6379900</v>
      </c>
      <c r="D298" s="1" t="n">
        <v>3700280</v>
      </c>
      <c r="E298" s="1" t="n">
        <v>3597986</v>
      </c>
      <c r="F298" s="1" t="n">
        <v>1031644</v>
      </c>
      <c r="G298" s="1" t="n">
        <v>2970974</v>
      </c>
      <c r="H298" s="1" t="n">
        <v>1320664</v>
      </c>
      <c r="I298" s="1" t="n">
        <v>5619906</v>
      </c>
      <c r="J298" s="1" t="n">
        <v>2736512</v>
      </c>
      <c r="K298" s="1" t="n">
        <v>3006754</v>
      </c>
      <c r="L298" s="1" t="n">
        <v>2563452</v>
      </c>
    </row>
    <row r="299" customFormat="false" ht="15" hidden="false" customHeight="false" outlineLevel="0" collapsed="false">
      <c r="A299" s="1" t="n">
        <v>18122</v>
      </c>
      <c r="B299" s="1" t="s">
        <v>903</v>
      </c>
      <c r="C299" s="1" t="n">
        <v>2001063</v>
      </c>
      <c r="D299" s="1" t="n">
        <v>198958</v>
      </c>
      <c r="E299" s="1" t="n">
        <v>1908332</v>
      </c>
      <c r="F299" s="1" t="n">
        <v>58339</v>
      </c>
      <c r="G299" s="1" t="n">
        <v>165202</v>
      </c>
      <c r="H299" s="1" t="n">
        <v>269203</v>
      </c>
      <c r="I299" s="1" t="n">
        <v>2835409</v>
      </c>
      <c r="J299" s="1" t="n">
        <v>400335</v>
      </c>
      <c r="K299" s="1" t="n">
        <v>2123722</v>
      </c>
      <c r="L299" s="1" t="n">
        <v>326078</v>
      </c>
    </row>
    <row r="300" customFormat="false" ht="15" hidden="false" customHeight="false" outlineLevel="0" collapsed="false">
      <c r="A300" s="1" t="n">
        <v>18124</v>
      </c>
      <c r="B300" s="1" t="s">
        <v>903</v>
      </c>
      <c r="C300" s="1" t="n">
        <v>1928469</v>
      </c>
      <c r="D300" s="1" t="n">
        <v>1736718</v>
      </c>
      <c r="E300" s="1" t="n">
        <v>4313216</v>
      </c>
      <c r="F300" s="1" t="n">
        <v>207424</v>
      </c>
      <c r="G300" s="1" t="n">
        <v>543832</v>
      </c>
      <c r="H300" s="1" t="n">
        <v>1973692</v>
      </c>
      <c r="I300" s="1" t="n">
        <v>5642438</v>
      </c>
      <c r="J300" s="1" t="n">
        <v>1422205</v>
      </c>
      <c r="K300" s="1" t="n">
        <v>4727286</v>
      </c>
      <c r="L300" s="1" t="n">
        <v>1242169</v>
      </c>
    </row>
    <row r="301" customFormat="false" ht="15" hidden="false" customHeight="false" outlineLevel="0" collapsed="false">
      <c r="A301" s="1" t="n">
        <v>17704</v>
      </c>
      <c r="B301" s="1" t="s">
        <v>904</v>
      </c>
      <c r="C301" s="1" t="n">
        <v>5692939</v>
      </c>
      <c r="D301" s="1" t="n">
        <v>525802</v>
      </c>
      <c r="E301" s="1" t="n">
        <v>4313216</v>
      </c>
      <c r="F301" s="1" t="n">
        <v>207424</v>
      </c>
      <c r="G301" s="1" t="n">
        <v>545256</v>
      </c>
      <c r="H301" s="1" t="n">
        <v>1973692</v>
      </c>
      <c r="I301" s="1" t="n">
        <v>5642438</v>
      </c>
      <c r="J301" s="1" t="n">
        <v>1422205</v>
      </c>
      <c r="K301" s="1" t="n">
        <v>4727286</v>
      </c>
      <c r="L301" s="1" t="n">
        <v>1242169</v>
      </c>
    </row>
    <row r="302" customFormat="false" ht="15" hidden="false" customHeight="false" outlineLevel="0" collapsed="false">
      <c r="A302" s="1" t="n">
        <v>17592</v>
      </c>
      <c r="B302" s="1" t="s">
        <v>905</v>
      </c>
      <c r="C302" s="1" t="n">
        <v>2792601</v>
      </c>
      <c r="D302" s="1" t="n">
        <v>193826</v>
      </c>
      <c r="E302" s="1" t="n">
        <v>1126278</v>
      </c>
      <c r="F302" s="1" t="n">
        <v>0</v>
      </c>
      <c r="G302" s="1" t="n">
        <v>206579</v>
      </c>
      <c r="H302" s="1" t="n">
        <v>118838</v>
      </c>
      <c r="I302" s="1" t="n">
        <v>2369281</v>
      </c>
      <c r="J302" s="1" t="n">
        <v>342530</v>
      </c>
      <c r="K302" s="1" t="n">
        <v>1891743</v>
      </c>
      <c r="L302" s="1" t="n">
        <v>195045</v>
      </c>
    </row>
    <row r="303" customFormat="false" ht="15" hidden="false" customHeight="false" outlineLevel="0" collapsed="false">
      <c r="A303" s="1" t="n">
        <v>17674</v>
      </c>
      <c r="B303" s="1" t="s">
        <v>906</v>
      </c>
      <c r="C303" s="1" t="n">
        <v>698332</v>
      </c>
      <c r="D303" s="1" t="n">
        <v>417461</v>
      </c>
      <c r="E303" s="1" t="n">
        <v>388315</v>
      </c>
      <c r="F303" s="1" t="n">
        <v>210484</v>
      </c>
      <c r="G303" s="1" t="n">
        <v>383403</v>
      </c>
      <c r="H303" s="1" t="n">
        <v>544082</v>
      </c>
      <c r="I303" s="1" t="n">
        <v>356274</v>
      </c>
      <c r="J303" s="1" t="n">
        <v>561814</v>
      </c>
      <c r="K303" s="1" t="n">
        <v>529188</v>
      </c>
      <c r="L303" s="1" t="n">
        <v>502222</v>
      </c>
    </row>
    <row r="304" customFormat="false" ht="15" hidden="false" customHeight="false" outlineLevel="0" collapsed="false">
      <c r="A304" s="1" t="n">
        <v>17846</v>
      </c>
      <c r="B304" s="1" t="s">
        <v>907</v>
      </c>
      <c r="C304" s="1" t="n">
        <v>359285</v>
      </c>
      <c r="D304" s="1" t="n">
        <v>91031</v>
      </c>
      <c r="E304" s="1" t="n">
        <v>1335172</v>
      </c>
      <c r="F304" s="1" t="n">
        <v>32755</v>
      </c>
      <c r="G304" s="1" t="n">
        <v>39206</v>
      </c>
      <c r="H304" s="1" t="n">
        <v>203816</v>
      </c>
      <c r="I304" s="1" t="n">
        <v>1735532</v>
      </c>
      <c r="J304" s="1" t="n">
        <v>304399</v>
      </c>
      <c r="K304" s="1" t="n">
        <v>1379546</v>
      </c>
      <c r="L304" s="1" t="n">
        <v>251052</v>
      </c>
    </row>
    <row r="305" customFormat="false" ht="15" hidden="false" customHeight="false" outlineLevel="0" collapsed="false">
      <c r="A305" s="1" t="n">
        <v>16596</v>
      </c>
      <c r="B305" s="1" t="s">
        <v>908</v>
      </c>
      <c r="C305" s="1" t="n">
        <v>652467</v>
      </c>
      <c r="D305" s="1" t="n">
        <v>151634</v>
      </c>
      <c r="E305" s="1" t="n">
        <v>774516</v>
      </c>
      <c r="F305" s="1" t="n">
        <v>14943</v>
      </c>
      <c r="G305" s="1" t="n">
        <v>39206</v>
      </c>
      <c r="H305" s="1" t="n">
        <v>203816</v>
      </c>
      <c r="I305" s="1" t="n">
        <v>538592</v>
      </c>
      <c r="J305" s="1" t="n">
        <v>304399</v>
      </c>
      <c r="K305" s="1" t="n">
        <v>823471</v>
      </c>
      <c r="L305" s="1" t="n">
        <v>251052</v>
      </c>
    </row>
    <row r="306" customFormat="false" ht="15" hidden="false" customHeight="false" outlineLevel="0" collapsed="false">
      <c r="A306" s="1" t="n">
        <v>15704</v>
      </c>
      <c r="B306" s="1" t="s">
        <v>909</v>
      </c>
      <c r="C306" s="1" t="n">
        <v>1204507</v>
      </c>
      <c r="D306" s="1" t="n">
        <v>540348</v>
      </c>
      <c r="E306" s="1" t="n">
        <v>1340097</v>
      </c>
      <c r="F306" s="1" t="n">
        <v>119433</v>
      </c>
      <c r="G306" s="1" t="n">
        <v>216700</v>
      </c>
      <c r="H306" s="1" t="n">
        <v>705836</v>
      </c>
      <c r="I306" s="1" t="n">
        <v>1545634</v>
      </c>
      <c r="J306" s="1" t="n">
        <v>643200</v>
      </c>
      <c r="K306" s="1" t="n">
        <v>1348429</v>
      </c>
      <c r="L306" s="1" t="n">
        <v>600950</v>
      </c>
    </row>
    <row r="307" customFormat="false" ht="15" hidden="false" customHeight="false" outlineLevel="0" collapsed="false">
      <c r="A307" s="1" t="n">
        <v>22112</v>
      </c>
      <c r="B307" s="1" t="s">
        <v>910</v>
      </c>
      <c r="C307" s="1" t="n">
        <v>1204507</v>
      </c>
      <c r="D307" s="1" t="n">
        <v>540348</v>
      </c>
      <c r="E307" s="1" t="n">
        <v>974561</v>
      </c>
      <c r="F307" s="1" t="n">
        <v>74671</v>
      </c>
      <c r="G307" s="1" t="n">
        <v>216700</v>
      </c>
      <c r="H307" s="1" t="n">
        <v>705836</v>
      </c>
      <c r="I307" s="1" t="n">
        <v>1545634</v>
      </c>
      <c r="J307" s="1" t="n">
        <v>643200</v>
      </c>
      <c r="K307" s="1" t="n">
        <v>1506715</v>
      </c>
      <c r="L307" s="1" t="n">
        <v>600950</v>
      </c>
    </row>
    <row r="308" customFormat="false" ht="15" hidden="false" customHeight="false" outlineLevel="0" collapsed="false">
      <c r="A308" s="1" t="n">
        <v>22314</v>
      </c>
      <c r="B308" s="1" t="s">
        <v>911</v>
      </c>
      <c r="C308" s="1" t="n">
        <v>521830</v>
      </c>
      <c r="D308" s="1" t="n">
        <v>73075</v>
      </c>
      <c r="E308" s="1" t="n">
        <v>1005967</v>
      </c>
      <c r="F308" s="1" t="n">
        <v>430664</v>
      </c>
      <c r="G308" s="1" t="n">
        <v>129415</v>
      </c>
      <c r="H308" s="1" t="n">
        <v>212362</v>
      </c>
      <c r="I308" s="1" t="n">
        <v>904040</v>
      </c>
      <c r="J308" s="1" t="n">
        <v>84275</v>
      </c>
      <c r="K308" s="1" t="n">
        <v>1066093</v>
      </c>
      <c r="L308" s="1" t="n">
        <v>92642</v>
      </c>
    </row>
    <row r="309" customFormat="false" ht="15" hidden="false" customHeight="false" outlineLevel="0" collapsed="false">
      <c r="A309" s="1" t="n">
        <v>22315</v>
      </c>
      <c r="B309" s="1" t="s">
        <v>911</v>
      </c>
      <c r="C309" s="1" t="n">
        <v>32139950</v>
      </c>
      <c r="D309" s="1" t="n">
        <v>79097272</v>
      </c>
      <c r="E309" s="1" t="n">
        <v>56503400</v>
      </c>
      <c r="F309" s="1" t="n">
        <v>35243424</v>
      </c>
      <c r="G309" s="1" t="n">
        <v>85315280</v>
      </c>
      <c r="H309" s="1" t="n">
        <v>51221236</v>
      </c>
      <c r="I309" s="1" t="n">
        <v>52859576</v>
      </c>
      <c r="J309" s="1" t="n">
        <v>75626440</v>
      </c>
      <c r="K309" s="1" t="n">
        <v>51692864</v>
      </c>
      <c r="L309" s="1" t="n">
        <v>74210568</v>
      </c>
    </row>
    <row r="310" customFormat="false" ht="15" hidden="false" customHeight="false" outlineLevel="0" collapsed="false">
      <c r="A310" s="1" t="n">
        <v>21754</v>
      </c>
      <c r="B310" s="1" t="s">
        <v>912</v>
      </c>
      <c r="C310" s="1" t="n">
        <v>2198620</v>
      </c>
      <c r="D310" s="1" t="n">
        <v>1523274</v>
      </c>
      <c r="E310" s="1" t="n">
        <v>2982563</v>
      </c>
      <c r="F310" s="1" t="n">
        <v>526076</v>
      </c>
      <c r="G310" s="1" t="n">
        <v>1039229</v>
      </c>
      <c r="H310" s="1" t="n">
        <v>3575577</v>
      </c>
      <c r="I310" s="1" t="n">
        <v>4085585</v>
      </c>
      <c r="J310" s="1" t="n">
        <v>1555791</v>
      </c>
      <c r="K310" s="1" t="n">
        <v>1901144</v>
      </c>
      <c r="L310" s="1" t="n">
        <v>1431762</v>
      </c>
    </row>
    <row r="311" customFormat="false" ht="15" hidden="false" customHeight="false" outlineLevel="0" collapsed="false">
      <c r="A311" s="1" t="n">
        <v>21814</v>
      </c>
      <c r="B311" s="1" t="s">
        <v>913</v>
      </c>
      <c r="C311" s="1" t="n">
        <v>1384251</v>
      </c>
      <c r="D311" s="1" t="n">
        <v>906295</v>
      </c>
      <c r="E311" s="1" t="n">
        <v>5635596</v>
      </c>
      <c r="F311" s="1" t="n">
        <v>1423373</v>
      </c>
      <c r="G311" s="1" t="n">
        <v>699556</v>
      </c>
      <c r="H311" s="1" t="n">
        <v>3575577</v>
      </c>
      <c r="I311" s="1" t="n">
        <v>4264570</v>
      </c>
      <c r="J311" s="1" t="n">
        <v>1693566</v>
      </c>
      <c r="K311" s="1" t="n">
        <v>8114884</v>
      </c>
      <c r="L311" s="1" t="n">
        <v>1645004</v>
      </c>
    </row>
    <row r="312" customFormat="false" ht="15" hidden="false" customHeight="false" outlineLevel="0" collapsed="false">
      <c r="A312" s="1" t="n">
        <v>21815</v>
      </c>
      <c r="B312" s="1" t="s">
        <v>913</v>
      </c>
      <c r="C312" s="1" t="n">
        <v>1384251</v>
      </c>
      <c r="D312" s="1" t="n">
        <v>906295</v>
      </c>
      <c r="E312" s="1" t="n">
        <v>5635596</v>
      </c>
      <c r="F312" s="1" t="n">
        <v>2938472</v>
      </c>
      <c r="G312" s="1" t="n">
        <v>1036567</v>
      </c>
      <c r="H312" s="1" t="n">
        <v>3575577</v>
      </c>
      <c r="I312" s="1" t="n">
        <v>4264570</v>
      </c>
      <c r="J312" s="1" t="n">
        <v>1693566</v>
      </c>
      <c r="K312" s="1" t="n">
        <v>8114884</v>
      </c>
      <c r="L312" s="1" t="n">
        <v>1645004</v>
      </c>
    </row>
    <row r="313" customFormat="false" ht="15" hidden="false" customHeight="false" outlineLevel="0" collapsed="false">
      <c r="A313" s="1" t="n">
        <v>21875</v>
      </c>
      <c r="B313" s="1" t="s">
        <v>914</v>
      </c>
      <c r="C313" s="1" t="n">
        <v>10805710</v>
      </c>
      <c r="D313" s="1" t="n">
        <v>20677380</v>
      </c>
      <c r="E313" s="1" t="n">
        <v>9499689</v>
      </c>
      <c r="F313" s="1" t="n">
        <v>27646316</v>
      </c>
      <c r="G313" s="1" t="n">
        <v>1970620</v>
      </c>
      <c r="H313" s="1" t="n">
        <v>13544210</v>
      </c>
      <c r="I313" s="1" t="n">
        <v>12794549</v>
      </c>
      <c r="J313" s="1" t="n">
        <v>7439975</v>
      </c>
      <c r="K313" s="1" t="n">
        <v>15974028</v>
      </c>
      <c r="L313" s="1" t="n">
        <v>46925</v>
      </c>
    </row>
    <row r="314" customFormat="false" ht="15" hidden="false" customHeight="false" outlineLevel="0" collapsed="false">
      <c r="A314" s="1" t="n">
        <v>21877</v>
      </c>
      <c r="B314" s="1" t="s">
        <v>914</v>
      </c>
      <c r="C314" s="1" t="n">
        <v>13596141</v>
      </c>
      <c r="D314" s="1" t="n">
        <v>20677380</v>
      </c>
      <c r="E314" s="1" t="n">
        <v>23485370</v>
      </c>
      <c r="F314" s="1" t="n">
        <v>27646316</v>
      </c>
      <c r="G314" s="1" t="n">
        <v>16914862</v>
      </c>
      <c r="H314" s="1" t="n">
        <v>26427024</v>
      </c>
      <c r="I314" s="1" t="n">
        <v>24293942</v>
      </c>
      <c r="J314" s="1" t="n">
        <v>32579530</v>
      </c>
      <c r="K314" s="1" t="n">
        <v>29694186</v>
      </c>
      <c r="L314" s="1" t="n">
        <v>31232486</v>
      </c>
    </row>
    <row r="315" customFormat="false" ht="15" hidden="false" customHeight="false" outlineLevel="0" collapsed="false">
      <c r="A315" s="1" t="n">
        <v>21142</v>
      </c>
      <c r="B315" s="1" t="s">
        <v>915</v>
      </c>
      <c r="C315" s="1" t="n">
        <v>32827</v>
      </c>
      <c r="D315" s="1" t="n">
        <v>0</v>
      </c>
      <c r="E315" s="1" t="n">
        <v>35101</v>
      </c>
      <c r="F315" s="1" t="n">
        <v>0</v>
      </c>
      <c r="G315" s="1" t="n">
        <v>0</v>
      </c>
      <c r="H315" s="1" t="n">
        <v>0</v>
      </c>
      <c r="I315" s="1" t="n">
        <v>29602</v>
      </c>
      <c r="J315" s="1" t="n">
        <v>1409</v>
      </c>
      <c r="K315" s="1" t="n">
        <v>30547</v>
      </c>
      <c r="L315" s="1" t="n">
        <v>0</v>
      </c>
    </row>
    <row r="316" customFormat="false" ht="15" hidden="false" customHeight="false" outlineLevel="0" collapsed="false">
      <c r="A316" s="1" t="n">
        <v>21285</v>
      </c>
      <c r="B316" s="1" t="s">
        <v>916</v>
      </c>
      <c r="C316" s="1" t="n">
        <v>414798</v>
      </c>
      <c r="D316" s="1" t="n">
        <v>2012268</v>
      </c>
      <c r="E316" s="1" t="n">
        <v>6527536</v>
      </c>
      <c r="F316" s="1" t="n">
        <v>1441552</v>
      </c>
      <c r="G316" s="1" t="n">
        <v>1829555</v>
      </c>
      <c r="H316" s="1" t="n">
        <v>5221940</v>
      </c>
      <c r="I316" s="1" t="n">
        <v>7214955</v>
      </c>
      <c r="J316" s="1" t="n">
        <v>3937408</v>
      </c>
      <c r="K316" s="1" t="n">
        <v>8295551</v>
      </c>
      <c r="L316" s="1" t="n">
        <v>3687961</v>
      </c>
    </row>
    <row r="317" customFormat="false" ht="15" hidden="false" customHeight="false" outlineLevel="0" collapsed="false">
      <c r="A317" s="1" t="n">
        <v>21359</v>
      </c>
      <c r="B317" s="1" t="s">
        <v>917</v>
      </c>
      <c r="C317" s="1" t="n">
        <v>1095876</v>
      </c>
      <c r="D317" s="1" t="n">
        <v>2082407</v>
      </c>
      <c r="E317" s="1" t="n">
        <v>6527536</v>
      </c>
      <c r="F317" s="1" t="n">
        <v>1441552</v>
      </c>
      <c r="G317" s="1" t="n">
        <v>1829555</v>
      </c>
      <c r="H317" s="1" t="n">
        <v>4232468</v>
      </c>
      <c r="I317" s="1" t="n">
        <v>7214955</v>
      </c>
      <c r="J317" s="1" t="n">
        <v>3937408</v>
      </c>
      <c r="K317" s="1" t="n">
        <v>8295551</v>
      </c>
      <c r="L317" s="1" t="n">
        <v>3687961</v>
      </c>
    </row>
    <row r="318" customFormat="false" ht="15" hidden="false" customHeight="false" outlineLevel="0" collapsed="false">
      <c r="A318" s="1" t="n">
        <v>21360</v>
      </c>
      <c r="B318" s="1" t="s">
        <v>917</v>
      </c>
      <c r="C318" s="1" t="n">
        <v>372826</v>
      </c>
      <c r="D318" s="1" t="n">
        <v>1106436</v>
      </c>
      <c r="E318" s="1" t="n">
        <v>8071876</v>
      </c>
      <c r="F318" s="1" t="n">
        <v>4852740</v>
      </c>
      <c r="G318" s="1" t="n">
        <v>603181</v>
      </c>
      <c r="H318" s="1" t="n">
        <v>607344</v>
      </c>
      <c r="I318" s="1" t="n">
        <v>1404460</v>
      </c>
      <c r="J318" s="1" t="n">
        <v>608815</v>
      </c>
      <c r="K318" s="1" t="n">
        <v>831968</v>
      </c>
      <c r="L318" s="1" t="n">
        <v>529369</v>
      </c>
    </row>
    <row r="319" customFormat="false" ht="15" hidden="false" customHeight="false" outlineLevel="0" collapsed="false">
      <c r="A319" s="1" t="n">
        <v>21435</v>
      </c>
      <c r="B319" s="1" t="s">
        <v>918</v>
      </c>
      <c r="C319" s="1" t="n">
        <v>268388</v>
      </c>
      <c r="D319" s="1" t="n">
        <v>1106436</v>
      </c>
      <c r="E319" s="1" t="n">
        <v>8071876</v>
      </c>
      <c r="F319" s="1" t="n">
        <v>4852740</v>
      </c>
      <c r="G319" s="1" t="n">
        <v>862174</v>
      </c>
      <c r="H319" s="1" t="n">
        <v>245456</v>
      </c>
      <c r="I319" s="1" t="n">
        <v>1404460</v>
      </c>
      <c r="J319" s="1" t="n">
        <v>547862</v>
      </c>
      <c r="K319" s="1" t="n">
        <v>1325892</v>
      </c>
      <c r="L319" s="1" t="n">
        <v>479807</v>
      </c>
    </row>
    <row r="320" customFormat="false" ht="15" hidden="false" customHeight="false" outlineLevel="0" collapsed="false">
      <c r="A320" s="1" t="n">
        <v>21436</v>
      </c>
      <c r="B320" s="1" t="s">
        <v>918</v>
      </c>
      <c r="C320" s="1" t="n">
        <v>1898885</v>
      </c>
      <c r="D320" s="1" t="n">
        <v>4066282</v>
      </c>
      <c r="E320" s="1" t="n">
        <v>3095962</v>
      </c>
      <c r="F320" s="1" t="n">
        <v>38802428</v>
      </c>
      <c r="G320" s="1" t="n">
        <v>3182219</v>
      </c>
      <c r="H320" s="1" t="n">
        <v>2146794</v>
      </c>
      <c r="I320" s="1" t="n">
        <v>3645143</v>
      </c>
      <c r="J320" s="1" t="n">
        <v>3102755</v>
      </c>
      <c r="K320" s="1" t="n">
        <v>2506658</v>
      </c>
      <c r="L320" s="1" t="n">
        <v>40248140</v>
      </c>
    </row>
    <row r="321" customFormat="false" ht="15" hidden="false" customHeight="false" outlineLevel="0" collapsed="false">
      <c r="A321" s="1" t="n">
        <v>21501</v>
      </c>
      <c r="B321" s="1" t="s">
        <v>919</v>
      </c>
      <c r="C321" s="1" t="n">
        <v>843975</v>
      </c>
      <c r="D321" s="1" t="n">
        <v>39868</v>
      </c>
      <c r="E321" s="1" t="n">
        <v>2318797</v>
      </c>
      <c r="F321" s="1" t="n">
        <v>899884</v>
      </c>
      <c r="G321" s="1" t="n">
        <v>96851</v>
      </c>
      <c r="H321" s="1" t="n">
        <v>226283</v>
      </c>
      <c r="I321" s="1" t="n">
        <v>1512752</v>
      </c>
      <c r="J321" s="1" t="n">
        <v>255714</v>
      </c>
      <c r="K321" s="1" t="n">
        <v>1514085</v>
      </c>
      <c r="L321" s="1" t="n">
        <v>238250</v>
      </c>
    </row>
    <row r="322" customFormat="false" ht="15" hidden="false" customHeight="false" outlineLevel="0" collapsed="false">
      <c r="A322" s="1" t="n">
        <v>20793</v>
      </c>
      <c r="B322" s="1" t="s">
        <v>920</v>
      </c>
      <c r="C322" s="1" t="n">
        <v>1471386</v>
      </c>
      <c r="D322" s="1" t="n">
        <v>612098</v>
      </c>
      <c r="E322" s="1" t="n">
        <v>2318797</v>
      </c>
      <c r="F322" s="1" t="n">
        <v>1064344</v>
      </c>
      <c r="G322" s="1" t="n">
        <v>96922</v>
      </c>
      <c r="H322" s="1" t="n">
        <v>232868</v>
      </c>
      <c r="I322" s="1" t="n">
        <v>1779534</v>
      </c>
      <c r="J322" s="1" t="n">
        <v>286211</v>
      </c>
      <c r="K322" s="1" t="n">
        <v>1793292</v>
      </c>
      <c r="L322" s="1" t="n">
        <v>251930</v>
      </c>
    </row>
    <row r="323" customFormat="false" ht="15" hidden="false" customHeight="false" outlineLevel="0" collapsed="false">
      <c r="A323" s="1" t="n">
        <v>20885</v>
      </c>
      <c r="B323" s="1" t="s">
        <v>921</v>
      </c>
      <c r="C323" s="1" t="n">
        <v>701945</v>
      </c>
      <c r="D323" s="1" t="n">
        <v>92505</v>
      </c>
      <c r="E323" s="1" t="n">
        <v>1677245</v>
      </c>
      <c r="F323" s="1" t="n">
        <v>1046947</v>
      </c>
      <c r="G323" s="1" t="n">
        <v>75619</v>
      </c>
      <c r="H323" s="1" t="n">
        <v>1580328</v>
      </c>
      <c r="I323" s="1" t="n">
        <v>1492324</v>
      </c>
      <c r="J323" s="1" t="n">
        <v>524418</v>
      </c>
      <c r="K323" s="1" t="n">
        <v>3142932</v>
      </c>
      <c r="L323" s="1" t="n">
        <v>444388</v>
      </c>
    </row>
    <row r="324" customFormat="false" ht="15" hidden="false" customHeight="false" outlineLevel="0" collapsed="false">
      <c r="A324" s="1" t="n">
        <v>20886</v>
      </c>
      <c r="B324" s="1" t="s">
        <v>921</v>
      </c>
      <c r="C324" s="1" t="n">
        <v>321043</v>
      </c>
      <c r="D324" s="1" t="n">
        <v>260533</v>
      </c>
      <c r="E324" s="1" t="n">
        <v>1150479</v>
      </c>
      <c r="F324" s="1" t="n">
        <v>2078127</v>
      </c>
      <c r="G324" s="1" t="n">
        <v>357726</v>
      </c>
      <c r="H324" s="1" t="n">
        <v>495860</v>
      </c>
      <c r="I324" s="1" t="n">
        <v>1293119</v>
      </c>
      <c r="J324" s="1" t="n">
        <v>277602</v>
      </c>
      <c r="K324" s="1" t="n">
        <v>807993</v>
      </c>
      <c r="L324" s="1" t="n">
        <v>107239</v>
      </c>
    </row>
    <row r="325" customFormat="false" ht="15" hidden="false" customHeight="false" outlineLevel="0" collapsed="false">
      <c r="A325" s="1" t="n">
        <v>20937</v>
      </c>
      <c r="B325" s="1" t="s">
        <v>922</v>
      </c>
      <c r="C325" s="1" t="n">
        <v>107585</v>
      </c>
      <c r="D325" s="1" t="n">
        <v>399134</v>
      </c>
      <c r="E325" s="1" t="n">
        <v>2856086</v>
      </c>
      <c r="F325" s="1" t="n">
        <v>2137908</v>
      </c>
      <c r="G325" s="1" t="n">
        <v>241897</v>
      </c>
      <c r="H325" s="1" t="n">
        <v>206152</v>
      </c>
      <c r="I325" s="1" t="n">
        <v>651760</v>
      </c>
      <c r="J325" s="1" t="n">
        <v>227045</v>
      </c>
      <c r="K325" s="1" t="n">
        <v>448336</v>
      </c>
      <c r="L325" s="1" t="n">
        <v>278410</v>
      </c>
    </row>
    <row r="326" customFormat="false" ht="15" hidden="false" customHeight="false" outlineLevel="0" collapsed="false">
      <c r="A326" s="1" t="n">
        <v>20939</v>
      </c>
      <c r="B326" s="1" t="s">
        <v>922</v>
      </c>
      <c r="C326" s="1" t="n">
        <v>24312174</v>
      </c>
      <c r="D326" s="1" t="n">
        <v>19250120</v>
      </c>
      <c r="E326" s="1" t="n">
        <v>19482538</v>
      </c>
      <c r="F326" s="1" t="n">
        <v>4470298</v>
      </c>
      <c r="G326" s="1" t="n">
        <v>8623424</v>
      </c>
      <c r="H326" s="1" t="n">
        <v>30026868</v>
      </c>
      <c r="I326" s="1" t="n">
        <v>23258504</v>
      </c>
      <c r="J326" s="1" t="n">
        <v>15527449</v>
      </c>
      <c r="K326" s="1" t="n">
        <v>33578256</v>
      </c>
      <c r="L326" s="1" t="n">
        <v>13170988</v>
      </c>
    </row>
    <row r="327" customFormat="false" ht="15" hidden="false" customHeight="false" outlineLevel="0" collapsed="false">
      <c r="A327" s="1" t="n">
        <v>20378</v>
      </c>
      <c r="B327" s="1" t="s">
        <v>923</v>
      </c>
      <c r="C327" s="1" t="n">
        <v>10379150</v>
      </c>
      <c r="D327" s="1" t="n">
        <v>98294368</v>
      </c>
      <c r="E327" s="1" t="n">
        <v>51806628</v>
      </c>
      <c r="F327" s="1" t="n">
        <v>76093440</v>
      </c>
      <c r="G327" s="1" t="n">
        <v>78864616</v>
      </c>
      <c r="H327" s="1" t="n">
        <v>78937512</v>
      </c>
      <c r="I327" s="1" t="n">
        <v>12568069</v>
      </c>
      <c r="J327" s="1" t="n">
        <v>88488552</v>
      </c>
      <c r="K327" s="1" t="n">
        <v>50449432</v>
      </c>
      <c r="L327" s="1" t="n">
        <v>241869</v>
      </c>
    </row>
    <row r="328" customFormat="false" ht="15" hidden="false" customHeight="false" outlineLevel="0" collapsed="false">
      <c r="A328" s="1" t="n">
        <v>20379</v>
      </c>
      <c r="B328" s="1" t="s">
        <v>923</v>
      </c>
      <c r="C328" s="1" t="n">
        <v>1382047</v>
      </c>
      <c r="D328" s="1" t="n">
        <v>7981996</v>
      </c>
      <c r="E328" s="1" t="n">
        <v>6164196</v>
      </c>
      <c r="F328" s="1" t="n">
        <v>9571328</v>
      </c>
      <c r="G328" s="1" t="n">
        <v>7169330</v>
      </c>
      <c r="H328" s="1" t="n">
        <v>3591441</v>
      </c>
      <c r="I328" s="1" t="n">
        <v>1779455</v>
      </c>
      <c r="J328" s="1" t="n">
        <v>8039100</v>
      </c>
      <c r="K328" s="1" t="n">
        <v>3903828</v>
      </c>
      <c r="L328" s="1" t="n">
        <v>8537250</v>
      </c>
    </row>
    <row r="329" customFormat="false" ht="15" hidden="false" customHeight="false" outlineLevel="0" collapsed="false">
      <c r="A329" s="1" t="n">
        <v>20439</v>
      </c>
      <c r="B329" s="1" t="s">
        <v>924</v>
      </c>
      <c r="C329" s="1" t="n">
        <v>1881757</v>
      </c>
      <c r="D329" s="1" t="n">
        <v>6197288</v>
      </c>
      <c r="E329" s="1" t="n">
        <v>6398826</v>
      </c>
      <c r="F329" s="1" t="n">
        <v>7197475</v>
      </c>
      <c r="G329" s="1" t="n">
        <v>5140743</v>
      </c>
      <c r="H329" s="1" t="n">
        <v>4160404</v>
      </c>
      <c r="I329" s="1" t="n">
        <v>2605831</v>
      </c>
      <c r="J329" s="1" t="n">
        <v>8197754</v>
      </c>
      <c r="K329" s="1" t="n">
        <v>5064556</v>
      </c>
      <c r="L329" s="1" t="n">
        <v>6751484</v>
      </c>
    </row>
    <row r="330" customFormat="false" ht="15" hidden="false" customHeight="false" outlineLevel="0" collapsed="false">
      <c r="A330" s="1" t="n">
        <v>20527</v>
      </c>
      <c r="B330" s="1" t="s">
        <v>925</v>
      </c>
      <c r="C330" s="1" t="n">
        <v>0</v>
      </c>
      <c r="D330" s="1" t="n">
        <v>0</v>
      </c>
      <c r="E330" s="1" t="n">
        <v>0</v>
      </c>
      <c r="F330" s="1" t="n">
        <v>0</v>
      </c>
      <c r="G330" s="1" t="n">
        <v>13824</v>
      </c>
      <c r="H330" s="1" t="n">
        <v>6095816</v>
      </c>
      <c r="I330" s="1" t="n">
        <v>3086124</v>
      </c>
      <c r="J330" s="1" t="n">
        <v>11183612</v>
      </c>
      <c r="K330" s="1" t="n">
        <v>6301864</v>
      </c>
      <c r="L330" s="1" t="n">
        <v>11624804</v>
      </c>
    </row>
    <row r="331" customFormat="false" ht="15" hidden="false" customHeight="false" outlineLevel="0" collapsed="false">
      <c r="A331" s="1" t="n">
        <v>19988</v>
      </c>
      <c r="B331" s="1" t="s">
        <v>926</v>
      </c>
      <c r="C331" s="1" t="n">
        <v>206084</v>
      </c>
      <c r="D331" s="1" t="n">
        <v>2333867</v>
      </c>
      <c r="E331" s="1" t="n">
        <v>1583413</v>
      </c>
      <c r="F331" s="1" t="n">
        <v>1289715</v>
      </c>
      <c r="G331" s="1" t="n">
        <v>1571111</v>
      </c>
      <c r="H331" s="1" t="n">
        <v>750408</v>
      </c>
      <c r="I331" s="1" t="n">
        <v>458769</v>
      </c>
      <c r="J331" s="1" t="n">
        <v>2370280</v>
      </c>
      <c r="K331" s="1" t="n">
        <v>908436</v>
      </c>
      <c r="L331" s="1" t="n">
        <v>2810994</v>
      </c>
    </row>
    <row r="332" customFormat="false" ht="15" hidden="false" customHeight="false" outlineLevel="0" collapsed="false">
      <c r="A332" s="1" t="n">
        <v>19432</v>
      </c>
      <c r="B332" s="1" t="s">
        <v>927</v>
      </c>
      <c r="C332" s="1" t="n">
        <v>0</v>
      </c>
      <c r="D332" s="1" t="n">
        <v>54669</v>
      </c>
      <c r="E332" s="1" t="n">
        <v>1839016</v>
      </c>
      <c r="F332" s="1" t="n">
        <v>1509891</v>
      </c>
      <c r="G332" s="1" t="n">
        <v>37934</v>
      </c>
      <c r="H332" s="1" t="n">
        <v>1274566</v>
      </c>
      <c r="I332" s="1" t="n">
        <v>579394</v>
      </c>
      <c r="J332" s="1" t="n">
        <v>27594</v>
      </c>
      <c r="K332" s="1" t="n">
        <v>1168865</v>
      </c>
      <c r="L332" s="1" t="n">
        <v>46224</v>
      </c>
    </row>
    <row r="333" customFormat="false" ht="15" hidden="false" customHeight="false" outlineLevel="0" collapsed="false">
      <c r="A333" s="1" t="n">
        <v>19013</v>
      </c>
      <c r="B333" s="1" t="s">
        <v>928</v>
      </c>
      <c r="C333" s="1" t="n">
        <v>6834844</v>
      </c>
      <c r="D333" s="1" t="n">
        <v>25892156</v>
      </c>
      <c r="E333" s="1" t="n">
        <v>23336604</v>
      </c>
      <c r="F333" s="1" t="n">
        <v>17775600</v>
      </c>
      <c r="G333" s="1" t="n">
        <v>21995802</v>
      </c>
      <c r="H333" s="1" t="n">
        <v>15952759</v>
      </c>
      <c r="I333" s="1" t="n">
        <v>8045604</v>
      </c>
      <c r="J333" s="1" t="n">
        <v>34034620</v>
      </c>
      <c r="K333" s="1" t="n">
        <v>19453172</v>
      </c>
      <c r="L333" s="1" t="n">
        <v>36229100</v>
      </c>
    </row>
    <row r="334" customFormat="false" ht="15" hidden="false" customHeight="false" outlineLevel="0" collapsed="false">
      <c r="A334" s="1" t="n">
        <v>18492</v>
      </c>
      <c r="B334" s="1" t="s">
        <v>929</v>
      </c>
      <c r="C334" s="1" t="n">
        <v>86854</v>
      </c>
      <c r="D334" s="1" t="n">
        <v>1258712</v>
      </c>
      <c r="E334" s="1" t="n">
        <v>677105</v>
      </c>
      <c r="F334" s="1" t="n">
        <v>899232</v>
      </c>
      <c r="G334" s="1" t="n">
        <v>766647</v>
      </c>
      <c r="H334" s="1" t="n">
        <v>1012929</v>
      </c>
      <c r="I334" s="1" t="n">
        <v>283878</v>
      </c>
      <c r="J334" s="1" t="n">
        <v>1047431</v>
      </c>
      <c r="K334" s="1" t="n">
        <v>676047</v>
      </c>
      <c r="L334" s="1" t="n">
        <v>995930</v>
      </c>
    </row>
    <row r="335" customFormat="false" ht="15" hidden="false" customHeight="false" outlineLevel="0" collapsed="false">
      <c r="A335" s="1" t="n">
        <v>18552</v>
      </c>
      <c r="B335" s="1" t="s">
        <v>930</v>
      </c>
      <c r="C335" s="1" t="n">
        <v>3829817</v>
      </c>
      <c r="D335" s="1" t="n">
        <v>19763966</v>
      </c>
      <c r="E335" s="1" t="n">
        <v>15374444</v>
      </c>
      <c r="F335" s="1" t="n">
        <v>8501166</v>
      </c>
      <c r="G335" s="1" t="n">
        <v>15092580</v>
      </c>
      <c r="H335" s="1" t="n">
        <v>9560422</v>
      </c>
      <c r="I335" s="1" t="n">
        <v>6489466</v>
      </c>
      <c r="J335" s="1" t="n">
        <v>27806186</v>
      </c>
      <c r="K335" s="1" t="n">
        <v>13300917</v>
      </c>
      <c r="L335" s="1" t="n">
        <v>27829774</v>
      </c>
    </row>
    <row r="336" customFormat="false" ht="15" hidden="false" customHeight="false" outlineLevel="0" collapsed="false">
      <c r="A336" s="1" t="n">
        <v>17214</v>
      </c>
      <c r="B336" s="1" t="s">
        <v>931</v>
      </c>
      <c r="C336" s="1" t="n">
        <v>3733134</v>
      </c>
      <c r="D336" s="1" t="n">
        <v>25274716</v>
      </c>
      <c r="E336" s="1" t="n">
        <v>19479788</v>
      </c>
      <c r="F336" s="1" t="n">
        <v>12528161</v>
      </c>
      <c r="G336" s="1" t="n">
        <v>20784204</v>
      </c>
      <c r="H336" s="1" t="n">
        <v>27031562</v>
      </c>
      <c r="I336" s="1" t="n">
        <v>6378584</v>
      </c>
      <c r="J336" s="1" t="n">
        <v>27756144</v>
      </c>
      <c r="K336" s="1" t="n">
        <v>21138650</v>
      </c>
      <c r="L336" s="1" t="n">
        <v>31808150</v>
      </c>
    </row>
    <row r="337" customFormat="false" ht="15" hidden="false" customHeight="false" outlineLevel="0" collapsed="false">
      <c r="A337" s="1" t="n">
        <v>17324</v>
      </c>
      <c r="B337" s="1" t="s">
        <v>932</v>
      </c>
      <c r="C337" s="1" t="n">
        <v>71580</v>
      </c>
      <c r="D337" s="1" t="n">
        <v>974356</v>
      </c>
      <c r="E337" s="1" t="n">
        <v>860858</v>
      </c>
      <c r="F337" s="1" t="n">
        <v>262276</v>
      </c>
      <c r="G337" s="1" t="n">
        <v>839369</v>
      </c>
      <c r="H337" s="1" t="n">
        <v>252571</v>
      </c>
      <c r="I337" s="1" t="n">
        <v>207619</v>
      </c>
      <c r="J337" s="1" t="n">
        <v>836584</v>
      </c>
      <c r="K337" s="1" t="n">
        <v>314618</v>
      </c>
      <c r="L337" s="1" t="n">
        <v>1072772</v>
      </c>
    </row>
    <row r="338" customFormat="false" ht="15" hidden="false" customHeight="false" outlineLevel="0" collapsed="false">
      <c r="A338" s="1" t="n">
        <v>16807</v>
      </c>
      <c r="B338" s="1" t="s">
        <v>933</v>
      </c>
      <c r="C338" s="1" t="n">
        <v>2380589</v>
      </c>
      <c r="D338" s="1" t="n">
        <v>129701</v>
      </c>
      <c r="E338" s="1" t="n">
        <v>9666549</v>
      </c>
      <c r="F338" s="1" t="n">
        <v>10064305</v>
      </c>
      <c r="G338" s="1" t="n">
        <v>17320854</v>
      </c>
      <c r="H338" s="1" t="n">
        <v>17338640</v>
      </c>
      <c r="I338" s="1" t="n">
        <v>2405686</v>
      </c>
      <c r="J338" s="1" t="n">
        <v>19043340</v>
      </c>
      <c r="K338" s="1" t="n">
        <v>11984999</v>
      </c>
      <c r="L338" s="1" t="n">
        <v>20362770</v>
      </c>
    </row>
    <row r="339" customFormat="false" ht="15" hidden="false" customHeight="false" outlineLevel="0" collapsed="false">
      <c r="A339" s="1" t="n">
        <v>16896</v>
      </c>
      <c r="B339" s="1" t="s">
        <v>934</v>
      </c>
      <c r="C339" s="1" t="n">
        <v>344182</v>
      </c>
      <c r="D339" s="1" t="n">
        <v>1044051</v>
      </c>
      <c r="E339" s="1" t="n">
        <v>900738</v>
      </c>
      <c r="F339" s="1" t="n">
        <v>636706</v>
      </c>
      <c r="G339" s="1" t="n">
        <v>802561</v>
      </c>
      <c r="H339" s="1" t="n">
        <v>1102506</v>
      </c>
      <c r="I339" s="1" t="n">
        <v>393788</v>
      </c>
      <c r="J339" s="1" t="n">
        <v>1030384</v>
      </c>
      <c r="K339" s="1" t="n">
        <v>879328</v>
      </c>
      <c r="L339" s="1" t="n">
        <v>1021852</v>
      </c>
    </row>
    <row r="340" customFormat="false" ht="15" hidden="false" customHeight="false" outlineLevel="0" collapsed="false">
      <c r="A340" s="1" t="n">
        <v>16260</v>
      </c>
      <c r="B340" s="1" t="s">
        <v>935</v>
      </c>
      <c r="C340" s="1" t="n">
        <v>359926</v>
      </c>
      <c r="D340" s="1" t="n">
        <v>2206262</v>
      </c>
      <c r="E340" s="1" t="n">
        <v>1670017</v>
      </c>
      <c r="F340" s="1" t="n">
        <v>931783</v>
      </c>
      <c r="G340" s="1" t="n">
        <v>1592496</v>
      </c>
      <c r="H340" s="1" t="n">
        <v>1159425</v>
      </c>
      <c r="I340" s="1" t="n">
        <v>669857</v>
      </c>
      <c r="J340" s="1" t="n">
        <v>2839030</v>
      </c>
      <c r="K340" s="1" t="n">
        <v>1323997</v>
      </c>
      <c r="L340" s="1" t="n">
        <v>3072230</v>
      </c>
    </row>
    <row r="341" customFormat="false" ht="15" hidden="false" customHeight="false" outlineLevel="0" collapsed="false">
      <c r="A341" s="1" t="n">
        <v>21311</v>
      </c>
      <c r="B341" s="1" t="s">
        <v>936</v>
      </c>
      <c r="C341" s="1" t="n">
        <v>212142</v>
      </c>
      <c r="D341" s="1" t="n">
        <v>1391159</v>
      </c>
      <c r="E341" s="1" t="n">
        <v>474908</v>
      </c>
      <c r="F341" s="1" t="n">
        <v>559053</v>
      </c>
      <c r="G341" s="1" t="n">
        <v>741419</v>
      </c>
      <c r="H341" s="1" t="n">
        <v>1252216</v>
      </c>
      <c r="I341" s="1" t="n">
        <v>243479</v>
      </c>
      <c r="J341" s="1" t="n">
        <v>1189737</v>
      </c>
      <c r="K341" s="1" t="n">
        <v>838390</v>
      </c>
      <c r="L341" s="1" t="n">
        <v>1115215</v>
      </c>
    </row>
    <row r="342" customFormat="false" ht="15" hidden="false" customHeight="false" outlineLevel="0" collapsed="false">
      <c r="A342" s="1" t="n">
        <v>21362</v>
      </c>
      <c r="B342" s="1" t="s">
        <v>937</v>
      </c>
      <c r="C342" s="1" t="n">
        <v>320088</v>
      </c>
      <c r="D342" s="1" t="n">
        <v>1090814</v>
      </c>
      <c r="E342" s="1" t="n">
        <v>773104</v>
      </c>
      <c r="F342" s="1" t="n">
        <v>531408</v>
      </c>
      <c r="G342" s="1" t="n">
        <v>808578</v>
      </c>
      <c r="H342" s="1" t="n">
        <v>534363</v>
      </c>
      <c r="I342" s="1" t="n">
        <v>440890</v>
      </c>
      <c r="J342" s="1" t="n">
        <v>1427102</v>
      </c>
      <c r="K342" s="1" t="n">
        <v>833344</v>
      </c>
      <c r="L342" s="1" t="n">
        <v>1372702</v>
      </c>
    </row>
    <row r="343" customFormat="false" ht="15" hidden="false" customHeight="false" outlineLevel="0" collapsed="false">
      <c r="A343" s="1" t="n">
        <v>21364</v>
      </c>
      <c r="B343" s="1" t="s">
        <v>937</v>
      </c>
      <c r="C343" s="1" t="n">
        <v>67782</v>
      </c>
      <c r="D343" s="1" t="n">
        <v>3815278</v>
      </c>
      <c r="E343" s="1" t="n">
        <v>822502</v>
      </c>
      <c r="F343" s="1" t="n">
        <v>2808123</v>
      </c>
      <c r="G343" s="1" t="n">
        <v>2186367</v>
      </c>
      <c r="H343" s="1" t="n">
        <v>744566</v>
      </c>
      <c r="I343" s="1" t="n">
        <v>30969</v>
      </c>
      <c r="J343" s="1" t="n">
        <v>2966484</v>
      </c>
      <c r="K343" s="1" t="n">
        <v>328960</v>
      </c>
      <c r="L343" s="1" t="n">
        <v>3229920</v>
      </c>
    </row>
    <row r="344" customFormat="false" ht="15" hidden="false" customHeight="false" outlineLevel="0" collapsed="false">
      <c r="A344" s="1" t="n">
        <v>21366</v>
      </c>
      <c r="B344" s="1" t="s">
        <v>937</v>
      </c>
      <c r="C344" s="1" t="n">
        <v>82674</v>
      </c>
      <c r="D344" s="1" t="n">
        <v>2390440</v>
      </c>
      <c r="E344" s="1" t="n">
        <v>932722</v>
      </c>
      <c r="F344" s="1" t="n">
        <v>2827748</v>
      </c>
      <c r="G344" s="1" t="n">
        <v>2671046</v>
      </c>
      <c r="H344" s="1" t="n">
        <v>1088740</v>
      </c>
      <c r="I344" s="1" t="n">
        <v>31093</v>
      </c>
      <c r="J344" s="1" t="n">
        <v>1780940</v>
      </c>
      <c r="K344" s="1" t="n">
        <v>304358</v>
      </c>
      <c r="L344" s="1" t="n">
        <v>1898164</v>
      </c>
    </row>
    <row r="345" customFormat="false" ht="15" hidden="false" customHeight="false" outlineLevel="0" collapsed="false">
      <c r="A345" s="1" t="n">
        <v>21367</v>
      </c>
      <c r="B345" s="1" t="s">
        <v>937</v>
      </c>
      <c r="C345" s="1" t="n">
        <v>7107</v>
      </c>
      <c r="D345" s="1" t="n">
        <v>518</v>
      </c>
      <c r="E345" s="1" t="n">
        <v>37718</v>
      </c>
      <c r="F345" s="1" t="n">
        <v>1943</v>
      </c>
      <c r="G345" s="1" t="n">
        <v>2203</v>
      </c>
      <c r="H345" s="1" t="n">
        <v>2550</v>
      </c>
      <c r="I345" s="1" t="n">
        <v>65192</v>
      </c>
      <c r="J345" s="1" t="n">
        <v>11835</v>
      </c>
      <c r="K345" s="1" t="n">
        <v>43437</v>
      </c>
      <c r="L345" s="1" t="n">
        <v>441604</v>
      </c>
    </row>
    <row r="346" customFormat="false" ht="15" hidden="false" customHeight="false" outlineLevel="0" collapsed="false">
      <c r="A346" s="1" t="n">
        <v>21394</v>
      </c>
      <c r="B346" s="1" t="s">
        <v>938</v>
      </c>
      <c r="C346" s="1" t="n">
        <v>4871</v>
      </c>
      <c r="D346" s="1" t="n">
        <v>0</v>
      </c>
      <c r="E346" s="1" t="n">
        <v>39610</v>
      </c>
      <c r="F346" s="1" t="n">
        <v>2093</v>
      </c>
      <c r="G346" s="1" t="n">
        <v>1192</v>
      </c>
      <c r="H346" s="1" t="n">
        <v>0</v>
      </c>
      <c r="I346" s="1" t="n">
        <v>80703</v>
      </c>
      <c r="J346" s="1" t="n">
        <v>13002</v>
      </c>
      <c r="K346" s="1" t="n">
        <v>34228</v>
      </c>
      <c r="L346" s="1" t="n">
        <v>10782</v>
      </c>
    </row>
    <row r="347" customFormat="false" ht="15" hidden="false" customHeight="false" outlineLevel="0" collapsed="false">
      <c r="A347" s="1" t="n">
        <v>21395</v>
      </c>
      <c r="B347" s="1" t="s">
        <v>938</v>
      </c>
      <c r="C347" s="1" t="n">
        <v>526630</v>
      </c>
      <c r="D347" s="1" t="n">
        <v>131360</v>
      </c>
      <c r="E347" s="1" t="n">
        <v>1813251</v>
      </c>
      <c r="F347" s="1" t="n">
        <v>284790</v>
      </c>
      <c r="G347" s="1" t="n">
        <v>89668</v>
      </c>
      <c r="H347" s="1" t="n">
        <v>238638</v>
      </c>
      <c r="I347" s="1" t="n">
        <v>3344839</v>
      </c>
      <c r="J347" s="1" t="n">
        <v>471761</v>
      </c>
      <c r="K347" s="1" t="n">
        <v>1777314</v>
      </c>
      <c r="L347" s="1" t="n">
        <v>264256</v>
      </c>
    </row>
    <row r="348" customFormat="false" ht="15" hidden="false" customHeight="false" outlineLevel="0" collapsed="false">
      <c r="A348" s="1" t="n">
        <v>20665</v>
      </c>
      <c r="B348" s="1" t="s">
        <v>939</v>
      </c>
      <c r="C348" s="1" t="n">
        <v>848434</v>
      </c>
      <c r="D348" s="1" t="n">
        <v>342223</v>
      </c>
      <c r="E348" s="1" t="n">
        <v>1088332</v>
      </c>
      <c r="F348" s="1" t="n">
        <v>778634</v>
      </c>
      <c r="G348" s="1" t="n">
        <v>326037</v>
      </c>
      <c r="H348" s="1" t="n">
        <v>0</v>
      </c>
      <c r="I348" s="1" t="n">
        <v>3439566</v>
      </c>
      <c r="J348" s="1" t="n">
        <v>571446</v>
      </c>
      <c r="K348" s="1" t="n">
        <v>1283882</v>
      </c>
      <c r="L348" s="1" t="n">
        <v>350508</v>
      </c>
    </row>
    <row r="349" customFormat="false" ht="15" hidden="false" customHeight="false" outlineLevel="0" collapsed="false">
      <c r="A349" s="1" t="n">
        <v>20664</v>
      </c>
      <c r="B349" s="1" t="s">
        <v>940</v>
      </c>
      <c r="C349" s="1" t="n">
        <v>20985</v>
      </c>
      <c r="D349" s="1" t="n">
        <v>10195</v>
      </c>
      <c r="E349" s="1" t="n">
        <v>104872</v>
      </c>
      <c r="F349" s="1" t="n">
        <v>149469</v>
      </c>
      <c r="G349" s="1" t="n">
        <v>9930</v>
      </c>
      <c r="H349" s="1" t="n">
        <v>31261</v>
      </c>
      <c r="I349" s="1" t="n">
        <v>404330</v>
      </c>
      <c r="J349" s="1" t="n">
        <v>29438</v>
      </c>
      <c r="K349" s="1" t="n">
        <v>221597</v>
      </c>
      <c r="L349" s="1" t="n">
        <v>14377</v>
      </c>
    </row>
    <row r="350" customFormat="false" ht="15" hidden="false" customHeight="false" outlineLevel="0" collapsed="false">
      <c r="A350" s="1" t="n">
        <v>20712</v>
      </c>
      <c r="B350" s="1" t="s">
        <v>941</v>
      </c>
      <c r="C350" s="1" t="n">
        <v>129489256</v>
      </c>
      <c r="D350" s="1" t="n">
        <v>103247584</v>
      </c>
      <c r="E350" s="1" t="n">
        <v>241111152</v>
      </c>
      <c r="F350" s="1" t="n">
        <v>244783648</v>
      </c>
      <c r="G350" s="1" t="n">
        <v>88861184</v>
      </c>
      <c r="H350" s="1" t="n">
        <v>7262903</v>
      </c>
      <c r="I350" s="1" t="n">
        <v>399941632</v>
      </c>
      <c r="J350" s="1" t="n">
        <v>135150864</v>
      </c>
      <c r="K350" s="1" t="n">
        <v>230079216</v>
      </c>
      <c r="L350" s="1" t="n">
        <v>121730504</v>
      </c>
    </row>
    <row r="351" customFormat="false" ht="15" hidden="false" customHeight="false" outlineLevel="0" collapsed="false">
      <c r="A351" s="1" t="n">
        <v>20713</v>
      </c>
      <c r="B351" s="1" t="s">
        <v>941</v>
      </c>
      <c r="C351" s="1" t="n">
        <v>9735091</v>
      </c>
      <c r="D351" s="1" t="n">
        <v>8185588</v>
      </c>
      <c r="E351" s="1" t="n">
        <v>26483318</v>
      </c>
      <c r="F351" s="1" t="n">
        <v>29452578</v>
      </c>
      <c r="G351" s="1" t="n">
        <v>7482828</v>
      </c>
      <c r="H351" s="1" t="n">
        <v>798807</v>
      </c>
      <c r="I351" s="1" t="n">
        <v>404330</v>
      </c>
      <c r="J351" s="1" t="n">
        <v>11445928</v>
      </c>
      <c r="K351" s="1" t="n">
        <v>23672086</v>
      </c>
      <c r="L351" s="1" t="n">
        <v>10440954</v>
      </c>
    </row>
    <row r="352" customFormat="false" ht="15" hidden="false" customHeight="false" outlineLevel="0" collapsed="false">
      <c r="A352" s="1" t="n">
        <v>20716</v>
      </c>
      <c r="B352" s="1" t="s">
        <v>941</v>
      </c>
      <c r="C352" s="1" t="n">
        <v>72073</v>
      </c>
      <c r="D352" s="1" t="n">
        <v>14006</v>
      </c>
      <c r="E352" s="1" t="n">
        <v>80755</v>
      </c>
      <c r="F352" s="1" t="n">
        <v>36028</v>
      </c>
      <c r="G352" s="1" t="n">
        <v>10486</v>
      </c>
      <c r="H352" s="1" t="n">
        <v>21281</v>
      </c>
      <c r="I352" s="1" t="n">
        <v>506169</v>
      </c>
      <c r="J352" s="1" t="n">
        <v>26389</v>
      </c>
      <c r="K352" s="1" t="n">
        <v>28924</v>
      </c>
      <c r="L352" s="1" t="n">
        <v>6390</v>
      </c>
    </row>
    <row r="353" customFormat="false" ht="15" hidden="false" customHeight="false" outlineLevel="0" collapsed="false">
      <c r="A353" s="1" t="n">
        <v>20753</v>
      </c>
      <c r="B353" s="1" t="s">
        <v>942</v>
      </c>
      <c r="C353" s="1" t="n">
        <v>9735091</v>
      </c>
      <c r="D353" s="1" t="n">
        <v>8185588</v>
      </c>
      <c r="E353" s="1" t="n">
        <v>26483318</v>
      </c>
      <c r="F353" s="1" t="n">
        <v>29452578</v>
      </c>
      <c r="G353" s="1" t="n">
        <v>7482828</v>
      </c>
      <c r="H353" s="1" t="n">
        <v>812700</v>
      </c>
      <c r="I353" s="1" t="n">
        <v>53331388</v>
      </c>
      <c r="J353" s="1" t="n">
        <v>11445928</v>
      </c>
      <c r="K353" s="1" t="n">
        <v>23672086</v>
      </c>
      <c r="L353" s="1" t="n">
        <v>121730504</v>
      </c>
    </row>
    <row r="354" customFormat="false" ht="15" hidden="false" customHeight="false" outlineLevel="0" collapsed="false">
      <c r="A354" s="1" t="n">
        <v>20755</v>
      </c>
      <c r="B354" s="1" t="s">
        <v>942</v>
      </c>
      <c r="C354" s="1" t="n">
        <v>1394056</v>
      </c>
      <c r="D354" s="1" t="n">
        <v>0</v>
      </c>
      <c r="E354" s="1" t="n">
        <v>0</v>
      </c>
      <c r="F354" s="1" t="n">
        <v>0</v>
      </c>
      <c r="G354" s="1" t="n">
        <v>665530</v>
      </c>
      <c r="H354" s="1" t="n">
        <v>0</v>
      </c>
      <c r="I354" s="1" t="n">
        <v>5368</v>
      </c>
      <c r="J354" s="1" t="n">
        <v>0</v>
      </c>
      <c r="K354" s="1" t="n">
        <v>0</v>
      </c>
      <c r="L354" s="1" t="n">
        <v>0</v>
      </c>
    </row>
    <row r="355" customFormat="false" ht="15" hidden="false" customHeight="false" outlineLevel="0" collapsed="false">
      <c r="A355" s="1" t="n">
        <v>20756</v>
      </c>
      <c r="B355" s="1" t="s">
        <v>942</v>
      </c>
      <c r="C355" s="1" t="n">
        <v>1360240</v>
      </c>
      <c r="D355" s="1" t="n">
        <v>629226</v>
      </c>
      <c r="E355" s="1" t="n">
        <v>2049867</v>
      </c>
      <c r="F355" s="1" t="n">
        <v>1321073</v>
      </c>
      <c r="G355" s="1" t="n">
        <v>643904</v>
      </c>
      <c r="H355" s="1" t="n">
        <v>15989</v>
      </c>
      <c r="I355" s="1" t="n">
        <v>16582551</v>
      </c>
      <c r="J355" s="1" t="n">
        <v>1179263</v>
      </c>
      <c r="K355" s="1" t="n">
        <v>4676370</v>
      </c>
      <c r="L355" s="1" t="n">
        <v>569635</v>
      </c>
    </row>
    <row r="356" customFormat="false" ht="15" hidden="false" customHeight="false" outlineLevel="0" collapsed="false">
      <c r="A356" s="1" t="n">
        <v>20046</v>
      </c>
      <c r="B356" s="1" t="s">
        <v>943</v>
      </c>
      <c r="C356" s="1" t="n">
        <v>1964945</v>
      </c>
      <c r="D356" s="1" t="n">
        <v>891586</v>
      </c>
      <c r="E356" s="1" t="n">
        <v>2301802</v>
      </c>
      <c r="F356" s="1" t="n">
        <v>969013</v>
      </c>
      <c r="G356" s="1" t="n">
        <v>800848</v>
      </c>
      <c r="H356" s="1" t="n">
        <v>37189</v>
      </c>
      <c r="I356" s="1" t="n">
        <v>9748776</v>
      </c>
      <c r="J356" s="1" t="n">
        <v>1226927</v>
      </c>
      <c r="K356" s="1" t="n">
        <v>3532049</v>
      </c>
      <c r="L356" s="1" t="n">
        <v>768142</v>
      </c>
    </row>
    <row r="357" customFormat="false" ht="15" hidden="false" customHeight="false" outlineLevel="0" collapsed="false">
      <c r="A357" s="1" t="n">
        <v>20478</v>
      </c>
      <c r="B357" s="1" t="s">
        <v>944</v>
      </c>
      <c r="C357" s="1" t="n">
        <v>492118</v>
      </c>
      <c r="D357" s="1" t="n">
        <v>159680</v>
      </c>
      <c r="E357" s="1" t="n">
        <v>388385</v>
      </c>
      <c r="F357" s="1" t="n">
        <v>224561</v>
      </c>
      <c r="G357" s="1" t="n">
        <v>132052</v>
      </c>
      <c r="H357" s="1" t="n">
        <v>0</v>
      </c>
      <c r="I357" s="1" t="n">
        <v>2178638</v>
      </c>
      <c r="J357" s="1" t="n">
        <v>254094</v>
      </c>
      <c r="K357" s="1" t="n">
        <v>869798</v>
      </c>
      <c r="L357" s="1" t="n">
        <v>171071</v>
      </c>
    </row>
    <row r="358" customFormat="false" ht="15" hidden="false" customHeight="false" outlineLevel="0" collapsed="false">
      <c r="A358" s="1" t="n">
        <v>20099</v>
      </c>
      <c r="B358" s="1" t="s">
        <v>945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19759</v>
      </c>
      <c r="I358" s="1" t="n">
        <v>0</v>
      </c>
      <c r="J358" s="1" t="n">
        <v>0</v>
      </c>
      <c r="K358" s="1" t="n">
        <v>0</v>
      </c>
      <c r="L358" s="1" t="n">
        <v>0</v>
      </c>
    </row>
    <row r="359" customFormat="false" ht="15" hidden="false" customHeight="false" outlineLevel="0" collapsed="false">
      <c r="A359" s="1" t="n">
        <v>20100</v>
      </c>
      <c r="B359" s="1" t="s">
        <v>945</v>
      </c>
      <c r="C359" s="1" t="n">
        <v>502000</v>
      </c>
      <c r="D359" s="1" t="n">
        <v>200347</v>
      </c>
      <c r="E359" s="1" t="n">
        <v>484047</v>
      </c>
      <c r="F359" s="1" t="n">
        <v>387206</v>
      </c>
      <c r="G359" s="1" t="n">
        <v>166760</v>
      </c>
      <c r="H359" s="1" t="n">
        <v>0</v>
      </c>
      <c r="I359" s="1" t="n">
        <v>1260977</v>
      </c>
      <c r="J359" s="1" t="n">
        <v>186121</v>
      </c>
      <c r="K359" s="1" t="n">
        <v>116549</v>
      </c>
      <c r="L359" s="1" t="n">
        <v>0</v>
      </c>
    </row>
    <row r="360" customFormat="false" ht="15" hidden="false" customHeight="false" outlineLevel="0" collapsed="false">
      <c r="A360" s="1" t="n">
        <v>20102</v>
      </c>
      <c r="B360" s="1" t="s">
        <v>945</v>
      </c>
      <c r="C360" s="1" t="n">
        <v>5565760</v>
      </c>
      <c r="D360" s="1" t="n">
        <v>7581006</v>
      </c>
      <c r="E360" s="1" t="n">
        <v>14499836</v>
      </c>
      <c r="F360" s="1" t="n">
        <v>14857904</v>
      </c>
      <c r="G360" s="1" t="n">
        <v>4262082</v>
      </c>
      <c r="H360" s="1" t="n">
        <v>728120</v>
      </c>
      <c r="I360" s="1" t="n">
        <v>17742506</v>
      </c>
      <c r="J360" s="1" t="n">
        <v>6025806</v>
      </c>
      <c r="K360" s="1" t="n">
        <v>7986506</v>
      </c>
      <c r="L360" s="1" t="n">
        <v>5032815</v>
      </c>
    </row>
    <row r="361" customFormat="false" ht="15" hidden="false" customHeight="false" outlineLevel="0" collapsed="false">
      <c r="A361" s="1" t="n">
        <v>20151</v>
      </c>
      <c r="B361" s="1" t="s">
        <v>946</v>
      </c>
      <c r="C361" s="1" t="n">
        <v>135916368</v>
      </c>
      <c r="D361" s="1" t="n">
        <v>166414368</v>
      </c>
      <c r="E361" s="1" t="n">
        <v>346968544</v>
      </c>
      <c r="F361" s="1" t="n">
        <v>366149568</v>
      </c>
      <c r="G361" s="1" t="n">
        <v>122725200</v>
      </c>
      <c r="H361" s="1" t="n">
        <v>20984852</v>
      </c>
      <c r="I361" s="1" t="n">
        <v>346547296</v>
      </c>
      <c r="J361" s="1" t="n">
        <v>172439040</v>
      </c>
      <c r="K361" s="1" t="n">
        <v>233337440</v>
      </c>
      <c r="L361" s="1" t="n">
        <v>155106176</v>
      </c>
    </row>
    <row r="362" customFormat="false" ht="15" hidden="false" customHeight="false" outlineLevel="0" collapsed="false">
      <c r="A362" s="1" t="n">
        <v>20152</v>
      </c>
      <c r="B362" s="1" t="s">
        <v>946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5800</v>
      </c>
      <c r="H362" s="1" t="n">
        <v>0</v>
      </c>
      <c r="I362" s="1" t="n">
        <v>0</v>
      </c>
      <c r="J362" s="1" t="n">
        <v>0</v>
      </c>
      <c r="K362" s="1" t="n">
        <v>116549</v>
      </c>
      <c r="L362" s="1" t="n">
        <v>0</v>
      </c>
    </row>
    <row r="363" customFormat="false" ht="15" hidden="false" customHeight="false" outlineLevel="0" collapsed="false">
      <c r="A363" s="1" t="n">
        <v>20157</v>
      </c>
      <c r="B363" s="1" t="s">
        <v>946</v>
      </c>
      <c r="C363" s="1" t="n">
        <v>1578836</v>
      </c>
      <c r="D363" s="1" t="n">
        <v>716983</v>
      </c>
      <c r="E363" s="1" t="n">
        <v>1403768</v>
      </c>
      <c r="F363" s="1" t="n">
        <v>1204853</v>
      </c>
      <c r="G363" s="1" t="n">
        <v>578474</v>
      </c>
      <c r="H363" s="1" t="n">
        <v>21045</v>
      </c>
      <c r="I363" s="1" t="n">
        <v>5334582</v>
      </c>
      <c r="J363" s="1" t="n">
        <v>245249</v>
      </c>
      <c r="K363" s="1" t="n">
        <v>2314374</v>
      </c>
      <c r="L363" s="1" t="n">
        <v>798762</v>
      </c>
    </row>
    <row r="364" customFormat="false" ht="15" hidden="false" customHeight="false" outlineLevel="0" collapsed="false">
      <c r="A364" s="1" t="n">
        <v>20159</v>
      </c>
      <c r="B364" s="1" t="s">
        <v>946</v>
      </c>
      <c r="C364" s="1" t="n">
        <v>10779775</v>
      </c>
      <c r="D364" s="1" t="n">
        <v>4027352</v>
      </c>
      <c r="E364" s="1" t="n">
        <v>9689223</v>
      </c>
      <c r="F364" s="1" t="n">
        <v>9307127</v>
      </c>
      <c r="G364" s="1" t="n">
        <v>3056025</v>
      </c>
      <c r="H364" s="1" t="n">
        <v>477076</v>
      </c>
      <c r="I364" s="1" t="n">
        <v>25216994</v>
      </c>
      <c r="J364" s="1" t="n">
        <v>4267845</v>
      </c>
      <c r="K364" s="1" t="n">
        <v>10244836</v>
      </c>
      <c r="L364" s="1" t="n">
        <v>3233138</v>
      </c>
    </row>
    <row r="365" customFormat="false" ht="15" hidden="false" customHeight="false" outlineLevel="0" collapsed="false">
      <c r="A365" s="1" t="n">
        <v>19183</v>
      </c>
      <c r="B365" s="1" t="s">
        <v>947</v>
      </c>
      <c r="C365" s="1" t="n">
        <v>49224</v>
      </c>
      <c r="D365" s="1" t="n">
        <v>2864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16815</v>
      </c>
      <c r="J365" s="1" t="n">
        <v>0</v>
      </c>
      <c r="K365" s="1" t="n">
        <v>9850</v>
      </c>
      <c r="L365" s="1" t="n">
        <v>0</v>
      </c>
    </row>
    <row r="366" customFormat="false" ht="15" hidden="false" customHeight="false" outlineLevel="0" collapsed="false">
      <c r="A366" s="1" t="n">
        <v>19184</v>
      </c>
      <c r="B366" s="1" t="s">
        <v>947</v>
      </c>
      <c r="C366" s="1" t="n">
        <v>31775192</v>
      </c>
      <c r="D366" s="1" t="n">
        <v>14874730</v>
      </c>
      <c r="E366" s="1" t="n">
        <v>29663340</v>
      </c>
      <c r="F366" s="1" t="n">
        <v>25587318</v>
      </c>
      <c r="G366" s="1" t="n">
        <v>11988089</v>
      </c>
      <c r="H366" s="1" t="n">
        <v>1412294</v>
      </c>
      <c r="I366" s="1" t="n">
        <v>114982656</v>
      </c>
      <c r="J366" s="1" t="n">
        <v>22378688</v>
      </c>
      <c r="K366" s="1" t="n">
        <v>48818816</v>
      </c>
      <c r="L366" s="1" t="n">
        <v>17143504</v>
      </c>
    </row>
    <row r="367" customFormat="false" ht="15" hidden="false" customHeight="false" outlineLevel="0" collapsed="false">
      <c r="A367" s="1" t="n">
        <v>19185</v>
      </c>
      <c r="B367" s="1" t="s">
        <v>947</v>
      </c>
      <c r="C367" s="1" t="n">
        <v>21262728</v>
      </c>
      <c r="D367" s="1" t="n">
        <v>6603465</v>
      </c>
      <c r="E367" s="1" t="n">
        <v>26074048</v>
      </c>
      <c r="F367" s="1" t="n">
        <v>27509974</v>
      </c>
      <c r="G367" s="1" t="n">
        <v>7866310</v>
      </c>
      <c r="H367" s="1" t="n">
        <v>795959</v>
      </c>
      <c r="I367" s="1" t="n">
        <v>174003760</v>
      </c>
      <c r="J367" s="1" t="n">
        <v>14605990</v>
      </c>
      <c r="K367" s="1" t="n">
        <v>73690744</v>
      </c>
      <c r="L367" s="1" t="n">
        <v>9328546</v>
      </c>
    </row>
    <row r="368" customFormat="false" ht="15" hidden="false" customHeight="false" outlineLevel="0" collapsed="false">
      <c r="A368" s="1" t="n">
        <v>19273</v>
      </c>
      <c r="B368" s="1" t="s">
        <v>948</v>
      </c>
      <c r="C368" s="1" t="n">
        <v>21262728</v>
      </c>
      <c r="D368" s="1" t="n">
        <v>6603465</v>
      </c>
      <c r="E368" s="1" t="n">
        <v>26074048</v>
      </c>
      <c r="F368" s="1" t="n">
        <v>27509974</v>
      </c>
      <c r="G368" s="1" t="n">
        <v>7866310</v>
      </c>
      <c r="H368" s="1" t="n">
        <v>131498</v>
      </c>
      <c r="I368" s="1" t="n">
        <v>174003760</v>
      </c>
      <c r="J368" s="1" t="n">
        <v>14605990</v>
      </c>
      <c r="K368" s="1" t="n">
        <v>73690744</v>
      </c>
      <c r="L368" s="1" t="n">
        <v>9328546</v>
      </c>
    </row>
    <row r="369" customFormat="false" ht="15" hidden="false" customHeight="false" outlineLevel="0" collapsed="false">
      <c r="A369" s="1" t="n">
        <v>22732</v>
      </c>
      <c r="B369" s="1" t="s">
        <v>949</v>
      </c>
      <c r="C369" s="1" t="n">
        <v>49224</v>
      </c>
      <c r="D369" s="1" t="n">
        <v>28640</v>
      </c>
      <c r="E369" s="1" t="n">
        <v>64297</v>
      </c>
      <c r="F369" s="1" t="n">
        <v>21236</v>
      </c>
      <c r="G369" s="1" t="n">
        <v>4309</v>
      </c>
      <c r="H369" s="1" t="n">
        <v>0</v>
      </c>
      <c r="I369" s="1" t="n">
        <v>201152</v>
      </c>
      <c r="J369" s="1" t="n">
        <v>15289</v>
      </c>
      <c r="K369" s="1" t="n">
        <v>82122</v>
      </c>
      <c r="L369" s="1" t="n">
        <v>10897</v>
      </c>
    </row>
    <row r="370" customFormat="false" ht="15" hidden="false" customHeight="false" outlineLevel="0" collapsed="false">
      <c r="A370" s="1" t="n">
        <v>22733</v>
      </c>
      <c r="B370" s="1" t="s">
        <v>949</v>
      </c>
      <c r="C370" s="1" t="n">
        <v>8211</v>
      </c>
      <c r="D370" s="1" t="n">
        <v>0</v>
      </c>
      <c r="E370" s="1" t="n">
        <v>64568</v>
      </c>
      <c r="F370" s="1" t="n">
        <v>92846</v>
      </c>
      <c r="G370" s="1" t="n">
        <v>0</v>
      </c>
      <c r="H370" s="1" t="n">
        <v>0</v>
      </c>
      <c r="I370" s="1" t="n">
        <v>402321</v>
      </c>
      <c r="J370" s="1" t="n">
        <v>17896</v>
      </c>
      <c r="K370" s="1" t="n">
        <v>195566</v>
      </c>
      <c r="L370" s="1" t="n">
        <v>0</v>
      </c>
    </row>
    <row r="371" customFormat="false" ht="15" hidden="false" customHeight="false" outlineLevel="0" collapsed="false">
      <c r="A371" s="1" t="n">
        <v>22734</v>
      </c>
      <c r="B371" s="1" t="s">
        <v>949</v>
      </c>
      <c r="C371" s="1" t="n">
        <v>27134854</v>
      </c>
      <c r="D371" s="1" t="n">
        <v>25262262</v>
      </c>
      <c r="E371" s="1" t="n">
        <v>44350852</v>
      </c>
      <c r="F371" s="1" t="n">
        <v>33858804</v>
      </c>
      <c r="G371" s="1" t="n">
        <v>18562860</v>
      </c>
      <c r="H371" s="1" t="n">
        <v>1344581</v>
      </c>
      <c r="I371" s="1" t="n">
        <v>166507808</v>
      </c>
      <c r="J371" s="1" t="n">
        <v>34599820</v>
      </c>
      <c r="K371" s="1" t="n">
        <v>92798672</v>
      </c>
      <c r="L371" s="1" t="n">
        <v>25107408</v>
      </c>
    </row>
    <row r="372" customFormat="false" ht="15" hidden="false" customHeight="false" outlineLevel="0" collapsed="false">
      <c r="A372" s="1" t="n">
        <v>22736</v>
      </c>
      <c r="B372" s="1" t="s">
        <v>949</v>
      </c>
      <c r="C372" s="1" t="n">
        <v>35132452</v>
      </c>
      <c r="D372" s="1" t="n">
        <v>22453128</v>
      </c>
      <c r="E372" s="1" t="n">
        <v>78179984</v>
      </c>
      <c r="F372" s="1" t="n">
        <v>69227840</v>
      </c>
      <c r="G372" s="1" t="n">
        <v>21976414</v>
      </c>
      <c r="H372" s="1" t="n">
        <v>1681490</v>
      </c>
      <c r="I372" s="1" t="n">
        <v>349120640</v>
      </c>
      <c r="J372" s="1" t="n">
        <v>45516452</v>
      </c>
      <c r="K372" s="1" t="n">
        <v>191561344</v>
      </c>
      <c r="L372" s="1" t="n">
        <v>35102004</v>
      </c>
    </row>
    <row r="373" customFormat="false" ht="15" hidden="false" customHeight="false" outlineLevel="0" collapsed="false">
      <c r="A373" s="1" t="n">
        <v>22737</v>
      </c>
      <c r="B373" s="1" t="s">
        <v>949</v>
      </c>
      <c r="C373" s="1" t="n">
        <v>12242</v>
      </c>
      <c r="D373" s="1" t="n">
        <v>0</v>
      </c>
      <c r="E373" s="1" t="n">
        <v>29350</v>
      </c>
      <c r="F373" s="1" t="n">
        <v>23616</v>
      </c>
      <c r="G373" s="1" t="n">
        <v>0</v>
      </c>
      <c r="H373" s="1" t="n">
        <v>3109</v>
      </c>
      <c r="I373" s="1" t="n">
        <v>196772</v>
      </c>
      <c r="J373" s="1" t="n">
        <v>8388</v>
      </c>
      <c r="K373" s="1" t="n">
        <v>94119</v>
      </c>
      <c r="L373" s="1" t="n">
        <v>0</v>
      </c>
    </row>
    <row r="374" customFormat="false" ht="15" hidden="false" customHeight="false" outlineLevel="0" collapsed="false">
      <c r="A374" s="1" t="n">
        <v>22738</v>
      </c>
      <c r="B374" s="1" t="s">
        <v>949</v>
      </c>
      <c r="C374" s="1" t="n">
        <v>513355</v>
      </c>
      <c r="D374" s="1" t="n">
        <v>231818</v>
      </c>
      <c r="E374" s="1" t="n">
        <v>1495599</v>
      </c>
      <c r="F374" s="1" t="n">
        <v>1404369</v>
      </c>
      <c r="G374" s="1" t="n">
        <v>294237</v>
      </c>
      <c r="H374" s="1" t="n">
        <v>6736</v>
      </c>
      <c r="I374" s="1" t="n">
        <v>7389672</v>
      </c>
      <c r="J374" s="1" t="n">
        <v>626344</v>
      </c>
      <c r="K374" s="1" t="n">
        <v>3239777</v>
      </c>
      <c r="L374" s="1" t="n">
        <v>291544</v>
      </c>
    </row>
    <row r="375" customFormat="false" ht="15" hidden="false" customHeight="false" outlineLevel="0" collapsed="false">
      <c r="A375" s="1" t="n">
        <v>22762</v>
      </c>
      <c r="B375" s="1" t="s">
        <v>950</v>
      </c>
      <c r="C375" s="1" t="n">
        <v>321545</v>
      </c>
      <c r="D375" s="1" t="n">
        <v>330844</v>
      </c>
      <c r="E375" s="1" t="n">
        <v>608530</v>
      </c>
      <c r="F375" s="1" t="n">
        <v>705456</v>
      </c>
      <c r="G375" s="1" t="n">
        <v>239133</v>
      </c>
      <c r="H375" s="1" t="n">
        <v>1836</v>
      </c>
      <c r="I375" s="1" t="n">
        <v>1142677</v>
      </c>
      <c r="J375" s="1" t="n">
        <v>262103</v>
      </c>
      <c r="K375" s="1" t="n">
        <v>502139</v>
      </c>
      <c r="L375" s="1" t="n">
        <v>323039</v>
      </c>
    </row>
    <row r="376" customFormat="false" ht="15" hidden="false" customHeight="false" outlineLevel="0" collapsed="false">
      <c r="A376" s="1" t="n">
        <v>22765</v>
      </c>
      <c r="B376" s="1" t="s">
        <v>950</v>
      </c>
      <c r="C376" s="1" t="n">
        <v>27175</v>
      </c>
      <c r="D376" s="1" t="n">
        <v>99365</v>
      </c>
      <c r="E376" s="1" t="n">
        <v>142737</v>
      </c>
      <c r="F376" s="1" t="n">
        <v>6726299</v>
      </c>
      <c r="G376" s="1" t="n">
        <v>52074</v>
      </c>
      <c r="H376" s="1" t="n">
        <v>0</v>
      </c>
      <c r="I376" s="1" t="n">
        <v>2464270</v>
      </c>
      <c r="J376" s="1" t="n">
        <v>1125853</v>
      </c>
      <c r="K376" s="1" t="n">
        <v>826947</v>
      </c>
      <c r="L376" s="1" t="n">
        <v>60405</v>
      </c>
    </row>
    <row r="377" customFormat="false" ht="15" hidden="false" customHeight="false" outlineLevel="0" collapsed="false">
      <c r="A377" s="1" t="n">
        <v>22766</v>
      </c>
      <c r="B377" s="1" t="s">
        <v>950</v>
      </c>
      <c r="C377" s="1" t="n">
        <v>953153</v>
      </c>
      <c r="D377" s="1" t="n">
        <v>1399667</v>
      </c>
      <c r="E377" s="1" t="n">
        <v>2685328</v>
      </c>
      <c r="F377" s="1" t="n">
        <v>2946444</v>
      </c>
      <c r="G377" s="1" t="n">
        <v>948662</v>
      </c>
      <c r="H377" s="1" t="n">
        <v>155244</v>
      </c>
      <c r="I377" s="1" t="n">
        <v>2982910</v>
      </c>
      <c r="J377" s="1" t="n">
        <v>1493257</v>
      </c>
      <c r="K377" s="1" t="n">
        <v>1805003</v>
      </c>
      <c r="L377" s="1" t="n">
        <v>1396670</v>
      </c>
    </row>
    <row r="378" customFormat="false" ht="15" hidden="false" customHeight="false" outlineLevel="0" collapsed="false">
      <c r="A378" s="1" t="n">
        <v>22767</v>
      </c>
      <c r="B378" s="1" t="s">
        <v>950</v>
      </c>
      <c r="C378" s="1" t="n">
        <v>0</v>
      </c>
      <c r="D378" s="1" t="n">
        <v>91319</v>
      </c>
      <c r="E378" s="1" t="n">
        <v>109771</v>
      </c>
      <c r="F378" s="1" t="n">
        <v>164342</v>
      </c>
      <c r="G378" s="1" t="n">
        <v>32728</v>
      </c>
      <c r="H378" s="1" t="n">
        <v>0</v>
      </c>
      <c r="I378" s="1" t="n">
        <v>136248</v>
      </c>
      <c r="J378" s="1" t="n">
        <v>69909</v>
      </c>
      <c r="K378" s="1" t="n">
        <v>74618</v>
      </c>
      <c r="L378" s="1" t="n">
        <v>54401</v>
      </c>
    </row>
    <row r="379" customFormat="false" ht="15" hidden="false" customHeight="false" outlineLevel="0" collapsed="false">
      <c r="A379" s="1" t="n">
        <v>22792</v>
      </c>
      <c r="B379" s="1" t="s">
        <v>951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17649</v>
      </c>
    </row>
    <row r="380" customFormat="false" ht="15" hidden="false" customHeight="false" outlineLevel="0" collapsed="false">
      <c r="A380" s="1" t="n">
        <v>22793</v>
      </c>
      <c r="B380" s="1" t="s">
        <v>951</v>
      </c>
      <c r="C380" s="1" t="n">
        <v>1336182</v>
      </c>
      <c r="D380" s="1" t="n">
        <v>1854540</v>
      </c>
      <c r="E380" s="1" t="n">
        <v>2729344</v>
      </c>
      <c r="F380" s="1" t="n">
        <v>2579342</v>
      </c>
      <c r="G380" s="1" t="n">
        <v>1033727</v>
      </c>
      <c r="H380" s="1" t="n">
        <v>140166</v>
      </c>
      <c r="I380" s="1" t="n">
        <v>4188217</v>
      </c>
      <c r="J380" s="1" t="n">
        <v>1646912</v>
      </c>
      <c r="K380" s="1" t="n">
        <v>2314240</v>
      </c>
      <c r="L380" s="1" t="n">
        <v>1480924</v>
      </c>
    </row>
    <row r="381" customFormat="false" ht="15" hidden="false" customHeight="false" outlineLevel="0" collapsed="false">
      <c r="A381" s="1" t="n">
        <v>22798</v>
      </c>
      <c r="B381" s="1" t="s">
        <v>951</v>
      </c>
      <c r="C381" s="1" t="n">
        <v>0</v>
      </c>
      <c r="D381" s="1" t="n">
        <v>0</v>
      </c>
      <c r="E381" s="1" t="n">
        <v>0</v>
      </c>
      <c r="F381" s="1" t="n">
        <v>251526</v>
      </c>
      <c r="G381" s="1" t="n">
        <v>0</v>
      </c>
      <c r="H381" s="1" t="n">
        <v>0</v>
      </c>
      <c r="I381" s="1" t="n">
        <v>140218</v>
      </c>
      <c r="J381" s="1" t="n">
        <v>0</v>
      </c>
      <c r="K381" s="1" t="n">
        <v>0</v>
      </c>
      <c r="L381" s="1" t="n">
        <v>0</v>
      </c>
    </row>
    <row r="382" customFormat="false" ht="15" hidden="false" customHeight="false" outlineLevel="0" collapsed="false">
      <c r="A382" s="1" t="n">
        <v>22621</v>
      </c>
      <c r="B382" s="1" t="s">
        <v>952</v>
      </c>
      <c r="C382" s="1" t="n">
        <v>0</v>
      </c>
      <c r="D382" s="1" t="n">
        <v>35196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</row>
    <row r="383" customFormat="false" ht="15" hidden="false" customHeight="false" outlineLevel="0" collapsed="false">
      <c r="A383" s="1" t="n">
        <v>22289</v>
      </c>
      <c r="B383" s="1" t="s">
        <v>953</v>
      </c>
      <c r="C383" s="1" t="n">
        <v>169367</v>
      </c>
      <c r="D383" s="1" t="n">
        <v>100702</v>
      </c>
      <c r="E383" s="1" t="n">
        <v>356452</v>
      </c>
      <c r="F383" s="1" t="n">
        <v>230761</v>
      </c>
      <c r="G383" s="1" t="n">
        <v>78645</v>
      </c>
      <c r="H383" s="1" t="n">
        <v>8074</v>
      </c>
      <c r="I383" s="1" t="n">
        <v>1751342</v>
      </c>
      <c r="J383" s="1" t="n">
        <v>221076</v>
      </c>
      <c r="K383" s="1" t="n">
        <v>1047941</v>
      </c>
      <c r="L383" s="1" t="n">
        <v>165759</v>
      </c>
    </row>
    <row r="384" customFormat="false" ht="15" hidden="false" customHeight="false" outlineLevel="0" collapsed="false">
      <c r="A384" s="1" t="n">
        <v>22327</v>
      </c>
      <c r="B384" s="1" t="s">
        <v>954</v>
      </c>
      <c r="C384" s="1" t="n">
        <v>17358</v>
      </c>
      <c r="D384" s="1" t="n">
        <v>0</v>
      </c>
      <c r="E384" s="1" t="n">
        <v>11123</v>
      </c>
      <c r="F384" s="1" t="n">
        <v>9976</v>
      </c>
      <c r="G384" s="1" t="n">
        <v>7029</v>
      </c>
      <c r="H384" s="1" t="n">
        <v>4642</v>
      </c>
      <c r="I384" s="1" t="n">
        <v>491507</v>
      </c>
      <c r="J384" s="1" t="n">
        <v>7851</v>
      </c>
      <c r="K384" s="1" t="n">
        <v>15949</v>
      </c>
      <c r="L384" s="1" t="n">
        <v>0</v>
      </c>
    </row>
    <row r="385" customFormat="false" ht="15" hidden="false" customHeight="false" outlineLevel="0" collapsed="false">
      <c r="A385" s="1" t="n">
        <v>22328</v>
      </c>
      <c r="B385" s="1" t="s">
        <v>954</v>
      </c>
      <c r="C385" s="1" t="n">
        <v>270448</v>
      </c>
      <c r="D385" s="1" t="n">
        <v>88048</v>
      </c>
      <c r="E385" s="1" t="n">
        <v>562566</v>
      </c>
      <c r="F385" s="1" t="n">
        <v>705352</v>
      </c>
      <c r="G385" s="1" t="n">
        <v>103399</v>
      </c>
      <c r="H385" s="1" t="n">
        <v>0</v>
      </c>
      <c r="I385" s="1" t="n">
        <v>3077150</v>
      </c>
      <c r="J385" s="1" t="n">
        <v>293232</v>
      </c>
      <c r="K385" s="1" t="n">
        <v>1600546</v>
      </c>
      <c r="L385" s="1" t="n">
        <v>207882</v>
      </c>
    </row>
    <row r="386" customFormat="false" ht="15" hidden="false" customHeight="false" outlineLevel="0" collapsed="false">
      <c r="A386" s="1" t="n">
        <v>22329</v>
      </c>
      <c r="B386" s="1" t="s">
        <v>954</v>
      </c>
      <c r="C386" s="1" t="n">
        <v>4780322</v>
      </c>
      <c r="D386" s="1" t="n">
        <v>1912734</v>
      </c>
      <c r="E386" s="1" t="n">
        <v>10660052</v>
      </c>
      <c r="F386" s="1" t="n">
        <v>10926835</v>
      </c>
      <c r="G386" s="1" t="n">
        <v>2488308</v>
      </c>
      <c r="H386" s="1" t="n">
        <v>128531</v>
      </c>
      <c r="I386" s="1" t="n">
        <v>58754136</v>
      </c>
      <c r="J386" s="1" t="n">
        <v>6358896</v>
      </c>
      <c r="K386" s="1" t="n">
        <v>32361608</v>
      </c>
      <c r="L386" s="1" t="n">
        <v>4428256</v>
      </c>
    </row>
    <row r="387" customFormat="false" ht="15" hidden="false" customHeight="false" outlineLevel="0" collapsed="false">
      <c r="A387" s="1" t="n">
        <v>22326</v>
      </c>
      <c r="B387" s="1" t="s">
        <v>955</v>
      </c>
      <c r="C387" s="1" t="n">
        <v>4780322</v>
      </c>
      <c r="D387" s="1" t="n">
        <v>1912734</v>
      </c>
      <c r="E387" s="1" t="n">
        <v>10660052</v>
      </c>
      <c r="F387" s="1" t="n">
        <v>10926835</v>
      </c>
      <c r="G387" s="1" t="n">
        <v>2488308</v>
      </c>
      <c r="H387" s="1" t="n">
        <v>215951</v>
      </c>
      <c r="I387" s="1" t="n">
        <v>58754136</v>
      </c>
      <c r="J387" s="1" t="n">
        <v>6465860</v>
      </c>
      <c r="K387" s="1" t="n">
        <v>15941937</v>
      </c>
      <c r="L387" s="1" t="n">
        <v>2275229</v>
      </c>
    </row>
    <row r="388" customFormat="false" ht="15" hidden="false" customHeight="false" outlineLevel="0" collapsed="false">
      <c r="A388" s="1" t="n">
        <v>22353</v>
      </c>
      <c r="B388" s="1" t="s">
        <v>956</v>
      </c>
      <c r="C388" s="1" t="n">
        <v>2624608</v>
      </c>
      <c r="D388" s="1" t="n">
        <v>1591755</v>
      </c>
      <c r="E388" s="1" t="n">
        <v>5299030</v>
      </c>
      <c r="F388" s="1" t="n">
        <v>3821161</v>
      </c>
      <c r="G388" s="1" t="n">
        <v>1316965</v>
      </c>
      <c r="H388" s="1" t="n">
        <v>215951</v>
      </c>
      <c r="I388" s="1" t="n">
        <v>26820622</v>
      </c>
      <c r="J388" s="1" t="n">
        <v>3399836</v>
      </c>
      <c r="K388" s="1" t="n">
        <v>15941937</v>
      </c>
      <c r="L388" s="1" t="n">
        <v>2275229</v>
      </c>
    </row>
    <row r="389" customFormat="false" ht="15" hidden="false" customHeight="false" outlineLevel="0" collapsed="false">
      <c r="A389" s="1" t="n">
        <v>22354</v>
      </c>
      <c r="B389" s="1" t="s">
        <v>956</v>
      </c>
      <c r="C389" s="1" t="n">
        <v>54169</v>
      </c>
      <c r="D389" s="1" t="n">
        <v>53140</v>
      </c>
      <c r="E389" s="1" t="n">
        <v>139212</v>
      </c>
      <c r="F389" s="1" t="n">
        <v>80455</v>
      </c>
      <c r="G389" s="1" t="n">
        <v>12155</v>
      </c>
      <c r="H389" s="1" t="n">
        <v>0</v>
      </c>
      <c r="I389" s="1" t="n">
        <v>1268598</v>
      </c>
      <c r="J389" s="1" t="n">
        <v>73547</v>
      </c>
      <c r="K389" s="1" t="n">
        <v>364731</v>
      </c>
      <c r="L389" s="1" t="n">
        <v>28702</v>
      </c>
    </row>
    <row r="390" customFormat="false" ht="15" hidden="false" customHeight="false" outlineLevel="0" collapsed="false">
      <c r="A390" s="1" t="n">
        <v>22355</v>
      </c>
      <c r="B390" s="1" t="s">
        <v>956</v>
      </c>
      <c r="C390" s="1" t="n">
        <v>14238105</v>
      </c>
      <c r="D390" s="1" t="n">
        <v>6072560</v>
      </c>
      <c r="E390" s="1" t="n">
        <v>36664204</v>
      </c>
      <c r="F390" s="1" t="n">
        <v>31178384</v>
      </c>
      <c r="G390" s="1" t="n">
        <v>7530667</v>
      </c>
      <c r="H390" s="1" t="n">
        <v>619694</v>
      </c>
      <c r="I390" s="1" t="n">
        <v>133412496</v>
      </c>
      <c r="J390" s="1" t="n">
        <v>17643108</v>
      </c>
      <c r="K390" s="1" t="n">
        <v>89914512</v>
      </c>
      <c r="L390" s="1" t="n">
        <v>13888744</v>
      </c>
    </row>
    <row r="391" customFormat="false" ht="15" hidden="false" customHeight="false" outlineLevel="0" collapsed="false">
      <c r="A391" s="1" t="n">
        <v>22356</v>
      </c>
      <c r="B391" s="1" t="s">
        <v>956</v>
      </c>
      <c r="C391" s="1" t="n">
        <v>170455</v>
      </c>
      <c r="D391" s="1" t="n">
        <v>28902</v>
      </c>
      <c r="E391" s="1" t="n">
        <v>116479</v>
      </c>
      <c r="F391" s="1" t="n">
        <v>147318</v>
      </c>
      <c r="G391" s="1" t="n">
        <v>20753</v>
      </c>
      <c r="H391" s="1" t="n">
        <v>67386</v>
      </c>
      <c r="I391" s="1" t="n">
        <v>1658981</v>
      </c>
      <c r="J391" s="1" t="n">
        <v>108332</v>
      </c>
      <c r="K391" s="1" t="n">
        <v>626890</v>
      </c>
      <c r="L391" s="1" t="n">
        <v>47012</v>
      </c>
    </row>
    <row r="392" customFormat="false" ht="15" hidden="false" customHeight="false" outlineLevel="0" collapsed="false">
      <c r="A392" s="1" t="n">
        <v>22357</v>
      </c>
      <c r="B392" s="1" t="s">
        <v>956</v>
      </c>
      <c r="C392" s="1" t="n">
        <v>11128702</v>
      </c>
      <c r="D392" s="1" t="n">
        <v>7037746</v>
      </c>
      <c r="E392" s="1" t="n">
        <v>22155330</v>
      </c>
      <c r="F392" s="1" t="n">
        <v>15016729</v>
      </c>
      <c r="G392" s="1" t="n">
        <v>5871000</v>
      </c>
      <c r="H392" s="1" t="n">
        <v>729341</v>
      </c>
      <c r="I392" s="1" t="n">
        <v>86070592</v>
      </c>
      <c r="J392" s="1" t="n">
        <v>15311263</v>
      </c>
      <c r="K392" s="1" t="n">
        <v>59225552</v>
      </c>
      <c r="L392" s="1" t="n">
        <v>10175626</v>
      </c>
    </row>
    <row r="393" customFormat="false" ht="15" hidden="false" customHeight="false" outlineLevel="0" collapsed="false">
      <c r="A393" s="1" t="n">
        <v>22394</v>
      </c>
      <c r="B393" s="1" t="s">
        <v>957</v>
      </c>
      <c r="C393" s="1" t="n">
        <v>1469099</v>
      </c>
      <c r="D393" s="1" t="n">
        <v>657616</v>
      </c>
      <c r="E393" s="1" t="n">
        <v>2413241</v>
      </c>
      <c r="F393" s="1" t="n">
        <v>2669216</v>
      </c>
      <c r="G393" s="1" t="n">
        <v>708140</v>
      </c>
      <c r="H393" s="1" t="n">
        <v>33369</v>
      </c>
      <c r="I393" s="1" t="n">
        <v>20142152</v>
      </c>
      <c r="J393" s="1" t="n">
        <v>1700554</v>
      </c>
      <c r="K393" s="1" t="n">
        <v>9972096</v>
      </c>
      <c r="L393" s="1" t="n">
        <v>1047084</v>
      </c>
    </row>
    <row r="394" customFormat="false" ht="15" hidden="false" customHeight="false" outlineLevel="0" collapsed="false">
      <c r="A394" s="1" t="n">
        <v>22395</v>
      </c>
      <c r="B394" s="1" t="s">
        <v>957</v>
      </c>
      <c r="C394" s="1" t="n">
        <v>1134883</v>
      </c>
      <c r="D394" s="1" t="n">
        <v>818568</v>
      </c>
      <c r="E394" s="1" t="n">
        <v>1495678</v>
      </c>
      <c r="F394" s="1" t="n">
        <v>1403694</v>
      </c>
      <c r="G394" s="1" t="n">
        <v>575519</v>
      </c>
      <c r="H394" s="1" t="n">
        <v>50854</v>
      </c>
      <c r="I394" s="1" t="n">
        <v>12565984</v>
      </c>
      <c r="J394" s="1" t="n">
        <v>1341570</v>
      </c>
      <c r="K394" s="1" t="n">
        <v>6090241</v>
      </c>
      <c r="L394" s="1" t="n">
        <v>862705</v>
      </c>
    </row>
    <row r="395" customFormat="false" ht="15" hidden="false" customHeight="false" outlineLevel="0" collapsed="false">
      <c r="A395" s="1" t="n">
        <v>22396</v>
      </c>
      <c r="B395" s="1" t="s">
        <v>957</v>
      </c>
      <c r="C395" s="1" t="n">
        <v>0</v>
      </c>
      <c r="D395" s="1" t="n">
        <v>0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</row>
    <row r="396" customFormat="false" ht="15" hidden="false" customHeight="false" outlineLevel="0" collapsed="false">
      <c r="A396" s="1" t="n">
        <v>22397</v>
      </c>
      <c r="B396" s="1" t="s">
        <v>957</v>
      </c>
      <c r="C396" s="1" t="n">
        <v>0</v>
      </c>
      <c r="D396" s="1" t="n">
        <v>12510</v>
      </c>
      <c r="E396" s="1" t="n">
        <v>27190</v>
      </c>
      <c r="F396" s="1" t="n">
        <v>49891</v>
      </c>
      <c r="G396" s="1" t="n">
        <v>0</v>
      </c>
      <c r="H396" s="1" t="n">
        <v>0</v>
      </c>
      <c r="I396" s="1" t="n">
        <v>13068</v>
      </c>
      <c r="J396" s="1" t="n">
        <v>13936</v>
      </c>
      <c r="K396" s="1" t="n">
        <v>14448</v>
      </c>
      <c r="L396" s="1" t="n">
        <v>19657</v>
      </c>
    </row>
    <row r="397" customFormat="false" ht="15" hidden="false" customHeight="false" outlineLevel="0" collapsed="false">
      <c r="A397" s="1" t="n">
        <v>22398</v>
      </c>
      <c r="B397" s="1" t="s">
        <v>957</v>
      </c>
      <c r="C397" s="1" t="n">
        <v>438625</v>
      </c>
      <c r="D397" s="1" t="n">
        <v>666825</v>
      </c>
      <c r="E397" s="1" t="n">
        <v>1331044</v>
      </c>
      <c r="F397" s="1" t="n">
        <v>1550813</v>
      </c>
      <c r="G397" s="1" t="n">
        <v>543567</v>
      </c>
      <c r="H397" s="1" t="n">
        <v>104750</v>
      </c>
      <c r="I397" s="1" t="n">
        <v>1592933</v>
      </c>
      <c r="J397" s="1" t="n">
        <v>997010</v>
      </c>
      <c r="K397" s="1" t="n">
        <v>1232091</v>
      </c>
      <c r="L397" s="1" t="n">
        <v>932934</v>
      </c>
    </row>
    <row r="398" customFormat="false" ht="15" hidden="false" customHeight="false" outlineLevel="0" collapsed="false">
      <c r="A398" s="1" t="n">
        <v>22399</v>
      </c>
      <c r="B398" s="1" t="s">
        <v>957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</row>
    <row r="399" customFormat="false" ht="15" hidden="false" customHeight="false" outlineLevel="0" collapsed="false">
      <c r="A399" s="1" t="n">
        <v>22400</v>
      </c>
      <c r="B399" s="1" t="s">
        <v>957</v>
      </c>
      <c r="C399" s="1" t="n">
        <v>232709</v>
      </c>
      <c r="D399" s="1" t="n">
        <v>295879</v>
      </c>
      <c r="E399" s="1" t="n">
        <v>754374</v>
      </c>
      <c r="F399" s="1" t="n">
        <v>927390</v>
      </c>
      <c r="G399" s="1" t="n">
        <v>247140</v>
      </c>
      <c r="H399" s="1" t="n">
        <v>52612</v>
      </c>
      <c r="I399" s="1" t="n">
        <v>751831</v>
      </c>
      <c r="J399" s="1" t="n">
        <v>426749</v>
      </c>
      <c r="K399" s="1" t="n">
        <v>410426</v>
      </c>
      <c r="L399" s="1" t="n">
        <v>381505</v>
      </c>
    </row>
    <row r="400" customFormat="false" ht="15" hidden="false" customHeight="false" outlineLevel="0" collapsed="false">
      <c r="A400" s="1" t="n">
        <v>22076</v>
      </c>
      <c r="B400" s="1" t="s">
        <v>958</v>
      </c>
      <c r="C400" s="1" t="n">
        <v>535726</v>
      </c>
      <c r="D400" s="1" t="n">
        <v>201063</v>
      </c>
      <c r="E400" s="1" t="n">
        <v>931547</v>
      </c>
      <c r="F400" s="1" t="n">
        <v>596626</v>
      </c>
      <c r="G400" s="1" t="n">
        <v>191064</v>
      </c>
      <c r="H400" s="1" t="n">
        <v>15308</v>
      </c>
      <c r="I400" s="1" t="n">
        <v>2409939</v>
      </c>
      <c r="J400" s="1" t="n">
        <v>427225</v>
      </c>
      <c r="K400" s="1" t="n">
        <v>1340506</v>
      </c>
      <c r="L400" s="1" t="n">
        <v>336484</v>
      </c>
    </row>
    <row r="401" customFormat="false" ht="15" hidden="false" customHeight="false" outlineLevel="0" collapsed="false">
      <c r="A401" s="1" t="n">
        <v>22077</v>
      </c>
      <c r="B401" s="1" t="s">
        <v>958</v>
      </c>
      <c r="C401" s="1" t="n">
        <v>306089</v>
      </c>
      <c r="D401" s="1" t="n">
        <v>213918</v>
      </c>
      <c r="E401" s="1" t="n">
        <v>1159183</v>
      </c>
      <c r="F401" s="1" t="n">
        <v>1156737</v>
      </c>
      <c r="G401" s="1" t="n">
        <v>204098</v>
      </c>
      <c r="H401" s="1" t="n">
        <v>113903</v>
      </c>
      <c r="I401" s="1" t="n">
        <v>2856037</v>
      </c>
      <c r="J401" s="1" t="n">
        <v>354245</v>
      </c>
      <c r="K401" s="1" t="n">
        <v>1531162</v>
      </c>
      <c r="L401" s="1" t="n">
        <v>289628</v>
      </c>
    </row>
    <row r="402" customFormat="false" ht="15" hidden="false" customHeight="false" outlineLevel="0" collapsed="false">
      <c r="A402" s="1" t="n">
        <v>22078</v>
      </c>
      <c r="B402" s="1" t="s">
        <v>958</v>
      </c>
      <c r="C402" s="1" t="n">
        <v>410656</v>
      </c>
      <c r="D402" s="1" t="n">
        <v>324534</v>
      </c>
      <c r="E402" s="1" t="n">
        <v>1355480</v>
      </c>
      <c r="F402" s="1" t="n">
        <v>1198612</v>
      </c>
      <c r="G402" s="1" t="n">
        <v>302602</v>
      </c>
      <c r="H402" s="1" t="n">
        <v>115720</v>
      </c>
      <c r="I402" s="1" t="n">
        <v>2686073</v>
      </c>
      <c r="J402" s="1" t="n">
        <v>498685</v>
      </c>
      <c r="K402" s="1" t="n">
        <v>1367775</v>
      </c>
      <c r="L402" s="1" t="n">
        <v>451626</v>
      </c>
    </row>
    <row r="403" customFormat="false" ht="15" hidden="false" customHeight="false" outlineLevel="0" collapsed="false">
      <c r="A403" s="1" t="n">
        <v>22079</v>
      </c>
      <c r="B403" s="1" t="s">
        <v>958</v>
      </c>
      <c r="C403" s="1" t="n">
        <v>986564</v>
      </c>
      <c r="D403" s="1" t="n">
        <v>283717</v>
      </c>
      <c r="E403" s="1" t="n">
        <v>1276178</v>
      </c>
      <c r="F403" s="1" t="n">
        <v>1459955</v>
      </c>
      <c r="G403" s="1" t="n">
        <v>354938</v>
      </c>
      <c r="H403" s="1" t="n">
        <v>80534</v>
      </c>
      <c r="I403" s="1" t="n">
        <v>6302043</v>
      </c>
      <c r="J403" s="1" t="n">
        <v>678800</v>
      </c>
      <c r="K403" s="1" t="n">
        <v>2928998</v>
      </c>
      <c r="L403" s="1" t="n">
        <v>405436</v>
      </c>
    </row>
    <row r="404" customFormat="false" ht="15" hidden="false" customHeight="false" outlineLevel="0" collapsed="false">
      <c r="A404" s="1" t="n">
        <v>21777</v>
      </c>
      <c r="B404" s="1" t="s">
        <v>959</v>
      </c>
      <c r="C404" s="1" t="n">
        <v>5416694</v>
      </c>
      <c r="D404" s="1" t="n">
        <v>5083034</v>
      </c>
      <c r="E404" s="1" t="n">
        <v>18831806</v>
      </c>
      <c r="F404" s="1" t="n">
        <v>16812268</v>
      </c>
      <c r="G404" s="1" t="n">
        <v>3901300</v>
      </c>
      <c r="H404" s="1" t="n">
        <v>2994128</v>
      </c>
      <c r="I404" s="1" t="n">
        <v>39922348</v>
      </c>
      <c r="J404" s="1" t="n">
        <v>6905571</v>
      </c>
      <c r="K404" s="1" t="n">
        <v>19702112</v>
      </c>
      <c r="L404" s="1" t="n">
        <v>5260258</v>
      </c>
    </row>
    <row r="405" customFormat="false" ht="15" hidden="false" customHeight="false" outlineLevel="0" collapsed="false">
      <c r="A405" s="1" t="n">
        <v>21778</v>
      </c>
      <c r="B405" s="1" t="s">
        <v>959</v>
      </c>
      <c r="C405" s="1" t="n">
        <v>5088748</v>
      </c>
      <c r="D405" s="1" t="n">
        <v>2881865</v>
      </c>
      <c r="E405" s="1" t="n">
        <v>18227630</v>
      </c>
      <c r="F405" s="1" t="n">
        <v>19231980</v>
      </c>
      <c r="G405" s="1" t="n">
        <v>2961842</v>
      </c>
      <c r="H405" s="1" t="n">
        <v>2994128</v>
      </c>
      <c r="I405" s="1" t="n">
        <v>52077040</v>
      </c>
      <c r="J405" s="1" t="n">
        <v>5883913</v>
      </c>
      <c r="K405" s="1" t="n">
        <v>26225168</v>
      </c>
      <c r="L405" s="1" t="n">
        <v>4603614</v>
      </c>
    </row>
    <row r="406" customFormat="false" ht="15" hidden="false" customHeight="false" outlineLevel="0" collapsed="false">
      <c r="A406" s="1" t="n">
        <v>21779</v>
      </c>
      <c r="B406" s="1" t="s">
        <v>959</v>
      </c>
      <c r="C406" s="1" t="n">
        <v>0</v>
      </c>
      <c r="D406" s="1" t="n">
        <v>16878</v>
      </c>
      <c r="E406" s="1" t="n">
        <v>5149</v>
      </c>
      <c r="F406" s="1" t="n">
        <v>0</v>
      </c>
      <c r="G406" s="1" t="n">
        <v>22574</v>
      </c>
      <c r="H406" s="1" t="n">
        <v>94693</v>
      </c>
      <c r="I406" s="1" t="n">
        <v>0</v>
      </c>
      <c r="J406" s="1" t="n">
        <v>6481</v>
      </c>
      <c r="K406" s="1" t="n">
        <v>0</v>
      </c>
      <c r="L406" s="1" t="n">
        <v>33276</v>
      </c>
    </row>
    <row r="407" customFormat="false" ht="15" hidden="false" customHeight="false" outlineLevel="0" collapsed="false">
      <c r="A407" s="1" t="n">
        <v>21780</v>
      </c>
      <c r="B407" s="1" t="s">
        <v>959</v>
      </c>
      <c r="C407" s="1" t="n">
        <v>17479</v>
      </c>
      <c r="D407" s="1" t="n">
        <v>121120</v>
      </c>
      <c r="E407" s="1" t="n">
        <v>123915</v>
      </c>
      <c r="F407" s="1" t="n">
        <v>13099</v>
      </c>
      <c r="G407" s="1" t="n">
        <v>91556</v>
      </c>
      <c r="H407" s="1" t="n">
        <v>558265</v>
      </c>
      <c r="I407" s="1" t="n">
        <v>30585</v>
      </c>
      <c r="J407" s="1" t="n">
        <v>150565</v>
      </c>
      <c r="K407" s="1" t="n">
        <v>51807</v>
      </c>
      <c r="L407" s="1" t="n">
        <v>155764</v>
      </c>
    </row>
    <row r="408" customFormat="false" ht="15" hidden="false" customHeight="false" outlineLevel="0" collapsed="false">
      <c r="A408" s="1" t="n">
        <v>21781</v>
      </c>
      <c r="B408" s="1" t="s">
        <v>959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</row>
    <row r="409" customFormat="false" ht="15" hidden="false" customHeight="false" outlineLevel="0" collapsed="false">
      <c r="A409" s="1" t="n">
        <v>21782</v>
      </c>
      <c r="B409" s="1" t="s">
        <v>959</v>
      </c>
      <c r="C409" s="1" t="n">
        <v>331539</v>
      </c>
      <c r="D409" s="1" t="n">
        <v>530786</v>
      </c>
      <c r="E409" s="1" t="n">
        <v>1164002</v>
      </c>
      <c r="F409" s="1" t="n">
        <v>1320342</v>
      </c>
      <c r="G409" s="1" t="n">
        <v>495548</v>
      </c>
      <c r="H409" s="1" t="n">
        <v>68785</v>
      </c>
      <c r="I409" s="1" t="n">
        <v>1182816</v>
      </c>
      <c r="J409" s="1" t="n">
        <v>807120</v>
      </c>
      <c r="K409" s="1" t="n">
        <v>850990</v>
      </c>
      <c r="L409" s="1" t="n">
        <v>740551</v>
      </c>
    </row>
    <row r="410" customFormat="false" ht="15" hidden="false" customHeight="false" outlineLevel="0" collapsed="false">
      <c r="A410" s="1" t="n">
        <v>21833</v>
      </c>
      <c r="B410" s="1" t="s">
        <v>960</v>
      </c>
      <c r="C410" s="1" t="n">
        <v>13298</v>
      </c>
      <c r="D410" s="1" t="n">
        <v>19146</v>
      </c>
      <c r="E410" s="1" t="n">
        <v>27717</v>
      </c>
      <c r="F410" s="1" t="n">
        <v>47418</v>
      </c>
      <c r="G410" s="1" t="n">
        <v>0</v>
      </c>
      <c r="H410" s="1" t="n">
        <v>0</v>
      </c>
      <c r="I410" s="1" t="n">
        <v>63881</v>
      </c>
      <c r="J410" s="1" t="n">
        <v>55178</v>
      </c>
      <c r="K410" s="1" t="n">
        <v>13503</v>
      </c>
      <c r="L410" s="1" t="n">
        <v>20564</v>
      </c>
    </row>
    <row r="411" customFormat="false" ht="15" hidden="false" customHeight="false" outlineLevel="0" collapsed="false">
      <c r="A411" s="1" t="n">
        <v>21834</v>
      </c>
      <c r="B411" s="1" t="s">
        <v>960</v>
      </c>
      <c r="C411" s="1" t="n">
        <v>0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</row>
    <row r="412" customFormat="false" ht="15" hidden="false" customHeight="false" outlineLevel="0" collapsed="false">
      <c r="A412" s="1" t="n">
        <v>21837</v>
      </c>
      <c r="B412" s="1" t="s">
        <v>960</v>
      </c>
      <c r="C412" s="1" t="n">
        <v>495410</v>
      </c>
      <c r="D412" s="1" t="n">
        <v>266396</v>
      </c>
      <c r="E412" s="1" t="n">
        <v>1044963</v>
      </c>
      <c r="F412" s="1" t="n">
        <v>768452</v>
      </c>
      <c r="G412" s="1" t="n">
        <v>284640</v>
      </c>
      <c r="H412" s="1" t="n">
        <v>79791</v>
      </c>
      <c r="I412" s="1" t="n">
        <v>2067356</v>
      </c>
      <c r="J412" s="1" t="n">
        <v>328961</v>
      </c>
      <c r="K412" s="1" t="n">
        <v>649145</v>
      </c>
      <c r="L412" s="1" t="n">
        <v>353963</v>
      </c>
    </row>
    <row r="413" customFormat="false" ht="15" hidden="false" customHeight="false" outlineLevel="0" collapsed="false">
      <c r="A413" s="1" t="n">
        <v>21839</v>
      </c>
      <c r="B413" s="1" t="s">
        <v>960</v>
      </c>
      <c r="C413" s="1" t="n">
        <v>5254136</v>
      </c>
      <c r="D413" s="1" t="n">
        <v>5160500</v>
      </c>
      <c r="E413" s="1" t="n">
        <v>14031663</v>
      </c>
      <c r="F413" s="1" t="n">
        <v>14517882</v>
      </c>
      <c r="G413" s="1" t="n">
        <v>3035719</v>
      </c>
      <c r="H413" s="1" t="n">
        <v>195129</v>
      </c>
      <c r="I413" s="1" t="n">
        <v>12791259</v>
      </c>
      <c r="J413" s="1" t="n">
        <v>4769995</v>
      </c>
      <c r="K413" s="1" t="n">
        <v>6403277</v>
      </c>
      <c r="L413" s="1" t="n">
        <v>3955125</v>
      </c>
    </row>
    <row r="414" customFormat="false" ht="15" hidden="false" customHeight="false" outlineLevel="0" collapsed="false">
      <c r="A414" s="1" t="n">
        <v>21835</v>
      </c>
      <c r="B414" s="1" t="s">
        <v>961</v>
      </c>
      <c r="C414" s="1" t="n">
        <v>100135328</v>
      </c>
      <c r="D414" s="1" t="n">
        <v>62105680</v>
      </c>
      <c r="E414" s="1" t="n">
        <v>202038608</v>
      </c>
      <c r="F414" s="1" t="n">
        <v>235619776</v>
      </c>
      <c r="G414" s="1" t="n">
        <v>49910692</v>
      </c>
      <c r="H414" s="1" t="n">
        <v>3929169</v>
      </c>
      <c r="I414" s="1" t="n">
        <v>295519264</v>
      </c>
      <c r="J414" s="1" t="n">
        <v>68363328</v>
      </c>
      <c r="K414" s="1" t="n">
        <v>110401504</v>
      </c>
      <c r="L414" s="1" t="n">
        <v>56524516</v>
      </c>
    </row>
    <row r="415" customFormat="false" ht="15" hidden="false" customHeight="false" outlineLevel="0" collapsed="false">
      <c r="A415" s="1" t="n">
        <v>21887</v>
      </c>
      <c r="B415" s="1" t="s">
        <v>962</v>
      </c>
      <c r="C415" s="1" t="n">
        <v>5782774</v>
      </c>
      <c r="D415" s="1" t="n">
        <v>4737518</v>
      </c>
      <c r="E415" s="1" t="n">
        <v>15488255</v>
      </c>
      <c r="F415" s="1" t="n">
        <v>15966847</v>
      </c>
      <c r="G415" s="1" t="n">
        <v>3352483</v>
      </c>
      <c r="H415" s="1" t="n">
        <v>215139</v>
      </c>
      <c r="I415" s="1" t="n">
        <v>14048532</v>
      </c>
      <c r="J415" s="1" t="n">
        <v>4340711</v>
      </c>
      <c r="K415" s="1" t="n">
        <v>5813795</v>
      </c>
      <c r="L415" s="1" t="n">
        <v>3610719</v>
      </c>
    </row>
    <row r="416" customFormat="false" ht="15" hidden="false" customHeight="false" outlineLevel="0" collapsed="false">
      <c r="A416" s="1" t="n">
        <v>21888</v>
      </c>
      <c r="B416" s="1" t="s">
        <v>962</v>
      </c>
      <c r="C416" s="1" t="n">
        <v>7722</v>
      </c>
      <c r="D416" s="1" t="n">
        <v>10256</v>
      </c>
      <c r="E416" s="1" t="n">
        <v>118746</v>
      </c>
      <c r="F416" s="1" t="n">
        <v>122453</v>
      </c>
      <c r="G416" s="1" t="n">
        <v>8723</v>
      </c>
      <c r="H416" s="1" t="n">
        <v>0</v>
      </c>
      <c r="I416" s="1" t="n">
        <v>63378</v>
      </c>
      <c r="J416" s="1" t="n">
        <v>8327</v>
      </c>
      <c r="K416" s="1" t="n">
        <v>17472</v>
      </c>
      <c r="L416" s="1" t="n">
        <v>7580</v>
      </c>
    </row>
    <row r="417" customFormat="false" ht="15" hidden="false" customHeight="false" outlineLevel="0" collapsed="false">
      <c r="A417" s="1" t="n">
        <v>21889</v>
      </c>
      <c r="B417" s="1" t="s">
        <v>962</v>
      </c>
      <c r="C417" s="1" t="n">
        <v>889933</v>
      </c>
      <c r="D417" s="1" t="n">
        <v>740853</v>
      </c>
      <c r="E417" s="1" t="n">
        <v>1485012</v>
      </c>
      <c r="F417" s="1" t="n">
        <v>742578</v>
      </c>
      <c r="G417" s="1" t="n">
        <v>631109</v>
      </c>
      <c r="H417" s="1" t="n">
        <v>12174</v>
      </c>
      <c r="I417" s="1" t="n">
        <v>5784998</v>
      </c>
      <c r="J417" s="1" t="n">
        <v>530076</v>
      </c>
      <c r="K417" s="1" t="n">
        <v>2164162</v>
      </c>
      <c r="L417" s="1" t="n">
        <v>367438</v>
      </c>
    </row>
    <row r="418" customFormat="false" ht="15" hidden="false" customHeight="false" outlineLevel="0" collapsed="false">
      <c r="A418" s="1" t="n">
        <v>21890</v>
      </c>
      <c r="B418" s="1" t="s">
        <v>962</v>
      </c>
      <c r="C418" s="1" t="n">
        <v>1968519</v>
      </c>
      <c r="D418" s="1" t="n">
        <v>1498856</v>
      </c>
      <c r="E418" s="1" t="n">
        <v>2327190</v>
      </c>
      <c r="F418" s="1" t="n">
        <v>1123475</v>
      </c>
      <c r="G418" s="1" t="n">
        <v>947141</v>
      </c>
      <c r="H418" s="1" t="n">
        <v>51828</v>
      </c>
      <c r="I418" s="1" t="n">
        <v>5955208</v>
      </c>
      <c r="J418" s="1" t="n">
        <v>965973</v>
      </c>
      <c r="K418" s="1" t="n">
        <v>2345626</v>
      </c>
      <c r="L418" s="1" t="n">
        <v>771563</v>
      </c>
    </row>
    <row r="419" customFormat="false" ht="15" hidden="false" customHeight="false" outlineLevel="0" collapsed="false">
      <c r="A419" s="1" t="n">
        <v>21891</v>
      </c>
      <c r="B419" s="1" t="s">
        <v>962</v>
      </c>
      <c r="C419" s="1" t="n">
        <v>2838153</v>
      </c>
      <c r="D419" s="1" t="n">
        <v>1022600</v>
      </c>
      <c r="E419" s="1" t="n">
        <v>3630942</v>
      </c>
      <c r="F419" s="1" t="n">
        <v>4127450</v>
      </c>
      <c r="G419" s="1" t="n">
        <v>871598</v>
      </c>
      <c r="H419" s="1" t="n">
        <v>8541073</v>
      </c>
      <c r="I419" s="1" t="n">
        <v>6192608</v>
      </c>
      <c r="J419" s="1" t="n">
        <v>12478522</v>
      </c>
      <c r="K419" s="1" t="n">
        <v>2423930</v>
      </c>
      <c r="L419" s="1" t="n">
        <v>12150695</v>
      </c>
    </row>
    <row r="420" customFormat="false" ht="15" hidden="false" customHeight="false" outlineLevel="0" collapsed="false">
      <c r="A420" s="1" t="n">
        <v>21892</v>
      </c>
      <c r="B420" s="1" t="s">
        <v>962</v>
      </c>
      <c r="C420" s="1" t="n">
        <v>2784364</v>
      </c>
      <c r="D420" s="1" t="n">
        <v>877988</v>
      </c>
      <c r="E420" s="1" t="n">
        <v>2176174</v>
      </c>
      <c r="F420" s="1" t="n">
        <v>2729646</v>
      </c>
      <c r="G420" s="1" t="n">
        <v>838963</v>
      </c>
      <c r="H420" s="1" t="n">
        <v>1429250</v>
      </c>
      <c r="I420" s="1" t="n">
        <v>4776758</v>
      </c>
      <c r="J420" s="1" t="n">
        <v>889077</v>
      </c>
      <c r="K420" s="1" t="n">
        <v>2423930</v>
      </c>
      <c r="L420" s="1" t="n">
        <v>713716</v>
      </c>
    </row>
    <row r="421" customFormat="false" ht="15" hidden="false" customHeight="false" outlineLevel="0" collapsed="false">
      <c r="A421" s="1" t="n">
        <v>21929</v>
      </c>
      <c r="B421" s="1" t="s">
        <v>963</v>
      </c>
      <c r="C421" s="1" t="n">
        <v>16534590</v>
      </c>
      <c r="D421" s="1" t="n">
        <v>12245233</v>
      </c>
      <c r="E421" s="1" t="n">
        <v>34079148</v>
      </c>
      <c r="F421" s="1" t="n">
        <v>30253712</v>
      </c>
      <c r="G421" s="1" t="n">
        <v>10014050</v>
      </c>
      <c r="H421" s="1" t="n">
        <v>8541073</v>
      </c>
      <c r="I421" s="1" t="n">
        <v>37723604</v>
      </c>
      <c r="J421" s="1" t="n">
        <v>12478522</v>
      </c>
      <c r="K421" s="1" t="n">
        <v>16597102</v>
      </c>
      <c r="L421" s="1" t="n">
        <v>12475678</v>
      </c>
    </row>
    <row r="422" customFormat="false" ht="15" hidden="false" customHeight="false" outlineLevel="0" collapsed="false">
      <c r="A422" s="1" t="n">
        <v>21930</v>
      </c>
      <c r="B422" s="1" t="s">
        <v>963</v>
      </c>
      <c r="C422" s="1" t="n">
        <v>47155</v>
      </c>
      <c r="D422" s="1" t="n">
        <v>68107</v>
      </c>
      <c r="E422" s="1" t="n">
        <v>607718</v>
      </c>
      <c r="F422" s="1" t="n">
        <v>137005</v>
      </c>
      <c r="G422" s="1" t="n">
        <v>31263</v>
      </c>
      <c r="H422" s="1" t="n">
        <v>0</v>
      </c>
      <c r="I422" s="1" t="n">
        <v>710399</v>
      </c>
      <c r="J422" s="1" t="n">
        <v>72218</v>
      </c>
      <c r="K422" s="1" t="n">
        <v>188003</v>
      </c>
      <c r="L422" s="1" t="n">
        <v>48973</v>
      </c>
    </row>
    <row r="423" customFormat="false" ht="15" hidden="false" customHeight="false" outlineLevel="0" collapsed="false">
      <c r="A423" s="1" t="n">
        <v>21604</v>
      </c>
      <c r="B423" s="1" t="s">
        <v>964</v>
      </c>
      <c r="C423" s="1" t="n">
        <v>14622</v>
      </c>
      <c r="D423" s="1" t="n">
        <v>27104</v>
      </c>
      <c r="E423" s="1" t="n">
        <v>142422</v>
      </c>
      <c r="F423" s="1" t="n">
        <v>27821</v>
      </c>
      <c r="G423" s="1" t="n">
        <v>8084</v>
      </c>
      <c r="H423" s="1" t="n">
        <v>8050</v>
      </c>
      <c r="I423" s="1" t="n">
        <v>0</v>
      </c>
      <c r="J423" s="1" t="n">
        <v>16339</v>
      </c>
      <c r="K423" s="1" t="n">
        <v>9009</v>
      </c>
      <c r="L423" s="1" t="n">
        <v>15945</v>
      </c>
    </row>
    <row r="424" customFormat="false" ht="15" hidden="false" customHeight="false" outlineLevel="0" collapsed="false">
      <c r="A424" s="1" t="n">
        <v>21605</v>
      </c>
      <c r="B424" s="1" t="s">
        <v>964</v>
      </c>
      <c r="C424" s="1" t="n">
        <v>1205607</v>
      </c>
      <c r="D424" s="1" t="n">
        <v>911154</v>
      </c>
      <c r="E424" s="1" t="n">
        <v>1927490</v>
      </c>
      <c r="F424" s="1" t="n">
        <v>1843590</v>
      </c>
      <c r="G424" s="1" t="n">
        <v>889705</v>
      </c>
      <c r="H424" s="1" t="n">
        <v>1239328</v>
      </c>
      <c r="I424" s="1" t="n">
        <v>2395345</v>
      </c>
      <c r="J424" s="1" t="n">
        <v>1140818</v>
      </c>
      <c r="K424" s="1" t="n">
        <v>1215602</v>
      </c>
      <c r="L424" s="1" t="n">
        <v>1119299</v>
      </c>
    </row>
    <row r="425" customFormat="false" ht="15" hidden="false" customHeight="false" outlineLevel="0" collapsed="false">
      <c r="A425" s="1" t="n">
        <v>21287</v>
      </c>
      <c r="B425" s="1" t="s">
        <v>965</v>
      </c>
      <c r="C425" s="1" t="n">
        <v>386144768</v>
      </c>
      <c r="D425" s="1" t="n">
        <v>383627200</v>
      </c>
      <c r="E425" s="1" t="n">
        <v>507597344</v>
      </c>
      <c r="F425" s="1" t="n">
        <v>470533120</v>
      </c>
      <c r="G425" s="1" t="n">
        <v>359235584</v>
      </c>
      <c r="H425" s="1" t="n">
        <v>694153024</v>
      </c>
      <c r="I425" s="1" t="n">
        <v>471643072</v>
      </c>
      <c r="J425" s="1" t="n">
        <v>437045248</v>
      </c>
      <c r="K425" s="1" t="n">
        <v>264601680</v>
      </c>
      <c r="L425" s="1" t="n">
        <v>439054336</v>
      </c>
    </row>
    <row r="426" customFormat="false" ht="15" hidden="false" customHeight="false" outlineLevel="0" collapsed="false">
      <c r="A426" s="1" t="n">
        <v>21288</v>
      </c>
      <c r="B426" s="1" t="s">
        <v>965</v>
      </c>
      <c r="C426" s="1" t="n">
        <v>63147836</v>
      </c>
      <c r="D426" s="1" t="n">
        <v>56727612</v>
      </c>
      <c r="E426" s="1" t="n">
        <v>79528720</v>
      </c>
      <c r="F426" s="1" t="n">
        <v>77392784</v>
      </c>
      <c r="G426" s="1" t="n">
        <v>54651256</v>
      </c>
      <c r="H426" s="1" t="n">
        <v>96848440</v>
      </c>
      <c r="I426" s="1" t="n">
        <v>102887776</v>
      </c>
      <c r="J426" s="1" t="n">
        <v>69877848</v>
      </c>
      <c r="K426" s="1" t="n">
        <v>52182148</v>
      </c>
      <c r="L426" s="1" t="n">
        <v>439054336</v>
      </c>
    </row>
    <row r="427" customFormat="false" ht="15" hidden="false" customHeight="false" outlineLevel="0" collapsed="false">
      <c r="A427" s="1" t="n">
        <v>21289</v>
      </c>
      <c r="B427" s="1" t="s">
        <v>965</v>
      </c>
      <c r="C427" s="1" t="n">
        <v>31449</v>
      </c>
      <c r="D427" s="1" t="n">
        <v>146545</v>
      </c>
      <c r="E427" s="1" t="n">
        <v>56319</v>
      </c>
      <c r="F427" s="1" t="n">
        <v>176977</v>
      </c>
      <c r="G427" s="1" t="n">
        <v>126375</v>
      </c>
      <c r="H427" s="1" t="n">
        <v>121989</v>
      </c>
      <c r="I427" s="1" t="n">
        <v>37430</v>
      </c>
      <c r="J427" s="1" t="n">
        <v>90473</v>
      </c>
      <c r="K427" s="1" t="n">
        <v>40210</v>
      </c>
      <c r="L427" s="1" t="n">
        <v>130648</v>
      </c>
    </row>
    <row r="428" customFormat="false" ht="15" hidden="false" customHeight="false" outlineLevel="0" collapsed="false">
      <c r="A428" s="1" t="n">
        <v>21290</v>
      </c>
      <c r="B428" s="1" t="s">
        <v>965</v>
      </c>
      <c r="C428" s="1" t="n">
        <v>5562</v>
      </c>
      <c r="D428" s="1" t="n">
        <v>9022</v>
      </c>
      <c r="E428" s="1" t="n">
        <v>14272</v>
      </c>
      <c r="F428" s="1" t="n">
        <v>13274</v>
      </c>
      <c r="G428" s="1" t="n">
        <v>0</v>
      </c>
      <c r="H428" s="1" t="n">
        <v>12458</v>
      </c>
      <c r="I428" s="1" t="n">
        <v>0</v>
      </c>
      <c r="J428" s="1" t="n">
        <v>9768</v>
      </c>
      <c r="K428" s="1" t="n">
        <v>8984</v>
      </c>
      <c r="L428" s="1" t="n">
        <v>11246</v>
      </c>
    </row>
    <row r="429" customFormat="false" ht="15" hidden="false" customHeight="false" outlineLevel="0" collapsed="false">
      <c r="A429" s="1" t="n">
        <v>21291</v>
      </c>
      <c r="B429" s="1" t="s">
        <v>965</v>
      </c>
      <c r="C429" s="1" t="n">
        <v>63147836</v>
      </c>
      <c r="D429" s="1" t="n">
        <v>141944</v>
      </c>
      <c r="E429" s="1" t="n">
        <v>71122448</v>
      </c>
      <c r="F429" s="1" t="n">
        <v>77901504</v>
      </c>
      <c r="G429" s="1" t="n">
        <v>54651256</v>
      </c>
      <c r="H429" s="1" t="n">
        <v>96848440</v>
      </c>
      <c r="I429" s="1" t="n">
        <v>97458952</v>
      </c>
      <c r="J429" s="1" t="n">
        <v>69877848</v>
      </c>
      <c r="K429" s="1" t="n">
        <v>52182148</v>
      </c>
      <c r="L429" s="1" t="n">
        <v>68076816</v>
      </c>
    </row>
    <row r="430" customFormat="false" ht="15" hidden="false" customHeight="false" outlineLevel="0" collapsed="false">
      <c r="A430" s="1" t="n">
        <v>21340</v>
      </c>
      <c r="B430" s="1" t="s">
        <v>966</v>
      </c>
      <c r="C430" s="1" t="n">
        <v>69065104</v>
      </c>
      <c r="D430" s="1" t="n">
        <v>29633686</v>
      </c>
      <c r="E430" s="1" t="n">
        <v>54559128</v>
      </c>
      <c r="F430" s="1" t="n">
        <v>53098944</v>
      </c>
      <c r="G430" s="1" t="n">
        <v>23148028</v>
      </c>
      <c r="H430" s="1" t="n">
        <v>1891507</v>
      </c>
      <c r="I430" s="1" t="n">
        <v>126308552</v>
      </c>
      <c r="J430" s="1" t="n">
        <v>31350254</v>
      </c>
      <c r="K430" s="1" t="n">
        <v>53242936</v>
      </c>
      <c r="L430" s="1" t="n">
        <v>28475350</v>
      </c>
    </row>
    <row r="431" customFormat="false" ht="15" hidden="false" customHeight="false" outlineLevel="0" collapsed="false">
      <c r="A431" s="1" t="n">
        <v>21344</v>
      </c>
      <c r="B431" s="1" t="s">
        <v>966</v>
      </c>
      <c r="C431" s="1" t="n">
        <v>11408161</v>
      </c>
      <c r="D431" s="1" t="n">
        <v>8815241</v>
      </c>
      <c r="E431" s="1" t="n">
        <v>23678428</v>
      </c>
      <c r="F431" s="1" t="n">
        <v>23332982</v>
      </c>
      <c r="G431" s="1" t="n">
        <v>7871245</v>
      </c>
      <c r="H431" s="1" t="n">
        <v>676236</v>
      </c>
      <c r="I431" s="1" t="n">
        <v>94192168</v>
      </c>
      <c r="J431" s="1" t="n">
        <v>10895887</v>
      </c>
      <c r="K431" s="1" t="n">
        <v>43260544</v>
      </c>
      <c r="L431" s="1" t="n">
        <v>8624026</v>
      </c>
    </row>
    <row r="432" customFormat="false" ht="15" hidden="false" customHeight="false" outlineLevel="0" collapsed="false">
      <c r="A432" s="1" t="n">
        <v>21956</v>
      </c>
      <c r="B432" s="1" t="s">
        <v>967</v>
      </c>
      <c r="C432" s="1" t="n">
        <v>30196382</v>
      </c>
      <c r="D432" s="1" t="n">
        <v>71087616</v>
      </c>
      <c r="E432" s="1" t="n">
        <v>73383888</v>
      </c>
      <c r="F432" s="1" t="n">
        <v>45176588</v>
      </c>
      <c r="G432" s="1" t="n">
        <v>34851236</v>
      </c>
      <c r="H432" s="1" t="n">
        <v>1825645</v>
      </c>
      <c r="I432" s="1" t="n">
        <v>130934824</v>
      </c>
      <c r="J432" s="1" t="n">
        <v>37685180</v>
      </c>
      <c r="K432" s="1" t="n">
        <v>67295592</v>
      </c>
      <c r="L432" s="1" t="n">
        <v>31002594</v>
      </c>
    </row>
    <row r="433" customFormat="false" ht="15" hidden="false" customHeight="false" outlineLevel="0" collapsed="false">
      <c r="A433" s="1" t="n">
        <v>21958</v>
      </c>
      <c r="B433" s="1" t="s">
        <v>967</v>
      </c>
      <c r="C433" s="1" t="n">
        <v>36203660</v>
      </c>
      <c r="D433" s="1" t="n">
        <v>55126780</v>
      </c>
      <c r="E433" s="1" t="n">
        <v>98074480</v>
      </c>
      <c r="F433" s="1" t="n">
        <v>64165672</v>
      </c>
      <c r="G433" s="1" t="n">
        <v>43140184</v>
      </c>
      <c r="H433" s="1" t="n">
        <v>1589478</v>
      </c>
      <c r="I433" s="1" t="n">
        <v>256853152</v>
      </c>
      <c r="J433" s="1" t="n">
        <v>46612412</v>
      </c>
      <c r="K433" s="1" t="n">
        <v>116363056</v>
      </c>
      <c r="L433" s="1" t="n">
        <v>37752164</v>
      </c>
    </row>
    <row r="434" customFormat="false" ht="15" hidden="false" customHeight="false" outlineLevel="0" collapsed="false">
      <c r="A434" s="1" t="n">
        <v>21640</v>
      </c>
      <c r="B434" s="1" t="s">
        <v>968</v>
      </c>
      <c r="C434" s="1" t="n">
        <v>3914</v>
      </c>
      <c r="D434" s="1" t="n">
        <v>22360</v>
      </c>
      <c r="E434" s="1" t="n">
        <v>16322</v>
      </c>
      <c r="F434" s="1" t="n">
        <v>23905</v>
      </c>
      <c r="G434" s="1" t="n">
        <v>8983</v>
      </c>
      <c r="H434" s="1" t="n">
        <v>553</v>
      </c>
      <c r="I434" s="1" t="n">
        <v>38071</v>
      </c>
      <c r="J434" s="1" t="n">
        <v>7129</v>
      </c>
      <c r="K434" s="1" t="n">
        <v>14036</v>
      </c>
      <c r="L434" s="1" t="n">
        <v>0</v>
      </c>
    </row>
    <row r="435" customFormat="false" ht="15" hidden="false" customHeight="false" outlineLevel="0" collapsed="false">
      <c r="A435" s="1" t="n">
        <v>21641</v>
      </c>
      <c r="B435" s="1" t="s">
        <v>968</v>
      </c>
      <c r="C435" s="1" t="n">
        <v>585251</v>
      </c>
      <c r="D435" s="1" t="n">
        <v>646074</v>
      </c>
      <c r="E435" s="1" t="n">
        <v>1292838</v>
      </c>
      <c r="F435" s="1" t="n">
        <v>1005199</v>
      </c>
      <c r="G435" s="1" t="n">
        <v>401859</v>
      </c>
      <c r="H435" s="1" t="n">
        <v>8684</v>
      </c>
      <c r="I435" s="1" t="n">
        <v>296855</v>
      </c>
      <c r="J435" s="1" t="n">
        <v>623036</v>
      </c>
      <c r="K435" s="1" t="n">
        <v>1679584</v>
      </c>
      <c r="L435" s="1" t="n">
        <v>403807</v>
      </c>
    </row>
    <row r="436" customFormat="false" ht="15" hidden="false" customHeight="false" outlineLevel="0" collapsed="false">
      <c r="A436" s="1" t="n">
        <v>21642</v>
      </c>
      <c r="B436" s="1" t="s">
        <v>968</v>
      </c>
      <c r="C436" s="1" t="n">
        <v>535175</v>
      </c>
      <c r="D436" s="1" t="n">
        <v>467681</v>
      </c>
      <c r="E436" s="1" t="n">
        <v>1542674</v>
      </c>
      <c r="F436" s="1" t="n">
        <v>1301521</v>
      </c>
      <c r="G436" s="1" t="n">
        <v>443014</v>
      </c>
      <c r="H436" s="1" t="n">
        <v>8684</v>
      </c>
      <c r="I436" s="1" t="n">
        <v>5088812</v>
      </c>
      <c r="J436" s="1" t="n">
        <v>576531</v>
      </c>
      <c r="K436" s="1" t="n">
        <v>2314704</v>
      </c>
      <c r="L436" s="1" t="n">
        <v>375373</v>
      </c>
    </row>
    <row r="437" customFormat="false" ht="15" hidden="false" customHeight="false" outlineLevel="0" collapsed="false">
      <c r="A437" s="1" t="n">
        <v>20871</v>
      </c>
      <c r="B437" s="1" t="s">
        <v>969</v>
      </c>
      <c r="C437" s="1" t="n">
        <v>654873</v>
      </c>
      <c r="D437" s="1" t="n">
        <v>5045606</v>
      </c>
      <c r="E437" s="1" t="n">
        <v>2528557</v>
      </c>
      <c r="F437" s="1" t="n">
        <v>11030764</v>
      </c>
      <c r="G437" s="1" t="n">
        <v>3188641</v>
      </c>
      <c r="H437" s="1" t="n">
        <v>837758</v>
      </c>
      <c r="I437" s="1" t="n">
        <v>15950517</v>
      </c>
      <c r="J437" s="1" t="n">
        <v>4918214</v>
      </c>
      <c r="K437" s="1" t="n">
        <v>8193352</v>
      </c>
      <c r="L437" s="1" t="n">
        <v>628720</v>
      </c>
    </row>
    <row r="438" customFormat="false" ht="15" hidden="false" customHeight="false" outlineLevel="0" collapsed="false">
      <c r="A438" s="1" t="n">
        <v>20872</v>
      </c>
      <c r="B438" s="1" t="s">
        <v>969</v>
      </c>
      <c r="C438" s="1" t="n">
        <v>3717890</v>
      </c>
      <c r="D438" s="1" t="n">
        <v>4377502</v>
      </c>
      <c r="E438" s="1" t="n">
        <v>12087602</v>
      </c>
      <c r="F438" s="1" t="n">
        <v>9560303</v>
      </c>
      <c r="G438" s="1" t="n">
        <v>3792100</v>
      </c>
      <c r="H438" s="1" t="n">
        <v>107078</v>
      </c>
      <c r="I438" s="1" t="n">
        <v>27794764</v>
      </c>
      <c r="J438" s="1" t="n">
        <v>4971048</v>
      </c>
      <c r="K438" s="1" t="n">
        <v>18747262</v>
      </c>
      <c r="L438" s="1" t="n">
        <v>4244032</v>
      </c>
    </row>
    <row r="439" customFormat="false" ht="15" hidden="false" customHeight="false" outlineLevel="0" collapsed="false">
      <c r="A439" s="1" t="n">
        <v>20873</v>
      </c>
      <c r="B439" s="1" t="s">
        <v>969</v>
      </c>
      <c r="C439" s="1" t="n">
        <v>2219250</v>
      </c>
      <c r="D439" s="1" t="n">
        <v>3322906</v>
      </c>
      <c r="E439" s="1" t="n">
        <v>3730712</v>
      </c>
      <c r="F439" s="1" t="n">
        <v>2538417</v>
      </c>
      <c r="G439" s="1" t="n">
        <v>1730822</v>
      </c>
      <c r="H439" s="1" t="n">
        <v>0</v>
      </c>
      <c r="I439" s="1" t="n">
        <v>12720230</v>
      </c>
      <c r="J439" s="1" t="n">
        <v>1776011</v>
      </c>
      <c r="K439" s="1" t="n">
        <v>5550148</v>
      </c>
      <c r="L439" s="1" t="n">
        <v>1356486</v>
      </c>
    </row>
    <row r="440" customFormat="false" ht="15" hidden="false" customHeight="false" outlineLevel="0" collapsed="false">
      <c r="A440" s="1" t="n">
        <v>20913</v>
      </c>
      <c r="B440" s="1" t="s">
        <v>970</v>
      </c>
      <c r="C440" s="1" t="n">
        <v>3998653</v>
      </c>
      <c r="D440" s="1" t="n">
        <v>5430003</v>
      </c>
      <c r="E440" s="1" t="n">
        <v>10908991</v>
      </c>
      <c r="F440" s="1" t="n">
        <v>7797999</v>
      </c>
      <c r="G440" s="1" t="n">
        <v>1602649</v>
      </c>
      <c r="H440" s="1" t="n">
        <v>232897</v>
      </c>
      <c r="I440" s="1" t="n">
        <v>23228688</v>
      </c>
      <c r="J440" s="1" t="n">
        <v>4380439</v>
      </c>
      <c r="K440" s="1" t="n">
        <v>6842402</v>
      </c>
      <c r="L440" s="1" t="n">
        <v>3522308</v>
      </c>
    </row>
    <row r="441" customFormat="false" ht="15" hidden="false" customHeight="false" outlineLevel="0" collapsed="false">
      <c r="A441" s="1" t="n">
        <v>20914</v>
      </c>
      <c r="B441" s="1" t="s">
        <v>970</v>
      </c>
      <c r="C441" s="1" t="n">
        <v>162320</v>
      </c>
      <c r="D441" s="1" t="n">
        <v>298673</v>
      </c>
      <c r="E441" s="1" t="n">
        <v>299600</v>
      </c>
      <c r="F441" s="1" t="n">
        <v>237436</v>
      </c>
      <c r="G441" s="1" t="n">
        <v>146040</v>
      </c>
      <c r="H441" s="1" t="n">
        <v>0</v>
      </c>
      <c r="I441" s="1" t="n">
        <v>1152709</v>
      </c>
      <c r="J441" s="1" t="n">
        <v>138832</v>
      </c>
      <c r="K441" s="1" t="n">
        <v>477010</v>
      </c>
      <c r="L441" s="1" t="n">
        <v>30387</v>
      </c>
    </row>
    <row r="442" customFormat="false" ht="15" hidden="false" customHeight="false" outlineLevel="0" collapsed="false">
      <c r="A442" s="1" t="n">
        <v>21029</v>
      </c>
      <c r="B442" s="1" t="s">
        <v>971</v>
      </c>
      <c r="C442" s="1" t="n">
        <v>34016736</v>
      </c>
      <c r="D442" s="1" t="n">
        <v>45845180</v>
      </c>
      <c r="E442" s="1" t="n">
        <v>121149808</v>
      </c>
      <c r="F442" s="1" t="n">
        <v>60291408</v>
      </c>
      <c r="G442" s="1" t="n">
        <v>39946612</v>
      </c>
      <c r="H442" s="1" t="n">
        <v>1380560</v>
      </c>
      <c r="I442" s="1" t="n">
        <v>273838336</v>
      </c>
      <c r="J442" s="1" t="n">
        <v>40677</v>
      </c>
      <c r="K442" s="1" t="n">
        <v>140282816</v>
      </c>
      <c r="L442" s="1" t="n">
        <v>33321954</v>
      </c>
    </row>
    <row r="443" customFormat="false" ht="15" hidden="false" customHeight="false" outlineLevel="0" collapsed="false">
      <c r="A443" s="1" t="n">
        <v>21298</v>
      </c>
      <c r="B443" s="1" t="s">
        <v>972</v>
      </c>
      <c r="C443" s="1" t="n">
        <v>36070100</v>
      </c>
      <c r="D443" s="1" t="n">
        <v>63474852</v>
      </c>
      <c r="E443" s="1" t="n">
        <v>80935136</v>
      </c>
      <c r="F443" s="1" t="n">
        <v>34793336</v>
      </c>
      <c r="G443" s="1" t="n">
        <v>38516560</v>
      </c>
      <c r="H443" s="1" t="n">
        <v>1678241</v>
      </c>
      <c r="I443" s="1" t="n">
        <v>178987504</v>
      </c>
      <c r="J443" s="1" t="n">
        <v>42000328</v>
      </c>
      <c r="K443" s="1" t="n">
        <v>100259928</v>
      </c>
      <c r="L443" s="1" t="n">
        <v>33038936</v>
      </c>
    </row>
    <row r="444" customFormat="false" ht="15" hidden="false" customHeight="false" outlineLevel="0" collapsed="false">
      <c r="A444" s="1" t="n">
        <v>21299</v>
      </c>
      <c r="B444" s="1" t="s">
        <v>972</v>
      </c>
      <c r="C444" s="1" t="n">
        <v>118593</v>
      </c>
      <c r="D444" s="1" t="n">
        <v>54216</v>
      </c>
      <c r="E444" s="1" t="n">
        <v>48965</v>
      </c>
      <c r="F444" s="1" t="n">
        <v>66692</v>
      </c>
      <c r="G444" s="1" t="n">
        <v>36937</v>
      </c>
      <c r="H444" s="1" t="n">
        <v>52077</v>
      </c>
      <c r="I444" s="1" t="n">
        <v>685649</v>
      </c>
      <c r="J444" s="1" t="n">
        <v>26868</v>
      </c>
      <c r="K444" s="1" t="n">
        <v>259288</v>
      </c>
      <c r="L444" s="1" t="n">
        <v>16436</v>
      </c>
    </row>
    <row r="445" customFormat="false" ht="15" hidden="false" customHeight="false" outlineLevel="0" collapsed="false">
      <c r="A445" s="1" t="n">
        <v>20224</v>
      </c>
      <c r="B445" s="1" t="s">
        <v>973</v>
      </c>
      <c r="C445" s="1" t="n">
        <v>2760941</v>
      </c>
      <c r="D445" s="1" t="n">
        <v>5393910</v>
      </c>
      <c r="E445" s="1" t="n">
        <v>4277640</v>
      </c>
      <c r="F445" s="1" t="n">
        <v>2212583</v>
      </c>
      <c r="G445" s="1" t="n">
        <v>2376201</v>
      </c>
      <c r="H445" s="1" t="n">
        <v>87550</v>
      </c>
      <c r="I445" s="1" t="n">
        <v>14390732</v>
      </c>
      <c r="J445" s="1" t="n">
        <v>2225240</v>
      </c>
      <c r="K445" s="1" t="n">
        <v>6519180</v>
      </c>
      <c r="L445" s="1" t="n">
        <v>1726987</v>
      </c>
    </row>
    <row r="446" customFormat="false" ht="15" hidden="false" customHeight="false" outlineLevel="0" collapsed="false">
      <c r="A446" s="1" t="n">
        <v>20275</v>
      </c>
      <c r="B446" s="1" t="s">
        <v>974</v>
      </c>
      <c r="C446" s="1" t="n">
        <v>1141</v>
      </c>
      <c r="D446" s="1" t="n">
        <v>1117</v>
      </c>
      <c r="E446" s="1" t="n">
        <v>158118</v>
      </c>
      <c r="F446" s="1" t="n">
        <v>2886</v>
      </c>
      <c r="G446" s="1" t="n">
        <v>0</v>
      </c>
      <c r="H446" s="1" t="n">
        <v>3008</v>
      </c>
      <c r="I446" s="1" t="n">
        <v>16643</v>
      </c>
      <c r="J446" s="1" t="n">
        <v>0</v>
      </c>
      <c r="K446" s="1" t="n">
        <v>6881</v>
      </c>
      <c r="L446" s="1" t="n">
        <v>2000503</v>
      </c>
    </row>
    <row r="447" customFormat="false" ht="15" hidden="false" customHeight="false" outlineLevel="0" collapsed="false">
      <c r="A447" s="1" t="n">
        <v>20327</v>
      </c>
      <c r="B447" s="1" t="s">
        <v>975</v>
      </c>
      <c r="C447" s="1" t="n">
        <v>304871</v>
      </c>
      <c r="D447" s="1" t="n">
        <v>1136587</v>
      </c>
      <c r="E447" s="1" t="n">
        <v>4842276</v>
      </c>
      <c r="F447" s="1" t="n">
        <v>3605841</v>
      </c>
      <c r="G447" s="1" t="n">
        <v>1038094</v>
      </c>
      <c r="H447" s="1" t="n">
        <v>627440</v>
      </c>
      <c r="I447" s="1" t="n">
        <v>4315522</v>
      </c>
      <c r="J447" s="1" t="n">
        <v>1864424</v>
      </c>
      <c r="K447" s="1" t="n">
        <v>2073087</v>
      </c>
      <c r="L447" s="1" t="n">
        <v>1854348</v>
      </c>
    </row>
    <row r="448" customFormat="false" ht="15" hidden="false" customHeight="false" outlineLevel="0" collapsed="false">
      <c r="A448" s="1" t="n">
        <v>20328</v>
      </c>
      <c r="B448" s="1" t="s">
        <v>975</v>
      </c>
      <c r="C448" s="1" t="n">
        <v>14606179</v>
      </c>
      <c r="D448" s="1" t="n">
        <v>21435938</v>
      </c>
      <c r="E448" s="1" t="n">
        <v>72291976</v>
      </c>
      <c r="F448" s="1" t="n">
        <v>49173312</v>
      </c>
      <c r="G448" s="1" t="n">
        <v>17369148</v>
      </c>
      <c r="H448" s="1" t="n">
        <v>1543251</v>
      </c>
      <c r="I448" s="1" t="n">
        <v>136589104</v>
      </c>
      <c r="J448" s="1" t="n">
        <v>19972010</v>
      </c>
      <c r="K448" s="1" t="n">
        <v>59333736</v>
      </c>
      <c r="L448" s="1" t="n">
        <v>18068702</v>
      </c>
    </row>
    <row r="449" customFormat="false" ht="15" hidden="false" customHeight="false" outlineLevel="0" collapsed="false">
      <c r="A449" s="1" t="n">
        <v>20329</v>
      </c>
      <c r="B449" s="1" t="s">
        <v>975</v>
      </c>
      <c r="C449" s="1" t="n">
        <v>0</v>
      </c>
      <c r="D449" s="1" t="n">
        <v>6936</v>
      </c>
      <c r="E449" s="1" t="n">
        <v>24209</v>
      </c>
      <c r="F449" s="1" t="n">
        <v>13928</v>
      </c>
      <c r="G449" s="1" t="n">
        <v>8604</v>
      </c>
      <c r="H449" s="1" t="n">
        <v>8403</v>
      </c>
      <c r="I449" s="1" t="n">
        <v>72381</v>
      </c>
      <c r="J449" s="1" t="n">
        <v>0</v>
      </c>
      <c r="K449" s="1" t="n">
        <v>26676</v>
      </c>
      <c r="L449" s="1" t="n">
        <v>7133</v>
      </c>
    </row>
    <row r="450" customFormat="false" ht="15" hidden="false" customHeight="false" outlineLevel="0" collapsed="false">
      <c r="A450" s="1" t="n">
        <v>20330</v>
      </c>
      <c r="B450" s="1" t="s">
        <v>975</v>
      </c>
      <c r="C450" s="1" t="n">
        <v>16692186</v>
      </c>
      <c r="D450" s="1" t="n">
        <v>41495160</v>
      </c>
      <c r="E450" s="1" t="n">
        <v>70139448</v>
      </c>
      <c r="F450" s="1" t="n">
        <v>37716892</v>
      </c>
      <c r="G450" s="1" t="n">
        <v>26337894</v>
      </c>
      <c r="H450" s="1" t="n">
        <v>1971323</v>
      </c>
      <c r="I450" s="1" t="n">
        <v>81079752</v>
      </c>
      <c r="J450" s="1" t="n">
        <v>25435940</v>
      </c>
      <c r="K450" s="1" t="n">
        <v>42267948</v>
      </c>
      <c r="L450" s="1" t="n">
        <v>22336046</v>
      </c>
    </row>
    <row r="451" customFormat="false" ht="15" hidden="false" customHeight="false" outlineLevel="0" collapsed="false">
      <c r="A451" s="1" t="n">
        <v>20326</v>
      </c>
      <c r="B451" s="1" t="s">
        <v>976</v>
      </c>
      <c r="C451" s="1" t="n">
        <v>701113</v>
      </c>
      <c r="D451" s="1" t="n">
        <v>626743</v>
      </c>
      <c r="E451" s="1" t="n">
        <v>2639088</v>
      </c>
      <c r="F451" s="1" t="n">
        <v>2540266</v>
      </c>
      <c r="G451" s="1" t="n">
        <v>508592</v>
      </c>
      <c r="H451" s="1" t="n">
        <v>179454</v>
      </c>
      <c r="I451" s="1" t="n">
        <v>2367661</v>
      </c>
      <c r="J451" s="1" t="n">
        <v>978223</v>
      </c>
      <c r="K451" s="1" t="n">
        <v>1310770</v>
      </c>
      <c r="L451" s="1" t="n">
        <v>1044088</v>
      </c>
    </row>
    <row r="452" customFormat="false" ht="15" hidden="false" customHeight="false" outlineLevel="0" collapsed="false">
      <c r="A452" s="1" t="n">
        <v>20387</v>
      </c>
      <c r="B452" s="1" t="s">
        <v>977</v>
      </c>
      <c r="C452" s="1" t="n">
        <v>4131078</v>
      </c>
      <c r="D452" s="1" t="n">
        <v>4125994</v>
      </c>
      <c r="E452" s="1" t="n">
        <v>27566384</v>
      </c>
      <c r="F452" s="1" t="n">
        <v>9515240</v>
      </c>
      <c r="G452" s="1" t="n">
        <v>2276624</v>
      </c>
      <c r="H452" s="1" t="n">
        <v>174320</v>
      </c>
      <c r="I452" s="1" t="n">
        <v>39545660</v>
      </c>
      <c r="J452" s="1" t="n">
        <v>5465910</v>
      </c>
      <c r="K452" s="1" t="n">
        <v>8661778</v>
      </c>
      <c r="L452" s="1" t="n">
        <v>3226404</v>
      </c>
    </row>
    <row r="453" customFormat="false" ht="15" hidden="false" customHeight="false" outlineLevel="0" collapsed="false">
      <c r="A453" s="1" t="n">
        <v>20389</v>
      </c>
      <c r="B453" s="1" t="s">
        <v>977</v>
      </c>
      <c r="C453" s="1" t="n">
        <v>264561</v>
      </c>
      <c r="D453" s="1" t="n">
        <v>265540</v>
      </c>
      <c r="E453" s="1" t="n">
        <v>995925</v>
      </c>
      <c r="F453" s="1" t="n">
        <v>453164</v>
      </c>
      <c r="G453" s="1" t="n">
        <v>133517</v>
      </c>
      <c r="H453" s="1" t="n">
        <v>12781</v>
      </c>
      <c r="I453" s="1" t="n">
        <v>1059956</v>
      </c>
      <c r="J453" s="1" t="n">
        <v>257029</v>
      </c>
      <c r="K453" s="1" t="n">
        <v>340572</v>
      </c>
      <c r="L453" s="1" t="n">
        <v>100495</v>
      </c>
    </row>
    <row r="454" customFormat="false" ht="15" hidden="false" customHeight="false" outlineLevel="0" collapsed="false">
      <c r="A454" s="1" t="n">
        <v>20390</v>
      </c>
      <c r="B454" s="1" t="s">
        <v>977</v>
      </c>
      <c r="C454" s="1" t="n">
        <v>5279728</v>
      </c>
      <c r="D454" s="1" t="n">
        <v>5404606</v>
      </c>
      <c r="E454" s="1" t="n">
        <v>33788192</v>
      </c>
      <c r="F454" s="1" t="n">
        <v>10950821</v>
      </c>
      <c r="G454" s="1" t="n">
        <v>3014557</v>
      </c>
      <c r="H454" s="1" t="n">
        <v>11370</v>
      </c>
      <c r="I454" s="1" t="n">
        <v>15059215</v>
      </c>
      <c r="J454" s="1" t="n">
        <v>3655512</v>
      </c>
      <c r="K454" s="1" t="n">
        <v>3069763</v>
      </c>
      <c r="L454" s="1" t="n">
        <v>2468284</v>
      </c>
    </row>
    <row r="455" customFormat="false" ht="15" hidden="false" customHeight="false" outlineLevel="0" collapsed="false">
      <c r="A455" s="1" t="n">
        <v>21446</v>
      </c>
      <c r="B455" s="1" t="s">
        <v>978</v>
      </c>
      <c r="C455" s="1" t="n">
        <v>195434</v>
      </c>
      <c r="D455" s="1" t="n">
        <v>246924</v>
      </c>
      <c r="E455" s="1" t="n">
        <v>1314278</v>
      </c>
      <c r="F455" s="1" t="n">
        <v>614262</v>
      </c>
      <c r="G455" s="1" t="n">
        <v>75624</v>
      </c>
      <c r="H455" s="1" t="n">
        <v>0</v>
      </c>
      <c r="I455" s="1" t="n">
        <v>670697</v>
      </c>
      <c r="J455" s="1" t="n">
        <v>74857</v>
      </c>
      <c r="K455" s="1" t="n">
        <v>0</v>
      </c>
      <c r="L455" s="1" t="n">
        <v>65088</v>
      </c>
    </row>
    <row r="456" customFormat="false" ht="15" hidden="false" customHeight="false" outlineLevel="0" collapsed="false">
      <c r="A456" s="1" t="n">
        <v>21447</v>
      </c>
      <c r="B456" s="1" t="s">
        <v>978</v>
      </c>
      <c r="C456" s="1" t="n">
        <v>601908</v>
      </c>
      <c r="D456" s="1" t="n">
        <v>1689519</v>
      </c>
      <c r="E456" s="1" t="n">
        <v>2642106</v>
      </c>
      <c r="F456" s="1" t="n">
        <v>1497747</v>
      </c>
      <c r="G456" s="1" t="n">
        <v>1041076</v>
      </c>
      <c r="H456" s="1" t="n">
        <v>212968</v>
      </c>
      <c r="I456" s="1" t="n">
        <v>7533166</v>
      </c>
      <c r="J456" s="1" t="n">
        <v>834123</v>
      </c>
      <c r="K456" s="1" t="n">
        <v>2762883</v>
      </c>
      <c r="L456" s="1" t="n">
        <v>961528</v>
      </c>
    </row>
    <row r="457" customFormat="false" ht="15" hidden="false" customHeight="false" outlineLevel="0" collapsed="false">
      <c r="A457" s="1" t="n">
        <v>20437</v>
      </c>
      <c r="B457" s="1" t="s">
        <v>979</v>
      </c>
      <c r="C457" s="1" t="n">
        <v>224461</v>
      </c>
      <c r="D457" s="1" t="n">
        <v>35285</v>
      </c>
      <c r="E457" s="1" t="n">
        <v>3036464</v>
      </c>
      <c r="F457" s="1" t="n">
        <v>1713222</v>
      </c>
      <c r="G457" s="1" t="n">
        <v>1193536</v>
      </c>
      <c r="H457" s="1" t="n">
        <v>97618</v>
      </c>
      <c r="I457" s="1" t="n">
        <v>8527580</v>
      </c>
      <c r="J457" s="1" t="n">
        <v>1283204</v>
      </c>
      <c r="K457" s="1" t="n">
        <v>3130398</v>
      </c>
      <c r="L457" s="1" t="n">
        <v>1073836</v>
      </c>
    </row>
    <row r="458" customFormat="false" ht="15" hidden="false" customHeight="false" outlineLevel="0" collapsed="false">
      <c r="A458" s="1" t="n">
        <v>20487</v>
      </c>
      <c r="B458" s="1" t="s">
        <v>980</v>
      </c>
      <c r="C458" s="1" t="n">
        <v>2341311</v>
      </c>
      <c r="D458" s="1" t="n">
        <v>5010172</v>
      </c>
      <c r="E458" s="1" t="n">
        <v>12394842</v>
      </c>
      <c r="F458" s="1" t="n">
        <v>5774979</v>
      </c>
      <c r="G458" s="1" t="n">
        <v>20619</v>
      </c>
      <c r="H458" s="1" t="n">
        <v>180532</v>
      </c>
      <c r="I458" s="1" t="n">
        <v>14605489</v>
      </c>
      <c r="J458" s="1" t="n">
        <v>3050640</v>
      </c>
      <c r="K458" s="1" t="n">
        <v>4955418</v>
      </c>
      <c r="L458" s="1" t="n">
        <v>2189704</v>
      </c>
    </row>
    <row r="459" customFormat="false" ht="15" hidden="false" customHeight="false" outlineLevel="0" collapsed="false">
      <c r="A459" s="1" t="n">
        <v>20490</v>
      </c>
      <c r="B459" s="1" t="s">
        <v>980</v>
      </c>
      <c r="C459" s="1" t="n">
        <v>938401</v>
      </c>
      <c r="D459" s="1" t="n">
        <v>4412750</v>
      </c>
      <c r="E459" s="1" t="n">
        <v>5076901</v>
      </c>
      <c r="F459" s="1" t="n">
        <v>1668253</v>
      </c>
      <c r="G459" s="1" t="n">
        <v>2731085</v>
      </c>
      <c r="H459" s="1" t="n">
        <v>183280</v>
      </c>
      <c r="I459" s="1" t="n">
        <v>6841087</v>
      </c>
      <c r="J459" s="1" t="n">
        <v>2889758</v>
      </c>
      <c r="K459" s="1" t="n">
        <v>2791668</v>
      </c>
      <c r="L459" s="1" t="n">
        <v>2429874</v>
      </c>
    </row>
    <row r="460" customFormat="false" ht="15" hidden="false" customHeight="false" outlineLevel="0" collapsed="false">
      <c r="A460" s="1" t="n">
        <v>20541</v>
      </c>
      <c r="B460" s="1" t="s">
        <v>981</v>
      </c>
      <c r="C460" s="1" t="n">
        <v>87104</v>
      </c>
      <c r="D460" s="1" t="n">
        <v>525620</v>
      </c>
      <c r="E460" s="1" t="n">
        <v>751644</v>
      </c>
      <c r="F460" s="1" t="n">
        <v>337639</v>
      </c>
      <c r="G460" s="1" t="n">
        <v>385240</v>
      </c>
      <c r="H460" s="1" t="n">
        <v>381776</v>
      </c>
      <c r="I460" s="1" t="n">
        <v>654973</v>
      </c>
      <c r="J460" s="1" t="n">
        <v>419002</v>
      </c>
      <c r="K460" s="1" t="n">
        <v>437772</v>
      </c>
      <c r="L460" s="1" t="n">
        <v>394018</v>
      </c>
    </row>
    <row r="461" customFormat="false" ht="15" hidden="false" customHeight="false" outlineLevel="0" collapsed="false">
      <c r="A461" s="1" t="n">
        <v>19598</v>
      </c>
      <c r="B461" s="1" t="s">
        <v>982</v>
      </c>
      <c r="C461" s="1" t="n">
        <v>4340</v>
      </c>
      <c r="D461" s="1" t="n">
        <v>10679</v>
      </c>
      <c r="E461" s="1" t="n">
        <v>0</v>
      </c>
      <c r="F461" s="1" t="n">
        <v>16513</v>
      </c>
      <c r="G461" s="1" t="n">
        <v>0</v>
      </c>
      <c r="H461" s="1" t="n">
        <v>2724</v>
      </c>
      <c r="I461" s="1" t="n">
        <v>0</v>
      </c>
      <c r="J461" s="1" t="n">
        <v>0</v>
      </c>
      <c r="K461" s="1" t="n">
        <v>0</v>
      </c>
      <c r="L461" s="1" t="n">
        <v>0</v>
      </c>
    </row>
    <row r="462" customFormat="false" ht="15" hidden="false" customHeight="false" outlineLevel="0" collapsed="false">
      <c r="A462" s="1" t="n">
        <v>19599</v>
      </c>
      <c r="B462" s="1" t="s">
        <v>982</v>
      </c>
      <c r="C462" s="1" t="n">
        <v>1226</v>
      </c>
      <c r="D462" s="1" t="n">
        <v>0</v>
      </c>
      <c r="E462" s="1" t="n">
        <v>179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30041</v>
      </c>
    </row>
    <row r="463" customFormat="false" ht="15" hidden="false" customHeight="false" outlineLevel="0" collapsed="false">
      <c r="A463" s="1" t="n">
        <v>19600</v>
      </c>
      <c r="B463" s="1" t="s">
        <v>982</v>
      </c>
      <c r="C463" s="1" t="n">
        <v>4822</v>
      </c>
      <c r="D463" s="1" t="n">
        <v>80211</v>
      </c>
      <c r="E463" s="1" t="n">
        <v>161474</v>
      </c>
      <c r="F463" s="1" t="n">
        <v>53185</v>
      </c>
      <c r="G463" s="1" t="n">
        <v>0</v>
      </c>
      <c r="H463" s="1" t="n">
        <v>279134</v>
      </c>
      <c r="I463" s="1" t="n">
        <v>721844</v>
      </c>
      <c r="J463" s="1" t="n">
        <v>1946</v>
      </c>
      <c r="K463" s="1" t="n">
        <v>61985</v>
      </c>
      <c r="L463" s="1" t="n">
        <v>0</v>
      </c>
    </row>
    <row r="464" customFormat="false" ht="15" hidden="false" customHeight="false" outlineLevel="0" collapsed="false">
      <c r="A464" s="1" t="n">
        <v>19601</v>
      </c>
      <c r="B464" s="1" t="s">
        <v>982</v>
      </c>
      <c r="C464" s="1" t="n">
        <v>0</v>
      </c>
      <c r="D464" s="1" t="n">
        <v>48386</v>
      </c>
      <c r="E464" s="1" t="n">
        <v>8879</v>
      </c>
      <c r="F464" s="1" t="n">
        <v>0</v>
      </c>
      <c r="G464" s="1" t="n">
        <v>22053</v>
      </c>
      <c r="H464" s="1" t="n">
        <v>6503</v>
      </c>
      <c r="I464" s="1" t="n">
        <v>0</v>
      </c>
      <c r="J464" s="1" t="n">
        <v>37490</v>
      </c>
      <c r="K464" s="1" t="n">
        <v>0</v>
      </c>
      <c r="L464" s="1" t="n">
        <v>24705</v>
      </c>
    </row>
    <row r="465" customFormat="false" ht="15" hidden="false" customHeight="false" outlineLevel="0" collapsed="false">
      <c r="A465" s="1" t="n">
        <v>19602</v>
      </c>
      <c r="B465" s="1" t="s">
        <v>982</v>
      </c>
      <c r="C465" s="1" t="n">
        <v>0</v>
      </c>
      <c r="D465" s="1" t="n">
        <v>363421</v>
      </c>
      <c r="E465" s="1" t="n">
        <v>16775</v>
      </c>
      <c r="F465" s="1" t="n">
        <v>0</v>
      </c>
      <c r="G465" s="1" t="n">
        <v>192542</v>
      </c>
      <c r="H465" s="1" t="n">
        <v>0</v>
      </c>
      <c r="I465" s="1" t="n">
        <v>0</v>
      </c>
      <c r="J465" s="1" t="n">
        <v>130553</v>
      </c>
      <c r="K465" s="1" t="n">
        <v>0</v>
      </c>
      <c r="L465" s="1" t="n">
        <v>75387</v>
      </c>
    </row>
    <row r="466" customFormat="false" ht="15" hidden="false" customHeight="false" outlineLevel="0" collapsed="false">
      <c r="A466" s="1" t="n">
        <v>20475</v>
      </c>
      <c r="B466" s="1" t="s">
        <v>983</v>
      </c>
      <c r="C466" s="1" t="n">
        <v>5213</v>
      </c>
      <c r="D466" s="1" t="n">
        <v>27927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0</v>
      </c>
      <c r="L466" s="1" t="n">
        <v>0</v>
      </c>
    </row>
    <row r="467" customFormat="false" ht="15" hidden="false" customHeight="false" outlineLevel="0" collapsed="false">
      <c r="A467" s="1" t="n">
        <v>19596</v>
      </c>
      <c r="B467" s="1" t="s">
        <v>984</v>
      </c>
      <c r="C467" s="1" t="n">
        <v>308089</v>
      </c>
      <c r="D467" s="1" t="n">
        <v>304100</v>
      </c>
      <c r="E467" s="1" t="n">
        <v>2186577</v>
      </c>
      <c r="F467" s="1" t="n">
        <v>963001</v>
      </c>
      <c r="G467" s="1" t="n">
        <v>169242</v>
      </c>
      <c r="H467" s="1" t="n">
        <v>8207</v>
      </c>
      <c r="I467" s="1" t="n">
        <v>4349360</v>
      </c>
      <c r="J467" s="1" t="n">
        <v>510672</v>
      </c>
      <c r="K467" s="1" t="n">
        <v>929625</v>
      </c>
      <c r="L467" s="1" t="n">
        <v>238026</v>
      </c>
    </row>
    <row r="468" customFormat="false" ht="15" hidden="false" customHeight="false" outlineLevel="0" collapsed="false">
      <c r="A468" s="1" t="n">
        <v>19597</v>
      </c>
      <c r="B468" s="1" t="s">
        <v>984</v>
      </c>
      <c r="C468" s="1" t="n">
        <v>136118</v>
      </c>
      <c r="D468" s="1" t="n">
        <v>0</v>
      </c>
      <c r="E468" s="1" t="n">
        <v>802320</v>
      </c>
      <c r="F468" s="1" t="n">
        <v>360499</v>
      </c>
      <c r="G468" s="1" t="n">
        <v>174319</v>
      </c>
      <c r="H468" s="1" t="n">
        <v>6426</v>
      </c>
      <c r="I468" s="1" t="n">
        <v>1592515</v>
      </c>
      <c r="J468" s="1" t="n">
        <v>173607</v>
      </c>
      <c r="K468" s="1" t="n">
        <v>572091</v>
      </c>
      <c r="L468" s="1" t="n">
        <v>236702</v>
      </c>
    </row>
    <row r="469" customFormat="false" ht="15" hidden="false" customHeight="false" outlineLevel="0" collapsed="false">
      <c r="A469" s="1" t="n">
        <v>20472</v>
      </c>
      <c r="B469" s="1" t="s">
        <v>985</v>
      </c>
      <c r="C469" s="1" t="n">
        <v>17782802</v>
      </c>
      <c r="D469" s="1" t="n">
        <v>11028298</v>
      </c>
      <c r="E469" s="1" t="n">
        <v>94296376</v>
      </c>
      <c r="F469" s="1" t="n">
        <v>63753660</v>
      </c>
      <c r="G469" s="1" t="n">
        <v>7624520</v>
      </c>
      <c r="H469" s="1" t="n">
        <v>129305</v>
      </c>
      <c r="I469" s="1" t="n">
        <v>3517691</v>
      </c>
      <c r="J469" s="1" t="n">
        <v>856940</v>
      </c>
      <c r="K469" s="1" t="n">
        <v>7637710</v>
      </c>
      <c r="L469" s="1" t="n">
        <v>1589286</v>
      </c>
    </row>
    <row r="470" customFormat="false" ht="15" hidden="false" customHeight="false" outlineLevel="0" collapsed="false">
      <c r="A470" s="1" t="n">
        <v>19650</v>
      </c>
      <c r="B470" s="1" t="s">
        <v>986</v>
      </c>
      <c r="C470" s="1" t="n">
        <v>17197246</v>
      </c>
      <c r="D470" s="1" t="n">
        <v>11028298</v>
      </c>
      <c r="E470" s="1" t="n">
        <v>98554848</v>
      </c>
      <c r="F470" s="1" t="n">
        <v>63753660</v>
      </c>
      <c r="G470" s="1" t="n">
        <v>7704322</v>
      </c>
      <c r="H470" s="1" t="n">
        <v>1530925</v>
      </c>
      <c r="I470" s="1" t="n">
        <v>176901280</v>
      </c>
      <c r="J470" s="1" t="n">
        <v>16850590</v>
      </c>
      <c r="K470" s="1" t="n">
        <v>57148312</v>
      </c>
      <c r="L470" s="1" t="n">
        <v>9035018</v>
      </c>
    </row>
    <row r="471" customFormat="false" ht="15" hidden="false" customHeight="false" outlineLevel="0" collapsed="false">
      <c r="A471" s="1" t="n">
        <v>19651</v>
      </c>
      <c r="B471" s="1" t="s">
        <v>986</v>
      </c>
      <c r="C471" s="1" t="n">
        <v>963013</v>
      </c>
      <c r="D471" s="1" t="n">
        <v>599315</v>
      </c>
      <c r="E471" s="1" t="n">
        <v>5900326</v>
      </c>
      <c r="F471" s="1" t="n">
        <v>2196060</v>
      </c>
      <c r="G471" s="1" t="n">
        <v>432453</v>
      </c>
      <c r="H471" s="1" t="n">
        <v>35311</v>
      </c>
      <c r="I471" s="1" t="n">
        <v>8358890</v>
      </c>
      <c r="J471" s="1" t="n">
        <v>1103072</v>
      </c>
      <c r="K471" s="1" t="n">
        <v>2463652</v>
      </c>
      <c r="L471" s="1" t="n">
        <v>671770</v>
      </c>
    </row>
    <row r="472" customFormat="false" ht="15" hidden="false" customHeight="false" outlineLevel="0" collapsed="false">
      <c r="A472" s="1" t="n">
        <v>19652</v>
      </c>
      <c r="B472" s="1" t="s">
        <v>986</v>
      </c>
      <c r="C472" s="1" t="n">
        <v>954823</v>
      </c>
      <c r="D472" s="1" t="n">
        <v>385038</v>
      </c>
      <c r="E472" s="1" t="n">
        <v>2187758</v>
      </c>
      <c r="F472" s="1" t="n">
        <v>1024748</v>
      </c>
      <c r="G472" s="1" t="n">
        <v>291048</v>
      </c>
      <c r="H472" s="1" t="n">
        <v>19180</v>
      </c>
      <c r="I472" s="1" t="n">
        <v>7840045</v>
      </c>
      <c r="J472" s="1" t="n">
        <v>645115</v>
      </c>
      <c r="K472" s="1" t="n">
        <v>1682434</v>
      </c>
      <c r="L472" s="1" t="n">
        <v>333618</v>
      </c>
    </row>
    <row r="473" customFormat="false" ht="15" hidden="false" customHeight="false" outlineLevel="0" collapsed="false">
      <c r="A473" s="1" t="n">
        <v>19653</v>
      </c>
      <c r="B473" s="1" t="s">
        <v>986</v>
      </c>
      <c r="C473" s="1" t="n">
        <v>80691</v>
      </c>
      <c r="D473" s="1" t="n">
        <v>257964</v>
      </c>
      <c r="E473" s="1" t="n">
        <v>704475</v>
      </c>
      <c r="F473" s="1" t="n">
        <v>138901</v>
      </c>
      <c r="G473" s="1" t="n">
        <v>285876</v>
      </c>
      <c r="H473" s="1" t="n">
        <v>18419</v>
      </c>
      <c r="I473" s="1" t="n">
        <v>2908786</v>
      </c>
      <c r="J473" s="1" t="n">
        <v>420057</v>
      </c>
      <c r="K473" s="1" t="n">
        <v>1198995</v>
      </c>
      <c r="L473" s="1" t="n">
        <v>312924</v>
      </c>
    </row>
    <row r="474" customFormat="false" ht="15" hidden="false" customHeight="false" outlineLevel="0" collapsed="false">
      <c r="A474" s="1" t="n">
        <v>19657</v>
      </c>
      <c r="B474" s="1" t="s">
        <v>986</v>
      </c>
      <c r="C474" s="1" t="n">
        <v>7464</v>
      </c>
      <c r="D474" s="1" t="n">
        <v>10232</v>
      </c>
      <c r="E474" s="1" t="n">
        <v>83620</v>
      </c>
      <c r="F474" s="1" t="n">
        <v>55883</v>
      </c>
      <c r="G474" s="1" t="n">
        <v>0</v>
      </c>
      <c r="H474" s="1" t="n">
        <v>0</v>
      </c>
      <c r="I474" s="1" t="n">
        <v>215126</v>
      </c>
      <c r="J474" s="1" t="n">
        <v>9130</v>
      </c>
      <c r="K474" s="1" t="n">
        <v>392338</v>
      </c>
      <c r="L474" s="1" t="n">
        <v>47250</v>
      </c>
    </row>
    <row r="475" customFormat="false" ht="15" hidden="false" customHeight="false" outlineLevel="0" collapsed="false">
      <c r="A475" s="1" t="n">
        <v>19706</v>
      </c>
      <c r="B475" s="1" t="s">
        <v>987</v>
      </c>
      <c r="C475" s="1" t="n">
        <v>72519</v>
      </c>
      <c r="D475" s="1" t="n">
        <v>99226</v>
      </c>
      <c r="E475" s="1" t="n">
        <v>1327635</v>
      </c>
      <c r="F475" s="1" t="n">
        <v>1315124</v>
      </c>
      <c r="G475" s="1" t="n">
        <v>79141</v>
      </c>
      <c r="H475" s="1" t="n">
        <v>0</v>
      </c>
      <c r="I475" s="1" t="n">
        <v>2175428</v>
      </c>
      <c r="J475" s="1" t="n">
        <v>138645</v>
      </c>
      <c r="K475" s="1" t="n">
        <v>523153</v>
      </c>
      <c r="L475" s="1" t="n">
        <v>55428</v>
      </c>
    </row>
    <row r="476" customFormat="false" ht="15" hidden="false" customHeight="false" outlineLevel="0" collapsed="false">
      <c r="A476" s="1" t="n">
        <v>19711</v>
      </c>
      <c r="B476" s="1" t="s">
        <v>987</v>
      </c>
      <c r="C476" s="1" t="n">
        <v>27259</v>
      </c>
      <c r="D476" s="1" t="n">
        <v>217813</v>
      </c>
      <c r="E476" s="1" t="n">
        <v>359206</v>
      </c>
      <c r="F476" s="1" t="n">
        <v>104583</v>
      </c>
      <c r="G476" s="1" t="n">
        <v>116919</v>
      </c>
      <c r="H476" s="1" t="n">
        <v>0</v>
      </c>
      <c r="I476" s="1" t="n">
        <v>879536</v>
      </c>
      <c r="J476" s="1" t="n">
        <v>197221</v>
      </c>
      <c r="K476" s="1" t="n">
        <v>400520</v>
      </c>
      <c r="L476" s="1" t="n">
        <v>132125</v>
      </c>
    </row>
    <row r="477" customFormat="false" ht="15" hidden="false" customHeight="false" outlineLevel="0" collapsed="false">
      <c r="A477" s="1" t="n">
        <v>19714</v>
      </c>
      <c r="B477" s="1" t="s">
        <v>987</v>
      </c>
      <c r="C477" s="1" t="n">
        <v>112305</v>
      </c>
      <c r="D477" s="1" t="n">
        <v>330019</v>
      </c>
      <c r="E477" s="1" t="n">
        <v>779130</v>
      </c>
      <c r="F477" s="1" t="n">
        <v>166728</v>
      </c>
      <c r="G477" s="1" t="n">
        <v>321573</v>
      </c>
      <c r="H477" s="1" t="n">
        <v>6023</v>
      </c>
      <c r="I477" s="1" t="n">
        <v>1691023</v>
      </c>
      <c r="J477" s="1" t="n">
        <v>356725</v>
      </c>
      <c r="K477" s="1" t="n">
        <v>722796</v>
      </c>
      <c r="L477" s="1" t="n">
        <v>299695</v>
      </c>
    </row>
    <row r="478" customFormat="false" ht="15" hidden="false" customHeight="false" outlineLevel="0" collapsed="false">
      <c r="A478" s="1" t="n">
        <v>19708</v>
      </c>
      <c r="B478" s="1" t="s">
        <v>988</v>
      </c>
      <c r="C478" s="1" t="n">
        <v>251233</v>
      </c>
      <c r="D478" s="1" t="n">
        <v>117129</v>
      </c>
      <c r="E478" s="1" t="n">
        <v>1377513</v>
      </c>
      <c r="F478" s="1" t="n">
        <v>1625080</v>
      </c>
      <c r="G478" s="1" t="n">
        <v>99164</v>
      </c>
      <c r="H478" s="1" t="n">
        <v>22725</v>
      </c>
      <c r="I478" s="1" t="n">
        <v>1671701</v>
      </c>
      <c r="J478" s="1" t="n">
        <v>237517</v>
      </c>
      <c r="K478" s="1" t="n">
        <v>814338</v>
      </c>
      <c r="L478" s="1" t="n">
        <v>154053</v>
      </c>
    </row>
    <row r="479" customFormat="false" ht="15" hidden="false" customHeight="false" outlineLevel="0" collapsed="false">
      <c r="A479" s="1" t="n">
        <v>20612</v>
      </c>
      <c r="B479" s="1" t="s">
        <v>989</v>
      </c>
      <c r="C479" s="1" t="n">
        <v>4795478</v>
      </c>
      <c r="D479" s="1" t="n">
        <v>2128699</v>
      </c>
      <c r="E479" s="1" t="n">
        <v>7185826</v>
      </c>
      <c r="F479" s="1" t="n">
        <v>1787244</v>
      </c>
      <c r="G479" s="1" t="n">
        <v>919607</v>
      </c>
      <c r="H479" s="1" t="n">
        <v>6394307</v>
      </c>
      <c r="I479" s="1" t="n">
        <v>5869476</v>
      </c>
      <c r="J479" s="1" t="n">
        <v>4209093</v>
      </c>
      <c r="K479" s="1" t="n">
        <v>13016942</v>
      </c>
      <c r="L479" s="1" t="n">
        <v>3552341</v>
      </c>
    </row>
    <row r="480" customFormat="false" ht="15" hidden="false" customHeight="false" outlineLevel="0" collapsed="false">
      <c r="A480" s="1" t="n">
        <v>19751</v>
      </c>
      <c r="B480" s="1" t="s">
        <v>990</v>
      </c>
      <c r="C480" s="1" t="n">
        <v>8454679</v>
      </c>
      <c r="D480" s="1" t="n">
        <v>3913631</v>
      </c>
      <c r="E480" s="1" t="n">
        <v>9901541</v>
      </c>
      <c r="F480" s="1" t="n">
        <v>907672</v>
      </c>
      <c r="G480" s="1" t="n">
        <v>2739966</v>
      </c>
      <c r="H480" s="1" t="n">
        <v>8024146</v>
      </c>
      <c r="I480" s="1" t="n">
        <v>15678469</v>
      </c>
      <c r="J480" s="1" t="n">
        <v>7619495</v>
      </c>
      <c r="K480" s="1" t="n">
        <v>19856846</v>
      </c>
      <c r="L480" s="1" t="n">
        <v>6800138</v>
      </c>
    </row>
    <row r="481" customFormat="false" ht="15" hidden="false" customHeight="false" outlineLevel="0" collapsed="false">
      <c r="A481" s="1" t="n">
        <v>19755</v>
      </c>
      <c r="B481" s="1" t="s">
        <v>990</v>
      </c>
      <c r="C481" s="1" t="n">
        <v>15795897</v>
      </c>
      <c r="D481" s="1" t="n">
        <v>3202960</v>
      </c>
      <c r="E481" s="1" t="n">
        <v>8787689</v>
      </c>
      <c r="F481" s="1" t="n">
        <v>1506456</v>
      </c>
      <c r="G481" s="1" t="n">
        <v>892432</v>
      </c>
      <c r="H481" s="1" t="n">
        <v>7365808</v>
      </c>
      <c r="I481" s="1" t="n">
        <v>9195567</v>
      </c>
      <c r="J481" s="1" t="n">
        <v>5883770</v>
      </c>
      <c r="K481" s="1" t="n">
        <v>10641189</v>
      </c>
      <c r="L481" s="1" t="n">
        <v>5651350</v>
      </c>
    </row>
    <row r="482" customFormat="false" ht="15" hidden="false" customHeight="false" outlineLevel="0" collapsed="false">
      <c r="A482" s="1" t="n">
        <v>18618</v>
      </c>
      <c r="B482" s="1" t="s">
        <v>991</v>
      </c>
      <c r="C482" s="1" t="n">
        <v>15662849</v>
      </c>
      <c r="D482" s="1" t="n">
        <v>3182455</v>
      </c>
      <c r="E482" s="1" t="n">
        <v>8726417</v>
      </c>
      <c r="F482" s="1" t="n">
        <v>1496423</v>
      </c>
      <c r="G482" s="1" t="n">
        <v>2697930</v>
      </c>
      <c r="H482" s="1" t="n">
        <v>7313246</v>
      </c>
      <c r="I482" s="1" t="n">
        <v>9127490</v>
      </c>
      <c r="J482" s="1" t="n">
        <v>5840356</v>
      </c>
      <c r="K482" s="1" t="n">
        <v>10555891</v>
      </c>
      <c r="L482" s="1" t="n">
        <v>5605742</v>
      </c>
    </row>
    <row r="483" customFormat="false" ht="15" hidden="false" customHeight="false" outlineLevel="0" collapsed="false">
      <c r="A483" s="1" t="n">
        <v>18703</v>
      </c>
      <c r="B483" s="1" t="s">
        <v>992</v>
      </c>
      <c r="C483" s="1" t="n">
        <v>1772123</v>
      </c>
      <c r="D483" s="1" t="n">
        <v>1325644</v>
      </c>
      <c r="E483" s="1" t="n">
        <v>5491972</v>
      </c>
      <c r="F483" s="1" t="n">
        <v>1793404</v>
      </c>
      <c r="G483" s="1" t="n">
        <v>915652</v>
      </c>
      <c r="H483" s="1" t="n">
        <v>2785797</v>
      </c>
      <c r="I483" s="1" t="n">
        <v>3229262</v>
      </c>
      <c r="J483" s="1" t="n">
        <v>3235373</v>
      </c>
      <c r="K483" s="1" t="n">
        <v>3883628</v>
      </c>
      <c r="L483" s="1" t="n">
        <v>3711520</v>
      </c>
    </row>
    <row r="484" customFormat="false" ht="15" hidden="false" customHeight="false" outlineLevel="0" collapsed="false">
      <c r="A484" s="1" t="n">
        <v>18704</v>
      </c>
      <c r="B484" s="1" t="s">
        <v>992</v>
      </c>
      <c r="C484" s="1" t="n">
        <v>2109001</v>
      </c>
      <c r="D484" s="1" t="n">
        <v>1114713</v>
      </c>
      <c r="E484" s="1" t="n">
        <v>5491972</v>
      </c>
      <c r="F484" s="1" t="n">
        <v>457371</v>
      </c>
      <c r="G484" s="1" t="n">
        <v>39874</v>
      </c>
      <c r="H484" s="1" t="n">
        <v>466049</v>
      </c>
      <c r="I484" s="1" t="n">
        <v>2149237</v>
      </c>
      <c r="J484" s="1" t="n">
        <v>533912</v>
      </c>
      <c r="K484" s="1" t="n">
        <v>2149384</v>
      </c>
      <c r="L484" s="1" t="n">
        <v>414426</v>
      </c>
    </row>
    <row r="485" customFormat="false" ht="15" hidden="false" customHeight="false" outlineLevel="0" collapsed="false">
      <c r="A485" s="1" t="n">
        <v>18705</v>
      </c>
      <c r="B485" s="1" t="s">
        <v>992</v>
      </c>
      <c r="C485" s="1" t="n">
        <v>7823839</v>
      </c>
      <c r="D485" s="1" t="n">
        <v>702276</v>
      </c>
      <c r="E485" s="1" t="n">
        <v>6065572</v>
      </c>
      <c r="F485" s="1" t="n">
        <v>1489526</v>
      </c>
      <c r="G485" s="1" t="n">
        <v>635118</v>
      </c>
      <c r="H485" s="1" t="n">
        <v>991349</v>
      </c>
      <c r="I485" s="1" t="n">
        <v>3231320</v>
      </c>
      <c r="J485" s="1" t="n">
        <v>971796</v>
      </c>
      <c r="K485" s="1" t="n">
        <v>5825948</v>
      </c>
      <c r="L485" s="1" t="n">
        <v>680202</v>
      </c>
    </row>
    <row r="486" customFormat="false" ht="15" hidden="false" customHeight="false" outlineLevel="0" collapsed="false">
      <c r="A486" s="1" t="n">
        <v>18706</v>
      </c>
      <c r="B486" s="1" t="s">
        <v>992</v>
      </c>
      <c r="C486" s="1" t="n">
        <v>13897615</v>
      </c>
      <c r="D486" s="1" t="n">
        <v>6746498</v>
      </c>
      <c r="E486" s="1" t="n">
        <v>104561568</v>
      </c>
      <c r="F486" s="1" t="n">
        <v>23479244</v>
      </c>
      <c r="G486" s="1" t="n">
        <v>4545949</v>
      </c>
      <c r="H486" s="1" t="n">
        <v>6924934</v>
      </c>
      <c r="I486" s="1" t="n">
        <v>10088408</v>
      </c>
      <c r="J486" s="1" t="n">
        <v>5013156</v>
      </c>
      <c r="K486" s="1" t="n">
        <v>14292932</v>
      </c>
      <c r="L486" s="1" t="n">
        <v>3373958</v>
      </c>
    </row>
    <row r="487" customFormat="false" ht="15" hidden="false" customHeight="false" outlineLevel="0" collapsed="false">
      <c r="A487" s="1" t="n">
        <v>18707</v>
      </c>
      <c r="B487" s="1" t="s">
        <v>992</v>
      </c>
      <c r="C487" s="1" t="n">
        <v>6681960</v>
      </c>
      <c r="D487" s="1" t="n">
        <v>1254085</v>
      </c>
      <c r="E487" s="1" t="n">
        <v>3388194</v>
      </c>
      <c r="F487" s="1" t="n">
        <v>1224677</v>
      </c>
      <c r="G487" s="1" t="n">
        <v>1587342</v>
      </c>
      <c r="H487" s="1" t="n">
        <v>2045697</v>
      </c>
      <c r="I487" s="1" t="n">
        <v>4846766</v>
      </c>
      <c r="J487" s="1" t="n">
        <v>2015506</v>
      </c>
      <c r="K487" s="1" t="n">
        <v>4907322</v>
      </c>
      <c r="L487" s="1" t="n">
        <v>3306498</v>
      </c>
    </row>
    <row r="488" customFormat="false" ht="15" hidden="false" customHeight="false" outlineLevel="0" collapsed="false">
      <c r="A488" s="1" t="n">
        <v>19607</v>
      </c>
      <c r="B488" s="1" t="s">
        <v>993</v>
      </c>
      <c r="C488" s="1" t="n">
        <v>6323062</v>
      </c>
      <c r="D488" s="1" t="n">
        <v>3920926</v>
      </c>
      <c r="E488" s="1" t="n">
        <v>7292208</v>
      </c>
      <c r="F488" s="1" t="n">
        <v>1505591</v>
      </c>
      <c r="G488" s="1" t="n">
        <v>2760075</v>
      </c>
      <c r="H488" s="1" t="n">
        <v>4902626</v>
      </c>
      <c r="I488" s="1" t="n">
        <v>7234580</v>
      </c>
      <c r="J488" s="1" t="n">
        <v>5806921</v>
      </c>
      <c r="K488" s="1" t="n">
        <v>9319540</v>
      </c>
      <c r="L488" s="1" t="n">
        <v>5812792</v>
      </c>
    </row>
    <row r="489" customFormat="false" ht="15" hidden="false" customHeight="false" outlineLevel="0" collapsed="false">
      <c r="A489" s="1" t="n">
        <v>18800</v>
      </c>
      <c r="B489" s="1" t="s">
        <v>994</v>
      </c>
      <c r="C489" s="1" t="n">
        <v>5643526</v>
      </c>
      <c r="D489" s="1" t="n">
        <v>1815621</v>
      </c>
      <c r="E489" s="1" t="n">
        <v>54165324</v>
      </c>
      <c r="F489" s="1" t="n">
        <v>13463897</v>
      </c>
      <c r="G489" s="1" t="n">
        <v>15692641</v>
      </c>
      <c r="H489" s="1" t="n">
        <v>12619971</v>
      </c>
      <c r="I489" s="1" t="n">
        <v>4523724</v>
      </c>
      <c r="J489" s="1" t="n">
        <v>7212494</v>
      </c>
      <c r="K489" s="1" t="n">
        <v>4693262</v>
      </c>
      <c r="L489" s="1" t="n">
        <v>18770860</v>
      </c>
    </row>
    <row r="490" customFormat="false" ht="15" hidden="false" customHeight="false" outlineLevel="0" collapsed="false">
      <c r="A490" s="1" t="n">
        <v>18802</v>
      </c>
      <c r="B490" s="1" t="s">
        <v>994</v>
      </c>
      <c r="C490" s="1" t="n">
        <v>1169455</v>
      </c>
      <c r="D490" s="1" t="n">
        <v>23035224</v>
      </c>
      <c r="E490" s="1" t="n">
        <v>3193595</v>
      </c>
      <c r="F490" s="1" t="n">
        <v>1722265</v>
      </c>
      <c r="G490" s="1" t="n">
        <v>1058121</v>
      </c>
      <c r="H490" s="1" t="n">
        <v>1039280</v>
      </c>
      <c r="I490" s="1" t="n">
        <v>1208726</v>
      </c>
      <c r="J490" s="1" t="n">
        <v>1462469</v>
      </c>
      <c r="K490" s="1" t="n">
        <v>1394116</v>
      </c>
      <c r="L490" s="1" t="n">
        <v>1483175</v>
      </c>
    </row>
    <row r="491" customFormat="false" ht="15" hidden="false" customHeight="false" outlineLevel="0" collapsed="false">
      <c r="A491" s="1" t="n">
        <v>19703</v>
      </c>
      <c r="B491" s="1" t="s">
        <v>995</v>
      </c>
      <c r="C491" s="1" t="n">
        <v>1351428</v>
      </c>
      <c r="D491" s="1" t="n">
        <v>906096</v>
      </c>
      <c r="E491" s="1" t="n">
        <v>3339627</v>
      </c>
      <c r="F491" s="1" t="n">
        <v>700607</v>
      </c>
      <c r="G491" s="1" t="n">
        <v>636633</v>
      </c>
      <c r="H491" s="1" t="n">
        <v>1919272</v>
      </c>
      <c r="I491" s="1" t="n">
        <v>1038786</v>
      </c>
      <c r="J491" s="1" t="n">
        <v>3440146</v>
      </c>
      <c r="K491" s="1" t="n">
        <v>5796501</v>
      </c>
      <c r="L491" s="1" t="n">
        <v>3006939</v>
      </c>
    </row>
    <row r="492" customFormat="false" ht="15" hidden="false" customHeight="false" outlineLevel="0" collapsed="false">
      <c r="A492" s="1" t="n">
        <v>18879</v>
      </c>
      <c r="B492" s="1" t="s">
        <v>996</v>
      </c>
      <c r="C492" s="1" t="n">
        <v>4754392</v>
      </c>
      <c r="D492" s="1" t="n">
        <v>968049</v>
      </c>
      <c r="E492" s="1" t="n">
        <v>3710300</v>
      </c>
      <c r="F492" s="1" t="n">
        <v>2439662</v>
      </c>
      <c r="G492" s="1" t="n">
        <v>846740</v>
      </c>
      <c r="H492" s="1" t="n">
        <v>6736859</v>
      </c>
      <c r="I492" s="1" t="n">
        <v>4028263</v>
      </c>
      <c r="J492" s="1" t="n">
        <v>2340443</v>
      </c>
      <c r="K492" s="1" t="n">
        <v>7450992</v>
      </c>
      <c r="L492" s="1" t="n">
        <v>2209459</v>
      </c>
    </row>
    <row r="493" customFormat="false" ht="15" hidden="false" customHeight="false" outlineLevel="0" collapsed="false">
      <c r="A493" s="1" t="n">
        <v>18881</v>
      </c>
      <c r="B493" s="1" t="s">
        <v>996</v>
      </c>
      <c r="C493" s="1" t="n">
        <v>3178708</v>
      </c>
      <c r="D493" s="1" t="n">
        <v>3964322</v>
      </c>
      <c r="E493" s="1" t="n">
        <v>16539001</v>
      </c>
      <c r="F493" s="1" t="n">
        <v>5965500</v>
      </c>
      <c r="G493" s="1" t="n">
        <v>2767588</v>
      </c>
      <c r="H493" s="1" t="n">
        <v>1915035</v>
      </c>
      <c r="I493" s="1" t="n">
        <v>2440425</v>
      </c>
      <c r="J493" s="1" t="n">
        <v>2050607</v>
      </c>
      <c r="K493" s="1" t="n">
        <v>3092168</v>
      </c>
      <c r="L493" s="1" t="n">
        <v>2150518</v>
      </c>
    </row>
    <row r="494" customFormat="false" ht="15" hidden="false" customHeight="false" outlineLevel="0" collapsed="false">
      <c r="A494" s="1" t="n">
        <v>18882</v>
      </c>
      <c r="B494" s="1" t="s">
        <v>996</v>
      </c>
      <c r="C494" s="1" t="n">
        <v>3701902</v>
      </c>
      <c r="D494" s="1" t="n">
        <v>627585</v>
      </c>
      <c r="E494" s="1" t="n">
        <v>2005799</v>
      </c>
      <c r="F494" s="1" t="n">
        <v>392356</v>
      </c>
      <c r="G494" s="1" t="n">
        <v>544247</v>
      </c>
      <c r="H494" s="1" t="n">
        <v>2967341</v>
      </c>
      <c r="I494" s="1" t="n">
        <v>2950119</v>
      </c>
      <c r="J494" s="1" t="n">
        <v>1588249</v>
      </c>
      <c r="K494" s="1" t="n">
        <v>4076901</v>
      </c>
      <c r="L494" s="1" t="n">
        <v>1467015</v>
      </c>
    </row>
    <row r="495" customFormat="false" ht="15" hidden="false" customHeight="false" outlineLevel="0" collapsed="false">
      <c r="A495" s="1" t="n">
        <v>17522</v>
      </c>
      <c r="B495" s="1" t="s">
        <v>997</v>
      </c>
      <c r="C495" s="1" t="n">
        <v>629270</v>
      </c>
      <c r="D495" s="1" t="n">
        <v>630159</v>
      </c>
      <c r="E495" s="1" t="n">
        <v>1776323</v>
      </c>
      <c r="F495" s="1" t="n">
        <v>449574</v>
      </c>
      <c r="G495" s="1" t="n">
        <v>430194</v>
      </c>
      <c r="H495" s="1" t="n">
        <v>782168</v>
      </c>
      <c r="I495" s="1" t="n">
        <v>467589</v>
      </c>
      <c r="J495" s="1" t="n">
        <v>527301</v>
      </c>
      <c r="K495" s="1" t="n">
        <v>619624</v>
      </c>
      <c r="L495" s="1" t="n">
        <v>562596</v>
      </c>
    </row>
    <row r="496" customFormat="false" ht="15" hidden="false" customHeight="false" outlineLevel="0" collapsed="false">
      <c r="A496" s="1" t="n">
        <v>17598</v>
      </c>
      <c r="B496" s="1" t="s">
        <v>998</v>
      </c>
      <c r="C496" s="1" t="n">
        <v>798180</v>
      </c>
      <c r="D496" s="1" t="n">
        <v>1367060</v>
      </c>
      <c r="E496" s="1" t="n">
        <v>4273966</v>
      </c>
      <c r="F496" s="1" t="n">
        <v>916309</v>
      </c>
      <c r="G496" s="1" t="n">
        <v>748473</v>
      </c>
      <c r="H496" s="1" t="n">
        <v>1646948</v>
      </c>
      <c r="I496" s="1" t="n">
        <v>1652832</v>
      </c>
      <c r="J496" s="1" t="n">
        <v>1709238</v>
      </c>
      <c r="K496" s="1" t="n">
        <v>1916925</v>
      </c>
      <c r="L496" s="1" t="n">
        <v>1380474</v>
      </c>
    </row>
    <row r="497" customFormat="false" ht="15" hidden="false" customHeight="false" outlineLevel="0" collapsed="false">
      <c r="A497" s="1" t="n">
        <v>17599</v>
      </c>
      <c r="B497" s="1" t="s">
        <v>998</v>
      </c>
      <c r="C497" s="1" t="n">
        <v>83029368</v>
      </c>
      <c r="D497" s="1" t="n">
        <v>49086800</v>
      </c>
      <c r="E497" s="1" t="n">
        <v>51332116</v>
      </c>
      <c r="F497" s="1" t="n">
        <v>8183050</v>
      </c>
      <c r="G497" s="1" t="n">
        <v>52821812</v>
      </c>
      <c r="H497" s="1" t="n">
        <v>59602952</v>
      </c>
      <c r="I497" s="1" t="n">
        <v>76902104</v>
      </c>
      <c r="J497" s="1" t="n">
        <v>71991320</v>
      </c>
      <c r="K497" s="1" t="n">
        <v>84098552</v>
      </c>
      <c r="L497" s="1" t="n">
        <v>74486496</v>
      </c>
    </row>
    <row r="498" customFormat="false" ht="15" hidden="false" customHeight="false" outlineLevel="0" collapsed="false">
      <c r="A498" s="1" t="n">
        <v>17600</v>
      </c>
      <c r="B498" s="1" t="s">
        <v>998</v>
      </c>
      <c r="C498" s="1" t="n">
        <v>4291136</v>
      </c>
      <c r="D498" s="1" t="n">
        <v>1003892</v>
      </c>
      <c r="E498" s="1" t="n">
        <v>2596283</v>
      </c>
      <c r="F498" s="1" t="n">
        <v>299412</v>
      </c>
      <c r="G498" s="1" t="n">
        <v>673806</v>
      </c>
      <c r="H498" s="1" t="n">
        <v>2905315</v>
      </c>
      <c r="I498" s="1" t="n">
        <v>3837435</v>
      </c>
      <c r="J498" s="1" t="n">
        <v>1782319</v>
      </c>
      <c r="K498" s="1" t="n">
        <v>4377303</v>
      </c>
      <c r="L498" s="1" t="n">
        <v>1348815</v>
      </c>
    </row>
    <row r="499" customFormat="false" ht="15" hidden="false" customHeight="false" outlineLevel="0" collapsed="false">
      <c r="A499" s="1" t="n">
        <v>16261</v>
      </c>
      <c r="B499" s="1" t="s">
        <v>999</v>
      </c>
      <c r="C499" s="1" t="n">
        <v>8312</v>
      </c>
      <c r="D499" s="1" t="n">
        <v>20848</v>
      </c>
      <c r="E499" s="1" t="n">
        <v>7762</v>
      </c>
      <c r="F499" s="1" t="n">
        <v>13565</v>
      </c>
      <c r="G499" s="1" t="n">
        <v>10537</v>
      </c>
      <c r="H499" s="1" t="n">
        <v>16371</v>
      </c>
      <c r="I499" s="1" t="n">
        <v>51101</v>
      </c>
      <c r="J499" s="1" t="n">
        <v>10710</v>
      </c>
      <c r="K499" s="1" t="n">
        <v>44424</v>
      </c>
      <c r="L499" s="1" t="n">
        <v>33559</v>
      </c>
    </row>
    <row r="500" customFormat="false" ht="15" hidden="false" customHeight="false" outlineLevel="0" collapsed="false">
      <c r="A500" s="1" t="n">
        <v>21305</v>
      </c>
      <c r="B500" s="1" t="s">
        <v>1000</v>
      </c>
      <c r="C500" s="1" t="n">
        <v>0</v>
      </c>
      <c r="D500" s="1" t="n">
        <v>20848</v>
      </c>
      <c r="E500" s="1" t="n">
        <v>7762</v>
      </c>
      <c r="F500" s="1" t="n">
        <v>13071</v>
      </c>
      <c r="G500" s="1" t="n">
        <v>10537</v>
      </c>
      <c r="H500" s="1" t="n">
        <v>16371</v>
      </c>
      <c r="I500" s="1" t="n">
        <v>51101</v>
      </c>
      <c r="J500" s="1" t="n">
        <v>15969</v>
      </c>
      <c r="K500" s="1" t="n">
        <v>44424</v>
      </c>
      <c r="L500" s="1" t="n">
        <v>33559</v>
      </c>
    </row>
    <row r="501" customFormat="false" ht="15" hidden="false" customHeight="false" outlineLevel="0" collapsed="false">
      <c r="A501" s="1" t="n">
        <v>20514</v>
      </c>
      <c r="B501" s="1" t="s">
        <v>1001</v>
      </c>
      <c r="C501" s="1" t="n">
        <v>0</v>
      </c>
      <c r="D501" s="1" t="n">
        <v>15328</v>
      </c>
      <c r="E501" s="1" t="n">
        <v>7762</v>
      </c>
      <c r="F501" s="1" t="n">
        <v>13071</v>
      </c>
      <c r="G501" s="1" t="n">
        <v>0</v>
      </c>
      <c r="H501" s="1" t="n">
        <v>21182</v>
      </c>
      <c r="I501" s="1" t="n">
        <v>0</v>
      </c>
      <c r="J501" s="1" t="n">
        <v>15969</v>
      </c>
      <c r="K501" s="1" t="n">
        <v>37118</v>
      </c>
      <c r="L501" s="1" t="n">
        <v>10299</v>
      </c>
    </row>
    <row r="502" customFormat="false" ht="15" hidden="false" customHeight="false" outlineLevel="0" collapsed="false">
      <c r="A502" s="1" t="n">
        <v>21023</v>
      </c>
      <c r="B502" s="1" t="s">
        <v>1002</v>
      </c>
      <c r="C502" s="1" t="n">
        <v>0</v>
      </c>
      <c r="D502" s="1" t="n">
        <v>32540</v>
      </c>
      <c r="E502" s="1" t="n">
        <v>7726602</v>
      </c>
      <c r="F502" s="1" t="n">
        <v>512618</v>
      </c>
      <c r="G502" s="1" t="n">
        <v>1628358</v>
      </c>
      <c r="H502" s="1" t="n">
        <v>6621136</v>
      </c>
      <c r="I502" s="1" t="n">
        <v>14203415</v>
      </c>
      <c r="J502" s="1" t="n">
        <v>5133008</v>
      </c>
      <c r="K502" s="1" t="n">
        <v>16486316</v>
      </c>
      <c r="L502" s="1" t="n">
        <v>4665268</v>
      </c>
    </row>
    <row r="503" customFormat="false" ht="15" hidden="false" customHeight="false" outlineLevel="0" collapsed="false">
      <c r="A503" s="1" t="n">
        <v>20565</v>
      </c>
      <c r="B503" s="1" t="s">
        <v>1003</v>
      </c>
      <c r="C503" s="1" t="n">
        <v>11651511</v>
      </c>
      <c r="D503" s="1" t="n">
        <v>86228912</v>
      </c>
      <c r="E503" s="1" t="n">
        <v>105552176</v>
      </c>
      <c r="F503" s="1" t="n">
        <v>77998184</v>
      </c>
      <c r="G503" s="1" t="n">
        <v>92599200</v>
      </c>
      <c r="H503" s="1" t="n">
        <v>127885800</v>
      </c>
      <c r="I503" s="1" t="n">
        <v>117570896</v>
      </c>
      <c r="J503" s="1" t="n">
        <v>113426504</v>
      </c>
      <c r="K503" s="1" t="n">
        <v>119688584</v>
      </c>
      <c r="L503" s="1" t="n">
        <v>121198208</v>
      </c>
    </row>
    <row r="504" customFormat="false" ht="15" hidden="false" customHeight="false" outlineLevel="0" collapsed="false">
      <c r="A504" s="1" t="n">
        <v>21176</v>
      </c>
      <c r="B504" s="1" t="s">
        <v>1004</v>
      </c>
      <c r="C504" s="1" t="n">
        <v>364553</v>
      </c>
      <c r="D504" s="1" t="n">
        <v>11278</v>
      </c>
      <c r="E504" s="1" t="n">
        <v>21710</v>
      </c>
      <c r="F504" s="1" t="n">
        <v>14351</v>
      </c>
      <c r="G504" s="1" t="n">
        <v>14779</v>
      </c>
      <c r="H504" s="1" t="n">
        <v>33263</v>
      </c>
      <c r="I504" s="1" t="n">
        <v>463229</v>
      </c>
      <c r="J504" s="1" t="n">
        <v>27318</v>
      </c>
      <c r="K504" s="1" t="n">
        <v>59416</v>
      </c>
      <c r="L504" s="1" t="n">
        <v>111437</v>
      </c>
    </row>
    <row r="505" customFormat="false" ht="15" hidden="false" customHeight="false" outlineLevel="0" collapsed="false">
      <c r="A505" s="1" t="n">
        <v>20619</v>
      </c>
      <c r="B505" s="1" t="s">
        <v>1005</v>
      </c>
      <c r="C505" s="1" t="n">
        <v>351332</v>
      </c>
      <c r="D505" s="1" t="n">
        <v>465978</v>
      </c>
      <c r="E505" s="1" t="n">
        <v>1582458</v>
      </c>
      <c r="F505" s="1" t="n">
        <v>843865</v>
      </c>
      <c r="G505" s="1" t="n">
        <v>348122</v>
      </c>
      <c r="H505" s="1" t="n">
        <v>283787</v>
      </c>
      <c r="I505" s="1" t="n">
        <v>1103708</v>
      </c>
      <c r="J505" s="1" t="n">
        <v>436584</v>
      </c>
      <c r="K505" s="1" t="n">
        <v>435083</v>
      </c>
      <c r="L505" s="1" t="n">
        <v>272760</v>
      </c>
    </row>
    <row r="506" customFormat="false" ht="15" hidden="false" customHeight="false" outlineLevel="0" collapsed="false">
      <c r="A506" s="1" t="n">
        <v>20621</v>
      </c>
      <c r="B506" s="1" t="s">
        <v>1005</v>
      </c>
      <c r="C506" s="1" t="n">
        <v>699111</v>
      </c>
      <c r="D506" s="1" t="n">
        <v>502068</v>
      </c>
      <c r="E506" s="1" t="n">
        <v>14707411</v>
      </c>
      <c r="F506" s="1" t="n">
        <v>4395488</v>
      </c>
      <c r="G506" s="1" t="n">
        <v>657744</v>
      </c>
      <c r="H506" s="1" t="n">
        <v>3667958</v>
      </c>
      <c r="I506" s="1" t="n">
        <v>4240317</v>
      </c>
      <c r="J506" s="1" t="n">
        <v>1523822</v>
      </c>
      <c r="K506" s="1" t="n">
        <v>3021357</v>
      </c>
      <c r="L506" s="1" t="n">
        <v>980750</v>
      </c>
    </row>
    <row r="507" customFormat="false" ht="15" hidden="false" customHeight="false" outlineLevel="0" collapsed="false">
      <c r="A507" s="1" t="n">
        <v>21057</v>
      </c>
      <c r="B507" s="1" t="s">
        <v>1006</v>
      </c>
      <c r="C507" s="1" t="n">
        <v>342135</v>
      </c>
      <c r="D507" s="1" t="n">
        <v>1068834</v>
      </c>
      <c r="E507" s="1" t="n">
        <v>2310960</v>
      </c>
      <c r="F507" s="1" t="n">
        <v>425780</v>
      </c>
      <c r="G507" s="1" t="n">
        <v>820875</v>
      </c>
      <c r="H507" s="1" t="n">
        <v>538534</v>
      </c>
      <c r="I507" s="1" t="n">
        <v>1218656</v>
      </c>
      <c r="J507" s="1" t="n">
        <v>730964</v>
      </c>
      <c r="K507" s="1" t="n">
        <v>706165</v>
      </c>
      <c r="L507" s="1" t="n">
        <v>674524</v>
      </c>
    </row>
    <row r="508" customFormat="false" ht="15" hidden="false" customHeight="false" outlineLevel="0" collapsed="false">
      <c r="A508" s="1" t="n">
        <v>20709</v>
      </c>
      <c r="B508" s="1" t="s">
        <v>1007</v>
      </c>
      <c r="C508" s="1" t="n">
        <v>2990349</v>
      </c>
      <c r="D508" s="1" t="n">
        <v>9890338</v>
      </c>
      <c r="E508" s="1" t="n">
        <v>27207950</v>
      </c>
      <c r="F508" s="1" t="n">
        <v>8488250</v>
      </c>
      <c r="G508" s="1" t="n">
        <v>7698170</v>
      </c>
      <c r="H508" s="1" t="n">
        <v>11183289</v>
      </c>
      <c r="I508" s="1" t="n">
        <v>5966806</v>
      </c>
      <c r="J508" s="1" t="n">
        <v>16087956</v>
      </c>
      <c r="K508" s="1" t="n">
        <v>7772790</v>
      </c>
      <c r="L508" s="1" t="n">
        <v>15903446</v>
      </c>
    </row>
    <row r="509" customFormat="false" ht="15" hidden="false" customHeight="false" outlineLevel="0" collapsed="false">
      <c r="A509" s="1" t="n">
        <v>19625</v>
      </c>
      <c r="B509" s="1" t="s">
        <v>1008</v>
      </c>
      <c r="C509" s="1" t="n">
        <v>951907</v>
      </c>
      <c r="D509" s="1" t="n">
        <v>4712530</v>
      </c>
      <c r="E509" s="1" t="n">
        <v>18296564</v>
      </c>
      <c r="F509" s="1" t="n">
        <v>4602812</v>
      </c>
      <c r="G509" s="1" t="n">
        <v>3475243</v>
      </c>
      <c r="H509" s="1" t="n">
        <v>4657090</v>
      </c>
      <c r="I509" s="1" t="n">
        <v>2853426</v>
      </c>
      <c r="J509" s="1" t="n">
        <v>4141225</v>
      </c>
      <c r="K509" s="1" t="n">
        <v>3354456</v>
      </c>
      <c r="L509" s="1" t="n">
        <v>4166990</v>
      </c>
    </row>
    <row r="510" customFormat="false" ht="15" hidden="false" customHeight="false" outlineLevel="0" collapsed="false">
      <c r="A510" s="1" t="n">
        <v>19684</v>
      </c>
      <c r="B510" s="1" t="s">
        <v>1009</v>
      </c>
      <c r="C510" s="1" t="n">
        <v>362187</v>
      </c>
      <c r="D510" s="1" t="n">
        <v>609704</v>
      </c>
      <c r="E510" s="1" t="n">
        <v>8250091</v>
      </c>
      <c r="F510" s="1" t="n">
        <v>1616557</v>
      </c>
      <c r="G510" s="1" t="n">
        <v>678747</v>
      </c>
      <c r="H510" s="1" t="n">
        <v>907531</v>
      </c>
      <c r="I510" s="1" t="n">
        <v>2042462</v>
      </c>
      <c r="J510" s="1" t="n">
        <v>1226347</v>
      </c>
      <c r="K510" s="1" t="n">
        <v>1372632</v>
      </c>
      <c r="L510" s="1" t="n">
        <v>412169</v>
      </c>
    </row>
    <row r="511" customFormat="false" ht="15" hidden="false" customHeight="false" outlineLevel="0" collapsed="false">
      <c r="A511" s="1" t="n">
        <v>19685</v>
      </c>
      <c r="B511" s="1" t="s">
        <v>1009</v>
      </c>
      <c r="C511" s="1" t="n">
        <v>633120</v>
      </c>
      <c r="D511" s="1" t="n">
        <v>228932</v>
      </c>
      <c r="E511" s="1" t="n">
        <v>1105722</v>
      </c>
      <c r="F511" s="1" t="n">
        <v>1897075</v>
      </c>
      <c r="G511" s="1" t="n">
        <v>229675</v>
      </c>
      <c r="H511" s="1" t="n">
        <v>597539</v>
      </c>
      <c r="I511" s="1" t="n">
        <v>1426637</v>
      </c>
      <c r="J511" s="1" t="n">
        <v>316205</v>
      </c>
      <c r="K511" s="1" t="n">
        <v>935309</v>
      </c>
      <c r="L511" s="1" t="n">
        <v>217600</v>
      </c>
    </row>
    <row r="512" customFormat="false" ht="15" hidden="false" customHeight="false" outlineLevel="0" collapsed="false">
      <c r="A512" s="1" t="n">
        <v>19686</v>
      </c>
      <c r="B512" s="1" t="s">
        <v>1009</v>
      </c>
      <c r="C512" s="1" t="n">
        <v>359854</v>
      </c>
      <c r="D512" s="1" t="n">
        <v>443423</v>
      </c>
      <c r="E512" s="1" t="n">
        <v>2279360</v>
      </c>
      <c r="F512" s="1" t="n">
        <v>1923908</v>
      </c>
      <c r="G512" s="1" t="n">
        <v>331249</v>
      </c>
      <c r="H512" s="1" t="n">
        <v>607820</v>
      </c>
      <c r="I512" s="1" t="n">
        <v>1455833</v>
      </c>
      <c r="J512" s="1" t="n">
        <v>1477042</v>
      </c>
      <c r="K512" s="1" t="n">
        <v>1036107</v>
      </c>
      <c r="L512" s="1" t="n">
        <v>356269</v>
      </c>
    </row>
    <row r="513" customFormat="false" ht="15" hidden="false" customHeight="false" outlineLevel="0" collapsed="false">
      <c r="A513" s="1" t="n">
        <v>19687</v>
      </c>
      <c r="B513" s="1" t="s">
        <v>1009</v>
      </c>
      <c r="C513" s="1" t="n">
        <v>1595530</v>
      </c>
      <c r="D513" s="1" t="n">
        <v>1224107</v>
      </c>
      <c r="E513" s="1" t="n">
        <v>12783343</v>
      </c>
      <c r="F513" s="1" t="n">
        <v>2862654</v>
      </c>
      <c r="G513" s="1" t="n">
        <v>1107370</v>
      </c>
      <c r="H513" s="1" t="n">
        <v>2413746</v>
      </c>
      <c r="I513" s="1" t="n">
        <v>971272</v>
      </c>
      <c r="J513" s="1" t="n">
        <v>2043701</v>
      </c>
      <c r="K513" s="1" t="n">
        <v>2454968</v>
      </c>
      <c r="L513" s="1" t="n">
        <v>1444478</v>
      </c>
    </row>
    <row r="514" customFormat="false" ht="15" hidden="false" customHeight="false" outlineLevel="0" collapsed="false">
      <c r="A514" s="1" t="n">
        <v>20094</v>
      </c>
      <c r="B514" s="1" t="s">
        <v>1010</v>
      </c>
      <c r="C514" s="1" t="n">
        <v>0</v>
      </c>
      <c r="D514" s="1" t="n">
        <v>172243</v>
      </c>
      <c r="E514" s="1" t="n">
        <v>0</v>
      </c>
      <c r="F514" s="1" t="n">
        <v>0</v>
      </c>
      <c r="G514" s="1" t="n">
        <v>1081</v>
      </c>
      <c r="H514" s="1" t="n">
        <v>11761</v>
      </c>
      <c r="I514" s="1" t="n">
        <v>801</v>
      </c>
      <c r="J514" s="1" t="n">
        <v>462</v>
      </c>
      <c r="K514" s="1" t="n">
        <v>8223</v>
      </c>
      <c r="L514" s="1" t="n">
        <v>9796</v>
      </c>
    </row>
    <row r="515" customFormat="false" ht="15" hidden="false" customHeight="false" outlineLevel="0" collapsed="false">
      <c r="A515" s="1" t="n">
        <v>20095</v>
      </c>
      <c r="B515" s="1" t="s">
        <v>1011</v>
      </c>
      <c r="C515" s="1" t="n">
        <v>201616</v>
      </c>
      <c r="D515" s="1" t="n">
        <v>195325</v>
      </c>
      <c r="E515" s="1" t="n">
        <v>2846155</v>
      </c>
      <c r="F515" s="1" t="n">
        <v>1103130</v>
      </c>
      <c r="G515" s="1" t="n">
        <v>145098</v>
      </c>
      <c r="H515" s="1" t="n">
        <v>321186</v>
      </c>
      <c r="I515" s="1" t="n">
        <v>510377</v>
      </c>
      <c r="J515" s="1" t="n">
        <v>245231</v>
      </c>
      <c r="K515" s="1" t="n">
        <v>590726</v>
      </c>
      <c r="L515" s="1" t="n">
        <v>118627</v>
      </c>
    </row>
    <row r="516" customFormat="false" ht="15" hidden="false" customHeight="false" outlineLevel="0" collapsed="false">
      <c r="A516" s="1" t="n">
        <v>19735</v>
      </c>
      <c r="B516" s="1" t="s">
        <v>1012</v>
      </c>
      <c r="C516" s="1" t="n">
        <v>215939</v>
      </c>
      <c r="D516" s="1" t="n">
        <v>20737</v>
      </c>
      <c r="E516" s="1" t="n">
        <v>822823</v>
      </c>
      <c r="F516" s="1" t="n">
        <v>406733</v>
      </c>
      <c r="G516" s="1" t="n">
        <v>36747</v>
      </c>
      <c r="H516" s="1" t="n">
        <v>903717</v>
      </c>
      <c r="I516" s="1" t="n">
        <v>758147</v>
      </c>
      <c r="J516" s="1" t="n">
        <v>345213</v>
      </c>
      <c r="K516" s="1" t="n">
        <v>984756</v>
      </c>
      <c r="L516" s="1" t="n">
        <v>94999</v>
      </c>
    </row>
    <row r="517" customFormat="false" ht="15" hidden="false" customHeight="false" outlineLevel="0" collapsed="false">
      <c r="A517" s="1" t="n">
        <v>19736</v>
      </c>
      <c r="B517" s="1" t="s">
        <v>1012</v>
      </c>
      <c r="C517" s="1" t="n">
        <v>116836</v>
      </c>
      <c r="D517" s="1" t="n">
        <v>258068</v>
      </c>
      <c r="E517" s="1" t="n">
        <v>2302345</v>
      </c>
      <c r="F517" s="1" t="n">
        <v>651467</v>
      </c>
      <c r="G517" s="1" t="n">
        <v>86685</v>
      </c>
      <c r="H517" s="1" t="n">
        <v>245316</v>
      </c>
      <c r="I517" s="1" t="n">
        <v>374378</v>
      </c>
      <c r="J517" s="1" t="n">
        <v>289645</v>
      </c>
      <c r="K517" s="1" t="n">
        <v>322647</v>
      </c>
      <c r="L517" s="1" t="n">
        <v>66678</v>
      </c>
    </row>
    <row r="518" customFormat="false" ht="15" hidden="false" customHeight="false" outlineLevel="0" collapsed="false">
      <c r="A518" s="1" t="n">
        <v>19737</v>
      </c>
      <c r="B518" s="1" t="s">
        <v>1012</v>
      </c>
      <c r="C518" s="1" t="n">
        <v>769574</v>
      </c>
      <c r="D518" s="1" t="n">
        <v>2560800</v>
      </c>
      <c r="E518" s="1" t="n">
        <v>2900622</v>
      </c>
      <c r="F518" s="1" t="n">
        <v>1948899</v>
      </c>
      <c r="G518" s="1" t="n">
        <v>1741306</v>
      </c>
      <c r="H518" s="1" t="n">
        <v>1672661</v>
      </c>
      <c r="I518" s="1" t="n">
        <v>957907</v>
      </c>
      <c r="J518" s="1" t="n">
        <v>4167116</v>
      </c>
      <c r="K518" s="1" t="n">
        <v>1701387</v>
      </c>
      <c r="L518" s="1" t="n">
        <v>3906789</v>
      </c>
    </row>
    <row r="519" customFormat="false" ht="15" hidden="false" customHeight="false" outlineLevel="0" collapsed="false">
      <c r="A519" s="1" t="n">
        <v>19738</v>
      </c>
      <c r="B519" s="1" t="s">
        <v>1012</v>
      </c>
      <c r="C519" s="1" t="n">
        <v>769574</v>
      </c>
      <c r="D519" s="1" t="n">
        <v>1595420</v>
      </c>
      <c r="E519" s="1" t="n">
        <v>4083986</v>
      </c>
      <c r="F519" s="1" t="n">
        <v>1948899</v>
      </c>
      <c r="G519" s="1" t="n">
        <v>1222489</v>
      </c>
      <c r="H519" s="1" t="n">
        <v>1236278</v>
      </c>
      <c r="I519" s="1" t="n">
        <v>1746149</v>
      </c>
      <c r="J519" s="1" t="n">
        <v>2282540</v>
      </c>
      <c r="K519" s="1" t="n">
        <v>1701387</v>
      </c>
      <c r="L519" s="1" t="n">
        <v>2363629</v>
      </c>
    </row>
    <row r="520" customFormat="false" ht="15" hidden="false" customHeight="false" outlineLevel="0" collapsed="false">
      <c r="A520" s="1" t="n">
        <v>20076</v>
      </c>
      <c r="B520" s="1" t="s">
        <v>1013</v>
      </c>
      <c r="C520" s="1" t="n">
        <v>267428</v>
      </c>
      <c r="D520" s="1" t="n">
        <v>815036</v>
      </c>
      <c r="E520" s="1" t="n">
        <v>504140</v>
      </c>
      <c r="F520" s="1" t="n">
        <v>1644303</v>
      </c>
      <c r="G520" s="1" t="n">
        <v>675710</v>
      </c>
      <c r="H520" s="1" t="n">
        <v>662463</v>
      </c>
      <c r="I520" s="1" t="n">
        <v>816152</v>
      </c>
      <c r="J520" s="1" t="n">
        <v>714238</v>
      </c>
      <c r="K520" s="1" t="n">
        <v>652807</v>
      </c>
      <c r="L520" s="1" t="n">
        <v>657631</v>
      </c>
    </row>
    <row r="521" customFormat="false" ht="15" hidden="false" customHeight="false" outlineLevel="0" collapsed="false">
      <c r="A521" s="1" t="n">
        <v>20147</v>
      </c>
      <c r="B521" s="1" t="s">
        <v>1014</v>
      </c>
      <c r="C521" s="1" t="n">
        <v>912443</v>
      </c>
      <c r="D521" s="1" t="n">
        <v>232903</v>
      </c>
      <c r="E521" s="1" t="n">
        <v>731884</v>
      </c>
      <c r="F521" s="1" t="n">
        <v>82028</v>
      </c>
      <c r="G521" s="1" t="n">
        <v>146997</v>
      </c>
      <c r="H521" s="1" t="n">
        <v>825251</v>
      </c>
      <c r="I521" s="1" t="n">
        <v>1230108</v>
      </c>
      <c r="J521" s="1" t="n">
        <v>454399</v>
      </c>
      <c r="K521" s="1" t="n">
        <v>1413840</v>
      </c>
      <c r="L521" s="1" t="n">
        <v>388790</v>
      </c>
    </row>
    <row r="522" customFormat="false" ht="15" hidden="false" customHeight="false" outlineLevel="0" collapsed="false">
      <c r="A522" s="1" t="n">
        <v>20148</v>
      </c>
      <c r="B522" s="1" t="s">
        <v>1014</v>
      </c>
      <c r="C522" s="1" t="n">
        <v>821836</v>
      </c>
      <c r="D522" s="1" t="n">
        <v>739824</v>
      </c>
      <c r="E522" s="1" t="n">
        <v>7158562</v>
      </c>
      <c r="F522" s="1" t="n">
        <v>2953172</v>
      </c>
      <c r="G522" s="1" t="n">
        <v>426538</v>
      </c>
      <c r="H522" s="1" t="n">
        <v>4216685</v>
      </c>
      <c r="I522" s="1" t="n">
        <v>2676935</v>
      </c>
      <c r="J522" s="1" t="n">
        <v>1984434</v>
      </c>
      <c r="K522" s="1" t="n">
        <v>4936086</v>
      </c>
      <c r="L522" s="1" t="n">
        <v>763844</v>
      </c>
    </row>
    <row r="523" customFormat="false" ht="15" hidden="false" customHeight="false" outlineLevel="0" collapsed="false">
      <c r="A523" s="1" t="n">
        <v>20540</v>
      </c>
      <c r="B523" s="1" t="s">
        <v>981</v>
      </c>
      <c r="C523" s="1" t="n">
        <v>0</v>
      </c>
      <c r="D523" s="1" t="n">
        <v>99877</v>
      </c>
      <c r="E523" s="1" t="n">
        <v>756933</v>
      </c>
      <c r="F523" s="1" t="n">
        <v>35123</v>
      </c>
      <c r="G523" s="1" t="n">
        <v>105983</v>
      </c>
      <c r="H523" s="1" t="n">
        <v>353378</v>
      </c>
      <c r="I523" s="1" t="n">
        <v>2656953</v>
      </c>
      <c r="J523" s="1" t="n">
        <v>341378</v>
      </c>
      <c r="K523" s="1" t="n">
        <v>2513983</v>
      </c>
      <c r="L523" s="1" t="n">
        <v>245875</v>
      </c>
    </row>
    <row r="524" customFormat="false" ht="15" hidden="false" customHeight="false" outlineLevel="0" collapsed="false">
      <c r="A524" s="1" t="n">
        <v>19790</v>
      </c>
      <c r="B524" s="1" t="s">
        <v>1015</v>
      </c>
      <c r="C524" s="1" t="n">
        <v>96361056</v>
      </c>
      <c r="D524" s="1" t="n">
        <v>32282114</v>
      </c>
      <c r="E524" s="1" t="n">
        <v>85053424</v>
      </c>
      <c r="F524" s="1" t="n">
        <v>166529312</v>
      </c>
      <c r="G524" s="1" t="n">
        <v>23238604</v>
      </c>
      <c r="H524" s="1" t="n">
        <v>118330424</v>
      </c>
      <c r="I524" s="1" t="n">
        <v>120257248</v>
      </c>
      <c r="J524" s="1" t="n">
        <v>67572592</v>
      </c>
      <c r="K524" s="1" t="n">
        <v>128094576</v>
      </c>
      <c r="L524" s="1" t="n">
        <v>65366172</v>
      </c>
    </row>
    <row r="525" customFormat="false" ht="15" hidden="false" customHeight="false" outlineLevel="0" collapsed="false">
      <c r="A525" s="1" t="n">
        <v>19793</v>
      </c>
      <c r="B525" s="1" t="s">
        <v>1015</v>
      </c>
      <c r="C525" s="1" t="n">
        <v>2566064</v>
      </c>
      <c r="D525" s="1" t="n">
        <v>102402</v>
      </c>
      <c r="E525" s="1" t="n">
        <v>756933</v>
      </c>
      <c r="F525" s="1" t="n">
        <v>39508</v>
      </c>
      <c r="G525" s="1" t="n">
        <v>105983</v>
      </c>
      <c r="H525" s="1" t="n">
        <v>353378</v>
      </c>
      <c r="I525" s="1" t="n">
        <v>2656953</v>
      </c>
      <c r="J525" s="1" t="n">
        <v>341378</v>
      </c>
      <c r="K525" s="1" t="n">
        <v>2513983</v>
      </c>
      <c r="L525" s="1" t="n">
        <v>195949</v>
      </c>
    </row>
    <row r="526" customFormat="false" ht="15" hidden="false" customHeight="false" outlineLevel="0" collapsed="false">
      <c r="A526" s="1" t="n">
        <v>19784</v>
      </c>
      <c r="B526" s="1" t="s">
        <v>1016</v>
      </c>
      <c r="C526" s="1" t="n">
        <v>116022224</v>
      </c>
      <c r="D526" s="1" t="n">
        <v>154859664</v>
      </c>
      <c r="E526" s="1" t="n">
        <v>179397504</v>
      </c>
      <c r="F526" s="1" t="n">
        <v>171918944</v>
      </c>
      <c r="G526" s="1" t="n">
        <v>158864672</v>
      </c>
      <c r="H526" s="1" t="n">
        <v>181548288</v>
      </c>
      <c r="I526" s="1" t="n">
        <v>184993936</v>
      </c>
      <c r="J526" s="1" t="n">
        <v>192479104</v>
      </c>
      <c r="K526" s="1" t="n">
        <v>209386288</v>
      </c>
      <c r="L526" s="1" t="n">
        <v>197608192</v>
      </c>
    </row>
    <row r="527" customFormat="false" ht="15" hidden="false" customHeight="false" outlineLevel="0" collapsed="false">
      <c r="A527" s="1" t="n">
        <v>19788</v>
      </c>
      <c r="B527" s="1" t="s">
        <v>1016</v>
      </c>
      <c r="C527" s="1" t="n">
        <v>431385</v>
      </c>
      <c r="D527" s="1" t="n">
        <v>1833241</v>
      </c>
      <c r="E527" s="1" t="n">
        <v>5570733</v>
      </c>
      <c r="F527" s="1" t="n">
        <v>535419</v>
      </c>
      <c r="G527" s="1" t="n">
        <v>808379</v>
      </c>
      <c r="H527" s="1" t="n">
        <v>2385976</v>
      </c>
      <c r="I527" s="1" t="n">
        <v>1301398</v>
      </c>
      <c r="J527" s="1" t="n">
        <v>823895</v>
      </c>
      <c r="K527" s="1" t="n">
        <v>1181082</v>
      </c>
      <c r="L527" s="1" t="n">
        <v>1299554</v>
      </c>
    </row>
    <row r="528" customFormat="false" ht="15" hidden="false" customHeight="false" outlineLevel="0" collapsed="false">
      <c r="A528" s="1" t="n">
        <v>19789</v>
      </c>
      <c r="B528" s="1" t="s">
        <v>1016</v>
      </c>
      <c r="C528" s="1" t="n">
        <v>15370359</v>
      </c>
      <c r="D528" s="1" t="n">
        <v>6497135</v>
      </c>
      <c r="E528" s="1" t="n">
        <v>4920914</v>
      </c>
      <c r="F528" s="1" t="n">
        <v>2183589</v>
      </c>
      <c r="G528" s="1" t="n">
        <v>5213826</v>
      </c>
      <c r="H528" s="1" t="n">
        <v>21051048</v>
      </c>
      <c r="I528" s="1" t="n">
        <v>18656356</v>
      </c>
      <c r="J528" s="1" t="n">
        <v>18778122</v>
      </c>
      <c r="K528" s="1" t="n">
        <v>24524498</v>
      </c>
      <c r="L528" s="1" t="n">
        <v>21340076</v>
      </c>
    </row>
    <row r="529" customFormat="false" ht="15" hidden="false" customHeight="false" outlineLevel="0" collapsed="false">
      <c r="A529" s="1" t="n">
        <v>19791</v>
      </c>
      <c r="B529" s="1" t="s">
        <v>1016</v>
      </c>
      <c r="C529" s="1" t="n">
        <v>883125</v>
      </c>
      <c r="D529" s="1" t="n">
        <v>29537</v>
      </c>
      <c r="E529" s="1" t="n">
        <v>187200</v>
      </c>
      <c r="F529" s="1" t="n">
        <v>5211</v>
      </c>
      <c r="G529" s="1" t="n">
        <v>21551</v>
      </c>
      <c r="H529" s="1" t="n">
        <v>53372</v>
      </c>
      <c r="I529" s="1" t="n">
        <v>832728</v>
      </c>
      <c r="J529" s="1" t="n">
        <v>64490</v>
      </c>
      <c r="K529" s="1" t="n">
        <v>987243</v>
      </c>
      <c r="L529" s="1" t="n">
        <v>23925</v>
      </c>
    </row>
    <row r="530" customFormat="false" ht="15" hidden="false" customHeight="false" outlineLevel="0" collapsed="false">
      <c r="A530" s="1" t="n">
        <v>19792</v>
      </c>
      <c r="B530" s="1" t="s">
        <v>1016</v>
      </c>
      <c r="C530" s="1" t="n">
        <v>81450</v>
      </c>
      <c r="D530" s="1" t="n">
        <v>12616</v>
      </c>
      <c r="E530" s="1" t="n">
        <v>20818</v>
      </c>
      <c r="F530" s="1" t="n">
        <v>21304</v>
      </c>
      <c r="G530" s="1" t="n">
        <v>3193</v>
      </c>
      <c r="H530" s="1" t="n">
        <v>28359</v>
      </c>
      <c r="I530" s="1" t="n">
        <v>98595</v>
      </c>
      <c r="J530" s="1" t="n">
        <v>49549</v>
      </c>
      <c r="K530" s="1" t="n">
        <v>88982</v>
      </c>
      <c r="L530" s="1" t="n">
        <v>20845470</v>
      </c>
    </row>
    <row r="531" customFormat="false" ht="15" hidden="false" customHeight="false" outlineLevel="0" collapsed="false">
      <c r="A531" s="1" t="n">
        <v>20197</v>
      </c>
      <c r="B531" s="1" t="s">
        <v>1017</v>
      </c>
      <c r="C531" s="1" t="n">
        <v>994533</v>
      </c>
      <c r="D531" s="1" t="n">
        <v>48121</v>
      </c>
      <c r="E531" s="1" t="n">
        <v>1272808</v>
      </c>
      <c r="F531" s="1" t="n">
        <v>2675681</v>
      </c>
      <c r="G531" s="1" t="n">
        <v>57976</v>
      </c>
      <c r="H531" s="1" t="n">
        <v>106139</v>
      </c>
      <c r="I531" s="1" t="n">
        <v>13697897</v>
      </c>
      <c r="J531" s="1" t="n">
        <v>293446</v>
      </c>
      <c r="K531" s="1" t="n">
        <v>2628151</v>
      </c>
      <c r="L531" s="1" t="n">
        <v>2322</v>
      </c>
    </row>
    <row r="532" customFormat="false" ht="15" hidden="false" customHeight="false" outlineLevel="0" collapsed="false">
      <c r="A532" s="1" t="n">
        <v>20210</v>
      </c>
      <c r="B532" s="1" t="s">
        <v>1018</v>
      </c>
      <c r="C532" s="1" t="n">
        <v>0</v>
      </c>
      <c r="D532" s="1" t="n">
        <v>0</v>
      </c>
      <c r="E532" s="1" t="n">
        <v>12911</v>
      </c>
      <c r="F532" s="1" t="n">
        <v>0</v>
      </c>
      <c r="G532" s="1" t="n">
        <v>30562</v>
      </c>
      <c r="H532" s="1" t="n">
        <v>0</v>
      </c>
      <c r="I532" s="1" t="n">
        <v>0</v>
      </c>
      <c r="J532" s="1" t="n">
        <v>33866</v>
      </c>
      <c r="K532" s="1" t="n">
        <v>0</v>
      </c>
      <c r="L532" s="1" t="n">
        <v>32581</v>
      </c>
    </row>
    <row r="533" customFormat="false" ht="15" hidden="false" customHeight="false" outlineLevel="0" collapsed="false">
      <c r="A533" s="1" t="n">
        <v>19879</v>
      </c>
      <c r="B533" s="1" t="s">
        <v>1019</v>
      </c>
      <c r="C533" s="1" t="n">
        <v>246089</v>
      </c>
      <c r="D533" s="1" t="n">
        <v>35167</v>
      </c>
      <c r="E533" s="1" t="n">
        <v>560259</v>
      </c>
      <c r="F533" s="1" t="n">
        <v>599388</v>
      </c>
      <c r="G533" s="1" t="n">
        <v>17741</v>
      </c>
      <c r="H533" s="1" t="n">
        <v>954331</v>
      </c>
      <c r="I533" s="1" t="n">
        <v>449109</v>
      </c>
      <c r="J533" s="1" t="n">
        <v>82242</v>
      </c>
      <c r="K533" s="1" t="n">
        <v>1111098</v>
      </c>
      <c r="L533" s="1" t="n">
        <v>49458</v>
      </c>
    </row>
    <row r="534" customFormat="false" ht="15" hidden="false" customHeight="false" outlineLevel="0" collapsed="false">
      <c r="A534" s="1" t="n">
        <v>19880</v>
      </c>
      <c r="B534" s="1" t="s">
        <v>1019</v>
      </c>
      <c r="C534" s="1" t="n">
        <v>6289929</v>
      </c>
      <c r="D534" s="1" t="n">
        <v>8168146</v>
      </c>
      <c r="E534" s="1" t="n">
        <v>8551229</v>
      </c>
      <c r="F534" s="1" t="n">
        <v>3506916</v>
      </c>
      <c r="G534" s="1" t="n">
        <v>7542751</v>
      </c>
      <c r="H534" s="1" t="n">
        <v>1114205</v>
      </c>
      <c r="I534" s="1" t="n">
        <v>6415516</v>
      </c>
      <c r="J534" s="1" t="n">
        <v>10511486</v>
      </c>
      <c r="K534" s="1" t="n">
        <v>3905925</v>
      </c>
      <c r="L534" s="1" t="n">
        <v>8725205</v>
      </c>
    </row>
    <row r="535" customFormat="false" ht="15" hidden="false" customHeight="false" outlineLevel="0" collapsed="false">
      <c r="A535" s="1" t="n">
        <v>19882</v>
      </c>
      <c r="B535" s="1" t="s">
        <v>1019</v>
      </c>
      <c r="C535" s="1" t="n">
        <v>133990</v>
      </c>
      <c r="D535" s="1" t="n">
        <v>31937</v>
      </c>
      <c r="E535" s="1" t="n">
        <v>560259</v>
      </c>
      <c r="F535" s="1" t="n">
        <v>576321</v>
      </c>
      <c r="G535" s="1" t="n">
        <v>50260</v>
      </c>
      <c r="H535" s="1" t="n">
        <v>976093</v>
      </c>
      <c r="I535" s="1" t="n">
        <v>615024</v>
      </c>
      <c r="J535" s="1" t="n">
        <v>204714</v>
      </c>
      <c r="K535" s="1" t="n">
        <v>989653</v>
      </c>
      <c r="L535" s="1" t="n">
        <v>43615</v>
      </c>
    </row>
    <row r="536" customFormat="false" ht="15" hidden="false" customHeight="false" outlineLevel="0" collapsed="false">
      <c r="A536" s="1" t="n">
        <v>19884</v>
      </c>
      <c r="B536" s="1" t="s">
        <v>1019</v>
      </c>
      <c r="C536" s="1" t="n">
        <v>91320</v>
      </c>
      <c r="D536" s="1" t="n">
        <v>128368</v>
      </c>
      <c r="E536" s="1" t="n">
        <v>121544</v>
      </c>
      <c r="F536" s="1" t="n">
        <v>43624</v>
      </c>
      <c r="G536" s="1" t="n">
        <v>95133</v>
      </c>
      <c r="H536" s="1" t="n">
        <v>37150</v>
      </c>
      <c r="I536" s="1" t="n">
        <v>67190</v>
      </c>
      <c r="J536" s="1" t="n">
        <v>267614</v>
      </c>
      <c r="K536" s="1" t="n">
        <v>32195</v>
      </c>
      <c r="L536" s="1" t="n">
        <v>272291</v>
      </c>
    </row>
    <row r="537" customFormat="false" ht="15" hidden="false" customHeight="false" outlineLevel="0" collapsed="false">
      <c r="A537" s="1" t="n">
        <v>19881</v>
      </c>
      <c r="B537" s="1" t="s">
        <v>1020</v>
      </c>
      <c r="C537" s="1" t="n">
        <v>0</v>
      </c>
      <c r="D537" s="1" t="n">
        <v>0</v>
      </c>
      <c r="E537" s="1" t="n">
        <v>0</v>
      </c>
      <c r="F537" s="1" t="n">
        <v>74299</v>
      </c>
      <c r="G537" s="1" t="n">
        <v>222447</v>
      </c>
      <c r="H537" s="1" t="n">
        <v>95748</v>
      </c>
      <c r="I537" s="1" t="n">
        <v>43074</v>
      </c>
      <c r="J537" s="1" t="n">
        <v>1844758</v>
      </c>
      <c r="K537" s="1" t="n">
        <v>36712</v>
      </c>
      <c r="L537" s="1" t="n">
        <v>2028249</v>
      </c>
    </row>
    <row r="538" customFormat="false" ht="15" hidden="false" customHeight="false" outlineLevel="0" collapsed="false">
      <c r="A538" s="1" t="n">
        <v>20208</v>
      </c>
      <c r="B538" s="1" t="s">
        <v>1021</v>
      </c>
      <c r="C538" s="1" t="n">
        <v>80039</v>
      </c>
      <c r="D538" s="1" t="n">
        <v>188426</v>
      </c>
      <c r="E538" s="1" t="n">
        <v>267950</v>
      </c>
      <c r="F538" s="1" t="n">
        <v>133481</v>
      </c>
      <c r="G538" s="1" t="n">
        <v>97959</v>
      </c>
      <c r="H538" s="1" t="n">
        <v>120848</v>
      </c>
      <c r="I538" s="1" t="n">
        <v>57589</v>
      </c>
      <c r="J538" s="1" t="n">
        <v>1188402</v>
      </c>
      <c r="K538" s="1" t="n">
        <v>44820</v>
      </c>
      <c r="L538" s="1" t="n">
        <v>983113</v>
      </c>
    </row>
    <row r="539" customFormat="false" ht="15" hidden="false" customHeight="false" outlineLevel="0" collapsed="false">
      <c r="A539" s="1" t="n">
        <v>20207</v>
      </c>
      <c r="B539" s="1" t="s">
        <v>1022</v>
      </c>
      <c r="C539" s="1" t="n">
        <v>608978</v>
      </c>
      <c r="D539" s="1" t="n">
        <v>162595</v>
      </c>
      <c r="E539" s="1" t="n">
        <v>179356</v>
      </c>
      <c r="F539" s="1" t="n">
        <v>1084720</v>
      </c>
      <c r="G539" s="1" t="n">
        <v>682972</v>
      </c>
      <c r="H539" s="1" t="n">
        <v>442642</v>
      </c>
      <c r="I539" s="1" t="n">
        <v>1362116</v>
      </c>
      <c r="J539" s="1" t="n">
        <v>1306039</v>
      </c>
      <c r="K539" s="1" t="n">
        <v>1044840</v>
      </c>
      <c r="L539" s="1" t="n">
        <v>1170151</v>
      </c>
    </row>
    <row r="540" customFormat="false" ht="15" hidden="false" customHeight="false" outlineLevel="0" collapsed="false">
      <c r="A540" s="1" t="n">
        <v>20238</v>
      </c>
      <c r="B540" s="1" t="s">
        <v>1023</v>
      </c>
      <c r="C540" s="1" t="n">
        <v>1137782</v>
      </c>
      <c r="D540" s="1" t="n">
        <v>1570908</v>
      </c>
      <c r="E540" s="1" t="n">
        <v>4298986</v>
      </c>
      <c r="F540" s="1" t="n">
        <v>2195496</v>
      </c>
      <c r="G540" s="1" t="n">
        <v>2245543</v>
      </c>
      <c r="H540" s="1" t="n">
        <v>496072</v>
      </c>
      <c r="I540" s="1" t="n">
        <v>2591548</v>
      </c>
      <c r="J540" s="1" t="n">
        <v>3076804</v>
      </c>
      <c r="K540" s="1" t="n">
        <v>1658706</v>
      </c>
      <c r="L540" s="1" t="n">
        <v>2407822</v>
      </c>
    </row>
    <row r="541" customFormat="false" ht="15" hidden="false" customHeight="false" outlineLevel="0" collapsed="false">
      <c r="A541" s="1" t="n">
        <v>20240</v>
      </c>
      <c r="B541" s="1" t="s">
        <v>1023</v>
      </c>
      <c r="C541" s="1" t="n">
        <v>3949115</v>
      </c>
      <c r="D541" s="1" t="n">
        <v>3627097</v>
      </c>
      <c r="E541" s="1" t="n">
        <v>181280</v>
      </c>
      <c r="F541" s="1" t="n">
        <v>192534</v>
      </c>
      <c r="G541" s="1" t="n">
        <v>111273</v>
      </c>
      <c r="H541" s="1" t="n">
        <v>241463</v>
      </c>
      <c r="I541" s="1" t="n">
        <v>123709</v>
      </c>
      <c r="J541" s="1" t="n">
        <v>55261</v>
      </c>
      <c r="K541" s="1" t="n">
        <v>148769</v>
      </c>
      <c r="L541" s="1" t="n">
        <v>107766</v>
      </c>
    </row>
    <row r="542" customFormat="false" ht="15" hidden="false" customHeight="false" outlineLevel="0" collapsed="false">
      <c r="A542" s="1" t="n">
        <v>20242</v>
      </c>
      <c r="B542" s="1" t="s">
        <v>1023</v>
      </c>
      <c r="C542" s="1" t="n">
        <v>4091778</v>
      </c>
      <c r="D542" s="1" t="n">
        <v>3852652</v>
      </c>
      <c r="E542" s="1" t="n">
        <v>4169522</v>
      </c>
      <c r="F542" s="1" t="n">
        <v>2690580</v>
      </c>
      <c r="G542" s="1" t="n">
        <v>3078629</v>
      </c>
      <c r="H542" s="1" t="n">
        <v>536658</v>
      </c>
      <c r="I542" s="1" t="n">
        <v>3004168</v>
      </c>
      <c r="J542" s="1" t="n">
        <v>2565395</v>
      </c>
      <c r="K542" s="1" t="n">
        <v>1603512</v>
      </c>
      <c r="L542" s="1" t="n">
        <v>1982501</v>
      </c>
    </row>
    <row r="543" customFormat="false" ht="15" hidden="false" customHeight="false" outlineLevel="0" collapsed="false">
      <c r="A543" s="1" t="n">
        <v>20668</v>
      </c>
      <c r="B543" s="1" t="s">
        <v>1024</v>
      </c>
      <c r="C543" s="1" t="n">
        <v>85925</v>
      </c>
      <c r="D543" s="1" t="n">
        <v>47265</v>
      </c>
      <c r="E543" s="1" t="n">
        <v>258822</v>
      </c>
      <c r="F543" s="1" t="n">
        <v>175707</v>
      </c>
      <c r="G543" s="1" t="n">
        <v>111273</v>
      </c>
      <c r="H543" s="1" t="n">
        <v>535543</v>
      </c>
      <c r="I543" s="1" t="n">
        <v>4952754</v>
      </c>
      <c r="J543" s="1" t="n">
        <v>3651192</v>
      </c>
      <c r="K543" s="1" t="n">
        <v>2590158</v>
      </c>
      <c r="L543" s="1" t="n">
        <v>4011482</v>
      </c>
    </row>
    <row r="544" customFormat="false" ht="15" hidden="false" customHeight="false" outlineLevel="0" collapsed="false">
      <c r="A544" s="1" t="n">
        <v>20669</v>
      </c>
      <c r="B544" s="1" t="s">
        <v>1024</v>
      </c>
      <c r="C544" s="1" t="n">
        <v>1293185</v>
      </c>
      <c r="D544" s="1" t="n">
        <v>1923367</v>
      </c>
      <c r="E544" s="1" t="n">
        <v>23000</v>
      </c>
      <c r="F544" s="1" t="n">
        <v>58156</v>
      </c>
      <c r="G544" s="1" t="n">
        <v>27039</v>
      </c>
      <c r="H544" s="1" t="n">
        <v>11458</v>
      </c>
      <c r="I544" s="1" t="n">
        <v>14008</v>
      </c>
      <c r="J544" s="1" t="n">
        <v>28775</v>
      </c>
      <c r="K544" s="1" t="n">
        <v>11566</v>
      </c>
      <c r="L544" s="1" t="n">
        <v>377693</v>
      </c>
    </row>
    <row r="545" customFormat="false" ht="15" hidden="false" customHeight="false" outlineLevel="0" collapsed="false">
      <c r="A545" s="1" t="n">
        <v>19958</v>
      </c>
      <c r="B545" s="1" t="s">
        <v>1025</v>
      </c>
      <c r="C545" s="1" t="n">
        <v>954242</v>
      </c>
      <c r="D545" s="1" t="n">
        <v>1381718</v>
      </c>
      <c r="E545" s="1" t="n">
        <v>2736342</v>
      </c>
      <c r="F545" s="1" t="n">
        <v>2053327</v>
      </c>
      <c r="G545" s="1" t="n">
        <v>1537988</v>
      </c>
      <c r="H545" s="1" t="n">
        <v>503666</v>
      </c>
      <c r="I545" s="1" t="n">
        <v>2703634</v>
      </c>
      <c r="J545" s="1" t="n">
        <v>2421596</v>
      </c>
      <c r="K545" s="1" t="n">
        <v>1822218</v>
      </c>
      <c r="L545" s="1" t="n">
        <v>2439326</v>
      </c>
    </row>
    <row r="546" customFormat="false" ht="15" hidden="false" customHeight="false" outlineLevel="0" collapsed="false">
      <c r="A546" s="1" t="n">
        <v>19959</v>
      </c>
      <c r="B546" s="1" t="s">
        <v>1025</v>
      </c>
      <c r="C546" s="1" t="n">
        <v>92393</v>
      </c>
      <c r="D546" s="1" t="n">
        <v>112646</v>
      </c>
      <c r="E546" s="1" t="n">
        <v>241604</v>
      </c>
      <c r="F546" s="1" t="n">
        <v>571764</v>
      </c>
      <c r="G546" s="1" t="n">
        <v>200869</v>
      </c>
      <c r="H546" s="1" t="n">
        <v>369623</v>
      </c>
      <c r="I546" s="1" t="n">
        <v>280237</v>
      </c>
      <c r="J546" s="1" t="n">
        <v>287500</v>
      </c>
      <c r="K546" s="1" t="n">
        <v>1822218</v>
      </c>
      <c r="L546" s="1" t="n">
        <v>2439326</v>
      </c>
    </row>
    <row r="547" customFormat="false" ht="15" hidden="false" customHeight="false" outlineLevel="0" collapsed="false">
      <c r="A547" s="1" t="n">
        <v>19960</v>
      </c>
      <c r="B547" s="1" t="s">
        <v>1025</v>
      </c>
      <c r="C547" s="1" t="n">
        <v>1031404</v>
      </c>
      <c r="D547" s="1" t="n">
        <v>1169304</v>
      </c>
      <c r="E547" s="1" t="n">
        <v>2539572</v>
      </c>
      <c r="F547" s="1" t="n">
        <v>3307442</v>
      </c>
      <c r="G547" s="1" t="n">
        <v>1431061</v>
      </c>
      <c r="H547" s="1" t="n">
        <v>522882</v>
      </c>
      <c r="I547" s="1" t="n">
        <v>2081614</v>
      </c>
      <c r="J547" s="1" t="n">
        <v>2412455</v>
      </c>
      <c r="K547" s="1" t="n">
        <v>1273455</v>
      </c>
      <c r="L547" s="1" t="n">
        <v>2720403</v>
      </c>
    </row>
    <row r="548" customFormat="false" ht="15" hidden="false" customHeight="false" outlineLevel="0" collapsed="false">
      <c r="A548" s="1" t="n">
        <v>19961</v>
      </c>
      <c r="B548" s="1" t="s">
        <v>1025</v>
      </c>
      <c r="C548" s="1" t="n">
        <v>146528</v>
      </c>
      <c r="D548" s="1" t="n">
        <v>1185044</v>
      </c>
      <c r="E548" s="1" t="n">
        <v>616292</v>
      </c>
      <c r="F548" s="1" t="n">
        <v>1799805</v>
      </c>
      <c r="G548" s="1" t="n">
        <v>1090117</v>
      </c>
      <c r="H548" s="1" t="n">
        <v>670540</v>
      </c>
      <c r="I548" s="1" t="n">
        <v>1704753</v>
      </c>
      <c r="J548" s="1" t="n">
        <v>2412455</v>
      </c>
      <c r="K548" s="1" t="n">
        <v>1273455</v>
      </c>
      <c r="L548" s="1" t="n">
        <v>2720403</v>
      </c>
    </row>
    <row r="549" customFormat="false" ht="15" hidden="false" customHeight="false" outlineLevel="0" collapsed="false">
      <c r="A549" s="1" t="n">
        <v>20294</v>
      </c>
      <c r="B549" s="1" t="s">
        <v>1026</v>
      </c>
      <c r="C549" s="1" t="n">
        <v>257939</v>
      </c>
      <c r="D549" s="1" t="n">
        <v>509022</v>
      </c>
      <c r="E549" s="1" t="n">
        <v>369213</v>
      </c>
      <c r="F549" s="1" t="n">
        <v>276542</v>
      </c>
      <c r="G549" s="1" t="n">
        <v>300534</v>
      </c>
      <c r="H549" s="1" t="n">
        <v>65352</v>
      </c>
      <c r="I549" s="1" t="n">
        <v>312613</v>
      </c>
      <c r="J549" s="1" t="n">
        <v>352539</v>
      </c>
      <c r="K549" s="1" t="n">
        <v>189769</v>
      </c>
      <c r="L549" s="1" t="n">
        <v>249226</v>
      </c>
    </row>
    <row r="550" customFormat="false" ht="15" hidden="false" customHeight="false" outlineLevel="0" collapsed="false">
      <c r="A550" s="1" t="n">
        <v>20295</v>
      </c>
      <c r="B550" s="1" t="s">
        <v>1027</v>
      </c>
      <c r="C550" s="1" t="n">
        <v>48317</v>
      </c>
      <c r="D550" s="1" t="n">
        <v>248870</v>
      </c>
      <c r="E550" s="1" t="n">
        <v>203299</v>
      </c>
      <c r="F550" s="1" t="n">
        <v>383156</v>
      </c>
      <c r="G550" s="1" t="n">
        <v>192342</v>
      </c>
      <c r="H550" s="1" t="n">
        <v>144569</v>
      </c>
      <c r="I550" s="1" t="n">
        <v>103436</v>
      </c>
      <c r="J550" s="1" t="n">
        <v>232096</v>
      </c>
      <c r="K550" s="1" t="n">
        <v>36590</v>
      </c>
      <c r="L550" s="1" t="n">
        <v>188829</v>
      </c>
    </row>
    <row r="551" customFormat="false" ht="15" hidden="false" customHeight="false" outlineLevel="0" collapsed="false">
      <c r="A551" s="1" t="n">
        <v>20298</v>
      </c>
      <c r="B551" s="1" t="s">
        <v>1027</v>
      </c>
      <c r="C551" s="1" t="n">
        <v>902410</v>
      </c>
      <c r="D551" s="1" t="n">
        <v>915851</v>
      </c>
      <c r="E551" s="1" t="n">
        <v>2118028</v>
      </c>
      <c r="F551" s="1" t="n">
        <v>1449331</v>
      </c>
      <c r="G551" s="1" t="n">
        <v>1162834</v>
      </c>
      <c r="H551" s="1" t="n">
        <v>344736</v>
      </c>
      <c r="I551" s="1" t="n">
        <v>2201624</v>
      </c>
      <c r="J551" s="1" t="n">
        <v>1798742</v>
      </c>
      <c r="K551" s="1" t="n">
        <v>1544693</v>
      </c>
      <c r="L551" s="1" t="n">
        <v>1802733</v>
      </c>
    </row>
    <row r="552" customFormat="false" ht="15" hidden="false" customHeight="false" outlineLevel="0" collapsed="false">
      <c r="A552" s="1" t="n">
        <v>20740</v>
      </c>
      <c r="B552" s="1" t="s">
        <v>1028</v>
      </c>
      <c r="C552" s="1" t="n">
        <v>228988</v>
      </c>
      <c r="D552" s="1" t="n">
        <v>252881</v>
      </c>
      <c r="E552" s="1" t="n">
        <v>316043</v>
      </c>
      <c r="F552" s="1" t="n">
        <v>160622</v>
      </c>
      <c r="G552" s="1" t="n">
        <v>230346</v>
      </c>
      <c r="H552" s="1" t="n">
        <v>66239</v>
      </c>
      <c r="I552" s="1" t="n">
        <v>203169</v>
      </c>
      <c r="J552" s="1" t="n">
        <v>324549</v>
      </c>
      <c r="K552" s="1" t="n">
        <v>150382</v>
      </c>
      <c r="L552" s="1" t="n">
        <v>243678</v>
      </c>
    </row>
    <row r="553" customFormat="false" ht="15" hidden="false" customHeight="false" outlineLevel="0" collapsed="false">
      <c r="A553" s="1" t="n">
        <v>20005</v>
      </c>
      <c r="B553" s="1" t="s">
        <v>1029</v>
      </c>
      <c r="C553" s="1" t="n">
        <v>296802</v>
      </c>
      <c r="D553" s="1" t="n">
        <v>262849</v>
      </c>
      <c r="E553" s="1" t="n">
        <v>357595</v>
      </c>
      <c r="F553" s="1" t="n">
        <v>160622</v>
      </c>
      <c r="G553" s="1" t="n">
        <v>230346</v>
      </c>
      <c r="H553" s="1" t="n">
        <v>66239</v>
      </c>
      <c r="I553" s="1" t="n">
        <v>203169</v>
      </c>
      <c r="J553" s="1" t="n">
        <v>324549</v>
      </c>
      <c r="K553" s="1" t="n">
        <v>154203</v>
      </c>
      <c r="L553" s="1" t="n">
        <v>243678</v>
      </c>
    </row>
    <row r="554" customFormat="false" ht="15" hidden="false" customHeight="false" outlineLevel="0" collapsed="false">
      <c r="A554" s="1" t="n">
        <v>20052</v>
      </c>
      <c r="B554" s="1" t="s">
        <v>1030</v>
      </c>
      <c r="C554" s="1" t="n">
        <v>258289</v>
      </c>
      <c r="D554" s="1" t="n">
        <v>593988</v>
      </c>
      <c r="E554" s="1" t="n">
        <v>422137</v>
      </c>
      <c r="F554" s="1" t="n">
        <v>337288</v>
      </c>
      <c r="G554" s="1" t="n">
        <v>328980</v>
      </c>
      <c r="H554" s="1" t="n">
        <v>65352</v>
      </c>
      <c r="I554" s="1" t="n">
        <v>341977</v>
      </c>
      <c r="J554" s="1" t="n">
        <v>380902</v>
      </c>
      <c r="K554" s="1" t="n">
        <v>197358</v>
      </c>
      <c r="L554" s="1" t="n">
        <v>279705</v>
      </c>
    </row>
    <row r="555" customFormat="false" ht="15" hidden="false" customHeight="false" outlineLevel="0" collapsed="false">
      <c r="A555" s="1" t="n">
        <v>20053</v>
      </c>
      <c r="B555" s="1" t="s">
        <v>1030</v>
      </c>
      <c r="C555" s="1" t="n">
        <v>202347</v>
      </c>
      <c r="D555" s="1" t="n">
        <v>65029</v>
      </c>
      <c r="E555" s="1" t="n">
        <v>185843</v>
      </c>
      <c r="F555" s="1" t="n">
        <v>162063</v>
      </c>
      <c r="G555" s="1" t="n">
        <v>49048</v>
      </c>
      <c r="H555" s="1" t="n">
        <v>60814</v>
      </c>
      <c r="I555" s="1" t="n">
        <v>469851</v>
      </c>
      <c r="J555" s="1" t="n">
        <v>117119</v>
      </c>
      <c r="K555" s="1" t="n">
        <v>257851</v>
      </c>
      <c r="L555" s="1" t="n">
        <v>97301</v>
      </c>
    </row>
    <row r="556" customFormat="false" ht="15" hidden="false" customHeight="false" outlineLevel="0" collapsed="false">
      <c r="A556" s="1" t="n">
        <v>20112</v>
      </c>
      <c r="B556" s="1" t="s">
        <v>1031</v>
      </c>
      <c r="C556" s="1" t="n">
        <v>16337</v>
      </c>
      <c r="D556" s="1" t="n">
        <v>16425</v>
      </c>
      <c r="E556" s="1" t="n">
        <v>9837</v>
      </c>
      <c r="F556" s="1" t="n">
        <v>43417</v>
      </c>
      <c r="G556" s="1" t="n">
        <v>14331</v>
      </c>
      <c r="H556" s="1" t="n">
        <v>0</v>
      </c>
      <c r="I556" s="1" t="n">
        <v>11851</v>
      </c>
      <c r="J556" s="1" t="n">
        <v>22690</v>
      </c>
      <c r="K556" s="1" t="n">
        <v>33766</v>
      </c>
      <c r="L556" s="1" t="n">
        <v>36485</v>
      </c>
    </row>
    <row r="557" customFormat="false" ht="15" hidden="false" customHeight="false" outlineLevel="0" collapsed="false">
      <c r="A557" s="1" t="n">
        <v>20113</v>
      </c>
      <c r="B557" s="1" t="s">
        <v>1031</v>
      </c>
      <c r="C557" s="1" t="n">
        <v>3162453</v>
      </c>
      <c r="D557" s="1" t="n">
        <v>911813</v>
      </c>
      <c r="E557" s="1" t="n">
        <v>3409435</v>
      </c>
      <c r="F557" s="1" t="n">
        <v>3639705</v>
      </c>
      <c r="G557" s="1" t="n">
        <v>1036341</v>
      </c>
      <c r="H557" s="1" t="n">
        <v>109656</v>
      </c>
      <c r="I557" s="1" t="n">
        <v>21937828</v>
      </c>
      <c r="J557" s="1" t="n">
        <v>1950497</v>
      </c>
      <c r="K557" s="1" t="n">
        <v>10280025</v>
      </c>
      <c r="L557" s="1" t="n">
        <v>2572678</v>
      </c>
    </row>
    <row r="558" customFormat="false" ht="15" hidden="false" customHeight="false" outlineLevel="0" collapsed="false">
      <c r="A558" s="1" t="n">
        <v>19779</v>
      </c>
      <c r="B558" s="1" t="s">
        <v>1032</v>
      </c>
      <c r="C558" s="1" t="n">
        <v>5300768</v>
      </c>
      <c r="D558" s="1" t="n">
        <v>2303237</v>
      </c>
      <c r="E558" s="1" t="n">
        <v>4479654</v>
      </c>
      <c r="F558" s="1" t="n">
        <v>4018053</v>
      </c>
      <c r="G558" s="1" t="n">
        <v>1822842</v>
      </c>
      <c r="H558" s="1" t="n">
        <v>83429</v>
      </c>
      <c r="I558" s="1" t="n">
        <v>17378220</v>
      </c>
      <c r="J558" s="1" t="n">
        <v>3160100</v>
      </c>
      <c r="K558" s="1" t="n">
        <v>7018615</v>
      </c>
      <c r="L558" s="1" t="n">
        <v>2429304</v>
      </c>
    </row>
    <row r="559" customFormat="false" ht="15" hidden="false" customHeight="false" outlineLevel="0" collapsed="false">
      <c r="A559" s="1" t="n">
        <v>19528</v>
      </c>
      <c r="B559" s="1" t="s">
        <v>1033</v>
      </c>
      <c r="C559" s="1" t="n">
        <v>2817462</v>
      </c>
      <c r="D559" s="1" t="n">
        <v>886291</v>
      </c>
      <c r="E559" s="1" t="n">
        <v>3409435</v>
      </c>
      <c r="F559" s="1" t="n">
        <v>3639705</v>
      </c>
      <c r="G559" s="1" t="n">
        <v>1093857</v>
      </c>
      <c r="H559" s="1" t="n">
        <v>58235</v>
      </c>
      <c r="I559" s="1" t="n">
        <v>21454146</v>
      </c>
      <c r="J559" s="1" t="n">
        <v>1804098</v>
      </c>
      <c r="K559" s="1" t="n">
        <v>8680387</v>
      </c>
      <c r="L559" s="1" t="n">
        <v>1082004</v>
      </c>
    </row>
    <row r="560" customFormat="false" ht="15" hidden="false" customHeight="false" outlineLevel="0" collapsed="false">
      <c r="A560" s="1" t="n">
        <v>19944</v>
      </c>
      <c r="B560" s="1" t="s">
        <v>1034</v>
      </c>
      <c r="C560" s="1" t="n">
        <v>2014392</v>
      </c>
      <c r="D560" s="1" t="n">
        <v>774687</v>
      </c>
      <c r="E560" s="1" t="n">
        <v>4098834</v>
      </c>
      <c r="F560" s="1" t="n">
        <v>3493891</v>
      </c>
      <c r="G560" s="1" t="n">
        <v>928630</v>
      </c>
      <c r="H560" s="1" t="n">
        <v>46983</v>
      </c>
      <c r="I560" s="1" t="n">
        <v>14289103</v>
      </c>
      <c r="J560" s="1" t="n">
        <v>2054555</v>
      </c>
      <c r="K560" s="1" t="n">
        <v>9449988</v>
      </c>
      <c r="L560" s="1" t="n">
        <v>1423566</v>
      </c>
    </row>
    <row r="561" customFormat="false" ht="15" hidden="false" customHeight="false" outlineLevel="0" collapsed="false">
      <c r="A561" s="1" t="n">
        <v>18744</v>
      </c>
      <c r="B561" s="1" t="s">
        <v>1035</v>
      </c>
      <c r="C561" s="1" t="n">
        <v>1496540</v>
      </c>
      <c r="D561" s="1" t="n">
        <v>1588420</v>
      </c>
      <c r="E561" s="1" t="n">
        <v>5509632</v>
      </c>
      <c r="F561" s="1" t="n">
        <v>5166001</v>
      </c>
      <c r="G561" s="1" t="n">
        <v>1636609</v>
      </c>
      <c r="H561" s="1" t="n">
        <v>777967</v>
      </c>
      <c r="I561" s="1" t="n">
        <v>2075641</v>
      </c>
      <c r="J561" s="1" t="n">
        <v>2353229</v>
      </c>
      <c r="K561" s="1" t="n">
        <v>1104783</v>
      </c>
      <c r="L561" s="1" t="n">
        <v>2241024</v>
      </c>
    </row>
    <row r="562" customFormat="false" ht="15" hidden="false" customHeight="false" outlineLevel="0" collapsed="false">
      <c r="A562" s="1" t="n">
        <v>18745</v>
      </c>
      <c r="B562" s="1" t="s">
        <v>1035</v>
      </c>
      <c r="C562" s="1" t="n">
        <v>3516467</v>
      </c>
      <c r="D562" s="1" t="n">
        <v>4351620</v>
      </c>
      <c r="E562" s="1" t="n">
        <v>2886871</v>
      </c>
      <c r="F562" s="1" t="n">
        <v>678218</v>
      </c>
      <c r="G562" s="1" t="n">
        <v>3923194</v>
      </c>
      <c r="H562" s="1" t="n">
        <v>278894</v>
      </c>
      <c r="I562" s="1" t="n">
        <v>1969669</v>
      </c>
      <c r="J562" s="1" t="n">
        <v>2339677</v>
      </c>
      <c r="K562" s="1" t="n">
        <v>892561</v>
      </c>
      <c r="L562" s="1" t="n">
        <v>2760518</v>
      </c>
    </row>
    <row r="563" customFormat="false" ht="15" hidden="false" customHeight="false" outlineLevel="0" collapsed="false">
      <c r="A563" s="1" t="n">
        <v>18746</v>
      </c>
      <c r="B563" s="1" t="s">
        <v>1035</v>
      </c>
      <c r="C563" s="1" t="n">
        <v>822984</v>
      </c>
      <c r="D563" s="1" t="n">
        <v>859811</v>
      </c>
      <c r="E563" s="1" t="n">
        <v>2336161</v>
      </c>
      <c r="F563" s="1" t="n">
        <v>5104597</v>
      </c>
      <c r="G563" s="1" t="n">
        <v>744667</v>
      </c>
      <c r="H563" s="1" t="n">
        <v>3407306</v>
      </c>
      <c r="I563" s="1" t="n">
        <v>1516846</v>
      </c>
      <c r="J563" s="1" t="n">
        <v>1305414</v>
      </c>
      <c r="K563" s="1" t="n">
        <v>2549825</v>
      </c>
      <c r="L563" s="1" t="n">
        <v>1425464</v>
      </c>
    </row>
    <row r="564" customFormat="false" ht="15" hidden="false" customHeight="false" outlineLevel="0" collapsed="false">
      <c r="A564" s="1" t="n">
        <v>18747</v>
      </c>
      <c r="B564" s="1" t="s">
        <v>1035</v>
      </c>
      <c r="C564" s="1" t="n">
        <v>1801304</v>
      </c>
      <c r="D564" s="1" t="n">
        <v>488322</v>
      </c>
      <c r="E564" s="1" t="n">
        <v>817054</v>
      </c>
      <c r="F564" s="1" t="n">
        <v>560176</v>
      </c>
      <c r="G564" s="1" t="n">
        <v>649944</v>
      </c>
      <c r="H564" s="1" t="n">
        <v>541854</v>
      </c>
      <c r="I564" s="1" t="n">
        <v>1072834</v>
      </c>
      <c r="J564" s="1" t="n">
        <v>588355</v>
      </c>
      <c r="K564" s="1" t="n">
        <v>1105613</v>
      </c>
      <c r="L564" s="1" t="n">
        <v>658288</v>
      </c>
    </row>
    <row r="565" customFormat="false" ht="15" hidden="false" customHeight="false" outlineLevel="0" collapsed="false">
      <c r="A565" s="1" t="n">
        <v>18748</v>
      </c>
      <c r="B565" s="1" t="s">
        <v>1035</v>
      </c>
      <c r="C565" s="1" t="n">
        <v>121273488</v>
      </c>
      <c r="D565" s="1" t="n">
        <v>136483344</v>
      </c>
      <c r="E565" s="1" t="n">
        <v>162464480</v>
      </c>
      <c r="F565" s="1" t="n">
        <v>183839040</v>
      </c>
      <c r="G565" s="1" t="n">
        <v>131336896</v>
      </c>
      <c r="H565" s="1" t="n">
        <v>112302592</v>
      </c>
      <c r="I565" s="1" t="n">
        <v>165892784</v>
      </c>
      <c r="J565" s="1" t="n">
        <v>146833952</v>
      </c>
      <c r="K565" s="1" t="n">
        <v>85399552</v>
      </c>
      <c r="L565" s="1" t="n">
        <v>153865680</v>
      </c>
    </row>
    <row r="566" customFormat="false" ht="15" hidden="false" customHeight="false" outlineLevel="0" collapsed="false">
      <c r="A566" s="1" t="n">
        <v>19089</v>
      </c>
      <c r="B566" s="1" t="s">
        <v>1036</v>
      </c>
      <c r="C566" s="1" t="n">
        <v>2921</v>
      </c>
      <c r="D566" s="1" t="n">
        <v>53899</v>
      </c>
      <c r="E566" s="1" t="n">
        <v>361434</v>
      </c>
      <c r="F566" s="1" t="n">
        <v>770921</v>
      </c>
      <c r="G566" s="1" t="n">
        <v>23269</v>
      </c>
      <c r="H566" s="1" t="n">
        <v>1440102</v>
      </c>
      <c r="I566" s="1" t="n">
        <v>788035</v>
      </c>
      <c r="J566" s="1" t="n">
        <v>35908</v>
      </c>
      <c r="K566" s="1" t="n">
        <v>1593456</v>
      </c>
      <c r="L566" s="1" t="n">
        <v>14931</v>
      </c>
    </row>
    <row r="567" customFormat="false" ht="15" hidden="false" customHeight="false" outlineLevel="0" collapsed="false">
      <c r="A567" s="1" t="n">
        <v>18835</v>
      </c>
      <c r="B567" s="1" t="s">
        <v>1037</v>
      </c>
      <c r="C567" s="1" t="n">
        <v>495638</v>
      </c>
      <c r="D567" s="1" t="n">
        <v>146607</v>
      </c>
      <c r="E567" s="1" t="n">
        <v>361434</v>
      </c>
      <c r="F567" s="1" t="n">
        <v>637647</v>
      </c>
      <c r="G567" s="1" t="n">
        <v>163426</v>
      </c>
      <c r="H567" s="1" t="n">
        <v>316039</v>
      </c>
      <c r="I567" s="1" t="n">
        <v>671358</v>
      </c>
      <c r="J567" s="1" t="n">
        <v>320029</v>
      </c>
      <c r="K567" s="1" t="n">
        <v>1180396</v>
      </c>
      <c r="L567" s="1" t="n">
        <v>313949</v>
      </c>
    </row>
    <row r="568" customFormat="false" ht="15" hidden="false" customHeight="false" outlineLevel="0" collapsed="false">
      <c r="A568" s="1" t="n">
        <v>18836</v>
      </c>
      <c r="B568" s="1" t="s">
        <v>1037</v>
      </c>
      <c r="C568" s="1" t="n">
        <v>495638</v>
      </c>
      <c r="D568" s="1" t="n">
        <v>153203</v>
      </c>
      <c r="E568" s="1" t="n">
        <v>266204</v>
      </c>
      <c r="F568" s="1" t="n">
        <v>115826</v>
      </c>
      <c r="G568" s="1" t="n">
        <v>163426</v>
      </c>
      <c r="H568" s="1" t="n">
        <v>316039</v>
      </c>
      <c r="I568" s="1" t="n">
        <v>284839</v>
      </c>
      <c r="J568" s="1" t="n">
        <v>320029</v>
      </c>
      <c r="K568" s="1" t="n">
        <v>481660</v>
      </c>
      <c r="L568" s="1" t="n">
        <v>153865680</v>
      </c>
    </row>
    <row r="569" customFormat="false" ht="15" hidden="false" customHeight="false" outlineLevel="0" collapsed="false">
      <c r="A569" s="1" t="n">
        <v>18838</v>
      </c>
      <c r="B569" s="1" t="s">
        <v>1037</v>
      </c>
      <c r="C569" s="1" t="n">
        <v>1169648</v>
      </c>
      <c r="D569" s="1" t="n">
        <v>1263400</v>
      </c>
      <c r="E569" s="1" t="n">
        <v>1586782</v>
      </c>
      <c r="F569" s="1" t="n">
        <v>692432</v>
      </c>
      <c r="G569" s="1" t="n">
        <v>1216008</v>
      </c>
      <c r="H569" s="1" t="n">
        <v>204933</v>
      </c>
      <c r="I569" s="1" t="n">
        <v>1069126</v>
      </c>
      <c r="J569" s="1" t="n">
        <v>1312562</v>
      </c>
      <c r="K569" s="1" t="n">
        <v>554660</v>
      </c>
      <c r="L569" s="1" t="n">
        <v>1316624</v>
      </c>
    </row>
    <row r="570" customFormat="false" ht="15" hidden="false" customHeight="false" outlineLevel="0" collapsed="false">
      <c r="A570" s="1" t="n">
        <v>18834</v>
      </c>
      <c r="B570" s="1" t="s">
        <v>1038</v>
      </c>
      <c r="C570" s="1" t="n">
        <v>9089164</v>
      </c>
      <c r="D570" s="1" t="n">
        <v>2069276</v>
      </c>
      <c r="E570" s="1" t="n">
        <v>9327895</v>
      </c>
      <c r="F570" s="1" t="n">
        <v>1020071</v>
      </c>
      <c r="G570" s="1" t="n">
        <v>1780220</v>
      </c>
      <c r="H570" s="1" t="n">
        <v>7489751</v>
      </c>
      <c r="I570" s="1" t="n">
        <v>13351944</v>
      </c>
      <c r="J570" s="1" t="n">
        <v>4353650</v>
      </c>
      <c r="K570" s="1" t="n">
        <v>14357464</v>
      </c>
      <c r="L570" s="1" t="n">
        <v>4259007</v>
      </c>
    </row>
    <row r="571" customFormat="false" ht="15" hidden="false" customHeight="false" outlineLevel="0" collapsed="false">
      <c r="A571" s="1" t="n">
        <v>19145</v>
      </c>
      <c r="B571" s="1" t="s">
        <v>1039</v>
      </c>
      <c r="C571" s="1" t="n">
        <v>26149226</v>
      </c>
      <c r="D571" s="1" t="n">
        <v>28368552</v>
      </c>
      <c r="E571" s="1" t="n">
        <v>31430668</v>
      </c>
      <c r="F571" s="1" t="n">
        <v>13853323</v>
      </c>
      <c r="G571" s="1" t="n">
        <v>28692478</v>
      </c>
      <c r="H571" s="1" t="n">
        <v>5387068</v>
      </c>
      <c r="I571" s="1" t="n">
        <v>24443222</v>
      </c>
      <c r="J571" s="1" t="n">
        <v>31118078</v>
      </c>
      <c r="K571" s="1" t="n">
        <v>12946897</v>
      </c>
      <c r="L571" s="1" t="n">
        <v>29736030</v>
      </c>
    </row>
    <row r="572" customFormat="false" ht="15" hidden="false" customHeight="false" outlineLevel="0" collapsed="false">
      <c r="A572" s="1" t="n">
        <v>18841</v>
      </c>
      <c r="B572" s="1" t="s">
        <v>1040</v>
      </c>
      <c r="C572" s="1" t="n">
        <v>1511413</v>
      </c>
      <c r="D572" s="1" t="n">
        <v>1323700</v>
      </c>
      <c r="E572" s="1" t="n">
        <v>5120977</v>
      </c>
      <c r="F572" s="1" t="n">
        <v>8527402</v>
      </c>
      <c r="G572" s="1" t="n">
        <v>1469165</v>
      </c>
      <c r="H572" s="1" t="n">
        <v>5131814</v>
      </c>
      <c r="I572" s="1" t="n">
        <v>2300803</v>
      </c>
      <c r="J572" s="1" t="n">
        <v>1934820</v>
      </c>
      <c r="K572" s="1" t="n">
        <v>5252314</v>
      </c>
      <c r="L572" s="1" t="n">
        <v>2170309</v>
      </c>
    </row>
    <row r="573" customFormat="false" ht="15" hidden="false" customHeight="false" outlineLevel="0" collapsed="false">
      <c r="A573" s="1" t="n">
        <v>18837</v>
      </c>
      <c r="B573" s="1" t="s">
        <v>1041</v>
      </c>
      <c r="C573" s="1" t="n">
        <v>1129938</v>
      </c>
      <c r="D573" s="1" t="n">
        <v>1746966</v>
      </c>
      <c r="E573" s="1" t="n">
        <v>2047379</v>
      </c>
      <c r="F573" s="1" t="n">
        <v>1449308</v>
      </c>
      <c r="G573" s="1" t="n">
        <v>1452629</v>
      </c>
      <c r="H573" s="1" t="n">
        <v>918025</v>
      </c>
      <c r="I573" s="1" t="n">
        <v>2522078</v>
      </c>
      <c r="J573" s="1" t="n">
        <v>1544797</v>
      </c>
      <c r="K573" s="1" t="n">
        <v>3509116</v>
      </c>
      <c r="L573" s="1" t="n">
        <v>1425848</v>
      </c>
    </row>
    <row r="574" customFormat="false" ht="15" hidden="false" customHeight="false" outlineLevel="0" collapsed="false">
      <c r="A574" s="1" t="n">
        <v>18839</v>
      </c>
      <c r="B574" s="1" t="s">
        <v>1041</v>
      </c>
      <c r="C574" s="1" t="n">
        <v>2627714</v>
      </c>
      <c r="D574" s="1" t="n">
        <v>1822174</v>
      </c>
      <c r="E574" s="1" t="n">
        <v>2188509</v>
      </c>
      <c r="F574" s="1" t="n">
        <v>1306972</v>
      </c>
      <c r="G574" s="1" t="n">
        <v>1802597</v>
      </c>
      <c r="H574" s="1" t="n">
        <v>2071985</v>
      </c>
      <c r="I574" s="1" t="n">
        <v>2881559</v>
      </c>
      <c r="J574" s="1" t="n">
        <v>1604361</v>
      </c>
      <c r="K574" s="1" t="n">
        <v>3509116</v>
      </c>
      <c r="L574" s="1" t="n">
        <v>1921841</v>
      </c>
    </row>
    <row r="575" customFormat="false" ht="15" hidden="false" customHeight="false" outlineLevel="0" collapsed="false">
      <c r="A575" s="1" t="n">
        <v>18840</v>
      </c>
      <c r="B575" s="1" t="s">
        <v>1041</v>
      </c>
      <c r="C575" s="1" t="n">
        <v>18441096</v>
      </c>
      <c r="D575" s="1" t="n">
        <v>6870046</v>
      </c>
      <c r="E575" s="1" t="n">
        <v>47822672</v>
      </c>
      <c r="F575" s="1" t="n">
        <v>7715897</v>
      </c>
      <c r="G575" s="1" t="n">
        <v>5730664</v>
      </c>
      <c r="H575" s="1" t="n">
        <v>13009929</v>
      </c>
      <c r="I575" s="1" t="n">
        <v>67219904</v>
      </c>
      <c r="J575" s="1" t="n">
        <v>17516728</v>
      </c>
      <c r="K575" s="1" t="n">
        <v>56433904</v>
      </c>
      <c r="L575" s="1" t="n">
        <v>17007690</v>
      </c>
    </row>
    <row r="576" customFormat="false" ht="15" hidden="false" customHeight="false" outlineLevel="0" collapsed="false">
      <c r="A576" s="1" t="n">
        <v>19144</v>
      </c>
      <c r="B576" s="1" t="s">
        <v>1042</v>
      </c>
      <c r="C576" s="1" t="n">
        <v>11192247</v>
      </c>
      <c r="D576" s="1" t="n">
        <v>137419056</v>
      </c>
      <c r="E576" s="1" t="n">
        <v>14508463</v>
      </c>
      <c r="F576" s="1" t="n">
        <v>17890720</v>
      </c>
      <c r="G576" s="1" t="n">
        <v>115646264</v>
      </c>
      <c r="H576" s="1" t="n">
        <v>12426129</v>
      </c>
      <c r="I576" s="1" t="n">
        <v>8804742</v>
      </c>
      <c r="J576" s="1" t="n">
        <v>131186248</v>
      </c>
      <c r="K576" s="1" t="n">
        <v>29447154</v>
      </c>
      <c r="L576" s="1" t="n">
        <v>132571656</v>
      </c>
    </row>
    <row r="577" customFormat="false" ht="15" hidden="false" customHeight="false" outlineLevel="0" collapsed="false">
      <c r="A577" s="1" t="n">
        <v>19364</v>
      </c>
      <c r="B577" s="1" t="s">
        <v>1043</v>
      </c>
      <c r="C577" s="1" t="n">
        <v>46403060</v>
      </c>
      <c r="D577" s="1" t="n">
        <v>2232448</v>
      </c>
      <c r="E577" s="1" t="n">
        <v>77305200</v>
      </c>
      <c r="F577" s="1" t="n">
        <v>24339966</v>
      </c>
      <c r="G577" s="1" t="n">
        <v>88010104</v>
      </c>
      <c r="H577" s="1" t="n">
        <v>13932343</v>
      </c>
      <c r="I577" s="1" t="n">
        <v>1743128</v>
      </c>
      <c r="J577" s="1" t="n">
        <v>99745408</v>
      </c>
      <c r="K577" s="1" t="n">
        <v>22268078</v>
      </c>
      <c r="L577" s="1" t="n">
        <v>99867320</v>
      </c>
    </row>
    <row r="578" customFormat="false" ht="15" hidden="false" customHeight="false" outlineLevel="0" collapsed="false">
      <c r="A578" s="1" t="n">
        <v>19603</v>
      </c>
      <c r="B578" s="1" t="s">
        <v>1044</v>
      </c>
      <c r="C578" s="1" t="n">
        <v>62070972</v>
      </c>
      <c r="D578" s="1" t="n">
        <v>138674384</v>
      </c>
      <c r="E578" s="1" t="n">
        <v>103402264</v>
      </c>
      <c r="F578" s="1" t="n">
        <v>32414412</v>
      </c>
      <c r="G578" s="1" t="n">
        <v>117500496</v>
      </c>
      <c r="H578" s="1" t="n">
        <v>18572834</v>
      </c>
      <c r="I578" s="1" t="n">
        <v>45286260</v>
      </c>
      <c r="J578" s="1" t="n">
        <v>133026624</v>
      </c>
      <c r="K578" s="1" t="n">
        <v>29508316</v>
      </c>
      <c r="L578" s="1" t="n">
        <v>131862312</v>
      </c>
    </row>
    <row r="579" customFormat="false" ht="15" hidden="false" customHeight="false" outlineLevel="0" collapsed="false">
      <c r="A579" s="1" t="n">
        <v>19360</v>
      </c>
      <c r="B579" s="1" t="s">
        <v>1045</v>
      </c>
      <c r="C579" s="1" t="n">
        <v>180998</v>
      </c>
      <c r="D579" s="1" t="n">
        <v>5986652</v>
      </c>
      <c r="E579" s="1" t="n">
        <v>2346732</v>
      </c>
      <c r="F579" s="1" t="n">
        <v>3088460</v>
      </c>
      <c r="G579" s="1" t="n">
        <v>3682024</v>
      </c>
      <c r="H579" s="1" t="n">
        <v>734604</v>
      </c>
      <c r="I579" s="1" t="n">
        <v>614099</v>
      </c>
      <c r="J579" s="1" t="n">
        <v>3114444</v>
      </c>
      <c r="K579" s="1" t="n">
        <v>803297</v>
      </c>
      <c r="L579" s="1" t="n">
        <v>3376638</v>
      </c>
    </row>
    <row r="580" customFormat="false" ht="15" hidden="false" customHeight="false" outlineLevel="0" collapsed="false">
      <c r="A580" s="1" t="n">
        <v>19362</v>
      </c>
      <c r="B580" s="1" t="s">
        <v>1045</v>
      </c>
      <c r="C580" s="1" t="n">
        <v>8693849</v>
      </c>
      <c r="D580" s="1" t="n">
        <v>7695844</v>
      </c>
      <c r="E580" s="1" t="n">
        <v>13651666</v>
      </c>
      <c r="F580" s="1" t="n">
        <v>11899829</v>
      </c>
      <c r="G580" s="1" t="n">
        <v>8561954</v>
      </c>
      <c r="H580" s="1" t="n">
        <v>4930282</v>
      </c>
      <c r="I580" s="1" t="n">
        <v>13093868</v>
      </c>
      <c r="J580" s="1" t="n">
        <v>10184620</v>
      </c>
      <c r="K580" s="1" t="n">
        <v>9357562</v>
      </c>
      <c r="L580" s="1" t="n">
        <v>10905584</v>
      </c>
    </row>
    <row r="581" customFormat="false" ht="15" hidden="false" customHeight="false" outlineLevel="0" collapsed="false">
      <c r="A581" s="1" t="n">
        <v>19363</v>
      </c>
      <c r="B581" s="1" t="s">
        <v>1045</v>
      </c>
      <c r="C581" s="1" t="n">
        <v>4551274</v>
      </c>
      <c r="D581" s="1" t="n">
        <v>4261352</v>
      </c>
      <c r="E581" s="1" t="n">
        <v>13289102</v>
      </c>
      <c r="F581" s="1" t="n">
        <v>2293097</v>
      </c>
      <c r="G581" s="1" t="n">
        <v>2979560</v>
      </c>
      <c r="H581" s="1" t="n">
        <v>3591633</v>
      </c>
      <c r="I581" s="1" t="n">
        <v>12724991</v>
      </c>
      <c r="J581" s="1" t="n">
        <v>8631826</v>
      </c>
      <c r="K581" s="1" t="n">
        <v>13613040</v>
      </c>
      <c r="L581" s="1" t="n">
        <v>8266642</v>
      </c>
    </row>
    <row r="582" customFormat="false" ht="15" hidden="false" customHeight="false" outlineLevel="0" collapsed="false">
      <c r="A582" s="1" t="n">
        <v>18927</v>
      </c>
      <c r="B582" s="1" t="s">
        <v>1046</v>
      </c>
      <c r="C582" s="1" t="n">
        <v>173394</v>
      </c>
      <c r="D582" s="1" t="n">
        <v>421959</v>
      </c>
      <c r="E582" s="1" t="n">
        <v>467066</v>
      </c>
      <c r="F582" s="1" t="n">
        <v>226882</v>
      </c>
      <c r="G582" s="1" t="n">
        <v>392211</v>
      </c>
      <c r="H582" s="1" t="n">
        <v>49806</v>
      </c>
      <c r="I582" s="1" t="n">
        <v>316966</v>
      </c>
      <c r="J582" s="1" t="n">
        <v>657564</v>
      </c>
      <c r="K582" s="1" t="n">
        <v>238748</v>
      </c>
      <c r="L582" s="1" t="n">
        <v>622113</v>
      </c>
    </row>
    <row r="583" customFormat="false" ht="15" hidden="false" customHeight="false" outlineLevel="0" collapsed="false">
      <c r="A583" s="1" t="n">
        <v>18928</v>
      </c>
      <c r="B583" s="1" t="s">
        <v>1047</v>
      </c>
      <c r="C583" s="1" t="n">
        <v>6194624</v>
      </c>
      <c r="D583" s="1" t="n">
        <v>5358802</v>
      </c>
      <c r="E583" s="1" t="n">
        <v>5395549</v>
      </c>
      <c r="F583" s="1" t="n">
        <v>1220795</v>
      </c>
      <c r="G583" s="1" t="n">
        <v>3697530</v>
      </c>
      <c r="H583" s="1" t="n">
        <v>3099362</v>
      </c>
      <c r="I583" s="1" t="n">
        <v>5118658</v>
      </c>
      <c r="J583" s="1" t="n">
        <v>6335898</v>
      </c>
      <c r="K583" s="1" t="n">
        <v>6826595</v>
      </c>
      <c r="L583" s="1" t="n">
        <v>7646086</v>
      </c>
    </row>
    <row r="584" customFormat="false" ht="15" hidden="false" customHeight="false" outlineLevel="0" collapsed="false">
      <c r="A584" s="1" t="n">
        <v>19198</v>
      </c>
      <c r="B584" s="1" t="s">
        <v>1048</v>
      </c>
      <c r="C584" s="1" t="n">
        <v>1043950</v>
      </c>
      <c r="D584" s="1" t="n">
        <v>933744</v>
      </c>
      <c r="E584" s="1" t="n">
        <v>1248621</v>
      </c>
      <c r="F584" s="1" t="n">
        <v>528337</v>
      </c>
      <c r="G584" s="1" t="n">
        <v>1152760</v>
      </c>
      <c r="H584" s="1" t="n">
        <v>121360</v>
      </c>
      <c r="I584" s="1" t="n">
        <v>733053</v>
      </c>
      <c r="J584" s="1" t="n">
        <v>931618</v>
      </c>
      <c r="K584" s="1" t="n">
        <v>332142</v>
      </c>
      <c r="L584" s="1" t="n">
        <v>897068</v>
      </c>
    </row>
    <row r="585" customFormat="false" ht="15" hidden="false" customHeight="false" outlineLevel="0" collapsed="false">
      <c r="A585" s="1" t="n">
        <v>19199</v>
      </c>
      <c r="B585" s="1" t="s">
        <v>1048</v>
      </c>
      <c r="C585" s="1" t="n">
        <v>2466915</v>
      </c>
      <c r="D585" s="1" t="n">
        <v>2034137</v>
      </c>
      <c r="E585" s="1" t="n">
        <v>2191134</v>
      </c>
      <c r="F585" s="1" t="n">
        <v>458245</v>
      </c>
      <c r="G585" s="1" t="n">
        <v>2021178</v>
      </c>
      <c r="H585" s="1" t="n">
        <v>330126</v>
      </c>
      <c r="I585" s="1" t="n">
        <v>2966683</v>
      </c>
      <c r="J585" s="1" t="n">
        <v>2016480</v>
      </c>
      <c r="K585" s="1" t="n">
        <v>1667975</v>
      </c>
      <c r="L585" s="1" t="n">
        <v>1979224</v>
      </c>
    </row>
    <row r="586" customFormat="false" ht="15" hidden="false" customHeight="false" outlineLevel="0" collapsed="false">
      <c r="A586" s="1" t="n">
        <v>18926</v>
      </c>
      <c r="B586" s="1" t="s">
        <v>1049</v>
      </c>
      <c r="C586" s="1" t="n">
        <v>1556732</v>
      </c>
      <c r="D586" s="1" t="n">
        <v>3257488</v>
      </c>
      <c r="E586" s="1" t="n">
        <v>4729420</v>
      </c>
      <c r="F586" s="1" t="n">
        <v>3754105</v>
      </c>
      <c r="G586" s="1" t="n">
        <v>2898698</v>
      </c>
      <c r="H586" s="1" t="n">
        <v>1062222</v>
      </c>
      <c r="I586" s="1" t="n">
        <v>2272818</v>
      </c>
      <c r="J586" s="1" t="n">
        <v>3792058</v>
      </c>
      <c r="K586" s="1" t="n">
        <v>2251386</v>
      </c>
      <c r="L586" s="1" t="n">
        <v>4015389</v>
      </c>
    </row>
    <row r="587" customFormat="false" ht="15" hidden="false" customHeight="false" outlineLevel="0" collapsed="false">
      <c r="A587" s="1" t="n">
        <v>18929</v>
      </c>
      <c r="B587" s="1" t="s">
        <v>1049</v>
      </c>
      <c r="C587" s="1" t="n">
        <v>358130</v>
      </c>
      <c r="D587" s="1" t="n">
        <v>339815</v>
      </c>
      <c r="E587" s="1" t="n">
        <v>667193</v>
      </c>
      <c r="F587" s="1" t="n">
        <v>162756</v>
      </c>
      <c r="G587" s="1" t="n">
        <v>283175</v>
      </c>
      <c r="H587" s="1" t="n">
        <v>16587</v>
      </c>
      <c r="I587" s="1" t="n">
        <v>1082314</v>
      </c>
      <c r="J587" s="1" t="n">
        <v>369180</v>
      </c>
      <c r="K587" s="1" t="n">
        <v>832804</v>
      </c>
      <c r="L587" s="1" t="n">
        <v>388323</v>
      </c>
    </row>
    <row r="588" customFormat="false" ht="15" hidden="false" customHeight="false" outlineLevel="0" collapsed="false">
      <c r="A588" s="1" t="n">
        <v>18932</v>
      </c>
      <c r="B588" s="1" t="s">
        <v>1049</v>
      </c>
      <c r="C588" s="1" t="n">
        <v>2619706</v>
      </c>
      <c r="D588" s="1" t="n">
        <v>3527878</v>
      </c>
      <c r="E588" s="1" t="n">
        <v>456915</v>
      </c>
      <c r="F588" s="1" t="n">
        <v>1154673</v>
      </c>
      <c r="G588" s="1" t="n">
        <v>2861798</v>
      </c>
      <c r="H588" s="1" t="n">
        <v>402145</v>
      </c>
      <c r="I588" s="1" t="n">
        <v>2815554</v>
      </c>
      <c r="J588" s="1" t="n">
        <v>3104652</v>
      </c>
      <c r="K588" s="1" t="n">
        <v>1405979</v>
      </c>
      <c r="L588" s="1" t="n">
        <v>4290789</v>
      </c>
    </row>
    <row r="589" customFormat="false" ht="15" hidden="false" customHeight="false" outlineLevel="0" collapsed="false">
      <c r="A589" s="1" t="n">
        <v>18931</v>
      </c>
      <c r="B589" s="1" t="s">
        <v>1050</v>
      </c>
      <c r="C589" s="1" t="n">
        <v>3803682</v>
      </c>
      <c r="D589" s="1" t="n">
        <v>12222701</v>
      </c>
      <c r="E589" s="1" t="n">
        <v>8497851</v>
      </c>
      <c r="F589" s="1" t="n">
        <v>1888154</v>
      </c>
      <c r="G589" s="1" t="n">
        <v>9500696</v>
      </c>
      <c r="H589" s="1" t="n">
        <v>1300698</v>
      </c>
      <c r="I589" s="1" t="n">
        <v>2509619</v>
      </c>
      <c r="J589" s="1" t="n">
        <v>12401759</v>
      </c>
      <c r="K589" s="1" t="n">
        <v>1773181</v>
      </c>
      <c r="L589" s="1" t="n">
        <v>11859345</v>
      </c>
    </row>
    <row r="590" customFormat="false" ht="15" hidden="false" customHeight="false" outlineLevel="0" collapsed="false">
      <c r="A590" s="1" t="n">
        <v>19439</v>
      </c>
      <c r="B590" s="1" t="s">
        <v>1051</v>
      </c>
      <c r="C590" s="1" t="n">
        <v>2538248</v>
      </c>
      <c r="D590" s="1" t="n">
        <v>4081531</v>
      </c>
      <c r="E590" s="1" t="n">
        <v>2082573</v>
      </c>
      <c r="F590" s="1" t="n">
        <v>613722</v>
      </c>
      <c r="G590" s="1" t="n">
        <v>2866060</v>
      </c>
      <c r="H590" s="1" t="n">
        <v>375212</v>
      </c>
      <c r="I590" s="1" t="n">
        <v>2509619</v>
      </c>
      <c r="J590" s="1" t="n">
        <v>2772660</v>
      </c>
      <c r="K590" s="1" t="n">
        <v>607688</v>
      </c>
      <c r="L590" s="1" t="n">
        <v>2829063</v>
      </c>
    </row>
    <row r="591" customFormat="false" ht="15" hidden="false" customHeight="false" outlineLevel="0" collapsed="false">
      <c r="A591" s="1" t="n">
        <v>19440</v>
      </c>
      <c r="B591" s="1" t="s">
        <v>1051</v>
      </c>
      <c r="C591" s="1" t="n">
        <v>246089</v>
      </c>
      <c r="D591" s="1" t="n">
        <v>60790</v>
      </c>
      <c r="E591" s="1" t="n">
        <v>334353</v>
      </c>
      <c r="F591" s="1" t="n">
        <v>86023</v>
      </c>
      <c r="G591" s="1" t="n">
        <v>17741</v>
      </c>
      <c r="H591" s="1" t="n">
        <v>245703</v>
      </c>
      <c r="I591" s="1" t="n">
        <v>385626</v>
      </c>
      <c r="J591" s="1" t="n">
        <v>99963</v>
      </c>
      <c r="K591" s="1" t="n">
        <v>4442112</v>
      </c>
      <c r="L591" s="1" t="n">
        <v>3052926</v>
      </c>
    </row>
    <row r="592" customFormat="false" ht="15" hidden="false" customHeight="false" outlineLevel="0" collapsed="false">
      <c r="A592" s="1" t="n">
        <v>19437</v>
      </c>
      <c r="B592" s="1" t="s">
        <v>1052</v>
      </c>
      <c r="C592" s="1" t="n">
        <v>4664328</v>
      </c>
      <c r="D592" s="1" t="n">
        <v>3149676</v>
      </c>
      <c r="E592" s="1" t="n">
        <v>20188346</v>
      </c>
      <c r="F592" s="1" t="n">
        <v>14140070</v>
      </c>
      <c r="G592" s="1" t="n">
        <v>2507990</v>
      </c>
      <c r="H592" s="1" t="n">
        <v>1127941</v>
      </c>
      <c r="I592" s="1" t="n">
        <v>8276078</v>
      </c>
      <c r="J592" s="1" t="n">
        <v>2772032</v>
      </c>
      <c r="K592" s="1" t="n">
        <v>4442112</v>
      </c>
      <c r="L592" s="1" t="n">
        <v>2664200</v>
      </c>
    </row>
    <row r="593" customFormat="false" ht="15" hidden="false" customHeight="false" outlineLevel="0" collapsed="false">
      <c r="A593" s="1" t="n">
        <v>19438</v>
      </c>
      <c r="B593" s="1" t="s">
        <v>1052</v>
      </c>
      <c r="C593" s="1" t="n">
        <v>63009580</v>
      </c>
      <c r="D593" s="1" t="n">
        <v>83898848</v>
      </c>
      <c r="E593" s="1" t="n">
        <v>87794672</v>
      </c>
      <c r="F593" s="1" t="n">
        <v>36457344</v>
      </c>
      <c r="G593" s="1" t="n">
        <v>62906160</v>
      </c>
      <c r="H593" s="1" t="n">
        <v>11837066</v>
      </c>
      <c r="I593" s="1" t="n">
        <v>68470416</v>
      </c>
      <c r="J593" s="1" t="n">
        <v>103066320</v>
      </c>
      <c r="K593" s="1" t="n">
        <v>39449556</v>
      </c>
      <c r="L593" s="1" t="n">
        <v>102259096</v>
      </c>
    </row>
    <row r="594" customFormat="false" ht="15" hidden="false" customHeight="false" outlineLevel="0" collapsed="false">
      <c r="A594" s="1" t="n">
        <v>19696</v>
      </c>
      <c r="B594" s="1" t="s">
        <v>1053</v>
      </c>
      <c r="C594" s="1" t="n">
        <v>11189434</v>
      </c>
      <c r="D594" s="1" t="n">
        <v>29380328</v>
      </c>
      <c r="E594" s="1" t="n">
        <v>18937532</v>
      </c>
      <c r="F594" s="1" t="n">
        <v>5680073</v>
      </c>
      <c r="G594" s="1" t="n">
        <v>19820054</v>
      </c>
      <c r="H594" s="1" t="n">
        <v>3137202</v>
      </c>
      <c r="I594" s="1" t="n">
        <v>8246334</v>
      </c>
      <c r="J594" s="1" t="n">
        <v>26984778</v>
      </c>
      <c r="K594" s="1" t="n">
        <v>5318109</v>
      </c>
      <c r="L594" s="1" t="n">
        <v>24886720</v>
      </c>
    </row>
    <row r="595" customFormat="false" ht="15" hidden="false" customHeight="false" outlineLevel="0" collapsed="false">
      <c r="A595" s="1" t="n">
        <v>19697</v>
      </c>
      <c r="B595" s="1" t="s">
        <v>1054</v>
      </c>
      <c r="C595" s="1" t="n">
        <v>2444062</v>
      </c>
      <c r="D595" s="1" t="n">
        <v>1421525</v>
      </c>
      <c r="E595" s="1" t="n">
        <v>16004567</v>
      </c>
      <c r="F595" s="1" t="n">
        <v>7685904</v>
      </c>
      <c r="G595" s="1" t="n">
        <v>983887</v>
      </c>
      <c r="H595" s="1" t="n">
        <v>3391114</v>
      </c>
      <c r="I595" s="1" t="n">
        <v>17053622</v>
      </c>
      <c r="J595" s="1" t="n">
        <v>2084635</v>
      </c>
      <c r="K595" s="1" t="n">
        <v>5761210</v>
      </c>
      <c r="L595" s="1" t="n">
        <v>2135206</v>
      </c>
    </row>
    <row r="596" customFormat="false" ht="15" hidden="false" customHeight="false" outlineLevel="0" collapsed="false">
      <c r="A596" s="1" t="n">
        <v>18990</v>
      </c>
      <c r="B596" s="1" t="s">
        <v>1055</v>
      </c>
      <c r="C596" s="1" t="n">
        <v>7565798</v>
      </c>
      <c r="D596" s="1" t="n">
        <v>10565693</v>
      </c>
      <c r="E596" s="1" t="n">
        <v>16004567</v>
      </c>
      <c r="F596" s="1" t="n">
        <v>7571594</v>
      </c>
      <c r="G596" s="1" t="n">
        <v>9197044</v>
      </c>
      <c r="H596" s="1" t="n">
        <v>2597630</v>
      </c>
      <c r="I596" s="1" t="n">
        <v>17053622</v>
      </c>
      <c r="J596" s="1" t="n">
        <v>13124870</v>
      </c>
      <c r="K596" s="1" t="n">
        <v>11223338</v>
      </c>
      <c r="L596" s="1" t="n">
        <v>12298430</v>
      </c>
    </row>
    <row r="597" customFormat="false" ht="15" hidden="false" customHeight="false" outlineLevel="0" collapsed="false">
      <c r="A597" s="1" t="n">
        <v>18991</v>
      </c>
      <c r="B597" s="1" t="s">
        <v>1056</v>
      </c>
      <c r="C597" s="1" t="n">
        <v>282471</v>
      </c>
      <c r="D597" s="1" t="n">
        <v>455293</v>
      </c>
      <c r="E597" s="1" t="n">
        <v>466086</v>
      </c>
      <c r="F597" s="1" t="n">
        <v>478468</v>
      </c>
      <c r="G597" s="1" t="n">
        <v>339783</v>
      </c>
      <c r="H597" s="1" t="n">
        <v>295998</v>
      </c>
      <c r="I597" s="1" t="n">
        <v>292811</v>
      </c>
      <c r="J597" s="1" t="n">
        <v>441314</v>
      </c>
      <c r="K597" s="1" t="n">
        <v>704027</v>
      </c>
      <c r="L597" s="1" t="n">
        <v>398296</v>
      </c>
    </row>
    <row r="598" customFormat="false" ht="15" hidden="false" customHeight="false" outlineLevel="0" collapsed="false">
      <c r="A598" s="1" t="n">
        <v>18993</v>
      </c>
      <c r="B598" s="1" t="s">
        <v>1056</v>
      </c>
      <c r="C598" s="1" t="n">
        <v>131873</v>
      </c>
      <c r="D598" s="1" t="n">
        <v>249394</v>
      </c>
      <c r="E598" s="1" t="n">
        <v>1651291</v>
      </c>
      <c r="F598" s="1" t="n">
        <v>4710482</v>
      </c>
      <c r="G598" s="1" t="n">
        <v>221587</v>
      </c>
      <c r="H598" s="1" t="n">
        <v>1014875</v>
      </c>
      <c r="I598" s="1" t="n">
        <v>352792</v>
      </c>
      <c r="J598" s="1" t="n">
        <v>354824</v>
      </c>
      <c r="K598" s="1" t="n">
        <v>1959984</v>
      </c>
      <c r="L598" s="1" t="n">
        <v>296385</v>
      </c>
    </row>
    <row r="599" customFormat="false" ht="15" hidden="false" customHeight="false" outlineLevel="0" collapsed="false">
      <c r="A599" s="1" t="n">
        <v>18994</v>
      </c>
      <c r="B599" s="1" t="s">
        <v>1056</v>
      </c>
      <c r="C599" s="1" t="n">
        <v>183008592</v>
      </c>
      <c r="D599" s="1" t="n">
        <v>486289216</v>
      </c>
      <c r="E599" s="1" t="n">
        <v>297318528</v>
      </c>
      <c r="F599" s="1" t="n">
        <v>93679800</v>
      </c>
      <c r="G599" s="1" t="n">
        <v>336726752</v>
      </c>
      <c r="H599" s="1" t="n">
        <v>45978512</v>
      </c>
      <c r="I599" s="1" t="n">
        <v>136311632</v>
      </c>
      <c r="J599" s="1" t="n">
        <v>456697920</v>
      </c>
      <c r="K599" s="1" t="n">
        <v>90212056</v>
      </c>
      <c r="L599" s="1" t="n">
        <v>434513312</v>
      </c>
    </row>
    <row r="600" customFormat="false" ht="15" hidden="false" customHeight="false" outlineLevel="0" collapsed="false">
      <c r="A600" s="1" t="n">
        <v>18995</v>
      </c>
      <c r="B600" s="1" t="s">
        <v>1056</v>
      </c>
      <c r="C600" s="1" t="n">
        <v>3379688</v>
      </c>
      <c r="D600" s="1" t="n">
        <v>3731471</v>
      </c>
      <c r="E600" s="1" t="n">
        <v>3402507</v>
      </c>
      <c r="F600" s="1" t="n">
        <v>1006171</v>
      </c>
      <c r="G600" s="1" t="n">
        <v>3597150</v>
      </c>
      <c r="H600" s="1" t="n">
        <v>592198</v>
      </c>
      <c r="I600" s="1" t="n">
        <v>2531153</v>
      </c>
      <c r="J600" s="1" t="n">
        <v>5350804</v>
      </c>
      <c r="K600" s="1" t="n">
        <v>1374816</v>
      </c>
      <c r="L600" s="1" t="n">
        <v>7006180</v>
      </c>
    </row>
    <row r="601" customFormat="false" ht="15" hidden="false" customHeight="false" outlineLevel="0" collapsed="false">
      <c r="A601" s="1" t="n">
        <v>19262</v>
      </c>
      <c r="B601" s="1" t="s">
        <v>1057</v>
      </c>
      <c r="C601" s="1" t="n">
        <v>2802036</v>
      </c>
      <c r="D601" s="1" t="n">
        <v>2975056</v>
      </c>
      <c r="E601" s="1" t="n">
        <v>1965414</v>
      </c>
      <c r="F601" s="1" t="n">
        <v>680707</v>
      </c>
      <c r="G601" s="1" t="n">
        <v>2279130</v>
      </c>
      <c r="H601" s="1" t="n">
        <v>338887</v>
      </c>
      <c r="I601" s="1" t="n">
        <v>1572786</v>
      </c>
      <c r="J601" s="1" t="n">
        <v>2566730</v>
      </c>
      <c r="K601" s="1" t="n">
        <v>792515</v>
      </c>
      <c r="L601" s="1" t="n">
        <v>3255237</v>
      </c>
    </row>
    <row r="602" customFormat="false" ht="15" hidden="false" customHeight="false" outlineLevel="0" collapsed="false">
      <c r="A602" s="1" t="n">
        <v>19266</v>
      </c>
      <c r="B602" s="1" t="s">
        <v>1057</v>
      </c>
      <c r="C602" s="1" t="n">
        <v>14802690</v>
      </c>
      <c r="D602" s="1" t="n">
        <v>21826298</v>
      </c>
      <c r="E602" s="1" t="n">
        <v>19730068</v>
      </c>
      <c r="F602" s="1" t="n">
        <v>6471208</v>
      </c>
      <c r="G602" s="1" t="n">
        <v>19578408</v>
      </c>
      <c r="H602" s="1" t="n">
        <v>3087222</v>
      </c>
      <c r="I602" s="1" t="n">
        <v>13645860</v>
      </c>
      <c r="J602" s="1" t="n">
        <v>24980136</v>
      </c>
      <c r="K602" s="1" t="n">
        <v>7945105</v>
      </c>
      <c r="L602" s="1" t="n">
        <v>28381144</v>
      </c>
    </row>
    <row r="603" customFormat="false" ht="15" hidden="false" customHeight="false" outlineLevel="0" collapsed="false">
      <c r="A603" s="1" t="n">
        <v>18992</v>
      </c>
      <c r="B603" s="1" t="s">
        <v>1058</v>
      </c>
      <c r="C603" s="1" t="n">
        <v>269229</v>
      </c>
      <c r="D603" s="1" t="n">
        <v>487567</v>
      </c>
      <c r="E603" s="1" t="n">
        <v>394899</v>
      </c>
      <c r="F603" s="1" t="n">
        <v>188404</v>
      </c>
      <c r="G603" s="1" t="n">
        <v>396965</v>
      </c>
      <c r="H603" s="1" t="n">
        <v>78252</v>
      </c>
      <c r="I603" s="1" t="n">
        <v>265710</v>
      </c>
      <c r="J603" s="1" t="n">
        <v>447378</v>
      </c>
      <c r="K603" s="1" t="n">
        <v>139687</v>
      </c>
      <c r="L603" s="1" t="n">
        <v>429634</v>
      </c>
    </row>
    <row r="604" customFormat="false" ht="15" hidden="false" customHeight="false" outlineLevel="0" collapsed="false">
      <c r="A604" s="1" t="n">
        <v>18996</v>
      </c>
      <c r="B604" s="1" t="s">
        <v>1059</v>
      </c>
      <c r="C604" s="1" t="n">
        <v>4725006</v>
      </c>
      <c r="D604" s="1" t="n">
        <v>5154646</v>
      </c>
      <c r="E604" s="1" t="n">
        <v>7630493</v>
      </c>
      <c r="F604" s="1" t="n">
        <v>2185910</v>
      </c>
      <c r="G604" s="1" t="n">
        <v>5396212</v>
      </c>
      <c r="H604" s="1" t="n">
        <v>1255209</v>
      </c>
      <c r="I604" s="1" t="n">
        <v>5976364</v>
      </c>
      <c r="J604" s="1" t="n">
        <v>10544328</v>
      </c>
      <c r="K604" s="1" t="n">
        <v>5901030</v>
      </c>
      <c r="L604" s="1" t="n">
        <v>9056845</v>
      </c>
    </row>
    <row r="605" customFormat="false" ht="15" hidden="false" customHeight="false" outlineLevel="0" collapsed="false">
      <c r="A605" s="1" t="n">
        <v>19508</v>
      </c>
      <c r="B605" s="1" t="s">
        <v>1060</v>
      </c>
      <c r="C605" s="1" t="n">
        <v>422016</v>
      </c>
      <c r="D605" s="1" t="n">
        <v>800540</v>
      </c>
      <c r="E605" s="1" t="n">
        <v>883630</v>
      </c>
      <c r="F605" s="1" t="n">
        <v>2203182</v>
      </c>
      <c r="G605" s="1" t="n">
        <v>645085</v>
      </c>
      <c r="H605" s="1" t="n">
        <v>1163768</v>
      </c>
      <c r="I605" s="1" t="n">
        <v>5209986</v>
      </c>
      <c r="J605" s="1" t="n">
        <v>9797456</v>
      </c>
      <c r="K605" s="1" t="n">
        <v>5817433</v>
      </c>
      <c r="L605" s="1" t="n">
        <v>7218423</v>
      </c>
    </row>
    <row r="606" customFormat="false" ht="15" hidden="false" customHeight="false" outlineLevel="0" collapsed="false">
      <c r="A606" s="1" t="n">
        <v>19512</v>
      </c>
      <c r="B606" s="1" t="s">
        <v>1061</v>
      </c>
      <c r="C606" s="1" t="n">
        <v>0</v>
      </c>
      <c r="D606" s="1" t="n">
        <v>0</v>
      </c>
      <c r="E606" s="1" t="n">
        <v>59533</v>
      </c>
      <c r="F606" s="1" t="n">
        <v>68811</v>
      </c>
      <c r="G606" s="1" t="n">
        <v>68874</v>
      </c>
      <c r="H606" s="1" t="n">
        <v>25457</v>
      </c>
      <c r="I606" s="1" t="n">
        <v>67576</v>
      </c>
      <c r="J606" s="1" t="n">
        <v>109973</v>
      </c>
      <c r="K606" s="1" t="n">
        <v>56067</v>
      </c>
      <c r="L606" s="1" t="n">
        <v>87021</v>
      </c>
    </row>
    <row r="607" customFormat="false" ht="15" hidden="false" customHeight="false" outlineLevel="0" collapsed="false">
      <c r="A607" s="1" t="n">
        <v>19513</v>
      </c>
      <c r="B607" s="1" t="s">
        <v>1061</v>
      </c>
      <c r="C607" s="1" t="n">
        <v>5261812</v>
      </c>
      <c r="D607" s="1" t="n">
        <v>6798752</v>
      </c>
      <c r="E607" s="1" t="n">
        <v>8924257</v>
      </c>
      <c r="F607" s="1" t="n">
        <v>2729481</v>
      </c>
      <c r="G607" s="1" t="n">
        <v>6636304</v>
      </c>
      <c r="H607" s="1" t="n">
        <v>2432820</v>
      </c>
      <c r="I607" s="1" t="n">
        <v>5907974</v>
      </c>
      <c r="J607" s="1" t="n">
        <v>11738943</v>
      </c>
      <c r="K607" s="1" t="n">
        <v>5814967</v>
      </c>
      <c r="L607" s="1" t="n">
        <v>9578787</v>
      </c>
    </row>
    <row r="608" customFormat="false" ht="15" hidden="false" customHeight="false" outlineLevel="0" collapsed="false">
      <c r="A608" s="1" t="n">
        <v>19518</v>
      </c>
      <c r="B608" s="1" t="s">
        <v>1061</v>
      </c>
      <c r="C608" s="1" t="n">
        <v>3576218</v>
      </c>
      <c r="D608" s="1" t="n">
        <v>4440324</v>
      </c>
      <c r="E608" s="1" t="n">
        <v>6041532</v>
      </c>
      <c r="F608" s="1" t="n">
        <v>2916237</v>
      </c>
      <c r="G608" s="1" t="n">
        <v>4186075</v>
      </c>
      <c r="H608" s="1" t="n">
        <v>1128952</v>
      </c>
      <c r="I608" s="1" t="n">
        <v>6669562</v>
      </c>
      <c r="J608" s="1" t="n">
        <v>12896910</v>
      </c>
      <c r="K608" s="1" t="n">
        <v>4785234</v>
      </c>
      <c r="L608" s="1" t="n">
        <v>9472283</v>
      </c>
    </row>
    <row r="609" customFormat="false" ht="15" hidden="false" customHeight="false" outlineLevel="0" collapsed="false">
      <c r="A609" s="1" t="n">
        <v>19519</v>
      </c>
      <c r="B609" s="1" t="s">
        <v>1061</v>
      </c>
      <c r="C609" s="1" t="n">
        <v>3199192</v>
      </c>
      <c r="D609" s="1" t="n">
        <v>5087670</v>
      </c>
      <c r="E609" s="1" t="n">
        <v>8153437</v>
      </c>
      <c r="F609" s="1" t="n">
        <v>7176891</v>
      </c>
      <c r="G609" s="1" t="n">
        <v>4718436</v>
      </c>
      <c r="H609" s="1" t="n">
        <v>3278506</v>
      </c>
      <c r="I609" s="1" t="n">
        <v>6310509</v>
      </c>
      <c r="J609" s="1" t="n">
        <v>5479620</v>
      </c>
      <c r="K609" s="1" t="n">
        <v>5510442</v>
      </c>
      <c r="L609" s="1" t="n">
        <v>4086729</v>
      </c>
    </row>
    <row r="610" customFormat="false" ht="15" hidden="false" customHeight="false" outlineLevel="0" collapsed="false">
      <c r="A610" s="1" t="n">
        <v>19775</v>
      </c>
      <c r="B610" s="1" t="s">
        <v>1062</v>
      </c>
      <c r="C610" s="1" t="n">
        <v>2995800</v>
      </c>
      <c r="D610" s="1" t="n">
        <v>839668</v>
      </c>
      <c r="E610" s="1" t="n">
        <v>2108962</v>
      </c>
      <c r="F610" s="1" t="n">
        <v>177789</v>
      </c>
      <c r="G610" s="1" t="n">
        <v>630441</v>
      </c>
      <c r="H610" s="1" t="n">
        <v>2162862</v>
      </c>
      <c r="I610" s="1" t="n">
        <v>3981813</v>
      </c>
      <c r="J610" s="1" t="n">
        <v>1578271</v>
      </c>
      <c r="K610" s="1" t="n">
        <v>3648000</v>
      </c>
      <c r="L610" s="1" t="n">
        <v>5117494</v>
      </c>
    </row>
    <row r="611" customFormat="false" ht="15" hidden="false" customHeight="false" outlineLevel="0" collapsed="false">
      <c r="A611" s="1" t="n">
        <v>19509</v>
      </c>
      <c r="B611" s="1" t="s">
        <v>1063</v>
      </c>
      <c r="C611" s="1" t="n">
        <v>4247060</v>
      </c>
      <c r="D611" s="1" t="n">
        <v>3245101</v>
      </c>
      <c r="E611" s="1" t="n">
        <v>5215242</v>
      </c>
      <c r="F611" s="1" t="n">
        <v>4594417</v>
      </c>
      <c r="G611" s="1" t="n">
        <v>3167852</v>
      </c>
      <c r="H611" s="1" t="n">
        <v>2251811</v>
      </c>
      <c r="I611" s="1" t="n">
        <v>3782259</v>
      </c>
      <c r="J611" s="1" t="n">
        <v>5198797</v>
      </c>
      <c r="K611" s="1" t="n">
        <v>3503245</v>
      </c>
      <c r="L611" s="1" t="n">
        <v>6948188</v>
      </c>
    </row>
    <row r="612" customFormat="false" ht="15" hidden="false" customHeight="false" outlineLevel="0" collapsed="false">
      <c r="A612" s="1" t="n">
        <v>19053</v>
      </c>
      <c r="B612" s="1" t="s">
        <v>1064</v>
      </c>
      <c r="C612" s="1" t="n">
        <v>3071963</v>
      </c>
      <c r="D612" s="1" t="n">
        <v>5970848</v>
      </c>
      <c r="E612" s="1" t="n">
        <v>4451466</v>
      </c>
      <c r="F612" s="1" t="n">
        <v>1451612</v>
      </c>
      <c r="G612" s="1" t="n">
        <v>2727596</v>
      </c>
      <c r="H612" s="1" t="n">
        <v>365951</v>
      </c>
      <c r="I612" s="1" t="n">
        <v>2637214</v>
      </c>
      <c r="J612" s="1" t="n">
        <v>2488752</v>
      </c>
      <c r="K612" s="1" t="n">
        <v>1562551</v>
      </c>
      <c r="L612" s="1" t="n">
        <v>6365132</v>
      </c>
    </row>
    <row r="613" customFormat="false" ht="15" hidden="false" customHeight="false" outlineLevel="0" collapsed="false">
      <c r="A613" s="1" t="n">
        <v>19055</v>
      </c>
      <c r="B613" s="1" t="s">
        <v>1064</v>
      </c>
      <c r="C613" s="1" t="n">
        <v>39316964</v>
      </c>
      <c r="D613" s="1" t="n">
        <v>39350856</v>
      </c>
      <c r="E613" s="1" t="n">
        <v>25496384</v>
      </c>
      <c r="F613" s="1" t="n">
        <v>7796434</v>
      </c>
      <c r="G613" s="1" t="n">
        <v>31397852</v>
      </c>
      <c r="H613" s="1" t="n">
        <v>3860918</v>
      </c>
      <c r="I613" s="1" t="n">
        <v>18158416</v>
      </c>
      <c r="J613" s="1" t="n">
        <v>29580792</v>
      </c>
      <c r="K613" s="1" t="n">
        <v>8559253</v>
      </c>
      <c r="L613" s="1" t="n">
        <v>31669232</v>
      </c>
    </row>
    <row r="614" customFormat="false" ht="15" hidden="false" customHeight="false" outlineLevel="0" collapsed="false">
      <c r="A614" s="1" t="n">
        <v>19056</v>
      </c>
      <c r="B614" s="1" t="s">
        <v>1064</v>
      </c>
      <c r="C614" s="1" t="n">
        <v>2512942</v>
      </c>
      <c r="D614" s="1" t="n">
        <v>4093109</v>
      </c>
      <c r="E614" s="1" t="n">
        <v>2365979</v>
      </c>
      <c r="F614" s="1" t="n">
        <v>1134794</v>
      </c>
      <c r="G614" s="1" t="n">
        <v>4977369</v>
      </c>
      <c r="H614" s="1" t="n">
        <v>633854</v>
      </c>
      <c r="I614" s="1" t="n">
        <v>2617533</v>
      </c>
      <c r="J614" s="1" t="n">
        <v>5826780</v>
      </c>
      <c r="K614" s="1" t="n">
        <v>1381293</v>
      </c>
      <c r="L614" s="1" t="n">
        <v>6365132</v>
      </c>
    </row>
    <row r="615" customFormat="false" ht="15" hidden="false" customHeight="false" outlineLevel="0" collapsed="false">
      <c r="A615" s="1" t="n">
        <v>19569</v>
      </c>
      <c r="B615" s="1" t="s">
        <v>1065</v>
      </c>
      <c r="C615" s="1" t="n">
        <v>35696072</v>
      </c>
      <c r="D615" s="1" t="n">
        <v>52848052</v>
      </c>
      <c r="E615" s="1" t="n">
        <v>39634496</v>
      </c>
      <c r="F615" s="1" t="n">
        <v>11545041</v>
      </c>
      <c r="G615" s="1" t="n">
        <v>41626484</v>
      </c>
      <c r="H615" s="1" t="n">
        <v>8110706</v>
      </c>
      <c r="I615" s="1" t="n">
        <v>23146252</v>
      </c>
      <c r="J615" s="1" t="n">
        <v>55615200</v>
      </c>
      <c r="K615" s="1" t="n">
        <v>13575116</v>
      </c>
      <c r="L615" s="1" t="n">
        <v>63636800</v>
      </c>
    </row>
    <row r="616" customFormat="false" ht="15" hidden="false" customHeight="false" outlineLevel="0" collapsed="false">
      <c r="A616" s="1" t="n">
        <v>19570</v>
      </c>
      <c r="B616" s="1" t="s">
        <v>1065</v>
      </c>
      <c r="C616" s="1" t="n">
        <v>35945</v>
      </c>
      <c r="D616" s="1" t="n">
        <v>22745</v>
      </c>
      <c r="E616" s="1" t="n">
        <v>67878</v>
      </c>
      <c r="F616" s="1" t="n">
        <v>62915</v>
      </c>
      <c r="G616" s="1" t="n">
        <v>33809</v>
      </c>
      <c r="H616" s="1" t="n">
        <v>0</v>
      </c>
      <c r="I616" s="1" t="n">
        <v>78432</v>
      </c>
      <c r="J616" s="1" t="n">
        <v>156326</v>
      </c>
      <c r="K616" s="1" t="n">
        <v>0</v>
      </c>
      <c r="L616" s="1" t="n">
        <v>145123</v>
      </c>
    </row>
    <row r="617" customFormat="false" ht="15" hidden="false" customHeight="false" outlineLevel="0" collapsed="false">
      <c r="A617" s="1" t="n">
        <v>19571</v>
      </c>
      <c r="B617" s="1" t="s">
        <v>1065</v>
      </c>
      <c r="C617" s="1" t="n">
        <v>162312</v>
      </c>
      <c r="D617" s="1" t="n">
        <v>332825</v>
      </c>
      <c r="E617" s="1" t="n">
        <v>377040</v>
      </c>
      <c r="F617" s="1" t="n">
        <v>169037</v>
      </c>
      <c r="G617" s="1" t="n">
        <v>210154</v>
      </c>
      <c r="H617" s="1" t="n">
        <v>408448</v>
      </c>
      <c r="I617" s="1" t="n">
        <v>879515</v>
      </c>
      <c r="J617" s="1" t="n">
        <v>489582</v>
      </c>
      <c r="K617" s="1" t="n">
        <v>901634</v>
      </c>
      <c r="L617" s="1" t="n">
        <v>359636</v>
      </c>
    </row>
    <row r="618" customFormat="false" ht="15" hidden="false" customHeight="false" outlineLevel="0" collapsed="false">
      <c r="A618" s="1" t="n">
        <v>19576</v>
      </c>
      <c r="B618" s="1" t="s">
        <v>1065</v>
      </c>
      <c r="C618" s="1" t="n">
        <v>14239998</v>
      </c>
      <c r="D618" s="1" t="n">
        <v>5953851</v>
      </c>
      <c r="E618" s="1" t="n">
        <v>34399508</v>
      </c>
      <c r="F618" s="1" t="n">
        <v>4865032</v>
      </c>
      <c r="G618" s="1" t="n">
        <v>3567940</v>
      </c>
      <c r="H618" s="1" t="n">
        <v>17430176</v>
      </c>
      <c r="I618" s="1" t="n">
        <v>44474900</v>
      </c>
      <c r="J618" s="1" t="n">
        <v>10880039</v>
      </c>
      <c r="K618" s="1" t="n">
        <v>35581624</v>
      </c>
      <c r="L618" s="1" t="n">
        <v>9075058</v>
      </c>
    </row>
    <row r="619" customFormat="false" ht="15" hidden="false" customHeight="false" outlineLevel="0" collapsed="false">
      <c r="A619" s="1" t="n">
        <v>19861</v>
      </c>
      <c r="B619" s="1" t="s">
        <v>1066</v>
      </c>
      <c r="C619" s="1" t="n">
        <v>1191418</v>
      </c>
      <c r="D619" s="1" t="n">
        <v>1178684</v>
      </c>
      <c r="E619" s="1" t="n">
        <v>3023353</v>
      </c>
      <c r="F619" s="1" t="n">
        <v>1775273</v>
      </c>
      <c r="G619" s="1" t="n">
        <v>1290961</v>
      </c>
      <c r="H619" s="1" t="n">
        <v>1039604</v>
      </c>
      <c r="I619" s="1" t="n">
        <v>1962413</v>
      </c>
      <c r="J619" s="1" t="n">
        <v>1906851</v>
      </c>
      <c r="K619" s="1" t="n">
        <v>1810247</v>
      </c>
      <c r="L619" s="1" t="n">
        <v>2235211</v>
      </c>
    </row>
    <row r="620" customFormat="false" ht="15" hidden="false" customHeight="false" outlineLevel="0" collapsed="false">
      <c r="A620" s="1" t="n">
        <v>19116</v>
      </c>
      <c r="B620" s="1" t="s">
        <v>1067</v>
      </c>
      <c r="C620" s="1" t="n">
        <v>888367</v>
      </c>
      <c r="D620" s="1" t="n">
        <v>464820</v>
      </c>
      <c r="E620" s="1" t="n">
        <v>818335</v>
      </c>
      <c r="F620" s="1" t="n">
        <v>1004966</v>
      </c>
      <c r="G620" s="1" t="n">
        <v>382182</v>
      </c>
      <c r="H620" s="1" t="n">
        <v>479790</v>
      </c>
      <c r="I620" s="1" t="n">
        <v>1010753</v>
      </c>
      <c r="J620" s="1" t="n">
        <v>616076</v>
      </c>
      <c r="K620" s="1" t="n">
        <v>1861933</v>
      </c>
      <c r="L620" s="1" t="n">
        <v>2291905</v>
      </c>
    </row>
    <row r="621" customFormat="false" ht="15" hidden="false" customHeight="false" outlineLevel="0" collapsed="false">
      <c r="A621" s="1" t="n">
        <v>19117</v>
      </c>
      <c r="B621" s="1" t="s">
        <v>1067</v>
      </c>
      <c r="C621" s="1" t="n">
        <v>3005698</v>
      </c>
      <c r="D621" s="1" t="n">
        <v>2945848</v>
      </c>
      <c r="E621" s="1" t="n">
        <v>2008985</v>
      </c>
      <c r="F621" s="1" t="n">
        <v>19106716</v>
      </c>
      <c r="G621" s="1" t="n">
        <v>1704359</v>
      </c>
      <c r="H621" s="1" t="n">
        <v>9429915</v>
      </c>
      <c r="I621" s="1" t="n">
        <v>29115728</v>
      </c>
      <c r="J621" s="1" t="n">
        <v>71787152</v>
      </c>
      <c r="K621" s="1" t="n">
        <v>19485142</v>
      </c>
      <c r="L621" s="1" t="n">
        <v>74957528</v>
      </c>
    </row>
    <row r="622" customFormat="false" ht="15" hidden="false" customHeight="false" outlineLevel="0" collapsed="false">
      <c r="A622" s="1" t="n">
        <v>19637</v>
      </c>
      <c r="B622" s="1" t="s">
        <v>1068</v>
      </c>
      <c r="C622" s="1" t="n">
        <v>40935440</v>
      </c>
      <c r="D622" s="1" t="n">
        <v>91904536</v>
      </c>
      <c r="E622" s="1" t="n">
        <v>89829248</v>
      </c>
      <c r="F622" s="1" t="n">
        <v>24781944</v>
      </c>
      <c r="G622" s="1" t="n">
        <v>83880040</v>
      </c>
      <c r="H622" s="1" t="n">
        <v>12161873</v>
      </c>
      <c r="I622" s="1" t="n">
        <v>38757288</v>
      </c>
      <c r="J622" s="1" t="n">
        <v>91951632</v>
      </c>
      <c r="K622" s="1" t="n">
        <v>25962812</v>
      </c>
      <c r="L622" s="1" t="n">
        <v>100089264</v>
      </c>
    </row>
    <row r="623" customFormat="false" ht="15" hidden="false" customHeight="false" outlineLevel="0" collapsed="false">
      <c r="A623" s="1" t="n">
        <v>19639</v>
      </c>
      <c r="B623" s="1" t="s">
        <v>1068</v>
      </c>
      <c r="C623" s="1" t="n">
        <v>5157225</v>
      </c>
      <c r="D623" s="1" t="n">
        <v>22330044</v>
      </c>
      <c r="E623" s="1" t="n">
        <v>59104168</v>
      </c>
      <c r="F623" s="1" t="n">
        <v>6380810</v>
      </c>
      <c r="G623" s="1" t="n">
        <v>10352058</v>
      </c>
      <c r="H623" s="1" t="n">
        <v>378525</v>
      </c>
      <c r="I623" s="1" t="n">
        <v>1765802</v>
      </c>
      <c r="J623" s="1" t="n">
        <v>21022454</v>
      </c>
      <c r="K623" s="1" t="n">
        <v>1428534</v>
      </c>
      <c r="L623" s="1" t="n">
        <v>3043044</v>
      </c>
    </row>
    <row r="624" customFormat="false" ht="15" hidden="false" customHeight="false" outlineLevel="0" collapsed="false">
      <c r="A624" s="1" t="n">
        <v>19195</v>
      </c>
      <c r="B624" s="1" t="s">
        <v>1069</v>
      </c>
      <c r="C624" s="1" t="n">
        <v>3819038</v>
      </c>
      <c r="D624" s="1" t="n">
        <v>3670436</v>
      </c>
      <c r="E624" s="1" t="n">
        <v>45004944</v>
      </c>
      <c r="F624" s="1" t="n">
        <v>8392079</v>
      </c>
      <c r="G624" s="1" t="n">
        <v>12738535</v>
      </c>
      <c r="H624" s="1" t="n">
        <v>1269429</v>
      </c>
      <c r="I624" s="1" t="n">
        <v>20850604</v>
      </c>
      <c r="J624" s="1" t="n">
        <v>26858412</v>
      </c>
      <c r="K624" s="1" t="n">
        <v>7888002</v>
      </c>
      <c r="L624" s="1" t="n">
        <v>26518512</v>
      </c>
    </row>
    <row r="625" customFormat="false" ht="15" hidden="false" customHeight="false" outlineLevel="0" collapsed="false">
      <c r="A625" s="1" t="n">
        <v>19691</v>
      </c>
      <c r="B625" s="1" t="s">
        <v>1070</v>
      </c>
      <c r="C625" s="1" t="n">
        <v>28055</v>
      </c>
      <c r="D625" s="1" t="n">
        <v>0</v>
      </c>
      <c r="E625" s="1" t="n">
        <v>0</v>
      </c>
      <c r="F625" s="1" t="n">
        <v>0</v>
      </c>
      <c r="G625" s="1" t="n">
        <v>5625</v>
      </c>
      <c r="H625" s="1" t="n">
        <v>0</v>
      </c>
      <c r="I625" s="1" t="n">
        <v>0</v>
      </c>
      <c r="J625" s="1" t="n">
        <v>25554</v>
      </c>
      <c r="K625" s="1" t="n">
        <v>0</v>
      </c>
      <c r="L625" s="1" t="n">
        <v>40616</v>
      </c>
    </row>
    <row r="626" customFormat="false" ht="15" hidden="false" customHeight="false" outlineLevel="0" collapsed="false">
      <c r="A626" s="1" t="n">
        <v>19692</v>
      </c>
      <c r="B626" s="1" t="s">
        <v>1070</v>
      </c>
      <c r="C626" s="1" t="n">
        <v>1574023</v>
      </c>
      <c r="D626" s="1" t="n">
        <v>1881320</v>
      </c>
      <c r="E626" s="1" t="n">
        <v>7265516</v>
      </c>
      <c r="F626" s="1" t="n">
        <v>1242639</v>
      </c>
      <c r="G626" s="1" t="n">
        <v>705563</v>
      </c>
      <c r="H626" s="1" t="n">
        <v>1612099</v>
      </c>
      <c r="I626" s="1" t="n">
        <v>900821</v>
      </c>
      <c r="J626" s="1" t="n">
        <v>402654</v>
      </c>
      <c r="K626" s="1" t="n">
        <v>464547</v>
      </c>
      <c r="L626" s="1" t="n">
        <v>277771</v>
      </c>
    </row>
    <row r="627" customFormat="false" ht="15" hidden="false" customHeight="false" outlineLevel="0" collapsed="false">
      <c r="A627" s="1" t="n">
        <v>19294</v>
      </c>
      <c r="B627" s="1" t="s">
        <v>1071</v>
      </c>
      <c r="C627" s="1" t="n">
        <v>1713301</v>
      </c>
      <c r="D627" s="1" t="n">
        <v>2404440</v>
      </c>
      <c r="E627" s="1" t="n">
        <v>7143278</v>
      </c>
      <c r="F627" s="1" t="n">
        <v>1698299</v>
      </c>
      <c r="G627" s="1" t="n">
        <v>1579425</v>
      </c>
      <c r="H627" s="1" t="n">
        <v>2960344</v>
      </c>
      <c r="I627" s="1" t="n">
        <v>4701260</v>
      </c>
      <c r="J627" s="1" t="n">
        <v>3188144</v>
      </c>
      <c r="K627" s="1" t="n">
        <v>5011457</v>
      </c>
      <c r="L627" s="1" t="n">
        <v>3003385</v>
      </c>
    </row>
    <row r="628" customFormat="false" ht="15" hidden="false" customHeight="false" outlineLevel="0" collapsed="false">
      <c r="A628" s="1" t="n">
        <v>18981</v>
      </c>
      <c r="B628" s="1" t="s">
        <v>1072</v>
      </c>
      <c r="C628" s="1" t="n">
        <v>7034764</v>
      </c>
      <c r="D628" s="1" t="n">
        <v>17378904</v>
      </c>
      <c r="E628" s="1" t="n">
        <v>7960112</v>
      </c>
      <c r="F628" s="1" t="n">
        <v>2487117</v>
      </c>
      <c r="G628" s="1" t="n">
        <v>12844771</v>
      </c>
      <c r="H628" s="1" t="n">
        <v>861827</v>
      </c>
      <c r="I628" s="1" t="n">
        <v>5302962</v>
      </c>
      <c r="J628" s="1" t="n">
        <v>11645045</v>
      </c>
      <c r="K628" s="1" t="n">
        <v>2375664</v>
      </c>
      <c r="L628" s="1" t="n">
        <v>12454509</v>
      </c>
    </row>
    <row r="629" customFormat="false" ht="15" hidden="false" customHeight="false" outlineLevel="0" collapsed="false">
      <c r="A629" s="1" t="n">
        <v>18982</v>
      </c>
      <c r="B629" s="1" t="s">
        <v>1072</v>
      </c>
      <c r="C629" s="1" t="n">
        <v>1929804</v>
      </c>
      <c r="D629" s="1" t="n">
        <v>1877695</v>
      </c>
      <c r="E629" s="1" t="n">
        <v>2401277</v>
      </c>
      <c r="F629" s="1" t="n">
        <v>413548</v>
      </c>
      <c r="G629" s="1" t="n">
        <v>2034005</v>
      </c>
      <c r="H629" s="1" t="n">
        <v>256482</v>
      </c>
      <c r="I629" s="1" t="n">
        <v>4094104</v>
      </c>
      <c r="J629" s="1" t="n">
        <v>2214187</v>
      </c>
      <c r="K629" s="1" t="n">
        <v>2149888</v>
      </c>
      <c r="L629" s="1" t="n">
        <v>1992088</v>
      </c>
    </row>
    <row r="630" customFormat="false" ht="15" hidden="false" customHeight="false" outlineLevel="0" collapsed="false">
      <c r="A630" s="1" t="n">
        <v>19113</v>
      </c>
      <c r="B630" s="1" t="s">
        <v>1073</v>
      </c>
      <c r="C630" s="1" t="n">
        <v>372323</v>
      </c>
      <c r="D630" s="1" t="n">
        <v>607504</v>
      </c>
      <c r="E630" s="1" t="n">
        <v>751836</v>
      </c>
      <c r="F630" s="1" t="n">
        <v>377104</v>
      </c>
      <c r="G630" s="1" t="n">
        <v>532439</v>
      </c>
      <c r="H630" s="1" t="n">
        <v>263199</v>
      </c>
      <c r="I630" s="1" t="n">
        <v>406173</v>
      </c>
      <c r="J630" s="1" t="n">
        <v>829526</v>
      </c>
      <c r="K630" s="1" t="n">
        <v>543121</v>
      </c>
      <c r="L630" s="1" t="n">
        <v>900306</v>
      </c>
    </row>
    <row r="631" customFormat="false" ht="15" hidden="false" customHeight="false" outlineLevel="0" collapsed="false">
      <c r="A631" s="1" t="n">
        <v>19114</v>
      </c>
      <c r="B631" s="1" t="s">
        <v>1073</v>
      </c>
      <c r="C631" s="1" t="n">
        <v>46704616</v>
      </c>
      <c r="D631" s="1" t="n">
        <v>967968</v>
      </c>
      <c r="E631" s="1" t="n">
        <v>102690288</v>
      </c>
      <c r="F631" s="1" t="n">
        <v>88823440</v>
      </c>
      <c r="G631" s="1" t="n">
        <v>73801592</v>
      </c>
      <c r="H631" s="1" t="n">
        <v>16274899</v>
      </c>
      <c r="I631" s="1" t="n">
        <v>69526040</v>
      </c>
      <c r="J631" s="1" t="n">
        <v>101061232</v>
      </c>
      <c r="K631" s="1" t="n">
        <v>53085380</v>
      </c>
      <c r="L631" s="1" t="n">
        <v>96391016</v>
      </c>
    </row>
    <row r="632" customFormat="false" ht="15" hidden="false" customHeight="false" outlineLevel="0" collapsed="false">
      <c r="A632" s="1" t="n">
        <v>19398</v>
      </c>
      <c r="B632" s="1" t="s">
        <v>1074</v>
      </c>
      <c r="C632" s="1" t="n">
        <v>316971</v>
      </c>
      <c r="D632" s="1" t="n">
        <v>460903</v>
      </c>
      <c r="E632" s="1" t="n">
        <v>710999</v>
      </c>
      <c r="F632" s="1" t="n">
        <v>486867</v>
      </c>
      <c r="G632" s="1" t="n">
        <v>512749</v>
      </c>
      <c r="H632" s="1" t="n">
        <v>100541</v>
      </c>
      <c r="I632" s="1" t="n">
        <v>432682</v>
      </c>
      <c r="J632" s="1" t="n">
        <v>829526</v>
      </c>
      <c r="K632" s="1" t="n">
        <v>258433</v>
      </c>
      <c r="L632" s="1" t="n">
        <v>900306</v>
      </c>
    </row>
    <row r="633" customFormat="false" ht="15" hidden="false" customHeight="false" outlineLevel="0" collapsed="false">
      <c r="A633" s="1" t="n">
        <v>17566</v>
      </c>
      <c r="B633" s="1" t="s">
        <v>1075</v>
      </c>
      <c r="C633" s="1" t="n">
        <v>592667</v>
      </c>
      <c r="D633" s="1" t="n">
        <v>939834</v>
      </c>
      <c r="E633" s="1" t="n">
        <v>1170602</v>
      </c>
      <c r="F633" s="1" t="n">
        <v>940709</v>
      </c>
      <c r="G633" s="1" t="n">
        <v>901555</v>
      </c>
      <c r="H633" s="1" t="n">
        <v>238202</v>
      </c>
      <c r="I633" s="1" t="n">
        <v>1004034</v>
      </c>
      <c r="J633" s="1" t="n">
        <v>959908</v>
      </c>
      <c r="K633" s="1" t="n">
        <v>728204</v>
      </c>
      <c r="L633" s="1" t="n">
        <v>1130403</v>
      </c>
    </row>
    <row r="634" customFormat="false" ht="15" hidden="false" customHeight="false" outlineLevel="0" collapsed="false">
      <c r="A634" s="1" t="n">
        <v>17634</v>
      </c>
      <c r="B634" s="1" t="s">
        <v>1076</v>
      </c>
      <c r="C634" s="1" t="n">
        <v>1508846</v>
      </c>
      <c r="D634" s="1" t="n">
        <v>3770532</v>
      </c>
      <c r="E634" s="1" t="n">
        <v>2703774</v>
      </c>
      <c r="F634" s="1" t="n">
        <v>5071656</v>
      </c>
      <c r="G634" s="1" t="n">
        <v>3236497</v>
      </c>
      <c r="H634" s="1" t="n">
        <v>137103</v>
      </c>
      <c r="I634" s="1" t="n">
        <v>1897017</v>
      </c>
      <c r="J634" s="1" t="n">
        <v>3345465</v>
      </c>
      <c r="K634" s="1" t="n">
        <v>1462948</v>
      </c>
      <c r="L634" s="1" t="n">
        <v>3315430</v>
      </c>
    </row>
    <row r="635" customFormat="false" ht="15" hidden="false" customHeight="false" outlineLevel="0" collapsed="false">
      <c r="A635" s="1" t="n">
        <v>17635</v>
      </c>
      <c r="B635" s="1" t="s">
        <v>1076</v>
      </c>
      <c r="C635" s="1" t="n">
        <v>1301569</v>
      </c>
      <c r="D635" s="1" t="n">
        <v>6445834</v>
      </c>
      <c r="E635" s="1" t="n">
        <v>3538970</v>
      </c>
      <c r="F635" s="1" t="n">
        <v>706896</v>
      </c>
      <c r="G635" s="1" t="n">
        <v>4086111</v>
      </c>
      <c r="H635" s="1" t="n">
        <v>638139</v>
      </c>
      <c r="I635" s="1" t="n">
        <v>1213116</v>
      </c>
      <c r="J635" s="1" t="n">
        <v>7039566</v>
      </c>
      <c r="K635" s="1" t="n">
        <v>865992</v>
      </c>
      <c r="L635" s="1" t="n">
        <v>6788568</v>
      </c>
    </row>
    <row r="636" customFormat="false" ht="15" hidden="false" customHeight="false" outlineLevel="0" collapsed="false">
      <c r="A636" s="1" t="n">
        <v>17636</v>
      </c>
      <c r="B636" s="1" t="s">
        <v>1076</v>
      </c>
      <c r="C636" s="1" t="n">
        <v>595399</v>
      </c>
      <c r="D636" s="1" t="n">
        <v>1204268</v>
      </c>
      <c r="E636" s="1" t="n">
        <v>861324</v>
      </c>
      <c r="F636" s="1" t="n">
        <v>169380</v>
      </c>
      <c r="G636" s="1" t="n">
        <v>1023549</v>
      </c>
      <c r="H636" s="1" t="n">
        <v>511050</v>
      </c>
      <c r="I636" s="1" t="n">
        <v>447425</v>
      </c>
      <c r="J636" s="1" t="n">
        <v>1138276</v>
      </c>
      <c r="K636" s="1" t="n">
        <v>321469</v>
      </c>
      <c r="L636" s="1" t="n">
        <v>1418478</v>
      </c>
    </row>
    <row r="637" customFormat="false" ht="15" hidden="false" customHeight="false" outlineLevel="0" collapsed="false">
      <c r="A637" s="1" t="n">
        <v>17637</v>
      </c>
      <c r="B637" s="1" t="s">
        <v>1076</v>
      </c>
      <c r="C637" s="1" t="n">
        <v>1047823</v>
      </c>
      <c r="D637" s="1" t="n">
        <v>1915451</v>
      </c>
      <c r="E637" s="1" t="n">
        <v>1488643</v>
      </c>
      <c r="F637" s="1" t="n">
        <v>376126</v>
      </c>
      <c r="G637" s="1" t="n">
        <v>1824840</v>
      </c>
      <c r="H637" s="1" t="n">
        <v>157122</v>
      </c>
      <c r="I637" s="1" t="n">
        <v>897764</v>
      </c>
      <c r="J637" s="1" t="n">
        <v>1969459</v>
      </c>
      <c r="K637" s="1" t="n">
        <v>547152</v>
      </c>
      <c r="L637" s="1" t="n">
        <v>1848938</v>
      </c>
    </row>
    <row r="638" customFormat="false" ht="15" hidden="false" customHeight="false" outlineLevel="0" collapsed="false">
      <c r="A638" s="1" t="n">
        <v>17638</v>
      </c>
      <c r="B638" s="1" t="s">
        <v>1076</v>
      </c>
      <c r="C638" s="1" t="n">
        <v>3059653</v>
      </c>
      <c r="D638" s="1" t="n">
        <v>9608441</v>
      </c>
      <c r="E638" s="1" t="n">
        <v>6791256</v>
      </c>
      <c r="F638" s="1" t="n">
        <v>1335295</v>
      </c>
      <c r="G638" s="1" t="n">
        <v>7833261</v>
      </c>
      <c r="H638" s="1" t="n">
        <v>1091686</v>
      </c>
      <c r="I638" s="1" t="n">
        <v>3098124</v>
      </c>
      <c r="J638" s="1" t="n">
        <v>9888403</v>
      </c>
      <c r="K638" s="1" t="n">
        <v>1839060</v>
      </c>
      <c r="L638" s="1" t="n">
        <v>11050693</v>
      </c>
    </row>
    <row r="639" customFormat="false" ht="15" hidden="false" customHeight="false" outlineLevel="0" collapsed="false">
      <c r="A639" s="1" t="n">
        <v>18053</v>
      </c>
      <c r="B639" s="1" t="s">
        <v>1077</v>
      </c>
      <c r="C639" s="1" t="n">
        <v>671491</v>
      </c>
      <c r="D639" s="1" t="n">
        <v>919938</v>
      </c>
      <c r="E639" s="1" t="n">
        <v>1466385</v>
      </c>
      <c r="F639" s="1" t="n">
        <v>1136772</v>
      </c>
      <c r="G639" s="1" t="n">
        <v>856918</v>
      </c>
      <c r="H639" s="1" t="n">
        <v>415456</v>
      </c>
      <c r="I639" s="1" t="n">
        <v>1322893</v>
      </c>
      <c r="J639" s="1" t="n">
        <v>1348953</v>
      </c>
      <c r="K639" s="1" t="n">
        <v>898251</v>
      </c>
      <c r="L639" s="1" t="n">
        <v>1309882</v>
      </c>
    </row>
    <row r="640" customFormat="false" ht="15" hidden="false" customHeight="false" outlineLevel="0" collapsed="false">
      <c r="A640" s="1" t="n">
        <v>18361</v>
      </c>
      <c r="B640" s="1" t="s">
        <v>1078</v>
      </c>
      <c r="C640" s="1" t="n">
        <v>1089819</v>
      </c>
      <c r="D640" s="1" t="n">
        <v>1394792</v>
      </c>
      <c r="E640" s="1" t="n">
        <v>1574522</v>
      </c>
      <c r="F640" s="1" t="n">
        <v>622194</v>
      </c>
      <c r="G640" s="1" t="n">
        <v>1091479</v>
      </c>
      <c r="H640" s="1" t="n">
        <v>219986</v>
      </c>
      <c r="I640" s="1" t="n">
        <v>1262709</v>
      </c>
      <c r="J640" s="1" t="n">
        <v>1974435</v>
      </c>
      <c r="K640" s="1" t="n">
        <v>609447</v>
      </c>
      <c r="L640" s="1" t="n">
        <v>1866680</v>
      </c>
    </row>
    <row r="641" customFormat="false" ht="15" hidden="false" customHeight="false" outlineLevel="0" collapsed="false">
      <c r="A641" s="1" t="n">
        <v>18363</v>
      </c>
      <c r="B641" s="1" t="s">
        <v>1078</v>
      </c>
      <c r="C641" s="1" t="n">
        <v>1189569</v>
      </c>
      <c r="D641" s="1" t="n">
        <v>1704740</v>
      </c>
      <c r="E641" s="1" t="n">
        <v>1765001</v>
      </c>
      <c r="F641" s="1" t="n">
        <v>763260</v>
      </c>
      <c r="G641" s="1" t="n">
        <v>1230028</v>
      </c>
      <c r="H641" s="1" t="n">
        <v>233278</v>
      </c>
      <c r="I641" s="1" t="n">
        <v>1339130</v>
      </c>
      <c r="J641" s="1" t="n">
        <v>2308136</v>
      </c>
      <c r="K641" s="1" t="n">
        <v>684947</v>
      </c>
      <c r="L641" s="1" t="n">
        <v>2150260</v>
      </c>
    </row>
    <row r="642" customFormat="false" ht="15" hidden="false" customHeight="false" outlineLevel="0" collapsed="false">
      <c r="A642" s="1" t="n">
        <v>17727</v>
      </c>
      <c r="B642" s="1" t="s">
        <v>1079</v>
      </c>
      <c r="C642" s="1" t="n">
        <v>6895824</v>
      </c>
      <c r="D642" s="1" t="n">
        <v>10639851</v>
      </c>
      <c r="E642" s="1" t="n">
        <v>15991812</v>
      </c>
      <c r="F642" s="1" t="n">
        <v>8965118</v>
      </c>
      <c r="G642" s="1" t="n">
        <v>10068831</v>
      </c>
      <c r="H642" s="1" t="n">
        <v>2872798</v>
      </c>
      <c r="I642" s="1" t="n">
        <v>23515278</v>
      </c>
      <c r="J642" s="1" t="n">
        <v>15591221</v>
      </c>
      <c r="K642" s="1" t="n">
        <v>14655057</v>
      </c>
      <c r="L642" s="1" t="n">
        <v>15662357</v>
      </c>
    </row>
    <row r="643" customFormat="false" ht="15" hidden="false" customHeight="false" outlineLevel="0" collapsed="false">
      <c r="A643" s="1" t="n">
        <v>17728</v>
      </c>
      <c r="B643" s="1" t="s">
        <v>1079</v>
      </c>
      <c r="C643" s="1" t="n">
        <v>31664</v>
      </c>
      <c r="D643" s="1" t="n">
        <v>35736</v>
      </c>
      <c r="E643" s="1" t="n">
        <v>91495</v>
      </c>
      <c r="F643" s="1" t="n">
        <v>58607</v>
      </c>
      <c r="G643" s="1" t="n">
        <v>8750</v>
      </c>
      <c r="H643" s="1" t="n">
        <v>992720</v>
      </c>
      <c r="I643" s="1" t="n">
        <v>89803</v>
      </c>
      <c r="J643" s="1" t="n">
        <v>14001702</v>
      </c>
      <c r="K643" s="1" t="n">
        <v>11994697</v>
      </c>
      <c r="L643" s="1" t="n">
        <v>13645537</v>
      </c>
    </row>
    <row r="644" customFormat="false" ht="15" hidden="false" customHeight="false" outlineLevel="0" collapsed="false">
      <c r="A644" s="1" t="n">
        <v>17729</v>
      </c>
      <c r="B644" s="1" t="s">
        <v>1080</v>
      </c>
      <c r="C644" s="1" t="n">
        <v>1154077</v>
      </c>
      <c r="D644" s="1" t="n">
        <v>1957323</v>
      </c>
      <c r="E644" s="1" t="n">
        <v>1399978</v>
      </c>
      <c r="F644" s="1" t="n">
        <v>514017</v>
      </c>
      <c r="G644" s="1" t="n">
        <v>1221656</v>
      </c>
      <c r="H644" s="1" t="n">
        <v>234188</v>
      </c>
      <c r="I644" s="1" t="n">
        <v>933012</v>
      </c>
      <c r="J644" s="1" t="n">
        <v>1683862</v>
      </c>
      <c r="K644" s="1" t="n">
        <v>725423</v>
      </c>
      <c r="L644" s="1" t="n">
        <v>1739284</v>
      </c>
    </row>
    <row r="645" customFormat="false" ht="15" hidden="false" customHeight="false" outlineLevel="0" collapsed="false">
      <c r="A645" s="1" t="n">
        <v>17730</v>
      </c>
      <c r="B645" s="1" t="s">
        <v>1080</v>
      </c>
      <c r="C645" s="1" t="n">
        <v>1088725</v>
      </c>
      <c r="D645" s="1" t="n">
        <v>2240427</v>
      </c>
      <c r="E645" s="1" t="n">
        <v>2083750</v>
      </c>
      <c r="F645" s="1" t="n">
        <v>537304</v>
      </c>
      <c r="G645" s="1" t="n">
        <v>1529783</v>
      </c>
      <c r="H645" s="1" t="n">
        <v>265088</v>
      </c>
      <c r="I645" s="1" t="n">
        <v>1204790</v>
      </c>
      <c r="J645" s="1" t="n">
        <v>2849118</v>
      </c>
      <c r="K645" s="1" t="n">
        <v>870175</v>
      </c>
      <c r="L645" s="1" t="n">
        <v>3007645</v>
      </c>
    </row>
    <row r="646" customFormat="false" ht="15" hidden="false" customHeight="false" outlineLevel="0" collapsed="false">
      <c r="A646" s="1" t="n">
        <v>18427</v>
      </c>
      <c r="B646" s="1" t="s">
        <v>1081</v>
      </c>
      <c r="C646" s="1" t="n">
        <v>5195790</v>
      </c>
      <c r="D646" s="1" t="n">
        <v>8937456</v>
      </c>
      <c r="E646" s="1" t="n">
        <v>15255209</v>
      </c>
      <c r="F646" s="1" t="n">
        <v>2768867</v>
      </c>
      <c r="G646" s="1" t="n">
        <v>6617690</v>
      </c>
      <c r="H646" s="1" t="n">
        <v>1842127</v>
      </c>
      <c r="I646" s="1" t="n">
        <v>10941125</v>
      </c>
      <c r="J646" s="1" t="n">
        <v>12722340</v>
      </c>
      <c r="K646" s="1" t="n">
        <v>269048</v>
      </c>
      <c r="L646" s="1" t="n">
        <v>13426848</v>
      </c>
    </row>
    <row r="647" customFormat="false" ht="15" hidden="false" customHeight="false" outlineLevel="0" collapsed="false">
      <c r="A647" s="1" t="n">
        <v>18430</v>
      </c>
      <c r="B647" s="1" t="s">
        <v>1081</v>
      </c>
      <c r="C647" s="1" t="n">
        <v>4597840</v>
      </c>
      <c r="D647" s="1" t="n">
        <v>7330638</v>
      </c>
      <c r="E647" s="1" t="n">
        <v>12352779</v>
      </c>
      <c r="F647" s="1" t="n">
        <v>2727655</v>
      </c>
      <c r="G647" s="1" t="n">
        <v>6083548</v>
      </c>
      <c r="H647" s="1" t="n">
        <v>1691451</v>
      </c>
      <c r="I647" s="1" t="n">
        <v>10941125</v>
      </c>
      <c r="J647" s="1" t="n">
        <v>13287417</v>
      </c>
      <c r="K647" s="1" t="n">
        <v>9062735</v>
      </c>
      <c r="L647" s="1" t="n">
        <v>13426848</v>
      </c>
    </row>
    <row r="648" customFormat="false" ht="15" hidden="false" customHeight="false" outlineLevel="0" collapsed="false">
      <c r="A648" s="1" t="n">
        <v>18827</v>
      </c>
      <c r="B648" s="1" t="s">
        <v>1082</v>
      </c>
      <c r="C648" s="1" t="n">
        <v>8771020</v>
      </c>
      <c r="D648" s="1" t="n">
        <v>14390087</v>
      </c>
      <c r="E648" s="1" t="n">
        <v>10592059</v>
      </c>
      <c r="F648" s="1" t="n">
        <v>4729544</v>
      </c>
      <c r="G648" s="1" t="n">
        <v>12683072</v>
      </c>
      <c r="H648" s="1" t="n">
        <v>1276494</v>
      </c>
      <c r="I648" s="1" t="n">
        <v>8386856</v>
      </c>
      <c r="J648" s="1" t="n">
        <v>8971657</v>
      </c>
      <c r="K648" s="1" t="n">
        <v>3730089</v>
      </c>
      <c r="L648" s="1" t="n">
        <v>11650898</v>
      </c>
    </row>
    <row r="649" customFormat="false" ht="15" hidden="false" customHeight="false" outlineLevel="0" collapsed="false">
      <c r="A649" s="1" t="n">
        <v>18428</v>
      </c>
      <c r="B649" s="1" t="s">
        <v>1083</v>
      </c>
      <c r="C649" s="1" t="n">
        <v>17179594</v>
      </c>
      <c r="D649" s="1" t="n">
        <v>30711038</v>
      </c>
      <c r="E649" s="1" t="n">
        <v>29883788</v>
      </c>
      <c r="F649" s="1" t="n">
        <v>10397240</v>
      </c>
      <c r="G649" s="1" t="n">
        <v>22141718</v>
      </c>
      <c r="H649" s="1" t="n">
        <v>5029346</v>
      </c>
      <c r="I649" s="1" t="n">
        <v>13967331</v>
      </c>
      <c r="J649" s="1" t="n">
        <v>30148764</v>
      </c>
      <c r="K649" s="1" t="n">
        <v>10233387</v>
      </c>
      <c r="L649" s="1" t="n">
        <v>32434198</v>
      </c>
    </row>
    <row r="650" customFormat="false" ht="15" hidden="false" customHeight="false" outlineLevel="0" collapsed="false">
      <c r="A650" s="1" t="n">
        <v>18429</v>
      </c>
      <c r="B650" s="1" t="s">
        <v>1083</v>
      </c>
      <c r="C650" s="1" t="n">
        <v>14591836</v>
      </c>
      <c r="D650" s="1" t="n">
        <v>2812234</v>
      </c>
      <c r="E650" s="1" t="n">
        <v>32604924</v>
      </c>
      <c r="F650" s="1" t="n">
        <v>616224</v>
      </c>
      <c r="G650" s="1" t="n">
        <v>1451442</v>
      </c>
      <c r="H650" s="1" t="n">
        <v>270214</v>
      </c>
      <c r="I650" s="1" t="n">
        <v>635615</v>
      </c>
      <c r="J650" s="1" t="n">
        <v>1784346</v>
      </c>
      <c r="K650" s="1" t="n">
        <v>12311486</v>
      </c>
      <c r="L650" s="1" t="n">
        <v>1800176</v>
      </c>
    </row>
    <row r="651" customFormat="false" ht="15" hidden="false" customHeight="false" outlineLevel="0" collapsed="false">
      <c r="A651" s="1" t="n">
        <v>18828</v>
      </c>
      <c r="B651" s="1" t="s">
        <v>1084</v>
      </c>
      <c r="C651" s="1" t="n">
        <v>12406426</v>
      </c>
      <c r="D651" s="1" t="n">
        <v>30020376</v>
      </c>
      <c r="E651" s="1" t="n">
        <v>1102017</v>
      </c>
      <c r="F651" s="1" t="n">
        <v>8516368</v>
      </c>
      <c r="G651" s="1" t="n">
        <v>25282536</v>
      </c>
      <c r="H651" s="1" t="n">
        <v>3888788</v>
      </c>
      <c r="I651" s="1" t="n">
        <v>14220117</v>
      </c>
      <c r="J651" s="1" t="n">
        <v>35279628</v>
      </c>
      <c r="K651" s="1" t="n">
        <v>9845186</v>
      </c>
      <c r="L651" s="1" t="n">
        <v>33552994</v>
      </c>
    </row>
    <row r="652" customFormat="false" ht="15" hidden="false" customHeight="false" outlineLevel="0" collapsed="false">
      <c r="A652" s="1" t="n">
        <v>17839</v>
      </c>
      <c r="B652" s="1" t="s">
        <v>1085</v>
      </c>
      <c r="C652" s="1" t="n">
        <v>4381600</v>
      </c>
      <c r="D652" s="1" t="n">
        <v>4889314</v>
      </c>
      <c r="E652" s="1" t="n">
        <v>6597794</v>
      </c>
      <c r="F652" s="1" t="n">
        <v>3825901</v>
      </c>
      <c r="G652" s="1" t="n">
        <v>4389222</v>
      </c>
      <c r="H652" s="1" t="n">
        <v>1398092</v>
      </c>
      <c r="I652" s="1" t="n">
        <v>7662900</v>
      </c>
      <c r="J652" s="1" t="n">
        <v>4156373</v>
      </c>
      <c r="K652" s="1" t="n">
        <v>4318034</v>
      </c>
      <c r="L652" s="1" t="n">
        <v>3827559</v>
      </c>
    </row>
    <row r="653" customFormat="false" ht="15" hidden="false" customHeight="false" outlineLevel="0" collapsed="false">
      <c r="A653" s="1" t="n">
        <v>17842</v>
      </c>
      <c r="B653" s="1" t="s">
        <v>1085</v>
      </c>
      <c r="C653" s="1" t="n">
        <v>1153175</v>
      </c>
      <c r="D653" s="1" t="n">
        <v>1423549</v>
      </c>
      <c r="E653" s="1" t="n">
        <v>1135906</v>
      </c>
      <c r="F653" s="1" t="n">
        <v>936017</v>
      </c>
      <c r="G653" s="1" t="n">
        <v>1461435</v>
      </c>
      <c r="H653" s="1" t="n">
        <v>194728</v>
      </c>
      <c r="I653" s="1" t="n">
        <v>2168750</v>
      </c>
      <c r="J653" s="1" t="n">
        <v>2458047</v>
      </c>
      <c r="K653" s="1" t="n">
        <v>1996586</v>
      </c>
      <c r="L653" s="1" t="n">
        <v>2261164</v>
      </c>
    </row>
    <row r="654" customFormat="false" ht="15" hidden="false" customHeight="false" outlineLevel="0" collapsed="false">
      <c r="A654" s="1" t="n">
        <v>17843</v>
      </c>
      <c r="B654" s="1" t="s">
        <v>1085</v>
      </c>
      <c r="C654" s="1" t="n">
        <v>1520161</v>
      </c>
      <c r="D654" s="1" t="n">
        <v>1047056</v>
      </c>
      <c r="E654" s="1" t="n">
        <v>1867592</v>
      </c>
      <c r="F654" s="1" t="n">
        <v>695731</v>
      </c>
      <c r="G654" s="1" t="n">
        <v>933267</v>
      </c>
      <c r="H654" s="1" t="n">
        <v>974718</v>
      </c>
      <c r="I654" s="1" t="n">
        <v>2413174</v>
      </c>
      <c r="J654" s="1" t="n">
        <v>1823352</v>
      </c>
      <c r="K654" s="1" t="n">
        <v>3246324</v>
      </c>
      <c r="L654" s="1" t="n">
        <v>3365256</v>
      </c>
    </row>
    <row r="655" customFormat="false" ht="15" hidden="false" customHeight="false" outlineLevel="0" collapsed="false">
      <c r="A655" s="1" t="n">
        <v>17841</v>
      </c>
      <c r="B655" s="1" t="s">
        <v>1086</v>
      </c>
      <c r="C655" s="1" t="n">
        <v>2521931</v>
      </c>
      <c r="D655" s="1" t="n">
        <v>6185345</v>
      </c>
      <c r="E655" s="1" t="n">
        <v>2953313</v>
      </c>
      <c r="F655" s="1" t="n">
        <v>873920</v>
      </c>
      <c r="G655" s="1" t="n">
        <v>3373216</v>
      </c>
      <c r="H655" s="1" t="n">
        <v>684925</v>
      </c>
      <c r="I655" s="1" t="n">
        <v>1966048</v>
      </c>
      <c r="J655" s="1" t="n">
        <v>4678354</v>
      </c>
      <c r="K655" s="1" t="n">
        <v>1940647</v>
      </c>
      <c r="L655" s="1" t="n">
        <v>4748204</v>
      </c>
    </row>
    <row r="656" customFormat="false" ht="15" hidden="false" customHeight="false" outlineLevel="0" collapsed="false">
      <c r="A656" s="1" t="n">
        <v>17844</v>
      </c>
      <c r="B656" s="1" t="s">
        <v>1087</v>
      </c>
      <c r="C656" s="1" t="n">
        <v>2206453</v>
      </c>
      <c r="D656" s="1" t="n">
        <v>2703555</v>
      </c>
      <c r="E656" s="1" t="n">
        <v>3624551</v>
      </c>
      <c r="F656" s="1" t="n">
        <v>1098308</v>
      </c>
      <c r="G656" s="1" t="n">
        <v>2231207</v>
      </c>
      <c r="H656" s="1" t="n">
        <v>304596</v>
      </c>
      <c r="I656" s="1" t="n">
        <v>2492810</v>
      </c>
      <c r="J656" s="1" t="n">
        <v>4678354</v>
      </c>
      <c r="K656" s="1" t="n">
        <v>740343</v>
      </c>
      <c r="L656" s="1" t="n">
        <v>411534976</v>
      </c>
    </row>
    <row r="657" customFormat="false" ht="15" hidden="false" customHeight="false" outlineLevel="0" collapsed="false">
      <c r="A657" s="1" t="n">
        <v>18518</v>
      </c>
      <c r="B657" s="1" t="s">
        <v>1088</v>
      </c>
      <c r="C657" s="1" t="n">
        <v>101920832</v>
      </c>
      <c r="D657" s="1" t="n">
        <v>288546784</v>
      </c>
      <c r="E657" s="1" t="n">
        <v>228033904</v>
      </c>
      <c r="F657" s="1" t="n">
        <v>58114864</v>
      </c>
      <c r="G657" s="1" t="n">
        <v>226803696</v>
      </c>
      <c r="H657" s="1" t="n">
        <v>35795176</v>
      </c>
      <c r="I657" s="1" t="n">
        <v>112660728</v>
      </c>
      <c r="J657" s="1" t="n">
        <v>319366272</v>
      </c>
      <c r="K657" s="1" t="n">
        <v>78005872</v>
      </c>
      <c r="L657" s="1" t="n">
        <v>352901888</v>
      </c>
    </row>
    <row r="658" customFormat="false" ht="15" hidden="false" customHeight="false" outlineLevel="0" collapsed="false">
      <c r="A658" s="1" t="n">
        <v>18519</v>
      </c>
      <c r="B658" s="1" t="s">
        <v>1088</v>
      </c>
      <c r="C658" s="1" t="n">
        <v>1904699</v>
      </c>
      <c r="D658" s="1" t="n">
        <v>2774681</v>
      </c>
      <c r="E658" s="1" t="n">
        <v>2313018</v>
      </c>
      <c r="F658" s="1" t="n">
        <v>707428</v>
      </c>
      <c r="G658" s="1" t="n">
        <v>2879316</v>
      </c>
      <c r="H658" s="1" t="n">
        <v>433930</v>
      </c>
      <c r="I658" s="1" t="n">
        <v>2126198</v>
      </c>
      <c r="J658" s="1" t="n">
        <v>4181680</v>
      </c>
      <c r="K658" s="1" t="n">
        <v>1149620</v>
      </c>
      <c r="L658" s="1" t="n">
        <v>4748204</v>
      </c>
    </row>
    <row r="659" customFormat="false" ht="15" hidden="false" customHeight="false" outlineLevel="0" collapsed="false">
      <c r="A659" s="1" t="n">
        <v>18520</v>
      </c>
      <c r="B659" s="1" t="s">
        <v>1088</v>
      </c>
      <c r="C659" s="1" t="n">
        <v>1566928</v>
      </c>
      <c r="D659" s="1" t="n">
        <v>3883492</v>
      </c>
      <c r="E659" s="1" t="n">
        <v>1700146</v>
      </c>
      <c r="F659" s="1" t="n">
        <v>746280</v>
      </c>
      <c r="G659" s="1" t="n">
        <v>2527118</v>
      </c>
      <c r="H659" s="1" t="n">
        <v>462241</v>
      </c>
      <c r="I659" s="1" t="n">
        <v>1867035</v>
      </c>
      <c r="J659" s="1" t="n">
        <v>3162393</v>
      </c>
      <c r="K659" s="1" t="n">
        <v>1267797</v>
      </c>
      <c r="L659" s="1" t="n">
        <v>3291239</v>
      </c>
    </row>
    <row r="660" customFormat="false" ht="15" hidden="false" customHeight="false" outlineLevel="0" collapsed="false">
      <c r="A660" s="1" t="n">
        <v>18883</v>
      </c>
      <c r="B660" s="1" t="s">
        <v>1089</v>
      </c>
      <c r="C660" s="1" t="n">
        <v>2521931</v>
      </c>
      <c r="D660" s="1" t="n">
        <v>6185345</v>
      </c>
      <c r="E660" s="1" t="n">
        <v>2836526</v>
      </c>
      <c r="F660" s="1" t="n">
        <v>894109</v>
      </c>
      <c r="G660" s="1" t="n">
        <v>4071076</v>
      </c>
      <c r="H660" s="1" t="n">
        <v>517947</v>
      </c>
      <c r="I660" s="1" t="n">
        <v>1832098</v>
      </c>
      <c r="J660" s="1" t="n">
        <v>3690533</v>
      </c>
      <c r="K660" s="1" t="n">
        <v>1271529</v>
      </c>
      <c r="L660" s="1" t="n">
        <v>3680213</v>
      </c>
    </row>
    <row r="661" customFormat="false" ht="15" hidden="false" customHeight="false" outlineLevel="0" collapsed="false">
      <c r="A661" s="1" t="n">
        <v>18887</v>
      </c>
      <c r="B661" s="1" t="s">
        <v>1089</v>
      </c>
      <c r="C661" s="1" t="n">
        <v>791593</v>
      </c>
      <c r="D661" s="1" t="n">
        <v>1844575</v>
      </c>
      <c r="E661" s="1" t="n">
        <v>3764264</v>
      </c>
      <c r="F661" s="1" t="n">
        <v>1982082</v>
      </c>
      <c r="G661" s="1" t="n">
        <v>2182096</v>
      </c>
      <c r="H661" s="1" t="n">
        <v>659150</v>
      </c>
      <c r="I661" s="1" t="n">
        <v>3967793</v>
      </c>
      <c r="J661" s="1" t="n">
        <v>3984106</v>
      </c>
      <c r="K661" s="1" t="n">
        <v>2598171</v>
      </c>
      <c r="L661" s="1" t="n">
        <v>4510806</v>
      </c>
    </row>
    <row r="662" customFormat="false" ht="15" hidden="false" customHeight="false" outlineLevel="0" collapsed="false">
      <c r="A662" s="1" t="n">
        <v>18008</v>
      </c>
      <c r="B662" s="1" t="s">
        <v>1090</v>
      </c>
      <c r="C662" s="1" t="n">
        <v>22881</v>
      </c>
      <c r="D662" s="1" t="n">
        <v>40330</v>
      </c>
      <c r="E662" s="1" t="n">
        <v>84271</v>
      </c>
      <c r="F662" s="1" t="n">
        <v>85701</v>
      </c>
      <c r="G662" s="1" t="n">
        <v>28969</v>
      </c>
      <c r="H662" s="1" t="n">
        <v>249899</v>
      </c>
      <c r="I662" s="1" t="n">
        <v>65246</v>
      </c>
      <c r="J662" s="1" t="n">
        <v>185818</v>
      </c>
      <c r="K662" s="1" t="n">
        <v>25272</v>
      </c>
      <c r="L662" s="1" t="n">
        <v>193548</v>
      </c>
    </row>
    <row r="663" customFormat="false" ht="15" hidden="false" customHeight="false" outlineLevel="0" collapsed="false">
      <c r="A663" s="1" t="n">
        <v>18014</v>
      </c>
      <c r="B663" s="1" t="s">
        <v>1090</v>
      </c>
      <c r="C663" s="1" t="n">
        <v>16354205</v>
      </c>
      <c r="D663" s="1" t="n">
        <v>31522080</v>
      </c>
      <c r="E663" s="1" t="n">
        <v>70106304</v>
      </c>
      <c r="F663" s="1" t="n">
        <v>28464936</v>
      </c>
      <c r="G663" s="1" t="n">
        <v>33403342</v>
      </c>
      <c r="H663" s="1" t="n">
        <v>6034074</v>
      </c>
      <c r="I663" s="1" t="n">
        <v>39190596</v>
      </c>
      <c r="J663" s="1" t="n">
        <v>52844768</v>
      </c>
      <c r="K663" s="1" t="n">
        <v>29706000</v>
      </c>
      <c r="L663" s="1" t="n">
        <v>56612012</v>
      </c>
    </row>
    <row r="664" customFormat="false" ht="15" hidden="false" customHeight="false" outlineLevel="0" collapsed="false">
      <c r="A664" s="1" t="n">
        <v>18017</v>
      </c>
      <c r="B664" s="1" t="s">
        <v>1090</v>
      </c>
      <c r="C664" s="1" t="n">
        <v>1818657</v>
      </c>
      <c r="D664" s="1" t="n">
        <v>2160235</v>
      </c>
      <c r="E664" s="1" t="n">
        <v>5053458</v>
      </c>
      <c r="F664" s="1" t="n">
        <v>2484012</v>
      </c>
      <c r="G664" s="1" t="n">
        <v>2513264</v>
      </c>
      <c r="H664" s="1" t="n">
        <v>939675</v>
      </c>
      <c r="I664" s="1" t="n">
        <v>4858625</v>
      </c>
      <c r="J664" s="1" t="n">
        <v>4168227</v>
      </c>
      <c r="K664" s="1" t="n">
        <v>22923328</v>
      </c>
      <c r="L664" s="1" t="n">
        <v>41052488</v>
      </c>
    </row>
    <row r="665" customFormat="false" ht="15" hidden="false" customHeight="false" outlineLevel="0" collapsed="false">
      <c r="A665" s="1" t="n">
        <v>18004</v>
      </c>
      <c r="B665" s="1" t="s">
        <v>1091</v>
      </c>
      <c r="C665" s="1" t="n">
        <v>234869</v>
      </c>
      <c r="D665" s="1" t="n">
        <v>645339</v>
      </c>
      <c r="E665" s="1" t="n">
        <v>624118</v>
      </c>
      <c r="F665" s="1" t="n">
        <v>499838</v>
      </c>
      <c r="G665" s="1" t="n">
        <v>512668</v>
      </c>
      <c r="H665" s="1" t="n">
        <v>20177</v>
      </c>
      <c r="I665" s="1" t="n">
        <v>681619</v>
      </c>
      <c r="J665" s="1" t="n">
        <v>622469</v>
      </c>
      <c r="K665" s="1" t="n">
        <v>239557</v>
      </c>
      <c r="L665" s="1" t="n">
        <v>627042</v>
      </c>
    </row>
    <row r="666" customFormat="false" ht="15" hidden="false" customHeight="false" outlineLevel="0" collapsed="false">
      <c r="A666" s="1" t="n">
        <v>18009</v>
      </c>
      <c r="B666" s="1" t="s">
        <v>1091</v>
      </c>
      <c r="C666" s="1" t="n">
        <v>1822549</v>
      </c>
      <c r="D666" s="1" t="n">
        <v>1431560</v>
      </c>
      <c r="E666" s="1" t="n">
        <v>1105543</v>
      </c>
      <c r="F666" s="1" t="n">
        <v>2109472</v>
      </c>
      <c r="G666" s="1" t="n">
        <v>1047497</v>
      </c>
      <c r="H666" s="1" t="n">
        <v>293828</v>
      </c>
      <c r="I666" s="1" t="n">
        <v>1292062</v>
      </c>
      <c r="J666" s="1" t="n">
        <v>817888</v>
      </c>
      <c r="K666" s="1" t="n">
        <v>508436</v>
      </c>
      <c r="L666" s="1" t="n">
        <v>815357</v>
      </c>
    </row>
    <row r="667" customFormat="false" ht="15" hidden="false" customHeight="false" outlineLevel="0" collapsed="false">
      <c r="A667" s="1" t="n">
        <v>18012</v>
      </c>
      <c r="B667" s="1" t="s">
        <v>1091</v>
      </c>
      <c r="C667" s="1" t="n">
        <v>21371818</v>
      </c>
      <c r="D667" s="1" t="n">
        <v>51514080</v>
      </c>
      <c r="E667" s="1" t="n">
        <v>24231828</v>
      </c>
      <c r="F667" s="1" t="n">
        <v>8442960</v>
      </c>
      <c r="G667" s="1" t="n">
        <v>33949916</v>
      </c>
      <c r="H667" s="1" t="n">
        <v>3575651</v>
      </c>
      <c r="I667" s="1" t="n">
        <v>17061204</v>
      </c>
      <c r="J667" s="1" t="n">
        <v>32696292</v>
      </c>
      <c r="K667" s="1" t="n">
        <v>7741787</v>
      </c>
      <c r="L667" s="1" t="n">
        <v>30997344</v>
      </c>
    </row>
    <row r="668" customFormat="false" ht="15" hidden="false" customHeight="false" outlineLevel="0" collapsed="false">
      <c r="A668" s="1" t="n">
        <v>18013</v>
      </c>
      <c r="B668" s="1" t="s">
        <v>1091</v>
      </c>
      <c r="C668" s="1" t="n">
        <v>2795652</v>
      </c>
      <c r="D668" s="1" t="n">
        <v>6662774</v>
      </c>
      <c r="E668" s="1" t="n">
        <v>6059822</v>
      </c>
      <c r="F668" s="1" t="n">
        <v>1765892</v>
      </c>
      <c r="G668" s="1" t="n">
        <v>6331225</v>
      </c>
      <c r="H668" s="1" t="n">
        <v>1061621</v>
      </c>
      <c r="I668" s="1" t="n">
        <v>2538185</v>
      </c>
      <c r="J668" s="1" t="n">
        <v>9146264</v>
      </c>
      <c r="K668" s="1" t="n">
        <v>2747754</v>
      </c>
      <c r="L668" s="1" t="n">
        <v>11011296</v>
      </c>
    </row>
    <row r="669" customFormat="false" ht="15" hidden="false" customHeight="false" outlineLevel="0" collapsed="false">
      <c r="A669" s="1" t="n">
        <v>18016</v>
      </c>
      <c r="B669" s="1" t="s">
        <v>1091</v>
      </c>
      <c r="C669" s="1" t="n">
        <v>20647606</v>
      </c>
      <c r="D669" s="1" t="n">
        <v>23905506</v>
      </c>
      <c r="E669" s="1" t="n">
        <v>12551876</v>
      </c>
      <c r="F669" s="1" t="n">
        <v>5634231</v>
      </c>
      <c r="G669" s="1" t="n">
        <v>17549296</v>
      </c>
      <c r="H669" s="1" t="n">
        <v>4679172</v>
      </c>
      <c r="I669" s="1" t="n">
        <v>11049852</v>
      </c>
      <c r="J669" s="1" t="n">
        <v>18042270</v>
      </c>
      <c r="K669" s="1" t="n">
        <v>10682789</v>
      </c>
      <c r="L669" s="1" t="n">
        <v>31003858</v>
      </c>
    </row>
    <row r="670" customFormat="false" ht="15" hidden="false" customHeight="false" outlineLevel="0" collapsed="false">
      <c r="A670" s="1" t="n">
        <v>18526</v>
      </c>
      <c r="B670" s="1" t="s">
        <v>1092</v>
      </c>
      <c r="C670" s="1" t="n">
        <v>2795652</v>
      </c>
      <c r="D670" s="1" t="n">
        <v>6662774</v>
      </c>
      <c r="E670" s="1" t="n">
        <v>23398862</v>
      </c>
      <c r="F670" s="1" t="n">
        <v>5563778</v>
      </c>
      <c r="G670" s="1" t="n">
        <v>20577456</v>
      </c>
      <c r="H670" s="1" t="n">
        <v>4134366</v>
      </c>
      <c r="I670" s="1" t="n">
        <v>14823707</v>
      </c>
      <c r="J670" s="1" t="n">
        <v>29420332</v>
      </c>
      <c r="K670" s="1" t="n">
        <v>10500330</v>
      </c>
      <c r="L670" s="1" t="n">
        <v>29365428</v>
      </c>
    </row>
    <row r="671" customFormat="false" ht="15" hidden="false" customHeight="false" outlineLevel="0" collapsed="false">
      <c r="A671" s="1" t="n">
        <v>18587</v>
      </c>
      <c r="B671" s="1" t="s">
        <v>1093</v>
      </c>
      <c r="C671" s="1" t="n">
        <v>9899762</v>
      </c>
      <c r="D671" s="1" t="n">
        <v>9287056</v>
      </c>
      <c r="E671" s="1" t="n">
        <v>20449854</v>
      </c>
      <c r="F671" s="1" t="n">
        <v>12723854</v>
      </c>
      <c r="G671" s="1" t="n">
        <v>12801004</v>
      </c>
      <c r="H671" s="1" t="n">
        <v>2738392</v>
      </c>
      <c r="I671" s="1" t="n">
        <v>15341552</v>
      </c>
      <c r="J671" s="1" t="n">
        <v>20244776</v>
      </c>
      <c r="K671" s="1" t="n">
        <v>10780304</v>
      </c>
      <c r="L671" s="1" t="n">
        <v>19124416</v>
      </c>
    </row>
    <row r="672" customFormat="false" ht="15" hidden="false" customHeight="false" outlineLevel="0" collapsed="false">
      <c r="A672" s="1" t="n">
        <v>18964</v>
      </c>
      <c r="B672" s="1" t="s">
        <v>1094</v>
      </c>
      <c r="C672" s="1" t="n">
        <v>3055994</v>
      </c>
      <c r="D672" s="1" t="n">
        <v>5999916</v>
      </c>
      <c r="E672" s="1" t="n">
        <v>6722601</v>
      </c>
      <c r="F672" s="1" t="n">
        <v>4840194</v>
      </c>
      <c r="G672" s="1" t="n">
        <v>5495550</v>
      </c>
      <c r="H672" s="1" t="n">
        <v>699728</v>
      </c>
      <c r="I672" s="1" t="n">
        <v>6246499</v>
      </c>
      <c r="J672" s="1" t="n">
        <v>17747646</v>
      </c>
      <c r="K672" s="1" t="n">
        <v>4037840</v>
      </c>
      <c r="L672" s="1" t="n">
        <v>5582142</v>
      </c>
    </row>
    <row r="673" customFormat="false" ht="15" hidden="false" customHeight="false" outlineLevel="0" collapsed="false">
      <c r="A673" s="1" t="n">
        <v>18583</v>
      </c>
      <c r="B673" s="1" t="s">
        <v>1095</v>
      </c>
      <c r="C673" s="1" t="n">
        <v>451331</v>
      </c>
      <c r="D673" s="1" t="n">
        <v>592627</v>
      </c>
      <c r="E673" s="1" t="n">
        <v>1303508</v>
      </c>
      <c r="F673" s="1" t="n">
        <v>607494</v>
      </c>
      <c r="G673" s="1" t="n">
        <v>657626</v>
      </c>
      <c r="H673" s="1" t="n">
        <v>375524</v>
      </c>
      <c r="I673" s="1" t="n">
        <v>1447495</v>
      </c>
      <c r="J673" s="1" t="n">
        <v>1337706</v>
      </c>
      <c r="K673" s="1" t="n">
        <v>1348091</v>
      </c>
      <c r="L673" s="1" t="n">
        <v>1611327</v>
      </c>
    </row>
    <row r="674" customFormat="false" ht="15" hidden="false" customHeight="false" outlineLevel="0" collapsed="false">
      <c r="A674" s="1" t="n">
        <v>18585</v>
      </c>
      <c r="B674" s="1" t="s">
        <v>1095</v>
      </c>
      <c r="C674" s="1" t="n">
        <v>3003172</v>
      </c>
      <c r="D674" s="1" t="n">
        <v>4281766</v>
      </c>
      <c r="E674" s="1" t="n">
        <v>6660032</v>
      </c>
      <c r="F674" s="1" t="n">
        <v>3354327</v>
      </c>
      <c r="G674" s="1" t="n">
        <v>4504327</v>
      </c>
      <c r="H674" s="1" t="n">
        <v>727018</v>
      </c>
      <c r="I674" s="1" t="n">
        <v>6589577</v>
      </c>
      <c r="J674" s="1" t="n">
        <v>6566744</v>
      </c>
      <c r="K674" s="1" t="n">
        <v>3600132</v>
      </c>
      <c r="L674" s="1" t="n">
        <v>6361564</v>
      </c>
    </row>
    <row r="675" customFormat="false" ht="15" hidden="false" customHeight="false" outlineLevel="0" collapsed="false">
      <c r="A675" s="1" t="n">
        <v>18588</v>
      </c>
      <c r="B675" s="1" t="s">
        <v>1095</v>
      </c>
      <c r="C675" s="1" t="n">
        <v>33444078</v>
      </c>
      <c r="D675" s="1" t="n">
        <v>69613696</v>
      </c>
      <c r="E675" s="1" t="n">
        <v>77104184</v>
      </c>
      <c r="F675" s="1" t="n">
        <v>57115836</v>
      </c>
      <c r="G675" s="1" t="n">
        <v>68361064</v>
      </c>
      <c r="H675" s="1" t="n">
        <v>10752326</v>
      </c>
      <c r="I675" s="1" t="n">
        <v>54512792</v>
      </c>
      <c r="J675" s="1" t="n">
        <v>84488088</v>
      </c>
      <c r="K675" s="1" t="n">
        <v>48610948</v>
      </c>
      <c r="L675" s="1" t="n">
        <v>90356064</v>
      </c>
    </row>
    <row r="676" customFormat="false" ht="15" hidden="false" customHeight="false" outlineLevel="0" collapsed="false">
      <c r="A676" s="1" t="n">
        <v>18963</v>
      </c>
      <c r="B676" s="1" t="s">
        <v>1096</v>
      </c>
      <c r="C676" s="1" t="n">
        <v>32324140</v>
      </c>
      <c r="D676" s="1" t="n">
        <v>83234168</v>
      </c>
      <c r="E676" s="1" t="n">
        <v>65036028</v>
      </c>
      <c r="F676" s="1" t="n">
        <v>18902992</v>
      </c>
      <c r="G676" s="1" t="n">
        <v>69087472</v>
      </c>
      <c r="H676" s="1" t="n">
        <v>12682967</v>
      </c>
      <c r="I676" s="1" t="n">
        <v>21873228</v>
      </c>
      <c r="J676" s="1" t="n">
        <v>80422712</v>
      </c>
      <c r="K676" s="1" t="n">
        <v>18929074</v>
      </c>
      <c r="L676" s="1" t="n">
        <v>87328288</v>
      </c>
    </row>
    <row r="677" customFormat="false" ht="15" hidden="false" customHeight="false" outlineLevel="0" collapsed="false">
      <c r="A677" s="1" t="n">
        <v>18155</v>
      </c>
      <c r="B677" s="1" t="s">
        <v>1097</v>
      </c>
      <c r="C677" s="1" t="n">
        <v>4858882</v>
      </c>
      <c r="D677" s="1" t="n">
        <v>8064500</v>
      </c>
      <c r="E677" s="1" t="n">
        <v>10779921</v>
      </c>
      <c r="F677" s="1" t="n">
        <v>3935726</v>
      </c>
      <c r="G677" s="1" t="n">
        <v>8079007</v>
      </c>
      <c r="H677" s="1" t="n">
        <v>606709</v>
      </c>
      <c r="I677" s="1" t="n">
        <v>8856331</v>
      </c>
      <c r="J677" s="1" t="n">
        <v>9599553</v>
      </c>
      <c r="K677" s="1" t="n">
        <v>3329982</v>
      </c>
      <c r="L677" s="1" t="n">
        <v>9330441</v>
      </c>
    </row>
    <row r="678" customFormat="false" ht="15" hidden="false" customHeight="false" outlineLevel="0" collapsed="false">
      <c r="A678" s="1" t="n">
        <v>18156</v>
      </c>
      <c r="B678" s="1" t="s">
        <v>1098</v>
      </c>
      <c r="C678" s="1" t="n">
        <v>142525</v>
      </c>
      <c r="D678" s="1" t="n">
        <v>195230</v>
      </c>
      <c r="E678" s="1" t="n">
        <v>477316</v>
      </c>
      <c r="F678" s="1" t="n">
        <v>683449</v>
      </c>
      <c r="G678" s="1" t="n">
        <v>155501</v>
      </c>
      <c r="H678" s="1" t="n">
        <v>18001</v>
      </c>
      <c r="I678" s="1" t="n">
        <v>232737</v>
      </c>
      <c r="J678" s="1" t="n">
        <v>164420</v>
      </c>
      <c r="K678" s="1" t="n">
        <v>546686</v>
      </c>
      <c r="L678" s="1" t="n">
        <v>329446</v>
      </c>
    </row>
    <row r="679" customFormat="false" ht="15" hidden="false" customHeight="false" outlineLevel="0" collapsed="false">
      <c r="A679" s="1" t="n">
        <v>18157</v>
      </c>
      <c r="B679" s="1" t="s">
        <v>1098</v>
      </c>
      <c r="C679" s="1" t="n">
        <v>4194036</v>
      </c>
      <c r="D679" s="1" t="n">
        <v>9602213</v>
      </c>
      <c r="E679" s="1" t="n">
        <v>19992782</v>
      </c>
      <c r="F679" s="1" t="n">
        <v>3935726</v>
      </c>
      <c r="G679" s="1" t="n">
        <v>7278145</v>
      </c>
      <c r="H679" s="1" t="n">
        <v>583528</v>
      </c>
      <c r="I679" s="1" t="n">
        <v>7866874</v>
      </c>
      <c r="J679" s="1" t="n">
        <v>9844704</v>
      </c>
      <c r="K679" s="1" t="n">
        <v>3505114</v>
      </c>
      <c r="L679" s="1" t="n">
        <v>10266253</v>
      </c>
    </row>
    <row r="680" customFormat="false" ht="15" hidden="false" customHeight="false" outlineLevel="0" collapsed="false">
      <c r="A680" s="1" t="n">
        <v>18159</v>
      </c>
      <c r="B680" s="1" t="s">
        <v>1098</v>
      </c>
      <c r="C680" s="1" t="n">
        <v>1890933</v>
      </c>
      <c r="D680" s="1" t="n">
        <v>3371751</v>
      </c>
      <c r="E680" s="1" t="n">
        <v>6031722</v>
      </c>
      <c r="F680" s="1" t="n">
        <v>4665588</v>
      </c>
      <c r="G680" s="1" t="n">
        <v>4793670</v>
      </c>
      <c r="H680" s="1" t="n">
        <v>1953144</v>
      </c>
      <c r="I680" s="1" t="n">
        <v>356432</v>
      </c>
      <c r="J680" s="1" t="n">
        <v>7689632</v>
      </c>
      <c r="K680" s="1" t="n">
        <v>3539180</v>
      </c>
      <c r="L680" s="1" t="n">
        <v>7795300</v>
      </c>
    </row>
    <row r="681" customFormat="false" ht="15" hidden="false" customHeight="false" outlineLevel="0" collapsed="false">
      <c r="A681" s="1" t="n">
        <v>18673</v>
      </c>
      <c r="B681" s="1" t="s">
        <v>1099</v>
      </c>
      <c r="C681" s="1" t="n">
        <v>11141382</v>
      </c>
      <c r="D681" s="1" t="n">
        <v>14724148</v>
      </c>
      <c r="E681" s="1" t="n">
        <v>22508788</v>
      </c>
      <c r="F681" s="1" t="n">
        <v>14801584</v>
      </c>
      <c r="G681" s="1" t="n">
        <v>16685065</v>
      </c>
      <c r="H681" s="1" t="n">
        <v>4273923</v>
      </c>
      <c r="I681" s="1" t="n">
        <v>24383572</v>
      </c>
      <c r="J681" s="1" t="n">
        <v>29926380</v>
      </c>
      <c r="K681" s="1" t="n">
        <v>16931688</v>
      </c>
      <c r="L681" s="1" t="n">
        <v>31090586</v>
      </c>
    </row>
    <row r="682" customFormat="false" ht="15" hidden="false" customHeight="false" outlineLevel="0" collapsed="false">
      <c r="A682" s="1" t="n">
        <v>18674</v>
      </c>
      <c r="B682" s="1" t="s">
        <v>1099</v>
      </c>
      <c r="C682" s="1" t="n">
        <v>6421181</v>
      </c>
      <c r="D682" s="1" t="n">
        <v>9080195</v>
      </c>
      <c r="E682" s="1" t="n">
        <v>20692350</v>
      </c>
      <c r="F682" s="1" t="n">
        <v>7431438</v>
      </c>
      <c r="G682" s="1" t="n">
        <v>11333330</v>
      </c>
      <c r="H682" s="1" t="n">
        <v>5107554</v>
      </c>
      <c r="I682" s="1" t="n">
        <v>22071574</v>
      </c>
      <c r="J682" s="1" t="n">
        <v>19738144</v>
      </c>
      <c r="K682" s="1" t="n">
        <v>14300379</v>
      </c>
      <c r="L682" s="1" t="n">
        <v>21293306</v>
      </c>
    </row>
    <row r="683" customFormat="false" ht="15" hidden="false" customHeight="false" outlineLevel="0" collapsed="false">
      <c r="A683" s="1" t="n">
        <v>19044</v>
      </c>
      <c r="B683" s="1" t="s">
        <v>1100</v>
      </c>
      <c r="C683" s="1" t="n">
        <v>0</v>
      </c>
      <c r="D683" s="1" t="n">
        <v>39104</v>
      </c>
      <c r="E683" s="1" t="n">
        <v>132334</v>
      </c>
      <c r="F683" s="1" t="n">
        <v>107211</v>
      </c>
      <c r="G683" s="1" t="n">
        <v>109876</v>
      </c>
      <c r="H683" s="1" t="n">
        <v>0</v>
      </c>
      <c r="I683" s="1" t="n">
        <v>44001</v>
      </c>
      <c r="J683" s="1" t="n">
        <v>164283</v>
      </c>
      <c r="K683" s="1" t="n">
        <v>0</v>
      </c>
      <c r="L683" s="1" t="n">
        <v>254860</v>
      </c>
    </row>
    <row r="684" customFormat="false" ht="15" hidden="false" customHeight="false" outlineLevel="0" collapsed="false">
      <c r="A684" s="1" t="n">
        <v>18762</v>
      </c>
      <c r="B684" s="1" t="s">
        <v>1101</v>
      </c>
      <c r="C684" s="1" t="n">
        <v>1953357</v>
      </c>
      <c r="D684" s="1" t="n">
        <v>3867522</v>
      </c>
      <c r="E684" s="1" t="n">
        <v>2488210</v>
      </c>
      <c r="F684" s="1" t="n">
        <v>58672</v>
      </c>
      <c r="G684" s="1" t="n">
        <v>2589550</v>
      </c>
      <c r="H684" s="1" t="n">
        <v>566442</v>
      </c>
      <c r="I684" s="1" t="n">
        <v>1842773</v>
      </c>
      <c r="J684" s="1" t="n">
        <v>65398</v>
      </c>
      <c r="K684" s="1" t="n">
        <v>65971</v>
      </c>
      <c r="L684" s="1" t="n">
        <v>46468</v>
      </c>
    </row>
    <row r="685" customFormat="false" ht="15" hidden="false" customHeight="false" outlineLevel="0" collapsed="false">
      <c r="A685" s="1" t="n">
        <v>18763</v>
      </c>
      <c r="B685" s="1" t="s">
        <v>1101</v>
      </c>
      <c r="C685" s="1" t="n">
        <v>238907</v>
      </c>
      <c r="D685" s="1" t="n">
        <v>391941</v>
      </c>
      <c r="E685" s="1" t="n">
        <v>380654</v>
      </c>
      <c r="F685" s="1" t="n">
        <v>281638</v>
      </c>
      <c r="G685" s="1" t="n">
        <v>347362</v>
      </c>
      <c r="H685" s="1" t="n">
        <v>29365</v>
      </c>
      <c r="I685" s="1" t="n">
        <v>356432</v>
      </c>
      <c r="J685" s="1" t="n">
        <v>373581</v>
      </c>
      <c r="K685" s="1" t="n">
        <v>113464</v>
      </c>
      <c r="L685" s="1" t="n">
        <v>410595</v>
      </c>
    </row>
    <row r="686" customFormat="false" ht="15" hidden="false" customHeight="false" outlineLevel="0" collapsed="false">
      <c r="A686" s="1" t="n">
        <v>19096</v>
      </c>
      <c r="B686" s="1" t="s">
        <v>1102</v>
      </c>
      <c r="C686" s="1" t="n">
        <v>4063958</v>
      </c>
      <c r="D686" s="1" t="n">
        <v>7639984</v>
      </c>
      <c r="E686" s="1" t="n">
        <v>10616824</v>
      </c>
      <c r="F686" s="1" t="n">
        <v>3957926</v>
      </c>
      <c r="G686" s="1" t="n">
        <v>8082756</v>
      </c>
      <c r="H686" s="1" t="n">
        <v>1206782</v>
      </c>
      <c r="I686" s="1" t="n">
        <v>6912048</v>
      </c>
      <c r="J686" s="1" t="n">
        <v>2685166</v>
      </c>
      <c r="K686" s="1" t="n">
        <v>1630063</v>
      </c>
      <c r="L686" s="1" t="n">
        <v>9089963</v>
      </c>
    </row>
    <row r="687" customFormat="false" ht="15" hidden="false" customHeight="false" outlineLevel="0" collapsed="false">
      <c r="A687" s="1" t="n">
        <v>17996</v>
      </c>
      <c r="B687" s="1" t="s">
        <v>1103</v>
      </c>
      <c r="C687" s="1" t="n">
        <v>16407711</v>
      </c>
      <c r="D687" s="1" t="n">
        <v>21700124</v>
      </c>
      <c r="E687" s="1" t="n">
        <v>33214708</v>
      </c>
      <c r="F687" s="1" t="n">
        <v>21308432</v>
      </c>
      <c r="G687" s="1" t="n">
        <v>24816206</v>
      </c>
      <c r="H687" s="1" t="n">
        <v>4147798</v>
      </c>
      <c r="I687" s="1" t="n">
        <v>20923334</v>
      </c>
      <c r="J687" s="1" t="n">
        <v>29926380</v>
      </c>
      <c r="K687" s="1" t="n">
        <v>16931688</v>
      </c>
      <c r="L687" s="1" t="n">
        <v>31090586</v>
      </c>
    </row>
    <row r="688" customFormat="false" ht="15" hidden="false" customHeight="false" outlineLevel="0" collapsed="false">
      <c r="A688" s="1" t="n">
        <v>17998</v>
      </c>
      <c r="B688" s="1" t="s">
        <v>1103</v>
      </c>
      <c r="C688" s="1" t="n">
        <v>25619896</v>
      </c>
      <c r="D688" s="1" t="n">
        <v>40274760</v>
      </c>
      <c r="E688" s="1" t="n">
        <v>70093736</v>
      </c>
      <c r="F688" s="1" t="n">
        <v>54446148</v>
      </c>
      <c r="G688" s="1" t="n">
        <v>51362668</v>
      </c>
      <c r="H688" s="1" t="n">
        <v>18888798</v>
      </c>
      <c r="I688" s="1" t="n">
        <v>48718116</v>
      </c>
      <c r="J688" s="1" t="n">
        <v>69638496</v>
      </c>
      <c r="K688" s="1" t="n">
        <v>40003052</v>
      </c>
      <c r="L688" s="1" t="n">
        <v>71758784</v>
      </c>
    </row>
    <row r="689" customFormat="false" ht="15" hidden="false" customHeight="false" outlineLevel="0" collapsed="false">
      <c r="A689" s="1" t="n">
        <v>18517</v>
      </c>
      <c r="B689" s="1" t="s">
        <v>1104</v>
      </c>
      <c r="C689" s="1" t="n">
        <v>51845</v>
      </c>
      <c r="D689" s="1" t="n">
        <v>63501</v>
      </c>
      <c r="E689" s="1" t="n">
        <v>576459</v>
      </c>
      <c r="F689" s="1" t="n">
        <v>51778</v>
      </c>
      <c r="G689" s="1" t="n">
        <v>78532</v>
      </c>
      <c r="H689" s="1" t="n">
        <v>23245</v>
      </c>
      <c r="I689" s="1" t="n">
        <v>699627</v>
      </c>
      <c r="J689" s="1" t="n">
        <v>272255</v>
      </c>
      <c r="K689" s="1" t="n">
        <v>333655</v>
      </c>
      <c r="L689" s="1" t="n">
        <v>337082</v>
      </c>
    </row>
    <row r="690" customFormat="false" ht="15" hidden="false" customHeight="false" outlineLevel="0" collapsed="false">
      <c r="A690" s="1" t="n">
        <v>18145</v>
      </c>
      <c r="B690" s="1" t="s">
        <v>1105</v>
      </c>
      <c r="C690" s="1" t="n">
        <v>434854</v>
      </c>
      <c r="D690" s="1" t="n">
        <v>920415</v>
      </c>
      <c r="E690" s="1" t="n">
        <v>1468509</v>
      </c>
      <c r="F690" s="1" t="n">
        <v>1229502</v>
      </c>
      <c r="G690" s="1" t="n">
        <v>1089611</v>
      </c>
      <c r="H690" s="1" t="n">
        <v>115000</v>
      </c>
      <c r="I690" s="1" t="n">
        <v>873185</v>
      </c>
      <c r="J690" s="1" t="n">
        <v>2074025</v>
      </c>
      <c r="K690" s="1" t="n">
        <v>718400</v>
      </c>
      <c r="L690" s="1" t="n">
        <v>2529999</v>
      </c>
    </row>
    <row r="691" customFormat="false" ht="15" hidden="false" customHeight="false" outlineLevel="0" collapsed="false">
      <c r="A691" s="1" t="n">
        <v>18578</v>
      </c>
      <c r="B691" s="1" t="s">
        <v>1106</v>
      </c>
      <c r="C691" s="1" t="n">
        <v>637318</v>
      </c>
      <c r="D691" s="1" t="n">
        <v>1523701</v>
      </c>
      <c r="E691" s="1" t="n">
        <v>1797736</v>
      </c>
      <c r="F691" s="1" t="n">
        <v>1526676</v>
      </c>
      <c r="G691" s="1" t="n">
        <v>1578424</v>
      </c>
      <c r="H691" s="1" t="n">
        <v>201896</v>
      </c>
      <c r="I691" s="1" t="n">
        <v>873185</v>
      </c>
      <c r="J691" s="1" t="n">
        <v>2186291</v>
      </c>
      <c r="K691" s="1" t="n">
        <v>689058</v>
      </c>
      <c r="L691" s="1" t="n">
        <v>2071703</v>
      </c>
    </row>
    <row r="692" customFormat="false" ht="15" hidden="false" customHeight="false" outlineLevel="0" collapsed="false">
      <c r="A692" s="1" t="n">
        <v>17094</v>
      </c>
      <c r="B692" s="1" t="s">
        <v>1107</v>
      </c>
      <c r="C692" s="1" t="n">
        <v>51845</v>
      </c>
      <c r="D692" s="1" t="n">
        <v>39842</v>
      </c>
      <c r="E692" s="1" t="n">
        <v>575524</v>
      </c>
      <c r="F692" s="1" t="n">
        <v>21723</v>
      </c>
      <c r="G692" s="1" t="n">
        <v>78532</v>
      </c>
      <c r="H692" s="1" t="n">
        <v>0</v>
      </c>
      <c r="I692" s="1" t="n">
        <v>582116</v>
      </c>
      <c r="J692" s="1" t="n">
        <v>244210</v>
      </c>
      <c r="K692" s="1" t="n">
        <v>257212</v>
      </c>
      <c r="L692" s="1" t="n">
        <v>219004</v>
      </c>
    </row>
    <row r="693" customFormat="false" ht="15" hidden="false" customHeight="false" outlineLevel="0" collapsed="false">
      <c r="A693" s="1" t="n">
        <v>16536</v>
      </c>
      <c r="B693" s="1" t="s">
        <v>1108</v>
      </c>
      <c r="C693" s="1" t="n">
        <v>892026</v>
      </c>
      <c r="D693" s="1" t="n">
        <v>2916178</v>
      </c>
      <c r="E693" s="1" t="n">
        <v>2364286</v>
      </c>
      <c r="F693" s="1" t="n">
        <v>384490</v>
      </c>
      <c r="G693" s="1" t="n">
        <v>2601783</v>
      </c>
      <c r="H693" s="1" t="n">
        <v>392090</v>
      </c>
      <c r="I693" s="1" t="n">
        <v>1011887</v>
      </c>
      <c r="J693" s="1" t="n">
        <v>3087895</v>
      </c>
      <c r="K693" s="1" t="n">
        <v>599075</v>
      </c>
      <c r="L693" s="1" t="n">
        <v>4094706</v>
      </c>
    </row>
    <row r="694" customFormat="false" ht="15" hidden="false" customHeight="false" outlineLevel="0" collapsed="false">
      <c r="A694" s="1" t="n">
        <v>17177</v>
      </c>
      <c r="B694" s="1" t="s">
        <v>1109</v>
      </c>
      <c r="C694" s="1" t="n">
        <v>600254</v>
      </c>
      <c r="D694" s="1" t="n">
        <v>908139</v>
      </c>
      <c r="E694" s="1" t="n">
        <v>2004234</v>
      </c>
      <c r="F694" s="1" t="n">
        <v>628426</v>
      </c>
      <c r="G694" s="1" t="n">
        <v>883032</v>
      </c>
      <c r="H694" s="1" t="n">
        <v>240044</v>
      </c>
      <c r="I694" s="1" t="n">
        <v>1418280</v>
      </c>
      <c r="J694" s="1" t="n">
        <v>1842830</v>
      </c>
      <c r="K694" s="1" t="n">
        <v>1122598</v>
      </c>
      <c r="L694" s="1" t="n">
        <v>1934649</v>
      </c>
    </row>
    <row r="695" customFormat="false" ht="15" hidden="false" customHeight="false" outlineLevel="0" collapsed="false">
      <c r="A695" s="1" t="n">
        <v>17216</v>
      </c>
      <c r="B695" s="1" t="s">
        <v>1110</v>
      </c>
      <c r="C695" s="1" t="n">
        <v>631099</v>
      </c>
      <c r="D695" s="1" t="n">
        <v>2520332</v>
      </c>
      <c r="E695" s="1" t="n">
        <v>2109153</v>
      </c>
      <c r="F695" s="1" t="n">
        <v>585124</v>
      </c>
      <c r="G695" s="1" t="n">
        <v>2243016</v>
      </c>
      <c r="H695" s="1" t="n">
        <v>396866</v>
      </c>
      <c r="I695" s="1" t="n">
        <v>761681</v>
      </c>
      <c r="J695" s="1" t="n">
        <v>3229577</v>
      </c>
      <c r="K695" s="1" t="n">
        <v>605981</v>
      </c>
      <c r="L695" s="1" t="n">
        <v>2907595</v>
      </c>
    </row>
    <row r="696" customFormat="false" ht="15" hidden="false" customHeight="false" outlineLevel="0" collapsed="false">
      <c r="A696" s="1" t="n">
        <v>17215</v>
      </c>
      <c r="B696" s="1" t="s">
        <v>1111</v>
      </c>
      <c r="C696" s="1" t="n">
        <v>1487787</v>
      </c>
      <c r="D696" s="1" t="n">
        <v>1922071</v>
      </c>
      <c r="E696" s="1" t="n">
        <v>3005016</v>
      </c>
      <c r="F696" s="1" t="n">
        <v>1712081</v>
      </c>
      <c r="G696" s="1" t="n">
        <v>1640545</v>
      </c>
      <c r="H696" s="1" t="n">
        <v>431607</v>
      </c>
      <c r="I696" s="1" t="n">
        <v>3285888</v>
      </c>
      <c r="J696" s="1" t="n">
        <v>3056454</v>
      </c>
      <c r="K696" s="1" t="n">
        <v>2562748</v>
      </c>
      <c r="L696" s="1" t="n">
        <v>3886605</v>
      </c>
    </row>
    <row r="697" customFormat="false" ht="15" hidden="false" customHeight="false" outlineLevel="0" collapsed="false">
      <c r="A697" s="1" t="n">
        <v>16637</v>
      </c>
      <c r="B697" s="1" t="s">
        <v>1112</v>
      </c>
      <c r="C697" s="1" t="n">
        <v>63503</v>
      </c>
      <c r="D697" s="1" t="n">
        <v>0</v>
      </c>
      <c r="E697" s="1" t="n">
        <v>0</v>
      </c>
      <c r="F697" s="1" t="n">
        <v>2396682</v>
      </c>
      <c r="G697" s="1" t="n">
        <v>2618089</v>
      </c>
      <c r="H697" s="1" t="n">
        <v>530031</v>
      </c>
      <c r="I697" s="1" t="n">
        <v>5727040</v>
      </c>
      <c r="J697" s="1" t="n">
        <v>4568886</v>
      </c>
      <c r="K697" s="1" t="n">
        <v>3360884</v>
      </c>
      <c r="L697" s="1" t="n">
        <v>3886605</v>
      </c>
    </row>
    <row r="698" customFormat="false" ht="15" hidden="false" customHeight="false" outlineLevel="0" collapsed="false">
      <c r="A698" s="1" t="n">
        <v>16638</v>
      </c>
      <c r="B698" s="1" t="s">
        <v>1112</v>
      </c>
      <c r="C698" s="1" t="n">
        <v>531272</v>
      </c>
      <c r="D698" s="1" t="n">
        <v>817691</v>
      </c>
      <c r="E698" s="1" t="n">
        <v>1532979</v>
      </c>
      <c r="F698" s="1" t="n">
        <v>471188</v>
      </c>
      <c r="G698" s="1" t="n">
        <v>877255</v>
      </c>
      <c r="H698" s="1" t="n">
        <v>265149</v>
      </c>
      <c r="I698" s="1" t="n">
        <v>1477246</v>
      </c>
      <c r="J698" s="1" t="n">
        <v>1254639</v>
      </c>
      <c r="K698" s="1" t="n">
        <v>1105010</v>
      </c>
      <c r="L698" s="1" t="n">
        <v>1743226</v>
      </c>
    </row>
    <row r="699" customFormat="false" ht="15" hidden="false" customHeight="false" outlineLevel="0" collapsed="false">
      <c r="A699" s="1" t="n">
        <v>16639</v>
      </c>
      <c r="B699" s="1" t="s">
        <v>1112</v>
      </c>
      <c r="C699" s="1" t="n">
        <v>364681</v>
      </c>
      <c r="D699" s="1" t="n">
        <v>617894</v>
      </c>
      <c r="E699" s="1" t="n">
        <v>950980</v>
      </c>
      <c r="F699" s="1" t="n">
        <v>419870</v>
      </c>
      <c r="G699" s="1" t="n">
        <v>454605</v>
      </c>
      <c r="H699" s="1" t="n">
        <v>261337</v>
      </c>
      <c r="I699" s="1" t="n">
        <v>929908</v>
      </c>
      <c r="J699" s="1" t="n">
        <v>940078</v>
      </c>
      <c r="K699" s="1" t="n">
        <v>618710</v>
      </c>
      <c r="L699" s="1" t="n">
        <v>911803</v>
      </c>
    </row>
    <row r="700" customFormat="false" ht="15" hidden="false" customHeight="false" outlineLevel="0" collapsed="false">
      <c r="A700" s="1" t="n">
        <v>16640</v>
      </c>
      <c r="B700" s="1" t="s">
        <v>1112</v>
      </c>
      <c r="C700" s="1" t="n">
        <v>2135283</v>
      </c>
      <c r="D700" s="1" t="n">
        <v>667561</v>
      </c>
      <c r="E700" s="1" t="n">
        <v>6048172</v>
      </c>
      <c r="F700" s="1" t="n">
        <v>2380445</v>
      </c>
      <c r="G700" s="1" t="n">
        <v>2535732</v>
      </c>
      <c r="H700" s="1" t="n">
        <v>510122</v>
      </c>
      <c r="I700" s="1" t="n">
        <v>5260041</v>
      </c>
      <c r="J700" s="1" t="n">
        <v>3799831</v>
      </c>
      <c r="K700" s="1" t="n">
        <v>3734102</v>
      </c>
      <c r="L700" s="1" t="n">
        <v>715598</v>
      </c>
    </row>
    <row r="701" customFormat="false" ht="15" hidden="false" customHeight="false" outlineLevel="0" collapsed="false">
      <c r="A701" s="1" t="n">
        <v>17320</v>
      </c>
      <c r="B701" s="1" t="s">
        <v>1113</v>
      </c>
      <c r="C701" s="1" t="n">
        <v>257865</v>
      </c>
      <c r="D701" s="1" t="n">
        <v>628383</v>
      </c>
      <c r="E701" s="1" t="n">
        <v>670133</v>
      </c>
      <c r="F701" s="1" t="n">
        <v>254508</v>
      </c>
      <c r="G701" s="1" t="n">
        <v>547268</v>
      </c>
      <c r="H701" s="1" t="n">
        <v>140569</v>
      </c>
      <c r="I701" s="1" t="n">
        <v>256959</v>
      </c>
      <c r="J701" s="1" t="n">
        <v>781931</v>
      </c>
      <c r="K701" s="1" t="n">
        <v>215298</v>
      </c>
      <c r="L701" s="1" t="n">
        <v>756094</v>
      </c>
    </row>
    <row r="702" customFormat="false" ht="15" hidden="false" customHeight="false" outlineLevel="0" collapsed="false">
      <c r="A702" s="1" t="n">
        <v>17321</v>
      </c>
      <c r="B702" s="1" t="s">
        <v>1113</v>
      </c>
      <c r="C702" s="1" t="n">
        <v>2804042</v>
      </c>
      <c r="D702" s="1" t="n">
        <v>5055852</v>
      </c>
      <c r="E702" s="1" t="n">
        <v>5916350</v>
      </c>
      <c r="F702" s="1" t="n">
        <v>2057811</v>
      </c>
      <c r="G702" s="1" t="n">
        <v>5559824</v>
      </c>
      <c r="H702" s="1" t="n">
        <v>1297022</v>
      </c>
      <c r="I702" s="1" t="n">
        <v>3875933</v>
      </c>
      <c r="J702" s="1" t="n">
        <v>8781798</v>
      </c>
      <c r="K702" s="1" t="n">
        <v>3457297</v>
      </c>
      <c r="L702" s="1" t="n">
        <v>11122331</v>
      </c>
    </row>
    <row r="703" customFormat="false" ht="15" hidden="false" customHeight="false" outlineLevel="0" collapsed="false">
      <c r="A703" s="1" t="n">
        <v>17323</v>
      </c>
      <c r="B703" s="1" t="s">
        <v>1113</v>
      </c>
      <c r="C703" s="1" t="n">
        <v>889266</v>
      </c>
      <c r="D703" s="1" t="n">
        <v>1471390</v>
      </c>
      <c r="E703" s="1" t="n">
        <v>1830004</v>
      </c>
      <c r="F703" s="1" t="n">
        <v>285189</v>
      </c>
      <c r="G703" s="1" t="n">
        <v>1279757</v>
      </c>
      <c r="H703" s="1" t="n">
        <v>259028</v>
      </c>
      <c r="I703" s="1" t="n">
        <v>841733</v>
      </c>
      <c r="J703" s="1" t="n">
        <v>2119740</v>
      </c>
      <c r="K703" s="1" t="n">
        <v>1011929</v>
      </c>
      <c r="L703" s="1" t="n">
        <v>2168523</v>
      </c>
    </row>
    <row r="704" customFormat="false" ht="15" hidden="false" customHeight="false" outlineLevel="0" collapsed="false">
      <c r="A704" s="1" t="n">
        <v>17325</v>
      </c>
      <c r="B704" s="1" t="s">
        <v>1113</v>
      </c>
      <c r="C704" s="1" t="n">
        <v>2648104</v>
      </c>
      <c r="D704" s="1" t="n">
        <v>3366584</v>
      </c>
      <c r="E704" s="1" t="n">
        <v>9512520</v>
      </c>
      <c r="F704" s="1" t="n">
        <v>2431468</v>
      </c>
      <c r="G704" s="1" t="n">
        <v>3033277</v>
      </c>
      <c r="H704" s="1" t="n">
        <v>1000561</v>
      </c>
      <c r="I704" s="1" t="n">
        <v>5039393</v>
      </c>
      <c r="J704" s="1" t="n">
        <v>6404265</v>
      </c>
      <c r="K704" s="1" t="n">
        <v>4135782</v>
      </c>
      <c r="L704" s="1" t="n">
        <v>7881409</v>
      </c>
    </row>
    <row r="705" customFormat="false" ht="15" hidden="false" customHeight="false" outlineLevel="0" collapsed="false">
      <c r="A705" s="1" t="n">
        <v>17800</v>
      </c>
      <c r="B705" s="1" t="s">
        <v>1114</v>
      </c>
      <c r="C705" s="1" t="n">
        <v>556222</v>
      </c>
      <c r="D705" s="1" t="n">
        <v>724670</v>
      </c>
      <c r="E705" s="1" t="n">
        <v>1162764</v>
      </c>
      <c r="F705" s="1" t="n">
        <v>564713</v>
      </c>
      <c r="G705" s="1" t="n">
        <v>701739</v>
      </c>
      <c r="H705" s="1" t="n">
        <v>187093</v>
      </c>
      <c r="I705" s="1" t="n">
        <v>1067984</v>
      </c>
      <c r="J705" s="1" t="n">
        <v>1020767</v>
      </c>
      <c r="K705" s="1" t="n">
        <v>701681</v>
      </c>
      <c r="L705" s="1" t="n">
        <v>946356</v>
      </c>
    </row>
    <row r="706" customFormat="false" ht="15" hidden="false" customHeight="false" outlineLevel="0" collapsed="false">
      <c r="A706" s="1" t="n">
        <v>16740</v>
      </c>
      <c r="B706" s="1" t="s">
        <v>1115</v>
      </c>
      <c r="C706" s="1" t="n">
        <v>1348172</v>
      </c>
      <c r="D706" s="1" t="n">
        <v>897903</v>
      </c>
      <c r="E706" s="1" t="n">
        <v>1515055</v>
      </c>
      <c r="F706" s="1" t="n">
        <v>3553401</v>
      </c>
      <c r="G706" s="1" t="n">
        <v>4410134</v>
      </c>
      <c r="H706" s="1" t="n">
        <v>865019</v>
      </c>
      <c r="I706" s="1" t="n">
        <v>7782902</v>
      </c>
      <c r="J706" s="1" t="n">
        <v>9480170</v>
      </c>
      <c r="K706" s="1" t="n">
        <v>5836382</v>
      </c>
      <c r="L706" s="1" t="n">
        <v>8899799</v>
      </c>
    </row>
    <row r="707" customFormat="false" ht="15" hidden="false" customHeight="false" outlineLevel="0" collapsed="false">
      <c r="A707" s="1" t="n">
        <v>16741</v>
      </c>
      <c r="B707" s="1" t="s">
        <v>1115</v>
      </c>
      <c r="C707" s="1" t="n">
        <v>700830</v>
      </c>
      <c r="D707" s="1" t="n">
        <v>925424</v>
      </c>
      <c r="E707" s="1" t="n">
        <v>1203408</v>
      </c>
      <c r="F707" s="1" t="n">
        <v>465626</v>
      </c>
      <c r="G707" s="1" t="n">
        <v>729229</v>
      </c>
      <c r="H707" s="1" t="n">
        <v>144929</v>
      </c>
      <c r="I707" s="1" t="n">
        <v>858077</v>
      </c>
      <c r="J707" s="1" t="n">
        <v>776480</v>
      </c>
      <c r="K707" s="1" t="n">
        <v>839571</v>
      </c>
      <c r="L707" s="1" t="n">
        <v>896524</v>
      </c>
    </row>
    <row r="708" customFormat="false" ht="15" hidden="false" customHeight="false" outlineLevel="0" collapsed="false">
      <c r="A708" s="1" t="n">
        <v>16743</v>
      </c>
      <c r="B708" s="1" t="s">
        <v>1115</v>
      </c>
      <c r="C708" s="1" t="n">
        <v>568884</v>
      </c>
      <c r="D708" s="1" t="n">
        <v>1280080</v>
      </c>
      <c r="E708" s="1" t="n">
        <v>1158175</v>
      </c>
      <c r="F708" s="1" t="n">
        <v>1230886</v>
      </c>
      <c r="G708" s="1" t="n">
        <v>826888</v>
      </c>
      <c r="H708" s="1" t="n">
        <v>295201</v>
      </c>
      <c r="I708" s="1" t="n">
        <v>816266</v>
      </c>
      <c r="J708" s="1" t="n">
        <v>1152374</v>
      </c>
      <c r="K708" s="1" t="n">
        <v>734087</v>
      </c>
      <c r="L708" s="1" t="n">
        <v>803834</v>
      </c>
    </row>
    <row r="709" customFormat="false" ht="15" hidden="false" customHeight="false" outlineLevel="0" collapsed="false">
      <c r="A709" s="1" t="n">
        <v>17356</v>
      </c>
      <c r="B709" s="1" t="s">
        <v>1116</v>
      </c>
      <c r="C709" s="1" t="n">
        <v>7899960</v>
      </c>
      <c r="D709" s="1" t="n">
        <v>15123184</v>
      </c>
      <c r="E709" s="1" t="n">
        <v>33993352</v>
      </c>
      <c r="F709" s="1" t="n">
        <v>12229775</v>
      </c>
      <c r="G709" s="1" t="n">
        <v>14796598</v>
      </c>
      <c r="H709" s="1" t="n">
        <v>3156460</v>
      </c>
      <c r="I709" s="1" t="n">
        <v>13832529</v>
      </c>
      <c r="J709" s="1" t="n">
        <v>23553098</v>
      </c>
      <c r="K709" s="1" t="n">
        <v>11678839</v>
      </c>
      <c r="L709" s="1" t="n">
        <v>29140316</v>
      </c>
    </row>
    <row r="710" customFormat="false" ht="15" hidden="false" customHeight="false" outlineLevel="0" collapsed="false">
      <c r="A710" s="1" t="n">
        <v>16744</v>
      </c>
      <c r="B710" s="1" t="s">
        <v>1117</v>
      </c>
      <c r="C710" s="1" t="n">
        <v>960465</v>
      </c>
      <c r="D710" s="1" t="n">
        <v>2647714</v>
      </c>
      <c r="E710" s="1" t="n">
        <v>2571466</v>
      </c>
      <c r="F710" s="1" t="n">
        <v>793874</v>
      </c>
      <c r="G710" s="1" t="n">
        <v>2190000</v>
      </c>
      <c r="H710" s="1" t="n">
        <v>535406</v>
      </c>
      <c r="I710" s="1" t="n">
        <v>764952</v>
      </c>
      <c r="J710" s="1" t="n">
        <v>2676678</v>
      </c>
      <c r="K710" s="1" t="n">
        <v>983764</v>
      </c>
      <c r="L710" s="1" t="n">
        <v>2289704</v>
      </c>
    </row>
    <row r="711" customFormat="false" ht="15" hidden="false" customHeight="false" outlineLevel="0" collapsed="false">
      <c r="A711" s="1" t="n">
        <v>17408</v>
      </c>
      <c r="B711" s="1" t="s">
        <v>1118</v>
      </c>
      <c r="C711" s="1" t="n">
        <v>985783</v>
      </c>
      <c r="D711" s="1" t="n">
        <v>2570597</v>
      </c>
      <c r="E711" s="1" t="n">
        <v>2238444</v>
      </c>
      <c r="F711" s="1" t="n">
        <v>820611</v>
      </c>
      <c r="G711" s="1" t="n">
        <v>2190000</v>
      </c>
      <c r="H711" s="1" t="n">
        <v>481057</v>
      </c>
      <c r="I711" s="1" t="n">
        <v>1078468</v>
      </c>
      <c r="J711" s="1" t="n">
        <v>3939508</v>
      </c>
      <c r="K711" s="1" t="n">
        <v>1181318</v>
      </c>
      <c r="L711" s="1" t="n">
        <v>4553309</v>
      </c>
    </row>
    <row r="712" customFormat="false" ht="15" hidden="false" customHeight="false" outlineLevel="0" collapsed="false">
      <c r="A712" s="1" t="n">
        <v>17867</v>
      </c>
      <c r="B712" s="1" t="s">
        <v>1119</v>
      </c>
      <c r="C712" s="1" t="n">
        <v>4343787</v>
      </c>
      <c r="D712" s="1" t="n">
        <v>9253368</v>
      </c>
      <c r="E712" s="1" t="n">
        <v>6649354</v>
      </c>
      <c r="F712" s="1" t="n">
        <v>2738810</v>
      </c>
      <c r="G712" s="1" t="n">
        <v>7085890</v>
      </c>
      <c r="H712" s="1" t="n">
        <v>1278972</v>
      </c>
      <c r="I712" s="1" t="n">
        <v>4774480</v>
      </c>
      <c r="J712" s="1" t="n">
        <v>8041340</v>
      </c>
      <c r="K712" s="1" t="n">
        <v>2752406</v>
      </c>
      <c r="L712" s="1" t="n">
        <v>7992926</v>
      </c>
    </row>
    <row r="713" customFormat="false" ht="15" hidden="false" customHeight="false" outlineLevel="0" collapsed="false">
      <c r="A713" s="1" t="n">
        <v>16845</v>
      </c>
      <c r="B713" s="1" t="s">
        <v>1120</v>
      </c>
      <c r="C713" s="1" t="n">
        <v>3799249</v>
      </c>
      <c r="D713" s="1" t="n">
        <v>3944692</v>
      </c>
      <c r="E713" s="1" t="n">
        <v>6679233</v>
      </c>
      <c r="F713" s="1" t="n">
        <v>4106226</v>
      </c>
      <c r="G713" s="1" t="n">
        <v>5733476</v>
      </c>
      <c r="H713" s="1" t="n">
        <v>1126884</v>
      </c>
      <c r="I713" s="1" t="n">
        <v>6350216</v>
      </c>
      <c r="J713" s="1" t="n">
        <v>9194787</v>
      </c>
      <c r="K713" s="1" t="n">
        <v>5956269</v>
      </c>
      <c r="L713" s="1" t="n">
        <v>6044116</v>
      </c>
    </row>
    <row r="714" customFormat="false" ht="15" hidden="false" customHeight="false" outlineLevel="0" collapsed="false">
      <c r="A714" s="1" t="n">
        <v>17490</v>
      </c>
      <c r="B714" s="1" t="s">
        <v>1121</v>
      </c>
      <c r="C714" s="1" t="n">
        <v>4615355</v>
      </c>
      <c r="D714" s="1" t="n">
        <v>6675438</v>
      </c>
      <c r="E714" s="1" t="n">
        <v>9662915</v>
      </c>
      <c r="F714" s="1" t="n">
        <v>5221224</v>
      </c>
      <c r="G714" s="1" t="n">
        <v>6321369</v>
      </c>
      <c r="H714" s="1" t="n">
        <v>1388212</v>
      </c>
      <c r="I714" s="1" t="n">
        <v>7759881</v>
      </c>
      <c r="J714" s="1" t="n">
        <v>5768402</v>
      </c>
      <c r="K714" s="1" t="n">
        <v>5956269</v>
      </c>
      <c r="L714" s="1" t="n">
        <v>7167091</v>
      </c>
    </row>
    <row r="715" customFormat="false" ht="15" hidden="false" customHeight="false" outlineLevel="0" collapsed="false">
      <c r="A715" s="1" t="n">
        <v>17491</v>
      </c>
      <c r="B715" s="1" t="s">
        <v>1121</v>
      </c>
      <c r="C715" s="1" t="n">
        <v>1555432</v>
      </c>
      <c r="D715" s="1" t="n">
        <v>2859647</v>
      </c>
      <c r="E715" s="1" t="n">
        <v>4405522</v>
      </c>
      <c r="F715" s="1" t="n">
        <v>2164288</v>
      </c>
      <c r="G715" s="1" t="n">
        <v>2648742</v>
      </c>
      <c r="H715" s="1" t="n">
        <v>862157</v>
      </c>
      <c r="I715" s="1" t="n">
        <v>3449096</v>
      </c>
      <c r="J715" s="1" t="n">
        <v>3739174</v>
      </c>
      <c r="K715" s="1" t="n">
        <v>2691086</v>
      </c>
      <c r="L715" s="1" t="n">
        <v>3937612</v>
      </c>
    </row>
    <row r="716" customFormat="false" ht="15" hidden="false" customHeight="false" outlineLevel="0" collapsed="false">
      <c r="A716" s="1" t="n">
        <v>17492</v>
      </c>
      <c r="B716" s="1" t="s">
        <v>1121</v>
      </c>
      <c r="C716" s="1" t="n">
        <v>4728926</v>
      </c>
      <c r="D716" s="1" t="n">
        <v>5403826</v>
      </c>
      <c r="E716" s="1" t="n">
        <v>7173338</v>
      </c>
      <c r="F716" s="1" t="n">
        <v>2780782</v>
      </c>
      <c r="G716" s="1" t="n">
        <v>4853092</v>
      </c>
      <c r="H716" s="1" t="n">
        <v>1323970</v>
      </c>
      <c r="I716" s="1" t="n">
        <v>5280752</v>
      </c>
      <c r="J716" s="1" t="n">
        <v>6897992</v>
      </c>
      <c r="K716" s="1" t="n">
        <v>5519552</v>
      </c>
      <c r="L716" s="1" t="n">
        <v>9050059</v>
      </c>
    </row>
    <row r="717" customFormat="false" ht="15" hidden="false" customHeight="false" outlineLevel="0" collapsed="false">
      <c r="A717" s="1" t="n">
        <v>17493</v>
      </c>
      <c r="B717" s="1" t="s">
        <v>1121</v>
      </c>
      <c r="C717" s="1" t="n">
        <v>8392246</v>
      </c>
      <c r="D717" s="1" t="n">
        <v>4833242</v>
      </c>
      <c r="E717" s="1" t="n">
        <v>9046131</v>
      </c>
      <c r="F717" s="1" t="n">
        <v>5178091</v>
      </c>
      <c r="G717" s="1" t="n">
        <v>5692458</v>
      </c>
      <c r="H717" s="1" t="n">
        <v>1885229</v>
      </c>
      <c r="I717" s="1" t="n">
        <v>7864878</v>
      </c>
      <c r="J717" s="1" t="n">
        <v>9573766</v>
      </c>
      <c r="K717" s="1" t="n">
        <v>8773898</v>
      </c>
      <c r="L717" s="1" t="n">
        <v>9888069</v>
      </c>
    </row>
    <row r="718" customFormat="false" ht="15" hidden="false" customHeight="false" outlineLevel="0" collapsed="false">
      <c r="A718" s="1" t="n">
        <v>17494</v>
      </c>
      <c r="B718" s="1" t="s">
        <v>1121</v>
      </c>
      <c r="C718" s="1" t="n">
        <v>35096656</v>
      </c>
      <c r="D718" s="1" t="n">
        <v>68250424</v>
      </c>
      <c r="E718" s="1" t="n">
        <v>56213184</v>
      </c>
      <c r="F718" s="1" t="n">
        <v>13430269</v>
      </c>
      <c r="G718" s="1" t="n">
        <v>49281644</v>
      </c>
      <c r="H718" s="1" t="n">
        <v>9378826</v>
      </c>
      <c r="I718" s="1" t="n">
        <v>20165880</v>
      </c>
      <c r="J718" s="1" t="n">
        <v>63828028</v>
      </c>
      <c r="K718" s="1" t="n">
        <v>18788030</v>
      </c>
      <c r="L718" s="1" t="n">
        <v>62398496</v>
      </c>
    </row>
    <row r="719" customFormat="false" ht="15" hidden="false" customHeight="false" outlineLevel="0" collapsed="false">
      <c r="A719" s="1" t="n">
        <v>17941</v>
      </c>
      <c r="B719" s="1" t="s">
        <v>1122</v>
      </c>
      <c r="C719" s="1" t="n">
        <v>733522</v>
      </c>
      <c r="D719" s="1" t="n">
        <v>269648</v>
      </c>
      <c r="E719" s="1" t="n">
        <v>497198</v>
      </c>
      <c r="F719" s="1" t="n">
        <v>274979</v>
      </c>
      <c r="G719" s="1" t="n">
        <v>335409</v>
      </c>
      <c r="H719" s="1" t="n">
        <v>59261</v>
      </c>
      <c r="I719" s="1" t="n">
        <v>461523</v>
      </c>
      <c r="J719" s="1" t="n">
        <v>350924</v>
      </c>
      <c r="K719" s="1" t="n">
        <v>289911</v>
      </c>
      <c r="L719" s="1" t="n">
        <v>417972</v>
      </c>
    </row>
    <row r="720" customFormat="false" ht="15" hidden="false" customHeight="false" outlineLevel="0" collapsed="false">
      <c r="A720" s="1" t="n">
        <v>17944</v>
      </c>
      <c r="B720" s="1" t="s">
        <v>1122</v>
      </c>
      <c r="C720" s="1" t="n">
        <v>815285</v>
      </c>
      <c r="D720" s="1" t="n">
        <v>292671</v>
      </c>
      <c r="E720" s="1" t="n">
        <v>699491</v>
      </c>
      <c r="F720" s="1" t="n">
        <v>374762</v>
      </c>
      <c r="G720" s="1" t="n">
        <v>305231</v>
      </c>
      <c r="H720" s="1" t="n">
        <v>32124</v>
      </c>
      <c r="I720" s="1" t="n">
        <v>581965</v>
      </c>
      <c r="J720" s="1" t="n">
        <v>581727</v>
      </c>
      <c r="K720" s="1" t="n">
        <v>635419</v>
      </c>
      <c r="L720" s="1" t="n">
        <v>497829</v>
      </c>
    </row>
    <row r="721" customFormat="false" ht="15" hidden="false" customHeight="false" outlineLevel="0" collapsed="false">
      <c r="A721" s="1" t="n">
        <v>15369</v>
      </c>
      <c r="B721" s="1" t="s">
        <v>1123</v>
      </c>
      <c r="C721" s="1" t="n">
        <v>5295402</v>
      </c>
      <c r="D721" s="1" t="n">
        <v>8560983</v>
      </c>
      <c r="E721" s="1" t="n">
        <v>7705574</v>
      </c>
      <c r="F721" s="1" t="n">
        <v>7071261</v>
      </c>
      <c r="G721" s="1" t="n">
        <v>7449386</v>
      </c>
      <c r="H721" s="1" t="n">
        <v>1071765</v>
      </c>
      <c r="I721" s="1" t="n">
        <v>7398280</v>
      </c>
      <c r="J721" s="1" t="n">
        <v>7216154</v>
      </c>
      <c r="K721" s="1" t="n">
        <v>4257806</v>
      </c>
      <c r="L721" s="1" t="n">
        <v>6670835</v>
      </c>
    </row>
    <row r="722" customFormat="false" ht="15" hidden="false" customHeight="false" outlineLevel="0" collapsed="false">
      <c r="A722" s="1" t="n">
        <v>15458</v>
      </c>
      <c r="B722" s="1" t="s">
        <v>1124</v>
      </c>
      <c r="C722" s="1" t="n">
        <v>12146883</v>
      </c>
      <c r="D722" s="1" t="n">
        <v>24915290</v>
      </c>
      <c r="E722" s="1" t="n">
        <v>46965084</v>
      </c>
      <c r="F722" s="1" t="n">
        <v>17066140</v>
      </c>
      <c r="G722" s="1" t="n">
        <v>22190618</v>
      </c>
      <c r="H722" s="1" t="n">
        <v>5796578</v>
      </c>
      <c r="I722" s="1" t="n">
        <v>27142992</v>
      </c>
      <c r="J722" s="1" t="n">
        <v>34641160</v>
      </c>
      <c r="K722" s="1" t="n">
        <v>23778532</v>
      </c>
      <c r="L722" s="1" t="n">
        <v>48413736</v>
      </c>
    </row>
    <row r="723" customFormat="false" ht="15" hidden="false" customHeight="false" outlineLevel="0" collapsed="false">
      <c r="A723" s="1" t="n">
        <v>16285</v>
      </c>
      <c r="B723" s="1" t="s">
        <v>1125</v>
      </c>
      <c r="C723" s="1" t="n">
        <v>1452734</v>
      </c>
      <c r="D723" s="1" t="n">
        <v>2839164</v>
      </c>
      <c r="E723" s="1" t="n">
        <v>4283167</v>
      </c>
      <c r="F723" s="1" t="n">
        <v>2821370</v>
      </c>
      <c r="G723" s="1" t="n">
        <v>2653114</v>
      </c>
      <c r="H723" s="1" t="n">
        <v>674970</v>
      </c>
      <c r="I723" s="1" t="n">
        <v>2683061</v>
      </c>
      <c r="J723" s="1" t="n">
        <v>3206924</v>
      </c>
      <c r="K723" s="1" t="n">
        <v>1978817</v>
      </c>
      <c r="L723" s="1" t="n">
        <v>3260689</v>
      </c>
    </row>
    <row r="724" customFormat="false" ht="15" hidden="false" customHeight="false" outlineLevel="0" collapsed="false">
      <c r="A724" s="1" t="n">
        <v>16109</v>
      </c>
      <c r="B724" s="1" t="s">
        <v>1126</v>
      </c>
      <c r="C724" s="1" t="n">
        <v>740909</v>
      </c>
      <c r="D724" s="1" t="n">
        <v>2062082</v>
      </c>
      <c r="E724" s="1" t="n">
        <v>1413900</v>
      </c>
      <c r="F724" s="1" t="n">
        <v>1251866</v>
      </c>
      <c r="G724" s="1" t="n">
        <v>993301</v>
      </c>
      <c r="H724" s="1" t="n">
        <v>217383</v>
      </c>
      <c r="I724" s="1" t="n">
        <v>910976</v>
      </c>
      <c r="J724" s="1" t="n">
        <v>1206326</v>
      </c>
      <c r="K724" s="1" t="n">
        <v>833656</v>
      </c>
      <c r="L724" s="1" t="n">
        <v>971207</v>
      </c>
    </row>
    <row r="725" customFormat="false" ht="15" hidden="false" customHeight="false" outlineLevel="0" collapsed="false">
      <c r="A725" s="1" t="n">
        <v>16834</v>
      </c>
      <c r="B725" s="1" t="s">
        <v>1127</v>
      </c>
      <c r="C725" s="1" t="n">
        <v>713954</v>
      </c>
      <c r="D725" s="1" t="n">
        <v>300984</v>
      </c>
      <c r="E725" s="1" t="n">
        <v>634504</v>
      </c>
      <c r="F725" s="1" t="n">
        <v>762025</v>
      </c>
      <c r="G725" s="1" t="n">
        <v>338522</v>
      </c>
      <c r="H725" s="1" t="n">
        <v>231615</v>
      </c>
      <c r="I725" s="1" t="n">
        <v>676951</v>
      </c>
      <c r="J725" s="1" t="n">
        <v>490953</v>
      </c>
      <c r="K725" s="1" t="n">
        <v>475137</v>
      </c>
      <c r="L725" s="1" t="n">
        <v>511357</v>
      </c>
    </row>
    <row r="726" customFormat="false" ht="15" hidden="false" customHeight="false" outlineLevel="0" collapsed="false">
      <c r="A726" s="1" t="n">
        <v>16166</v>
      </c>
      <c r="B726" s="1" t="s">
        <v>1128</v>
      </c>
      <c r="C726" s="1" t="n">
        <v>4281494</v>
      </c>
      <c r="D726" s="1" t="n">
        <v>4662154</v>
      </c>
      <c r="E726" s="1" t="n">
        <v>3818974</v>
      </c>
      <c r="F726" s="1" t="n">
        <v>1471277</v>
      </c>
      <c r="G726" s="1" t="n">
        <v>5942206</v>
      </c>
      <c r="H726" s="1" t="n">
        <v>970576</v>
      </c>
      <c r="I726" s="1" t="n">
        <v>3594827</v>
      </c>
      <c r="J726" s="1" t="n">
        <v>6583241</v>
      </c>
      <c r="K726" s="1" t="n">
        <v>3380659</v>
      </c>
      <c r="L726" s="1" t="n">
        <v>7229930</v>
      </c>
    </row>
    <row r="727" customFormat="false" ht="15" hidden="false" customHeight="false" outlineLevel="0" collapsed="false">
      <c r="A727" s="1" t="n">
        <v>16912</v>
      </c>
      <c r="B727" s="1" t="s">
        <v>1129</v>
      </c>
      <c r="C727" s="1" t="n">
        <v>4085148</v>
      </c>
      <c r="D727" s="1" t="n">
        <v>15123675</v>
      </c>
      <c r="E727" s="1" t="n">
        <v>11317723</v>
      </c>
      <c r="F727" s="1" t="n">
        <v>2451624</v>
      </c>
      <c r="G727" s="1" t="n">
        <v>10921891</v>
      </c>
      <c r="H727" s="1" t="n">
        <v>1541525</v>
      </c>
      <c r="I727" s="1" t="n">
        <v>5253686</v>
      </c>
      <c r="J727" s="1" t="n">
        <v>17546912</v>
      </c>
      <c r="K727" s="1" t="n">
        <v>3456388</v>
      </c>
      <c r="L727" s="1" t="n">
        <v>20588906</v>
      </c>
    </row>
    <row r="728" customFormat="false" ht="15" hidden="false" customHeight="false" outlineLevel="0" collapsed="false">
      <c r="A728" s="1" t="n">
        <v>10213</v>
      </c>
      <c r="B728" s="1" t="s">
        <v>1130</v>
      </c>
      <c r="C728" s="1" t="n">
        <v>243171</v>
      </c>
      <c r="D728" s="1" t="n">
        <v>386949</v>
      </c>
      <c r="E728" s="1" t="n">
        <v>608303</v>
      </c>
      <c r="F728" s="1" t="n">
        <v>504183</v>
      </c>
      <c r="G728" s="1" t="n">
        <v>338365</v>
      </c>
      <c r="H728" s="1" t="n">
        <v>144105</v>
      </c>
      <c r="I728" s="1" t="n">
        <v>483534</v>
      </c>
      <c r="J728" s="1" t="n">
        <v>498488</v>
      </c>
      <c r="K728" s="1" t="n">
        <v>383971</v>
      </c>
      <c r="L728" s="1" t="n">
        <v>533540</v>
      </c>
    </row>
    <row r="729" customFormat="false" ht="15" hidden="false" customHeight="false" outlineLevel="0" collapsed="false">
      <c r="A729" s="1" t="n">
        <v>9581</v>
      </c>
      <c r="B729" s="1" t="s">
        <v>1131</v>
      </c>
      <c r="C729" s="1" t="n">
        <v>9552036</v>
      </c>
      <c r="D729" s="1" t="n">
        <v>25473648</v>
      </c>
      <c r="E729" s="1" t="n">
        <v>38990000</v>
      </c>
      <c r="F729" s="1" t="n">
        <v>23224640</v>
      </c>
      <c r="G729" s="1" t="n">
        <v>20563704</v>
      </c>
      <c r="H729" s="1" t="n">
        <v>5402584</v>
      </c>
      <c r="I729" s="1" t="n">
        <v>21654222</v>
      </c>
      <c r="J729" s="1" t="n">
        <v>26286940</v>
      </c>
      <c r="K729" s="1" t="n">
        <v>12878816</v>
      </c>
      <c r="L729" s="1" t="n">
        <v>31001284</v>
      </c>
    </row>
    <row r="730" customFormat="false" ht="15" hidden="false" customHeight="false" outlineLevel="0" collapsed="false">
      <c r="A730" s="1" t="n">
        <v>9584</v>
      </c>
      <c r="B730" s="1" t="s">
        <v>1131</v>
      </c>
      <c r="C730" s="1" t="n">
        <v>1220722</v>
      </c>
      <c r="D730" s="1" t="n">
        <v>678368</v>
      </c>
      <c r="E730" s="1" t="n">
        <v>2855198</v>
      </c>
      <c r="F730" s="1" t="n">
        <v>955998</v>
      </c>
      <c r="G730" s="1" t="n">
        <v>1408585</v>
      </c>
      <c r="H730" s="1" t="n">
        <v>471593</v>
      </c>
      <c r="I730" s="1" t="n">
        <v>972818</v>
      </c>
      <c r="J730" s="1" t="n">
        <v>946693</v>
      </c>
      <c r="K730" s="1" t="n">
        <v>1772563</v>
      </c>
      <c r="L730" s="1" t="n">
        <v>1015373</v>
      </c>
    </row>
    <row r="731" customFormat="false" ht="15" hidden="false" customHeight="false" outlineLevel="0" collapsed="false">
      <c r="A731" s="1" t="n">
        <v>9583</v>
      </c>
      <c r="B731" s="1" t="s">
        <v>1132</v>
      </c>
      <c r="C731" s="1" t="n">
        <v>1087636</v>
      </c>
      <c r="D731" s="1" t="n">
        <v>1276230</v>
      </c>
      <c r="E731" s="1" t="n">
        <v>2370552</v>
      </c>
      <c r="F731" s="1" t="n">
        <v>1101886</v>
      </c>
      <c r="G731" s="1" t="n">
        <v>1238023</v>
      </c>
      <c r="H731" s="1" t="n">
        <v>893254</v>
      </c>
      <c r="I731" s="1" t="n">
        <v>2849930</v>
      </c>
      <c r="J731" s="1" t="n">
        <v>2859988</v>
      </c>
      <c r="K731" s="1" t="n">
        <v>1947854</v>
      </c>
      <c r="L731" s="1" t="n">
        <v>2421986</v>
      </c>
    </row>
    <row r="732" customFormat="false" ht="15" hidden="false" customHeight="false" outlineLevel="0" collapsed="false">
      <c r="A732" s="1" t="n">
        <v>9732</v>
      </c>
      <c r="B732" s="1" t="s">
        <v>1133</v>
      </c>
      <c r="C732" s="1" t="n">
        <v>139754</v>
      </c>
      <c r="D732" s="1" t="n">
        <v>309458</v>
      </c>
      <c r="E732" s="1" t="n">
        <v>279666</v>
      </c>
      <c r="F732" s="1" t="n">
        <v>142910</v>
      </c>
      <c r="G732" s="1" t="n">
        <v>187039</v>
      </c>
      <c r="H732" s="1" t="n">
        <v>30829</v>
      </c>
      <c r="I732" s="1" t="n">
        <v>229257</v>
      </c>
      <c r="J732" s="1" t="n">
        <v>216795</v>
      </c>
      <c r="K732" s="1" t="n">
        <v>131914</v>
      </c>
      <c r="L732" s="1" t="n">
        <v>132187</v>
      </c>
    </row>
    <row r="733" customFormat="false" ht="15" hidden="false" customHeight="false" outlineLevel="0" collapsed="false">
      <c r="A733" s="1" t="n">
        <v>9285</v>
      </c>
      <c r="B733" s="1" t="s">
        <v>1134</v>
      </c>
      <c r="C733" s="1" t="n">
        <v>1835386</v>
      </c>
      <c r="D733" s="1" t="n">
        <v>3846313</v>
      </c>
      <c r="E733" s="1" t="n">
        <v>7499149</v>
      </c>
      <c r="F733" s="1" t="n">
        <v>3735226</v>
      </c>
      <c r="G733" s="1" t="n">
        <v>2571688</v>
      </c>
      <c r="H733" s="1" t="n">
        <v>584817</v>
      </c>
      <c r="I733" s="1" t="n">
        <v>2462532</v>
      </c>
      <c r="J733" s="1" t="n">
        <v>2980174</v>
      </c>
      <c r="K733" s="1" t="n">
        <v>1349613</v>
      </c>
      <c r="L733" s="1" t="n">
        <v>3945701</v>
      </c>
    </row>
    <row r="734" customFormat="false" ht="15" hidden="false" customHeight="false" outlineLevel="0" collapsed="false">
      <c r="A734" s="1" t="n">
        <v>23339</v>
      </c>
      <c r="B734" s="1" t="s">
        <v>1135</v>
      </c>
      <c r="C734" s="1" t="n">
        <v>1600345</v>
      </c>
      <c r="D734" s="1" t="n">
        <v>2396400</v>
      </c>
      <c r="E734" s="1" t="n">
        <v>3686686</v>
      </c>
      <c r="F734" s="1" t="n">
        <v>2280329</v>
      </c>
      <c r="G734" s="1" t="n">
        <v>2279741</v>
      </c>
      <c r="H734" s="1" t="n">
        <v>733810</v>
      </c>
      <c r="I734" s="1" t="n">
        <v>2566961</v>
      </c>
      <c r="J734" s="1" t="n">
        <v>3254672</v>
      </c>
      <c r="K734" s="1" t="n">
        <v>1651873</v>
      </c>
      <c r="L734" s="1" t="n">
        <v>2759830</v>
      </c>
    </row>
    <row r="735" customFormat="false" ht="15" hidden="false" customHeight="false" outlineLevel="0" collapsed="false">
      <c r="A735" s="1" t="n">
        <v>23405</v>
      </c>
      <c r="B735" s="1" t="s">
        <v>1136</v>
      </c>
      <c r="C735" s="1" t="n">
        <v>0</v>
      </c>
      <c r="D735" s="1" t="n">
        <v>95347</v>
      </c>
      <c r="E735" s="1" t="n">
        <v>192661</v>
      </c>
      <c r="F735" s="1" t="n">
        <v>51145</v>
      </c>
      <c r="G735" s="1" t="n">
        <v>107382</v>
      </c>
      <c r="H735" s="1" t="n">
        <v>6797</v>
      </c>
      <c r="I735" s="1" t="n">
        <v>55252</v>
      </c>
      <c r="J735" s="1" t="n">
        <v>170023</v>
      </c>
      <c r="K735" s="1" t="n">
        <v>21694</v>
      </c>
      <c r="L735" s="1" t="n">
        <v>172484</v>
      </c>
    </row>
    <row r="736" customFormat="false" ht="15" hidden="false" customHeight="false" outlineLevel="0" collapsed="false">
      <c r="A736" s="1" t="n">
        <v>23833</v>
      </c>
      <c r="B736" s="1" t="s">
        <v>1137</v>
      </c>
      <c r="C736" s="1" t="n">
        <v>15560</v>
      </c>
      <c r="D736" s="1" t="n">
        <v>23927</v>
      </c>
      <c r="E736" s="1" t="n">
        <v>151806</v>
      </c>
      <c r="F736" s="1" t="n">
        <v>32301</v>
      </c>
      <c r="G736" s="1" t="n">
        <v>76627</v>
      </c>
      <c r="H736" s="1" t="n">
        <v>16181</v>
      </c>
      <c r="I736" s="1" t="n">
        <v>127212</v>
      </c>
      <c r="J736" s="1" t="n">
        <v>226714</v>
      </c>
      <c r="K736" s="1" t="n">
        <v>99116</v>
      </c>
      <c r="L736" s="1" t="n">
        <v>243062</v>
      </c>
    </row>
    <row r="737" customFormat="false" ht="15" hidden="false" customHeight="false" outlineLevel="0" collapsed="false">
      <c r="A737" s="1" t="n">
        <v>23396</v>
      </c>
      <c r="B737" s="1" t="s">
        <v>1138</v>
      </c>
      <c r="C737" s="1" t="n">
        <v>3292626</v>
      </c>
      <c r="D737" s="1" t="n">
        <v>4358804</v>
      </c>
      <c r="E737" s="1" t="n">
        <v>8344114</v>
      </c>
      <c r="F737" s="1" t="n">
        <v>5791559</v>
      </c>
      <c r="G737" s="1" t="n">
        <v>5376814</v>
      </c>
      <c r="H737" s="1" t="n">
        <v>1827580</v>
      </c>
      <c r="I737" s="1" t="n">
        <v>5396006</v>
      </c>
      <c r="J737" s="1" t="n">
        <v>6967726</v>
      </c>
      <c r="K737" s="1" t="n">
        <v>4806832</v>
      </c>
      <c r="L737" s="1" t="n">
        <v>8930010</v>
      </c>
    </row>
    <row r="738" customFormat="false" ht="15" hidden="false" customHeight="false" outlineLevel="0" collapsed="false">
      <c r="A738" s="1" t="n">
        <v>22527</v>
      </c>
      <c r="B738" s="1" t="s">
        <v>1139</v>
      </c>
      <c r="C738" s="1" t="n">
        <v>105370</v>
      </c>
      <c r="D738" s="1" t="n">
        <v>354848</v>
      </c>
      <c r="E738" s="1" t="n">
        <v>610699</v>
      </c>
      <c r="F738" s="1" t="n">
        <v>453326</v>
      </c>
      <c r="G738" s="1" t="n">
        <v>423120</v>
      </c>
      <c r="H738" s="1" t="n">
        <v>188720</v>
      </c>
      <c r="I738" s="1" t="n">
        <v>289658</v>
      </c>
      <c r="J738" s="1" t="n">
        <v>976485</v>
      </c>
      <c r="K738" s="1" t="n">
        <v>367345</v>
      </c>
      <c r="L738" s="1" t="n">
        <v>961043</v>
      </c>
    </row>
    <row r="739" customFormat="false" ht="15" hidden="false" customHeight="false" outlineLevel="0" collapsed="false">
      <c r="A739" s="1" t="n">
        <v>22528</v>
      </c>
      <c r="B739" s="1" t="s">
        <v>1139</v>
      </c>
      <c r="C739" s="1" t="n">
        <v>859123</v>
      </c>
      <c r="D739" s="1" t="n">
        <v>1944356</v>
      </c>
      <c r="E739" s="1" t="n">
        <v>4541662</v>
      </c>
      <c r="F739" s="1" t="n">
        <v>2136205</v>
      </c>
      <c r="G739" s="1" t="n">
        <v>1682977</v>
      </c>
      <c r="H739" s="1" t="n">
        <v>268886</v>
      </c>
      <c r="I739" s="1" t="n">
        <v>1115101</v>
      </c>
      <c r="J739" s="1" t="n">
        <v>1709875</v>
      </c>
      <c r="K739" s="1" t="n">
        <v>908074</v>
      </c>
      <c r="L739" s="1" t="n">
        <v>1080275</v>
      </c>
    </row>
    <row r="740" customFormat="false" ht="15" hidden="false" customHeight="false" outlineLevel="0" collapsed="false">
      <c r="A740" s="1" t="n">
        <v>22529</v>
      </c>
      <c r="B740" s="1" t="s">
        <v>1139</v>
      </c>
      <c r="C740" s="1" t="n">
        <v>318392</v>
      </c>
      <c r="D740" s="1" t="n">
        <v>2006774</v>
      </c>
      <c r="E740" s="1" t="n">
        <v>780933</v>
      </c>
      <c r="F740" s="1" t="n">
        <v>662104</v>
      </c>
      <c r="G740" s="1" t="n">
        <v>1555609</v>
      </c>
      <c r="H740" s="1" t="n">
        <v>575176</v>
      </c>
      <c r="I740" s="1" t="n">
        <v>637077</v>
      </c>
      <c r="J740" s="1" t="n">
        <v>3767352</v>
      </c>
      <c r="K740" s="1" t="n">
        <v>471297</v>
      </c>
      <c r="L740" s="1" t="n">
        <v>2663541</v>
      </c>
    </row>
    <row r="741" customFormat="false" ht="15" hidden="false" customHeight="false" outlineLevel="0" collapsed="false">
      <c r="A741" s="1" t="n">
        <v>22605</v>
      </c>
      <c r="B741" s="1" t="s">
        <v>1140</v>
      </c>
      <c r="C741" s="1" t="n">
        <v>1398858</v>
      </c>
      <c r="D741" s="1" t="n">
        <v>3748249</v>
      </c>
      <c r="E741" s="1" t="n">
        <v>6748654</v>
      </c>
      <c r="F741" s="1" t="n">
        <v>3095798</v>
      </c>
      <c r="G741" s="1" t="n">
        <v>3055121</v>
      </c>
      <c r="H741" s="1" t="n">
        <v>721531</v>
      </c>
      <c r="I741" s="1" t="n">
        <v>986221</v>
      </c>
      <c r="J741" s="1" t="n">
        <v>5614975</v>
      </c>
      <c r="K741" s="1" t="n">
        <v>5150848</v>
      </c>
      <c r="L741" s="1" t="n">
        <v>5298237</v>
      </c>
    </row>
    <row r="742" customFormat="false" ht="15" hidden="false" customHeight="false" outlineLevel="0" collapsed="false">
      <c r="A742" s="1" t="n">
        <v>22664</v>
      </c>
      <c r="B742" s="1" t="s">
        <v>1141</v>
      </c>
      <c r="C742" s="1" t="n">
        <v>837382</v>
      </c>
      <c r="D742" s="1" t="n">
        <v>984869</v>
      </c>
      <c r="E742" s="1" t="n">
        <v>1321879</v>
      </c>
      <c r="F742" s="1" t="n">
        <v>786752</v>
      </c>
      <c r="G742" s="1" t="n">
        <v>1087571</v>
      </c>
      <c r="H742" s="1" t="n">
        <v>279797</v>
      </c>
      <c r="I742" s="1" t="n">
        <v>1255924</v>
      </c>
      <c r="J742" s="1" t="n">
        <v>1299141</v>
      </c>
      <c r="K742" s="1" t="n">
        <v>877139</v>
      </c>
      <c r="L742" s="1" t="n">
        <v>1002764</v>
      </c>
    </row>
    <row r="743" customFormat="false" ht="15" hidden="false" customHeight="false" outlineLevel="0" collapsed="false">
      <c r="A743" s="1" t="n">
        <v>22665</v>
      </c>
      <c r="B743" s="1" t="s">
        <v>1141</v>
      </c>
      <c r="C743" s="1" t="n">
        <v>3640358</v>
      </c>
      <c r="D743" s="1" t="n">
        <v>8296711</v>
      </c>
      <c r="E743" s="1" t="n">
        <v>15712720</v>
      </c>
      <c r="F743" s="1" t="n">
        <v>5538890</v>
      </c>
      <c r="G743" s="1" t="n">
        <v>7671720</v>
      </c>
      <c r="H743" s="1" t="n">
        <v>3164329</v>
      </c>
      <c r="I743" s="1" t="n">
        <v>10026508</v>
      </c>
      <c r="J743" s="1" t="n">
        <v>13828696</v>
      </c>
      <c r="K743" s="1" t="n">
        <v>6845372</v>
      </c>
      <c r="L743" s="1" t="n">
        <v>13857754</v>
      </c>
    </row>
    <row r="744" customFormat="false" ht="15" hidden="false" customHeight="false" outlineLevel="0" collapsed="false">
      <c r="A744" s="1" t="n">
        <v>22666</v>
      </c>
      <c r="B744" s="1" t="s">
        <v>1141</v>
      </c>
      <c r="C744" s="1" t="n">
        <v>579503</v>
      </c>
      <c r="D744" s="1" t="n">
        <v>490281</v>
      </c>
      <c r="E744" s="1" t="n">
        <v>1547666</v>
      </c>
      <c r="F744" s="1" t="n">
        <v>337654</v>
      </c>
      <c r="G744" s="1" t="n">
        <v>373652</v>
      </c>
      <c r="H744" s="1" t="n">
        <v>260119</v>
      </c>
      <c r="I744" s="1" t="n">
        <v>549083</v>
      </c>
      <c r="J744" s="1" t="n">
        <v>320368</v>
      </c>
      <c r="K744" s="1" t="n">
        <v>206156</v>
      </c>
      <c r="L744" s="1" t="n">
        <v>434570</v>
      </c>
    </row>
    <row r="745" customFormat="false" ht="15" hidden="false" customHeight="false" outlineLevel="0" collapsed="false">
      <c r="A745" s="1" t="n">
        <v>23035</v>
      </c>
      <c r="B745" s="1" t="s">
        <v>1142</v>
      </c>
      <c r="C745" s="1" t="n">
        <v>440948</v>
      </c>
      <c r="D745" s="1" t="n">
        <v>752821</v>
      </c>
      <c r="E745" s="1" t="n">
        <v>1674212</v>
      </c>
      <c r="F745" s="1" t="n">
        <v>1271621</v>
      </c>
      <c r="G745" s="1" t="n">
        <v>414222</v>
      </c>
      <c r="H745" s="1" t="n">
        <v>249354</v>
      </c>
      <c r="I745" s="1" t="n">
        <v>249143</v>
      </c>
      <c r="J745" s="1" t="n">
        <v>572233</v>
      </c>
      <c r="K745" s="1" t="n">
        <v>387913</v>
      </c>
      <c r="L745" s="1" t="n">
        <v>473058</v>
      </c>
    </row>
    <row r="746" customFormat="false" ht="15" hidden="false" customHeight="false" outlineLevel="0" collapsed="false">
      <c r="A746" s="1" t="n">
        <v>23036</v>
      </c>
      <c r="B746" s="1" t="s">
        <v>1142</v>
      </c>
      <c r="C746" s="1" t="n">
        <v>2071348</v>
      </c>
      <c r="D746" s="1" t="n">
        <v>755288</v>
      </c>
      <c r="E746" s="1" t="n">
        <v>877490</v>
      </c>
      <c r="F746" s="1" t="n">
        <v>229654</v>
      </c>
      <c r="G746" s="1" t="n">
        <v>564334</v>
      </c>
      <c r="H746" s="1" t="n">
        <v>36556</v>
      </c>
      <c r="I746" s="1" t="n">
        <v>458568</v>
      </c>
      <c r="J746" s="1" t="n">
        <v>323031</v>
      </c>
      <c r="K746" s="1" t="n">
        <v>293753</v>
      </c>
      <c r="L746" s="1" t="n">
        <v>389523</v>
      </c>
    </row>
    <row r="747" customFormat="false" ht="15" hidden="false" customHeight="false" outlineLevel="0" collapsed="false">
      <c r="A747" s="1" t="n">
        <v>22721</v>
      </c>
      <c r="B747" s="1" t="s">
        <v>1143</v>
      </c>
      <c r="C747" s="1" t="n">
        <v>46468</v>
      </c>
      <c r="D747" s="1" t="n">
        <v>85039</v>
      </c>
      <c r="E747" s="1" t="n">
        <v>331253</v>
      </c>
      <c r="F747" s="1" t="n">
        <v>140521</v>
      </c>
      <c r="G747" s="1" t="n">
        <v>125787</v>
      </c>
      <c r="H747" s="1" t="n">
        <v>110930</v>
      </c>
      <c r="I747" s="1" t="n">
        <v>78709</v>
      </c>
      <c r="J747" s="1" t="n">
        <v>178529</v>
      </c>
      <c r="K747" s="1" t="n">
        <v>562121</v>
      </c>
      <c r="L747" s="1" t="n">
        <v>153536</v>
      </c>
    </row>
    <row r="748" customFormat="false" ht="15" hidden="false" customHeight="false" outlineLevel="0" collapsed="false">
      <c r="A748" s="1" t="n">
        <v>23094</v>
      </c>
      <c r="B748" s="1" t="s">
        <v>1144</v>
      </c>
      <c r="C748" s="1" t="n">
        <v>5954419</v>
      </c>
      <c r="D748" s="1" t="n">
        <v>2216188</v>
      </c>
      <c r="E748" s="1" t="n">
        <v>5079866</v>
      </c>
      <c r="F748" s="1" t="n">
        <v>2070732</v>
      </c>
      <c r="G748" s="1" t="n">
        <v>1723199</v>
      </c>
      <c r="H748" s="1" t="n">
        <v>301287</v>
      </c>
      <c r="I748" s="1" t="n">
        <v>2676506</v>
      </c>
      <c r="J748" s="1" t="n">
        <v>1686082</v>
      </c>
      <c r="K748" s="1" t="n">
        <v>1096310</v>
      </c>
      <c r="L748" s="1" t="n">
        <v>1754216</v>
      </c>
    </row>
    <row r="749" customFormat="false" ht="15" hidden="false" customHeight="false" outlineLevel="0" collapsed="false">
      <c r="A749" s="1" t="n">
        <v>23158</v>
      </c>
      <c r="B749" s="1" t="s">
        <v>1145</v>
      </c>
      <c r="C749" s="1" t="n">
        <v>273452</v>
      </c>
      <c r="D749" s="1" t="n">
        <v>34632</v>
      </c>
      <c r="E749" s="1" t="n">
        <v>2752343</v>
      </c>
      <c r="F749" s="1" t="n">
        <v>1445814</v>
      </c>
      <c r="G749" s="1" t="n">
        <v>32819</v>
      </c>
      <c r="H749" s="1" t="n">
        <v>11547</v>
      </c>
      <c r="I749" s="1" t="n">
        <v>549880</v>
      </c>
      <c r="J749" s="1" t="n">
        <v>43755</v>
      </c>
      <c r="K749" s="1" t="n">
        <v>247458</v>
      </c>
      <c r="L749" s="1" t="n">
        <v>43783</v>
      </c>
    </row>
    <row r="750" customFormat="false" ht="15" hidden="false" customHeight="false" outlineLevel="0" collapsed="false">
      <c r="A750" s="1" t="n">
        <v>23159</v>
      </c>
      <c r="B750" s="1" t="s">
        <v>1145</v>
      </c>
      <c r="C750" s="1" t="n">
        <v>2138405</v>
      </c>
      <c r="D750" s="1" t="n">
        <v>3547874</v>
      </c>
      <c r="E750" s="1" t="n">
        <v>2094388</v>
      </c>
      <c r="F750" s="1" t="n">
        <v>88081</v>
      </c>
      <c r="G750" s="1" t="n">
        <v>2813962</v>
      </c>
      <c r="H750" s="1" t="n">
        <v>68875</v>
      </c>
      <c r="I750" s="1" t="n">
        <v>650486</v>
      </c>
      <c r="J750" s="1" t="n">
        <v>1076021</v>
      </c>
      <c r="K750" s="1" t="n">
        <v>198448</v>
      </c>
      <c r="L750" s="1" t="n">
        <v>1192437</v>
      </c>
    </row>
    <row r="751" customFormat="false" ht="15" hidden="false" customHeight="false" outlineLevel="0" collapsed="false">
      <c r="A751" s="1" t="n">
        <v>22063</v>
      </c>
      <c r="B751" s="1" t="s">
        <v>1146</v>
      </c>
      <c r="C751" s="1" t="n">
        <v>1279857</v>
      </c>
      <c r="D751" s="1" t="n">
        <v>967887</v>
      </c>
      <c r="E751" s="1" t="n">
        <v>4298779</v>
      </c>
      <c r="F751" s="1" t="n">
        <v>1919934</v>
      </c>
      <c r="G751" s="1" t="n">
        <v>791318</v>
      </c>
      <c r="H751" s="1" t="n">
        <v>2359660</v>
      </c>
      <c r="I751" s="1" t="n">
        <v>1221893</v>
      </c>
      <c r="J751" s="1" t="n">
        <v>9990167</v>
      </c>
      <c r="K751" s="1" t="n">
        <v>6939990</v>
      </c>
      <c r="L751" s="1" t="n">
        <v>7551126</v>
      </c>
    </row>
    <row r="752" customFormat="false" ht="15" hidden="false" customHeight="false" outlineLevel="0" collapsed="false">
      <c r="A752" s="1" t="n">
        <v>21386</v>
      </c>
      <c r="B752" s="1" t="s">
        <v>1147</v>
      </c>
      <c r="C752" s="1" t="n">
        <v>14346</v>
      </c>
      <c r="D752" s="1" t="n">
        <v>0</v>
      </c>
      <c r="E752" s="1" t="n">
        <v>3325748</v>
      </c>
      <c r="F752" s="1" t="n">
        <v>1806522</v>
      </c>
      <c r="G752" s="1" t="n">
        <v>771507</v>
      </c>
      <c r="H752" s="1" t="n">
        <v>155852</v>
      </c>
      <c r="I752" s="1" t="n">
        <v>1512775</v>
      </c>
      <c r="J752" s="1" t="n">
        <v>1310617</v>
      </c>
      <c r="K752" s="1" t="n">
        <v>743418</v>
      </c>
      <c r="L752" s="1" t="n">
        <v>1145027</v>
      </c>
    </row>
    <row r="753" customFormat="false" ht="15" hidden="false" customHeight="false" outlineLevel="0" collapsed="false">
      <c r="A753" s="1" t="n">
        <v>21836</v>
      </c>
      <c r="B753" s="1" t="s">
        <v>960</v>
      </c>
      <c r="C753" s="1" t="n">
        <v>105029</v>
      </c>
      <c r="D753" s="1" t="n">
        <v>86057</v>
      </c>
      <c r="E753" s="1" t="n">
        <v>2869993</v>
      </c>
      <c r="F753" s="1" t="n">
        <v>1603820</v>
      </c>
      <c r="G753" s="1" t="n">
        <v>60553</v>
      </c>
      <c r="H753" s="1" t="n">
        <v>47617</v>
      </c>
      <c r="I753" s="1" t="n">
        <v>409061</v>
      </c>
      <c r="J753" s="1" t="n">
        <v>79850</v>
      </c>
      <c r="K753" s="1" t="n">
        <v>209203</v>
      </c>
      <c r="L753" s="1" t="n">
        <v>71352</v>
      </c>
    </row>
    <row r="754" customFormat="false" ht="15" hidden="false" customHeight="false" outlineLevel="0" collapsed="false">
      <c r="A754" s="1" t="n">
        <v>21449</v>
      </c>
      <c r="B754" s="1" t="s">
        <v>1148</v>
      </c>
      <c r="C754" s="1" t="n">
        <v>17800300</v>
      </c>
      <c r="D754" s="1" t="n">
        <v>30081240</v>
      </c>
      <c r="E754" s="1" t="n">
        <v>36093592</v>
      </c>
      <c r="F754" s="1" t="n">
        <v>9921989</v>
      </c>
      <c r="G754" s="1" t="n">
        <v>34073004</v>
      </c>
      <c r="H754" s="1" t="n">
        <v>5367879</v>
      </c>
      <c r="I754" s="1" t="n">
        <v>23325600</v>
      </c>
      <c r="J754" s="1" t="n">
        <v>43792452</v>
      </c>
      <c r="K754" s="1" t="n">
        <v>13721942</v>
      </c>
      <c r="L754" s="1" t="n">
        <v>42519260</v>
      </c>
    </row>
    <row r="755" customFormat="false" ht="15" hidden="false" customHeight="false" outlineLevel="0" collapsed="false">
      <c r="A755" s="1" t="n">
        <v>21902</v>
      </c>
      <c r="B755" s="1" t="s">
        <v>1149</v>
      </c>
      <c r="C755" s="1" t="n">
        <v>287020</v>
      </c>
      <c r="D755" s="1" t="n">
        <v>221085</v>
      </c>
      <c r="E755" s="1" t="n">
        <v>1263994</v>
      </c>
      <c r="F755" s="1" t="n">
        <v>365470</v>
      </c>
      <c r="G755" s="1" t="n">
        <v>34073004</v>
      </c>
      <c r="H755" s="1" t="n">
        <v>5367879</v>
      </c>
      <c r="I755" s="1" t="n">
        <v>24574862</v>
      </c>
      <c r="J755" s="1" t="n">
        <v>33494914</v>
      </c>
      <c r="K755" s="1" t="n">
        <v>14875325</v>
      </c>
      <c r="L755" s="1" t="n">
        <v>34041532</v>
      </c>
    </row>
    <row r="756" customFormat="false" ht="15" hidden="false" customHeight="false" outlineLevel="0" collapsed="false">
      <c r="A756" s="1" t="n">
        <v>21521</v>
      </c>
      <c r="B756" s="1" t="s">
        <v>1150</v>
      </c>
      <c r="C756" s="1" t="n">
        <v>14751680</v>
      </c>
      <c r="D756" s="1" t="n">
        <v>55750676</v>
      </c>
      <c r="E756" s="1" t="n">
        <v>32456428</v>
      </c>
      <c r="F756" s="1" t="n">
        <v>2466086</v>
      </c>
      <c r="G756" s="1" t="n">
        <v>40746284</v>
      </c>
      <c r="H756" s="1" t="n">
        <v>4721202</v>
      </c>
      <c r="I756" s="1" t="n">
        <v>5442694</v>
      </c>
      <c r="J756" s="1" t="n">
        <v>212611</v>
      </c>
      <c r="K756" s="1" t="n">
        <v>25829</v>
      </c>
      <c r="L756" s="1" t="n">
        <v>205210</v>
      </c>
    </row>
    <row r="757" customFormat="false" ht="15" hidden="false" customHeight="false" outlineLevel="0" collapsed="false">
      <c r="A757" s="1" t="n">
        <v>21523</v>
      </c>
      <c r="B757" s="1" t="s">
        <v>1150</v>
      </c>
      <c r="C757" s="1" t="n">
        <v>450414</v>
      </c>
      <c r="D757" s="1" t="n">
        <v>987898</v>
      </c>
      <c r="E757" s="1" t="n">
        <v>5746090</v>
      </c>
      <c r="F757" s="1" t="n">
        <v>1247275</v>
      </c>
      <c r="G757" s="1" t="n">
        <v>843461</v>
      </c>
      <c r="H757" s="1" t="n">
        <v>57018</v>
      </c>
      <c r="I757" s="1" t="n">
        <v>1037978</v>
      </c>
      <c r="J757" s="1" t="n">
        <v>746031</v>
      </c>
      <c r="K757" s="1" t="n">
        <v>3888911</v>
      </c>
      <c r="L757" s="1" t="n">
        <v>735897</v>
      </c>
    </row>
    <row r="758" customFormat="false" ht="15" hidden="false" customHeight="false" outlineLevel="0" collapsed="false">
      <c r="A758" s="1" t="n">
        <v>21967</v>
      </c>
      <c r="B758" s="1" t="s">
        <v>1151</v>
      </c>
      <c r="C758" s="1" t="n">
        <v>14544285</v>
      </c>
      <c r="D758" s="1" t="n">
        <v>52348596</v>
      </c>
      <c r="E758" s="1" t="n">
        <v>28668042</v>
      </c>
      <c r="F758" s="1" t="n">
        <v>2454484</v>
      </c>
      <c r="G758" s="1" t="n">
        <v>38830860</v>
      </c>
      <c r="H758" s="1" t="n">
        <v>4721202</v>
      </c>
      <c r="I758" s="1" t="n">
        <v>5918796</v>
      </c>
      <c r="J758" s="1" t="n">
        <v>58772580</v>
      </c>
      <c r="K758" s="1" t="n">
        <v>3888911</v>
      </c>
      <c r="L758" s="1" t="n">
        <v>58829160</v>
      </c>
    </row>
    <row r="759" customFormat="false" ht="15" hidden="false" customHeight="false" outlineLevel="0" collapsed="false">
      <c r="A759" s="1" t="n">
        <v>21577</v>
      </c>
      <c r="B759" s="1" t="s">
        <v>1152</v>
      </c>
      <c r="C759" s="1" t="n">
        <v>149147</v>
      </c>
      <c r="D759" s="1" t="n">
        <v>365336</v>
      </c>
      <c r="E759" s="1" t="n">
        <v>534051</v>
      </c>
      <c r="F759" s="1" t="n">
        <v>319377</v>
      </c>
      <c r="G759" s="1" t="n">
        <v>337835</v>
      </c>
      <c r="H759" s="1" t="n">
        <v>103781</v>
      </c>
      <c r="I759" s="1" t="n">
        <v>347745</v>
      </c>
      <c r="J759" s="1" t="n">
        <v>379886</v>
      </c>
      <c r="K759" s="1" t="n">
        <v>276225</v>
      </c>
      <c r="L759" s="1" t="n">
        <v>518671</v>
      </c>
    </row>
    <row r="760" customFormat="false" ht="15" hidden="false" customHeight="false" outlineLevel="0" collapsed="false">
      <c r="A760" s="1" t="n">
        <v>21578</v>
      </c>
      <c r="B760" s="1" t="s">
        <v>1152</v>
      </c>
      <c r="C760" s="1" t="n">
        <v>441339</v>
      </c>
      <c r="D760" s="1" t="n">
        <v>563376</v>
      </c>
      <c r="E760" s="1" t="n">
        <v>5746090</v>
      </c>
      <c r="F760" s="1" t="n">
        <v>1770605</v>
      </c>
      <c r="G760" s="1" t="n">
        <v>302447</v>
      </c>
      <c r="H760" s="1" t="n">
        <v>119941</v>
      </c>
      <c r="I760" s="1" t="n">
        <v>978009</v>
      </c>
      <c r="J760" s="1" t="n">
        <v>422806</v>
      </c>
      <c r="K760" s="1" t="n">
        <v>388575</v>
      </c>
      <c r="L760" s="1" t="n">
        <v>383602</v>
      </c>
    </row>
    <row r="761" customFormat="false" ht="15" hidden="false" customHeight="false" outlineLevel="0" collapsed="false">
      <c r="A761" s="1" t="n">
        <v>22058</v>
      </c>
      <c r="B761" s="1" t="s">
        <v>1153</v>
      </c>
      <c r="C761" s="1" t="n">
        <v>524788</v>
      </c>
      <c r="D761" s="1" t="n">
        <v>2151025</v>
      </c>
      <c r="E761" s="1" t="n">
        <v>863064</v>
      </c>
      <c r="F761" s="1" t="n">
        <v>161541</v>
      </c>
      <c r="G761" s="1" t="n">
        <v>1976003</v>
      </c>
      <c r="H761" s="1" t="n">
        <v>99887</v>
      </c>
      <c r="I761" s="1" t="n">
        <v>279373</v>
      </c>
      <c r="J761" s="1" t="n">
        <v>1493758</v>
      </c>
      <c r="K761" s="1" t="n">
        <v>194414</v>
      </c>
      <c r="L761" s="1" t="n">
        <v>1286210</v>
      </c>
    </row>
    <row r="762" customFormat="false" ht="15" hidden="false" customHeight="false" outlineLevel="0" collapsed="false">
      <c r="A762" s="1" t="n">
        <v>22060</v>
      </c>
      <c r="B762" s="1" t="s">
        <v>1154</v>
      </c>
      <c r="C762" s="1" t="n">
        <v>2707119</v>
      </c>
      <c r="D762" s="1" t="n">
        <v>3481292</v>
      </c>
      <c r="E762" s="1" t="n">
        <v>3710182</v>
      </c>
      <c r="F762" s="1" t="n">
        <v>991368</v>
      </c>
      <c r="G762" s="1" t="n">
        <v>3172830</v>
      </c>
      <c r="H762" s="1" t="n">
        <v>315873</v>
      </c>
      <c r="I762" s="1" t="n">
        <v>1633224</v>
      </c>
      <c r="J762" s="1" t="n">
        <v>2902705</v>
      </c>
      <c r="K762" s="1" t="n">
        <v>1086503</v>
      </c>
      <c r="L762" s="1" t="n">
        <v>3523074</v>
      </c>
    </row>
    <row r="763" customFormat="false" ht="15" hidden="false" customHeight="false" outlineLevel="0" collapsed="false">
      <c r="A763" s="1" t="n">
        <v>21647</v>
      </c>
      <c r="B763" s="1" t="s">
        <v>1155</v>
      </c>
      <c r="C763" s="1" t="n">
        <v>860752</v>
      </c>
      <c r="D763" s="1" t="n">
        <v>1846452</v>
      </c>
      <c r="E763" s="1" t="n">
        <v>2173938</v>
      </c>
      <c r="F763" s="1" t="n">
        <v>2440027</v>
      </c>
      <c r="G763" s="1" t="n">
        <v>1481103</v>
      </c>
      <c r="H763" s="1" t="n">
        <v>1391133</v>
      </c>
      <c r="I763" s="1" t="n">
        <v>770526</v>
      </c>
      <c r="J763" s="1" t="n">
        <v>683158</v>
      </c>
      <c r="K763" s="1" t="n">
        <v>574093</v>
      </c>
      <c r="L763" s="1" t="n">
        <v>1473006</v>
      </c>
    </row>
    <row r="764" customFormat="false" ht="15" hidden="false" customHeight="false" outlineLevel="0" collapsed="false">
      <c r="A764" s="1" t="n">
        <v>21648</v>
      </c>
      <c r="B764" s="1" t="s">
        <v>1155</v>
      </c>
      <c r="C764" s="1" t="n">
        <v>5368598</v>
      </c>
      <c r="D764" s="1" t="n">
        <v>18597746</v>
      </c>
      <c r="E764" s="1" t="n">
        <v>5122490</v>
      </c>
      <c r="F764" s="1" t="n">
        <v>1060845</v>
      </c>
      <c r="G764" s="1" t="n">
        <v>11207938</v>
      </c>
      <c r="H764" s="1" t="n">
        <v>1200472</v>
      </c>
      <c r="I764" s="1" t="n">
        <v>2359851</v>
      </c>
      <c r="J764" s="1" t="n">
        <v>17150850</v>
      </c>
      <c r="K764" s="1" t="n">
        <v>1339194</v>
      </c>
      <c r="L764" s="1" t="n">
        <v>19775366</v>
      </c>
    </row>
    <row r="765" customFormat="false" ht="15" hidden="false" customHeight="false" outlineLevel="0" collapsed="false">
      <c r="A765" s="1" t="n">
        <v>21650</v>
      </c>
      <c r="B765" s="1" t="s">
        <v>1155</v>
      </c>
      <c r="C765" s="1" t="n">
        <v>0</v>
      </c>
      <c r="D765" s="1" t="n">
        <v>0</v>
      </c>
      <c r="E765" s="1" t="n">
        <v>62838</v>
      </c>
      <c r="F765" s="1" t="n">
        <v>1097</v>
      </c>
      <c r="G765" s="1" t="n">
        <v>39344</v>
      </c>
      <c r="H765" s="1" t="n">
        <v>1457</v>
      </c>
      <c r="I765" s="1" t="n">
        <v>65107</v>
      </c>
      <c r="J765" s="1" t="n">
        <v>192155</v>
      </c>
      <c r="K765" s="1" t="n">
        <v>25293</v>
      </c>
      <c r="L765" s="1" t="n">
        <v>199496</v>
      </c>
    </row>
    <row r="766" customFormat="false" ht="15" hidden="false" customHeight="false" outlineLevel="0" collapsed="false">
      <c r="A766" s="1" t="n">
        <v>21651</v>
      </c>
      <c r="B766" s="1" t="s">
        <v>1155</v>
      </c>
      <c r="C766" s="1" t="n">
        <v>120689</v>
      </c>
      <c r="D766" s="1" t="n">
        <v>177398</v>
      </c>
      <c r="E766" s="1" t="n">
        <v>305401</v>
      </c>
      <c r="F766" s="1" t="n">
        <v>27739</v>
      </c>
      <c r="G766" s="1" t="n">
        <v>71148</v>
      </c>
      <c r="H766" s="1" t="n">
        <v>20779</v>
      </c>
      <c r="I766" s="1" t="n">
        <v>53565</v>
      </c>
      <c r="J766" s="1" t="n">
        <v>1961729</v>
      </c>
      <c r="K766" s="1" t="n">
        <v>1669196</v>
      </c>
      <c r="L766" s="1" t="n">
        <v>1781260</v>
      </c>
    </row>
    <row r="767" customFormat="false" ht="15" hidden="false" customHeight="false" outlineLevel="0" collapsed="false">
      <c r="A767" s="1" t="n">
        <v>21720</v>
      </c>
      <c r="B767" s="1" t="s">
        <v>1156</v>
      </c>
      <c r="C767" s="1" t="n">
        <v>421216</v>
      </c>
      <c r="D767" s="1" t="n">
        <v>404530</v>
      </c>
      <c r="E767" s="1" t="n">
        <v>6289128</v>
      </c>
      <c r="F767" s="1" t="n">
        <v>1168585</v>
      </c>
      <c r="G767" s="1" t="n">
        <v>3205578</v>
      </c>
      <c r="H767" s="1" t="n">
        <v>259579</v>
      </c>
      <c r="I767" s="1" t="n">
        <v>774840</v>
      </c>
      <c r="J767" s="1" t="n">
        <v>2583926</v>
      </c>
      <c r="K767" s="1" t="n">
        <v>501607</v>
      </c>
      <c r="L767" s="1" t="n">
        <v>2698682</v>
      </c>
    </row>
    <row r="768" customFormat="false" ht="15" hidden="false" customHeight="false" outlineLevel="0" collapsed="false">
      <c r="A768" s="1" t="n">
        <v>21723</v>
      </c>
      <c r="B768" s="1" t="s">
        <v>1156</v>
      </c>
      <c r="C768" s="1" t="n">
        <v>1222499</v>
      </c>
      <c r="D768" s="1" t="n">
        <v>1476125</v>
      </c>
      <c r="E768" s="1" t="n">
        <v>2605368</v>
      </c>
      <c r="F768" s="1" t="n">
        <v>1683332</v>
      </c>
      <c r="G768" s="1" t="n">
        <v>1345766</v>
      </c>
      <c r="H768" s="1" t="n">
        <v>674603</v>
      </c>
      <c r="I768" s="1" t="n">
        <v>2243872</v>
      </c>
      <c r="J768" s="1" t="n">
        <v>1661587</v>
      </c>
      <c r="K768" s="1" t="n">
        <v>1511259</v>
      </c>
      <c r="L768" s="1" t="n">
        <v>1731532</v>
      </c>
    </row>
    <row r="769" customFormat="false" ht="15" hidden="false" customHeight="false" outlineLevel="0" collapsed="false">
      <c r="A769" s="1" t="n">
        <v>21724</v>
      </c>
      <c r="B769" s="1" t="s">
        <v>1156</v>
      </c>
      <c r="C769" s="1" t="n">
        <v>1773121</v>
      </c>
      <c r="D769" s="1" t="n">
        <v>1738161</v>
      </c>
      <c r="E769" s="1" t="n">
        <v>2948772</v>
      </c>
      <c r="F769" s="1" t="n">
        <v>1283716</v>
      </c>
      <c r="G769" s="1" t="n">
        <v>1216911</v>
      </c>
      <c r="H769" s="1" t="n">
        <v>596139</v>
      </c>
      <c r="I769" s="1" t="n">
        <v>2305576</v>
      </c>
      <c r="J769" s="1" t="n">
        <v>1661587</v>
      </c>
      <c r="K769" s="1" t="n">
        <v>1097556</v>
      </c>
      <c r="L769" s="1" t="n">
        <v>1542509</v>
      </c>
    </row>
    <row r="770" customFormat="false" ht="15" hidden="false" customHeight="false" outlineLevel="0" collapsed="false">
      <c r="A770" s="1" t="n">
        <v>21725</v>
      </c>
      <c r="B770" s="1" t="s">
        <v>1156</v>
      </c>
      <c r="C770" s="1" t="n">
        <v>43665</v>
      </c>
      <c r="D770" s="1" t="n">
        <v>84325</v>
      </c>
      <c r="E770" s="1" t="n">
        <v>322704</v>
      </c>
      <c r="F770" s="1" t="n">
        <v>52228</v>
      </c>
      <c r="G770" s="1" t="n">
        <v>9741</v>
      </c>
      <c r="H770" s="1" t="n">
        <v>221265</v>
      </c>
      <c r="I770" s="1" t="n">
        <v>33750</v>
      </c>
      <c r="J770" s="1" t="n">
        <v>2105243</v>
      </c>
      <c r="K770" s="1" t="n">
        <v>351876</v>
      </c>
      <c r="L770" s="1" t="n">
        <v>2175701</v>
      </c>
    </row>
    <row r="771" customFormat="false" ht="15" hidden="false" customHeight="false" outlineLevel="0" collapsed="false">
      <c r="A771" s="1" t="n">
        <v>22196</v>
      </c>
      <c r="B771" s="1" t="s">
        <v>1157</v>
      </c>
      <c r="C771" s="1" t="n">
        <v>1583367</v>
      </c>
      <c r="D771" s="1" t="n">
        <v>1159851</v>
      </c>
      <c r="E771" s="1" t="n">
        <v>3023434</v>
      </c>
      <c r="F771" s="1" t="n">
        <v>1638528</v>
      </c>
      <c r="G771" s="1" t="n">
        <v>1678850</v>
      </c>
      <c r="H771" s="1" t="n">
        <v>954797</v>
      </c>
      <c r="I771" s="1" t="n">
        <v>1921627</v>
      </c>
      <c r="J771" s="1" t="n">
        <v>2399356</v>
      </c>
      <c r="K771" s="1" t="n">
        <v>1452176</v>
      </c>
      <c r="L771" s="1" t="n">
        <v>2499870</v>
      </c>
    </row>
    <row r="772" customFormat="false" ht="15" hidden="false" customHeight="false" outlineLevel="0" collapsed="false">
      <c r="A772" s="1" t="n">
        <v>22197</v>
      </c>
      <c r="B772" s="1" t="s">
        <v>1157</v>
      </c>
      <c r="C772" s="1" t="n">
        <v>1583367</v>
      </c>
      <c r="D772" s="1" t="n">
        <v>1947275</v>
      </c>
      <c r="E772" s="1" t="n">
        <v>2366612</v>
      </c>
      <c r="F772" s="1" t="n">
        <v>1108010</v>
      </c>
      <c r="G772" s="1" t="n">
        <v>2118151</v>
      </c>
      <c r="H772" s="1" t="n">
        <v>401934</v>
      </c>
      <c r="I772" s="1" t="n">
        <v>1274486</v>
      </c>
      <c r="J772" s="1" t="n">
        <v>959587</v>
      </c>
      <c r="K772" s="1" t="n">
        <v>666837</v>
      </c>
      <c r="L772" s="1" t="n">
        <v>1922430</v>
      </c>
    </row>
    <row r="773" customFormat="false" ht="15" hidden="false" customHeight="false" outlineLevel="0" collapsed="false">
      <c r="A773" s="1" t="n">
        <v>22198</v>
      </c>
      <c r="B773" s="1" t="s">
        <v>1157</v>
      </c>
      <c r="C773" s="1" t="n">
        <v>2917128</v>
      </c>
      <c r="D773" s="1" t="n">
        <v>5440154</v>
      </c>
      <c r="E773" s="1" t="n">
        <v>4853262</v>
      </c>
      <c r="F773" s="1" t="n">
        <v>825089</v>
      </c>
      <c r="G773" s="1" t="n">
        <v>5912584</v>
      </c>
      <c r="H773" s="1" t="n">
        <v>788005</v>
      </c>
      <c r="I773" s="1" t="n">
        <v>1412012</v>
      </c>
      <c r="J773" s="1" t="n">
        <v>6689268</v>
      </c>
      <c r="K773" s="1" t="n">
        <v>961901</v>
      </c>
      <c r="L773" s="1" t="n">
        <v>8967088</v>
      </c>
    </row>
    <row r="774" customFormat="false" ht="15" hidden="false" customHeight="false" outlineLevel="0" collapsed="false">
      <c r="A774" s="1" t="n">
        <v>22199</v>
      </c>
      <c r="B774" s="1" t="s">
        <v>1157</v>
      </c>
      <c r="C774" s="1" t="n">
        <v>797283</v>
      </c>
      <c r="D774" s="1" t="n">
        <v>1789794</v>
      </c>
      <c r="E774" s="1" t="n">
        <v>2836196</v>
      </c>
      <c r="F774" s="1" t="n">
        <v>1515772</v>
      </c>
      <c r="G774" s="1" t="n">
        <v>1658090</v>
      </c>
      <c r="H774" s="1" t="n">
        <v>823076</v>
      </c>
      <c r="I774" s="1" t="n">
        <v>1861707</v>
      </c>
      <c r="J774" s="1" t="n">
        <v>2046978</v>
      </c>
      <c r="K774" s="1" t="n">
        <v>1626531</v>
      </c>
      <c r="L774" s="1" t="n">
        <v>2572761</v>
      </c>
    </row>
    <row r="775" customFormat="false" ht="15" hidden="false" customHeight="false" outlineLevel="0" collapsed="false">
      <c r="A775" s="1" t="n">
        <v>21790</v>
      </c>
      <c r="B775" s="1" t="s">
        <v>1158</v>
      </c>
      <c r="C775" s="1" t="n">
        <v>1765855</v>
      </c>
      <c r="D775" s="1" t="n">
        <v>10475651</v>
      </c>
      <c r="E775" s="1" t="n">
        <v>6495252</v>
      </c>
      <c r="F775" s="1" t="n">
        <v>595902</v>
      </c>
      <c r="G775" s="1" t="n">
        <v>11236084</v>
      </c>
      <c r="H775" s="1" t="n">
        <v>1270710</v>
      </c>
      <c r="I775" s="1" t="n">
        <v>1083189</v>
      </c>
      <c r="J775" s="1" t="n">
        <v>18219638</v>
      </c>
      <c r="K775" s="1" t="n">
        <v>920801</v>
      </c>
      <c r="L775" s="1" t="n">
        <v>18837202</v>
      </c>
    </row>
    <row r="776" customFormat="false" ht="15" hidden="false" customHeight="false" outlineLevel="0" collapsed="false">
      <c r="A776" s="1" t="n">
        <v>21791</v>
      </c>
      <c r="B776" s="1" t="s">
        <v>1158</v>
      </c>
      <c r="C776" s="1" t="n">
        <v>2026919</v>
      </c>
      <c r="D776" s="1" t="n">
        <v>14292620</v>
      </c>
      <c r="E776" s="1" t="n">
        <v>8094077</v>
      </c>
      <c r="F776" s="1" t="n">
        <v>671735</v>
      </c>
      <c r="G776" s="1" t="n">
        <v>13555764</v>
      </c>
      <c r="H776" s="1" t="n">
        <v>1320449</v>
      </c>
      <c r="I776" s="1" t="n">
        <v>1191694</v>
      </c>
      <c r="J776" s="1" t="n">
        <v>71058</v>
      </c>
      <c r="K776" s="1" t="n">
        <v>1081192</v>
      </c>
      <c r="L776" s="1" t="n">
        <v>166228</v>
      </c>
    </row>
    <row r="777" customFormat="false" ht="15" hidden="false" customHeight="false" outlineLevel="0" collapsed="false">
      <c r="A777" s="1" t="n">
        <v>21844</v>
      </c>
      <c r="B777" s="1" t="s">
        <v>1159</v>
      </c>
      <c r="C777" s="1" t="n">
        <v>3707093</v>
      </c>
      <c r="D777" s="1" t="n">
        <v>16169244</v>
      </c>
      <c r="E777" s="1" t="n">
        <v>9158760</v>
      </c>
      <c r="F777" s="1" t="n">
        <v>1086463</v>
      </c>
      <c r="G777" s="1" t="n">
        <v>11386403</v>
      </c>
      <c r="H777" s="1" t="n">
        <v>1257155</v>
      </c>
      <c r="I777" s="1" t="n">
        <v>1464238</v>
      </c>
      <c r="J777" s="1" t="n">
        <v>11736813</v>
      </c>
      <c r="K777" s="1" t="n">
        <v>1343114</v>
      </c>
      <c r="L777" s="1" t="n">
        <v>13935892</v>
      </c>
    </row>
    <row r="778" customFormat="false" ht="15" hidden="false" customHeight="false" outlineLevel="0" collapsed="false">
      <c r="A778" s="1" t="n">
        <v>21845</v>
      </c>
      <c r="B778" s="1" t="s">
        <v>1159</v>
      </c>
      <c r="C778" s="1" t="n">
        <v>184554</v>
      </c>
      <c r="D778" s="1" t="n">
        <v>1025677</v>
      </c>
      <c r="E778" s="1" t="n">
        <v>2233895</v>
      </c>
      <c r="F778" s="1" t="n">
        <v>1158213</v>
      </c>
      <c r="G778" s="1" t="n">
        <v>871914</v>
      </c>
      <c r="H778" s="1" t="n">
        <v>509223</v>
      </c>
      <c r="I778" s="1" t="n">
        <v>979339</v>
      </c>
      <c r="J778" s="1" t="n">
        <v>1518930</v>
      </c>
      <c r="K778" s="1" t="n">
        <v>605106</v>
      </c>
      <c r="L778" s="1" t="n">
        <v>1978680</v>
      </c>
    </row>
    <row r="779" customFormat="false" ht="15" hidden="false" customHeight="false" outlineLevel="0" collapsed="false">
      <c r="A779" s="1" t="n">
        <v>21846</v>
      </c>
      <c r="B779" s="1" t="s">
        <v>1159</v>
      </c>
      <c r="C779" s="1" t="n">
        <v>394450</v>
      </c>
      <c r="D779" s="1" t="n">
        <v>700169</v>
      </c>
      <c r="E779" s="1" t="n">
        <v>2573172</v>
      </c>
      <c r="F779" s="1" t="n">
        <v>895235</v>
      </c>
      <c r="G779" s="1" t="n">
        <v>614367</v>
      </c>
      <c r="H779" s="1" t="n">
        <v>296582</v>
      </c>
      <c r="I779" s="1" t="n">
        <v>945838</v>
      </c>
      <c r="J779" s="1" t="n">
        <v>725609</v>
      </c>
      <c r="K779" s="1" t="n">
        <v>424590</v>
      </c>
      <c r="L779" s="1" t="n">
        <v>14894447</v>
      </c>
    </row>
    <row r="780" customFormat="false" ht="15" hidden="false" customHeight="false" outlineLevel="0" collapsed="false">
      <c r="A780" s="1" t="n">
        <v>22343</v>
      </c>
      <c r="B780" s="1" t="s">
        <v>1160</v>
      </c>
      <c r="C780" s="1" t="n">
        <v>209145</v>
      </c>
      <c r="D780" s="1" t="n">
        <v>583968</v>
      </c>
      <c r="E780" s="1" t="n">
        <v>1273056</v>
      </c>
      <c r="F780" s="1" t="n">
        <v>580972</v>
      </c>
      <c r="G780" s="1" t="n">
        <v>600650</v>
      </c>
      <c r="H780" s="1" t="n">
        <v>463290</v>
      </c>
      <c r="I780" s="1" t="n">
        <v>1107068</v>
      </c>
      <c r="J780" s="1" t="n">
        <v>1684996</v>
      </c>
      <c r="K780" s="1" t="n">
        <v>563206</v>
      </c>
      <c r="L780" s="1" t="n">
        <v>1663462</v>
      </c>
    </row>
    <row r="781" customFormat="false" ht="15" hidden="false" customHeight="false" outlineLevel="0" collapsed="false">
      <c r="A781" s="1" t="n">
        <v>22344</v>
      </c>
      <c r="B781" s="1" t="s">
        <v>1160</v>
      </c>
      <c r="C781" s="1" t="n">
        <v>4407968</v>
      </c>
      <c r="D781" s="1" t="n">
        <v>20402646</v>
      </c>
      <c r="E781" s="1" t="n">
        <v>342465</v>
      </c>
      <c r="F781" s="1" t="n">
        <v>31944</v>
      </c>
      <c r="G781" s="1" t="n">
        <v>238523</v>
      </c>
      <c r="H781" s="1" t="n">
        <v>1503349</v>
      </c>
      <c r="I781" s="1" t="n">
        <v>1244362</v>
      </c>
      <c r="J781" s="1" t="n">
        <v>20448628</v>
      </c>
      <c r="K781" s="1" t="n">
        <v>1063786</v>
      </c>
      <c r="L781" s="1" t="n">
        <v>21899928</v>
      </c>
    </row>
    <row r="782" customFormat="false" ht="15" hidden="false" customHeight="false" outlineLevel="0" collapsed="false">
      <c r="A782" s="1" t="n">
        <v>21909</v>
      </c>
      <c r="B782" s="1" t="s">
        <v>1161</v>
      </c>
      <c r="C782" s="1" t="n">
        <v>276037</v>
      </c>
      <c r="D782" s="1" t="n">
        <v>2113264</v>
      </c>
      <c r="E782" s="1" t="n">
        <v>626502</v>
      </c>
      <c r="F782" s="1" t="n">
        <v>45091</v>
      </c>
      <c r="G782" s="1" t="n">
        <v>1521935</v>
      </c>
      <c r="H782" s="1" t="n">
        <v>69209</v>
      </c>
      <c r="I782" s="1" t="n">
        <v>132862</v>
      </c>
      <c r="J782" s="1" t="n">
        <v>1467294</v>
      </c>
      <c r="K782" s="1" t="n">
        <v>40265</v>
      </c>
      <c r="L782" s="1" t="n">
        <v>1574683</v>
      </c>
    </row>
    <row r="783" customFormat="false" ht="15" hidden="false" customHeight="false" outlineLevel="0" collapsed="false">
      <c r="A783" s="1" t="n">
        <v>21911</v>
      </c>
      <c r="B783" s="1" t="s">
        <v>1161</v>
      </c>
      <c r="C783" s="1" t="n">
        <v>1572711</v>
      </c>
      <c r="D783" s="1" t="n">
        <v>620416</v>
      </c>
      <c r="E783" s="1" t="n">
        <v>606098</v>
      </c>
      <c r="F783" s="1" t="n">
        <v>350344</v>
      </c>
      <c r="G783" s="1" t="n">
        <v>559187</v>
      </c>
      <c r="H783" s="1" t="n">
        <v>132158</v>
      </c>
      <c r="I783" s="1" t="n">
        <v>1385413</v>
      </c>
      <c r="J783" s="1" t="n">
        <v>8840693</v>
      </c>
      <c r="K783" s="1" t="n">
        <v>624527</v>
      </c>
      <c r="L783" s="1" t="n">
        <v>542170</v>
      </c>
    </row>
    <row r="784" customFormat="false" ht="15" hidden="false" customHeight="false" outlineLevel="0" collapsed="false">
      <c r="A784" s="1" t="n">
        <v>21024</v>
      </c>
      <c r="B784" s="1" t="s">
        <v>1162</v>
      </c>
      <c r="C784" s="1" t="n">
        <v>351505</v>
      </c>
      <c r="D784" s="1" t="n">
        <v>520731</v>
      </c>
      <c r="E784" s="1" t="n">
        <v>637308</v>
      </c>
      <c r="F784" s="1" t="n">
        <v>266050</v>
      </c>
      <c r="G784" s="1" t="n">
        <v>391289</v>
      </c>
      <c r="H784" s="1" t="n">
        <v>43296</v>
      </c>
      <c r="I784" s="1" t="n">
        <v>2283170</v>
      </c>
      <c r="J784" s="1" t="n">
        <v>751240</v>
      </c>
      <c r="K784" s="1" t="n">
        <v>741345</v>
      </c>
      <c r="L784" s="1" t="n">
        <v>775221</v>
      </c>
    </row>
    <row r="785" customFormat="false" ht="15" hidden="false" customHeight="false" outlineLevel="0" collapsed="false">
      <c r="A785" s="1" t="n">
        <v>21025</v>
      </c>
      <c r="B785" s="1" t="s">
        <v>1162</v>
      </c>
      <c r="C785" s="1" t="n">
        <v>675942</v>
      </c>
      <c r="D785" s="1" t="n">
        <v>1035988</v>
      </c>
      <c r="E785" s="1" t="n">
        <v>884761</v>
      </c>
      <c r="F785" s="1" t="n">
        <v>456462</v>
      </c>
      <c r="G785" s="1" t="n">
        <v>611477</v>
      </c>
      <c r="H785" s="1" t="n">
        <v>244517</v>
      </c>
      <c r="I785" s="1" t="n">
        <v>1663500</v>
      </c>
      <c r="J785" s="1" t="n">
        <v>731786</v>
      </c>
      <c r="K785" s="1" t="n">
        <v>748028</v>
      </c>
      <c r="L785" s="1" t="n">
        <v>504276</v>
      </c>
    </row>
    <row r="786" customFormat="false" ht="15" hidden="false" customHeight="false" outlineLevel="0" collapsed="false">
      <c r="A786" s="1" t="n">
        <v>21177</v>
      </c>
      <c r="B786" s="1" t="s">
        <v>1163</v>
      </c>
      <c r="C786" s="1" t="n">
        <v>159621</v>
      </c>
      <c r="D786" s="1" t="n">
        <v>1226010</v>
      </c>
      <c r="E786" s="1" t="n">
        <v>791682</v>
      </c>
      <c r="F786" s="1" t="n">
        <v>173664</v>
      </c>
      <c r="G786" s="1" t="n">
        <v>793408</v>
      </c>
      <c r="H786" s="1" t="n">
        <v>30930</v>
      </c>
      <c r="I786" s="1" t="n">
        <v>202562</v>
      </c>
      <c r="J786" s="1" t="n">
        <v>884957</v>
      </c>
      <c r="K786" s="1" t="n">
        <v>47737</v>
      </c>
      <c r="L786" s="1" t="n">
        <v>603137</v>
      </c>
    </row>
    <row r="787" customFormat="false" ht="15" hidden="false" customHeight="false" outlineLevel="0" collapsed="false">
      <c r="A787" s="1" t="n">
        <v>21466</v>
      </c>
      <c r="B787" s="1" t="s">
        <v>1164</v>
      </c>
      <c r="C787" s="1" t="n">
        <v>1688984</v>
      </c>
      <c r="D787" s="1" t="n">
        <v>18392840</v>
      </c>
      <c r="E787" s="1" t="n">
        <v>12982899</v>
      </c>
      <c r="F787" s="1" t="n">
        <v>623711</v>
      </c>
      <c r="G787" s="1" t="n">
        <v>12595563</v>
      </c>
      <c r="H787" s="1" t="n">
        <v>778658</v>
      </c>
      <c r="I787" s="1" t="n">
        <v>864263</v>
      </c>
      <c r="J787" s="1" t="n">
        <v>10204073</v>
      </c>
      <c r="K787" s="1" t="n">
        <v>555036</v>
      </c>
      <c r="L787" s="1" t="n">
        <v>0</v>
      </c>
    </row>
    <row r="788" customFormat="false" ht="15" hidden="false" customHeight="false" outlineLevel="0" collapsed="false">
      <c r="A788" s="1" t="n">
        <v>20546</v>
      </c>
      <c r="B788" s="1" t="s">
        <v>1165</v>
      </c>
      <c r="C788" s="1" t="n">
        <v>1127007</v>
      </c>
      <c r="D788" s="1" t="n">
        <v>18258478</v>
      </c>
      <c r="E788" s="1" t="n">
        <v>15097854</v>
      </c>
      <c r="F788" s="1" t="n">
        <v>588655</v>
      </c>
      <c r="G788" s="1" t="n">
        <v>12595563</v>
      </c>
      <c r="H788" s="1" t="n">
        <v>778658</v>
      </c>
      <c r="I788" s="1" t="n">
        <v>846445</v>
      </c>
      <c r="J788" s="1" t="n">
        <v>11739136</v>
      </c>
      <c r="K788" s="1" t="n">
        <v>471410</v>
      </c>
      <c r="L788" s="1" t="n">
        <v>10717925</v>
      </c>
    </row>
    <row r="789" customFormat="false" ht="15" hidden="false" customHeight="false" outlineLevel="0" collapsed="false">
      <c r="A789" s="1" t="n">
        <v>20547</v>
      </c>
      <c r="B789" s="1" t="s">
        <v>1165</v>
      </c>
      <c r="C789" s="1" t="n">
        <v>192399</v>
      </c>
      <c r="D789" s="1" t="n">
        <v>835303</v>
      </c>
      <c r="E789" s="1" t="n">
        <v>942061</v>
      </c>
      <c r="F789" s="1" t="n">
        <v>1305744</v>
      </c>
      <c r="G789" s="1" t="n">
        <v>645803</v>
      </c>
      <c r="H789" s="1" t="n">
        <v>733768</v>
      </c>
      <c r="I789" s="1" t="n">
        <v>81876</v>
      </c>
      <c r="J789" s="1" t="n">
        <v>791746</v>
      </c>
      <c r="K789" s="1" t="n">
        <v>589776</v>
      </c>
      <c r="L789" s="1" t="n">
        <v>10717925</v>
      </c>
    </row>
    <row r="790" customFormat="false" ht="15" hidden="false" customHeight="false" outlineLevel="0" collapsed="false">
      <c r="A790" s="1" t="n">
        <v>20548</v>
      </c>
      <c r="B790" s="1" t="s">
        <v>1165</v>
      </c>
      <c r="C790" s="1" t="n">
        <v>240363</v>
      </c>
      <c r="D790" s="1" t="n">
        <v>1625088</v>
      </c>
      <c r="E790" s="1" t="n">
        <v>436577</v>
      </c>
      <c r="F790" s="1" t="n">
        <v>61240</v>
      </c>
      <c r="G790" s="1" t="n">
        <v>1203019</v>
      </c>
      <c r="H790" s="1" t="n">
        <v>126286</v>
      </c>
      <c r="I790" s="1" t="n">
        <v>58999</v>
      </c>
      <c r="J790" s="1" t="n">
        <v>1048342</v>
      </c>
      <c r="K790" s="1" t="n">
        <v>1999503</v>
      </c>
      <c r="L790" s="1" t="n">
        <v>1089350</v>
      </c>
    </row>
    <row r="791" customFormat="false" ht="15" hidden="false" customHeight="false" outlineLevel="0" collapsed="false">
      <c r="A791" s="1" t="n">
        <v>20550</v>
      </c>
      <c r="B791" s="1" t="s">
        <v>1165</v>
      </c>
      <c r="C791" s="1" t="n">
        <v>459429</v>
      </c>
      <c r="D791" s="1" t="n">
        <v>506588</v>
      </c>
      <c r="E791" s="1" t="n">
        <v>1323718</v>
      </c>
      <c r="F791" s="1" t="n">
        <v>898562</v>
      </c>
      <c r="G791" s="1" t="n">
        <v>694926</v>
      </c>
      <c r="H791" s="1" t="n">
        <v>480914</v>
      </c>
      <c r="I791" s="1" t="n">
        <v>1221959</v>
      </c>
      <c r="J791" s="1" t="n">
        <v>834001</v>
      </c>
      <c r="K791" s="1" t="n">
        <v>955701</v>
      </c>
      <c r="L791" s="1" t="n">
        <v>657224</v>
      </c>
    </row>
    <row r="792" customFormat="false" ht="15" hidden="false" customHeight="false" outlineLevel="0" collapsed="false">
      <c r="A792" s="1" t="n">
        <v>20614</v>
      </c>
      <c r="B792" s="1" t="s">
        <v>1166</v>
      </c>
      <c r="C792" s="1" t="n">
        <v>642988</v>
      </c>
      <c r="D792" s="1" t="n">
        <v>1219812</v>
      </c>
      <c r="E792" s="1" t="n">
        <v>1099560</v>
      </c>
      <c r="F792" s="1" t="n">
        <v>660399</v>
      </c>
      <c r="G792" s="1" t="n">
        <v>1086624</v>
      </c>
      <c r="H792" s="1" t="n">
        <v>494503</v>
      </c>
      <c r="I792" s="1" t="n">
        <v>1034021</v>
      </c>
      <c r="J792" s="1" t="n">
        <v>1083311</v>
      </c>
      <c r="K792" s="1" t="n">
        <v>519351</v>
      </c>
      <c r="L792" s="1" t="n">
        <v>1029341</v>
      </c>
    </row>
    <row r="793" customFormat="false" ht="15" hidden="false" customHeight="false" outlineLevel="0" collapsed="false">
      <c r="A793" s="1" t="n">
        <v>20615</v>
      </c>
      <c r="B793" s="1" t="s">
        <v>1166</v>
      </c>
      <c r="C793" s="1" t="n">
        <v>165683</v>
      </c>
      <c r="D793" s="1" t="n">
        <v>313908</v>
      </c>
      <c r="E793" s="1" t="n">
        <v>537522</v>
      </c>
      <c r="F793" s="1" t="n">
        <v>799075</v>
      </c>
      <c r="G793" s="1" t="n">
        <v>563016</v>
      </c>
      <c r="H793" s="1" t="n">
        <v>568171</v>
      </c>
      <c r="I793" s="1" t="n">
        <v>1178603</v>
      </c>
      <c r="J793" s="1" t="n">
        <v>1169249</v>
      </c>
      <c r="K793" s="1" t="n">
        <v>1145104</v>
      </c>
      <c r="L793" s="1" t="n">
        <v>929986</v>
      </c>
    </row>
    <row r="794" customFormat="false" ht="15" hidden="false" customHeight="false" outlineLevel="0" collapsed="false">
      <c r="A794" s="1" t="n">
        <v>20616</v>
      </c>
      <c r="B794" s="1" t="s">
        <v>1166</v>
      </c>
      <c r="C794" s="1" t="n">
        <v>524284</v>
      </c>
      <c r="D794" s="1" t="n">
        <v>1494471</v>
      </c>
      <c r="E794" s="1" t="n">
        <v>1228948</v>
      </c>
      <c r="F794" s="1" t="n">
        <v>151491</v>
      </c>
      <c r="G794" s="1" t="n">
        <v>1331700</v>
      </c>
      <c r="H794" s="1" t="n">
        <v>339533</v>
      </c>
      <c r="I794" s="1" t="n">
        <v>278979</v>
      </c>
      <c r="J794" s="1" t="n">
        <v>2526586</v>
      </c>
      <c r="K794" s="1" t="n">
        <v>149148</v>
      </c>
      <c r="L794" s="1" t="n">
        <v>2810695</v>
      </c>
    </row>
    <row r="795" customFormat="false" ht="15" hidden="false" customHeight="false" outlineLevel="0" collapsed="false">
      <c r="A795" s="1" t="n">
        <v>21693</v>
      </c>
      <c r="B795" s="1" t="s">
        <v>1167</v>
      </c>
      <c r="C795" s="1" t="n">
        <v>165147</v>
      </c>
      <c r="D795" s="1" t="n">
        <v>699646</v>
      </c>
      <c r="E795" s="1" t="n">
        <v>705780</v>
      </c>
      <c r="F795" s="1" t="n">
        <v>459349</v>
      </c>
      <c r="G795" s="1" t="n">
        <v>349238</v>
      </c>
      <c r="H795" s="1" t="n">
        <v>482678</v>
      </c>
      <c r="I795" s="1" t="n">
        <v>631917</v>
      </c>
      <c r="J795" s="1" t="n">
        <v>859037</v>
      </c>
      <c r="K795" s="1" t="n">
        <v>957987</v>
      </c>
      <c r="L795" s="1" t="n">
        <v>977489</v>
      </c>
    </row>
    <row r="796" customFormat="false" ht="15" hidden="false" customHeight="false" outlineLevel="0" collapsed="false">
      <c r="A796" s="1" t="n">
        <v>21694</v>
      </c>
      <c r="B796" s="1" t="s">
        <v>1167</v>
      </c>
      <c r="C796" s="1" t="n">
        <v>325049</v>
      </c>
      <c r="D796" s="1" t="n">
        <v>312568</v>
      </c>
      <c r="E796" s="1" t="n">
        <v>1657839</v>
      </c>
      <c r="F796" s="1" t="n">
        <v>553835</v>
      </c>
      <c r="G796" s="1" t="n">
        <v>640044</v>
      </c>
      <c r="H796" s="1" t="n">
        <v>594550</v>
      </c>
      <c r="I796" s="1" t="n">
        <v>1093714</v>
      </c>
      <c r="J796" s="1" t="n">
        <v>1198482</v>
      </c>
      <c r="K796" s="1" t="n">
        <v>547240</v>
      </c>
      <c r="L796" s="1" t="n">
        <v>1349110</v>
      </c>
    </row>
    <row r="797" customFormat="false" ht="15" hidden="false" customHeight="false" outlineLevel="0" collapsed="false">
      <c r="A797" s="1" t="n">
        <v>21695</v>
      </c>
      <c r="B797" s="1" t="s">
        <v>1167</v>
      </c>
      <c r="C797" s="1" t="n">
        <v>149025</v>
      </c>
      <c r="D797" s="1" t="n">
        <v>329641</v>
      </c>
      <c r="E797" s="1" t="n">
        <v>787112</v>
      </c>
      <c r="F797" s="1" t="n">
        <v>319623</v>
      </c>
      <c r="G797" s="1" t="n">
        <v>330416</v>
      </c>
      <c r="H797" s="1" t="n">
        <v>202702</v>
      </c>
      <c r="I797" s="1" t="n">
        <v>404208</v>
      </c>
      <c r="J797" s="1" t="n">
        <v>364253</v>
      </c>
      <c r="K797" s="1" t="n">
        <v>421467</v>
      </c>
      <c r="L797" s="1" t="n">
        <v>463375</v>
      </c>
    </row>
    <row r="798" customFormat="false" ht="15" hidden="false" customHeight="false" outlineLevel="0" collapsed="false">
      <c r="A798" s="1" t="n">
        <v>21696</v>
      </c>
      <c r="B798" s="1" t="s">
        <v>1167</v>
      </c>
      <c r="C798" s="1" t="n">
        <v>6248</v>
      </c>
      <c r="D798" s="1" t="n">
        <v>61399</v>
      </c>
      <c r="E798" s="1" t="n">
        <v>26092</v>
      </c>
      <c r="F798" s="1" t="n">
        <v>81106</v>
      </c>
      <c r="G798" s="1" t="n">
        <v>402637</v>
      </c>
      <c r="H798" s="1" t="n">
        <v>13632</v>
      </c>
      <c r="I798" s="1" t="n">
        <v>934452</v>
      </c>
      <c r="J798" s="1" t="n">
        <v>127130</v>
      </c>
      <c r="K798" s="1" t="n">
        <v>103208</v>
      </c>
      <c r="L798" s="1" t="n">
        <v>99821</v>
      </c>
    </row>
    <row r="799" customFormat="false" ht="15" hidden="false" customHeight="false" outlineLevel="0" collapsed="false">
      <c r="A799" s="1" t="n">
        <v>21697</v>
      </c>
      <c r="B799" s="1" t="s">
        <v>1167</v>
      </c>
      <c r="C799" s="1" t="n">
        <v>245823</v>
      </c>
      <c r="D799" s="1" t="n">
        <v>348349</v>
      </c>
      <c r="E799" s="1" t="n">
        <v>90002</v>
      </c>
      <c r="F799" s="1" t="n">
        <v>81106</v>
      </c>
      <c r="G799" s="1" t="n">
        <v>314972</v>
      </c>
      <c r="H799" s="1" t="n">
        <v>25967</v>
      </c>
      <c r="I799" s="1" t="n">
        <v>697140</v>
      </c>
      <c r="J799" s="1" t="n">
        <v>201924</v>
      </c>
      <c r="K799" s="1" t="n">
        <v>103208</v>
      </c>
      <c r="L799" s="1" t="n">
        <v>192346</v>
      </c>
    </row>
    <row r="800" customFormat="false" ht="15" hidden="false" customHeight="false" outlineLevel="0" collapsed="false">
      <c r="A800" s="1" t="n">
        <v>21698</v>
      </c>
      <c r="B800" s="1" t="s">
        <v>1167</v>
      </c>
      <c r="C800" s="1" t="n">
        <v>393958</v>
      </c>
      <c r="D800" s="1" t="n">
        <v>3914060</v>
      </c>
      <c r="E800" s="1" t="n">
        <v>2219278</v>
      </c>
      <c r="F800" s="1" t="n">
        <v>454070</v>
      </c>
      <c r="G800" s="1" t="n">
        <v>2797976</v>
      </c>
      <c r="H800" s="1" t="n">
        <v>287384</v>
      </c>
      <c r="I800" s="1" t="n">
        <v>437330</v>
      </c>
      <c r="J800" s="1" t="n">
        <v>3688575</v>
      </c>
      <c r="K800" s="1" t="n">
        <v>315213</v>
      </c>
      <c r="L800" s="1" t="n">
        <v>2676459</v>
      </c>
    </row>
    <row r="801" customFormat="false" ht="15" hidden="false" customHeight="false" outlineLevel="0" collapsed="false">
      <c r="A801" s="1" t="n">
        <v>20674</v>
      </c>
      <c r="B801" s="1" t="s">
        <v>1168</v>
      </c>
      <c r="C801" s="1" t="n">
        <v>623731</v>
      </c>
      <c r="D801" s="1" t="n">
        <v>1401847</v>
      </c>
      <c r="E801" s="1" t="n">
        <v>3152113</v>
      </c>
      <c r="F801" s="1" t="n">
        <v>2137820</v>
      </c>
      <c r="G801" s="1" t="n">
        <v>1536769</v>
      </c>
      <c r="H801" s="1" t="n">
        <v>1454677</v>
      </c>
      <c r="I801" s="1" t="n">
        <v>4120119</v>
      </c>
      <c r="J801" s="1" t="n">
        <v>2753942</v>
      </c>
      <c r="K801" s="1" t="n">
        <v>3242189</v>
      </c>
      <c r="L801" s="1" t="n">
        <v>2618366</v>
      </c>
    </row>
    <row r="802" customFormat="false" ht="15" hidden="false" customHeight="false" outlineLevel="0" collapsed="false">
      <c r="A802" s="1" t="n">
        <v>20675</v>
      </c>
      <c r="B802" s="1" t="s">
        <v>1168</v>
      </c>
      <c r="C802" s="1" t="n">
        <v>762558</v>
      </c>
      <c r="D802" s="1" t="n">
        <v>1328828</v>
      </c>
      <c r="E802" s="1" t="n">
        <v>3152113</v>
      </c>
      <c r="F802" s="1" t="n">
        <v>1796245</v>
      </c>
      <c r="G802" s="1" t="n">
        <v>1508791</v>
      </c>
      <c r="H802" s="1" t="n">
        <v>1050524</v>
      </c>
      <c r="I802" s="1" t="n">
        <v>3328374</v>
      </c>
      <c r="J802" s="1" t="n">
        <v>2151204</v>
      </c>
      <c r="K802" s="1" t="n">
        <v>1969540</v>
      </c>
      <c r="L802" s="1" t="n">
        <v>1958752</v>
      </c>
    </row>
    <row r="803" customFormat="false" ht="15" hidden="false" customHeight="false" outlineLevel="0" collapsed="false">
      <c r="A803" s="1" t="n">
        <v>20676</v>
      </c>
      <c r="B803" s="1" t="s">
        <v>1168</v>
      </c>
      <c r="C803" s="1" t="n">
        <v>582036</v>
      </c>
      <c r="D803" s="1" t="n">
        <v>2437656</v>
      </c>
      <c r="E803" s="1" t="n">
        <v>2969016</v>
      </c>
      <c r="F803" s="1" t="n">
        <v>1930035</v>
      </c>
      <c r="G803" s="1" t="n">
        <v>1149094</v>
      </c>
      <c r="H803" s="1" t="n">
        <v>772440</v>
      </c>
      <c r="I803" s="1" t="n">
        <v>1774061</v>
      </c>
      <c r="J803" s="1" t="n">
        <v>2286520</v>
      </c>
      <c r="K803" s="1" t="n">
        <v>1398167</v>
      </c>
      <c r="L803" s="1" t="n">
        <v>2293174</v>
      </c>
    </row>
    <row r="804" customFormat="false" ht="15" hidden="false" customHeight="false" outlineLevel="0" collapsed="false">
      <c r="A804" s="1" t="n">
        <v>20678</v>
      </c>
      <c r="B804" s="1" t="s">
        <v>1168</v>
      </c>
      <c r="C804" s="1" t="n">
        <v>417686</v>
      </c>
      <c r="D804" s="1" t="n">
        <v>1413502</v>
      </c>
      <c r="E804" s="1" t="n">
        <v>3766830</v>
      </c>
      <c r="F804" s="1" t="n">
        <v>1930035</v>
      </c>
      <c r="G804" s="1" t="n">
        <v>2489162</v>
      </c>
      <c r="H804" s="1" t="n">
        <v>1592662</v>
      </c>
      <c r="I804" s="1" t="n">
        <v>2724688</v>
      </c>
      <c r="J804" s="1" t="n">
        <v>5289388</v>
      </c>
      <c r="K804" s="1" t="n">
        <v>2834040</v>
      </c>
      <c r="L804" s="1" t="n">
        <v>4908700</v>
      </c>
    </row>
    <row r="805" customFormat="false" ht="15" hidden="false" customHeight="false" outlineLevel="0" collapsed="false">
      <c r="A805" s="1" t="n">
        <v>20745</v>
      </c>
      <c r="B805" s="1" t="s">
        <v>1169</v>
      </c>
      <c r="C805" s="1" t="n">
        <v>735046</v>
      </c>
      <c r="D805" s="1" t="n">
        <v>1936570</v>
      </c>
      <c r="E805" s="1" t="n">
        <v>4644404</v>
      </c>
      <c r="F805" s="1" t="n">
        <v>1693434</v>
      </c>
      <c r="G805" s="1" t="n">
        <v>2038574</v>
      </c>
      <c r="H805" s="1" t="n">
        <v>1259793</v>
      </c>
      <c r="I805" s="1" t="n">
        <v>2304644</v>
      </c>
      <c r="J805" s="1" t="n">
        <v>4313845</v>
      </c>
      <c r="K805" s="1" t="n">
        <v>2767092</v>
      </c>
      <c r="L805" s="1" t="n">
        <v>4829606</v>
      </c>
    </row>
    <row r="806" customFormat="false" ht="15" hidden="false" customHeight="false" outlineLevel="0" collapsed="false">
      <c r="A806" s="1" t="n">
        <v>20746</v>
      </c>
      <c r="B806" s="1" t="s">
        <v>1169</v>
      </c>
      <c r="C806" s="1" t="n">
        <v>1029346</v>
      </c>
      <c r="D806" s="1" t="n">
        <v>1370400</v>
      </c>
      <c r="E806" s="1" t="n">
        <v>1222491</v>
      </c>
      <c r="F806" s="1" t="n">
        <v>630020</v>
      </c>
      <c r="G806" s="1" t="n">
        <v>1138250</v>
      </c>
      <c r="H806" s="1" t="n">
        <v>353027</v>
      </c>
      <c r="I806" s="1" t="n">
        <v>3383849</v>
      </c>
      <c r="J806" s="1" t="n">
        <v>1235792</v>
      </c>
      <c r="K806" s="1" t="n">
        <v>1483833</v>
      </c>
      <c r="L806" s="1" t="n">
        <v>1218956</v>
      </c>
    </row>
    <row r="807" customFormat="false" ht="15" hidden="false" customHeight="false" outlineLevel="0" collapsed="false">
      <c r="A807" s="1" t="n">
        <v>21237</v>
      </c>
      <c r="B807" s="1" t="s">
        <v>1170</v>
      </c>
      <c r="C807" s="1" t="n">
        <v>903089</v>
      </c>
      <c r="D807" s="1" t="n">
        <v>1196811</v>
      </c>
      <c r="E807" s="1" t="n">
        <v>1222491</v>
      </c>
      <c r="F807" s="1" t="n">
        <v>412056</v>
      </c>
      <c r="G807" s="1" t="n">
        <v>872342</v>
      </c>
      <c r="H807" s="1" t="n">
        <v>572348</v>
      </c>
      <c r="I807" s="1" t="n">
        <v>2829710</v>
      </c>
      <c r="J807" s="1" t="n">
        <v>1198992</v>
      </c>
      <c r="K807" s="1" t="n">
        <v>1105544</v>
      </c>
      <c r="L807" s="1" t="n">
        <v>1061295</v>
      </c>
    </row>
    <row r="808" customFormat="false" ht="15" hidden="false" customHeight="false" outlineLevel="0" collapsed="false">
      <c r="A808" s="1" t="n">
        <v>21240</v>
      </c>
      <c r="B808" s="1" t="s">
        <v>1170</v>
      </c>
      <c r="C808" s="1" t="n">
        <v>91561</v>
      </c>
      <c r="D808" s="1" t="n">
        <v>146950</v>
      </c>
      <c r="E808" s="1" t="n">
        <v>240164</v>
      </c>
      <c r="F808" s="1" t="n">
        <v>758504</v>
      </c>
      <c r="G808" s="1" t="n">
        <v>89671</v>
      </c>
      <c r="H808" s="1" t="n">
        <v>491205</v>
      </c>
      <c r="I808" s="1" t="n">
        <v>3383849</v>
      </c>
      <c r="J808" s="1" t="n">
        <v>1235792</v>
      </c>
      <c r="K808" s="1" t="n">
        <v>1483833</v>
      </c>
      <c r="L808" s="1" t="n">
        <v>1218956</v>
      </c>
    </row>
    <row r="809" customFormat="false" ht="15" hidden="false" customHeight="false" outlineLevel="0" collapsed="false">
      <c r="A809" s="1" t="n">
        <v>20839</v>
      </c>
      <c r="B809" s="1" t="s">
        <v>1171</v>
      </c>
      <c r="C809" s="1" t="n">
        <v>0</v>
      </c>
      <c r="D809" s="1" t="n">
        <v>3046</v>
      </c>
      <c r="E809" s="1" t="n">
        <v>0</v>
      </c>
      <c r="F809" s="1" t="n">
        <v>4164084</v>
      </c>
      <c r="G809" s="1" t="n">
        <v>3062718</v>
      </c>
      <c r="H809" s="1" t="n">
        <v>3281138</v>
      </c>
      <c r="I809" s="1" t="n">
        <v>7496616</v>
      </c>
      <c r="J809" s="1" t="n">
        <v>7237919</v>
      </c>
      <c r="K809" s="1" t="n">
        <v>9671399</v>
      </c>
      <c r="L809" s="1" t="n">
        <v>7195236</v>
      </c>
    </row>
    <row r="810" customFormat="false" ht="15" hidden="false" customHeight="false" outlineLevel="0" collapsed="false">
      <c r="A810" s="1" t="n">
        <v>21315</v>
      </c>
      <c r="B810" s="1" t="s">
        <v>1172</v>
      </c>
      <c r="C810" s="1" t="n">
        <v>40230</v>
      </c>
      <c r="D810" s="1" t="n">
        <v>2689806</v>
      </c>
      <c r="E810" s="1" t="n">
        <v>364330</v>
      </c>
      <c r="F810" s="1" t="n">
        <v>103062</v>
      </c>
      <c r="G810" s="1" t="n">
        <v>2585490</v>
      </c>
      <c r="H810" s="1" t="n">
        <v>209628</v>
      </c>
      <c r="I810" s="1" t="n">
        <v>209341</v>
      </c>
      <c r="J810" s="1" t="n">
        <v>175729</v>
      </c>
      <c r="K810" s="1" t="n">
        <v>164133</v>
      </c>
      <c r="L810" s="1" t="n">
        <v>168804</v>
      </c>
    </row>
    <row r="811" customFormat="false" ht="15" hidden="false" customHeight="false" outlineLevel="0" collapsed="false">
      <c r="A811" s="1" t="n">
        <v>21317</v>
      </c>
      <c r="B811" s="1" t="s">
        <v>1172</v>
      </c>
      <c r="C811" s="1" t="n">
        <v>69440</v>
      </c>
      <c r="D811" s="1" t="n">
        <v>95031</v>
      </c>
      <c r="E811" s="1" t="n">
        <v>211900</v>
      </c>
      <c r="F811" s="1" t="n">
        <v>102013</v>
      </c>
      <c r="G811" s="1" t="n">
        <v>3815922</v>
      </c>
      <c r="H811" s="1" t="n">
        <v>229687</v>
      </c>
      <c r="I811" s="1" t="n">
        <v>268095</v>
      </c>
      <c r="J811" s="1" t="n">
        <v>2240615</v>
      </c>
      <c r="K811" s="1" t="n">
        <v>499206</v>
      </c>
      <c r="L811" s="1" t="n">
        <v>2365602</v>
      </c>
    </row>
    <row r="812" customFormat="false" ht="15" hidden="false" customHeight="false" outlineLevel="0" collapsed="false">
      <c r="A812" s="1" t="n">
        <v>20912</v>
      </c>
      <c r="B812" s="1" t="s">
        <v>1173</v>
      </c>
      <c r="C812" s="1" t="n">
        <v>482981</v>
      </c>
      <c r="D812" s="1" t="n">
        <v>19754940</v>
      </c>
      <c r="E812" s="1" t="n">
        <v>1315420</v>
      </c>
      <c r="F812" s="1" t="n">
        <v>755613</v>
      </c>
      <c r="G812" s="1" t="n">
        <v>18581586</v>
      </c>
      <c r="H812" s="1" t="n">
        <v>1070623</v>
      </c>
      <c r="I812" s="1" t="n">
        <v>485879</v>
      </c>
      <c r="J812" s="1" t="n">
        <v>14885552</v>
      </c>
      <c r="K812" s="1" t="n">
        <v>655705</v>
      </c>
      <c r="L812" s="1" t="n">
        <v>15656111</v>
      </c>
    </row>
    <row r="813" customFormat="false" ht="15" hidden="false" customHeight="false" outlineLevel="0" collapsed="false">
      <c r="A813" s="1" t="n">
        <v>21390</v>
      </c>
      <c r="B813" s="1" t="s">
        <v>1174</v>
      </c>
      <c r="C813" s="1" t="n">
        <v>17461</v>
      </c>
      <c r="D813" s="1" t="n">
        <v>6323</v>
      </c>
      <c r="E813" s="1" t="n">
        <v>198883</v>
      </c>
      <c r="F813" s="1" t="n">
        <v>68997</v>
      </c>
      <c r="G813" s="1" t="n">
        <v>5149</v>
      </c>
      <c r="H813" s="1" t="n">
        <v>4666</v>
      </c>
      <c r="I813" s="1" t="n">
        <v>200891</v>
      </c>
      <c r="J813" s="1" t="n">
        <v>5407</v>
      </c>
      <c r="K813" s="1" t="n">
        <v>363924</v>
      </c>
      <c r="L813" s="1" t="n">
        <v>3975</v>
      </c>
    </row>
    <row r="814" customFormat="false" ht="15" hidden="false" customHeight="false" outlineLevel="0" collapsed="false">
      <c r="A814" s="1" t="n">
        <v>21391</v>
      </c>
      <c r="B814" s="1" t="s">
        <v>1174</v>
      </c>
      <c r="C814" s="1" t="n">
        <v>6031</v>
      </c>
      <c r="D814" s="1" t="n">
        <v>17353</v>
      </c>
      <c r="E814" s="1" t="n">
        <v>55382</v>
      </c>
      <c r="F814" s="1" t="n">
        <v>38487</v>
      </c>
      <c r="G814" s="1" t="n">
        <v>960250</v>
      </c>
      <c r="H814" s="1" t="n">
        <v>68555</v>
      </c>
      <c r="I814" s="1" t="n">
        <v>92052</v>
      </c>
      <c r="J814" s="1" t="n">
        <v>491186</v>
      </c>
      <c r="K814" s="1" t="n">
        <v>51686</v>
      </c>
      <c r="L814" s="1" t="n">
        <v>15656111</v>
      </c>
    </row>
    <row r="815" customFormat="false" ht="15" hidden="false" customHeight="false" outlineLevel="0" collapsed="false">
      <c r="A815" s="1" t="n">
        <v>20971</v>
      </c>
      <c r="B815" s="1" t="s">
        <v>1175</v>
      </c>
      <c r="C815" s="1" t="n">
        <v>723772</v>
      </c>
      <c r="D815" s="1" t="n">
        <v>37101428</v>
      </c>
      <c r="E815" s="1" t="n">
        <v>2497301</v>
      </c>
      <c r="F815" s="1" t="n">
        <v>1092378</v>
      </c>
      <c r="G815" s="1" t="n">
        <v>212543</v>
      </c>
      <c r="H815" s="1" t="n">
        <v>119938</v>
      </c>
      <c r="I815" s="1" t="n">
        <v>166188</v>
      </c>
      <c r="J815" s="1" t="n">
        <v>1050282</v>
      </c>
      <c r="K815" s="1" t="n">
        <v>351377</v>
      </c>
      <c r="L815" s="1" t="n">
        <v>813916</v>
      </c>
    </row>
    <row r="816" customFormat="false" ht="15" hidden="false" customHeight="false" outlineLevel="0" collapsed="false">
      <c r="A816" s="1" t="n">
        <v>21030</v>
      </c>
      <c r="B816" s="1" t="s">
        <v>1176</v>
      </c>
      <c r="C816" s="1" t="n">
        <v>111080</v>
      </c>
      <c r="D816" s="1" t="n">
        <v>520418</v>
      </c>
      <c r="E816" s="1" t="n">
        <v>150052</v>
      </c>
      <c r="F816" s="1" t="n">
        <v>167155</v>
      </c>
      <c r="G816" s="1" t="n">
        <v>384289</v>
      </c>
      <c r="H816" s="1" t="n">
        <v>16427</v>
      </c>
      <c r="I816" s="1" t="n">
        <v>24543</v>
      </c>
      <c r="J816" s="1" t="n">
        <v>331616</v>
      </c>
      <c r="K816" s="1" t="n">
        <v>45577</v>
      </c>
      <c r="L816" s="1" t="n">
        <v>390213</v>
      </c>
    </row>
    <row r="817" customFormat="false" ht="15" hidden="false" customHeight="false" outlineLevel="0" collapsed="false">
      <c r="A817" s="1" t="n">
        <v>20077</v>
      </c>
      <c r="B817" s="1" t="s">
        <v>1177</v>
      </c>
      <c r="C817" s="1" t="n">
        <v>14269</v>
      </c>
      <c r="D817" s="1" t="n">
        <v>1225128</v>
      </c>
      <c r="E817" s="1" t="n">
        <v>74043</v>
      </c>
      <c r="F817" s="1" t="n">
        <v>28150</v>
      </c>
      <c r="G817" s="1" t="n">
        <v>979097</v>
      </c>
      <c r="H817" s="1" t="n">
        <v>52524</v>
      </c>
      <c r="I817" s="1" t="n">
        <v>40507</v>
      </c>
      <c r="J817" s="1" t="n">
        <v>813526</v>
      </c>
      <c r="K817" s="1" t="n">
        <v>46416</v>
      </c>
      <c r="L817" s="1" t="n">
        <v>916918</v>
      </c>
    </row>
    <row r="818" customFormat="false" ht="15" hidden="false" customHeight="false" outlineLevel="0" collapsed="false">
      <c r="A818" s="1" t="n">
        <v>20153</v>
      </c>
      <c r="B818" s="1" t="s">
        <v>1178</v>
      </c>
      <c r="C818" s="1" t="n">
        <v>9046</v>
      </c>
      <c r="D818" s="1" t="n">
        <v>3492560</v>
      </c>
      <c r="E818" s="1" t="n">
        <v>608747</v>
      </c>
      <c r="F818" s="1" t="n">
        <v>16330</v>
      </c>
      <c r="G818" s="1" t="n">
        <v>221040</v>
      </c>
      <c r="H818" s="1" t="n">
        <v>8142</v>
      </c>
      <c r="I818" s="1" t="n">
        <v>188426</v>
      </c>
      <c r="J818" s="1" t="n">
        <v>171836</v>
      </c>
      <c r="K818" s="1" t="n">
        <v>167065</v>
      </c>
      <c r="L818" s="1" t="n">
        <v>152095</v>
      </c>
    </row>
    <row r="819" customFormat="false" ht="15" hidden="false" customHeight="false" outlineLevel="0" collapsed="false">
      <c r="A819" s="1" t="n">
        <v>20211</v>
      </c>
      <c r="B819" s="1" t="s">
        <v>1179</v>
      </c>
      <c r="C819" s="1" t="n">
        <v>14071</v>
      </c>
      <c r="D819" s="1" t="n">
        <v>3229785</v>
      </c>
      <c r="E819" s="1" t="n">
        <v>223669</v>
      </c>
      <c r="F819" s="1" t="n">
        <v>415582</v>
      </c>
      <c r="G819" s="1" t="n">
        <v>3190899</v>
      </c>
      <c r="H819" s="1" t="n">
        <v>428895</v>
      </c>
      <c r="I819" s="1" t="n">
        <v>33010</v>
      </c>
      <c r="J819" s="1" t="n">
        <v>2543291</v>
      </c>
      <c r="K819" s="1" t="n">
        <v>141806</v>
      </c>
      <c r="L819" s="1" t="n">
        <v>2524593</v>
      </c>
    </row>
    <row r="820" customFormat="false" ht="15" hidden="false" customHeight="false" outlineLevel="0" collapsed="false">
      <c r="A820" s="1" t="n">
        <v>20212</v>
      </c>
      <c r="B820" s="1" t="s">
        <v>1179</v>
      </c>
      <c r="C820" s="1" t="n">
        <v>0</v>
      </c>
      <c r="D820" s="1" t="n">
        <v>278456</v>
      </c>
      <c r="E820" s="1" t="n">
        <v>10571</v>
      </c>
      <c r="F820" s="1" t="n">
        <v>0</v>
      </c>
      <c r="G820" s="1" t="n">
        <v>253960</v>
      </c>
      <c r="H820" s="1" t="n">
        <v>9429</v>
      </c>
      <c r="I820" s="1" t="n">
        <v>5852</v>
      </c>
      <c r="J820" s="1" t="n">
        <v>371131</v>
      </c>
      <c r="K820" s="1" t="n">
        <v>1765</v>
      </c>
      <c r="L820" s="1" t="n">
        <v>298778</v>
      </c>
    </row>
    <row r="821" customFormat="false" ht="15" hidden="false" customHeight="false" outlineLevel="0" collapsed="false">
      <c r="A821" s="1" t="n">
        <v>20274</v>
      </c>
      <c r="B821" s="1" t="s">
        <v>974</v>
      </c>
      <c r="C821" s="1" t="n">
        <v>45382</v>
      </c>
      <c r="D821" s="1" t="n">
        <v>656740</v>
      </c>
      <c r="E821" s="1" t="n">
        <v>159403</v>
      </c>
      <c r="F821" s="1" t="n">
        <v>225175</v>
      </c>
      <c r="G821" s="1" t="n">
        <v>1719404</v>
      </c>
      <c r="H821" s="1" t="n">
        <v>218518</v>
      </c>
      <c r="I821" s="1" t="n">
        <v>20688</v>
      </c>
      <c r="J821" s="1" t="n">
        <v>1428128</v>
      </c>
      <c r="K821" s="1" t="n">
        <v>144587</v>
      </c>
      <c r="L821" s="1" t="n">
        <v>1311737</v>
      </c>
    </row>
    <row r="822" customFormat="false" ht="15" hidden="false" customHeight="false" outlineLevel="0" collapsed="false">
      <c r="A822" s="1" t="n">
        <v>20408</v>
      </c>
      <c r="B822" s="1" t="s">
        <v>1180</v>
      </c>
      <c r="C822" s="1" t="n">
        <v>0</v>
      </c>
      <c r="D822" s="1" t="n">
        <v>247107</v>
      </c>
      <c r="E822" s="1" t="n">
        <v>34516</v>
      </c>
      <c r="F822" s="1" t="n">
        <v>12620</v>
      </c>
      <c r="G822" s="1" t="n">
        <v>1137502</v>
      </c>
      <c r="H822" s="1" t="n">
        <v>56754</v>
      </c>
      <c r="I822" s="1" t="n">
        <v>5852</v>
      </c>
      <c r="J822" s="1" t="n">
        <v>893345</v>
      </c>
      <c r="K822" s="1" t="n">
        <v>35991</v>
      </c>
      <c r="L822" s="1" t="n">
        <v>925706</v>
      </c>
    </row>
    <row r="823" customFormat="false" ht="15" hidden="false" customHeight="false" outlineLevel="0" collapsed="false">
      <c r="A823" s="1" t="n">
        <v>20908</v>
      </c>
      <c r="B823" s="1" t="s">
        <v>1181</v>
      </c>
      <c r="C823" s="1" t="n">
        <v>70047</v>
      </c>
      <c r="D823" s="1" t="n">
        <v>1851300</v>
      </c>
      <c r="E823" s="1" t="n">
        <v>1892099</v>
      </c>
      <c r="F823" s="1" t="n">
        <v>1108738</v>
      </c>
      <c r="G823" s="1" t="n">
        <v>21040674</v>
      </c>
      <c r="H823" s="1" t="n">
        <v>1951096</v>
      </c>
      <c r="I823" s="1" t="n">
        <v>526472</v>
      </c>
      <c r="J823" s="1" t="n">
        <v>20105310</v>
      </c>
      <c r="K823" s="1" t="n">
        <v>860726</v>
      </c>
      <c r="L823" s="1" t="n">
        <v>21157610</v>
      </c>
    </row>
    <row r="824" customFormat="false" ht="15" hidden="false" customHeight="false" outlineLevel="0" collapsed="false">
      <c r="A824" s="1" t="n">
        <v>19613</v>
      </c>
      <c r="B824" s="1" t="s">
        <v>1182</v>
      </c>
      <c r="C824" s="1" t="n">
        <v>1784</v>
      </c>
      <c r="D824" s="1" t="n">
        <v>1233420</v>
      </c>
      <c r="E824" s="1" t="n">
        <v>34516</v>
      </c>
      <c r="F824" s="1" t="n">
        <v>21964</v>
      </c>
      <c r="G824" s="1" t="n">
        <v>617017</v>
      </c>
      <c r="H824" s="1" t="n">
        <v>50140</v>
      </c>
      <c r="I824" s="1" t="n">
        <v>29973</v>
      </c>
      <c r="J824" s="1" t="n">
        <v>331298</v>
      </c>
      <c r="K824" s="1" t="n">
        <v>23514</v>
      </c>
      <c r="L824" s="1" t="n">
        <v>285014</v>
      </c>
    </row>
    <row r="825" customFormat="false" ht="15" hidden="false" customHeight="false" outlineLevel="0" collapsed="false">
      <c r="A825" s="1" t="n">
        <v>19614</v>
      </c>
      <c r="B825" s="1" t="s">
        <v>1182</v>
      </c>
      <c r="C825" s="1" t="n">
        <v>135320</v>
      </c>
      <c r="D825" s="1" t="n">
        <v>194754</v>
      </c>
      <c r="E825" s="1" t="n">
        <v>98740</v>
      </c>
      <c r="F825" s="1" t="n">
        <v>22257</v>
      </c>
      <c r="G825" s="1" t="n">
        <v>570522</v>
      </c>
      <c r="H825" s="1" t="n">
        <v>76819</v>
      </c>
      <c r="I825" s="1" t="n">
        <v>19692</v>
      </c>
      <c r="J825" s="1" t="n">
        <v>346073</v>
      </c>
      <c r="K825" s="1" t="n">
        <v>19376</v>
      </c>
      <c r="L825" s="1" t="n">
        <v>354886</v>
      </c>
    </row>
    <row r="826" customFormat="false" ht="15" hidden="false" customHeight="false" outlineLevel="0" collapsed="false">
      <c r="A826" s="1" t="n">
        <v>19705</v>
      </c>
      <c r="B826" s="1" t="s">
        <v>1183</v>
      </c>
      <c r="C826" s="1" t="n">
        <v>8031</v>
      </c>
      <c r="D826" s="1" t="n">
        <v>1967450</v>
      </c>
      <c r="E826" s="1" t="n">
        <v>537364</v>
      </c>
      <c r="F826" s="1" t="n">
        <v>77031</v>
      </c>
      <c r="G826" s="1" t="n">
        <v>6758910</v>
      </c>
      <c r="H826" s="1" t="n">
        <v>515471</v>
      </c>
      <c r="I826" s="1" t="n">
        <v>182926</v>
      </c>
      <c r="J826" s="1" t="n">
        <v>5697147</v>
      </c>
      <c r="K826" s="1" t="n">
        <v>297294</v>
      </c>
      <c r="L826" s="1" t="n">
        <v>6023166</v>
      </c>
    </row>
    <row r="827" customFormat="false" ht="15" hidden="false" customHeight="false" outlineLevel="0" collapsed="false">
      <c r="A827" s="1" t="n">
        <v>19707</v>
      </c>
      <c r="B827" s="1" t="s">
        <v>988</v>
      </c>
      <c r="C827" s="1" t="n">
        <v>4048</v>
      </c>
      <c r="D827" s="1" t="n">
        <v>2896524</v>
      </c>
      <c r="E827" s="1" t="n">
        <v>284691</v>
      </c>
      <c r="F827" s="1" t="n">
        <v>116866</v>
      </c>
      <c r="G827" s="1" t="n">
        <v>2660074</v>
      </c>
      <c r="H827" s="1" t="n">
        <v>151512</v>
      </c>
      <c r="I827" s="1" t="n">
        <v>50453</v>
      </c>
      <c r="J827" s="1" t="n">
        <v>1706132</v>
      </c>
      <c r="K827" s="1" t="n">
        <v>55753</v>
      </c>
      <c r="L827" s="1" t="n">
        <v>1768157</v>
      </c>
    </row>
    <row r="828" customFormat="false" ht="15" hidden="false" customHeight="false" outlineLevel="0" collapsed="false">
      <c r="A828" s="1" t="n">
        <v>19709</v>
      </c>
      <c r="B828" s="1" t="s">
        <v>1183</v>
      </c>
      <c r="C828" s="1" t="n">
        <v>8031</v>
      </c>
      <c r="D828" s="1" t="n">
        <v>3732910</v>
      </c>
      <c r="E828" s="1" t="n">
        <v>254922</v>
      </c>
      <c r="F828" s="1" t="n">
        <v>146361</v>
      </c>
      <c r="G828" s="1" t="n">
        <v>1675789</v>
      </c>
      <c r="H828" s="1" t="n">
        <v>355106</v>
      </c>
      <c r="I828" s="1" t="n">
        <v>16291</v>
      </c>
      <c r="J828" s="1" t="n">
        <v>1661482</v>
      </c>
      <c r="K828" s="1" t="n">
        <v>136922</v>
      </c>
      <c r="L828" s="1" t="n">
        <v>1488798</v>
      </c>
    </row>
    <row r="829" customFormat="false" ht="15" hidden="false" customHeight="false" outlineLevel="0" collapsed="false">
      <c r="A829" s="1" t="n">
        <v>19710</v>
      </c>
      <c r="B829" s="1" t="s">
        <v>987</v>
      </c>
      <c r="C829" s="1" t="n">
        <v>0</v>
      </c>
      <c r="D829" s="1" t="n">
        <v>3732910</v>
      </c>
      <c r="E829" s="1" t="n">
        <v>254922</v>
      </c>
      <c r="F829" s="1" t="n">
        <v>133604</v>
      </c>
      <c r="G829" s="1" t="n">
        <v>4171640</v>
      </c>
      <c r="H829" s="1" t="n">
        <v>355106</v>
      </c>
      <c r="I829" s="1" t="n">
        <v>46741</v>
      </c>
      <c r="J829" s="1" t="n">
        <v>3663422</v>
      </c>
      <c r="K829" s="1" t="n">
        <v>223314</v>
      </c>
      <c r="L829" s="1" t="n">
        <v>3749913</v>
      </c>
    </row>
    <row r="830" customFormat="false" ht="15" hidden="false" customHeight="false" outlineLevel="0" collapsed="false">
      <c r="A830" s="1" t="n">
        <v>21108</v>
      </c>
      <c r="B830" s="1" t="s">
        <v>1184</v>
      </c>
      <c r="C830" s="1" t="n">
        <v>0</v>
      </c>
      <c r="D830" s="1" t="n">
        <v>8746</v>
      </c>
      <c r="E830" s="1" t="n">
        <v>0</v>
      </c>
      <c r="F830" s="1" t="n">
        <v>0</v>
      </c>
      <c r="G830" s="1" t="n">
        <v>13304</v>
      </c>
      <c r="H830" s="1" t="n">
        <v>0</v>
      </c>
      <c r="I830" s="1" t="n">
        <v>0</v>
      </c>
      <c r="J830" s="1" t="n">
        <v>8910</v>
      </c>
      <c r="K830" s="1" t="n">
        <v>0</v>
      </c>
      <c r="L830" s="1" t="n">
        <v>9471</v>
      </c>
    </row>
    <row r="831" customFormat="false" ht="15" hidden="false" customHeight="false" outlineLevel="0" collapsed="false">
      <c r="A831" s="1" t="n">
        <v>21109</v>
      </c>
      <c r="B831" s="1" t="s">
        <v>1184</v>
      </c>
      <c r="C831" s="1" t="n">
        <v>0</v>
      </c>
      <c r="D831" s="1" t="n">
        <v>7069</v>
      </c>
      <c r="E831" s="1" t="n">
        <v>0</v>
      </c>
      <c r="F831" s="1" t="n">
        <v>0</v>
      </c>
      <c r="G831" s="1" t="n">
        <v>8460</v>
      </c>
      <c r="H831" s="1" t="n">
        <v>0</v>
      </c>
      <c r="I831" s="1" t="n">
        <v>11407</v>
      </c>
      <c r="J831" s="1" t="n">
        <v>8910</v>
      </c>
      <c r="K831" s="1" t="n">
        <v>12307</v>
      </c>
      <c r="L831" s="1" t="n">
        <v>8688</v>
      </c>
    </row>
    <row r="832" customFormat="false" ht="15" hidden="false" customHeight="false" outlineLevel="0" collapsed="false">
      <c r="A832" s="1" t="n">
        <v>20205</v>
      </c>
      <c r="B832" s="1" t="s">
        <v>1185</v>
      </c>
      <c r="C832" s="1" t="n">
        <v>4855</v>
      </c>
      <c r="D832" s="1" t="n">
        <v>156552</v>
      </c>
      <c r="E832" s="1" t="n">
        <v>13531</v>
      </c>
      <c r="F832" s="1" t="n">
        <v>0</v>
      </c>
      <c r="G832" s="1" t="n">
        <v>161119</v>
      </c>
      <c r="H832" s="1" t="n">
        <v>7143</v>
      </c>
      <c r="I832" s="1" t="n">
        <v>4907</v>
      </c>
      <c r="J832" s="1" t="n">
        <v>207637</v>
      </c>
      <c r="K832" s="1" t="n">
        <v>7451</v>
      </c>
      <c r="L832" s="1" t="n">
        <v>197593</v>
      </c>
    </row>
    <row r="833" customFormat="false" ht="15" hidden="false" customHeight="false" outlineLevel="0" collapsed="false">
      <c r="A833" s="1" t="n">
        <v>20203</v>
      </c>
      <c r="B833" s="1" t="s">
        <v>1186</v>
      </c>
      <c r="C833" s="1" t="n">
        <v>12495</v>
      </c>
      <c r="D833" s="1" t="n">
        <v>29520978</v>
      </c>
      <c r="E833" s="1" t="n">
        <v>1970532</v>
      </c>
      <c r="F833" s="1" t="n">
        <v>882234</v>
      </c>
      <c r="G833" s="1" t="n">
        <v>33021122</v>
      </c>
      <c r="H833" s="1" t="n">
        <v>2149205</v>
      </c>
      <c r="I833" s="1" t="n">
        <v>475959</v>
      </c>
      <c r="J833" s="1" t="n">
        <v>28980118</v>
      </c>
      <c r="K833" s="1" t="n">
        <v>1049938</v>
      </c>
      <c r="L833" s="1" t="n">
        <v>30040228</v>
      </c>
    </row>
    <row r="834" customFormat="false" ht="15" hidden="false" customHeight="false" outlineLevel="0" collapsed="false">
      <c r="A834" s="1" t="n">
        <v>21151</v>
      </c>
      <c r="B834" s="1" t="s">
        <v>1187</v>
      </c>
      <c r="C834" s="1" t="n">
        <v>12495</v>
      </c>
      <c r="D834" s="1" t="n">
        <v>29520978</v>
      </c>
      <c r="E834" s="1" t="n">
        <v>1970532</v>
      </c>
      <c r="F834" s="1" t="n">
        <v>882234</v>
      </c>
      <c r="G834" s="1" t="n">
        <v>33021122</v>
      </c>
      <c r="H834" s="1" t="n">
        <v>2149205</v>
      </c>
      <c r="I834" s="1" t="n">
        <v>569191</v>
      </c>
      <c r="J834" s="1" t="n">
        <v>241573</v>
      </c>
      <c r="K834" s="1" t="n">
        <v>5580</v>
      </c>
      <c r="L834" s="1" t="n">
        <v>348489</v>
      </c>
    </row>
    <row r="835" customFormat="false" ht="15" hidden="false" customHeight="false" outlineLevel="0" collapsed="false">
      <c r="A835" s="1" t="n">
        <v>21152</v>
      </c>
      <c r="B835" s="1" t="s">
        <v>1187</v>
      </c>
      <c r="C835" s="1" t="n">
        <v>0</v>
      </c>
      <c r="D835" s="1" t="n">
        <v>0</v>
      </c>
      <c r="E835" s="1" t="n">
        <v>150043</v>
      </c>
      <c r="F835" s="1" t="n">
        <v>41080</v>
      </c>
      <c r="G835" s="1" t="n">
        <v>0</v>
      </c>
      <c r="H835" s="1" t="n">
        <v>0</v>
      </c>
      <c r="I835" s="1" t="n">
        <v>186589</v>
      </c>
      <c r="J835" s="1" t="n">
        <v>0</v>
      </c>
      <c r="K835" s="1" t="n">
        <v>302617</v>
      </c>
      <c r="L835" s="1" t="n">
        <v>3652</v>
      </c>
    </row>
    <row r="836" customFormat="false" ht="15" hidden="false" customHeight="false" outlineLevel="0" collapsed="false">
      <c r="A836" s="1" t="n">
        <v>21153</v>
      </c>
      <c r="B836" s="1" t="s">
        <v>1187</v>
      </c>
      <c r="C836" s="1" t="n">
        <v>4855</v>
      </c>
      <c r="D836" s="1" t="n">
        <v>242852</v>
      </c>
      <c r="E836" s="1" t="n">
        <v>13531</v>
      </c>
      <c r="F836" s="1" t="n">
        <v>0</v>
      </c>
      <c r="G836" s="1" t="n">
        <v>173863</v>
      </c>
      <c r="H836" s="1" t="n">
        <v>7143</v>
      </c>
      <c r="I836" s="1" t="n">
        <v>7530</v>
      </c>
      <c r="J836" s="1" t="n">
        <v>152516</v>
      </c>
      <c r="K836" s="1" t="n">
        <v>4295</v>
      </c>
      <c r="L836" s="1" t="n">
        <v>30040228</v>
      </c>
    </row>
    <row r="837" customFormat="false" ht="15" hidden="false" customHeight="false" outlineLevel="0" collapsed="false">
      <c r="A837" s="1" t="n">
        <v>21154</v>
      </c>
      <c r="B837" s="1" t="s">
        <v>1187</v>
      </c>
      <c r="C837" s="1" t="n">
        <v>0</v>
      </c>
      <c r="D837" s="1" t="n">
        <v>223782</v>
      </c>
      <c r="E837" s="1" t="n">
        <v>7712</v>
      </c>
      <c r="F837" s="1" t="n">
        <v>6020</v>
      </c>
      <c r="G837" s="1" t="n">
        <v>179975</v>
      </c>
      <c r="H837" s="1" t="n">
        <v>0</v>
      </c>
      <c r="I837" s="1" t="n">
        <v>4438</v>
      </c>
      <c r="J837" s="1" t="n">
        <v>220858</v>
      </c>
      <c r="K837" s="1" t="n">
        <v>7451</v>
      </c>
      <c r="L837" s="1" t="n">
        <v>269150</v>
      </c>
    </row>
    <row r="838" customFormat="false" ht="15" hidden="false" customHeight="false" outlineLevel="0" collapsed="false">
      <c r="A838" s="1" t="n">
        <v>21155</v>
      </c>
      <c r="B838" s="1" t="s">
        <v>1187</v>
      </c>
      <c r="C838" s="1" t="n">
        <v>0</v>
      </c>
      <c r="D838" s="1" t="n">
        <v>510467</v>
      </c>
      <c r="E838" s="1" t="n">
        <v>45717</v>
      </c>
      <c r="F838" s="1" t="n">
        <v>35941</v>
      </c>
      <c r="G838" s="1" t="n">
        <v>516591</v>
      </c>
      <c r="H838" s="1" t="n">
        <v>16681</v>
      </c>
      <c r="I838" s="1" t="n">
        <v>34832</v>
      </c>
      <c r="J838" s="1" t="n">
        <v>392512</v>
      </c>
      <c r="K838" s="1" t="n">
        <v>23331</v>
      </c>
      <c r="L838" s="1" t="n">
        <v>344503</v>
      </c>
    </row>
    <row r="839" customFormat="false" ht="15" hidden="false" customHeight="false" outlineLevel="0" collapsed="false">
      <c r="A839" s="1" t="n">
        <v>19780</v>
      </c>
      <c r="B839" s="1" t="s">
        <v>1188</v>
      </c>
      <c r="C839" s="1" t="n">
        <v>5592</v>
      </c>
      <c r="D839" s="1" t="n">
        <v>22449</v>
      </c>
      <c r="E839" s="1" t="n">
        <v>40737</v>
      </c>
      <c r="F839" s="1" t="n">
        <v>43435</v>
      </c>
      <c r="G839" s="1" t="n">
        <v>27368</v>
      </c>
      <c r="H839" s="1" t="n">
        <v>11351</v>
      </c>
      <c r="I839" s="1" t="n">
        <v>66243</v>
      </c>
      <c r="J839" s="1" t="n">
        <v>40326</v>
      </c>
      <c r="K839" s="1" t="n">
        <v>35359</v>
      </c>
      <c r="L839" s="1" t="n">
        <v>52640</v>
      </c>
    </row>
    <row r="840" customFormat="false" ht="15" hidden="false" customHeight="false" outlineLevel="0" collapsed="false">
      <c r="A840" s="1" t="n">
        <v>19781</v>
      </c>
      <c r="B840" s="1" t="s">
        <v>1188</v>
      </c>
      <c r="C840" s="1" t="n">
        <v>26081</v>
      </c>
      <c r="D840" s="1" t="n">
        <v>510467</v>
      </c>
      <c r="E840" s="1" t="n">
        <v>176974</v>
      </c>
      <c r="F840" s="1" t="n">
        <v>118339</v>
      </c>
      <c r="G840" s="1" t="n">
        <v>2572078</v>
      </c>
      <c r="H840" s="1" t="n">
        <v>202664</v>
      </c>
      <c r="I840" s="1" t="n">
        <v>186372</v>
      </c>
      <c r="J840" s="1" t="n">
        <v>2065366</v>
      </c>
      <c r="K840" s="1" t="n">
        <v>34781</v>
      </c>
      <c r="L840" s="1" t="n">
        <v>2201570</v>
      </c>
    </row>
    <row r="841" customFormat="false" ht="15" hidden="false" customHeight="false" outlineLevel="0" collapsed="false">
      <c r="A841" s="1" t="n">
        <v>20267</v>
      </c>
      <c r="B841" s="1" t="s">
        <v>1189</v>
      </c>
      <c r="C841" s="1" t="n">
        <v>12579</v>
      </c>
      <c r="D841" s="1" t="n">
        <v>45286</v>
      </c>
      <c r="E841" s="1" t="n">
        <v>44735</v>
      </c>
      <c r="F841" s="1" t="n">
        <v>50790</v>
      </c>
      <c r="G841" s="1" t="n">
        <v>55336</v>
      </c>
      <c r="H841" s="1" t="n">
        <v>80337</v>
      </c>
      <c r="I841" s="1" t="n">
        <v>69850</v>
      </c>
      <c r="J841" s="1" t="n">
        <v>55441</v>
      </c>
      <c r="K841" s="1" t="n">
        <v>67768</v>
      </c>
      <c r="L841" s="1" t="n">
        <v>59917</v>
      </c>
    </row>
    <row r="842" customFormat="false" ht="15" hidden="false" customHeight="false" outlineLevel="0" collapsed="false">
      <c r="A842" s="1" t="n">
        <v>20268</v>
      </c>
      <c r="B842" s="1" t="s">
        <v>1189</v>
      </c>
      <c r="C842" s="1" t="n">
        <v>0</v>
      </c>
      <c r="D842" s="1" t="n">
        <v>176512</v>
      </c>
      <c r="E842" s="1" t="n">
        <v>22094</v>
      </c>
      <c r="F842" s="1" t="n">
        <v>0</v>
      </c>
      <c r="G842" s="1" t="n">
        <v>144704</v>
      </c>
      <c r="H842" s="1" t="n">
        <v>2320</v>
      </c>
      <c r="I842" s="1" t="n">
        <v>19926</v>
      </c>
      <c r="J842" s="1" t="n">
        <v>118358</v>
      </c>
      <c r="K842" s="1" t="n">
        <v>3588</v>
      </c>
      <c r="L842" s="1" t="n">
        <v>108481</v>
      </c>
    </row>
    <row r="843" customFormat="false" ht="15" hidden="false" customHeight="false" outlineLevel="0" collapsed="false">
      <c r="A843" s="1" t="n">
        <v>19867</v>
      </c>
      <c r="B843" s="1" t="s">
        <v>1190</v>
      </c>
      <c r="C843" s="1" t="n">
        <v>0</v>
      </c>
      <c r="D843" s="1" t="n">
        <v>85087</v>
      </c>
      <c r="E843" s="1" t="n">
        <v>887319</v>
      </c>
      <c r="F843" s="1" t="n">
        <v>785655</v>
      </c>
      <c r="G843" s="1" t="n">
        <v>12415088</v>
      </c>
      <c r="H843" s="1" t="n">
        <v>1303175</v>
      </c>
      <c r="I843" s="1" t="n">
        <v>251386</v>
      </c>
      <c r="J843" s="1" t="n">
        <v>10731248</v>
      </c>
      <c r="K843" s="1" t="n">
        <v>631920</v>
      </c>
      <c r="L843" s="1" t="n">
        <v>10669718</v>
      </c>
    </row>
    <row r="844" customFormat="false" ht="15" hidden="false" customHeight="false" outlineLevel="0" collapsed="false">
      <c r="A844" s="1" t="n">
        <v>19869</v>
      </c>
      <c r="B844" s="1" t="s">
        <v>1190</v>
      </c>
      <c r="C844" s="1" t="n">
        <v>0</v>
      </c>
      <c r="D844" s="1" t="n">
        <v>85087</v>
      </c>
      <c r="E844" s="1" t="n">
        <v>9203</v>
      </c>
      <c r="F844" s="1" t="n">
        <v>0</v>
      </c>
      <c r="G844" s="1" t="n">
        <v>80120</v>
      </c>
      <c r="H844" s="1" t="n">
        <v>0</v>
      </c>
      <c r="I844" s="1" t="n">
        <v>0</v>
      </c>
      <c r="J844" s="1" t="n">
        <v>57877</v>
      </c>
      <c r="K844" s="1" t="n">
        <v>0</v>
      </c>
      <c r="L844" s="1" t="n">
        <v>79750</v>
      </c>
    </row>
    <row r="845" customFormat="false" ht="15" hidden="false" customHeight="false" outlineLevel="0" collapsed="false">
      <c r="A845" s="1" t="n">
        <v>20333</v>
      </c>
      <c r="B845" s="1" t="s">
        <v>1191</v>
      </c>
      <c r="C845" s="1" t="n">
        <v>11813</v>
      </c>
      <c r="D845" s="1" t="n">
        <v>10980684</v>
      </c>
      <c r="E845" s="1" t="n">
        <v>887319</v>
      </c>
      <c r="F845" s="1" t="n">
        <v>785655</v>
      </c>
      <c r="G845" s="1" t="n">
        <v>12415088</v>
      </c>
      <c r="H845" s="1" t="n">
        <v>1303175</v>
      </c>
      <c r="I845" s="1" t="n">
        <v>251386</v>
      </c>
      <c r="J845" s="1" t="n">
        <v>10731248</v>
      </c>
      <c r="K845" s="1" t="n">
        <v>631920</v>
      </c>
      <c r="L845" s="1" t="n">
        <v>10669718</v>
      </c>
    </row>
    <row r="846" customFormat="false" ht="15" hidden="false" customHeight="false" outlineLevel="0" collapsed="false">
      <c r="A846" s="1" t="n">
        <v>20332</v>
      </c>
      <c r="B846" s="1" t="s">
        <v>1192</v>
      </c>
      <c r="C846" s="1" t="n">
        <v>11813</v>
      </c>
      <c r="D846" s="1" t="n">
        <v>10980684</v>
      </c>
      <c r="E846" s="1" t="n">
        <v>887319</v>
      </c>
      <c r="F846" s="1" t="n">
        <v>785655</v>
      </c>
      <c r="G846" s="1" t="n">
        <v>198343</v>
      </c>
      <c r="H846" s="1" t="n">
        <v>740019</v>
      </c>
      <c r="I846" s="1" t="n">
        <v>140231</v>
      </c>
      <c r="J846" s="1" t="n">
        <v>7609108</v>
      </c>
      <c r="K846" s="1" t="n">
        <v>478039</v>
      </c>
      <c r="L846" s="1" t="n">
        <v>7968767</v>
      </c>
    </row>
    <row r="847" customFormat="false" ht="15" hidden="false" customHeight="false" outlineLevel="0" collapsed="false">
      <c r="A847" s="1" t="n">
        <v>19956</v>
      </c>
      <c r="B847" s="1" t="s">
        <v>1193</v>
      </c>
      <c r="C847" s="1" t="n">
        <v>0</v>
      </c>
      <c r="D847" s="1" t="n">
        <v>11508855</v>
      </c>
      <c r="E847" s="1" t="n">
        <v>679292</v>
      </c>
      <c r="F847" s="1" t="n">
        <v>333529</v>
      </c>
      <c r="G847" s="1" t="n">
        <v>9908918</v>
      </c>
      <c r="H847" s="1" t="n">
        <v>740019</v>
      </c>
      <c r="I847" s="1" t="n">
        <v>140231</v>
      </c>
      <c r="J847" s="1" t="n">
        <v>7609108</v>
      </c>
      <c r="K847" s="1" t="n">
        <v>437482</v>
      </c>
      <c r="L847" s="1" t="n">
        <v>10650862</v>
      </c>
    </row>
    <row r="848" customFormat="false" ht="15" hidden="false" customHeight="false" outlineLevel="0" collapsed="false">
      <c r="A848" s="1" t="n">
        <v>19957</v>
      </c>
      <c r="B848" s="1" t="s">
        <v>1193</v>
      </c>
      <c r="C848" s="1" t="n">
        <v>19786</v>
      </c>
      <c r="D848" s="1" t="n">
        <v>7420129</v>
      </c>
      <c r="E848" s="1" t="n">
        <v>482939</v>
      </c>
      <c r="F848" s="1" t="n">
        <v>424143</v>
      </c>
      <c r="G848" s="1" t="n">
        <v>7227402</v>
      </c>
      <c r="H848" s="1" t="n">
        <v>492057</v>
      </c>
      <c r="I848" s="1" t="n">
        <v>70075</v>
      </c>
      <c r="J848" s="1" t="n">
        <v>3553508</v>
      </c>
      <c r="K848" s="1" t="n">
        <v>155933</v>
      </c>
      <c r="L848" s="1" t="n">
        <v>3693304</v>
      </c>
    </row>
    <row r="849" customFormat="false" ht="15" hidden="false" customHeight="false" outlineLevel="0" collapsed="false">
      <c r="A849" s="1" t="n">
        <v>20402</v>
      </c>
      <c r="B849" s="1" t="s">
        <v>1194</v>
      </c>
      <c r="C849" s="1" t="n">
        <v>0</v>
      </c>
      <c r="D849" s="1" t="n">
        <v>501257</v>
      </c>
      <c r="E849" s="1" t="n">
        <v>41228</v>
      </c>
      <c r="F849" s="1" t="n">
        <v>11565</v>
      </c>
      <c r="G849" s="1" t="n">
        <v>561558</v>
      </c>
      <c r="H849" s="1" t="n">
        <v>35069</v>
      </c>
      <c r="I849" s="1" t="n">
        <v>5150</v>
      </c>
      <c r="J849" s="1" t="n">
        <v>530227</v>
      </c>
      <c r="K849" s="1" t="n">
        <v>8352</v>
      </c>
      <c r="L849" s="1" t="n">
        <v>516412</v>
      </c>
    </row>
    <row r="850" customFormat="false" ht="15" hidden="false" customHeight="false" outlineLevel="0" collapsed="false">
      <c r="A850" s="1" t="n">
        <v>20403</v>
      </c>
      <c r="B850" s="1" t="s">
        <v>1194</v>
      </c>
      <c r="C850" s="1" t="n">
        <v>221215</v>
      </c>
      <c r="D850" s="1" t="n">
        <v>83064936</v>
      </c>
      <c r="E850" s="1" t="n">
        <v>6720496</v>
      </c>
      <c r="F850" s="1" t="n">
        <v>5854508</v>
      </c>
      <c r="G850" s="1" t="n">
        <v>92597344</v>
      </c>
      <c r="H850" s="1" t="n">
        <v>9981911</v>
      </c>
      <c r="I850" s="1" t="n">
        <v>1857073</v>
      </c>
      <c r="J850" s="1" t="n">
        <v>81348048</v>
      </c>
      <c r="K850" s="1" t="n">
        <v>4626810</v>
      </c>
      <c r="L850" s="1" t="n">
        <v>82648104</v>
      </c>
    </row>
    <row r="851" customFormat="false" ht="15" hidden="false" customHeight="false" outlineLevel="0" collapsed="false">
      <c r="A851" s="1" t="n">
        <v>20018</v>
      </c>
      <c r="B851" s="1" t="s">
        <v>1195</v>
      </c>
      <c r="C851" s="1" t="n">
        <v>9701</v>
      </c>
      <c r="D851" s="1" t="n">
        <v>651364</v>
      </c>
      <c r="E851" s="1" t="n">
        <v>29743</v>
      </c>
      <c r="F851" s="1" t="n">
        <v>6754</v>
      </c>
      <c r="G851" s="1" t="n">
        <v>565862</v>
      </c>
      <c r="H851" s="1" t="n">
        <v>23428</v>
      </c>
      <c r="I851" s="1" t="n">
        <v>5150</v>
      </c>
      <c r="J851" s="1" t="n">
        <v>518668</v>
      </c>
      <c r="K851" s="1" t="n">
        <v>5883</v>
      </c>
      <c r="L851" s="1" t="n">
        <v>475136</v>
      </c>
    </row>
    <row r="852" customFormat="false" ht="15" hidden="false" customHeight="false" outlineLevel="0" collapsed="false">
      <c r="A852" s="1" t="n">
        <v>20083</v>
      </c>
      <c r="B852" s="1" t="s">
        <v>1196</v>
      </c>
      <c r="C852" s="1" t="n">
        <v>0</v>
      </c>
      <c r="D852" s="1" t="n">
        <v>511477</v>
      </c>
      <c r="E852" s="1" t="n">
        <v>11323</v>
      </c>
      <c r="F852" s="1" t="n">
        <v>6307</v>
      </c>
      <c r="G852" s="1" t="n">
        <v>600943</v>
      </c>
      <c r="H852" s="1" t="n">
        <v>30693</v>
      </c>
      <c r="I852" s="1" t="n">
        <v>0</v>
      </c>
      <c r="J852" s="1" t="n">
        <v>579899</v>
      </c>
      <c r="K852" s="1" t="n">
        <v>5883</v>
      </c>
      <c r="L852" s="1" t="n">
        <v>82648104</v>
      </c>
    </row>
    <row r="853" customFormat="false" ht="15" hidden="false" customHeight="false" outlineLevel="0" collapsed="false">
      <c r="A853" s="1" t="n">
        <v>20084</v>
      </c>
      <c r="B853" s="1" t="s">
        <v>1196</v>
      </c>
      <c r="C853" s="1" t="n">
        <v>21015</v>
      </c>
      <c r="D853" s="1" t="n">
        <v>396541</v>
      </c>
      <c r="E853" s="1" t="n">
        <v>49300</v>
      </c>
      <c r="F853" s="1" t="n">
        <v>34101</v>
      </c>
      <c r="G853" s="1" t="n">
        <v>437723</v>
      </c>
      <c r="H853" s="1" t="n">
        <v>0</v>
      </c>
      <c r="I853" s="1" t="n">
        <v>37749</v>
      </c>
      <c r="J853" s="1" t="n">
        <v>380232</v>
      </c>
      <c r="K853" s="1" t="n">
        <v>22226</v>
      </c>
      <c r="L853" s="1" t="n">
        <v>385308</v>
      </c>
    </row>
    <row r="854" customFormat="false" ht="15" hidden="false" customHeight="false" outlineLevel="0" collapsed="false">
      <c r="A854" s="1" t="n">
        <v>20559</v>
      </c>
      <c r="B854" s="1" t="s">
        <v>1197</v>
      </c>
      <c r="C854" s="1" t="n">
        <v>44428</v>
      </c>
      <c r="D854" s="1" t="n">
        <v>3288553</v>
      </c>
      <c r="E854" s="1" t="n">
        <v>237710</v>
      </c>
      <c r="F854" s="1" t="n">
        <v>229627</v>
      </c>
      <c r="G854" s="1" t="n">
        <v>3552790</v>
      </c>
      <c r="H854" s="1" t="n">
        <v>373731</v>
      </c>
      <c r="I854" s="1" t="n">
        <v>85780</v>
      </c>
      <c r="J854" s="1" t="n">
        <v>2574708</v>
      </c>
      <c r="K854" s="1" t="n">
        <v>132576</v>
      </c>
      <c r="L854" s="1" t="n">
        <v>2697146</v>
      </c>
    </row>
    <row r="855" customFormat="false" ht="15" hidden="false" customHeight="false" outlineLevel="0" collapsed="false">
      <c r="A855" s="1" t="n">
        <v>19196</v>
      </c>
      <c r="B855" s="1" t="s">
        <v>1069</v>
      </c>
      <c r="C855" s="1" t="n">
        <v>0</v>
      </c>
      <c r="D855" s="1" t="n">
        <v>47786</v>
      </c>
      <c r="E855" s="1" t="n">
        <v>0</v>
      </c>
      <c r="F855" s="1" t="n">
        <v>0</v>
      </c>
      <c r="G855" s="1" t="n">
        <v>51376</v>
      </c>
      <c r="H855" s="1" t="n">
        <v>0</v>
      </c>
      <c r="I855" s="1" t="n">
        <v>8935</v>
      </c>
      <c r="J855" s="1" t="n">
        <v>46755</v>
      </c>
      <c r="K855" s="1" t="n">
        <v>0</v>
      </c>
      <c r="L855" s="1" t="n">
        <v>46661</v>
      </c>
    </row>
    <row r="856" customFormat="false" ht="15" hidden="false" customHeight="false" outlineLevel="0" collapsed="false">
      <c r="A856" s="1" t="n">
        <v>19267</v>
      </c>
      <c r="B856" s="1" t="s">
        <v>1198</v>
      </c>
      <c r="C856" s="1" t="n">
        <v>0</v>
      </c>
      <c r="D856" s="1" t="n">
        <v>1168838</v>
      </c>
      <c r="E856" s="1" t="n">
        <v>131958</v>
      </c>
      <c r="F856" s="1" t="n">
        <v>8875</v>
      </c>
      <c r="G856" s="1" t="n">
        <v>1043438</v>
      </c>
      <c r="H856" s="1" t="n">
        <v>14008</v>
      </c>
      <c r="I856" s="1" t="n">
        <v>8935</v>
      </c>
      <c r="J856" s="1" t="n">
        <v>725651</v>
      </c>
      <c r="K856" s="1" t="n">
        <v>7790</v>
      </c>
      <c r="L856" s="1" t="n">
        <v>836091</v>
      </c>
    </row>
    <row r="857" customFormat="false" ht="15" hidden="false" customHeight="false" outlineLevel="0" collapsed="false">
      <c r="A857" s="1" t="n">
        <v>19777</v>
      </c>
      <c r="B857" s="1" t="s">
        <v>1199</v>
      </c>
      <c r="C857" s="1" t="n">
        <v>85073</v>
      </c>
      <c r="D857" s="1" t="n">
        <v>3752678</v>
      </c>
      <c r="E857" s="1" t="n">
        <v>335386</v>
      </c>
      <c r="F857" s="1" t="n">
        <v>162637</v>
      </c>
      <c r="G857" s="1" t="n">
        <v>1681588</v>
      </c>
      <c r="H857" s="1" t="n">
        <v>455779</v>
      </c>
      <c r="I857" s="1" t="n">
        <v>114935</v>
      </c>
      <c r="J857" s="1" t="n">
        <v>6442038</v>
      </c>
      <c r="K857" s="1" t="n">
        <v>192272</v>
      </c>
      <c r="L857" s="1" t="n">
        <v>3760338</v>
      </c>
    </row>
    <row r="858" customFormat="false" ht="15" hidden="false" customHeight="false" outlineLevel="0" collapsed="false">
      <c r="A858" s="1" t="n">
        <v>19399</v>
      </c>
      <c r="B858" s="1" t="s">
        <v>1200</v>
      </c>
      <c r="C858" s="1" t="n">
        <v>0</v>
      </c>
      <c r="D858" s="1" t="n">
        <v>0</v>
      </c>
      <c r="E858" s="1" t="n">
        <v>5210</v>
      </c>
      <c r="F858" s="1" t="n">
        <v>7622</v>
      </c>
      <c r="G858" s="1" t="n">
        <v>0</v>
      </c>
      <c r="H858" s="1" t="n">
        <v>0</v>
      </c>
      <c r="I858" s="1" t="n">
        <v>0</v>
      </c>
      <c r="J858" s="1" t="n">
        <v>13896</v>
      </c>
      <c r="K858" s="1" t="n">
        <v>0</v>
      </c>
      <c r="L858" s="1" t="n">
        <v>20763</v>
      </c>
    </row>
    <row r="859" customFormat="false" ht="15" hidden="false" customHeight="false" outlineLevel="0" collapsed="false">
      <c r="A859" s="1" t="n">
        <v>19950</v>
      </c>
      <c r="B859" s="1" t="s">
        <v>1201</v>
      </c>
      <c r="C859" s="1" t="n">
        <v>168169</v>
      </c>
      <c r="D859" s="1" t="n">
        <v>203595</v>
      </c>
      <c r="E859" s="1" t="n">
        <v>6782</v>
      </c>
      <c r="F859" s="1" t="n">
        <v>0</v>
      </c>
      <c r="G859" s="1" t="n">
        <v>6669</v>
      </c>
      <c r="H859" s="1" t="n">
        <v>0</v>
      </c>
      <c r="I859" s="1" t="n">
        <v>26304</v>
      </c>
      <c r="J859" s="1" t="n">
        <v>11111</v>
      </c>
      <c r="K859" s="1" t="n">
        <v>3976</v>
      </c>
      <c r="L859" s="1" t="n">
        <v>0</v>
      </c>
    </row>
    <row r="860" customFormat="false" ht="15" hidden="false" customHeight="false" outlineLevel="0" collapsed="false">
      <c r="A860" s="1" t="n">
        <v>19470</v>
      </c>
      <c r="B860" s="1" t="s">
        <v>1202</v>
      </c>
      <c r="C860" s="1" t="n">
        <v>0</v>
      </c>
      <c r="D860" s="1" t="n">
        <v>51518</v>
      </c>
      <c r="E860" s="1" t="n">
        <v>10979</v>
      </c>
      <c r="F860" s="1" t="n">
        <v>0</v>
      </c>
      <c r="G860" s="1" t="n">
        <v>254541</v>
      </c>
      <c r="H860" s="1" t="n">
        <v>62972</v>
      </c>
      <c r="I860" s="1" t="n">
        <v>12988</v>
      </c>
      <c r="J860" s="1" t="n">
        <v>51951</v>
      </c>
      <c r="K860" s="1" t="n">
        <v>32514</v>
      </c>
      <c r="L860" s="1" t="n">
        <v>135893</v>
      </c>
    </row>
    <row r="861" customFormat="false" ht="15" hidden="false" customHeight="false" outlineLevel="0" collapsed="false">
      <c r="A861" s="1" t="n">
        <v>20014</v>
      </c>
      <c r="B861" s="1" t="s">
        <v>1203</v>
      </c>
      <c r="C861" s="1" t="n">
        <v>36939</v>
      </c>
      <c r="D861" s="1" t="n">
        <v>230805</v>
      </c>
      <c r="E861" s="1" t="n">
        <v>71282</v>
      </c>
      <c r="F861" s="1" t="n">
        <v>122939</v>
      </c>
      <c r="G861" s="1" t="n">
        <v>254541</v>
      </c>
      <c r="H861" s="1" t="n">
        <v>59577</v>
      </c>
      <c r="I861" s="1" t="n">
        <v>50261</v>
      </c>
      <c r="J861" s="1" t="n">
        <v>115401</v>
      </c>
      <c r="K861" s="1" t="n">
        <v>90597</v>
      </c>
      <c r="L861" s="1" t="n">
        <v>202670</v>
      </c>
    </row>
    <row r="862" customFormat="false" ht="15" hidden="false" customHeight="false" outlineLevel="0" collapsed="false">
      <c r="A862" s="1" t="n">
        <v>19554</v>
      </c>
      <c r="B862" s="1" t="s">
        <v>1204</v>
      </c>
      <c r="C862" s="1" t="n">
        <v>146429</v>
      </c>
      <c r="D862" s="1" t="n">
        <v>178287</v>
      </c>
      <c r="E862" s="1" t="n">
        <v>244257</v>
      </c>
      <c r="F862" s="1" t="n">
        <v>199789</v>
      </c>
      <c r="G862" s="1" t="n">
        <v>788382</v>
      </c>
      <c r="H862" s="1" t="n">
        <v>313617</v>
      </c>
      <c r="I862" s="1" t="n">
        <v>284772</v>
      </c>
      <c r="J862" s="1" t="n">
        <v>263958</v>
      </c>
      <c r="K862" s="1" t="n">
        <v>269684</v>
      </c>
      <c r="L862" s="1" t="n">
        <v>642132</v>
      </c>
    </row>
    <row r="863" customFormat="false" ht="15" hidden="false" customHeight="false" outlineLevel="0" collapsed="false">
      <c r="A863" s="1" t="n">
        <v>18833</v>
      </c>
      <c r="B863" s="1" t="s">
        <v>1205</v>
      </c>
      <c r="C863" s="1" t="n">
        <v>21819</v>
      </c>
      <c r="D863" s="1" t="n">
        <v>62930</v>
      </c>
      <c r="E863" s="1" t="n">
        <v>179538</v>
      </c>
      <c r="F863" s="1" t="n">
        <v>124607</v>
      </c>
      <c r="G863" s="1" t="n">
        <v>21479</v>
      </c>
      <c r="H863" s="1" t="n">
        <v>0</v>
      </c>
      <c r="I863" s="1" t="n">
        <v>152168</v>
      </c>
      <c r="J863" s="1" t="n">
        <v>0</v>
      </c>
      <c r="K863" s="1" t="n">
        <v>4156</v>
      </c>
      <c r="L863" s="1" t="n">
        <v>0</v>
      </c>
    </row>
    <row r="864" customFormat="false" ht="15" hidden="false" customHeight="false" outlineLevel="0" collapsed="false">
      <c r="A864" s="1" t="n">
        <v>19254</v>
      </c>
      <c r="B864" s="1" t="s">
        <v>1206</v>
      </c>
      <c r="C864" s="1" t="n">
        <v>202952</v>
      </c>
      <c r="D864" s="1" t="n">
        <v>1759093</v>
      </c>
      <c r="E864" s="1" t="n">
        <v>495212</v>
      </c>
      <c r="F864" s="1" t="n">
        <v>947273</v>
      </c>
      <c r="G864" s="1" t="n">
        <v>1548277</v>
      </c>
      <c r="H864" s="1" t="n">
        <v>161081</v>
      </c>
      <c r="I864" s="1" t="n">
        <v>376970</v>
      </c>
      <c r="J864" s="1" t="n">
        <v>1162025</v>
      </c>
      <c r="K864" s="1" t="n">
        <v>41443</v>
      </c>
      <c r="L864" s="1" t="n">
        <v>1130495</v>
      </c>
    </row>
    <row r="865" customFormat="false" ht="15" hidden="false" customHeight="false" outlineLevel="0" collapsed="false">
      <c r="A865" s="1" t="n">
        <v>19255</v>
      </c>
      <c r="B865" s="1" t="s">
        <v>1206</v>
      </c>
      <c r="C865" s="1" t="n">
        <v>202952</v>
      </c>
      <c r="D865" s="1" t="n">
        <v>320022</v>
      </c>
      <c r="E865" s="1" t="n">
        <v>495212</v>
      </c>
      <c r="F865" s="1" t="n">
        <v>280841</v>
      </c>
      <c r="G865" s="1" t="n">
        <v>290682</v>
      </c>
      <c r="H865" s="1" t="n">
        <v>205322</v>
      </c>
      <c r="I865" s="1" t="n">
        <v>351854</v>
      </c>
      <c r="J865" s="1" t="n">
        <v>346328</v>
      </c>
      <c r="K865" s="1" t="n">
        <v>265673</v>
      </c>
      <c r="L865" s="1" t="n">
        <v>313014</v>
      </c>
    </row>
    <row r="866" customFormat="false" ht="15" hidden="false" customHeight="false" outlineLevel="0" collapsed="false">
      <c r="A866" s="1" t="n">
        <v>18894</v>
      </c>
      <c r="B866" s="1" t="s">
        <v>1207</v>
      </c>
      <c r="C866" s="1" t="n">
        <v>0</v>
      </c>
      <c r="D866" s="1" t="n">
        <v>5379</v>
      </c>
      <c r="E866" s="1" t="n">
        <v>0</v>
      </c>
      <c r="F866" s="1" t="n">
        <v>5441</v>
      </c>
      <c r="G866" s="1" t="n">
        <v>12449</v>
      </c>
      <c r="H866" s="1" t="n">
        <v>263514</v>
      </c>
      <c r="I866" s="1" t="n">
        <v>0</v>
      </c>
      <c r="J866" s="1" t="n">
        <v>0</v>
      </c>
      <c r="K866" s="1" t="n">
        <v>265673</v>
      </c>
      <c r="L866" s="1" t="n">
        <v>313014</v>
      </c>
    </row>
    <row r="867" customFormat="false" ht="15" hidden="false" customHeight="false" outlineLevel="0" collapsed="false">
      <c r="A867" s="1" t="n">
        <v>19318</v>
      </c>
      <c r="B867" s="1" t="s">
        <v>1208</v>
      </c>
      <c r="C867" s="1" t="n">
        <v>23702</v>
      </c>
      <c r="D867" s="1" t="n">
        <v>122521</v>
      </c>
      <c r="E867" s="1" t="n">
        <v>92713</v>
      </c>
      <c r="F867" s="1" t="n">
        <v>5968</v>
      </c>
      <c r="G867" s="1" t="n">
        <v>92582</v>
      </c>
      <c r="H867" s="1" t="n">
        <v>5574</v>
      </c>
      <c r="I867" s="1" t="n">
        <v>9113</v>
      </c>
      <c r="J867" s="1" t="n">
        <v>126002</v>
      </c>
      <c r="K867" s="1" t="n">
        <v>2599</v>
      </c>
      <c r="L867" s="1" t="n">
        <v>126723</v>
      </c>
    </row>
    <row r="868" customFormat="false" ht="15" hidden="false" customHeight="false" outlineLevel="0" collapsed="false">
      <c r="A868" s="1" t="n">
        <v>19320</v>
      </c>
      <c r="B868" s="1" t="s">
        <v>1209</v>
      </c>
      <c r="C868" s="1" t="n">
        <v>23702</v>
      </c>
      <c r="D868" s="1" t="n">
        <v>122521</v>
      </c>
      <c r="E868" s="1" t="n">
        <v>92713</v>
      </c>
      <c r="F868" s="1" t="n">
        <v>34415</v>
      </c>
      <c r="G868" s="1" t="n">
        <v>107330</v>
      </c>
      <c r="H868" s="1" t="n">
        <v>10170</v>
      </c>
      <c r="I868" s="1" t="n">
        <v>4299</v>
      </c>
      <c r="J868" s="1" t="n">
        <v>126002</v>
      </c>
      <c r="K868" s="1" t="n">
        <v>2599</v>
      </c>
      <c r="L868" s="1" t="n">
        <v>131685</v>
      </c>
    </row>
    <row r="869" customFormat="false" ht="15" hidden="false" customHeight="false" outlineLevel="0" collapsed="false">
      <c r="A869" s="1" t="n">
        <v>18977</v>
      </c>
      <c r="B869" s="1" t="s">
        <v>1210</v>
      </c>
      <c r="C869" s="1" t="n">
        <v>0</v>
      </c>
      <c r="D869" s="1" t="n">
        <v>11645189</v>
      </c>
      <c r="E869" s="1" t="n">
        <v>727949</v>
      </c>
      <c r="F869" s="1" t="n">
        <v>353816</v>
      </c>
      <c r="G869" s="1" t="n">
        <v>10931664</v>
      </c>
      <c r="H869" s="1" t="n">
        <v>602328</v>
      </c>
      <c r="I869" s="1" t="n">
        <v>247913</v>
      </c>
      <c r="J869" s="1" t="n">
        <v>7741180</v>
      </c>
      <c r="K869" s="1" t="n">
        <v>295576</v>
      </c>
      <c r="L869" s="1" t="n">
        <v>7881433</v>
      </c>
    </row>
    <row r="870" customFormat="false" ht="15" hidden="false" customHeight="false" outlineLevel="0" collapsed="false">
      <c r="A870" s="1" t="n">
        <v>18978</v>
      </c>
      <c r="B870" s="1" t="s">
        <v>1210</v>
      </c>
      <c r="C870" s="1" t="n">
        <v>0</v>
      </c>
      <c r="D870" s="1" t="n">
        <v>54852</v>
      </c>
      <c r="E870" s="1" t="n">
        <v>6571</v>
      </c>
      <c r="F870" s="1" t="n">
        <v>34415</v>
      </c>
      <c r="G870" s="1" t="n">
        <v>103864</v>
      </c>
      <c r="H870" s="1" t="n">
        <v>10170</v>
      </c>
      <c r="I870" s="1" t="n">
        <v>0</v>
      </c>
      <c r="J870" s="1" t="n">
        <v>66590</v>
      </c>
      <c r="K870" s="1" t="n">
        <v>0</v>
      </c>
      <c r="L870" s="1" t="n">
        <v>66815</v>
      </c>
    </row>
    <row r="871" customFormat="false" ht="15" hidden="false" customHeight="false" outlineLevel="0" collapsed="false">
      <c r="A871" s="1" t="n">
        <v>19395</v>
      </c>
      <c r="B871" s="1" t="s">
        <v>1211</v>
      </c>
      <c r="C871" s="1" t="n">
        <v>0</v>
      </c>
      <c r="D871" s="1" t="n">
        <v>54441</v>
      </c>
      <c r="E871" s="1" t="n">
        <v>6103</v>
      </c>
      <c r="F871" s="1" t="n">
        <v>0</v>
      </c>
      <c r="G871" s="1" t="n">
        <v>72045</v>
      </c>
      <c r="H871" s="1" t="n">
        <v>0</v>
      </c>
      <c r="I871" s="1" t="n">
        <v>14270</v>
      </c>
      <c r="J871" s="1" t="n">
        <v>40622</v>
      </c>
      <c r="K871" s="1" t="n">
        <v>0</v>
      </c>
      <c r="L871" s="1" t="n">
        <v>30579</v>
      </c>
    </row>
    <row r="872" customFormat="false" ht="15" hidden="false" customHeight="false" outlineLevel="0" collapsed="false">
      <c r="A872" s="1" t="n">
        <v>20571</v>
      </c>
      <c r="B872" s="1" t="s">
        <v>1212</v>
      </c>
      <c r="C872" s="1" t="n">
        <v>203589</v>
      </c>
      <c r="D872" s="1" t="n">
        <v>21658788</v>
      </c>
      <c r="E872" s="1" t="n">
        <v>1348025</v>
      </c>
      <c r="F872" s="1" t="n">
        <v>235763</v>
      </c>
      <c r="G872" s="1" t="n">
        <v>236938</v>
      </c>
      <c r="H872" s="1" t="n">
        <v>13073</v>
      </c>
      <c r="I872" s="1" t="n">
        <v>308106</v>
      </c>
      <c r="J872" s="1" t="n">
        <v>307782</v>
      </c>
      <c r="K872" s="1" t="n">
        <v>134123</v>
      </c>
      <c r="L872" s="1" t="n">
        <v>198145</v>
      </c>
    </row>
    <row r="873" customFormat="false" ht="15" hidden="false" customHeight="false" outlineLevel="0" collapsed="false">
      <c r="A873" s="1" t="n">
        <v>20572</v>
      </c>
      <c r="B873" s="1" t="s">
        <v>1212</v>
      </c>
      <c r="C873" s="1" t="n">
        <v>666892</v>
      </c>
      <c r="D873" s="1" t="n">
        <v>1254043</v>
      </c>
      <c r="E873" s="1" t="n">
        <v>1397332</v>
      </c>
      <c r="F873" s="1" t="n">
        <v>418004</v>
      </c>
      <c r="G873" s="1" t="n">
        <v>1277905</v>
      </c>
      <c r="H873" s="1" t="n">
        <v>203022</v>
      </c>
      <c r="I873" s="1" t="n">
        <v>1150671</v>
      </c>
      <c r="J873" s="1" t="n">
        <v>1106157</v>
      </c>
      <c r="K873" s="1" t="n">
        <v>766247</v>
      </c>
      <c r="L873" s="1" t="n">
        <v>1123422</v>
      </c>
    </row>
    <row r="874" customFormat="false" ht="15" hidden="false" customHeight="false" outlineLevel="0" collapsed="false">
      <c r="A874" s="1" t="n">
        <v>20573</v>
      </c>
      <c r="B874" s="1" t="s">
        <v>1212</v>
      </c>
      <c r="C874" s="1" t="n">
        <v>770186</v>
      </c>
      <c r="D874" s="1" t="n">
        <v>3192207</v>
      </c>
      <c r="E874" s="1" t="n">
        <v>1665986</v>
      </c>
      <c r="F874" s="1" t="n">
        <v>311751</v>
      </c>
      <c r="G874" s="1" t="n">
        <v>2955096</v>
      </c>
      <c r="H874" s="1" t="n">
        <v>250362</v>
      </c>
      <c r="I874" s="1" t="n">
        <v>765598</v>
      </c>
      <c r="J874" s="1" t="n">
        <v>3028420</v>
      </c>
      <c r="K874" s="1" t="n">
        <v>509660</v>
      </c>
      <c r="L874" s="1" t="n">
        <v>3513779</v>
      </c>
    </row>
    <row r="875" customFormat="false" ht="15" hidden="false" customHeight="false" outlineLevel="0" collapsed="false">
      <c r="A875" s="1" t="n">
        <v>20574</v>
      </c>
      <c r="B875" s="1" t="s">
        <v>1212</v>
      </c>
      <c r="C875" s="1" t="n">
        <v>12446</v>
      </c>
      <c r="D875" s="1" t="n">
        <v>56382</v>
      </c>
      <c r="E875" s="1" t="n">
        <v>1613790</v>
      </c>
      <c r="F875" s="1" t="n">
        <v>299679</v>
      </c>
      <c r="G875" s="1" t="n">
        <v>2411551</v>
      </c>
      <c r="H875" s="1" t="n">
        <v>244665</v>
      </c>
      <c r="I875" s="1" t="n">
        <v>684662</v>
      </c>
      <c r="J875" s="1" t="n">
        <v>2876377</v>
      </c>
      <c r="K875" s="1" t="n">
        <v>487566</v>
      </c>
      <c r="L875" s="1" t="n">
        <v>3021598</v>
      </c>
    </row>
    <row r="876" customFormat="false" ht="15" hidden="false" customHeight="false" outlineLevel="0" collapsed="false">
      <c r="A876" s="1" t="n">
        <v>19049</v>
      </c>
      <c r="B876" s="1" t="s">
        <v>1213</v>
      </c>
      <c r="C876" s="1" t="n">
        <v>383465</v>
      </c>
      <c r="D876" s="1" t="n">
        <v>1015885</v>
      </c>
      <c r="E876" s="1" t="n">
        <v>523745</v>
      </c>
      <c r="F876" s="1" t="n">
        <v>11648</v>
      </c>
      <c r="G876" s="1" t="n">
        <v>549534</v>
      </c>
      <c r="H876" s="1" t="n">
        <v>10704</v>
      </c>
      <c r="I876" s="1" t="n">
        <v>55437</v>
      </c>
      <c r="J876" s="1" t="n">
        <v>310948</v>
      </c>
      <c r="K876" s="1" t="n">
        <v>49426</v>
      </c>
      <c r="L876" s="1" t="n">
        <v>394848</v>
      </c>
    </row>
    <row r="877" customFormat="false" ht="15" hidden="false" customHeight="false" outlineLevel="0" collapsed="false">
      <c r="A877" s="1" t="n">
        <v>19469</v>
      </c>
      <c r="B877" s="1" t="s">
        <v>1214</v>
      </c>
      <c r="C877" s="1" t="n">
        <v>5407404</v>
      </c>
      <c r="D877" s="1" t="n">
        <v>19011702</v>
      </c>
      <c r="E877" s="1" t="n">
        <v>15263791</v>
      </c>
      <c r="F877" s="1" t="n">
        <v>2449992</v>
      </c>
      <c r="G877" s="1" t="n">
        <v>14716049</v>
      </c>
      <c r="H877" s="1" t="n">
        <v>2926463</v>
      </c>
      <c r="I877" s="1" t="n">
        <v>9696692</v>
      </c>
      <c r="J877" s="1" t="n">
        <v>23130644</v>
      </c>
      <c r="K877" s="1" t="n">
        <v>10136195</v>
      </c>
      <c r="L877" s="1" t="n">
        <v>25035658</v>
      </c>
    </row>
    <row r="878" customFormat="false" ht="15" hidden="false" customHeight="false" outlineLevel="0" collapsed="false">
      <c r="A878" s="1" t="n">
        <v>20625</v>
      </c>
      <c r="B878" s="1" t="s">
        <v>1215</v>
      </c>
      <c r="C878" s="1" t="n">
        <v>4645618</v>
      </c>
      <c r="D878" s="1" t="n">
        <v>6008008</v>
      </c>
      <c r="E878" s="1" t="n">
        <v>8262081</v>
      </c>
      <c r="F878" s="1" t="n">
        <v>3998970</v>
      </c>
      <c r="G878" s="1" t="n">
        <v>7771710</v>
      </c>
      <c r="H878" s="1" t="n">
        <v>2084108</v>
      </c>
      <c r="I878" s="1" t="n">
        <v>7139695</v>
      </c>
      <c r="J878" s="1" t="n">
        <v>11257945</v>
      </c>
      <c r="K878" s="1" t="n">
        <v>5799006</v>
      </c>
      <c r="L878" s="1" t="n">
        <v>8311358</v>
      </c>
    </row>
    <row r="879" customFormat="false" ht="15" hidden="false" customHeight="false" outlineLevel="0" collapsed="false">
      <c r="A879" s="1" t="n">
        <v>19100</v>
      </c>
      <c r="B879" s="1" t="s">
        <v>1216</v>
      </c>
      <c r="C879" s="1" t="n">
        <v>2796238</v>
      </c>
      <c r="D879" s="1" t="n">
        <v>9820647</v>
      </c>
      <c r="E879" s="1" t="n">
        <v>7993821</v>
      </c>
      <c r="F879" s="1" t="n">
        <v>1276110</v>
      </c>
      <c r="G879" s="1" t="n">
        <v>7719299</v>
      </c>
      <c r="H879" s="1" t="n">
        <v>3041887</v>
      </c>
      <c r="I879" s="1" t="n">
        <v>10226947</v>
      </c>
      <c r="J879" s="1" t="n">
        <v>15220050</v>
      </c>
      <c r="K879" s="1" t="n">
        <v>10454930</v>
      </c>
      <c r="L879" s="1" t="n">
        <v>14243770</v>
      </c>
    </row>
    <row r="880" customFormat="false" ht="15" hidden="false" customHeight="false" outlineLevel="0" collapsed="false">
      <c r="A880" s="1" t="n">
        <v>19549</v>
      </c>
      <c r="B880" s="1" t="s">
        <v>1217</v>
      </c>
      <c r="C880" s="1" t="n">
        <v>5595718</v>
      </c>
      <c r="D880" s="1" t="n">
        <v>10116091</v>
      </c>
      <c r="E880" s="1" t="n">
        <v>956579</v>
      </c>
      <c r="F880" s="1" t="n">
        <v>663540</v>
      </c>
      <c r="G880" s="1" t="n">
        <v>1955872</v>
      </c>
      <c r="H880" s="1" t="n">
        <v>201521</v>
      </c>
      <c r="I880" s="1" t="n">
        <v>682922</v>
      </c>
      <c r="J880" s="1" t="n">
        <v>2053253</v>
      </c>
      <c r="K880" s="1" t="n">
        <v>556635</v>
      </c>
      <c r="L880" s="1" t="n">
        <v>1029448</v>
      </c>
    </row>
    <row r="881" customFormat="false" ht="15" hidden="false" customHeight="false" outlineLevel="0" collapsed="false">
      <c r="A881" s="1" t="n">
        <v>18966</v>
      </c>
      <c r="B881" s="1" t="s">
        <v>1218</v>
      </c>
      <c r="C881" s="1" t="n">
        <v>1021568</v>
      </c>
      <c r="D881" s="1" t="n">
        <v>4997980</v>
      </c>
      <c r="E881" s="1" t="n">
        <v>3962605</v>
      </c>
      <c r="F881" s="1" t="n">
        <v>782451</v>
      </c>
      <c r="G881" s="1" t="n">
        <v>3887029</v>
      </c>
      <c r="H881" s="1" t="n">
        <v>509206</v>
      </c>
      <c r="I881" s="1" t="n">
        <v>1593025</v>
      </c>
      <c r="J881" s="1" t="n">
        <v>2650199</v>
      </c>
      <c r="K881" s="1" t="n">
        <v>808631</v>
      </c>
      <c r="L881" s="1" t="n">
        <v>2813426</v>
      </c>
    </row>
    <row r="882" customFormat="false" ht="15" hidden="false" customHeight="false" outlineLevel="0" collapsed="false">
      <c r="A882" s="1" t="n">
        <v>18586</v>
      </c>
      <c r="B882" s="1" t="s">
        <v>1093</v>
      </c>
      <c r="C882" s="1" t="n">
        <v>7551846</v>
      </c>
      <c r="D882" s="1" t="n">
        <v>18988156</v>
      </c>
      <c r="E882" s="1" t="n">
        <v>12420756</v>
      </c>
      <c r="F882" s="1" t="n">
        <v>2868476</v>
      </c>
      <c r="G882" s="1" t="n">
        <v>14797018</v>
      </c>
      <c r="H882" s="1" t="n">
        <v>2877930</v>
      </c>
      <c r="I882" s="1" t="n">
        <v>6041888</v>
      </c>
      <c r="J882" s="1" t="n">
        <v>19087332</v>
      </c>
      <c r="K882" s="1" t="n">
        <v>5314689</v>
      </c>
      <c r="L882" s="1" t="n">
        <v>21520792</v>
      </c>
    </row>
    <row r="883" customFormat="false" ht="15" hidden="false" customHeight="false" outlineLevel="0" collapsed="false">
      <c r="A883" s="1" t="n">
        <v>18661</v>
      </c>
      <c r="B883" s="1" t="s">
        <v>1219</v>
      </c>
      <c r="C883" s="1" t="n">
        <v>623352</v>
      </c>
      <c r="D883" s="1" t="n">
        <v>1804638</v>
      </c>
      <c r="E883" s="1" t="n">
        <v>3764295</v>
      </c>
      <c r="F883" s="1" t="n">
        <v>1384562</v>
      </c>
      <c r="G883" s="1" t="n">
        <v>25409802</v>
      </c>
      <c r="H883" s="1" t="n">
        <v>3580174</v>
      </c>
      <c r="I883" s="1" t="n">
        <v>7357977</v>
      </c>
      <c r="J883" s="1" t="n">
        <v>32679104</v>
      </c>
      <c r="K883" s="1" t="n">
        <v>6116809</v>
      </c>
      <c r="L883" s="1" t="n">
        <v>33042084</v>
      </c>
    </row>
    <row r="884" customFormat="false" ht="15" hidden="false" customHeight="false" outlineLevel="0" collapsed="false">
      <c r="A884" s="1" t="n">
        <v>18662</v>
      </c>
      <c r="B884" s="1" t="s">
        <v>1219</v>
      </c>
      <c r="C884" s="1" t="n">
        <v>971662</v>
      </c>
      <c r="D884" s="1" t="n">
        <v>1724794</v>
      </c>
      <c r="E884" s="1" t="n">
        <v>1369644</v>
      </c>
      <c r="F884" s="1" t="n">
        <v>202323</v>
      </c>
      <c r="G884" s="1" t="n">
        <v>1611951</v>
      </c>
      <c r="H884" s="1" t="n">
        <v>94953</v>
      </c>
      <c r="I884" s="1" t="n">
        <v>759852</v>
      </c>
      <c r="J884" s="1" t="n">
        <v>1909735</v>
      </c>
      <c r="K884" s="1" t="n">
        <v>450587</v>
      </c>
      <c r="L884" s="1" t="n">
        <v>1497432</v>
      </c>
    </row>
    <row r="885" customFormat="false" ht="15" hidden="false" customHeight="false" outlineLevel="0" collapsed="false">
      <c r="A885" s="1" t="n">
        <v>19095</v>
      </c>
      <c r="B885" s="1" t="s">
        <v>1220</v>
      </c>
      <c r="C885" s="1" t="n">
        <v>1744796</v>
      </c>
      <c r="D885" s="1" t="n">
        <v>4340740</v>
      </c>
      <c r="E885" s="1" t="n">
        <v>4396282</v>
      </c>
      <c r="F885" s="1" t="n">
        <v>1086854</v>
      </c>
      <c r="G885" s="1" t="n">
        <v>4687278</v>
      </c>
      <c r="H885" s="1" t="n">
        <v>751276</v>
      </c>
      <c r="I885" s="1" t="n">
        <v>3035990</v>
      </c>
      <c r="J885" s="1" t="n">
        <v>5784190</v>
      </c>
      <c r="K885" s="1" t="n">
        <v>2653510</v>
      </c>
      <c r="L885" s="1" t="n">
        <v>5711074</v>
      </c>
    </row>
    <row r="886" customFormat="false" ht="15" hidden="false" customHeight="false" outlineLevel="0" collapsed="false">
      <c r="A886" s="1" t="n">
        <v>17807</v>
      </c>
      <c r="B886" s="1" t="s">
        <v>1221</v>
      </c>
      <c r="C886" s="1" t="n">
        <v>481929</v>
      </c>
      <c r="D886" s="1" t="n">
        <v>4340740</v>
      </c>
      <c r="E886" s="1" t="n">
        <v>4396282</v>
      </c>
      <c r="F886" s="1" t="n">
        <v>1271715</v>
      </c>
      <c r="G886" s="1" t="n">
        <v>4687278</v>
      </c>
      <c r="H886" s="1" t="n">
        <v>500532</v>
      </c>
      <c r="I886" s="1" t="n">
        <v>404648</v>
      </c>
      <c r="J886" s="1" t="n">
        <v>791478</v>
      </c>
      <c r="K886" s="1" t="n">
        <v>1111366</v>
      </c>
      <c r="L886" s="1" t="n">
        <v>653524</v>
      </c>
    </row>
    <row r="887" customFormat="false" ht="15" hidden="false" customHeight="false" outlineLevel="0" collapsed="false">
      <c r="A887" s="1" t="n">
        <v>18516</v>
      </c>
      <c r="B887" s="1" t="s">
        <v>1222</v>
      </c>
      <c r="C887" s="1" t="n">
        <v>969043</v>
      </c>
      <c r="D887" s="1" t="n">
        <v>1670907</v>
      </c>
      <c r="E887" s="1" t="n">
        <v>1751278</v>
      </c>
      <c r="F887" s="1" t="n">
        <v>241703</v>
      </c>
      <c r="G887" s="1" t="n">
        <v>4687278</v>
      </c>
      <c r="H887" s="1" t="n">
        <v>751276</v>
      </c>
      <c r="I887" s="1" t="n">
        <v>3035990</v>
      </c>
      <c r="J887" s="1" t="n">
        <v>5784190</v>
      </c>
      <c r="K887" s="1" t="n">
        <v>2653510</v>
      </c>
      <c r="L887" s="1" t="n">
        <v>5711074</v>
      </c>
    </row>
    <row r="888" customFormat="false" ht="15" hidden="false" customHeight="false" outlineLevel="0" collapsed="false">
      <c r="A888" s="1" t="n">
        <v>17874</v>
      </c>
      <c r="B888" s="1" t="s">
        <v>1223</v>
      </c>
      <c r="C888" s="1" t="n">
        <v>4982717</v>
      </c>
      <c r="D888" s="1" t="n">
        <v>11561494</v>
      </c>
      <c r="E888" s="1" t="n">
        <v>8843690</v>
      </c>
      <c r="F888" s="1" t="n">
        <v>2305689</v>
      </c>
      <c r="G888" s="1" t="n">
        <v>15706413</v>
      </c>
      <c r="H888" s="1" t="n">
        <v>1815142</v>
      </c>
      <c r="I888" s="1" t="n">
        <v>4115976</v>
      </c>
      <c r="J888" s="1" t="n">
        <v>12208339</v>
      </c>
      <c r="K888" s="1" t="n">
        <v>5080564</v>
      </c>
      <c r="L888" s="1" t="n">
        <v>12760338</v>
      </c>
    </row>
    <row r="889" customFormat="false" ht="15" hidden="false" customHeight="false" outlineLevel="0" collapsed="false">
      <c r="A889" s="1" t="n">
        <v>17875</v>
      </c>
      <c r="B889" s="1" t="s">
        <v>1223</v>
      </c>
      <c r="C889" s="1" t="n">
        <v>708785</v>
      </c>
      <c r="D889" s="1" t="n">
        <v>1216574</v>
      </c>
      <c r="E889" s="1" t="n">
        <v>3371303</v>
      </c>
      <c r="F889" s="1" t="n">
        <v>1310193</v>
      </c>
      <c r="G889" s="1" t="n">
        <v>896419</v>
      </c>
      <c r="H889" s="1" t="n">
        <v>169318</v>
      </c>
      <c r="I889" s="1" t="n">
        <v>943550</v>
      </c>
      <c r="J889" s="1" t="n">
        <v>1033878</v>
      </c>
      <c r="K889" s="1" t="n">
        <v>664317</v>
      </c>
      <c r="L889" s="1" t="n">
        <v>12760338</v>
      </c>
    </row>
    <row r="890" customFormat="false" ht="15" hidden="false" customHeight="false" outlineLevel="0" collapsed="false">
      <c r="A890" s="1" t="n">
        <v>18579</v>
      </c>
      <c r="B890" s="1" t="s">
        <v>1224</v>
      </c>
      <c r="C890" s="1" t="n">
        <v>8321840</v>
      </c>
      <c r="D890" s="1" t="n">
        <v>15847555</v>
      </c>
      <c r="E890" s="1" t="n">
        <v>1635750</v>
      </c>
      <c r="F890" s="1" t="n">
        <v>1034928</v>
      </c>
      <c r="G890" s="1" t="n">
        <v>1802828</v>
      </c>
      <c r="H890" s="1" t="n">
        <v>807385</v>
      </c>
      <c r="I890" s="1" t="n">
        <v>508726</v>
      </c>
      <c r="J890" s="1" t="n">
        <v>1792367</v>
      </c>
      <c r="K890" s="1" t="n">
        <v>2173033</v>
      </c>
      <c r="L890" s="1" t="n">
        <v>1669486</v>
      </c>
    </row>
    <row r="891" customFormat="false" ht="15" hidden="false" customHeight="false" outlineLevel="0" collapsed="false">
      <c r="A891" s="1" t="n">
        <v>17949</v>
      </c>
      <c r="B891" s="1" t="s">
        <v>1225</v>
      </c>
      <c r="C891" s="1" t="n">
        <v>717298</v>
      </c>
      <c r="D891" s="1" t="n">
        <v>1728406</v>
      </c>
      <c r="E891" s="1" t="n">
        <v>947493</v>
      </c>
      <c r="F891" s="1" t="n">
        <v>194788</v>
      </c>
      <c r="G891" s="1" t="n">
        <v>1292596</v>
      </c>
      <c r="H891" s="1" t="n">
        <v>186298</v>
      </c>
      <c r="I891" s="1" t="n">
        <v>475603</v>
      </c>
      <c r="J891" s="1" t="n">
        <v>827148</v>
      </c>
      <c r="K891" s="1" t="n">
        <v>338504</v>
      </c>
      <c r="L891" s="1" t="n">
        <v>1264865</v>
      </c>
    </row>
    <row r="892" customFormat="false" ht="15" hidden="false" customHeight="false" outlineLevel="0" collapsed="false">
      <c r="A892" s="1" t="n">
        <v>18656</v>
      </c>
      <c r="B892" s="1" t="s">
        <v>1226</v>
      </c>
      <c r="C892" s="1" t="n">
        <v>295668</v>
      </c>
      <c r="D892" s="1" t="n">
        <v>487096</v>
      </c>
      <c r="E892" s="1" t="n">
        <v>616988</v>
      </c>
      <c r="F892" s="1" t="n">
        <v>198637</v>
      </c>
      <c r="G892" s="1" t="n">
        <v>1129942</v>
      </c>
      <c r="H892" s="1" t="n">
        <v>137737</v>
      </c>
      <c r="I892" s="1" t="n">
        <v>496556</v>
      </c>
      <c r="J892" s="1" t="n">
        <v>460715</v>
      </c>
      <c r="K892" s="1" t="n">
        <v>333902</v>
      </c>
      <c r="L892" s="1" t="n">
        <v>1474334</v>
      </c>
    </row>
    <row r="893" customFormat="false" ht="15" hidden="false" customHeight="false" outlineLevel="0" collapsed="false">
      <c r="A893" s="1" t="n">
        <v>18657</v>
      </c>
      <c r="B893" s="1" t="s">
        <v>1226</v>
      </c>
      <c r="C893" s="1" t="n">
        <v>840918</v>
      </c>
      <c r="D893" s="1" t="n">
        <v>1302321</v>
      </c>
      <c r="E893" s="1" t="n">
        <v>1650189</v>
      </c>
      <c r="F893" s="1" t="n">
        <v>682701</v>
      </c>
      <c r="G893" s="1" t="n">
        <v>1810474</v>
      </c>
      <c r="H893" s="1" t="n">
        <v>260166</v>
      </c>
      <c r="I893" s="1" t="n">
        <v>1208388</v>
      </c>
      <c r="J893" s="1" t="n">
        <v>871995</v>
      </c>
      <c r="K893" s="1" t="n">
        <v>221197</v>
      </c>
      <c r="L893" s="1" t="n">
        <v>749413</v>
      </c>
    </row>
    <row r="894" customFormat="false" ht="15" hidden="false" customHeight="false" outlineLevel="0" collapsed="false">
      <c r="A894" s="1" t="n">
        <v>17428</v>
      </c>
      <c r="B894" s="1" t="s">
        <v>1227</v>
      </c>
      <c r="C894" s="1" t="n">
        <v>840918</v>
      </c>
      <c r="D894" s="1" t="n">
        <v>1302321</v>
      </c>
      <c r="E894" s="1" t="n">
        <v>1650189</v>
      </c>
      <c r="F894" s="1" t="n">
        <v>769017</v>
      </c>
      <c r="G894" s="1" t="n">
        <v>2147719</v>
      </c>
      <c r="H894" s="1" t="n">
        <v>575432</v>
      </c>
      <c r="I894" s="1" t="n">
        <v>1394500</v>
      </c>
      <c r="J894" s="1" t="n">
        <v>2353797</v>
      </c>
      <c r="K894" s="1" t="n">
        <v>954798</v>
      </c>
      <c r="L894" s="1" t="n">
        <v>1874001</v>
      </c>
    </row>
    <row r="895" customFormat="false" ht="15" hidden="false" customHeight="false" outlineLevel="0" collapsed="false">
      <c r="A895" s="1" t="n">
        <v>17943</v>
      </c>
      <c r="B895" s="1" t="s">
        <v>1228</v>
      </c>
      <c r="C895" s="1" t="n">
        <v>1155514</v>
      </c>
      <c r="D895" s="1" t="n">
        <v>5306842</v>
      </c>
      <c r="E895" s="1" t="n">
        <v>2387816</v>
      </c>
      <c r="F895" s="1" t="n">
        <v>629027</v>
      </c>
      <c r="G895" s="1" t="n">
        <v>4520865</v>
      </c>
      <c r="H895" s="1" t="n">
        <v>442679</v>
      </c>
      <c r="I895" s="1" t="n">
        <v>1326002</v>
      </c>
      <c r="J895" s="1" t="n">
        <v>2885233</v>
      </c>
      <c r="K895" s="1" t="n">
        <v>967261</v>
      </c>
      <c r="L895" s="1" t="n">
        <v>2754676</v>
      </c>
    </row>
    <row r="896" customFormat="false" ht="15" hidden="false" customHeight="false" outlineLevel="0" collapsed="false">
      <c r="A896" s="1" t="n">
        <v>16839</v>
      </c>
      <c r="B896" s="1" t="s">
        <v>1229</v>
      </c>
      <c r="C896" s="1" t="n">
        <v>1322416</v>
      </c>
      <c r="D896" s="1" t="n">
        <v>725920</v>
      </c>
      <c r="E896" s="1" t="n">
        <v>715488</v>
      </c>
      <c r="F896" s="1" t="n">
        <v>206425</v>
      </c>
      <c r="G896" s="1" t="n">
        <v>908013</v>
      </c>
      <c r="H896" s="1" t="n">
        <v>236501</v>
      </c>
      <c r="I896" s="1" t="n">
        <v>452179</v>
      </c>
      <c r="J896" s="1" t="n">
        <v>800690</v>
      </c>
      <c r="K896" s="1" t="n">
        <v>501568</v>
      </c>
      <c r="L896" s="1" t="n">
        <v>900272</v>
      </c>
    </row>
    <row r="897" customFormat="false" ht="15" hidden="false" customHeight="false" outlineLevel="0" collapsed="false">
      <c r="A897" s="1" t="n">
        <v>16841</v>
      </c>
      <c r="B897" s="1" t="s">
        <v>1229</v>
      </c>
      <c r="C897" s="1" t="n">
        <v>1301487</v>
      </c>
      <c r="D897" s="1" t="n">
        <v>2253592</v>
      </c>
      <c r="E897" s="1" t="n">
        <v>1702234</v>
      </c>
      <c r="F897" s="1" t="n">
        <v>703108</v>
      </c>
      <c r="G897" s="1" t="n">
        <v>2440585</v>
      </c>
      <c r="H897" s="1" t="n">
        <v>406500</v>
      </c>
      <c r="I897" s="1" t="n">
        <v>1350560</v>
      </c>
      <c r="J897" s="1" t="n">
        <v>2239816</v>
      </c>
      <c r="K897" s="1" t="n">
        <v>1295115</v>
      </c>
      <c r="L897" s="1" t="n">
        <v>2304086</v>
      </c>
    </row>
    <row r="898" customFormat="false" ht="15" hidden="false" customHeight="false" outlineLevel="0" collapsed="false">
      <c r="A898" s="1" t="n">
        <v>16915</v>
      </c>
      <c r="B898" s="1" t="s">
        <v>1230</v>
      </c>
      <c r="C898" s="1" t="n">
        <v>734970</v>
      </c>
      <c r="D898" s="1" t="n">
        <v>3010943</v>
      </c>
      <c r="E898" s="1" t="n">
        <v>1100788</v>
      </c>
      <c r="F898" s="1" t="n">
        <v>410978</v>
      </c>
      <c r="G898" s="1" t="n">
        <v>3549316</v>
      </c>
      <c r="H898" s="1" t="n">
        <v>369255</v>
      </c>
      <c r="I898" s="1" t="n">
        <v>1318494</v>
      </c>
      <c r="J898" s="1" t="n">
        <v>2225247</v>
      </c>
      <c r="K898" s="1" t="n">
        <v>1295115</v>
      </c>
      <c r="L898" s="1" t="n">
        <v>2304086</v>
      </c>
    </row>
    <row r="899" customFormat="false" ht="15" hidden="false" customHeight="false" outlineLevel="0" collapsed="false">
      <c r="A899" s="1" t="n">
        <v>17424</v>
      </c>
      <c r="B899" s="1" t="s">
        <v>1231</v>
      </c>
      <c r="C899" s="1" t="n">
        <v>5856632</v>
      </c>
      <c r="D899" s="1" t="n">
        <v>9297208</v>
      </c>
      <c r="E899" s="1" t="n">
        <v>8294114</v>
      </c>
      <c r="F899" s="1" t="n">
        <v>2006548</v>
      </c>
      <c r="G899" s="1" t="n">
        <v>10514058</v>
      </c>
      <c r="H899" s="1" t="n">
        <v>2941314</v>
      </c>
      <c r="I899" s="1" t="n">
        <v>4694172</v>
      </c>
      <c r="J899" s="1" t="n">
        <v>11738450</v>
      </c>
      <c r="K899" s="1" t="n">
        <v>4075742</v>
      </c>
      <c r="L899" s="1" t="n">
        <v>11627227</v>
      </c>
    </row>
    <row r="900" customFormat="false" ht="15" hidden="false" customHeight="false" outlineLevel="0" collapsed="false">
      <c r="A900" s="1" t="n">
        <v>13264</v>
      </c>
      <c r="B900" s="1" t="s">
        <v>1232</v>
      </c>
      <c r="C900" s="1" t="n">
        <v>314848</v>
      </c>
      <c r="D900" s="1" t="n">
        <v>365907</v>
      </c>
      <c r="E900" s="1" t="n">
        <v>988161</v>
      </c>
      <c r="F900" s="1" t="n">
        <v>417603</v>
      </c>
      <c r="G900" s="1" t="n">
        <v>245255</v>
      </c>
      <c r="H900" s="1" t="n">
        <v>1037919</v>
      </c>
      <c r="I900" s="1" t="n">
        <v>768792</v>
      </c>
      <c r="J900" s="1" t="n">
        <v>263691</v>
      </c>
      <c r="K900" s="1" t="n">
        <v>924321</v>
      </c>
      <c r="L900" s="1" t="n">
        <v>233734</v>
      </c>
    </row>
    <row r="901" customFormat="false" ht="15" hidden="false" customHeight="false" outlineLevel="0" collapsed="false">
      <c r="A901" s="1" t="n">
        <v>13327</v>
      </c>
      <c r="B901" s="1" t="s">
        <v>1233</v>
      </c>
      <c r="C901" s="1" t="n">
        <v>893315</v>
      </c>
      <c r="D901" s="1" t="n">
        <v>658243</v>
      </c>
      <c r="E901" s="1" t="n">
        <v>913941</v>
      </c>
      <c r="F901" s="1" t="n">
        <v>636296</v>
      </c>
      <c r="G901" s="1" t="n">
        <v>770322</v>
      </c>
      <c r="H901" s="1" t="n">
        <v>667065</v>
      </c>
      <c r="I901" s="1" t="n">
        <v>305981</v>
      </c>
      <c r="J901" s="1" t="n">
        <v>487640</v>
      </c>
      <c r="K901" s="1" t="n">
        <v>743334</v>
      </c>
      <c r="L901" s="1" t="n">
        <v>717626</v>
      </c>
    </row>
    <row r="902" customFormat="false" ht="15" hidden="false" customHeight="false" outlineLevel="0" collapsed="false">
      <c r="A902" s="1" t="n">
        <v>12307</v>
      </c>
      <c r="B902" s="1" t="s">
        <v>1234</v>
      </c>
      <c r="C902" s="1" t="n">
        <v>963651</v>
      </c>
      <c r="D902" s="1" t="n">
        <v>809144</v>
      </c>
      <c r="E902" s="1" t="n">
        <v>3386814</v>
      </c>
      <c r="F902" s="1" t="n">
        <v>2032437</v>
      </c>
      <c r="G902" s="1" t="n">
        <v>1032438</v>
      </c>
      <c r="H902" s="1" t="n">
        <v>2709714</v>
      </c>
      <c r="I902" s="1" t="n">
        <v>3162064</v>
      </c>
      <c r="J902" s="1" t="n">
        <v>297626</v>
      </c>
      <c r="K902" s="1" t="n">
        <v>2023137</v>
      </c>
      <c r="L902" s="1" t="n">
        <v>190690</v>
      </c>
    </row>
    <row r="903" customFormat="false" ht="15" hidden="false" customHeight="false" outlineLevel="0" collapsed="false">
      <c r="A903" s="1" t="n">
        <v>12438</v>
      </c>
      <c r="B903" s="1" t="s">
        <v>1235</v>
      </c>
      <c r="C903" s="1" t="n">
        <v>155991</v>
      </c>
      <c r="D903" s="1" t="n">
        <v>100879</v>
      </c>
      <c r="E903" s="1" t="n">
        <v>357675</v>
      </c>
      <c r="F903" s="1" t="n">
        <v>274057</v>
      </c>
      <c r="G903" s="1" t="n">
        <v>119491</v>
      </c>
      <c r="H903" s="1" t="n">
        <v>261175</v>
      </c>
      <c r="I903" s="1" t="n">
        <v>518023</v>
      </c>
      <c r="J903" s="1" t="n">
        <v>101895</v>
      </c>
      <c r="K903" s="1" t="n">
        <v>352360</v>
      </c>
      <c r="L903" s="1" t="n">
        <v>77316</v>
      </c>
    </row>
    <row r="904" customFormat="false" ht="15" hidden="false" customHeight="false" outlineLevel="0" collapsed="false">
      <c r="A904" s="1" t="n">
        <v>12613</v>
      </c>
      <c r="B904" s="1" t="s">
        <v>1236</v>
      </c>
      <c r="C904" s="1" t="n">
        <v>3295620</v>
      </c>
      <c r="D904" s="1" t="n">
        <v>6379720</v>
      </c>
      <c r="E904" s="1" t="n">
        <v>18770040</v>
      </c>
      <c r="F904" s="1" t="n">
        <v>9332494</v>
      </c>
      <c r="G904" s="1" t="n">
        <v>6363654</v>
      </c>
      <c r="H904" s="1" t="n">
        <v>11477221</v>
      </c>
      <c r="I904" s="1" t="n">
        <v>13523526</v>
      </c>
      <c r="J904" s="1" t="n">
        <v>4128732</v>
      </c>
      <c r="K904" s="1" t="n">
        <v>10446716</v>
      </c>
      <c r="L904" s="1" t="n">
        <v>3904722</v>
      </c>
    </row>
    <row r="905" customFormat="false" ht="15" hidden="false" customHeight="false" outlineLevel="0" collapsed="false">
      <c r="A905" s="1" t="n">
        <v>11030</v>
      </c>
      <c r="B905" s="1" t="s">
        <v>1237</v>
      </c>
      <c r="C905" s="1" t="n">
        <v>97650</v>
      </c>
      <c r="D905" s="1" t="n">
        <v>69959</v>
      </c>
      <c r="E905" s="1" t="n">
        <v>95557</v>
      </c>
      <c r="F905" s="1" t="n">
        <v>84395</v>
      </c>
      <c r="G905" s="1" t="n">
        <v>883664</v>
      </c>
      <c r="H905" s="1" t="n">
        <v>73424</v>
      </c>
      <c r="I905" s="1" t="n">
        <v>104197</v>
      </c>
      <c r="J905" s="1" t="n">
        <v>431672</v>
      </c>
      <c r="K905" s="1" t="n">
        <v>130074</v>
      </c>
      <c r="L905" s="1" t="n">
        <v>69154</v>
      </c>
    </row>
    <row r="906" customFormat="false" ht="15" hidden="false" customHeight="false" outlineLevel="0" collapsed="false">
      <c r="A906" s="1" t="n">
        <v>11031</v>
      </c>
      <c r="B906" s="1" t="s">
        <v>1237</v>
      </c>
      <c r="C906" s="1" t="n">
        <v>732665</v>
      </c>
      <c r="D906" s="1" t="n">
        <v>1026894</v>
      </c>
      <c r="E906" s="1" t="n">
        <v>3617922</v>
      </c>
      <c r="F906" s="1" t="n">
        <v>2169509</v>
      </c>
      <c r="G906" s="1" t="n">
        <v>919906</v>
      </c>
      <c r="H906" s="1" t="n">
        <v>2241631</v>
      </c>
      <c r="I906" s="1" t="n">
        <v>3570597</v>
      </c>
      <c r="J906" s="1" t="n">
        <v>496650</v>
      </c>
      <c r="K906" s="1" t="n">
        <v>2123638</v>
      </c>
      <c r="L906" s="1" t="n">
        <v>383252</v>
      </c>
    </row>
    <row r="907" customFormat="false" ht="15" hidden="false" customHeight="false" outlineLevel="0" collapsed="false">
      <c r="A907" s="1" t="n">
        <v>11080</v>
      </c>
      <c r="B907" s="1" t="s">
        <v>1238</v>
      </c>
      <c r="C907" s="1" t="n">
        <v>4121749</v>
      </c>
      <c r="D907" s="1" t="n">
        <v>2839406</v>
      </c>
      <c r="E907" s="1" t="n">
        <v>3495876</v>
      </c>
      <c r="F907" s="1" t="n">
        <v>4245676</v>
      </c>
      <c r="G907" s="1" t="n">
        <v>3799078</v>
      </c>
      <c r="H907" s="1" t="n">
        <v>5954574</v>
      </c>
      <c r="I907" s="1" t="n">
        <v>2936620</v>
      </c>
      <c r="J907" s="1" t="n">
        <v>3135585</v>
      </c>
      <c r="K907" s="1" t="n">
        <v>4035778</v>
      </c>
      <c r="L907" s="1" t="n">
        <v>3948262</v>
      </c>
    </row>
    <row r="908" customFormat="false" ht="15" hidden="false" customHeight="false" outlineLevel="0" collapsed="false">
      <c r="A908" s="1" t="n">
        <v>11142</v>
      </c>
      <c r="B908" s="1" t="s">
        <v>1239</v>
      </c>
      <c r="C908" s="1" t="n">
        <v>8262416</v>
      </c>
      <c r="D908" s="1" t="n">
        <v>28158788</v>
      </c>
      <c r="E908" s="1" t="n">
        <v>63690672</v>
      </c>
      <c r="F908" s="1" t="n">
        <v>30722758</v>
      </c>
      <c r="G908" s="1" t="n">
        <v>26298286</v>
      </c>
      <c r="H908" s="1" t="n">
        <v>29031066</v>
      </c>
      <c r="I908" s="1" t="n">
        <v>35501376</v>
      </c>
      <c r="J908" s="1" t="n">
        <v>22244592</v>
      </c>
      <c r="K908" s="1" t="n">
        <v>30576830</v>
      </c>
      <c r="L908" s="1" t="n">
        <v>22470408</v>
      </c>
    </row>
    <row r="909" customFormat="false" ht="15" hidden="false" customHeight="false" outlineLevel="0" collapsed="false">
      <c r="A909" s="1" t="n">
        <v>11234</v>
      </c>
      <c r="B909" s="1" t="s">
        <v>1240</v>
      </c>
      <c r="C909" s="1" t="n">
        <v>2004617</v>
      </c>
      <c r="D909" s="1" t="n">
        <v>4152876</v>
      </c>
      <c r="E909" s="1" t="n">
        <v>11964721</v>
      </c>
      <c r="F909" s="1" t="n">
        <v>5935744</v>
      </c>
      <c r="G909" s="1" t="n">
        <v>3596368</v>
      </c>
      <c r="H909" s="1" t="n">
        <v>5846564</v>
      </c>
      <c r="I909" s="1" t="n">
        <v>11254624</v>
      </c>
      <c r="J909" s="1" t="n">
        <v>1719836</v>
      </c>
      <c r="K909" s="1" t="n">
        <v>6744102</v>
      </c>
      <c r="L909" s="1" t="n">
        <v>1430595</v>
      </c>
    </row>
    <row r="910" customFormat="false" ht="15" hidden="false" customHeight="false" outlineLevel="0" collapsed="false">
      <c r="A910" s="1" t="n">
        <v>11235</v>
      </c>
      <c r="B910" s="1" t="s">
        <v>1240</v>
      </c>
      <c r="C910" s="1" t="n">
        <v>2004617</v>
      </c>
      <c r="D910" s="1" t="n">
        <v>4152892</v>
      </c>
      <c r="E910" s="1" t="n">
        <v>11964721</v>
      </c>
      <c r="F910" s="1" t="n">
        <v>148614</v>
      </c>
      <c r="G910" s="1" t="n">
        <v>3595623</v>
      </c>
      <c r="H910" s="1" t="n">
        <v>5846564</v>
      </c>
      <c r="I910" s="1" t="n">
        <v>11053054</v>
      </c>
      <c r="J910" s="1" t="n">
        <v>1712627</v>
      </c>
      <c r="K910" s="1" t="n">
        <v>6678422</v>
      </c>
      <c r="L910" s="1" t="n">
        <v>1430595</v>
      </c>
    </row>
    <row r="911" customFormat="false" ht="15" hidden="false" customHeight="false" outlineLevel="0" collapsed="false">
      <c r="A911" s="1" t="n">
        <v>11236</v>
      </c>
      <c r="B911" s="1" t="s">
        <v>1240</v>
      </c>
      <c r="C911" s="1" t="n">
        <v>163231</v>
      </c>
      <c r="D911" s="1" t="n">
        <v>541750</v>
      </c>
      <c r="E911" s="1" t="n">
        <v>1083313</v>
      </c>
      <c r="F911" s="1" t="n">
        <v>676199</v>
      </c>
      <c r="G911" s="1" t="n">
        <v>472808</v>
      </c>
      <c r="H911" s="1" t="n">
        <v>806749</v>
      </c>
      <c r="I911" s="1" t="n">
        <v>515327</v>
      </c>
      <c r="J911" s="1" t="n">
        <v>214454</v>
      </c>
      <c r="K911" s="1" t="n">
        <v>757155</v>
      </c>
      <c r="L911" s="1" t="n">
        <v>229573</v>
      </c>
    </row>
    <row r="912" customFormat="false" ht="15" hidden="false" customHeight="false" outlineLevel="0" collapsed="false">
      <c r="A912" s="1" t="n">
        <v>11322</v>
      </c>
      <c r="B912" s="1" t="s">
        <v>1241</v>
      </c>
      <c r="C912" s="1" t="n">
        <v>1016986</v>
      </c>
      <c r="D912" s="1" t="n">
        <v>890934</v>
      </c>
      <c r="E912" s="1" t="n">
        <v>748991</v>
      </c>
      <c r="F912" s="1" t="n">
        <v>820081</v>
      </c>
      <c r="G912" s="1" t="n">
        <v>897688</v>
      </c>
      <c r="H912" s="1" t="n">
        <v>1550151</v>
      </c>
      <c r="I912" s="1" t="n">
        <v>999376</v>
      </c>
      <c r="J912" s="1" t="n">
        <v>624182</v>
      </c>
      <c r="K912" s="1" t="n">
        <v>769977</v>
      </c>
      <c r="L912" s="1" t="n">
        <v>928340</v>
      </c>
    </row>
    <row r="913" customFormat="false" ht="15" hidden="false" customHeight="false" outlineLevel="0" collapsed="false">
      <c r="A913" s="1" t="n">
        <v>11323</v>
      </c>
      <c r="B913" s="1" t="s">
        <v>1241</v>
      </c>
      <c r="C913" s="1" t="n">
        <v>5410818</v>
      </c>
      <c r="D913" s="1" t="n">
        <v>11870916</v>
      </c>
      <c r="E913" s="1" t="n">
        <v>22160670</v>
      </c>
      <c r="F913" s="1" t="n">
        <v>13373505</v>
      </c>
      <c r="G913" s="1" t="n">
        <v>10297862</v>
      </c>
      <c r="H913" s="1" t="n">
        <v>10960397</v>
      </c>
      <c r="I913" s="1" t="n">
        <v>13227829</v>
      </c>
      <c r="J913" s="1" t="n">
        <v>9734026</v>
      </c>
      <c r="K913" s="1" t="n">
        <v>11927361</v>
      </c>
      <c r="L913" s="1" t="n">
        <v>8831482</v>
      </c>
    </row>
    <row r="914" customFormat="false" ht="15" hidden="false" customHeight="false" outlineLevel="0" collapsed="false">
      <c r="A914" s="1" t="n">
        <v>11430</v>
      </c>
      <c r="B914" s="1" t="s">
        <v>1242</v>
      </c>
      <c r="C914" s="1" t="n">
        <v>7568254</v>
      </c>
      <c r="D914" s="1" t="n">
        <v>15910569</v>
      </c>
      <c r="E914" s="1" t="n">
        <v>36916836</v>
      </c>
      <c r="F914" s="1" t="n">
        <v>20376370</v>
      </c>
      <c r="G914" s="1" t="n">
        <v>15588976</v>
      </c>
      <c r="H914" s="1" t="n">
        <v>25142664</v>
      </c>
      <c r="I914" s="1" t="n">
        <v>23346202</v>
      </c>
      <c r="J914" s="1" t="n">
        <v>9698939</v>
      </c>
      <c r="K914" s="1" t="n">
        <v>21545212</v>
      </c>
      <c r="L914" s="1" t="n">
        <v>8732110</v>
      </c>
    </row>
    <row r="915" customFormat="false" ht="15" hidden="false" customHeight="false" outlineLevel="0" collapsed="false">
      <c r="A915" s="1" t="n">
        <v>10737</v>
      </c>
      <c r="B915" s="1" t="s">
        <v>1243</v>
      </c>
      <c r="C915" s="1" t="n">
        <v>881580</v>
      </c>
      <c r="D915" s="1" t="n">
        <v>1402728</v>
      </c>
      <c r="E915" s="1" t="n">
        <v>3109992</v>
      </c>
      <c r="F915" s="1" t="n">
        <v>1809105</v>
      </c>
      <c r="G915" s="1" t="n">
        <v>956143</v>
      </c>
      <c r="H915" s="1" t="n">
        <v>2643771</v>
      </c>
      <c r="I915" s="1" t="n">
        <v>1969666</v>
      </c>
      <c r="J915" s="1" t="n">
        <v>1443936</v>
      </c>
      <c r="K915" s="1" t="n">
        <v>2388266</v>
      </c>
      <c r="L915" s="1" t="n">
        <v>1394165</v>
      </c>
    </row>
    <row r="916" customFormat="false" ht="15" hidden="false" customHeight="false" outlineLevel="0" collapsed="false">
      <c r="A916" s="1" t="n">
        <v>10738</v>
      </c>
      <c r="B916" s="1" t="s">
        <v>1243</v>
      </c>
      <c r="C916" s="1" t="n">
        <v>3269950</v>
      </c>
      <c r="D916" s="1" t="n">
        <v>3812908</v>
      </c>
      <c r="E916" s="1" t="n">
        <v>10989486</v>
      </c>
      <c r="F916" s="1" t="n">
        <v>6401182</v>
      </c>
      <c r="G916" s="1" t="n">
        <v>3437110</v>
      </c>
      <c r="H916" s="1" t="n">
        <v>7159085</v>
      </c>
      <c r="I916" s="1" t="n">
        <v>5297746</v>
      </c>
      <c r="J916" s="1" t="n">
        <v>4129196</v>
      </c>
      <c r="K916" s="1" t="n">
        <v>5744462</v>
      </c>
      <c r="L916" s="1" t="n">
        <v>4267556</v>
      </c>
    </row>
    <row r="917" customFormat="false" ht="15" hidden="false" customHeight="false" outlineLevel="0" collapsed="false">
      <c r="A917" s="1" t="n">
        <v>10739</v>
      </c>
      <c r="B917" s="1" t="s">
        <v>1243</v>
      </c>
      <c r="C917" s="1" t="n">
        <v>100519</v>
      </c>
      <c r="D917" s="1" t="n">
        <v>84908</v>
      </c>
      <c r="E917" s="1" t="n">
        <v>248212</v>
      </c>
      <c r="F917" s="1" t="n">
        <v>197099</v>
      </c>
      <c r="G917" s="1" t="n">
        <v>62969</v>
      </c>
      <c r="H917" s="1" t="n">
        <v>63279</v>
      </c>
      <c r="I917" s="1" t="n">
        <v>58875</v>
      </c>
      <c r="J917" s="1" t="n">
        <v>89207</v>
      </c>
      <c r="K917" s="1" t="n">
        <v>81978</v>
      </c>
      <c r="L917" s="1" t="n">
        <v>128867</v>
      </c>
    </row>
    <row r="918" customFormat="false" ht="15" hidden="false" customHeight="false" outlineLevel="0" collapsed="false">
      <c r="A918" s="1" t="n">
        <v>10828</v>
      </c>
      <c r="B918" s="1" t="s">
        <v>1244</v>
      </c>
      <c r="C918" s="1" t="n">
        <v>866922</v>
      </c>
      <c r="D918" s="1" t="n">
        <v>676866</v>
      </c>
      <c r="E918" s="1" t="n">
        <v>999847</v>
      </c>
      <c r="F918" s="1" t="n">
        <v>602537</v>
      </c>
      <c r="G918" s="1" t="n">
        <v>556134</v>
      </c>
      <c r="H918" s="1" t="n">
        <v>664762</v>
      </c>
      <c r="I918" s="1" t="n">
        <v>566478</v>
      </c>
      <c r="J918" s="1" t="n">
        <v>754547</v>
      </c>
      <c r="K918" s="1" t="n">
        <v>619987</v>
      </c>
      <c r="L918" s="1" t="n">
        <v>757070</v>
      </c>
    </row>
    <row r="919" customFormat="false" ht="15" hidden="false" customHeight="false" outlineLevel="0" collapsed="false">
      <c r="A919" s="1" t="n">
        <v>10829</v>
      </c>
      <c r="B919" s="1" t="s">
        <v>1244</v>
      </c>
      <c r="C919" s="1" t="n">
        <v>984052</v>
      </c>
      <c r="D919" s="1" t="n">
        <v>873241</v>
      </c>
      <c r="E919" s="1" t="n">
        <v>1146536</v>
      </c>
      <c r="F919" s="1" t="n">
        <v>978534</v>
      </c>
      <c r="G919" s="1" t="n">
        <v>745023</v>
      </c>
      <c r="H919" s="1" t="n">
        <v>1137979</v>
      </c>
      <c r="I919" s="1" t="n">
        <v>469030</v>
      </c>
      <c r="J919" s="1" t="n">
        <v>965488</v>
      </c>
      <c r="K919" s="1" t="n">
        <v>904232</v>
      </c>
      <c r="L919" s="1" t="n">
        <v>1037603</v>
      </c>
    </row>
    <row r="920" customFormat="false" ht="15" hidden="false" customHeight="false" outlineLevel="0" collapsed="false">
      <c r="A920" s="1" t="n">
        <v>10830</v>
      </c>
      <c r="B920" s="1" t="s">
        <v>1244</v>
      </c>
      <c r="C920" s="1" t="n">
        <v>204562</v>
      </c>
      <c r="D920" s="1" t="n">
        <v>242863</v>
      </c>
      <c r="E920" s="1" t="n">
        <v>486125</v>
      </c>
      <c r="F920" s="1" t="n">
        <v>438528</v>
      </c>
      <c r="G920" s="1" t="n">
        <v>237326</v>
      </c>
      <c r="H920" s="1" t="n">
        <v>250346</v>
      </c>
      <c r="I920" s="1" t="n">
        <v>424371</v>
      </c>
      <c r="J920" s="1" t="n">
        <v>310834</v>
      </c>
      <c r="K920" s="1" t="n">
        <v>402913</v>
      </c>
      <c r="L920" s="1" t="n">
        <v>264951</v>
      </c>
    </row>
    <row r="921" customFormat="false" ht="15" hidden="false" customHeight="false" outlineLevel="0" collapsed="false">
      <c r="A921" s="1" t="n">
        <v>9960</v>
      </c>
      <c r="B921" s="1" t="s">
        <v>1245</v>
      </c>
      <c r="C921" s="1" t="n">
        <v>63246</v>
      </c>
      <c r="D921" s="1" t="n">
        <v>71415</v>
      </c>
      <c r="E921" s="1" t="n">
        <v>92676</v>
      </c>
      <c r="F921" s="1" t="n">
        <v>29778</v>
      </c>
      <c r="G921" s="1" t="n">
        <v>79868</v>
      </c>
      <c r="H921" s="1" t="n">
        <v>63304</v>
      </c>
      <c r="I921" s="1" t="n">
        <v>77940</v>
      </c>
      <c r="J921" s="1" t="n">
        <v>90340</v>
      </c>
      <c r="K921" s="1" t="n">
        <v>85571</v>
      </c>
      <c r="L921" s="1" t="n">
        <v>121052</v>
      </c>
    </row>
    <row r="922" customFormat="false" ht="15" hidden="false" customHeight="false" outlineLevel="0" collapsed="false">
      <c r="A922" s="1" t="n">
        <v>9961</v>
      </c>
      <c r="B922" s="1" t="s">
        <v>1245</v>
      </c>
      <c r="C922" s="1" t="n">
        <v>78478</v>
      </c>
      <c r="D922" s="1" t="n">
        <v>24923</v>
      </c>
      <c r="E922" s="1" t="n">
        <v>98117</v>
      </c>
      <c r="F922" s="1" t="n">
        <v>96271</v>
      </c>
      <c r="G922" s="1" t="n">
        <v>70173</v>
      </c>
      <c r="H922" s="1" t="n">
        <v>216302</v>
      </c>
      <c r="I922" s="1" t="n">
        <v>39299</v>
      </c>
      <c r="J922" s="1" t="n">
        <v>83759</v>
      </c>
      <c r="K922" s="1" t="n">
        <v>139426</v>
      </c>
      <c r="L922" s="1" t="n">
        <v>92678</v>
      </c>
    </row>
    <row r="923" customFormat="false" ht="15" hidden="false" customHeight="false" outlineLevel="0" collapsed="false">
      <c r="A923" s="1" t="n">
        <v>10058</v>
      </c>
      <c r="B923" s="1" t="s">
        <v>1246</v>
      </c>
      <c r="C923" s="1" t="n">
        <v>0</v>
      </c>
      <c r="D923" s="1" t="n">
        <v>2867</v>
      </c>
      <c r="E923" s="1" t="n">
        <v>0</v>
      </c>
      <c r="F923" s="1" t="n">
        <v>2931</v>
      </c>
      <c r="G923" s="1" t="n">
        <v>2112</v>
      </c>
      <c r="H923" s="1" t="n">
        <v>0</v>
      </c>
      <c r="I923" s="1" t="n">
        <v>1828</v>
      </c>
      <c r="J923" s="1" t="n">
        <v>1812</v>
      </c>
      <c r="K923" s="1" t="n">
        <v>0</v>
      </c>
      <c r="L923" s="1" t="n">
        <v>0</v>
      </c>
    </row>
    <row r="924" customFormat="false" ht="15" hidden="false" customHeight="false" outlineLevel="0" collapsed="false">
      <c r="A924" s="1" t="n">
        <v>10060</v>
      </c>
      <c r="B924" s="1" t="s">
        <v>1246</v>
      </c>
      <c r="C924" s="1" t="n">
        <v>209885</v>
      </c>
      <c r="D924" s="1" t="n">
        <v>519993</v>
      </c>
      <c r="E924" s="1" t="n">
        <v>1944581</v>
      </c>
      <c r="F924" s="1" t="n">
        <v>451141</v>
      </c>
      <c r="G924" s="1" t="n">
        <v>770387</v>
      </c>
      <c r="H924" s="1" t="n">
        <v>452556</v>
      </c>
      <c r="I924" s="1" t="n">
        <v>1038956</v>
      </c>
      <c r="J924" s="1" t="n">
        <v>1232419</v>
      </c>
      <c r="K924" s="1" t="n">
        <v>691769</v>
      </c>
      <c r="L924" s="1" t="n">
        <v>1022928</v>
      </c>
    </row>
    <row r="925" customFormat="false" ht="15" hidden="false" customHeight="false" outlineLevel="0" collapsed="false">
      <c r="A925" s="1" t="n">
        <v>10152</v>
      </c>
      <c r="B925" s="1" t="s">
        <v>1247</v>
      </c>
      <c r="C925" s="1" t="n">
        <v>0</v>
      </c>
      <c r="D925" s="1" t="n">
        <v>0</v>
      </c>
      <c r="E925" s="1" t="n">
        <v>222619</v>
      </c>
      <c r="F925" s="1" t="n">
        <v>0</v>
      </c>
      <c r="G925" s="1" t="n">
        <v>0</v>
      </c>
      <c r="H925" s="1" t="n">
        <v>0</v>
      </c>
      <c r="I925" s="1" t="n">
        <v>1539673</v>
      </c>
      <c r="J925" s="1" t="n">
        <v>0</v>
      </c>
      <c r="K925" s="1" t="n">
        <v>48139</v>
      </c>
      <c r="L925" s="1" t="n">
        <v>0</v>
      </c>
    </row>
    <row r="926" customFormat="false" ht="15" hidden="false" customHeight="false" outlineLevel="0" collapsed="false">
      <c r="A926" s="1" t="n">
        <v>10158</v>
      </c>
      <c r="B926" s="1" t="s">
        <v>1247</v>
      </c>
      <c r="C926" s="1" t="n">
        <v>0</v>
      </c>
      <c r="D926" s="1" t="n">
        <v>0</v>
      </c>
      <c r="E926" s="1" t="n">
        <v>2313834</v>
      </c>
      <c r="F926" s="1" t="n">
        <v>214299</v>
      </c>
      <c r="G926" s="1" t="n">
        <v>0</v>
      </c>
      <c r="H926" s="1" t="n">
        <v>0</v>
      </c>
      <c r="I926" s="1" t="n">
        <v>8114712</v>
      </c>
      <c r="J926" s="1" t="n">
        <v>0</v>
      </c>
      <c r="K926" s="1" t="n">
        <v>0</v>
      </c>
      <c r="L926" s="1" t="n">
        <v>0</v>
      </c>
    </row>
    <row r="927" customFormat="false" ht="15" hidden="false" customHeight="false" outlineLevel="0" collapsed="false">
      <c r="A927" s="1" t="n">
        <v>10160</v>
      </c>
      <c r="B927" s="1" t="s">
        <v>1247</v>
      </c>
      <c r="C927" s="1" t="n">
        <v>0</v>
      </c>
      <c r="D927" s="1" t="n">
        <v>0</v>
      </c>
      <c r="E927" s="1" t="n">
        <v>422492</v>
      </c>
      <c r="F927" s="1" t="n">
        <v>645840</v>
      </c>
      <c r="G927" s="1" t="n">
        <v>0</v>
      </c>
      <c r="H927" s="1" t="n">
        <v>0</v>
      </c>
      <c r="I927" s="1" t="n">
        <v>684872</v>
      </c>
      <c r="J927" s="1" t="n">
        <v>0</v>
      </c>
      <c r="K927" s="1" t="n">
        <v>0</v>
      </c>
      <c r="L927" s="1" t="n">
        <v>0</v>
      </c>
    </row>
    <row r="928" customFormat="false" ht="15" hidden="false" customHeight="false" outlineLevel="0" collapsed="false">
      <c r="A928" s="1" t="n">
        <v>10161</v>
      </c>
      <c r="B928" s="1" t="s">
        <v>1247</v>
      </c>
      <c r="C928" s="1" t="n">
        <v>0</v>
      </c>
      <c r="D928" s="1" t="n">
        <v>0</v>
      </c>
      <c r="E928" s="1" t="n">
        <v>1719555</v>
      </c>
      <c r="F928" s="1" t="n">
        <v>1663118</v>
      </c>
      <c r="G928" s="1" t="n">
        <v>0</v>
      </c>
      <c r="H928" s="1" t="n">
        <v>0</v>
      </c>
      <c r="I928" s="1" t="n">
        <v>2604544</v>
      </c>
      <c r="J928" s="1" t="n">
        <v>0</v>
      </c>
      <c r="K928" s="1" t="n">
        <v>0</v>
      </c>
      <c r="L928" s="1" t="n">
        <v>0</v>
      </c>
    </row>
    <row r="929" customFormat="false" ht="15" hidden="false" customHeight="false" outlineLevel="0" collapsed="false">
      <c r="A929" s="1" t="n">
        <v>9430</v>
      </c>
      <c r="B929" s="1" t="s">
        <v>1248</v>
      </c>
      <c r="C929" s="1" t="n">
        <v>0</v>
      </c>
      <c r="D929" s="1" t="n">
        <v>0</v>
      </c>
      <c r="E929" s="1" t="n">
        <v>24848</v>
      </c>
      <c r="F929" s="1" t="n">
        <v>20210</v>
      </c>
      <c r="G929" s="1" t="n">
        <v>0</v>
      </c>
      <c r="H929" s="1" t="n">
        <v>0</v>
      </c>
      <c r="I929" s="1" t="n">
        <v>52893</v>
      </c>
      <c r="J929" s="1" t="n">
        <v>0</v>
      </c>
      <c r="K929" s="1" t="n">
        <v>0</v>
      </c>
      <c r="L929" s="1" t="n">
        <v>0</v>
      </c>
    </row>
    <row r="930" customFormat="false" ht="15" hidden="false" customHeight="false" outlineLevel="0" collapsed="false">
      <c r="A930" s="1" t="n">
        <v>9431</v>
      </c>
      <c r="B930" s="1" t="s">
        <v>1248</v>
      </c>
      <c r="C930" s="1" t="n">
        <v>0</v>
      </c>
      <c r="D930" s="1" t="n">
        <v>0</v>
      </c>
      <c r="E930" s="1" t="n">
        <v>441983</v>
      </c>
      <c r="F930" s="1" t="n">
        <v>1195222</v>
      </c>
      <c r="G930" s="1" t="n">
        <v>0</v>
      </c>
      <c r="H930" s="1" t="n">
        <v>0</v>
      </c>
      <c r="I930" s="1" t="n">
        <v>1083034</v>
      </c>
      <c r="J930" s="1" t="n">
        <v>0</v>
      </c>
      <c r="K930" s="1" t="n">
        <v>0</v>
      </c>
      <c r="L930" s="1" t="n">
        <v>0</v>
      </c>
    </row>
    <row r="931" customFormat="false" ht="15" hidden="false" customHeight="false" outlineLevel="0" collapsed="false">
      <c r="A931" s="1" t="n">
        <v>9530</v>
      </c>
      <c r="B931" s="1" t="s">
        <v>1249</v>
      </c>
      <c r="C931" s="1" t="n">
        <v>22067152</v>
      </c>
      <c r="D931" s="1" t="n">
        <v>32325992</v>
      </c>
      <c r="E931" s="1" t="n">
        <v>37499656</v>
      </c>
      <c r="F931" s="1" t="n">
        <v>13538436</v>
      </c>
      <c r="G931" s="1" t="n">
        <v>29660238</v>
      </c>
      <c r="H931" s="1" t="n">
        <v>16484345</v>
      </c>
      <c r="I931" s="1" t="n">
        <v>35664384</v>
      </c>
      <c r="J931" s="1" t="n">
        <v>50243596</v>
      </c>
      <c r="K931" s="1" t="n">
        <v>36454748</v>
      </c>
      <c r="L931" s="1" t="n">
        <v>52690304</v>
      </c>
    </row>
    <row r="932" customFormat="false" ht="15" hidden="false" customHeight="false" outlineLevel="0" collapsed="false">
      <c r="A932" s="1" t="n">
        <v>8861</v>
      </c>
      <c r="B932" s="1" t="s">
        <v>1250</v>
      </c>
      <c r="C932" s="1" t="n">
        <v>1568879</v>
      </c>
      <c r="D932" s="1" t="n">
        <v>873352</v>
      </c>
      <c r="E932" s="1" t="n">
        <v>2258651</v>
      </c>
      <c r="F932" s="1" t="n">
        <v>1798803</v>
      </c>
      <c r="G932" s="1" t="n">
        <v>999397</v>
      </c>
      <c r="H932" s="1" t="n">
        <v>792674</v>
      </c>
      <c r="I932" s="1" t="n">
        <v>3069072</v>
      </c>
      <c r="J932" s="1" t="n">
        <v>1556221</v>
      </c>
      <c r="K932" s="1" t="n">
        <v>2266844</v>
      </c>
      <c r="L932" s="1" t="n">
        <v>1552098</v>
      </c>
    </row>
    <row r="933" customFormat="false" ht="15" hidden="false" customHeight="false" outlineLevel="0" collapsed="false">
      <c r="A933" s="1" t="n">
        <v>8863</v>
      </c>
      <c r="B933" s="1" t="s">
        <v>1250</v>
      </c>
      <c r="C933" s="1" t="n">
        <v>1302539</v>
      </c>
      <c r="D933" s="1" t="n">
        <v>609405</v>
      </c>
      <c r="E933" s="1" t="n">
        <v>1920537</v>
      </c>
      <c r="F933" s="1" t="n">
        <v>947196</v>
      </c>
      <c r="G933" s="1" t="n">
        <v>740280</v>
      </c>
      <c r="H933" s="1" t="n">
        <v>656698</v>
      </c>
      <c r="I933" s="1" t="n">
        <v>3177650</v>
      </c>
      <c r="J933" s="1" t="n">
        <v>1392612</v>
      </c>
      <c r="K933" s="1" t="n">
        <v>2441793</v>
      </c>
      <c r="L933" s="1" t="n">
        <v>1838320</v>
      </c>
    </row>
    <row r="934" customFormat="false" ht="15" hidden="false" customHeight="false" outlineLevel="0" collapsed="false">
      <c r="A934" s="1" t="n">
        <v>8998</v>
      </c>
      <c r="B934" s="1" t="s">
        <v>1251</v>
      </c>
      <c r="C934" s="1" t="n">
        <v>1212826</v>
      </c>
      <c r="D934" s="1" t="n">
        <v>720913</v>
      </c>
      <c r="E934" s="1" t="n">
        <v>1689970</v>
      </c>
      <c r="F934" s="1" t="n">
        <v>1305453</v>
      </c>
      <c r="G934" s="1" t="n">
        <v>672798</v>
      </c>
      <c r="H934" s="1" t="n">
        <v>956698</v>
      </c>
      <c r="I934" s="1" t="n">
        <v>2748032</v>
      </c>
      <c r="J934" s="1" t="n">
        <v>1482957</v>
      </c>
      <c r="K934" s="1" t="n">
        <v>2260533</v>
      </c>
      <c r="L934" s="1" t="n">
        <v>1275243</v>
      </c>
    </row>
    <row r="935" customFormat="false" ht="15" hidden="false" customHeight="false" outlineLevel="0" collapsed="false">
      <c r="A935" s="1" t="n">
        <v>8999</v>
      </c>
      <c r="B935" s="1" t="s">
        <v>1251</v>
      </c>
      <c r="C935" s="1" t="n">
        <v>1071562</v>
      </c>
      <c r="D935" s="1" t="n">
        <v>1534365</v>
      </c>
      <c r="E935" s="1" t="n">
        <v>1765699</v>
      </c>
      <c r="F935" s="1" t="n">
        <v>1294922</v>
      </c>
      <c r="G935" s="1" t="n">
        <v>1570785</v>
      </c>
      <c r="H935" s="1" t="n">
        <v>1365313</v>
      </c>
      <c r="I935" s="1" t="n">
        <v>1856136</v>
      </c>
      <c r="J935" s="1" t="n">
        <v>1867774</v>
      </c>
      <c r="K935" s="1" t="n">
        <v>1836354</v>
      </c>
      <c r="L935" s="1" t="n">
        <v>2089560</v>
      </c>
    </row>
    <row r="936" customFormat="false" ht="15" hidden="false" customHeight="false" outlineLevel="0" collapsed="false">
      <c r="A936" s="1" t="n">
        <v>18955</v>
      </c>
      <c r="B936" s="1" t="s">
        <v>1252</v>
      </c>
      <c r="C936" s="1" t="n">
        <v>2107178</v>
      </c>
      <c r="D936" s="1" t="n">
        <v>557511</v>
      </c>
      <c r="E936" s="1" t="n">
        <v>922955</v>
      </c>
      <c r="F936" s="1" t="n">
        <v>102225</v>
      </c>
      <c r="G936" s="1" t="n">
        <v>480717</v>
      </c>
      <c r="H936" s="1" t="n">
        <v>180143</v>
      </c>
      <c r="I936" s="1" t="n">
        <v>1449210</v>
      </c>
      <c r="J936" s="1" t="n">
        <v>570884</v>
      </c>
      <c r="K936" s="1" t="n">
        <v>683310</v>
      </c>
      <c r="L936" s="1" t="n">
        <v>471943</v>
      </c>
    </row>
    <row r="937" customFormat="false" ht="15" hidden="false" customHeight="false" outlineLevel="0" collapsed="false">
      <c r="A937" s="1" t="n">
        <v>16588</v>
      </c>
      <c r="B937" s="1" t="s">
        <v>1253</v>
      </c>
      <c r="C937" s="1" t="n">
        <v>12622562</v>
      </c>
      <c r="D937" s="1" t="n">
        <v>16332650</v>
      </c>
      <c r="E937" s="1" t="n">
        <v>12086922</v>
      </c>
      <c r="F937" s="1" t="n">
        <v>2897467</v>
      </c>
      <c r="G937" s="1" t="n">
        <v>14134329</v>
      </c>
      <c r="H937" s="1" t="n">
        <v>2859742</v>
      </c>
      <c r="I937" s="1" t="n">
        <v>14543213</v>
      </c>
      <c r="J937" s="1" t="n">
        <v>11835430</v>
      </c>
      <c r="K937" s="1" t="n">
        <v>9420586</v>
      </c>
      <c r="L937" s="1" t="n">
        <v>12317585</v>
      </c>
    </row>
    <row r="938" customFormat="false" ht="15" hidden="false" customHeight="false" outlineLevel="0" collapsed="false">
      <c r="A938" s="1" t="n">
        <v>16694</v>
      </c>
      <c r="B938" s="1" t="s">
        <v>1254</v>
      </c>
      <c r="C938" s="1" t="n">
        <v>776118</v>
      </c>
      <c r="D938" s="1" t="n">
        <v>280959</v>
      </c>
      <c r="E938" s="1" t="n">
        <v>570497</v>
      </c>
      <c r="F938" s="1" t="n">
        <v>208549</v>
      </c>
      <c r="G938" s="1" t="n">
        <v>178386</v>
      </c>
      <c r="H938" s="1" t="n">
        <v>59208</v>
      </c>
      <c r="I938" s="1" t="n">
        <v>693990</v>
      </c>
      <c r="J938" s="1" t="n">
        <v>89150</v>
      </c>
      <c r="K938" s="1" t="n">
        <v>196360</v>
      </c>
      <c r="L938" s="1" t="n">
        <v>99770</v>
      </c>
    </row>
    <row r="939" customFormat="false" ht="15" hidden="false" customHeight="false" outlineLevel="0" collapsed="false">
      <c r="A939" s="1" t="n">
        <v>18759</v>
      </c>
      <c r="B939" s="1" t="s">
        <v>1255</v>
      </c>
      <c r="C939" s="1" t="n">
        <v>10929749</v>
      </c>
      <c r="D939" s="1" t="n">
        <v>44856016</v>
      </c>
      <c r="E939" s="1" t="n">
        <v>32795346</v>
      </c>
      <c r="F939" s="1" t="n">
        <v>7027172</v>
      </c>
      <c r="G939" s="1" t="n">
        <v>35789008</v>
      </c>
      <c r="H939" s="1" t="n">
        <v>6483994</v>
      </c>
      <c r="I939" s="1" t="n">
        <v>23235634</v>
      </c>
      <c r="J939" s="1" t="n">
        <v>36641896</v>
      </c>
      <c r="K939" s="1" t="n">
        <v>12325619</v>
      </c>
      <c r="L939" s="1" t="n">
        <v>40732600</v>
      </c>
    </row>
    <row r="940" customFormat="false" ht="15" hidden="false" customHeight="false" outlineLevel="0" collapsed="false">
      <c r="A940" s="1" t="n">
        <v>18760</v>
      </c>
      <c r="B940" s="1" t="s">
        <v>1255</v>
      </c>
      <c r="C940" s="1" t="n">
        <v>2763117</v>
      </c>
      <c r="D940" s="1" t="n">
        <v>2414660</v>
      </c>
      <c r="E940" s="1" t="n">
        <v>6986223</v>
      </c>
      <c r="F940" s="1" t="n">
        <v>846095</v>
      </c>
      <c r="G940" s="1" t="n">
        <v>737097</v>
      </c>
      <c r="H940" s="1" t="n">
        <v>213640</v>
      </c>
      <c r="I940" s="1" t="n">
        <v>4342445</v>
      </c>
      <c r="J940" s="1" t="n">
        <v>1420926</v>
      </c>
      <c r="K940" s="1" t="n">
        <v>1512120</v>
      </c>
      <c r="L940" s="1" t="n">
        <v>100294</v>
      </c>
    </row>
    <row r="941" customFormat="false" ht="15" hidden="false" customHeight="false" outlineLevel="0" collapsed="false">
      <c r="A941" s="1" t="n">
        <v>18761</v>
      </c>
      <c r="B941" s="1" t="s">
        <v>1255</v>
      </c>
      <c r="C941" s="1" t="n">
        <v>8492505</v>
      </c>
      <c r="D941" s="1" t="n">
        <v>618283200</v>
      </c>
      <c r="E941" s="1" t="n">
        <v>6984907</v>
      </c>
      <c r="F941" s="1" t="n">
        <v>256235328</v>
      </c>
      <c r="G941" s="1" t="n">
        <v>12521314</v>
      </c>
      <c r="H941" s="1" t="n">
        <v>212135776</v>
      </c>
      <c r="I941" s="1" t="n">
        <v>12926231</v>
      </c>
      <c r="J941" s="1" t="n">
        <v>526196800</v>
      </c>
      <c r="K941" s="1" t="n">
        <v>353619168</v>
      </c>
      <c r="L941" s="1" t="n">
        <v>11029427</v>
      </c>
    </row>
    <row r="942" customFormat="false" ht="15" hidden="false" customHeight="false" outlineLevel="0" collapsed="false">
      <c r="A942" s="1" t="n">
        <v>22341</v>
      </c>
      <c r="B942" s="1" t="s">
        <v>1256</v>
      </c>
      <c r="C942" s="1" t="n">
        <v>13898663</v>
      </c>
      <c r="D942" s="1" t="n">
        <v>19292536</v>
      </c>
      <c r="E942" s="1" t="n">
        <v>60239944</v>
      </c>
      <c r="F942" s="1" t="n">
        <v>21440300</v>
      </c>
      <c r="G942" s="1" t="n">
        <v>9268936</v>
      </c>
      <c r="H942" s="1" t="n">
        <v>3991746</v>
      </c>
      <c r="I942" s="1" t="n">
        <v>27204624</v>
      </c>
      <c r="J942" s="1" t="n">
        <v>12709408</v>
      </c>
      <c r="K942" s="1" t="n">
        <v>12305399</v>
      </c>
      <c r="L942" s="1" t="n">
        <v>11843241</v>
      </c>
    </row>
    <row r="943" customFormat="false" ht="15" hidden="false" customHeight="false" outlineLevel="0" collapsed="false">
      <c r="A943" s="1" t="n">
        <v>5104</v>
      </c>
      <c r="B943" s="1" t="s">
        <v>1257</v>
      </c>
      <c r="C943" s="1" t="n">
        <v>1266848</v>
      </c>
      <c r="D943" s="1" t="n">
        <v>14830781</v>
      </c>
      <c r="E943" s="1" t="n">
        <v>3981078</v>
      </c>
      <c r="F943" s="1" t="n">
        <v>7331960</v>
      </c>
      <c r="G943" s="1" t="n">
        <v>8622929</v>
      </c>
      <c r="H943" s="1" t="n">
        <v>2994897</v>
      </c>
      <c r="I943" s="1" t="n">
        <v>904291</v>
      </c>
      <c r="J943" s="1" t="n">
        <v>7219852</v>
      </c>
      <c r="K943" s="1" t="n">
        <v>1591127</v>
      </c>
      <c r="L943" s="1" t="n">
        <v>7224033</v>
      </c>
    </row>
    <row r="944" customFormat="false" ht="15" hidden="false" customHeight="false" outlineLevel="0" collapsed="false">
      <c r="A944" s="1" t="n">
        <v>4555</v>
      </c>
      <c r="B944" s="1" t="s">
        <v>1258</v>
      </c>
      <c r="C944" s="1" t="n">
        <v>6852692</v>
      </c>
      <c r="D944" s="1" t="n">
        <v>10513469</v>
      </c>
      <c r="E944" s="1" t="n">
        <v>12207326</v>
      </c>
      <c r="F944" s="1" t="n">
        <v>746726</v>
      </c>
      <c r="G944" s="1" t="n">
        <v>6635020</v>
      </c>
      <c r="H944" s="1" t="n">
        <v>6392267</v>
      </c>
      <c r="I944" s="1" t="n">
        <v>14511382</v>
      </c>
      <c r="J944" s="1" t="n">
        <v>6711678</v>
      </c>
      <c r="K944" s="1" t="n">
        <v>10594334</v>
      </c>
      <c r="L944" s="1" t="n">
        <v>686947</v>
      </c>
    </row>
    <row r="945" customFormat="false" ht="15" hidden="false" customHeight="false" outlineLevel="0" collapsed="false">
      <c r="A945" s="1" t="n">
        <v>4556</v>
      </c>
      <c r="B945" s="1" t="s">
        <v>1258</v>
      </c>
      <c r="C945" s="1" t="n">
        <v>4368708</v>
      </c>
      <c r="D945" s="1" t="n">
        <v>6480644</v>
      </c>
      <c r="E945" s="1" t="n">
        <v>10196799</v>
      </c>
      <c r="F945" s="1" t="n">
        <v>4314076</v>
      </c>
      <c r="G945" s="1" t="n">
        <v>6091008</v>
      </c>
      <c r="H945" s="1" t="n">
        <v>4643596</v>
      </c>
      <c r="I945" s="1" t="n">
        <v>6862059</v>
      </c>
      <c r="J945" s="1" t="n">
        <v>9137124</v>
      </c>
      <c r="K945" s="1" t="n">
        <v>6402160</v>
      </c>
      <c r="L945" s="1" t="n">
        <v>9343266</v>
      </c>
    </row>
    <row r="946" customFormat="false" ht="15" hidden="false" customHeight="false" outlineLevel="0" collapsed="false">
      <c r="A946" s="1" t="n">
        <v>4557</v>
      </c>
      <c r="B946" s="1" t="s">
        <v>1258</v>
      </c>
      <c r="C946" s="1" t="n">
        <v>2459886</v>
      </c>
      <c r="D946" s="1" t="n">
        <v>734878</v>
      </c>
      <c r="E946" s="1" t="n">
        <v>2680396</v>
      </c>
      <c r="F946" s="1" t="n">
        <v>39527</v>
      </c>
      <c r="G946" s="1" t="n">
        <v>525304</v>
      </c>
      <c r="H946" s="1" t="n">
        <v>312182</v>
      </c>
      <c r="I946" s="1" t="n">
        <v>3865875</v>
      </c>
      <c r="J946" s="1" t="n">
        <v>954254</v>
      </c>
      <c r="K946" s="1" t="n">
        <v>1746833</v>
      </c>
      <c r="L946" s="1" t="n">
        <v>829749</v>
      </c>
    </row>
    <row r="947" customFormat="false" ht="15" hidden="false" customHeight="false" outlineLevel="0" collapsed="false">
      <c r="A947" s="1" t="n">
        <v>4103</v>
      </c>
      <c r="B947" s="1" t="s">
        <v>1259</v>
      </c>
      <c r="C947" s="1" t="n">
        <v>853772</v>
      </c>
      <c r="D947" s="1" t="n">
        <v>164632</v>
      </c>
      <c r="E947" s="1" t="n">
        <v>2344521</v>
      </c>
      <c r="F947" s="1" t="n">
        <v>67657</v>
      </c>
      <c r="G947" s="1" t="n">
        <v>89744</v>
      </c>
      <c r="H947" s="1" t="n">
        <v>60935</v>
      </c>
      <c r="I947" s="1" t="n">
        <v>2804429</v>
      </c>
      <c r="J947" s="1" t="n">
        <v>270640</v>
      </c>
      <c r="K947" s="1" t="n">
        <v>1169337</v>
      </c>
      <c r="L947" s="1" t="n">
        <v>325550</v>
      </c>
    </row>
    <row r="948" customFormat="false" ht="15" hidden="false" customHeight="false" outlineLevel="0" collapsed="false">
      <c r="A948" s="1" t="n">
        <v>4634</v>
      </c>
      <c r="B948" s="1" t="s">
        <v>1260</v>
      </c>
      <c r="C948" s="1" t="n">
        <v>35975980</v>
      </c>
      <c r="D948" s="1" t="n">
        <v>40540384</v>
      </c>
      <c r="E948" s="1" t="n">
        <v>52648464</v>
      </c>
      <c r="F948" s="1" t="n">
        <v>14476165</v>
      </c>
      <c r="G948" s="1" t="n">
        <v>45766732</v>
      </c>
      <c r="H948" s="1" t="n">
        <v>28705420</v>
      </c>
      <c r="I948" s="1" t="n">
        <v>44275732</v>
      </c>
      <c r="J948" s="1" t="n">
        <v>54429840</v>
      </c>
      <c r="K948" s="1" t="n">
        <v>54901828</v>
      </c>
      <c r="L948" s="1" t="n">
        <v>55498092</v>
      </c>
    </row>
    <row r="949" customFormat="false" ht="15" hidden="false" customHeight="false" outlineLevel="0" collapsed="false">
      <c r="A949" s="1" t="n">
        <v>4635</v>
      </c>
      <c r="B949" s="1" t="s">
        <v>1260</v>
      </c>
      <c r="C949" s="1" t="n">
        <v>36238452</v>
      </c>
      <c r="D949" s="1" t="n">
        <v>17202264</v>
      </c>
      <c r="E949" s="1" t="n">
        <v>39217284</v>
      </c>
      <c r="F949" s="1" t="n">
        <v>4124286</v>
      </c>
      <c r="G949" s="1" t="n">
        <v>13144135</v>
      </c>
      <c r="H949" s="1" t="n">
        <v>7506606</v>
      </c>
      <c r="I949" s="1" t="n">
        <v>51958892</v>
      </c>
      <c r="J949" s="1" t="n">
        <v>18345950</v>
      </c>
      <c r="K949" s="1" t="n">
        <v>28849396</v>
      </c>
      <c r="L949" s="1" t="n">
        <v>18168264</v>
      </c>
    </row>
    <row r="950" customFormat="false" ht="15" hidden="false" customHeight="false" outlineLevel="0" collapsed="false">
      <c r="A950" s="1" t="n">
        <v>4637</v>
      </c>
      <c r="B950" s="1" t="s">
        <v>1260</v>
      </c>
      <c r="C950" s="1" t="n">
        <v>569191</v>
      </c>
      <c r="D950" s="1" t="n">
        <v>1123419</v>
      </c>
      <c r="E950" s="1" t="n">
        <v>2319021</v>
      </c>
      <c r="F950" s="1" t="n">
        <v>1176769</v>
      </c>
      <c r="G950" s="1" t="n">
        <v>556321</v>
      </c>
      <c r="H950" s="1" t="n">
        <v>573749</v>
      </c>
      <c r="I950" s="1" t="n">
        <v>1612332</v>
      </c>
      <c r="J950" s="1" t="n">
        <v>781283</v>
      </c>
      <c r="K950" s="1" t="n">
        <v>966820</v>
      </c>
      <c r="L950" s="1" t="n">
        <v>624966</v>
      </c>
    </row>
    <row r="951" customFormat="false" ht="15" hidden="false" customHeight="false" outlineLevel="0" collapsed="false">
      <c r="A951" s="1" t="n">
        <v>4638</v>
      </c>
      <c r="B951" s="1" t="s">
        <v>1260</v>
      </c>
      <c r="C951" s="1" t="n">
        <v>7521248</v>
      </c>
      <c r="D951" s="1" t="n">
        <v>4523376</v>
      </c>
      <c r="E951" s="1" t="n">
        <v>23226736</v>
      </c>
      <c r="F951" s="1" t="n">
        <v>2548839</v>
      </c>
      <c r="G951" s="1" t="n">
        <v>2252903</v>
      </c>
      <c r="H951" s="1" t="n">
        <v>1550290</v>
      </c>
      <c r="I951" s="1" t="n">
        <v>25063742</v>
      </c>
      <c r="J951" s="1" t="n">
        <v>5244672</v>
      </c>
      <c r="K951" s="1" t="n">
        <v>12010783</v>
      </c>
      <c r="L951" s="1" t="n">
        <v>4017974</v>
      </c>
    </row>
    <row r="952" customFormat="false" ht="15" hidden="false" customHeight="false" outlineLevel="0" collapsed="false">
      <c r="A952" s="1" t="n">
        <v>3841</v>
      </c>
      <c r="B952" s="1" t="s">
        <v>1261</v>
      </c>
      <c r="C952" s="1" t="n">
        <v>639273</v>
      </c>
      <c r="D952" s="1" t="n">
        <v>1442714</v>
      </c>
      <c r="E952" s="1" t="n">
        <v>1827186</v>
      </c>
      <c r="F952" s="1" t="n">
        <v>705654</v>
      </c>
      <c r="G952" s="1" t="n">
        <v>1387978</v>
      </c>
      <c r="H952" s="1" t="n">
        <v>817012</v>
      </c>
      <c r="I952" s="1" t="n">
        <v>1137498</v>
      </c>
      <c r="J952" s="1" t="n">
        <v>1857401</v>
      </c>
      <c r="K952" s="1" t="n">
        <v>1179999</v>
      </c>
      <c r="L952" s="1" t="n">
        <v>1978515</v>
      </c>
    </row>
    <row r="953" customFormat="false" ht="15" hidden="false" customHeight="false" outlineLevel="0" collapsed="false">
      <c r="A953" s="1" t="n">
        <v>3843</v>
      </c>
      <c r="B953" s="1" t="s">
        <v>1261</v>
      </c>
      <c r="C953" s="1" t="n">
        <v>14944989</v>
      </c>
      <c r="D953" s="1" t="n">
        <v>30029764</v>
      </c>
      <c r="E953" s="1" t="n">
        <v>33224410</v>
      </c>
      <c r="F953" s="1" t="n">
        <v>8628737</v>
      </c>
      <c r="G953" s="1" t="n">
        <v>32206388</v>
      </c>
      <c r="H953" s="1" t="n">
        <v>21646050</v>
      </c>
      <c r="I953" s="1" t="n">
        <v>23044824</v>
      </c>
      <c r="J953" s="1" t="n">
        <v>40104080</v>
      </c>
      <c r="K953" s="1" t="n">
        <v>25605388</v>
      </c>
      <c r="L953" s="1" t="n">
        <v>42452564</v>
      </c>
    </row>
    <row r="954" customFormat="false" ht="15" hidden="false" customHeight="false" outlineLevel="0" collapsed="false">
      <c r="A954" s="1" t="n">
        <v>3386</v>
      </c>
      <c r="B954" s="1" t="s">
        <v>1262</v>
      </c>
      <c r="C954" s="1" t="n">
        <v>603623</v>
      </c>
      <c r="D954" s="1" t="n">
        <v>388576</v>
      </c>
      <c r="E954" s="1" t="n">
        <v>1786733</v>
      </c>
      <c r="F954" s="1" t="n">
        <v>762472</v>
      </c>
      <c r="G954" s="1" t="n">
        <v>226089</v>
      </c>
      <c r="H954" s="1" t="n">
        <v>142593</v>
      </c>
      <c r="I954" s="1" t="n">
        <v>1972101</v>
      </c>
      <c r="J954" s="1" t="n">
        <v>403579</v>
      </c>
      <c r="K954" s="1" t="n">
        <v>784900</v>
      </c>
      <c r="L954" s="1" t="n">
        <v>317878</v>
      </c>
    </row>
    <row r="955" customFormat="false" ht="15" hidden="false" customHeight="false" outlineLevel="0" collapsed="false">
      <c r="A955" s="1" t="n">
        <v>3387</v>
      </c>
      <c r="B955" s="1" t="s">
        <v>1262</v>
      </c>
      <c r="C955" s="1" t="n">
        <v>2830008</v>
      </c>
      <c r="D955" s="1" t="n">
        <v>3004437</v>
      </c>
      <c r="E955" s="1" t="n">
        <v>3056450</v>
      </c>
      <c r="F955" s="1" t="n">
        <v>1618916</v>
      </c>
      <c r="G955" s="1" t="n">
        <v>3090332</v>
      </c>
      <c r="H955" s="1" t="n">
        <v>3545498</v>
      </c>
      <c r="I955" s="1" t="n">
        <v>2005113</v>
      </c>
      <c r="J955" s="1" t="n">
        <v>4736010</v>
      </c>
      <c r="K955" s="1" t="n">
        <v>4792402</v>
      </c>
      <c r="L955" s="1" t="n">
        <v>4544990</v>
      </c>
    </row>
    <row r="956" customFormat="false" ht="15" hidden="false" customHeight="false" outlineLevel="0" collapsed="false">
      <c r="A956" s="1" t="n">
        <v>3389</v>
      </c>
      <c r="B956" s="1" t="s">
        <v>1262</v>
      </c>
      <c r="C956" s="1" t="n">
        <v>1016704</v>
      </c>
      <c r="D956" s="1" t="n">
        <v>2107336</v>
      </c>
      <c r="E956" s="1" t="n">
        <v>2967644</v>
      </c>
      <c r="F956" s="1" t="n">
        <v>1158975</v>
      </c>
      <c r="G956" s="1" t="n">
        <v>2187362</v>
      </c>
      <c r="H956" s="1" t="n">
        <v>980412</v>
      </c>
      <c r="I956" s="1" t="n">
        <v>2836703</v>
      </c>
      <c r="J956" s="1" t="n">
        <v>2477245</v>
      </c>
      <c r="K956" s="1" t="n">
        <v>1793259</v>
      </c>
      <c r="L956" s="1" t="n">
        <v>2784374</v>
      </c>
    </row>
    <row r="957" customFormat="false" ht="15" hidden="false" customHeight="false" outlineLevel="0" collapsed="false">
      <c r="A957" s="1" t="n">
        <v>3321</v>
      </c>
      <c r="B957" s="1" t="s">
        <v>1263</v>
      </c>
      <c r="C957" s="1" t="n">
        <v>12588805</v>
      </c>
      <c r="D957" s="1" t="n">
        <v>20226514</v>
      </c>
      <c r="E957" s="1" t="n">
        <v>29530318</v>
      </c>
      <c r="F957" s="1" t="n">
        <v>19558066</v>
      </c>
      <c r="G957" s="1" t="n">
        <v>24501174</v>
      </c>
      <c r="H957" s="1" t="n">
        <v>17120628</v>
      </c>
      <c r="I957" s="1" t="n">
        <v>30918956</v>
      </c>
      <c r="J957" s="1" t="n">
        <v>34175088</v>
      </c>
      <c r="K957" s="1" t="n">
        <v>30612392</v>
      </c>
      <c r="L957" s="1" t="n">
        <v>30927698</v>
      </c>
    </row>
    <row r="958" customFormat="false" ht="15" hidden="false" customHeight="false" outlineLevel="0" collapsed="false">
      <c r="A958" s="1" t="n">
        <v>3322</v>
      </c>
      <c r="B958" s="1" t="s">
        <v>1263</v>
      </c>
      <c r="C958" s="1" t="n">
        <v>2518939</v>
      </c>
      <c r="D958" s="1" t="n">
        <v>4126069</v>
      </c>
      <c r="E958" s="1" t="n">
        <v>4931165</v>
      </c>
      <c r="F958" s="1" t="n">
        <v>1040453</v>
      </c>
      <c r="G958" s="1" t="n">
        <v>3978628</v>
      </c>
      <c r="H958" s="1" t="n">
        <v>2940586</v>
      </c>
      <c r="I958" s="1" t="n">
        <v>4588954</v>
      </c>
      <c r="J958" s="1" t="n">
        <v>4340741</v>
      </c>
      <c r="K958" s="1" t="n">
        <v>2870582</v>
      </c>
      <c r="L958" s="1" t="n">
        <v>4751450</v>
      </c>
    </row>
    <row r="959" customFormat="false" ht="15" hidden="false" customHeight="false" outlineLevel="0" collapsed="false">
      <c r="A959" s="1" t="n">
        <v>4815</v>
      </c>
      <c r="B959" s="1" t="s">
        <v>1264</v>
      </c>
      <c r="C959" s="1" t="n">
        <v>769060</v>
      </c>
      <c r="D959" s="1" t="n">
        <v>512266</v>
      </c>
      <c r="E959" s="1" t="n">
        <v>4533949</v>
      </c>
      <c r="F959" s="1" t="n">
        <v>1139925</v>
      </c>
      <c r="G959" s="1" t="n">
        <v>318985</v>
      </c>
      <c r="H959" s="1" t="n">
        <v>339667</v>
      </c>
      <c r="I959" s="1" t="n">
        <v>4766040</v>
      </c>
      <c r="J959" s="1" t="n">
        <v>667643</v>
      </c>
      <c r="K959" s="1" t="n">
        <v>2067712</v>
      </c>
      <c r="L959" s="1" t="n">
        <v>557647</v>
      </c>
    </row>
    <row r="960" customFormat="false" ht="15" hidden="false" customHeight="false" outlineLevel="0" collapsed="false">
      <c r="A960" s="1" t="n">
        <v>4816</v>
      </c>
      <c r="B960" s="1" t="s">
        <v>1264</v>
      </c>
      <c r="C960" s="1" t="n">
        <v>3427804</v>
      </c>
      <c r="D960" s="1" t="n">
        <v>4825606</v>
      </c>
      <c r="E960" s="1" t="n">
        <v>4493705</v>
      </c>
      <c r="F960" s="1" t="n">
        <v>3069302</v>
      </c>
      <c r="G960" s="1" t="n">
        <v>4776168</v>
      </c>
      <c r="H960" s="1" t="n">
        <v>4653674</v>
      </c>
      <c r="I960" s="1" t="n">
        <v>3283708</v>
      </c>
      <c r="J960" s="1" t="n">
        <v>5462958</v>
      </c>
      <c r="K960" s="1" t="n">
        <v>5024519</v>
      </c>
      <c r="L960" s="1" t="n">
        <v>5856423</v>
      </c>
    </row>
    <row r="961" customFormat="false" ht="15" hidden="false" customHeight="false" outlineLevel="0" collapsed="false">
      <c r="A961" s="1" t="n">
        <v>4257</v>
      </c>
      <c r="B961" s="1" t="s">
        <v>1265</v>
      </c>
      <c r="C961" s="1" t="n">
        <v>5316816</v>
      </c>
      <c r="D961" s="1" t="n">
        <v>7827337</v>
      </c>
      <c r="E961" s="1" t="n">
        <v>10336761</v>
      </c>
      <c r="F961" s="1" t="n">
        <v>4882792</v>
      </c>
      <c r="G961" s="1" t="n">
        <v>8919063</v>
      </c>
      <c r="H961" s="1" t="n">
        <v>5215462</v>
      </c>
      <c r="I961" s="1" t="n">
        <v>10662116</v>
      </c>
      <c r="J961" s="1" t="n">
        <v>12931015</v>
      </c>
      <c r="K961" s="1" t="n">
        <v>9283794</v>
      </c>
      <c r="L961" s="1" t="n">
        <v>11377431</v>
      </c>
    </row>
    <row r="962" customFormat="false" ht="15" hidden="false" customHeight="false" outlineLevel="0" collapsed="false">
      <c r="A962" s="1" t="n">
        <v>3887</v>
      </c>
      <c r="B962" s="1" t="s">
        <v>1266</v>
      </c>
      <c r="C962" s="1" t="n">
        <v>908418</v>
      </c>
      <c r="D962" s="1" t="n">
        <v>2108826</v>
      </c>
      <c r="E962" s="1" t="n">
        <v>2786407</v>
      </c>
      <c r="F962" s="1" t="n">
        <v>1143008</v>
      </c>
      <c r="G962" s="1" t="n">
        <v>2403675</v>
      </c>
      <c r="H962" s="1" t="n">
        <v>1377132</v>
      </c>
      <c r="I962" s="1" t="n">
        <v>1849550</v>
      </c>
      <c r="J962" s="1" t="n">
        <v>2120518</v>
      </c>
      <c r="K962" s="1" t="n">
        <v>1827893</v>
      </c>
      <c r="L962" s="1" t="n">
        <v>2579465</v>
      </c>
    </row>
    <row r="963" customFormat="false" ht="15" hidden="false" customHeight="false" outlineLevel="0" collapsed="false">
      <c r="A963" s="1" t="n">
        <v>3888</v>
      </c>
      <c r="B963" s="1" t="s">
        <v>1266</v>
      </c>
      <c r="C963" s="1" t="n">
        <v>1287640</v>
      </c>
      <c r="D963" s="1" t="n">
        <v>376561</v>
      </c>
      <c r="E963" s="1" t="n">
        <v>3951727</v>
      </c>
      <c r="F963" s="1" t="n">
        <v>797639</v>
      </c>
      <c r="G963" s="1" t="n">
        <v>327628</v>
      </c>
      <c r="H963" s="1" t="n">
        <v>335730</v>
      </c>
      <c r="I963" s="1" t="n">
        <v>7658667</v>
      </c>
      <c r="J963" s="1" t="n">
        <v>982084</v>
      </c>
      <c r="K963" s="1" t="n">
        <v>3029811</v>
      </c>
      <c r="L963" s="1" t="n">
        <v>596141</v>
      </c>
    </row>
    <row r="964" customFormat="false" ht="15" hidden="false" customHeight="false" outlineLevel="0" collapsed="false">
      <c r="A964" s="1" t="n">
        <v>3889</v>
      </c>
      <c r="B964" s="1" t="s">
        <v>1266</v>
      </c>
      <c r="C964" s="1" t="n">
        <v>2089753</v>
      </c>
      <c r="D964" s="1" t="n">
        <v>1898893</v>
      </c>
      <c r="E964" s="1" t="n">
        <v>1845264</v>
      </c>
      <c r="F964" s="1" t="n">
        <v>951754</v>
      </c>
      <c r="G964" s="1" t="n">
        <v>2131396</v>
      </c>
      <c r="H964" s="1" t="n">
        <v>1798672</v>
      </c>
      <c r="I964" s="1" t="n">
        <v>1682777</v>
      </c>
      <c r="J964" s="1" t="n">
        <v>2040842</v>
      </c>
      <c r="K964" s="1" t="n">
        <v>2219448</v>
      </c>
      <c r="L964" s="1" t="n">
        <v>2007902</v>
      </c>
    </row>
    <row r="965" customFormat="false" ht="15" hidden="false" customHeight="false" outlineLevel="0" collapsed="false">
      <c r="A965" s="1" t="n">
        <v>3410</v>
      </c>
      <c r="B965" s="1" t="s">
        <v>1267</v>
      </c>
      <c r="C965" s="1" t="n">
        <v>6766472</v>
      </c>
      <c r="D965" s="1" t="n">
        <v>10769469</v>
      </c>
      <c r="E965" s="1" t="n">
        <v>16421046</v>
      </c>
      <c r="F965" s="1" t="n">
        <v>14164443</v>
      </c>
      <c r="G965" s="1" t="n">
        <v>11322663</v>
      </c>
      <c r="H965" s="1" t="n">
        <v>10308103</v>
      </c>
      <c r="I965" s="1" t="n">
        <v>13484751</v>
      </c>
      <c r="J965" s="1" t="n">
        <v>17118168</v>
      </c>
      <c r="K965" s="1" t="n">
        <v>12270893</v>
      </c>
      <c r="L965" s="1" t="n">
        <v>18067712</v>
      </c>
    </row>
    <row r="966" customFormat="false" ht="15" hidden="false" customHeight="false" outlineLevel="0" collapsed="false">
      <c r="A966" s="1" t="n">
        <v>3411</v>
      </c>
      <c r="B966" s="1" t="s">
        <v>1267</v>
      </c>
      <c r="C966" s="1" t="n">
        <v>6766472</v>
      </c>
      <c r="D966" s="1" t="n">
        <v>10769469</v>
      </c>
      <c r="E966" s="1" t="n">
        <v>16421046</v>
      </c>
      <c r="F966" s="1" t="n">
        <v>14164443</v>
      </c>
      <c r="G966" s="1" t="n">
        <v>11322663</v>
      </c>
      <c r="H966" s="1" t="n">
        <v>10308103</v>
      </c>
      <c r="I966" s="1" t="n">
        <v>13484751</v>
      </c>
      <c r="J966" s="1" t="n">
        <v>17118168</v>
      </c>
      <c r="K966" s="1" t="n">
        <v>12270893</v>
      </c>
      <c r="L966" s="1" t="n">
        <v>18067712</v>
      </c>
    </row>
    <row r="967" customFormat="false" ht="15" hidden="false" customHeight="false" outlineLevel="0" collapsed="false">
      <c r="A967" s="1" t="n">
        <v>3412</v>
      </c>
      <c r="B967" s="1" t="s">
        <v>1267</v>
      </c>
      <c r="C967" s="1" t="n">
        <v>2885932</v>
      </c>
      <c r="D967" s="1" t="n">
        <v>3110353</v>
      </c>
      <c r="E967" s="1" t="n">
        <v>3667900</v>
      </c>
      <c r="F967" s="1" t="n">
        <v>4026987</v>
      </c>
      <c r="G967" s="1" t="n">
        <v>3306128</v>
      </c>
      <c r="H967" s="1" t="n">
        <v>3615144</v>
      </c>
      <c r="I967" s="1" t="n">
        <v>2675656</v>
      </c>
      <c r="J967" s="1" t="n">
        <v>3577538</v>
      </c>
      <c r="K967" s="1" t="n">
        <v>4371613</v>
      </c>
      <c r="L967" s="1" t="n">
        <v>3828076</v>
      </c>
    </row>
    <row r="968" customFormat="false" ht="15" hidden="false" customHeight="false" outlineLevel="0" collapsed="false">
      <c r="A968" s="1" t="n">
        <v>4882</v>
      </c>
      <c r="B968" s="1" t="s">
        <v>1268</v>
      </c>
      <c r="C968" s="1" t="n">
        <v>23695588</v>
      </c>
      <c r="D968" s="1" t="n">
        <v>35545828</v>
      </c>
      <c r="E968" s="1" t="n">
        <v>42746236</v>
      </c>
      <c r="F968" s="1" t="n">
        <v>27110204</v>
      </c>
      <c r="G968" s="1" t="n">
        <v>36680228</v>
      </c>
      <c r="H968" s="1" t="n">
        <v>41457984</v>
      </c>
      <c r="I968" s="1" t="n">
        <v>36589936</v>
      </c>
      <c r="J968" s="1" t="n">
        <v>52248700</v>
      </c>
      <c r="K968" s="1" t="n">
        <v>52374588</v>
      </c>
      <c r="L968" s="1" t="n">
        <v>57841240</v>
      </c>
    </row>
    <row r="969" customFormat="false" ht="15" hidden="false" customHeight="false" outlineLevel="0" collapsed="false">
      <c r="A969" s="1" t="n">
        <v>3941</v>
      </c>
      <c r="B969" s="1" t="s">
        <v>1269</v>
      </c>
      <c r="C969" s="1" t="n">
        <v>389522</v>
      </c>
      <c r="D969" s="1" t="n">
        <v>289677</v>
      </c>
      <c r="E969" s="1" t="n">
        <v>1352407</v>
      </c>
      <c r="F969" s="1" t="n">
        <v>463131</v>
      </c>
      <c r="G969" s="1" t="n">
        <v>223305</v>
      </c>
      <c r="H969" s="1" t="n">
        <v>208983</v>
      </c>
      <c r="I969" s="1" t="n">
        <v>1659371</v>
      </c>
      <c r="J969" s="1" t="n">
        <v>404983</v>
      </c>
      <c r="K969" s="1" t="n">
        <v>847800</v>
      </c>
      <c r="L969" s="1" t="n">
        <v>281834</v>
      </c>
    </row>
    <row r="970" customFormat="false" ht="15" hidden="false" customHeight="false" outlineLevel="0" collapsed="false">
      <c r="A970" s="1" t="n">
        <v>3943</v>
      </c>
      <c r="B970" s="1" t="s">
        <v>1269</v>
      </c>
      <c r="C970" s="1" t="n">
        <v>75824</v>
      </c>
      <c r="D970" s="1" t="n">
        <v>164259</v>
      </c>
      <c r="E970" s="1" t="n">
        <v>242134</v>
      </c>
      <c r="F970" s="1" t="n">
        <v>50394</v>
      </c>
      <c r="G970" s="1" t="n">
        <v>111393</v>
      </c>
      <c r="H970" s="1" t="n">
        <v>135094</v>
      </c>
      <c r="I970" s="1" t="n">
        <v>105026</v>
      </c>
      <c r="J970" s="1" t="n">
        <v>177239</v>
      </c>
      <c r="K970" s="1" t="n">
        <v>74479</v>
      </c>
      <c r="L970" s="1" t="n">
        <v>305535</v>
      </c>
    </row>
    <row r="971" customFormat="false" ht="15" hidden="false" customHeight="false" outlineLevel="0" collapsed="false">
      <c r="A971" s="1" t="n">
        <v>3944</v>
      </c>
      <c r="B971" s="1" t="s">
        <v>1269</v>
      </c>
      <c r="C971" s="1" t="n">
        <v>6554412</v>
      </c>
      <c r="D971" s="1" t="n">
        <v>9219398</v>
      </c>
      <c r="E971" s="1" t="n">
        <v>11907575</v>
      </c>
      <c r="F971" s="1" t="n">
        <v>5685089</v>
      </c>
      <c r="G971" s="1" t="n">
        <v>9489632</v>
      </c>
      <c r="H971" s="1" t="n">
        <v>11540404</v>
      </c>
      <c r="I971" s="1" t="n">
        <v>6240869</v>
      </c>
      <c r="J971" s="1" t="n">
        <v>16147139</v>
      </c>
      <c r="K971" s="1" t="n">
        <v>12203817</v>
      </c>
      <c r="L971" s="1" t="n">
        <v>14899975</v>
      </c>
    </row>
    <row r="972" customFormat="false" ht="15" hidden="false" customHeight="false" outlineLevel="0" collapsed="false">
      <c r="A972" s="1" t="n">
        <v>3949</v>
      </c>
      <c r="B972" s="1" t="s">
        <v>1269</v>
      </c>
      <c r="C972" s="1" t="n">
        <v>246051</v>
      </c>
      <c r="D972" s="1" t="n">
        <v>444302</v>
      </c>
      <c r="E972" s="1" t="n">
        <v>730243</v>
      </c>
      <c r="F972" s="1" t="n">
        <v>451972</v>
      </c>
      <c r="G972" s="1" t="n">
        <v>410169</v>
      </c>
      <c r="H972" s="1" t="n">
        <v>315549</v>
      </c>
      <c r="I972" s="1" t="n">
        <v>773307</v>
      </c>
      <c r="J972" s="1" t="n">
        <v>670747</v>
      </c>
      <c r="K972" s="1" t="n">
        <v>996326</v>
      </c>
      <c r="L972" s="1" t="n">
        <v>715612</v>
      </c>
    </row>
    <row r="973" customFormat="false" ht="15" hidden="false" customHeight="false" outlineLevel="0" collapsed="false">
      <c r="A973" s="1" t="n">
        <v>3882</v>
      </c>
      <c r="B973" s="1" t="s">
        <v>1270</v>
      </c>
      <c r="C973" s="1" t="n">
        <v>377896192</v>
      </c>
      <c r="D973" s="1" t="n">
        <v>12402797</v>
      </c>
      <c r="E973" s="1" t="n">
        <v>587912512</v>
      </c>
      <c r="F973" s="1" t="n">
        <v>174028976</v>
      </c>
      <c r="G973" s="1" t="n">
        <v>22976258</v>
      </c>
      <c r="H973" s="1" t="n">
        <v>205638192</v>
      </c>
      <c r="I973" s="1" t="n">
        <v>845209088</v>
      </c>
      <c r="J973" s="1" t="n">
        <v>82938728</v>
      </c>
      <c r="K973" s="1" t="n">
        <v>915643840</v>
      </c>
      <c r="L973" s="1" t="n">
        <v>41439876</v>
      </c>
    </row>
    <row r="974" customFormat="false" ht="15" hidden="false" customHeight="false" outlineLevel="0" collapsed="false">
      <c r="A974" s="1" t="n">
        <v>3883</v>
      </c>
      <c r="B974" s="1" t="s">
        <v>1270</v>
      </c>
      <c r="C974" s="1" t="n">
        <v>3272974</v>
      </c>
      <c r="D974" s="1" t="n">
        <v>203366</v>
      </c>
      <c r="E974" s="1" t="n">
        <v>0</v>
      </c>
      <c r="F974" s="1" t="n">
        <v>0</v>
      </c>
      <c r="G974" s="1" t="n">
        <v>0</v>
      </c>
      <c r="H974" s="1" t="n">
        <v>800853</v>
      </c>
      <c r="I974" s="1" t="n">
        <v>435045</v>
      </c>
      <c r="J974" s="1" t="n">
        <v>0</v>
      </c>
      <c r="K974" s="1" t="n">
        <v>2045340</v>
      </c>
      <c r="L974" s="1" t="n">
        <v>0</v>
      </c>
    </row>
    <row r="975" customFormat="false" ht="15" hidden="false" customHeight="false" outlineLevel="0" collapsed="false">
      <c r="A975" s="1" t="n">
        <v>3884</v>
      </c>
      <c r="B975" s="1" t="s">
        <v>1270</v>
      </c>
      <c r="C975" s="1" t="n">
        <v>8252057</v>
      </c>
      <c r="D975" s="1" t="n">
        <v>1000683</v>
      </c>
      <c r="E975" s="1" t="n">
        <v>357008</v>
      </c>
      <c r="F975" s="1" t="n">
        <v>0</v>
      </c>
      <c r="G975" s="1" t="n">
        <v>467100</v>
      </c>
      <c r="H975" s="1" t="n">
        <v>1209357</v>
      </c>
      <c r="I975" s="1" t="n">
        <v>1231150</v>
      </c>
      <c r="J975" s="1" t="n">
        <v>1261364</v>
      </c>
      <c r="K975" s="1" t="n">
        <v>4565760</v>
      </c>
      <c r="L975" s="1" t="n">
        <v>1284640</v>
      </c>
    </row>
    <row r="976" customFormat="false" ht="15" hidden="false" customHeight="false" outlineLevel="0" collapsed="false">
      <c r="A976" s="1" t="n">
        <v>3885</v>
      </c>
      <c r="B976" s="1" t="s">
        <v>1270</v>
      </c>
      <c r="C976" s="1" t="n">
        <v>28843652</v>
      </c>
      <c r="D976" s="1" t="n">
        <v>2761426</v>
      </c>
      <c r="E976" s="1" t="n">
        <v>1143405</v>
      </c>
      <c r="F976" s="1" t="n">
        <v>0</v>
      </c>
      <c r="G976" s="1" t="n">
        <v>1824672</v>
      </c>
      <c r="H976" s="1" t="n">
        <v>4465754</v>
      </c>
      <c r="I976" s="1" t="n">
        <v>3772418</v>
      </c>
      <c r="J976" s="1" t="n">
        <v>1914808</v>
      </c>
      <c r="K976" s="1" t="n">
        <v>11928960</v>
      </c>
      <c r="L976" s="1" t="n">
        <v>2028287</v>
      </c>
    </row>
    <row r="977" customFormat="false" ht="15" hidden="false" customHeight="false" outlineLevel="0" collapsed="false">
      <c r="A977" s="1" t="n">
        <v>3886</v>
      </c>
      <c r="B977" s="1" t="s">
        <v>1270</v>
      </c>
      <c r="C977" s="1" t="n">
        <v>3597185</v>
      </c>
      <c r="D977" s="1" t="n">
        <v>454168</v>
      </c>
      <c r="E977" s="1" t="n">
        <v>280457</v>
      </c>
      <c r="F977" s="1" t="n">
        <v>0</v>
      </c>
      <c r="G977" s="1" t="n">
        <v>728422</v>
      </c>
      <c r="H977" s="1" t="n">
        <v>2184986</v>
      </c>
      <c r="I977" s="1" t="n">
        <v>823379</v>
      </c>
      <c r="J977" s="1" t="n">
        <v>1220125</v>
      </c>
      <c r="K977" s="1" t="n">
        <v>4333592</v>
      </c>
      <c r="L977" s="1" t="n">
        <v>952577</v>
      </c>
    </row>
    <row r="978" customFormat="false" ht="15" hidden="false" customHeight="false" outlineLevel="0" collapsed="false">
      <c r="A978" s="1" t="n">
        <v>3448</v>
      </c>
      <c r="B978" s="1" t="s">
        <v>1271</v>
      </c>
      <c r="C978" s="1" t="n">
        <v>36123264</v>
      </c>
      <c r="D978" s="1" t="n">
        <v>5158228</v>
      </c>
      <c r="E978" s="1" t="n">
        <v>6083290</v>
      </c>
      <c r="F978" s="1" t="n">
        <v>202641</v>
      </c>
      <c r="G978" s="1" t="n">
        <v>3517230</v>
      </c>
      <c r="H978" s="1" t="n">
        <v>7627530</v>
      </c>
      <c r="I978" s="1" t="n">
        <v>12094101</v>
      </c>
      <c r="J978" s="1" t="n">
        <v>7879990</v>
      </c>
      <c r="K978" s="1" t="n">
        <v>28821470</v>
      </c>
      <c r="L978" s="1" t="n">
        <v>5970202</v>
      </c>
    </row>
    <row r="979" customFormat="false" ht="15" hidden="false" customHeight="false" outlineLevel="0" collapsed="false">
      <c r="A979" s="1" t="n">
        <v>3450</v>
      </c>
      <c r="B979" s="1" t="s">
        <v>1271</v>
      </c>
      <c r="C979" s="1" t="n">
        <v>284954784</v>
      </c>
      <c r="D979" s="1" t="n">
        <v>45928948</v>
      </c>
      <c r="E979" s="1" t="n">
        <v>32092506</v>
      </c>
      <c r="F979" s="1" t="n">
        <v>788098</v>
      </c>
      <c r="G979" s="1" t="n">
        <v>42087364</v>
      </c>
      <c r="H979" s="1" t="n">
        <v>63716440</v>
      </c>
      <c r="I979" s="1" t="n">
        <v>58899764</v>
      </c>
      <c r="J979" s="1" t="n">
        <v>50833432</v>
      </c>
      <c r="K979" s="1" t="n">
        <v>151806912</v>
      </c>
      <c r="L979" s="1" t="n">
        <v>47246816</v>
      </c>
    </row>
    <row r="980" customFormat="false" ht="15" hidden="false" customHeight="false" outlineLevel="0" collapsed="false">
      <c r="A980" s="1" t="n">
        <v>3451</v>
      </c>
      <c r="B980" s="1" t="s">
        <v>1271</v>
      </c>
      <c r="C980" s="1" t="n">
        <v>46814392</v>
      </c>
      <c r="D980" s="1" t="n">
        <v>7089163</v>
      </c>
      <c r="E980" s="1" t="n">
        <v>5658364</v>
      </c>
      <c r="F980" s="1" t="n">
        <v>225524</v>
      </c>
      <c r="G980" s="1" t="n">
        <v>6430540</v>
      </c>
      <c r="H980" s="1" t="n">
        <v>8998202</v>
      </c>
      <c r="I980" s="1" t="n">
        <v>15626476</v>
      </c>
      <c r="J980" s="1" t="n">
        <v>11875164</v>
      </c>
      <c r="K980" s="1" t="n">
        <v>27939220</v>
      </c>
      <c r="L980" s="1" t="n">
        <v>11700052</v>
      </c>
    </row>
    <row r="981" customFormat="false" ht="15" hidden="false" customHeight="false" outlineLevel="0" collapsed="false">
      <c r="A981" s="1" t="n">
        <v>2428</v>
      </c>
      <c r="B981" s="1" t="s">
        <v>1272</v>
      </c>
      <c r="C981" s="1" t="n">
        <v>55826560</v>
      </c>
      <c r="D981" s="1" t="n">
        <v>4984597</v>
      </c>
      <c r="E981" s="1" t="n">
        <v>5658364</v>
      </c>
      <c r="F981" s="1" t="n">
        <v>225524</v>
      </c>
      <c r="G981" s="1" t="n">
        <v>6430540</v>
      </c>
      <c r="H981" s="1" t="n">
        <v>7261054</v>
      </c>
      <c r="I981" s="1" t="n">
        <v>15626476</v>
      </c>
      <c r="J981" s="1" t="n">
        <v>11875164</v>
      </c>
      <c r="K981" s="1" t="n">
        <v>28722116</v>
      </c>
      <c r="L981" s="1" t="n">
        <v>11700052</v>
      </c>
    </row>
    <row r="982" customFormat="false" ht="15" hidden="false" customHeight="false" outlineLevel="0" collapsed="false">
      <c r="A982" s="1" t="n">
        <v>3194</v>
      </c>
      <c r="B982" s="1" t="s">
        <v>1273</v>
      </c>
      <c r="C982" s="1" t="n">
        <v>3183847</v>
      </c>
      <c r="D982" s="1" t="n">
        <v>942340</v>
      </c>
      <c r="E982" s="1" t="n">
        <v>318907</v>
      </c>
      <c r="F982" s="1" t="n">
        <v>179576</v>
      </c>
      <c r="G982" s="1" t="n">
        <v>571497</v>
      </c>
      <c r="H982" s="1" t="n">
        <v>975472</v>
      </c>
      <c r="I982" s="1" t="n">
        <v>797326</v>
      </c>
      <c r="J982" s="1" t="n">
        <v>1008609</v>
      </c>
      <c r="K982" s="1" t="n">
        <v>1342547</v>
      </c>
      <c r="L982" s="1" t="n">
        <v>1284179</v>
      </c>
    </row>
    <row r="983" customFormat="false" ht="15" hidden="false" customHeight="false" outlineLevel="0" collapsed="false">
      <c r="A983" s="1" t="n">
        <v>3195</v>
      </c>
      <c r="B983" s="1" t="s">
        <v>1273</v>
      </c>
      <c r="C983" s="1" t="n">
        <v>6454032</v>
      </c>
      <c r="D983" s="1" t="n">
        <v>942340</v>
      </c>
      <c r="E983" s="1" t="n">
        <v>622796</v>
      </c>
      <c r="F983" s="1" t="n">
        <v>43264</v>
      </c>
      <c r="G983" s="1" t="n">
        <v>571497</v>
      </c>
      <c r="H983" s="1" t="n">
        <v>1194665</v>
      </c>
      <c r="I983" s="1" t="n">
        <v>2183698</v>
      </c>
      <c r="J983" s="1" t="n">
        <v>1320540</v>
      </c>
      <c r="K983" s="1" t="n">
        <v>3273269</v>
      </c>
      <c r="L983" s="1" t="n">
        <v>1246050</v>
      </c>
    </row>
    <row r="984" customFormat="false" ht="15" hidden="false" customHeight="false" outlineLevel="0" collapsed="false">
      <c r="A984" s="1" t="n">
        <v>2479</v>
      </c>
      <c r="B984" s="1" t="s">
        <v>1274</v>
      </c>
      <c r="C984" s="1" t="n">
        <v>6446162</v>
      </c>
      <c r="D984" s="1" t="n">
        <v>867423</v>
      </c>
      <c r="E984" s="1" t="n">
        <v>816952</v>
      </c>
      <c r="F984" s="1" t="n">
        <v>0</v>
      </c>
      <c r="G984" s="1" t="n">
        <v>735080</v>
      </c>
      <c r="H984" s="1" t="n">
        <v>1687899</v>
      </c>
      <c r="I984" s="1" t="n">
        <v>1481853</v>
      </c>
      <c r="J984" s="1" t="n">
        <v>1176995</v>
      </c>
      <c r="K984" s="1" t="n">
        <v>3138823</v>
      </c>
      <c r="L984" s="1" t="n">
        <v>818660</v>
      </c>
    </row>
    <row r="985" customFormat="false" ht="15" hidden="false" customHeight="false" outlineLevel="0" collapsed="false">
      <c r="A985" s="1" t="n">
        <v>2480</v>
      </c>
      <c r="B985" s="1" t="s">
        <v>1274</v>
      </c>
      <c r="C985" s="1" t="n">
        <v>2319405</v>
      </c>
      <c r="D985" s="1" t="n">
        <v>459072</v>
      </c>
      <c r="E985" s="1" t="n">
        <v>230580</v>
      </c>
      <c r="F985" s="1" t="n">
        <v>37736</v>
      </c>
      <c r="G985" s="1" t="n">
        <v>419173</v>
      </c>
      <c r="H985" s="1" t="n">
        <v>683951</v>
      </c>
      <c r="I985" s="1" t="n">
        <v>598325</v>
      </c>
      <c r="J985" s="1" t="n">
        <v>922180</v>
      </c>
      <c r="K985" s="1" t="n">
        <v>1311862</v>
      </c>
      <c r="L985" s="1" t="n">
        <v>886760</v>
      </c>
    </row>
    <row r="986" customFormat="false" ht="15" hidden="false" customHeight="false" outlineLevel="0" collapsed="false">
      <c r="A986" s="1" t="n">
        <v>2482</v>
      </c>
      <c r="B986" s="1" t="s">
        <v>1274</v>
      </c>
      <c r="C986" s="1" t="n">
        <v>53581</v>
      </c>
      <c r="D986" s="1" t="n">
        <v>37288</v>
      </c>
      <c r="E986" s="1" t="n">
        <v>91918</v>
      </c>
      <c r="F986" s="1" t="n">
        <v>81402</v>
      </c>
      <c r="G986" s="1" t="n">
        <v>56261</v>
      </c>
      <c r="H986" s="1" t="n">
        <v>96082</v>
      </c>
      <c r="I986" s="1" t="n">
        <v>85124</v>
      </c>
      <c r="J986" s="1" t="n">
        <v>62458</v>
      </c>
      <c r="K986" s="1" t="n">
        <v>4190702</v>
      </c>
      <c r="L986" s="1" t="n">
        <v>114959</v>
      </c>
    </row>
    <row r="987" customFormat="false" ht="15" hidden="false" customHeight="false" outlineLevel="0" collapsed="false">
      <c r="A987" s="1" t="n">
        <v>2483</v>
      </c>
      <c r="B987" s="1" t="s">
        <v>1274</v>
      </c>
      <c r="C987" s="1" t="n">
        <v>4994280</v>
      </c>
      <c r="D987" s="1" t="n">
        <v>877704</v>
      </c>
      <c r="E987" s="1" t="n">
        <v>1346208</v>
      </c>
      <c r="F987" s="1" t="n">
        <v>134144</v>
      </c>
      <c r="G987" s="1" t="n">
        <v>732271</v>
      </c>
      <c r="H987" s="1" t="n">
        <v>1620537</v>
      </c>
      <c r="I987" s="1" t="n">
        <v>2733310</v>
      </c>
      <c r="J987" s="1" t="n">
        <v>1253549</v>
      </c>
      <c r="K987" s="1" t="n">
        <v>7307918</v>
      </c>
      <c r="L987" s="1" t="n">
        <v>1281376</v>
      </c>
    </row>
    <row r="988" customFormat="false" ht="15" hidden="false" customHeight="false" outlineLevel="0" collapsed="false">
      <c r="A988" s="1" t="n">
        <v>3718</v>
      </c>
      <c r="B988" s="1" t="s">
        <v>1275</v>
      </c>
      <c r="C988" s="1" t="n">
        <v>815094912</v>
      </c>
      <c r="D988" s="1" t="n">
        <v>260287520</v>
      </c>
      <c r="E988" s="1" t="n">
        <v>184404368</v>
      </c>
      <c r="F988" s="1" t="n">
        <v>2334446</v>
      </c>
      <c r="G988" s="1" t="n">
        <v>159906080</v>
      </c>
      <c r="H988" s="1" t="n">
        <v>334419808</v>
      </c>
      <c r="I988" s="1" t="n">
        <v>270699936</v>
      </c>
      <c r="J988" s="1" t="n">
        <v>293830240</v>
      </c>
      <c r="K988" s="1" t="n">
        <v>536201408</v>
      </c>
      <c r="L988" s="1" t="n">
        <v>252007680</v>
      </c>
    </row>
    <row r="989" customFormat="false" ht="15" hidden="false" customHeight="false" outlineLevel="0" collapsed="false">
      <c r="A989" s="1" t="n">
        <v>3283</v>
      </c>
      <c r="B989" s="1" t="s">
        <v>1276</v>
      </c>
      <c r="C989" s="1" t="n">
        <v>656641472</v>
      </c>
      <c r="D989" s="1" t="n">
        <v>142540160</v>
      </c>
      <c r="E989" s="1" t="n">
        <v>37309040</v>
      </c>
      <c r="F989" s="1" t="n">
        <v>1760484</v>
      </c>
      <c r="G989" s="1" t="n">
        <v>40996600</v>
      </c>
      <c r="H989" s="1" t="n">
        <v>75323536</v>
      </c>
      <c r="I989" s="1" t="n">
        <v>376699552</v>
      </c>
      <c r="J989" s="1" t="n">
        <v>134910752</v>
      </c>
      <c r="K989" s="1" t="n">
        <v>193175904</v>
      </c>
      <c r="L989" s="1" t="n">
        <v>131917616</v>
      </c>
    </row>
    <row r="990" customFormat="false" ht="15" hidden="false" customHeight="false" outlineLevel="0" collapsed="false">
      <c r="A990" s="1" t="n">
        <v>3284</v>
      </c>
      <c r="B990" s="1" t="s">
        <v>1276</v>
      </c>
      <c r="C990" s="1" t="n">
        <v>186082672</v>
      </c>
      <c r="D990" s="1" t="n">
        <v>33147290</v>
      </c>
      <c r="E990" s="1" t="n">
        <v>46637836</v>
      </c>
      <c r="F990" s="1" t="n">
        <v>1828298</v>
      </c>
      <c r="G990" s="1" t="n">
        <v>23901762</v>
      </c>
      <c r="H990" s="1" t="n">
        <v>28985802</v>
      </c>
      <c r="I990" s="1" t="n">
        <v>77981656</v>
      </c>
      <c r="J990" s="1" t="n">
        <v>59242884</v>
      </c>
      <c r="K990" s="1" t="n">
        <v>116879944</v>
      </c>
      <c r="L990" s="1" t="n">
        <v>53331736</v>
      </c>
    </row>
    <row r="991" customFormat="false" ht="15" hidden="false" customHeight="false" outlineLevel="0" collapsed="false">
      <c r="A991" s="1" t="n">
        <v>3285</v>
      </c>
      <c r="B991" s="1" t="s">
        <v>1276</v>
      </c>
      <c r="C991" s="1" t="n">
        <v>5727518</v>
      </c>
      <c r="D991" s="1" t="n">
        <v>318084</v>
      </c>
      <c r="E991" s="1" t="n">
        <v>3636756</v>
      </c>
      <c r="F991" s="1" t="n">
        <v>0</v>
      </c>
      <c r="G991" s="1" t="n">
        <v>233946</v>
      </c>
      <c r="H991" s="1" t="n">
        <v>1176046</v>
      </c>
      <c r="I991" s="1" t="n">
        <v>5873612</v>
      </c>
      <c r="J991" s="1" t="n">
        <v>868809</v>
      </c>
      <c r="K991" s="1" t="n">
        <v>6683632</v>
      </c>
      <c r="L991" s="1" t="n">
        <v>514564</v>
      </c>
    </row>
    <row r="992" customFormat="false" ht="15" hidden="false" customHeight="false" outlineLevel="0" collapsed="false">
      <c r="A992" s="1" t="n">
        <v>2566</v>
      </c>
      <c r="B992" s="1" t="s">
        <v>1277</v>
      </c>
      <c r="C992" s="1" t="n">
        <v>10517603</v>
      </c>
      <c r="D992" s="1" t="n">
        <v>1710895</v>
      </c>
      <c r="E992" s="1" t="n">
        <v>1729687</v>
      </c>
      <c r="F992" s="1" t="n">
        <v>0</v>
      </c>
      <c r="G992" s="1" t="n">
        <v>1733852</v>
      </c>
      <c r="H992" s="1" t="n">
        <v>3220264</v>
      </c>
      <c r="I992" s="1" t="n">
        <v>2569613</v>
      </c>
      <c r="J992" s="1" t="n">
        <v>2713164</v>
      </c>
      <c r="K992" s="1" t="n">
        <v>9661041</v>
      </c>
      <c r="L992" s="1" t="n">
        <v>2896594</v>
      </c>
    </row>
    <row r="993" customFormat="false" ht="15" hidden="false" customHeight="false" outlineLevel="0" collapsed="false">
      <c r="A993" s="1" t="n">
        <v>2567</v>
      </c>
      <c r="B993" s="1" t="s">
        <v>1277</v>
      </c>
      <c r="C993" s="1" t="n">
        <v>5407702</v>
      </c>
      <c r="D993" s="1" t="n">
        <v>995395</v>
      </c>
      <c r="E993" s="1" t="n">
        <v>839004</v>
      </c>
      <c r="F993" s="1" t="n">
        <v>21834</v>
      </c>
      <c r="G993" s="1" t="n">
        <v>691412</v>
      </c>
      <c r="H993" s="1" t="n">
        <v>1296915</v>
      </c>
      <c r="I993" s="1" t="n">
        <v>1389602</v>
      </c>
      <c r="J993" s="1" t="n">
        <v>813850</v>
      </c>
      <c r="K993" s="1" t="n">
        <v>3098700</v>
      </c>
      <c r="L993" s="1" t="n">
        <v>939581</v>
      </c>
    </row>
    <row r="994" customFormat="false" ht="15" hidden="false" customHeight="false" outlineLevel="0" collapsed="false">
      <c r="A994" s="1" t="n">
        <v>2571</v>
      </c>
      <c r="B994" s="1" t="s">
        <v>1277</v>
      </c>
      <c r="C994" s="1" t="n">
        <v>499742</v>
      </c>
      <c r="D994" s="1" t="n">
        <v>697678</v>
      </c>
      <c r="E994" s="1" t="n">
        <v>489110</v>
      </c>
      <c r="F994" s="1" t="n">
        <v>0</v>
      </c>
      <c r="G994" s="1" t="n">
        <v>521670</v>
      </c>
      <c r="H994" s="1" t="n">
        <v>789677</v>
      </c>
      <c r="I994" s="1" t="n">
        <v>467803</v>
      </c>
      <c r="J994" s="1" t="n">
        <v>989030</v>
      </c>
      <c r="K994" s="1" t="n">
        <v>1262416</v>
      </c>
      <c r="L994" s="1" t="n">
        <v>988264</v>
      </c>
    </row>
    <row r="995" customFormat="false" ht="15" hidden="false" customHeight="false" outlineLevel="0" collapsed="false">
      <c r="A995" s="1" t="n">
        <v>2573</v>
      </c>
      <c r="B995" s="1" t="s">
        <v>1277</v>
      </c>
      <c r="C995" s="1" t="n">
        <v>14900687</v>
      </c>
      <c r="D995" s="1" t="n">
        <v>2179185</v>
      </c>
      <c r="E995" s="1" t="n">
        <v>2343768</v>
      </c>
      <c r="F995" s="1" t="n">
        <v>78261</v>
      </c>
      <c r="G995" s="1" t="n">
        <v>1584896</v>
      </c>
      <c r="H995" s="1" t="n">
        <v>4647020</v>
      </c>
      <c r="I995" s="1" t="n">
        <v>5989668</v>
      </c>
      <c r="J995" s="1" t="n">
        <v>2551356</v>
      </c>
      <c r="K995" s="1" t="n">
        <v>8779985</v>
      </c>
      <c r="L995" s="1" t="n">
        <v>2255722</v>
      </c>
    </row>
    <row r="996" customFormat="false" ht="15" hidden="false" customHeight="false" outlineLevel="0" collapsed="false">
      <c r="A996" s="1" t="n">
        <v>12609</v>
      </c>
      <c r="B996" s="1" t="s">
        <v>1278</v>
      </c>
      <c r="C996" s="1" t="n">
        <v>8517459</v>
      </c>
      <c r="D996" s="1" t="n">
        <v>852931</v>
      </c>
      <c r="E996" s="1" t="n">
        <v>1567926</v>
      </c>
      <c r="F996" s="1" t="n">
        <v>49281</v>
      </c>
      <c r="G996" s="1" t="n">
        <v>637728</v>
      </c>
      <c r="H996" s="1" t="n">
        <v>1405363</v>
      </c>
      <c r="I996" s="1" t="n">
        <v>2402417</v>
      </c>
      <c r="J996" s="1" t="n">
        <v>1353319</v>
      </c>
      <c r="K996" s="1" t="n">
        <v>4522010</v>
      </c>
      <c r="L996" s="1" t="n">
        <v>1657149</v>
      </c>
    </row>
    <row r="997" customFormat="false" ht="15" hidden="false" customHeight="false" outlineLevel="0" collapsed="false">
      <c r="A997" s="1" t="n">
        <v>11655</v>
      </c>
      <c r="B997" s="1" t="s">
        <v>1279</v>
      </c>
      <c r="C997" s="1" t="n">
        <v>8517459</v>
      </c>
      <c r="D997" s="1" t="n">
        <v>885250</v>
      </c>
      <c r="E997" s="1" t="n">
        <v>1567926</v>
      </c>
      <c r="F997" s="1" t="n">
        <v>49281</v>
      </c>
      <c r="G997" s="1" t="n">
        <v>637728</v>
      </c>
      <c r="H997" s="1" t="n">
        <v>1725482</v>
      </c>
      <c r="I997" s="1" t="n">
        <v>2402417</v>
      </c>
      <c r="J997" s="1" t="n">
        <v>1288184</v>
      </c>
      <c r="K997" s="1" t="n">
        <v>4522010</v>
      </c>
      <c r="L997" s="1" t="n">
        <v>1657149</v>
      </c>
    </row>
    <row r="998" customFormat="false" ht="15" hidden="false" customHeight="false" outlineLevel="0" collapsed="false">
      <c r="A998" s="1" t="n">
        <v>10636</v>
      </c>
      <c r="B998" s="1" t="s">
        <v>1280</v>
      </c>
      <c r="C998" s="1" t="n">
        <v>516593</v>
      </c>
      <c r="D998" s="1" t="n">
        <v>80864</v>
      </c>
      <c r="E998" s="1" t="n">
        <v>177635</v>
      </c>
      <c r="F998" s="1" t="n">
        <v>9896</v>
      </c>
      <c r="G998" s="1" t="n">
        <v>113680</v>
      </c>
      <c r="H998" s="1" t="n">
        <v>138920</v>
      </c>
      <c r="I998" s="1" t="n">
        <v>125919</v>
      </c>
      <c r="J998" s="1" t="n">
        <v>117004</v>
      </c>
      <c r="K998" s="1" t="n">
        <v>268587</v>
      </c>
      <c r="L998" s="1" t="n">
        <v>86167</v>
      </c>
    </row>
    <row r="999" customFormat="false" ht="15" hidden="false" customHeight="false" outlineLevel="0" collapsed="false">
      <c r="A999" s="1" t="n">
        <v>10707</v>
      </c>
      <c r="B999" s="1" t="s">
        <v>1281</v>
      </c>
      <c r="C999" s="1" t="n">
        <v>117748800</v>
      </c>
      <c r="D999" s="1" t="n">
        <v>23455040</v>
      </c>
      <c r="E999" s="1" t="n">
        <v>31347374</v>
      </c>
      <c r="F999" s="1" t="n">
        <v>412665</v>
      </c>
      <c r="G999" s="1" t="n">
        <v>17009238</v>
      </c>
      <c r="H999" s="1" t="n">
        <v>45127384</v>
      </c>
      <c r="I999" s="1" t="n">
        <v>33514482</v>
      </c>
      <c r="J999" s="1" t="n">
        <v>32666112</v>
      </c>
      <c r="K999" s="1" t="n">
        <v>132567992</v>
      </c>
      <c r="L999" s="1" t="n">
        <v>33710396</v>
      </c>
    </row>
    <row r="1000" customFormat="false" ht="15" hidden="false" customHeight="false" outlineLevel="0" collapsed="false">
      <c r="A1000" s="1" t="n">
        <v>10709</v>
      </c>
      <c r="B1000" s="1" t="s">
        <v>1281</v>
      </c>
      <c r="C1000" s="1" t="n">
        <v>1781102720</v>
      </c>
      <c r="D1000" s="1" t="n">
        <v>371471200</v>
      </c>
      <c r="E1000" s="1" t="n">
        <v>551843264</v>
      </c>
      <c r="F1000" s="1" t="n">
        <v>816225</v>
      </c>
      <c r="G1000" s="1" t="n">
        <v>25780498</v>
      </c>
      <c r="H1000" s="1" t="n">
        <v>799551040</v>
      </c>
      <c r="I1000" s="1" t="n">
        <v>967103936</v>
      </c>
      <c r="J1000" s="1" t="n">
        <v>58171292</v>
      </c>
      <c r="K1000" s="1" t="n">
        <v>72254336</v>
      </c>
      <c r="L1000" s="1" t="n">
        <v>50558500</v>
      </c>
    </row>
    <row r="1001" customFormat="false" ht="15" hidden="false" customHeight="false" outlineLevel="0" collapsed="false">
      <c r="A1001" s="1" t="n">
        <v>10889</v>
      </c>
      <c r="B1001" s="1" t="s">
        <v>1282</v>
      </c>
      <c r="C1001" s="1" t="n">
        <v>1040216320</v>
      </c>
      <c r="D1001" s="1" t="n">
        <v>103928288</v>
      </c>
      <c r="E1001" s="1" t="n">
        <v>389561440</v>
      </c>
      <c r="F1001" s="1" t="n">
        <v>11503519</v>
      </c>
      <c r="G1001" s="1" t="n">
        <v>89415992</v>
      </c>
      <c r="H1001" s="1" t="n">
        <v>424987136</v>
      </c>
      <c r="I1001" s="1" t="n">
        <v>511757152</v>
      </c>
      <c r="J1001" s="1" t="n">
        <v>328241856</v>
      </c>
      <c r="K1001" s="1" t="n">
        <v>904067840</v>
      </c>
      <c r="L1001" s="1" t="n">
        <v>302694720</v>
      </c>
    </row>
    <row r="1002" customFormat="false" ht="15" hidden="false" customHeight="false" outlineLevel="0" collapsed="false">
      <c r="A1002" s="1" t="n">
        <v>10490</v>
      </c>
      <c r="B1002" s="1" t="s">
        <v>1283</v>
      </c>
      <c r="C1002" s="1" t="n">
        <v>28113044</v>
      </c>
      <c r="D1002" s="1" t="n">
        <v>23845428</v>
      </c>
      <c r="E1002" s="1" t="n">
        <v>39923020</v>
      </c>
      <c r="F1002" s="1" t="n">
        <v>1895072</v>
      </c>
      <c r="G1002" s="1" t="n">
        <v>25900876</v>
      </c>
      <c r="H1002" s="1" t="n">
        <v>50259116</v>
      </c>
      <c r="I1002" s="1" t="n">
        <v>41463028</v>
      </c>
      <c r="J1002" s="1" t="n">
        <v>51135724</v>
      </c>
      <c r="K1002" s="1" t="n">
        <v>46137444</v>
      </c>
      <c r="L1002" s="1" t="n">
        <v>40888196</v>
      </c>
    </row>
    <row r="1003" customFormat="false" ht="15" hidden="false" customHeight="false" outlineLevel="0" collapsed="false">
      <c r="A1003" s="1" t="n">
        <v>10028</v>
      </c>
      <c r="B1003" s="1" t="s">
        <v>1284</v>
      </c>
      <c r="C1003" s="1" t="n">
        <v>146358624</v>
      </c>
      <c r="D1003" s="1" t="n">
        <v>22545178</v>
      </c>
      <c r="E1003" s="1" t="n">
        <v>48390892</v>
      </c>
      <c r="F1003" s="1" t="n">
        <v>2959470</v>
      </c>
      <c r="G1003" s="1" t="n">
        <v>10729925</v>
      </c>
      <c r="H1003" s="1" t="n">
        <v>26189254</v>
      </c>
      <c r="I1003" s="1" t="n">
        <v>59821980</v>
      </c>
      <c r="J1003" s="1" t="n">
        <v>41685996</v>
      </c>
      <c r="K1003" s="1" t="n">
        <v>69657600</v>
      </c>
      <c r="L1003" s="1" t="n">
        <v>37065664</v>
      </c>
    </row>
    <row r="1004" customFormat="false" ht="15" hidden="false" customHeight="false" outlineLevel="0" collapsed="false">
      <c r="A1004" s="1" t="n">
        <v>10029</v>
      </c>
      <c r="B1004" s="1" t="s">
        <v>1284</v>
      </c>
      <c r="C1004" s="1" t="n">
        <v>2743454</v>
      </c>
      <c r="D1004" s="1" t="n">
        <v>2127090</v>
      </c>
      <c r="E1004" s="1" t="n">
        <v>2077584</v>
      </c>
      <c r="F1004" s="1" t="n">
        <v>116486</v>
      </c>
      <c r="G1004" s="1" t="n">
        <v>1747235</v>
      </c>
      <c r="H1004" s="1" t="n">
        <v>547887</v>
      </c>
      <c r="I1004" s="1" t="n">
        <v>3803144</v>
      </c>
      <c r="J1004" s="1" t="n">
        <v>3276418</v>
      </c>
      <c r="K1004" s="1" t="n">
        <v>3469277</v>
      </c>
      <c r="L1004" s="1" t="n">
        <v>3880690</v>
      </c>
    </row>
    <row r="1005" customFormat="false" ht="15" hidden="false" customHeight="false" outlineLevel="0" collapsed="false">
      <c r="A1005" s="1" t="n">
        <v>10107</v>
      </c>
      <c r="B1005" s="1" t="s">
        <v>1285</v>
      </c>
      <c r="C1005" s="1" t="n">
        <v>22265520</v>
      </c>
      <c r="D1005" s="1" t="n">
        <v>1953093</v>
      </c>
      <c r="E1005" s="1" t="n">
        <v>23244632</v>
      </c>
      <c r="F1005" s="1" t="n">
        <v>1226186</v>
      </c>
      <c r="G1005" s="1" t="n">
        <v>1739641</v>
      </c>
      <c r="H1005" s="1" t="n">
        <v>5792140</v>
      </c>
      <c r="I1005" s="1" t="n">
        <v>39255980</v>
      </c>
      <c r="J1005" s="1" t="n">
        <v>6255366</v>
      </c>
      <c r="K1005" s="1" t="n">
        <v>40129196</v>
      </c>
      <c r="L1005" s="1" t="n">
        <v>3882450</v>
      </c>
    </row>
    <row r="1006" customFormat="false" ht="15" hidden="false" customHeight="false" outlineLevel="0" collapsed="false">
      <c r="A1006" s="1" t="n">
        <v>10108</v>
      </c>
      <c r="B1006" s="1" t="s">
        <v>1285</v>
      </c>
      <c r="C1006" s="1" t="n">
        <v>13182574</v>
      </c>
      <c r="D1006" s="1" t="n">
        <v>1876862</v>
      </c>
      <c r="E1006" s="1" t="n">
        <v>3136831</v>
      </c>
      <c r="F1006" s="1" t="n">
        <v>178360</v>
      </c>
      <c r="G1006" s="1" t="n">
        <v>1475938</v>
      </c>
      <c r="H1006" s="1" t="n">
        <v>2883162</v>
      </c>
      <c r="I1006" s="1" t="n">
        <v>5210954</v>
      </c>
      <c r="J1006" s="1" t="n">
        <v>5024384</v>
      </c>
      <c r="K1006" s="1" t="n">
        <v>11233495</v>
      </c>
      <c r="L1006" s="1" t="n">
        <v>4442960</v>
      </c>
    </row>
    <row r="1007" customFormat="false" ht="15" hidden="false" customHeight="false" outlineLevel="0" collapsed="false">
      <c r="A1007" s="1" t="n">
        <v>10109</v>
      </c>
      <c r="B1007" s="1" t="s">
        <v>1285</v>
      </c>
      <c r="C1007" s="1" t="n">
        <v>4439329</v>
      </c>
      <c r="D1007" s="1" t="n">
        <v>0</v>
      </c>
      <c r="E1007" s="1" t="n">
        <v>1073535</v>
      </c>
      <c r="F1007" s="1" t="n">
        <v>0</v>
      </c>
      <c r="G1007" s="1" t="n">
        <v>0</v>
      </c>
      <c r="H1007" s="1" t="n">
        <v>14623</v>
      </c>
      <c r="I1007" s="1" t="n">
        <v>2748416</v>
      </c>
      <c r="J1007" s="1" t="n">
        <v>21207</v>
      </c>
      <c r="K1007" s="1" t="n">
        <v>1950379</v>
      </c>
      <c r="L1007" s="1" t="n">
        <v>0</v>
      </c>
    </row>
    <row r="1008" customFormat="false" ht="15" hidden="false" customHeight="false" outlineLevel="0" collapsed="false">
      <c r="A1008" s="1" t="n">
        <v>9814</v>
      </c>
      <c r="B1008" s="1" t="s">
        <v>1286</v>
      </c>
      <c r="C1008" s="1" t="n">
        <v>1439258</v>
      </c>
      <c r="D1008" s="1" t="n">
        <v>322172</v>
      </c>
      <c r="E1008" s="1" t="n">
        <v>1607262</v>
      </c>
      <c r="F1008" s="1" t="n">
        <v>0</v>
      </c>
      <c r="G1008" s="1" t="n">
        <v>107967</v>
      </c>
      <c r="H1008" s="1" t="n">
        <v>380853</v>
      </c>
      <c r="I1008" s="1" t="n">
        <v>3434057</v>
      </c>
      <c r="J1008" s="1" t="n">
        <v>815860</v>
      </c>
      <c r="K1008" s="1" t="n">
        <v>2658344</v>
      </c>
      <c r="L1008" s="1" t="n">
        <v>460773</v>
      </c>
    </row>
    <row r="1009" customFormat="false" ht="15" hidden="false" customHeight="false" outlineLevel="0" collapsed="false">
      <c r="A1009" s="1" t="n">
        <v>9334</v>
      </c>
      <c r="B1009" s="1" t="s">
        <v>1287</v>
      </c>
      <c r="C1009" s="1" t="n">
        <v>3995481</v>
      </c>
      <c r="D1009" s="1" t="n">
        <v>465009</v>
      </c>
      <c r="E1009" s="1" t="n">
        <v>952741</v>
      </c>
      <c r="F1009" s="1" t="n">
        <v>0</v>
      </c>
      <c r="G1009" s="1" t="n">
        <v>546988</v>
      </c>
      <c r="H1009" s="1" t="n">
        <v>1447307</v>
      </c>
      <c r="I1009" s="1" t="n">
        <v>1111859</v>
      </c>
      <c r="J1009" s="1" t="n">
        <v>1010442</v>
      </c>
      <c r="K1009" s="1" t="n">
        <v>2376114</v>
      </c>
      <c r="L1009" s="1" t="n">
        <v>1085029</v>
      </c>
    </row>
    <row r="1010" customFormat="false" ht="15" hidden="false" customHeight="false" outlineLevel="0" collapsed="false">
      <c r="A1010" s="1" t="n">
        <v>14078</v>
      </c>
      <c r="B1010" s="1" t="s">
        <v>1288</v>
      </c>
      <c r="C1010" s="1" t="n">
        <v>2257628</v>
      </c>
      <c r="D1010" s="1" t="n">
        <v>154676</v>
      </c>
      <c r="E1010" s="1" t="n">
        <v>1444271</v>
      </c>
      <c r="F1010" s="1" t="n">
        <v>4512</v>
      </c>
      <c r="G1010" s="1" t="n">
        <v>233202</v>
      </c>
      <c r="H1010" s="1" t="n">
        <v>189783</v>
      </c>
      <c r="I1010" s="1" t="n">
        <v>982355</v>
      </c>
      <c r="J1010" s="1" t="n">
        <v>323127</v>
      </c>
      <c r="K1010" s="1" t="n">
        <v>723896</v>
      </c>
      <c r="L1010" s="1" t="n">
        <v>359545</v>
      </c>
    </row>
    <row r="1011" customFormat="false" ht="15" hidden="false" customHeight="false" outlineLevel="0" collapsed="false">
      <c r="A1011" s="1" t="n">
        <v>13090</v>
      </c>
      <c r="B1011" s="1" t="s">
        <v>1289</v>
      </c>
      <c r="C1011" s="1" t="n">
        <v>3849394</v>
      </c>
      <c r="D1011" s="1" t="n">
        <v>355334</v>
      </c>
      <c r="E1011" s="1" t="n">
        <v>653567</v>
      </c>
      <c r="F1011" s="1" t="n">
        <v>0</v>
      </c>
      <c r="G1011" s="1" t="n">
        <v>288512</v>
      </c>
      <c r="H1011" s="1" t="n">
        <v>1306702</v>
      </c>
      <c r="I1011" s="1" t="n">
        <v>1098131</v>
      </c>
      <c r="J1011" s="1" t="n">
        <v>645467</v>
      </c>
      <c r="K1011" s="1" t="n">
        <v>2323722</v>
      </c>
      <c r="L1011" s="1" t="n">
        <v>725000</v>
      </c>
    </row>
    <row r="1012" customFormat="false" ht="15" hidden="false" customHeight="false" outlineLevel="0" collapsed="false">
      <c r="A1012" s="1" t="n">
        <v>12108</v>
      </c>
      <c r="B1012" s="1" t="s">
        <v>1290</v>
      </c>
      <c r="C1012" s="1" t="n">
        <v>1139618</v>
      </c>
      <c r="D1012" s="1" t="n">
        <v>203501</v>
      </c>
      <c r="E1012" s="1" t="n">
        <v>471622</v>
      </c>
      <c r="F1012" s="1" t="n">
        <v>7147</v>
      </c>
      <c r="G1012" s="1" t="n">
        <v>271688</v>
      </c>
      <c r="H1012" s="1" t="n">
        <v>926587</v>
      </c>
      <c r="I1012" s="1" t="n">
        <v>652431</v>
      </c>
      <c r="J1012" s="1" t="n">
        <v>519918</v>
      </c>
      <c r="K1012" s="1" t="n">
        <v>759025</v>
      </c>
      <c r="L1012" s="1" t="n">
        <v>609021</v>
      </c>
    </row>
    <row r="1013" customFormat="false" ht="15" hidden="false" customHeight="false" outlineLevel="0" collapsed="false">
      <c r="A1013" s="1" t="n">
        <v>12270</v>
      </c>
      <c r="B1013" s="1" t="s">
        <v>1291</v>
      </c>
      <c r="C1013" s="1" t="n">
        <v>2654696</v>
      </c>
      <c r="D1013" s="1" t="n">
        <v>286328</v>
      </c>
      <c r="E1013" s="1" t="n">
        <v>2006550</v>
      </c>
      <c r="F1013" s="1" t="n">
        <v>49260</v>
      </c>
      <c r="G1013" s="1" t="n">
        <v>187614</v>
      </c>
      <c r="H1013" s="1" t="n">
        <v>300115</v>
      </c>
      <c r="I1013" s="1" t="n">
        <v>1992258</v>
      </c>
      <c r="J1013" s="1" t="n">
        <v>471542</v>
      </c>
      <c r="K1013" s="1" t="n">
        <v>1925578</v>
      </c>
      <c r="L1013" s="1" t="n">
        <v>426436</v>
      </c>
    </row>
    <row r="1014" customFormat="false" ht="15" hidden="false" customHeight="false" outlineLevel="0" collapsed="false">
      <c r="A1014" s="1" t="n">
        <v>12271</v>
      </c>
      <c r="B1014" s="1" t="s">
        <v>1291</v>
      </c>
      <c r="C1014" s="1" t="n">
        <v>29296570</v>
      </c>
      <c r="D1014" s="1" t="n">
        <v>4011984</v>
      </c>
      <c r="E1014" s="1" t="n">
        <v>4918602</v>
      </c>
      <c r="F1014" s="1" t="n">
        <v>76753</v>
      </c>
      <c r="G1014" s="1" t="n">
        <v>2723338</v>
      </c>
      <c r="H1014" s="1" t="n">
        <v>10315585</v>
      </c>
      <c r="I1014" s="1" t="n">
        <v>7745148</v>
      </c>
      <c r="J1014" s="1" t="n">
        <v>5404363</v>
      </c>
      <c r="K1014" s="1" t="n">
        <v>21052332</v>
      </c>
      <c r="L1014" s="1" t="n">
        <v>5476954</v>
      </c>
    </row>
    <row r="1015" customFormat="false" ht="15" hidden="false" customHeight="false" outlineLevel="0" collapsed="false">
      <c r="A1015" s="1" t="n">
        <v>12272</v>
      </c>
      <c r="B1015" s="1" t="s">
        <v>1291</v>
      </c>
      <c r="C1015" s="1" t="n">
        <v>11356467</v>
      </c>
      <c r="D1015" s="1" t="n">
        <v>2455444</v>
      </c>
      <c r="E1015" s="1" t="n">
        <v>2533119</v>
      </c>
      <c r="F1015" s="1" t="n">
        <v>101498</v>
      </c>
      <c r="G1015" s="1" t="n">
        <v>1548215</v>
      </c>
      <c r="H1015" s="1" t="n">
        <v>4705170</v>
      </c>
      <c r="I1015" s="1" t="n">
        <v>3070168</v>
      </c>
      <c r="J1015" s="1" t="n">
        <v>4764088</v>
      </c>
      <c r="K1015" s="1" t="n">
        <v>7450412</v>
      </c>
      <c r="L1015" s="1" t="n">
        <v>4244934</v>
      </c>
    </row>
    <row r="1016" customFormat="false" ht="15" hidden="false" customHeight="false" outlineLevel="0" collapsed="false">
      <c r="A1016" s="1" t="n">
        <v>12274</v>
      </c>
      <c r="B1016" s="1" t="s">
        <v>1291</v>
      </c>
      <c r="C1016" s="1" t="n">
        <v>8604913</v>
      </c>
      <c r="D1016" s="1" t="n">
        <v>3774440</v>
      </c>
      <c r="E1016" s="1" t="n">
        <v>2533119</v>
      </c>
      <c r="F1016" s="1" t="n">
        <v>490808</v>
      </c>
      <c r="G1016" s="1" t="n">
        <v>3461572</v>
      </c>
      <c r="H1016" s="1" t="n">
        <v>4778458</v>
      </c>
      <c r="I1016" s="1" t="n">
        <v>3070168</v>
      </c>
      <c r="J1016" s="1" t="n">
        <v>5573828</v>
      </c>
      <c r="K1016" s="1" t="n">
        <v>5634603</v>
      </c>
      <c r="L1016" s="1" t="n">
        <v>5943813</v>
      </c>
    </row>
    <row r="1017" customFormat="false" ht="15" hidden="false" customHeight="false" outlineLevel="0" collapsed="false">
      <c r="A1017" s="1" t="n">
        <v>10980</v>
      </c>
      <c r="B1017" s="1" t="s">
        <v>1292</v>
      </c>
      <c r="C1017" s="1" t="n">
        <v>6888940</v>
      </c>
      <c r="D1017" s="1" t="n">
        <v>96044392</v>
      </c>
      <c r="E1017" s="1" t="n">
        <v>19669372</v>
      </c>
      <c r="F1017" s="1" t="n">
        <v>792214</v>
      </c>
      <c r="G1017" s="1" t="n">
        <v>93402680</v>
      </c>
      <c r="H1017" s="1" t="n">
        <v>22812298</v>
      </c>
      <c r="I1017" s="1" t="n">
        <v>8391767</v>
      </c>
      <c r="J1017" s="1" t="n">
        <v>173390800</v>
      </c>
      <c r="K1017" s="1" t="n">
        <v>18104850</v>
      </c>
      <c r="L1017" s="1" t="n">
        <v>208347776</v>
      </c>
    </row>
    <row r="1018" customFormat="false" ht="15" hidden="false" customHeight="false" outlineLevel="0" collapsed="false">
      <c r="A1018" s="1" t="n">
        <v>10981</v>
      </c>
      <c r="B1018" s="1" t="s">
        <v>1292</v>
      </c>
      <c r="C1018" s="1" t="n">
        <v>23988076</v>
      </c>
      <c r="D1018" s="1" t="n">
        <v>3092533</v>
      </c>
      <c r="E1018" s="1" t="n">
        <v>21303222</v>
      </c>
      <c r="F1018" s="1" t="n">
        <v>1117294</v>
      </c>
      <c r="G1018" s="1" t="n">
        <v>2286252</v>
      </c>
      <c r="H1018" s="1" t="n">
        <v>14075824</v>
      </c>
      <c r="I1018" s="1" t="n">
        <v>25535170</v>
      </c>
      <c r="J1018" s="1" t="n">
        <v>6708871</v>
      </c>
      <c r="K1018" s="1" t="n">
        <v>30050606</v>
      </c>
      <c r="L1018" s="1" t="n">
        <v>5711996</v>
      </c>
    </row>
    <row r="1019" customFormat="false" ht="15" hidden="false" customHeight="false" outlineLevel="0" collapsed="false">
      <c r="A1019" s="1" t="n">
        <v>9654</v>
      </c>
      <c r="B1019" s="1" t="s">
        <v>1293</v>
      </c>
      <c r="C1019" s="1" t="n">
        <v>23988076</v>
      </c>
      <c r="D1019" s="1" t="n">
        <v>3092533</v>
      </c>
      <c r="E1019" s="1" t="n">
        <v>21303222</v>
      </c>
      <c r="F1019" s="1" t="n">
        <v>1117294</v>
      </c>
      <c r="G1019" s="1" t="n">
        <v>2286252</v>
      </c>
      <c r="H1019" s="1" t="n">
        <v>11762278</v>
      </c>
      <c r="I1019" s="1" t="n">
        <v>25535170</v>
      </c>
      <c r="J1019" s="1" t="n">
        <v>6708871</v>
      </c>
      <c r="K1019" s="1" t="n">
        <v>30050606</v>
      </c>
      <c r="L1019" s="1" t="n">
        <v>5711996</v>
      </c>
    </row>
    <row r="1020" customFormat="false" ht="15" hidden="false" customHeight="false" outlineLevel="0" collapsed="false">
      <c r="A1020" s="1" t="n">
        <v>9655</v>
      </c>
      <c r="B1020" s="1" t="s">
        <v>1293</v>
      </c>
      <c r="C1020" s="1" t="n">
        <v>1818767</v>
      </c>
      <c r="D1020" s="1" t="n">
        <v>3541392</v>
      </c>
      <c r="E1020" s="1" t="n">
        <v>1417156</v>
      </c>
      <c r="F1020" s="1" t="n">
        <v>188525</v>
      </c>
      <c r="G1020" s="1" t="n">
        <v>3097396</v>
      </c>
      <c r="H1020" s="1" t="n">
        <v>1406137</v>
      </c>
      <c r="I1020" s="1" t="n">
        <v>1994263</v>
      </c>
      <c r="J1020" s="1" t="n">
        <v>5702112</v>
      </c>
      <c r="K1020" s="1" t="n">
        <v>2081730</v>
      </c>
      <c r="L1020" s="1" t="n">
        <v>6190242</v>
      </c>
    </row>
    <row r="1021" customFormat="false" ht="15" hidden="false" customHeight="false" outlineLevel="0" collapsed="false">
      <c r="A1021" s="1" t="n">
        <v>9788</v>
      </c>
      <c r="B1021" s="1" t="s">
        <v>1294</v>
      </c>
      <c r="C1021" s="1" t="n">
        <v>116525528</v>
      </c>
      <c r="D1021" s="1" t="n">
        <v>27337354</v>
      </c>
      <c r="E1021" s="1" t="n">
        <v>327923616</v>
      </c>
      <c r="F1021" s="1" t="n">
        <v>7128439</v>
      </c>
      <c r="G1021" s="1" t="n">
        <v>20538412</v>
      </c>
      <c r="H1021" s="1" t="n">
        <v>54447660</v>
      </c>
      <c r="I1021" s="1" t="n">
        <v>389184000</v>
      </c>
      <c r="J1021" s="1" t="n">
        <v>56313980</v>
      </c>
      <c r="K1021" s="1" t="n">
        <v>331739584</v>
      </c>
      <c r="L1021" s="1" t="n">
        <v>53343548</v>
      </c>
    </row>
    <row r="1022" customFormat="false" ht="15" hidden="false" customHeight="false" outlineLevel="0" collapsed="false">
      <c r="A1022" s="1" t="n">
        <v>9789</v>
      </c>
      <c r="B1022" s="1" t="s">
        <v>1294</v>
      </c>
      <c r="C1022" s="1" t="n">
        <v>18311958</v>
      </c>
      <c r="D1022" s="1" t="n">
        <v>1952812</v>
      </c>
      <c r="E1022" s="1" t="n">
        <v>5855179</v>
      </c>
      <c r="F1022" s="1" t="n">
        <v>715799</v>
      </c>
      <c r="G1022" s="1" t="n">
        <v>1625855</v>
      </c>
      <c r="H1022" s="1" t="n">
        <v>6782126</v>
      </c>
      <c r="I1022" s="1" t="n">
        <v>7979967</v>
      </c>
      <c r="J1022" s="1" t="n">
        <v>4250056</v>
      </c>
      <c r="K1022" s="1" t="n">
        <v>16044514</v>
      </c>
      <c r="L1022" s="1" t="n">
        <v>3775927</v>
      </c>
    </row>
    <row r="1023" customFormat="false" ht="15" hidden="false" customHeight="false" outlineLevel="0" collapsed="false">
      <c r="A1023" s="1" t="n">
        <v>9838</v>
      </c>
      <c r="B1023" s="1" t="s">
        <v>1295</v>
      </c>
      <c r="C1023" s="1" t="n">
        <v>13947488</v>
      </c>
      <c r="D1023" s="1" t="n">
        <v>8459779</v>
      </c>
      <c r="E1023" s="1" t="n">
        <v>11995337</v>
      </c>
      <c r="F1023" s="1" t="n">
        <v>1075005</v>
      </c>
      <c r="G1023" s="1" t="n">
        <v>7552814</v>
      </c>
      <c r="H1023" s="1" t="n">
        <v>7376008</v>
      </c>
      <c r="I1023" s="1" t="n">
        <v>15314492</v>
      </c>
      <c r="J1023" s="1" t="n">
        <v>14766653</v>
      </c>
      <c r="K1023" s="1" t="n">
        <v>15130530</v>
      </c>
      <c r="L1023" s="1" t="n">
        <v>15586309</v>
      </c>
    </row>
    <row r="1024" customFormat="false" ht="15" hidden="false" customHeight="false" outlineLevel="0" collapsed="false">
      <c r="A1024" s="1" t="n">
        <v>9839</v>
      </c>
      <c r="B1024" s="1" t="s">
        <v>1295</v>
      </c>
      <c r="C1024" s="1" t="n">
        <v>18957868</v>
      </c>
      <c r="D1024" s="1" t="n">
        <v>13208998</v>
      </c>
      <c r="E1024" s="1" t="n">
        <v>58999536</v>
      </c>
      <c r="F1024" s="1" t="n">
        <v>3772838</v>
      </c>
      <c r="G1024" s="1" t="n">
        <v>8330380</v>
      </c>
      <c r="H1024" s="1" t="n">
        <v>7120156</v>
      </c>
      <c r="I1024" s="1" t="n">
        <v>35296428</v>
      </c>
      <c r="J1024" s="1" t="n">
        <v>25379718</v>
      </c>
      <c r="K1024" s="1" t="n">
        <v>47153516</v>
      </c>
      <c r="L1024" s="1" t="n">
        <v>22022072</v>
      </c>
    </row>
    <row r="1025" customFormat="false" ht="15" hidden="false" customHeight="false" outlineLevel="0" collapsed="false">
      <c r="A1025" s="1" t="n">
        <v>8942</v>
      </c>
      <c r="B1025" s="1" t="s">
        <v>1296</v>
      </c>
      <c r="C1025" s="1" t="n">
        <v>10429074</v>
      </c>
      <c r="D1025" s="1" t="n">
        <v>12760511</v>
      </c>
      <c r="E1025" s="1" t="n">
        <v>58132376</v>
      </c>
      <c r="F1025" s="1" t="n">
        <v>3772838</v>
      </c>
      <c r="G1025" s="1" t="n">
        <v>670057</v>
      </c>
      <c r="H1025" s="1" t="n">
        <v>6453422</v>
      </c>
      <c r="I1025" s="1" t="n">
        <v>37324128</v>
      </c>
      <c r="J1025" s="1" t="n">
        <v>23947748</v>
      </c>
      <c r="K1025" s="1" t="n">
        <v>27327650</v>
      </c>
      <c r="L1025" s="1" t="n">
        <v>19779218</v>
      </c>
    </row>
    <row r="1026" customFormat="false" ht="15" hidden="false" customHeight="false" outlineLevel="0" collapsed="false">
      <c r="A1026" s="1" t="n">
        <v>8943</v>
      </c>
      <c r="B1026" s="1" t="s">
        <v>1296</v>
      </c>
      <c r="C1026" s="1" t="n">
        <v>14937990</v>
      </c>
      <c r="D1026" s="1" t="n">
        <v>2113928</v>
      </c>
      <c r="E1026" s="1" t="n">
        <v>13493311</v>
      </c>
      <c r="F1026" s="1" t="n">
        <v>714692</v>
      </c>
      <c r="G1026" s="1" t="n">
        <v>1621475</v>
      </c>
      <c r="H1026" s="1" t="n">
        <v>4750499</v>
      </c>
      <c r="I1026" s="1" t="n">
        <v>22632158</v>
      </c>
      <c r="J1026" s="1" t="n">
        <v>4710819</v>
      </c>
      <c r="K1026" s="1" t="n">
        <v>18777230</v>
      </c>
      <c r="L1026" s="1" t="n">
        <v>3979536</v>
      </c>
    </row>
    <row r="1027" customFormat="false" ht="15" hidden="false" customHeight="false" outlineLevel="0" collapsed="false">
      <c r="A1027" s="1" t="n">
        <v>11267</v>
      </c>
      <c r="B1027" s="1" t="s">
        <v>1297</v>
      </c>
      <c r="C1027" s="1" t="n">
        <v>2154918</v>
      </c>
      <c r="D1027" s="1" t="n">
        <v>1311376</v>
      </c>
      <c r="E1027" s="1" t="n">
        <v>3698361</v>
      </c>
      <c r="F1027" s="1" t="n">
        <v>219980</v>
      </c>
      <c r="G1027" s="1" t="n">
        <v>763838</v>
      </c>
      <c r="H1027" s="1" t="n">
        <v>1243698</v>
      </c>
      <c r="I1027" s="1" t="n">
        <v>3490028</v>
      </c>
      <c r="J1027" s="1" t="n">
        <v>2460214</v>
      </c>
      <c r="K1027" s="1" t="n">
        <v>5951608</v>
      </c>
      <c r="L1027" s="1" t="n">
        <v>2328267</v>
      </c>
    </row>
    <row r="1028" customFormat="false" ht="15" hidden="false" customHeight="false" outlineLevel="0" collapsed="false">
      <c r="A1028" s="1" t="n">
        <v>10104</v>
      </c>
      <c r="B1028" s="1" t="s">
        <v>1298</v>
      </c>
      <c r="C1028" s="1" t="n">
        <v>1011725</v>
      </c>
      <c r="D1028" s="1" t="n">
        <v>280880</v>
      </c>
      <c r="E1028" s="1" t="n">
        <v>268233</v>
      </c>
      <c r="F1028" s="1" t="n">
        <v>0</v>
      </c>
      <c r="G1028" s="1" t="n">
        <v>111093</v>
      </c>
      <c r="H1028" s="1" t="n">
        <v>388058</v>
      </c>
      <c r="I1028" s="1" t="n">
        <v>364205</v>
      </c>
      <c r="J1028" s="1" t="n">
        <v>235985</v>
      </c>
      <c r="K1028" s="1" t="n">
        <v>682294</v>
      </c>
      <c r="L1028" s="1" t="n">
        <v>245706</v>
      </c>
    </row>
    <row r="1029" customFormat="false" ht="15" hidden="false" customHeight="false" outlineLevel="0" collapsed="false">
      <c r="A1029" s="1" t="n">
        <v>10105</v>
      </c>
      <c r="B1029" s="1" t="s">
        <v>1298</v>
      </c>
      <c r="C1029" s="1" t="n">
        <v>1344702</v>
      </c>
      <c r="D1029" s="1" t="n">
        <v>454136</v>
      </c>
      <c r="E1029" s="1" t="n">
        <v>545946</v>
      </c>
      <c r="F1029" s="1" t="n">
        <v>115691</v>
      </c>
      <c r="G1029" s="1" t="n">
        <v>501612</v>
      </c>
      <c r="H1029" s="1" t="n">
        <v>677137</v>
      </c>
      <c r="I1029" s="1" t="n">
        <v>788287</v>
      </c>
      <c r="J1029" s="1" t="n">
        <v>681555</v>
      </c>
      <c r="K1029" s="1" t="n">
        <v>993915</v>
      </c>
      <c r="L1029" s="1" t="n">
        <v>1082017</v>
      </c>
    </row>
    <row r="1030" customFormat="false" ht="15" hidden="false" customHeight="false" outlineLevel="0" collapsed="false">
      <c r="A1030" s="1" t="n">
        <v>10106</v>
      </c>
      <c r="B1030" s="1" t="s">
        <v>1298</v>
      </c>
      <c r="C1030" s="1" t="n">
        <v>2643871</v>
      </c>
      <c r="D1030" s="1" t="n">
        <v>3242804</v>
      </c>
      <c r="E1030" s="1" t="n">
        <v>1719407</v>
      </c>
      <c r="F1030" s="1" t="n">
        <v>30235</v>
      </c>
      <c r="G1030" s="1" t="n">
        <v>2867858</v>
      </c>
      <c r="H1030" s="1" t="n">
        <v>1134349</v>
      </c>
      <c r="I1030" s="1" t="n">
        <v>1769198</v>
      </c>
      <c r="J1030" s="1" t="n">
        <v>4525880</v>
      </c>
      <c r="K1030" s="1" t="n">
        <v>2364075</v>
      </c>
      <c r="L1030" s="1" t="n">
        <v>4903948</v>
      </c>
    </row>
    <row r="1031" customFormat="false" ht="15" hidden="false" customHeight="false" outlineLevel="0" collapsed="false">
      <c r="A1031" s="1" t="n">
        <v>10214</v>
      </c>
      <c r="B1031" s="1" t="s">
        <v>1299</v>
      </c>
      <c r="C1031" s="1" t="n">
        <v>4809900</v>
      </c>
      <c r="D1031" s="1" t="n">
        <v>1158330</v>
      </c>
      <c r="E1031" s="1" t="n">
        <v>8180550</v>
      </c>
      <c r="F1031" s="1" t="n">
        <v>452188</v>
      </c>
      <c r="G1031" s="1" t="n">
        <v>639317</v>
      </c>
      <c r="H1031" s="1" t="n">
        <v>6028643</v>
      </c>
      <c r="I1031" s="1" t="n">
        <v>8439515</v>
      </c>
      <c r="J1031" s="1" t="n">
        <v>2311453</v>
      </c>
      <c r="K1031" s="1" t="n">
        <v>10570129</v>
      </c>
      <c r="L1031" s="1" t="n">
        <v>1820618</v>
      </c>
    </row>
    <row r="1032" customFormat="false" ht="15" hidden="false" customHeight="false" outlineLevel="0" collapsed="false">
      <c r="A1032" s="1" t="n">
        <v>10215</v>
      </c>
      <c r="B1032" s="1" t="s">
        <v>1299</v>
      </c>
      <c r="C1032" s="1" t="n">
        <v>37955208</v>
      </c>
      <c r="D1032" s="1" t="n">
        <v>4557706</v>
      </c>
      <c r="E1032" s="1" t="n">
        <v>18686752</v>
      </c>
      <c r="F1032" s="1" t="n">
        <v>670851</v>
      </c>
      <c r="G1032" s="1" t="n">
        <v>3152485</v>
      </c>
      <c r="H1032" s="1" t="n">
        <v>10984305</v>
      </c>
      <c r="I1032" s="1" t="n">
        <v>35042580</v>
      </c>
      <c r="J1032" s="1" t="n">
        <v>6593468</v>
      </c>
      <c r="K1032" s="1" t="n">
        <v>31760126</v>
      </c>
      <c r="L1032" s="1" t="n">
        <v>5742976</v>
      </c>
    </row>
    <row r="1033" customFormat="false" ht="15" hidden="false" customHeight="false" outlineLevel="0" collapsed="false">
      <c r="A1033" s="1" t="n">
        <v>10295</v>
      </c>
      <c r="B1033" s="1" t="s">
        <v>1300</v>
      </c>
      <c r="C1033" s="1" t="n">
        <v>39391108</v>
      </c>
      <c r="D1033" s="1" t="n">
        <v>6835808</v>
      </c>
      <c r="E1033" s="1" t="n">
        <v>80285568</v>
      </c>
      <c r="F1033" s="1" t="n">
        <v>4212438</v>
      </c>
      <c r="G1033" s="1" t="n">
        <v>5508414</v>
      </c>
      <c r="H1033" s="1" t="n">
        <v>29729592</v>
      </c>
      <c r="I1033" s="1" t="n">
        <v>90026640</v>
      </c>
      <c r="J1033" s="1" t="n">
        <v>15262064</v>
      </c>
      <c r="K1033" s="1" t="n">
        <v>84832960</v>
      </c>
      <c r="L1033" s="1" t="n">
        <v>15072620</v>
      </c>
    </row>
    <row r="1034" customFormat="false" ht="15" hidden="false" customHeight="false" outlineLevel="0" collapsed="false">
      <c r="A1034" s="1" t="n">
        <v>10296</v>
      </c>
      <c r="B1034" s="1" t="s">
        <v>1300</v>
      </c>
      <c r="C1034" s="1" t="n">
        <v>5742726</v>
      </c>
      <c r="D1034" s="1" t="n">
        <v>1007054</v>
      </c>
      <c r="E1034" s="1" t="n">
        <v>2825008</v>
      </c>
      <c r="F1034" s="1" t="n">
        <v>412083</v>
      </c>
      <c r="G1034" s="1" t="n">
        <v>660362</v>
      </c>
      <c r="H1034" s="1" t="n">
        <v>1377381</v>
      </c>
      <c r="I1034" s="1" t="n">
        <v>3514532</v>
      </c>
      <c r="J1034" s="1" t="n">
        <v>1914992</v>
      </c>
      <c r="K1034" s="1" t="n">
        <v>4304155</v>
      </c>
      <c r="L1034" s="1" t="n">
        <v>1655528</v>
      </c>
    </row>
    <row r="1035" customFormat="false" ht="15" hidden="false" customHeight="false" outlineLevel="0" collapsed="false">
      <c r="A1035" s="1" t="n">
        <v>10431</v>
      </c>
      <c r="B1035" s="1" t="s">
        <v>1301</v>
      </c>
      <c r="C1035" s="1" t="n">
        <v>5710268</v>
      </c>
      <c r="D1035" s="1" t="n">
        <v>947909</v>
      </c>
      <c r="E1035" s="1" t="n">
        <v>2787614</v>
      </c>
      <c r="F1035" s="1" t="n">
        <v>700936</v>
      </c>
      <c r="G1035" s="1" t="n">
        <v>649139</v>
      </c>
      <c r="H1035" s="1" t="n">
        <v>1179307</v>
      </c>
      <c r="I1035" s="1" t="n">
        <v>3405777</v>
      </c>
      <c r="J1035" s="1" t="n">
        <v>1874754</v>
      </c>
      <c r="K1035" s="1" t="n">
        <v>4097178</v>
      </c>
      <c r="L1035" s="1" t="n">
        <v>1411542</v>
      </c>
    </row>
    <row r="1036" customFormat="false" ht="15" hidden="false" customHeight="false" outlineLevel="0" collapsed="false">
      <c r="A1036" s="1" t="n">
        <v>9366</v>
      </c>
      <c r="B1036" s="1" t="s">
        <v>1302</v>
      </c>
      <c r="C1036" s="1" t="n">
        <v>10740343</v>
      </c>
      <c r="D1036" s="1" t="n">
        <v>3993410</v>
      </c>
      <c r="E1036" s="1" t="n">
        <v>19995994</v>
      </c>
      <c r="F1036" s="1" t="n">
        <v>1654728</v>
      </c>
      <c r="G1036" s="1" t="n">
        <v>2278948</v>
      </c>
      <c r="H1036" s="1" t="n">
        <v>8637754</v>
      </c>
      <c r="I1036" s="1" t="n">
        <v>17143810</v>
      </c>
      <c r="J1036" s="1" t="n">
        <v>8784052</v>
      </c>
      <c r="K1036" s="1" t="n">
        <v>23721756</v>
      </c>
      <c r="L1036" s="1" t="n">
        <v>8071256</v>
      </c>
    </row>
    <row r="1037" customFormat="false" ht="15" hidden="false" customHeight="false" outlineLevel="0" collapsed="false">
      <c r="A1037" s="1" t="n">
        <v>9367</v>
      </c>
      <c r="B1037" s="1" t="s">
        <v>1302</v>
      </c>
      <c r="C1037" s="1" t="n">
        <v>133981</v>
      </c>
      <c r="D1037" s="1" t="n">
        <v>734693</v>
      </c>
      <c r="E1037" s="1" t="n">
        <v>941939</v>
      </c>
      <c r="F1037" s="1" t="n">
        <v>61021</v>
      </c>
      <c r="G1037" s="1" t="n">
        <v>212001</v>
      </c>
      <c r="H1037" s="1" t="n">
        <v>194181</v>
      </c>
      <c r="I1037" s="1" t="n">
        <v>630815</v>
      </c>
      <c r="J1037" s="1" t="n">
        <v>666729</v>
      </c>
      <c r="K1037" s="1" t="n">
        <v>518526</v>
      </c>
      <c r="L1037" s="1" t="n">
        <v>489985</v>
      </c>
    </row>
    <row r="1038" customFormat="false" ht="15" hidden="false" customHeight="false" outlineLevel="0" collapsed="false">
      <c r="A1038" s="1" t="n">
        <v>9368</v>
      </c>
      <c r="B1038" s="1" t="s">
        <v>1302</v>
      </c>
      <c r="C1038" s="1" t="n">
        <v>107005</v>
      </c>
      <c r="D1038" s="1" t="n">
        <v>739096</v>
      </c>
      <c r="E1038" s="1" t="n">
        <v>3337971</v>
      </c>
      <c r="F1038" s="1" t="n">
        <v>203448</v>
      </c>
      <c r="G1038" s="1" t="n">
        <v>277059</v>
      </c>
      <c r="H1038" s="1" t="n">
        <v>466594</v>
      </c>
      <c r="I1038" s="1" t="n">
        <v>1023396</v>
      </c>
      <c r="J1038" s="1" t="n">
        <v>1461885</v>
      </c>
      <c r="K1038" s="1" t="n">
        <v>1296946</v>
      </c>
      <c r="L1038" s="1" t="n">
        <v>1178719</v>
      </c>
    </row>
    <row r="1039" customFormat="false" ht="15" hidden="false" customHeight="false" outlineLevel="0" collapsed="false">
      <c r="A1039" s="1" t="n">
        <v>9155</v>
      </c>
      <c r="B1039" s="1" t="s">
        <v>1303</v>
      </c>
      <c r="C1039" s="1" t="n">
        <v>0</v>
      </c>
      <c r="D1039" s="1" t="n">
        <v>0</v>
      </c>
      <c r="E1039" s="1" t="n">
        <v>0</v>
      </c>
      <c r="F1039" s="1" t="n">
        <v>32999</v>
      </c>
      <c r="G1039" s="1" t="n">
        <v>81181</v>
      </c>
      <c r="H1039" s="1" t="n">
        <v>32330</v>
      </c>
      <c r="I1039" s="1" t="n">
        <v>13906</v>
      </c>
      <c r="J1039" s="1" t="n">
        <v>0</v>
      </c>
      <c r="K1039" s="1" t="n">
        <v>34382</v>
      </c>
      <c r="L1039" s="1" t="n">
        <v>0</v>
      </c>
    </row>
    <row r="1040" customFormat="false" ht="15" hidden="false" customHeight="false" outlineLevel="0" collapsed="false">
      <c r="A1040" s="1" t="n">
        <v>9156</v>
      </c>
      <c r="B1040" s="1" t="s">
        <v>1303</v>
      </c>
      <c r="C1040" s="1" t="n">
        <v>63300</v>
      </c>
      <c r="D1040" s="1" t="n">
        <v>1184132</v>
      </c>
      <c r="E1040" s="1" t="n">
        <v>165624</v>
      </c>
      <c r="F1040" s="1" t="n">
        <v>134987</v>
      </c>
      <c r="G1040" s="1" t="n">
        <v>771877</v>
      </c>
      <c r="H1040" s="1" t="n">
        <v>89913</v>
      </c>
      <c r="I1040" s="1" t="n">
        <v>45212</v>
      </c>
      <c r="J1040" s="1" t="n">
        <v>776498</v>
      </c>
      <c r="K1040" s="1" t="n">
        <v>51806</v>
      </c>
      <c r="L1040" s="1" t="n">
        <v>869577</v>
      </c>
    </row>
    <row r="1041" customFormat="false" ht="15" hidden="false" customHeight="false" outlineLevel="0" collapsed="false">
      <c r="A1041" s="1" t="n">
        <v>9407</v>
      </c>
      <c r="B1041" s="1" t="s">
        <v>1304</v>
      </c>
      <c r="C1041" s="1" t="n">
        <v>593787</v>
      </c>
      <c r="D1041" s="1" t="n">
        <v>17050826</v>
      </c>
      <c r="E1041" s="1" t="n">
        <v>7436454</v>
      </c>
      <c r="F1041" s="1" t="n">
        <v>9094141</v>
      </c>
      <c r="G1041" s="1" t="n">
        <v>7698959</v>
      </c>
      <c r="H1041" s="1" t="n">
        <v>2481391</v>
      </c>
      <c r="I1041" s="1" t="n">
        <v>1537555</v>
      </c>
      <c r="J1041" s="1" t="n">
        <v>11004660</v>
      </c>
      <c r="K1041" s="1" t="n">
        <v>2261063</v>
      </c>
      <c r="L1041" s="1" t="n">
        <v>10760812</v>
      </c>
    </row>
    <row r="1042" customFormat="false" ht="15" hidden="false" customHeight="false" outlineLevel="0" collapsed="false">
      <c r="A1042" s="1" t="n">
        <v>9409</v>
      </c>
      <c r="B1042" s="1" t="s">
        <v>1304</v>
      </c>
      <c r="C1042" s="1" t="n">
        <v>4230866</v>
      </c>
      <c r="D1042" s="1" t="n">
        <v>45174924</v>
      </c>
      <c r="E1042" s="1" t="n">
        <v>14708306</v>
      </c>
      <c r="F1042" s="1" t="n">
        <v>28683208</v>
      </c>
      <c r="G1042" s="1" t="n">
        <v>28913964</v>
      </c>
      <c r="H1042" s="1" t="n">
        <v>11293813</v>
      </c>
      <c r="I1042" s="1" t="n">
        <v>3040795</v>
      </c>
      <c r="J1042" s="1" t="n">
        <v>26511270</v>
      </c>
      <c r="K1042" s="1" t="n">
        <v>6464346</v>
      </c>
      <c r="L1042" s="1" t="n">
        <v>28588238</v>
      </c>
    </row>
    <row r="1043" customFormat="false" ht="15" hidden="false" customHeight="false" outlineLevel="0" collapsed="false">
      <c r="A1043" s="1" t="n">
        <v>9410</v>
      </c>
      <c r="B1043" s="1" t="s">
        <v>1304</v>
      </c>
      <c r="C1043" s="1" t="n">
        <v>162377</v>
      </c>
      <c r="D1043" s="1" t="n">
        <v>2457524</v>
      </c>
      <c r="E1043" s="1" t="n">
        <v>1221456</v>
      </c>
      <c r="F1043" s="1" t="n">
        <v>890901</v>
      </c>
      <c r="G1043" s="1" t="n">
        <v>2117444</v>
      </c>
      <c r="H1043" s="1" t="n">
        <v>1316579</v>
      </c>
      <c r="I1043" s="1" t="n">
        <v>604</v>
      </c>
      <c r="J1043" s="1" t="n">
        <v>2456211</v>
      </c>
      <c r="K1043" s="1" t="n">
        <v>1248419</v>
      </c>
      <c r="L1043" s="1" t="n">
        <v>2739077</v>
      </c>
    </row>
    <row r="1044" customFormat="false" ht="15" hidden="false" customHeight="false" outlineLevel="0" collapsed="false">
      <c r="A1044" s="1" t="n">
        <v>9411</v>
      </c>
      <c r="B1044" s="1" t="s">
        <v>1304</v>
      </c>
      <c r="C1044" s="1" t="n">
        <v>61629</v>
      </c>
      <c r="D1044" s="1" t="n">
        <v>453267</v>
      </c>
      <c r="E1044" s="1" t="n">
        <v>334746</v>
      </c>
      <c r="F1044" s="1" t="n">
        <v>389400</v>
      </c>
      <c r="G1044" s="1" t="n">
        <v>355351</v>
      </c>
      <c r="H1044" s="1" t="n">
        <v>250610</v>
      </c>
      <c r="I1044" s="1" t="n">
        <v>23277</v>
      </c>
      <c r="J1044" s="1" t="n">
        <v>760517</v>
      </c>
      <c r="K1044" s="1" t="n">
        <v>246620</v>
      </c>
      <c r="L1044" s="1" t="n">
        <v>1069578</v>
      </c>
    </row>
    <row r="1045" customFormat="false" ht="15" hidden="false" customHeight="false" outlineLevel="0" collapsed="false">
      <c r="A1045" s="1" t="n">
        <v>9208</v>
      </c>
      <c r="B1045" s="1" t="s">
        <v>1305</v>
      </c>
      <c r="C1045" s="1" t="n">
        <v>225718</v>
      </c>
      <c r="D1045" s="1" t="n">
        <v>1099488</v>
      </c>
      <c r="E1045" s="1" t="n">
        <v>524924</v>
      </c>
      <c r="F1045" s="1" t="n">
        <v>442096</v>
      </c>
      <c r="G1045" s="1" t="n">
        <v>800722</v>
      </c>
      <c r="H1045" s="1" t="n">
        <v>647285</v>
      </c>
      <c r="I1045" s="1" t="n">
        <v>38392</v>
      </c>
      <c r="J1045" s="1" t="n">
        <v>1066133</v>
      </c>
      <c r="K1045" s="1" t="n">
        <v>581988</v>
      </c>
      <c r="L1045" s="1" t="n">
        <v>1282074</v>
      </c>
    </row>
    <row r="1046" customFormat="false" ht="15" hidden="false" customHeight="false" outlineLevel="0" collapsed="false">
      <c r="A1046" s="1" t="n">
        <v>9443</v>
      </c>
      <c r="B1046" s="1" t="s">
        <v>1306</v>
      </c>
      <c r="C1046" s="1" t="n">
        <v>76696</v>
      </c>
      <c r="D1046" s="1" t="n">
        <v>1425761</v>
      </c>
      <c r="E1046" s="1" t="n">
        <v>696538</v>
      </c>
      <c r="F1046" s="1" t="n">
        <v>344005</v>
      </c>
      <c r="G1046" s="1" t="n">
        <v>1622119</v>
      </c>
      <c r="H1046" s="1" t="n">
        <v>759097</v>
      </c>
      <c r="I1046" s="1" t="n">
        <v>50827</v>
      </c>
      <c r="J1046" s="1" t="n">
        <v>1857737</v>
      </c>
      <c r="K1046" s="1" t="n">
        <v>744722</v>
      </c>
      <c r="L1046" s="1" t="n">
        <v>2496841</v>
      </c>
    </row>
    <row r="1047" customFormat="false" ht="15" hidden="false" customHeight="false" outlineLevel="0" collapsed="false">
      <c r="A1047" s="1" t="n">
        <v>9445</v>
      </c>
      <c r="B1047" s="1" t="s">
        <v>1306</v>
      </c>
      <c r="C1047" s="1" t="n">
        <v>8765370</v>
      </c>
      <c r="D1047" s="1" t="n">
        <v>2891378</v>
      </c>
      <c r="E1047" s="1" t="n">
        <v>10435003</v>
      </c>
      <c r="F1047" s="1" t="n">
        <v>7226919</v>
      </c>
      <c r="G1047" s="1" t="n">
        <v>2423109</v>
      </c>
      <c r="H1047" s="1" t="n">
        <v>172445</v>
      </c>
      <c r="I1047" s="1" t="n">
        <v>30654742</v>
      </c>
      <c r="J1047" s="1" t="n">
        <v>4148404</v>
      </c>
      <c r="K1047" s="1" t="n">
        <v>10957567</v>
      </c>
      <c r="L1047" s="1" t="n">
        <v>2796325</v>
      </c>
    </row>
    <row r="1048" customFormat="false" ht="15" hidden="false" customHeight="false" outlineLevel="0" collapsed="false">
      <c r="A1048" s="1" t="n">
        <v>9446</v>
      </c>
      <c r="B1048" s="1" t="s">
        <v>1306</v>
      </c>
      <c r="C1048" s="1" t="n">
        <v>6183298</v>
      </c>
      <c r="D1048" s="1" t="n">
        <v>2735538</v>
      </c>
      <c r="E1048" s="1" t="n">
        <v>9383724</v>
      </c>
      <c r="F1048" s="1" t="n">
        <v>6337900</v>
      </c>
      <c r="G1048" s="1" t="n">
        <v>2229188</v>
      </c>
      <c r="H1048" s="1" t="n">
        <v>175988</v>
      </c>
      <c r="I1048" s="1" t="n">
        <v>31265496</v>
      </c>
      <c r="J1048" s="1" t="n">
        <v>3954822</v>
      </c>
      <c r="K1048" s="1" t="n">
        <v>10581536</v>
      </c>
      <c r="L1048" s="1" t="n">
        <v>3321854</v>
      </c>
    </row>
    <row r="1049" customFormat="false" ht="15" hidden="false" customHeight="false" outlineLevel="0" collapsed="false">
      <c r="A1049" s="1" t="n">
        <v>9290</v>
      </c>
      <c r="B1049" s="1" t="s">
        <v>1307</v>
      </c>
      <c r="C1049" s="1" t="n">
        <v>3158438</v>
      </c>
      <c r="D1049" s="1" t="n">
        <v>2187548</v>
      </c>
      <c r="E1049" s="1" t="n">
        <v>3258574</v>
      </c>
      <c r="F1049" s="1" t="n">
        <v>4391296</v>
      </c>
      <c r="G1049" s="1" t="n">
        <v>1526633</v>
      </c>
      <c r="H1049" s="1" t="n">
        <v>191104</v>
      </c>
      <c r="I1049" s="1" t="n">
        <v>6473954</v>
      </c>
      <c r="J1049" s="1" t="n">
        <v>2766119</v>
      </c>
      <c r="K1049" s="1" t="n">
        <v>4527023</v>
      </c>
      <c r="L1049" s="1" t="n">
        <v>2331860</v>
      </c>
    </row>
    <row r="1050" customFormat="false" ht="15" hidden="false" customHeight="false" outlineLevel="0" collapsed="false">
      <c r="A1050" s="1" t="n">
        <v>8992</v>
      </c>
      <c r="B1050" s="1" t="s">
        <v>1308</v>
      </c>
      <c r="C1050" s="1" t="n">
        <v>8802774</v>
      </c>
      <c r="D1050" s="1" t="n">
        <v>10661576</v>
      </c>
      <c r="E1050" s="1" t="n">
        <v>12755968</v>
      </c>
      <c r="F1050" s="1" t="n">
        <v>7086152</v>
      </c>
      <c r="G1050" s="1" t="n">
        <v>8140467</v>
      </c>
      <c r="H1050" s="1" t="n">
        <v>815914</v>
      </c>
      <c r="I1050" s="1" t="n">
        <v>22504810</v>
      </c>
      <c r="J1050" s="1" t="n">
        <v>5971430</v>
      </c>
      <c r="K1050" s="1" t="n">
        <v>11688426</v>
      </c>
      <c r="L1050" s="1" t="n">
        <v>5525477</v>
      </c>
    </row>
    <row r="1051" customFormat="false" ht="15" hidden="false" customHeight="false" outlineLevel="0" collapsed="false">
      <c r="A1051" s="1" t="n">
        <v>8721</v>
      </c>
      <c r="B1051" s="1" t="s">
        <v>1309</v>
      </c>
      <c r="C1051" s="1" t="n">
        <v>909469</v>
      </c>
      <c r="D1051" s="1" t="n">
        <v>632551</v>
      </c>
      <c r="E1051" s="1" t="n">
        <v>1295618</v>
      </c>
      <c r="F1051" s="1" t="n">
        <v>1142742</v>
      </c>
      <c r="G1051" s="1" t="n">
        <v>536488</v>
      </c>
      <c r="H1051" s="1" t="n">
        <v>81944</v>
      </c>
      <c r="I1051" s="1" t="n">
        <v>2234571</v>
      </c>
      <c r="J1051" s="1" t="n">
        <v>688083</v>
      </c>
      <c r="K1051" s="1" t="n">
        <v>1294334</v>
      </c>
      <c r="L1051" s="1" t="n">
        <v>597109</v>
      </c>
    </row>
    <row r="1052" customFormat="false" ht="15" hidden="false" customHeight="false" outlineLevel="0" collapsed="false">
      <c r="A1052" s="1" t="n">
        <v>8722</v>
      </c>
      <c r="B1052" s="1" t="s">
        <v>1309</v>
      </c>
      <c r="C1052" s="1" t="n">
        <v>14330015</v>
      </c>
      <c r="D1052" s="1" t="n">
        <v>14216583</v>
      </c>
      <c r="E1052" s="1" t="n">
        <v>27791216</v>
      </c>
      <c r="F1052" s="1" t="n">
        <v>25891148</v>
      </c>
      <c r="G1052" s="1" t="n">
        <v>10363647</v>
      </c>
      <c r="H1052" s="1" t="n">
        <v>8533161</v>
      </c>
      <c r="I1052" s="1" t="n">
        <v>35917608</v>
      </c>
      <c r="J1052" s="1" t="n">
        <v>14096581</v>
      </c>
      <c r="K1052" s="1" t="n">
        <v>17566548</v>
      </c>
      <c r="L1052" s="1" t="n">
        <v>3658002</v>
      </c>
    </row>
    <row r="1053" customFormat="false" ht="15" hidden="false" customHeight="false" outlineLevel="0" collapsed="false">
      <c r="A1053" s="1" t="n">
        <v>8761</v>
      </c>
      <c r="B1053" s="1" t="s">
        <v>1310</v>
      </c>
      <c r="C1053" s="1" t="n">
        <v>967882</v>
      </c>
      <c r="D1053" s="1" t="n">
        <v>950926</v>
      </c>
      <c r="E1053" s="1" t="n">
        <v>1441756</v>
      </c>
      <c r="F1053" s="1" t="n">
        <v>1388610</v>
      </c>
      <c r="G1053" s="1" t="n">
        <v>714801</v>
      </c>
      <c r="H1053" s="1" t="n">
        <v>123640</v>
      </c>
      <c r="I1053" s="1" t="n">
        <v>1571025</v>
      </c>
      <c r="J1053" s="1" t="n">
        <v>601836</v>
      </c>
      <c r="K1053" s="1" t="n">
        <v>986234</v>
      </c>
      <c r="L1053" s="1" t="n">
        <v>1015426</v>
      </c>
    </row>
    <row r="1054" customFormat="false" ht="15" hidden="false" customHeight="false" outlineLevel="0" collapsed="false">
      <c r="A1054" s="1" t="n">
        <v>8762</v>
      </c>
      <c r="B1054" s="1" t="s">
        <v>1310</v>
      </c>
      <c r="C1054" s="1" t="n">
        <v>5431521</v>
      </c>
      <c r="D1054" s="1" t="n">
        <v>5236944</v>
      </c>
      <c r="E1054" s="1" t="n">
        <v>11594521</v>
      </c>
      <c r="F1054" s="1" t="n">
        <v>10450929</v>
      </c>
      <c r="G1054" s="1" t="n">
        <v>3874104</v>
      </c>
      <c r="H1054" s="1" t="n">
        <v>586436</v>
      </c>
      <c r="I1054" s="1" t="n">
        <v>14154338</v>
      </c>
      <c r="J1054" s="1" t="n">
        <v>5214044</v>
      </c>
      <c r="K1054" s="1" t="n">
        <v>8425624</v>
      </c>
      <c r="L1054" s="1" t="n">
        <v>4856960</v>
      </c>
    </row>
    <row r="1055" customFormat="false" ht="15" hidden="false" customHeight="false" outlineLevel="0" collapsed="false">
      <c r="A1055" s="1" t="n">
        <v>8763</v>
      </c>
      <c r="B1055" s="1" t="s">
        <v>1310</v>
      </c>
      <c r="C1055" s="1" t="n">
        <v>269727</v>
      </c>
      <c r="D1055" s="1" t="n">
        <v>345358</v>
      </c>
      <c r="E1055" s="1" t="n">
        <v>474951</v>
      </c>
      <c r="F1055" s="1" t="n">
        <v>627439</v>
      </c>
      <c r="G1055" s="1" t="n">
        <v>272815</v>
      </c>
      <c r="H1055" s="1" t="n">
        <v>59619</v>
      </c>
      <c r="I1055" s="1" t="n">
        <v>654720</v>
      </c>
      <c r="J1055" s="1" t="n">
        <v>338517</v>
      </c>
      <c r="K1055" s="1" t="n">
        <v>399291</v>
      </c>
      <c r="L1055" s="1" t="n">
        <v>261939</v>
      </c>
    </row>
    <row r="1056" customFormat="false" ht="15" hidden="false" customHeight="false" outlineLevel="0" collapsed="false">
      <c r="A1056" s="1" t="n">
        <v>8229</v>
      </c>
      <c r="B1056" s="1" t="s">
        <v>1311</v>
      </c>
      <c r="C1056" s="1" t="n">
        <v>51052568</v>
      </c>
      <c r="D1056" s="1" t="n">
        <v>71527232</v>
      </c>
      <c r="E1056" s="1" t="n">
        <v>36344356</v>
      </c>
      <c r="F1056" s="1" t="n">
        <v>104789720</v>
      </c>
      <c r="G1056" s="1" t="n">
        <v>52121820</v>
      </c>
      <c r="H1056" s="1" t="n">
        <v>1196129</v>
      </c>
      <c r="I1056" s="1" t="n">
        <v>610571776</v>
      </c>
      <c r="J1056" s="1" t="n">
        <v>85836384</v>
      </c>
      <c r="K1056" s="1" t="n">
        <v>244113952</v>
      </c>
      <c r="L1056" s="1" t="n">
        <v>66129032</v>
      </c>
    </row>
    <row r="1057" customFormat="false" ht="15" hidden="false" customHeight="false" outlineLevel="0" collapsed="false">
      <c r="A1057" s="1" t="n">
        <v>8821</v>
      </c>
      <c r="B1057" s="1" t="s">
        <v>1312</v>
      </c>
      <c r="C1057" s="1" t="n">
        <v>3853620</v>
      </c>
      <c r="D1057" s="1" t="n">
        <v>2082049</v>
      </c>
      <c r="E1057" s="1" t="n">
        <v>8180786</v>
      </c>
      <c r="F1057" s="1" t="n">
        <v>6216043</v>
      </c>
      <c r="G1057" s="1" t="n">
        <v>1535982</v>
      </c>
      <c r="H1057" s="1" t="n">
        <v>132926</v>
      </c>
      <c r="I1057" s="1" t="n">
        <v>34934580</v>
      </c>
      <c r="J1057" s="1" t="n">
        <v>2948580</v>
      </c>
      <c r="K1057" s="1" t="n">
        <v>15343564</v>
      </c>
      <c r="L1057" s="1" t="n">
        <v>1606976</v>
      </c>
    </row>
    <row r="1058" customFormat="false" ht="15" hidden="false" customHeight="false" outlineLevel="0" collapsed="false">
      <c r="A1058" s="1" t="n">
        <v>8825</v>
      </c>
      <c r="B1058" s="1" t="s">
        <v>1312</v>
      </c>
      <c r="C1058" s="1" t="n">
        <v>706431</v>
      </c>
      <c r="D1058" s="1" t="n">
        <v>586343</v>
      </c>
      <c r="E1058" s="1" t="n">
        <v>1068069</v>
      </c>
      <c r="F1058" s="1" t="n">
        <v>1167037</v>
      </c>
      <c r="G1058" s="1" t="n">
        <v>402943</v>
      </c>
      <c r="H1058" s="1" t="n">
        <v>40855</v>
      </c>
      <c r="I1058" s="1" t="n">
        <v>2080290</v>
      </c>
      <c r="J1058" s="1" t="n">
        <v>635040</v>
      </c>
      <c r="K1058" s="1" t="n">
        <v>1115609</v>
      </c>
      <c r="L1058" s="1" t="n">
        <v>517639</v>
      </c>
    </row>
    <row r="1059" customFormat="false" ht="15" hidden="false" customHeight="false" outlineLevel="0" collapsed="false">
      <c r="A1059" s="1" t="n">
        <v>8328</v>
      </c>
      <c r="B1059" s="1" t="s">
        <v>1313</v>
      </c>
      <c r="C1059" s="1" t="n">
        <v>1647977</v>
      </c>
      <c r="D1059" s="1" t="n">
        <v>3050984</v>
      </c>
      <c r="E1059" s="1" t="n">
        <v>5125314</v>
      </c>
      <c r="F1059" s="1" t="n">
        <v>5784574</v>
      </c>
      <c r="G1059" s="1" t="n">
        <v>1707094</v>
      </c>
      <c r="H1059" s="1" t="n">
        <v>281673</v>
      </c>
      <c r="I1059" s="1" t="n">
        <v>5123630</v>
      </c>
      <c r="J1059" s="1" t="n">
        <v>2573362</v>
      </c>
      <c r="K1059" s="1" t="n">
        <v>2776458</v>
      </c>
      <c r="L1059" s="1" t="n">
        <v>2405932</v>
      </c>
    </row>
    <row r="1060" customFormat="false" ht="15" hidden="false" customHeight="false" outlineLevel="0" collapsed="false">
      <c r="A1060" s="1" t="n">
        <v>8329</v>
      </c>
      <c r="B1060" s="1" t="s">
        <v>1313</v>
      </c>
      <c r="C1060" s="1" t="n">
        <v>398110</v>
      </c>
      <c r="D1060" s="1" t="n">
        <v>507016</v>
      </c>
      <c r="E1060" s="1" t="n">
        <v>734462</v>
      </c>
      <c r="F1060" s="1" t="n">
        <v>789791</v>
      </c>
      <c r="G1060" s="1" t="n">
        <v>289085</v>
      </c>
      <c r="H1060" s="1" t="n">
        <v>38349</v>
      </c>
      <c r="I1060" s="1" t="n">
        <v>1023041</v>
      </c>
      <c r="J1060" s="1" t="n">
        <v>388175</v>
      </c>
      <c r="K1060" s="1" t="n">
        <v>455103</v>
      </c>
      <c r="L1060" s="1" t="n">
        <v>320072</v>
      </c>
    </row>
    <row r="1061" customFormat="false" ht="15" hidden="false" customHeight="false" outlineLevel="0" collapsed="false">
      <c r="A1061" s="1" t="n">
        <v>8442</v>
      </c>
      <c r="B1061" s="1" t="s">
        <v>1314</v>
      </c>
      <c r="C1061" s="1" t="n">
        <v>14951114</v>
      </c>
      <c r="D1061" s="1" t="n">
        <v>9755243</v>
      </c>
      <c r="E1061" s="1" t="n">
        <v>26787348</v>
      </c>
      <c r="F1061" s="1" t="n">
        <v>20607708</v>
      </c>
      <c r="G1061" s="1" t="n">
        <v>7414084</v>
      </c>
      <c r="H1061" s="1" t="n">
        <v>811088</v>
      </c>
      <c r="I1061" s="1" t="n">
        <v>129471328</v>
      </c>
      <c r="J1061" s="1" t="n">
        <v>15810208</v>
      </c>
      <c r="K1061" s="1" t="n">
        <v>71855800</v>
      </c>
      <c r="L1061" s="1" t="n">
        <v>9990666</v>
      </c>
    </row>
    <row r="1062" customFormat="false" ht="15" hidden="false" customHeight="false" outlineLevel="0" collapsed="false">
      <c r="A1062" s="1" t="n">
        <v>8444</v>
      </c>
      <c r="B1062" s="1" t="s">
        <v>1314</v>
      </c>
      <c r="C1062" s="1" t="n">
        <v>14951114</v>
      </c>
      <c r="D1062" s="1" t="n">
        <v>9755243</v>
      </c>
      <c r="E1062" s="1" t="n">
        <v>26787348</v>
      </c>
      <c r="F1062" s="1" t="n">
        <v>20607708</v>
      </c>
      <c r="G1062" s="1" t="n">
        <v>1347350</v>
      </c>
      <c r="H1062" s="1" t="n">
        <v>185862</v>
      </c>
      <c r="I1062" s="1" t="n">
        <v>33762764</v>
      </c>
      <c r="J1062" s="1" t="n">
        <v>9921246</v>
      </c>
      <c r="K1062" s="1" t="n">
        <v>71855800</v>
      </c>
      <c r="L1062" s="1" t="n">
        <v>1398554</v>
      </c>
    </row>
    <row r="1063" customFormat="false" ht="15" hidden="false" customHeight="false" outlineLevel="0" collapsed="false">
      <c r="A1063" s="1" t="n">
        <v>8312</v>
      </c>
      <c r="B1063" s="1" t="s">
        <v>1315</v>
      </c>
      <c r="C1063" s="1" t="n">
        <v>62687992</v>
      </c>
      <c r="D1063" s="1" t="n">
        <v>41469280</v>
      </c>
      <c r="E1063" s="1" t="n">
        <v>134203096</v>
      </c>
      <c r="F1063" s="1" t="n">
        <v>86651184</v>
      </c>
      <c r="G1063" s="1" t="n">
        <v>34683092</v>
      </c>
      <c r="H1063" s="1" t="n">
        <v>2740152</v>
      </c>
      <c r="I1063" s="1" t="n">
        <v>598896960</v>
      </c>
      <c r="J1063" s="1" t="n">
        <v>73043880</v>
      </c>
      <c r="K1063" s="1" t="n">
        <v>347342144</v>
      </c>
      <c r="L1063" s="1" t="n">
        <v>47105348</v>
      </c>
    </row>
    <row r="1064" customFormat="false" ht="15" hidden="false" customHeight="false" outlineLevel="0" collapsed="false">
      <c r="A1064" s="1" t="n">
        <v>8313</v>
      </c>
      <c r="B1064" s="1" t="s">
        <v>1315</v>
      </c>
      <c r="C1064" s="1" t="n">
        <v>85351544</v>
      </c>
      <c r="D1064" s="1" t="n">
        <v>36862000</v>
      </c>
      <c r="E1064" s="1" t="n">
        <v>206171744</v>
      </c>
      <c r="F1064" s="1" t="n">
        <v>197595472</v>
      </c>
      <c r="G1064" s="1" t="n">
        <v>39960580</v>
      </c>
      <c r="H1064" s="1" t="n">
        <v>2727400</v>
      </c>
      <c r="I1064" s="1" t="n">
        <v>885336256</v>
      </c>
      <c r="J1064" s="1" t="n">
        <v>91509920</v>
      </c>
      <c r="K1064" s="1" t="n">
        <v>563616384</v>
      </c>
      <c r="L1064" s="1" t="n">
        <v>67590160</v>
      </c>
    </row>
    <row r="1065" customFormat="false" ht="15" hidden="false" customHeight="false" outlineLevel="0" collapsed="false">
      <c r="A1065" s="1" t="n">
        <v>8314</v>
      </c>
      <c r="B1065" s="1" t="s">
        <v>1315</v>
      </c>
      <c r="C1065" s="1" t="n">
        <v>1436747</v>
      </c>
      <c r="D1065" s="1" t="n">
        <v>2379846</v>
      </c>
      <c r="E1065" s="1" t="n">
        <v>4309954</v>
      </c>
      <c r="F1065" s="1" t="n">
        <v>5834555</v>
      </c>
      <c r="G1065" s="1" t="n">
        <v>1742870</v>
      </c>
      <c r="H1065" s="1" t="n">
        <v>349890</v>
      </c>
      <c r="I1065" s="1" t="n">
        <v>5296093</v>
      </c>
      <c r="J1065" s="1" t="n">
        <v>2909222</v>
      </c>
      <c r="K1065" s="1" t="n">
        <v>2927351</v>
      </c>
      <c r="L1065" s="1" t="n">
        <v>2806888</v>
      </c>
    </row>
    <row r="1066" customFormat="false" ht="15" hidden="false" customHeight="false" outlineLevel="0" collapsed="false">
      <c r="A1066" s="1" t="n">
        <v>8315</v>
      </c>
      <c r="B1066" s="1" t="s">
        <v>1315</v>
      </c>
      <c r="C1066" s="1" t="n">
        <v>2174311</v>
      </c>
      <c r="D1066" s="1" t="n">
        <v>1080718</v>
      </c>
      <c r="E1066" s="1" t="n">
        <v>3585912</v>
      </c>
      <c r="F1066" s="1" t="n">
        <v>2829597</v>
      </c>
      <c r="G1066" s="1" t="n">
        <v>849566</v>
      </c>
      <c r="H1066" s="1" t="n">
        <v>284062</v>
      </c>
      <c r="I1066" s="1" t="n">
        <v>9785089</v>
      </c>
      <c r="J1066" s="1" t="n">
        <v>1918528</v>
      </c>
      <c r="K1066" s="1" t="n">
        <v>5240298</v>
      </c>
      <c r="L1066" s="1" t="n">
        <v>1411606</v>
      </c>
    </row>
    <row r="1067" customFormat="false" ht="15" hidden="false" customHeight="false" outlineLevel="0" collapsed="false">
      <c r="A1067" s="1" t="n">
        <v>8316</v>
      </c>
      <c r="B1067" s="1" t="s">
        <v>1315</v>
      </c>
      <c r="C1067" s="1" t="n">
        <v>1042901</v>
      </c>
      <c r="D1067" s="1" t="n">
        <v>601139</v>
      </c>
      <c r="E1067" s="1" t="n">
        <v>2548733</v>
      </c>
      <c r="F1067" s="1" t="n">
        <v>3957206</v>
      </c>
      <c r="G1067" s="1" t="n">
        <v>482758</v>
      </c>
      <c r="H1067" s="1" t="n">
        <v>109700</v>
      </c>
      <c r="I1067" s="1" t="n">
        <v>6391640</v>
      </c>
      <c r="J1067" s="1" t="n">
        <v>1135842</v>
      </c>
      <c r="K1067" s="1" t="n">
        <v>2806024</v>
      </c>
      <c r="L1067" s="1" t="n">
        <v>774820</v>
      </c>
    </row>
    <row r="1068" customFormat="false" ht="15" hidden="false" customHeight="false" outlineLevel="0" collapsed="false">
      <c r="A1068" s="1" t="n">
        <v>7783</v>
      </c>
      <c r="B1068" s="1" t="s">
        <v>1316</v>
      </c>
      <c r="C1068" s="1" t="n">
        <v>3542182</v>
      </c>
      <c r="D1068" s="1" t="n">
        <v>1730474</v>
      </c>
      <c r="E1068" s="1" t="n">
        <v>4002092</v>
      </c>
      <c r="F1068" s="1" t="n">
        <v>3686951</v>
      </c>
      <c r="G1068" s="1" t="n">
        <v>1401329</v>
      </c>
      <c r="H1068" s="1" t="n">
        <v>183744</v>
      </c>
      <c r="I1068" s="1" t="n">
        <v>7092084</v>
      </c>
      <c r="J1068" s="1" t="n">
        <v>2034885</v>
      </c>
      <c r="K1068" s="1" t="n">
        <v>3286588</v>
      </c>
      <c r="L1068" s="1" t="n">
        <v>2276375</v>
      </c>
    </row>
    <row r="1069" customFormat="false" ht="15" hidden="false" customHeight="false" outlineLevel="0" collapsed="false">
      <c r="A1069" s="1" t="n">
        <v>7784</v>
      </c>
      <c r="B1069" s="1" t="s">
        <v>1316</v>
      </c>
      <c r="C1069" s="1" t="n">
        <v>34216272</v>
      </c>
      <c r="D1069" s="1" t="n">
        <v>19006068</v>
      </c>
      <c r="E1069" s="1" t="n">
        <v>105132328</v>
      </c>
      <c r="F1069" s="1" t="n">
        <v>128243680</v>
      </c>
      <c r="G1069" s="1" t="n">
        <v>18951892</v>
      </c>
      <c r="H1069" s="1" t="n">
        <v>1973604</v>
      </c>
      <c r="I1069" s="1" t="n">
        <v>263989216</v>
      </c>
      <c r="J1069" s="1" t="n">
        <v>31550120</v>
      </c>
      <c r="K1069" s="1" t="n">
        <v>145037168</v>
      </c>
      <c r="L1069" s="1" t="n">
        <v>27431396</v>
      </c>
    </row>
    <row r="1070" customFormat="false" ht="15" hidden="false" customHeight="false" outlineLevel="0" collapsed="false">
      <c r="A1070" s="1" t="n">
        <v>8481</v>
      </c>
      <c r="B1070" s="1" t="s">
        <v>1317</v>
      </c>
      <c r="C1070" s="1" t="n">
        <v>44122860</v>
      </c>
      <c r="D1070" s="1" t="n">
        <v>33784784</v>
      </c>
      <c r="E1070" s="1" t="n">
        <v>125449960</v>
      </c>
      <c r="F1070" s="1" t="n">
        <v>111376680</v>
      </c>
      <c r="G1070" s="1" t="n">
        <v>22259526</v>
      </c>
      <c r="H1070" s="1" t="n">
        <v>2361046</v>
      </c>
      <c r="I1070" s="1" t="n">
        <v>262788944</v>
      </c>
      <c r="J1070" s="1" t="n">
        <v>38664472</v>
      </c>
      <c r="K1070" s="1" t="n">
        <v>128649360</v>
      </c>
      <c r="L1070" s="1" t="n">
        <v>29307204</v>
      </c>
    </row>
    <row r="1071" customFormat="false" ht="15" hidden="false" customHeight="false" outlineLevel="0" collapsed="false">
      <c r="A1071" s="1" t="n">
        <v>8483</v>
      </c>
      <c r="B1071" s="1" t="s">
        <v>1317</v>
      </c>
      <c r="C1071" s="1" t="n">
        <v>471851</v>
      </c>
      <c r="D1071" s="1" t="n">
        <v>553846</v>
      </c>
      <c r="E1071" s="1" t="n">
        <v>1044830</v>
      </c>
      <c r="F1071" s="1" t="n">
        <v>813018</v>
      </c>
      <c r="G1071" s="1" t="n">
        <v>544540</v>
      </c>
      <c r="H1071" s="1" t="n">
        <v>315836</v>
      </c>
      <c r="I1071" s="1" t="n">
        <v>1195224</v>
      </c>
      <c r="J1071" s="1" t="n">
        <v>704644</v>
      </c>
      <c r="K1071" s="1" t="n">
        <v>668722</v>
      </c>
      <c r="L1071" s="1" t="n">
        <v>706413</v>
      </c>
    </row>
    <row r="1072" customFormat="false" ht="15" hidden="false" customHeight="false" outlineLevel="0" collapsed="false">
      <c r="A1072" s="1" t="n">
        <v>8484</v>
      </c>
      <c r="B1072" s="1" t="s">
        <v>1317</v>
      </c>
      <c r="C1072" s="1" t="n">
        <v>1284964</v>
      </c>
      <c r="D1072" s="1" t="n">
        <v>2062108</v>
      </c>
      <c r="E1072" s="1" t="n">
        <v>3725627</v>
      </c>
      <c r="F1072" s="1" t="n">
        <v>4378890</v>
      </c>
      <c r="G1072" s="1" t="n">
        <v>1580920</v>
      </c>
      <c r="H1072" s="1" t="n">
        <v>272828</v>
      </c>
      <c r="I1072" s="1" t="n">
        <v>3704228</v>
      </c>
      <c r="J1072" s="1" t="n">
        <v>2528485</v>
      </c>
      <c r="K1072" s="1" t="n">
        <v>2792190</v>
      </c>
      <c r="L1072" s="1" t="n">
        <v>2385338</v>
      </c>
    </row>
    <row r="1073" customFormat="false" ht="15" hidden="false" customHeight="false" outlineLevel="0" collapsed="false">
      <c r="A1073" s="1" t="n">
        <v>8485</v>
      </c>
      <c r="B1073" s="1" t="s">
        <v>1317</v>
      </c>
      <c r="C1073" s="1" t="n">
        <v>322227</v>
      </c>
      <c r="D1073" s="1" t="n">
        <v>600514</v>
      </c>
      <c r="E1073" s="1" t="n">
        <v>1401900</v>
      </c>
      <c r="F1073" s="1" t="n">
        <v>1700496</v>
      </c>
      <c r="G1073" s="1" t="n">
        <v>485084</v>
      </c>
      <c r="H1073" s="1" t="n">
        <v>34994</v>
      </c>
      <c r="I1073" s="1" t="n">
        <v>1262078</v>
      </c>
      <c r="J1073" s="1" t="n">
        <v>750221</v>
      </c>
      <c r="K1073" s="1" t="n">
        <v>700534</v>
      </c>
      <c r="L1073" s="1" t="n">
        <v>755555</v>
      </c>
    </row>
    <row r="1074" customFormat="false" ht="15" hidden="false" customHeight="false" outlineLevel="0" collapsed="false">
      <c r="A1074" s="1" t="n">
        <v>8486</v>
      </c>
      <c r="B1074" s="1" t="s">
        <v>1317</v>
      </c>
      <c r="C1074" s="1" t="n">
        <v>62292536</v>
      </c>
      <c r="D1074" s="1" t="n">
        <v>36996796</v>
      </c>
      <c r="E1074" s="1" t="n">
        <v>119597216</v>
      </c>
      <c r="F1074" s="1" t="n">
        <v>133603144</v>
      </c>
      <c r="G1074" s="1" t="n">
        <v>29730508</v>
      </c>
      <c r="H1074" s="1" t="n">
        <v>2081099</v>
      </c>
      <c r="I1074" s="1" t="n">
        <v>165079600</v>
      </c>
      <c r="J1074" s="1" t="n">
        <v>40685624</v>
      </c>
      <c r="K1074" s="1" t="n">
        <v>65941660</v>
      </c>
      <c r="L1074" s="1" t="n">
        <v>35693216</v>
      </c>
    </row>
    <row r="1075" customFormat="false" ht="15" hidden="false" customHeight="false" outlineLevel="0" collapsed="false">
      <c r="A1075" s="1" t="n">
        <v>8488</v>
      </c>
      <c r="B1075" s="1" t="s">
        <v>1317</v>
      </c>
      <c r="C1075" s="1" t="n">
        <v>2870536</v>
      </c>
      <c r="D1075" s="1" t="n">
        <v>1946962</v>
      </c>
      <c r="E1075" s="1" t="n">
        <v>6507942</v>
      </c>
      <c r="F1075" s="1" t="n">
        <v>6417909</v>
      </c>
      <c r="G1075" s="1" t="n">
        <v>1547514</v>
      </c>
      <c r="H1075" s="1" t="n">
        <v>137154</v>
      </c>
      <c r="I1075" s="1" t="n">
        <v>6998044</v>
      </c>
      <c r="J1075" s="1" t="n">
        <v>1884168</v>
      </c>
      <c r="K1075" s="1" t="n">
        <v>3000330</v>
      </c>
      <c r="L1075" s="1" t="n">
        <v>1504412</v>
      </c>
    </row>
    <row r="1076" customFormat="false" ht="15" hidden="false" customHeight="false" outlineLevel="0" collapsed="false">
      <c r="A1076" s="1" t="n">
        <v>7885</v>
      </c>
      <c r="B1076" s="1" t="s">
        <v>1318</v>
      </c>
      <c r="C1076" s="1" t="n">
        <v>766894</v>
      </c>
      <c r="D1076" s="1" t="n">
        <v>612441</v>
      </c>
      <c r="E1076" s="1" t="n">
        <v>1091159</v>
      </c>
      <c r="F1076" s="1" t="n">
        <v>723244</v>
      </c>
      <c r="G1076" s="1" t="n">
        <v>548378</v>
      </c>
      <c r="H1076" s="1" t="n">
        <v>27750</v>
      </c>
      <c r="I1076" s="1" t="n">
        <v>4981130</v>
      </c>
      <c r="J1076" s="1" t="n">
        <v>447438</v>
      </c>
      <c r="K1076" s="1" t="n">
        <v>1817615</v>
      </c>
      <c r="L1076" s="1" t="n">
        <v>590942</v>
      </c>
    </row>
    <row r="1077" customFormat="false" ht="15" hidden="false" customHeight="false" outlineLevel="0" collapsed="false">
      <c r="A1077" s="1" t="n">
        <v>7785</v>
      </c>
      <c r="B1077" s="1" t="s">
        <v>1319</v>
      </c>
      <c r="C1077" s="1" t="n">
        <v>5098813</v>
      </c>
      <c r="D1077" s="1" t="n">
        <v>4083464</v>
      </c>
      <c r="E1077" s="1" t="n">
        <v>9247435</v>
      </c>
      <c r="F1077" s="1" t="n">
        <v>9704440</v>
      </c>
      <c r="G1077" s="1" t="n">
        <v>3223222</v>
      </c>
      <c r="H1077" s="1" t="n">
        <v>2330590</v>
      </c>
      <c r="I1077" s="1" t="n">
        <v>13077575</v>
      </c>
      <c r="J1077" s="1" t="n">
        <v>4291110</v>
      </c>
      <c r="K1077" s="1" t="n">
        <v>5347104</v>
      </c>
      <c r="L1077" s="1" t="n">
        <v>3901539</v>
      </c>
    </row>
    <row r="1078" customFormat="false" ht="15" hidden="false" customHeight="false" outlineLevel="0" collapsed="false">
      <c r="A1078" s="1" t="n">
        <v>7786</v>
      </c>
      <c r="B1078" s="1" t="s">
        <v>1319</v>
      </c>
      <c r="C1078" s="1" t="n">
        <v>35158308</v>
      </c>
      <c r="D1078" s="1" t="n">
        <v>33996636</v>
      </c>
      <c r="E1078" s="1" t="n">
        <v>45321536</v>
      </c>
      <c r="F1078" s="1" t="n">
        <v>43298104</v>
      </c>
      <c r="G1078" s="1" t="n">
        <v>31511892</v>
      </c>
      <c r="H1078" s="1" t="n">
        <v>42237152</v>
      </c>
      <c r="I1078" s="1" t="n">
        <v>51864700</v>
      </c>
      <c r="J1078" s="1" t="n">
        <v>38353372</v>
      </c>
      <c r="K1078" s="1" t="n">
        <v>28813118</v>
      </c>
      <c r="L1078" s="1" t="n">
        <v>37037684</v>
      </c>
    </row>
    <row r="1079" customFormat="false" ht="15" hidden="false" customHeight="false" outlineLevel="0" collapsed="false">
      <c r="A1079" s="1" t="n">
        <v>7285</v>
      </c>
      <c r="B1079" s="1" t="s">
        <v>1320</v>
      </c>
      <c r="C1079" s="1" t="n">
        <v>211239744</v>
      </c>
      <c r="D1079" s="1" t="n">
        <v>206649616</v>
      </c>
      <c r="E1079" s="1" t="n">
        <v>282137216</v>
      </c>
      <c r="F1079" s="1" t="n">
        <v>245839968</v>
      </c>
      <c r="G1079" s="1" t="n">
        <v>208205664</v>
      </c>
      <c r="H1079" s="1" t="n">
        <v>292686880</v>
      </c>
      <c r="I1079" s="1" t="n">
        <v>310981440</v>
      </c>
      <c r="J1079" s="1" t="n">
        <v>232982240</v>
      </c>
      <c r="K1079" s="1" t="n">
        <v>172605616</v>
      </c>
      <c r="L1079" s="1" t="n">
        <v>252582096</v>
      </c>
    </row>
    <row r="1080" customFormat="false" ht="15" hidden="false" customHeight="false" outlineLevel="0" collapsed="false">
      <c r="A1080" s="1" t="n">
        <v>7841</v>
      </c>
      <c r="B1080" s="1" t="s">
        <v>1321</v>
      </c>
      <c r="C1080" s="1" t="n">
        <v>197299040</v>
      </c>
      <c r="D1080" s="1" t="n">
        <v>117104360</v>
      </c>
      <c r="E1080" s="1" t="n">
        <v>430263360</v>
      </c>
      <c r="F1080" s="1" t="n">
        <v>434348736</v>
      </c>
      <c r="G1080" s="1" t="n">
        <v>99981792</v>
      </c>
      <c r="H1080" s="1" t="n">
        <v>13296190</v>
      </c>
      <c r="I1080" s="1" t="n">
        <v>593413184</v>
      </c>
      <c r="J1080" s="1" t="n">
        <v>132965464</v>
      </c>
      <c r="K1080" s="1" t="n">
        <v>245442336</v>
      </c>
      <c r="L1080" s="1" t="n">
        <v>117263344</v>
      </c>
    </row>
    <row r="1081" customFormat="false" ht="15" hidden="false" customHeight="false" outlineLevel="0" collapsed="false">
      <c r="A1081" s="1" t="n">
        <v>7842</v>
      </c>
      <c r="B1081" s="1" t="s">
        <v>1321</v>
      </c>
      <c r="C1081" s="1" t="n">
        <v>7840356</v>
      </c>
      <c r="D1081" s="1" t="n">
        <v>6122760</v>
      </c>
      <c r="E1081" s="1" t="n">
        <v>16237673</v>
      </c>
      <c r="F1081" s="1" t="n">
        <v>14566496</v>
      </c>
      <c r="G1081" s="1" t="n">
        <v>4081380</v>
      </c>
      <c r="H1081" s="1" t="n">
        <v>617516</v>
      </c>
      <c r="I1081" s="1" t="n">
        <v>19714596</v>
      </c>
      <c r="J1081" s="1" t="n">
        <v>5517284</v>
      </c>
      <c r="K1081" s="1" t="n">
        <v>8510473</v>
      </c>
      <c r="L1081" s="1" t="n">
        <v>4352020</v>
      </c>
    </row>
    <row r="1082" customFormat="false" ht="15" hidden="false" customHeight="false" outlineLevel="0" collapsed="false">
      <c r="A1082" s="1" t="n">
        <v>7843</v>
      </c>
      <c r="B1082" s="1" t="s">
        <v>1321</v>
      </c>
      <c r="C1082" s="1" t="n">
        <v>32029866</v>
      </c>
      <c r="D1082" s="1" t="n">
        <v>6964786</v>
      </c>
      <c r="E1082" s="1" t="n">
        <v>13778553</v>
      </c>
      <c r="F1082" s="1" t="n">
        <v>15656169</v>
      </c>
      <c r="G1082" s="1" t="n">
        <v>5564742</v>
      </c>
      <c r="H1082" s="1" t="n">
        <v>561973</v>
      </c>
      <c r="I1082" s="1" t="n">
        <v>45574724</v>
      </c>
      <c r="J1082" s="1" t="n">
        <v>6075948</v>
      </c>
      <c r="K1082" s="1" t="n">
        <v>30028204</v>
      </c>
      <c r="L1082" s="1" t="n">
        <v>14457332</v>
      </c>
    </row>
    <row r="1083" customFormat="false" ht="15" hidden="false" customHeight="false" outlineLevel="0" collapsed="false">
      <c r="A1083" s="1" t="n">
        <v>7845</v>
      </c>
      <c r="B1083" s="1" t="s">
        <v>1321</v>
      </c>
      <c r="C1083" s="1" t="n">
        <v>8314900</v>
      </c>
      <c r="D1083" s="1" t="n">
        <v>5906454</v>
      </c>
      <c r="E1083" s="1" t="n">
        <v>14908329</v>
      </c>
      <c r="F1083" s="1" t="n">
        <v>14821908</v>
      </c>
      <c r="G1083" s="1" t="n">
        <v>5683702</v>
      </c>
      <c r="H1083" s="1" t="n">
        <v>386383</v>
      </c>
      <c r="I1083" s="1" t="n">
        <v>52401468</v>
      </c>
      <c r="J1083" s="1" t="n">
        <v>7140820</v>
      </c>
      <c r="K1083" s="1" t="n">
        <v>26123870</v>
      </c>
      <c r="L1083" s="1" t="n">
        <v>6245122</v>
      </c>
    </row>
    <row r="1084" customFormat="false" ht="15" hidden="false" customHeight="false" outlineLevel="0" collapsed="false">
      <c r="A1084" s="1" t="n">
        <v>7388</v>
      </c>
      <c r="B1084" s="1" t="s">
        <v>1322</v>
      </c>
      <c r="C1084" s="1" t="n">
        <v>22739214</v>
      </c>
      <c r="D1084" s="1" t="n">
        <v>44280192</v>
      </c>
      <c r="E1084" s="1" t="n">
        <v>45645344</v>
      </c>
      <c r="F1084" s="1" t="n">
        <v>31006036</v>
      </c>
      <c r="G1084" s="1" t="n">
        <v>23161662</v>
      </c>
      <c r="H1084" s="1" t="n">
        <v>961398</v>
      </c>
      <c r="I1084" s="1" t="n">
        <v>86316208</v>
      </c>
      <c r="J1084" s="1" t="n">
        <v>26340738</v>
      </c>
      <c r="K1084" s="1" t="n">
        <v>44578236</v>
      </c>
      <c r="L1084" s="1" t="n">
        <v>21343440</v>
      </c>
    </row>
    <row r="1085" customFormat="false" ht="15" hidden="false" customHeight="false" outlineLevel="0" collapsed="false">
      <c r="A1085" s="1" t="n">
        <v>7389</v>
      </c>
      <c r="B1085" s="1" t="s">
        <v>1322</v>
      </c>
      <c r="C1085" s="1" t="n">
        <v>1211458</v>
      </c>
      <c r="D1085" s="1" t="n">
        <v>1111127</v>
      </c>
      <c r="E1085" s="1" t="n">
        <v>4184155</v>
      </c>
      <c r="F1085" s="1" t="n">
        <v>2524886</v>
      </c>
      <c r="G1085" s="1" t="n">
        <v>762640</v>
      </c>
      <c r="H1085" s="1" t="n">
        <v>160677</v>
      </c>
      <c r="I1085" s="1" t="n">
        <v>4088558</v>
      </c>
      <c r="J1085" s="1" t="n">
        <v>1255074</v>
      </c>
      <c r="K1085" s="1" t="n">
        <v>1723756</v>
      </c>
      <c r="L1085" s="1" t="n">
        <v>1228729</v>
      </c>
    </row>
    <row r="1086" customFormat="false" ht="15" hidden="false" customHeight="false" outlineLevel="0" collapsed="false">
      <c r="A1086" s="1" t="n">
        <v>7356</v>
      </c>
      <c r="B1086" s="1" t="s">
        <v>1323</v>
      </c>
      <c r="C1086" s="1" t="n">
        <v>23767054</v>
      </c>
      <c r="D1086" s="1" t="n">
        <v>39851916</v>
      </c>
      <c r="E1086" s="1" t="n">
        <v>53694260</v>
      </c>
      <c r="F1086" s="1" t="n">
        <v>22428680</v>
      </c>
      <c r="G1086" s="1" t="n">
        <v>22340196</v>
      </c>
      <c r="H1086" s="1" t="n">
        <v>943286</v>
      </c>
      <c r="I1086" s="1" t="n">
        <v>124880400</v>
      </c>
      <c r="J1086" s="1" t="n">
        <v>25586986</v>
      </c>
      <c r="K1086" s="1" t="n">
        <v>68625104</v>
      </c>
      <c r="L1086" s="1" t="n">
        <v>20252600</v>
      </c>
    </row>
    <row r="1087" customFormat="false" ht="15" hidden="false" customHeight="false" outlineLevel="0" collapsed="false">
      <c r="A1087" s="1" t="n">
        <v>14914</v>
      </c>
      <c r="B1087" s="1" t="s">
        <v>1324</v>
      </c>
      <c r="C1087" s="1" t="n">
        <v>2481710</v>
      </c>
      <c r="D1087" s="1" t="n">
        <v>3417822</v>
      </c>
      <c r="E1087" s="1" t="n">
        <v>4531924</v>
      </c>
      <c r="F1087" s="1" t="n">
        <v>3709442</v>
      </c>
      <c r="G1087" s="1" t="n">
        <v>2357883</v>
      </c>
      <c r="H1087" s="1" t="n">
        <v>65243</v>
      </c>
      <c r="I1087" s="1" t="n">
        <v>16261841</v>
      </c>
      <c r="J1087" s="1" t="n">
        <v>2019428</v>
      </c>
      <c r="K1087" s="1" t="n">
        <v>7771297</v>
      </c>
      <c r="L1087" s="1" t="n">
        <v>1557605</v>
      </c>
    </row>
    <row r="1088" customFormat="false" ht="15" hidden="false" customHeight="false" outlineLevel="0" collapsed="false">
      <c r="A1088" s="1" t="n">
        <v>13636</v>
      </c>
      <c r="B1088" s="1" t="s">
        <v>1325</v>
      </c>
      <c r="C1088" s="1" t="n">
        <v>2583338</v>
      </c>
      <c r="D1088" s="1" t="n">
        <v>5071792</v>
      </c>
      <c r="E1088" s="1" t="n">
        <v>3459758</v>
      </c>
      <c r="F1088" s="1" t="n">
        <v>2012568</v>
      </c>
      <c r="G1088" s="1" t="n">
        <v>2192873</v>
      </c>
      <c r="H1088" s="1" t="n">
        <v>65243</v>
      </c>
      <c r="I1088" s="1" t="n">
        <v>12598952</v>
      </c>
      <c r="J1088" s="1" t="n">
        <v>2009242</v>
      </c>
      <c r="K1088" s="1" t="n">
        <v>6039288</v>
      </c>
      <c r="L1088" s="1" t="n">
        <v>1466995</v>
      </c>
    </row>
    <row r="1089" customFormat="false" ht="15" hidden="false" customHeight="false" outlineLevel="0" collapsed="false">
      <c r="A1089" s="1" t="n">
        <v>15009</v>
      </c>
      <c r="B1089" s="1" t="s">
        <v>1326</v>
      </c>
      <c r="C1089" s="1" t="n">
        <v>1488109</v>
      </c>
      <c r="D1089" s="1" t="n">
        <v>1238219</v>
      </c>
      <c r="E1089" s="1" t="n">
        <v>2828360</v>
      </c>
      <c r="F1089" s="1" t="n">
        <v>2431538</v>
      </c>
      <c r="G1089" s="1" t="n">
        <v>1052838</v>
      </c>
      <c r="H1089" s="1" t="n">
        <v>60709</v>
      </c>
      <c r="I1089" s="1" t="n">
        <v>7041738</v>
      </c>
      <c r="J1089" s="1" t="n">
        <v>1236880</v>
      </c>
      <c r="K1089" s="1" t="n">
        <v>3678540</v>
      </c>
      <c r="L1089" s="1" t="n">
        <v>969603</v>
      </c>
    </row>
    <row r="1090" customFormat="false" ht="15" hidden="false" customHeight="false" outlineLevel="0" collapsed="false">
      <c r="A1090" s="1" t="n">
        <v>15010</v>
      </c>
      <c r="B1090" s="1" t="s">
        <v>1326</v>
      </c>
      <c r="C1090" s="1" t="n">
        <v>1225373</v>
      </c>
      <c r="D1090" s="1" t="n">
        <v>1131868</v>
      </c>
      <c r="E1090" s="1" t="n">
        <v>1037929</v>
      </c>
      <c r="F1090" s="1" t="n">
        <v>1229360</v>
      </c>
      <c r="G1090" s="1" t="n">
        <v>962404</v>
      </c>
      <c r="H1090" s="1" t="n">
        <v>32621</v>
      </c>
      <c r="I1090" s="1" t="n">
        <v>1799828</v>
      </c>
      <c r="J1090" s="1" t="n">
        <v>895553</v>
      </c>
      <c r="K1090" s="1" t="n">
        <v>976765</v>
      </c>
      <c r="L1090" s="1" t="n">
        <v>799768</v>
      </c>
    </row>
    <row r="1091" customFormat="false" ht="15" hidden="false" customHeight="false" outlineLevel="0" collapsed="false">
      <c r="A1091" s="1" t="n">
        <v>15011</v>
      </c>
      <c r="B1091" s="1" t="s">
        <v>1326</v>
      </c>
      <c r="C1091" s="1" t="n">
        <v>15532689</v>
      </c>
      <c r="D1091" s="1" t="n">
        <v>32106360</v>
      </c>
      <c r="E1091" s="1" t="n">
        <v>53474112</v>
      </c>
      <c r="F1091" s="1" t="n">
        <v>32601378</v>
      </c>
      <c r="G1091" s="1" t="n">
        <v>21778542</v>
      </c>
      <c r="H1091" s="1" t="n">
        <v>1353606</v>
      </c>
      <c r="I1091" s="1" t="n">
        <v>63478528</v>
      </c>
      <c r="J1091" s="1" t="n">
        <v>20904830</v>
      </c>
      <c r="K1091" s="1" t="n">
        <v>33766960</v>
      </c>
      <c r="L1091" s="1" t="n">
        <v>19449008</v>
      </c>
    </row>
    <row r="1092" customFormat="false" ht="15" hidden="false" customHeight="false" outlineLevel="0" collapsed="false">
      <c r="A1092" s="1" t="n">
        <v>15012</v>
      </c>
      <c r="B1092" s="1" t="s">
        <v>1326</v>
      </c>
      <c r="C1092" s="1" t="n">
        <v>12163726</v>
      </c>
      <c r="D1092" s="1" t="n">
        <v>16473176</v>
      </c>
      <c r="E1092" s="1" t="n">
        <v>49749104</v>
      </c>
      <c r="F1092" s="1" t="n">
        <v>38774804</v>
      </c>
      <c r="G1092" s="1" t="n">
        <v>14936650</v>
      </c>
      <c r="H1092" s="1" t="n">
        <v>1019833</v>
      </c>
      <c r="I1092" s="1" t="n">
        <v>76482000</v>
      </c>
      <c r="J1092" s="1" t="n">
        <v>15182253</v>
      </c>
      <c r="K1092" s="1" t="n">
        <v>48013632</v>
      </c>
      <c r="L1092" s="1" t="n">
        <v>15249313</v>
      </c>
    </row>
    <row r="1093" customFormat="false" ht="15" hidden="false" customHeight="false" outlineLevel="0" collapsed="false">
      <c r="A1093" s="1" t="n">
        <v>13716</v>
      </c>
      <c r="B1093" s="1" t="s">
        <v>1327</v>
      </c>
      <c r="C1093" s="1" t="n">
        <v>42676524</v>
      </c>
      <c r="D1093" s="1" t="n">
        <v>34852988</v>
      </c>
      <c r="E1093" s="1" t="n">
        <v>114125000</v>
      </c>
      <c r="F1093" s="1" t="n">
        <v>130340000</v>
      </c>
      <c r="G1093" s="1" t="n">
        <v>28238540</v>
      </c>
      <c r="H1093" s="1" t="n">
        <v>2647231</v>
      </c>
      <c r="I1093" s="1" t="n">
        <v>263895920</v>
      </c>
      <c r="J1093" s="1" t="n">
        <v>40806992</v>
      </c>
      <c r="K1093" s="1" t="n">
        <v>99455896</v>
      </c>
      <c r="L1093" s="1" t="n">
        <v>34626016</v>
      </c>
    </row>
    <row r="1094" customFormat="false" ht="15" hidden="false" customHeight="false" outlineLevel="0" collapsed="false">
      <c r="A1094" s="1" t="n">
        <v>13193</v>
      </c>
      <c r="B1094" s="1" t="s">
        <v>1328</v>
      </c>
      <c r="C1094" s="1" t="n">
        <v>756902272</v>
      </c>
      <c r="D1094" s="1" t="n">
        <v>544107648</v>
      </c>
      <c r="E1094" s="1" t="n">
        <v>1321774336</v>
      </c>
      <c r="F1094" s="1" t="n">
        <v>1291272320</v>
      </c>
      <c r="G1094" s="1" t="n">
        <v>384334752</v>
      </c>
      <c r="H1094" s="1" t="n">
        <v>20879188</v>
      </c>
      <c r="I1094" s="1" t="n">
        <v>2495873792</v>
      </c>
      <c r="J1094" s="1" t="n">
        <v>570849600</v>
      </c>
      <c r="K1094" s="1" t="n">
        <v>1196008832</v>
      </c>
      <c r="L1094" s="1" t="n">
        <v>479442944</v>
      </c>
    </row>
    <row r="1095" customFormat="false" ht="15" hidden="false" customHeight="false" outlineLevel="0" collapsed="false">
      <c r="A1095" s="1" t="n">
        <v>13358</v>
      </c>
      <c r="B1095" s="1" t="s">
        <v>1329</v>
      </c>
      <c r="C1095" s="1" t="n">
        <v>15894787</v>
      </c>
      <c r="D1095" s="1" t="n">
        <v>6837817</v>
      </c>
      <c r="E1095" s="1" t="n">
        <v>14888732</v>
      </c>
      <c r="F1095" s="1" t="n">
        <v>8711456</v>
      </c>
      <c r="G1095" s="1" t="n">
        <v>5721889</v>
      </c>
      <c r="H1095" s="1" t="n">
        <v>317917</v>
      </c>
      <c r="I1095" s="1" t="n">
        <v>69390176</v>
      </c>
      <c r="J1095" s="1" t="n">
        <v>6902334</v>
      </c>
      <c r="K1095" s="1" t="n">
        <v>23330204</v>
      </c>
      <c r="L1095" s="1" t="n">
        <v>4859551</v>
      </c>
    </row>
    <row r="1096" customFormat="false" ht="15" hidden="false" customHeight="false" outlineLevel="0" collapsed="false">
      <c r="A1096" s="1" t="n">
        <v>13359</v>
      </c>
      <c r="B1096" s="1" t="s">
        <v>1329</v>
      </c>
      <c r="C1096" s="1" t="n">
        <v>9616617</v>
      </c>
      <c r="D1096" s="1" t="n">
        <v>3974015</v>
      </c>
      <c r="E1096" s="1" t="n">
        <v>12752442</v>
      </c>
      <c r="F1096" s="1" t="n">
        <v>8089440</v>
      </c>
      <c r="G1096" s="1" t="n">
        <v>4276855</v>
      </c>
      <c r="H1096" s="1" t="n">
        <v>152214</v>
      </c>
      <c r="I1096" s="1" t="n">
        <v>101984136</v>
      </c>
      <c r="J1096" s="1" t="n">
        <v>6381552</v>
      </c>
      <c r="K1096" s="1" t="n">
        <v>28514532</v>
      </c>
      <c r="L1096" s="1" t="n">
        <v>3118744</v>
      </c>
    </row>
    <row r="1097" customFormat="false" ht="15" hidden="false" customHeight="false" outlineLevel="0" collapsed="false">
      <c r="A1097" s="1" t="n">
        <v>13360</v>
      </c>
      <c r="B1097" s="1" t="s">
        <v>1329</v>
      </c>
      <c r="C1097" s="1" t="n">
        <v>7871380</v>
      </c>
      <c r="D1097" s="1" t="n">
        <v>2061170</v>
      </c>
      <c r="E1097" s="1" t="n">
        <v>4482617</v>
      </c>
      <c r="F1097" s="1" t="n">
        <v>7822140</v>
      </c>
      <c r="G1097" s="1" t="n">
        <v>819792</v>
      </c>
      <c r="H1097" s="1" t="n">
        <v>871193</v>
      </c>
      <c r="I1097" s="1" t="n">
        <v>21036050</v>
      </c>
      <c r="J1097" s="1" t="n">
        <v>4162898</v>
      </c>
      <c r="K1097" s="1" t="n">
        <v>9155893</v>
      </c>
      <c r="L1097" s="1" t="n">
        <v>1128428</v>
      </c>
    </row>
    <row r="1098" customFormat="false" ht="15" hidden="false" customHeight="false" outlineLevel="0" collapsed="false">
      <c r="A1098" s="1" t="n">
        <v>13361</v>
      </c>
      <c r="B1098" s="1" t="s">
        <v>1329</v>
      </c>
      <c r="C1098" s="1" t="n">
        <v>3531206</v>
      </c>
      <c r="D1098" s="1" t="n">
        <v>1049671</v>
      </c>
      <c r="E1098" s="1" t="n">
        <v>2408325</v>
      </c>
      <c r="F1098" s="1" t="n">
        <v>1883072</v>
      </c>
      <c r="G1098" s="1" t="n">
        <v>844519</v>
      </c>
      <c r="H1098" s="1" t="n">
        <v>72377</v>
      </c>
      <c r="I1098" s="1" t="n">
        <v>15403374</v>
      </c>
      <c r="J1098" s="1" t="n">
        <v>1507786</v>
      </c>
      <c r="K1098" s="1" t="n">
        <v>4839706</v>
      </c>
      <c r="L1098" s="1" t="n">
        <v>1037323</v>
      </c>
    </row>
    <row r="1099" customFormat="false" ht="15" hidden="false" customHeight="false" outlineLevel="0" collapsed="false">
      <c r="A1099" s="1" t="n">
        <v>12147</v>
      </c>
      <c r="B1099" s="1" t="s">
        <v>1330</v>
      </c>
      <c r="C1099" s="1" t="n">
        <v>2228524</v>
      </c>
      <c r="D1099" s="1" t="n">
        <v>566501</v>
      </c>
      <c r="E1099" s="1" t="n">
        <v>1967855</v>
      </c>
      <c r="F1099" s="1" t="n">
        <v>1612701</v>
      </c>
      <c r="G1099" s="1" t="n">
        <v>564003</v>
      </c>
      <c r="H1099" s="1" t="n">
        <v>27762</v>
      </c>
      <c r="I1099" s="1" t="n">
        <v>24545280</v>
      </c>
      <c r="J1099" s="1" t="n">
        <v>1181471</v>
      </c>
      <c r="K1099" s="1" t="n">
        <v>7217374</v>
      </c>
      <c r="L1099" s="1" t="n">
        <v>544091</v>
      </c>
    </row>
    <row r="1100" customFormat="false" ht="15" hidden="false" customHeight="false" outlineLevel="0" collapsed="false">
      <c r="A1100" s="1" t="n">
        <v>12148</v>
      </c>
      <c r="B1100" s="1" t="s">
        <v>1330</v>
      </c>
      <c r="C1100" s="1" t="n">
        <v>433927264</v>
      </c>
      <c r="D1100" s="1" t="n">
        <v>495075552</v>
      </c>
      <c r="E1100" s="1" t="n">
        <v>1171778816</v>
      </c>
      <c r="F1100" s="1" t="n">
        <v>1371300736</v>
      </c>
      <c r="G1100" s="1" t="n">
        <v>299600032</v>
      </c>
      <c r="H1100" s="1" t="n">
        <v>30992016</v>
      </c>
      <c r="I1100" s="1" t="n">
        <v>1563567616</v>
      </c>
      <c r="J1100" s="1" t="n">
        <v>409442496</v>
      </c>
      <c r="K1100" s="1" t="n">
        <v>635326656</v>
      </c>
      <c r="L1100" s="1" t="n">
        <v>363018080</v>
      </c>
    </row>
    <row r="1101" customFormat="false" ht="15" hidden="false" customHeight="false" outlineLevel="0" collapsed="false">
      <c r="A1101" s="1" t="n">
        <v>13487</v>
      </c>
      <c r="B1101" s="1" t="s">
        <v>1331</v>
      </c>
      <c r="C1101" s="1" t="n">
        <v>1476152</v>
      </c>
      <c r="D1101" s="1" t="n">
        <v>1350047</v>
      </c>
      <c r="E1101" s="1" t="n">
        <v>3522595</v>
      </c>
      <c r="F1101" s="1" t="n">
        <v>2388267</v>
      </c>
      <c r="G1101" s="1" t="n">
        <v>981250</v>
      </c>
      <c r="H1101" s="1" t="n">
        <v>212806</v>
      </c>
      <c r="I1101" s="1" t="n">
        <v>4025402</v>
      </c>
      <c r="J1101" s="1" t="n">
        <v>1172193</v>
      </c>
      <c r="K1101" s="1" t="n">
        <v>1947342</v>
      </c>
      <c r="L1101" s="1" t="n">
        <v>1127587</v>
      </c>
    </row>
    <row r="1102" customFormat="false" ht="15" hidden="false" customHeight="false" outlineLevel="0" collapsed="false">
      <c r="A1102" s="1" t="n">
        <v>13488</v>
      </c>
      <c r="B1102" s="1" t="s">
        <v>1331</v>
      </c>
      <c r="C1102" s="1" t="n">
        <v>20200556</v>
      </c>
      <c r="D1102" s="1" t="n">
        <v>18701780</v>
      </c>
      <c r="E1102" s="1" t="n">
        <v>44523852</v>
      </c>
      <c r="F1102" s="1" t="n">
        <v>34886884</v>
      </c>
      <c r="G1102" s="1" t="n">
        <v>11209700</v>
      </c>
      <c r="H1102" s="1" t="n">
        <v>1488960</v>
      </c>
      <c r="I1102" s="1" t="n">
        <v>59101972</v>
      </c>
      <c r="J1102" s="1" t="n">
        <v>14089981</v>
      </c>
      <c r="K1102" s="1" t="n">
        <v>24023752</v>
      </c>
      <c r="L1102" s="1" t="n">
        <v>12632937</v>
      </c>
    </row>
    <row r="1103" customFormat="false" ht="15" hidden="false" customHeight="false" outlineLevel="0" collapsed="false">
      <c r="A1103" s="1" t="n">
        <v>13489</v>
      </c>
      <c r="B1103" s="1" t="s">
        <v>1331</v>
      </c>
      <c r="C1103" s="1" t="n">
        <v>5431521</v>
      </c>
      <c r="D1103" s="1" t="n">
        <v>5199946</v>
      </c>
      <c r="E1103" s="1" t="n">
        <v>10132924</v>
      </c>
      <c r="F1103" s="1" t="n">
        <v>8096100</v>
      </c>
      <c r="G1103" s="1" t="n">
        <v>4374741</v>
      </c>
      <c r="H1103" s="1" t="n">
        <v>1446692</v>
      </c>
      <c r="I1103" s="1" t="n">
        <v>12470449</v>
      </c>
      <c r="J1103" s="1" t="n">
        <v>4981252</v>
      </c>
      <c r="K1103" s="1" t="n">
        <v>18049818</v>
      </c>
      <c r="L1103" s="1" t="n">
        <v>4525022</v>
      </c>
    </row>
    <row r="1104" customFormat="false" ht="15" hidden="false" customHeight="false" outlineLevel="0" collapsed="false">
      <c r="A1104" s="1" t="n">
        <v>12218</v>
      </c>
      <c r="B1104" s="1" t="s">
        <v>1332</v>
      </c>
      <c r="C1104" s="1" t="n">
        <v>109864472</v>
      </c>
      <c r="D1104" s="1" t="n">
        <v>35044208</v>
      </c>
      <c r="E1104" s="1" t="n">
        <v>125584376</v>
      </c>
      <c r="F1104" s="1" t="n">
        <v>149925024</v>
      </c>
      <c r="G1104" s="1" t="n">
        <v>35620524</v>
      </c>
      <c r="H1104" s="1" t="n">
        <v>2585152</v>
      </c>
      <c r="I1104" s="1" t="n">
        <v>928095168</v>
      </c>
      <c r="J1104" s="1" t="n">
        <v>70114168</v>
      </c>
      <c r="K1104" s="1" t="n">
        <v>361205216</v>
      </c>
      <c r="L1104" s="1" t="n">
        <v>42652048</v>
      </c>
    </row>
    <row r="1105" customFormat="false" ht="15" hidden="false" customHeight="false" outlineLevel="0" collapsed="false">
      <c r="A1105" s="1" t="n">
        <v>12219</v>
      </c>
      <c r="B1105" s="1" t="s">
        <v>1332</v>
      </c>
      <c r="C1105" s="1" t="n">
        <v>19214668</v>
      </c>
      <c r="D1105" s="1" t="n">
        <v>1746486</v>
      </c>
      <c r="E1105" s="1" t="n">
        <v>3175599</v>
      </c>
      <c r="F1105" s="1" t="n">
        <v>1999150</v>
      </c>
      <c r="G1105" s="1" t="n">
        <v>1395718</v>
      </c>
      <c r="H1105" s="1" t="n">
        <v>384662</v>
      </c>
      <c r="I1105" s="1" t="n">
        <v>9225107</v>
      </c>
      <c r="J1105" s="1" t="n">
        <v>1957548</v>
      </c>
      <c r="K1105" s="1" t="n">
        <v>3415568</v>
      </c>
      <c r="L1105" s="1" t="n">
        <v>2149454</v>
      </c>
    </row>
    <row r="1106" customFormat="false" ht="15" hidden="false" customHeight="false" outlineLevel="0" collapsed="false">
      <c r="A1106" s="1" t="n">
        <v>13577</v>
      </c>
      <c r="B1106" s="1" t="s">
        <v>1333</v>
      </c>
      <c r="C1106" s="1" t="n">
        <v>152423808</v>
      </c>
      <c r="D1106" s="1" t="n">
        <v>134442912</v>
      </c>
      <c r="E1106" s="1" t="n">
        <v>247818592</v>
      </c>
      <c r="F1106" s="1" t="n">
        <v>170129760</v>
      </c>
      <c r="G1106" s="1" t="n">
        <v>85821712</v>
      </c>
      <c r="H1106" s="1" t="n">
        <v>5492634</v>
      </c>
      <c r="I1106" s="1" t="n">
        <v>1062760000</v>
      </c>
      <c r="J1106" s="1" t="n">
        <v>164796592</v>
      </c>
      <c r="K1106" s="1" t="n">
        <v>492776352</v>
      </c>
      <c r="L1106" s="1" t="n">
        <v>108027040</v>
      </c>
    </row>
    <row r="1107" customFormat="false" ht="15" hidden="false" customHeight="false" outlineLevel="0" collapsed="false">
      <c r="A1107" s="1" t="n">
        <v>13807</v>
      </c>
      <c r="B1107" s="1" t="s">
        <v>1334</v>
      </c>
      <c r="C1107" s="1" t="n">
        <v>801809</v>
      </c>
      <c r="D1107" s="1" t="n">
        <v>586343</v>
      </c>
      <c r="E1107" s="1" t="n">
        <v>1291277</v>
      </c>
      <c r="F1107" s="1" t="n">
        <v>1167037</v>
      </c>
      <c r="G1107" s="1" t="n">
        <v>402943</v>
      </c>
      <c r="H1107" s="1" t="n">
        <v>40855</v>
      </c>
      <c r="I1107" s="1" t="n">
        <v>2146041</v>
      </c>
      <c r="J1107" s="1" t="n">
        <v>635040</v>
      </c>
      <c r="K1107" s="1" t="n">
        <v>1115609</v>
      </c>
      <c r="L1107" s="1" t="n">
        <v>517639</v>
      </c>
    </row>
    <row r="1108" customFormat="false" ht="15" hidden="false" customHeight="false" outlineLevel="0" collapsed="false">
      <c r="A1108" s="1" t="n">
        <v>13887</v>
      </c>
      <c r="B1108" s="1" t="s">
        <v>1335</v>
      </c>
      <c r="C1108" s="1" t="n">
        <v>706431</v>
      </c>
      <c r="D1108" s="1" t="n">
        <v>314361</v>
      </c>
      <c r="E1108" s="1" t="n">
        <v>347131</v>
      </c>
      <c r="F1108" s="1" t="n">
        <v>1167037</v>
      </c>
      <c r="G1108" s="1" t="n">
        <v>162951</v>
      </c>
      <c r="H1108" s="1" t="n">
        <v>40855</v>
      </c>
      <c r="I1108" s="1" t="n">
        <v>2153009</v>
      </c>
      <c r="J1108" s="1" t="n">
        <v>252027</v>
      </c>
      <c r="K1108" s="1" t="n">
        <v>227048</v>
      </c>
      <c r="L1108" s="1" t="n">
        <v>517639</v>
      </c>
    </row>
    <row r="1109" customFormat="false" ht="15" hidden="false" customHeight="false" outlineLevel="0" collapsed="false">
      <c r="A1109" s="1" t="n">
        <v>13888</v>
      </c>
      <c r="B1109" s="1" t="s">
        <v>1335</v>
      </c>
      <c r="C1109" s="1" t="n">
        <v>2744006</v>
      </c>
      <c r="D1109" s="1" t="n">
        <v>397463</v>
      </c>
      <c r="E1109" s="1" t="n">
        <v>6538849</v>
      </c>
      <c r="F1109" s="1" t="n">
        <v>730243</v>
      </c>
      <c r="G1109" s="1" t="n">
        <v>273429</v>
      </c>
      <c r="H1109" s="1" t="n">
        <v>421718</v>
      </c>
      <c r="I1109" s="1" t="n">
        <v>593875</v>
      </c>
      <c r="J1109" s="1" t="n">
        <v>567283</v>
      </c>
      <c r="K1109" s="1" t="n">
        <v>216846</v>
      </c>
      <c r="L1109" s="1" t="n">
        <v>402638</v>
      </c>
    </row>
    <row r="1110" customFormat="false" ht="15" hidden="false" customHeight="false" outlineLevel="0" collapsed="false">
      <c r="A1110" s="1" t="n">
        <v>12715</v>
      </c>
      <c r="B1110" s="1" t="s">
        <v>1336</v>
      </c>
      <c r="C1110" s="1" t="n">
        <v>134746</v>
      </c>
      <c r="D1110" s="1" t="n">
        <v>18755</v>
      </c>
      <c r="E1110" s="1" t="n">
        <v>299569</v>
      </c>
      <c r="F1110" s="1" t="n">
        <v>381822</v>
      </c>
      <c r="G1110" s="1" t="n">
        <v>36921</v>
      </c>
      <c r="H1110" s="1" t="n">
        <v>4065</v>
      </c>
      <c r="I1110" s="1" t="n">
        <v>1188208</v>
      </c>
      <c r="J1110" s="1" t="n">
        <v>108471</v>
      </c>
      <c r="K1110" s="1" t="n">
        <v>499453</v>
      </c>
      <c r="L1110" s="1" t="n">
        <v>55735</v>
      </c>
    </row>
    <row r="1111" customFormat="false" ht="15" hidden="false" customHeight="false" outlineLevel="0" collapsed="false">
      <c r="A1111" s="1" t="n">
        <v>12308</v>
      </c>
      <c r="B1111" s="1" t="s">
        <v>1337</v>
      </c>
      <c r="C1111" s="1" t="n">
        <v>2857247</v>
      </c>
      <c r="D1111" s="1" t="n">
        <v>359061</v>
      </c>
      <c r="E1111" s="1" t="n">
        <v>6899122</v>
      </c>
      <c r="F1111" s="1" t="n">
        <v>730243</v>
      </c>
      <c r="G1111" s="1" t="n">
        <v>185389</v>
      </c>
      <c r="H1111" s="1" t="n">
        <v>488911</v>
      </c>
      <c r="I1111" s="1" t="n">
        <v>10372220</v>
      </c>
      <c r="J1111" s="1" t="n">
        <v>662323</v>
      </c>
      <c r="K1111" s="1" t="n">
        <v>5035743</v>
      </c>
      <c r="L1111" s="1" t="n">
        <v>290097</v>
      </c>
    </row>
    <row r="1112" customFormat="false" ht="15" hidden="false" customHeight="false" outlineLevel="0" collapsed="false">
      <c r="A1112" s="1" t="n">
        <v>12309</v>
      </c>
      <c r="B1112" s="1" t="s">
        <v>1337</v>
      </c>
      <c r="C1112" s="1" t="n">
        <v>87469</v>
      </c>
      <c r="D1112" s="1" t="n">
        <v>180423</v>
      </c>
      <c r="E1112" s="1" t="n">
        <v>312045</v>
      </c>
      <c r="F1112" s="1" t="n">
        <v>304276</v>
      </c>
      <c r="G1112" s="1" t="n">
        <v>109683</v>
      </c>
      <c r="H1112" s="1" t="n">
        <v>11539</v>
      </c>
      <c r="I1112" s="1" t="n">
        <v>269660</v>
      </c>
      <c r="J1112" s="1" t="n">
        <v>123142</v>
      </c>
      <c r="K1112" s="1" t="n">
        <v>136102</v>
      </c>
      <c r="L1112" s="1" t="n">
        <v>112403</v>
      </c>
    </row>
    <row r="1113" customFormat="false" ht="15" hidden="false" customHeight="false" outlineLevel="0" collapsed="false">
      <c r="A1113" s="1" t="n">
        <v>12310</v>
      </c>
      <c r="B1113" s="1" t="s">
        <v>1337</v>
      </c>
      <c r="C1113" s="1" t="n">
        <v>699766</v>
      </c>
      <c r="D1113" s="1" t="n">
        <v>292547</v>
      </c>
      <c r="E1113" s="1" t="n">
        <v>726213</v>
      </c>
      <c r="F1113" s="1" t="n">
        <v>708729</v>
      </c>
      <c r="G1113" s="1" t="n">
        <v>239066</v>
      </c>
      <c r="H1113" s="1" t="n">
        <v>2619391</v>
      </c>
      <c r="I1113" s="1" t="n">
        <v>6270149</v>
      </c>
      <c r="J1113" s="1" t="n">
        <v>457988</v>
      </c>
      <c r="K1113" s="1" t="n">
        <v>4011766</v>
      </c>
      <c r="L1113" s="1" t="n">
        <v>270905</v>
      </c>
    </row>
    <row r="1114" customFormat="false" ht="15" hidden="false" customHeight="false" outlineLevel="0" collapsed="false">
      <c r="A1114" s="1" t="n">
        <v>12373</v>
      </c>
      <c r="B1114" s="1" t="s">
        <v>1338</v>
      </c>
      <c r="C1114" s="1" t="n">
        <v>2205746</v>
      </c>
      <c r="D1114" s="1" t="n">
        <v>693611</v>
      </c>
      <c r="E1114" s="1" t="n">
        <v>3861138</v>
      </c>
      <c r="F1114" s="1" t="n">
        <v>5632826</v>
      </c>
      <c r="G1114" s="1" t="n">
        <v>642058</v>
      </c>
      <c r="H1114" s="1" t="n">
        <v>2528949</v>
      </c>
      <c r="I1114" s="1" t="n">
        <v>10821069</v>
      </c>
      <c r="J1114" s="1" t="n">
        <v>1741053</v>
      </c>
      <c r="K1114" s="1" t="n">
        <v>7736911</v>
      </c>
      <c r="L1114" s="1" t="n">
        <v>1344277</v>
      </c>
    </row>
    <row r="1115" customFormat="false" ht="15" hidden="false" customHeight="false" outlineLevel="0" collapsed="false">
      <c r="A1115" s="1" t="n">
        <v>12374</v>
      </c>
      <c r="B1115" s="1" t="s">
        <v>1338</v>
      </c>
      <c r="C1115" s="1" t="n">
        <v>1684082</v>
      </c>
      <c r="D1115" s="1" t="n">
        <v>4110713</v>
      </c>
      <c r="E1115" s="1" t="n">
        <v>226580</v>
      </c>
      <c r="F1115" s="1" t="n">
        <v>5696504</v>
      </c>
      <c r="G1115" s="1" t="n">
        <v>2265098</v>
      </c>
      <c r="H1115" s="1" t="n">
        <v>220280</v>
      </c>
      <c r="I1115" s="1" t="n">
        <v>7887678</v>
      </c>
      <c r="J1115" s="1" t="n">
        <v>2848894</v>
      </c>
      <c r="K1115" s="1" t="n">
        <v>3489501</v>
      </c>
      <c r="L1115" s="1" t="n">
        <v>2459350</v>
      </c>
    </row>
    <row r="1116" customFormat="false" ht="15" hidden="false" customHeight="false" outlineLevel="0" collapsed="false">
      <c r="A1116" s="1" t="n">
        <v>12375</v>
      </c>
      <c r="B1116" s="1" t="s">
        <v>1338</v>
      </c>
      <c r="C1116" s="1" t="n">
        <v>603090</v>
      </c>
      <c r="D1116" s="1" t="n">
        <v>558463</v>
      </c>
      <c r="E1116" s="1" t="n">
        <v>1495032</v>
      </c>
      <c r="F1116" s="1" t="n">
        <v>1924371</v>
      </c>
      <c r="G1116" s="1" t="n">
        <v>387374</v>
      </c>
      <c r="H1116" s="1" t="n">
        <v>32215</v>
      </c>
      <c r="I1116" s="1" t="n">
        <v>4898724</v>
      </c>
      <c r="J1116" s="1" t="n">
        <v>526893</v>
      </c>
      <c r="K1116" s="1" t="n">
        <v>1921926</v>
      </c>
      <c r="L1116" s="1" t="n">
        <v>383678</v>
      </c>
    </row>
    <row r="1117" customFormat="false" ht="15" hidden="false" customHeight="false" outlineLevel="0" collapsed="false">
      <c r="A1117" s="1" t="n">
        <v>12376</v>
      </c>
      <c r="B1117" s="1" t="s">
        <v>1338</v>
      </c>
      <c r="C1117" s="1" t="n">
        <v>1580383</v>
      </c>
      <c r="D1117" s="1" t="n">
        <v>926193</v>
      </c>
      <c r="E1117" s="1" t="n">
        <v>2552242</v>
      </c>
      <c r="F1117" s="1" t="n">
        <v>2382332</v>
      </c>
      <c r="G1117" s="1" t="n">
        <v>691532</v>
      </c>
      <c r="H1117" s="1" t="n">
        <v>79534</v>
      </c>
      <c r="I1117" s="1" t="n">
        <v>7193772</v>
      </c>
      <c r="J1117" s="1" t="n">
        <v>1623091</v>
      </c>
      <c r="K1117" s="1" t="n">
        <v>3755164</v>
      </c>
      <c r="L1117" s="1" t="n">
        <v>1329816</v>
      </c>
    </row>
    <row r="1118" customFormat="false" ht="15" hidden="false" customHeight="false" outlineLevel="0" collapsed="false">
      <c r="A1118" s="1" t="n">
        <v>11081</v>
      </c>
      <c r="B1118" s="1" t="s">
        <v>1339</v>
      </c>
      <c r="C1118" s="1" t="n">
        <v>1131462</v>
      </c>
      <c r="D1118" s="1" t="n">
        <v>400428</v>
      </c>
      <c r="E1118" s="1" t="n">
        <v>1980342</v>
      </c>
      <c r="F1118" s="1" t="n">
        <v>3078839</v>
      </c>
      <c r="G1118" s="1" t="n">
        <v>396158</v>
      </c>
      <c r="H1118" s="1" t="n">
        <v>24587</v>
      </c>
      <c r="I1118" s="1" t="n">
        <v>10734519</v>
      </c>
      <c r="J1118" s="1" t="n">
        <v>1123368</v>
      </c>
      <c r="K1118" s="1" t="n">
        <v>5662306</v>
      </c>
      <c r="L1118" s="1" t="n">
        <v>773909</v>
      </c>
    </row>
    <row r="1119" customFormat="false" ht="15" hidden="false" customHeight="false" outlineLevel="0" collapsed="false">
      <c r="A1119" s="1" t="n">
        <v>11082</v>
      </c>
      <c r="B1119" s="1" t="s">
        <v>1339</v>
      </c>
      <c r="C1119" s="1" t="n">
        <v>469931</v>
      </c>
      <c r="D1119" s="1" t="n">
        <v>241404</v>
      </c>
      <c r="E1119" s="1" t="n">
        <v>405005</v>
      </c>
      <c r="F1119" s="1" t="n">
        <v>628492</v>
      </c>
      <c r="G1119" s="1" t="n">
        <v>207782</v>
      </c>
      <c r="H1119" s="1" t="n">
        <v>2238</v>
      </c>
      <c r="I1119" s="1" t="n">
        <v>1273160</v>
      </c>
      <c r="J1119" s="1" t="n">
        <v>381678</v>
      </c>
      <c r="K1119" s="1" t="n">
        <v>628250</v>
      </c>
      <c r="L1119" s="1" t="n">
        <v>304276</v>
      </c>
    </row>
    <row r="1120" customFormat="false" ht="15" hidden="false" customHeight="false" outlineLevel="0" collapsed="false">
      <c r="A1120" s="1" t="n">
        <v>12443</v>
      </c>
      <c r="B1120" s="1" t="s">
        <v>1340</v>
      </c>
      <c r="C1120" s="1" t="n">
        <v>24704838</v>
      </c>
      <c r="D1120" s="1" t="n">
        <v>10551075</v>
      </c>
      <c r="E1120" s="1" t="n">
        <v>48589200</v>
      </c>
      <c r="F1120" s="1" t="n">
        <v>49193928</v>
      </c>
      <c r="G1120" s="1" t="n">
        <v>11041885</v>
      </c>
      <c r="H1120" s="1" t="n">
        <v>1142478</v>
      </c>
      <c r="I1120" s="1" t="n">
        <v>334084448</v>
      </c>
      <c r="J1120" s="1" t="n">
        <v>25534318</v>
      </c>
      <c r="K1120" s="1" t="n">
        <v>166249968</v>
      </c>
      <c r="L1120" s="1" t="n">
        <v>15860807</v>
      </c>
    </row>
    <row r="1121" customFormat="false" ht="15" hidden="false" customHeight="false" outlineLevel="0" collapsed="false">
      <c r="A1121" s="1" t="n">
        <v>12444</v>
      </c>
      <c r="B1121" s="1" t="s">
        <v>1340</v>
      </c>
      <c r="C1121" s="1" t="n">
        <v>11942019</v>
      </c>
      <c r="D1121" s="1" t="n">
        <v>2903220</v>
      </c>
      <c r="E1121" s="1" t="n">
        <v>17175032</v>
      </c>
      <c r="F1121" s="1" t="n">
        <v>20427488</v>
      </c>
      <c r="G1121" s="1" t="n">
        <v>2789230</v>
      </c>
      <c r="H1121" s="1" t="n">
        <v>200696</v>
      </c>
      <c r="I1121" s="1" t="n">
        <v>139738160</v>
      </c>
      <c r="J1121" s="1" t="n">
        <v>5709957</v>
      </c>
      <c r="K1121" s="1" t="n">
        <v>42239204</v>
      </c>
      <c r="L1121" s="1" t="n">
        <v>3580783</v>
      </c>
    </row>
    <row r="1122" customFormat="false" ht="15" hidden="false" customHeight="false" outlineLevel="0" collapsed="false">
      <c r="A1122" s="1" t="n">
        <v>12445</v>
      </c>
      <c r="B1122" s="1" t="s">
        <v>1340</v>
      </c>
      <c r="C1122" s="1" t="n">
        <v>8537220</v>
      </c>
      <c r="D1122" s="1" t="n">
        <v>5464742</v>
      </c>
      <c r="E1122" s="1" t="n">
        <v>11473507</v>
      </c>
      <c r="F1122" s="1" t="n">
        <v>9202143</v>
      </c>
      <c r="G1122" s="1" t="n">
        <v>3579961</v>
      </c>
      <c r="H1122" s="1" t="n">
        <v>305128</v>
      </c>
      <c r="I1122" s="1" t="n">
        <v>97597832</v>
      </c>
      <c r="J1122" s="1" t="n">
        <v>8413354</v>
      </c>
      <c r="K1122" s="1" t="n">
        <v>50510344</v>
      </c>
      <c r="L1122" s="1" t="n">
        <v>4700237</v>
      </c>
    </row>
    <row r="1123" customFormat="false" ht="15" hidden="false" customHeight="false" outlineLevel="0" collapsed="false">
      <c r="A1123" s="1" t="n">
        <v>11146</v>
      </c>
      <c r="B1123" s="1" t="s">
        <v>1341</v>
      </c>
      <c r="C1123" s="1" t="n">
        <v>9978023</v>
      </c>
      <c r="D1123" s="1" t="n">
        <v>4753352</v>
      </c>
      <c r="E1123" s="1" t="n">
        <v>14621969</v>
      </c>
      <c r="F1123" s="1" t="n">
        <v>18556420</v>
      </c>
      <c r="G1123" s="1" t="n">
        <v>4338222</v>
      </c>
      <c r="H1123" s="1" t="n">
        <v>269438</v>
      </c>
      <c r="I1123" s="1" t="n">
        <v>119429752</v>
      </c>
      <c r="J1123" s="1" t="n">
        <v>9524753</v>
      </c>
      <c r="K1123" s="1" t="n">
        <v>58907380</v>
      </c>
      <c r="L1123" s="1" t="n">
        <v>5529558</v>
      </c>
    </row>
    <row r="1124" customFormat="false" ht="15" hidden="false" customHeight="false" outlineLevel="0" collapsed="false">
      <c r="A1124" s="1" t="n">
        <v>11147</v>
      </c>
      <c r="B1124" s="1" t="s">
        <v>1341</v>
      </c>
      <c r="C1124" s="1" t="n">
        <v>631333</v>
      </c>
      <c r="D1124" s="1" t="n">
        <v>916982</v>
      </c>
      <c r="E1124" s="1" t="n">
        <v>2304913</v>
      </c>
      <c r="F1124" s="1" t="n">
        <v>2636820</v>
      </c>
      <c r="G1124" s="1" t="n">
        <v>666082</v>
      </c>
      <c r="H1124" s="1" t="n">
        <v>110053</v>
      </c>
      <c r="I1124" s="1" t="n">
        <v>2417858</v>
      </c>
      <c r="J1124" s="1" t="n">
        <v>1119545</v>
      </c>
      <c r="K1124" s="1" t="n">
        <v>1303809</v>
      </c>
      <c r="L1124" s="1" t="n">
        <v>1065664</v>
      </c>
    </row>
    <row r="1125" customFormat="false" ht="15" hidden="false" customHeight="false" outlineLevel="0" collapsed="false">
      <c r="A1125" s="1" t="n">
        <v>12542</v>
      </c>
      <c r="B1125" s="1" t="s">
        <v>1342</v>
      </c>
      <c r="C1125" s="1" t="n">
        <v>193237</v>
      </c>
      <c r="D1125" s="1" t="n">
        <v>21811</v>
      </c>
      <c r="E1125" s="1" t="n">
        <v>381675</v>
      </c>
      <c r="F1125" s="1" t="n">
        <v>466471</v>
      </c>
      <c r="G1125" s="1" t="n">
        <v>35658</v>
      </c>
      <c r="H1125" s="1" t="n">
        <v>799</v>
      </c>
      <c r="I1125" s="1" t="n">
        <v>1690331</v>
      </c>
      <c r="J1125" s="1" t="n">
        <v>158146</v>
      </c>
      <c r="K1125" s="1" t="n">
        <v>650717</v>
      </c>
      <c r="L1125" s="1" t="n">
        <v>93958</v>
      </c>
    </row>
    <row r="1126" customFormat="false" ht="15" hidden="false" customHeight="false" outlineLevel="0" collapsed="false">
      <c r="A1126" s="1" t="n">
        <v>12544</v>
      </c>
      <c r="B1126" s="1" t="s">
        <v>1342</v>
      </c>
      <c r="C1126" s="1" t="n">
        <v>3212709</v>
      </c>
      <c r="D1126" s="1" t="n">
        <v>733788</v>
      </c>
      <c r="E1126" s="1" t="n">
        <v>5413392</v>
      </c>
      <c r="F1126" s="1" t="n">
        <v>5789782</v>
      </c>
      <c r="G1126" s="1" t="n">
        <v>1116386</v>
      </c>
      <c r="H1126" s="1" t="n">
        <v>284062</v>
      </c>
      <c r="I1126" s="1" t="n">
        <v>20096400</v>
      </c>
      <c r="J1126" s="1" t="n">
        <v>2318726</v>
      </c>
      <c r="K1126" s="1" t="n">
        <v>10850468</v>
      </c>
      <c r="L1126" s="1" t="n">
        <v>1608148</v>
      </c>
    </row>
    <row r="1127" customFormat="false" ht="15" hidden="false" customHeight="false" outlineLevel="0" collapsed="false">
      <c r="A1127" s="1" t="n">
        <v>12545</v>
      </c>
      <c r="B1127" s="1" t="s">
        <v>1342</v>
      </c>
      <c r="C1127" s="1" t="n">
        <v>181075</v>
      </c>
      <c r="D1127" s="1" t="n">
        <v>9150</v>
      </c>
      <c r="E1127" s="1" t="n">
        <v>310532</v>
      </c>
      <c r="F1127" s="1" t="n">
        <v>280378</v>
      </c>
      <c r="G1127" s="1" t="n">
        <v>32298</v>
      </c>
      <c r="H1127" s="1" t="n">
        <v>307926</v>
      </c>
      <c r="I1127" s="1" t="n">
        <v>912634</v>
      </c>
      <c r="J1127" s="1" t="n">
        <v>68669</v>
      </c>
      <c r="K1127" s="1" t="n">
        <v>476427</v>
      </c>
      <c r="L1127" s="1" t="n">
        <v>78440</v>
      </c>
    </row>
    <row r="1128" customFormat="false" ht="15" hidden="false" customHeight="false" outlineLevel="0" collapsed="false">
      <c r="A1128" s="1" t="n">
        <v>12610</v>
      </c>
      <c r="B1128" s="1" t="s">
        <v>1343</v>
      </c>
      <c r="C1128" s="1" t="n">
        <v>243436</v>
      </c>
      <c r="D1128" s="1" t="n">
        <v>28281</v>
      </c>
      <c r="E1128" s="1" t="n">
        <v>399700</v>
      </c>
      <c r="F1128" s="1" t="n">
        <v>463098</v>
      </c>
      <c r="G1128" s="1" t="n">
        <v>71262</v>
      </c>
      <c r="H1128" s="1" t="n">
        <v>15634</v>
      </c>
      <c r="I1128" s="1" t="n">
        <v>1479911</v>
      </c>
      <c r="J1128" s="1" t="n">
        <v>181704</v>
      </c>
      <c r="K1128" s="1" t="n">
        <v>746478</v>
      </c>
      <c r="L1128" s="1" t="n">
        <v>103127</v>
      </c>
    </row>
    <row r="1129" customFormat="false" ht="15" hidden="false" customHeight="false" outlineLevel="0" collapsed="false">
      <c r="A1129" s="1" t="n">
        <v>12611</v>
      </c>
      <c r="B1129" s="1" t="s">
        <v>1343</v>
      </c>
      <c r="C1129" s="1" t="n">
        <v>243781568</v>
      </c>
      <c r="D1129" s="1" t="n">
        <v>173864416</v>
      </c>
      <c r="E1129" s="1" t="n">
        <v>326482688</v>
      </c>
      <c r="F1129" s="1" t="n">
        <v>253468144</v>
      </c>
      <c r="G1129" s="1" t="n">
        <v>235088640</v>
      </c>
      <c r="H1129" s="1" t="n">
        <v>43480744</v>
      </c>
      <c r="I1129" s="1" t="n">
        <v>387249792</v>
      </c>
      <c r="J1129" s="1" t="n">
        <v>241808432</v>
      </c>
      <c r="K1129" s="1" t="n">
        <v>187288560</v>
      </c>
      <c r="L1129" s="1" t="n">
        <v>243122752</v>
      </c>
    </row>
    <row r="1130" customFormat="false" ht="15" hidden="false" customHeight="false" outlineLevel="0" collapsed="false">
      <c r="A1130" s="1" t="n">
        <v>12612</v>
      </c>
      <c r="B1130" s="1" t="s">
        <v>1343</v>
      </c>
      <c r="C1130" s="1" t="n">
        <v>3632476</v>
      </c>
      <c r="D1130" s="1" t="n">
        <v>5489354</v>
      </c>
      <c r="E1130" s="1" t="n">
        <v>9615704</v>
      </c>
      <c r="F1130" s="1" t="n">
        <v>5349944</v>
      </c>
      <c r="G1130" s="1" t="n">
        <v>4958131</v>
      </c>
      <c r="H1130" s="1" t="n">
        <v>894808</v>
      </c>
      <c r="I1130" s="1" t="n">
        <v>9247268</v>
      </c>
      <c r="J1130" s="1" t="n">
        <v>7426956</v>
      </c>
      <c r="K1130" s="1" t="n">
        <v>3673136</v>
      </c>
      <c r="L1130" s="1" t="n">
        <v>7602062</v>
      </c>
    </row>
    <row r="1131" customFormat="false" ht="15" hidden="false" customHeight="false" outlineLevel="0" collapsed="false">
      <c r="A1131" s="1" t="n">
        <v>11324</v>
      </c>
      <c r="B1131" s="1" t="s">
        <v>1344</v>
      </c>
      <c r="C1131" s="1" t="n">
        <v>330092</v>
      </c>
      <c r="D1131" s="1" t="n">
        <v>255001</v>
      </c>
      <c r="E1131" s="1" t="n">
        <v>1340392</v>
      </c>
      <c r="F1131" s="1" t="n">
        <v>2097132</v>
      </c>
      <c r="G1131" s="1" t="n">
        <v>467235</v>
      </c>
      <c r="H1131" s="1" t="n">
        <v>193884</v>
      </c>
      <c r="I1131" s="1" t="n">
        <v>1572372</v>
      </c>
      <c r="J1131" s="1" t="n">
        <v>690733</v>
      </c>
      <c r="K1131" s="1" t="n">
        <v>1049330</v>
      </c>
      <c r="L1131" s="1" t="n">
        <v>932335</v>
      </c>
    </row>
    <row r="1132" customFormat="false" ht="15" hidden="false" customHeight="false" outlineLevel="0" collapsed="false">
      <c r="A1132" s="1" t="n">
        <v>12691</v>
      </c>
      <c r="B1132" s="1" t="s">
        <v>1345</v>
      </c>
      <c r="C1132" s="1" t="n">
        <v>483105</v>
      </c>
      <c r="D1132" s="1" t="n">
        <v>388284</v>
      </c>
      <c r="E1132" s="1" t="n">
        <v>1877959</v>
      </c>
      <c r="F1132" s="1" t="n">
        <v>2401128</v>
      </c>
      <c r="G1132" s="1" t="n">
        <v>735120</v>
      </c>
      <c r="H1132" s="1" t="n">
        <v>257802</v>
      </c>
      <c r="I1132" s="1" t="n">
        <v>1916926</v>
      </c>
      <c r="J1132" s="1" t="n">
        <v>1027905</v>
      </c>
      <c r="K1132" s="1" t="n">
        <v>1243141</v>
      </c>
      <c r="L1132" s="1" t="n">
        <v>1342883</v>
      </c>
    </row>
    <row r="1133" customFormat="false" ht="15" hidden="false" customHeight="false" outlineLevel="0" collapsed="false">
      <c r="A1133" s="1" t="n">
        <v>12692</v>
      </c>
      <c r="B1133" s="1" t="s">
        <v>1345</v>
      </c>
      <c r="C1133" s="1" t="n">
        <v>57079612</v>
      </c>
      <c r="D1133" s="1" t="n">
        <v>53664852</v>
      </c>
      <c r="E1133" s="1" t="n">
        <v>108235848</v>
      </c>
      <c r="F1133" s="1" t="n">
        <v>63901228</v>
      </c>
      <c r="G1133" s="1" t="n">
        <v>59223348</v>
      </c>
      <c r="H1133" s="1" t="n">
        <v>8960844</v>
      </c>
      <c r="I1133" s="1" t="n">
        <v>102646008</v>
      </c>
      <c r="J1133" s="1" t="n">
        <v>82938568</v>
      </c>
      <c r="K1133" s="1" t="n">
        <v>44035780</v>
      </c>
      <c r="L1133" s="1" t="n">
        <v>87367992</v>
      </c>
    </row>
    <row r="1134" customFormat="false" ht="15" hidden="false" customHeight="false" outlineLevel="0" collapsed="false">
      <c r="A1134" s="1" t="n">
        <v>12693</v>
      </c>
      <c r="B1134" s="1" t="s">
        <v>1345</v>
      </c>
      <c r="C1134" s="1" t="n">
        <v>2555821</v>
      </c>
      <c r="D1134" s="1" t="n">
        <v>2280739</v>
      </c>
      <c r="E1134" s="1" t="n">
        <v>4704287</v>
      </c>
      <c r="F1134" s="1" t="n">
        <v>2771591</v>
      </c>
      <c r="G1134" s="1" t="n">
        <v>3001789</v>
      </c>
      <c r="H1134" s="1" t="n">
        <v>500995</v>
      </c>
      <c r="I1134" s="1" t="n">
        <v>5122616</v>
      </c>
      <c r="J1134" s="1" t="n">
        <v>3862565</v>
      </c>
      <c r="K1134" s="1" t="n">
        <v>1921298</v>
      </c>
      <c r="L1134" s="1" t="n">
        <v>3265945</v>
      </c>
    </row>
    <row r="1135" customFormat="false" ht="15" hidden="false" customHeight="false" outlineLevel="0" collapsed="false">
      <c r="A1135" s="1" t="n">
        <v>12694</v>
      </c>
      <c r="B1135" s="1" t="s">
        <v>1345</v>
      </c>
      <c r="C1135" s="1" t="n">
        <v>682397440</v>
      </c>
      <c r="D1135" s="1" t="n">
        <v>678430080</v>
      </c>
      <c r="E1135" s="1" t="n">
        <v>1545200896</v>
      </c>
      <c r="F1135" s="1" t="n">
        <v>1106727808</v>
      </c>
      <c r="G1135" s="1" t="n">
        <v>805639872</v>
      </c>
      <c r="H1135" s="1" t="n">
        <v>113250224</v>
      </c>
      <c r="I1135" s="1" t="n">
        <v>1339339904</v>
      </c>
      <c r="J1135" s="1" t="n">
        <v>1031449792</v>
      </c>
      <c r="K1135" s="1" t="n">
        <v>597772672</v>
      </c>
      <c r="L1135" s="1" t="n">
        <v>1117050496</v>
      </c>
    </row>
    <row r="1136" customFormat="false" ht="15" hidden="false" customHeight="false" outlineLevel="0" collapsed="false">
      <c r="A1136" s="1" t="n">
        <v>11434</v>
      </c>
      <c r="B1136" s="1" t="s">
        <v>1346</v>
      </c>
      <c r="C1136" s="1" t="n">
        <v>24661254</v>
      </c>
      <c r="D1136" s="1" t="n">
        <v>40181980</v>
      </c>
      <c r="E1136" s="1" t="n">
        <v>36014908</v>
      </c>
      <c r="F1136" s="1" t="n">
        <v>12165564</v>
      </c>
      <c r="G1136" s="1" t="n">
        <v>32024234</v>
      </c>
      <c r="H1136" s="1" t="n">
        <v>1804337</v>
      </c>
      <c r="I1136" s="1" t="n">
        <v>28359706</v>
      </c>
      <c r="J1136" s="1" t="n">
        <v>20842634</v>
      </c>
      <c r="K1136" s="1" t="n">
        <v>12104971</v>
      </c>
      <c r="L1136" s="1" t="n">
        <v>22787766</v>
      </c>
    </row>
    <row r="1137" customFormat="false" ht="15" hidden="false" customHeight="false" outlineLevel="0" collapsed="false">
      <c r="A1137" s="1" t="n">
        <v>12153</v>
      </c>
      <c r="B1137" s="1" t="s">
        <v>1347</v>
      </c>
      <c r="C1137" s="1" t="n">
        <v>30970180</v>
      </c>
      <c r="D1137" s="1" t="n">
        <v>44144316</v>
      </c>
      <c r="E1137" s="1" t="n">
        <v>93689952</v>
      </c>
      <c r="F1137" s="1" t="n">
        <v>39668744</v>
      </c>
      <c r="G1137" s="1" t="n">
        <v>42838760</v>
      </c>
      <c r="H1137" s="1" t="n">
        <v>6736732</v>
      </c>
      <c r="I1137" s="1" t="n">
        <v>73385328</v>
      </c>
      <c r="J1137" s="1" t="n">
        <v>71127552</v>
      </c>
      <c r="K1137" s="1" t="n">
        <v>32037936</v>
      </c>
      <c r="L1137" s="1" t="n">
        <v>70814488</v>
      </c>
    </row>
    <row r="1138" customFormat="false" ht="15" hidden="false" customHeight="false" outlineLevel="0" collapsed="false">
      <c r="A1138" s="1" t="n">
        <v>10827</v>
      </c>
      <c r="B1138" s="1" t="s">
        <v>1348</v>
      </c>
      <c r="C1138" s="1" t="n">
        <v>244573056</v>
      </c>
      <c r="D1138" s="1" t="n">
        <v>434625664</v>
      </c>
      <c r="E1138" s="1" t="n">
        <v>367527296</v>
      </c>
      <c r="F1138" s="1" t="n">
        <v>124916688</v>
      </c>
      <c r="G1138" s="1" t="n">
        <v>359524064</v>
      </c>
      <c r="H1138" s="1" t="n">
        <v>17471484</v>
      </c>
      <c r="I1138" s="1" t="n">
        <v>301706752</v>
      </c>
      <c r="J1138" s="1" t="n">
        <v>226126832</v>
      </c>
      <c r="K1138" s="1" t="n">
        <v>121279696</v>
      </c>
      <c r="L1138" s="1" t="n">
        <v>219563088</v>
      </c>
    </row>
    <row r="1139" customFormat="false" ht="15" hidden="false" customHeight="false" outlineLevel="0" collapsed="false">
      <c r="A1139" s="1" t="n">
        <v>11551</v>
      </c>
      <c r="B1139" s="1" t="s">
        <v>1349</v>
      </c>
      <c r="C1139" s="1" t="n">
        <v>3680610</v>
      </c>
      <c r="D1139" s="1" t="n">
        <v>5145780</v>
      </c>
      <c r="E1139" s="1" t="n">
        <v>11314372</v>
      </c>
      <c r="F1139" s="1" t="n">
        <v>6204069</v>
      </c>
      <c r="G1139" s="1" t="n">
        <v>5287514</v>
      </c>
      <c r="H1139" s="1" t="n">
        <v>1140124</v>
      </c>
      <c r="I1139" s="1" t="n">
        <v>10483166</v>
      </c>
      <c r="J1139" s="1" t="n">
        <v>7191854</v>
      </c>
      <c r="K1139" s="1" t="n">
        <v>3689770</v>
      </c>
      <c r="L1139" s="1" t="n">
        <v>7946621</v>
      </c>
    </row>
    <row r="1140" customFormat="false" ht="15" hidden="false" customHeight="false" outlineLevel="0" collapsed="false">
      <c r="A1140" s="1" t="n">
        <v>9890</v>
      </c>
      <c r="B1140" s="1" t="s">
        <v>1350</v>
      </c>
      <c r="C1140" s="1" t="n">
        <v>6142452</v>
      </c>
      <c r="D1140" s="1" t="n">
        <v>7641372</v>
      </c>
      <c r="E1140" s="1" t="n">
        <v>26071818</v>
      </c>
      <c r="F1140" s="1" t="n">
        <v>19972476</v>
      </c>
      <c r="G1140" s="1" t="n">
        <v>12152111</v>
      </c>
      <c r="H1140" s="1" t="n">
        <v>3171136</v>
      </c>
      <c r="I1140" s="1" t="n">
        <v>14921753</v>
      </c>
      <c r="J1140" s="1" t="n">
        <v>20374292</v>
      </c>
      <c r="K1140" s="1" t="n">
        <v>8322000</v>
      </c>
      <c r="L1140" s="1" t="n">
        <v>20333386</v>
      </c>
    </row>
    <row r="1141" customFormat="false" ht="15" hidden="false" customHeight="false" outlineLevel="0" collapsed="false">
      <c r="A1141" s="1" t="n">
        <v>11604</v>
      </c>
      <c r="B1141" s="1" t="s">
        <v>1351</v>
      </c>
      <c r="C1141" s="1" t="n">
        <v>17077882</v>
      </c>
      <c r="D1141" s="1" t="n">
        <v>14953328</v>
      </c>
      <c r="E1141" s="1" t="n">
        <v>27252440</v>
      </c>
      <c r="F1141" s="1" t="n">
        <v>9862128</v>
      </c>
      <c r="G1141" s="1" t="n">
        <v>15560167</v>
      </c>
      <c r="H1141" s="1" t="n">
        <v>2020739</v>
      </c>
      <c r="I1141" s="1" t="n">
        <v>29414540</v>
      </c>
      <c r="J1141" s="1" t="n">
        <v>23870880</v>
      </c>
      <c r="K1141" s="1" t="n">
        <v>14140472</v>
      </c>
      <c r="L1141" s="1" t="n">
        <v>20999658</v>
      </c>
    </row>
    <row r="1142" customFormat="false" ht="15" hidden="false" customHeight="false" outlineLevel="0" collapsed="false">
      <c r="A1142" s="1" t="n">
        <v>11606</v>
      </c>
      <c r="B1142" s="1" t="s">
        <v>1351</v>
      </c>
      <c r="C1142" s="1" t="n">
        <v>8609760</v>
      </c>
      <c r="D1142" s="1" t="n">
        <v>118339872</v>
      </c>
      <c r="E1142" s="1" t="n">
        <v>40187028</v>
      </c>
      <c r="F1142" s="1" t="n">
        <v>70642432</v>
      </c>
      <c r="G1142" s="1" t="n">
        <v>76445952</v>
      </c>
      <c r="H1142" s="1" t="n">
        <v>27829100</v>
      </c>
      <c r="I1142" s="1" t="n">
        <v>8448123</v>
      </c>
      <c r="J1142" s="1" t="n">
        <v>70269304</v>
      </c>
      <c r="K1142" s="1" t="n">
        <v>14831581</v>
      </c>
      <c r="L1142" s="1" t="n">
        <v>64470360</v>
      </c>
    </row>
    <row r="1143" customFormat="false" ht="15" hidden="false" customHeight="false" outlineLevel="0" collapsed="false">
      <c r="A1143" s="1" t="n">
        <v>11608</v>
      </c>
      <c r="B1143" s="1" t="s">
        <v>1351</v>
      </c>
      <c r="C1143" s="1" t="n">
        <v>17335566</v>
      </c>
      <c r="D1143" s="1" t="n">
        <v>18207794</v>
      </c>
      <c r="E1143" s="1" t="n">
        <v>44923252</v>
      </c>
      <c r="F1143" s="1" t="n">
        <v>20647820</v>
      </c>
      <c r="G1143" s="1" t="n">
        <v>18363346</v>
      </c>
      <c r="H1143" s="1" t="n">
        <v>2412425</v>
      </c>
      <c r="I1143" s="1" t="n">
        <v>28728492</v>
      </c>
      <c r="J1143" s="1" t="n">
        <v>29279542</v>
      </c>
      <c r="K1143" s="1" t="n">
        <v>12834506</v>
      </c>
      <c r="L1143" s="1" t="n">
        <v>29093300</v>
      </c>
    </row>
    <row r="1144" customFormat="false" ht="15" hidden="false" customHeight="false" outlineLevel="0" collapsed="false">
      <c r="A1144" s="1" t="n">
        <v>11609</v>
      </c>
      <c r="B1144" s="1" t="s">
        <v>1351</v>
      </c>
      <c r="C1144" s="1" t="n">
        <v>835346</v>
      </c>
      <c r="D1144" s="1" t="n">
        <v>1471635</v>
      </c>
      <c r="E1144" s="1" t="n">
        <v>2963669</v>
      </c>
      <c r="F1144" s="1" t="n">
        <v>1918081</v>
      </c>
      <c r="G1144" s="1" t="n">
        <v>1037391</v>
      </c>
      <c r="H1144" s="1" t="n">
        <v>1130320</v>
      </c>
      <c r="I1144" s="1" t="n">
        <v>2628776</v>
      </c>
      <c r="J1144" s="1" t="n">
        <v>1537867</v>
      </c>
      <c r="K1144" s="1" t="n">
        <v>1956167</v>
      </c>
      <c r="L1144" s="1" t="n">
        <v>2156840</v>
      </c>
    </row>
    <row r="1145" customFormat="false" ht="15" hidden="false" customHeight="false" outlineLevel="0" collapsed="false">
      <c r="A1145" s="1" t="n">
        <v>11654</v>
      </c>
      <c r="B1145" s="1" t="s">
        <v>1352</v>
      </c>
      <c r="C1145" s="1" t="n">
        <v>546962</v>
      </c>
      <c r="D1145" s="1" t="n">
        <v>555888</v>
      </c>
      <c r="E1145" s="1" t="n">
        <v>2132436</v>
      </c>
      <c r="F1145" s="1" t="n">
        <v>1096362</v>
      </c>
      <c r="G1145" s="1" t="n">
        <v>878864</v>
      </c>
      <c r="H1145" s="1" t="n">
        <v>231104</v>
      </c>
      <c r="I1145" s="1" t="n">
        <v>1980864</v>
      </c>
      <c r="J1145" s="1" t="n">
        <v>1314326</v>
      </c>
      <c r="K1145" s="1" t="n">
        <v>1529878</v>
      </c>
      <c r="L1145" s="1" t="n">
        <v>1581715</v>
      </c>
    </row>
    <row r="1146" customFormat="false" ht="15" hidden="false" customHeight="false" outlineLevel="0" collapsed="false">
      <c r="A1146" s="1" t="n">
        <v>11656</v>
      </c>
      <c r="B1146" s="1" t="s">
        <v>1352</v>
      </c>
      <c r="C1146" s="1" t="n">
        <v>91922</v>
      </c>
      <c r="D1146" s="1" t="n">
        <v>166527</v>
      </c>
      <c r="E1146" s="1" t="n">
        <v>1230573</v>
      </c>
      <c r="F1146" s="1" t="n">
        <v>2468762</v>
      </c>
      <c r="G1146" s="1" t="n">
        <v>108622</v>
      </c>
      <c r="H1146" s="1" t="n">
        <v>1311784</v>
      </c>
      <c r="I1146" s="1" t="n">
        <v>401044</v>
      </c>
      <c r="J1146" s="1" t="n">
        <v>125024</v>
      </c>
      <c r="K1146" s="1" t="n">
        <v>1126987</v>
      </c>
      <c r="L1146" s="1" t="n">
        <v>171244</v>
      </c>
    </row>
    <row r="1147" customFormat="false" ht="15" hidden="false" customHeight="false" outlineLevel="0" collapsed="false">
      <c r="A1147" s="1" t="n">
        <v>11657</v>
      </c>
      <c r="B1147" s="1" t="s">
        <v>1352</v>
      </c>
      <c r="C1147" s="1" t="n">
        <v>20013490</v>
      </c>
      <c r="D1147" s="1" t="n">
        <v>36592600</v>
      </c>
      <c r="E1147" s="1" t="n">
        <v>46690124</v>
      </c>
      <c r="F1147" s="1" t="n">
        <v>15068984</v>
      </c>
      <c r="G1147" s="1" t="n">
        <v>25502860</v>
      </c>
      <c r="H1147" s="1" t="n">
        <v>3239050</v>
      </c>
      <c r="I1147" s="1" t="n">
        <v>36886328</v>
      </c>
      <c r="J1147" s="1" t="n">
        <v>49165620</v>
      </c>
      <c r="K1147" s="1" t="n">
        <v>18574346</v>
      </c>
      <c r="L1147" s="1" t="n">
        <v>44334448</v>
      </c>
    </row>
    <row r="1148" customFormat="false" ht="15" hidden="false" customHeight="false" outlineLevel="0" collapsed="false">
      <c r="A1148" s="1" t="n">
        <v>11658</v>
      </c>
      <c r="B1148" s="1" t="s">
        <v>1352</v>
      </c>
      <c r="C1148" s="1" t="n">
        <v>104444792</v>
      </c>
      <c r="D1148" s="1" t="n">
        <v>97854112</v>
      </c>
      <c r="E1148" s="1" t="n">
        <v>295639520</v>
      </c>
      <c r="F1148" s="1" t="n">
        <v>193017520</v>
      </c>
      <c r="G1148" s="1" t="n">
        <v>86143920</v>
      </c>
      <c r="H1148" s="1" t="n">
        <v>25339636</v>
      </c>
      <c r="I1148" s="1" t="n">
        <v>190638384</v>
      </c>
      <c r="J1148" s="1" t="n">
        <v>123192928</v>
      </c>
      <c r="K1148" s="1" t="n">
        <v>95789248</v>
      </c>
      <c r="L1148" s="1" t="n">
        <v>127607200</v>
      </c>
    </row>
    <row r="1149" customFormat="false" ht="15" hidden="false" customHeight="false" outlineLevel="0" collapsed="false">
      <c r="A1149" s="1" t="n">
        <v>11659</v>
      </c>
      <c r="B1149" s="1" t="s">
        <v>1352</v>
      </c>
      <c r="C1149" s="1" t="n">
        <v>10694308</v>
      </c>
      <c r="D1149" s="1" t="n">
        <v>9553112</v>
      </c>
      <c r="E1149" s="1" t="n">
        <v>18748858</v>
      </c>
      <c r="F1149" s="1" t="n">
        <v>12045585</v>
      </c>
      <c r="G1149" s="1" t="n">
        <v>9896041</v>
      </c>
      <c r="H1149" s="1" t="n">
        <v>3220884</v>
      </c>
      <c r="I1149" s="1" t="n">
        <v>18745582</v>
      </c>
      <c r="J1149" s="1" t="n">
        <v>16883610</v>
      </c>
      <c r="K1149" s="1" t="n">
        <v>10967960</v>
      </c>
      <c r="L1149" s="1" t="n">
        <v>14661655</v>
      </c>
    </row>
    <row r="1150" customFormat="false" ht="15" hidden="false" customHeight="false" outlineLevel="0" collapsed="false">
      <c r="A1150" s="1" t="n">
        <v>11661</v>
      </c>
      <c r="B1150" s="1" t="s">
        <v>1352</v>
      </c>
      <c r="C1150" s="1" t="n">
        <v>2403181312</v>
      </c>
      <c r="D1150" s="1" t="n">
        <v>2070722944</v>
      </c>
      <c r="E1150" s="1" t="n">
        <v>2992617728</v>
      </c>
      <c r="F1150" s="1" t="n">
        <v>1227191424</v>
      </c>
      <c r="G1150" s="1" t="n">
        <v>2130013696</v>
      </c>
      <c r="H1150" s="1" t="n">
        <v>135937200</v>
      </c>
      <c r="I1150" s="1" t="n">
        <v>2776048896</v>
      </c>
      <c r="J1150" s="1" t="n">
        <v>2062834688</v>
      </c>
      <c r="K1150" s="1" t="n">
        <v>1233053440</v>
      </c>
      <c r="L1150" s="1" t="n">
        <v>1777274240</v>
      </c>
    </row>
    <row r="1151" customFormat="false" ht="15" hidden="false" customHeight="false" outlineLevel="0" collapsed="false">
      <c r="A1151" s="1" t="n">
        <v>10059</v>
      </c>
      <c r="B1151" s="1" t="s">
        <v>1353</v>
      </c>
      <c r="C1151" s="1" t="n">
        <v>30102552</v>
      </c>
      <c r="D1151" s="1" t="n">
        <v>48471484</v>
      </c>
      <c r="E1151" s="1" t="n">
        <v>86720440</v>
      </c>
      <c r="F1151" s="1" t="n">
        <v>45360968</v>
      </c>
      <c r="G1151" s="1" t="n">
        <v>42601856</v>
      </c>
      <c r="H1151" s="1" t="n">
        <v>6445721</v>
      </c>
      <c r="I1151" s="1" t="n">
        <v>65822928</v>
      </c>
      <c r="J1151" s="1" t="n">
        <v>64707492</v>
      </c>
      <c r="K1151" s="1" t="n">
        <v>37840692</v>
      </c>
      <c r="L1151" s="1" t="n">
        <v>61487408</v>
      </c>
    </row>
    <row r="1152" customFormat="false" ht="15" hidden="false" customHeight="false" outlineLevel="0" collapsed="false">
      <c r="A1152" s="1" t="n">
        <v>11719</v>
      </c>
      <c r="B1152" s="1" t="s">
        <v>1354</v>
      </c>
      <c r="C1152" s="1" t="n">
        <v>2971075328</v>
      </c>
      <c r="D1152" s="1" t="n">
        <v>5822675456</v>
      </c>
      <c r="E1152" s="1" t="n">
        <v>6356337664</v>
      </c>
      <c r="F1152" s="1" t="n">
        <v>2984116736</v>
      </c>
      <c r="G1152" s="1" t="n">
        <v>5869171712</v>
      </c>
      <c r="H1152" s="1" t="n">
        <v>512713536</v>
      </c>
      <c r="I1152" s="1" t="n">
        <v>4019432448</v>
      </c>
      <c r="J1152" s="1" t="n">
        <v>6289840128</v>
      </c>
      <c r="K1152" s="1" t="n">
        <v>2203883776</v>
      </c>
      <c r="L1152" s="1" t="n">
        <v>6749935616</v>
      </c>
    </row>
    <row r="1153" customFormat="false" ht="15" hidden="false" customHeight="false" outlineLevel="0" collapsed="false">
      <c r="A1153" s="1" t="n">
        <v>11720</v>
      </c>
      <c r="B1153" s="1" t="s">
        <v>1354</v>
      </c>
      <c r="C1153" s="1" t="n">
        <v>10892139</v>
      </c>
      <c r="D1153" s="1" t="n">
        <v>76493872</v>
      </c>
      <c r="E1153" s="1" t="n">
        <v>26600488</v>
      </c>
      <c r="F1153" s="1" t="n">
        <v>3135436</v>
      </c>
      <c r="G1153" s="1" t="n">
        <v>49932788</v>
      </c>
      <c r="H1153" s="1" t="n">
        <v>2895142</v>
      </c>
      <c r="I1153" s="1" t="n">
        <v>7982384</v>
      </c>
      <c r="J1153" s="1" t="n">
        <v>73312888</v>
      </c>
      <c r="K1153" s="1" t="n">
        <v>4662134</v>
      </c>
      <c r="L1153" s="1" t="n">
        <v>73305424</v>
      </c>
    </row>
    <row r="1154" customFormat="false" ht="15" hidden="false" customHeight="false" outlineLevel="0" collapsed="false">
      <c r="A1154" s="1" t="n">
        <v>11721</v>
      </c>
      <c r="B1154" s="1" t="s">
        <v>1354</v>
      </c>
      <c r="C1154" s="1" t="n">
        <v>7368031</v>
      </c>
      <c r="D1154" s="1" t="n">
        <v>17948726</v>
      </c>
      <c r="E1154" s="1" t="n">
        <v>27884916</v>
      </c>
      <c r="F1154" s="1" t="n">
        <v>16585324</v>
      </c>
      <c r="G1154" s="1" t="n">
        <v>15244833</v>
      </c>
      <c r="H1154" s="1" t="n">
        <v>1809527</v>
      </c>
      <c r="I1154" s="1" t="n">
        <v>15395690</v>
      </c>
      <c r="J1154" s="1" t="n">
        <v>23086020</v>
      </c>
      <c r="K1154" s="1" t="n">
        <v>6514259</v>
      </c>
      <c r="L1154" s="1" t="n">
        <v>20043664</v>
      </c>
    </row>
    <row r="1155" customFormat="false" ht="15" hidden="false" customHeight="false" outlineLevel="0" collapsed="false">
      <c r="A1155" s="1" t="n">
        <v>11722</v>
      </c>
      <c r="B1155" s="1" t="s">
        <v>1354</v>
      </c>
      <c r="C1155" s="1" t="n">
        <v>31300324</v>
      </c>
      <c r="D1155" s="1" t="n">
        <v>64471808</v>
      </c>
      <c r="E1155" s="1" t="n">
        <v>65508172</v>
      </c>
      <c r="F1155" s="1" t="n">
        <v>25593356</v>
      </c>
      <c r="G1155" s="1" t="n">
        <v>53224896</v>
      </c>
      <c r="H1155" s="1" t="n">
        <v>17387524</v>
      </c>
      <c r="I1155" s="1" t="n">
        <v>69392968</v>
      </c>
      <c r="J1155" s="1" t="n">
        <v>63852064</v>
      </c>
      <c r="K1155" s="1" t="n">
        <v>42170456</v>
      </c>
      <c r="L1155" s="1" t="n">
        <v>69513680</v>
      </c>
    </row>
    <row r="1156" customFormat="false" ht="15" hidden="false" customHeight="false" outlineLevel="0" collapsed="false">
      <c r="A1156" s="1" t="n">
        <v>11723</v>
      </c>
      <c r="B1156" s="1" t="s">
        <v>1354</v>
      </c>
      <c r="C1156" s="1" t="n">
        <v>36193652</v>
      </c>
      <c r="D1156" s="1" t="n">
        <v>71092416</v>
      </c>
      <c r="E1156" s="1" t="n">
        <v>90013216</v>
      </c>
      <c r="F1156" s="1" t="n">
        <v>39313416</v>
      </c>
      <c r="G1156" s="1" t="n">
        <v>48469456</v>
      </c>
      <c r="H1156" s="1" t="n">
        <v>4354542</v>
      </c>
      <c r="I1156" s="1" t="n">
        <v>67429856</v>
      </c>
      <c r="J1156" s="1" t="n">
        <v>60040768</v>
      </c>
      <c r="K1156" s="1" t="n">
        <v>28351946</v>
      </c>
      <c r="L1156" s="1" t="n">
        <v>54169468</v>
      </c>
    </row>
    <row r="1157" customFormat="false" ht="15" hidden="false" customHeight="false" outlineLevel="0" collapsed="false">
      <c r="A1157" s="1" t="n">
        <v>11725</v>
      </c>
      <c r="B1157" s="1" t="s">
        <v>1354</v>
      </c>
      <c r="C1157" s="1" t="n">
        <v>4095340</v>
      </c>
      <c r="D1157" s="1" t="n">
        <v>12447627</v>
      </c>
      <c r="E1157" s="1" t="n">
        <v>5237901</v>
      </c>
      <c r="F1157" s="1" t="n">
        <v>6148890</v>
      </c>
      <c r="G1157" s="1" t="n">
        <v>4545158</v>
      </c>
      <c r="H1157" s="1" t="n">
        <v>410128</v>
      </c>
      <c r="I1157" s="1" t="n">
        <v>3300699</v>
      </c>
      <c r="J1157" s="1" t="n">
        <v>11861629</v>
      </c>
      <c r="K1157" s="1" t="n">
        <v>1706677</v>
      </c>
      <c r="L1157" s="1" t="n">
        <v>15464370</v>
      </c>
    </row>
    <row r="1158" customFormat="false" ht="15" hidden="false" customHeight="false" outlineLevel="0" collapsed="false">
      <c r="A1158" s="1" t="n">
        <v>10153</v>
      </c>
      <c r="B1158" s="1" t="s">
        <v>1355</v>
      </c>
      <c r="C1158" s="1" t="n">
        <v>357524</v>
      </c>
      <c r="D1158" s="1" t="n">
        <v>6650416</v>
      </c>
      <c r="E1158" s="1" t="n">
        <v>13235265</v>
      </c>
      <c r="F1158" s="1" t="n">
        <v>4017130</v>
      </c>
      <c r="G1158" s="1" t="n">
        <v>7137908</v>
      </c>
      <c r="H1158" s="1" t="n">
        <v>1075102</v>
      </c>
      <c r="I1158" s="1" t="n">
        <v>13399097</v>
      </c>
      <c r="J1158" s="1" t="n">
        <v>12581387</v>
      </c>
      <c r="K1158" s="1" t="n">
        <v>288356</v>
      </c>
      <c r="L1158" s="1" t="n">
        <v>12367976</v>
      </c>
    </row>
    <row r="1159" customFormat="false" ht="15" hidden="false" customHeight="false" outlineLevel="0" collapsed="false">
      <c r="A1159" s="1" t="n">
        <v>10156</v>
      </c>
      <c r="B1159" s="1" t="s">
        <v>1355</v>
      </c>
      <c r="C1159" s="1" t="n">
        <v>957532</v>
      </c>
      <c r="D1159" s="1" t="n">
        <v>1178415</v>
      </c>
      <c r="E1159" s="1" t="n">
        <v>1643493</v>
      </c>
      <c r="F1159" s="1" t="n">
        <v>465266</v>
      </c>
      <c r="G1159" s="1" t="n">
        <v>419017</v>
      </c>
      <c r="H1159" s="1" t="n">
        <v>124274</v>
      </c>
      <c r="I1159" s="1" t="n">
        <v>889250</v>
      </c>
      <c r="J1159" s="1" t="n">
        <v>671220</v>
      </c>
      <c r="K1159" s="1" t="n">
        <v>434503</v>
      </c>
      <c r="L1159" s="1" t="n">
        <v>647116</v>
      </c>
    </row>
    <row r="1160" customFormat="false" ht="15" hidden="false" customHeight="false" outlineLevel="0" collapsed="false">
      <c r="A1160" s="1" t="n">
        <v>10157</v>
      </c>
      <c r="B1160" s="1" t="s">
        <v>1355</v>
      </c>
      <c r="C1160" s="1" t="n">
        <v>295595</v>
      </c>
      <c r="D1160" s="1" t="n">
        <v>2450894</v>
      </c>
      <c r="E1160" s="1" t="n">
        <v>3442178</v>
      </c>
      <c r="F1160" s="1" t="n">
        <v>4020318</v>
      </c>
      <c r="G1160" s="1" t="n">
        <v>1970664</v>
      </c>
      <c r="H1160" s="1" t="n">
        <v>1337073</v>
      </c>
      <c r="I1160" s="1" t="n">
        <v>957024</v>
      </c>
      <c r="J1160" s="1" t="n">
        <v>3503904</v>
      </c>
      <c r="K1160" s="1" t="n">
        <v>1918979</v>
      </c>
      <c r="L1160" s="1" t="n">
        <v>3582868</v>
      </c>
    </row>
    <row r="1161" customFormat="false" ht="15" hidden="false" customHeight="false" outlineLevel="0" collapsed="false">
      <c r="A1161" s="1" t="n">
        <v>11296</v>
      </c>
      <c r="B1161" s="1" t="s">
        <v>1356</v>
      </c>
      <c r="C1161" s="1" t="n">
        <v>345646</v>
      </c>
      <c r="D1161" s="1" t="n">
        <v>405640</v>
      </c>
      <c r="E1161" s="1" t="n">
        <v>796676</v>
      </c>
      <c r="F1161" s="1" t="n">
        <v>435975</v>
      </c>
      <c r="G1161" s="1" t="n">
        <v>351335</v>
      </c>
      <c r="H1161" s="1" t="n">
        <v>94562</v>
      </c>
      <c r="I1161" s="1" t="n">
        <v>990890</v>
      </c>
      <c r="J1161" s="1" t="n">
        <v>652512</v>
      </c>
      <c r="K1161" s="1" t="n">
        <v>513912</v>
      </c>
      <c r="L1161" s="1" t="n">
        <v>645391</v>
      </c>
    </row>
    <row r="1162" customFormat="false" ht="15" hidden="false" customHeight="false" outlineLevel="0" collapsed="false">
      <c r="A1162" s="1" t="n">
        <v>9531</v>
      </c>
      <c r="B1162" s="1" t="s">
        <v>1357</v>
      </c>
      <c r="C1162" s="1" t="n">
        <v>24318880</v>
      </c>
      <c r="D1162" s="1" t="n">
        <v>18132488</v>
      </c>
      <c r="E1162" s="1" t="n">
        <v>19368988</v>
      </c>
      <c r="F1162" s="1" t="n">
        <v>7320939</v>
      </c>
      <c r="G1162" s="1" t="n">
        <v>16490651</v>
      </c>
      <c r="H1162" s="1" t="n">
        <v>3581853</v>
      </c>
      <c r="I1162" s="1" t="n">
        <v>21294606</v>
      </c>
      <c r="J1162" s="1" t="n">
        <v>16178395</v>
      </c>
      <c r="K1162" s="1" t="n">
        <v>9544720</v>
      </c>
      <c r="L1162" s="1" t="n">
        <v>16041234</v>
      </c>
    </row>
    <row r="1163" customFormat="false" ht="15" hidden="false" customHeight="false" outlineLevel="0" collapsed="false">
      <c r="A1163" s="1" t="n">
        <v>10890</v>
      </c>
      <c r="B1163" s="1" t="s">
        <v>1358</v>
      </c>
      <c r="C1163" s="1" t="n">
        <v>3770750</v>
      </c>
      <c r="D1163" s="1" t="n">
        <v>6251294</v>
      </c>
      <c r="E1163" s="1" t="n">
        <v>9359409</v>
      </c>
      <c r="F1163" s="1" t="n">
        <v>4797810</v>
      </c>
      <c r="G1163" s="1" t="n">
        <v>6183424</v>
      </c>
      <c r="H1163" s="1" t="n">
        <v>1149297</v>
      </c>
      <c r="I1163" s="1" t="n">
        <v>13148191</v>
      </c>
      <c r="J1163" s="1" t="n">
        <v>8881255</v>
      </c>
      <c r="K1163" s="1" t="n">
        <v>7596928</v>
      </c>
      <c r="L1163" s="1" t="n">
        <v>6806520</v>
      </c>
    </row>
    <row r="1164" customFormat="false" ht="15" hidden="false" customHeight="false" outlineLevel="0" collapsed="false">
      <c r="A1164" s="1" t="n">
        <v>10891</v>
      </c>
      <c r="B1164" s="1" t="s">
        <v>1358</v>
      </c>
      <c r="C1164" s="1" t="n">
        <v>43279632</v>
      </c>
      <c r="D1164" s="1" t="n">
        <v>125601432</v>
      </c>
      <c r="E1164" s="1" t="n">
        <v>112927056</v>
      </c>
      <c r="F1164" s="1" t="n">
        <v>28892428</v>
      </c>
      <c r="G1164" s="1" t="n">
        <v>91803872</v>
      </c>
      <c r="H1164" s="1" t="n">
        <v>7906448</v>
      </c>
      <c r="I1164" s="1" t="n">
        <v>55855880</v>
      </c>
      <c r="J1164" s="1" t="n">
        <v>110372880</v>
      </c>
      <c r="K1164" s="1" t="n">
        <v>34872640</v>
      </c>
      <c r="L1164" s="1" t="n">
        <v>86396208</v>
      </c>
    </row>
    <row r="1165" customFormat="false" ht="15" hidden="false" customHeight="false" outlineLevel="0" collapsed="false">
      <c r="A1165" s="1" t="n">
        <v>10892</v>
      </c>
      <c r="B1165" s="1" t="s">
        <v>1358</v>
      </c>
      <c r="C1165" s="1" t="n">
        <v>5918261</v>
      </c>
      <c r="D1165" s="1" t="n">
        <v>13406385</v>
      </c>
      <c r="E1165" s="1" t="n">
        <v>20678578</v>
      </c>
      <c r="F1165" s="1" t="n">
        <v>2447094</v>
      </c>
      <c r="G1165" s="1" t="n">
        <v>12116448</v>
      </c>
      <c r="H1165" s="1" t="n">
        <v>1824379</v>
      </c>
      <c r="I1165" s="1" t="n">
        <v>13959789</v>
      </c>
      <c r="J1165" s="1" t="n">
        <v>23174748</v>
      </c>
      <c r="K1165" s="1" t="n">
        <v>10429560</v>
      </c>
      <c r="L1165" s="1" t="n">
        <v>20894278</v>
      </c>
    </row>
    <row r="1166" customFormat="false" ht="15" hidden="false" customHeight="false" outlineLevel="0" collapsed="false">
      <c r="A1166" s="1" t="n">
        <v>10949</v>
      </c>
      <c r="B1166" s="1" t="s">
        <v>1359</v>
      </c>
      <c r="C1166" s="1" t="n">
        <v>4890148</v>
      </c>
      <c r="D1166" s="1" t="n">
        <v>7549022</v>
      </c>
      <c r="E1166" s="1" t="n">
        <v>11866147</v>
      </c>
      <c r="F1166" s="1" t="n">
        <v>4257194</v>
      </c>
      <c r="G1166" s="1" t="n">
        <v>8442200</v>
      </c>
      <c r="H1166" s="1" t="n">
        <v>973370</v>
      </c>
      <c r="I1166" s="1" t="n">
        <v>9593840</v>
      </c>
      <c r="J1166" s="1" t="n">
        <v>16370344</v>
      </c>
      <c r="K1166" s="1" t="n">
        <v>4925292</v>
      </c>
      <c r="L1166" s="1" t="n">
        <v>13805700</v>
      </c>
    </row>
    <row r="1167" customFormat="false" ht="15" hidden="false" customHeight="false" outlineLevel="0" collapsed="false">
      <c r="A1167" s="1" t="n">
        <v>10950</v>
      </c>
      <c r="B1167" s="1" t="s">
        <v>1359</v>
      </c>
      <c r="C1167" s="1" t="n">
        <v>440099</v>
      </c>
      <c r="D1167" s="1" t="n">
        <v>933685</v>
      </c>
      <c r="E1167" s="1" t="n">
        <v>780947</v>
      </c>
      <c r="F1167" s="1" t="n">
        <v>211932</v>
      </c>
      <c r="G1167" s="1" t="n">
        <v>871747</v>
      </c>
      <c r="H1167" s="1" t="n">
        <v>24874</v>
      </c>
      <c r="I1167" s="1" t="n">
        <v>650713</v>
      </c>
      <c r="J1167" s="1" t="n">
        <v>447930</v>
      </c>
      <c r="K1167" s="1" t="n">
        <v>238651</v>
      </c>
      <c r="L1167" s="1" t="n">
        <v>498076</v>
      </c>
    </row>
    <row r="1168" customFormat="false" ht="15" hidden="false" customHeight="false" outlineLevel="0" collapsed="false">
      <c r="A1168" s="1" t="n">
        <v>10953</v>
      </c>
      <c r="B1168" s="1" t="s">
        <v>1359</v>
      </c>
      <c r="C1168" s="1" t="n">
        <v>9446366</v>
      </c>
      <c r="D1168" s="1" t="n">
        <v>16605966</v>
      </c>
      <c r="E1168" s="1" t="n">
        <v>18175554</v>
      </c>
      <c r="F1168" s="1" t="n">
        <v>7738523</v>
      </c>
      <c r="G1168" s="1" t="n">
        <v>13750042</v>
      </c>
      <c r="H1168" s="1" t="n">
        <v>966699</v>
      </c>
      <c r="I1168" s="1" t="n">
        <v>16463619</v>
      </c>
      <c r="J1168" s="1" t="n">
        <v>12516365</v>
      </c>
      <c r="K1168" s="1" t="n">
        <v>9507820</v>
      </c>
      <c r="L1168" s="1" t="n">
        <v>15703273</v>
      </c>
    </row>
    <row r="1169" customFormat="false" ht="15" hidden="false" customHeight="false" outlineLevel="0" collapsed="false">
      <c r="A1169" s="1" t="n">
        <v>10954</v>
      </c>
      <c r="B1169" s="1" t="s">
        <v>1359</v>
      </c>
      <c r="C1169" s="1" t="n">
        <v>5524664</v>
      </c>
      <c r="D1169" s="1" t="n">
        <v>7721397</v>
      </c>
      <c r="E1169" s="1" t="n">
        <v>36027284</v>
      </c>
      <c r="F1169" s="1" t="n">
        <v>27844660</v>
      </c>
      <c r="G1169" s="1" t="n">
        <v>4762578</v>
      </c>
      <c r="H1169" s="1" t="n">
        <v>2278802</v>
      </c>
      <c r="I1169" s="1" t="n">
        <v>12150334</v>
      </c>
      <c r="J1169" s="1" t="n">
        <v>6462769</v>
      </c>
      <c r="K1169" s="1" t="n">
        <v>4963956</v>
      </c>
      <c r="L1169" s="1" t="n">
        <v>6137174</v>
      </c>
    </row>
    <row r="1170" customFormat="false" ht="15" hidden="false" customHeight="false" outlineLevel="0" collapsed="false">
      <c r="A1170" s="1" t="n">
        <v>10955</v>
      </c>
      <c r="B1170" s="1" t="s">
        <v>1359</v>
      </c>
      <c r="C1170" s="1" t="n">
        <v>2084598</v>
      </c>
      <c r="D1170" s="1" t="n">
        <v>2701197</v>
      </c>
      <c r="E1170" s="1" t="n">
        <v>6995055</v>
      </c>
      <c r="F1170" s="1" t="n">
        <v>3932026</v>
      </c>
      <c r="G1170" s="1" t="n">
        <v>2877787</v>
      </c>
      <c r="H1170" s="1" t="n">
        <v>1282676</v>
      </c>
      <c r="I1170" s="1" t="n">
        <v>4974774</v>
      </c>
      <c r="J1170" s="1" t="n">
        <v>4755268</v>
      </c>
      <c r="K1170" s="1" t="n">
        <v>2904708</v>
      </c>
      <c r="L1170" s="1" t="n">
        <v>4646361</v>
      </c>
    </row>
    <row r="1171" customFormat="false" ht="15" hidden="false" customHeight="false" outlineLevel="0" collapsed="false">
      <c r="A1171" s="1" t="n">
        <v>8993</v>
      </c>
      <c r="B1171" s="1" t="s">
        <v>1360</v>
      </c>
      <c r="C1171" s="1" t="n">
        <v>2062311</v>
      </c>
      <c r="D1171" s="1" t="n">
        <v>3643947</v>
      </c>
      <c r="E1171" s="1" t="n">
        <v>5471426</v>
      </c>
      <c r="F1171" s="1" t="n">
        <v>4792170</v>
      </c>
      <c r="G1171" s="1" t="n">
        <v>3180638</v>
      </c>
      <c r="H1171" s="1" t="n">
        <v>880033</v>
      </c>
      <c r="I1171" s="1" t="n">
        <v>6028820</v>
      </c>
      <c r="J1171" s="1" t="n">
        <v>5305370</v>
      </c>
      <c r="K1171" s="1" t="n">
        <v>3529018</v>
      </c>
      <c r="L1171" s="1" t="n">
        <v>5897446</v>
      </c>
    </row>
    <row r="1172" customFormat="false" ht="15" hidden="false" customHeight="false" outlineLevel="0" collapsed="false">
      <c r="A1172" s="1" t="n">
        <v>8996</v>
      </c>
      <c r="B1172" s="1" t="s">
        <v>1360</v>
      </c>
      <c r="C1172" s="1" t="n">
        <v>3361134</v>
      </c>
      <c r="D1172" s="1" t="n">
        <v>4084413</v>
      </c>
      <c r="E1172" s="1" t="n">
        <v>8120312</v>
      </c>
      <c r="F1172" s="1" t="n">
        <v>3568364</v>
      </c>
      <c r="G1172" s="1" t="n">
        <v>4257601</v>
      </c>
      <c r="H1172" s="1" t="n">
        <v>943060</v>
      </c>
      <c r="I1172" s="1" t="n">
        <v>9353378</v>
      </c>
      <c r="J1172" s="1" t="n">
        <v>5870113</v>
      </c>
      <c r="K1172" s="1" t="n">
        <v>5149530</v>
      </c>
      <c r="L1172" s="1" t="n">
        <v>5571340</v>
      </c>
    </row>
    <row r="1173" customFormat="false" ht="15" hidden="false" customHeight="false" outlineLevel="0" collapsed="false">
      <c r="A1173" s="1" t="n">
        <v>9001</v>
      </c>
      <c r="B1173" s="1" t="s">
        <v>1360</v>
      </c>
      <c r="C1173" s="1" t="n">
        <v>1745236992</v>
      </c>
      <c r="D1173" s="1" t="n">
        <v>3613817856</v>
      </c>
      <c r="E1173" s="1" t="n">
        <v>3156386304</v>
      </c>
      <c r="F1173" s="1" t="n">
        <v>1543410560</v>
      </c>
      <c r="G1173" s="1" t="n">
        <v>2830119936</v>
      </c>
      <c r="H1173" s="1" t="n">
        <v>201355504</v>
      </c>
      <c r="I1173" s="1" t="n">
        <v>1604134144</v>
      </c>
      <c r="J1173" s="1" t="n">
        <v>2933865472</v>
      </c>
      <c r="K1173" s="1" t="n">
        <v>1113434240</v>
      </c>
      <c r="L1173" s="1" t="n">
        <v>3742127104</v>
      </c>
    </row>
    <row r="1174" customFormat="false" ht="15" hidden="false" customHeight="false" outlineLevel="0" collapsed="false">
      <c r="A1174" s="1" t="n">
        <v>8443</v>
      </c>
      <c r="B1174" s="1" t="s">
        <v>1361</v>
      </c>
      <c r="C1174" s="1" t="n">
        <v>333672416</v>
      </c>
      <c r="D1174" s="1" t="n">
        <v>4412923392</v>
      </c>
      <c r="E1174" s="1" t="n">
        <v>3083344384</v>
      </c>
      <c r="F1174" s="1" t="n">
        <v>1642224512</v>
      </c>
      <c r="G1174" s="1" t="n">
        <v>3256553728</v>
      </c>
      <c r="H1174" s="1" t="n">
        <v>23662808</v>
      </c>
      <c r="I1174" s="1" t="n">
        <v>327570144</v>
      </c>
      <c r="J1174" s="1" t="n">
        <v>313718624</v>
      </c>
      <c r="K1174" s="1" t="n">
        <v>182068848</v>
      </c>
      <c r="L1174" s="1" t="n">
        <v>3815763200</v>
      </c>
    </row>
    <row r="1175" customFormat="false" ht="15" hidden="false" customHeight="false" outlineLevel="0" collapsed="false">
      <c r="A1175" s="1" t="n">
        <v>10169</v>
      </c>
      <c r="B1175" s="1" t="s">
        <v>1362</v>
      </c>
      <c r="C1175" s="1" t="n">
        <v>3609717</v>
      </c>
      <c r="D1175" s="1" t="n">
        <v>7227340</v>
      </c>
      <c r="E1175" s="1" t="n">
        <v>12718756</v>
      </c>
      <c r="F1175" s="1" t="n">
        <v>6487658</v>
      </c>
      <c r="G1175" s="1" t="n">
        <v>5218341</v>
      </c>
      <c r="H1175" s="1" t="n">
        <v>1241908</v>
      </c>
      <c r="I1175" s="1" t="n">
        <v>8824153</v>
      </c>
      <c r="J1175" s="1" t="n">
        <v>7970734</v>
      </c>
      <c r="K1175" s="1" t="n">
        <v>5023888</v>
      </c>
      <c r="L1175" s="1" t="n">
        <v>9026325</v>
      </c>
    </row>
    <row r="1176" customFormat="false" ht="15" hidden="false" customHeight="false" outlineLevel="0" collapsed="false">
      <c r="A1176" s="1" t="n">
        <v>7884</v>
      </c>
      <c r="B1176" s="1" t="s">
        <v>1363</v>
      </c>
      <c r="C1176" s="1" t="n">
        <v>3571171</v>
      </c>
      <c r="D1176" s="1" t="n">
        <v>7746666</v>
      </c>
      <c r="E1176" s="1" t="n">
        <v>11292399</v>
      </c>
      <c r="F1176" s="1" t="n">
        <v>2287134</v>
      </c>
      <c r="G1176" s="1" t="n">
        <v>5372718</v>
      </c>
      <c r="H1176" s="1" t="n">
        <v>1024268</v>
      </c>
      <c r="I1176" s="1" t="n">
        <v>8060162</v>
      </c>
      <c r="J1176" s="1" t="n">
        <v>8472736</v>
      </c>
      <c r="K1176" s="1" t="n">
        <v>4177508</v>
      </c>
      <c r="L1176" s="1" t="n">
        <v>9935510</v>
      </c>
    </row>
    <row r="1177" customFormat="false" ht="15" hidden="false" customHeight="false" outlineLevel="0" collapsed="false">
      <c r="A1177" s="1" t="n">
        <v>21253</v>
      </c>
      <c r="B1177" s="1" t="s">
        <v>1364</v>
      </c>
      <c r="C1177" s="1" t="n">
        <v>354185792</v>
      </c>
      <c r="D1177" s="1" t="n">
        <v>458584736</v>
      </c>
      <c r="E1177" s="1" t="n">
        <v>610311296</v>
      </c>
      <c r="F1177" s="1" t="n">
        <v>224958048</v>
      </c>
      <c r="G1177" s="1" t="n">
        <v>347391392</v>
      </c>
      <c r="H1177" s="1" t="n">
        <v>24799106</v>
      </c>
      <c r="I1177" s="1" t="n">
        <v>399569600</v>
      </c>
      <c r="J1177" s="1" t="n">
        <v>378882656</v>
      </c>
      <c r="K1177" s="1" t="n">
        <v>185056656</v>
      </c>
      <c r="L1177" s="1" t="n">
        <v>428518592</v>
      </c>
    </row>
    <row r="1178" customFormat="false" ht="15" hidden="false" customHeight="false" outlineLevel="0" collapsed="false">
      <c r="A1178" s="1" t="n">
        <v>20728</v>
      </c>
      <c r="B1178" s="1" t="s">
        <v>1365</v>
      </c>
      <c r="C1178" s="1" t="n">
        <v>327408544</v>
      </c>
      <c r="D1178" s="1" t="n">
        <v>551606272</v>
      </c>
      <c r="E1178" s="1" t="n">
        <v>548452736</v>
      </c>
      <c r="F1178" s="1" t="n">
        <v>155942032</v>
      </c>
      <c r="G1178" s="1" t="n">
        <v>361219840</v>
      </c>
      <c r="H1178" s="1" t="n">
        <v>37980604</v>
      </c>
      <c r="I1178" s="1" t="n">
        <v>337425664</v>
      </c>
      <c r="J1178" s="1" t="n">
        <v>648135296</v>
      </c>
      <c r="K1178" s="1" t="n">
        <v>187022304</v>
      </c>
      <c r="L1178" s="1" t="n">
        <v>922475008</v>
      </c>
    </row>
    <row r="1179" customFormat="false" ht="15" hidden="false" customHeight="false" outlineLevel="0" collapsed="false">
      <c r="A1179" s="1" t="n">
        <v>20729</v>
      </c>
      <c r="B1179" s="1" t="s">
        <v>1365</v>
      </c>
      <c r="C1179" s="1" t="n">
        <v>2666175</v>
      </c>
      <c r="D1179" s="1" t="n">
        <v>4173653</v>
      </c>
      <c r="E1179" s="1" t="n">
        <v>6060036</v>
      </c>
      <c r="F1179" s="1" t="n">
        <v>2954510</v>
      </c>
      <c r="G1179" s="1" t="n">
        <v>4156595</v>
      </c>
      <c r="H1179" s="1" t="n">
        <v>448709</v>
      </c>
      <c r="I1179" s="1" t="n">
        <v>5916686</v>
      </c>
      <c r="J1179" s="1" t="n">
        <v>5531916</v>
      </c>
      <c r="K1179" s="1" t="n">
        <v>3874922</v>
      </c>
      <c r="L1179" s="1" t="n">
        <v>4241204</v>
      </c>
    </row>
    <row r="1180" customFormat="false" ht="15" hidden="false" customHeight="false" outlineLevel="0" collapsed="false">
      <c r="A1180" s="1" t="n">
        <v>21327</v>
      </c>
      <c r="B1180" s="1" t="s">
        <v>1366</v>
      </c>
      <c r="C1180" s="1" t="n">
        <v>2666175</v>
      </c>
      <c r="D1180" s="1" t="n">
        <v>4173653</v>
      </c>
      <c r="E1180" s="1" t="n">
        <v>6323612</v>
      </c>
      <c r="F1180" s="1" t="n">
        <v>3333386</v>
      </c>
      <c r="G1180" s="1" t="n">
        <v>4273599</v>
      </c>
      <c r="H1180" s="1" t="n">
        <v>341548</v>
      </c>
      <c r="I1180" s="1" t="n">
        <v>6552592</v>
      </c>
      <c r="J1180" s="1" t="n">
        <v>5007320</v>
      </c>
      <c r="K1180" s="1" t="n">
        <v>4378263</v>
      </c>
      <c r="L1180" s="1" t="n">
        <v>5225734</v>
      </c>
    </row>
    <row r="1181" customFormat="false" ht="15" hidden="false" customHeight="false" outlineLevel="0" collapsed="false">
      <c r="A1181" s="1" t="n">
        <v>20847</v>
      </c>
      <c r="B1181" s="1" t="s">
        <v>1367</v>
      </c>
      <c r="C1181" s="1" t="n">
        <v>660369024</v>
      </c>
      <c r="D1181" s="1" t="n">
        <v>1665867264</v>
      </c>
      <c r="E1181" s="1" t="n">
        <v>1657869056</v>
      </c>
      <c r="F1181" s="1" t="n">
        <v>468572640</v>
      </c>
      <c r="G1181" s="1" t="n">
        <v>1107355008</v>
      </c>
      <c r="H1181" s="1" t="n">
        <v>110194488</v>
      </c>
      <c r="I1181" s="1" t="n">
        <v>1130767104</v>
      </c>
      <c r="J1181" s="1" t="n">
        <v>1885846912</v>
      </c>
      <c r="K1181" s="1" t="n">
        <v>785461888</v>
      </c>
      <c r="L1181" s="1" t="n">
        <v>1903450368</v>
      </c>
    </row>
    <row r="1182" customFormat="false" ht="15" hidden="false" customHeight="false" outlineLevel="0" collapsed="false">
      <c r="A1182" s="1" t="n">
        <v>20009</v>
      </c>
      <c r="B1182" s="1" t="s">
        <v>1368</v>
      </c>
      <c r="C1182" s="1" t="n">
        <v>75558328</v>
      </c>
      <c r="D1182" s="1" t="n">
        <v>158556576</v>
      </c>
      <c r="E1182" s="1" t="n">
        <v>288737856</v>
      </c>
      <c r="F1182" s="1" t="n">
        <v>87127432</v>
      </c>
      <c r="G1182" s="1" t="n">
        <v>95092480</v>
      </c>
      <c r="H1182" s="1" t="n">
        <v>13978594</v>
      </c>
      <c r="I1182" s="1" t="n">
        <v>154287120</v>
      </c>
      <c r="J1182" s="1" t="n">
        <v>176969664</v>
      </c>
      <c r="K1182" s="1" t="n">
        <v>70166408</v>
      </c>
      <c r="L1182" s="1" t="n">
        <v>179200592</v>
      </c>
    </row>
    <row r="1183" customFormat="false" ht="15" hidden="false" customHeight="false" outlineLevel="0" collapsed="false">
      <c r="A1183" s="1" t="n">
        <v>20343</v>
      </c>
      <c r="B1183" s="1" t="s">
        <v>1369</v>
      </c>
      <c r="C1183" s="1" t="n">
        <v>15273657</v>
      </c>
      <c r="D1183" s="1" t="n">
        <v>24407384</v>
      </c>
      <c r="E1183" s="1" t="n">
        <v>53967784</v>
      </c>
      <c r="F1183" s="1" t="n">
        <v>29593614</v>
      </c>
      <c r="G1183" s="1" t="n">
        <v>24408466</v>
      </c>
      <c r="H1183" s="1" t="n">
        <v>3272843</v>
      </c>
      <c r="I1183" s="1" t="n">
        <v>49423220</v>
      </c>
      <c r="J1183" s="1" t="n">
        <v>43291596</v>
      </c>
      <c r="K1183" s="1" t="n">
        <v>27504620</v>
      </c>
      <c r="L1183" s="1" t="n">
        <v>46039524</v>
      </c>
    </row>
    <row r="1184" customFormat="false" ht="15" hidden="false" customHeight="false" outlineLevel="0" collapsed="false">
      <c r="A1184" s="1" t="n">
        <v>17115</v>
      </c>
      <c r="B1184" s="1" t="s">
        <v>1370</v>
      </c>
      <c r="C1184" s="1" t="n">
        <v>2017034</v>
      </c>
      <c r="D1184" s="1" t="n">
        <v>2777052</v>
      </c>
      <c r="E1184" s="1" t="n">
        <v>7910954</v>
      </c>
      <c r="F1184" s="1" t="n">
        <v>2945735</v>
      </c>
      <c r="G1184" s="1" t="n">
        <v>2631007</v>
      </c>
      <c r="H1184" s="1" t="n">
        <v>360570</v>
      </c>
      <c r="I1184" s="1" t="n">
        <v>4680797</v>
      </c>
      <c r="J1184" s="1" t="n">
        <v>5826580</v>
      </c>
      <c r="K1184" s="1" t="n">
        <v>1844527</v>
      </c>
      <c r="L1184" s="1" t="n">
        <v>4856633</v>
      </c>
    </row>
    <row r="1185" customFormat="false" ht="15" hidden="false" customHeight="false" outlineLevel="0" collapsed="false">
      <c r="A1185" s="1" t="n">
        <v>16543</v>
      </c>
      <c r="B1185" s="1" t="s">
        <v>1371</v>
      </c>
      <c r="C1185" s="1" t="n">
        <v>927695</v>
      </c>
      <c r="D1185" s="1" t="n">
        <v>1100985</v>
      </c>
      <c r="E1185" s="1" t="n">
        <v>161098</v>
      </c>
      <c r="F1185" s="1" t="n">
        <v>2626371</v>
      </c>
      <c r="G1185" s="1" t="n">
        <v>795378</v>
      </c>
      <c r="H1185" s="1" t="n">
        <v>183418</v>
      </c>
      <c r="I1185" s="1" t="n">
        <v>7606634</v>
      </c>
      <c r="J1185" s="1" t="n">
        <v>2362756</v>
      </c>
      <c r="K1185" s="1" t="n">
        <v>3506717</v>
      </c>
      <c r="L1185" s="1" t="n">
        <v>4010410</v>
      </c>
    </row>
    <row r="1186" customFormat="false" ht="15" hidden="false" customHeight="false" outlineLevel="0" collapsed="false">
      <c r="A1186" s="1" t="n">
        <v>16551</v>
      </c>
      <c r="B1186" s="1" t="s">
        <v>1371</v>
      </c>
      <c r="C1186" s="1" t="n">
        <v>74847272</v>
      </c>
      <c r="D1186" s="1" t="n">
        <v>174245568</v>
      </c>
      <c r="E1186" s="1" t="n">
        <v>122269688</v>
      </c>
      <c r="F1186" s="1" t="n">
        <v>79572496</v>
      </c>
      <c r="G1186" s="1" t="n">
        <v>186508032</v>
      </c>
      <c r="H1186" s="1" t="n">
        <v>11082215</v>
      </c>
      <c r="I1186" s="1" t="n">
        <v>93991872</v>
      </c>
      <c r="J1186" s="1" t="n">
        <v>112546440</v>
      </c>
      <c r="K1186" s="1" t="n">
        <v>53641324</v>
      </c>
      <c r="L1186" s="1" t="n">
        <v>176109712</v>
      </c>
    </row>
    <row r="1187" customFormat="false" ht="15" hidden="false" customHeight="false" outlineLevel="0" collapsed="false">
      <c r="A1187" s="1" t="n">
        <v>17182</v>
      </c>
      <c r="B1187" s="1" t="s">
        <v>1372</v>
      </c>
      <c r="C1187" s="1" t="n">
        <v>14539909</v>
      </c>
      <c r="D1187" s="1" t="n">
        <v>21681190</v>
      </c>
      <c r="E1187" s="1" t="n">
        <v>49638472</v>
      </c>
      <c r="F1187" s="1" t="n">
        <v>56690240</v>
      </c>
      <c r="G1187" s="1" t="n">
        <v>26260642</v>
      </c>
      <c r="H1187" s="1" t="n">
        <v>2572233</v>
      </c>
      <c r="I1187" s="1" t="n">
        <v>29156248</v>
      </c>
      <c r="J1187" s="1" t="n">
        <v>45910816</v>
      </c>
      <c r="K1187" s="1" t="n">
        <v>23912244</v>
      </c>
      <c r="L1187" s="1" t="n">
        <v>42643060</v>
      </c>
    </row>
    <row r="1188" customFormat="false" ht="15" hidden="false" customHeight="false" outlineLevel="0" collapsed="false">
      <c r="A1188" s="1" t="n">
        <v>16578</v>
      </c>
      <c r="B1188" s="1" t="s">
        <v>1373</v>
      </c>
      <c r="C1188" s="1" t="n">
        <v>2860477</v>
      </c>
      <c r="D1188" s="1" t="n">
        <v>7207962</v>
      </c>
      <c r="E1188" s="1" t="n">
        <v>6854538</v>
      </c>
      <c r="F1188" s="1" t="n">
        <v>1495350</v>
      </c>
      <c r="G1188" s="1" t="n">
        <v>1549321</v>
      </c>
      <c r="H1188" s="1" t="n">
        <v>93020</v>
      </c>
      <c r="I1188" s="1" t="n">
        <v>4119250</v>
      </c>
      <c r="J1188" s="1" t="n">
        <v>2901765</v>
      </c>
      <c r="K1188" s="1" t="n">
        <v>1392067</v>
      </c>
      <c r="L1188" s="1" t="n">
        <v>8755912</v>
      </c>
    </row>
    <row r="1189" customFormat="false" ht="15" hidden="false" customHeight="false" outlineLevel="0" collapsed="false">
      <c r="A1189" s="1" t="n">
        <v>22121</v>
      </c>
      <c r="B1189" s="1" t="s">
        <v>1374</v>
      </c>
      <c r="C1189" s="1" t="n">
        <v>13019585</v>
      </c>
      <c r="D1189" s="1" t="n">
        <v>19644588</v>
      </c>
      <c r="E1189" s="1" t="n">
        <v>51779668</v>
      </c>
      <c r="F1189" s="1" t="n">
        <v>63005328</v>
      </c>
      <c r="G1189" s="1" t="n">
        <v>23299154</v>
      </c>
      <c r="H1189" s="1" t="n">
        <v>2739169</v>
      </c>
      <c r="I1189" s="1" t="n">
        <v>33692756</v>
      </c>
      <c r="J1189" s="1" t="n">
        <v>43119292</v>
      </c>
      <c r="K1189" s="1" t="n">
        <v>25229526</v>
      </c>
      <c r="L1189" s="1" t="n">
        <v>43818740</v>
      </c>
    </row>
    <row r="1190" customFormat="false" ht="15" hidden="false" customHeight="false" outlineLevel="0" collapsed="false">
      <c r="A1190" s="1" t="n">
        <v>21770</v>
      </c>
      <c r="B1190" s="1" t="s">
        <v>1375</v>
      </c>
      <c r="C1190" s="1" t="n">
        <v>1202560</v>
      </c>
      <c r="D1190" s="1" t="n">
        <v>2026623</v>
      </c>
      <c r="E1190" s="1" t="n">
        <v>2540383</v>
      </c>
      <c r="F1190" s="1" t="n">
        <v>2095116</v>
      </c>
      <c r="G1190" s="1" t="n">
        <v>1689960</v>
      </c>
      <c r="H1190" s="1" t="n">
        <v>86508</v>
      </c>
      <c r="I1190" s="1" t="n">
        <v>2769743</v>
      </c>
      <c r="J1190" s="1" t="n">
        <v>3139611</v>
      </c>
      <c r="K1190" s="1" t="n">
        <v>1608010</v>
      </c>
      <c r="L1190" s="1" t="n">
        <v>2933954</v>
      </c>
    </row>
    <row r="1191" customFormat="false" ht="15" hidden="false" customHeight="false" outlineLevel="0" collapsed="false">
      <c r="A1191" s="1" t="n">
        <v>21825</v>
      </c>
      <c r="B1191" s="1" t="s">
        <v>1376</v>
      </c>
      <c r="C1191" s="1" t="n">
        <v>1532696</v>
      </c>
      <c r="D1191" s="1" t="n">
        <v>6535140</v>
      </c>
      <c r="E1191" s="1" t="n">
        <v>3610500</v>
      </c>
      <c r="F1191" s="1" t="n">
        <v>284477</v>
      </c>
      <c r="G1191" s="1" t="n">
        <v>5015564</v>
      </c>
      <c r="H1191" s="1" t="n">
        <v>461965</v>
      </c>
      <c r="I1191" s="1" t="n">
        <v>663405</v>
      </c>
      <c r="J1191" s="1" t="n">
        <v>7441052</v>
      </c>
      <c r="K1191" s="1" t="n">
        <v>441366</v>
      </c>
      <c r="L1191" s="1" t="n">
        <v>8572606</v>
      </c>
    </row>
    <row r="1192" customFormat="false" ht="15" hidden="false" customHeight="false" outlineLevel="0" collapsed="false">
      <c r="A1192" s="1" t="n">
        <v>21486</v>
      </c>
      <c r="B1192" s="1" t="s">
        <v>1377</v>
      </c>
      <c r="C1192" s="1" t="n">
        <v>2962908</v>
      </c>
      <c r="D1192" s="1" t="n">
        <v>9353128</v>
      </c>
      <c r="E1192" s="1" t="n">
        <v>8342941</v>
      </c>
      <c r="F1192" s="1" t="n">
        <v>11915774</v>
      </c>
      <c r="G1192" s="1" t="n">
        <v>10784146</v>
      </c>
      <c r="H1192" s="1" t="n">
        <v>32513</v>
      </c>
      <c r="I1192" s="1" t="n">
        <v>738081</v>
      </c>
      <c r="J1192" s="1" t="n">
        <v>13560014</v>
      </c>
      <c r="K1192" s="1" t="n">
        <v>659070</v>
      </c>
      <c r="L1192" s="1" t="n">
        <v>13721446</v>
      </c>
    </row>
    <row r="1193" customFormat="false" ht="15" hidden="false" customHeight="false" outlineLevel="0" collapsed="false">
      <c r="A1193" s="1" t="n">
        <v>21487</v>
      </c>
      <c r="B1193" s="1" t="s">
        <v>1377</v>
      </c>
      <c r="C1193" s="1" t="n">
        <v>7658616</v>
      </c>
      <c r="D1193" s="1" t="n">
        <v>41871756</v>
      </c>
      <c r="E1193" s="1" t="n">
        <v>27102258</v>
      </c>
      <c r="F1193" s="1" t="n">
        <v>9637939</v>
      </c>
      <c r="G1193" s="1" t="n">
        <v>25466444</v>
      </c>
      <c r="H1193" s="1" t="n">
        <v>3436350</v>
      </c>
      <c r="I1193" s="1" t="n">
        <v>14301874</v>
      </c>
      <c r="J1193" s="1" t="n">
        <v>34638248</v>
      </c>
      <c r="K1193" s="1" t="n">
        <v>8712715</v>
      </c>
      <c r="L1193" s="1" t="n">
        <v>38293964</v>
      </c>
    </row>
    <row r="1194" customFormat="false" ht="15" hidden="false" customHeight="false" outlineLevel="0" collapsed="false">
      <c r="A1194" s="1" t="n">
        <v>21545</v>
      </c>
      <c r="B1194" s="1" t="s">
        <v>1378</v>
      </c>
      <c r="C1194" s="1" t="n">
        <v>331615</v>
      </c>
      <c r="D1194" s="1" t="n">
        <v>1080676</v>
      </c>
      <c r="E1194" s="1" t="n">
        <v>1305733</v>
      </c>
      <c r="F1194" s="1" t="n">
        <v>268885</v>
      </c>
      <c r="G1194" s="1" t="n">
        <v>927638</v>
      </c>
      <c r="H1194" s="1" t="n">
        <v>202399</v>
      </c>
      <c r="I1194" s="1" t="n">
        <v>1456638</v>
      </c>
      <c r="J1194" s="1" t="n">
        <v>1781009</v>
      </c>
      <c r="K1194" s="1" t="n">
        <v>1347404</v>
      </c>
      <c r="L1194" s="1" t="n">
        <v>1711829</v>
      </c>
    </row>
    <row r="1195" customFormat="false" ht="15" hidden="false" customHeight="false" outlineLevel="0" collapsed="false">
      <c r="A1195" s="1" t="n">
        <v>21546</v>
      </c>
      <c r="B1195" s="1" t="s">
        <v>1378</v>
      </c>
      <c r="C1195" s="1" t="n">
        <v>2959904</v>
      </c>
      <c r="D1195" s="1" t="n">
        <v>2143039</v>
      </c>
      <c r="E1195" s="1" t="n">
        <v>9057936</v>
      </c>
      <c r="F1195" s="1" t="n">
        <v>2160704</v>
      </c>
      <c r="G1195" s="1" t="n">
        <v>2336492</v>
      </c>
      <c r="H1195" s="1" t="n">
        <v>752504</v>
      </c>
      <c r="I1195" s="1" t="n">
        <v>7057042</v>
      </c>
      <c r="J1195" s="1" t="n">
        <v>7170064</v>
      </c>
      <c r="K1195" s="1" t="n">
        <v>3822482</v>
      </c>
      <c r="L1195" s="1" t="n">
        <v>8212004</v>
      </c>
    </row>
    <row r="1196" customFormat="false" ht="15" hidden="false" customHeight="false" outlineLevel="0" collapsed="false">
      <c r="A1196" s="1" t="n">
        <v>21198</v>
      </c>
      <c r="B1196" s="1" t="s">
        <v>1379</v>
      </c>
      <c r="C1196" s="1" t="n">
        <v>547923</v>
      </c>
      <c r="D1196" s="1" t="n">
        <v>140230</v>
      </c>
      <c r="E1196" s="1" t="n">
        <v>1407622</v>
      </c>
      <c r="F1196" s="1" t="n">
        <v>1705892</v>
      </c>
      <c r="G1196" s="1" t="n">
        <v>834803</v>
      </c>
      <c r="H1196" s="1" t="n">
        <v>46962</v>
      </c>
      <c r="I1196" s="1" t="n">
        <v>1193234</v>
      </c>
      <c r="J1196" s="1" t="n">
        <v>1101283</v>
      </c>
      <c r="K1196" s="1" t="n">
        <v>645969</v>
      </c>
      <c r="L1196" s="1" t="n">
        <v>1281083</v>
      </c>
    </row>
    <row r="1197" customFormat="false" ht="15" hidden="false" customHeight="false" outlineLevel="0" collapsed="false">
      <c r="A1197" s="1" t="n">
        <v>21241</v>
      </c>
      <c r="B1197" s="1" t="s">
        <v>1380</v>
      </c>
      <c r="C1197" s="1" t="n">
        <v>9564267</v>
      </c>
      <c r="D1197" s="1" t="n">
        <v>9192074</v>
      </c>
      <c r="E1197" s="1" t="n">
        <v>15055463</v>
      </c>
      <c r="F1197" s="1" t="n">
        <v>6946542</v>
      </c>
      <c r="G1197" s="1" t="n">
        <v>9472850</v>
      </c>
      <c r="H1197" s="1" t="n">
        <v>1311484</v>
      </c>
      <c r="I1197" s="1" t="n">
        <v>17490448</v>
      </c>
      <c r="J1197" s="1" t="n">
        <v>14858598</v>
      </c>
      <c r="K1197" s="1" t="n">
        <v>12487901</v>
      </c>
      <c r="L1197" s="1" t="n">
        <v>14555244</v>
      </c>
    </row>
    <row r="1198" customFormat="false" ht="15" hidden="false" customHeight="false" outlineLevel="0" collapsed="false">
      <c r="A1198" s="1" t="n">
        <v>21242</v>
      </c>
      <c r="B1198" s="1" t="s">
        <v>1380</v>
      </c>
      <c r="C1198" s="1" t="n">
        <v>18642328</v>
      </c>
      <c r="D1198" s="1" t="n">
        <v>39233296</v>
      </c>
      <c r="E1198" s="1" t="n">
        <v>82703512</v>
      </c>
      <c r="F1198" s="1" t="n">
        <v>24752320</v>
      </c>
      <c r="G1198" s="1" t="n">
        <v>39511388</v>
      </c>
      <c r="H1198" s="1" t="n">
        <v>8307590</v>
      </c>
      <c r="I1198" s="1" t="n">
        <v>44314912</v>
      </c>
      <c r="J1198" s="1" t="n">
        <v>71897248</v>
      </c>
      <c r="K1198" s="1" t="n">
        <v>33674580</v>
      </c>
      <c r="L1198" s="1" t="n">
        <v>79110328</v>
      </c>
    </row>
    <row r="1199" customFormat="false" ht="15" hidden="false" customHeight="false" outlineLevel="0" collapsed="false">
      <c r="A1199" s="1" t="n">
        <v>20807</v>
      </c>
      <c r="B1199" s="1" t="s">
        <v>1381</v>
      </c>
      <c r="C1199" s="1" t="n">
        <v>2230216</v>
      </c>
      <c r="D1199" s="1" t="n">
        <v>2157855</v>
      </c>
      <c r="E1199" s="1" t="n">
        <v>4367676</v>
      </c>
      <c r="F1199" s="1" t="n">
        <v>1057906</v>
      </c>
      <c r="G1199" s="1" t="n">
        <v>2502347</v>
      </c>
      <c r="H1199" s="1" t="n">
        <v>972732</v>
      </c>
      <c r="I1199" s="1" t="n">
        <v>4655117</v>
      </c>
      <c r="J1199" s="1" t="n">
        <v>3893900</v>
      </c>
      <c r="K1199" s="1" t="n">
        <v>3362508</v>
      </c>
      <c r="L1199" s="1" t="n">
        <v>4258288</v>
      </c>
    </row>
    <row r="1200" customFormat="false" ht="15" hidden="false" customHeight="false" outlineLevel="0" collapsed="false">
      <c r="A1200" s="1" t="n">
        <v>20863</v>
      </c>
      <c r="B1200" s="1" t="s">
        <v>1382</v>
      </c>
      <c r="C1200" s="1" t="n">
        <v>768038</v>
      </c>
      <c r="D1200" s="1" t="n">
        <v>1122297</v>
      </c>
      <c r="E1200" s="1" t="n">
        <v>2116318</v>
      </c>
      <c r="F1200" s="1" t="n">
        <v>1614090</v>
      </c>
      <c r="G1200" s="1" t="n">
        <v>943448</v>
      </c>
      <c r="H1200" s="1" t="n">
        <v>531977</v>
      </c>
      <c r="I1200" s="1" t="n">
        <v>1716274</v>
      </c>
      <c r="J1200" s="1" t="n">
        <v>1972765</v>
      </c>
      <c r="K1200" s="1" t="n">
        <v>1144532</v>
      </c>
      <c r="L1200" s="1" t="n">
        <v>1950621</v>
      </c>
    </row>
    <row r="1201" customFormat="false" ht="15" hidden="false" customHeight="false" outlineLevel="0" collapsed="false">
      <c r="A1201" s="1" t="n">
        <v>20520</v>
      </c>
      <c r="B1201" s="1" t="s">
        <v>1383</v>
      </c>
      <c r="C1201" s="1" t="n">
        <v>2425279</v>
      </c>
      <c r="D1201" s="1" t="n">
        <v>3341736</v>
      </c>
      <c r="E1201" s="1" t="n">
        <v>3985820</v>
      </c>
      <c r="F1201" s="1" t="n">
        <v>3634045</v>
      </c>
      <c r="G1201" s="1" t="n">
        <v>2697694</v>
      </c>
      <c r="H1201" s="1" t="n">
        <v>865319</v>
      </c>
      <c r="I1201" s="1" t="n">
        <v>5103351</v>
      </c>
      <c r="J1201" s="1" t="n">
        <v>3685385</v>
      </c>
      <c r="K1201" s="1" t="n">
        <v>2655979</v>
      </c>
      <c r="L1201" s="1" t="n">
        <v>3774953</v>
      </c>
    </row>
    <row r="1202" customFormat="false" ht="15" hidden="false" customHeight="false" outlineLevel="0" collapsed="false">
      <c r="A1202" s="1" t="n">
        <v>20521</v>
      </c>
      <c r="B1202" s="1" t="s">
        <v>1383</v>
      </c>
      <c r="C1202" s="1" t="n">
        <v>12825875</v>
      </c>
      <c r="D1202" s="1" t="n">
        <v>39240700</v>
      </c>
      <c r="E1202" s="1" t="n">
        <v>18801850</v>
      </c>
      <c r="F1202" s="1" t="n">
        <v>12105029</v>
      </c>
      <c r="G1202" s="1" t="n">
        <v>14884166</v>
      </c>
      <c r="H1202" s="1" t="n">
        <v>2526607</v>
      </c>
      <c r="I1202" s="1" t="n">
        <v>16628712</v>
      </c>
      <c r="J1202" s="1" t="n">
        <v>20275962</v>
      </c>
      <c r="K1202" s="1" t="n">
        <v>8522669</v>
      </c>
      <c r="L1202" s="1" t="n">
        <v>21598620</v>
      </c>
    </row>
    <row r="1203" customFormat="false" ht="15" hidden="false" customHeight="false" outlineLevel="0" collapsed="false">
      <c r="A1203" s="1" t="n">
        <v>20161</v>
      </c>
      <c r="B1203" s="1" t="s">
        <v>1384</v>
      </c>
      <c r="C1203" s="1" t="n">
        <v>8623819</v>
      </c>
      <c r="D1203" s="1" t="n">
        <v>26537012</v>
      </c>
      <c r="E1203" s="1" t="n">
        <v>16154020</v>
      </c>
      <c r="F1203" s="1" t="n">
        <v>4538894</v>
      </c>
      <c r="G1203" s="1" t="n">
        <v>13826832</v>
      </c>
      <c r="H1203" s="1" t="n">
        <v>1884166</v>
      </c>
      <c r="I1203" s="1" t="n">
        <v>18190574</v>
      </c>
      <c r="J1203" s="1" t="n">
        <v>23352580</v>
      </c>
      <c r="K1203" s="1" t="n">
        <v>10101503</v>
      </c>
      <c r="L1203" s="1" t="n">
        <v>25147164</v>
      </c>
    </row>
    <row r="1204" customFormat="false" ht="15" hidden="false" customHeight="false" outlineLevel="0" collapsed="false">
      <c r="A1204" s="1" t="n">
        <v>20162</v>
      </c>
      <c r="B1204" s="1" t="s">
        <v>1384</v>
      </c>
      <c r="C1204" s="1" t="n">
        <v>2467036</v>
      </c>
      <c r="D1204" s="1" t="n">
        <v>5825958</v>
      </c>
      <c r="E1204" s="1" t="n">
        <v>4751715</v>
      </c>
      <c r="F1204" s="1" t="n">
        <v>4398908</v>
      </c>
      <c r="G1204" s="1" t="n">
        <v>2259996</v>
      </c>
      <c r="H1204" s="1" t="n">
        <v>886834</v>
      </c>
      <c r="I1204" s="1" t="n">
        <v>6028940</v>
      </c>
      <c r="J1204" s="1" t="n">
        <v>7512744</v>
      </c>
      <c r="K1204" s="1" t="n">
        <v>3988755</v>
      </c>
      <c r="L1204" s="1" t="n">
        <v>4139490</v>
      </c>
    </row>
    <row r="1205" customFormat="false" ht="15" hidden="false" customHeight="false" outlineLevel="0" collapsed="false">
      <c r="A1205" s="1" t="n">
        <v>19288</v>
      </c>
      <c r="B1205" s="1" t="s">
        <v>1385</v>
      </c>
      <c r="C1205" s="1" t="n">
        <v>1657798</v>
      </c>
      <c r="D1205" s="1" t="n">
        <v>3703102</v>
      </c>
      <c r="E1205" s="1" t="n">
        <v>7306636</v>
      </c>
      <c r="F1205" s="1" t="n">
        <v>2692136</v>
      </c>
      <c r="G1205" s="1" t="n">
        <v>2217246</v>
      </c>
      <c r="H1205" s="1" t="n">
        <v>723250</v>
      </c>
      <c r="I1205" s="1" t="n">
        <v>4805662</v>
      </c>
      <c r="J1205" s="1" t="n">
        <v>5996954</v>
      </c>
      <c r="K1205" s="1" t="n">
        <v>2607168</v>
      </c>
      <c r="L1205" s="1" t="n">
        <v>4382564</v>
      </c>
    </row>
    <row r="1206" customFormat="false" ht="15" hidden="false" customHeight="false" outlineLevel="0" collapsed="false">
      <c r="A1206" s="1" t="n">
        <v>18234</v>
      </c>
      <c r="B1206" s="1" t="s">
        <v>1386</v>
      </c>
      <c r="C1206" s="1" t="n">
        <v>20830538</v>
      </c>
      <c r="D1206" s="1" t="n">
        <v>36079204</v>
      </c>
      <c r="E1206" s="1" t="n">
        <v>29599212</v>
      </c>
      <c r="F1206" s="1" t="n">
        <v>15548125</v>
      </c>
      <c r="G1206" s="1" t="n">
        <v>24236002</v>
      </c>
      <c r="H1206" s="1" t="n">
        <v>2584208</v>
      </c>
      <c r="I1206" s="1" t="n">
        <v>38036360</v>
      </c>
      <c r="J1206" s="1" t="n">
        <v>22226136</v>
      </c>
      <c r="K1206" s="1" t="n">
        <v>14404020</v>
      </c>
      <c r="L1206" s="1" t="n">
        <v>26307968</v>
      </c>
    </row>
    <row r="1207" customFormat="false" ht="15" hidden="false" customHeight="false" outlineLevel="0" collapsed="false">
      <c r="A1207" s="1" t="n">
        <v>14034</v>
      </c>
      <c r="B1207" s="1" t="s">
        <v>1387</v>
      </c>
      <c r="C1207" s="1" t="n">
        <v>110153272</v>
      </c>
      <c r="D1207" s="1" t="n">
        <v>246154832</v>
      </c>
      <c r="E1207" s="1" t="n">
        <v>272020320</v>
      </c>
      <c r="F1207" s="1" t="n">
        <v>76950600</v>
      </c>
      <c r="G1207" s="1" t="n">
        <v>169826368</v>
      </c>
      <c r="H1207" s="1" t="n">
        <v>15022184</v>
      </c>
      <c r="I1207" s="1" t="n">
        <v>204421360</v>
      </c>
      <c r="J1207" s="1" t="n">
        <v>223507456</v>
      </c>
      <c r="K1207" s="1" t="n">
        <v>93072976</v>
      </c>
      <c r="L1207" s="1" t="n">
        <v>245074656</v>
      </c>
    </row>
    <row r="1208" customFormat="false" ht="15" hidden="false" customHeight="false" outlineLevel="0" collapsed="false">
      <c r="A1208" s="1" t="n">
        <v>12495</v>
      </c>
      <c r="B1208" s="1" t="s">
        <v>1388</v>
      </c>
      <c r="C1208" s="1" t="n">
        <v>1471429</v>
      </c>
      <c r="D1208" s="1" t="n">
        <v>2386114</v>
      </c>
      <c r="E1208" s="1" t="n">
        <v>4433479</v>
      </c>
      <c r="F1208" s="1" t="n">
        <v>2188167</v>
      </c>
      <c r="G1208" s="1" t="n">
        <v>2435908</v>
      </c>
      <c r="H1208" s="1" t="n">
        <v>184775</v>
      </c>
      <c r="I1208" s="1" t="n">
        <v>4347508</v>
      </c>
      <c r="J1208" s="1" t="n">
        <v>3351158</v>
      </c>
      <c r="K1208" s="1" t="n">
        <v>2694767</v>
      </c>
      <c r="L1208" s="1" t="n">
        <v>3604524</v>
      </c>
    </row>
    <row r="1209" customFormat="false" ht="15" hidden="false" customHeight="false" outlineLevel="0" collapsed="false">
      <c r="A1209" s="1" t="n">
        <v>12497</v>
      </c>
      <c r="B1209" s="1" t="s">
        <v>1388</v>
      </c>
      <c r="C1209" s="1" t="n">
        <v>34328884</v>
      </c>
      <c r="D1209" s="1" t="n">
        <v>30973052</v>
      </c>
      <c r="E1209" s="1" t="n">
        <v>72803848</v>
      </c>
      <c r="F1209" s="1" t="n">
        <v>26330756</v>
      </c>
      <c r="G1209" s="1" t="n">
        <v>43830468</v>
      </c>
      <c r="H1209" s="1" t="n">
        <v>3592044</v>
      </c>
      <c r="I1209" s="1" t="n">
        <v>48585524</v>
      </c>
      <c r="J1209" s="1" t="n">
        <v>49076932</v>
      </c>
      <c r="K1209" s="1" t="n">
        <v>30580014</v>
      </c>
      <c r="L1209" s="1" t="n">
        <v>60320744</v>
      </c>
    </row>
    <row r="1210" customFormat="false" ht="15" hidden="false" customHeight="false" outlineLevel="0" collapsed="false">
      <c r="A1210" s="1" t="n">
        <v>12580</v>
      </c>
      <c r="B1210" s="1" t="s">
        <v>1389</v>
      </c>
      <c r="C1210" s="1" t="n">
        <v>432293600</v>
      </c>
      <c r="D1210" s="1" t="n">
        <v>871937536</v>
      </c>
      <c r="E1210" s="1" t="n">
        <v>1301484288</v>
      </c>
      <c r="F1210" s="1" t="n">
        <v>319282816</v>
      </c>
      <c r="G1210" s="1" t="n">
        <v>716116608</v>
      </c>
      <c r="H1210" s="1" t="n">
        <v>92205976</v>
      </c>
      <c r="I1210" s="1" t="n">
        <v>719438656</v>
      </c>
      <c r="J1210" s="1" t="n">
        <v>1092734080</v>
      </c>
      <c r="K1210" s="1" t="n">
        <v>625251968</v>
      </c>
      <c r="L1210" s="1" t="n">
        <v>1154636160</v>
      </c>
    </row>
    <row r="1211" customFormat="false" ht="15" hidden="false" customHeight="false" outlineLevel="0" collapsed="false">
      <c r="A1211" s="1" t="n">
        <v>12652</v>
      </c>
      <c r="B1211" s="1" t="s">
        <v>1390</v>
      </c>
      <c r="C1211" s="1" t="n">
        <v>20200418</v>
      </c>
      <c r="D1211" s="1" t="n">
        <v>26305634</v>
      </c>
      <c r="E1211" s="1" t="n">
        <v>42775016</v>
      </c>
      <c r="F1211" s="1" t="n">
        <v>13574093</v>
      </c>
      <c r="G1211" s="1" t="n">
        <v>21469694</v>
      </c>
      <c r="H1211" s="1" t="n">
        <v>2234915</v>
      </c>
      <c r="I1211" s="1" t="n">
        <v>49793340</v>
      </c>
      <c r="J1211" s="1" t="n">
        <v>73974704</v>
      </c>
      <c r="K1211" s="1" t="n">
        <v>18693830</v>
      </c>
      <c r="L1211" s="1" t="n">
        <v>47199156</v>
      </c>
    </row>
    <row r="1212" customFormat="false" ht="15" hidden="false" customHeight="false" outlineLevel="0" collapsed="false">
      <c r="A1212" s="1" t="n">
        <v>12654</v>
      </c>
      <c r="B1212" s="1" t="s">
        <v>1390</v>
      </c>
      <c r="C1212" s="1" t="n">
        <v>8948916</v>
      </c>
      <c r="D1212" s="1" t="n">
        <v>13430639</v>
      </c>
      <c r="E1212" s="1" t="n">
        <v>32247966</v>
      </c>
      <c r="F1212" s="1" t="n">
        <v>14841545</v>
      </c>
      <c r="G1212" s="1" t="n">
        <v>10117527</v>
      </c>
      <c r="H1212" s="1" t="n">
        <v>2221148</v>
      </c>
      <c r="I1212" s="1" t="n">
        <v>22234082</v>
      </c>
      <c r="J1212" s="1" t="n">
        <v>24018536</v>
      </c>
      <c r="K1212" s="1" t="n">
        <v>10674562</v>
      </c>
      <c r="L1212" s="1" t="n">
        <v>25425062</v>
      </c>
    </row>
    <row r="1213" customFormat="false" ht="15" hidden="false" customHeight="false" outlineLevel="0" collapsed="false">
      <c r="A1213" s="1" t="n">
        <v>12897</v>
      </c>
      <c r="B1213" s="1" t="s">
        <v>1391</v>
      </c>
      <c r="C1213" s="1" t="n">
        <v>4053811</v>
      </c>
      <c r="D1213" s="1" t="n">
        <v>4771923</v>
      </c>
      <c r="E1213" s="1" t="n">
        <v>9543805</v>
      </c>
      <c r="F1213" s="1" t="n">
        <v>3812360</v>
      </c>
      <c r="G1213" s="1" t="n">
        <v>5147698</v>
      </c>
      <c r="H1213" s="1" t="n">
        <v>469553</v>
      </c>
      <c r="I1213" s="1" t="n">
        <v>9602766</v>
      </c>
      <c r="J1213" s="1" t="n">
        <v>7431970</v>
      </c>
      <c r="K1213" s="1" t="n">
        <v>5102518</v>
      </c>
      <c r="L1213" s="1" t="n">
        <v>8561640</v>
      </c>
    </row>
    <row r="1214" customFormat="false" ht="15" hidden="false" customHeight="false" outlineLevel="0" collapsed="false">
      <c r="A1214" s="1" t="n">
        <v>11704</v>
      </c>
      <c r="B1214" s="1" t="s">
        <v>1392</v>
      </c>
      <c r="C1214" s="1" t="n">
        <v>2801918</v>
      </c>
      <c r="D1214" s="1" t="n">
        <v>4602423</v>
      </c>
      <c r="E1214" s="1" t="n">
        <v>6974388</v>
      </c>
      <c r="F1214" s="1" t="n">
        <v>3372698</v>
      </c>
      <c r="G1214" s="1" t="n">
        <v>4222756</v>
      </c>
      <c r="H1214" s="1" t="n">
        <v>343953</v>
      </c>
      <c r="I1214" s="1" t="n">
        <v>3758353</v>
      </c>
      <c r="J1214" s="1" t="n">
        <v>6838454</v>
      </c>
      <c r="K1214" s="1" t="n">
        <v>2722533</v>
      </c>
      <c r="L1214" s="1" t="n">
        <v>7406560</v>
      </c>
    </row>
    <row r="1215" customFormat="false" ht="15" hidden="false" customHeight="false" outlineLevel="0" collapsed="false">
      <c r="A1215" s="1" t="n">
        <v>11705</v>
      </c>
      <c r="B1215" s="1" t="s">
        <v>1392</v>
      </c>
      <c r="C1215" s="1" t="n">
        <v>15401741</v>
      </c>
      <c r="D1215" s="1" t="n">
        <v>14507907</v>
      </c>
      <c r="E1215" s="1" t="n">
        <v>56045088</v>
      </c>
      <c r="F1215" s="1" t="n">
        <v>22099460</v>
      </c>
      <c r="G1215" s="1" t="n">
        <v>23060328</v>
      </c>
      <c r="H1215" s="1" t="n">
        <v>2562596</v>
      </c>
      <c r="I1215" s="1" t="n">
        <v>41065320</v>
      </c>
      <c r="J1215" s="1" t="n">
        <v>39554892</v>
      </c>
      <c r="K1215" s="1" t="n">
        <v>22273974</v>
      </c>
      <c r="L1215" s="1" t="n">
        <v>40752548</v>
      </c>
    </row>
    <row r="1216" customFormat="false" ht="15" hidden="false" customHeight="false" outlineLevel="0" collapsed="false">
      <c r="A1216" s="1" t="n">
        <v>11697</v>
      </c>
      <c r="B1216" s="1" t="s">
        <v>1393</v>
      </c>
      <c r="C1216" s="1" t="n">
        <v>19730494</v>
      </c>
      <c r="D1216" s="1" t="n">
        <v>20429734</v>
      </c>
      <c r="E1216" s="1" t="n">
        <v>54901852</v>
      </c>
      <c r="F1216" s="1" t="n">
        <v>28453356</v>
      </c>
      <c r="G1216" s="1" t="n">
        <v>22039340</v>
      </c>
      <c r="H1216" s="1" t="n">
        <v>3328418</v>
      </c>
      <c r="I1216" s="1" t="n">
        <v>55073432</v>
      </c>
      <c r="J1216" s="1" t="n">
        <v>38183508</v>
      </c>
      <c r="K1216" s="1" t="n">
        <v>28076748</v>
      </c>
      <c r="L1216" s="1" t="n">
        <v>40944084</v>
      </c>
    </row>
    <row r="1217" customFormat="false" ht="15" hidden="false" customHeight="false" outlineLevel="0" collapsed="false">
      <c r="A1217" s="1" t="n">
        <v>11698</v>
      </c>
      <c r="B1217" s="1" t="s">
        <v>1393</v>
      </c>
      <c r="C1217" s="1" t="n">
        <v>3457613</v>
      </c>
      <c r="D1217" s="1" t="n">
        <v>5138442</v>
      </c>
      <c r="E1217" s="1" t="n">
        <v>8635090</v>
      </c>
      <c r="F1217" s="1" t="n">
        <v>5305586</v>
      </c>
      <c r="G1217" s="1" t="n">
        <v>4723994</v>
      </c>
      <c r="H1217" s="1" t="n">
        <v>328404</v>
      </c>
      <c r="I1217" s="1" t="n">
        <v>4346599</v>
      </c>
      <c r="J1217" s="1" t="n">
        <v>7921380</v>
      </c>
      <c r="K1217" s="1" t="n">
        <v>3256732</v>
      </c>
      <c r="L1217" s="1" t="n">
        <v>8299720</v>
      </c>
    </row>
    <row r="1218" customFormat="false" ht="15" hidden="false" customHeight="false" outlineLevel="0" collapsed="false">
      <c r="A1218" s="1" t="n">
        <v>11699</v>
      </c>
      <c r="B1218" s="1" t="s">
        <v>1393</v>
      </c>
      <c r="C1218" s="1" t="n">
        <v>6262134</v>
      </c>
      <c r="D1218" s="1" t="n">
        <v>13614122</v>
      </c>
      <c r="E1218" s="1" t="n">
        <v>18777222</v>
      </c>
      <c r="F1218" s="1" t="n">
        <v>8940779</v>
      </c>
      <c r="G1218" s="1" t="n">
        <v>11090755</v>
      </c>
      <c r="H1218" s="1" t="n">
        <v>1181732</v>
      </c>
      <c r="I1218" s="1" t="n">
        <v>14177143</v>
      </c>
      <c r="J1218" s="1" t="n">
        <v>18878284</v>
      </c>
      <c r="K1218" s="1" t="n">
        <v>6232024</v>
      </c>
      <c r="L1218" s="1" t="n">
        <v>18180518</v>
      </c>
    </row>
    <row r="1219" customFormat="false" ht="15" hidden="false" customHeight="false" outlineLevel="0" collapsed="false">
      <c r="A1219" s="1" t="n">
        <v>11700</v>
      </c>
      <c r="B1219" s="1" t="s">
        <v>1393</v>
      </c>
      <c r="C1219" s="1" t="n">
        <v>3206909</v>
      </c>
      <c r="D1219" s="1" t="n">
        <v>4248396</v>
      </c>
      <c r="E1219" s="1" t="n">
        <v>7160455</v>
      </c>
      <c r="F1219" s="1" t="n">
        <v>6166968</v>
      </c>
      <c r="G1219" s="1" t="n">
        <v>3659099</v>
      </c>
      <c r="H1219" s="1" t="n">
        <v>377553</v>
      </c>
      <c r="I1219" s="1" t="n">
        <v>4661292</v>
      </c>
      <c r="J1219" s="1" t="n">
        <v>6447168</v>
      </c>
      <c r="K1219" s="1" t="n">
        <v>6319167</v>
      </c>
      <c r="L1219" s="1" t="n">
        <v>7081784</v>
      </c>
    </row>
    <row r="1220" customFormat="false" ht="15" hidden="false" customHeight="false" outlineLevel="0" collapsed="false">
      <c r="A1220" s="1" t="n">
        <v>11701</v>
      </c>
      <c r="B1220" s="1" t="s">
        <v>1393</v>
      </c>
      <c r="C1220" s="1" t="n">
        <v>1449067</v>
      </c>
      <c r="D1220" s="1" t="n">
        <v>781027</v>
      </c>
      <c r="E1220" s="1" t="n">
        <v>3125918</v>
      </c>
      <c r="F1220" s="1" t="n">
        <v>2352413</v>
      </c>
      <c r="G1220" s="1" t="n">
        <v>1181967</v>
      </c>
      <c r="H1220" s="1" t="n">
        <v>133678</v>
      </c>
      <c r="I1220" s="1" t="n">
        <v>3402656</v>
      </c>
      <c r="J1220" s="1" t="n">
        <v>2107254</v>
      </c>
      <c r="K1220" s="1" t="n">
        <v>1774762</v>
      </c>
      <c r="L1220" s="1" t="n">
        <v>2000249</v>
      </c>
    </row>
    <row r="1221" customFormat="false" ht="15" hidden="false" customHeight="false" outlineLevel="0" collapsed="false">
      <c r="A1221" s="1" t="n">
        <v>11788</v>
      </c>
      <c r="B1221" s="1" t="s">
        <v>1394</v>
      </c>
      <c r="C1221" s="1" t="n">
        <v>1430404</v>
      </c>
      <c r="D1221" s="1" t="n">
        <v>3456409</v>
      </c>
      <c r="E1221" s="1" t="n">
        <v>5812913</v>
      </c>
      <c r="F1221" s="1" t="n">
        <v>2626033</v>
      </c>
      <c r="G1221" s="1" t="n">
        <v>3174552</v>
      </c>
      <c r="H1221" s="1" t="n">
        <v>293562</v>
      </c>
      <c r="I1221" s="1" t="n">
        <v>5440037</v>
      </c>
      <c r="J1221" s="1" t="n">
        <v>5259120</v>
      </c>
      <c r="K1221" s="1" t="n">
        <v>2135174</v>
      </c>
      <c r="L1221" s="1" t="n">
        <v>5194599</v>
      </c>
    </row>
    <row r="1222" customFormat="false" ht="15" hidden="false" customHeight="false" outlineLevel="0" collapsed="false">
      <c r="A1222" s="1" t="n">
        <v>11792</v>
      </c>
      <c r="B1222" s="1" t="s">
        <v>1394</v>
      </c>
      <c r="C1222" s="1" t="n">
        <v>246965</v>
      </c>
      <c r="D1222" s="1" t="n">
        <v>1032095</v>
      </c>
      <c r="E1222" s="1" t="n">
        <v>852770</v>
      </c>
      <c r="F1222" s="1" t="n">
        <v>1953445</v>
      </c>
      <c r="G1222" s="1" t="n">
        <v>556584</v>
      </c>
      <c r="H1222" s="1" t="n">
        <v>83201</v>
      </c>
      <c r="I1222" s="1" t="n">
        <v>478426</v>
      </c>
      <c r="J1222" s="1" t="n">
        <v>897582</v>
      </c>
      <c r="K1222" s="1" t="n">
        <v>314893</v>
      </c>
      <c r="L1222" s="1" t="n">
        <v>1152127</v>
      </c>
    </row>
    <row r="1223" customFormat="false" ht="15" hidden="false" customHeight="false" outlineLevel="0" collapsed="false">
      <c r="A1223" s="1" t="n">
        <v>11793</v>
      </c>
      <c r="B1223" s="1" t="s">
        <v>1394</v>
      </c>
      <c r="C1223" s="1" t="n">
        <v>4813978</v>
      </c>
      <c r="D1223" s="1" t="n">
        <v>3433683</v>
      </c>
      <c r="E1223" s="1" t="n">
        <v>10868356</v>
      </c>
      <c r="F1223" s="1" t="n">
        <v>16301891</v>
      </c>
      <c r="G1223" s="1" t="n">
        <v>6588331</v>
      </c>
      <c r="H1223" s="1" t="n">
        <v>1747373</v>
      </c>
      <c r="I1223" s="1" t="n">
        <v>8595518</v>
      </c>
      <c r="J1223" s="1" t="n">
        <v>4859226</v>
      </c>
      <c r="K1223" s="1" t="n">
        <v>7801126</v>
      </c>
      <c r="L1223" s="1" t="n">
        <v>6289649</v>
      </c>
    </row>
    <row r="1224" customFormat="false" ht="15" hidden="false" customHeight="false" outlineLevel="0" collapsed="false">
      <c r="A1224" s="1" t="n">
        <v>11857</v>
      </c>
      <c r="B1224" s="1" t="s">
        <v>1395</v>
      </c>
      <c r="C1224" s="1" t="n">
        <v>3892796</v>
      </c>
      <c r="D1224" s="1" t="n">
        <v>2438861</v>
      </c>
      <c r="E1224" s="1" t="n">
        <v>9960597</v>
      </c>
      <c r="F1224" s="1" t="n">
        <v>19795046</v>
      </c>
      <c r="G1224" s="1" t="n">
        <v>6223790</v>
      </c>
      <c r="H1224" s="1" t="n">
        <v>2020600</v>
      </c>
      <c r="I1224" s="1" t="n">
        <v>10675486</v>
      </c>
      <c r="J1224" s="1" t="n">
        <v>3887030</v>
      </c>
      <c r="K1224" s="1" t="n">
        <v>9142473</v>
      </c>
      <c r="L1224" s="1" t="n">
        <v>7481899</v>
      </c>
    </row>
    <row r="1225" customFormat="false" ht="15" hidden="false" customHeight="false" outlineLevel="0" collapsed="false">
      <c r="A1225" s="1" t="n">
        <v>11906</v>
      </c>
      <c r="B1225" s="1" t="s">
        <v>1396</v>
      </c>
      <c r="C1225" s="1" t="n">
        <v>2643120</v>
      </c>
      <c r="D1225" s="1" t="n">
        <v>6936182</v>
      </c>
      <c r="E1225" s="1" t="n">
        <v>9261246</v>
      </c>
      <c r="F1225" s="1" t="n">
        <v>2100950</v>
      </c>
      <c r="G1225" s="1" t="n">
        <v>7745002</v>
      </c>
      <c r="H1225" s="1" t="n">
        <v>5674152</v>
      </c>
      <c r="I1225" s="1" t="n">
        <v>3878020</v>
      </c>
      <c r="J1225" s="1" t="n">
        <v>12469131</v>
      </c>
      <c r="K1225" s="1" t="n">
        <v>5536088</v>
      </c>
      <c r="L1225" s="1" t="n">
        <v>12099921</v>
      </c>
    </row>
    <row r="1226" customFormat="false" ht="15" hidden="false" customHeight="false" outlineLevel="0" collapsed="false">
      <c r="A1226" s="1" t="n">
        <v>11962</v>
      </c>
      <c r="B1226" s="1" t="s">
        <v>1397</v>
      </c>
      <c r="C1226" s="1" t="n">
        <v>1849811</v>
      </c>
      <c r="D1226" s="1" t="n">
        <v>2410118</v>
      </c>
      <c r="E1226" s="1" t="n">
        <v>6260667</v>
      </c>
      <c r="F1226" s="1" t="n">
        <v>1498521</v>
      </c>
      <c r="G1226" s="1" t="n">
        <v>2777655</v>
      </c>
      <c r="H1226" s="1" t="n">
        <v>433001</v>
      </c>
      <c r="I1226" s="1" t="n">
        <v>5157442</v>
      </c>
      <c r="J1226" s="1" t="n">
        <v>4520392</v>
      </c>
      <c r="K1226" s="1" t="n">
        <v>2715100</v>
      </c>
      <c r="L1226" s="1" t="n">
        <v>3403950</v>
      </c>
    </row>
    <row r="1227" customFormat="false" ht="15" hidden="false" customHeight="false" outlineLevel="0" collapsed="false">
      <c r="A1227" s="1" t="n">
        <v>11964</v>
      </c>
      <c r="B1227" s="1" t="s">
        <v>1397</v>
      </c>
      <c r="C1227" s="1" t="n">
        <v>5605808</v>
      </c>
      <c r="D1227" s="1" t="n">
        <v>7811050</v>
      </c>
      <c r="E1227" s="1" t="n">
        <v>25003422</v>
      </c>
      <c r="F1227" s="1" t="n">
        <v>5029806</v>
      </c>
      <c r="G1227" s="1" t="n">
        <v>7071474</v>
      </c>
      <c r="H1227" s="1" t="n">
        <v>2025398</v>
      </c>
      <c r="I1227" s="1" t="n">
        <v>10651565</v>
      </c>
      <c r="J1227" s="1" t="n">
        <v>15430815</v>
      </c>
      <c r="K1227" s="1" t="n">
        <v>8839806</v>
      </c>
      <c r="L1227" s="1" t="n">
        <v>14209586</v>
      </c>
    </row>
    <row r="1228" customFormat="false" ht="15" hidden="false" customHeight="false" outlineLevel="0" collapsed="false">
      <c r="A1228" s="1" t="n">
        <v>12015</v>
      </c>
      <c r="B1228" s="1" t="s">
        <v>1398</v>
      </c>
      <c r="C1228" s="1" t="n">
        <v>977138</v>
      </c>
      <c r="D1228" s="1" t="n">
        <v>1661446</v>
      </c>
      <c r="E1228" s="1" t="n">
        <v>3027515</v>
      </c>
      <c r="F1228" s="1" t="n">
        <v>1618285</v>
      </c>
      <c r="G1228" s="1" t="n">
        <v>1579823</v>
      </c>
      <c r="H1228" s="1" t="n">
        <v>282523</v>
      </c>
      <c r="I1228" s="1" t="n">
        <v>1926386</v>
      </c>
      <c r="J1228" s="1" t="n">
        <v>3112110</v>
      </c>
      <c r="K1228" s="1" t="n">
        <v>1361490</v>
      </c>
      <c r="L1228" s="1" t="n">
        <v>3080902</v>
      </c>
    </row>
    <row r="1229" customFormat="false" ht="15" hidden="false" customHeight="false" outlineLevel="0" collapsed="false">
      <c r="A1229" s="1" t="n">
        <v>12014</v>
      </c>
      <c r="B1229" s="1" t="s">
        <v>1399</v>
      </c>
      <c r="C1229" s="1" t="n">
        <v>607756</v>
      </c>
      <c r="D1229" s="1" t="n">
        <v>906992</v>
      </c>
      <c r="E1229" s="1" t="n">
        <v>1710742</v>
      </c>
      <c r="F1229" s="1" t="n">
        <v>418113</v>
      </c>
      <c r="G1229" s="1" t="n">
        <v>725613</v>
      </c>
      <c r="H1229" s="1" t="n">
        <v>185507</v>
      </c>
      <c r="I1229" s="1" t="n">
        <v>1471172</v>
      </c>
      <c r="J1229" s="1" t="n">
        <v>1733319</v>
      </c>
      <c r="K1229" s="1" t="n">
        <v>1286634</v>
      </c>
      <c r="L1229" s="1" t="n">
        <v>2427797</v>
      </c>
    </row>
    <row r="1230" customFormat="false" ht="15" hidden="false" customHeight="false" outlineLevel="0" collapsed="false">
      <c r="A1230" s="1" t="n">
        <v>12016</v>
      </c>
      <c r="B1230" s="1" t="s">
        <v>1399</v>
      </c>
      <c r="C1230" s="1" t="n">
        <v>729966</v>
      </c>
      <c r="D1230" s="1" t="n">
        <v>1037226</v>
      </c>
      <c r="E1230" s="1" t="n">
        <v>1696160</v>
      </c>
      <c r="F1230" s="1" t="n">
        <v>1234998</v>
      </c>
      <c r="G1230" s="1" t="n">
        <v>1443890</v>
      </c>
      <c r="H1230" s="1" t="n">
        <v>329077</v>
      </c>
      <c r="I1230" s="1" t="n">
        <v>1930942</v>
      </c>
      <c r="J1230" s="1" t="n">
        <v>1588806</v>
      </c>
      <c r="K1230" s="1" t="n">
        <v>1245719</v>
      </c>
      <c r="L1230" s="1" t="n">
        <v>1800391</v>
      </c>
    </row>
    <row r="1231" customFormat="false" ht="15" hidden="false" customHeight="false" outlineLevel="0" collapsed="false">
      <c r="A1231" s="1" t="n">
        <v>11541</v>
      </c>
      <c r="B1231" s="1" t="s">
        <v>1400</v>
      </c>
      <c r="C1231" s="1" t="n">
        <v>496272</v>
      </c>
      <c r="D1231" s="1" t="n">
        <v>490663</v>
      </c>
      <c r="E1231" s="1" t="n">
        <v>841338</v>
      </c>
      <c r="F1231" s="1" t="n">
        <v>867478</v>
      </c>
      <c r="G1231" s="1" t="n">
        <v>355654</v>
      </c>
      <c r="H1231" s="1" t="n">
        <v>338300</v>
      </c>
      <c r="I1231" s="1" t="n">
        <v>823648</v>
      </c>
      <c r="J1231" s="1" t="n">
        <v>780054</v>
      </c>
      <c r="K1231" s="1" t="n">
        <v>468027</v>
      </c>
      <c r="L1231" s="1" t="n">
        <v>990132</v>
      </c>
    </row>
    <row r="1232" customFormat="false" ht="15" hidden="false" customHeight="false" outlineLevel="0" collapsed="false">
      <c r="A1232" s="1" t="n">
        <v>11544</v>
      </c>
      <c r="B1232" s="1" t="s">
        <v>1400</v>
      </c>
      <c r="C1232" s="1" t="n">
        <v>1665713</v>
      </c>
      <c r="D1232" s="1" t="n">
        <v>4036102</v>
      </c>
      <c r="E1232" s="1" t="n">
        <v>5190349</v>
      </c>
      <c r="F1232" s="1" t="n">
        <v>1074596</v>
      </c>
      <c r="G1232" s="1" t="n">
        <v>2266356</v>
      </c>
      <c r="H1232" s="1" t="n">
        <v>273641</v>
      </c>
      <c r="I1232" s="1" t="n">
        <v>4536344</v>
      </c>
      <c r="J1232" s="1" t="n">
        <v>4232544</v>
      </c>
      <c r="K1232" s="1" t="n">
        <v>2246762</v>
      </c>
      <c r="L1232" s="1" t="n">
        <v>6274859</v>
      </c>
    </row>
    <row r="1233" customFormat="false" ht="15" hidden="false" customHeight="false" outlineLevel="0" collapsed="false">
      <c r="A1233" s="1" t="n">
        <v>11594</v>
      </c>
      <c r="B1233" s="1" t="s">
        <v>1401</v>
      </c>
      <c r="C1233" s="1" t="n">
        <v>569777</v>
      </c>
      <c r="D1233" s="1" t="n">
        <v>1091685</v>
      </c>
      <c r="E1233" s="1" t="n">
        <v>1329987</v>
      </c>
      <c r="F1233" s="1" t="n">
        <v>813691</v>
      </c>
      <c r="G1233" s="1" t="n">
        <v>922151</v>
      </c>
      <c r="H1233" s="1" t="n">
        <v>423538</v>
      </c>
      <c r="I1233" s="1" t="n">
        <v>1177436</v>
      </c>
      <c r="J1233" s="1" t="n">
        <v>1594596</v>
      </c>
      <c r="K1233" s="1" t="n">
        <v>1019467</v>
      </c>
      <c r="L1233" s="1" t="n">
        <v>1415369</v>
      </c>
    </row>
    <row r="1234" customFormat="false" ht="15" hidden="false" customHeight="false" outlineLevel="0" collapsed="false">
      <c r="A1234" s="1" t="n">
        <v>11055</v>
      </c>
      <c r="B1234" s="1" t="s">
        <v>1402</v>
      </c>
      <c r="C1234" s="1" t="n">
        <v>434164</v>
      </c>
      <c r="D1234" s="1" t="n">
        <v>962779</v>
      </c>
      <c r="E1234" s="1" t="n">
        <v>1060284</v>
      </c>
      <c r="F1234" s="1" t="n">
        <v>781140</v>
      </c>
      <c r="G1234" s="1" t="n">
        <v>758036</v>
      </c>
      <c r="H1234" s="1" t="n">
        <v>223014</v>
      </c>
      <c r="I1234" s="1" t="n">
        <v>1246151</v>
      </c>
      <c r="J1234" s="1" t="n">
        <v>790571</v>
      </c>
      <c r="K1234" s="1" t="n">
        <v>731829</v>
      </c>
      <c r="L1234" s="1" t="n">
        <v>790264</v>
      </c>
    </row>
    <row r="1235" customFormat="false" ht="15" hidden="false" customHeight="false" outlineLevel="0" collapsed="false">
      <c r="A1235" s="1" t="n">
        <v>11049</v>
      </c>
      <c r="B1235" s="1" t="s">
        <v>1403</v>
      </c>
      <c r="C1235" s="1" t="n">
        <v>669294</v>
      </c>
      <c r="D1235" s="1" t="n">
        <v>1163590</v>
      </c>
      <c r="E1235" s="1" t="n">
        <v>1857578</v>
      </c>
      <c r="F1235" s="1" t="n">
        <v>1216079</v>
      </c>
      <c r="G1235" s="1" t="n">
        <v>923450</v>
      </c>
      <c r="H1235" s="1" t="n">
        <v>443532</v>
      </c>
      <c r="I1235" s="1" t="n">
        <v>1965248</v>
      </c>
      <c r="J1235" s="1" t="n">
        <v>1603888</v>
      </c>
      <c r="K1235" s="1" t="n">
        <v>1229220</v>
      </c>
      <c r="L1235" s="1" t="n">
        <v>2288941</v>
      </c>
    </row>
    <row r="1236" customFormat="false" ht="15" hidden="false" customHeight="false" outlineLevel="0" collapsed="false">
      <c r="A1236" s="1" t="n">
        <v>11052</v>
      </c>
      <c r="B1236" s="1" t="s">
        <v>1403</v>
      </c>
      <c r="C1236" s="1" t="n">
        <v>407881</v>
      </c>
      <c r="D1236" s="1" t="n">
        <v>1195964</v>
      </c>
      <c r="E1236" s="1" t="n">
        <v>2027075</v>
      </c>
      <c r="F1236" s="1" t="n">
        <v>967475</v>
      </c>
      <c r="G1236" s="1" t="n">
        <v>1134824</v>
      </c>
      <c r="H1236" s="1" t="n">
        <v>67862</v>
      </c>
      <c r="I1236" s="1" t="n">
        <v>1768662</v>
      </c>
      <c r="J1236" s="1" t="n">
        <v>1987311</v>
      </c>
      <c r="K1236" s="1" t="n">
        <v>1189245</v>
      </c>
      <c r="L1236" s="1" t="n">
        <v>1698095</v>
      </c>
    </row>
    <row r="1237" customFormat="false" ht="15" hidden="false" customHeight="false" outlineLevel="0" collapsed="false">
      <c r="A1237" s="1" t="n">
        <v>11108</v>
      </c>
      <c r="B1237" s="1" t="s">
        <v>1404</v>
      </c>
      <c r="C1237" s="1" t="n">
        <v>362271</v>
      </c>
      <c r="D1237" s="1" t="n">
        <v>1011861</v>
      </c>
      <c r="E1237" s="1" t="n">
        <v>1372543</v>
      </c>
      <c r="F1237" s="1" t="n">
        <v>563265</v>
      </c>
      <c r="G1237" s="1" t="n">
        <v>672363</v>
      </c>
      <c r="H1237" s="1" t="n">
        <v>175580</v>
      </c>
      <c r="I1237" s="1" t="n">
        <v>931080</v>
      </c>
      <c r="J1237" s="1" t="n">
        <v>1154525</v>
      </c>
      <c r="K1237" s="1" t="n">
        <v>1107285</v>
      </c>
      <c r="L1237" s="1" t="n">
        <v>1190519</v>
      </c>
    </row>
    <row r="1238" customFormat="false" ht="15" hidden="false" customHeight="false" outlineLevel="0" collapsed="false">
      <c r="A1238" s="1" t="n">
        <v>11104</v>
      </c>
      <c r="B1238" s="1" t="s">
        <v>1405</v>
      </c>
      <c r="C1238" s="1" t="n">
        <v>1846942</v>
      </c>
      <c r="D1238" s="1" t="n">
        <v>5317522</v>
      </c>
      <c r="E1238" s="1" t="n">
        <v>4179432</v>
      </c>
      <c r="F1238" s="1" t="n">
        <v>1466699</v>
      </c>
      <c r="G1238" s="1" t="n">
        <v>3609054</v>
      </c>
      <c r="H1238" s="1" t="n">
        <v>587344</v>
      </c>
      <c r="I1238" s="1" t="n">
        <v>3198350</v>
      </c>
      <c r="J1238" s="1" t="n">
        <v>5624268</v>
      </c>
      <c r="K1238" s="1" t="n">
        <v>2598878</v>
      </c>
      <c r="L1238" s="1" t="n">
        <v>5813722</v>
      </c>
    </row>
    <row r="1239" customFormat="false" ht="15" hidden="false" customHeight="false" outlineLevel="0" collapsed="false">
      <c r="A1239" s="1" t="n">
        <v>11105</v>
      </c>
      <c r="B1239" s="1" t="s">
        <v>1405</v>
      </c>
      <c r="C1239" s="1" t="n">
        <v>8966967</v>
      </c>
      <c r="D1239" s="1" t="n">
        <v>11411620</v>
      </c>
      <c r="E1239" s="1" t="n">
        <v>24272994</v>
      </c>
      <c r="F1239" s="1" t="n">
        <v>10541565</v>
      </c>
      <c r="G1239" s="1" t="n">
        <v>13893552</v>
      </c>
      <c r="H1239" s="1" t="n">
        <v>2055916</v>
      </c>
      <c r="I1239" s="1" t="n">
        <v>17708810</v>
      </c>
      <c r="J1239" s="1" t="n">
        <v>22564264</v>
      </c>
      <c r="K1239" s="1" t="n">
        <v>12184718</v>
      </c>
      <c r="L1239" s="1" t="n">
        <v>27128906</v>
      </c>
    </row>
    <row r="1240" customFormat="false" ht="15" hidden="false" customHeight="false" outlineLevel="0" collapsed="false">
      <c r="A1240" s="1" t="n">
        <v>11111</v>
      </c>
      <c r="B1240" s="1" t="s">
        <v>1405</v>
      </c>
      <c r="C1240" s="1" t="n">
        <v>3156130</v>
      </c>
      <c r="D1240" s="1" t="n">
        <v>4083800</v>
      </c>
      <c r="E1240" s="1" t="n">
        <v>5092936</v>
      </c>
      <c r="F1240" s="1" t="n">
        <v>1739839</v>
      </c>
      <c r="G1240" s="1" t="n">
        <v>4424646</v>
      </c>
      <c r="H1240" s="1" t="n">
        <v>588499</v>
      </c>
      <c r="I1240" s="1" t="n">
        <v>4817544</v>
      </c>
      <c r="J1240" s="1" t="n">
        <v>8872823</v>
      </c>
      <c r="K1240" s="1" t="n">
        <v>7336393</v>
      </c>
      <c r="L1240" s="1" t="n">
        <v>9426760</v>
      </c>
    </row>
    <row r="1241" customFormat="false" ht="15" hidden="false" customHeight="false" outlineLevel="0" collapsed="false">
      <c r="A1241" s="1" t="n">
        <v>11169</v>
      </c>
      <c r="B1241" s="1" t="s">
        <v>1406</v>
      </c>
      <c r="C1241" s="1" t="n">
        <v>2279990</v>
      </c>
      <c r="D1241" s="1" t="n">
        <v>4312318</v>
      </c>
      <c r="E1241" s="1" t="n">
        <v>3024422</v>
      </c>
      <c r="F1241" s="1" t="n">
        <v>2064314</v>
      </c>
      <c r="G1241" s="1" t="n">
        <v>3225622</v>
      </c>
      <c r="H1241" s="1" t="n">
        <v>326617</v>
      </c>
      <c r="I1241" s="1" t="n">
        <v>4191295</v>
      </c>
      <c r="J1241" s="1" t="n">
        <v>5541867</v>
      </c>
      <c r="K1241" s="1" t="n">
        <v>2923467</v>
      </c>
      <c r="L1241" s="1" t="n">
        <v>5711630</v>
      </c>
    </row>
    <row r="1242" customFormat="false" ht="15" hidden="false" customHeight="false" outlineLevel="0" collapsed="false">
      <c r="A1242" s="1" t="n">
        <v>11170</v>
      </c>
      <c r="B1242" s="1" t="s">
        <v>1406</v>
      </c>
      <c r="C1242" s="1" t="n">
        <v>918057</v>
      </c>
      <c r="D1242" s="1" t="n">
        <v>761023</v>
      </c>
      <c r="E1242" s="1" t="n">
        <v>3327039</v>
      </c>
      <c r="F1242" s="1" t="n">
        <v>1005433</v>
      </c>
      <c r="G1242" s="1" t="n">
        <v>953595</v>
      </c>
      <c r="H1242" s="1" t="n">
        <v>144062</v>
      </c>
      <c r="I1242" s="1" t="n">
        <v>1762831</v>
      </c>
      <c r="J1242" s="1" t="n">
        <v>2544306</v>
      </c>
      <c r="K1242" s="1" t="n">
        <v>1730926</v>
      </c>
      <c r="L1242" s="1" t="n">
        <v>2705029</v>
      </c>
    </row>
    <row r="1243" customFormat="false" ht="15" hidden="false" customHeight="false" outlineLevel="0" collapsed="false">
      <c r="A1243" s="1" t="n">
        <v>11172</v>
      </c>
      <c r="B1243" s="1" t="s">
        <v>1406</v>
      </c>
      <c r="C1243" s="1" t="n">
        <v>2065333</v>
      </c>
      <c r="D1243" s="1" t="n">
        <v>5427694</v>
      </c>
      <c r="E1243" s="1" t="n">
        <v>9692718</v>
      </c>
      <c r="F1243" s="1" t="n">
        <v>5967313</v>
      </c>
      <c r="G1243" s="1" t="n">
        <v>4469172</v>
      </c>
      <c r="H1243" s="1" t="n">
        <v>1833828</v>
      </c>
      <c r="I1243" s="1" t="n">
        <v>5118588</v>
      </c>
      <c r="J1243" s="1" t="n">
        <v>8562484</v>
      </c>
      <c r="K1243" s="1" t="n">
        <v>3784794</v>
      </c>
      <c r="L1243" s="1" t="n">
        <v>8941846</v>
      </c>
    </row>
    <row r="1244" customFormat="false" ht="15" hidden="false" customHeight="false" outlineLevel="0" collapsed="false">
      <c r="A1244" s="1" t="n">
        <v>11173</v>
      </c>
      <c r="B1244" s="1" t="s">
        <v>1406</v>
      </c>
      <c r="C1244" s="1" t="n">
        <v>434953</v>
      </c>
      <c r="D1244" s="1" t="n">
        <v>1012981</v>
      </c>
      <c r="E1244" s="1" t="n">
        <v>1745329</v>
      </c>
      <c r="F1244" s="1" t="n">
        <v>734908</v>
      </c>
      <c r="G1244" s="1" t="n">
        <v>1210909</v>
      </c>
      <c r="H1244" s="1" t="n">
        <v>202303</v>
      </c>
      <c r="I1244" s="1" t="n">
        <v>2935448</v>
      </c>
      <c r="J1244" s="1" t="n">
        <v>1277623</v>
      </c>
      <c r="K1244" s="1" t="n">
        <v>1692740</v>
      </c>
      <c r="L1244" s="1" t="n">
        <v>1306062</v>
      </c>
    </row>
    <row r="1245" customFormat="false" ht="15" hidden="false" customHeight="false" outlineLevel="0" collapsed="false">
      <c r="A1245" s="1" t="n">
        <v>11166</v>
      </c>
      <c r="B1245" s="1" t="s">
        <v>1407</v>
      </c>
      <c r="C1245" s="1" t="n">
        <v>964331</v>
      </c>
      <c r="D1245" s="1" t="n">
        <v>1139184</v>
      </c>
      <c r="E1245" s="1" t="n">
        <v>3057926</v>
      </c>
      <c r="F1245" s="1" t="n">
        <v>739694</v>
      </c>
      <c r="G1245" s="1" t="n">
        <v>876267</v>
      </c>
      <c r="H1245" s="1" t="n">
        <v>143773</v>
      </c>
      <c r="I1245" s="1" t="n">
        <v>2171802</v>
      </c>
      <c r="J1245" s="1" t="n">
        <v>2323463</v>
      </c>
      <c r="K1245" s="1" t="n">
        <v>1335243</v>
      </c>
      <c r="L1245" s="1" t="n">
        <v>2537708</v>
      </c>
    </row>
    <row r="1246" customFormat="false" ht="15" hidden="false" customHeight="false" outlineLevel="0" collapsed="false">
      <c r="A1246" s="1" t="n">
        <v>11222</v>
      </c>
      <c r="B1246" s="1" t="s">
        <v>1408</v>
      </c>
      <c r="C1246" s="1" t="n">
        <v>80155</v>
      </c>
      <c r="D1246" s="1" t="n">
        <v>180047</v>
      </c>
      <c r="E1246" s="1" t="n">
        <v>333791</v>
      </c>
      <c r="F1246" s="1" t="n">
        <v>318908</v>
      </c>
      <c r="G1246" s="1" t="n">
        <v>114762</v>
      </c>
      <c r="H1246" s="1" t="n">
        <v>0</v>
      </c>
      <c r="I1246" s="1" t="n">
        <v>163958</v>
      </c>
      <c r="J1246" s="1" t="n">
        <v>208654</v>
      </c>
      <c r="K1246" s="1" t="n">
        <v>76676</v>
      </c>
      <c r="L1246" s="1" t="n">
        <v>285386</v>
      </c>
    </row>
    <row r="1247" customFormat="false" ht="15" hidden="false" customHeight="false" outlineLevel="0" collapsed="false">
      <c r="A1247" s="1" t="n">
        <v>11223</v>
      </c>
      <c r="B1247" s="1" t="s">
        <v>1408</v>
      </c>
      <c r="C1247" s="1" t="n">
        <v>2148768</v>
      </c>
      <c r="D1247" s="1" t="n">
        <v>1489559</v>
      </c>
      <c r="E1247" s="1" t="n">
        <v>6327132</v>
      </c>
      <c r="F1247" s="1" t="n">
        <v>3369502</v>
      </c>
      <c r="G1247" s="1" t="n">
        <v>2891416</v>
      </c>
      <c r="H1247" s="1" t="n">
        <v>130011</v>
      </c>
      <c r="I1247" s="1" t="n">
        <v>5465029</v>
      </c>
      <c r="J1247" s="1" t="n">
        <v>3796778</v>
      </c>
      <c r="K1247" s="1" t="n">
        <v>1964317</v>
      </c>
      <c r="L1247" s="1" t="n">
        <v>5444145</v>
      </c>
    </row>
    <row r="1248" customFormat="false" ht="15" hidden="false" customHeight="false" outlineLevel="0" collapsed="false">
      <c r="A1248" s="1" t="n">
        <v>11224</v>
      </c>
      <c r="B1248" s="1" t="s">
        <v>1408</v>
      </c>
      <c r="C1248" s="1" t="n">
        <v>952574</v>
      </c>
      <c r="D1248" s="1" t="n">
        <v>1487409</v>
      </c>
      <c r="E1248" s="1" t="n">
        <v>2111090</v>
      </c>
      <c r="F1248" s="1" t="n">
        <v>1133341</v>
      </c>
      <c r="G1248" s="1" t="n">
        <v>1202828</v>
      </c>
      <c r="H1248" s="1" t="n">
        <v>80379</v>
      </c>
      <c r="I1248" s="1" t="n">
        <v>1941017</v>
      </c>
      <c r="J1248" s="1" t="n">
        <v>2013856</v>
      </c>
      <c r="K1248" s="1" t="n">
        <v>964491</v>
      </c>
      <c r="L1248" s="1" t="n">
        <v>1963350</v>
      </c>
    </row>
    <row r="1249" customFormat="false" ht="15" hidden="false" customHeight="false" outlineLevel="0" collapsed="false">
      <c r="A1249" s="1" t="n">
        <v>11225</v>
      </c>
      <c r="B1249" s="1" t="s">
        <v>1408</v>
      </c>
      <c r="C1249" s="1" t="n">
        <v>1964605</v>
      </c>
      <c r="D1249" s="1" t="n">
        <v>2861012</v>
      </c>
      <c r="E1249" s="1" t="n">
        <v>6132360</v>
      </c>
      <c r="F1249" s="1" t="n">
        <v>1575950</v>
      </c>
      <c r="G1249" s="1" t="n">
        <v>2672604</v>
      </c>
      <c r="H1249" s="1" t="n">
        <v>223761</v>
      </c>
      <c r="I1249" s="1" t="n">
        <v>3433583</v>
      </c>
      <c r="J1249" s="1" t="n">
        <v>4079560</v>
      </c>
      <c r="K1249" s="1" t="n">
        <v>2060683</v>
      </c>
      <c r="L1249" s="1" t="n">
        <v>4730137</v>
      </c>
    </row>
    <row r="1250" customFormat="false" ht="15" hidden="false" customHeight="false" outlineLevel="0" collapsed="false">
      <c r="A1250" s="1" t="n">
        <v>11230</v>
      </c>
      <c r="B1250" s="1" t="s">
        <v>1408</v>
      </c>
      <c r="C1250" s="1" t="n">
        <v>90374592</v>
      </c>
      <c r="D1250" s="1" t="n">
        <v>258185904</v>
      </c>
      <c r="E1250" s="1" t="n">
        <v>307675712</v>
      </c>
      <c r="F1250" s="1" t="n">
        <v>87917448</v>
      </c>
      <c r="G1250" s="1" t="n">
        <v>196995600</v>
      </c>
      <c r="H1250" s="1" t="n">
        <v>13854484</v>
      </c>
      <c r="I1250" s="1" t="n">
        <v>122216552</v>
      </c>
      <c r="J1250" s="1" t="n">
        <v>293869056</v>
      </c>
      <c r="K1250" s="1" t="n">
        <v>65795460</v>
      </c>
      <c r="L1250" s="1" t="n">
        <v>244224208</v>
      </c>
    </row>
    <row r="1251" customFormat="false" ht="15" hidden="false" customHeight="false" outlineLevel="0" collapsed="false">
      <c r="A1251" s="1" t="n">
        <v>11290</v>
      </c>
      <c r="B1251" s="1" t="s">
        <v>1409</v>
      </c>
      <c r="C1251" s="1" t="n">
        <v>3967247</v>
      </c>
      <c r="D1251" s="1" t="n">
        <v>4775258</v>
      </c>
      <c r="E1251" s="1" t="n">
        <v>5835900</v>
      </c>
      <c r="F1251" s="1" t="n">
        <v>2120326</v>
      </c>
      <c r="G1251" s="1" t="n">
        <v>4309906</v>
      </c>
      <c r="H1251" s="1" t="n">
        <v>641518</v>
      </c>
      <c r="I1251" s="1" t="n">
        <v>6838961</v>
      </c>
      <c r="J1251" s="1" t="n">
        <v>7304774</v>
      </c>
      <c r="K1251" s="1" t="n">
        <v>4037555</v>
      </c>
      <c r="L1251" s="1" t="n">
        <v>7934534</v>
      </c>
    </row>
    <row r="1252" customFormat="false" ht="15" hidden="false" customHeight="false" outlineLevel="0" collapsed="false">
      <c r="A1252" s="1" t="n">
        <v>10696</v>
      </c>
      <c r="B1252" s="1" t="s">
        <v>1410</v>
      </c>
      <c r="C1252" s="1" t="n">
        <v>2760206</v>
      </c>
      <c r="D1252" s="1" t="n">
        <v>4438696</v>
      </c>
      <c r="E1252" s="1" t="n">
        <v>13219858</v>
      </c>
      <c r="F1252" s="1" t="n">
        <v>4598918</v>
      </c>
      <c r="G1252" s="1" t="n">
        <v>3571474</v>
      </c>
      <c r="H1252" s="1" t="n">
        <v>612832</v>
      </c>
      <c r="I1252" s="1" t="n">
        <v>6873912</v>
      </c>
      <c r="J1252" s="1" t="n">
        <v>9178592</v>
      </c>
      <c r="K1252" s="1" t="n">
        <v>4259341</v>
      </c>
      <c r="L1252" s="1" t="n">
        <v>8026905</v>
      </c>
    </row>
    <row r="1253" customFormat="false" ht="15" hidden="false" customHeight="false" outlineLevel="0" collapsed="false">
      <c r="A1253" s="1" t="n">
        <v>10697</v>
      </c>
      <c r="B1253" s="1" t="s">
        <v>1410</v>
      </c>
      <c r="C1253" s="1" t="n">
        <v>1974466</v>
      </c>
      <c r="D1253" s="1" t="n">
        <v>2125236</v>
      </c>
      <c r="E1253" s="1" t="n">
        <v>4242866</v>
      </c>
      <c r="F1253" s="1" t="n">
        <v>2760198</v>
      </c>
      <c r="G1253" s="1" t="n">
        <v>1742889</v>
      </c>
      <c r="H1253" s="1" t="n">
        <v>197171</v>
      </c>
      <c r="I1253" s="1" t="n">
        <v>4123855</v>
      </c>
      <c r="J1253" s="1" t="n">
        <v>2355140</v>
      </c>
      <c r="K1253" s="1" t="n">
        <v>1852659</v>
      </c>
      <c r="L1253" s="1" t="n">
        <v>2480475</v>
      </c>
    </row>
    <row r="1254" customFormat="false" ht="15" hidden="false" customHeight="false" outlineLevel="0" collapsed="false">
      <c r="A1254" s="1" t="n">
        <v>10744</v>
      </c>
      <c r="B1254" s="1" t="s">
        <v>1411</v>
      </c>
      <c r="C1254" s="1" t="n">
        <v>24836504</v>
      </c>
      <c r="D1254" s="1" t="n">
        <v>45134452</v>
      </c>
      <c r="E1254" s="1" t="n">
        <v>60114312</v>
      </c>
      <c r="F1254" s="1" t="n">
        <v>21869848</v>
      </c>
      <c r="G1254" s="1" t="n">
        <v>37624272</v>
      </c>
      <c r="H1254" s="1" t="n">
        <v>3444108</v>
      </c>
      <c r="I1254" s="1" t="n">
        <v>43454468</v>
      </c>
      <c r="J1254" s="1" t="n">
        <v>71909552</v>
      </c>
      <c r="K1254" s="1" t="n">
        <v>21974218</v>
      </c>
      <c r="L1254" s="1" t="n">
        <v>62795320</v>
      </c>
    </row>
    <row r="1255" customFormat="false" ht="15" hidden="false" customHeight="false" outlineLevel="0" collapsed="false">
      <c r="A1255" s="1" t="n">
        <v>10743</v>
      </c>
      <c r="B1255" s="1" t="s">
        <v>1412</v>
      </c>
      <c r="C1255" s="1" t="n">
        <v>1024504</v>
      </c>
      <c r="D1255" s="1" t="n">
        <v>933069</v>
      </c>
      <c r="E1255" s="1" t="n">
        <v>3320216</v>
      </c>
      <c r="F1255" s="1" t="n">
        <v>2315484</v>
      </c>
      <c r="G1255" s="1" t="n">
        <v>783748</v>
      </c>
      <c r="H1255" s="1" t="n">
        <v>154371</v>
      </c>
      <c r="I1255" s="1" t="n">
        <v>1541766</v>
      </c>
      <c r="J1255" s="1" t="n">
        <v>2001592</v>
      </c>
      <c r="K1255" s="1" t="n">
        <v>973554</v>
      </c>
      <c r="L1255" s="1" t="n">
        <v>1350264</v>
      </c>
    </row>
    <row r="1256" customFormat="false" ht="15" hidden="false" customHeight="false" outlineLevel="0" collapsed="false">
      <c r="A1256" s="1" t="n">
        <v>10820</v>
      </c>
      <c r="B1256" s="1" t="s">
        <v>1413</v>
      </c>
      <c r="C1256" s="1" t="n">
        <v>3634558</v>
      </c>
      <c r="D1256" s="1" t="n">
        <v>4482942</v>
      </c>
      <c r="E1256" s="1" t="n">
        <v>10331983</v>
      </c>
      <c r="F1256" s="1" t="n">
        <v>5318328</v>
      </c>
      <c r="G1256" s="1" t="n">
        <v>4023280</v>
      </c>
      <c r="H1256" s="1" t="n">
        <v>672122</v>
      </c>
      <c r="I1256" s="1" t="n">
        <v>7369392</v>
      </c>
      <c r="J1256" s="1" t="n">
        <v>10027054</v>
      </c>
      <c r="K1256" s="1" t="n">
        <v>3438722</v>
      </c>
      <c r="L1256" s="1" t="n">
        <v>8865422</v>
      </c>
    </row>
    <row r="1257" customFormat="false" ht="15" hidden="false" customHeight="false" outlineLevel="0" collapsed="false">
      <c r="A1257" s="1" t="n">
        <v>10816</v>
      </c>
      <c r="B1257" s="1" t="s">
        <v>1414</v>
      </c>
      <c r="C1257" s="1" t="n">
        <v>9420586</v>
      </c>
      <c r="D1257" s="1" t="n">
        <v>18325468</v>
      </c>
      <c r="E1257" s="1" t="n">
        <v>42977964</v>
      </c>
      <c r="F1257" s="1" t="n">
        <v>16620141</v>
      </c>
      <c r="G1257" s="1" t="n">
        <v>14497546</v>
      </c>
      <c r="H1257" s="1" t="n">
        <v>1983676</v>
      </c>
      <c r="I1257" s="1" t="n">
        <v>17635538</v>
      </c>
      <c r="J1257" s="1" t="n">
        <v>24119206</v>
      </c>
      <c r="K1257" s="1" t="n">
        <v>9872113</v>
      </c>
      <c r="L1257" s="1" t="n">
        <v>23225966</v>
      </c>
    </row>
    <row r="1258" customFormat="false" ht="15" hidden="false" customHeight="false" outlineLevel="0" collapsed="false">
      <c r="A1258" s="1" t="n">
        <v>10817</v>
      </c>
      <c r="B1258" s="1" t="s">
        <v>1414</v>
      </c>
      <c r="C1258" s="1" t="n">
        <v>1423868</v>
      </c>
      <c r="D1258" s="1" t="n">
        <v>2067557</v>
      </c>
      <c r="E1258" s="1" t="n">
        <v>6199946</v>
      </c>
      <c r="F1258" s="1" t="n">
        <v>1923854</v>
      </c>
      <c r="G1258" s="1" t="n">
        <v>2386447</v>
      </c>
      <c r="H1258" s="1" t="n">
        <v>204894</v>
      </c>
      <c r="I1258" s="1" t="n">
        <v>4872163</v>
      </c>
      <c r="J1258" s="1" t="n">
        <v>4062560</v>
      </c>
      <c r="K1258" s="1" t="n">
        <v>1782128</v>
      </c>
      <c r="L1258" s="1" t="n">
        <v>3942932</v>
      </c>
    </row>
    <row r="1259" customFormat="false" ht="15" hidden="false" customHeight="false" outlineLevel="0" collapsed="false">
      <c r="A1259" s="1" t="n">
        <v>10818</v>
      </c>
      <c r="B1259" s="1" t="s">
        <v>1414</v>
      </c>
      <c r="C1259" s="1" t="n">
        <v>777522</v>
      </c>
      <c r="D1259" s="1" t="n">
        <v>1129676</v>
      </c>
      <c r="E1259" s="1" t="n">
        <v>3219478</v>
      </c>
      <c r="F1259" s="1" t="n">
        <v>2054329</v>
      </c>
      <c r="G1259" s="1" t="n">
        <v>981366</v>
      </c>
      <c r="H1259" s="1" t="n">
        <v>191759</v>
      </c>
      <c r="I1259" s="1" t="n">
        <v>3253090</v>
      </c>
      <c r="J1259" s="1" t="n">
        <v>1551454</v>
      </c>
      <c r="K1259" s="1" t="n">
        <v>1894990</v>
      </c>
      <c r="L1259" s="1" t="n">
        <v>1363531</v>
      </c>
    </row>
    <row r="1260" customFormat="false" ht="15" hidden="false" customHeight="false" outlineLevel="0" collapsed="false">
      <c r="A1260" s="1" t="n">
        <v>10877</v>
      </c>
      <c r="B1260" s="1" t="s">
        <v>1415</v>
      </c>
      <c r="C1260" s="1" t="n">
        <v>1363066</v>
      </c>
      <c r="D1260" s="1" t="n">
        <v>6062268</v>
      </c>
      <c r="E1260" s="1" t="n">
        <v>5263668</v>
      </c>
      <c r="F1260" s="1" t="n">
        <v>1044357</v>
      </c>
      <c r="G1260" s="1" t="n">
        <v>4791515</v>
      </c>
      <c r="H1260" s="1" t="n">
        <v>466428</v>
      </c>
      <c r="I1260" s="1" t="n">
        <v>1964240</v>
      </c>
      <c r="J1260" s="1" t="n">
        <v>5814482</v>
      </c>
      <c r="K1260" s="1" t="n">
        <v>1543908</v>
      </c>
      <c r="L1260" s="1" t="n">
        <v>6962408</v>
      </c>
    </row>
    <row r="1261" customFormat="false" ht="15" hidden="false" customHeight="false" outlineLevel="0" collapsed="false">
      <c r="A1261" s="1" t="n">
        <v>10334</v>
      </c>
      <c r="B1261" s="1" t="s">
        <v>1416</v>
      </c>
      <c r="C1261" s="1" t="n">
        <v>310226</v>
      </c>
      <c r="D1261" s="1" t="n">
        <v>481959</v>
      </c>
      <c r="E1261" s="1" t="n">
        <v>1762789</v>
      </c>
      <c r="F1261" s="1" t="n">
        <v>565596</v>
      </c>
      <c r="G1261" s="1" t="n">
        <v>321208</v>
      </c>
      <c r="H1261" s="1" t="n">
        <v>174919</v>
      </c>
      <c r="I1261" s="1" t="n">
        <v>973423</v>
      </c>
      <c r="J1261" s="1" t="n">
        <v>1066476</v>
      </c>
      <c r="K1261" s="1" t="n">
        <v>583725</v>
      </c>
      <c r="L1261" s="1" t="n">
        <v>949292</v>
      </c>
    </row>
    <row r="1262" customFormat="false" ht="15" hidden="false" customHeight="false" outlineLevel="0" collapsed="false">
      <c r="A1262" s="1" t="n">
        <v>10333</v>
      </c>
      <c r="B1262" s="1" t="s">
        <v>1417</v>
      </c>
      <c r="C1262" s="1" t="n">
        <v>1177306</v>
      </c>
      <c r="D1262" s="1" t="n">
        <v>1446948</v>
      </c>
      <c r="E1262" s="1" t="n">
        <v>2209297</v>
      </c>
      <c r="F1262" s="1" t="n">
        <v>952165</v>
      </c>
      <c r="G1262" s="1" t="n">
        <v>1609815</v>
      </c>
      <c r="H1262" s="1" t="n">
        <v>239266</v>
      </c>
      <c r="I1262" s="1" t="n">
        <v>2511185</v>
      </c>
      <c r="J1262" s="1" t="n">
        <v>3395372</v>
      </c>
      <c r="K1262" s="1" t="n">
        <v>1715550</v>
      </c>
      <c r="L1262" s="1" t="n">
        <v>3075742</v>
      </c>
    </row>
    <row r="1263" customFormat="false" ht="15" hidden="false" customHeight="false" outlineLevel="0" collapsed="false">
      <c r="A1263" s="1" t="n">
        <v>10374</v>
      </c>
      <c r="B1263" s="1" t="s">
        <v>1418</v>
      </c>
      <c r="C1263" s="1" t="n">
        <v>848233</v>
      </c>
      <c r="D1263" s="1" t="n">
        <v>1446948</v>
      </c>
      <c r="E1263" s="1" t="n">
        <v>2209297</v>
      </c>
      <c r="F1263" s="1" t="n">
        <v>970516</v>
      </c>
      <c r="G1263" s="1" t="n">
        <v>1723672</v>
      </c>
      <c r="H1263" s="1" t="n">
        <v>239266</v>
      </c>
      <c r="I1263" s="1" t="n">
        <v>2721138</v>
      </c>
      <c r="J1263" s="1" t="n">
        <v>3153252</v>
      </c>
      <c r="K1263" s="1" t="n">
        <v>1715550</v>
      </c>
      <c r="L1263" s="1" t="n">
        <v>3405144</v>
      </c>
    </row>
    <row r="1264" customFormat="false" ht="15" hidden="false" customHeight="false" outlineLevel="0" collapsed="false">
      <c r="A1264" s="1" t="n">
        <v>10371</v>
      </c>
      <c r="B1264" s="1" t="s">
        <v>1419</v>
      </c>
      <c r="C1264" s="1" t="n">
        <v>241455</v>
      </c>
      <c r="D1264" s="1" t="n">
        <v>1367598</v>
      </c>
      <c r="E1264" s="1" t="n">
        <v>1561994</v>
      </c>
      <c r="F1264" s="1" t="n">
        <v>470217</v>
      </c>
      <c r="G1264" s="1" t="n">
        <v>1301861</v>
      </c>
      <c r="H1264" s="1" t="n">
        <v>90446</v>
      </c>
      <c r="I1264" s="1" t="n">
        <v>1258675</v>
      </c>
      <c r="J1264" s="1" t="n">
        <v>1871710</v>
      </c>
      <c r="K1264" s="1" t="n">
        <v>522490</v>
      </c>
      <c r="L1264" s="1" t="n">
        <v>2174119</v>
      </c>
    </row>
    <row r="1265" customFormat="false" ht="15" hidden="false" customHeight="false" outlineLevel="0" collapsed="false">
      <c r="A1265" s="1" t="n">
        <v>10377</v>
      </c>
      <c r="B1265" s="1" t="s">
        <v>1419</v>
      </c>
      <c r="C1265" s="1" t="n">
        <v>182612</v>
      </c>
      <c r="D1265" s="1" t="n">
        <v>446370</v>
      </c>
      <c r="E1265" s="1" t="n">
        <v>750857</v>
      </c>
      <c r="F1265" s="1" t="n">
        <v>323731</v>
      </c>
      <c r="G1265" s="1" t="n">
        <v>378319</v>
      </c>
      <c r="H1265" s="1" t="n">
        <v>0</v>
      </c>
      <c r="I1265" s="1" t="n">
        <v>707782</v>
      </c>
      <c r="J1265" s="1" t="n">
        <v>550054</v>
      </c>
      <c r="K1265" s="1" t="n">
        <v>532282</v>
      </c>
      <c r="L1265" s="1" t="n">
        <v>816105</v>
      </c>
    </row>
    <row r="1266" customFormat="false" ht="15" hidden="false" customHeight="false" outlineLevel="0" collapsed="false">
      <c r="A1266" s="1" t="n">
        <v>10379</v>
      </c>
      <c r="B1266" s="1" t="s">
        <v>1419</v>
      </c>
      <c r="C1266" s="1" t="n">
        <v>696269</v>
      </c>
      <c r="D1266" s="1" t="n">
        <v>8595222</v>
      </c>
      <c r="E1266" s="1" t="n">
        <v>4126013</v>
      </c>
      <c r="F1266" s="1" t="n">
        <v>2466647</v>
      </c>
      <c r="G1266" s="1" t="n">
        <v>7284426</v>
      </c>
      <c r="H1266" s="1" t="n">
        <v>498704</v>
      </c>
      <c r="I1266" s="1" t="n">
        <v>827384</v>
      </c>
      <c r="J1266" s="1" t="n">
        <v>7682216</v>
      </c>
      <c r="K1266" s="1" t="n">
        <v>4301492</v>
      </c>
      <c r="L1266" s="1" t="n">
        <v>8348009</v>
      </c>
    </row>
    <row r="1267" customFormat="false" ht="15" hidden="false" customHeight="false" outlineLevel="0" collapsed="false">
      <c r="A1267" s="1" t="n">
        <v>10370</v>
      </c>
      <c r="B1267" s="1" t="s">
        <v>1420</v>
      </c>
      <c r="C1267" s="1" t="n">
        <v>616194</v>
      </c>
      <c r="D1267" s="1" t="n">
        <v>804112</v>
      </c>
      <c r="E1267" s="1" t="n">
        <v>1409275</v>
      </c>
      <c r="F1267" s="1" t="n">
        <v>378490</v>
      </c>
      <c r="G1267" s="1" t="n">
        <v>789700</v>
      </c>
      <c r="H1267" s="1" t="n">
        <v>145679</v>
      </c>
      <c r="I1267" s="1" t="n">
        <v>1336714</v>
      </c>
      <c r="J1267" s="1" t="n">
        <v>2231592</v>
      </c>
      <c r="K1267" s="1" t="n">
        <v>1036842</v>
      </c>
      <c r="L1267" s="1" t="n">
        <v>2032305</v>
      </c>
    </row>
    <row r="1268" customFormat="false" ht="15" hidden="false" customHeight="false" outlineLevel="0" collapsed="false">
      <c r="A1268" s="1" t="n">
        <v>10372</v>
      </c>
      <c r="B1268" s="1" t="s">
        <v>1420</v>
      </c>
      <c r="C1268" s="1" t="n">
        <v>585867</v>
      </c>
      <c r="D1268" s="1" t="n">
        <v>1837415</v>
      </c>
      <c r="E1268" s="1" t="n">
        <v>3525225</v>
      </c>
      <c r="F1268" s="1" t="n">
        <v>2088954</v>
      </c>
      <c r="G1268" s="1" t="n">
        <v>1538788</v>
      </c>
      <c r="H1268" s="1" t="n">
        <v>1008583</v>
      </c>
      <c r="I1268" s="1" t="n">
        <v>1489039</v>
      </c>
      <c r="J1268" s="1" t="n">
        <v>3149323</v>
      </c>
      <c r="K1268" s="1" t="n">
        <v>1763268</v>
      </c>
      <c r="L1268" s="1" t="n">
        <v>3601469</v>
      </c>
    </row>
    <row r="1269" customFormat="false" ht="15" hidden="false" customHeight="false" outlineLevel="0" collapsed="false">
      <c r="A1269" s="1" t="n">
        <v>10373</v>
      </c>
      <c r="B1269" s="1" t="s">
        <v>1420</v>
      </c>
      <c r="C1269" s="1" t="n">
        <v>163541</v>
      </c>
      <c r="D1269" s="1" t="n">
        <v>326858</v>
      </c>
      <c r="E1269" s="1" t="n">
        <v>669132</v>
      </c>
      <c r="F1269" s="1" t="n">
        <v>352902</v>
      </c>
      <c r="G1269" s="1" t="n">
        <v>279508</v>
      </c>
      <c r="H1269" s="1" t="n">
        <v>11032</v>
      </c>
      <c r="I1269" s="1" t="n">
        <v>475928</v>
      </c>
      <c r="J1269" s="1" t="n">
        <v>496515</v>
      </c>
      <c r="K1269" s="1" t="n">
        <v>282843</v>
      </c>
      <c r="L1269" s="1" t="n">
        <v>637011</v>
      </c>
    </row>
    <row r="1270" customFormat="false" ht="15" hidden="false" customHeight="false" outlineLevel="0" collapsed="false">
      <c r="A1270" s="1" t="n">
        <v>10378</v>
      </c>
      <c r="B1270" s="1" t="s">
        <v>1420</v>
      </c>
      <c r="C1270" s="1" t="n">
        <v>207138</v>
      </c>
      <c r="D1270" s="1" t="n">
        <v>326858</v>
      </c>
      <c r="E1270" s="1" t="n">
        <v>545063</v>
      </c>
      <c r="F1270" s="1" t="n">
        <v>279412</v>
      </c>
      <c r="G1270" s="1" t="n">
        <v>251854</v>
      </c>
      <c r="H1270" s="1" t="n">
        <v>16157</v>
      </c>
      <c r="I1270" s="1" t="n">
        <v>436085</v>
      </c>
      <c r="J1270" s="1" t="n">
        <v>496515</v>
      </c>
      <c r="K1270" s="1" t="n">
        <v>159805</v>
      </c>
      <c r="L1270" s="1" t="n">
        <v>379716</v>
      </c>
    </row>
    <row r="1271" customFormat="false" ht="15" hidden="false" customHeight="false" outlineLevel="0" collapsed="false">
      <c r="A1271" s="1" t="n">
        <v>10417</v>
      </c>
      <c r="B1271" s="1" t="s">
        <v>1421</v>
      </c>
      <c r="C1271" s="1" t="n">
        <v>732812</v>
      </c>
      <c r="D1271" s="1" t="n">
        <v>1643240</v>
      </c>
      <c r="E1271" s="1" t="n">
        <v>3463382</v>
      </c>
      <c r="F1271" s="1" t="n">
        <v>1650458</v>
      </c>
      <c r="G1271" s="1" t="n">
        <v>1457185</v>
      </c>
      <c r="H1271" s="1" t="n">
        <v>487426</v>
      </c>
      <c r="I1271" s="1" t="n">
        <v>2407042</v>
      </c>
      <c r="J1271" s="1" t="n">
        <v>2614286</v>
      </c>
      <c r="K1271" s="1" t="n">
        <v>1273100</v>
      </c>
      <c r="L1271" s="1" t="n">
        <v>2787549</v>
      </c>
    </row>
    <row r="1272" customFormat="false" ht="15" hidden="false" customHeight="false" outlineLevel="0" collapsed="false">
      <c r="A1272" s="1" t="n">
        <v>10421</v>
      </c>
      <c r="B1272" s="1" t="s">
        <v>1421</v>
      </c>
      <c r="C1272" s="1" t="n">
        <v>1233578</v>
      </c>
      <c r="D1272" s="1" t="n">
        <v>1995527</v>
      </c>
      <c r="E1272" s="1" t="n">
        <v>4006450</v>
      </c>
      <c r="F1272" s="1" t="n">
        <v>1214956</v>
      </c>
      <c r="G1272" s="1" t="n">
        <v>1319732</v>
      </c>
      <c r="H1272" s="1" t="n">
        <v>242454</v>
      </c>
      <c r="I1272" s="1" t="n">
        <v>2532302</v>
      </c>
      <c r="J1272" s="1" t="n">
        <v>3452718</v>
      </c>
      <c r="K1272" s="1" t="n">
        <v>2102462</v>
      </c>
      <c r="L1272" s="1" t="n">
        <v>3621898</v>
      </c>
    </row>
    <row r="1273" customFormat="false" ht="15" hidden="false" customHeight="false" outlineLevel="0" collapsed="false">
      <c r="A1273" s="1" t="n">
        <v>10416</v>
      </c>
      <c r="B1273" s="1" t="s">
        <v>1422</v>
      </c>
      <c r="C1273" s="1" t="n">
        <v>40451</v>
      </c>
      <c r="D1273" s="1" t="n">
        <v>91980</v>
      </c>
      <c r="E1273" s="1" t="n">
        <v>595282</v>
      </c>
      <c r="F1273" s="1" t="n">
        <v>135543</v>
      </c>
      <c r="G1273" s="1" t="n">
        <v>109639</v>
      </c>
      <c r="H1273" s="1" t="n">
        <v>33359</v>
      </c>
      <c r="I1273" s="1" t="n">
        <v>191411</v>
      </c>
      <c r="J1273" s="1" t="n">
        <v>431219</v>
      </c>
      <c r="K1273" s="1" t="n">
        <v>184002</v>
      </c>
      <c r="L1273" s="1" t="n">
        <v>555555</v>
      </c>
    </row>
    <row r="1274" customFormat="false" ht="15" hidden="false" customHeight="false" outlineLevel="0" collapsed="false">
      <c r="A1274" s="1" t="n">
        <v>10418</v>
      </c>
      <c r="B1274" s="1" t="s">
        <v>1422</v>
      </c>
      <c r="C1274" s="1" t="n">
        <v>1294096</v>
      </c>
      <c r="D1274" s="1" t="n">
        <v>2378003</v>
      </c>
      <c r="E1274" s="1" t="n">
        <v>6968893</v>
      </c>
      <c r="F1274" s="1" t="n">
        <v>2302085</v>
      </c>
      <c r="G1274" s="1" t="n">
        <v>2265639</v>
      </c>
      <c r="H1274" s="1" t="n">
        <v>291774</v>
      </c>
      <c r="I1274" s="1" t="n">
        <v>3354495</v>
      </c>
      <c r="J1274" s="1" t="n">
        <v>5808081</v>
      </c>
      <c r="K1274" s="1" t="n">
        <v>2203439</v>
      </c>
      <c r="L1274" s="1" t="n">
        <v>6860485</v>
      </c>
    </row>
    <row r="1275" customFormat="false" ht="15" hidden="false" customHeight="false" outlineLevel="0" collapsed="false">
      <c r="A1275" s="1" t="n">
        <v>10483</v>
      </c>
      <c r="B1275" s="1" t="s">
        <v>1423</v>
      </c>
      <c r="C1275" s="1" t="n">
        <v>1077148</v>
      </c>
      <c r="D1275" s="1" t="n">
        <v>1487710</v>
      </c>
      <c r="E1275" s="1" t="n">
        <v>4450860</v>
      </c>
      <c r="F1275" s="1" t="n">
        <v>3920128</v>
      </c>
      <c r="G1275" s="1" t="n">
        <v>1195809</v>
      </c>
      <c r="H1275" s="1" t="n">
        <v>250260</v>
      </c>
      <c r="I1275" s="1" t="n">
        <v>1582634</v>
      </c>
      <c r="J1275" s="1" t="n">
        <v>1713100</v>
      </c>
      <c r="K1275" s="1" t="n">
        <v>1158218</v>
      </c>
      <c r="L1275" s="1" t="n">
        <v>1877230</v>
      </c>
    </row>
    <row r="1276" customFormat="false" ht="15" hidden="false" customHeight="false" outlineLevel="0" collapsed="false">
      <c r="A1276" s="1" t="n">
        <v>10484</v>
      </c>
      <c r="B1276" s="1" t="s">
        <v>1423</v>
      </c>
      <c r="C1276" s="1" t="n">
        <v>345161</v>
      </c>
      <c r="D1276" s="1" t="n">
        <v>450580</v>
      </c>
      <c r="E1276" s="1" t="n">
        <v>657119</v>
      </c>
      <c r="F1276" s="1" t="n">
        <v>227695</v>
      </c>
      <c r="G1276" s="1" t="n">
        <v>497213</v>
      </c>
      <c r="H1276" s="1" t="n">
        <v>79334</v>
      </c>
      <c r="I1276" s="1" t="n">
        <v>582939</v>
      </c>
      <c r="J1276" s="1" t="n">
        <v>1097298</v>
      </c>
      <c r="K1276" s="1" t="n">
        <v>502315</v>
      </c>
      <c r="L1276" s="1" t="n">
        <v>1191847</v>
      </c>
    </row>
    <row r="1277" customFormat="false" ht="15" hidden="false" customHeight="false" outlineLevel="0" collapsed="false">
      <c r="A1277" s="1" t="n">
        <v>10485</v>
      </c>
      <c r="B1277" s="1" t="s">
        <v>1423</v>
      </c>
      <c r="C1277" s="1" t="n">
        <v>290402</v>
      </c>
      <c r="D1277" s="1" t="n">
        <v>497140</v>
      </c>
      <c r="E1277" s="1" t="n">
        <v>1490616</v>
      </c>
      <c r="F1277" s="1" t="n">
        <v>647512</v>
      </c>
      <c r="G1277" s="1" t="n">
        <v>503571</v>
      </c>
      <c r="H1277" s="1" t="n">
        <v>109422</v>
      </c>
      <c r="I1277" s="1" t="n">
        <v>811066</v>
      </c>
      <c r="J1277" s="1" t="n">
        <v>1337219</v>
      </c>
      <c r="K1277" s="1" t="n">
        <v>611634</v>
      </c>
      <c r="L1277" s="1" t="n">
        <v>1467078</v>
      </c>
    </row>
    <row r="1278" customFormat="false" ht="15" hidden="false" customHeight="false" outlineLevel="0" collapsed="false">
      <c r="A1278" s="1" t="n">
        <v>9974</v>
      </c>
      <c r="B1278" s="1" t="s">
        <v>1424</v>
      </c>
      <c r="C1278" s="1" t="n">
        <v>195927</v>
      </c>
      <c r="D1278" s="1" t="n">
        <v>353166</v>
      </c>
      <c r="E1278" s="1" t="n">
        <v>798176</v>
      </c>
      <c r="F1278" s="1" t="n">
        <v>431188</v>
      </c>
      <c r="G1278" s="1" t="n">
        <v>381626</v>
      </c>
      <c r="H1278" s="1" t="n">
        <v>160079</v>
      </c>
      <c r="I1278" s="1" t="n">
        <v>554575</v>
      </c>
      <c r="J1278" s="1" t="n">
        <v>822068</v>
      </c>
      <c r="K1278" s="1" t="n">
        <v>391830</v>
      </c>
      <c r="L1278" s="1" t="n">
        <v>660724</v>
      </c>
    </row>
    <row r="1279" customFormat="false" ht="15" hidden="false" customHeight="false" outlineLevel="0" collapsed="false">
      <c r="A1279" s="1" t="n">
        <v>10017</v>
      </c>
      <c r="B1279" s="1" t="s">
        <v>1425</v>
      </c>
      <c r="C1279" s="1" t="n">
        <v>4219196</v>
      </c>
      <c r="D1279" s="1" t="n">
        <v>3565698</v>
      </c>
      <c r="E1279" s="1" t="n">
        <v>9124518</v>
      </c>
      <c r="F1279" s="1" t="n">
        <v>7045842</v>
      </c>
      <c r="G1279" s="1" t="n">
        <v>3497570</v>
      </c>
      <c r="H1279" s="1" t="n">
        <v>929427</v>
      </c>
      <c r="I1279" s="1" t="n">
        <v>4118821</v>
      </c>
      <c r="J1279" s="1" t="n">
        <v>5345550</v>
      </c>
      <c r="K1279" s="1" t="n">
        <v>3301532</v>
      </c>
      <c r="L1279" s="1" t="n">
        <v>4198486</v>
      </c>
    </row>
    <row r="1280" customFormat="false" ht="15" hidden="false" customHeight="false" outlineLevel="0" collapsed="false">
      <c r="A1280" s="1" t="n">
        <v>10016</v>
      </c>
      <c r="B1280" s="1" t="s">
        <v>1426</v>
      </c>
      <c r="C1280" s="1" t="n">
        <v>4973180</v>
      </c>
      <c r="D1280" s="1" t="n">
        <v>4960000</v>
      </c>
      <c r="E1280" s="1" t="n">
        <v>3652782</v>
      </c>
      <c r="F1280" s="1" t="n">
        <v>99977</v>
      </c>
      <c r="G1280" s="1" t="n">
        <v>3799767</v>
      </c>
      <c r="H1280" s="1" t="n">
        <v>88086</v>
      </c>
      <c r="I1280" s="1" t="n">
        <v>1849887</v>
      </c>
      <c r="J1280" s="1" t="n">
        <v>1922178</v>
      </c>
      <c r="K1280" s="1" t="n">
        <v>534010</v>
      </c>
      <c r="L1280" s="1" t="n">
        <v>1162844</v>
      </c>
    </row>
    <row r="1281" customFormat="false" ht="15" hidden="false" customHeight="false" outlineLevel="0" collapsed="false">
      <c r="A1281" s="1" t="n">
        <v>10081</v>
      </c>
      <c r="B1281" s="1" t="s">
        <v>1427</v>
      </c>
      <c r="C1281" s="1" t="n">
        <v>648202</v>
      </c>
      <c r="D1281" s="1" t="n">
        <v>356601</v>
      </c>
      <c r="E1281" s="1" t="n">
        <v>2712711</v>
      </c>
      <c r="F1281" s="1" t="n">
        <v>4342144</v>
      </c>
      <c r="G1281" s="1" t="n">
        <v>554743</v>
      </c>
      <c r="H1281" s="1" t="n">
        <v>2678170</v>
      </c>
      <c r="I1281" s="1" t="n">
        <v>1111027</v>
      </c>
      <c r="J1281" s="1" t="n">
        <v>768377</v>
      </c>
      <c r="K1281" s="1" t="n">
        <v>2532729</v>
      </c>
      <c r="L1281" s="1" t="n">
        <v>665270</v>
      </c>
    </row>
    <row r="1282" customFormat="false" ht="15" hidden="false" customHeight="false" outlineLevel="0" collapsed="false">
      <c r="A1282" s="1" t="n">
        <v>10082</v>
      </c>
      <c r="B1282" s="1" t="s">
        <v>1427</v>
      </c>
      <c r="C1282" s="1" t="n">
        <v>364920768</v>
      </c>
      <c r="D1282" s="1" t="n">
        <v>246615424</v>
      </c>
      <c r="E1282" s="1" t="n">
        <v>313452736</v>
      </c>
      <c r="F1282" s="1" t="n">
        <v>204955456</v>
      </c>
      <c r="G1282" s="1" t="n">
        <v>287289632</v>
      </c>
      <c r="H1282" s="1" t="n">
        <v>361063648</v>
      </c>
      <c r="I1282" s="1" t="n">
        <v>317477088</v>
      </c>
      <c r="J1282" s="1" t="n">
        <v>1981210</v>
      </c>
      <c r="K1282" s="1" t="n">
        <v>265129312</v>
      </c>
      <c r="L1282" s="1" t="n">
        <v>329792288</v>
      </c>
    </row>
    <row r="1283" customFormat="false" ht="15" hidden="false" customHeight="false" outlineLevel="0" collapsed="false">
      <c r="A1283" s="1" t="n">
        <v>9558</v>
      </c>
      <c r="B1283" s="1" t="s">
        <v>1428</v>
      </c>
      <c r="C1283" s="1" t="n">
        <v>509370880</v>
      </c>
      <c r="D1283" s="1" t="n">
        <v>340578432</v>
      </c>
      <c r="E1283" s="1" t="n">
        <v>428356800</v>
      </c>
      <c r="F1283" s="1" t="n">
        <v>266913168</v>
      </c>
      <c r="G1283" s="1" t="n">
        <v>396796672</v>
      </c>
      <c r="H1283" s="1" t="n">
        <v>489011968</v>
      </c>
      <c r="I1283" s="1" t="n">
        <v>379370624</v>
      </c>
      <c r="J1283" s="1" t="n">
        <v>439388544</v>
      </c>
      <c r="K1283" s="1" t="n">
        <v>367647232</v>
      </c>
      <c r="L1283" s="1" t="n">
        <v>455312000</v>
      </c>
    </row>
    <row r="1284" customFormat="false" ht="15" hidden="false" customHeight="false" outlineLevel="0" collapsed="false">
      <c r="A1284" s="1" t="n">
        <v>9560</v>
      </c>
      <c r="B1284" s="1" t="s">
        <v>1428</v>
      </c>
      <c r="C1284" s="1" t="n">
        <v>76301560</v>
      </c>
      <c r="D1284" s="1" t="n">
        <v>55304216</v>
      </c>
      <c r="E1284" s="1" t="n">
        <v>71416664</v>
      </c>
      <c r="F1284" s="1" t="n">
        <v>22520036</v>
      </c>
      <c r="G1284" s="1" t="n">
        <v>56891704</v>
      </c>
      <c r="H1284" s="1" t="n">
        <v>5074166</v>
      </c>
      <c r="I1284" s="1" t="n">
        <v>61000780</v>
      </c>
      <c r="J1284" s="1" t="n">
        <v>66213004</v>
      </c>
      <c r="K1284" s="1" t="n">
        <v>33489772</v>
      </c>
      <c r="L1284" s="1" t="n">
        <v>71196448</v>
      </c>
    </row>
    <row r="1285" customFormat="false" ht="15" hidden="false" customHeight="false" outlineLevel="0" collapsed="false">
      <c r="A1285" s="1" t="n">
        <v>9561</v>
      </c>
      <c r="B1285" s="1" t="s">
        <v>1429</v>
      </c>
      <c r="C1285" s="1" t="n">
        <v>708922</v>
      </c>
      <c r="D1285" s="1" t="n">
        <v>463957</v>
      </c>
      <c r="E1285" s="1" t="n">
        <v>3301742</v>
      </c>
      <c r="F1285" s="1" t="n">
        <v>5131050</v>
      </c>
      <c r="G1285" s="1" t="n">
        <v>532460</v>
      </c>
      <c r="H1285" s="1" t="n">
        <v>4514742</v>
      </c>
      <c r="I1285" s="1" t="n">
        <v>1566518</v>
      </c>
      <c r="J1285" s="1" t="n">
        <v>841075</v>
      </c>
      <c r="K1285" s="1" t="n">
        <v>3915408</v>
      </c>
      <c r="L1285" s="1" t="n">
        <v>727724</v>
      </c>
    </row>
    <row r="1286" customFormat="false" ht="15" hidden="false" customHeight="false" outlineLevel="0" collapsed="false">
      <c r="A1286" s="1" t="n">
        <v>9710</v>
      </c>
      <c r="B1286" s="1" t="s">
        <v>1430</v>
      </c>
      <c r="C1286" s="1" t="n">
        <v>107424312</v>
      </c>
      <c r="D1286" s="1" t="n">
        <v>349969888</v>
      </c>
      <c r="E1286" s="1" t="n">
        <v>182739264</v>
      </c>
      <c r="F1286" s="1" t="n">
        <v>34254872</v>
      </c>
      <c r="G1286" s="1" t="n">
        <v>169504784</v>
      </c>
      <c r="H1286" s="1" t="n">
        <v>13937465</v>
      </c>
      <c r="I1286" s="1" t="n">
        <v>71937624</v>
      </c>
      <c r="J1286" s="1" t="n">
        <v>248497184</v>
      </c>
      <c r="K1286" s="1" t="n">
        <v>31848226</v>
      </c>
      <c r="L1286" s="1" t="n">
        <v>285541696</v>
      </c>
    </row>
    <row r="1287" customFormat="false" ht="15" hidden="false" customHeight="false" outlineLevel="0" collapsed="false">
      <c r="A1287" s="1" t="n">
        <v>9712</v>
      </c>
      <c r="B1287" s="1" t="s">
        <v>1430</v>
      </c>
      <c r="C1287" s="1" t="n">
        <v>2026451</v>
      </c>
      <c r="D1287" s="1" t="n">
        <v>4956120</v>
      </c>
      <c r="E1287" s="1" t="n">
        <v>5531679</v>
      </c>
      <c r="F1287" s="1" t="n">
        <v>4463300</v>
      </c>
      <c r="G1287" s="1" t="n">
        <v>3100980</v>
      </c>
      <c r="H1287" s="1" t="n">
        <v>498884</v>
      </c>
      <c r="I1287" s="1" t="n">
        <v>2452257</v>
      </c>
      <c r="J1287" s="1" t="n">
        <v>5186808</v>
      </c>
      <c r="K1287" s="1" t="n">
        <v>1801085</v>
      </c>
      <c r="L1287" s="1" t="n">
        <v>4924484</v>
      </c>
    </row>
    <row r="1288" customFormat="false" ht="15" hidden="false" customHeight="false" outlineLevel="0" collapsed="false">
      <c r="A1288" s="1" t="n">
        <v>9715</v>
      </c>
      <c r="B1288" s="1" t="s">
        <v>1430</v>
      </c>
      <c r="C1288" s="1" t="n">
        <v>5439930</v>
      </c>
      <c r="D1288" s="1" t="n">
        <v>6595508</v>
      </c>
      <c r="E1288" s="1" t="n">
        <v>5881677</v>
      </c>
      <c r="F1288" s="1" t="n">
        <v>2339033</v>
      </c>
      <c r="G1288" s="1" t="n">
        <v>5056818</v>
      </c>
      <c r="H1288" s="1" t="n">
        <v>212769</v>
      </c>
      <c r="I1288" s="1" t="n">
        <v>6306878</v>
      </c>
      <c r="J1288" s="1" t="n">
        <v>6145376</v>
      </c>
      <c r="K1288" s="1" t="n">
        <v>2582754</v>
      </c>
      <c r="L1288" s="1" t="n">
        <v>7568876</v>
      </c>
    </row>
    <row r="1289" customFormat="false" ht="15" hidden="false" customHeight="false" outlineLevel="0" collapsed="false">
      <c r="A1289" s="1" t="n">
        <v>9711</v>
      </c>
      <c r="B1289" s="1" t="s">
        <v>1431</v>
      </c>
      <c r="C1289" s="1" t="n">
        <v>10013515</v>
      </c>
      <c r="D1289" s="1" t="n">
        <v>23265090</v>
      </c>
      <c r="E1289" s="1" t="n">
        <v>18040156</v>
      </c>
      <c r="F1289" s="1" t="n">
        <v>987566</v>
      </c>
      <c r="G1289" s="1" t="n">
        <v>21780546</v>
      </c>
      <c r="H1289" s="1" t="n">
        <v>352732</v>
      </c>
      <c r="I1289" s="1" t="n">
        <v>2211444</v>
      </c>
      <c r="J1289" s="1" t="n">
        <v>27258034</v>
      </c>
      <c r="K1289" s="1" t="n">
        <v>859269</v>
      </c>
      <c r="L1289" s="1" t="n">
        <v>25214112</v>
      </c>
    </row>
    <row r="1290" customFormat="false" ht="15" hidden="false" customHeight="false" outlineLevel="0" collapsed="false">
      <c r="A1290" s="1" t="n">
        <v>9713</v>
      </c>
      <c r="B1290" s="1" t="s">
        <v>1431</v>
      </c>
      <c r="C1290" s="1" t="n">
        <v>6265226</v>
      </c>
      <c r="D1290" s="1" t="n">
        <v>6275486</v>
      </c>
      <c r="E1290" s="1" t="n">
        <v>29262956</v>
      </c>
      <c r="F1290" s="1" t="n">
        <v>12731134</v>
      </c>
      <c r="G1290" s="1" t="n">
        <v>4997895</v>
      </c>
      <c r="H1290" s="1" t="n">
        <v>5117184</v>
      </c>
      <c r="I1290" s="1" t="n">
        <v>10942753</v>
      </c>
      <c r="J1290" s="1" t="n">
        <v>5590623</v>
      </c>
      <c r="K1290" s="1" t="n">
        <v>5830712</v>
      </c>
      <c r="L1290" s="1" t="n">
        <v>5478114</v>
      </c>
    </row>
    <row r="1291" customFormat="false" ht="15" hidden="false" customHeight="false" outlineLevel="0" collapsed="false">
      <c r="A1291" s="1" t="n">
        <v>9807</v>
      </c>
      <c r="B1291" s="1" t="s">
        <v>1432</v>
      </c>
      <c r="C1291" s="1" t="n">
        <v>177159744</v>
      </c>
      <c r="D1291" s="1" t="n">
        <v>175150768</v>
      </c>
      <c r="E1291" s="1" t="n">
        <v>203028208</v>
      </c>
      <c r="F1291" s="1" t="n">
        <v>35362400</v>
      </c>
      <c r="G1291" s="1" t="n">
        <v>170810784</v>
      </c>
      <c r="H1291" s="1" t="n">
        <v>19640356</v>
      </c>
      <c r="I1291" s="1" t="n">
        <v>220741392</v>
      </c>
      <c r="J1291" s="1" t="n">
        <v>239200464</v>
      </c>
      <c r="K1291" s="1" t="n">
        <v>115488520</v>
      </c>
      <c r="L1291" s="1" t="n">
        <v>270630240</v>
      </c>
    </row>
    <row r="1292" customFormat="false" ht="15" hidden="false" customHeight="false" outlineLevel="0" collapsed="false">
      <c r="A1292" s="1" t="n">
        <v>9808</v>
      </c>
      <c r="B1292" s="1" t="s">
        <v>1432</v>
      </c>
      <c r="C1292" s="1" t="n">
        <v>418314944</v>
      </c>
      <c r="D1292" s="1" t="n">
        <v>1044698304</v>
      </c>
      <c r="E1292" s="1" t="n">
        <v>794788160</v>
      </c>
      <c r="F1292" s="1" t="n">
        <v>105621216</v>
      </c>
      <c r="G1292" s="1" t="n">
        <v>719343296</v>
      </c>
      <c r="H1292" s="1" t="n">
        <v>52212712</v>
      </c>
      <c r="I1292" s="1" t="n">
        <v>300787584</v>
      </c>
      <c r="J1292" s="1" t="n">
        <v>1068666816</v>
      </c>
      <c r="K1292" s="1" t="n">
        <v>183395168</v>
      </c>
      <c r="L1292" s="1" t="n">
        <v>1120093440</v>
      </c>
    </row>
    <row r="1293" customFormat="false" ht="15" hidden="false" customHeight="false" outlineLevel="0" collapsed="false">
      <c r="A1293" s="1" t="n">
        <v>9809</v>
      </c>
      <c r="B1293" s="1" t="s">
        <v>1432</v>
      </c>
      <c r="C1293" s="1" t="n">
        <v>418314944</v>
      </c>
      <c r="D1293" s="1" t="n">
        <v>60554792</v>
      </c>
      <c r="E1293" s="1" t="n">
        <v>45661820</v>
      </c>
      <c r="F1293" s="1" t="n">
        <v>9399129</v>
      </c>
      <c r="G1293" s="1" t="n">
        <v>33224880</v>
      </c>
      <c r="H1293" s="1" t="n">
        <v>3419504</v>
      </c>
      <c r="I1293" s="1" t="n">
        <v>31959270</v>
      </c>
      <c r="J1293" s="1" t="n">
        <v>59107616</v>
      </c>
      <c r="K1293" s="1" t="n">
        <v>11850975</v>
      </c>
      <c r="L1293" s="1" t="n">
        <v>62602576</v>
      </c>
    </row>
    <row r="1294" customFormat="false" ht="15" hidden="false" customHeight="false" outlineLevel="0" collapsed="false">
      <c r="A1294" s="1" t="n">
        <v>9810</v>
      </c>
      <c r="B1294" s="1" t="s">
        <v>1432</v>
      </c>
      <c r="C1294" s="1" t="n">
        <v>3265463</v>
      </c>
      <c r="D1294" s="1" t="n">
        <v>3974394</v>
      </c>
      <c r="E1294" s="1" t="n">
        <v>6341344</v>
      </c>
      <c r="F1294" s="1" t="n">
        <v>4333626</v>
      </c>
      <c r="G1294" s="1" t="n">
        <v>3221406</v>
      </c>
      <c r="H1294" s="1" t="n">
        <v>1651913</v>
      </c>
      <c r="I1294" s="1" t="n">
        <v>4997852</v>
      </c>
      <c r="J1294" s="1" t="n">
        <v>3871219</v>
      </c>
      <c r="K1294" s="1" t="n">
        <v>4175102</v>
      </c>
      <c r="L1294" s="1" t="n">
        <v>3668531</v>
      </c>
    </row>
    <row r="1295" customFormat="false" ht="15" hidden="false" customHeight="false" outlineLevel="0" collapsed="false">
      <c r="A1295" s="1" t="n">
        <v>9329</v>
      </c>
      <c r="B1295" s="1" t="s">
        <v>1433</v>
      </c>
      <c r="C1295" s="1" t="n">
        <v>42529852</v>
      </c>
      <c r="D1295" s="1" t="n">
        <v>53903304</v>
      </c>
      <c r="E1295" s="1" t="n">
        <v>36764012</v>
      </c>
      <c r="F1295" s="1" t="n">
        <v>8268236</v>
      </c>
      <c r="G1295" s="1" t="n">
        <v>39525640</v>
      </c>
      <c r="H1295" s="1" t="n">
        <v>3777663</v>
      </c>
      <c r="I1295" s="1" t="n">
        <v>21167962</v>
      </c>
      <c r="J1295" s="1" t="n">
        <v>35914664</v>
      </c>
      <c r="K1295" s="1" t="n">
        <v>13327735</v>
      </c>
      <c r="L1295" s="1" t="n">
        <v>35381700</v>
      </c>
    </row>
    <row r="1296" customFormat="false" ht="15" hidden="false" customHeight="false" outlineLevel="0" collapsed="false">
      <c r="A1296" s="1" t="n">
        <v>8864</v>
      </c>
      <c r="B1296" s="1" t="s">
        <v>1434</v>
      </c>
      <c r="C1296" s="1" t="n">
        <v>46068972</v>
      </c>
      <c r="D1296" s="1" t="n">
        <v>104285072</v>
      </c>
      <c r="E1296" s="1" t="n">
        <v>60062252</v>
      </c>
      <c r="F1296" s="1" t="n">
        <v>11963382</v>
      </c>
      <c r="G1296" s="1" t="n">
        <v>54330840</v>
      </c>
      <c r="H1296" s="1" t="n">
        <v>4883210</v>
      </c>
      <c r="I1296" s="1" t="n">
        <v>35095012</v>
      </c>
      <c r="J1296" s="1" t="n">
        <v>99944112</v>
      </c>
      <c r="K1296" s="1" t="n">
        <v>14624487</v>
      </c>
      <c r="L1296" s="1" t="n">
        <v>120198712</v>
      </c>
    </row>
    <row r="1297" customFormat="false" ht="15" hidden="false" customHeight="false" outlineLevel="0" collapsed="false">
      <c r="A1297" s="1" t="n">
        <v>8865</v>
      </c>
      <c r="B1297" s="1" t="s">
        <v>1435</v>
      </c>
      <c r="C1297" s="1" t="n">
        <v>69692800</v>
      </c>
      <c r="D1297" s="1" t="n">
        <v>184542272</v>
      </c>
      <c r="E1297" s="1" t="n">
        <v>133348032</v>
      </c>
      <c r="F1297" s="1" t="n">
        <v>29900402</v>
      </c>
      <c r="G1297" s="1" t="n">
        <v>168016432</v>
      </c>
      <c r="H1297" s="1" t="n">
        <v>15506652</v>
      </c>
      <c r="I1297" s="1" t="n">
        <v>68219600</v>
      </c>
      <c r="J1297" s="1" t="n">
        <v>166185840</v>
      </c>
      <c r="K1297" s="1" t="n">
        <v>54233288</v>
      </c>
      <c r="L1297" s="1" t="n">
        <v>248749216</v>
      </c>
    </row>
    <row r="1298" customFormat="false" ht="15" hidden="false" customHeight="false" outlineLevel="0" collapsed="false">
      <c r="A1298" s="1" t="n">
        <v>8925</v>
      </c>
      <c r="B1298" s="1" t="s">
        <v>1436</v>
      </c>
      <c r="C1298" s="1" t="n">
        <v>12139817</v>
      </c>
      <c r="D1298" s="1" t="n">
        <v>30846494</v>
      </c>
      <c r="E1298" s="1" t="n">
        <v>46310296</v>
      </c>
      <c r="F1298" s="1" t="n">
        <v>10293091</v>
      </c>
      <c r="G1298" s="1" t="n">
        <v>14392332</v>
      </c>
      <c r="H1298" s="1" t="n">
        <v>1784200</v>
      </c>
      <c r="I1298" s="1" t="n">
        <v>16561598</v>
      </c>
      <c r="J1298" s="1" t="n">
        <v>27264860</v>
      </c>
      <c r="K1298" s="1" t="n">
        <v>8606119</v>
      </c>
      <c r="L1298" s="1" t="n">
        <v>28015236</v>
      </c>
    </row>
    <row r="1299" customFormat="false" ht="15" hidden="false" customHeight="false" outlineLevel="0" collapsed="false">
      <c r="A1299" s="1" t="n">
        <v>8924</v>
      </c>
      <c r="B1299" s="1" t="s">
        <v>1437</v>
      </c>
      <c r="C1299" s="1" t="n">
        <v>53515444</v>
      </c>
      <c r="D1299" s="1" t="n">
        <v>62420812</v>
      </c>
      <c r="E1299" s="1" t="n">
        <v>131479648</v>
      </c>
      <c r="F1299" s="1" t="n">
        <v>75499744</v>
      </c>
      <c r="G1299" s="1" t="n">
        <v>94620352</v>
      </c>
      <c r="H1299" s="1" t="n">
        <v>11977688</v>
      </c>
      <c r="I1299" s="1" t="n">
        <v>79691032</v>
      </c>
      <c r="J1299" s="1" t="n">
        <v>114685232</v>
      </c>
      <c r="K1299" s="1" t="n">
        <v>65138948</v>
      </c>
      <c r="L1299" s="1" t="n">
        <v>128702960</v>
      </c>
    </row>
    <row r="1300" customFormat="false" ht="15" hidden="false" customHeight="false" outlineLevel="0" collapsed="false">
      <c r="A1300" s="1" t="n">
        <v>8926</v>
      </c>
      <c r="B1300" s="1" t="s">
        <v>1438</v>
      </c>
      <c r="C1300" s="1" t="n">
        <v>2443082</v>
      </c>
      <c r="D1300" s="1" t="n">
        <v>1885970</v>
      </c>
      <c r="E1300" s="1" t="n">
        <v>3872894</v>
      </c>
      <c r="F1300" s="1" t="n">
        <v>3771654</v>
      </c>
      <c r="G1300" s="1" t="n">
        <v>1899978</v>
      </c>
      <c r="H1300" s="1" t="n">
        <v>40345</v>
      </c>
      <c r="I1300" s="1" t="n">
        <v>3417032</v>
      </c>
      <c r="J1300" s="1" t="n">
        <v>2557850</v>
      </c>
      <c r="K1300" s="1" t="n">
        <v>1131794</v>
      </c>
      <c r="L1300" s="1" t="n">
        <v>1509926</v>
      </c>
    </row>
    <row r="1301" customFormat="false" ht="15" hidden="false" customHeight="false" outlineLevel="0" collapsed="false">
      <c r="A1301" s="1" t="n">
        <v>7829</v>
      </c>
      <c r="B1301" s="1" t="s">
        <v>1439</v>
      </c>
      <c r="C1301" s="1" t="n">
        <v>3320238</v>
      </c>
      <c r="D1301" s="1" t="n">
        <v>11513759</v>
      </c>
      <c r="E1301" s="1" t="n">
        <v>7409093</v>
      </c>
      <c r="F1301" s="1" t="n">
        <v>1484784</v>
      </c>
      <c r="G1301" s="1" t="n">
        <v>6573822</v>
      </c>
      <c r="H1301" s="1" t="n">
        <v>764181</v>
      </c>
      <c r="I1301" s="1" t="n">
        <v>3317218</v>
      </c>
      <c r="J1301" s="1" t="n">
        <v>11148249</v>
      </c>
      <c r="K1301" s="1" t="n">
        <v>2003108</v>
      </c>
      <c r="L1301" s="1" t="n">
        <v>12203314</v>
      </c>
    </row>
    <row r="1302" customFormat="false" ht="15" hidden="false" customHeight="false" outlineLevel="0" collapsed="false">
      <c r="A1302" s="1" t="n">
        <v>7874</v>
      </c>
      <c r="B1302" s="1" t="s">
        <v>1440</v>
      </c>
      <c r="C1302" s="1" t="n">
        <v>35244736</v>
      </c>
      <c r="D1302" s="1" t="n">
        <v>76937048</v>
      </c>
      <c r="E1302" s="1" t="n">
        <v>59724748</v>
      </c>
      <c r="F1302" s="1" t="n">
        <v>15565314</v>
      </c>
      <c r="G1302" s="1" t="n">
        <v>54273020</v>
      </c>
      <c r="H1302" s="1" t="n">
        <v>7974228</v>
      </c>
      <c r="I1302" s="1" t="n">
        <v>34601572</v>
      </c>
      <c r="J1302" s="1" t="n">
        <v>69751040</v>
      </c>
      <c r="K1302" s="1" t="n">
        <v>22714702</v>
      </c>
      <c r="L1302" s="1" t="n">
        <v>72382264</v>
      </c>
    </row>
    <row r="1303" customFormat="false" ht="15" hidden="false" customHeight="false" outlineLevel="0" collapsed="false">
      <c r="A1303" s="1" t="n">
        <v>7873</v>
      </c>
      <c r="B1303" s="1" t="s">
        <v>1441</v>
      </c>
      <c r="C1303" s="1" t="n">
        <v>302008992</v>
      </c>
      <c r="D1303" s="1" t="n">
        <v>791457088</v>
      </c>
      <c r="E1303" s="1" t="n">
        <v>607988608</v>
      </c>
      <c r="F1303" s="1" t="n">
        <v>80564632</v>
      </c>
      <c r="G1303" s="1" t="n">
        <v>605386624</v>
      </c>
      <c r="H1303" s="1" t="n">
        <v>44738980</v>
      </c>
      <c r="I1303" s="1" t="n">
        <v>281038656</v>
      </c>
      <c r="J1303" s="1" t="n">
        <v>804833792</v>
      </c>
      <c r="K1303" s="1" t="n">
        <v>168014496</v>
      </c>
      <c r="L1303" s="1" t="n">
        <v>813150464</v>
      </c>
    </row>
    <row r="1304" customFormat="false" ht="15" hidden="false" customHeight="false" outlineLevel="0" collapsed="false">
      <c r="A1304" s="1" t="n">
        <v>6974</v>
      </c>
      <c r="B1304" s="1" t="s">
        <v>1442</v>
      </c>
      <c r="C1304" s="1" t="n">
        <v>1500121</v>
      </c>
      <c r="D1304" s="1" t="n">
        <v>1891501</v>
      </c>
      <c r="E1304" s="1" t="n">
        <v>1343311</v>
      </c>
      <c r="F1304" s="1" t="n">
        <v>1707453</v>
      </c>
      <c r="G1304" s="1" t="n">
        <v>1363355</v>
      </c>
      <c r="H1304" s="1" t="n">
        <v>46400</v>
      </c>
      <c r="I1304" s="1" t="n">
        <v>1383158</v>
      </c>
      <c r="J1304" s="1" t="n">
        <v>921809</v>
      </c>
      <c r="K1304" s="1" t="n">
        <v>561612</v>
      </c>
      <c r="L1304" s="1" t="n">
        <v>840312</v>
      </c>
    </row>
    <row r="1305" customFormat="false" ht="15" hidden="false" customHeight="false" outlineLevel="0" collapsed="false">
      <c r="A1305" s="1" t="n">
        <v>4344</v>
      </c>
      <c r="B1305" s="1" t="s">
        <v>1443</v>
      </c>
      <c r="C1305" s="1" t="n">
        <v>2081117</v>
      </c>
      <c r="D1305" s="1" t="n">
        <v>2840504</v>
      </c>
      <c r="E1305" s="1" t="n">
        <v>4866528</v>
      </c>
      <c r="F1305" s="1" t="n">
        <v>1662713</v>
      </c>
      <c r="G1305" s="1" t="n">
        <v>2745181</v>
      </c>
      <c r="H1305" s="1" t="n">
        <v>379450</v>
      </c>
      <c r="I1305" s="1" t="n">
        <v>5118869</v>
      </c>
      <c r="J1305" s="1" t="n">
        <v>2695901</v>
      </c>
      <c r="K1305" s="1" t="n">
        <v>2866718</v>
      </c>
      <c r="L1305" s="1" t="n">
        <v>2887492</v>
      </c>
    </row>
    <row r="1306" customFormat="false" ht="15" hidden="false" customHeight="false" outlineLevel="0" collapsed="false">
      <c r="A1306" s="1" t="n">
        <v>3567</v>
      </c>
      <c r="B1306" s="1" t="s">
        <v>433</v>
      </c>
      <c r="C1306" s="1" t="n">
        <v>21122344</v>
      </c>
      <c r="D1306" s="1" t="n">
        <v>44184604</v>
      </c>
      <c r="E1306" s="1" t="n">
        <v>34091912</v>
      </c>
      <c r="F1306" s="1" t="n">
        <v>5737018</v>
      </c>
      <c r="G1306" s="1" t="n">
        <v>31335274</v>
      </c>
      <c r="H1306" s="1" t="n">
        <v>2639442</v>
      </c>
      <c r="I1306" s="1" t="n">
        <v>20410896</v>
      </c>
      <c r="J1306" s="1" t="n">
        <v>50399308</v>
      </c>
      <c r="K1306" s="1" t="n">
        <v>11322521</v>
      </c>
      <c r="L1306" s="1" t="n">
        <v>55836420</v>
      </c>
    </row>
    <row r="1307" customFormat="false" ht="15" hidden="false" customHeight="false" outlineLevel="0" collapsed="false">
      <c r="A1307" s="1" t="n">
        <v>3624</v>
      </c>
      <c r="B1307" s="1" t="s">
        <v>432</v>
      </c>
      <c r="C1307" s="1" t="n">
        <v>23357146</v>
      </c>
      <c r="D1307" s="1" t="n">
        <v>64482936</v>
      </c>
      <c r="E1307" s="1" t="n">
        <v>23671394</v>
      </c>
      <c r="F1307" s="1" t="n">
        <v>5913207</v>
      </c>
      <c r="G1307" s="1" t="n">
        <v>40639200</v>
      </c>
      <c r="H1307" s="1" t="n">
        <v>2426346</v>
      </c>
      <c r="I1307" s="1" t="n">
        <v>21745476</v>
      </c>
      <c r="J1307" s="1" t="n">
        <v>35160472</v>
      </c>
      <c r="K1307" s="1" t="n">
        <v>7204690</v>
      </c>
      <c r="L1307" s="1" t="n">
        <v>42154956</v>
      </c>
    </row>
    <row r="1308" customFormat="false" ht="15" hidden="false" customHeight="false" outlineLevel="0" collapsed="false">
      <c r="A1308" s="1" t="n">
        <v>3625</v>
      </c>
      <c r="B1308" s="1" t="s">
        <v>432</v>
      </c>
      <c r="C1308" s="1" t="n">
        <v>54140948</v>
      </c>
      <c r="D1308" s="1" t="n">
        <v>68087104</v>
      </c>
      <c r="E1308" s="1" t="n">
        <v>132383184</v>
      </c>
      <c r="F1308" s="1" t="n">
        <v>64328712</v>
      </c>
      <c r="G1308" s="1" t="n">
        <v>72015512</v>
      </c>
      <c r="H1308" s="1" t="n">
        <v>8859007</v>
      </c>
      <c r="I1308" s="1" t="n">
        <v>85191744</v>
      </c>
      <c r="J1308" s="1" t="n">
        <v>97829120</v>
      </c>
      <c r="K1308" s="1" t="n">
        <v>53112196</v>
      </c>
      <c r="L1308" s="1" t="n">
        <v>125468656</v>
      </c>
    </row>
    <row r="1309" customFormat="false" ht="15" hidden="false" customHeight="false" outlineLevel="0" collapsed="false">
      <c r="A1309" s="1" t="n">
        <v>3627</v>
      </c>
      <c r="B1309" s="1" t="s">
        <v>432</v>
      </c>
      <c r="C1309" s="1" t="n">
        <v>6834168</v>
      </c>
      <c r="D1309" s="1" t="n">
        <v>6731604</v>
      </c>
      <c r="E1309" s="1" t="n">
        <v>12643203</v>
      </c>
      <c r="F1309" s="1" t="n">
        <v>4896992</v>
      </c>
      <c r="G1309" s="1" t="n">
        <v>8070704</v>
      </c>
      <c r="H1309" s="1" t="n">
        <v>628221</v>
      </c>
      <c r="I1309" s="1" t="n">
        <v>10119254</v>
      </c>
      <c r="J1309" s="1" t="n">
        <v>10372672</v>
      </c>
      <c r="K1309" s="1" t="n">
        <v>5470388</v>
      </c>
      <c r="L1309" s="1" t="n">
        <v>11364131</v>
      </c>
    </row>
    <row r="1310" customFormat="false" ht="15" hidden="false" customHeight="false" outlineLevel="0" collapsed="false">
      <c r="A1310" s="1" t="n">
        <v>3719</v>
      </c>
      <c r="B1310" s="1" t="s">
        <v>431</v>
      </c>
      <c r="C1310" s="1" t="n">
        <v>52872812</v>
      </c>
      <c r="D1310" s="1" t="n">
        <v>172964144</v>
      </c>
      <c r="E1310" s="1" t="n">
        <v>160744624</v>
      </c>
      <c r="F1310" s="1" t="n">
        <v>21551022</v>
      </c>
      <c r="G1310" s="1" t="n">
        <v>162059120</v>
      </c>
      <c r="H1310" s="1" t="n">
        <v>8965656</v>
      </c>
      <c r="I1310" s="1" t="n">
        <v>45518924</v>
      </c>
      <c r="J1310" s="1" t="n">
        <v>225052944</v>
      </c>
      <c r="K1310" s="1" t="n">
        <v>36324884</v>
      </c>
      <c r="L1310" s="1" t="n">
        <v>199513808</v>
      </c>
    </row>
    <row r="1311" customFormat="false" ht="15" hidden="false" customHeight="false" outlineLevel="0" collapsed="false">
      <c r="A1311" s="1" t="n">
        <v>3721</v>
      </c>
      <c r="B1311" s="1" t="s">
        <v>431</v>
      </c>
      <c r="C1311" s="1" t="n">
        <v>21942864</v>
      </c>
      <c r="D1311" s="1" t="n">
        <v>28181830</v>
      </c>
      <c r="E1311" s="1" t="n">
        <v>22651334</v>
      </c>
      <c r="F1311" s="1" t="n">
        <v>24687640</v>
      </c>
      <c r="G1311" s="1" t="n">
        <v>31227820</v>
      </c>
      <c r="H1311" s="1" t="n">
        <v>2525469</v>
      </c>
      <c r="I1311" s="1" t="n">
        <v>34688144</v>
      </c>
      <c r="J1311" s="1" t="n">
        <v>37483252</v>
      </c>
      <c r="K1311" s="1" t="n">
        <v>16400785</v>
      </c>
      <c r="L1311" s="1" t="n">
        <v>36784492</v>
      </c>
    </row>
    <row r="1312" customFormat="false" ht="15" hidden="false" customHeight="false" outlineLevel="0" collapsed="false">
      <c r="A1312" s="1" t="n">
        <v>3722</v>
      </c>
      <c r="B1312" s="1" t="s">
        <v>431</v>
      </c>
      <c r="C1312" s="1" t="n">
        <v>8711153</v>
      </c>
      <c r="D1312" s="1" t="n">
        <v>11717482</v>
      </c>
      <c r="E1312" s="1" t="n">
        <v>13770872</v>
      </c>
      <c r="F1312" s="1" t="n">
        <v>8501233</v>
      </c>
      <c r="G1312" s="1" t="n">
        <v>10826069</v>
      </c>
      <c r="H1312" s="1" t="n">
        <v>808871</v>
      </c>
      <c r="I1312" s="1" t="n">
        <v>10081427</v>
      </c>
      <c r="J1312" s="1" t="n">
        <v>11606555</v>
      </c>
      <c r="K1312" s="1" t="n">
        <v>5314944</v>
      </c>
      <c r="L1312" s="1" t="n">
        <v>14569111</v>
      </c>
    </row>
    <row r="1313" customFormat="false" ht="15" hidden="false" customHeight="false" outlineLevel="0" collapsed="false">
      <c r="A1313" s="1" t="n">
        <v>3723</v>
      </c>
      <c r="B1313" s="1" t="s">
        <v>431</v>
      </c>
      <c r="C1313" s="1" t="n">
        <v>28319974</v>
      </c>
      <c r="D1313" s="1" t="n">
        <v>68216392</v>
      </c>
      <c r="E1313" s="1" t="n">
        <v>103685216</v>
      </c>
      <c r="F1313" s="1" t="n">
        <v>54693476</v>
      </c>
      <c r="G1313" s="1" t="n">
        <v>56177996</v>
      </c>
      <c r="H1313" s="1" t="n">
        <v>8785157</v>
      </c>
      <c r="I1313" s="1" t="n">
        <v>73825408</v>
      </c>
      <c r="J1313" s="1" t="n">
        <v>108538152</v>
      </c>
      <c r="K1313" s="1" t="n">
        <v>43491564</v>
      </c>
      <c r="L1313" s="1" t="n">
        <v>101538288</v>
      </c>
    </row>
    <row r="1314" customFormat="false" ht="15" hidden="false" customHeight="false" outlineLevel="0" collapsed="false">
      <c r="A1314" s="1" t="n">
        <v>3769</v>
      </c>
      <c r="B1314" s="1" t="s">
        <v>430</v>
      </c>
      <c r="C1314" s="1" t="n">
        <v>6763324</v>
      </c>
      <c r="D1314" s="1" t="n">
        <v>10486178</v>
      </c>
      <c r="E1314" s="1" t="n">
        <v>16457407</v>
      </c>
      <c r="F1314" s="1" t="n">
        <v>4197728</v>
      </c>
      <c r="G1314" s="1" t="n">
        <v>11965909</v>
      </c>
      <c r="H1314" s="1" t="n">
        <v>1473470</v>
      </c>
      <c r="I1314" s="1" t="n">
        <v>9235232</v>
      </c>
      <c r="J1314" s="1" t="n">
        <v>17320058</v>
      </c>
      <c r="K1314" s="1" t="n">
        <v>7418230</v>
      </c>
      <c r="L1314" s="1" t="n">
        <v>19682306</v>
      </c>
    </row>
    <row r="1315" customFormat="false" ht="15" hidden="false" customHeight="false" outlineLevel="0" collapsed="false">
      <c r="A1315" s="1" t="n">
        <v>3770</v>
      </c>
      <c r="B1315" s="1" t="s">
        <v>430</v>
      </c>
      <c r="C1315" s="1" t="n">
        <v>8610999</v>
      </c>
      <c r="D1315" s="1" t="n">
        <v>21267506</v>
      </c>
      <c r="E1315" s="1" t="n">
        <v>11362948</v>
      </c>
      <c r="F1315" s="1" t="n">
        <v>3336720</v>
      </c>
      <c r="G1315" s="1" t="n">
        <v>17723458</v>
      </c>
      <c r="H1315" s="1" t="n">
        <v>866845</v>
      </c>
      <c r="I1315" s="1" t="n">
        <v>8042088</v>
      </c>
      <c r="J1315" s="1" t="n">
        <v>19193200</v>
      </c>
      <c r="K1315" s="1" t="n">
        <v>4573205</v>
      </c>
      <c r="L1315" s="1" t="n">
        <v>22210640</v>
      </c>
    </row>
    <row r="1316" customFormat="false" ht="15" hidden="false" customHeight="false" outlineLevel="0" collapsed="false">
      <c r="A1316" s="1" t="n">
        <v>3771</v>
      </c>
      <c r="B1316" s="1" t="s">
        <v>430</v>
      </c>
      <c r="C1316" s="1" t="n">
        <v>2927647</v>
      </c>
      <c r="D1316" s="1" t="n">
        <v>6645348</v>
      </c>
      <c r="E1316" s="1" t="n">
        <v>6076656</v>
      </c>
      <c r="F1316" s="1" t="n">
        <v>913414</v>
      </c>
      <c r="G1316" s="1" t="n">
        <v>4928276</v>
      </c>
      <c r="H1316" s="1" t="n">
        <v>472838</v>
      </c>
      <c r="I1316" s="1" t="n">
        <v>3341444</v>
      </c>
      <c r="J1316" s="1" t="n">
        <v>8405785</v>
      </c>
      <c r="K1316" s="1" t="n">
        <v>2170218</v>
      </c>
      <c r="L1316" s="1" t="n">
        <v>9256397</v>
      </c>
    </row>
    <row r="1317" customFormat="false" ht="15" hidden="false" customHeight="false" outlineLevel="0" collapsed="false">
      <c r="A1317" s="1" t="n">
        <v>3772</v>
      </c>
      <c r="B1317" s="1" t="s">
        <v>430</v>
      </c>
      <c r="C1317" s="1" t="n">
        <v>6286348</v>
      </c>
      <c r="D1317" s="1" t="n">
        <v>8360555</v>
      </c>
      <c r="E1317" s="1" t="n">
        <v>14590787</v>
      </c>
      <c r="F1317" s="1" t="n">
        <v>2765588</v>
      </c>
      <c r="G1317" s="1" t="n">
        <v>6914431</v>
      </c>
      <c r="H1317" s="1" t="n">
        <v>1051204</v>
      </c>
      <c r="I1317" s="1" t="n">
        <v>5758956</v>
      </c>
      <c r="J1317" s="1" t="n">
        <v>9719001</v>
      </c>
      <c r="K1317" s="1" t="n">
        <v>6112126</v>
      </c>
      <c r="L1317" s="1" t="n">
        <v>11954321</v>
      </c>
    </row>
    <row r="1318" customFormat="false" ht="15" hidden="false" customHeight="false" outlineLevel="0" collapsed="false">
      <c r="A1318" s="1" t="n">
        <v>3773</v>
      </c>
      <c r="B1318" s="1" t="s">
        <v>430</v>
      </c>
      <c r="C1318" s="1" t="n">
        <v>8053457</v>
      </c>
      <c r="D1318" s="1" t="n">
        <v>6974111</v>
      </c>
      <c r="E1318" s="1" t="n">
        <v>14242161</v>
      </c>
      <c r="F1318" s="1" t="n">
        <v>4913366</v>
      </c>
      <c r="G1318" s="1" t="n">
        <v>7562357</v>
      </c>
      <c r="H1318" s="1" t="n">
        <v>1494394</v>
      </c>
      <c r="I1318" s="1" t="n">
        <v>7224418</v>
      </c>
      <c r="J1318" s="1" t="n">
        <v>12614387</v>
      </c>
      <c r="K1318" s="1" t="n">
        <v>7756122</v>
      </c>
      <c r="L1318" s="1" t="n">
        <v>12911895</v>
      </c>
    </row>
    <row r="1319" customFormat="false" ht="15" hidden="false" customHeight="false" outlineLevel="0" collapsed="false">
      <c r="A1319" s="1" t="n">
        <v>3849</v>
      </c>
      <c r="B1319" s="1" t="s">
        <v>1444</v>
      </c>
      <c r="C1319" s="1" t="n">
        <v>2090485</v>
      </c>
      <c r="D1319" s="1" t="n">
        <v>5225117</v>
      </c>
      <c r="E1319" s="1" t="n">
        <v>6880713</v>
      </c>
      <c r="F1319" s="1" t="n">
        <v>6415801</v>
      </c>
      <c r="G1319" s="1" t="n">
        <v>4053354</v>
      </c>
      <c r="H1319" s="1" t="n">
        <v>625297</v>
      </c>
      <c r="I1319" s="1" t="n">
        <v>3902086</v>
      </c>
      <c r="J1319" s="1" t="n">
        <v>5409034</v>
      </c>
      <c r="K1319" s="1" t="n">
        <v>3045783</v>
      </c>
      <c r="L1319" s="1" t="n">
        <v>6187754</v>
      </c>
    </row>
    <row r="1320" customFormat="false" ht="15" hidden="false" customHeight="false" outlineLevel="0" collapsed="false">
      <c r="A1320" s="1" t="n">
        <v>3850</v>
      </c>
      <c r="B1320" s="1" t="s">
        <v>1444</v>
      </c>
      <c r="C1320" s="1" t="n">
        <v>18660894</v>
      </c>
      <c r="D1320" s="1" t="n">
        <v>45457900</v>
      </c>
      <c r="E1320" s="1" t="n">
        <v>36537584</v>
      </c>
      <c r="F1320" s="1" t="n">
        <v>6401936</v>
      </c>
      <c r="G1320" s="1" t="n">
        <v>30311128</v>
      </c>
      <c r="H1320" s="1" t="n">
        <v>3737404</v>
      </c>
      <c r="I1320" s="1" t="n">
        <v>16583311</v>
      </c>
      <c r="J1320" s="1" t="n">
        <v>47547676</v>
      </c>
      <c r="K1320" s="1" t="n">
        <v>11690482</v>
      </c>
      <c r="L1320" s="1" t="n">
        <v>42231556</v>
      </c>
    </row>
    <row r="1321" customFormat="false" ht="15" hidden="false" customHeight="false" outlineLevel="0" collapsed="false">
      <c r="A1321" s="1" t="n">
        <v>3851</v>
      </c>
      <c r="B1321" s="1" t="s">
        <v>1444</v>
      </c>
      <c r="C1321" s="1" t="n">
        <v>23072632</v>
      </c>
      <c r="D1321" s="1" t="n">
        <v>36532832</v>
      </c>
      <c r="E1321" s="1" t="n">
        <v>54809456</v>
      </c>
      <c r="F1321" s="1" t="n">
        <v>25397642</v>
      </c>
      <c r="G1321" s="1" t="n">
        <v>32418212</v>
      </c>
      <c r="H1321" s="1" t="n">
        <v>5176386</v>
      </c>
      <c r="I1321" s="1" t="n">
        <v>32271766</v>
      </c>
      <c r="J1321" s="1" t="n">
        <v>49370604</v>
      </c>
      <c r="K1321" s="1" t="n">
        <v>19925982</v>
      </c>
      <c r="L1321" s="1" t="n">
        <v>51326428</v>
      </c>
    </row>
    <row r="1322" customFormat="false" ht="15" hidden="false" customHeight="false" outlineLevel="0" collapsed="false">
      <c r="A1322" s="1" t="n">
        <v>3890</v>
      </c>
      <c r="B1322" s="1" t="s">
        <v>1445</v>
      </c>
      <c r="C1322" s="1" t="n">
        <v>716106</v>
      </c>
      <c r="D1322" s="1" t="n">
        <v>865412</v>
      </c>
      <c r="E1322" s="1" t="n">
        <v>1272361</v>
      </c>
      <c r="F1322" s="1" t="n">
        <v>345253</v>
      </c>
      <c r="G1322" s="1" t="n">
        <v>750660</v>
      </c>
      <c r="H1322" s="1" t="n">
        <v>98472</v>
      </c>
      <c r="I1322" s="1" t="n">
        <v>962887</v>
      </c>
      <c r="J1322" s="1" t="n">
        <v>1109965</v>
      </c>
      <c r="K1322" s="1" t="n">
        <v>836366</v>
      </c>
      <c r="L1322" s="1" t="n">
        <v>1188487</v>
      </c>
    </row>
    <row r="1323" customFormat="false" ht="15" hidden="false" customHeight="false" outlineLevel="0" collapsed="false">
      <c r="A1323" s="1" t="n">
        <v>3891</v>
      </c>
      <c r="B1323" s="1" t="s">
        <v>1445</v>
      </c>
      <c r="C1323" s="1" t="n">
        <v>2325330</v>
      </c>
      <c r="D1323" s="1" t="n">
        <v>4343368</v>
      </c>
      <c r="E1323" s="1" t="n">
        <v>4710042</v>
      </c>
      <c r="F1323" s="1" t="n">
        <v>2439635</v>
      </c>
      <c r="G1323" s="1" t="n">
        <v>3445329</v>
      </c>
      <c r="H1323" s="1" t="n">
        <v>590665</v>
      </c>
      <c r="I1323" s="1" t="n">
        <v>1619411</v>
      </c>
      <c r="J1323" s="1" t="n">
        <v>3426466</v>
      </c>
      <c r="K1323" s="1" t="n">
        <v>2775832</v>
      </c>
      <c r="L1323" s="1" t="n">
        <v>4391488</v>
      </c>
    </row>
    <row r="1324" customFormat="false" ht="15" hidden="false" customHeight="false" outlineLevel="0" collapsed="false">
      <c r="A1324" s="1" t="n">
        <v>3893</v>
      </c>
      <c r="B1324" s="1" t="s">
        <v>1445</v>
      </c>
      <c r="C1324" s="1" t="n">
        <v>5169045</v>
      </c>
      <c r="D1324" s="1" t="n">
        <v>10169572</v>
      </c>
      <c r="E1324" s="1" t="n">
        <v>9802804</v>
      </c>
      <c r="F1324" s="1" t="n">
        <v>2394150</v>
      </c>
      <c r="G1324" s="1" t="n">
        <v>8516629</v>
      </c>
      <c r="H1324" s="1" t="n">
        <v>629518</v>
      </c>
      <c r="I1324" s="1" t="n">
        <v>5796125</v>
      </c>
      <c r="J1324" s="1" t="n">
        <v>12688551</v>
      </c>
      <c r="K1324" s="1" t="n">
        <v>3218291</v>
      </c>
      <c r="L1324" s="1" t="n">
        <v>12164125</v>
      </c>
    </row>
    <row r="1325" customFormat="false" ht="15" hidden="false" customHeight="false" outlineLevel="0" collapsed="false">
      <c r="A1325" s="1" t="n">
        <v>3950</v>
      </c>
      <c r="B1325" s="1" t="s">
        <v>429</v>
      </c>
      <c r="C1325" s="1" t="n">
        <v>2135410</v>
      </c>
      <c r="D1325" s="1" t="n">
        <v>10500344</v>
      </c>
      <c r="E1325" s="1" t="n">
        <v>5990802</v>
      </c>
      <c r="F1325" s="1" t="n">
        <v>155592</v>
      </c>
      <c r="G1325" s="1" t="n">
        <v>8749540</v>
      </c>
      <c r="H1325" s="1" t="n">
        <v>673075</v>
      </c>
      <c r="I1325" s="1" t="n">
        <v>1141788</v>
      </c>
      <c r="J1325" s="1" t="n">
        <v>10941276</v>
      </c>
      <c r="K1325" s="1" t="n">
        <v>737389</v>
      </c>
      <c r="L1325" s="1" t="n">
        <v>14101024</v>
      </c>
    </row>
    <row r="1326" customFormat="false" ht="15" hidden="false" customHeight="false" outlineLevel="0" collapsed="false">
      <c r="A1326" s="1" t="n">
        <v>3952</v>
      </c>
      <c r="B1326" s="1" t="s">
        <v>429</v>
      </c>
      <c r="C1326" s="1" t="n">
        <v>7699782</v>
      </c>
      <c r="D1326" s="1" t="n">
        <v>15934622</v>
      </c>
      <c r="E1326" s="1" t="n">
        <v>24850698</v>
      </c>
      <c r="F1326" s="1" t="n">
        <v>11954936</v>
      </c>
      <c r="G1326" s="1" t="n">
        <v>15844064</v>
      </c>
      <c r="H1326" s="1" t="n">
        <v>1816337</v>
      </c>
      <c r="I1326" s="1" t="n">
        <v>21248310</v>
      </c>
      <c r="J1326" s="1" t="n">
        <v>28583746</v>
      </c>
      <c r="K1326" s="1" t="n">
        <v>10340420</v>
      </c>
      <c r="L1326" s="1" t="n">
        <v>28191952</v>
      </c>
    </row>
    <row r="1327" customFormat="false" ht="15" hidden="false" customHeight="false" outlineLevel="0" collapsed="false">
      <c r="A1327" s="1" t="n">
        <v>3953</v>
      </c>
      <c r="B1327" s="1" t="s">
        <v>429</v>
      </c>
      <c r="C1327" s="1" t="n">
        <v>1367172</v>
      </c>
      <c r="D1327" s="1" t="n">
        <v>2459562</v>
      </c>
      <c r="E1327" s="1" t="n">
        <v>13515007</v>
      </c>
      <c r="F1327" s="1" t="n">
        <v>3588130</v>
      </c>
      <c r="G1327" s="1" t="n">
        <v>2117188</v>
      </c>
      <c r="H1327" s="1" t="n">
        <v>359724</v>
      </c>
      <c r="I1327" s="1" t="n">
        <v>2792604</v>
      </c>
      <c r="J1327" s="1" t="n">
        <v>2270890</v>
      </c>
      <c r="K1327" s="1" t="n">
        <v>1662799</v>
      </c>
      <c r="L1327" s="1" t="n">
        <v>3285128</v>
      </c>
    </row>
    <row r="1328" customFormat="false" ht="15" hidden="false" customHeight="false" outlineLevel="0" collapsed="false">
      <c r="A1328" s="1" t="n">
        <v>3954</v>
      </c>
      <c r="B1328" s="1" t="s">
        <v>429</v>
      </c>
      <c r="C1328" s="1" t="n">
        <v>650169</v>
      </c>
      <c r="D1328" s="1" t="n">
        <v>2944840</v>
      </c>
      <c r="E1328" s="1" t="n">
        <v>2222232</v>
      </c>
      <c r="F1328" s="1" t="n">
        <v>288542</v>
      </c>
      <c r="G1328" s="1" t="n">
        <v>2268062</v>
      </c>
      <c r="H1328" s="1" t="n">
        <v>170647</v>
      </c>
      <c r="I1328" s="1" t="n">
        <v>270037</v>
      </c>
      <c r="J1328" s="1" t="n">
        <v>1963514</v>
      </c>
      <c r="K1328" s="1" t="n">
        <v>204437</v>
      </c>
      <c r="L1328" s="1" t="n">
        <v>3379845</v>
      </c>
    </row>
    <row r="1329" customFormat="false" ht="15" hidden="false" customHeight="false" outlineLevel="0" collapsed="false">
      <c r="A1329" s="1" t="n">
        <v>4026</v>
      </c>
      <c r="B1329" s="1" t="s">
        <v>428</v>
      </c>
      <c r="C1329" s="1" t="n">
        <v>374197</v>
      </c>
      <c r="D1329" s="1" t="n">
        <v>6484241</v>
      </c>
      <c r="E1329" s="1" t="n">
        <v>3687356</v>
      </c>
      <c r="F1329" s="1" t="n">
        <v>790369</v>
      </c>
      <c r="G1329" s="1" t="n">
        <v>5582199</v>
      </c>
      <c r="H1329" s="1" t="n">
        <v>607948</v>
      </c>
      <c r="I1329" s="1" t="n">
        <v>542920</v>
      </c>
      <c r="J1329" s="1" t="n">
        <v>8493271</v>
      </c>
      <c r="K1329" s="1" t="n">
        <v>556127</v>
      </c>
      <c r="L1329" s="1" t="n">
        <v>7683085</v>
      </c>
    </row>
    <row r="1330" customFormat="false" ht="15" hidden="false" customHeight="false" outlineLevel="0" collapsed="false">
      <c r="A1330" s="1" t="n">
        <v>4029</v>
      </c>
      <c r="B1330" s="1" t="s">
        <v>428</v>
      </c>
      <c r="C1330" s="1" t="n">
        <v>539250</v>
      </c>
      <c r="D1330" s="1" t="n">
        <v>8062932</v>
      </c>
      <c r="E1330" s="1" t="n">
        <v>2758301</v>
      </c>
      <c r="F1330" s="1" t="n">
        <v>1226648</v>
      </c>
      <c r="G1330" s="1" t="n">
        <v>6138566</v>
      </c>
      <c r="H1330" s="1" t="n">
        <v>509816</v>
      </c>
      <c r="I1330" s="1" t="n">
        <v>877143</v>
      </c>
      <c r="J1330" s="1" t="n">
        <v>7405285</v>
      </c>
      <c r="K1330" s="1" t="n">
        <v>794929</v>
      </c>
      <c r="L1330" s="1" t="n">
        <v>9648506</v>
      </c>
    </row>
    <row r="1331" customFormat="false" ht="15" hidden="false" customHeight="false" outlineLevel="0" collapsed="false">
      <c r="A1331" s="1" t="n">
        <v>4030</v>
      </c>
      <c r="B1331" s="1" t="s">
        <v>428</v>
      </c>
      <c r="C1331" s="1" t="n">
        <v>1853460</v>
      </c>
      <c r="D1331" s="1" t="n">
        <v>7852294</v>
      </c>
      <c r="E1331" s="1" t="n">
        <v>7845303</v>
      </c>
      <c r="F1331" s="1" t="n">
        <v>5793623</v>
      </c>
      <c r="G1331" s="1" t="n">
        <v>7463895</v>
      </c>
      <c r="H1331" s="1" t="n">
        <v>668347</v>
      </c>
      <c r="I1331" s="1" t="n">
        <v>4167620</v>
      </c>
      <c r="J1331" s="1" t="n">
        <v>11208003</v>
      </c>
      <c r="K1331" s="1" t="n">
        <v>2034026</v>
      </c>
      <c r="L1331" s="1" t="n">
        <v>10954564</v>
      </c>
    </row>
    <row r="1332" customFormat="false" ht="15" hidden="false" customHeight="false" outlineLevel="0" collapsed="false">
      <c r="A1332" s="1" t="n">
        <v>4031</v>
      </c>
      <c r="B1332" s="1" t="s">
        <v>428</v>
      </c>
      <c r="C1332" s="1" t="n">
        <v>15262536</v>
      </c>
      <c r="D1332" s="1" t="n">
        <v>13089072</v>
      </c>
      <c r="E1332" s="1" t="n">
        <v>20752296</v>
      </c>
      <c r="F1332" s="1" t="n">
        <v>16441670</v>
      </c>
      <c r="G1332" s="1" t="n">
        <v>10609284</v>
      </c>
      <c r="H1332" s="1" t="n">
        <v>8163951</v>
      </c>
      <c r="I1332" s="1" t="n">
        <v>21865238</v>
      </c>
      <c r="J1332" s="1" t="n">
        <v>10543205</v>
      </c>
      <c r="K1332" s="1" t="n">
        <v>10886198</v>
      </c>
      <c r="L1332" s="1" t="n">
        <v>10651315</v>
      </c>
    </row>
    <row r="1333" customFormat="false" ht="15" hidden="false" customHeight="false" outlineLevel="0" collapsed="false">
      <c r="A1333" s="1" t="n">
        <v>3324</v>
      </c>
      <c r="B1333" s="1" t="s">
        <v>427</v>
      </c>
      <c r="C1333" s="1" t="n">
        <v>338289</v>
      </c>
      <c r="D1333" s="1" t="n">
        <v>614874</v>
      </c>
      <c r="E1333" s="1" t="n">
        <v>1205125</v>
      </c>
      <c r="F1333" s="1" t="n">
        <v>576621</v>
      </c>
      <c r="G1333" s="1" t="n">
        <v>569951</v>
      </c>
      <c r="H1333" s="1" t="n">
        <v>2145167</v>
      </c>
      <c r="I1333" s="1" t="n">
        <v>1561639</v>
      </c>
      <c r="J1333" s="1" t="n">
        <v>992247</v>
      </c>
      <c r="K1333" s="1" t="n">
        <v>1919006</v>
      </c>
      <c r="L1333" s="1" t="n">
        <v>820701</v>
      </c>
    </row>
    <row r="1334" customFormat="false" ht="15" hidden="false" customHeight="false" outlineLevel="0" collapsed="false">
      <c r="A1334" s="1" t="n">
        <v>3325</v>
      </c>
      <c r="B1334" s="1" t="s">
        <v>427</v>
      </c>
      <c r="C1334" s="1" t="n">
        <v>33524288</v>
      </c>
      <c r="D1334" s="1" t="n">
        <v>60659176</v>
      </c>
      <c r="E1334" s="1" t="n">
        <v>108322392</v>
      </c>
      <c r="F1334" s="1" t="n">
        <v>40098264</v>
      </c>
      <c r="G1334" s="1" t="n">
        <v>44739704</v>
      </c>
      <c r="H1334" s="1" t="n">
        <v>25235346</v>
      </c>
      <c r="I1334" s="1" t="n">
        <v>61598104</v>
      </c>
      <c r="J1334" s="1" t="n">
        <v>40976256</v>
      </c>
      <c r="K1334" s="1" t="n">
        <v>34008368</v>
      </c>
      <c r="L1334" s="1" t="n">
        <v>44046436</v>
      </c>
    </row>
    <row r="1335" customFormat="false" ht="15" hidden="false" customHeight="false" outlineLevel="0" collapsed="false">
      <c r="A1335" s="1" t="n">
        <v>3326</v>
      </c>
      <c r="B1335" s="1" t="s">
        <v>427</v>
      </c>
      <c r="C1335" s="1" t="n">
        <v>444241504</v>
      </c>
      <c r="D1335" s="1" t="n">
        <v>1013004992</v>
      </c>
      <c r="E1335" s="1" t="n">
        <v>1997341312</v>
      </c>
      <c r="F1335" s="1" t="n">
        <v>1706528640</v>
      </c>
      <c r="G1335" s="1" t="n">
        <v>789808640</v>
      </c>
      <c r="H1335" s="1" t="n">
        <v>1000710336</v>
      </c>
      <c r="I1335" s="1" t="n">
        <v>1330808576</v>
      </c>
      <c r="J1335" s="1" t="n">
        <v>1013873024</v>
      </c>
      <c r="K1335" s="1" t="n">
        <v>1121499776</v>
      </c>
      <c r="L1335" s="1" t="n">
        <v>996746752</v>
      </c>
    </row>
    <row r="1336" customFormat="false" ht="15" hidden="false" customHeight="false" outlineLevel="0" collapsed="false">
      <c r="A1336" s="1" t="n">
        <v>3390</v>
      </c>
      <c r="B1336" s="1" t="s">
        <v>1446</v>
      </c>
      <c r="C1336" s="1" t="n">
        <v>5432974</v>
      </c>
      <c r="D1336" s="1" t="n">
        <v>3666324</v>
      </c>
      <c r="E1336" s="1" t="n">
        <v>4656689</v>
      </c>
      <c r="F1336" s="1" t="n">
        <v>11936411</v>
      </c>
      <c r="G1336" s="1" t="n">
        <v>4325904</v>
      </c>
      <c r="H1336" s="1" t="n">
        <v>7841482</v>
      </c>
      <c r="I1336" s="1" t="n">
        <v>7445814</v>
      </c>
      <c r="J1336" s="1" t="n">
        <v>2530804</v>
      </c>
      <c r="K1336" s="1" t="n">
        <v>3495949</v>
      </c>
      <c r="L1336" s="1" t="n">
        <v>5171462</v>
      </c>
    </row>
    <row r="1337" customFormat="false" ht="15" hidden="false" customHeight="false" outlineLevel="0" collapsed="false">
      <c r="A1337" s="1" t="n">
        <v>3391</v>
      </c>
      <c r="B1337" s="1" t="s">
        <v>1446</v>
      </c>
      <c r="C1337" s="1" t="n">
        <v>567933760</v>
      </c>
      <c r="D1337" s="1" t="n">
        <v>573006976</v>
      </c>
      <c r="E1337" s="1" t="n">
        <v>753702208</v>
      </c>
      <c r="F1337" s="1" t="n">
        <v>768533056</v>
      </c>
      <c r="G1337" s="1" t="n">
        <v>579889408</v>
      </c>
      <c r="H1337" s="1" t="n">
        <v>738937344</v>
      </c>
      <c r="I1337" s="1" t="n">
        <v>749565952</v>
      </c>
      <c r="J1337" s="1" t="n">
        <v>621676416</v>
      </c>
      <c r="K1337" s="1" t="n">
        <v>446038624</v>
      </c>
      <c r="L1337" s="1" t="n">
        <v>610661440</v>
      </c>
    </row>
    <row r="1338" customFormat="false" ht="15" hidden="false" customHeight="false" outlineLevel="0" collapsed="false">
      <c r="A1338" s="1" t="n">
        <v>3413</v>
      </c>
      <c r="B1338" s="1" t="s">
        <v>1447</v>
      </c>
      <c r="C1338" s="1" t="n">
        <v>3363089</v>
      </c>
      <c r="D1338" s="1" t="n">
        <v>4451892</v>
      </c>
      <c r="E1338" s="1" t="n">
        <v>4580815</v>
      </c>
      <c r="F1338" s="1" t="n">
        <v>5021024</v>
      </c>
      <c r="G1338" s="1" t="n">
        <v>3909820</v>
      </c>
      <c r="H1338" s="1" t="n">
        <v>6043255</v>
      </c>
      <c r="I1338" s="1" t="n">
        <v>5188719</v>
      </c>
      <c r="J1338" s="1" t="n">
        <v>4527983</v>
      </c>
      <c r="K1338" s="1" t="n">
        <v>2862624</v>
      </c>
      <c r="L1338" s="1" t="n">
        <v>4485641</v>
      </c>
    </row>
    <row r="1339" customFormat="false" ht="15" hidden="false" customHeight="false" outlineLevel="0" collapsed="false">
      <c r="A1339" s="1" t="n">
        <v>3414</v>
      </c>
      <c r="B1339" s="1" t="s">
        <v>1447</v>
      </c>
      <c r="C1339" s="1" t="n">
        <v>84417320</v>
      </c>
      <c r="D1339" s="1" t="n">
        <v>99080064</v>
      </c>
      <c r="E1339" s="1" t="n">
        <v>279229568</v>
      </c>
      <c r="F1339" s="1" t="n">
        <v>166515168</v>
      </c>
      <c r="G1339" s="1" t="n">
        <v>123547008</v>
      </c>
      <c r="H1339" s="1" t="n">
        <v>176554400</v>
      </c>
      <c r="I1339" s="1" t="n">
        <v>220265696</v>
      </c>
      <c r="J1339" s="1" t="n">
        <v>164890624</v>
      </c>
      <c r="K1339" s="1" t="n">
        <v>263562256</v>
      </c>
      <c r="L1339" s="1" t="n">
        <v>171603472</v>
      </c>
    </row>
    <row r="1340" customFormat="false" ht="15" hidden="false" customHeight="false" outlineLevel="0" collapsed="false">
      <c r="A1340" s="1" t="n">
        <v>3453</v>
      </c>
      <c r="B1340" s="1" t="s">
        <v>426</v>
      </c>
      <c r="C1340" s="1" t="n">
        <v>10280557</v>
      </c>
      <c r="D1340" s="1" t="n">
        <v>10168005</v>
      </c>
      <c r="E1340" s="1" t="n">
        <v>20740322</v>
      </c>
      <c r="F1340" s="1" t="n">
        <v>19372790</v>
      </c>
      <c r="G1340" s="1" t="n">
        <v>11090327</v>
      </c>
      <c r="H1340" s="1" t="n">
        <v>18662776</v>
      </c>
      <c r="I1340" s="1" t="n">
        <v>19936932</v>
      </c>
      <c r="J1340" s="1" t="n">
        <v>12046097</v>
      </c>
      <c r="K1340" s="1" t="n">
        <v>19901828</v>
      </c>
      <c r="L1340" s="1" t="n">
        <v>12544971</v>
      </c>
    </row>
    <row r="1341" customFormat="false" ht="15" hidden="false" customHeight="false" outlineLevel="0" collapsed="false">
      <c r="A1341" s="1" t="n">
        <v>3454</v>
      </c>
      <c r="B1341" s="1" t="s">
        <v>426</v>
      </c>
      <c r="C1341" s="1" t="n">
        <v>6108902</v>
      </c>
      <c r="D1341" s="1" t="n">
        <v>5046000</v>
      </c>
      <c r="E1341" s="1" t="n">
        <v>14295900</v>
      </c>
      <c r="F1341" s="1" t="n">
        <v>8994470</v>
      </c>
      <c r="G1341" s="1" t="n">
        <v>7540952</v>
      </c>
      <c r="H1341" s="1" t="n">
        <v>6688914</v>
      </c>
      <c r="I1341" s="1" t="n">
        <v>13155690</v>
      </c>
      <c r="J1341" s="1" t="n">
        <v>10572706</v>
      </c>
      <c r="K1341" s="1" t="n">
        <v>13767179</v>
      </c>
      <c r="L1341" s="1" t="n">
        <v>9281254</v>
      </c>
    </row>
    <row r="1342" customFormat="false" ht="15" hidden="false" customHeight="false" outlineLevel="0" collapsed="false">
      <c r="A1342" s="1" t="n">
        <v>3456</v>
      </c>
      <c r="B1342" s="1" t="s">
        <v>426</v>
      </c>
      <c r="C1342" s="1" t="n">
        <v>35199868</v>
      </c>
      <c r="D1342" s="1" t="n">
        <v>38637556</v>
      </c>
      <c r="E1342" s="1" t="n">
        <v>108251776</v>
      </c>
      <c r="F1342" s="1" t="n">
        <v>68635800</v>
      </c>
      <c r="G1342" s="1" t="n">
        <v>45291596</v>
      </c>
      <c r="H1342" s="1" t="n">
        <v>57585812</v>
      </c>
      <c r="I1342" s="1" t="n">
        <v>88722048</v>
      </c>
      <c r="J1342" s="1" t="n">
        <v>57444944</v>
      </c>
      <c r="K1342" s="1" t="n">
        <v>77784960</v>
      </c>
      <c r="L1342" s="1" t="n">
        <v>71824808</v>
      </c>
    </row>
    <row r="1343" customFormat="false" ht="15" hidden="false" customHeight="false" outlineLevel="0" collapsed="false">
      <c r="A1343" s="1" t="n">
        <v>3501</v>
      </c>
      <c r="B1343" s="1" t="s">
        <v>425</v>
      </c>
      <c r="C1343" s="1" t="n">
        <v>7123039</v>
      </c>
      <c r="D1343" s="1" t="n">
        <v>4415282</v>
      </c>
      <c r="E1343" s="1" t="n">
        <v>10683698</v>
      </c>
      <c r="F1343" s="1" t="n">
        <v>4790610</v>
      </c>
      <c r="G1343" s="1" t="n">
        <v>3562537</v>
      </c>
      <c r="H1343" s="1" t="n">
        <v>5346855</v>
      </c>
      <c r="I1343" s="1" t="n">
        <v>8406903</v>
      </c>
      <c r="J1343" s="1" t="n">
        <v>8373905</v>
      </c>
      <c r="K1343" s="1" t="n">
        <v>9717388</v>
      </c>
      <c r="L1343" s="1" t="n">
        <v>8111032</v>
      </c>
    </row>
    <row r="1344" customFormat="false" ht="15" hidden="false" customHeight="false" outlineLevel="0" collapsed="false">
      <c r="A1344" s="1" t="n">
        <v>3502</v>
      </c>
      <c r="B1344" s="1" t="s">
        <v>425</v>
      </c>
      <c r="C1344" s="1" t="n">
        <v>2313752</v>
      </c>
      <c r="D1344" s="1" t="n">
        <v>1720493</v>
      </c>
      <c r="E1344" s="1" t="n">
        <v>4284369</v>
      </c>
      <c r="F1344" s="1" t="n">
        <v>1206645</v>
      </c>
      <c r="G1344" s="1" t="n">
        <v>2086206</v>
      </c>
      <c r="H1344" s="1" t="n">
        <v>2949418</v>
      </c>
      <c r="I1344" s="1" t="n">
        <v>3666612</v>
      </c>
      <c r="J1344" s="1" t="n">
        <v>3558098</v>
      </c>
      <c r="K1344" s="1" t="n">
        <v>3738984</v>
      </c>
      <c r="L1344" s="1" t="n">
        <v>2987086</v>
      </c>
    </row>
    <row r="1345" customFormat="false" ht="15" hidden="false" customHeight="false" outlineLevel="0" collapsed="false">
      <c r="A1345" s="1" t="n">
        <v>3581</v>
      </c>
      <c r="B1345" s="1" t="s">
        <v>424</v>
      </c>
      <c r="C1345" s="1" t="n">
        <v>33415766</v>
      </c>
      <c r="D1345" s="1" t="n">
        <v>26272164</v>
      </c>
      <c r="E1345" s="1" t="n">
        <v>71499384</v>
      </c>
      <c r="F1345" s="1" t="n">
        <v>61625500</v>
      </c>
      <c r="G1345" s="1" t="n">
        <v>39360168</v>
      </c>
      <c r="H1345" s="1" t="n">
        <v>46654440</v>
      </c>
      <c r="I1345" s="1" t="n">
        <v>66476404</v>
      </c>
      <c r="J1345" s="1" t="n">
        <v>48909304</v>
      </c>
      <c r="K1345" s="1" t="n">
        <v>58547524</v>
      </c>
      <c r="L1345" s="1" t="n">
        <v>40037352</v>
      </c>
    </row>
    <row r="1346" customFormat="false" ht="15" hidden="false" customHeight="false" outlineLevel="0" collapsed="false">
      <c r="A1346" s="1" t="n">
        <v>3583</v>
      </c>
      <c r="B1346" s="1" t="s">
        <v>424</v>
      </c>
      <c r="C1346" s="1" t="n">
        <v>10707727</v>
      </c>
      <c r="D1346" s="1" t="n">
        <v>5789832</v>
      </c>
      <c r="E1346" s="1" t="n">
        <v>13565346</v>
      </c>
      <c r="F1346" s="1" t="n">
        <v>11801603</v>
      </c>
      <c r="G1346" s="1" t="n">
        <v>2297972</v>
      </c>
      <c r="H1346" s="1" t="n">
        <v>2539219</v>
      </c>
      <c r="I1346" s="1" t="n">
        <v>13364156</v>
      </c>
      <c r="J1346" s="1" t="n">
        <v>9108636</v>
      </c>
      <c r="K1346" s="1" t="n">
        <v>3114366</v>
      </c>
      <c r="L1346" s="1" t="n">
        <v>7553492</v>
      </c>
    </row>
    <row r="1347" customFormat="false" ht="15" hidden="false" customHeight="false" outlineLevel="0" collapsed="false">
      <c r="A1347" s="1" t="n">
        <v>3584</v>
      </c>
      <c r="B1347" s="1" t="s">
        <v>424</v>
      </c>
      <c r="C1347" s="1" t="n">
        <v>24149162</v>
      </c>
      <c r="D1347" s="1" t="n">
        <v>10332179</v>
      </c>
      <c r="E1347" s="1" t="n">
        <v>26642924</v>
      </c>
      <c r="F1347" s="1" t="n">
        <v>14025478</v>
      </c>
      <c r="G1347" s="1" t="n">
        <v>12872134</v>
      </c>
      <c r="H1347" s="1" t="n">
        <v>17559692</v>
      </c>
      <c r="I1347" s="1" t="n">
        <v>26831690</v>
      </c>
      <c r="J1347" s="1" t="n">
        <v>18786216</v>
      </c>
      <c r="K1347" s="1" t="n">
        <v>22106434</v>
      </c>
      <c r="L1347" s="1" t="n">
        <v>18830480</v>
      </c>
    </row>
    <row r="1348" customFormat="false" ht="15" hidden="false" customHeight="false" outlineLevel="0" collapsed="false">
      <c r="A1348" s="1" t="n">
        <v>2742</v>
      </c>
      <c r="B1348" s="1" t="s">
        <v>1448</v>
      </c>
      <c r="C1348" s="1" t="n">
        <v>24778804</v>
      </c>
      <c r="D1348" s="1" t="n">
        <v>11426702</v>
      </c>
      <c r="E1348" s="1" t="n">
        <v>28233770</v>
      </c>
      <c r="F1348" s="1" t="n">
        <v>20938476</v>
      </c>
      <c r="G1348" s="1" t="n">
        <v>18366134</v>
      </c>
      <c r="H1348" s="1" t="n">
        <v>18036656</v>
      </c>
      <c r="I1348" s="1" t="n">
        <v>24690506</v>
      </c>
      <c r="J1348" s="1" t="n">
        <v>29576898</v>
      </c>
      <c r="K1348" s="1" t="n">
        <v>39241844</v>
      </c>
      <c r="L1348" s="1" t="n">
        <v>28118266</v>
      </c>
    </row>
    <row r="1349" customFormat="false" ht="15" hidden="false" customHeight="false" outlineLevel="0" collapsed="false">
      <c r="A1349" s="1" t="n">
        <v>2743</v>
      </c>
      <c r="B1349" s="1" t="s">
        <v>1448</v>
      </c>
      <c r="C1349" s="1" t="n">
        <v>3868259</v>
      </c>
      <c r="D1349" s="1" t="n">
        <v>3248408</v>
      </c>
      <c r="E1349" s="1" t="n">
        <v>5987624</v>
      </c>
      <c r="F1349" s="1" t="n">
        <v>3011076</v>
      </c>
      <c r="G1349" s="1" t="n">
        <v>2435703</v>
      </c>
      <c r="H1349" s="1" t="n">
        <v>2857148</v>
      </c>
      <c r="I1349" s="1" t="n">
        <v>5257035</v>
      </c>
      <c r="J1349" s="1" t="n">
        <v>5169207</v>
      </c>
      <c r="K1349" s="1" t="n">
        <v>4078472</v>
      </c>
      <c r="L1349" s="1" t="n">
        <v>4846726</v>
      </c>
    </row>
    <row r="1350" customFormat="false" ht="15" hidden="false" customHeight="false" outlineLevel="0" collapsed="false">
      <c r="A1350" s="1" t="n">
        <v>2744</v>
      </c>
      <c r="B1350" s="1" t="s">
        <v>1448</v>
      </c>
      <c r="C1350" s="1" t="n">
        <v>8510776</v>
      </c>
      <c r="D1350" s="1" t="n">
        <v>2640992</v>
      </c>
      <c r="E1350" s="1" t="n">
        <v>7107900</v>
      </c>
      <c r="F1350" s="1" t="n">
        <v>2411785</v>
      </c>
      <c r="G1350" s="1" t="n">
        <v>3972364</v>
      </c>
      <c r="H1350" s="1" t="n">
        <v>4289278</v>
      </c>
      <c r="I1350" s="1" t="n">
        <v>6047127</v>
      </c>
      <c r="J1350" s="1" t="n">
        <v>4523656</v>
      </c>
      <c r="K1350" s="1" t="n">
        <v>6345849</v>
      </c>
      <c r="L1350" s="1" t="n">
        <v>4693580</v>
      </c>
    </row>
    <row r="1351" customFormat="false" ht="15" hidden="false" customHeight="false" outlineLevel="0" collapsed="false">
      <c r="A1351" s="1" t="n">
        <v>2746</v>
      </c>
      <c r="B1351" s="1" t="s">
        <v>1448</v>
      </c>
      <c r="C1351" s="1" t="n">
        <v>1048155</v>
      </c>
      <c r="D1351" s="1" t="n">
        <v>1545390</v>
      </c>
      <c r="E1351" s="1" t="n">
        <v>1966921</v>
      </c>
      <c r="F1351" s="1" t="n">
        <v>1239282</v>
      </c>
      <c r="G1351" s="1" t="n">
        <v>1143090</v>
      </c>
      <c r="H1351" s="1" t="n">
        <v>181763</v>
      </c>
      <c r="I1351" s="1" t="n">
        <v>2081734</v>
      </c>
      <c r="J1351" s="1" t="n">
        <v>1974371</v>
      </c>
      <c r="K1351" s="1" t="n">
        <v>1048321</v>
      </c>
      <c r="L1351" s="1" t="n">
        <v>2069927</v>
      </c>
    </row>
    <row r="1352" customFormat="false" ht="15" hidden="false" customHeight="false" outlineLevel="0" collapsed="false">
      <c r="A1352" s="1" t="n">
        <v>2827</v>
      </c>
      <c r="B1352" s="1" t="s">
        <v>423</v>
      </c>
      <c r="C1352" s="1" t="n">
        <v>909340</v>
      </c>
      <c r="D1352" s="1" t="n">
        <v>722357</v>
      </c>
      <c r="E1352" s="1" t="n">
        <v>1874790</v>
      </c>
      <c r="F1352" s="1" t="n">
        <v>881564</v>
      </c>
      <c r="G1352" s="1" t="n">
        <v>886652</v>
      </c>
      <c r="H1352" s="1" t="n">
        <v>999546</v>
      </c>
      <c r="I1352" s="1" t="n">
        <v>1469449</v>
      </c>
      <c r="J1352" s="1" t="n">
        <v>1726065</v>
      </c>
      <c r="K1352" s="1" t="n">
        <v>2315578</v>
      </c>
      <c r="L1352" s="1" t="n">
        <v>977677</v>
      </c>
    </row>
    <row r="1353" customFormat="false" ht="15" hidden="false" customHeight="false" outlineLevel="0" collapsed="false">
      <c r="A1353" s="1" t="n">
        <v>2836</v>
      </c>
      <c r="B1353" s="1" t="s">
        <v>423</v>
      </c>
      <c r="C1353" s="1" t="n">
        <v>14155144</v>
      </c>
      <c r="D1353" s="1" t="n">
        <v>11229700</v>
      </c>
      <c r="E1353" s="1" t="n">
        <v>31836994</v>
      </c>
      <c r="F1353" s="1" t="n">
        <v>44162744</v>
      </c>
      <c r="G1353" s="1" t="n">
        <v>21336354</v>
      </c>
      <c r="H1353" s="1" t="n">
        <v>22019490</v>
      </c>
      <c r="I1353" s="1" t="n">
        <v>25713852</v>
      </c>
      <c r="J1353" s="1" t="n">
        <v>21586854</v>
      </c>
      <c r="K1353" s="1" t="n">
        <v>27025440</v>
      </c>
      <c r="L1353" s="1" t="n">
        <v>21158580</v>
      </c>
    </row>
    <row r="1354" customFormat="false" ht="15" hidden="false" customHeight="false" outlineLevel="0" collapsed="false">
      <c r="A1354" s="1" t="n">
        <v>2842</v>
      </c>
      <c r="B1354" s="1" t="s">
        <v>423</v>
      </c>
      <c r="C1354" s="1" t="n">
        <v>1458715</v>
      </c>
      <c r="D1354" s="1" t="n">
        <v>978977</v>
      </c>
      <c r="E1354" s="1" t="n">
        <v>2341484</v>
      </c>
      <c r="F1354" s="1" t="n">
        <v>1396386</v>
      </c>
      <c r="G1354" s="1" t="n">
        <v>941830</v>
      </c>
      <c r="H1354" s="1" t="n">
        <v>1818437</v>
      </c>
      <c r="I1354" s="1" t="n">
        <v>2222427</v>
      </c>
      <c r="J1354" s="1" t="n">
        <v>1694490</v>
      </c>
      <c r="K1354" s="1" t="n">
        <v>2037223</v>
      </c>
      <c r="L1354" s="1" t="n">
        <v>1375926</v>
      </c>
    </row>
    <row r="1355" customFormat="false" ht="15" hidden="false" customHeight="false" outlineLevel="0" collapsed="false">
      <c r="A1355" s="1" t="n">
        <v>2843</v>
      </c>
      <c r="B1355" s="1" t="s">
        <v>423</v>
      </c>
      <c r="C1355" s="1" t="n">
        <v>46367704</v>
      </c>
      <c r="D1355" s="1" t="n">
        <v>31697478</v>
      </c>
      <c r="E1355" s="1" t="n">
        <v>10500955</v>
      </c>
      <c r="F1355" s="1" t="n">
        <v>13227585</v>
      </c>
      <c r="G1355" s="1" t="n">
        <v>6114884</v>
      </c>
      <c r="H1355" s="1" t="n">
        <v>43139932</v>
      </c>
      <c r="I1355" s="1" t="n">
        <v>10877314</v>
      </c>
      <c r="J1355" s="1" t="n">
        <v>60356652</v>
      </c>
      <c r="K1355" s="1" t="n">
        <v>11070780</v>
      </c>
      <c r="L1355" s="1" t="n">
        <v>7319146</v>
      </c>
    </row>
    <row r="1356" customFormat="false" ht="15" hidden="false" customHeight="false" outlineLevel="0" collapsed="false">
      <c r="A1356" s="1" t="n">
        <v>2900</v>
      </c>
      <c r="B1356" s="1" t="s">
        <v>422</v>
      </c>
      <c r="C1356" s="1" t="n">
        <v>45232968</v>
      </c>
      <c r="D1356" s="1" t="n">
        <v>35182688</v>
      </c>
      <c r="E1356" s="1" t="n">
        <v>87166992</v>
      </c>
      <c r="F1356" s="1" t="n">
        <v>88387712</v>
      </c>
      <c r="G1356" s="1" t="n">
        <v>40837028</v>
      </c>
      <c r="H1356" s="1" t="n">
        <v>52163808</v>
      </c>
      <c r="I1356" s="1" t="n">
        <v>73279584</v>
      </c>
      <c r="J1356" s="1" t="n">
        <v>65183800</v>
      </c>
      <c r="K1356" s="1" t="n">
        <v>65481260</v>
      </c>
      <c r="L1356" s="1" t="n">
        <v>55856612</v>
      </c>
    </row>
    <row r="1357" customFormat="false" ht="15" hidden="false" customHeight="false" outlineLevel="0" collapsed="false">
      <c r="A1357" s="1" t="n">
        <v>2906</v>
      </c>
      <c r="B1357" s="1" t="s">
        <v>422</v>
      </c>
      <c r="C1357" s="1" t="n">
        <v>6231446</v>
      </c>
      <c r="D1357" s="1" t="n">
        <v>4291829</v>
      </c>
      <c r="E1357" s="1" t="n">
        <v>16364791</v>
      </c>
      <c r="F1357" s="1" t="n">
        <v>12726272</v>
      </c>
      <c r="G1357" s="1" t="n">
        <v>5466624</v>
      </c>
      <c r="H1357" s="1" t="n">
        <v>8469543</v>
      </c>
      <c r="I1357" s="1" t="n">
        <v>12408443</v>
      </c>
      <c r="J1357" s="1" t="n">
        <v>9905564</v>
      </c>
      <c r="K1357" s="1" t="n">
        <v>11797667</v>
      </c>
      <c r="L1357" s="1" t="n">
        <v>10134931</v>
      </c>
    </row>
    <row r="1358" customFormat="false" ht="15" hidden="false" customHeight="false" outlineLevel="0" collapsed="false">
      <c r="A1358" s="1" t="n">
        <v>2924</v>
      </c>
      <c r="B1358" s="1" t="s">
        <v>422</v>
      </c>
      <c r="C1358" s="1" t="n">
        <v>454511</v>
      </c>
      <c r="D1358" s="1" t="n">
        <v>525555</v>
      </c>
      <c r="E1358" s="1" t="n">
        <v>1697636</v>
      </c>
      <c r="F1358" s="1" t="n">
        <v>1553267</v>
      </c>
      <c r="G1358" s="1" t="n">
        <v>620955</v>
      </c>
      <c r="H1358" s="1" t="n">
        <v>479118</v>
      </c>
      <c r="I1358" s="1" t="n">
        <v>1203006</v>
      </c>
      <c r="J1358" s="1" t="n">
        <v>854046</v>
      </c>
      <c r="K1358" s="1" t="n">
        <v>808145</v>
      </c>
      <c r="L1358" s="1" t="n">
        <v>771863</v>
      </c>
    </row>
    <row r="1359" customFormat="false" ht="15" hidden="false" customHeight="false" outlineLevel="0" collapsed="false">
      <c r="A1359" s="1" t="n">
        <v>3017</v>
      </c>
      <c r="B1359" s="1" t="s">
        <v>421</v>
      </c>
      <c r="C1359" s="1" t="n">
        <v>935447</v>
      </c>
      <c r="D1359" s="1" t="n">
        <v>678685</v>
      </c>
      <c r="E1359" s="1" t="n">
        <v>1230489</v>
      </c>
      <c r="F1359" s="1" t="n">
        <v>1298088</v>
      </c>
      <c r="G1359" s="1" t="n">
        <v>741155</v>
      </c>
      <c r="H1359" s="1" t="n">
        <v>1003831</v>
      </c>
      <c r="I1359" s="1" t="n">
        <v>1568317</v>
      </c>
      <c r="J1359" s="1" t="n">
        <v>1157631</v>
      </c>
      <c r="K1359" s="1" t="n">
        <v>1228200</v>
      </c>
      <c r="L1359" s="1" t="n">
        <v>1351865</v>
      </c>
    </row>
    <row r="1360" customFormat="false" ht="15" hidden="false" customHeight="false" outlineLevel="0" collapsed="false">
      <c r="A1360" s="1" t="n">
        <v>3022</v>
      </c>
      <c r="B1360" s="1" t="s">
        <v>421</v>
      </c>
      <c r="C1360" s="1" t="n">
        <v>873816</v>
      </c>
      <c r="D1360" s="1" t="n">
        <v>648538</v>
      </c>
      <c r="E1360" s="1" t="n">
        <v>2311182</v>
      </c>
      <c r="F1360" s="1" t="n">
        <v>1668016</v>
      </c>
      <c r="G1360" s="1" t="n">
        <v>711329</v>
      </c>
      <c r="H1360" s="1" t="n">
        <v>811417</v>
      </c>
      <c r="I1360" s="1" t="n">
        <v>1819961</v>
      </c>
      <c r="J1360" s="1" t="n">
        <v>1055124</v>
      </c>
      <c r="K1360" s="1" t="n">
        <v>762257</v>
      </c>
      <c r="L1360" s="1" t="n">
        <v>1164371</v>
      </c>
    </row>
    <row r="1361" customFormat="false" ht="15" hidden="false" customHeight="false" outlineLevel="0" collapsed="false">
      <c r="A1361" s="1" t="n">
        <v>3025</v>
      </c>
      <c r="B1361" s="1" t="s">
        <v>421</v>
      </c>
      <c r="C1361" s="1" t="n">
        <v>742866</v>
      </c>
      <c r="D1361" s="1" t="n">
        <v>528070</v>
      </c>
      <c r="E1361" s="1" t="n">
        <v>595658</v>
      </c>
      <c r="F1361" s="1" t="n">
        <v>394781</v>
      </c>
      <c r="G1361" s="1" t="n">
        <v>716678</v>
      </c>
      <c r="H1361" s="1" t="n">
        <v>352703</v>
      </c>
      <c r="I1361" s="1" t="n">
        <v>456857</v>
      </c>
      <c r="J1361" s="1" t="n">
        <v>348082</v>
      </c>
      <c r="K1361" s="1" t="n">
        <v>490105</v>
      </c>
      <c r="L1361" s="1" t="n">
        <v>409274</v>
      </c>
    </row>
    <row r="1362" customFormat="false" ht="15" hidden="false" customHeight="false" outlineLevel="0" collapsed="false">
      <c r="A1362" s="1" t="n">
        <v>3027</v>
      </c>
      <c r="B1362" s="1" t="s">
        <v>421</v>
      </c>
      <c r="C1362" s="1" t="n">
        <v>1787989</v>
      </c>
      <c r="D1362" s="1" t="n">
        <v>796488</v>
      </c>
      <c r="E1362" s="1" t="n">
        <v>2478621</v>
      </c>
      <c r="F1362" s="1" t="n">
        <v>1549063</v>
      </c>
      <c r="G1362" s="1" t="n">
        <v>907885</v>
      </c>
      <c r="H1362" s="1" t="n">
        <v>1451627</v>
      </c>
      <c r="I1362" s="1" t="n">
        <v>2675212</v>
      </c>
      <c r="J1362" s="1" t="n">
        <v>1583756</v>
      </c>
      <c r="K1362" s="1" t="n">
        <v>1563352</v>
      </c>
      <c r="L1362" s="1" t="n">
        <v>1740938</v>
      </c>
    </row>
    <row r="1363" customFormat="false" ht="15" hidden="false" customHeight="false" outlineLevel="0" collapsed="false">
      <c r="A1363" s="1" t="n">
        <v>3071</v>
      </c>
      <c r="B1363" s="1" t="s">
        <v>420</v>
      </c>
      <c r="C1363" s="1" t="n">
        <v>250667</v>
      </c>
      <c r="D1363" s="1" t="n">
        <v>214814</v>
      </c>
      <c r="E1363" s="1" t="n">
        <v>727457</v>
      </c>
      <c r="F1363" s="1" t="n">
        <v>292114</v>
      </c>
      <c r="G1363" s="1" t="n">
        <v>271869</v>
      </c>
      <c r="H1363" s="1" t="n">
        <v>80309</v>
      </c>
      <c r="I1363" s="1" t="n">
        <v>675729</v>
      </c>
      <c r="J1363" s="1" t="n">
        <v>595188</v>
      </c>
      <c r="K1363" s="1" t="n">
        <v>370756</v>
      </c>
      <c r="L1363" s="1" t="n">
        <v>610145</v>
      </c>
    </row>
    <row r="1364" customFormat="false" ht="15" hidden="false" customHeight="false" outlineLevel="0" collapsed="false">
      <c r="A1364" s="1" t="n">
        <v>3072</v>
      </c>
      <c r="B1364" s="1" t="s">
        <v>420</v>
      </c>
      <c r="C1364" s="1" t="n">
        <v>286772</v>
      </c>
      <c r="D1364" s="1" t="n">
        <v>310319</v>
      </c>
      <c r="E1364" s="1" t="n">
        <v>538119</v>
      </c>
      <c r="F1364" s="1" t="n">
        <v>501324</v>
      </c>
      <c r="G1364" s="1" t="n">
        <v>333717</v>
      </c>
      <c r="H1364" s="1" t="n">
        <v>303627</v>
      </c>
      <c r="I1364" s="1" t="n">
        <v>704244</v>
      </c>
      <c r="J1364" s="1" t="n">
        <v>331591</v>
      </c>
      <c r="K1364" s="1" t="n">
        <v>433113</v>
      </c>
      <c r="L1364" s="1" t="n">
        <v>408985</v>
      </c>
    </row>
    <row r="1365" customFormat="false" ht="15" hidden="false" customHeight="false" outlineLevel="0" collapsed="false">
      <c r="A1365" s="1" t="n">
        <v>3073</v>
      </c>
      <c r="B1365" s="1" t="s">
        <v>420</v>
      </c>
      <c r="C1365" s="1" t="n">
        <v>247024</v>
      </c>
      <c r="D1365" s="1" t="n">
        <v>281947</v>
      </c>
      <c r="E1365" s="1" t="n">
        <v>538119</v>
      </c>
      <c r="F1365" s="1" t="n">
        <v>481912</v>
      </c>
      <c r="G1365" s="1" t="n">
        <v>368426</v>
      </c>
      <c r="H1365" s="1" t="n">
        <v>340761</v>
      </c>
      <c r="I1365" s="1" t="n">
        <v>647918</v>
      </c>
      <c r="J1365" s="1" t="n">
        <v>351836</v>
      </c>
      <c r="K1365" s="1" t="n">
        <v>439244</v>
      </c>
      <c r="L1365" s="1" t="n">
        <v>422300</v>
      </c>
    </row>
    <row r="1366" customFormat="false" ht="15" hidden="false" customHeight="false" outlineLevel="0" collapsed="false">
      <c r="A1366" s="1" t="n">
        <v>3075</v>
      </c>
      <c r="B1366" s="1" t="s">
        <v>420</v>
      </c>
      <c r="C1366" s="1" t="n">
        <v>3324444</v>
      </c>
      <c r="D1366" s="1" t="n">
        <v>3363242</v>
      </c>
      <c r="E1366" s="1" t="n">
        <v>11196614</v>
      </c>
      <c r="F1366" s="1" t="n">
        <v>12342523</v>
      </c>
      <c r="G1366" s="1" t="n">
        <v>3395351</v>
      </c>
      <c r="H1366" s="1" t="n">
        <v>5138998</v>
      </c>
      <c r="I1366" s="1" t="n">
        <v>7019686</v>
      </c>
      <c r="J1366" s="1" t="n">
        <v>4557003</v>
      </c>
      <c r="K1366" s="1" t="n">
        <v>6679614</v>
      </c>
      <c r="L1366" s="1" t="n">
        <v>5811742</v>
      </c>
    </row>
    <row r="1367" customFormat="false" ht="15" hidden="false" customHeight="false" outlineLevel="0" collapsed="false">
      <c r="A1367" s="1" t="n">
        <v>3135</v>
      </c>
      <c r="B1367" s="1" t="s">
        <v>419</v>
      </c>
      <c r="C1367" s="1" t="n">
        <v>2536022</v>
      </c>
      <c r="D1367" s="1" t="n">
        <v>10483643</v>
      </c>
      <c r="E1367" s="1" t="n">
        <v>900258</v>
      </c>
      <c r="F1367" s="1" t="n">
        <v>157434</v>
      </c>
      <c r="G1367" s="1" t="n">
        <v>15292407</v>
      </c>
      <c r="H1367" s="1" t="n">
        <v>11727843</v>
      </c>
      <c r="I1367" s="1" t="n">
        <v>559734</v>
      </c>
      <c r="J1367" s="1" t="n">
        <v>16065314</v>
      </c>
      <c r="K1367" s="1" t="n">
        <v>10476803</v>
      </c>
      <c r="L1367" s="1" t="n">
        <v>16769919</v>
      </c>
    </row>
    <row r="1368" customFormat="false" ht="15" hidden="false" customHeight="false" outlineLevel="0" collapsed="false">
      <c r="A1368" s="1" t="n">
        <v>3136</v>
      </c>
      <c r="B1368" s="1" t="s">
        <v>419</v>
      </c>
      <c r="C1368" s="1" t="n">
        <v>4156255</v>
      </c>
      <c r="D1368" s="1" t="n">
        <v>4178941</v>
      </c>
      <c r="E1368" s="1" t="n">
        <v>532666</v>
      </c>
      <c r="F1368" s="1" t="n">
        <v>178841</v>
      </c>
      <c r="G1368" s="1" t="n">
        <v>4973178</v>
      </c>
      <c r="H1368" s="1" t="n">
        <v>2892143</v>
      </c>
      <c r="I1368" s="1" t="n">
        <v>386781</v>
      </c>
      <c r="J1368" s="1" t="n">
        <v>4193324</v>
      </c>
      <c r="K1368" s="1" t="n">
        <v>3372550</v>
      </c>
      <c r="L1368" s="1" t="n">
        <v>4646482</v>
      </c>
    </row>
    <row r="1369" customFormat="false" ht="15" hidden="false" customHeight="false" outlineLevel="0" collapsed="false">
      <c r="A1369" s="1" t="n">
        <v>3137</v>
      </c>
      <c r="B1369" s="1" t="s">
        <v>419</v>
      </c>
      <c r="C1369" s="1" t="n">
        <v>16054740</v>
      </c>
      <c r="D1369" s="1" t="n">
        <v>15818529</v>
      </c>
      <c r="E1369" s="1" t="n">
        <v>2939088</v>
      </c>
      <c r="F1369" s="1" t="n">
        <v>581015</v>
      </c>
      <c r="G1369" s="1" t="n">
        <v>16951552</v>
      </c>
      <c r="H1369" s="1" t="n">
        <v>9348807</v>
      </c>
      <c r="I1369" s="1" t="n">
        <v>1561441</v>
      </c>
      <c r="J1369" s="1" t="n">
        <v>14703237</v>
      </c>
      <c r="K1369" s="1" t="n">
        <v>15278156</v>
      </c>
      <c r="L1369" s="1" t="n">
        <v>15670916</v>
      </c>
    </row>
    <row r="1370" customFormat="false" ht="15" hidden="false" customHeight="false" outlineLevel="0" collapsed="false">
      <c r="A1370" s="1" t="n">
        <v>3138</v>
      </c>
      <c r="B1370" s="1" t="s">
        <v>419</v>
      </c>
      <c r="C1370" s="1" t="n">
        <v>18106450</v>
      </c>
      <c r="D1370" s="1" t="n">
        <v>17719898</v>
      </c>
      <c r="E1370" s="1" t="n">
        <v>2864912</v>
      </c>
      <c r="F1370" s="1" t="n">
        <v>453927</v>
      </c>
      <c r="G1370" s="1" t="n">
        <v>18826440</v>
      </c>
      <c r="H1370" s="1" t="n">
        <v>9609456</v>
      </c>
      <c r="I1370" s="1" t="n">
        <v>1406214</v>
      </c>
      <c r="J1370" s="1" t="n">
        <v>17070754</v>
      </c>
      <c r="K1370" s="1" t="n">
        <v>17342824</v>
      </c>
      <c r="L1370" s="1" t="n">
        <v>16909018</v>
      </c>
    </row>
    <row r="1371" customFormat="false" ht="15" hidden="false" customHeight="false" outlineLevel="0" collapsed="false">
      <c r="A1371" s="1" t="n">
        <v>3199</v>
      </c>
      <c r="B1371" s="1" t="s">
        <v>418</v>
      </c>
      <c r="C1371" s="1" t="n">
        <v>13558757</v>
      </c>
      <c r="D1371" s="1" t="n">
        <v>18475010</v>
      </c>
      <c r="E1371" s="1" t="n">
        <v>2093526</v>
      </c>
      <c r="F1371" s="1" t="n">
        <v>302080</v>
      </c>
      <c r="G1371" s="1" t="n">
        <v>24894710</v>
      </c>
      <c r="H1371" s="1" t="n">
        <v>12203436</v>
      </c>
      <c r="I1371" s="1" t="n">
        <v>1538974</v>
      </c>
      <c r="J1371" s="1" t="n">
        <v>17415464</v>
      </c>
      <c r="K1371" s="1" t="n">
        <v>15363693</v>
      </c>
      <c r="L1371" s="1" t="n">
        <v>19391382</v>
      </c>
    </row>
    <row r="1372" customFormat="false" ht="15" hidden="false" customHeight="false" outlineLevel="0" collapsed="false">
      <c r="A1372" s="1" t="n">
        <v>3200</v>
      </c>
      <c r="B1372" s="1" t="s">
        <v>418</v>
      </c>
      <c r="C1372" s="1" t="n">
        <v>8047430</v>
      </c>
      <c r="D1372" s="1" t="n">
        <v>21801818</v>
      </c>
      <c r="E1372" s="1" t="n">
        <v>2406840</v>
      </c>
      <c r="F1372" s="1" t="n">
        <v>418070</v>
      </c>
      <c r="G1372" s="1" t="n">
        <v>29371850</v>
      </c>
      <c r="H1372" s="1" t="n">
        <v>22170154</v>
      </c>
      <c r="I1372" s="1" t="n">
        <v>1132613</v>
      </c>
      <c r="J1372" s="1" t="n">
        <v>32412396</v>
      </c>
      <c r="K1372" s="1" t="n">
        <v>21005616</v>
      </c>
      <c r="L1372" s="1" t="n">
        <v>35285444</v>
      </c>
    </row>
    <row r="1373" customFormat="false" ht="15" hidden="false" customHeight="false" outlineLevel="0" collapsed="false">
      <c r="A1373" s="1" t="n">
        <v>3202</v>
      </c>
      <c r="B1373" s="1" t="s">
        <v>418</v>
      </c>
      <c r="C1373" s="1" t="n">
        <v>2101228</v>
      </c>
      <c r="D1373" s="1" t="n">
        <v>1417015</v>
      </c>
      <c r="E1373" s="1" t="n">
        <v>324661</v>
      </c>
      <c r="F1373" s="1" t="n">
        <v>83849</v>
      </c>
      <c r="G1373" s="1" t="n">
        <v>1493049</v>
      </c>
      <c r="H1373" s="1" t="n">
        <v>588681</v>
      </c>
      <c r="I1373" s="1" t="n">
        <v>155023</v>
      </c>
      <c r="J1373" s="1" t="n">
        <v>1474686</v>
      </c>
      <c r="K1373" s="1" t="n">
        <v>1687129</v>
      </c>
      <c r="L1373" s="1" t="n">
        <v>1686883</v>
      </c>
    </row>
    <row r="1374" customFormat="false" ht="15" hidden="false" customHeight="false" outlineLevel="0" collapsed="false">
      <c r="A1374" s="1" t="n">
        <v>2258</v>
      </c>
      <c r="B1374" s="1" t="s">
        <v>1449</v>
      </c>
      <c r="C1374" s="1" t="n">
        <v>1945117</v>
      </c>
      <c r="D1374" s="1" t="n">
        <v>1634137</v>
      </c>
      <c r="E1374" s="1" t="n">
        <v>215738</v>
      </c>
      <c r="F1374" s="1" t="n">
        <v>83849</v>
      </c>
      <c r="G1374" s="1" t="n">
        <v>1572873</v>
      </c>
      <c r="H1374" s="1" t="n">
        <v>739666</v>
      </c>
      <c r="I1374" s="1" t="n">
        <v>150489</v>
      </c>
      <c r="J1374" s="1" t="n">
        <v>1806300</v>
      </c>
      <c r="K1374" s="1" t="n">
        <v>1529778</v>
      </c>
      <c r="L1374" s="1" t="n">
        <v>2197214</v>
      </c>
    </row>
    <row r="1375" customFormat="false" ht="15" hidden="false" customHeight="false" outlineLevel="0" collapsed="false">
      <c r="A1375" s="1" t="n">
        <v>2324</v>
      </c>
      <c r="B1375" s="1" t="s">
        <v>417</v>
      </c>
      <c r="C1375" s="1" t="n">
        <v>2095895</v>
      </c>
      <c r="D1375" s="1" t="n">
        <v>1598419</v>
      </c>
      <c r="E1375" s="1" t="n">
        <v>265095</v>
      </c>
      <c r="F1375" s="1" t="n">
        <v>110011</v>
      </c>
      <c r="G1375" s="1" t="n">
        <v>1585982</v>
      </c>
      <c r="H1375" s="1" t="n">
        <v>780217</v>
      </c>
      <c r="I1375" s="1" t="n">
        <v>163398</v>
      </c>
      <c r="J1375" s="1" t="n">
        <v>1776788</v>
      </c>
      <c r="K1375" s="1" t="n">
        <v>1827080</v>
      </c>
      <c r="L1375" s="1" t="n">
        <v>1849945</v>
      </c>
    </row>
    <row r="1376" customFormat="false" ht="15" hidden="false" customHeight="false" outlineLevel="0" collapsed="false">
      <c r="A1376" s="1" t="n">
        <v>2433</v>
      </c>
      <c r="B1376" s="1" t="s">
        <v>416</v>
      </c>
      <c r="C1376" s="1" t="n">
        <v>1761627</v>
      </c>
      <c r="D1376" s="1" t="n">
        <v>2179177</v>
      </c>
      <c r="E1376" s="1" t="n">
        <v>258620</v>
      </c>
      <c r="F1376" s="1" t="n">
        <v>24110</v>
      </c>
      <c r="G1376" s="1" t="n">
        <v>2671647</v>
      </c>
      <c r="H1376" s="1" t="n">
        <v>1264261</v>
      </c>
      <c r="I1376" s="1" t="n">
        <v>173057</v>
      </c>
      <c r="J1376" s="1" t="n">
        <v>2439087</v>
      </c>
      <c r="K1376" s="1" t="n">
        <v>1947785</v>
      </c>
      <c r="L1376" s="1" t="n">
        <v>2456454</v>
      </c>
    </row>
    <row r="1377" customFormat="false" ht="15" hidden="false" customHeight="false" outlineLevel="0" collapsed="false">
      <c r="A1377" s="1" t="n">
        <v>2434</v>
      </c>
      <c r="B1377" s="1" t="s">
        <v>416</v>
      </c>
      <c r="C1377" s="1" t="n">
        <v>30600544</v>
      </c>
      <c r="D1377" s="1" t="n">
        <v>21168066</v>
      </c>
      <c r="E1377" s="1" t="n">
        <v>6303226</v>
      </c>
      <c r="F1377" s="1" t="n">
        <v>1800547</v>
      </c>
      <c r="G1377" s="1" t="n">
        <v>24934100</v>
      </c>
      <c r="H1377" s="1" t="n">
        <v>11325206</v>
      </c>
      <c r="I1377" s="1" t="n">
        <v>4061401</v>
      </c>
      <c r="J1377" s="1" t="n">
        <v>27200178</v>
      </c>
      <c r="K1377" s="1" t="n">
        <v>26541780</v>
      </c>
      <c r="L1377" s="1" t="n">
        <v>25784366</v>
      </c>
    </row>
    <row r="1378" customFormat="false" ht="15" hidden="false" customHeight="false" outlineLevel="0" collapsed="false">
      <c r="A1378" s="1" t="n">
        <v>2484</v>
      </c>
      <c r="B1378" s="1" t="s">
        <v>415</v>
      </c>
      <c r="C1378" s="1" t="n">
        <v>60080428</v>
      </c>
      <c r="D1378" s="1" t="n">
        <v>40815308</v>
      </c>
      <c r="E1378" s="1" t="n">
        <v>11833567</v>
      </c>
      <c r="F1378" s="1" t="n">
        <v>1613674</v>
      </c>
      <c r="G1378" s="1" t="n">
        <v>49032688</v>
      </c>
      <c r="H1378" s="1" t="n">
        <v>15219408</v>
      </c>
      <c r="I1378" s="1" t="n">
        <v>7175420</v>
      </c>
      <c r="J1378" s="1" t="n">
        <v>48615772</v>
      </c>
      <c r="K1378" s="1" t="n">
        <v>50144308</v>
      </c>
      <c r="L1378" s="1" t="n">
        <v>46801056</v>
      </c>
    </row>
    <row r="1379" customFormat="false" ht="15" hidden="false" customHeight="false" outlineLevel="0" collapsed="false">
      <c r="A1379" s="1" t="n">
        <v>2486</v>
      </c>
      <c r="B1379" s="1" t="s">
        <v>415</v>
      </c>
      <c r="C1379" s="1" t="n">
        <v>64273764</v>
      </c>
      <c r="D1379" s="1" t="n">
        <v>59953368</v>
      </c>
      <c r="E1379" s="1" t="n">
        <v>8245398</v>
      </c>
      <c r="F1379" s="1" t="n">
        <v>2045564</v>
      </c>
      <c r="G1379" s="1" t="n">
        <v>72496576</v>
      </c>
      <c r="H1379" s="1" t="n">
        <v>33348736</v>
      </c>
      <c r="I1379" s="1" t="n">
        <v>7652590</v>
      </c>
      <c r="J1379" s="1" t="n">
        <v>510833</v>
      </c>
      <c r="K1379" s="1" t="n">
        <v>62789936</v>
      </c>
      <c r="L1379" s="1" t="n">
        <v>61670744</v>
      </c>
    </row>
    <row r="1380" customFormat="false" ht="15" hidden="false" customHeight="false" outlineLevel="0" collapsed="false">
      <c r="A1380" s="1" t="n">
        <v>2487</v>
      </c>
      <c r="B1380" s="1" t="s">
        <v>415</v>
      </c>
      <c r="C1380" s="1" t="n">
        <v>49826516</v>
      </c>
      <c r="D1380" s="1" t="n">
        <v>7428894</v>
      </c>
      <c r="E1380" s="1" t="n">
        <v>9878193</v>
      </c>
      <c r="F1380" s="1" t="n">
        <v>1731490</v>
      </c>
      <c r="G1380" s="1" t="n">
        <v>9461154</v>
      </c>
      <c r="H1380" s="1" t="n">
        <v>3748506</v>
      </c>
      <c r="I1380" s="1" t="n">
        <v>5977718</v>
      </c>
      <c r="J1380" s="1" t="n">
        <v>8443134</v>
      </c>
      <c r="K1380" s="1" t="n">
        <v>5933278</v>
      </c>
      <c r="L1380" s="1" t="n">
        <v>580988</v>
      </c>
    </row>
    <row r="1381" customFormat="false" ht="15" hidden="false" customHeight="false" outlineLevel="0" collapsed="false">
      <c r="A1381" s="1" t="n">
        <v>2488</v>
      </c>
      <c r="B1381" s="1" t="s">
        <v>415</v>
      </c>
      <c r="C1381" s="1" t="n">
        <v>65862324</v>
      </c>
      <c r="D1381" s="1" t="n">
        <v>86441328</v>
      </c>
      <c r="E1381" s="1" t="n">
        <v>9190084</v>
      </c>
      <c r="F1381" s="1" t="n">
        <v>1507345</v>
      </c>
      <c r="G1381" s="1" t="n">
        <v>14669001</v>
      </c>
      <c r="H1381" s="1" t="n">
        <v>32802020</v>
      </c>
      <c r="I1381" s="1" t="n">
        <v>6313300</v>
      </c>
      <c r="J1381" s="1" t="n">
        <v>93069360</v>
      </c>
      <c r="K1381" s="1" t="n">
        <v>63845868</v>
      </c>
      <c r="L1381" s="1" t="n">
        <v>85356888</v>
      </c>
    </row>
    <row r="1382" customFormat="false" ht="15" hidden="false" customHeight="false" outlineLevel="0" collapsed="false">
      <c r="A1382" s="1" t="n">
        <v>2578</v>
      </c>
      <c r="B1382" s="1" t="s">
        <v>414</v>
      </c>
      <c r="C1382" s="1" t="n">
        <v>82884520</v>
      </c>
      <c r="D1382" s="1" t="n">
        <v>100568952</v>
      </c>
      <c r="E1382" s="1" t="n">
        <v>11677303</v>
      </c>
      <c r="F1382" s="1" t="n">
        <v>1958221</v>
      </c>
      <c r="G1382" s="1" t="n">
        <v>116693912</v>
      </c>
      <c r="H1382" s="1" t="n">
        <v>41750248</v>
      </c>
      <c r="I1382" s="1" t="n">
        <v>8418416</v>
      </c>
      <c r="J1382" s="1" t="n">
        <v>14367653</v>
      </c>
      <c r="K1382" s="1" t="n">
        <v>84523200</v>
      </c>
      <c r="L1382" s="1" t="n">
        <v>88822296</v>
      </c>
    </row>
    <row r="1383" customFormat="false" ht="15" hidden="false" customHeight="false" outlineLevel="0" collapsed="false">
      <c r="A1383" s="1" t="n">
        <v>2579</v>
      </c>
      <c r="B1383" s="1" t="s">
        <v>414</v>
      </c>
      <c r="C1383" s="1" t="n">
        <v>12642579</v>
      </c>
      <c r="D1383" s="1" t="n">
        <v>21824228</v>
      </c>
      <c r="E1383" s="1" t="n">
        <v>1750616</v>
      </c>
      <c r="F1383" s="1" t="n">
        <v>262718</v>
      </c>
      <c r="G1383" s="1" t="n">
        <v>27686468</v>
      </c>
      <c r="H1383" s="1" t="n">
        <v>6670525</v>
      </c>
      <c r="I1383" s="1" t="n">
        <v>1317106</v>
      </c>
      <c r="J1383" s="1" t="n">
        <v>18615580</v>
      </c>
      <c r="K1383" s="1" t="n">
        <v>9497351</v>
      </c>
      <c r="L1383" s="1" t="n">
        <v>29061240</v>
      </c>
    </row>
    <row r="1384" customFormat="false" ht="15" hidden="false" customHeight="false" outlineLevel="0" collapsed="false">
      <c r="A1384" s="1" t="n">
        <v>2580</v>
      </c>
      <c r="B1384" s="1" t="s">
        <v>414</v>
      </c>
      <c r="C1384" s="1" t="n">
        <v>14445090</v>
      </c>
      <c r="D1384" s="1" t="n">
        <v>24440052</v>
      </c>
      <c r="E1384" s="1" t="n">
        <v>2301414</v>
      </c>
      <c r="F1384" s="1" t="n">
        <v>470146</v>
      </c>
      <c r="G1384" s="1" t="n">
        <v>32864484</v>
      </c>
      <c r="H1384" s="1" t="n">
        <v>12005915</v>
      </c>
      <c r="I1384" s="1" t="n">
        <v>1561974</v>
      </c>
      <c r="J1384" s="1" t="n">
        <v>25925720</v>
      </c>
      <c r="K1384" s="1" t="n">
        <v>19749132</v>
      </c>
      <c r="L1384" s="1" t="n">
        <v>30668686</v>
      </c>
    </row>
    <row r="1385" customFormat="false" ht="15" hidden="false" customHeight="false" outlineLevel="0" collapsed="false">
      <c r="A1385" s="1" t="n">
        <v>1622</v>
      </c>
      <c r="B1385" s="1" t="s">
        <v>413</v>
      </c>
      <c r="C1385" s="1" t="n">
        <v>1863544</v>
      </c>
      <c r="D1385" s="1" t="n">
        <v>2703260</v>
      </c>
      <c r="E1385" s="1" t="n">
        <v>290826</v>
      </c>
      <c r="F1385" s="1" t="n">
        <v>33981</v>
      </c>
      <c r="G1385" s="1" t="n">
        <v>3809912</v>
      </c>
      <c r="H1385" s="1" t="n">
        <v>2593358</v>
      </c>
      <c r="I1385" s="1" t="n">
        <v>157514</v>
      </c>
      <c r="J1385" s="1" t="n">
        <v>5454300</v>
      </c>
      <c r="K1385" s="1" t="n">
        <v>2751917</v>
      </c>
      <c r="L1385" s="1" t="n">
        <v>5748980</v>
      </c>
    </row>
    <row r="1386" customFormat="false" ht="15" hidden="false" customHeight="false" outlineLevel="0" collapsed="false">
      <c r="A1386" s="1" t="n">
        <v>1623</v>
      </c>
      <c r="B1386" s="1" t="s">
        <v>413</v>
      </c>
      <c r="C1386" s="1" t="n">
        <v>0</v>
      </c>
      <c r="D1386" s="1" t="n">
        <v>0</v>
      </c>
      <c r="E1386" s="1" t="n">
        <v>1242700</v>
      </c>
      <c r="F1386" s="1" t="n">
        <v>3515444</v>
      </c>
      <c r="G1386" s="1" t="n">
        <v>0</v>
      </c>
      <c r="H1386" s="1" t="n">
        <v>0</v>
      </c>
      <c r="I1386" s="1" t="n">
        <v>1986427</v>
      </c>
      <c r="J1386" s="1" t="n">
        <v>0</v>
      </c>
      <c r="K1386" s="1" t="n">
        <v>0</v>
      </c>
      <c r="L1386" s="1" t="n">
        <v>0</v>
      </c>
    </row>
    <row r="1387" customFormat="false" ht="15" hidden="false" customHeight="false" outlineLevel="0" collapsed="false">
      <c r="A1387" s="1" t="n">
        <v>1624</v>
      </c>
      <c r="B1387" s="1" t="s">
        <v>413</v>
      </c>
      <c r="C1387" s="1" t="n">
        <v>6640692</v>
      </c>
      <c r="D1387" s="1" t="n">
        <v>2830160</v>
      </c>
      <c r="E1387" s="1" t="n">
        <v>1384508</v>
      </c>
      <c r="F1387" s="1" t="n">
        <v>323927</v>
      </c>
      <c r="G1387" s="1" t="n">
        <v>2413500</v>
      </c>
      <c r="H1387" s="1" t="n">
        <v>1466785</v>
      </c>
      <c r="I1387" s="1" t="n">
        <v>739257</v>
      </c>
      <c r="J1387" s="1" t="n">
        <v>3238775</v>
      </c>
      <c r="K1387" s="1" t="n">
        <v>4258490</v>
      </c>
      <c r="L1387" s="1" t="n">
        <v>3425800</v>
      </c>
    </row>
    <row r="1388" customFormat="false" ht="15" hidden="false" customHeight="false" outlineLevel="0" collapsed="false">
      <c r="A1388" s="1" t="n">
        <v>1625</v>
      </c>
      <c r="B1388" s="1" t="s">
        <v>413</v>
      </c>
      <c r="C1388" s="1" t="n">
        <v>7967088</v>
      </c>
      <c r="D1388" s="1" t="n">
        <v>3914026</v>
      </c>
      <c r="E1388" s="1" t="n">
        <v>1017824</v>
      </c>
      <c r="F1388" s="1" t="n">
        <v>284423</v>
      </c>
      <c r="G1388" s="1" t="n">
        <v>4078080</v>
      </c>
      <c r="H1388" s="1" t="n">
        <v>1481986</v>
      </c>
      <c r="I1388" s="1" t="n">
        <v>686887</v>
      </c>
      <c r="J1388" s="1" t="n">
        <v>4206530</v>
      </c>
      <c r="K1388" s="1" t="n">
        <v>5603053</v>
      </c>
      <c r="L1388" s="1" t="n">
        <v>5225092</v>
      </c>
    </row>
    <row r="1389" customFormat="false" ht="15" hidden="false" customHeight="false" outlineLevel="0" collapsed="false">
      <c r="A1389" s="1" t="n">
        <v>1670</v>
      </c>
      <c r="B1389" s="1" t="s">
        <v>412</v>
      </c>
      <c r="C1389" s="1" t="n">
        <v>10430511</v>
      </c>
      <c r="D1389" s="1" t="n">
        <v>9611451</v>
      </c>
      <c r="E1389" s="1" t="n">
        <v>1431360</v>
      </c>
      <c r="F1389" s="1" t="n">
        <v>299536</v>
      </c>
      <c r="G1389" s="1" t="n">
        <v>11047529</v>
      </c>
      <c r="H1389" s="1" t="n">
        <v>4154949</v>
      </c>
      <c r="I1389" s="1" t="n">
        <v>1043007</v>
      </c>
      <c r="J1389" s="1" t="n">
        <v>9474254</v>
      </c>
      <c r="K1389" s="1" t="n">
        <v>7268836</v>
      </c>
      <c r="L1389" s="1" t="n">
        <v>9339174</v>
      </c>
    </row>
    <row r="1390" customFormat="false" ht="15" hidden="false" customHeight="false" outlineLevel="0" collapsed="false">
      <c r="A1390" s="1" t="n">
        <v>1677</v>
      </c>
      <c r="B1390" s="1" t="s">
        <v>412</v>
      </c>
      <c r="C1390" s="1" t="n">
        <v>4359846</v>
      </c>
      <c r="D1390" s="1" t="n">
        <v>8098806</v>
      </c>
      <c r="E1390" s="1" t="n">
        <v>646454</v>
      </c>
      <c r="F1390" s="1" t="n">
        <v>267041</v>
      </c>
      <c r="G1390" s="1" t="n">
        <v>4176625</v>
      </c>
      <c r="H1390" s="1" t="n">
        <v>3157228</v>
      </c>
      <c r="I1390" s="1" t="n">
        <v>464785</v>
      </c>
      <c r="J1390" s="1" t="n">
        <v>8547872</v>
      </c>
      <c r="K1390" s="1" t="n">
        <v>3425178</v>
      </c>
      <c r="L1390" s="1" t="n">
        <v>8416138</v>
      </c>
    </row>
    <row r="1391" customFormat="false" ht="15" hidden="false" customHeight="false" outlineLevel="0" collapsed="false">
      <c r="A1391" s="1" t="n">
        <v>1679</v>
      </c>
      <c r="B1391" s="1" t="s">
        <v>412</v>
      </c>
      <c r="C1391" s="1" t="n">
        <v>3854659</v>
      </c>
      <c r="D1391" s="1" t="n">
        <v>1705597</v>
      </c>
      <c r="E1391" s="1" t="n">
        <v>868788</v>
      </c>
      <c r="F1391" s="1" t="n">
        <v>7551182</v>
      </c>
      <c r="G1391" s="1" t="n">
        <v>37529460</v>
      </c>
      <c r="H1391" s="1" t="n">
        <v>603783</v>
      </c>
      <c r="I1391" s="1" t="n">
        <v>15566059</v>
      </c>
      <c r="J1391" s="1" t="n">
        <v>2309435</v>
      </c>
      <c r="K1391" s="1" t="n">
        <v>2503556</v>
      </c>
      <c r="L1391" s="1" t="n">
        <v>2445542</v>
      </c>
    </row>
    <row r="1392" customFormat="false" ht="15" hidden="false" customHeight="false" outlineLevel="0" collapsed="false">
      <c r="A1392" s="1" t="n">
        <v>1680</v>
      </c>
      <c r="B1392" s="1" t="s">
        <v>412</v>
      </c>
      <c r="C1392" s="1" t="n">
        <v>20190240</v>
      </c>
      <c r="D1392" s="1" t="n">
        <v>14609878</v>
      </c>
      <c r="E1392" s="1" t="n">
        <v>13022921</v>
      </c>
      <c r="F1392" s="1" t="n">
        <v>4382914</v>
      </c>
      <c r="G1392" s="1" t="n">
        <v>12853974</v>
      </c>
      <c r="H1392" s="1" t="n">
        <v>4581627</v>
      </c>
      <c r="I1392" s="1" t="n">
        <v>6675248</v>
      </c>
      <c r="J1392" s="1" t="n">
        <v>16808832</v>
      </c>
      <c r="K1392" s="1" t="n">
        <v>22017808</v>
      </c>
      <c r="L1392" s="1" t="n">
        <v>15337428</v>
      </c>
    </row>
    <row r="1393" customFormat="false" ht="15" hidden="false" customHeight="false" outlineLevel="0" collapsed="false">
      <c r="A1393" s="1" t="n">
        <v>1723</v>
      </c>
      <c r="B1393" s="1" t="s">
        <v>411</v>
      </c>
      <c r="C1393" s="1" t="n">
        <v>73883528</v>
      </c>
      <c r="D1393" s="1" t="n">
        <v>34085564</v>
      </c>
      <c r="E1393" s="1" t="n">
        <v>22785138</v>
      </c>
      <c r="F1393" s="1" t="n">
        <v>5626225</v>
      </c>
      <c r="G1393" s="1" t="n">
        <v>32941534</v>
      </c>
      <c r="H1393" s="1" t="n">
        <v>8656271</v>
      </c>
      <c r="I1393" s="1" t="n">
        <v>13609545</v>
      </c>
      <c r="J1393" s="1" t="n">
        <v>40862004</v>
      </c>
      <c r="K1393" s="1" t="n">
        <v>67982216</v>
      </c>
      <c r="L1393" s="1" t="n">
        <v>44721604</v>
      </c>
    </row>
    <row r="1394" customFormat="false" ht="15" hidden="false" customHeight="false" outlineLevel="0" collapsed="false">
      <c r="A1394" s="1" t="n">
        <v>1728</v>
      </c>
      <c r="B1394" s="1" t="s">
        <v>411</v>
      </c>
      <c r="C1394" s="1" t="n">
        <v>1755960</v>
      </c>
      <c r="D1394" s="1" t="n">
        <v>1266969</v>
      </c>
      <c r="E1394" s="1" t="n">
        <v>605572</v>
      </c>
      <c r="F1394" s="1" t="n">
        <v>360524</v>
      </c>
      <c r="G1394" s="1" t="n">
        <v>1244555</v>
      </c>
      <c r="H1394" s="1" t="n">
        <v>567154</v>
      </c>
      <c r="I1394" s="1" t="n">
        <v>358142</v>
      </c>
      <c r="J1394" s="1" t="n">
        <v>1312759</v>
      </c>
      <c r="K1394" s="1" t="n">
        <v>1196030</v>
      </c>
      <c r="L1394" s="1" t="n">
        <v>1408452</v>
      </c>
    </row>
    <row r="1395" customFormat="false" ht="15" hidden="false" customHeight="false" outlineLevel="0" collapsed="false">
      <c r="A1395" s="1" t="n">
        <v>1731</v>
      </c>
      <c r="B1395" s="1" t="s">
        <v>411</v>
      </c>
      <c r="C1395" s="1" t="n">
        <v>113026600</v>
      </c>
      <c r="D1395" s="1" t="n">
        <v>134584064</v>
      </c>
      <c r="E1395" s="1" t="n">
        <v>29127144</v>
      </c>
      <c r="F1395" s="1" t="n">
        <v>5770377</v>
      </c>
      <c r="G1395" s="1" t="n">
        <v>132389096</v>
      </c>
      <c r="H1395" s="1" t="n">
        <v>58682064</v>
      </c>
      <c r="I1395" s="1" t="n">
        <v>16339790</v>
      </c>
      <c r="J1395" s="1" t="n">
        <v>125069104</v>
      </c>
      <c r="K1395" s="1" t="n">
        <v>111157872</v>
      </c>
      <c r="L1395" s="1" t="n">
        <v>121506496</v>
      </c>
    </row>
    <row r="1396" customFormat="false" ht="15" hidden="false" customHeight="false" outlineLevel="0" collapsed="false">
      <c r="A1396" s="1" t="n">
        <v>1748</v>
      </c>
      <c r="B1396" s="1" t="s">
        <v>411</v>
      </c>
      <c r="C1396" s="1" t="n">
        <v>340801856</v>
      </c>
      <c r="D1396" s="1" t="n">
        <v>403378464</v>
      </c>
      <c r="E1396" s="1" t="n">
        <v>49730372</v>
      </c>
      <c r="F1396" s="1" t="n">
        <v>6836004</v>
      </c>
      <c r="G1396" s="1" t="n">
        <v>373842816</v>
      </c>
      <c r="H1396" s="1" t="n">
        <v>93762952</v>
      </c>
      <c r="I1396" s="1" t="n">
        <v>34632728</v>
      </c>
      <c r="J1396" s="1" t="n">
        <v>347111296</v>
      </c>
      <c r="K1396" s="1" t="n">
        <v>311057536</v>
      </c>
      <c r="L1396" s="1" t="n">
        <v>348994368</v>
      </c>
    </row>
    <row r="1397" customFormat="false" ht="15" hidden="false" customHeight="false" outlineLevel="0" collapsed="false">
      <c r="A1397" s="1" t="n">
        <v>1753</v>
      </c>
      <c r="B1397" s="1" t="s">
        <v>411</v>
      </c>
      <c r="C1397" s="1" t="n">
        <v>139833712</v>
      </c>
      <c r="D1397" s="1" t="n">
        <v>145423856</v>
      </c>
      <c r="E1397" s="1" t="n">
        <v>29127144</v>
      </c>
      <c r="F1397" s="1" t="n">
        <v>5758293</v>
      </c>
      <c r="G1397" s="1" t="n">
        <v>148117856</v>
      </c>
      <c r="H1397" s="1" t="n">
        <v>67985176</v>
      </c>
      <c r="I1397" s="1" t="n">
        <v>17018752</v>
      </c>
      <c r="J1397" s="1" t="n">
        <v>136785968</v>
      </c>
      <c r="K1397" s="1" t="n">
        <v>111157872</v>
      </c>
      <c r="L1397" s="1" t="n">
        <v>139111536</v>
      </c>
    </row>
    <row r="1398" customFormat="false" ht="15" hidden="false" customHeight="false" outlineLevel="0" collapsed="false">
      <c r="A1398" s="1" t="n">
        <v>1834</v>
      </c>
      <c r="B1398" s="1" t="s">
        <v>410</v>
      </c>
      <c r="C1398" s="1" t="n">
        <v>382982880</v>
      </c>
      <c r="D1398" s="1" t="n">
        <v>408696064</v>
      </c>
      <c r="E1398" s="1" t="n">
        <v>61935872</v>
      </c>
      <c r="F1398" s="1" t="n">
        <v>8053450</v>
      </c>
      <c r="G1398" s="1" t="n">
        <v>426140896</v>
      </c>
      <c r="H1398" s="1" t="n">
        <v>108869496</v>
      </c>
      <c r="I1398" s="1" t="n">
        <v>39477260</v>
      </c>
      <c r="J1398" s="1" t="n">
        <v>403568000</v>
      </c>
      <c r="K1398" s="1" t="n">
        <v>360251008</v>
      </c>
      <c r="L1398" s="1" t="n">
        <v>400969760</v>
      </c>
    </row>
    <row r="1399" customFormat="false" ht="15" hidden="false" customHeight="false" outlineLevel="0" collapsed="false">
      <c r="A1399" s="1" t="n">
        <v>1836</v>
      </c>
      <c r="B1399" s="1" t="s">
        <v>410</v>
      </c>
      <c r="C1399" s="1" t="n">
        <v>73525368</v>
      </c>
      <c r="D1399" s="1" t="n">
        <v>76480808</v>
      </c>
      <c r="E1399" s="1" t="n">
        <v>9043887</v>
      </c>
      <c r="F1399" s="1" t="n">
        <v>1035200</v>
      </c>
      <c r="G1399" s="1" t="n">
        <v>69947664</v>
      </c>
      <c r="H1399" s="1" t="n">
        <v>22634416</v>
      </c>
      <c r="I1399" s="1" t="n">
        <v>4585956</v>
      </c>
      <c r="J1399" s="1" t="n">
        <v>78348936</v>
      </c>
      <c r="K1399" s="1" t="n">
        <v>46274972</v>
      </c>
      <c r="L1399" s="1" t="n">
        <v>87855592</v>
      </c>
    </row>
    <row r="1400" customFormat="false" ht="15" hidden="false" customHeight="false" outlineLevel="0" collapsed="false">
      <c r="A1400" s="1" t="n">
        <v>1838</v>
      </c>
      <c r="B1400" s="1" t="s">
        <v>410</v>
      </c>
      <c r="C1400" s="1" t="n">
        <v>79490992</v>
      </c>
      <c r="D1400" s="1" t="n">
        <v>66100052</v>
      </c>
      <c r="E1400" s="1" t="n">
        <v>8632300</v>
      </c>
      <c r="F1400" s="1" t="n">
        <v>1647219</v>
      </c>
      <c r="G1400" s="1" t="n">
        <v>81194512</v>
      </c>
      <c r="H1400" s="1" t="n">
        <v>19499812</v>
      </c>
      <c r="I1400" s="1" t="n">
        <v>8702267</v>
      </c>
      <c r="J1400" s="1" t="n">
        <v>88163480</v>
      </c>
      <c r="K1400" s="1" t="n">
        <v>40232256</v>
      </c>
      <c r="L1400" s="1" t="n">
        <v>88926048</v>
      </c>
    </row>
    <row r="1401" customFormat="false" ht="15" hidden="false" customHeight="false" outlineLevel="0" collapsed="false">
      <c r="A1401" s="1" t="n">
        <v>1846</v>
      </c>
      <c r="B1401" s="1" t="s">
        <v>410</v>
      </c>
      <c r="C1401" s="1" t="n">
        <v>7757386</v>
      </c>
      <c r="D1401" s="1" t="n">
        <v>7539104</v>
      </c>
      <c r="E1401" s="1" t="n">
        <v>1158780</v>
      </c>
      <c r="F1401" s="1" t="n">
        <v>171545</v>
      </c>
      <c r="G1401" s="1" t="n">
        <v>4900029</v>
      </c>
      <c r="H1401" s="1" t="n">
        <v>2388706</v>
      </c>
      <c r="I1401" s="1" t="n">
        <v>1136011</v>
      </c>
      <c r="J1401" s="1" t="n">
        <v>8018612</v>
      </c>
      <c r="K1401" s="1" t="n">
        <v>5865522</v>
      </c>
      <c r="L1401" s="1" t="n">
        <v>5402507</v>
      </c>
    </row>
    <row r="1402" customFormat="false" ht="15" hidden="false" customHeight="false" outlineLevel="0" collapsed="false">
      <c r="A1402" s="1" t="n">
        <v>2005</v>
      </c>
      <c r="B1402" s="1" t="s">
        <v>409</v>
      </c>
      <c r="C1402" s="1" t="n">
        <v>6886854</v>
      </c>
      <c r="D1402" s="1" t="n">
        <v>9089263</v>
      </c>
      <c r="E1402" s="1" t="n">
        <v>1217530</v>
      </c>
      <c r="F1402" s="1" t="n">
        <v>159296</v>
      </c>
      <c r="G1402" s="1" t="n">
        <v>10620897</v>
      </c>
      <c r="H1402" s="1" t="n">
        <v>3475764</v>
      </c>
      <c r="I1402" s="1" t="n">
        <v>1080111</v>
      </c>
      <c r="J1402" s="1" t="n">
        <v>10254460</v>
      </c>
      <c r="K1402" s="1" t="n">
        <v>6817444</v>
      </c>
      <c r="L1402" s="1" t="n">
        <v>12999963</v>
      </c>
    </row>
    <row r="1403" customFormat="false" ht="15" hidden="false" customHeight="false" outlineLevel="0" collapsed="false">
      <c r="A1403" s="1" t="n">
        <v>1371</v>
      </c>
      <c r="B1403" s="1" t="s">
        <v>408</v>
      </c>
      <c r="C1403" s="1" t="n">
        <v>8778948</v>
      </c>
      <c r="D1403" s="1" t="n">
        <v>9647100</v>
      </c>
      <c r="E1403" s="1" t="n">
        <v>1371425</v>
      </c>
      <c r="F1403" s="1" t="n">
        <v>187371</v>
      </c>
      <c r="G1403" s="1" t="n">
        <v>11624938</v>
      </c>
      <c r="H1403" s="1" t="n">
        <v>4506386</v>
      </c>
      <c r="I1403" s="1" t="n">
        <v>1352604</v>
      </c>
      <c r="J1403" s="1" t="n">
        <v>10212399</v>
      </c>
      <c r="K1403" s="1" t="n">
        <v>7078557</v>
      </c>
      <c r="L1403" s="1" t="n">
        <v>9479820</v>
      </c>
    </row>
    <row r="1404" customFormat="false" ht="15" hidden="false" customHeight="false" outlineLevel="0" collapsed="false">
      <c r="A1404" s="1" t="n">
        <v>1372</v>
      </c>
      <c r="B1404" s="1" t="s">
        <v>408</v>
      </c>
      <c r="C1404" s="1" t="n">
        <v>6377684</v>
      </c>
      <c r="D1404" s="1" t="n">
        <v>6149059</v>
      </c>
      <c r="E1404" s="1" t="n">
        <v>983916</v>
      </c>
      <c r="F1404" s="1" t="n">
        <v>159563</v>
      </c>
      <c r="G1404" s="1" t="n">
        <v>8216426</v>
      </c>
      <c r="H1404" s="1" t="n">
        <v>3254861</v>
      </c>
      <c r="I1404" s="1" t="n">
        <v>929589</v>
      </c>
      <c r="J1404" s="1" t="n">
        <v>6847915</v>
      </c>
      <c r="K1404" s="1" t="n">
        <v>5346602</v>
      </c>
      <c r="L1404" s="1" t="n">
        <v>6337015</v>
      </c>
    </row>
    <row r="1405" customFormat="false" ht="15" hidden="false" customHeight="false" outlineLevel="0" collapsed="false">
      <c r="A1405" s="1" t="n">
        <v>1373</v>
      </c>
      <c r="B1405" s="1" t="s">
        <v>408</v>
      </c>
      <c r="C1405" s="1" t="n">
        <v>1878701</v>
      </c>
      <c r="D1405" s="1" t="n">
        <v>1228680</v>
      </c>
      <c r="E1405" s="1" t="n">
        <v>1069575</v>
      </c>
      <c r="F1405" s="1" t="n">
        <v>566729</v>
      </c>
      <c r="G1405" s="1" t="n">
        <v>1239253</v>
      </c>
      <c r="H1405" s="1" t="n">
        <v>1045006</v>
      </c>
      <c r="I1405" s="1" t="n">
        <v>651641</v>
      </c>
      <c r="J1405" s="1" t="n">
        <v>728209</v>
      </c>
      <c r="K1405" s="1" t="n">
        <v>2050344</v>
      </c>
      <c r="L1405" s="1" t="n">
        <v>890828</v>
      </c>
    </row>
    <row r="1406" customFormat="false" ht="15" hidden="false" customHeight="false" outlineLevel="0" collapsed="false">
      <c r="A1406" s="1" t="n">
        <v>1410</v>
      </c>
      <c r="B1406" s="1" t="s">
        <v>407</v>
      </c>
      <c r="C1406" s="1" t="n">
        <v>4662885</v>
      </c>
      <c r="D1406" s="1" t="n">
        <v>6095805</v>
      </c>
      <c r="E1406" s="1" t="n">
        <v>2098744</v>
      </c>
      <c r="F1406" s="1" t="n">
        <v>769520</v>
      </c>
      <c r="G1406" s="1" t="n">
        <v>1520124</v>
      </c>
      <c r="H1406" s="1" t="n">
        <v>2631928</v>
      </c>
      <c r="I1406" s="1" t="n">
        <v>1412079</v>
      </c>
      <c r="J1406" s="1" t="n">
        <v>2473678</v>
      </c>
      <c r="K1406" s="1" t="n">
        <v>3554560</v>
      </c>
      <c r="L1406" s="1" t="n">
        <v>2721166</v>
      </c>
    </row>
    <row r="1407" customFormat="false" ht="15" hidden="false" customHeight="false" outlineLevel="0" collapsed="false">
      <c r="A1407" s="1" t="n">
        <v>1419</v>
      </c>
      <c r="B1407" s="1" t="s">
        <v>407</v>
      </c>
      <c r="C1407" s="1" t="n">
        <v>12827982</v>
      </c>
      <c r="D1407" s="1" t="n">
        <v>5676322</v>
      </c>
      <c r="E1407" s="1" t="n">
        <v>2338215</v>
      </c>
      <c r="F1407" s="1" t="n">
        <v>794493</v>
      </c>
      <c r="G1407" s="1" t="n">
        <v>6245062</v>
      </c>
      <c r="H1407" s="1" t="n">
        <v>2092603</v>
      </c>
      <c r="I1407" s="1" t="n">
        <v>1498851</v>
      </c>
      <c r="J1407" s="1" t="n">
        <v>8701174</v>
      </c>
      <c r="K1407" s="1" t="n">
        <v>9809035</v>
      </c>
      <c r="L1407" s="1" t="n">
        <v>6193840</v>
      </c>
    </row>
    <row r="1408" customFormat="false" ht="15" hidden="false" customHeight="false" outlineLevel="0" collapsed="false">
      <c r="A1408" s="1" t="n">
        <v>1494</v>
      </c>
      <c r="B1408" s="1" t="s">
        <v>406</v>
      </c>
      <c r="C1408" s="1" t="n">
        <v>1483897</v>
      </c>
      <c r="D1408" s="1" t="n">
        <v>658015</v>
      </c>
      <c r="E1408" s="1" t="n">
        <v>1169021</v>
      </c>
      <c r="F1408" s="1" t="n">
        <v>1002379</v>
      </c>
      <c r="G1408" s="1" t="n">
        <v>567227</v>
      </c>
      <c r="H1408" s="1" t="n">
        <v>406863</v>
      </c>
      <c r="I1408" s="1" t="n">
        <v>896866</v>
      </c>
      <c r="J1408" s="1" t="n">
        <v>338734</v>
      </c>
      <c r="K1408" s="1" t="n">
        <v>921856</v>
      </c>
      <c r="L1408" s="1" t="n">
        <v>484648</v>
      </c>
    </row>
    <row r="1409" customFormat="false" ht="15" hidden="false" customHeight="false" outlineLevel="0" collapsed="false">
      <c r="A1409" s="1" t="n">
        <v>1499</v>
      </c>
      <c r="B1409" s="1" t="s">
        <v>406</v>
      </c>
      <c r="C1409" s="1" t="n">
        <v>33413426</v>
      </c>
      <c r="D1409" s="1" t="n">
        <v>13989920</v>
      </c>
      <c r="E1409" s="1" t="n">
        <v>1891139</v>
      </c>
      <c r="F1409" s="1" t="n">
        <v>512701</v>
      </c>
      <c r="G1409" s="1" t="n">
        <v>14580674</v>
      </c>
      <c r="H1409" s="1" t="n">
        <v>3154308</v>
      </c>
      <c r="I1409" s="1" t="n">
        <v>2970336</v>
      </c>
      <c r="J1409" s="1" t="n">
        <v>23965884</v>
      </c>
      <c r="K1409" s="1" t="n">
        <v>14065262</v>
      </c>
      <c r="L1409" s="1" t="n">
        <v>15000100</v>
      </c>
    </row>
    <row r="1410" customFormat="false" ht="15" hidden="false" customHeight="false" outlineLevel="0" collapsed="false">
      <c r="A1410" s="1" t="n">
        <v>907</v>
      </c>
      <c r="B1410" s="1" t="s">
        <v>405</v>
      </c>
      <c r="C1410" s="1" t="n">
        <v>42840544</v>
      </c>
      <c r="D1410" s="1" t="n">
        <v>30719856</v>
      </c>
      <c r="E1410" s="1" t="n">
        <v>4140166</v>
      </c>
      <c r="F1410" s="1" t="n">
        <v>416726</v>
      </c>
      <c r="G1410" s="1" t="n">
        <v>32444426</v>
      </c>
      <c r="H1410" s="1" t="n">
        <v>8682232</v>
      </c>
      <c r="I1410" s="1" t="n">
        <v>3415044</v>
      </c>
      <c r="J1410" s="1" t="n">
        <v>32571814</v>
      </c>
      <c r="K1410" s="1" t="n">
        <v>31043750</v>
      </c>
      <c r="L1410" s="1" t="n">
        <v>29182116</v>
      </c>
    </row>
    <row r="1411" customFormat="false" ht="15" hidden="false" customHeight="false" outlineLevel="0" collapsed="false">
      <c r="A1411" s="1" t="n">
        <v>910</v>
      </c>
      <c r="B1411" s="1" t="s">
        <v>405</v>
      </c>
      <c r="C1411" s="1" t="n">
        <v>40026504</v>
      </c>
      <c r="D1411" s="1" t="n">
        <v>28125582</v>
      </c>
      <c r="E1411" s="1" t="n">
        <v>3556087</v>
      </c>
      <c r="F1411" s="1" t="n">
        <v>971862</v>
      </c>
      <c r="G1411" s="1" t="n">
        <v>31361332</v>
      </c>
      <c r="H1411" s="1" t="n">
        <v>8118244</v>
      </c>
      <c r="I1411" s="1" t="n">
        <v>2880367</v>
      </c>
      <c r="J1411" s="1" t="n">
        <v>27414372</v>
      </c>
      <c r="K1411" s="1" t="n">
        <v>29844832</v>
      </c>
      <c r="L1411" s="1" t="n">
        <v>29182116</v>
      </c>
    </row>
    <row r="1412" customFormat="false" ht="15" hidden="false" customHeight="false" outlineLevel="0" collapsed="false">
      <c r="A1412" s="1" t="n">
        <v>948</v>
      </c>
      <c r="B1412" s="1" t="s">
        <v>404</v>
      </c>
      <c r="C1412" s="1" t="n">
        <v>5696710</v>
      </c>
      <c r="D1412" s="1" t="n">
        <v>6542567</v>
      </c>
      <c r="E1412" s="1" t="n">
        <v>1053005</v>
      </c>
      <c r="F1412" s="1" t="n">
        <v>240538</v>
      </c>
      <c r="G1412" s="1" t="n">
        <v>6706216</v>
      </c>
      <c r="H1412" s="1" t="n">
        <v>1605323</v>
      </c>
      <c r="I1412" s="1" t="n">
        <v>960778</v>
      </c>
      <c r="J1412" s="1" t="n">
        <v>4569436</v>
      </c>
      <c r="K1412" s="1" t="n">
        <v>5664416</v>
      </c>
      <c r="L1412" s="1" t="n">
        <v>5785568</v>
      </c>
    </row>
    <row r="1413" customFormat="false" ht="15" hidden="false" customHeight="false" outlineLevel="0" collapsed="false">
      <c r="A1413" s="1" t="n">
        <v>949</v>
      </c>
      <c r="B1413" s="1" t="s">
        <v>404</v>
      </c>
      <c r="C1413" s="1" t="n">
        <v>5373828</v>
      </c>
      <c r="D1413" s="1" t="n">
        <v>5091492</v>
      </c>
      <c r="E1413" s="1" t="n">
        <v>902194</v>
      </c>
      <c r="F1413" s="1" t="n">
        <v>204563</v>
      </c>
      <c r="G1413" s="1" t="n">
        <v>4925920</v>
      </c>
      <c r="H1413" s="1" t="n">
        <v>1669437</v>
      </c>
      <c r="I1413" s="1" t="n">
        <v>824084</v>
      </c>
      <c r="J1413" s="1" t="n">
        <v>2767862</v>
      </c>
      <c r="K1413" s="1" t="n">
        <v>4399831</v>
      </c>
      <c r="L1413" s="1" t="n">
        <v>4320944</v>
      </c>
    </row>
    <row r="1414" customFormat="false" ht="15" hidden="false" customHeight="false" outlineLevel="0" collapsed="false">
      <c r="A1414" s="1" t="n">
        <v>952</v>
      </c>
      <c r="B1414" s="1" t="s">
        <v>404</v>
      </c>
      <c r="C1414" s="1" t="n">
        <v>22434904</v>
      </c>
      <c r="D1414" s="1" t="n">
        <v>1582342</v>
      </c>
      <c r="E1414" s="1" t="n">
        <v>29355326</v>
      </c>
      <c r="F1414" s="1" t="n">
        <v>11695699</v>
      </c>
      <c r="G1414" s="1" t="n">
        <v>1091313</v>
      </c>
      <c r="H1414" s="1" t="n">
        <v>2966548</v>
      </c>
      <c r="I1414" s="1" t="n">
        <v>788008</v>
      </c>
      <c r="J1414" s="1" t="n">
        <v>2305219</v>
      </c>
      <c r="K1414" s="1" t="n">
        <v>2350718</v>
      </c>
      <c r="L1414" s="1" t="n">
        <v>11844969</v>
      </c>
    </row>
    <row r="1415" customFormat="false" ht="15" hidden="false" customHeight="false" outlineLevel="0" collapsed="false">
      <c r="A1415" s="1" t="n">
        <v>1013</v>
      </c>
      <c r="B1415" s="1" t="s">
        <v>403</v>
      </c>
      <c r="C1415" s="1" t="n">
        <v>139650224</v>
      </c>
      <c r="D1415" s="1" t="n">
        <v>154185392</v>
      </c>
      <c r="E1415" s="1" t="n">
        <v>51142412</v>
      </c>
      <c r="F1415" s="1" t="n">
        <v>13275992</v>
      </c>
      <c r="G1415" s="1" t="n">
        <v>141555536</v>
      </c>
      <c r="H1415" s="1" t="n">
        <v>61093040</v>
      </c>
      <c r="I1415" s="1" t="n">
        <v>37399200</v>
      </c>
      <c r="J1415" s="1" t="n">
        <v>119993368</v>
      </c>
      <c r="K1415" s="1" t="n">
        <v>114172784</v>
      </c>
      <c r="L1415" s="1" t="n">
        <v>146664960</v>
      </c>
    </row>
    <row r="1416" customFormat="false" ht="15" hidden="false" customHeight="false" outlineLevel="0" collapsed="false">
      <c r="A1416" s="1" t="n">
        <v>1014</v>
      </c>
      <c r="B1416" s="1" t="s">
        <v>403</v>
      </c>
      <c r="C1416" s="1" t="n">
        <v>1044151552</v>
      </c>
      <c r="D1416" s="1" t="n">
        <v>1119505664</v>
      </c>
      <c r="E1416" s="1" t="n">
        <v>130056896</v>
      </c>
      <c r="F1416" s="1" t="n">
        <v>21648752</v>
      </c>
      <c r="G1416" s="1" t="n">
        <v>846319808</v>
      </c>
      <c r="H1416" s="1" t="n">
        <v>151916304</v>
      </c>
      <c r="I1416" s="1" t="n">
        <v>1062846</v>
      </c>
      <c r="J1416" s="1" t="n">
        <v>792894528</v>
      </c>
      <c r="K1416" s="1" t="n">
        <v>10158497</v>
      </c>
      <c r="L1416" s="1" t="n">
        <v>869668352</v>
      </c>
    </row>
    <row r="1417" customFormat="false" ht="15" hidden="false" customHeight="false" outlineLevel="0" collapsed="false">
      <c r="A1417" s="1" t="n">
        <v>1024</v>
      </c>
      <c r="B1417" s="1" t="s">
        <v>403</v>
      </c>
      <c r="C1417" s="1" t="n">
        <v>804641024</v>
      </c>
      <c r="D1417" s="1" t="n">
        <v>696852096</v>
      </c>
      <c r="E1417" s="1" t="n">
        <v>153568912</v>
      </c>
      <c r="F1417" s="1" t="n">
        <v>23900868</v>
      </c>
      <c r="G1417" s="1" t="n">
        <v>771413376</v>
      </c>
      <c r="H1417" s="1" t="n">
        <v>151916304</v>
      </c>
      <c r="I1417" s="1" t="n">
        <v>126324496</v>
      </c>
      <c r="J1417" s="1" t="n">
        <v>709559552</v>
      </c>
      <c r="K1417" s="1" t="n">
        <v>781363200</v>
      </c>
      <c r="L1417" s="1" t="n">
        <v>645614656</v>
      </c>
    </row>
    <row r="1418" customFormat="false" ht="15" hidden="false" customHeight="false" outlineLevel="0" collapsed="false">
      <c r="A1418" s="1" t="n">
        <v>1094</v>
      </c>
      <c r="B1418" s="1" t="s">
        <v>402</v>
      </c>
      <c r="C1418" s="1" t="n">
        <v>1079517952</v>
      </c>
      <c r="D1418" s="1" t="n">
        <v>841400768</v>
      </c>
      <c r="E1418" s="1" t="n">
        <v>249533952</v>
      </c>
      <c r="F1418" s="1" t="n">
        <v>37890640</v>
      </c>
      <c r="G1418" s="1" t="n">
        <v>1096372480</v>
      </c>
      <c r="H1418" s="1" t="n">
        <v>294139168</v>
      </c>
      <c r="I1418" s="1" t="n">
        <v>167245648</v>
      </c>
      <c r="J1418" s="1" t="n">
        <v>874516672</v>
      </c>
      <c r="K1418" s="1" t="n">
        <v>1013274496</v>
      </c>
      <c r="L1418" s="1" t="n">
        <v>1045022912</v>
      </c>
    </row>
    <row r="1419" customFormat="false" ht="15" hidden="false" customHeight="false" outlineLevel="0" collapsed="false">
      <c r="A1419" s="1" t="n">
        <v>1101</v>
      </c>
      <c r="B1419" s="1" t="s">
        <v>402</v>
      </c>
      <c r="C1419" s="1" t="n">
        <v>155917312</v>
      </c>
      <c r="D1419" s="1" t="n">
        <v>178387536</v>
      </c>
      <c r="E1419" s="1" t="n">
        <v>51142412</v>
      </c>
      <c r="F1419" s="1" t="n">
        <v>16026012</v>
      </c>
      <c r="G1419" s="1" t="n">
        <v>150155632</v>
      </c>
      <c r="H1419" s="1" t="n">
        <v>61093040</v>
      </c>
      <c r="I1419" s="1" t="n">
        <v>34407336</v>
      </c>
      <c r="J1419" s="1" t="n">
        <v>147599888</v>
      </c>
      <c r="K1419" s="1" t="n">
        <v>130862056</v>
      </c>
      <c r="L1419" s="1" t="n">
        <v>146664960</v>
      </c>
    </row>
    <row r="1420" customFormat="false" ht="15" hidden="false" customHeight="false" outlineLevel="0" collapsed="false">
      <c r="A1420" s="1" t="n">
        <v>1124</v>
      </c>
      <c r="B1420" s="1" t="s">
        <v>402</v>
      </c>
      <c r="C1420" s="1" t="n">
        <v>245724608</v>
      </c>
      <c r="D1420" s="1" t="n">
        <v>285812928</v>
      </c>
      <c r="E1420" s="1" t="n">
        <v>40381452</v>
      </c>
      <c r="F1420" s="1" t="n">
        <v>4254106</v>
      </c>
      <c r="G1420" s="1" t="n">
        <v>291700160</v>
      </c>
      <c r="H1420" s="1" t="n">
        <v>57577208</v>
      </c>
      <c r="I1420" s="1" t="n">
        <v>29704130</v>
      </c>
      <c r="J1420" s="1" t="n">
        <v>274373664</v>
      </c>
      <c r="K1420" s="1" t="n">
        <v>227283264</v>
      </c>
      <c r="L1420" s="1" t="n">
        <v>229637312</v>
      </c>
    </row>
    <row r="1421" customFormat="false" ht="15" hidden="false" customHeight="false" outlineLevel="0" collapsed="false">
      <c r="A1421" s="1" t="n">
        <v>17354</v>
      </c>
      <c r="B1421" s="1" t="s">
        <v>1450</v>
      </c>
      <c r="C1421" s="1" t="n">
        <v>267121024</v>
      </c>
      <c r="D1421" s="1" t="n">
        <v>997107</v>
      </c>
      <c r="E1421" s="1" t="n">
        <v>35631236</v>
      </c>
      <c r="F1421" s="1" t="n">
        <v>4994054</v>
      </c>
      <c r="G1421" s="1" t="n">
        <v>1045014</v>
      </c>
      <c r="H1421" s="1" t="n">
        <v>666901</v>
      </c>
      <c r="I1421" s="1" t="n">
        <v>93144</v>
      </c>
      <c r="J1421" s="1" t="n">
        <v>299066752</v>
      </c>
      <c r="K1421" s="1" t="n">
        <v>892181</v>
      </c>
      <c r="L1421" s="1" t="n">
        <v>1169218</v>
      </c>
    </row>
    <row r="1422" customFormat="false" ht="15" hidden="false" customHeight="false" outlineLevel="0" collapsed="false">
      <c r="A1422" s="1" t="n">
        <v>17421</v>
      </c>
      <c r="B1422" s="1" t="s">
        <v>1451</v>
      </c>
      <c r="C1422" s="1" t="n">
        <v>110723456</v>
      </c>
      <c r="D1422" s="1" t="n">
        <v>738762</v>
      </c>
      <c r="E1422" s="1" t="n">
        <v>155952</v>
      </c>
      <c r="F1422" s="1" t="n">
        <v>4451664</v>
      </c>
      <c r="G1422" s="1" t="n">
        <v>605140</v>
      </c>
      <c r="H1422" s="1" t="n">
        <v>217450</v>
      </c>
      <c r="I1422" s="1" t="n">
        <v>280186</v>
      </c>
      <c r="J1422" s="1" t="n">
        <v>798216</v>
      </c>
      <c r="K1422" s="1" t="n">
        <v>801702</v>
      </c>
      <c r="L1422" s="1" t="n">
        <v>106956088</v>
      </c>
    </row>
    <row r="1423" customFormat="false" ht="15" hidden="false" customHeight="false" outlineLevel="0" collapsed="false">
      <c r="A1423" s="1" t="n">
        <v>16399</v>
      </c>
      <c r="B1423" s="1" t="s">
        <v>1452</v>
      </c>
      <c r="C1423" s="1" t="n">
        <v>1828750</v>
      </c>
      <c r="D1423" s="1" t="n">
        <v>20134722</v>
      </c>
      <c r="E1423" s="1" t="n">
        <v>5782162</v>
      </c>
      <c r="F1423" s="1" t="n">
        <v>417677</v>
      </c>
      <c r="G1423" s="1" t="n">
        <v>1562494</v>
      </c>
      <c r="H1423" s="1" t="n">
        <v>410440</v>
      </c>
      <c r="I1423" s="1" t="n">
        <v>3853214</v>
      </c>
      <c r="J1423" s="1" t="n">
        <v>19105052</v>
      </c>
      <c r="K1423" s="1" t="n">
        <v>1999877</v>
      </c>
      <c r="L1423" s="1" t="n">
        <v>915199</v>
      </c>
    </row>
    <row r="1424" customFormat="false" ht="15" hidden="false" customHeight="false" outlineLevel="0" collapsed="false">
      <c r="A1424" s="1" t="n">
        <v>16496</v>
      </c>
      <c r="B1424" s="1" t="s">
        <v>1453</v>
      </c>
      <c r="C1424" s="1" t="n">
        <v>60249532</v>
      </c>
      <c r="D1424" s="1" t="n">
        <v>56460736</v>
      </c>
      <c r="E1424" s="1" t="n">
        <v>8887491</v>
      </c>
      <c r="F1424" s="1" t="n">
        <v>791466</v>
      </c>
      <c r="G1424" s="1" t="n">
        <v>59860892</v>
      </c>
      <c r="H1424" s="1" t="n">
        <v>19071318</v>
      </c>
      <c r="I1424" s="1" t="n">
        <v>5092928</v>
      </c>
      <c r="J1424" s="1" t="n">
        <v>64562160</v>
      </c>
      <c r="K1424" s="1" t="n">
        <v>22755026</v>
      </c>
      <c r="L1424" s="1" t="n">
        <v>82725432</v>
      </c>
    </row>
    <row r="1425" customFormat="false" ht="15" hidden="false" customHeight="false" outlineLevel="0" collapsed="false">
      <c r="A1425" s="1" t="n">
        <v>16581</v>
      </c>
      <c r="B1425" s="1" t="s">
        <v>1454</v>
      </c>
      <c r="C1425" s="1" t="n">
        <v>40262868</v>
      </c>
      <c r="D1425" s="1" t="n">
        <v>46771120</v>
      </c>
      <c r="E1425" s="1" t="n">
        <v>5089554</v>
      </c>
      <c r="F1425" s="1" t="n">
        <v>925538</v>
      </c>
      <c r="G1425" s="1" t="n">
        <v>38105944</v>
      </c>
      <c r="H1425" s="1" t="n">
        <v>12054130</v>
      </c>
      <c r="I1425" s="1" t="n">
        <v>5388148</v>
      </c>
      <c r="J1425" s="1" t="n">
        <v>56435528</v>
      </c>
      <c r="K1425" s="1" t="n">
        <v>41411156</v>
      </c>
      <c r="L1425" s="1" t="n">
        <v>47892224</v>
      </c>
    </row>
    <row r="1426" customFormat="false" ht="15" hidden="false" customHeight="false" outlineLevel="0" collapsed="false">
      <c r="A1426" s="1" t="n">
        <v>16583</v>
      </c>
      <c r="B1426" s="1" t="s">
        <v>1454</v>
      </c>
      <c r="C1426" s="1" t="n">
        <v>3322928</v>
      </c>
      <c r="D1426" s="1" t="n">
        <v>3831482</v>
      </c>
      <c r="E1426" s="1" t="n">
        <v>576704</v>
      </c>
      <c r="F1426" s="1" t="n">
        <v>72126</v>
      </c>
      <c r="G1426" s="1" t="n">
        <v>3631395</v>
      </c>
      <c r="H1426" s="1" t="n">
        <v>2032665</v>
      </c>
      <c r="I1426" s="1" t="n">
        <v>643941</v>
      </c>
      <c r="J1426" s="1" t="n">
        <v>4835606</v>
      </c>
      <c r="K1426" s="1" t="n">
        <v>3872000</v>
      </c>
      <c r="L1426" s="1" t="n">
        <v>4854084</v>
      </c>
    </row>
    <row r="1427" customFormat="false" ht="15" hidden="false" customHeight="false" outlineLevel="0" collapsed="false">
      <c r="A1427" s="1" t="n">
        <v>16582</v>
      </c>
      <c r="B1427" s="1" t="s">
        <v>1455</v>
      </c>
      <c r="C1427" s="1" t="n">
        <v>10016087</v>
      </c>
      <c r="D1427" s="1" t="n">
        <v>4287283</v>
      </c>
      <c r="E1427" s="1" t="n">
        <v>3825445</v>
      </c>
      <c r="F1427" s="1" t="n">
        <v>1621749</v>
      </c>
      <c r="G1427" s="1" t="n">
        <v>3697036</v>
      </c>
      <c r="H1427" s="1" t="n">
        <v>1580723</v>
      </c>
      <c r="I1427" s="1" t="n">
        <v>3614335</v>
      </c>
      <c r="J1427" s="1" t="n">
        <v>4752672</v>
      </c>
      <c r="K1427" s="1" t="n">
        <v>8092772</v>
      </c>
      <c r="L1427" s="1" t="n">
        <v>4799730</v>
      </c>
    </row>
    <row r="1428" customFormat="false" ht="15" hidden="false" customHeight="false" outlineLevel="0" collapsed="false">
      <c r="A1428" s="1" t="n">
        <v>16689</v>
      </c>
      <c r="B1428" s="1" t="s">
        <v>1456</v>
      </c>
      <c r="C1428" s="1" t="n">
        <v>1847233</v>
      </c>
      <c r="D1428" s="1" t="n">
        <v>721621</v>
      </c>
      <c r="E1428" s="1" t="n">
        <v>1427014</v>
      </c>
      <c r="F1428" s="1" t="n">
        <v>1573042</v>
      </c>
      <c r="G1428" s="1" t="n">
        <v>849850</v>
      </c>
      <c r="H1428" s="1" t="n">
        <v>1609506</v>
      </c>
      <c r="I1428" s="1" t="n">
        <v>1519716</v>
      </c>
      <c r="J1428" s="1" t="n">
        <v>903652</v>
      </c>
      <c r="K1428" s="1" t="n">
        <v>1393114</v>
      </c>
      <c r="L1428" s="1" t="n">
        <v>779709</v>
      </c>
    </row>
    <row r="1429" customFormat="false" ht="15" hidden="false" customHeight="false" outlineLevel="0" collapsed="false">
      <c r="A1429" s="1" t="n">
        <v>16775</v>
      </c>
      <c r="B1429" s="1" t="s">
        <v>1457</v>
      </c>
      <c r="C1429" s="1" t="n">
        <v>323174</v>
      </c>
      <c r="D1429" s="1" t="n">
        <v>501418</v>
      </c>
      <c r="E1429" s="1" t="n">
        <v>602682</v>
      </c>
      <c r="F1429" s="1" t="n">
        <v>1135112</v>
      </c>
      <c r="G1429" s="1" t="n">
        <v>288146</v>
      </c>
      <c r="H1429" s="1" t="n">
        <v>398799</v>
      </c>
      <c r="I1429" s="1" t="n">
        <v>967763</v>
      </c>
      <c r="J1429" s="1" t="n">
        <v>248081</v>
      </c>
      <c r="K1429" s="1" t="n">
        <v>459185</v>
      </c>
      <c r="L1429" s="1" t="n">
        <v>218960</v>
      </c>
    </row>
    <row r="1430" customFormat="false" ht="15" hidden="false" customHeight="false" outlineLevel="0" collapsed="false">
      <c r="A1430" s="1" t="n">
        <v>16777</v>
      </c>
      <c r="B1430" s="1" t="s">
        <v>1458</v>
      </c>
      <c r="C1430" s="1" t="n">
        <v>451124</v>
      </c>
      <c r="D1430" s="1" t="n">
        <v>501418</v>
      </c>
      <c r="E1430" s="1" t="n">
        <v>1071330</v>
      </c>
      <c r="F1430" s="1" t="n">
        <v>958055</v>
      </c>
      <c r="G1430" s="1" t="n">
        <v>467604</v>
      </c>
      <c r="H1430" s="1" t="n">
        <v>370528</v>
      </c>
      <c r="I1430" s="1" t="n">
        <v>964458</v>
      </c>
      <c r="J1430" s="1" t="n">
        <v>248081</v>
      </c>
      <c r="K1430" s="1" t="n">
        <v>459185</v>
      </c>
      <c r="L1430" s="1" t="n">
        <v>218960</v>
      </c>
    </row>
    <row r="1431" customFormat="false" ht="15" hidden="false" customHeight="false" outlineLevel="0" collapsed="false">
      <c r="A1431" s="1" t="n">
        <v>16847</v>
      </c>
      <c r="B1431" s="1" t="s">
        <v>1459</v>
      </c>
      <c r="C1431" s="1" t="n">
        <v>12071186</v>
      </c>
      <c r="D1431" s="1" t="n">
        <v>16021493</v>
      </c>
      <c r="E1431" s="1" t="n">
        <v>3252848</v>
      </c>
      <c r="F1431" s="1" t="n">
        <v>904652</v>
      </c>
      <c r="G1431" s="1" t="n">
        <v>9303725</v>
      </c>
      <c r="H1431" s="1" t="n">
        <v>3933290</v>
      </c>
      <c r="I1431" s="1" t="n">
        <v>3001224</v>
      </c>
      <c r="J1431" s="1" t="n">
        <v>8632705</v>
      </c>
      <c r="K1431" s="1" t="n">
        <v>9310396</v>
      </c>
      <c r="L1431" s="1" t="n">
        <v>8935497</v>
      </c>
    </row>
    <row r="1432" customFormat="false" ht="15" hidden="false" customHeight="false" outlineLevel="0" collapsed="false">
      <c r="A1432" s="1" t="n">
        <v>16972</v>
      </c>
      <c r="B1432" s="1" t="s">
        <v>1460</v>
      </c>
      <c r="C1432" s="1" t="n">
        <v>21572456</v>
      </c>
      <c r="D1432" s="1" t="n">
        <v>25530832</v>
      </c>
      <c r="E1432" s="1" t="n">
        <v>7354709</v>
      </c>
      <c r="F1432" s="1" t="n">
        <v>1764682</v>
      </c>
      <c r="G1432" s="1" t="n">
        <v>16807346</v>
      </c>
      <c r="H1432" s="1" t="n">
        <v>6473980</v>
      </c>
      <c r="I1432" s="1" t="n">
        <v>4519432</v>
      </c>
      <c r="J1432" s="1" t="n">
        <v>14720472</v>
      </c>
      <c r="K1432" s="1" t="n">
        <v>16381223</v>
      </c>
      <c r="L1432" s="1" t="n">
        <v>14733604</v>
      </c>
    </row>
    <row r="1433" customFormat="false" ht="15" hidden="false" customHeight="false" outlineLevel="0" collapsed="false">
      <c r="A1433" s="1" t="n">
        <v>15516</v>
      </c>
      <c r="B1433" s="1" t="s">
        <v>1461</v>
      </c>
      <c r="C1433" s="1" t="n">
        <v>45711884</v>
      </c>
      <c r="D1433" s="1" t="n">
        <v>76956680</v>
      </c>
      <c r="E1433" s="1" t="n">
        <v>15063930</v>
      </c>
      <c r="F1433" s="1" t="n">
        <v>1242472</v>
      </c>
      <c r="G1433" s="1" t="n">
        <v>38508372</v>
      </c>
      <c r="H1433" s="1" t="n">
        <v>21868766</v>
      </c>
      <c r="I1433" s="1" t="n">
        <v>4732259</v>
      </c>
      <c r="J1433" s="1" t="n">
        <v>28363082</v>
      </c>
      <c r="K1433" s="1" t="n">
        <v>51136976</v>
      </c>
      <c r="L1433" s="1" t="n">
        <v>28797868</v>
      </c>
    </row>
    <row r="1434" customFormat="false" ht="15" hidden="false" customHeight="false" outlineLevel="0" collapsed="false">
      <c r="A1434" s="1" t="n">
        <v>15515</v>
      </c>
      <c r="B1434" s="1" t="s">
        <v>1462</v>
      </c>
      <c r="C1434" s="1" t="n">
        <v>81744048</v>
      </c>
      <c r="D1434" s="1" t="n">
        <v>48064600</v>
      </c>
      <c r="E1434" s="1" t="n">
        <v>6355760</v>
      </c>
      <c r="F1434" s="1" t="n">
        <v>2155210</v>
      </c>
      <c r="G1434" s="1" t="n">
        <v>42501028</v>
      </c>
      <c r="H1434" s="1" t="n">
        <v>11077572</v>
      </c>
      <c r="I1434" s="1" t="n">
        <v>9059484</v>
      </c>
      <c r="J1434" s="1" t="n">
        <v>42879240</v>
      </c>
      <c r="K1434" s="1" t="n">
        <v>51080476</v>
      </c>
      <c r="L1434" s="1" t="n">
        <v>50494196</v>
      </c>
    </row>
    <row r="1435" customFormat="false" ht="15" hidden="false" customHeight="false" outlineLevel="0" collapsed="false">
      <c r="A1435" s="1" t="n">
        <v>15607</v>
      </c>
      <c r="B1435" s="1" t="s">
        <v>1463</v>
      </c>
      <c r="C1435" s="1" t="n">
        <v>29249578</v>
      </c>
      <c r="D1435" s="1" t="n">
        <v>22153182</v>
      </c>
      <c r="E1435" s="1" t="n">
        <v>4826364</v>
      </c>
      <c r="F1435" s="1" t="n">
        <v>748764</v>
      </c>
      <c r="G1435" s="1" t="n">
        <v>16814418</v>
      </c>
      <c r="H1435" s="1" t="n">
        <v>3756853</v>
      </c>
      <c r="I1435" s="1" t="n">
        <v>2783105</v>
      </c>
      <c r="J1435" s="1" t="n">
        <v>25509324</v>
      </c>
      <c r="K1435" s="1" t="n">
        <v>21005304</v>
      </c>
      <c r="L1435" s="1" t="n">
        <v>31197828</v>
      </c>
    </row>
    <row r="1436" customFormat="false" ht="15" hidden="false" customHeight="false" outlineLevel="0" collapsed="false">
      <c r="A1436" s="1" t="n">
        <v>15609</v>
      </c>
      <c r="B1436" s="1" t="s">
        <v>1463</v>
      </c>
      <c r="C1436" s="1" t="n">
        <v>0</v>
      </c>
      <c r="D1436" s="1" t="n">
        <v>152350</v>
      </c>
      <c r="E1436" s="1" t="n">
        <v>735148</v>
      </c>
      <c r="F1436" s="1" t="n">
        <v>764318</v>
      </c>
      <c r="G1436" s="1" t="n">
        <v>1724632</v>
      </c>
      <c r="H1436" s="1" t="n">
        <v>0</v>
      </c>
      <c r="I1436" s="1" t="n">
        <v>523374</v>
      </c>
      <c r="J1436" s="1" t="n">
        <v>1638300</v>
      </c>
      <c r="K1436" s="1" t="n">
        <v>0</v>
      </c>
      <c r="L1436" s="1" t="n">
        <v>12953772</v>
      </c>
    </row>
    <row r="1437" customFormat="false" ht="15" hidden="false" customHeight="false" outlineLevel="0" collapsed="false">
      <c r="A1437" s="1" t="n">
        <v>15608</v>
      </c>
      <c r="B1437" s="1" t="s">
        <v>1464</v>
      </c>
      <c r="C1437" s="1" t="n">
        <v>2628905</v>
      </c>
      <c r="D1437" s="1" t="n">
        <v>2919499</v>
      </c>
      <c r="E1437" s="1" t="n">
        <v>449749</v>
      </c>
      <c r="F1437" s="1" t="n">
        <v>54943</v>
      </c>
      <c r="G1437" s="1" t="n">
        <v>2388624</v>
      </c>
      <c r="H1437" s="1" t="n">
        <v>881347</v>
      </c>
      <c r="I1437" s="1" t="n">
        <v>457713</v>
      </c>
      <c r="J1437" s="1" t="n">
        <v>2635362</v>
      </c>
      <c r="K1437" s="1" t="n">
        <v>1887354</v>
      </c>
      <c r="L1437" s="1" t="n">
        <v>3476725</v>
      </c>
    </row>
    <row r="1438" customFormat="false" ht="15" hidden="false" customHeight="false" outlineLevel="0" collapsed="false">
      <c r="A1438" s="1" t="n">
        <v>15678</v>
      </c>
      <c r="B1438" s="1" t="s">
        <v>1465</v>
      </c>
      <c r="C1438" s="1" t="n">
        <v>3247984</v>
      </c>
      <c r="D1438" s="1" t="n">
        <v>2326765</v>
      </c>
      <c r="E1438" s="1" t="n">
        <v>7011656</v>
      </c>
      <c r="F1438" s="1" t="n">
        <v>27473210</v>
      </c>
      <c r="G1438" s="1" t="n">
        <v>2035602</v>
      </c>
      <c r="H1438" s="1" t="n">
        <v>1209551</v>
      </c>
      <c r="I1438" s="1" t="n">
        <v>13177734</v>
      </c>
      <c r="J1438" s="1" t="n">
        <v>2020329</v>
      </c>
      <c r="K1438" s="1" t="n">
        <v>3452253</v>
      </c>
      <c r="L1438" s="1" t="n">
        <v>2540170</v>
      </c>
    </row>
    <row r="1439" customFormat="false" ht="15" hidden="false" customHeight="false" outlineLevel="0" collapsed="false">
      <c r="A1439" s="1" t="n">
        <v>15676</v>
      </c>
      <c r="B1439" s="1" t="s">
        <v>1466</v>
      </c>
      <c r="C1439" s="1" t="n">
        <v>2876416</v>
      </c>
      <c r="D1439" s="1" t="n">
        <v>3025191</v>
      </c>
      <c r="E1439" s="1" t="n">
        <v>584276</v>
      </c>
      <c r="F1439" s="1" t="n">
        <v>73906</v>
      </c>
      <c r="G1439" s="1" t="n">
        <v>1091161</v>
      </c>
      <c r="H1439" s="1" t="n">
        <v>547368</v>
      </c>
      <c r="I1439" s="1" t="n">
        <v>519183</v>
      </c>
      <c r="J1439" s="1" t="n">
        <v>2608253</v>
      </c>
      <c r="K1439" s="1" t="n">
        <v>2551129</v>
      </c>
      <c r="L1439" s="1" t="n">
        <v>3061284</v>
      </c>
    </row>
    <row r="1440" customFormat="false" ht="15" hidden="false" customHeight="false" outlineLevel="0" collapsed="false">
      <c r="A1440" s="1" t="n">
        <v>15677</v>
      </c>
      <c r="B1440" s="1" t="s">
        <v>1467</v>
      </c>
      <c r="C1440" s="1" t="n">
        <v>1947332864</v>
      </c>
      <c r="D1440" s="1" t="n">
        <v>19841086</v>
      </c>
      <c r="E1440" s="1" t="n">
        <v>787441152</v>
      </c>
      <c r="F1440" s="1" t="n">
        <v>117988896</v>
      </c>
      <c r="G1440" s="1" t="n">
        <v>1830558976</v>
      </c>
      <c r="H1440" s="1" t="n">
        <v>404319712</v>
      </c>
      <c r="I1440" s="1" t="n">
        <v>414423328</v>
      </c>
      <c r="J1440" s="1" t="n">
        <v>2022262656</v>
      </c>
      <c r="K1440" s="1" t="n">
        <v>2097117056</v>
      </c>
      <c r="L1440" s="1" t="n">
        <v>1818539904</v>
      </c>
    </row>
    <row r="1441" customFormat="false" ht="15" hidden="false" customHeight="false" outlineLevel="0" collapsed="false">
      <c r="A1441" s="1" t="n">
        <v>15742</v>
      </c>
      <c r="B1441" s="1" t="s">
        <v>1468</v>
      </c>
      <c r="C1441" s="1" t="n">
        <v>1199938432</v>
      </c>
      <c r="D1441" s="1" t="n">
        <v>1049041536</v>
      </c>
      <c r="E1441" s="1" t="n">
        <v>466144800</v>
      </c>
      <c r="F1441" s="1" t="n">
        <v>68355488</v>
      </c>
      <c r="G1441" s="1" t="n">
        <v>1073052992</v>
      </c>
      <c r="H1441" s="1" t="n">
        <v>235219024</v>
      </c>
      <c r="I1441" s="1" t="n">
        <v>241319664</v>
      </c>
      <c r="J1441" s="1" t="n">
        <v>1181138304</v>
      </c>
      <c r="K1441" s="1" t="n">
        <v>1220403328</v>
      </c>
      <c r="L1441" s="1" t="n">
        <v>1070998016</v>
      </c>
    </row>
    <row r="1442" customFormat="false" ht="15" hidden="false" customHeight="false" outlineLevel="0" collapsed="false">
      <c r="A1442" s="1" t="n">
        <v>15743</v>
      </c>
      <c r="B1442" s="1" t="s">
        <v>1468</v>
      </c>
      <c r="C1442" s="1" t="n">
        <v>4560261</v>
      </c>
      <c r="D1442" s="1" t="n">
        <v>2289214</v>
      </c>
      <c r="E1442" s="1" t="n">
        <v>1733712</v>
      </c>
      <c r="F1442" s="1" t="n">
        <v>335542</v>
      </c>
      <c r="G1442" s="1" t="n">
        <v>3553587</v>
      </c>
      <c r="H1442" s="1" t="n">
        <v>1258345</v>
      </c>
      <c r="I1442" s="1" t="n">
        <v>293105</v>
      </c>
      <c r="J1442" s="1" t="n">
        <v>3587443</v>
      </c>
      <c r="K1442" s="1" t="n">
        <v>2883551</v>
      </c>
      <c r="L1442" s="1" t="n">
        <v>3966427</v>
      </c>
    </row>
    <row r="1443" customFormat="false" ht="15" hidden="false" customHeight="false" outlineLevel="0" collapsed="false">
      <c r="A1443" s="1" t="n">
        <v>15744</v>
      </c>
      <c r="B1443" s="1" t="s">
        <v>1469</v>
      </c>
      <c r="C1443" s="1" t="n">
        <v>1069590016</v>
      </c>
      <c r="D1443" s="1" t="n">
        <v>1063254208</v>
      </c>
      <c r="E1443" s="1" t="n">
        <v>247399824</v>
      </c>
      <c r="F1443" s="1" t="n">
        <v>27208584</v>
      </c>
      <c r="G1443" s="1" t="n">
        <v>1074068736</v>
      </c>
      <c r="H1443" s="1" t="n">
        <v>215381376</v>
      </c>
      <c r="I1443" s="1" t="n">
        <v>163015088</v>
      </c>
      <c r="J1443" s="1" t="n">
        <v>982718400</v>
      </c>
      <c r="K1443" s="1" t="n">
        <v>797621440</v>
      </c>
      <c r="L1443" s="1" t="n">
        <v>1017134016</v>
      </c>
    </row>
    <row r="1444" customFormat="false" ht="15" hidden="false" customHeight="false" outlineLevel="0" collapsed="false">
      <c r="A1444" s="1" t="n">
        <v>15817</v>
      </c>
      <c r="B1444" s="1" t="s">
        <v>1470</v>
      </c>
      <c r="C1444" s="1" t="n">
        <v>182970768</v>
      </c>
      <c r="D1444" s="1" t="n">
        <v>134747136</v>
      </c>
      <c r="E1444" s="1" t="n">
        <v>26393070</v>
      </c>
      <c r="F1444" s="1" t="n">
        <v>2390133</v>
      </c>
      <c r="G1444" s="1" t="n">
        <v>134463744</v>
      </c>
      <c r="H1444" s="1" t="n">
        <v>29186364</v>
      </c>
      <c r="I1444" s="1" t="n">
        <v>20231592</v>
      </c>
      <c r="J1444" s="1" t="n">
        <v>186255712</v>
      </c>
      <c r="K1444" s="1" t="n">
        <v>147735360</v>
      </c>
      <c r="L1444" s="1" t="n">
        <v>195867072</v>
      </c>
    </row>
    <row r="1445" customFormat="false" ht="15" hidden="false" customHeight="false" outlineLevel="0" collapsed="false">
      <c r="A1445" s="1" t="n">
        <v>15819</v>
      </c>
      <c r="B1445" s="1" t="s">
        <v>1470</v>
      </c>
      <c r="C1445" s="1" t="n">
        <v>2109827</v>
      </c>
      <c r="D1445" s="1" t="n">
        <v>230691</v>
      </c>
      <c r="E1445" s="1" t="n">
        <v>748879</v>
      </c>
      <c r="F1445" s="1" t="n">
        <v>815879</v>
      </c>
      <c r="G1445" s="1" t="n">
        <v>30311618</v>
      </c>
      <c r="H1445" s="1" t="n">
        <v>124358</v>
      </c>
      <c r="I1445" s="1" t="n">
        <v>507526</v>
      </c>
      <c r="J1445" s="1" t="n">
        <v>23079768</v>
      </c>
      <c r="K1445" s="1" t="n">
        <v>34818512</v>
      </c>
      <c r="L1445" s="1" t="n">
        <v>25937406</v>
      </c>
    </row>
    <row r="1446" customFormat="false" ht="15" hidden="false" customHeight="false" outlineLevel="0" collapsed="false">
      <c r="A1446" s="1" t="n">
        <v>15893</v>
      </c>
      <c r="B1446" s="1" t="s">
        <v>1471</v>
      </c>
      <c r="C1446" s="1" t="n">
        <v>70519328</v>
      </c>
      <c r="D1446" s="1" t="n">
        <v>57854272</v>
      </c>
      <c r="E1446" s="1" t="n">
        <v>14286776</v>
      </c>
      <c r="F1446" s="1" t="n">
        <v>2435540</v>
      </c>
      <c r="G1446" s="1" t="n">
        <v>59943376</v>
      </c>
      <c r="H1446" s="1" t="n">
        <v>20819714</v>
      </c>
      <c r="I1446" s="1" t="n">
        <v>13826544</v>
      </c>
      <c r="J1446" s="1" t="n">
        <v>71284256</v>
      </c>
      <c r="K1446" s="1" t="n">
        <v>64590668</v>
      </c>
      <c r="L1446" s="1" t="n">
        <v>74482008</v>
      </c>
    </row>
    <row r="1447" customFormat="false" ht="15" hidden="false" customHeight="false" outlineLevel="0" collapsed="false">
      <c r="A1447" s="1" t="n">
        <v>15956</v>
      </c>
      <c r="B1447" s="1" t="s">
        <v>1472</v>
      </c>
      <c r="C1447" s="1" t="n">
        <v>3010694</v>
      </c>
      <c r="D1447" s="1" t="n">
        <v>2665733</v>
      </c>
      <c r="E1447" s="1" t="n">
        <v>494288</v>
      </c>
      <c r="F1447" s="1" t="n">
        <v>25362</v>
      </c>
      <c r="G1447" s="1" t="n">
        <v>2789355</v>
      </c>
      <c r="H1447" s="1" t="n">
        <v>952967</v>
      </c>
      <c r="I1447" s="1" t="n">
        <v>469222</v>
      </c>
      <c r="J1447" s="1" t="n">
        <v>3005297</v>
      </c>
      <c r="K1447" s="1" t="n">
        <v>2246589</v>
      </c>
      <c r="L1447" s="1" t="n">
        <v>4134109</v>
      </c>
    </row>
    <row r="1448" customFormat="false" ht="15" hidden="false" customHeight="false" outlineLevel="0" collapsed="false">
      <c r="A1448" s="1" t="n">
        <v>15282</v>
      </c>
      <c r="B1448" s="1" t="s">
        <v>1473</v>
      </c>
      <c r="C1448" s="1" t="n">
        <v>12151462</v>
      </c>
      <c r="D1448" s="1" t="n">
        <v>9130024</v>
      </c>
      <c r="E1448" s="1" t="n">
        <v>1932107</v>
      </c>
      <c r="F1448" s="1" t="n">
        <v>284219</v>
      </c>
      <c r="G1448" s="1" t="n">
        <v>6782190</v>
      </c>
      <c r="H1448" s="1" t="n">
        <v>2365019</v>
      </c>
      <c r="I1448" s="1" t="n">
        <v>1593674</v>
      </c>
      <c r="J1448" s="1" t="n">
        <v>11128287</v>
      </c>
      <c r="K1448" s="1" t="n">
        <v>9194887</v>
      </c>
      <c r="L1448" s="1" t="n">
        <v>11442811</v>
      </c>
    </row>
    <row r="1449" customFormat="false" ht="15" hidden="false" customHeight="false" outlineLevel="0" collapsed="false">
      <c r="A1449" s="1" t="n">
        <v>15283</v>
      </c>
      <c r="B1449" s="1" t="s">
        <v>1473</v>
      </c>
      <c r="C1449" s="1" t="n">
        <v>9771601</v>
      </c>
      <c r="D1449" s="1" t="n">
        <v>6638598</v>
      </c>
      <c r="E1449" s="1" t="n">
        <v>1411958</v>
      </c>
      <c r="F1449" s="1" t="n">
        <v>305801</v>
      </c>
      <c r="G1449" s="1" t="n">
        <v>7363803</v>
      </c>
      <c r="H1449" s="1" t="n">
        <v>2847909</v>
      </c>
      <c r="I1449" s="1" t="n">
        <v>1397752</v>
      </c>
      <c r="J1449" s="1" t="n">
        <v>7923886</v>
      </c>
      <c r="K1449" s="1" t="n">
        <v>6718064</v>
      </c>
      <c r="L1449" s="1" t="n">
        <v>8771461</v>
      </c>
    </row>
    <row r="1450" customFormat="false" ht="15" hidden="false" customHeight="false" outlineLevel="0" collapsed="false">
      <c r="A1450" s="1" t="n">
        <v>15371</v>
      </c>
      <c r="B1450" s="1" t="s">
        <v>1474</v>
      </c>
      <c r="C1450" s="1" t="n">
        <v>12151462</v>
      </c>
      <c r="D1450" s="1" t="n">
        <v>8262902</v>
      </c>
      <c r="E1450" s="1" t="n">
        <v>1710788</v>
      </c>
      <c r="F1450" s="1" t="n">
        <v>284219</v>
      </c>
      <c r="G1450" s="1" t="n">
        <v>9473647</v>
      </c>
      <c r="H1450" s="1" t="n">
        <v>3046830</v>
      </c>
      <c r="I1450" s="1" t="n">
        <v>1522592</v>
      </c>
      <c r="J1450" s="1" t="n">
        <v>11128287</v>
      </c>
      <c r="K1450" s="1" t="n">
        <v>9194887</v>
      </c>
      <c r="L1450" s="1" t="n">
        <v>12682899</v>
      </c>
    </row>
    <row r="1451" customFormat="false" ht="15" hidden="false" customHeight="false" outlineLevel="0" collapsed="false">
      <c r="A1451" s="1" t="n">
        <v>15372</v>
      </c>
      <c r="B1451" s="1" t="s">
        <v>1475</v>
      </c>
      <c r="C1451" s="1" t="n">
        <v>34998460</v>
      </c>
      <c r="D1451" s="1" t="n">
        <v>24831938</v>
      </c>
      <c r="E1451" s="1" t="n">
        <v>11812129</v>
      </c>
      <c r="F1451" s="1" t="n">
        <v>2889961</v>
      </c>
      <c r="G1451" s="1" t="n">
        <v>21630634</v>
      </c>
      <c r="H1451" s="1" t="n">
        <v>7820331</v>
      </c>
      <c r="I1451" s="1" t="n">
        <v>8106970</v>
      </c>
      <c r="J1451" s="1" t="n">
        <v>22814952</v>
      </c>
      <c r="K1451" s="1" t="n">
        <v>27058324</v>
      </c>
      <c r="L1451" s="1" t="n">
        <v>24682150</v>
      </c>
    </row>
    <row r="1452" customFormat="false" ht="15" hidden="false" customHeight="false" outlineLevel="0" collapsed="false">
      <c r="A1452" s="1" t="n">
        <v>14488</v>
      </c>
      <c r="B1452" s="1" t="s">
        <v>1476</v>
      </c>
      <c r="C1452" s="1" t="n">
        <v>138916976</v>
      </c>
      <c r="D1452" s="1" t="n">
        <v>66581860</v>
      </c>
      <c r="E1452" s="1" t="n">
        <v>22503760</v>
      </c>
      <c r="F1452" s="1" t="n">
        <v>3772175</v>
      </c>
      <c r="G1452" s="1" t="n">
        <v>57232380</v>
      </c>
      <c r="H1452" s="1" t="n">
        <v>12080995</v>
      </c>
      <c r="I1452" s="1" t="n">
        <v>14546474</v>
      </c>
      <c r="J1452" s="1" t="n">
        <v>64529508</v>
      </c>
      <c r="K1452" s="1" t="n">
        <v>94290224</v>
      </c>
      <c r="L1452" s="1" t="n">
        <v>70788280</v>
      </c>
    </row>
    <row r="1453" customFormat="false" ht="15" hidden="false" customHeight="false" outlineLevel="0" collapsed="false">
      <c r="A1453" s="1" t="n">
        <v>14491</v>
      </c>
      <c r="B1453" s="1" t="s">
        <v>1477</v>
      </c>
      <c r="C1453" s="1" t="n">
        <v>0</v>
      </c>
      <c r="D1453" s="1" t="n">
        <v>35437</v>
      </c>
      <c r="E1453" s="1" t="n">
        <v>1166950</v>
      </c>
      <c r="F1453" s="1" t="n">
        <v>2576227</v>
      </c>
      <c r="G1453" s="1" t="n">
        <v>59501388</v>
      </c>
      <c r="H1453" s="1" t="n">
        <v>13286578</v>
      </c>
      <c r="I1453" s="1" t="n">
        <v>831797</v>
      </c>
      <c r="J1453" s="1" t="n">
        <v>2606182</v>
      </c>
      <c r="K1453" s="1" t="n">
        <v>4591573</v>
      </c>
      <c r="L1453" s="1" t="n">
        <v>3845515</v>
      </c>
    </row>
    <row r="1454" customFormat="false" ht="15" hidden="false" customHeight="false" outlineLevel="0" collapsed="false">
      <c r="A1454" s="1" t="n">
        <v>14592</v>
      </c>
      <c r="B1454" s="1" t="s">
        <v>1478</v>
      </c>
      <c r="C1454" s="1" t="n">
        <v>131519816</v>
      </c>
      <c r="D1454" s="1" t="n">
        <v>74570408</v>
      </c>
      <c r="E1454" s="1" t="n">
        <v>18472838</v>
      </c>
      <c r="F1454" s="1" t="n">
        <v>2352351</v>
      </c>
      <c r="G1454" s="1" t="n">
        <v>64869000</v>
      </c>
      <c r="H1454" s="1" t="n">
        <v>16130469</v>
      </c>
      <c r="I1454" s="1" t="n">
        <v>13157851</v>
      </c>
      <c r="J1454" s="1" t="n">
        <v>65346008</v>
      </c>
      <c r="K1454" s="1" t="n">
        <v>91756256</v>
      </c>
      <c r="L1454" s="1" t="n">
        <v>81748328</v>
      </c>
    </row>
    <row r="1455" customFormat="false" ht="15" hidden="false" customHeight="false" outlineLevel="0" collapsed="false">
      <c r="A1455" s="1" t="n">
        <v>14595</v>
      </c>
      <c r="B1455" s="1" t="s">
        <v>1479</v>
      </c>
      <c r="C1455" s="1" t="n">
        <v>131519816</v>
      </c>
      <c r="D1455" s="1" t="n">
        <v>79196408</v>
      </c>
      <c r="E1455" s="1" t="n">
        <v>18472838</v>
      </c>
      <c r="F1455" s="1" t="n">
        <v>2352351</v>
      </c>
      <c r="G1455" s="1" t="n">
        <v>64869000</v>
      </c>
      <c r="H1455" s="1" t="n">
        <v>17057378</v>
      </c>
      <c r="I1455" s="1" t="n">
        <v>13157851</v>
      </c>
      <c r="J1455" s="1" t="n">
        <v>65346008</v>
      </c>
      <c r="K1455" s="1" t="n">
        <v>91756256</v>
      </c>
      <c r="L1455" s="1" t="n">
        <v>81748328</v>
      </c>
    </row>
    <row r="1456" customFormat="false" ht="15" hidden="false" customHeight="false" outlineLevel="0" collapsed="false">
      <c r="A1456" s="1" t="n">
        <v>14594</v>
      </c>
      <c r="B1456" s="1" t="s">
        <v>1480</v>
      </c>
      <c r="C1456" s="1" t="n">
        <v>2595056</v>
      </c>
      <c r="D1456" s="1" t="n">
        <v>2156843</v>
      </c>
      <c r="E1456" s="1" t="n">
        <v>623600</v>
      </c>
      <c r="F1456" s="1" t="n">
        <v>63330</v>
      </c>
      <c r="G1456" s="1" t="n">
        <v>1850451</v>
      </c>
      <c r="H1456" s="1" t="n">
        <v>262327</v>
      </c>
      <c r="I1456" s="1" t="n">
        <v>268819</v>
      </c>
      <c r="J1456" s="1" t="n">
        <v>2586324</v>
      </c>
      <c r="K1456" s="1" t="n">
        <v>2485860</v>
      </c>
      <c r="L1456" s="1" t="n">
        <v>2516385</v>
      </c>
    </row>
    <row r="1457" customFormat="false" ht="15" hidden="false" customHeight="false" outlineLevel="0" collapsed="false">
      <c r="A1457" s="1" t="n">
        <v>14671</v>
      </c>
      <c r="B1457" s="1" t="s">
        <v>1481</v>
      </c>
      <c r="C1457" s="1" t="n">
        <v>21091648</v>
      </c>
      <c r="D1457" s="1" t="n">
        <v>9672642</v>
      </c>
      <c r="E1457" s="1" t="n">
        <v>4049093</v>
      </c>
      <c r="F1457" s="1" t="n">
        <v>447150</v>
      </c>
      <c r="G1457" s="1" t="n">
        <v>8933518</v>
      </c>
      <c r="H1457" s="1" t="n">
        <v>2375573</v>
      </c>
      <c r="I1457" s="1" t="n">
        <v>2489705</v>
      </c>
      <c r="J1457" s="1" t="n">
        <v>13540874</v>
      </c>
      <c r="K1457" s="1" t="n">
        <v>14445469</v>
      </c>
      <c r="L1457" s="1" t="n">
        <v>13267512</v>
      </c>
    </row>
    <row r="1458" customFormat="false" ht="15" hidden="false" customHeight="false" outlineLevel="0" collapsed="false">
      <c r="A1458" s="1" t="n">
        <v>14672</v>
      </c>
      <c r="B1458" s="1" t="s">
        <v>1482</v>
      </c>
      <c r="C1458" s="1" t="n">
        <v>30192340</v>
      </c>
      <c r="D1458" s="1" t="n">
        <v>16148474</v>
      </c>
      <c r="E1458" s="1" t="n">
        <v>607320</v>
      </c>
      <c r="F1458" s="1" t="n">
        <v>439243</v>
      </c>
      <c r="G1458" s="1" t="n">
        <v>5127012</v>
      </c>
      <c r="H1458" s="1" t="n">
        <v>4018972</v>
      </c>
      <c r="I1458" s="1" t="n">
        <v>3584682</v>
      </c>
      <c r="J1458" s="1" t="n">
        <v>3743242</v>
      </c>
      <c r="K1458" s="1" t="n">
        <v>16152874</v>
      </c>
      <c r="L1458" s="1" t="n">
        <v>18876162</v>
      </c>
    </row>
    <row r="1459" customFormat="false" ht="15" hidden="false" customHeight="false" outlineLevel="0" collapsed="false">
      <c r="A1459" s="1" t="n">
        <v>14791</v>
      </c>
      <c r="B1459" s="1" t="s">
        <v>1483</v>
      </c>
      <c r="C1459" s="1" t="n">
        <v>1995947</v>
      </c>
      <c r="D1459" s="1" t="n">
        <v>1236453</v>
      </c>
      <c r="E1459" s="1" t="n">
        <v>229464</v>
      </c>
      <c r="F1459" s="1" t="n">
        <v>7776</v>
      </c>
      <c r="G1459" s="1" t="n">
        <v>1283024</v>
      </c>
      <c r="H1459" s="1" t="n">
        <v>425330</v>
      </c>
      <c r="I1459" s="1" t="n">
        <v>234387</v>
      </c>
      <c r="J1459" s="1" t="n">
        <v>1735079</v>
      </c>
      <c r="K1459" s="1" t="n">
        <v>1619943</v>
      </c>
      <c r="L1459" s="1" t="n">
        <v>1843070</v>
      </c>
    </row>
    <row r="1460" customFormat="false" ht="15" hidden="false" customHeight="false" outlineLevel="0" collapsed="false">
      <c r="A1460" s="1" t="n">
        <v>14863</v>
      </c>
      <c r="B1460" s="1" t="s">
        <v>1484</v>
      </c>
      <c r="C1460" s="1" t="n">
        <v>865383</v>
      </c>
      <c r="D1460" s="1" t="n">
        <v>1537684</v>
      </c>
      <c r="E1460" s="1" t="n">
        <v>183529</v>
      </c>
      <c r="F1460" s="1" t="n">
        <v>14515</v>
      </c>
      <c r="G1460" s="1" t="n">
        <v>1622706</v>
      </c>
      <c r="H1460" s="1" t="n">
        <v>393476</v>
      </c>
      <c r="I1460" s="1" t="n">
        <v>218624</v>
      </c>
      <c r="J1460" s="1" t="n">
        <v>1046073</v>
      </c>
      <c r="K1460" s="1" t="n">
        <v>1659255</v>
      </c>
      <c r="L1460" s="1" t="n">
        <v>801039</v>
      </c>
    </row>
    <row r="1461" customFormat="false" ht="15" hidden="false" customHeight="false" outlineLevel="0" collapsed="false">
      <c r="A1461" s="1" t="n">
        <v>14998</v>
      </c>
      <c r="B1461" s="1" t="s">
        <v>1485</v>
      </c>
      <c r="C1461" s="1" t="n">
        <v>3650292</v>
      </c>
      <c r="D1461" s="1" t="n">
        <v>1229038</v>
      </c>
      <c r="E1461" s="1" t="n">
        <v>12398429</v>
      </c>
      <c r="F1461" s="1" t="n">
        <v>240851</v>
      </c>
      <c r="G1461" s="1" t="n">
        <v>824651</v>
      </c>
      <c r="H1461" s="1" t="n">
        <v>318832</v>
      </c>
      <c r="I1461" s="1" t="n">
        <v>9511673</v>
      </c>
      <c r="J1461" s="1" t="n">
        <v>1847243</v>
      </c>
      <c r="K1461" s="1" t="n">
        <v>1097045</v>
      </c>
      <c r="L1461" s="1" t="n">
        <v>1043740</v>
      </c>
    </row>
    <row r="1462" customFormat="false" ht="15" hidden="false" customHeight="false" outlineLevel="0" collapsed="false">
      <c r="A1462" s="1" t="n">
        <v>14174</v>
      </c>
      <c r="B1462" s="1" t="s">
        <v>1486</v>
      </c>
      <c r="C1462" s="1" t="n">
        <v>14446995</v>
      </c>
      <c r="D1462" s="1" t="n">
        <v>163999376</v>
      </c>
      <c r="E1462" s="1" t="n">
        <v>99704352</v>
      </c>
      <c r="F1462" s="1" t="n">
        <v>19923598</v>
      </c>
      <c r="G1462" s="1" t="n">
        <v>151018608</v>
      </c>
      <c r="H1462" s="1" t="n">
        <v>33501886</v>
      </c>
      <c r="I1462" s="1" t="n">
        <v>63042256</v>
      </c>
      <c r="J1462" s="1" t="n">
        <v>144403168</v>
      </c>
      <c r="K1462" s="1" t="n">
        <v>169733984</v>
      </c>
      <c r="L1462" s="1" t="n">
        <v>157946064</v>
      </c>
    </row>
    <row r="1463" customFormat="false" ht="15" hidden="false" customHeight="false" outlineLevel="0" collapsed="false">
      <c r="A1463" s="1" t="n">
        <v>14175</v>
      </c>
      <c r="B1463" s="1" t="s">
        <v>1486</v>
      </c>
      <c r="C1463" s="1" t="n">
        <v>210783</v>
      </c>
      <c r="D1463" s="1" t="n">
        <v>149586</v>
      </c>
      <c r="E1463" s="1" t="n">
        <v>422929</v>
      </c>
      <c r="F1463" s="1" t="n">
        <v>5413606</v>
      </c>
      <c r="G1463" s="1" t="n">
        <v>236976</v>
      </c>
      <c r="H1463" s="1" t="n">
        <v>359508</v>
      </c>
      <c r="I1463" s="1" t="n">
        <v>968583</v>
      </c>
      <c r="J1463" s="1" t="n">
        <v>138487</v>
      </c>
      <c r="K1463" s="1" t="n">
        <v>146743</v>
      </c>
      <c r="L1463" s="1" t="n">
        <v>126605</v>
      </c>
    </row>
    <row r="1464" customFormat="false" ht="15" hidden="false" customHeight="false" outlineLevel="0" collapsed="false">
      <c r="A1464" s="1" t="n">
        <v>14258</v>
      </c>
      <c r="B1464" s="1" t="s">
        <v>1487</v>
      </c>
      <c r="C1464" s="1" t="n">
        <v>1072012</v>
      </c>
      <c r="D1464" s="1" t="n">
        <v>1202489</v>
      </c>
      <c r="E1464" s="1" t="n">
        <v>1846288</v>
      </c>
      <c r="F1464" s="1" t="n">
        <v>11569078</v>
      </c>
      <c r="G1464" s="1" t="n">
        <v>678724</v>
      </c>
      <c r="H1464" s="1" t="n">
        <v>535327</v>
      </c>
      <c r="I1464" s="1" t="n">
        <v>2181356</v>
      </c>
      <c r="J1464" s="1" t="n">
        <v>797180</v>
      </c>
      <c r="K1464" s="1" t="n">
        <v>928120</v>
      </c>
      <c r="L1464" s="1" t="n">
        <v>1107508</v>
      </c>
    </row>
    <row r="1465" customFormat="false" ht="15" hidden="false" customHeight="false" outlineLevel="0" collapsed="false">
      <c r="A1465" s="1" t="n">
        <v>14259</v>
      </c>
      <c r="B1465" s="1" t="s">
        <v>1488</v>
      </c>
      <c r="C1465" s="1" t="n">
        <v>2321344</v>
      </c>
      <c r="D1465" s="1" t="n">
        <v>1065535</v>
      </c>
      <c r="E1465" s="1" t="n">
        <v>366201</v>
      </c>
      <c r="F1465" s="1" t="n">
        <v>40256</v>
      </c>
      <c r="G1465" s="1" t="n">
        <v>1156648</v>
      </c>
      <c r="H1465" s="1" t="n">
        <v>280409</v>
      </c>
      <c r="I1465" s="1" t="n">
        <v>386899</v>
      </c>
      <c r="J1465" s="1" t="n">
        <v>2132394</v>
      </c>
      <c r="K1465" s="1" t="n">
        <v>1960104</v>
      </c>
      <c r="L1465" s="1" t="n">
        <v>2285534</v>
      </c>
    </row>
    <row r="1466" customFormat="false" ht="15" hidden="false" customHeight="false" outlineLevel="0" collapsed="false">
      <c r="A1466" s="1" t="n">
        <v>14321</v>
      </c>
      <c r="B1466" s="1" t="s">
        <v>1489</v>
      </c>
      <c r="C1466" s="1" t="n">
        <v>86896496</v>
      </c>
      <c r="D1466" s="1" t="n">
        <v>94635792</v>
      </c>
      <c r="E1466" s="1" t="n">
        <v>91807272</v>
      </c>
      <c r="F1466" s="1" t="n">
        <v>40991044</v>
      </c>
      <c r="G1466" s="1" t="n">
        <v>95703760</v>
      </c>
      <c r="H1466" s="1" t="n">
        <v>52069144</v>
      </c>
      <c r="I1466" s="1" t="n">
        <v>68988320</v>
      </c>
      <c r="J1466" s="1" t="n">
        <v>86685360</v>
      </c>
      <c r="K1466" s="1" t="n">
        <v>96212504</v>
      </c>
      <c r="L1466" s="1" t="n">
        <v>87944120</v>
      </c>
    </row>
    <row r="1467" customFormat="false" ht="15" hidden="false" customHeight="false" outlineLevel="0" collapsed="false">
      <c r="A1467" s="1" t="n">
        <v>13642</v>
      </c>
      <c r="B1467" s="1" t="s">
        <v>1490</v>
      </c>
      <c r="C1467" s="1" t="n">
        <v>2247942</v>
      </c>
      <c r="D1467" s="1" t="n">
        <v>1860344</v>
      </c>
      <c r="E1467" s="1" t="n">
        <v>642868</v>
      </c>
      <c r="F1467" s="1" t="n">
        <v>68987</v>
      </c>
      <c r="G1467" s="1" t="n">
        <v>1839543</v>
      </c>
      <c r="H1467" s="1" t="n">
        <v>432817</v>
      </c>
      <c r="I1467" s="1" t="n">
        <v>544370</v>
      </c>
      <c r="J1467" s="1" t="n">
        <v>2858850</v>
      </c>
      <c r="K1467" s="1" t="n">
        <v>2327924</v>
      </c>
      <c r="L1467" s="1" t="n">
        <v>2949255</v>
      </c>
    </row>
    <row r="1468" customFormat="false" ht="15" hidden="false" customHeight="false" outlineLevel="0" collapsed="false">
      <c r="A1468" s="1" t="n">
        <v>13641</v>
      </c>
      <c r="B1468" s="1" t="s">
        <v>1491</v>
      </c>
      <c r="C1468" s="1" t="n">
        <v>1097552768</v>
      </c>
      <c r="D1468" s="1" t="n">
        <v>1047025280</v>
      </c>
      <c r="E1468" s="1" t="n">
        <v>671691200</v>
      </c>
      <c r="F1468" s="1" t="n">
        <v>134837168</v>
      </c>
      <c r="G1468" s="1" t="n">
        <v>994389760</v>
      </c>
      <c r="H1468" s="1" t="n">
        <v>225445264</v>
      </c>
      <c r="I1468" s="1" t="n">
        <v>410016768</v>
      </c>
      <c r="J1468" s="1" t="n">
        <v>972505728</v>
      </c>
      <c r="K1468" s="1" t="n">
        <v>1151132544</v>
      </c>
      <c r="L1468" s="1" t="n">
        <v>1036128960</v>
      </c>
    </row>
    <row r="1469" customFormat="false" ht="15" hidden="false" customHeight="false" outlineLevel="0" collapsed="false">
      <c r="A1469" s="1" t="n">
        <v>13722</v>
      </c>
      <c r="B1469" s="1" t="s">
        <v>1492</v>
      </c>
      <c r="C1469" s="1" t="n">
        <v>128859352</v>
      </c>
      <c r="D1469" s="1" t="n">
        <v>119745496</v>
      </c>
      <c r="E1469" s="1" t="n">
        <v>118930544</v>
      </c>
      <c r="F1469" s="1" t="n">
        <v>57298452</v>
      </c>
      <c r="G1469" s="1" t="n">
        <v>128989664</v>
      </c>
      <c r="H1469" s="1" t="n">
        <v>103349968</v>
      </c>
      <c r="I1469" s="1" t="n">
        <v>101281640</v>
      </c>
      <c r="J1469" s="1" t="n">
        <v>139040256</v>
      </c>
      <c r="K1469" s="1" t="n">
        <v>134596464</v>
      </c>
      <c r="L1469" s="1" t="n">
        <v>127164832</v>
      </c>
    </row>
    <row r="1470" customFormat="false" ht="15" hidden="false" customHeight="false" outlineLevel="0" collapsed="false">
      <c r="A1470" s="1" t="n">
        <v>13805</v>
      </c>
      <c r="B1470" s="1" t="s">
        <v>1493</v>
      </c>
      <c r="C1470" s="1" t="n">
        <v>2293733632</v>
      </c>
      <c r="D1470" s="1" t="n">
        <v>1997832192</v>
      </c>
      <c r="E1470" s="1" t="n">
        <v>773251328</v>
      </c>
      <c r="F1470" s="1" t="n">
        <v>126561040</v>
      </c>
      <c r="G1470" s="1" t="n">
        <v>2131346688</v>
      </c>
      <c r="H1470" s="1" t="n">
        <v>548932544</v>
      </c>
      <c r="I1470" s="1" t="n">
        <v>503663520</v>
      </c>
      <c r="J1470" s="1" t="n">
        <v>2128331008</v>
      </c>
      <c r="K1470" s="1" t="n">
        <v>2125639424</v>
      </c>
      <c r="L1470" s="1" t="n">
        <v>1998796288</v>
      </c>
    </row>
    <row r="1471" customFormat="false" ht="15" hidden="false" customHeight="false" outlineLevel="0" collapsed="false">
      <c r="A1471" s="1" t="n">
        <v>13886</v>
      </c>
      <c r="B1471" s="1" t="s">
        <v>1335</v>
      </c>
      <c r="C1471" s="1" t="n">
        <v>125764328</v>
      </c>
      <c r="D1471" s="1" t="n">
        <v>126536328</v>
      </c>
      <c r="E1471" s="1" t="n">
        <v>53810040</v>
      </c>
      <c r="F1471" s="1" t="n">
        <v>11568000</v>
      </c>
      <c r="G1471" s="1" t="n">
        <v>124790568</v>
      </c>
      <c r="H1471" s="1" t="n">
        <v>54562768</v>
      </c>
      <c r="I1471" s="1" t="n">
        <v>51281812</v>
      </c>
      <c r="J1471" s="1" t="n">
        <v>130231952</v>
      </c>
      <c r="K1471" s="1" t="n">
        <v>120130976</v>
      </c>
      <c r="L1471" s="1" t="n">
        <v>123833208</v>
      </c>
    </row>
    <row r="1472" customFormat="false" ht="15" hidden="false" customHeight="false" outlineLevel="0" collapsed="false">
      <c r="A1472" s="1" t="n">
        <v>13959</v>
      </c>
      <c r="B1472" s="1" t="s">
        <v>1494</v>
      </c>
      <c r="C1472" s="1" t="n">
        <v>806293056</v>
      </c>
      <c r="D1472" s="1" t="n">
        <v>729388608</v>
      </c>
      <c r="E1472" s="1" t="n">
        <v>160852480</v>
      </c>
      <c r="F1472" s="1" t="n">
        <v>15591246</v>
      </c>
      <c r="G1472" s="1" t="n">
        <v>735917632</v>
      </c>
      <c r="H1472" s="1" t="n">
        <v>132743576</v>
      </c>
      <c r="I1472" s="1" t="n">
        <v>145847984</v>
      </c>
      <c r="J1472" s="1" t="n">
        <v>824876096</v>
      </c>
      <c r="K1472" s="1" t="n">
        <v>671984576</v>
      </c>
      <c r="L1472" s="1" t="n">
        <v>825687424</v>
      </c>
    </row>
    <row r="1473" customFormat="false" ht="15" hidden="false" customHeight="false" outlineLevel="0" collapsed="false">
      <c r="A1473" s="1" t="n">
        <v>13276</v>
      </c>
      <c r="B1473" s="1" t="s">
        <v>1495</v>
      </c>
      <c r="C1473" s="1" t="n">
        <v>806293056</v>
      </c>
      <c r="D1473" s="1" t="n">
        <v>729388608</v>
      </c>
      <c r="E1473" s="1" t="n">
        <v>164309904</v>
      </c>
      <c r="F1473" s="1" t="n">
        <v>13266111</v>
      </c>
      <c r="G1473" s="1" t="n">
        <v>735917632</v>
      </c>
      <c r="H1473" s="1" t="n">
        <v>132743576</v>
      </c>
      <c r="I1473" s="1" t="n">
        <v>160672816</v>
      </c>
      <c r="J1473" s="1" t="n">
        <v>824876096</v>
      </c>
      <c r="K1473" s="1" t="n">
        <v>671984576</v>
      </c>
      <c r="L1473" s="1" t="n">
        <v>825687424</v>
      </c>
    </row>
    <row r="1474" customFormat="false" ht="15" hidden="false" customHeight="false" outlineLevel="0" collapsed="false">
      <c r="A1474" s="1" t="n">
        <v>13277</v>
      </c>
      <c r="B1474" s="1" t="s">
        <v>1496</v>
      </c>
      <c r="C1474" s="1" t="n">
        <v>81119136</v>
      </c>
      <c r="D1474" s="1" t="n">
        <v>4040136</v>
      </c>
      <c r="E1474" s="1" t="n">
        <v>2863550</v>
      </c>
      <c r="F1474" s="1" t="n">
        <v>677952</v>
      </c>
      <c r="G1474" s="1" t="n">
        <v>61428528</v>
      </c>
      <c r="H1474" s="1" t="n">
        <v>4491770</v>
      </c>
      <c r="I1474" s="1" t="n">
        <v>7891432</v>
      </c>
      <c r="J1474" s="1" t="n">
        <v>29898118</v>
      </c>
      <c r="K1474" s="1" t="n">
        <v>10966030</v>
      </c>
      <c r="L1474" s="1" t="n">
        <v>6101301</v>
      </c>
    </row>
    <row r="1475" customFormat="false" ht="15" hidden="false" customHeight="false" outlineLevel="0" collapsed="false">
      <c r="A1475" s="1" t="n">
        <v>13335</v>
      </c>
      <c r="B1475" s="1" t="s">
        <v>1497</v>
      </c>
      <c r="C1475" s="1" t="n">
        <v>71075264</v>
      </c>
      <c r="D1475" s="1" t="n">
        <v>47855816</v>
      </c>
      <c r="E1475" s="1" t="n">
        <v>11739004</v>
      </c>
      <c r="F1475" s="1" t="n">
        <v>1530731</v>
      </c>
      <c r="G1475" s="1" t="n">
        <v>51154740</v>
      </c>
      <c r="H1475" s="1" t="n">
        <v>13807012</v>
      </c>
      <c r="I1475" s="1" t="n">
        <v>15221356</v>
      </c>
      <c r="J1475" s="1" t="n">
        <v>118923856</v>
      </c>
      <c r="K1475" s="1" t="n">
        <v>72456712</v>
      </c>
      <c r="L1475" s="1" t="n">
        <v>118749008</v>
      </c>
    </row>
    <row r="1476" customFormat="false" ht="15" hidden="false" customHeight="false" outlineLevel="0" collapsed="false">
      <c r="A1476" s="1" t="n">
        <v>12720</v>
      </c>
      <c r="B1476" s="1" t="s">
        <v>1498</v>
      </c>
      <c r="C1476" s="1" t="n">
        <v>3849448</v>
      </c>
      <c r="D1476" s="1" t="n">
        <v>1725377</v>
      </c>
      <c r="E1476" s="1" t="n">
        <v>1647765</v>
      </c>
      <c r="F1476" s="1" t="n">
        <v>59634</v>
      </c>
      <c r="G1476" s="1" t="n">
        <v>1358214</v>
      </c>
      <c r="H1476" s="1" t="n">
        <v>833521</v>
      </c>
      <c r="I1476" s="1" t="n">
        <v>2438032</v>
      </c>
      <c r="J1476" s="1" t="n">
        <v>1895799</v>
      </c>
      <c r="K1476" s="1" t="n">
        <v>3185876</v>
      </c>
      <c r="L1476" s="1" t="n">
        <v>1842756</v>
      </c>
    </row>
    <row r="1477" customFormat="false" ht="15" hidden="false" customHeight="false" outlineLevel="0" collapsed="false">
      <c r="A1477" s="1" t="n">
        <v>12721</v>
      </c>
      <c r="B1477" s="1" t="s">
        <v>1499</v>
      </c>
      <c r="C1477" s="1" t="n">
        <v>5126198</v>
      </c>
      <c r="D1477" s="1" t="n">
        <v>4501183</v>
      </c>
      <c r="E1477" s="1" t="n">
        <v>931648</v>
      </c>
      <c r="F1477" s="1" t="n">
        <v>124922</v>
      </c>
      <c r="G1477" s="1" t="n">
        <v>4169747</v>
      </c>
      <c r="H1477" s="1" t="n">
        <v>983891</v>
      </c>
      <c r="I1477" s="1" t="n">
        <v>1223047</v>
      </c>
      <c r="J1477" s="1" t="n">
        <v>5042318</v>
      </c>
      <c r="K1477" s="1" t="n">
        <v>4046086</v>
      </c>
      <c r="L1477" s="1" t="n">
        <v>6136084</v>
      </c>
    </row>
    <row r="1478" customFormat="false" ht="15" hidden="false" customHeight="false" outlineLevel="0" collapsed="false">
      <c r="A1478" s="1" t="n">
        <v>12815</v>
      </c>
      <c r="B1478" s="1" t="s">
        <v>1500</v>
      </c>
      <c r="C1478" s="1" t="n">
        <v>10315677</v>
      </c>
      <c r="D1478" s="1" t="n">
        <v>929191</v>
      </c>
      <c r="E1478" s="1" t="n">
        <v>5889830</v>
      </c>
      <c r="F1478" s="1" t="n">
        <v>112870</v>
      </c>
      <c r="G1478" s="1" t="n">
        <v>1159167</v>
      </c>
      <c r="H1478" s="1" t="n">
        <v>1664855</v>
      </c>
      <c r="I1478" s="1" t="n">
        <v>376349</v>
      </c>
      <c r="J1478" s="1" t="n">
        <v>6684526</v>
      </c>
      <c r="K1478" s="1" t="n">
        <v>10447969</v>
      </c>
      <c r="L1478" s="1" t="n">
        <v>1254934</v>
      </c>
    </row>
    <row r="1479" customFormat="false" ht="15" hidden="false" customHeight="false" outlineLevel="0" collapsed="false">
      <c r="A1479" s="1" t="n">
        <v>12814</v>
      </c>
      <c r="B1479" s="1" t="s">
        <v>1501</v>
      </c>
      <c r="C1479" s="1" t="n">
        <v>4170338</v>
      </c>
      <c r="D1479" s="1" t="n">
        <v>3340758</v>
      </c>
      <c r="E1479" s="1" t="n">
        <v>803001</v>
      </c>
      <c r="F1479" s="1" t="n">
        <v>136361</v>
      </c>
      <c r="G1479" s="1" t="n">
        <v>3292889</v>
      </c>
      <c r="H1479" s="1" t="n">
        <v>966568</v>
      </c>
      <c r="I1479" s="1" t="n">
        <v>939077</v>
      </c>
      <c r="J1479" s="1" t="n">
        <v>3553576</v>
      </c>
      <c r="K1479" s="1" t="n">
        <v>3225455</v>
      </c>
      <c r="L1479" s="1" t="n">
        <v>4034585</v>
      </c>
    </row>
    <row r="1480" customFormat="false" ht="15" hidden="false" customHeight="false" outlineLevel="0" collapsed="false">
      <c r="A1480" s="1" t="n">
        <v>12899</v>
      </c>
      <c r="B1480" s="1" t="s">
        <v>1502</v>
      </c>
      <c r="C1480" s="1" t="n">
        <v>5623000</v>
      </c>
      <c r="D1480" s="1" t="n">
        <v>2358224</v>
      </c>
      <c r="E1480" s="1" t="n">
        <v>2894915</v>
      </c>
      <c r="F1480" s="1" t="n">
        <v>66956</v>
      </c>
      <c r="G1480" s="1" t="n">
        <v>2937326</v>
      </c>
      <c r="H1480" s="1" t="n">
        <v>1100587</v>
      </c>
      <c r="I1480" s="1" t="n">
        <v>4165427</v>
      </c>
      <c r="J1480" s="1" t="n">
        <v>3445646</v>
      </c>
      <c r="K1480" s="1" t="n">
        <v>5515843</v>
      </c>
      <c r="L1480" s="1" t="n">
        <v>3069023</v>
      </c>
    </row>
    <row r="1481" customFormat="false" ht="15" hidden="false" customHeight="false" outlineLevel="0" collapsed="false">
      <c r="A1481" s="1" t="n">
        <v>12957</v>
      </c>
      <c r="B1481" s="1" t="s">
        <v>1503</v>
      </c>
      <c r="C1481" s="1" t="n">
        <v>982770</v>
      </c>
      <c r="D1481" s="1" t="n">
        <v>721414</v>
      </c>
      <c r="E1481" s="1" t="n">
        <v>195953</v>
      </c>
      <c r="F1481" s="1" t="n">
        <v>7699</v>
      </c>
      <c r="G1481" s="1" t="n">
        <v>930760</v>
      </c>
      <c r="H1481" s="1" t="n">
        <v>273745</v>
      </c>
      <c r="I1481" s="1" t="n">
        <v>290192</v>
      </c>
      <c r="J1481" s="1" t="n">
        <v>1338624</v>
      </c>
      <c r="K1481" s="1" t="n">
        <v>995327</v>
      </c>
      <c r="L1481" s="1" t="n">
        <v>1347634</v>
      </c>
    </row>
    <row r="1482" customFormat="false" ht="15" hidden="false" customHeight="false" outlineLevel="0" collapsed="false">
      <c r="A1482" s="1" t="n">
        <v>11543</v>
      </c>
      <c r="B1482" s="1" t="s">
        <v>1400</v>
      </c>
      <c r="C1482" s="1" t="n">
        <v>6065924</v>
      </c>
      <c r="D1482" s="1" t="n">
        <v>3283066</v>
      </c>
      <c r="E1482" s="1" t="n">
        <v>2507012</v>
      </c>
      <c r="F1482" s="1" t="n">
        <v>815867</v>
      </c>
      <c r="G1482" s="1" t="n">
        <v>2413762</v>
      </c>
      <c r="H1482" s="1" t="n">
        <v>601861</v>
      </c>
      <c r="I1482" s="1" t="n">
        <v>2095717</v>
      </c>
      <c r="J1482" s="1" t="n">
        <v>3901340</v>
      </c>
      <c r="K1482" s="1" t="n">
        <v>6785174</v>
      </c>
      <c r="L1482" s="1" t="n">
        <v>4435700</v>
      </c>
    </row>
    <row r="1483" customFormat="false" ht="15" hidden="false" customHeight="false" outlineLevel="0" collapsed="false">
      <c r="A1483" s="1" t="n">
        <v>11741</v>
      </c>
      <c r="B1483" s="1" t="s">
        <v>1504</v>
      </c>
      <c r="C1483" s="1" t="n">
        <v>2291915</v>
      </c>
      <c r="D1483" s="1" t="n">
        <v>1540221</v>
      </c>
      <c r="E1483" s="1" t="n">
        <v>567269</v>
      </c>
      <c r="F1483" s="1" t="n">
        <v>277276</v>
      </c>
      <c r="G1483" s="1" t="n">
        <v>568760</v>
      </c>
      <c r="H1483" s="1" t="n">
        <v>382272</v>
      </c>
      <c r="I1483" s="1" t="n">
        <v>582010</v>
      </c>
      <c r="J1483" s="1" t="n">
        <v>2736605</v>
      </c>
      <c r="K1483" s="1" t="n">
        <v>3270901</v>
      </c>
      <c r="L1483" s="1" t="n">
        <v>2162228</v>
      </c>
    </row>
    <row r="1484" customFormat="false" ht="15" hidden="false" customHeight="false" outlineLevel="0" collapsed="false">
      <c r="A1484" s="1" t="n">
        <v>10319</v>
      </c>
      <c r="B1484" s="1" t="s">
        <v>1505</v>
      </c>
      <c r="C1484" s="1" t="n">
        <v>20553624</v>
      </c>
      <c r="D1484" s="1" t="n">
        <v>15008301</v>
      </c>
      <c r="E1484" s="1" t="n">
        <v>7455378</v>
      </c>
      <c r="F1484" s="1" t="n">
        <v>1761390</v>
      </c>
      <c r="G1484" s="1" t="n">
        <v>14566951</v>
      </c>
      <c r="H1484" s="1" t="n">
        <v>4072466</v>
      </c>
      <c r="I1484" s="1" t="n">
        <v>5392527</v>
      </c>
      <c r="J1484" s="1" t="n">
        <v>14727315</v>
      </c>
      <c r="K1484" s="1" t="n">
        <v>19849804</v>
      </c>
      <c r="L1484" s="1" t="n">
        <v>16282374</v>
      </c>
    </row>
    <row r="1485" customFormat="false" ht="15" hidden="false" customHeight="false" outlineLevel="0" collapsed="false">
      <c r="A1485" s="1" t="n">
        <v>6357</v>
      </c>
      <c r="B1485" s="1" t="s">
        <v>1506</v>
      </c>
      <c r="C1485" s="1" t="n">
        <v>12132997</v>
      </c>
      <c r="D1485" s="1" t="n">
        <v>8389377</v>
      </c>
      <c r="E1485" s="1" t="n">
        <v>5737813</v>
      </c>
      <c r="F1485" s="1" t="n">
        <v>1630427</v>
      </c>
      <c r="G1485" s="1" t="n">
        <v>7220043</v>
      </c>
      <c r="H1485" s="1" t="n">
        <v>2268385</v>
      </c>
      <c r="I1485" s="1" t="n">
        <v>4726191</v>
      </c>
      <c r="J1485" s="1" t="n">
        <v>9539736</v>
      </c>
      <c r="K1485" s="1" t="n">
        <v>13363922</v>
      </c>
      <c r="L1485" s="1" t="n">
        <v>9772318</v>
      </c>
    </row>
    <row r="1486" customFormat="false" ht="15" hidden="false" customHeight="false" outlineLevel="0" collapsed="false">
      <c r="A1486" s="1" t="n">
        <v>25713</v>
      </c>
      <c r="B1486" s="1" t="s">
        <v>1507</v>
      </c>
      <c r="C1486" s="1" t="n">
        <v>51454196</v>
      </c>
      <c r="D1486" s="1" t="n">
        <v>32739542</v>
      </c>
      <c r="E1486" s="1" t="n">
        <v>13517164</v>
      </c>
      <c r="F1486" s="1" t="n">
        <v>2269732</v>
      </c>
      <c r="G1486" s="1" t="n">
        <v>34949016</v>
      </c>
      <c r="H1486" s="1" t="n">
        <v>2573510</v>
      </c>
      <c r="I1486" s="1" t="n">
        <v>8080354</v>
      </c>
      <c r="J1486" s="1" t="n">
        <v>19399868</v>
      </c>
      <c r="K1486" s="1" t="n">
        <v>49001196</v>
      </c>
      <c r="L1486" s="1" t="n">
        <v>40153008</v>
      </c>
    </row>
    <row r="1487" customFormat="false" ht="15" hidden="false" customHeight="false" outlineLevel="0" collapsed="false">
      <c r="A1487" s="1" t="n">
        <v>15821</v>
      </c>
      <c r="B1487" s="1" t="s">
        <v>1508</v>
      </c>
      <c r="C1487" s="1" t="n">
        <v>26595450</v>
      </c>
      <c r="D1487" s="1" t="n">
        <v>14504187</v>
      </c>
      <c r="E1487" s="1" t="n">
        <v>16150765</v>
      </c>
      <c r="F1487" s="1" t="n">
        <v>2224778</v>
      </c>
      <c r="G1487" s="1" t="n">
        <v>11382162</v>
      </c>
      <c r="H1487" s="1" t="n">
        <v>5007786</v>
      </c>
      <c r="I1487" s="1" t="n">
        <v>9196438</v>
      </c>
      <c r="J1487" s="1" t="n">
        <v>37885932</v>
      </c>
      <c r="K1487" s="1" t="n">
        <v>51460080</v>
      </c>
      <c r="L1487" s="1" t="n">
        <v>38300664</v>
      </c>
    </row>
    <row r="1488" customFormat="false" ht="15" hidden="false" customHeight="false" outlineLevel="0" collapsed="false">
      <c r="A1488" s="1" t="n">
        <v>14136</v>
      </c>
      <c r="B1488" s="1" t="s">
        <v>1509</v>
      </c>
      <c r="C1488" s="1" t="n">
        <v>58166672</v>
      </c>
      <c r="D1488" s="1" t="n">
        <v>41932904</v>
      </c>
      <c r="E1488" s="1" t="n">
        <v>15551200</v>
      </c>
      <c r="F1488" s="1" t="n">
        <v>3851125</v>
      </c>
      <c r="G1488" s="1" t="n">
        <v>39805592</v>
      </c>
      <c r="H1488" s="1" t="n">
        <v>12566182</v>
      </c>
      <c r="I1488" s="1" t="n">
        <v>14304411</v>
      </c>
      <c r="J1488" s="1" t="n">
        <v>41121788</v>
      </c>
      <c r="K1488" s="1" t="n">
        <v>52876212</v>
      </c>
      <c r="L1488" s="1" t="n">
        <v>43840680</v>
      </c>
    </row>
    <row r="1489" customFormat="false" ht="15" hidden="false" customHeight="false" outlineLevel="0" collapsed="false">
      <c r="A1489" s="1" t="n">
        <v>14137</v>
      </c>
      <c r="B1489" s="1" t="s">
        <v>1509</v>
      </c>
      <c r="C1489" s="1" t="n">
        <v>215282368</v>
      </c>
      <c r="D1489" s="1" t="n">
        <v>118521024</v>
      </c>
      <c r="E1489" s="1" t="n">
        <v>30494766</v>
      </c>
      <c r="F1489" s="1" t="n">
        <v>4923332</v>
      </c>
      <c r="G1489" s="1" t="n">
        <v>103884664</v>
      </c>
      <c r="H1489" s="1" t="n">
        <v>22425092</v>
      </c>
      <c r="I1489" s="1" t="n">
        <v>24763434</v>
      </c>
      <c r="J1489" s="1" t="n">
        <v>129723408</v>
      </c>
      <c r="K1489" s="1" t="n">
        <v>202370208</v>
      </c>
      <c r="L1489" s="1" t="n">
        <v>145003808</v>
      </c>
    </row>
    <row r="1490" customFormat="false" ht="15" hidden="false" customHeight="false" outlineLevel="0" collapsed="false">
      <c r="A1490" s="1" t="n">
        <v>14138</v>
      </c>
      <c r="B1490" s="1" t="s">
        <v>1509</v>
      </c>
      <c r="C1490" s="1" t="n">
        <v>2983524</v>
      </c>
      <c r="D1490" s="1" t="n">
        <v>1664536</v>
      </c>
      <c r="E1490" s="1" t="n">
        <v>646024</v>
      </c>
      <c r="F1490" s="1" t="n">
        <v>175340</v>
      </c>
      <c r="G1490" s="1" t="n">
        <v>1742689</v>
      </c>
      <c r="H1490" s="1" t="n">
        <v>390424</v>
      </c>
      <c r="I1490" s="1" t="n">
        <v>533770</v>
      </c>
      <c r="J1490" s="1" t="n">
        <v>1831729</v>
      </c>
      <c r="K1490" s="1" t="n">
        <v>2728578</v>
      </c>
      <c r="L1490" s="1" t="n">
        <v>2180926</v>
      </c>
    </row>
    <row r="1491" customFormat="false" ht="15" hidden="false" customHeight="false" outlineLevel="0" collapsed="false">
      <c r="A1491" s="1" t="n">
        <v>15158</v>
      </c>
      <c r="B1491" s="1" t="s">
        <v>1510</v>
      </c>
      <c r="C1491" s="1" t="n">
        <v>215282368</v>
      </c>
      <c r="D1491" s="1" t="n">
        <v>118521024</v>
      </c>
      <c r="E1491" s="1" t="n">
        <v>16155470</v>
      </c>
      <c r="F1491" s="1" t="n">
        <v>4923332</v>
      </c>
      <c r="G1491" s="1" t="n">
        <v>48059928</v>
      </c>
      <c r="H1491" s="1" t="n">
        <v>25331052</v>
      </c>
      <c r="I1491" s="1" t="n">
        <v>14245491</v>
      </c>
      <c r="J1491" s="1" t="n">
        <v>129723408</v>
      </c>
      <c r="K1491" s="1" t="n">
        <v>81043344</v>
      </c>
      <c r="L1491" s="1" t="n">
        <v>60029884</v>
      </c>
    </row>
    <row r="1492" customFormat="false" ht="15" hidden="false" customHeight="false" outlineLevel="0" collapsed="false">
      <c r="A1492" s="1" t="n">
        <v>15156</v>
      </c>
      <c r="B1492" s="1" t="s">
        <v>1511</v>
      </c>
      <c r="C1492" s="1" t="n">
        <v>21215446</v>
      </c>
      <c r="D1492" s="1" t="n">
        <v>41932904</v>
      </c>
      <c r="E1492" s="1" t="n">
        <v>6431552</v>
      </c>
      <c r="F1492" s="1" t="n">
        <v>1738830</v>
      </c>
      <c r="G1492" s="1" t="n">
        <v>14059061</v>
      </c>
      <c r="H1492" s="1" t="n">
        <v>4576586</v>
      </c>
      <c r="I1492" s="1" t="n">
        <v>14304411</v>
      </c>
      <c r="J1492" s="1" t="n">
        <v>41121788</v>
      </c>
      <c r="K1492" s="1" t="n">
        <v>16299381</v>
      </c>
      <c r="L1492" s="1" t="n">
        <v>14928714</v>
      </c>
    </row>
    <row r="1493" customFormat="false" ht="15" hidden="false" customHeight="false" outlineLevel="0" collapsed="false">
      <c r="A1493" s="1" t="n">
        <v>14201</v>
      </c>
      <c r="B1493" s="1" t="s">
        <v>1512</v>
      </c>
      <c r="C1493" s="1" t="n">
        <v>61872312</v>
      </c>
      <c r="D1493" s="1" t="n">
        <v>46299836</v>
      </c>
      <c r="E1493" s="1" t="n">
        <v>9486183</v>
      </c>
      <c r="F1493" s="1" t="n">
        <v>987950</v>
      </c>
      <c r="G1493" s="1" t="n">
        <v>42116604</v>
      </c>
      <c r="H1493" s="1" t="n">
        <v>6847422</v>
      </c>
      <c r="I1493" s="1" t="n">
        <v>9672293</v>
      </c>
      <c r="J1493" s="1" t="n">
        <v>41323992</v>
      </c>
      <c r="K1493" s="1" t="n">
        <v>53797528</v>
      </c>
      <c r="L1493" s="1" t="n">
        <v>44698004</v>
      </c>
    </row>
    <row r="1494" customFormat="false" ht="15" hidden="false" customHeight="false" outlineLevel="0" collapsed="false">
      <c r="A1494" s="1" t="n">
        <v>14202</v>
      </c>
      <c r="B1494" s="1" t="s">
        <v>1512</v>
      </c>
      <c r="C1494" s="1" t="n">
        <v>22702652</v>
      </c>
      <c r="D1494" s="1" t="n">
        <v>18507958</v>
      </c>
      <c r="E1494" s="1" t="n">
        <v>6652408</v>
      </c>
      <c r="F1494" s="1" t="n">
        <v>1134940</v>
      </c>
      <c r="G1494" s="1" t="n">
        <v>17835920</v>
      </c>
      <c r="H1494" s="1" t="n">
        <v>5268553</v>
      </c>
      <c r="I1494" s="1" t="n">
        <v>5709740</v>
      </c>
      <c r="J1494" s="1" t="n">
        <v>20644758</v>
      </c>
      <c r="K1494" s="1" t="n">
        <v>21758322</v>
      </c>
      <c r="L1494" s="1" t="n">
        <v>20932566</v>
      </c>
    </row>
    <row r="1495" customFormat="false" ht="15" hidden="false" customHeight="false" outlineLevel="0" collapsed="false">
      <c r="A1495" s="1" t="n">
        <v>14203</v>
      </c>
      <c r="B1495" s="1" t="s">
        <v>1512</v>
      </c>
      <c r="C1495" s="1" t="n">
        <v>4935275</v>
      </c>
      <c r="D1495" s="1" t="n">
        <v>2944130</v>
      </c>
      <c r="E1495" s="1" t="n">
        <v>927707</v>
      </c>
      <c r="F1495" s="1" t="n">
        <v>213388</v>
      </c>
      <c r="G1495" s="1" t="n">
        <v>3006190</v>
      </c>
      <c r="H1495" s="1" t="n">
        <v>958596</v>
      </c>
      <c r="I1495" s="1" t="n">
        <v>1068735</v>
      </c>
      <c r="J1495" s="1" t="n">
        <v>3848144</v>
      </c>
      <c r="K1495" s="1" t="n">
        <v>3973477</v>
      </c>
      <c r="L1495" s="1" t="n">
        <v>4345664</v>
      </c>
    </row>
    <row r="1496" customFormat="false" ht="15" hidden="false" customHeight="false" outlineLevel="0" collapsed="false">
      <c r="A1496" s="1" t="n">
        <v>14204</v>
      </c>
      <c r="B1496" s="1" t="s">
        <v>1512</v>
      </c>
      <c r="C1496" s="1" t="n">
        <v>8984289</v>
      </c>
      <c r="D1496" s="1" t="n">
        <v>7124693</v>
      </c>
      <c r="E1496" s="1" t="n">
        <v>1520328</v>
      </c>
      <c r="F1496" s="1" t="n">
        <v>205687</v>
      </c>
      <c r="G1496" s="1" t="n">
        <v>4986018</v>
      </c>
      <c r="H1496" s="1" t="n">
        <v>1120206</v>
      </c>
      <c r="I1496" s="1" t="n">
        <v>1351440</v>
      </c>
      <c r="J1496" s="1" t="n">
        <v>6160286</v>
      </c>
      <c r="K1496" s="1" t="n">
        <v>7079171</v>
      </c>
      <c r="L1496" s="1" t="n">
        <v>8537299</v>
      </c>
    </row>
    <row r="1497" customFormat="false" ht="15" hidden="false" customHeight="false" outlineLevel="0" collapsed="false">
      <c r="A1497" s="1" t="n">
        <v>14205</v>
      </c>
      <c r="B1497" s="1" t="s">
        <v>1512</v>
      </c>
      <c r="C1497" s="1" t="n">
        <v>6779082</v>
      </c>
      <c r="D1497" s="1" t="n">
        <v>2024620</v>
      </c>
      <c r="E1497" s="1" t="n">
        <v>1945158</v>
      </c>
      <c r="F1497" s="1" t="n">
        <v>2614384</v>
      </c>
      <c r="G1497" s="1" t="n">
        <v>1630500</v>
      </c>
      <c r="H1497" s="1" t="n">
        <v>312040</v>
      </c>
      <c r="I1497" s="1" t="n">
        <v>1601233</v>
      </c>
      <c r="J1497" s="1" t="n">
        <v>8117825</v>
      </c>
      <c r="K1497" s="1" t="n">
        <v>2483044</v>
      </c>
      <c r="L1497" s="1" t="n">
        <v>2400604</v>
      </c>
    </row>
    <row r="1498" customFormat="false" ht="15" hidden="false" customHeight="false" outlineLevel="0" collapsed="false">
      <c r="A1498" s="1" t="n">
        <v>14206</v>
      </c>
      <c r="B1498" s="1" t="s">
        <v>1512</v>
      </c>
      <c r="C1498" s="1" t="n">
        <v>13594802</v>
      </c>
      <c r="D1498" s="1" t="n">
        <v>36261248</v>
      </c>
      <c r="E1498" s="1" t="n">
        <v>2779496</v>
      </c>
      <c r="F1498" s="1" t="n">
        <v>6293768</v>
      </c>
      <c r="G1498" s="1" t="n">
        <v>27512370</v>
      </c>
      <c r="H1498" s="1" t="n">
        <v>3422183</v>
      </c>
      <c r="I1498" s="1" t="n">
        <v>2137273</v>
      </c>
      <c r="J1498" s="1" t="n">
        <v>4454636</v>
      </c>
      <c r="K1498" s="1" t="n">
        <v>40323928</v>
      </c>
      <c r="L1498" s="1" t="n">
        <v>3962854</v>
      </c>
    </row>
    <row r="1499" customFormat="false" ht="15" hidden="false" customHeight="false" outlineLevel="0" collapsed="false">
      <c r="A1499" s="1" t="n">
        <v>15225</v>
      </c>
      <c r="B1499" s="1" t="s">
        <v>1513</v>
      </c>
      <c r="C1499" s="1" t="n">
        <v>261494</v>
      </c>
      <c r="D1499" s="1" t="n">
        <v>315861</v>
      </c>
      <c r="E1499" s="1" t="n">
        <v>324608</v>
      </c>
      <c r="F1499" s="1" t="n">
        <v>1752582</v>
      </c>
      <c r="G1499" s="1" t="n">
        <v>270487</v>
      </c>
      <c r="H1499" s="1" t="n">
        <v>239239</v>
      </c>
      <c r="I1499" s="1" t="n">
        <v>346505</v>
      </c>
      <c r="J1499" s="1" t="n">
        <v>316987</v>
      </c>
      <c r="K1499" s="1" t="n">
        <v>332718</v>
      </c>
      <c r="L1499" s="1" t="n">
        <v>274803</v>
      </c>
    </row>
    <row r="1500" customFormat="false" ht="15" hidden="false" customHeight="false" outlineLevel="0" collapsed="false">
      <c r="A1500" s="1" t="n">
        <v>15227</v>
      </c>
      <c r="B1500" s="1" t="s">
        <v>1513</v>
      </c>
      <c r="C1500" s="1" t="n">
        <v>366766</v>
      </c>
      <c r="D1500" s="1" t="n">
        <v>328124</v>
      </c>
      <c r="E1500" s="1" t="n">
        <v>409593</v>
      </c>
      <c r="F1500" s="1" t="n">
        <v>2381585</v>
      </c>
      <c r="G1500" s="1" t="n">
        <v>440077</v>
      </c>
      <c r="H1500" s="1" t="n">
        <v>309409</v>
      </c>
      <c r="I1500" s="1" t="n">
        <v>505933</v>
      </c>
      <c r="J1500" s="1" t="n">
        <v>371425</v>
      </c>
      <c r="K1500" s="1" t="n">
        <v>473794</v>
      </c>
      <c r="L1500" s="1" t="n">
        <v>318932</v>
      </c>
    </row>
    <row r="1501" customFormat="false" ht="15" hidden="false" customHeight="false" outlineLevel="0" collapsed="false">
      <c r="A1501" s="1" t="n">
        <v>15228</v>
      </c>
      <c r="B1501" s="1" t="s">
        <v>1513</v>
      </c>
      <c r="C1501" s="1" t="n">
        <v>3122412</v>
      </c>
      <c r="D1501" s="1" t="n">
        <v>1787507</v>
      </c>
      <c r="E1501" s="1" t="n">
        <v>1056627</v>
      </c>
      <c r="F1501" s="1" t="n">
        <v>260777</v>
      </c>
      <c r="G1501" s="1" t="n">
        <v>1550804</v>
      </c>
      <c r="H1501" s="1" t="n">
        <v>597394</v>
      </c>
      <c r="I1501" s="1" t="n">
        <v>1067664</v>
      </c>
      <c r="J1501" s="1" t="n">
        <v>2191559</v>
      </c>
      <c r="K1501" s="1" t="n">
        <v>2426761</v>
      </c>
      <c r="L1501" s="1" t="n">
        <v>2841245</v>
      </c>
    </row>
    <row r="1502" customFormat="false" ht="15" hidden="false" customHeight="false" outlineLevel="0" collapsed="false">
      <c r="A1502" s="1" t="n">
        <v>14260</v>
      </c>
      <c r="B1502" s="1" t="s">
        <v>1514</v>
      </c>
      <c r="C1502" s="1" t="n">
        <v>212950448</v>
      </c>
      <c r="D1502" s="1" t="n">
        <v>243079312</v>
      </c>
      <c r="E1502" s="1" t="n">
        <v>179156368</v>
      </c>
      <c r="F1502" s="1" t="n">
        <v>41465456</v>
      </c>
      <c r="G1502" s="1" t="n">
        <v>183861808</v>
      </c>
      <c r="H1502" s="1" t="n">
        <v>23739606</v>
      </c>
      <c r="I1502" s="1" t="n">
        <v>89934816</v>
      </c>
      <c r="J1502" s="1" t="n">
        <v>228079184</v>
      </c>
      <c r="K1502" s="1" t="n">
        <v>274795232</v>
      </c>
      <c r="L1502" s="1" t="n">
        <v>271479040</v>
      </c>
    </row>
    <row r="1503" customFormat="false" ht="15" hidden="false" customHeight="false" outlineLevel="0" collapsed="false">
      <c r="A1503" s="1" t="n">
        <v>14261</v>
      </c>
      <c r="B1503" s="1" t="s">
        <v>1514</v>
      </c>
      <c r="C1503" s="1" t="n">
        <v>3891985</v>
      </c>
      <c r="D1503" s="1" t="n">
        <v>1158924</v>
      </c>
      <c r="E1503" s="1" t="n">
        <v>1596805</v>
      </c>
      <c r="F1503" s="1" t="n">
        <v>167574</v>
      </c>
      <c r="G1503" s="1" t="n">
        <v>2430410</v>
      </c>
      <c r="H1503" s="1" t="n">
        <v>1339645</v>
      </c>
      <c r="I1503" s="1" t="n">
        <v>1791432</v>
      </c>
      <c r="J1503" s="1" t="n">
        <v>3770528</v>
      </c>
      <c r="K1503" s="1" t="n">
        <v>3828741</v>
      </c>
      <c r="L1503" s="1" t="n">
        <v>4309222</v>
      </c>
    </row>
    <row r="1504" customFormat="false" ht="15" hidden="false" customHeight="false" outlineLevel="0" collapsed="false">
      <c r="A1504" s="1" t="n">
        <v>14262</v>
      </c>
      <c r="B1504" s="1" t="s">
        <v>1514</v>
      </c>
      <c r="C1504" s="1" t="n">
        <v>3243235</v>
      </c>
      <c r="D1504" s="1" t="n">
        <v>1158304</v>
      </c>
      <c r="E1504" s="1" t="n">
        <v>1289782</v>
      </c>
      <c r="F1504" s="1" t="n">
        <v>60667</v>
      </c>
      <c r="G1504" s="1" t="n">
        <v>1552198</v>
      </c>
      <c r="H1504" s="1" t="n">
        <v>590647</v>
      </c>
      <c r="I1504" s="1" t="n">
        <v>1408310</v>
      </c>
      <c r="J1504" s="1" t="n">
        <v>2354546</v>
      </c>
      <c r="K1504" s="1" t="n">
        <v>3202446</v>
      </c>
      <c r="L1504" s="1" t="n">
        <v>2423076</v>
      </c>
    </row>
    <row r="1505" customFormat="false" ht="15" hidden="false" customHeight="false" outlineLevel="0" collapsed="false">
      <c r="A1505" s="1" t="n">
        <v>14263</v>
      </c>
      <c r="B1505" s="1" t="s">
        <v>1514</v>
      </c>
      <c r="C1505" s="1" t="n">
        <v>2314391296</v>
      </c>
      <c r="D1505" s="1" t="n">
        <v>2231212544</v>
      </c>
      <c r="E1505" s="1" t="n">
        <v>1076776960</v>
      </c>
      <c r="F1505" s="1" t="n">
        <v>200439424</v>
      </c>
      <c r="G1505" s="1" t="n">
        <v>1939370240</v>
      </c>
      <c r="H1505" s="1" t="n">
        <v>656650944</v>
      </c>
      <c r="I1505" s="1" t="n">
        <v>820637376</v>
      </c>
      <c r="J1505" s="1" t="n">
        <v>2113211776</v>
      </c>
      <c r="K1505" s="1" t="n">
        <v>2327141120</v>
      </c>
      <c r="L1505" s="1" t="n">
        <v>2105154688</v>
      </c>
    </row>
    <row r="1506" customFormat="false" ht="15" hidden="false" customHeight="false" outlineLevel="0" collapsed="false">
      <c r="A1506" s="1" t="n">
        <v>14264</v>
      </c>
      <c r="B1506" s="1" t="s">
        <v>1514</v>
      </c>
      <c r="C1506" s="1" t="n">
        <v>119102992</v>
      </c>
      <c r="D1506" s="1" t="n">
        <v>128604024</v>
      </c>
      <c r="E1506" s="1" t="n">
        <v>112535584</v>
      </c>
      <c r="F1506" s="1" t="n">
        <v>63461936</v>
      </c>
      <c r="G1506" s="1" t="n">
        <v>117428208</v>
      </c>
      <c r="H1506" s="1" t="n">
        <v>101055072</v>
      </c>
      <c r="I1506" s="1" t="n">
        <v>109658368</v>
      </c>
      <c r="J1506" s="1" t="n">
        <v>118243816</v>
      </c>
      <c r="K1506" s="1" t="n">
        <v>114122872</v>
      </c>
      <c r="L1506" s="1" t="n">
        <v>114619632</v>
      </c>
    </row>
    <row r="1507" customFormat="false" ht="15" hidden="false" customHeight="false" outlineLevel="0" collapsed="false">
      <c r="A1507" s="1" t="n">
        <v>15286</v>
      </c>
      <c r="B1507" s="1" t="s">
        <v>1515</v>
      </c>
      <c r="C1507" s="1" t="n">
        <v>969039</v>
      </c>
      <c r="D1507" s="1" t="n">
        <v>646908</v>
      </c>
      <c r="E1507" s="1" t="n">
        <v>342434</v>
      </c>
      <c r="F1507" s="1" t="n">
        <v>35844</v>
      </c>
      <c r="G1507" s="1" t="n">
        <v>558064</v>
      </c>
      <c r="H1507" s="1" t="n">
        <v>159066</v>
      </c>
      <c r="I1507" s="1" t="n">
        <v>383031</v>
      </c>
      <c r="J1507" s="1" t="n">
        <v>1774244</v>
      </c>
      <c r="K1507" s="1" t="n">
        <v>1394344</v>
      </c>
      <c r="L1507" s="1" t="n">
        <v>1770073</v>
      </c>
    </row>
    <row r="1508" customFormat="false" ht="15" hidden="false" customHeight="false" outlineLevel="0" collapsed="false">
      <c r="A1508" s="1" t="n">
        <v>15288</v>
      </c>
      <c r="B1508" s="1" t="s">
        <v>1515</v>
      </c>
      <c r="C1508" s="1" t="n">
        <v>124000640</v>
      </c>
      <c r="D1508" s="1" t="n">
        <v>129768488</v>
      </c>
      <c r="E1508" s="1" t="n">
        <v>91645416</v>
      </c>
      <c r="F1508" s="1" t="n">
        <v>29066006</v>
      </c>
      <c r="G1508" s="1" t="n">
        <v>117614752</v>
      </c>
      <c r="H1508" s="1" t="n">
        <v>80118368</v>
      </c>
      <c r="I1508" s="1" t="n">
        <v>98765136</v>
      </c>
      <c r="J1508" s="1" t="n">
        <v>123367728</v>
      </c>
      <c r="K1508" s="1" t="n">
        <v>121228072</v>
      </c>
      <c r="L1508" s="1" t="n">
        <v>129559280</v>
      </c>
    </row>
    <row r="1509" customFormat="false" ht="15" hidden="false" customHeight="false" outlineLevel="0" collapsed="false">
      <c r="A1509" s="1" t="n">
        <v>14679</v>
      </c>
      <c r="B1509" s="1" t="s">
        <v>1516</v>
      </c>
      <c r="C1509" s="1" t="n">
        <v>1491071744</v>
      </c>
      <c r="D1509" s="1" t="n">
        <v>1379022208</v>
      </c>
      <c r="E1509" s="1" t="n">
        <v>446369632</v>
      </c>
      <c r="F1509" s="1" t="n">
        <v>66525108</v>
      </c>
      <c r="G1509" s="1" t="n">
        <v>1303109376</v>
      </c>
      <c r="H1509" s="1" t="n">
        <v>354280576</v>
      </c>
      <c r="I1509" s="1" t="n">
        <v>490092864</v>
      </c>
      <c r="J1509" s="1" t="n">
        <v>1526137600</v>
      </c>
      <c r="K1509" s="1" t="n">
        <v>1467689472</v>
      </c>
      <c r="L1509" s="1" t="n">
        <v>1649566464</v>
      </c>
    </row>
    <row r="1510" customFormat="false" ht="15" hidden="false" customHeight="false" outlineLevel="0" collapsed="false">
      <c r="A1510" s="1" t="n">
        <v>14678</v>
      </c>
      <c r="B1510" s="1" t="s">
        <v>1517</v>
      </c>
      <c r="C1510" s="1" t="n">
        <v>1849720704</v>
      </c>
      <c r="D1510" s="1" t="n">
        <v>1368923648</v>
      </c>
      <c r="E1510" s="1" t="n">
        <v>576071424</v>
      </c>
      <c r="F1510" s="1" t="n">
        <v>100012360</v>
      </c>
      <c r="G1510" s="1" t="n">
        <v>1736756480</v>
      </c>
      <c r="H1510" s="1" t="n">
        <v>430260928</v>
      </c>
      <c r="I1510" s="1" t="n">
        <v>687820096</v>
      </c>
      <c r="J1510" s="1" t="n">
        <v>1957826816</v>
      </c>
      <c r="K1510" s="1" t="n">
        <v>2464088064</v>
      </c>
      <c r="L1510" s="1" t="n">
        <v>2474202112</v>
      </c>
    </row>
    <row r="1511" customFormat="false" ht="15" hidden="false" customHeight="false" outlineLevel="0" collapsed="false">
      <c r="A1511" s="1" t="n">
        <v>14680</v>
      </c>
      <c r="B1511" s="1" t="s">
        <v>1518</v>
      </c>
      <c r="C1511" s="1" t="n">
        <v>18821808</v>
      </c>
      <c r="D1511" s="1" t="n">
        <v>4720418</v>
      </c>
      <c r="E1511" s="1" t="n">
        <v>4388104</v>
      </c>
      <c r="F1511" s="1" t="n">
        <v>700645</v>
      </c>
      <c r="G1511" s="1" t="n">
        <v>9137703</v>
      </c>
      <c r="H1511" s="1" t="n">
        <v>932260</v>
      </c>
      <c r="I1511" s="1" t="n">
        <v>7259972</v>
      </c>
      <c r="J1511" s="1" t="n">
        <v>10915921</v>
      </c>
      <c r="K1511" s="1" t="n">
        <v>15952330</v>
      </c>
      <c r="L1511" s="1" t="n">
        <v>19617130</v>
      </c>
    </row>
    <row r="1512" customFormat="false" ht="15" hidden="false" customHeight="false" outlineLevel="0" collapsed="false">
      <c r="A1512" s="1" t="n">
        <v>13760</v>
      </c>
      <c r="B1512" s="1" t="s">
        <v>1519</v>
      </c>
      <c r="C1512" s="1" t="n">
        <v>4345876</v>
      </c>
      <c r="D1512" s="1" t="n">
        <v>3019975</v>
      </c>
      <c r="E1512" s="1" t="n">
        <v>24418942</v>
      </c>
      <c r="F1512" s="1" t="n">
        <v>4742470</v>
      </c>
      <c r="G1512" s="1" t="n">
        <v>2980292</v>
      </c>
      <c r="H1512" s="1" t="n">
        <v>746822</v>
      </c>
      <c r="I1512" s="1" t="n">
        <v>3452328</v>
      </c>
      <c r="J1512" s="1" t="n">
        <v>5083216</v>
      </c>
      <c r="K1512" s="1" t="n">
        <v>75791576</v>
      </c>
      <c r="L1512" s="1" t="n">
        <v>94887648</v>
      </c>
    </row>
    <row r="1513" customFormat="false" ht="15" hidden="false" customHeight="false" outlineLevel="0" collapsed="false">
      <c r="A1513" s="1" t="n">
        <v>13761</v>
      </c>
      <c r="B1513" s="1" t="s">
        <v>1519</v>
      </c>
      <c r="C1513" s="1" t="n">
        <v>6119834</v>
      </c>
      <c r="D1513" s="1" t="n">
        <v>4291226</v>
      </c>
      <c r="E1513" s="1" t="n">
        <v>561599</v>
      </c>
      <c r="F1513" s="1" t="n">
        <v>201353</v>
      </c>
      <c r="G1513" s="1" t="n">
        <v>4161155</v>
      </c>
      <c r="H1513" s="1" t="n">
        <v>1425956</v>
      </c>
      <c r="I1513" s="1" t="n">
        <v>1799248</v>
      </c>
      <c r="J1513" s="1" t="n">
        <v>5926657</v>
      </c>
      <c r="K1513" s="1" t="n">
        <v>5228502</v>
      </c>
      <c r="L1513" s="1" t="n">
        <v>7160003</v>
      </c>
    </row>
    <row r="1514" customFormat="false" ht="15" hidden="false" customHeight="false" outlineLevel="0" collapsed="false">
      <c r="A1514" s="1" t="n">
        <v>13762</v>
      </c>
      <c r="B1514" s="1" t="s">
        <v>1519</v>
      </c>
      <c r="C1514" s="1" t="n">
        <v>453666688</v>
      </c>
      <c r="D1514" s="1" t="n">
        <v>295127904</v>
      </c>
      <c r="E1514" s="1" t="n">
        <v>100186112</v>
      </c>
      <c r="F1514" s="1" t="n">
        <v>9467067</v>
      </c>
      <c r="G1514" s="1" t="n">
        <v>300646880</v>
      </c>
      <c r="H1514" s="1" t="n">
        <v>69187520</v>
      </c>
      <c r="I1514" s="1" t="n">
        <v>103719504</v>
      </c>
      <c r="J1514" s="1" t="n">
        <v>537835584</v>
      </c>
      <c r="K1514" s="1" t="n">
        <v>263403536</v>
      </c>
      <c r="L1514" s="1" t="n">
        <v>491620256</v>
      </c>
    </row>
    <row r="1515" customFormat="false" ht="15" hidden="false" customHeight="false" outlineLevel="0" collapsed="false">
      <c r="A1515" s="1" t="n">
        <v>14796</v>
      </c>
      <c r="B1515" s="1" t="s">
        <v>1520</v>
      </c>
      <c r="C1515" s="1" t="n">
        <v>507793</v>
      </c>
      <c r="D1515" s="1" t="n">
        <v>426498</v>
      </c>
      <c r="E1515" s="1" t="n">
        <v>12563662</v>
      </c>
      <c r="F1515" s="1" t="n">
        <v>1023343</v>
      </c>
      <c r="G1515" s="1" t="n">
        <v>296806</v>
      </c>
      <c r="H1515" s="1" t="n">
        <v>2692817</v>
      </c>
      <c r="I1515" s="1" t="n">
        <v>16499358</v>
      </c>
      <c r="J1515" s="1" t="n">
        <v>11662219</v>
      </c>
      <c r="K1515" s="1" t="n">
        <v>596019</v>
      </c>
      <c r="L1515" s="1" t="n">
        <v>613136</v>
      </c>
    </row>
    <row r="1516" customFormat="false" ht="15" hidden="false" customHeight="false" outlineLevel="0" collapsed="false">
      <c r="A1516" s="1" t="n">
        <v>13060</v>
      </c>
      <c r="B1516" s="1" t="s">
        <v>1521</v>
      </c>
      <c r="C1516" s="1" t="n">
        <v>7128801</v>
      </c>
      <c r="D1516" s="1" t="n">
        <v>4420703</v>
      </c>
      <c r="E1516" s="1" t="n">
        <v>6288890</v>
      </c>
      <c r="F1516" s="1" t="n">
        <v>512735</v>
      </c>
      <c r="G1516" s="1" t="n">
        <v>5497540</v>
      </c>
      <c r="H1516" s="1" t="n">
        <v>1356562</v>
      </c>
      <c r="I1516" s="1" t="n">
        <v>8222146</v>
      </c>
      <c r="J1516" s="1" t="n">
        <v>5898554</v>
      </c>
      <c r="K1516" s="1" t="n">
        <v>10926950</v>
      </c>
      <c r="L1516" s="1" t="n">
        <v>6530925</v>
      </c>
    </row>
    <row r="1517" customFormat="false" ht="15" hidden="false" customHeight="false" outlineLevel="0" collapsed="false">
      <c r="A1517" s="1" t="n">
        <v>13062</v>
      </c>
      <c r="B1517" s="1" t="s">
        <v>1521</v>
      </c>
      <c r="C1517" s="1" t="n">
        <v>14799595</v>
      </c>
      <c r="D1517" s="1" t="n">
        <v>4420703</v>
      </c>
      <c r="E1517" s="1" t="n">
        <v>6288890</v>
      </c>
      <c r="F1517" s="1" t="n">
        <v>691723</v>
      </c>
      <c r="G1517" s="1" t="n">
        <v>5497540</v>
      </c>
      <c r="H1517" s="1" t="n">
        <v>4678863</v>
      </c>
      <c r="I1517" s="1" t="n">
        <v>8222146</v>
      </c>
      <c r="J1517" s="1" t="n">
        <v>5898554</v>
      </c>
      <c r="K1517" s="1" t="n">
        <v>15191304</v>
      </c>
      <c r="L1517" s="1" t="n">
        <v>18338098</v>
      </c>
    </row>
    <row r="1518" customFormat="false" ht="15" hidden="false" customHeight="false" outlineLevel="0" collapsed="false">
      <c r="A1518" s="1" t="n">
        <v>14122</v>
      </c>
      <c r="B1518" s="1" t="s">
        <v>1522</v>
      </c>
      <c r="C1518" s="1" t="n">
        <v>46504956</v>
      </c>
      <c r="D1518" s="1" t="n">
        <v>31961612</v>
      </c>
      <c r="E1518" s="1" t="n">
        <v>7168374</v>
      </c>
      <c r="F1518" s="1" t="n">
        <v>1002175</v>
      </c>
      <c r="G1518" s="1" t="n">
        <v>30165468</v>
      </c>
      <c r="H1518" s="1" t="n">
        <v>4979482</v>
      </c>
      <c r="I1518" s="1" t="n">
        <v>9071037</v>
      </c>
      <c r="J1518" s="1" t="n">
        <v>53346452</v>
      </c>
      <c r="K1518" s="1" t="n">
        <v>34878948</v>
      </c>
      <c r="L1518" s="1" t="n">
        <v>47361424</v>
      </c>
    </row>
    <row r="1519" customFormat="false" ht="15" hidden="false" customHeight="false" outlineLevel="0" collapsed="false">
      <c r="A1519" s="1" t="n">
        <v>14120</v>
      </c>
      <c r="B1519" s="1" t="s">
        <v>1523</v>
      </c>
      <c r="C1519" s="1" t="n">
        <v>19692244</v>
      </c>
      <c r="D1519" s="1" t="n">
        <v>9617247</v>
      </c>
      <c r="E1519" s="1" t="n">
        <v>11287206</v>
      </c>
      <c r="F1519" s="1" t="n">
        <v>812781</v>
      </c>
      <c r="G1519" s="1" t="n">
        <v>18975280</v>
      </c>
      <c r="H1519" s="1" t="n">
        <v>4979482</v>
      </c>
      <c r="I1519" s="1" t="n">
        <v>14174075</v>
      </c>
      <c r="J1519" s="1" t="n">
        <v>38388480</v>
      </c>
      <c r="K1519" s="1" t="n">
        <v>27476192</v>
      </c>
      <c r="L1519" s="1" t="n">
        <v>39976000</v>
      </c>
    </row>
    <row r="1520" customFormat="false" ht="15" hidden="false" customHeight="false" outlineLevel="0" collapsed="false">
      <c r="A1520" s="1" t="n">
        <v>14121</v>
      </c>
      <c r="B1520" s="1" t="s">
        <v>1523</v>
      </c>
      <c r="C1520" s="1" t="n">
        <v>45514640</v>
      </c>
      <c r="D1520" s="1" t="n">
        <v>31840554</v>
      </c>
      <c r="E1520" s="1" t="n">
        <v>7200802</v>
      </c>
      <c r="F1520" s="1" t="n">
        <v>1138348</v>
      </c>
      <c r="G1520" s="1" t="n">
        <v>29621802</v>
      </c>
      <c r="H1520" s="1" t="n">
        <v>6743902</v>
      </c>
      <c r="I1520" s="1" t="n">
        <v>9428734</v>
      </c>
      <c r="J1520" s="1" t="n">
        <v>51495756</v>
      </c>
      <c r="K1520" s="1" t="n">
        <v>34291348</v>
      </c>
      <c r="L1520" s="1" t="n">
        <v>46634752</v>
      </c>
    </row>
    <row r="1521" customFormat="false" ht="15" hidden="false" customHeight="false" outlineLevel="0" collapsed="false">
      <c r="A1521" s="1" t="n">
        <v>13149</v>
      </c>
      <c r="B1521" s="1" t="s">
        <v>1524</v>
      </c>
      <c r="C1521" s="1" t="n">
        <v>21337908</v>
      </c>
      <c r="D1521" s="1" t="n">
        <v>16064629</v>
      </c>
      <c r="E1521" s="1" t="n">
        <v>4545009</v>
      </c>
      <c r="F1521" s="1" t="n">
        <v>780634</v>
      </c>
      <c r="G1521" s="1" t="n">
        <v>15028910</v>
      </c>
      <c r="H1521" s="1" t="n">
        <v>4773061</v>
      </c>
      <c r="I1521" s="1" t="n">
        <v>6370379</v>
      </c>
      <c r="J1521" s="1" t="n">
        <v>23023638</v>
      </c>
      <c r="K1521" s="1" t="n">
        <v>17974582</v>
      </c>
      <c r="L1521" s="1" t="n">
        <v>23603682</v>
      </c>
    </row>
    <row r="1522" customFormat="false" ht="15" hidden="false" customHeight="false" outlineLevel="0" collapsed="false">
      <c r="A1522" s="1" t="n">
        <v>13150</v>
      </c>
      <c r="B1522" s="1" t="s">
        <v>1524</v>
      </c>
      <c r="C1522" s="1" t="n">
        <v>21337908</v>
      </c>
      <c r="D1522" s="1" t="n">
        <v>16064629</v>
      </c>
      <c r="E1522" s="1" t="n">
        <v>4545009</v>
      </c>
      <c r="F1522" s="1" t="n">
        <v>780634</v>
      </c>
      <c r="G1522" s="1" t="n">
        <v>15028910</v>
      </c>
      <c r="H1522" s="1" t="n">
        <v>3786052</v>
      </c>
      <c r="I1522" s="1" t="n">
        <v>6370379</v>
      </c>
      <c r="J1522" s="1" t="n">
        <v>23023638</v>
      </c>
      <c r="K1522" s="1" t="n">
        <v>17974582</v>
      </c>
      <c r="L1522" s="1" t="n">
        <v>23603682</v>
      </c>
    </row>
    <row r="1523" customFormat="false" ht="15" hidden="false" customHeight="false" outlineLevel="0" collapsed="false">
      <c r="A1523" s="1" t="n">
        <v>13151</v>
      </c>
      <c r="B1523" s="1" t="s">
        <v>1524</v>
      </c>
      <c r="C1523" s="1" t="n">
        <v>3714703</v>
      </c>
      <c r="D1523" s="1" t="n">
        <v>2302574</v>
      </c>
      <c r="E1523" s="1" t="n">
        <v>543315</v>
      </c>
      <c r="F1523" s="1" t="n">
        <v>45765</v>
      </c>
      <c r="G1523" s="1" t="n">
        <v>2554152</v>
      </c>
      <c r="H1523" s="1" t="n">
        <v>750900</v>
      </c>
      <c r="I1523" s="1" t="n">
        <v>672418</v>
      </c>
      <c r="J1523" s="1" t="n">
        <v>4796082</v>
      </c>
      <c r="K1523" s="1" t="n">
        <v>3343112</v>
      </c>
      <c r="L1523" s="1" t="n">
        <v>4098260</v>
      </c>
    </row>
    <row r="1524" customFormat="false" ht="15" hidden="false" customHeight="false" outlineLevel="0" collapsed="false">
      <c r="A1524" s="1" t="n">
        <v>13152</v>
      </c>
      <c r="B1524" s="1" t="s">
        <v>1524</v>
      </c>
      <c r="C1524" s="1" t="n">
        <v>3468643</v>
      </c>
      <c r="D1524" s="1" t="n">
        <v>3417365</v>
      </c>
      <c r="E1524" s="1" t="n">
        <v>2563992</v>
      </c>
      <c r="F1524" s="1" t="n">
        <v>66557</v>
      </c>
      <c r="G1524" s="1" t="n">
        <v>3047544</v>
      </c>
      <c r="H1524" s="1" t="n">
        <v>790660</v>
      </c>
      <c r="I1524" s="1" t="n">
        <v>1754410</v>
      </c>
      <c r="J1524" s="1" t="n">
        <v>3169986</v>
      </c>
      <c r="K1524" s="1" t="n">
        <v>3381195</v>
      </c>
      <c r="L1524" s="1" t="n">
        <v>4430941</v>
      </c>
    </row>
    <row r="1525" customFormat="false" ht="15" hidden="false" customHeight="false" outlineLevel="0" collapsed="false">
      <c r="A1525" s="1" t="n">
        <v>14180</v>
      </c>
      <c r="B1525" s="1" t="s">
        <v>1525</v>
      </c>
      <c r="C1525" s="1" t="n">
        <v>5165019</v>
      </c>
      <c r="D1525" s="1" t="n">
        <v>3417365</v>
      </c>
      <c r="E1525" s="1" t="n">
        <v>2818022</v>
      </c>
      <c r="F1525" s="1" t="n">
        <v>66557</v>
      </c>
      <c r="G1525" s="1" t="n">
        <v>3547440</v>
      </c>
      <c r="H1525" s="1" t="n">
        <v>790660</v>
      </c>
      <c r="I1525" s="1" t="n">
        <v>4866075</v>
      </c>
      <c r="J1525" s="1" t="n">
        <v>3918129</v>
      </c>
      <c r="K1525" s="1" t="n">
        <v>6220078</v>
      </c>
      <c r="L1525" s="1" t="n">
        <v>4430941</v>
      </c>
    </row>
    <row r="1526" customFormat="false" ht="15" hidden="false" customHeight="false" outlineLevel="0" collapsed="false">
      <c r="A1526" s="1" t="n">
        <v>13725</v>
      </c>
      <c r="B1526" s="1" t="s">
        <v>1526</v>
      </c>
      <c r="C1526" s="1" t="n">
        <v>5309157</v>
      </c>
      <c r="D1526" s="1" t="n">
        <v>4341377</v>
      </c>
      <c r="E1526" s="1" t="n">
        <v>3550855</v>
      </c>
      <c r="F1526" s="1" t="n">
        <v>28720</v>
      </c>
      <c r="G1526" s="1" t="n">
        <v>2669643</v>
      </c>
      <c r="H1526" s="1" t="n">
        <v>431160</v>
      </c>
      <c r="I1526" s="1" t="n">
        <v>5502312</v>
      </c>
      <c r="J1526" s="1" t="n">
        <v>3261090</v>
      </c>
      <c r="K1526" s="1" t="n">
        <v>7702670</v>
      </c>
      <c r="L1526" s="1" t="n">
        <v>3900570</v>
      </c>
    </row>
    <row r="1527" customFormat="false" ht="15" hidden="false" customHeight="false" outlineLevel="0" collapsed="false">
      <c r="A1527" s="1" t="n">
        <v>11984</v>
      </c>
      <c r="B1527" s="1" t="s">
        <v>1527</v>
      </c>
      <c r="C1527" s="1" t="n">
        <v>7635702</v>
      </c>
      <c r="D1527" s="1" t="n">
        <v>3720554</v>
      </c>
      <c r="E1527" s="1" t="n">
        <v>2731862</v>
      </c>
      <c r="F1527" s="1" t="n">
        <v>335308</v>
      </c>
      <c r="G1527" s="1" t="n">
        <v>3281162</v>
      </c>
      <c r="H1527" s="1" t="n">
        <v>624817</v>
      </c>
      <c r="I1527" s="1" t="n">
        <v>2193027</v>
      </c>
      <c r="J1527" s="1" t="n">
        <v>3952596</v>
      </c>
      <c r="K1527" s="1" t="n">
        <v>6047568</v>
      </c>
      <c r="L1527" s="1" t="n">
        <v>2908635</v>
      </c>
    </row>
    <row r="1528" customFormat="false" ht="15" hidden="false" customHeight="false" outlineLevel="0" collapsed="false">
      <c r="A1528" s="1" t="n">
        <v>13143</v>
      </c>
      <c r="B1528" s="1" t="s">
        <v>1528</v>
      </c>
      <c r="C1528" s="1" t="n">
        <v>12791351</v>
      </c>
      <c r="D1528" s="1" t="n">
        <v>6673900</v>
      </c>
      <c r="E1528" s="1" t="n">
        <v>4849570</v>
      </c>
      <c r="F1528" s="1" t="n">
        <v>571052</v>
      </c>
      <c r="G1528" s="1" t="n">
        <v>3486333</v>
      </c>
      <c r="H1528" s="1" t="n">
        <v>621504</v>
      </c>
      <c r="I1528" s="1" t="n">
        <v>3014140</v>
      </c>
      <c r="J1528" s="1" t="n">
        <v>8309210</v>
      </c>
      <c r="K1528" s="1" t="n">
        <v>14553590</v>
      </c>
      <c r="L1528" s="1" t="n">
        <v>11336134</v>
      </c>
    </row>
    <row r="1529" customFormat="false" ht="15" hidden="false" customHeight="false" outlineLevel="0" collapsed="false">
      <c r="A1529" s="1" t="n">
        <v>13141</v>
      </c>
      <c r="B1529" s="1" t="s">
        <v>1529</v>
      </c>
      <c r="C1529" s="1" t="n">
        <v>2337561</v>
      </c>
      <c r="D1529" s="1" t="n">
        <v>1621700</v>
      </c>
      <c r="E1529" s="1" t="n">
        <v>1525223</v>
      </c>
      <c r="F1529" s="1" t="n">
        <v>478197</v>
      </c>
      <c r="G1529" s="1" t="n">
        <v>1348097</v>
      </c>
      <c r="H1529" s="1" t="n">
        <v>606460</v>
      </c>
      <c r="I1529" s="1" t="n">
        <v>1150048</v>
      </c>
      <c r="J1529" s="1" t="n">
        <v>1865455</v>
      </c>
      <c r="K1529" s="1" t="n">
        <v>2839933</v>
      </c>
      <c r="L1529" s="1" t="n">
        <v>1908437</v>
      </c>
    </row>
    <row r="1530" customFormat="false" ht="15" hidden="false" customHeight="false" outlineLevel="0" collapsed="false">
      <c r="A1530" s="1" t="n">
        <v>12041</v>
      </c>
      <c r="B1530" s="1" t="s">
        <v>1530</v>
      </c>
      <c r="C1530" s="1" t="n">
        <v>5215778</v>
      </c>
      <c r="D1530" s="1" t="n">
        <v>1969114</v>
      </c>
      <c r="E1530" s="1" t="n">
        <v>3168240</v>
      </c>
      <c r="F1530" s="1" t="n">
        <v>742853</v>
      </c>
      <c r="G1530" s="1" t="n">
        <v>1586919</v>
      </c>
      <c r="H1530" s="1" t="n">
        <v>320460</v>
      </c>
      <c r="I1530" s="1" t="n">
        <v>2116835</v>
      </c>
      <c r="J1530" s="1" t="n">
        <v>2288574</v>
      </c>
      <c r="K1530" s="1" t="n">
        <v>4011234</v>
      </c>
      <c r="L1530" s="1" t="n">
        <v>2309749</v>
      </c>
    </row>
    <row r="1531" customFormat="false" ht="15" hidden="false" customHeight="false" outlineLevel="0" collapsed="false">
      <c r="A1531" s="1" t="n">
        <v>13206</v>
      </c>
      <c r="B1531" s="1" t="s">
        <v>1531</v>
      </c>
      <c r="C1531" s="1" t="n">
        <v>5741340</v>
      </c>
      <c r="D1531" s="1" t="n">
        <v>3495437</v>
      </c>
      <c r="E1531" s="1" t="n">
        <v>3422692</v>
      </c>
      <c r="F1531" s="1" t="n">
        <v>877156</v>
      </c>
      <c r="G1531" s="1" t="n">
        <v>2798367</v>
      </c>
      <c r="H1531" s="1" t="n">
        <v>320460</v>
      </c>
      <c r="I1531" s="1" t="n">
        <v>1993844</v>
      </c>
      <c r="J1531" s="1" t="n">
        <v>4055568</v>
      </c>
      <c r="K1531" s="1" t="n">
        <v>7021330</v>
      </c>
      <c r="L1531" s="1" t="n">
        <v>4096904</v>
      </c>
    </row>
    <row r="1532" customFormat="false" ht="15" hidden="false" customHeight="false" outlineLevel="0" collapsed="false">
      <c r="A1532" s="1" t="n">
        <v>11617</v>
      </c>
      <c r="B1532" s="1" t="s">
        <v>1532</v>
      </c>
      <c r="C1532" s="1" t="n">
        <v>64043904</v>
      </c>
      <c r="D1532" s="1" t="n">
        <v>34447224</v>
      </c>
      <c r="E1532" s="1" t="n">
        <v>12012884</v>
      </c>
      <c r="F1532" s="1" t="n">
        <v>2083551</v>
      </c>
      <c r="G1532" s="1" t="n">
        <v>24629652</v>
      </c>
      <c r="H1532" s="1" t="n">
        <v>6212507</v>
      </c>
      <c r="I1532" s="1" t="n">
        <v>16262576</v>
      </c>
      <c r="J1532" s="1" t="n">
        <v>42438200</v>
      </c>
      <c r="K1532" s="1" t="n">
        <v>74564048</v>
      </c>
      <c r="L1532" s="1" t="n">
        <v>54640424</v>
      </c>
    </row>
    <row r="1533" customFormat="false" ht="15" hidden="false" customHeight="false" outlineLevel="0" collapsed="false">
      <c r="A1533" s="1" t="n">
        <v>12728</v>
      </c>
      <c r="B1533" s="1" t="s">
        <v>1533</v>
      </c>
      <c r="C1533" s="1" t="n">
        <v>26747998</v>
      </c>
      <c r="D1533" s="1" t="n">
        <v>17034796</v>
      </c>
      <c r="E1533" s="1" t="n">
        <v>7684864</v>
      </c>
      <c r="F1533" s="1" t="n">
        <v>1602045</v>
      </c>
      <c r="G1533" s="1" t="n">
        <v>14568222</v>
      </c>
      <c r="H1533" s="1" t="n">
        <v>4861866</v>
      </c>
      <c r="I1533" s="1" t="n">
        <v>7913163</v>
      </c>
      <c r="J1533" s="1" t="n">
        <v>18876036</v>
      </c>
      <c r="K1533" s="1" t="n">
        <v>27859770</v>
      </c>
      <c r="L1533" s="1" t="n">
        <v>20652902</v>
      </c>
    </row>
    <row r="1534" customFormat="false" ht="15" hidden="false" customHeight="false" outlineLevel="0" collapsed="false">
      <c r="A1534" s="1" t="n">
        <v>11137</v>
      </c>
      <c r="B1534" s="1" t="s">
        <v>1534</v>
      </c>
      <c r="C1534" s="1" t="n">
        <v>91786008</v>
      </c>
      <c r="D1534" s="1" t="n">
        <v>40700288</v>
      </c>
      <c r="E1534" s="1" t="n">
        <v>16837048</v>
      </c>
      <c r="F1534" s="1" t="n">
        <v>2242924</v>
      </c>
      <c r="G1534" s="1" t="n">
        <v>54537232</v>
      </c>
      <c r="H1534" s="1" t="n">
        <v>9689390</v>
      </c>
      <c r="I1534" s="1" t="n">
        <v>16558101</v>
      </c>
      <c r="J1534" s="1" t="n">
        <v>51303892</v>
      </c>
      <c r="K1534" s="1" t="n">
        <v>104488072</v>
      </c>
      <c r="L1534" s="1" t="n">
        <v>62438076</v>
      </c>
    </row>
    <row r="1535" customFormat="false" ht="15" hidden="false" customHeight="false" outlineLevel="0" collapsed="false">
      <c r="A1535" s="1" t="n">
        <v>11138</v>
      </c>
      <c r="B1535" s="1" t="s">
        <v>1534</v>
      </c>
      <c r="C1535" s="1" t="n">
        <v>31976988</v>
      </c>
      <c r="D1535" s="1" t="n">
        <v>19296078</v>
      </c>
      <c r="E1535" s="1" t="n">
        <v>9158926</v>
      </c>
      <c r="F1535" s="1" t="n">
        <v>1740408</v>
      </c>
      <c r="G1535" s="1" t="n">
        <v>21855818</v>
      </c>
      <c r="H1535" s="1" t="n">
        <v>6935696</v>
      </c>
      <c r="I1535" s="1" t="n">
        <v>10676731</v>
      </c>
      <c r="J1535" s="1" t="n">
        <v>21700296</v>
      </c>
      <c r="K1535" s="1" t="n">
        <v>34369092</v>
      </c>
      <c r="L1535" s="1" t="n">
        <v>22894964</v>
      </c>
    </row>
    <row r="1536" customFormat="false" ht="15" hidden="false" customHeight="false" outlineLevel="0" collapsed="false">
      <c r="A1536" s="1" t="n">
        <v>11899</v>
      </c>
      <c r="B1536" s="1" t="s">
        <v>1535</v>
      </c>
      <c r="C1536" s="1" t="n">
        <v>2594434</v>
      </c>
      <c r="D1536" s="1" t="n">
        <v>1787110</v>
      </c>
      <c r="E1536" s="1" t="n">
        <v>670329</v>
      </c>
      <c r="F1536" s="1" t="n">
        <v>140885</v>
      </c>
      <c r="G1536" s="1" t="n">
        <v>1418650</v>
      </c>
      <c r="H1536" s="1" t="n">
        <v>286420</v>
      </c>
      <c r="I1536" s="1" t="n">
        <v>543376</v>
      </c>
      <c r="J1536" s="1" t="n">
        <v>1442880</v>
      </c>
      <c r="K1536" s="1" t="n">
        <v>2649595</v>
      </c>
      <c r="L1536" s="1" t="n">
        <v>2029905</v>
      </c>
    </row>
    <row r="1537" customFormat="false" ht="15" hidden="false" customHeight="false" outlineLevel="0" collapsed="false">
      <c r="A1537" s="1" t="n">
        <v>11196</v>
      </c>
      <c r="B1537" s="1" t="s">
        <v>1536</v>
      </c>
      <c r="C1537" s="1" t="n">
        <v>10531026</v>
      </c>
      <c r="D1537" s="1" t="n">
        <v>6052710</v>
      </c>
      <c r="E1537" s="1" t="n">
        <v>2543713</v>
      </c>
      <c r="F1537" s="1" t="n">
        <v>414001</v>
      </c>
      <c r="G1537" s="1" t="n">
        <v>5536338</v>
      </c>
      <c r="H1537" s="1" t="n">
        <v>2371032</v>
      </c>
      <c r="I1537" s="1" t="n">
        <v>3111591</v>
      </c>
      <c r="J1537" s="1" t="n">
        <v>9481529</v>
      </c>
      <c r="K1537" s="1" t="n">
        <v>10183832</v>
      </c>
      <c r="L1537" s="1" t="n">
        <v>9599887</v>
      </c>
    </row>
    <row r="1538" customFormat="false" ht="15" hidden="false" customHeight="false" outlineLevel="0" collapsed="false">
      <c r="A1538" s="1" t="n">
        <v>11198</v>
      </c>
      <c r="B1538" s="1" t="s">
        <v>1536</v>
      </c>
      <c r="C1538" s="1" t="n">
        <v>24275524</v>
      </c>
      <c r="D1538" s="1" t="n">
        <v>11641636</v>
      </c>
      <c r="E1538" s="1" t="n">
        <v>4195132</v>
      </c>
      <c r="F1538" s="1" t="n">
        <v>535445</v>
      </c>
      <c r="G1538" s="1" t="n">
        <v>8697894</v>
      </c>
      <c r="H1538" s="1" t="n">
        <v>1678255</v>
      </c>
      <c r="I1538" s="1" t="n">
        <v>4537084</v>
      </c>
      <c r="J1538" s="1" t="n">
        <v>17371814</v>
      </c>
      <c r="K1538" s="1" t="n">
        <v>21080494</v>
      </c>
      <c r="L1538" s="1" t="n">
        <v>17410984</v>
      </c>
    </row>
    <row r="1539" customFormat="false" ht="15" hidden="false" customHeight="false" outlineLevel="0" collapsed="false">
      <c r="A1539" s="1" t="n">
        <v>11981</v>
      </c>
      <c r="B1539" s="1" t="s">
        <v>1537</v>
      </c>
      <c r="C1539" s="1" t="n">
        <v>23619656</v>
      </c>
      <c r="D1539" s="1" t="n">
        <v>11273942</v>
      </c>
      <c r="E1539" s="1" t="n">
        <v>4111186</v>
      </c>
      <c r="F1539" s="1" t="n">
        <v>465351</v>
      </c>
      <c r="G1539" s="1" t="n">
        <v>11020494</v>
      </c>
      <c r="H1539" s="1" t="n">
        <v>2824768</v>
      </c>
      <c r="I1539" s="1" t="n">
        <v>5741853</v>
      </c>
      <c r="J1539" s="1" t="n">
        <v>17753574</v>
      </c>
      <c r="K1539" s="1" t="n">
        <v>25713256</v>
      </c>
      <c r="L1539" s="1" t="n">
        <v>22693158</v>
      </c>
    </row>
    <row r="1540" customFormat="false" ht="15" hidden="false" customHeight="false" outlineLevel="0" collapsed="false">
      <c r="A1540" s="1" t="n">
        <v>11983</v>
      </c>
      <c r="B1540" s="1" t="s">
        <v>1537</v>
      </c>
      <c r="C1540" s="1" t="n">
        <v>5536628</v>
      </c>
      <c r="D1540" s="1" t="n">
        <v>2788002</v>
      </c>
      <c r="E1540" s="1" t="n">
        <v>1067449</v>
      </c>
      <c r="F1540" s="1" t="n">
        <v>122386</v>
      </c>
      <c r="G1540" s="1" t="n">
        <v>3029518</v>
      </c>
      <c r="H1540" s="1" t="n">
        <v>757939</v>
      </c>
      <c r="I1540" s="1" t="n">
        <v>1228205</v>
      </c>
      <c r="J1540" s="1" t="n">
        <v>4801364</v>
      </c>
      <c r="K1540" s="1" t="n">
        <v>4062207</v>
      </c>
      <c r="L1540" s="1" t="n">
        <v>4583632</v>
      </c>
    </row>
    <row r="1541" customFormat="false" ht="15" hidden="false" customHeight="false" outlineLevel="0" collapsed="false">
      <c r="A1541" s="1" t="n">
        <v>11272</v>
      </c>
      <c r="B1541" s="1" t="s">
        <v>1538</v>
      </c>
      <c r="C1541" s="1" t="n">
        <v>7565826</v>
      </c>
      <c r="D1541" s="1" t="n">
        <v>18314214</v>
      </c>
      <c r="E1541" s="1" t="n">
        <v>225263</v>
      </c>
      <c r="F1541" s="1" t="n">
        <v>30506940</v>
      </c>
      <c r="G1541" s="1" t="n">
        <v>14536271</v>
      </c>
      <c r="H1541" s="1" t="n">
        <v>4193244</v>
      </c>
      <c r="I1541" s="1" t="n">
        <v>35345068</v>
      </c>
      <c r="J1541" s="1" t="n">
        <v>21257986</v>
      </c>
      <c r="K1541" s="1" t="n">
        <v>22218348</v>
      </c>
      <c r="L1541" s="1" t="n">
        <v>21474032</v>
      </c>
    </row>
    <row r="1542" customFormat="false" ht="15" hidden="false" customHeight="false" outlineLevel="0" collapsed="false">
      <c r="A1542" s="1" t="n">
        <v>12058</v>
      </c>
      <c r="B1542" s="1" t="s">
        <v>1539</v>
      </c>
      <c r="C1542" s="1" t="n">
        <v>1930746</v>
      </c>
      <c r="D1542" s="1" t="n">
        <v>2570058</v>
      </c>
      <c r="E1542" s="1" t="n">
        <v>798936</v>
      </c>
      <c r="F1542" s="1" t="n">
        <v>860818</v>
      </c>
      <c r="G1542" s="1" t="n">
        <v>1847753</v>
      </c>
      <c r="H1542" s="1" t="n">
        <v>355333</v>
      </c>
      <c r="I1542" s="1" t="n">
        <v>898564</v>
      </c>
      <c r="J1542" s="1" t="n">
        <v>654043</v>
      </c>
      <c r="K1542" s="1" t="n">
        <v>737663</v>
      </c>
      <c r="L1542" s="1" t="n">
        <v>536915</v>
      </c>
    </row>
    <row r="1543" customFormat="false" ht="15" hidden="false" customHeight="false" outlineLevel="0" collapsed="false">
      <c r="A1543" s="1" t="n">
        <v>10721</v>
      </c>
      <c r="B1543" s="1" t="s">
        <v>1540</v>
      </c>
      <c r="C1543" s="1" t="n">
        <v>1526587</v>
      </c>
      <c r="D1543" s="1" t="n">
        <v>385235</v>
      </c>
      <c r="E1543" s="1" t="n">
        <v>475320</v>
      </c>
      <c r="F1543" s="1" t="n">
        <v>550336</v>
      </c>
      <c r="G1543" s="1" t="n">
        <v>284337</v>
      </c>
      <c r="H1543" s="1" t="n">
        <v>270725</v>
      </c>
      <c r="I1543" s="1" t="n">
        <v>582183</v>
      </c>
      <c r="J1543" s="1" t="n">
        <v>490285</v>
      </c>
      <c r="K1543" s="1" t="n">
        <v>621393</v>
      </c>
      <c r="L1543" s="1" t="n">
        <v>532480</v>
      </c>
    </row>
    <row r="1544" customFormat="false" ht="15" hidden="false" customHeight="false" outlineLevel="0" collapsed="false">
      <c r="A1544" s="1" t="n">
        <v>11246</v>
      </c>
      <c r="B1544" s="1" t="s">
        <v>1541</v>
      </c>
      <c r="C1544" s="1" t="n">
        <v>334710</v>
      </c>
      <c r="D1544" s="1" t="n">
        <v>236014</v>
      </c>
      <c r="E1544" s="1" t="n">
        <v>429667</v>
      </c>
      <c r="F1544" s="1" t="n">
        <v>606495</v>
      </c>
      <c r="G1544" s="1" t="n">
        <v>298058</v>
      </c>
      <c r="H1544" s="1" t="n">
        <v>215291</v>
      </c>
      <c r="I1544" s="1" t="n">
        <v>314286</v>
      </c>
      <c r="J1544" s="1" t="n">
        <v>208026</v>
      </c>
      <c r="K1544" s="1" t="n">
        <v>246043</v>
      </c>
      <c r="L1544" s="1" t="n">
        <v>327978</v>
      </c>
    </row>
    <row r="1545" customFormat="false" ht="15" hidden="false" customHeight="false" outlineLevel="0" collapsed="false">
      <c r="A1545" s="1" t="n">
        <v>10785</v>
      </c>
      <c r="B1545" s="1" t="s">
        <v>1542</v>
      </c>
      <c r="C1545" s="1" t="n">
        <v>17203722</v>
      </c>
      <c r="D1545" s="1" t="n">
        <v>6372622</v>
      </c>
      <c r="E1545" s="1" t="n">
        <v>7232228</v>
      </c>
      <c r="F1545" s="1" t="n">
        <v>884355</v>
      </c>
      <c r="G1545" s="1" t="n">
        <v>15055710</v>
      </c>
      <c r="H1545" s="1" t="n">
        <v>1060666</v>
      </c>
      <c r="I1545" s="1" t="n">
        <v>6253513</v>
      </c>
      <c r="J1545" s="1" t="n">
        <v>7608686</v>
      </c>
      <c r="K1545" s="1" t="n">
        <v>17919342</v>
      </c>
      <c r="L1545" s="1" t="n">
        <v>7818306</v>
      </c>
    </row>
    <row r="1546" customFormat="false" ht="15" hidden="false" customHeight="false" outlineLevel="0" collapsed="false">
      <c r="A1546" s="1" t="n">
        <v>10786</v>
      </c>
      <c r="B1546" s="1" t="s">
        <v>1542</v>
      </c>
      <c r="C1546" s="1" t="n">
        <v>33868004</v>
      </c>
      <c r="D1546" s="1" t="n">
        <v>86942320</v>
      </c>
      <c r="E1546" s="1" t="n">
        <v>40502976</v>
      </c>
      <c r="F1546" s="1" t="n">
        <v>7824360</v>
      </c>
      <c r="G1546" s="1" t="n">
        <v>68310072</v>
      </c>
      <c r="H1546" s="1" t="n">
        <v>10070089</v>
      </c>
      <c r="I1546" s="1" t="n">
        <v>9784759</v>
      </c>
      <c r="J1546" s="1" t="n">
        <v>77229528</v>
      </c>
      <c r="K1546" s="1" t="n">
        <v>106963088</v>
      </c>
      <c r="L1546" s="1" t="n">
        <v>91930768</v>
      </c>
    </row>
    <row r="1547" customFormat="false" ht="15" hidden="false" customHeight="false" outlineLevel="0" collapsed="false">
      <c r="A1547" s="1" t="n">
        <v>11340</v>
      </c>
      <c r="B1547" s="1" t="s">
        <v>1543</v>
      </c>
      <c r="C1547" s="1" t="n">
        <v>11245809</v>
      </c>
      <c r="D1547" s="1" t="n">
        <v>12506936</v>
      </c>
      <c r="E1547" s="1" t="n">
        <v>15361433</v>
      </c>
      <c r="F1547" s="1" t="n">
        <v>4005981</v>
      </c>
      <c r="G1547" s="1" t="n">
        <v>8910286</v>
      </c>
      <c r="H1547" s="1" t="n">
        <v>1483182</v>
      </c>
      <c r="I1547" s="1" t="n">
        <v>9505629</v>
      </c>
      <c r="J1547" s="1" t="n">
        <v>14833737</v>
      </c>
      <c r="K1547" s="1" t="n">
        <v>18761646</v>
      </c>
      <c r="L1547" s="1" t="n">
        <v>14481356</v>
      </c>
    </row>
    <row r="1548" customFormat="false" ht="15" hidden="false" customHeight="false" outlineLevel="0" collapsed="false">
      <c r="A1548" s="1" t="n">
        <v>10836</v>
      </c>
      <c r="B1548" s="1" t="s">
        <v>1544</v>
      </c>
      <c r="C1548" s="1" t="n">
        <v>6718249</v>
      </c>
      <c r="D1548" s="1" t="n">
        <v>7928920</v>
      </c>
      <c r="E1548" s="1" t="n">
        <v>8634392</v>
      </c>
      <c r="F1548" s="1" t="n">
        <v>2923785</v>
      </c>
      <c r="G1548" s="1" t="n">
        <v>6515312</v>
      </c>
      <c r="H1548" s="1" t="n">
        <v>1302184</v>
      </c>
      <c r="I1548" s="1" t="n">
        <v>6209272</v>
      </c>
      <c r="J1548" s="1" t="n">
        <v>8301473</v>
      </c>
      <c r="K1548" s="1" t="n">
        <v>10235776</v>
      </c>
      <c r="L1548" s="1" t="n">
        <v>8637129</v>
      </c>
    </row>
    <row r="1549" customFormat="false" ht="15" hidden="false" customHeight="false" outlineLevel="0" collapsed="false">
      <c r="A1549" s="1" t="n">
        <v>10837</v>
      </c>
      <c r="B1549" s="1" t="s">
        <v>1544</v>
      </c>
      <c r="C1549" s="1" t="n">
        <v>82118080</v>
      </c>
      <c r="D1549" s="1" t="n">
        <v>76884672</v>
      </c>
      <c r="E1549" s="1" t="n">
        <v>47921644</v>
      </c>
      <c r="F1549" s="1" t="n">
        <v>14267324</v>
      </c>
      <c r="G1549" s="1" t="n">
        <v>72352624</v>
      </c>
      <c r="H1549" s="1" t="n">
        <v>20922380</v>
      </c>
      <c r="I1549" s="1" t="n">
        <v>41873036</v>
      </c>
      <c r="J1549" s="1" t="n">
        <v>76011264</v>
      </c>
      <c r="K1549" s="1" t="n">
        <v>86177392</v>
      </c>
      <c r="L1549" s="1" t="n">
        <v>78522848</v>
      </c>
    </row>
    <row r="1550" customFormat="false" ht="15" hidden="false" customHeight="false" outlineLevel="0" collapsed="false">
      <c r="A1550" s="1" t="n">
        <v>10838</v>
      </c>
      <c r="B1550" s="1" t="s">
        <v>1544</v>
      </c>
      <c r="C1550" s="1" t="n">
        <v>452144288</v>
      </c>
      <c r="D1550" s="1" t="n">
        <v>451711968</v>
      </c>
      <c r="E1550" s="1" t="n">
        <v>194170656</v>
      </c>
      <c r="F1550" s="1" t="n">
        <v>36095864</v>
      </c>
      <c r="G1550" s="1" t="n">
        <v>352321120</v>
      </c>
      <c r="H1550" s="1" t="n">
        <v>48425044</v>
      </c>
      <c r="I1550" s="1" t="n">
        <v>137762560</v>
      </c>
      <c r="J1550" s="1" t="n">
        <v>392950912</v>
      </c>
      <c r="K1550" s="1" t="n">
        <v>550044352</v>
      </c>
      <c r="L1550" s="1" t="n">
        <v>465516800</v>
      </c>
    </row>
    <row r="1551" customFormat="false" ht="15" hidden="false" customHeight="false" outlineLevel="0" collapsed="false">
      <c r="A1551" s="1" t="n">
        <v>10839</v>
      </c>
      <c r="B1551" s="1" t="s">
        <v>1544</v>
      </c>
      <c r="C1551" s="1" t="n">
        <v>1283428992</v>
      </c>
      <c r="D1551" s="1" t="n">
        <v>984185344</v>
      </c>
      <c r="E1551" s="1" t="n">
        <v>526186400</v>
      </c>
      <c r="F1551" s="1" t="n">
        <v>86886344</v>
      </c>
      <c r="G1551" s="1" t="n">
        <v>918317696</v>
      </c>
      <c r="H1551" s="1" t="n">
        <v>291351744</v>
      </c>
      <c r="I1551" s="1" t="n">
        <v>591623936</v>
      </c>
      <c r="J1551" s="1" t="n">
        <v>1098436992</v>
      </c>
      <c r="K1551" s="1" t="n">
        <v>1469025408</v>
      </c>
      <c r="L1551" s="1" t="n">
        <v>1139110400</v>
      </c>
    </row>
    <row r="1552" customFormat="false" ht="15" hidden="false" customHeight="false" outlineLevel="0" collapsed="false">
      <c r="A1552" s="1" t="n">
        <v>10841</v>
      </c>
      <c r="B1552" s="1" t="s">
        <v>1544</v>
      </c>
      <c r="C1552" s="1" t="n">
        <v>6515527</v>
      </c>
      <c r="D1552" s="1" t="n">
        <v>4080906</v>
      </c>
      <c r="E1552" s="1" t="n">
        <v>1978721</v>
      </c>
      <c r="F1552" s="1" t="n">
        <v>414249</v>
      </c>
      <c r="G1552" s="1" t="n">
        <v>3812459</v>
      </c>
      <c r="H1552" s="1" t="n">
        <v>1335188</v>
      </c>
      <c r="I1552" s="1" t="n">
        <v>2633587</v>
      </c>
      <c r="J1552" s="1" t="n">
        <v>4403515</v>
      </c>
      <c r="K1552" s="1" t="n">
        <v>6629500</v>
      </c>
      <c r="L1552" s="1" t="n">
        <v>4704726</v>
      </c>
    </row>
    <row r="1553" customFormat="false" ht="15" hidden="false" customHeight="false" outlineLevel="0" collapsed="false">
      <c r="A1553" s="1" t="n">
        <v>11447</v>
      </c>
      <c r="B1553" s="1" t="s">
        <v>1545</v>
      </c>
      <c r="C1553" s="1" t="n">
        <v>13416599</v>
      </c>
      <c r="D1553" s="1" t="n">
        <v>7366873</v>
      </c>
      <c r="E1553" s="1" t="n">
        <v>3258800</v>
      </c>
      <c r="F1553" s="1" t="n">
        <v>821664</v>
      </c>
      <c r="G1553" s="1" t="n">
        <v>7053346</v>
      </c>
      <c r="H1553" s="1" t="n">
        <v>502740</v>
      </c>
      <c r="I1553" s="1" t="n">
        <v>4633071</v>
      </c>
      <c r="J1553" s="1" t="n">
        <v>8888230</v>
      </c>
      <c r="K1553" s="1" t="n">
        <v>4601348</v>
      </c>
      <c r="L1553" s="1" t="n">
        <v>9065707</v>
      </c>
    </row>
    <row r="1554" customFormat="false" ht="15" hidden="false" customHeight="false" outlineLevel="0" collapsed="false">
      <c r="A1554" s="1" t="n">
        <v>10404</v>
      </c>
      <c r="B1554" s="1" t="s">
        <v>1546</v>
      </c>
      <c r="C1554" s="1" t="n">
        <v>85981240</v>
      </c>
      <c r="D1554" s="1" t="n">
        <v>71919328</v>
      </c>
      <c r="E1554" s="1" t="n">
        <v>58186328</v>
      </c>
      <c r="F1554" s="1" t="n">
        <v>12382479</v>
      </c>
      <c r="G1554" s="1" t="n">
        <v>70778416</v>
      </c>
      <c r="H1554" s="1" t="n">
        <v>45489468</v>
      </c>
      <c r="I1554" s="1" t="n">
        <v>74621480</v>
      </c>
      <c r="J1554" s="1" t="n">
        <v>95321944</v>
      </c>
      <c r="K1554" s="1" t="n">
        <v>101596760</v>
      </c>
      <c r="L1554" s="1" t="n">
        <v>92680720</v>
      </c>
    </row>
    <row r="1555" customFormat="false" ht="15" hidden="false" customHeight="false" outlineLevel="0" collapsed="false">
      <c r="A1555" s="1" t="n">
        <v>10405</v>
      </c>
      <c r="B1555" s="1" t="s">
        <v>1546</v>
      </c>
      <c r="C1555" s="1" t="n">
        <v>733154240</v>
      </c>
      <c r="D1555" s="1" t="n">
        <v>451433280</v>
      </c>
      <c r="E1555" s="1" t="n">
        <v>264619712</v>
      </c>
      <c r="F1555" s="1" t="n">
        <v>24421646</v>
      </c>
      <c r="G1555" s="1" t="n">
        <v>454494752</v>
      </c>
      <c r="H1555" s="1" t="n">
        <v>158867056</v>
      </c>
      <c r="I1555" s="1" t="n">
        <v>304154368</v>
      </c>
      <c r="J1555" s="1" t="n">
        <v>805460416</v>
      </c>
      <c r="K1555" s="1" t="n">
        <v>942090752</v>
      </c>
      <c r="L1555" s="1" t="n">
        <v>781823488</v>
      </c>
    </row>
    <row r="1556" customFormat="false" ht="15" hidden="false" customHeight="false" outlineLevel="0" collapsed="false">
      <c r="A1556" s="1" t="n">
        <v>10750</v>
      </c>
      <c r="B1556" s="1" t="s">
        <v>1547</v>
      </c>
      <c r="C1556" s="1" t="n">
        <v>41649188</v>
      </c>
      <c r="D1556" s="1" t="n">
        <v>17428834</v>
      </c>
      <c r="E1556" s="1" t="n">
        <v>31339408</v>
      </c>
      <c r="F1556" s="1" t="n">
        <v>1938902</v>
      </c>
      <c r="G1556" s="1" t="n">
        <v>20239166</v>
      </c>
      <c r="H1556" s="1" t="n">
        <v>3372155</v>
      </c>
      <c r="I1556" s="1" t="n">
        <v>49806268</v>
      </c>
      <c r="J1556" s="1" t="n">
        <v>30061746</v>
      </c>
      <c r="K1556" s="1" t="n">
        <v>63214532</v>
      </c>
      <c r="L1556" s="1" t="n">
        <v>33445566</v>
      </c>
    </row>
    <row r="1557" customFormat="false" ht="15" hidden="false" customHeight="false" outlineLevel="0" collapsed="false">
      <c r="A1557" s="1" t="n">
        <v>10748</v>
      </c>
      <c r="B1557" s="1" t="s">
        <v>1548</v>
      </c>
      <c r="C1557" s="1" t="n">
        <v>40000360</v>
      </c>
      <c r="D1557" s="1" t="n">
        <v>25233366</v>
      </c>
      <c r="E1557" s="1" t="n">
        <v>19593434</v>
      </c>
      <c r="F1557" s="1" t="n">
        <v>2801250</v>
      </c>
      <c r="G1557" s="1" t="n">
        <v>23360848</v>
      </c>
      <c r="H1557" s="1" t="n">
        <v>13171177</v>
      </c>
      <c r="I1557" s="1" t="n">
        <v>23647092</v>
      </c>
      <c r="J1557" s="1" t="n">
        <v>47781704</v>
      </c>
      <c r="K1557" s="1" t="n">
        <v>43980640</v>
      </c>
      <c r="L1557" s="1" t="n">
        <v>49668444</v>
      </c>
    </row>
    <row r="1558" customFormat="false" ht="15" hidden="false" customHeight="false" outlineLevel="0" collapsed="false">
      <c r="A1558" s="1" t="n">
        <v>10749</v>
      </c>
      <c r="B1558" s="1" t="s">
        <v>1548</v>
      </c>
      <c r="C1558" s="1" t="n">
        <v>169973760</v>
      </c>
      <c r="D1558" s="1" t="n">
        <v>82368160</v>
      </c>
      <c r="E1558" s="1" t="n">
        <v>45957652</v>
      </c>
      <c r="F1558" s="1" t="n">
        <v>4143321</v>
      </c>
      <c r="G1558" s="1" t="n">
        <v>72418624</v>
      </c>
      <c r="H1558" s="1" t="n">
        <v>28383378</v>
      </c>
      <c r="I1558" s="1" t="n">
        <v>56694196</v>
      </c>
      <c r="J1558" s="1" t="n">
        <v>214974448</v>
      </c>
      <c r="K1558" s="1" t="n">
        <v>183888624</v>
      </c>
      <c r="L1558" s="1" t="n">
        <v>227651312</v>
      </c>
    </row>
    <row r="1559" customFormat="false" ht="15" hidden="false" customHeight="false" outlineLevel="0" collapsed="false">
      <c r="A1559" s="1" t="n">
        <v>10438</v>
      </c>
      <c r="B1559" s="1" t="s">
        <v>1549</v>
      </c>
      <c r="C1559" s="1" t="n">
        <v>5806054</v>
      </c>
      <c r="D1559" s="1" t="n">
        <v>3501835</v>
      </c>
      <c r="E1559" s="1" t="n">
        <v>8053535</v>
      </c>
      <c r="F1559" s="1" t="n">
        <v>727334</v>
      </c>
      <c r="G1559" s="1" t="n">
        <v>3822854</v>
      </c>
      <c r="H1559" s="1" t="n">
        <v>1434187</v>
      </c>
      <c r="I1559" s="1" t="n">
        <v>15174392</v>
      </c>
      <c r="J1559" s="1" t="n">
        <v>4551626</v>
      </c>
      <c r="K1559" s="1" t="n">
        <v>7700039</v>
      </c>
      <c r="L1559" s="1" t="n">
        <v>4788126</v>
      </c>
    </row>
    <row r="1560" customFormat="false" ht="15" hidden="false" customHeight="false" outlineLevel="0" collapsed="false">
      <c r="A1560" s="1" t="n">
        <v>10439</v>
      </c>
      <c r="B1560" s="1" t="s">
        <v>1549</v>
      </c>
      <c r="C1560" s="1" t="n">
        <v>11621718</v>
      </c>
      <c r="D1560" s="1" t="n">
        <v>6565014</v>
      </c>
      <c r="E1560" s="1" t="n">
        <v>3013135</v>
      </c>
      <c r="F1560" s="1" t="n">
        <v>604376</v>
      </c>
      <c r="G1560" s="1" t="n">
        <v>6809978</v>
      </c>
      <c r="H1560" s="1" t="n">
        <v>2200828</v>
      </c>
      <c r="I1560" s="1" t="n">
        <v>3093064</v>
      </c>
      <c r="J1560" s="1" t="n">
        <v>14081353</v>
      </c>
      <c r="K1560" s="1" t="n">
        <v>10571863</v>
      </c>
      <c r="L1560" s="1" t="n">
        <v>16497632</v>
      </c>
    </row>
    <row r="1561" customFormat="false" ht="15" hidden="false" customHeight="false" outlineLevel="0" collapsed="false">
      <c r="A1561" s="1" t="n">
        <v>10444</v>
      </c>
      <c r="B1561" s="1" t="s">
        <v>1549</v>
      </c>
      <c r="C1561" s="1" t="n">
        <v>2531160</v>
      </c>
      <c r="D1561" s="1" t="n">
        <v>2055925</v>
      </c>
      <c r="E1561" s="1" t="n">
        <v>1278512</v>
      </c>
      <c r="F1561" s="1" t="n">
        <v>253655</v>
      </c>
      <c r="G1561" s="1" t="n">
        <v>2127378</v>
      </c>
      <c r="H1561" s="1" t="n">
        <v>834748</v>
      </c>
      <c r="I1561" s="1" t="n">
        <v>1053433</v>
      </c>
      <c r="J1561" s="1" t="n">
        <v>3959476</v>
      </c>
      <c r="K1561" s="1" t="n">
        <v>2701240</v>
      </c>
      <c r="L1561" s="1" t="n">
        <v>4097357</v>
      </c>
    </row>
    <row r="1562" customFormat="false" ht="15" hidden="false" customHeight="false" outlineLevel="0" collapsed="false">
      <c r="A1562" s="1" t="n">
        <v>10843</v>
      </c>
      <c r="B1562" s="1" t="s">
        <v>1550</v>
      </c>
      <c r="C1562" s="1" t="n">
        <v>26234758</v>
      </c>
      <c r="D1562" s="1" t="n">
        <v>9219198</v>
      </c>
      <c r="E1562" s="1" t="n">
        <v>20687694</v>
      </c>
      <c r="F1562" s="1" t="n">
        <v>1002329</v>
      </c>
      <c r="G1562" s="1" t="n">
        <v>10656317</v>
      </c>
      <c r="H1562" s="1" t="n">
        <v>3025552</v>
      </c>
      <c r="I1562" s="1" t="n">
        <v>41020032</v>
      </c>
      <c r="J1562" s="1" t="n">
        <v>23789512</v>
      </c>
      <c r="K1562" s="1" t="n">
        <v>36526536</v>
      </c>
      <c r="L1562" s="1" t="n">
        <v>27382692</v>
      </c>
    </row>
    <row r="1563" customFormat="false" ht="15" hidden="false" customHeight="false" outlineLevel="0" collapsed="false">
      <c r="A1563" s="1" t="n">
        <v>10072</v>
      </c>
      <c r="B1563" s="1" t="s">
        <v>1551</v>
      </c>
      <c r="C1563" s="1" t="n">
        <v>15471411</v>
      </c>
      <c r="D1563" s="1" t="n">
        <v>8119577</v>
      </c>
      <c r="E1563" s="1" t="n">
        <v>5146124</v>
      </c>
      <c r="F1563" s="1" t="n">
        <v>604120</v>
      </c>
      <c r="G1563" s="1" t="n">
        <v>6705510</v>
      </c>
      <c r="H1563" s="1" t="n">
        <v>2617040</v>
      </c>
      <c r="I1563" s="1" t="n">
        <v>4722109</v>
      </c>
      <c r="J1563" s="1" t="n">
        <v>23092390</v>
      </c>
      <c r="K1563" s="1" t="n">
        <v>16275016</v>
      </c>
      <c r="L1563" s="1" t="n">
        <v>26810010</v>
      </c>
    </row>
    <row r="1564" customFormat="false" ht="15" hidden="false" customHeight="false" outlineLevel="0" collapsed="false">
      <c r="A1564" s="1" t="n">
        <v>10040</v>
      </c>
      <c r="B1564" s="1" t="s">
        <v>1552</v>
      </c>
      <c r="C1564" s="1" t="n">
        <v>8303418</v>
      </c>
      <c r="D1564" s="1" t="n">
        <v>4667405</v>
      </c>
      <c r="E1564" s="1" t="n">
        <v>2927966</v>
      </c>
      <c r="F1564" s="1" t="n">
        <v>423998</v>
      </c>
      <c r="G1564" s="1" t="n">
        <v>4292964</v>
      </c>
      <c r="H1564" s="1" t="n">
        <v>2090619</v>
      </c>
      <c r="I1564" s="1" t="n">
        <v>3344570</v>
      </c>
      <c r="J1564" s="1" t="n">
        <v>12192805</v>
      </c>
      <c r="K1564" s="1" t="n">
        <v>9178686</v>
      </c>
      <c r="L1564" s="1" t="n">
        <v>12615845</v>
      </c>
    </row>
    <row r="1565" customFormat="false" ht="15" hidden="false" customHeight="false" outlineLevel="0" collapsed="false">
      <c r="A1565" s="1" t="n">
        <v>10043</v>
      </c>
      <c r="B1565" s="1" t="s">
        <v>1552</v>
      </c>
      <c r="C1565" s="1" t="n">
        <v>8729345</v>
      </c>
      <c r="D1565" s="1" t="n">
        <v>6348780</v>
      </c>
      <c r="E1565" s="1" t="n">
        <v>3188538</v>
      </c>
      <c r="F1565" s="1" t="n">
        <v>386369</v>
      </c>
      <c r="G1565" s="1" t="n">
        <v>4927716</v>
      </c>
      <c r="H1565" s="1" t="n">
        <v>1310672</v>
      </c>
      <c r="I1565" s="1" t="n">
        <v>3998712</v>
      </c>
      <c r="J1565" s="1" t="n">
        <v>11176372</v>
      </c>
      <c r="K1565" s="1" t="n">
        <v>10969273</v>
      </c>
      <c r="L1565" s="1" t="n">
        <v>11381362</v>
      </c>
    </row>
    <row r="1566" customFormat="false" ht="15" hidden="false" customHeight="false" outlineLevel="0" collapsed="false">
      <c r="A1566" s="1" t="n">
        <v>10171</v>
      </c>
      <c r="B1566" s="1" t="s">
        <v>1553</v>
      </c>
      <c r="C1566" s="1" t="n">
        <v>4344900</v>
      </c>
      <c r="D1566" s="1" t="n">
        <v>3359132</v>
      </c>
      <c r="E1566" s="1" t="n">
        <v>2073101</v>
      </c>
      <c r="F1566" s="1" t="n">
        <v>304586</v>
      </c>
      <c r="G1566" s="1" t="n">
        <v>3041622</v>
      </c>
      <c r="H1566" s="1" t="n">
        <v>1141945</v>
      </c>
      <c r="I1566" s="1" t="n">
        <v>2957096</v>
      </c>
      <c r="J1566" s="1" t="n">
        <v>5291637</v>
      </c>
      <c r="K1566" s="1" t="n">
        <v>5426050</v>
      </c>
      <c r="L1566" s="1" t="n">
        <v>5147112</v>
      </c>
    </row>
    <row r="1567" customFormat="false" ht="15" hidden="false" customHeight="false" outlineLevel="0" collapsed="false">
      <c r="A1567" s="1" t="n">
        <v>9442</v>
      </c>
      <c r="B1567" s="1" t="s">
        <v>1554</v>
      </c>
      <c r="C1567" s="1" t="n">
        <v>8495494</v>
      </c>
      <c r="D1567" s="1" t="n">
        <v>6187428</v>
      </c>
      <c r="E1567" s="1" t="n">
        <v>4148844</v>
      </c>
      <c r="F1567" s="1" t="n">
        <v>381919</v>
      </c>
      <c r="G1567" s="1" t="n">
        <v>4755330</v>
      </c>
      <c r="H1567" s="1" t="n">
        <v>1806172</v>
      </c>
      <c r="I1567" s="1" t="n">
        <v>3830204</v>
      </c>
      <c r="J1567" s="1" t="n">
        <v>10576761</v>
      </c>
      <c r="K1567" s="1" t="n">
        <v>9942654</v>
      </c>
      <c r="L1567" s="1" t="n">
        <v>11049936</v>
      </c>
    </row>
    <row r="1568" customFormat="false" ht="15" hidden="false" customHeight="false" outlineLevel="0" collapsed="false">
      <c r="A1568" s="1" t="n">
        <v>9769</v>
      </c>
      <c r="B1568" s="1" t="s">
        <v>1555</v>
      </c>
      <c r="C1568" s="1" t="n">
        <v>3277634</v>
      </c>
      <c r="D1568" s="1" t="n">
        <v>6348780</v>
      </c>
      <c r="E1568" s="1" t="n">
        <v>3188538</v>
      </c>
      <c r="F1568" s="1" t="n">
        <v>360412</v>
      </c>
      <c r="G1568" s="1" t="n">
        <v>4927716</v>
      </c>
      <c r="H1568" s="1" t="n">
        <v>1310672</v>
      </c>
      <c r="I1568" s="1" t="n">
        <v>3168949</v>
      </c>
      <c r="J1568" s="1" t="n">
        <v>11176372</v>
      </c>
      <c r="K1568" s="1" t="n">
        <v>4572878</v>
      </c>
      <c r="L1568" s="1" t="n">
        <v>11381362</v>
      </c>
    </row>
    <row r="1569" customFormat="false" ht="15" hidden="false" customHeight="false" outlineLevel="0" collapsed="false">
      <c r="A1569" s="1" t="n">
        <v>9540</v>
      </c>
      <c r="B1569" s="1" t="s">
        <v>1556</v>
      </c>
      <c r="C1569" s="1" t="n">
        <v>1614913</v>
      </c>
      <c r="D1569" s="1" t="n">
        <v>1635746</v>
      </c>
      <c r="E1569" s="1" t="n">
        <v>1931288</v>
      </c>
      <c r="F1569" s="1" t="n">
        <v>283028</v>
      </c>
      <c r="G1569" s="1" t="n">
        <v>1423450</v>
      </c>
      <c r="H1569" s="1" t="n">
        <v>487347</v>
      </c>
      <c r="I1569" s="1" t="n">
        <v>2588334</v>
      </c>
      <c r="J1569" s="1" t="n">
        <v>1792137</v>
      </c>
      <c r="K1569" s="1" t="n">
        <v>2531367</v>
      </c>
      <c r="L1569" s="1" t="n">
        <v>1854906</v>
      </c>
    </row>
    <row r="1570" customFormat="false" ht="15" hidden="false" customHeight="false" outlineLevel="0" collapsed="false">
      <c r="A1570" s="1" t="n">
        <v>9299</v>
      </c>
      <c r="B1570" s="1" t="s">
        <v>1557</v>
      </c>
      <c r="C1570" s="1" t="n">
        <v>571195</v>
      </c>
      <c r="D1570" s="1" t="n">
        <v>166554</v>
      </c>
      <c r="E1570" s="1" t="n">
        <v>118788</v>
      </c>
      <c r="F1570" s="1" t="n">
        <v>0</v>
      </c>
      <c r="G1570" s="1" t="n">
        <v>209095</v>
      </c>
      <c r="H1570" s="1" t="n">
        <v>97369</v>
      </c>
      <c r="I1570" s="1" t="n">
        <v>425126</v>
      </c>
      <c r="J1570" s="1" t="n">
        <v>688871</v>
      </c>
      <c r="K1570" s="1" t="n">
        <v>567444</v>
      </c>
      <c r="L1570" s="1" t="n">
        <v>665768</v>
      </c>
    </row>
    <row r="1571" customFormat="false" ht="15" hidden="false" customHeight="false" outlineLevel="0" collapsed="false">
      <c r="A1571" s="1" t="n">
        <v>8890</v>
      </c>
      <c r="B1571" s="1" t="s">
        <v>1558</v>
      </c>
      <c r="C1571" s="1" t="n">
        <v>2159515</v>
      </c>
      <c r="D1571" s="1" t="n">
        <v>1526261</v>
      </c>
      <c r="E1571" s="1" t="n">
        <v>578619</v>
      </c>
      <c r="F1571" s="1" t="n">
        <v>59995</v>
      </c>
      <c r="G1571" s="1" t="n">
        <v>1496694</v>
      </c>
      <c r="H1571" s="1" t="n">
        <v>346330</v>
      </c>
      <c r="I1571" s="1" t="n">
        <v>600917</v>
      </c>
      <c r="J1571" s="1" t="n">
        <v>2416308</v>
      </c>
      <c r="K1571" s="1" t="n">
        <v>1801617</v>
      </c>
      <c r="L1571" s="1" t="n">
        <v>3236959</v>
      </c>
    </row>
    <row r="1572" customFormat="false" ht="15" hidden="false" customHeight="false" outlineLevel="0" collapsed="false">
      <c r="A1572" s="1" t="n">
        <v>8456</v>
      </c>
      <c r="B1572" s="1" t="s">
        <v>1559</v>
      </c>
      <c r="C1572" s="1" t="n">
        <v>666180</v>
      </c>
      <c r="D1572" s="1" t="n">
        <v>473404</v>
      </c>
      <c r="E1572" s="1" t="n">
        <v>342222</v>
      </c>
      <c r="F1572" s="1" t="n">
        <v>193078</v>
      </c>
      <c r="G1572" s="1" t="n">
        <v>391047</v>
      </c>
      <c r="H1572" s="1" t="n">
        <v>161012</v>
      </c>
      <c r="I1572" s="1" t="n">
        <v>703631</v>
      </c>
      <c r="J1572" s="1" t="n">
        <v>626125</v>
      </c>
      <c r="K1572" s="1" t="n">
        <v>713850</v>
      </c>
      <c r="L1572" s="1" t="n">
        <v>562832</v>
      </c>
    </row>
    <row r="1573" customFormat="false" ht="15" hidden="false" customHeight="false" outlineLevel="0" collapsed="false">
      <c r="A1573" s="1" t="n">
        <v>14932</v>
      </c>
      <c r="B1573" s="1" t="s">
        <v>1560</v>
      </c>
      <c r="C1573" s="1" t="n">
        <v>1168018</v>
      </c>
      <c r="D1573" s="1" t="n">
        <v>461720</v>
      </c>
      <c r="E1573" s="1" t="n">
        <v>567760</v>
      </c>
      <c r="F1573" s="1" t="n">
        <v>5087</v>
      </c>
      <c r="G1573" s="1" t="n">
        <v>456630</v>
      </c>
      <c r="H1573" s="1" t="n">
        <v>144935</v>
      </c>
      <c r="I1573" s="1" t="n">
        <v>1552920</v>
      </c>
      <c r="J1573" s="1" t="n">
        <v>1292113</v>
      </c>
      <c r="K1573" s="1" t="n">
        <v>1219953</v>
      </c>
      <c r="L1573" s="1" t="n">
        <v>1375627</v>
      </c>
    </row>
    <row r="1574" customFormat="false" ht="15" hidden="false" customHeight="false" outlineLevel="0" collapsed="false">
      <c r="A1574" s="1" t="n">
        <v>14935</v>
      </c>
      <c r="B1574" s="1" t="s">
        <v>1560</v>
      </c>
      <c r="C1574" s="1" t="n">
        <v>1140023</v>
      </c>
      <c r="D1574" s="1" t="n">
        <v>475057</v>
      </c>
      <c r="E1574" s="1" t="n">
        <v>620375</v>
      </c>
      <c r="F1574" s="1" t="n">
        <v>302461</v>
      </c>
      <c r="G1574" s="1" t="n">
        <v>451629</v>
      </c>
      <c r="H1574" s="1" t="n">
        <v>74477</v>
      </c>
      <c r="I1574" s="1" t="n">
        <v>699603</v>
      </c>
      <c r="J1574" s="1" t="n">
        <v>698183</v>
      </c>
      <c r="K1574" s="1" t="n">
        <v>911617</v>
      </c>
      <c r="L1574" s="1" t="n">
        <v>683336</v>
      </c>
    </row>
    <row r="1575" customFormat="false" ht="15" hidden="false" customHeight="false" outlineLevel="0" collapsed="false">
      <c r="A1575" s="1" t="n">
        <v>15041</v>
      </c>
      <c r="B1575" s="1" t="s">
        <v>1561</v>
      </c>
      <c r="C1575" s="1" t="n">
        <v>2259436</v>
      </c>
      <c r="D1575" s="1" t="n">
        <v>707617</v>
      </c>
      <c r="E1575" s="1" t="n">
        <v>1040382</v>
      </c>
      <c r="F1575" s="1" t="n">
        <v>171235</v>
      </c>
      <c r="G1575" s="1" t="n">
        <v>572382</v>
      </c>
      <c r="H1575" s="1" t="n">
        <v>218335</v>
      </c>
      <c r="I1575" s="1" t="n">
        <v>722463</v>
      </c>
      <c r="J1575" s="1" t="n">
        <v>760286</v>
      </c>
      <c r="K1575" s="1" t="n">
        <v>1500824</v>
      </c>
      <c r="L1575" s="1" t="n">
        <v>684295</v>
      </c>
    </row>
    <row r="1576" customFormat="false" ht="15" hidden="false" customHeight="false" outlineLevel="0" collapsed="false">
      <c r="A1576" s="1" t="n">
        <v>15043</v>
      </c>
      <c r="B1576" s="1" t="s">
        <v>1561</v>
      </c>
      <c r="C1576" s="1" t="n">
        <v>5914578</v>
      </c>
      <c r="D1576" s="1" t="n">
        <v>2766275</v>
      </c>
      <c r="E1576" s="1" t="n">
        <v>2028203</v>
      </c>
      <c r="F1576" s="1" t="n">
        <v>406260</v>
      </c>
      <c r="G1576" s="1" t="n">
        <v>2291938</v>
      </c>
      <c r="H1576" s="1" t="n">
        <v>559463</v>
      </c>
      <c r="I1576" s="1" t="n">
        <v>1435244</v>
      </c>
      <c r="J1576" s="1" t="n">
        <v>3200950</v>
      </c>
      <c r="K1576" s="1" t="n">
        <v>6460445</v>
      </c>
      <c r="L1576" s="1" t="n">
        <v>3422488</v>
      </c>
    </row>
    <row r="1577" customFormat="false" ht="15" hidden="false" customHeight="false" outlineLevel="0" collapsed="false">
      <c r="A1577" s="1" t="n">
        <v>14333</v>
      </c>
      <c r="B1577" s="1" t="s">
        <v>1562</v>
      </c>
      <c r="C1577" s="1" t="n">
        <v>11304863</v>
      </c>
      <c r="D1577" s="1" t="n">
        <v>5330846</v>
      </c>
      <c r="E1577" s="1" t="n">
        <v>1956711</v>
      </c>
      <c r="F1577" s="1" t="n">
        <v>412474</v>
      </c>
      <c r="G1577" s="1" t="n">
        <v>4035487</v>
      </c>
      <c r="H1577" s="1" t="n">
        <v>325785</v>
      </c>
      <c r="I1577" s="1" t="n">
        <v>1900413</v>
      </c>
      <c r="J1577" s="1" t="n">
        <v>5119737</v>
      </c>
      <c r="K1577" s="1" t="n">
        <v>7430482</v>
      </c>
      <c r="L1577" s="1" t="n">
        <v>5280120</v>
      </c>
    </row>
    <row r="1578" customFormat="false" ht="15" hidden="false" customHeight="false" outlineLevel="0" collapsed="false">
      <c r="A1578" s="1" t="n">
        <v>14415</v>
      </c>
      <c r="B1578" s="1" t="s">
        <v>1563</v>
      </c>
      <c r="C1578" s="1" t="n">
        <v>7587820</v>
      </c>
      <c r="D1578" s="1" t="n">
        <v>2495035</v>
      </c>
      <c r="E1578" s="1" t="n">
        <v>3142712</v>
      </c>
      <c r="F1578" s="1" t="n">
        <v>450934</v>
      </c>
      <c r="G1578" s="1" t="n">
        <v>1984488</v>
      </c>
      <c r="H1578" s="1" t="n">
        <v>884627</v>
      </c>
      <c r="I1578" s="1" t="n">
        <v>4098825</v>
      </c>
      <c r="J1578" s="1" t="n">
        <v>4345829</v>
      </c>
      <c r="K1578" s="1" t="n">
        <v>7280614</v>
      </c>
      <c r="L1578" s="1" t="n">
        <v>6081238</v>
      </c>
    </row>
    <row r="1579" customFormat="false" ht="15" hidden="false" customHeight="false" outlineLevel="0" collapsed="false">
      <c r="A1579" s="1" t="n">
        <v>14419</v>
      </c>
      <c r="B1579" s="1" t="s">
        <v>1563</v>
      </c>
      <c r="C1579" s="1" t="n">
        <v>9233867</v>
      </c>
      <c r="D1579" s="1" t="n">
        <v>4730354</v>
      </c>
      <c r="E1579" s="1" t="n">
        <v>2708884</v>
      </c>
      <c r="F1579" s="1" t="n">
        <v>558468</v>
      </c>
      <c r="G1579" s="1" t="n">
        <v>4334858</v>
      </c>
      <c r="H1579" s="1" t="n">
        <v>1867324</v>
      </c>
      <c r="I1579" s="1" t="n">
        <v>3439540</v>
      </c>
      <c r="J1579" s="1" t="n">
        <v>7178084</v>
      </c>
      <c r="K1579" s="1" t="n">
        <v>12412503</v>
      </c>
      <c r="L1579" s="1" t="n">
        <v>7150540</v>
      </c>
    </row>
    <row r="1580" customFormat="false" ht="15" hidden="false" customHeight="false" outlineLevel="0" collapsed="false">
      <c r="A1580" s="1" t="n">
        <v>13827</v>
      </c>
      <c r="B1580" s="1" t="s">
        <v>1564</v>
      </c>
      <c r="C1580" s="1" t="n">
        <v>21491764</v>
      </c>
      <c r="D1580" s="1" t="n">
        <v>9893257</v>
      </c>
      <c r="E1580" s="1" t="n">
        <v>4403432</v>
      </c>
      <c r="F1580" s="1" t="n">
        <v>771429</v>
      </c>
      <c r="G1580" s="1" t="n">
        <v>7512160</v>
      </c>
      <c r="H1580" s="1" t="n">
        <v>2240400</v>
      </c>
      <c r="I1580" s="1" t="n">
        <v>6545602</v>
      </c>
      <c r="J1580" s="1" t="n">
        <v>17847854</v>
      </c>
      <c r="K1580" s="1" t="n">
        <v>32287870</v>
      </c>
      <c r="L1580" s="1" t="n">
        <v>19131690</v>
      </c>
    </row>
    <row r="1581" customFormat="false" ht="15" hidden="false" customHeight="false" outlineLevel="0" collapsed="false">
      <c r="A1581" s="1" t="n">
        <v>13910</v>
      </c>
      <c r="B1581" s="1" t="s">
        <v>1565</v>
      </c>
      <c r="C1581" s="1" t="n">
        <v>9318171</v>
      </c>
      <c r="D1581" s="1" t="n">
        <v>2003165</v>
      </c>
      <c r="E1581" s="1" t="n">
        <v>1365505</v>
      </c>
      <c r="F1581" s="1" t="n">
        <v>312414</v>
      </c>
      <c r="G1581" s="1" t="n">
        <v>2491325</v>
      </c>
      <c r="H1581" s="1" t="n">
        <v>909602</v>
      </c>
      <c r="I1581" s="1" t="n">
        <v>1875738</v>
      </c>
      <c r="J1581" s="1" t="n">
        <v>6136391</v>
      </c>
      <c r="K1581" s="1" t="n">
        <v>8511353</v>
      </c>
      <c r="L1581" s="1" t="n">
        <v>7238788</v>
      </c>
    </row>
    <row r="1582" customFormat="false" ht="15" hidden="false" customHeight="false" outlineLevel="0" collapsed="false">
      <c r="A1582" s="1" t="n">
        <v>13911</v>
      </c>
      <c r="B1582" s="1" t="s">
        <v>1565</v>
      </c>
      <c r="C1582" s="1" t="n">
        <v>3705418</v>
      </c>
      <c r="D1582" s="1" t="n">
        <v>2523308</v>
      </c>
      <c r="E1582" s="1" t="n">
        <v>1317701</v>
      </c>
      <c r="F1582" s="1" t="n">
        <v>115852</v>
      </c>
      <c r="G1582" s="1" t="n">
        <v>1908647</v>
      </c>
      <c r="H1582" s="1" t="n">
        <v>729339</v>
      </c>
      <c r="I1582" s="1" t="n">
        <v>1808155</v>
      </c>
      <c r="J1582" s="1" t="n">
        <v>3195750</v>
      </c>
      <c r="K1582" s="1" t="n">
        <v>4068192</v>
      </c>
      <c r="L1582" s="1" t="n">
        <v>3205271</v>
      </c>
    </row>
    <row r="1583" customFormat="false" ht="15" hidden="false" customHeight="false" outlineLevel="0" collapsed="false">
      <c r="A1583" s="1" t="n">
        <v>13322</v>
      </c>
      <c r="B1583" s="1" t="s">
        <v>1566</v>
      </c>
      <c r="C1583" s="1" t="n">
        <v>1680347</v>
      </c>
      <c r="D1583" s="1" t="n">
        <v>735633</v>
      </c>
      <c r="E1583" s="1" t="n">
        <v>1317743</v>
      </c>
      <c r="F1583" s="1" t="n">
        <v>57059</v>
      </c>
      <c r="G1583" s="1" t="n">
        <v>649056</v>
      </c>
      <c r="H1583" s="1" t="n">
        <v>198126</v>
      </c>
      <c r="I1583" s="1" t="n">
        <v>2058650</v>
      </c>
      <c r="J1583" s="1" t="n">
        <v>1591510</v>
      </c>
      <c r="K1583" s="1" t="n">
        <v>2239036</v>
      </c>
      <c r="L1583" s="1" t="n">
        <v>1768052</v>
      </c>
    </row>
    <row r="1584" customFormat="false" ht="15" hidden="false" customHeight="false" outlineLevel="0" collapsed="false">
      <c r="A1584" s="1" t="n">
        <v>13323</v>
      </c>
      <c r="B1584" s="1" t="s">
        <v>1566</v>
      </c>
      <c r="C1584" s="1" t="n">
        <v>3869832</v>
      </c>
      <c r="D1584" s="1" t="n">
        <v>2755256</v>
      </c>
      <c r="E1584" s="1" t="n">
        <v>676532</v>
      </c>
      <c r="F1584" s="1" t="n">
        <v>14268</v>
      </c>
      <c r="G1584" s="1" t="n">
        <v>3564033</v>
      </c>
      <c r="H1584" s="1" t="n">
        <v>455617</v>
      </c>
      <c r="I1584" s="1" t="n">
        <v>784428</v>
      </c>
      <c r="J1584" s="1" t="n">
        <v>3099612</v>
      </c>
      <c r="K1584" s="1" t="n">
        <v>3645556</v>
      </c>
      <c r="L1584" s="1" t="n">
        <v>4490360</v>
      </c>
    </row>
    <row r="1585" customFormat="false" ht="15" hidden="false" customHeight="false" outlineLevel="0" collapsed="false">
      <c r="A1585" s="1" t="n">
        <v>12716</v>
      </c>
      <c r="B1585" s="1" t="s">
        <v>1567</v>
      </c>
      <c r="C1585" s="1" t="n">
        <v>468906</v>
      </c>
      <c r="D1585" s="1" t="n">
        <v>179185</v>
      </c>
      <c r="E1585" s="1" t="n">
        <v>284913</v>
      </c>
      <c r="F1585" s="1" t="n">
        <v>6748</v>
      </c>
      <c r="G1585" s="1" t="n">
        <v>282732</v>
      </c>
      <c r="H1585" s="1" t="n">
        <v>31641</v>
      </c>
      <c r="I1585" s="1" t="n">
        <v>409957</v>
      </c>
      <c r="J1585" s="1" t="n">
        <v>476734</v>
      </c>
      <c r="K1585" s="1" t="n">
        <v>569088</v>
      </c>
      <c r="L1585" s="1" t="n">
        <v>518335</v>
      </c>
    </row>
    <row r="1586" customFormat="false" ht="15" hidden="false" customHeight="false" outlineLevel="0" collapsed="false">
      <c r="A1586" s="1" t="n">
        <v>12718</v>
      </c>
      <c r="B1586" s="1" t="s">
        <v>1567</v>
      </c>
      <c r="C1586" s="1" t="n">
        <v>3584540</v>
      </c>
      <c r="D1586" s="1" t="n">
        <v>3576149</v>
      </c>
      <c r="E1586" s="1" t="n">
        <v>642921</v>
      </c>
      <c r="F1586" s="1" t="n">
        <v>25116</v>
      </c>
      <c r="G1586" s="1" t="n">
        <v>3377441</v>
      </c>
      <c r="H1586" s="1" t="n">
        <v>800721</v>
      </c>
      <c r="I1586" s="1" t="n">
        <v>1039997</v>
      </c>
      <c r="J1586" s="1" t="n">
        <v>2367350</v>
      </c>
      <c r="K1586" s="1" t="n">
        <v>3448051</v>
      </c>
      <c r="L1586" s="1" t="n">
        <v>4755649</v>
      </c>
    </row>
    <row r="1587" customFormat="false" ht="15" hidden="false" customHeight="false" outlineLevel="0" collapsed="false">
      <c r="A1587" s="1" t="n">
        <v>11614</v>
      </c>
      <c r="B1587" s="1" t="s">
        <v>1568</v>
      </c>
      <c r="C1587" s="1" t="n">
        <v>156391</v>
      </c>
      <c r="D1587" s="1" t="n">
        <v>109427</v>
      </c>
      <c r="E1587" s="1" t="n">
        <v>43939</v>
      </c>
      <c r="F1587" s="1" t="n">
        <v>10714</v>
      </c>
      <c r="G1587" s="1" t="n">
        <v>228376</v>
      </c>
      <c r="H1587" s="1" t="n">
        <v>22396</v>
      </c>
      <c r="I1587" s="1" t="n">
        <v>121817</v>
      </c>
      <c r="J1587" s="1" t="n">
        <v>290422</v>
      </c>
      <c r="K1587" s="1" t="n">
        <v>181130</v>
      </c>
      <c r="L1587" s="1" t="n">
        <v>224204</v>
      </c>
    </row>
    <row r="1588" customFormat="false" ht="15" hidden="false" customHeight="false" outlineLevel="0" collapsed="false">
      <c r="A1588" s="1" t="n">
        <v>11671</v>
      </c>
      <c r="B1588" s="1" t="s">
        <v>1569</v>
      </c>
      <c r="C1588" s="1" t="n">
        <v>217331</v>
      </c>
      <c r="D1588" s="1" t="n">
        <v>201063</v>
      </c>
      <c r="E1588" s="1" t="n">
        <v>245941</v>
      </c>
      <c r="F1588" s="1" t="n">
        <v>378072</v>
      </c>
      <c r="G1588" s="1" t="n">
        <v>275865</v>
      </c>
      <c r="H1588" s="1" t="n">
        <v>142752</v>
      </c>
      <c r="I1588" s="1" t="n">
        <v>198406</v>
      </c>
      <c r="J1588" s="1" t="n">
        <v>226195</v>
      </c>
      <c r="K1588" s="1" t="n">
        <v>229297</v>
      </c>
      <c r="L1588" s="1" t="n">
        <v>182159</v>
      </c>
    </row>
    <row r="1589" customFormat="false" ht="15" hidden="false" customHeight="false" outlineLevel="0" collapsed="false">
      <c r="A1589" s="1" t="n">
        <v>11744</v>
      </c>
      <c r="B1589" s="1" t="s">
        <v>1570</v>
      </c>
      <c r="C1589" s="1" t="n">
        <v>1773826</v>
      </c>
      <c r="D1589" s="1" t="n">
        <v>1078528</v>
      </c>
      <c r="E1589" s="1" t="n">
        <v>1268055</v>
      </c>
      <c r="F1589" s="1" t="n">
        <v>463500</v>
      </c>
      <c r="G1589" s="1" t="n">
        <v>780850</v>
      </c>
      <c r="H1589" s="1" t="n">
        <v>133354</v>
      </c>
      <c r="I1589" s="1" t="n">
        <v>1303390</v>
      </c>
      <c r="J1589" s="1" t="n">
        <v>1247820</v>
      </c>
      <c r="K1589" s="1" t="n">
        <v>2044388</v>
      </c>
      <c r="L1589" s="1" t="n">
        <v>1054293</v>
      </c>
    </row>
    <row r="1590" customFormat="false" ht="15" hidden="false" customHeight="false" outlineLevel="0" collapsed="false">
      <c r="A1590" s="1" t="n">
        <v>11747</v>
      </c>
      <c r="B1590" s="1" t="s">
        <v>1570</v>
      </c>
      <c r="C1590" s="1" t="n">
        <v>2213810</v>
      </c>
      <c r="D1590" s="1" t="n">
        <v>783297</v>
      </c>
      <c r="E1590" s="1" t="n">
        <v>1147762</v>
      </c>
      <c r="F1590" s="1" t="n">
        <v>287815</v>
      </c>
      <c r="G1590" s="1" t="n">
        <v>612798</v>
      </c>
      <c r="H1590" s="1" t="n">
        <v>322325</v>
      </c>
      <c r="I1590" s="1" t="n">
        <v>1257765</v>
      </c>
      <c r="J1590" s="1" t="n">
        <v>1042022</v>
      </c>
      <c r="K1590" s="1" t="n">
        <v>1250317</v>
      </c>
      <c r="L1590" s="1" t="n">
        <v>986298</v>
      </c>
    </row>
    <row r="1591" customFormat="false" ht="15" hidden="false" customHeight="false" outlineLevel="0" collapsed="false">
      <c r="A1591" s="1" t="n">
        <v>10967</v>
      </c>
      <c r="B1591" s="1" t="s">
        <v>1571</v>
      </c>
      <c r="C1591" s="1" t="n">
        <v>1232400</v>
      </c>
      <c r="D1591" s="1" t="n">
        <v>783741</v>
      </c>
      <c r="E1591" s="1" t="n">
        <v>896984</v>
      </c>
      <c r="F1591" s="1" t="n">
        <v>405223</v>
      </c>
      <c r="G1591" s="1" t="n">
        <v>690607</v>
      </c>
      <c r="H1591" s="1" t="n">
        <v>229079</v>
      </c>
      <c r="I1591" s="1" t="n">
        <v>881010</v>
      </c>
      <c r="J1591" s="1" t="n">
        <v>985549</v>
      </c>
      <c r="K1591" s="1" t="n">
        <v>1481939</v>
      </c>
      <c r="L1591" s="1" t="n">
        <v>937420</v>
      </c>
    </row>
    <row r="1592" customFormat="false" ht="15" hidden="false" customHeight="false" outlineLevel="0" collapsed="false">
      <c r="A1592" s="1" t="n">
        <v>10969</v>
      </c>
      <c r="B1592" s="1" t="s">
        <v>1571</v>
      </c>
      <c r="C1592" s="1" t="n">
        <v>2985823</v>
      </c>
      <c r="D1592" s="1" t="n">
        <v>2700686</v>
      </c>
      <c r="E1592" s="1" t="n">
        <v>1494575</v>
      </c>
      <c r="F1592" s="1" t="n">
        <v>347293</v>
      </c>
      <c r="G1592" s="1" t="n">
        <v>648569</v>
      </c>
      <c r="H1592" s="1" t="n">
        <v>270603</v>
      </c>
      <c r="I1592" s="1" t="n">
        <v>2103548</v>
      </c>
      <c r="J1592" s="1" t="n">
        <v>3850034</v>
      </c>
      <c r="K1592" s="1" t="n">
        <v>1525739</v>
      </c>
      <c r="L1592" s="1" t="n">
        <v>1144460</v>
      </c>
    </row>
    <row r="1593" customFormat="false" ht="15" hidden="false" customHeight="false" outlineLevel="0" collapsed="false">
      <c r="A1593" s="1" t="n">
        <v>10180</v>
      </c>
      <c r="B1593" s="1" t="s">
        <v>1572</v>
      </c>
      <c r="C1593" s="1" t="n">
        <v>147739</v>
      </c>
      <c r="D1593" s="1" t="n">
        <v>47865</v>
      </c>
      <c r="E1593" s="1" t="n">
        <v>24300</v>
      </c>
      <c r="F1593" s="1" t="n">
        <v>9619</v>
      </c>
      <c r="G1593" s="1" t="n">
        <v>34046</v>
      </c>
      <c r="H1593" s="1" t="n">
        <v>18505</v>
      </c>
      <c r="I1593" s="1" t="n">
        <v>44801</v>
      </c>
      <c r="J1593" s="1" t="n">
        <v>19410</v>
      </c>
      <c r="K1593" s="1" t="n">
        <v>33552</v>
      </c>
      <c r="L1593" s="1" t="n">
        <v>19452</v>
      </c>
    </row>
    <row r="1594" customFormat="false" ht="15" hidden="false" customHeight="false" outlineLevel="0" collapsed="false">
      <c r="A1594" s="1" t="n">
        <v>15287</v>
      </c>
      <c r="B1594" s="1" t="s">
        <v>1573</v>
      </c>
      <c r="C1594" s="1" t="n">
        <v>39978</v>
      </c>
      <c r="D1594" s="1" t="n">
        <v>47544</v>
      </c>
      <c r="E1594" s="1" t="n">
        <v>25200</v>
      </c>
      <c r="F1594" s="1" t="n">
        <v>12495</v>
      </c>
      <c r="G1594" s="1" t="n">
        <v>34046</v>
      </c>
      <c r="H1594" s="1" t="n">
        <v>19234</v>
      </c>
      <c r="I1594" s="1" t="n">
        <v>39436</v>
      </c>
      <c r="J1594" s="1" t="n">
        <v>30777</v>
      </c>
      <c r="K1594" s="1" t="n">
        <v>36236</v>
      </c>
      <c r="L1594" s="1" t="n">
        <v>29678</v>
      </c>
    </row>
    <row r="1595" customFormat="false" ht="15" hidden="false" customHeight="false" outlineLevel="0" collapsed="false">
      <c r="A1595" s="1" t="n">
        <v>15380</v>
      </c>
      <c r="B1595" s="1" t="s">
        <v>1574</v>
      </c>
      <c r="C1595" s="1" t="n">
        <v>49778</v>
      </c>
      <c r="D1595" s="1" t="n">
        <v>59131</v>
      </c>
      <c r="E1595" s="1" t="n">
        <v>26044</v>
      </c>
      <c r="F1595" s="1" t="n">
        <v>14365</v>
      </c>
      <c r="G1595" s="1" t="n">
        <v>83454</v>
      </c>
      <c r="H1595" s="1" t="n">
        <v>21016</v>
      </c>
      <c r="I1595" s="1" t="n">
        <v>23797</v>
      </c>
      <c r="J1595" s="1" t="n">
        <v>60356</v>
      </c>
      <c r="K1595" s="1" t="n">
        <v>55655</v>
      </c>
      <c r="L1595" s="1" t="n">
        <v>75902</v>
      </c>
    </row>
    <row r="1596" customFormat="false" ht="15" hidden="false" customHeight="false" outlineLevel="0" collapsed="false">
      <c r="A1596" s="1" t="n">
        <v>13828</v>
      </c>
      <c r="B1596" s="1" t="s">
        <v>1575</v>
      </c>
      <c r="C1596" s="1" t="n">
        <v>7321202</v>
      </c>
      <c r="D1596" s="1" t="n">
        <v>7126370</v>
      </c>
      <c r="E1596" s="1" t="n">
        <v>422599</v>
      </c>
      <c r="F1596" s="1" t="n">
        <v>1114816</v>
      </c>
      <c r="G1596" s="1" t="n">
        <v>4548381</v>
      </c>
      <c r="H1596" s="1" t="n">
        <v>1333628</v>
      </c>
      <c r="I1596" s="1" t="n">
        <v>358132</v>
      </c>
      <c r="J1596" s="1" t="n">
        <v>9024209</v>
      </c>
      <c r="K1596" s="1" t="n">
        <v>13189455</v>
      </c>
      <c r="L1596" s="1" t="n">
        <v>9705314</v>
      </c>
    </row>
    <row r="1597" customFormat="false" ht="15" hidden="false" customHeight="false" outlineLevel="0" collapsed="false">
      <c r="A1597" s="1" t="n">
        <v>14871</v>
      </c>
      <c r="B1597" s="1" t="s">
        <v>1576</v>
      </c>
      <c r="C1597" s="1" t="n">
        <v>12854781</v>
      </c>
      <c r="D1597" s="1" t="n">
        <v>6682630</v>
      </c>
      <c r="E1597" s="1" t="n">
        <v>4790738</v>
      </c>
      <c r="F1597" s="1" t="n">
        <v>1049509</v>
      </c>
      <c r="G1597" s="1" t="n">
        <v>4881327</v>
      </c>
      <c r="H1597" s="1" t="n">
        <v>927635</v>
      </c>
      <c r="I1597" s="1" t="n">
        <v>3900034</v>
      </c>
      <c r="J1597" s="1" t="n">
        <v>9191306</v>
      </c>
      <c r="K1597" s="1" t="n">
        <v>16285807</v>
      </c>
      <c r="L1597" s="1" t="n">
        <v>10367924</v>
      </c>
    </row>
    <row r="1598" customFormat="false" ht="15" hidden="false" customHeight="false" outlineLevel="0" collapsed="false">
      <c r="A1598" s="1" t="n">
        <v>13232</v>
      </c>
      <c r="B1598" s="1" t="s">
        <v>1577</v>
      </c>
      <c r="C1598" s="1" t="n">
        <v>9733981</v>
      </c>
      <c r="D1598" s="1" t="n">
        <v>2620977</v>
      </c>
      <c r="E1598" s="1" t="n">
        <v>4981195</v>
      </c>
      <c r="F1598" s="1" t="n">
        <v>547637</v>
      </c>
      <c r="G1598" s="1" t="n">
        <v>2253285</v>
      </c>
      <c r="H1598" s="1" t="n">
        <v>588727</v>
      </c>
      <c r="I1598" s="1" t="n">
        <v>6713998</v>
      </c>
      <c r="J1598" s="1" t="n">
        <v>4018006</v>
      </c>
      <c r="K1598" s="1" t="n">
        <v>5403564</v>
      </c>
      <c r="L1598" s="1" t="n">
        <v>3840028</v>
      </c>
    </row>
    <row r="1599" customFormat="false" ht="15" hidden="false" customHeight="false" outlineLevel="0" collapsed="false">
      <c r="A1599" s="1" t="n">
        <v>13233</v>
      </c>
      <c r="B1599" s="1" t="s">
        <v>1577</v>
      </c>
      <c r="C1599" s="1" t="n">
        <v>7321202</v>
      </c>
      <c r="D1599" s="1" t="n">
        <v>4479639</v>
      </c>
      <c r="E1599" s="1" t="n">
        <v>3092296</v>
      </c>
      <c r="F1599" s="1" t="n">
        <v>807876</v>
      </c>
      <c r="G1599" s="1" t="n">
        <v>3832929</v>
      </c>
      <c r="H1599" s="1" t="n">
        <v>1023757</v>
      </c>
      <c r="I1599" s="1" t="n">
        <v>2624517</v>
      </c>
      <c r="J1599" s="1" t="n">
        <v>5251784</v>
      </c>
      <c r="K1599" s="1" t="n">
        <v>9286652</v>
      </c>
      <c r="L1599" s="1" t="n">
        <v>6061482</v>
      </c>
    </row>
    <row r="1600" customFormat="false" ht="15" hidden="false" customHeight="false" outlineLevel="0" collapsed="false">
      <c r="A1600" s="1" t="n">
        <v>14267</v>
      </c>
      <c r="B1600" s="1" t="s">
        <v>1578</v>
      </c>
      <c r="C1600" s="1" t="n">
        <v>16499499</v>
      </c>
      <c r="D1600" s="1" t="n">
        <v>21910340</v>
      </c>
      <c r="E1600" s="1" t="n">
        <v>7158479</v>
      </c>
      <c r="F1600" s="1" t="n">
        <v>531753</v>
      </c>
      <c r="G1600" s="1" t="n">
        <v>17203526</v>
      </c>
      <c r="H1600" s="1" t="n">
        <v>461721</v>
      </c>
      <c r="I1600" s="1" t="n">
        <v>9882841</v>
      </c>
      <c r="J1600" s="1" t="n">
        <v>24372938</v>
      </c>
      <c r="K1600" s="1" t="n">
        <v>33142638</v>
      </c>
      <c r="L1600" s="1" t="n">
        <v>24644098</v>
      </c>
    </row>
    <row r="1601" customFormat="false" ht="15" hidden="false" customHeight="false" outlineLevel="0" collapsed="false">
      <c r="A1601" s="1" t="n">
        <v>11318</v>
      </c>
      <c r="B1601" s="1" t="s">
        <v>1579</v>
      </c>
      <c r="C1601" s="1" t="n">
        <v>4439438</v>
      </c>
      <c r="D1601" s="1" t="n">
        <v>1249384</v>
      </c>
      <c r="E1601" s="1" t="n">
        <v>2584459</v>
      </c>
      <c r="F1601" s="1" t="n">
        <v>294510</v>
      </c>
      <c r="G1601" s="1" t="n">
        <v>919475</v>
      </c>
      <c r="H1601" s="1" t="n">
        <v>484858</v>
      </c>
      <c r="I1601" s="1" t="n">
        <v>2830975</v>
      </c>
      <c r="J1601" s="1" t="n">
        <v>2096383</v>
      </c>
      <c r="K1601" s="1" t="n">
        <v>3381402</v>
      </c>
      <c r="L1601" s="1" t="n">
        <v>2526152</v>
      </c>
    </row>
    <row r="1602" customFormat="false" ht="15" hidden="false" customHeight="false" outlineLevel="0" collapsed="false">
      <c r="A1602" s="1" t="n">
        <v>11321</v>
      </c>
      <c r="B1602" s="1" t="s">
        <v>1579</v>
      </c>
      <c r="C1602" s="1" t="n">
        <v>101668384</v>
      </c>
      <c r="D1602" s="1" t="n">
        <v>47432572</v>
      </c>
      <c r="E1602" s="1" t="n">
        <v>22339600</v>
      </c>
      <c r="F1602" s="1" t="n">
        <v>2764680</v>
      </c>
      <c r="G1602" s="1" t="n">
        <v>36809868</v>
      </c>
      <c r="H1602" s="1" t="n">
        <v>6012798</v>
      </c>
      <c r="I1602" s="1" t="n">
        <v>14818472</v>
      </c>
      <c r="J1602" s="1" t="n">
        <v>67184776</v>
      </c>
      <c r="K1602" s="1" t="n">
        <v>132876744</v>
      </c>
      <c r="L1602" s="1" t="n">
        <v>60094768</v>
      </c>
    </row>
    <row r="1603" customFormat="false" ht="15" hidden="false" customHeight="false" outlineLevel="0" collapsed="false">
      <c r="A1603" s="1" t="n">
        <v>10507</v>
      </c>
      <c r="B1603" s="1" t="s">
        <v>1580</v>
      </c>
      <c r="C1603" s="1" t="n">
        <v>11616094</v>
      </c>
      <c r="D1603" s="1" t="n">
        <v>5725166</v>
      </c>
      <c r="E1603" s="1" t="n">
        <v>3739304</v>
      </c>
      <c r="F1603" s="1" t="n">
        <v>1136387</v>
      </c>
      <c r="G1603" s="1" t="n">
        <v>5357278</v>
      </c>
      <c r="H1603" s="1" t="n">
        <v>2924715</v>
      </c>
      <c r="I1603" s="1" t="n">
        <v>4957794</v>
      </c>
      <c r="J1603" s="1" t="n">
        <v>8048680</v>
      </c>
      <c r="K1603" s="1" t="n">
        <v>12862591</v>
      </c>
      <c r="L1603" s="1" t="n">
        <v>8641362</v>
      </c>
    </row>
    <row r="1604" customFormat="false" ht="15" hidden="false" customHeight="false" outlineLevel="0" collapsed="false">
      <c r="A1604" s="1" t="n">
        <v>10509</v>
      </c>
      <c r="B1604" s="1" t="s">
        <v>1580</v>
      </c>
      <c r="C1604" s="1" t="n">
        <v>28182100</v>
      </c>
      <c r="D1604" s="1" t="n">
        <v>13119229</v>
      </c>
      <c r="E1604" s="1" t="n">
        <v>2819219</v>
      </c>
      <c r="F1604" s="1" t="n">
        <v>843167</v>
      </c>
      <c r="G1604" s="1" t="n">
        <v>12367450</v>
      </c>
      <c r="H1604" s="1" t="n">
        <v>4478134</v>
      </c>
      <c r="I1604" s="1" t="n">
        <v>2320745</v>
      </c>
      <c r="J1604" s="1" t="n">
        <v>30958570</v>
      </c>
      <c r="K1604" s="1" t="n">
        <v>38034544</v>
      </c>
      <c r="L1604" s="1" t="n">
        <v>28587144</v>
      </c>
    </row>
    <row r="1605" customFormat="false" ht="15" hidden="false" customHeight="false" outlineLevel="0" collapsed="false">
      <c r="A1605" s="1" t="n">
        <v>10958</v>
      </c>
      <c r="B1605" s="1" t="s">
        <v>1581</v>
      </c>
      <c r="C1605" s="1" t="n">
        <v>26501016</v>
      </c>
      <c r="D1605" s="1" t="n">
        <v>12341872</v>
      </c>
      <c r="E1605" s="1" t="n">
        <v>6777436</v>
      </c>
      <c r="F1605" s="1" t="n">
        <v>1162180</v>
      </c>
      <c r="G1605" s="1" t="n">
        <v>11466380</v>
      </c>
      <c r="H1605" s="1" t="n">
        <v>4053818</v>
      </c>
      <c r="I1605" s="1" t="n">
        <v>9869289</v>
      </c>
      <c r="J1605" s="1" t="n">
        <v>28236080</v>
      </c>
      <c r="K1605" s="1" t="n">
        <v>35246436</v>
      </c>
      <c r="L1605" s="1" t="n">
        <v>26651856</v>
      </c>
    </row>
    <row r="1606" customFormat="false" ht="15" hidden="false" customHeight="false" outlineLevel="0" collapsed="false">
      <c r="A1606" s="1" t="n">
        <v>10124</v>
      </c>
      <c r="B1606" s="1" t="s">
        <v>1582</v>
      </c>
      <c r="C1606" s="1" t="n">
        <v>34373864</v>
      </c>
      <c r="D1606" s="1" t="n">
        <v>12321569</v>
      </c>
      <c r="E1606" s="1" t="n">
        <v>8015890</v>
      </c>
      <c r="F1606" s="1" t="n">
        <v>796347</v>
      </c>
      <c r="G1606" s="1" t="n">
        <v>9901941</v>
      </c>
      <c r="H1606" s="1" t="n">
        <v>4389065</v>
      </c>
      <c r="I1606" s="1" t="n">
        <v>16177626</v>
      </c>
      <c r="J1606" s="1" t="n">
        <v>17350168</v>
      </c>
      <c r="K1606" s="1" t="n">
        <v>45607612</v>
      </c>
      <c r="L1606" s="1" t="n">
        <v>20815096</v>
      </c>
    </row>
    <row r="1607" customFormat="false" ht="15" hidden="false" customHeight="false" outlineLevel="0" collapsed="false">
      <c r="A1607" s="1" t="n">
        <v>12628</v>
      </c>
      <c r="B1607" s="1" t="s">
        <v>1583</v>
      </c>
      <c r="C1607" s="1" t="n">
        <v>4933052</v>
      </c>
      <c r="D1607" s="1" t="n">
        <v>1759297</v>
      </c>
      <c r="E1607" s="1" t="n">
        <v>3627906</v>
      </c>
      <c r="F1607" s="1" t="n">
        <v>383796</v>
      </c>
      <c r="G1607" s="1" t="n">
        <v>1877245</v>
      </c>
      <c r="H1607" s="1" t="n">
        <v>866029</v>
      </c>
      <c r="I1607" s="1" t="n">
        <v>3735446</v>
      </c>
      <c r="J1607" s="1" t="n">
        <v>3146284</v>
      </c>
      <c r="K1607" s="1" t="n">
        <v>4290992</v>
      </c>
      <c r="L1607" s="1" t="n">
        <v>3289189</v>
      </c>
    </row>
    <row r="1608" customFormat="false" ht="15" hidden="false" customHeight="false" outlineLevel="0" collapsed="false">
      <c r="A1608" s="1" t="n">
        <v>12629</v>
      </c>
      <c r="B1608" s="1" t="s">
        <v>1583</v>
      </c>
      <c r="C1608" s="1" t="n">
        <v>9883839</v>
      </c>
      <c r="D1608" s="1" t="n">
        <v>5297714</v>
      </c>
      <c r="E1608" s="1" t="n">
        <v>6810551</v>
      </c>
      <c r="F1608" s="1" t="n">
        <v>604796</v>
      </c>
      <c r="G1608" s="1" t="n">
        <v>5538636</v>
      </c>
      <c r="H1608" s="1" t="n">
        <v>990662</v>
      </c>
      <c r="I1608" s="1" t="n">
        <v>8196913</v>
      </c>
      <c r="J1608" s="1" t="n">
        <v>9179126</v>
      </c>
      <c r="K1608" s="1" t="n">
        <v>12333973</v>
      </c>
      <c r="L1608" s="1" t="n">
        <v>11003153</v>
      </c>
    </row>
    <row r="1609" customFormat="false" ht="15" hidden="false" customHeight="false" outlineLevel="0" collapsed="false">
      <c r="A1609" s="1" t="n">
        <v>11670</v>
      </c>
      <c r="B1609" s="1" t="s">
        <v>1584</v>
      </c>
      <c r="C1609" s="1" t="n">
        <v>4933052</v>
      </c>
      <c r="D1609" s="1" t="n">
        <v>4792724</v>
      </c>
      <c r="E1609" s="1" t="n">
        <v>4491344</v>
      </c>
      <c r="F1609" s="1" t="n">
        <v>542522</v>
      </c>
      <c r="G1609" s="1" t="n">
        <v>3872514</v>
      </c>
      <c r="H1609" s="1" t="n">
        <v>2674460</v>
      </c>
      <c r="I1609" s="1" t="n">
        <v>7815618</v>
      </c>
      <c r="J1609" s="1" t="n">
        <v>6457158</v>
      </c>
      <c r="K1609" s="1" t="n">
        <v>13607147</v>
      </c>
      <c r="L1609" s="1" t="n">
        <v>7281573</v>
      </c>
    </row>
    <row r="1610" customFormat="false" ht="15" hidden="false" customHeight="false" outlineLevel="0" collapsed="false">
      <c r="A1610" s="1" t="n">
        <v>10900</v>
      </c>
      <c r="B1610" s="1" t="s">
        <v>1585</v>
      </c>
      <c r="C1610" s="1" t="n">
        <v>4238187</v>
      </c>
      <c r="D1610" s="1" t="n">
        <v>2488302</v>
      </c>
      <c r="E1610" s="1" t="n">
        <v>1114249</v>
      </c>
      <c r="F1610" s="1" t="n">
        <v>162483</v>
      </c>
      <c r="G1610" s="1" t="n">
        <v>2435885</v>
      </c>
      <c r="H1610" s="1" t="n">
        <v>279642</v>
      </c>
      <c r="I1610" s="1" t="n">
        <v>496958</v>
      </c>
      <c r="J1610" s="1" t="n">
        <v>4004809</v>
      </c>
      <c r="K1610" s="1" t="n">
        <v>3487613</v>
      </c>
      <c r="L1610" s="1" t="n">
        <v>4965947</v>
      </c>
    </row>
    <row r="1611" customFormat="false" ht="15" hidden="false" customHeight="false" outlineLevel="0" collapsed="false">
      <c r="A1611" s="1" t="n">
        <v>10901</v>
      </c>
      <c r="B1611" s="1" t="s">
        <v>1585</v>
      </c>
      <c r="C1611" s="1" t="n">
        <v>36844816</v>
      </c>
      <c r="D1611" s="1" t="n">
        <v>13403189</v>
      </c>
      <c r="E1611" s="1" t="n">
        <v>51156344</v>
      </c>
      <c r="F1611" s="1" t="n">
        <v>2068789</v>
      </c>
      <c r="G1611" s="1" t="n">
        <v>14168957</v>
      </c>
      <c r="H1611" s="1" t="n">
        <v>3601233</v>
      </c>
      <c r="I1611" s="1" t="n">
        <v>77908552</v>
      </c>
      <c r="J1611" s="1" t="n">
        <v>22759218</v>
      </c>
      <c r="K1611" s="1" t="n">
        <v>17313514</v>
      </c>
      <c r="L1611" s="1" t="n">
        <v>23376800</v>
      </c>
    </row>
    <row r="1612" customFormat="false" ht="15" hidden="false" customHeight="false" outlineLevel="0" collapsed="false">
      <c r="A1612" s="1" t="n">
        <v>10902</v>
      </c>
      <c r="B1612" s="1" t="s">
        <v>1585</v>
      </c>
      <c r="C1612" s="1" t="n">
        <v>36844816</v>
      </c>
      <c r="D1612" s="1" t="n">
        <v>6667094</v>
      </c>
      <c r="E1612" s="1" t="n">
        <v>51156344</v>
      </c>
      <c r="F1612" s="1" t="n">
        <v>2068789</v>
      </c>
      <c r="G1612" s="1" t="n">
        <v>14168957</v>
      </c>
      <c r="H1612" s="1" t="n">
        <v>3601233</v>
      </c>
      <c r="I1612" s="1" t="n">
        <v>77908552</v>
      </c>
      <c r="J1612" s="1" t="n">
        <v>8376620</v>
      </c>
      <c r="K1612" s="1" t="n">
        <v>65428928</v>
      </c>
      <c r="L1612" s="1" t="n">
        <v>13753877</v>
      </c>
    </row>
    <row r="1613" customFormat="false" ht="15" hidden="false" customHeight="false" outlineLevel="0" collapsed="false">
      <c r="A1613" s="1" t="n">
        <v>10502</v>
      </c>
      <c r="B1613" s="1" t="s">
        <v>1586</v>
      </c>
      <c r="C1613" s="1" t="n">
        <v>6578166</v>
      </c>
      <c r="D1613" s="1" t="n">
        <v>5073049</v>
      </c>
      <c r="E1613" s="1" t="n">
        <v>6033364</v>
      </c>
      <c r="F1613" s="1" t="n">
        <v>594218</v>
      </c>
      <c r="G1613" s="1" t="n">
        <v>4254956</v>
      </c>
      <c r="H1613" s="1" t="n">
        <v>1908616</v>
      </c>
      <c r="I1613" s="1" t="n">
        <v>7071631</v>
      </c>
      <c r="J1613" s="1" t="n">
        <v>8423061</v>
      </c>
      <c r="K1613" s="1" t="n">
        <v>10995336</v>
      </c>
      <c r="L1613" s="1" t="n">
        <v>8307503</v>
      </c>
    </row>
    <row r="1614" customFormat="false" ht="15" hidden="false" customHeight="false" outlineLevel="0" collapsed="false">
      <c r="A1614" s="1" t="n">
        <v>10503</v>
      </c>
      <c r="B1614" s="1" t="s">
        <v>1586</v>
      </c>
      <c r="C1614" s="1" t="n">
        <v>23358618</v>
      </c>
      <c r="D1614" s="1" t="n">
        <v>10581240</v>
      </c>
      <c r="E1614" s="1" t="n">
        <v>10482238</v>
      </c>
      <c r="F1614" s="1" t="n">
        <v>661993</v>
      </c>
      <c r="G1614" s="1" t="n">
        <v>9178629</v>
      </c>
      <c r="H1614" s="1" t="n">
        <v>2714398</v>
      </c>
      <c r="I1614" s="1" t="n">
        <v>14622266</v>
      </c>
      <c r="J1614" s="1" t="n">
        <v>20369906</v>
      </c>
      <c r="K1614" s="1" t="n">
        <v>32002244</v>
      </c>
      <c r="L1614" s="1" t="n">
        <v>26491182</v>
      </c>
    </row>
    <row r="1615" customFormat="false" ht="15" hidden="false" customHeight="false" outlineLevel="0" collapsed="false">
      <c r="A1615" s="1" t="n">
        <v>10123</v>
      </c>
      <c r="B1615" s="1" t="s">
        <v>1587</v>
      </c>
      <c r="C1615" s="1" t="n">
        <v>2098079</v>
      </c>
      <c r="D1615" s="1" t="n">
        <v>921670</v>
      </c>
      <c r="E1615" s="1" t="n">
        <v>8433653</v>
      </c>
      <c r="F1615" s="1" t="n">
        <v>829823</v>
      </c>
      <c r="G1615" s="1" t="n">
        <v>874699</v>
      </c>
      <c r="H1615" s="1" t="n">
        <v>761399</v>
      </c>
      <c r="I1615" s="1" t="n">
        <v>9050915</v>
      </c>
      <c r="J1615" s="1" t="n">
        <v>2677269</v>
      </c>
      <c r="K1615" s="1" t="n">
        <v>4610063</v>
      </c>
      <c r="L1615" s="1" t="n">
        <v>2670645</v>
      </c>
    </row>
    <row r="1616" customFormat="false" ht="15" hidden="false" customHeight="false" outlineLevel="0" collapsed="false">
      <c r="A1616" s="1" t="n">
        <v>16308</v>
      </c>
      <c r="B1616" s="1" t="s">
        <v>1588</v>
      </c>
      <c r="C1616" s="1" t="n">
        <v>12292759</v>
      </c>
      <c r="D1616" s="1" t="n">
        <v>5288212</v>
      </c>
      <c r="E1616" s="1" t="n">
        <v>22628218</v>
      </c>
      <c r="F1616" s="1" t="n">
        <v>1112788</v>
      </c>
      <c r="G1616" s="1" t="n">
        <v>5799932</v>
      </c>
      <c r="H1616" s="1" t="n">
        <v>2198565</v>
      </c>
      <c r="I1616" s="1" t="n">
        <v>23668856</v>
      </c>
      <c r="J1616" s="1" t="n">
        <v>13474684</v>
      </c>
      <c r="K1616" s="1" t="n">
        <v>24528562</v>
      </c>
      <c r="L1616" s="1" t="n">
        <v>14098987</v>
      </c>
    </row>
    <row r="1617" customFormat="false" ht="15" hidden="false" customHeight="false" outlineLevel="0" collapsed="false">
      <c r="A1617" s="1" t="n">
        <v>16311</v>
      </c>
      <c r="B1617" s="1" t="s">
        <v>1588</v>
      </c>
      <c r="C1617" s="1" t="n">
        <v>7376676</v>
      </c>
      <c r="D1617" s="1" t="n">
        <v>2642447</v>
      </c>
      <c r="E1617" s="1" t="n">
        <v>3981107</v>
      </c>
      <c r="F1617" s="1" t="n">
        <v>451243</v>
      </c>
      <c r="G1617" s="1" t="n">
        <v>3188467</v>
      </c>
      <c r="H1617" s="1" t="n">
        <v>1066564</v>
      </c>
      <c r="I1617" s="1" t="n">
        <v>7877913</v>
      </c>
      <c r="J1617" s="1" t="n">
        <v>8173405</v>
      </c>
      <c r="K1617" s="1" t="n">
        <v>11196619</v>
      </c>
      <c r="L1617" s="1" t="n">
        <v>7587040</v>
      </c>
    </row>
    <row r="1618" customFormat="false" ht="15" hidden="false" customHeight="false" outlineLevel="0" collapsed="false">
      <c r="A1618" s="1" t="n">
        <v>15635</v>
      </c>
      <c r="B1618" s="1" t="s">
        <v>1589</v>
      </c>
      <c r="C1618" s="1" t="n">
        <v>7376676</v>
      </c>
      <c r="D1618" s="1" t="n">
        <v>3050508</v>
      </c>
      <c r="E1618" s="1" t="n">
        <v>3981107</v>
      </c>
      <c r="F1618" s="1" t="n">
        <v>452812</v>
      </c>
      <c r="G1618" s="1" t="n">
        <v>3932028</v>
      </c>
      <c r="H1618" s="1" t="n">
        <v>1066564</v>
      </c>
      <c r="I1618" s="1" t="n">
        <v>7877913</v>
      </c>
      <c r="J1618" s="1" t="n">
        <v>8924511</v>
      </c>
      <c r="K1618" s="1" t="n">
        <v>11196619</v>
      </c>
      <c r="L1618" s="1" t="n">
        <v>12075626</v>
      </c>
    </row>
    <row r="1619" customFormat="false" ht="15" hidden="false" customHeight="false" outlineLevel="0" collapsed="false">
      <c r="A1619" s="1" t="n">
        <v>15633</v>
      </c>
      <c r="B1619" s="1" t="s">
        <v>1590</v>
      </c>
      <c r="C1619" s="1" t="n">
        <v>4104488</v>
      </c>
      <c r="D1619" s="1" t="n">
        <v>2469324</v>
      </c>
      <c r="E1619" s="1" t="n">
        <v>3652160</v>
      </c>
      <c r="F1619" s="1" t="n">
        <v>362095</v>
      </c>
      <c r="G1619" s="1" t="n">
        <v>2594330</v>
      </c>
      <c r="H1619" s="1" t="n">
        <v>1115413</v>
      </c>
      <c r="I1619" s="1" t="n">
        <v>6562296</v>
      </c>
      <c r="J1619" s="1" t="n">
        <v>5923797</v>
      </c>
      <c r="K1619" s="1" t="n">
        <v>6419715</v>
      </c>
      <c r="L1619" s="1" t="n">
        <v>5948814</v>
      </c>
    </row>
    <row r="1620" customFormat="false" ht="15" hidden="false" customHeight="false" outlineLevel="0" collapsed="false">
      <c r="A1620" s="1" t="n">
        <v>15634</v>
      </c>
      <c r="B1620" s="1" t="s">
        <v>1590</v>
      </c>
      <c r="C1620" s="1" t="n">
        <v>0</v>
      </c>
      <c r="D1620" s="1" t="n">
        <v>40953</v>
      </c>
      <c r="E1620" s="1" t="n">
        <v>884449</v>
      </c>
      <c r="F1620" s="1" t="n">
        <v>0</v>
      </c>
      <c r="G1620" s="1" t="n">
        <v>58549</v>
      </c>
      <c r="H1620" s="1" t="n">
        <v>53396</v>
      </c>
      <c r="I1620" s="1" t="n">
        <v>1222730</v>
      </c>
      <c r="J1620" s="1" t="n">
        <v>481737</v>
      </c>
      <c r="K1620" s="1" t="n">
        <v>19015</v>
      </c>
      <c r="L1620" s="1" t="n">
        <v>366964</v>
      </c>
    </row>
    <row r="1621" customFormat="false" ht="15" hidden="false" customHeight="false" outlineLevel="0" collapsed="false">
      <c r="A1621" s="1" t="n">
        <v>15728</v>
      </c>
      <c r="B1621" s="1" t="s">
        <v>1591</v>
      </c>
      <c r="C1621" s="1" t="n">
        <v>505184</v>
      </c>
      <c r="D1621" s="1" t="n">
        <v>76231</v>
      </c>
      <c r="E1621" s="1" t="n">
        <v>969279</v>
      </c>
      <c r="F1621" s="1" t="n">
        <v>27463</v>
      </c>
      <c r="G1621" s="1" t="n">
        <v>61027</v>
      </c>
      <c r="H1621" s="1" t="n">
        <v>155154</v>
      </c>
      <c r="I1621" s="1" t="n">
        <v>1473774</v>
      </c>
      <c r="J1621" s="1" t="n">
        <v>1025062</v>
      </c>
      <c r="K1621" s="1" t="n">
        <v>984273</v>
      </c>
      <c r="L1621" s="1" t="n">
        <v>400062</v>
      </c>
    </row>
    <row r="1622" customFormat="false" ht="15" hidden="false" customHeight="false" outlineLevel="0" collapsed="false">
      <c r="A1622" s="1" t="n">
        <v>15730</v>
      </c>
      <c r="B1622" s="1" t="s">
        <v>1591</v>
      </c>
      <c r="C1622" s="1" t="n">
        <v>1635142</v>
      </c>
      <c r="D1622" s="1" t="n">
        <v>605006</v>
      </c>
      <c r="E1622" s="1" t="n">
        <v>784075</v>
      </c>
      <c r="F1622" s="1" t="n">
        <v>198021</v>
      </c>
      <c r="G1622" s="1" t="n">
        <v>615210</v>
      </c>
      <c r="H1622" s="1" t="n">
        <v>192424</v>
      </c>
      <c r="I1622" s="1" t="n">
        <v>620951</v>
      </c>
      <c r="J1622" s="1" t="n">
        <v>887187</v>
      </c>
      <c r="K1622" s="1" t="n">
        <v>1522262</v>
      </c>
      <c r="L1622" s="1" t="n">
        <v>809827</v>
      </c>
    </row>
    <row r="1623" customFormat="false" ht="15" hidden="false" customHeight="false" outlineLevel="0" collapsed="false">
      <c r="A1623" s="1" t="n">
        <v>15736</v>
      </c>
      <c r="B1623" s="1" t="s">
        <v>1591</v>
      </c>
      <c r="C1623" s="1" t="n">
        <v>2328598</v>
      </c>
      <c r="D1623" s="1" t="n">
        <v>698296</v>
      </c>
      <c r="E1623" s="1" t="n">
        <v>805745</v>
      </c>
      <c r="F1623" s="1" t="n">
        <v>221745</v>
      </c>
      <c r="G1623" s="1" t="n">
        <v>698721</v>
      </c>
      <c r="H1623" s="1" t="n">
        <v>140830</v>
      </c>
      <c r="I1623" s="1" t="n">
        <v>820204</v>
      </c>
      <c r="J1623" s="1" t="n">
        <v>1060324</v>
      </c>
      <c r="K1623" s="1" t="n">
        <v>1889280</v>
      </c>
      <c r="L1623" s="1" t="n">
        <v>950516</v>
      </c>
    </row>
    <row r="1624" customFormat="false" ht="15" hidden="false" customHeight="false" outlineLevel="0" collapsed="false">
      <c r="A1624" s="1" t="n">
        <v>15834</v>
      </c>
      <c r="B1624" s="1" t="s">
        <v>1592</v>
      </c>
      <c r="C1624" s="1" t="n">
        <v>1406092</v>
      </c>
      <c r="D1624" s="1" t="n">
        <v>593847</v>
      </c>
      <c r="E1624" s="1" t="n">
        <v>430553</v>
      </c>
      <c r="F1624" s="1" t="n">
        <v>180611</v>
      </c>
      <c r="G1624" s="1" t="n">
        <v>520801</v>
      </c>
      <c r="H1624" s="1" t="n">
        <v>182103</v>
      </c>
      <c r="I1624" s="1" t="n">
        <v>425375</v>
      </c>
      <c r="J1624" s="1" t="n">
        <v>785919</v>
      </c>
      <c r="K1624" s="1" t="n">
        <v>1393393</v>
      </c>
      <c r="L1624" s="1" t="n">
        <v>804807</v>
      </c>
    </row>
    <row r="1625" customFormat="false" ht="15" hidden="false" customHeight="false" outlineLevel="0" collapsed="false">
      <c r="A1625" s="1" t="n">
        <v>15836</v>
      </c>
      <c r="B1625" s="1" t="s">
        <v>1592</v>
      </c>
      <c r="C1625" s="1" t="n">
        <v>555248</v>
      </c>
      <c r="D1625" s="1" t="n">
        <v>213987</v>
      </c>
      <c r="E1625" s="1" t="n">
        <v>236247</v>
      </c>
      <c r="F1625" s="1" t="n">
        <v>12830</v>
      </c>
      <c r="G1625" s="1" t="n">
        <v>241768</v>
      </c>
      <c r="H1625" s="1" t="n">
        <v>55061</v>
      </c>
      <c r="I1625" s="1" t="n">
        <v>345242</v>
      </c>
      <c r="J1625" s="1" t="n">
        <v>487000</v>
      </c>
      <c r="K1625" s="1" t="n">
        <v>570122</v>
      </c>
      <c r="L1625" s="1" t="n">
        <v>508902</v>
      </c>
    </row>
    <row r="1626" customFormat="false" ht="15" hidden="false" customHeight="false" outlineLevel="0" collapsed="false">
      <c r="A1626" s="1" t="n">
        <v>15837</v>
      </c>
      <c r="B1626" s="1" t="s">
        <v>1592</v>
      </c>
      <c r="C1626" s="1" t="n">
        <v>1977972</v>
      </c>
      <c r="D1626" s="1" t="n">
        <v>1573651</v>
      </c>
      <c r="E1626" s="1" t="n">
        <v>503869</v>
      </c>
      <c r="F1626" s="1" t="n">
        <v>141484</v>
      </c>
      <c r="G1626" s="1" t="n">
        <v>1559746</v>
      </c>
      <c r="H1626" s="1" t="n">
        <v>294920</v>
      </c>
      <c r="I1626" s="1" t="n">
        <v>536194</v>
      </c>
      <c r="J1626" s="1" t="n">
        <v>2330741</v>
      </c>
      <c r="K1626" s="1" t="n">
        <v>2103397</v>
      </c>
      <c r="L1626" s="1" t="n">
        <v>2415270</v>
      </c>
    </row>
    <row r="1627" customFormat="false" ht="15" hidden="false" customHeight="false" outlineLevel="0" collapsed="false">
      <c r="A1627" s="1" t="n">
        <v>15033</v>
      </c>
      <c r="B1627" s="1" t="s">
        <v>1593</v>
      </c>
      <c r="C1627" s="1" t="n">
        <v>62849</v>
      </c>
      <c r="D1627" s="1" t="n">
        <v>335158</v>
      </c>
      <c r="E1627" s="1" t="n">
        <v>669734</v>
      </c>
      <c r="F1627" s="1" t="n">
        <v>62743</v>
      </c>
      <c r="G1627" s="1" t="n">
        <v>559753</v>
      </c>
      <c r="H1627" s="1" t="n">
        <v>14725</v>
      </c>
      <c r="I1627" s="1" t="n">
        <v>319467</v>
      </c>
      <c r="J1627" s="1" t="n">
        <v>1217642</v>
      </c>
      <c r="K1627" s="1" t="n">
        <v>352634</v>
      </c>
      <c r="L1627" s="1" t="n">
        <v>1165781</v>
      </c>
    </row>
    <row r="1628" customFormat="false" ht="15" hidden="false" customHeight="false" outlineLevel="0" collapsed="false">
      <c r="A1628" s="1" t="n">
        <v>15032</v>
      </c>
      <c r="B1628" s="1" t="s">
        <v>1594</v>
      </c>
      <c r="C1628" s="1" t="n">
        <v>500513</v>
      </c>
      <c r="D1628" s="1" t="n">
        <v>1674774</v>
      </c>
      <c r="E1628" s="1" t="n">
        <v>1138845</v>
      </c>
      <c r="F1628" s="1" t="n">
        <v>159287</v>
      </c>
      <c r="G1628" s="1" t="n">
        <v>2355544</v>
      </c>
      <c r="H1628" s="1" t="n">
        <v>93489</v>
      </c>
      <c r="I1628" s="1" t="n">
        <v>980303</v>
      </c>
      <c r="J1628" s="1" t="n">
        <v>4560469</v>
      </c>
      <c r="K1628" s="1" t="n">
        <v>1194903</v>
      </c>
      <c r="L1628" s="1" t="n">
        <v>5510348</v>
      </c>
    </row>
    <row r="1629" customFormat="false" ht="15" hidden="false" customHeight="false" outlineLevel="0" collapsed="false">
      <c r="A1629" s="1" t="n">
        <v>15034</v>
      </c>
      <c r="B1629" s="1" t="s">
        <v>1594</v>
      </c>
      <c r="C1629" s="1" t="n">
        <v>144540</v>
      </c>
      <c r="D1629" s="1" t="n">
        <v>470843</v>
      </c>
      <c r="E1629" s="1" t="n">
        <v>959838</v>
      </c>
      <c r="F1629" s="1" t="n">
        <v>222867</v>
      </c>
      <c r="G1629" s="1" t="n">
        <v>773733</v>
      </c>
      <c r="H1629" s="1" t="n">
        <v>103742</v>
      </c>
      <c r="I1629" s="1" t="n">
        <v>783126</v>
      </c>
      <c r="J1629" s="1" t="n">
        <v>2120689</v>
      </c>
      <c r="K1629" s="1" t="n">
        <v>574646</v>
      </c>
      <c r="L1629" s="1" t="n">
        <v>2133662</v>
      </c>
    </row>
    <row r="1630" customFormat="false" ht="15" hidden="false" customHeight="false" outlineLevel="0" collapsed="false">
      <c r="A1630" s="1" t="n">
        <v>15038</v>
      </c>
      <c r="B1630" s="1" t="s">
        <v>1594</v>
      </c>
      <c r="C1630" s="1" t="n">
        <v>500513</v>
      </c>
      <c r="D1630" s="1" t="n">
        <v>1531162</v>
      </c>
      <c r="E1630" s="1" t="n">
        <v>1138845</v>
      </c>
      <c r="F1630" s="1" t="n">
        <v>159287</v>
      </c>
      <c r="G1630" s="1" t="n">
        <v>2355544</v>
      </c>
      <c r="H1630" s="1" t="n">
        <v>93489</v>
      </c>
      <c r="I1630" s="1" t="n">
        <v>663592</v>
      </c>
      <c r="J1630" s="1" t="n">
        <v>4560469</v>
      </c>
      <c r="K1630" s="1" t="n">
        <v>1458205</v>
      </c>
      <c r="L1630" s="1" t="n">
        <v>5510348</v>
      </c>
    </row>
    <row r="1631" customFormat="false" ht="15" hidden="false" customHeight="false" outlineLevel="0" collapsed="false">
      <c r="A1631" s="1" t="n">
        <v>15151</v>
      </c>
      <c r="B1631" s="1" t="s">
        <v>1595</v>
      </c>
      <c r="C1631" s="1" t="n">
        <v>0</v>
      </c>
      <c r="D1631" s="1" t="n">
        <v>16503</v>
      </c>
      <c r="E1631" s="1" t="n">
        <v>0</v>
      </c>
      <c r="F1631" s="1" t="n">
        <v>0</v>
      </c>
      <c r="G1631" s="1" t="n">
        <v>34847</v>
      </c>
      <c r="H1631" s="1" t="n">
        <v>0</v>
      </c>
      <c r="I1631" s="1" t="n">
        <v>0</v>
      </c>
      <c r="J1631" s="1" t="n">
        <v>74122</v>
      </c>
      <c r="K1631" s="1" t="n">
        <v>0</v>
      </c>
      <c r="L1631" s="1" t="n">
        <v>94202</v>
      </c>
    </row>
    <row r="1632" customFormat="false" ht="15" hidden="false" customHeight="false" outlineLevel="0" collapsed="false">
      <c r="A1632" s="1" t="n">
        <v>15154</v>
      </c>
      <c r="B1632" s="1" t="s">
        <v>1595</v>
      </c>
      <c r="C1632" s="1" t="n">
        <v>37093</v>
      </c>
      <c r="D1632" s="1" t="n">
        <v>199608</v>
      </c>
      <c r="E1632" s="1" t="n">
        <v>365816</v>
      </c>
      <c r="F1632" s="1" t="n">
        <v>18706</v>
      </c>
      <c r="G1632" s="1" t="n">
        <v>363457</v>
      </c>
      <c r="H1632" s="1" t="n">
        <v>72030</v>
      </c>
      <c r="I1632" s="1" t="n">
        <v>549134</v>
      </c>
      <c r="J1632" s="1" t="n">
        <v>178378</v>
      </c>
      <c r="K1632" s="1" t="n">
        <v>302353</v>
      </c>
      <c r="L1632" s="1" t="n">
        <v>264391</v>
      </c>
    </row>
    <row r="1633" customFormat="false" ht="15" hidden="false" customHeight="false" outlineLevel="0" collapsed="false">
      <c r="A1633" s="1" t="n">
        <v>14412</v>
      </c>
      <c r="B1633" s="1" t="s">
        <v>1596</v>
      </c>
      <c r="C1633" s="1" t="n">
        <v>0</v>
      </c>
      <c r="D1633" s="1" t="n">
        <v>283470</v>
      </c>
      <c r="E1633" s="1" t="n">
        <v>248422</v>
      </c>
      <c r="F1633" s="1" t="n">
        <v>6553</v>
      </c>
      <c r="G1633" s="1" t="n">
        <v>293787</v>
      </c>
      <c r="H1633" s="1" t="n">
        <v>0</v>
      </c>
      <c r="I1633" s="1" t="n">
        <v>349022</v>
      </c>
      <c r="J1633" s="1" t="n">
        <v>474497</v>
      </c>
      <c r="K1633" s="1" t="n">
        <v>130061</v>
      </c>
      <c r="L1633" s="1" t="n">
        <v>538958</v>
      </c>
    </row>
    <row r="1634" customFormat="false" ht="15" hidden="false" customHeight="false" outlineLevel="0" collapsed="false">
      <c r="A1634" s="1" t="n">
        <v>14408</v>
      </c>
      <c r="B1634" s="1" t="s">
        <v>1597</v>
      </c>
      <c r="C1634" s="1" t="n">
        <v>0</v>
      </c>
      <c r="D1634" s="1" t="n">
        <v>293388</v>
      </c>
      <c r="E1634" s="1" t="n">
        <v>231917</v>
      </c>
      <c r="F1634" s="1" t="n">
        <v>6553</v>
      </c>
      <c r="G1634" s="1" t="n">
        <v>293787</v>
      </c>
      <c r="H1634" s="1" t="n">
        <v>0</v>
      </c>
      <c r="I1634" s="1" t="n">
        <v>349022</v>
      </c>
      <c r="J1634" s="1" t="n">
        <v>397524</v>
      </c>
      <c r="K1634" s="1" t="n">
        <v>167654</v>
      </c>
      <c r="L1634" s="1" t="n">
        <v>558791</v>
      </c>
    </row>
    <row r="1635" customFormat="false" ht="15" hidden="false" customHeight="false" outlineLevel="0" collapsed="false">
      <c r="A1635" s="1" t="n">
        <v>14410</v>
      </c>
      <c r="B1635" s="1" t="s">
        <v>1597</v>
      </c>
      <c r="C1635" s="1" t="n">
        <v>34535</v>
      </c>
      <c r="D1635" s="1" t="n">
        <v>468477</v>
      </c>
      <c r="E1635" s="1" t="n">
        <v>186386</v>
      </c>
      <c r="F1635" s="1" t="n">
        <v>18706</v>
      </c>
      <c r="G1635" s="1" t="n">
        <v>425403</v>
      </c>
      <c r="H1635" s="1" t="n">
        <v>14276</v>
      </c>
      <c r="I1635" s="1" t="n">
        <v>405916</v>
      </c>
      <c r="J1635" s="1" t="n">
        <v>615984</v>
      </c>
      <c r="K1635" s="1" t="n">
        <v>264726</v>
      </c>
      <c r="L1635" s="1" t="n">
        <v>773105</v>
      </c>
    </row>
    <row r="1636" customFormat="false" ht="15" hidden="false" customHeight="false" outlineLevel="0" collapsed="false">
      <c r="A1636" s="1" t="n">
        <v>14518</v>
      </c>
      <c r="B1636" s="1" t="s">
        <v>1598</v>
      </c>
      <c r="C1636" s="1" t="n">
        <v>0</v>
      </c>
      <c r="D1636" s="1" t="n">
        <v>0</v>
      </c>
      <c r="E1636" s="1" t="n">
        <v>1179</v>
      </c>
      <c r="F1636" s="1" t="n">
        <v>0</v>
      </c>
      <c r="G1636" s="1" t="n">
        <v>0</v>
      </c>
      <c r="H1636" s="1" t="n">
        <v>0</v>
      </c>
      <c r="I1636" s="1" t="n">
        <v>2334</v>
      </c>
      <c r="J1636" s="1" t="n">
        <v>0</v>
      </c>
      <c r="K1636" s="1" t="n">
        <v>14377</v>
      </c>
      <c r="L1636" s="1" t="n">
        <v>0</v>
      </c>
    </row>
    <row r="1637" customFormat="false" ht="15" hidden="false" customHeight="false" outlineLevel="0" collapsed="false">
      <c r="A1637" s="1" t="n">
        <v>14519</v>
      </c>
      <c r="B1637" s="1" t="s">
        <v>1598</v>
      </c>
      <c r="C1637" s="1" t="n">
        <v>4031</v>
      </c>
      <c r="D1637" s="1" t="n">
        <v>4929</v>
      </c>
      <c r="E1637" s="1" t="n">
        <v>3325</v>
      </c>
      <c r="F1637" s="1" t="n">
        <v>3620</v>
      </c>
      <c r="G1637" s="1" t="n">
        <v>8098</v>
      </c>
      <c r="H1637" s="1" t="n">
        <v>2826</v>
      </c>
      <c r="I1637" s="1" t="n">
        <v>6093</v>
      </c>
      <c r="J1637" s="1" t="n">
        <v>19062</v>
      </c>
      <c r="K1637" s="1" t="n">
        <v>9162</v>
      </c>
      <c r="L1637" s="1" t="n">
        <v>14584</v>
      </c>
    </row>
    <row r="1638" customFormat="false" ht="15" hidden="false" customHeight="false" outlineLevel="0" collapsed="false">
      <c r="A1638" s="1" t="n">
        <v>14520</v>
      </c>
      <c r="B1638" s="1" t="s">
        <v>1598</v>
      </c>
      <c r="C1638" s="1" t="n">
        <v>2686788</v>
      </c>
      <c r="D1638" s="1" t="n">
        <v>1145059</v>
      </c>
      <c r="E1638" s="1" t="n">
        <v>1144538</v>
      </c>
      <c r="F1638" s="1" t="n">
        <v>225678</v>
      </c>
      <c r="G1638" s="1" t="n">
        <v>791627</v>
      </c>
      <c r="H1638" s="1" t="n">
        <v>133403</v>
      </c>
      <c r="I1638" s="1" t="n">
        <v>1397890</v>
      </c>
      <c r="J1638" s="1" t="n">
        <v>1422173</v>
      </c>
      <c r="K1638" s="1" t="n">
        <v>2919946</v>
      </c>
      <c r="L1638" s="1" t="n">
        <v>1230970</v>
      </c>
    </row>
    <row r="1639" customFormat="false" ht="15" hidden="false" customHeight="false" outlineLevel="0" collapsed="false">
      <c r="A1639" s="1" t="n">
        <v>13989</v>
      </c>
      <c r="B1639" s="1" t="s">
        <v>1599</v>
      </c>
      <c r="C1639" s="1" t="n">
        <v>2889355</v>
      </c>
      <c r="D1639" s="1" t="n">
        <v>1199773</v>
      </c>
      <c r="E1639" s="1" t="n">
        <v>1031544</v>
      </c>
      <c r="F1639" s="1" t="n">
        <v>181064</v>
      </c>
      <c r="G1639" s="1" t="n">
        <v>1061213</v>
      </c>
      <c r="H1639" s="1" t="n">
        <v>197007</v>
      </c>
      <c r="I1639" s="1" t="n">
        <v>951067</v>
      </c>
      <c r="J1639" s="1" t="n">
        <v>2057062</v>
      </c>
      <c r="K1639" s="1" t="n">
        <v>3643020</v>
      </c>
      <c r="L1639" s="1" t="n">
        <v>2094085</v>
      </c>
    </row>
    <row r="1640" customFormat="false" ht="15" hidden="false" customHeight="false" outlineLevel="0" collapsed="false">
      <c r="A1640" s="1" t="n">
        <v>13993</v>
      </c>
      <c r="B1640" s="1" t="s">
        <v>1599</v>
      </c>
      <c r="C1640" s="1" t="n">
        <v>1606681</v>
      </c>
      <c r="D1640" s="1" t="n">
        <v>894236</v>
      </c>
      <c r="E1640" s="1" t="n">
        <v>756881</v>
      </c>
      <c r="F1640" s="1" t="n">
        <v>174329</v>
      </c>
      <c r="G1640" s="1" t="n">
        <v>677973</v>
      </c>
      <c r="H1640" s="1" t="n">
        <v>312461</v>
      </c>
      <c r="I1640" s="1" t="n">
        <v>793229</v>
      </c>
      <c r="J1640" s="1" t="n">
        <v>1059384</v>
      </c>
      <c r="K1640" s="1" t="n">
        <v>1781962</v>
      </c>
      <c r="L1640" s="1" t="n">
        <v>1129604</v>
      </c>
    </row>
    <row r="1641" customFormat="false" ht="15" hidden="false" customHeight="false" outlineLevel="0" collapsed="false">
      <c r="A1641" s="1" t="n">
        <v>13990</v>
      </c>
      <c r="B1641" s="1" t="s">
        <v>1600</v>
      </c>
      <c r="C1641" s="1" t="n">
        <v>1363436</v>
      </c>
      <c r="D1641" s="1" t="n">
        <v>878072</v>
      </c>
      <c r="E1641" s="1" t="n">
        <v>575987</v>
      </c>
      <c r="F1641" s="1" t="n">
        <v>50166</v>
      </c>
      <c r="G1641" s="1" t="n">
        <v>584368</v>
      </c>
      <c r="H1641" s="1" t="n">
        <v>143925</v>
      </c>
      <c r="I1641" s="1" t="n">
        <v>499631</v>
      </c>
      <c r="J1641" s="1" t="n">
        <v>1589481</v>
      </c>
      <c r="K1641" s="1" t="n">
        <v>3598836</v>
      </c>
      <c r="L1641" s="1" t="n">
        <v>1818748</v>
      </c>
    </row>
    <row r="1642" customFormat="false" ht="15" hidden="false" customHeight="false" outlineLevel="0" collapsed="false">
      <c r="A1642" s="1" t="n">
        <v>13388</v>
      </c>
      <c r="B1642" s="1" t="s">
        <v>1601</v>
      </c>
      <c r="C1642" s="1" t="n">
        <v>1344360</v>
      </c>
      <c r="D1642" s="1" t="n">
        <v>601122</v>
      </c>
      <c r="E1642" s="1" t="n">
        <v>565442</v>
      </c>
      <c r="F1642" s="1" t="n">
        <v>26354</v>
      </c>
      <c r="G1642" s="1" t="n">
        <v>643003</v>
      </c>
      <c r="H1642" s="1" t="n">
        <v>117753</v>
      </c>
      <c r="I1642" s="1" t="n">
        <v>449468</v>
      </c>
      <c r="J1642" s="1" t="n">
        <v>1219694</v>
      </c>
      <c r="K1642" s="1" t="n">
        <v>2225634</v>
      </c>
      <c r="L1642" s="1" t="n">
        <v>1308424</v>
      </c>
    </row>
    <row r="1643" customFormat="false" ht="15" hidden="false" customHeight="false" outlineLevel="0" collapsed="false">
      <c r="A1643" s="1" t="n">
        <v>13389</v>
      </c>
      <c r="B1643" s="1" t="s">
        <v>1601</v>
      </c>
      <c r="C1643" s="1" t="n">
        <v>765736</v>
      </c>
      <c r="D1643" s="1" t="n">
        <v>353488</v>
      </c>
      <c r="E1643" s="1" t="n">
        <v>314614</v>
      </c>
      <c r="F1643" s="1" t="n">
        <v>26350</v>
      </c>
      <c r="G1643" s="1" t="n">
        <v>279587</v>
      </c>
      <c r="H1643" s="1" t="n">
        <v>103097</v>
      </c>
      <c r="I1643" s="1" t="n">
        <v>415580</v>
      </c>
      <c r="J1643" s="1" t="n">
        <v>978222</v>
      </c>
      <c r="K1643" s="1" t="n">
        <v>1685563</v>
      </c>
      <c r="L1643" s="1" t="n">
        <v>163538</v>
      </c>
    </row>
    <row r="1644" customFormat="false" ht="15" hidden="false" customHeight="false" outlineLevel="0" collapsed="false">
      <c r="A1644" s="1" t="n">
        <v>11431</v>
      </c>
      <c r="B1644" s="1" t="s">
        <v>1602</v>
      </c>
      <c r="C1644" s="1" t="n">
        <v>1879249</v>
      </c>
      <c r="D1644" s="1" t="n">
        <v>655800</v>
      </c>
      <c r="E1644" s="1" t="n">
        <v>704625</v>
      </c>
      <c r="F1644" s="1" t="n">
        <v>33158</v>
      </c>
      <c r="G1644" s="1" t="n">
        <v>541933</v>
      </c>
      <c r="H1644" s="1" t="n">
        <v>188048</v>
      </c>
      <c r="I1644" s="1" t="n">
        <v>920947</v>
      </c>
      <c r="J1644" s="1" t="n">
        <v>866993</v>
      </c>
      <c r="K1644" s="1" t="n">
        <v>2362158</v>
      </c>
      <c r="L1644" s="1" t="n">
        <v>979966</v>
      </c>
    </row>
    <row r="1645" customFormat="false" ht="15" hidden="false" customHeight="false" outlineLevel="0" collapsed="false">
      <c r="A1645" s="1" t="n">
        <v>11432</v>
      </c>
      <c r="B1645" s="1" t="s">
        <v>1602</v>
      </c>
      <c r="C1645" s="1" t="n">
        <v>2383670</v>
      </c>
      <c r="D1645" s="1" t="n">
        <v>1187351</v>
      </c>
      <c r="E1645" s="1" t="n">
        <v>1354086</v>
      </c>
      <c r="F1645" s="1" t="n">
        <v>251385</v>
      </c>
      <c r="G1645" s="1" t="n">
        <v>1110021</v>
      </c>
      <c r="H1645" s="1" t="n">
        <v>435548</v>
      </c>
      <c r="I1645" s="1" t="n">
        <v>2413060</v>
      </c>
      <c r="J1645" s="1" t="n">
        <v>1964957</v>
      </c>
      <c r="K1645" s="1" t="n">
        <v>3554096</v>
      </c>
      <c r="L1645" s="1" t="n">
        <v>2044506</v>
      </c>
    </row>
    <row r="1646" customFormat="false" ht="15" hidden="false" customHeight="false" outlineLevel="0" collapsed="false">
      <c r="A1646" s="1" t="n">
        <v>11433</v>
      </c>
      <c r="B1646" s="1" t="s">
        <v>1602</v>
      </c>
      <c r="C1646" s="1" t="n">
        <v>597819</v>
      </c>
      <c r="D1646" s="1" t="n">
        <v>634638</v>
      </c>
      <c r="E1646" s="1" t="n">
        <v>1092596</v>
      </c>
      <c r="F1646" s="1" t="n">
        <v>122894</v>
      </c>
      <c r="G1646" s="1" t="n">
        <v>566045</v>
      </c>
      <c r="H1646" s="1" t="n">
        <v>206427</v>
      </c>
      <c r="I1646" s="1" t="n">
        <v>1332341</v>
      </c>
      <c r="J1646" s="1" t="n">
        <v>967273</v>
      </c>
      <c r="K1646" s="1" t="n">
        <v>983183</v>
      </c>
      <c r="L1646" s="1" t="n">
        <v>907161</v>
      </c>
    </row>
    <row r="1647" customFormat="false" ht="15" hidden="false" customHeight="false" outlineLevel="0" collapsed="false">
      <c r="A1647" s="1" t="n">
        <v>11435</v>
      </c>
      <c r="B1647" s="1" t="s">
        <v>1602</v>
      </c>
      <c r="C1647" s="1" t="n">
        <v>2531338</v>
      </c>
      <c r="D1647" s="1" t="n">
        <v>1519129</v>
      </c>
      <c r="E1647" s="1" t="n">
        <v>2097174</v>
      </c>
      <c r="F1647" s="1" t="n">
        <v>188599</v>
      </c>
      <c r="G1647" s="1" t="n">
        <v>1269921</v>
      </c>
      <c r="H1647" s="1" t="n">
        <v>427665</v>
      </c>
      <c r="I1647" s="1" t="n">
        <v>1979806</v>
      </c>
      <c r="J1647" s="1" t="n">
        <v>2797048</v>
      </c>
      <c r="K1647" s="1" t="n">
        <v>4135851</v>
      </c>
      <c r="L1647" s="1" t="n">
        <v>2658213</v>
      </c>
    </row>
    <row r="1648" customFormat="false" ht="15" hidden="false" customHeight="false" outlineLevel="0" collapsed="false">
      <c r="A1648" s="1" t="n">
        <v>11018</v>
      </c>
      <c r="B1648" s="1" t="s">
        <v>1603</v>
      </c>
      <c r="C1648" s="1" t="n">
        <v>1655804</v>
      </c>
      <c r="D1648" s="1" t="n">
        <v>839490</v>
      </c>
      <c r="E1648" s="1" t="n">
        <v>967840</v>
      </c>
      <c r="F1648" s="1" t="n">
        <v>129919</v>
      </c>
      <c r="G1648" s="1" t="n">
        <v>775858</v>
      </c>
      <c r="H1648" s="1" t="n">
        <v>357058</v>
      </c>
      <c r="I1648" s="1" t="n">
        <v>2675863</v>
      </c>
      <c r="J1648" s="1" t="n">
        <v>1016779</v>
      </c>
      <c r="K1648" s="1" t="n">
        <v>1958035</v>
      </c>
      <c r="L1648" s="1" t="n">
        <v>1368046</v>
      </c>
    </row>
    <row r="1649" customFormat="false" ht="15" hidden="false" customHeight="false" outlineLevel="0" collapsed="false">
      <c r="A1649" s="1" t="n">
        <v>10602</v>
      </c>
      <c r="B1649" s="1" t="s">
        <v>1604</v>
      </c>
      <c r="C1649" s="1" t="n">
        <v>6680844</v>
      </c>
      <c r="D1649" s="1" t="n">
        <v>2527764</v>
      </c>
      <c r="E1649" s="1" t="n">
        <v>2965999</v>
      </c>
      <c r="F1649" s="1" t="n">
        <v>192087</v>
      </c>
      <c r="G1649" s="1" t="n">
        <v>2914127</v>
      </c>
      <c r="H1649" s="1" t="n">
        <v>702009</v>
      </c>
      <c r="I1649" s="1" t="n">
        <v>5680631</v>
      </c>
      <c r="J1649" s="1" t="n">
        <v>3918022</v>
      </c>
      <c r="K1649" s="1" t="n">
        <v>7672747</v>
      </c>
      <c r="L1649" s="1" t="n">
        <v>3906182</v>
      </c>
    </row>
    <row r="1650" customFormat="false" ht="15" hidden="false" customHeight="false" outlineLevel="0" collapsed="false">
      <c r="A1650" s="1" t="n">
        <v>10966</v>
      </c>
      <c r="B1650" s="1" t="s">
        <v>1605</v>
      </c>
      <c r="C1650" s="1" t="n">
        <v>4309563</v>
      </c>
      <c r="D1650" s="1" t="n">
        <v>1652120</v>
      </c>
      <c r="E1650" s="1" t="n">
        <v>6017168</v>
      </c>
      <c r="F1650" s="1" t="n">
        <v>450035</v>
      </c>
      <c r="G1650" s="1" t="n">
        <v>581556</v>
      </c>
      <c r="H1650" s="1" t="n">
        <v>1089265</v>
      </c>
      <c r="I1650" s="1" t="n">
        <v>9311366</v>
      </c>
      <c r="J1650" s="1" t="n">
        <v>1395481</v>
      </c>
      <c r="K1650" s="1" t="n">
        <v>7809106</v>
      </c>
      <c r="L1650" s="1" t="n">
        <v>1388857</v>
      </c>
    </row>
    <row r="1651" customFormat="false" ht="15" hidden="false" customHeight="false" outlineLevel="0" collapsed="false">
      <c r="A1651" s="1" t="n">
        <v>17754</v>
      </c>
      <c r="B1651" s="1" t="s">
        <v>1606</v>
      </c>
      <c r="C1651" s="1" t="n">
        <v>4309563</v>
      </c>
      <c r="D1651" s="1" t="n">
        <v>1652120</v>
      </c>
      <c r="E1651" s="1" t="n">
        <v>6017168</v>
      </c>
      <c r="F1651" s="1" t="n">
        <v>442602</v>
      </c>
      <c r="G1651" s="1" t="n">
        <v>1649112</v>
      </c>
      <c r="H1651" s="1" t="n">
        <v>1089265</v>
      </c>
      <c r="I1651" s="1" t="n">
        <v>9311366</v>
      </c>
      <c r="J1651" s="1" t="n">
        <v>3777746</v>
      </c>
      <c r="K1651" s="1" t="n">
        <v>7809106</v>
      </c>
      <c r="L1651" s="1" t="n">
        <v>3539985</v>
      </c>
    </row>
    <row r="1652" customFormat="false" ht="15" hidden="false" customHeight="false" outlineLevel="0" collapsed="false">
      <c r="A1652" s="1" t="n">
        <v>16780</v>
      </c>
      <c r="B1652" s="1" t="s">
        <v>1607</v>
      </c>
      <c r="C1652" s="1" t="n">
        <v>9921242</v>
      </c>
      <c r="D1652" s="1" t="n">
        <v>4139552</v>
      </c>
      <c r="E1652" s="1" t="n">
        <v>10521846</v>
      </c>
      <c r="F1652" s="1" t="n">
        <v>469667</v>
      </c>
      <c r="G1652" s="1" t="n">
        <v>3111859</v>
      </c>
      <c r="H1652" s="1" t="n">
        <v>1514448</v>
      </c>
      <c r="I1652" s="1" t="n">
        <v>14567950</v>
      </c>
      <c r="J1652" s="1" t="n">
        <v>8279784</v>
      </c>
      <c r="K1652" s="1" t="n">
        <v>22076222</v>
      </c>
      <c r="L1652" s="1" t="n">
        <v>9594654</v>
      </c>
    </row>
    <row r="1653" customFormat="false" ht="15" hidden="false" customHeight="false" outlineLevel="0" collapsed="false">
      <c r="A1653" s="1" t="n">
        <v>16849</v>
      </c>
      <c r="B1653" s="1" t="s">
        <v>1608</v>
      </c>
      <c r="C1653" s="1" t="n">
        <v>9730735</v>
      </c>
      <c r="D1653" s="1" t="n">
        <v>4139552</v>
      </c>
      <c r="E1653" s="1" t="n">
        <v>10028644</v>
      </c>
      <c r="F1653" s="1" t="n">
        <v>462148</v>
      </c>
      <c r="G1653" s="1" t="n">
        <v>3111859</v>
      </c>
      <c r="H1653" s="1" t="n">
        <v>1514398</v>
      </c>
      <c r="I1653" s="1" t="n">
        <v>14142706</v>
      </c>
      <c r="J1653" s="1" t="n">
        <v>1430438</v>
      </c>
      <c r="K1653" s="1" t="n">
        <v>20959026</v>
      </c>
      <c r="L1653" s="1" t="n">
        <v>2310646</v>
      </c>
    </row>
    <row r="1654" customFormat="false" ht="15" hidden="false" customHeight="false" outlineLevel="0" collapsed="false">
      <c r="A1654" s="1" t="n">
        <v>15896</v>
      </c>
      <c r="B1654" s="1" t="s">
        <v>1609</v>
      </c>
      <c r="C1654" s="1" t="n">
        <v>103426</v>
      </c>
      <c r="D1654" s="1" t="n">
        <v>0</v>
      </c>
      <c r="E1654" s="1" t="n">
        <v>570400</v>
      </c>
      <c r="F1654" s="1" t="n">
        <v>68124</v>
      </c>
      <c r="G1654" s="1" t="n">
        <v>0</v>
      </c>
      <c r="H1654" s="1" t="n">
        <v>33436</v>
      </c>
      <c r="I1654" s="1" t="n">
        <v>803953</v>
      </c>
      <c r="J1654" s="1" t="n">
        <v>48344</v>
      </c>
      <c r="K1654" s="1" t="n">
        <v>301197</v>
      </c>
      <c r="L1654" s="1" t="n">
        <v>0</v>
      </c>
    </row>
    <row r="1655" customFormat="false" ht="15" hidden="false" customHeight="false" outlineLevel="0" collapsed="false">
      <c r="A1655" s="1" t="n">
        <v>15958</v>
      </c>
      <c r="B1655" s="1" t="s">
        <v>1610</v>
      </c>
      <c r="C1655" s="1" t="n">
        <v>2400174</v>
      </c>
      <c r="D1655" s="1" t="n">
        <v>765660</v>
      </c>
      <c r="E1655" s="1" t="n">
        <v>1324868</v>
      </c>
      <c r="F1655" s="1" t="n">
        <v>135877</v>
      </c>
      <c r="G1655" s="1" t="n">
        <v>684979</v>
      </c>
      <c r="H1655" s="1" t="n">
        <v>251884</v>
      </c>
      <c r="I1655" s="1" t="n">
        <v>1674555</v>
      </c>
      <c r="J1655" s="1" t="n">
        <v>1711397</v>
      </c>
      <c r="K1655" s="1" t="n">
        <v>2505609</v>
      </c>
      <c r="L1655" s="1" t="n">
        <v>2218317</v>
      </c>
    </row>
    <row r="1656" customFormat="false" ht="15" hidden="false" customHeight="false" outlineLevel="0" collapsed="false">
      <c r="A1656" s="1" t="n">
        <v>14933</v>
      </c>
      <c r="B1656" s="1" t="s">
        <v>1560</v>
      </c>
      <c r="C1656" s="1" t="n">
        <v>3492554</v>
      </c>
      <c r="D1656" s="1" t="n">
        <v>1291442</v>
      </c>
      <c r="E1656" s="1" t="n">
        <v>4965478</v>
      </c>
      <c r="F1656" s="1" t="n">
        <v>547709</v>
      </c>
      <c r="G1656" s="1" t="n">
        <v>1373341</v>
      </c>
      <c r="H1656" s="1" t="n">
        <v>661862</v>
      </c>
      <c r="I1656" s="1" t="n">
        <v>5629834</v>
      </c>
      <c r="J1656" s="1" t="n">
        <v>3814996</v>
      </c>
      <c r="K1656" s="1" t="n">
        <v>6100072</v>
      </c>
      <c r="L1656" s="1" t="n">
        <v>4285626</v>
      </c>
    </row>
    <row r="1657" customFormat="false" ht="15" hidden="false" customHeight="false" outlineLevel="0" collapsed="false">
      <c r="A1657" s="1" t="n">
        <v>22134</v>
      </c>
      <c r="B1657" s="1" t="s">
        <v>1611</v>
      </c>
      <c r="C1657" s="1" t="n">
        <v>1873129</v>
      </c>
      <c r="D1657" s="1" t="n">
        <v>754286</v>
      </c>
      <c r="E1657" s="1" t="n">
        <v>3168190</v>
      </c>
      <c r="F1657" s="1" t="n">
        <v>363894</v>
      </c>
      <c r="G1657" s="1" t="n">
        <v>786518</v>
      </c>
      <c r="H1657" s="1" t="n">
        <v>521192</v>
      </c>
      <c r="I1657" s="1" t="n">
        <v>4072864</v>
      </c>
      <c r="J1657" s="1" t="n">
        <v>2459080</v>
      </c>
      <c r="K1657" s="1" t="n">
        <v>3835729</v>
      </c>
      <c r="L1657" s="1" t="n">
        <v>2403530</v>
      </c>
    </row>
    <row r="1658" customFormat="false" ht="15" hidden="false" customHeight="false" outlineLevel="0" collapsed="false">
      <c r="A1658" s="1" t="n">
        <v>10541</v>
      </c>
      <c r="B1658" s="1" t="s">
        <v>1612</v>
      </c>
      <c r="C1658" s="1" t="n">
        <v>23585</v>
      </c>
      <c r="D1658" s="1" t="n">
        <v>14350</v>
      </c>
      <c r="E1658" s="1" t="n">
        <v>30729</v>
      </c>
      <c r="F1658" s="1" t="n">
        <v>36534</v>
      </c>
      <c r="G1658" s="1" t="n">
        <v>17818</v>
      </c>
      <c r="H1658" s="1" t="n">
        <v>25777</v>
      </c>
      <c r="I1658" s="1" t="n">
        <v>23405</v>
      </c>
      <c r="J1658" s="1" t="n">
        <v>32211</v>
      </c>
      <c r="K1658" s="1" t="n">
        <v>13507</v>
      </c>
      <c r="L1658" s="1" t="n">
        <v>26618</v>
      </c>
    </row>
    <row r="1659" customFormat="false" ht="15" hidden="false" customHeight="false" outlineLevel="0" collapsed="false">
      <c r="A1659" s="1" t="n">
        <v>10612</v>
      </c>
      <c r="B1659" s="1" t="s">
        <v>1613</v>
      </c>
      <c r="C1659" s="1" t="n">
        <v>0</v>
      </c>
      <c r="D1659" s="1" t="n">
        <v>379181</v>
      </c>
      <c r="E1659" s="1" t="n">
        <v>150893</v>
      </c>
      <c r="F1659" s="1" t="n">
        <v>44999</v>
      </c>
      <c r="G1659" s="1" t="n">
        <v>618293</v>
      </c>
      <c r="H1659" s="1" t="n">
        <v>17986</v>
      </c>
      <c r="I1659" s="1" t="n">
        <v>200389</v>
      </c>
      <c r="J1659" s="1" t="n">
        <v>1596224</v>
      </c>
      <c r="K1659" s="1" t="n">
        <v>36796</v>
      </c>
      <c r="L1659" s="1" t="n">
        <v>1582419</v>
      </c>
    </row>
    <row r="1660" customFormat="false" ht="15" hidden="false" customHeight="false" outlineLevel="0" collapsed="false">
      <c r="A1660" s="1" t="n">
        <v>9372</v>
      </c>
      <c r="B1660" s="1" t="s">
        <v>1614</v>
      </c>
      <c r="C1660" s="1" t="n">
        <v>50422</v>
      </c>
      <c r="D1660" s="1" t="n">
        <v>43766</v>
      </c>
      <c r="E1660" s="1" t="n">
        <v>1021143</v>
      </c>
      <c r="F1660" s="1" t="n">
        <v>254412</v>
      </c>
      <c r="G1660" s="1" t="n">
        <v>36793</v>
      </c>
      <c r="H1660" s="1" t="n">
        <v>34240</v>
      </c>
      <c r="I1660" s="1" t="n">
        <v>1142367</v>
      </c>
      <c r="J1660" s="1" t="n">
        <v>280054</v>
      </c>
      <c r="K1660" s="1" t="n">
        <v>590405</v>
      </c>
      <c r="L1660" s="1" t="n">
        <v>263351</v>
      </c>
    </row>
    <row r="1661" customFormat="false" ht="15" hidden="false" customHeight="false" outlineLevel="0" collapsed="false">
      <c r="A1661" s="1" t="n">
        <v>9636</v>
      </c>
      <c r="B1661" s="1" t="s">
        <v>1615</v>
      </c>
      <c r="C1661" s="1" t="n">
        <v>315121</v>
      </c>
      <c r="D1661" s="1" t="n">
        <v>259288</v>
      </c>
      <c r="E1661" s="1" t="n">
        <v>1235638</v>
      </c>
      <c r="F1661" s="1" t="n">
        <v>233862</v>
      </c>
      <c r="G1661" s="1" t="n">
        <v>265900</v>
      </c>
      <c r="H1661" s="1" t="n">
        <v>94034</v>
      </c>
      <c r="I1661" s="1" t="n">
        <v>1557915</v>
      </c>
      <c r="J1661" s="1" t="n">
        <v>712726</v>
      </c>
      <c r="K1661" s="1" t="n">
        <v>1032666</v>
      </c>
      <c r="L1661" s="1" t="n">
        <v>692562</v>
      </c>
    </row>
    <row r="1662" customFormat="false" ht="15" hidden="false" customHeight="false" outlineLevel="0" collapsed="false">
      <c r="A1662" s="1" t="n">
        <v>8452</v>
      </c>
      <c r="B1662" s="1" t="s">
        <v>1616</v>
      </c>
      <c r="C1662" s="1" t="n">
        <v>221909</v>
      </c>
      <c r="D1662" s="1" t="n">
        <v>582777</v>
      </c>
      <c r="E1662" s="1" t="n">
        <v>413201</v>
      </c>
      <c r="F1662" s="1" t="n">
        <v>274392</v>
      </c>
      <c r="G1662" s="1" t="n">
        <v>733725</v>
      </c>
      <c r="H1662" s="1" t="n">
        <v>240210</v>
      </c>
      <c r="I1662" s="1" t="n">
        <v>484639</v>
      </c>
      <c r="J1662" s="1" t="n">
        <v>1229803</v>
      </c>
      <c r="K1662" s="1" t="n">
        <v>338732</v>
      </c>
      <c r="L1662" s="1" t="n">
        <v>1360814</v>
      </c>
    </row>
    <row r="1663" customFormat="false" ht="15" hidden="false" customHeight="false" outlineLevel="0" collapsed="false">
      <c r="A1663" s="1" t="n">
        <v>8524</v>
      </c>
      <c r="B1663" s="1" t="s">
        <v>1617</v>
      </c>
      <c r="C1663" s="1" t="n">
        <v>237697</v>
      </c>
      <c r="D1663" s="1" t="n">
        <v>582777</v>
      </c>
      <c r="E1663" s="1" t="n">
        <v>413201</v>
      </c>
      <c r="F1663" s="1" t="n">
        <v>241513</v>
      </c>
      <c r="G1663" s="1" t="n">
        <v>733725</v>
      </c>
      <c r="H1663" s="1" t="n">
        <v>223150</v>
      </c>
      <c r="I1663" s="1" t="n">
        <v>465206</v>
      </c>
      <c r="J1663" s="1" t="n">
        <v>1229803</v>
      </c>
      <c r="K1663" s="1" t="n">
        <v>355649</v>
      </c>
      <c r="L1663" s="1" t="n">
        <v>1360814</v>
      </c>
    </row>
    <row r="1664" customFormat="false" ht="15" hidden="false" customHeight="false" outlineLevel="0" collapsed="false">
      <c r="A1664" s="1" t="n">
        <v>7897</v>
      </c>
      <c r="B1664" s="1" t="s">
        <v>1618</v>
      </c>
      <c r="C1664" s="1" t="n">
        <v>8861</v>
      </c>
      <c r="D1664" s="1" t="n">
        <v>346783</v>
      </c>
      <c r="E1664" s="1" t="n">
        <v>290769</v>
      </c>
      <c r="F1664" s="1" t="n">
        <v>115544</v>
      </c>
      <c r="G1664" s="1" t="n">
        <v>519192</v>
      </c>
      <c r="H1664" s="1" t="n">
        <v>8801</v>
      </c>
      <c r="I1664" s="1" t="n">
        <v>216657</v>
      </c>
      <c r="J1664" s="1" t="n">
        <v>858131</v>
      </c>
      <c r="K1664" s="1" t="n">
        <v>126338</v>
      </c>
      <c r="L1664" s="1" t="n">
        <v>920722</v>
      </c>
    </row>
    <row r="1665" customFormat="false" ht="15" hidden="false" customHeight="false" outlineLevel="0" collapsed="false">
      <c r="A1665" s="1" t="n">
        <v>7167</v>
      </c>
      <c r="B1665" s="1" t="s">
        <v>1619</v>
      </c>
      <c r="C1665" s="1" t="n">
        <v>21845</v>
      </c>
      <c r="D1665" s="1" t="n">
        <v>25930</v>
      </c>
      <c r="E1665" s="1" t="n">
        <v>38784</v>
      </c>
      <c r="F1665" s="1" t="n">
        <v>43464</v>
      </c>
      <c r="G1665" s="1" t="n">
        <v>81175</v>
      </c>
      <c r="H1665" s="1" t="n">
        <v>44483</v>
      </c>
      <c r="I1665" s="1" t="n">
        <v>40155</v>
      </c>
      <c r="J1665" s="1" t="n">
        <v>267704</v>
      </c>
      <c r="K1665" s="1" t="n">
        <v>20417</v>
      </c>
      <c r="L1665" s="1" t="n">
        <v>193543</v>
      </c>
    </row>
    <row r="1666" customFormat="false" ht="15" hidden="false" customHeight="false" outlineLevel="0" collapsed="false">
      <c r="A1666" s="1" t="n">
        <v>7399</v>
      </c>
      <c r="B1666" s="1" t="s">
        <v>1620</v>
      </c>
      <c r="C1666" s="1" t="n">
        <v>0</v>
      </c>
      <c r="D1666" s="1" t="n">
        <v>20491</v>
      </c>
      <c r="E1666" s="1" t="n">
        <v>0</v>
      </c>
      <c r="F1666" s="1" t="n">
        <v>0</v>
      </c>
      <c r="G1666" s="1" t="n">
        <v>15588</v>
      </c>
      <c r="H1666" s="1" t="n">
        <v>0</v>
      </c>
      <c r="I1666" s="1" t="n">
        <v>27684</v>
      </c>
      <c r="J1666" s="1" t="n">
        <v>126449</v>
      </c>
      <c r="K1666" s="1" t="n">
        <v>11153</v>
      </c>
      <c r="L1666" s="1" t="n">
        <v>130110</v>
      </c>
    </row>
    <row r="1667" customFormat="false" ht="15" hidden="false" customHeight="false" outlineLevel="0" collapsed="false">
      <c r="A1667" s="1" t="n">
        <v>6795</v>
      </c>
      <c r="B1667" s="1" t="s">
        <v>1621</v>
      </c>
      <c r="C1667" s="1" t="n">
        <v>21845</v>
      </c>
      <c r="D1667" s="1" t="n">
        <v>82591</v>
      </c>
      <c r="E1667" s="1" t="n">
        <v>51955</v>
      </c>
      <c r="F1667" s="1" t="n">
        <v>28364</v>
      </c>
      <c r="G1667" s="1" t="n">
        <v>65716</v>
      </c>
      <c r="H1667" s="1" t="n">
        <v>33961</v>
      </c>
      <c r="I1667" s="1" t="n">
        <v>40155</v>
      </c>
      <c r="J1667" s="1" t="n">
        <v>271544</v>
      </c>
      <c r="K1667" s="1" t="n">
        <v>31616</v>
      </c>
      <c r="L1667" s="1" t="n">
        <v>194531</v>
      </c>
    </row>
    <row r="1668" customFormat="false" ht="15" hidden="false" customHeight="false" outlineLevel="0" collapsed="false">
      <c r="A1668" s="1" t="n">
        <v>6864</v>
      </c>
      <c r="B1668" s="1" t="s">
        <v>1622</v>
      </c>
      <c r="C1668" s="1" t="n">
        <v>0</v>
      </c>
      <c r="D1668" s="1" t="n">
        <v>0</v>
      </c>
      <c r="E1668" s="1" t="n">
        <v>0</v>
      </c>
      <c r="F1668" s="1" t="n">
        <v>0</v>
      </c>
      <c r="G1668" s="1" t="n">
        <v>0</v>
      </c>
      <c r="H1668" s="1" t="n">
        <v>0</v>
      </c>
      <c r="I1668" s="1" t="n">
        <v>0</v>
      </c>
      <c r="J1668" s="1" t="n">
        <v>0</v>
      </c>
      <c r="K1668" s="1" t="n">
        <v>0</v>
      </c>
      <c r="L1668" s="1" t="n">
        <v>0</v>
      </c>
    </row>
    <row r="1669" customFormat="false" ht="15" hidden="false" customHeight="false" outlineLevel="0" collapsed="false">
      <c r="A1669" s="1" t="n">
        <v>6358</v>
      </c>
      <c r="B1669" s="1" t="s">
        <v>1623</v>
      </c>
      <c r="C1669" s="1" t="n">
        <v>1070081</v>
      </c>
      <c r="D1669" s="1" t="n">
        <v>319366</v>
      </c>
      <c r="E1669" s="1" t="n">
        <v>364250</v>
      </c>
      <c r="F1669" s="1" t="n">
        <v>140920</v>
      </c>
      <c r="G1669" s="1" t="n">
        <v>266276</v>
      </c>
      <c r="H1669" s="1" t="n">
        <v>80122</v>
      </c>
      <c r="I1669" s="1" t="n">
        <v>573631</v>
      </c>
      <c r="J1669" s="1" t="n">
        <v>487674</v>
      </c>
      <c r="K1669" s="1" t="n">
        <v>740454</v>
      </c>
      <c r="L1669" s="1" t="n">
        <v>484817</v>
      </c>
    </row>
    <row r="1670" customFormat="false" ht="15" hidden="false" customHeight="false" outlineLevel="0" collapsed="false">
      <c r="A1670" s="1" t="n">
        <v>6429</v>
      </c>
      <c r="B1670" s="1" t="s">
        <v>1624</v>
      </c>
      <c r="C1670" s="1" t="n">
        <v>700872</v>
      </c>
      <c r="D1670" s="1" t="n">
        <v>554715</v>
      </c>
      <c r="E1670" s="1" t="n">
        <v>681407</v>
      </c>
      <c r="F1670" s="1" t="n">
        <v>575349</v>
      </c>
      <c r="G1670" s="1" t="n">
        <v>629163</v>
      </c>
      <c r="H1670" s="1" t="n">
        <v>535494</v>
      </c>
      <c r="I1670" s="1" t="n">
        <v>654975</v>
      </c>
      <c r="J1670" s="1" t="n">
        <v>662737</v>
      </c>
      <c r="K1670" s="1" t="n">
        <v>623279</v>
      </c>
      <c r="L1670" s="1" t="n">
        <v>722606</v>
      </c>
    </row>
    <row r="1671" customFormat="false" ht="15" hidden="false" customHeight="false" outlineLevel="0" collapsed="false">
      <c r="A1671" s="1" t="n">
        <v>5833</v>
      </c>
      <c r="B1671" s="1" t="s">
        <v>1625</v>
      </c>
      <c r="C1671" s="1" t="n">
        <v>0</v>
      </c>
      <c r="D1671" s="1" t="n">
        <v>0</v>
      </c>
      <c r="E1671" s="1" t="n">
        <v>0</v>
      </c>
      <c r="F1671" s="1" t="n">
        <v>11178</v>
      </c>
      <c r="G1671" s="1" t="n">
        <v>0</v>
      </c>
      <c r="H1671" s="1" t="n">
        <v>0</v>
      </c>
      <c r="I1671" s="1" t="n">
        <v>0</v>
      </c>
      <c r="J1671" s="1" t="n">
        <v>0</v>
      </c>
      <c r="K1671" s="1" t="n">
        <v>0</v>
      </c>
      <c r="L1671" s="1" t="n">
        <v>0</v>
      </c>
    </row>
    <row r="1672" customFormat="false" ht="15" hidden="false" customHeight="false" outlineLevel="0" collapsed="false">
      <c r="A1672" s="1" t="n">
        <v>5320</v>
      </c>
      <c r="B1672" s="1" t="s">
        <v>1626</v>
      </c>
      <c r="C1672" s="1" t="n">
        <v>0</v>
      </c>
      <c r="D1672" s="1" t="n">
        <v>10712</v>
      </c>
      <c r="E1672" s="1" t="n">
        <v>52252</v>
      </c>
      <c r="F1672" s="1" t="n">
        <v>13767</v>
      </c>
      <c r="G1672" s="1" t="n">
        <v>14427</v>
      </c>
      <c r="H1672" s="1" t="n">
        <v>16469</v>
      </c>
      <c r="I1672" s="1" t="n">
        <v>136185</v>
      </c>
      <c r="J1672" s="1" t="n">
        <v>19577</v>
      </c>
      <c r="K1672" s="1" t="n">
        <v>21347</v>
      </c>
      <c r="L1672" s="1" t="n">
        <v>19286</v>
      </c>
    </row>
    <row r="1673" customFormat="false" ht="15" hidden="false" customHeight="false" outlineLevel="0" collapsed="false">
      <c r="A1673" s="1" t="n">
        <v>5389</v>
      </c>
      <c r="B1673" s="1" t="s">
        <v>1627</v>
      </c>
      <c r="C1673" s="1" t="n">
        <v>12698</v>
      </c>
      <c r="D1673" s="1" t="n">
        <v>17331</v>
      </c>
      <c r="E1673" s="1" t="n">
        <v>22892</v>
      </c>
      <c r="F1673" s="1" t="n">
        <v>32569</v>
      </c>
      <c r="G1673" s="1" t="n">
        <v>8282</v>
      </c>
      <c r="H1673" s="1" t="n">
        <v>17958</v>
      </c>
      <c r="I1673" s="1" t="n">
        <v>22120</v>
      </c>
      <c r="J1673" s="1" t="n">
        <v>12250</v>
      </c>
      <c r="K1673" s="1" t="n">
        <v>0</v>
      </c>
      <c r="L1673" s="1" t="n">
        <v>37794</v>
      </c>
    </row>
    <row r="1674" customFormat="false" ht="15" hidden="false" customHeight="false" outlineLevel="0" collapsed="false">
      <c r="A1674" s="1" t="n">
        <v>5391</v>
      </c>
      <c r="B1674" s="1" t="s">
        <v>1627</v>
      </c>
      <c r="C1674" s="1" t="n">
        <v>0</v>
      </c>
      <c r="D1674" s="1" t="n">
        <v>6087</v>
      </c>
      <c r="E1674" s="1" t="n">
        <v>105338</v>
      </c>
      <c r="F1674" s="1" t="n">
        <v>14287</v>
      </c>
      <c r="G1674" s="1" t="n">
        <v>0</v>
      </c>
      <c r="H1674" s="1" t="n">
        <v>13792</v>
      </c>
      <c r="I1674" s="1" t="n">
        <v>226768</v>
      </c>
      <c r="J1674" s="1" t="n">
        <v>0</v>
      </c>
      <c r="K1674" s="1" t="n">
        <v>9518</v>
      </c>
      <c r="L1674" s="1" t="n">
        <v>0</v>
      </c>
    </row>
    <row r="1675" customFormat="false" ht="15" hidden="false" customHeight="false" outlineLevel="0" collapsed="false">
      <c r="A1675" s="1" t="n">
        <v>5454</v>
      </c>
      <c r="B1675" s="1" t="s">
        <v>1628</v>
      </c>
      <c r="C1675" s="1" t="n">
        <v>13204</v>
      </c>
      <c r="D1675" s="1" t="n">
        <v>6244</v>
      </c>
      <c r="E1675" s="1" t="n">
        <v>12545</v>
      </c>
      <c r="F1675" s="1" t="n">
        <v>19636</v>
      </c>
      <c r="G1675" s="1" t="n">
        <v>30221</v>
      </c>
      <c r="H1675" s="1" t="n">
        <v>22306</v>
      </c>
      <c r="I1675" s="1" t="n">
        <v>15671</v>
      </c>
      <c r="J1675" s="1" t="n">
        <v>36266</v>
      </c>
      <c r="K1675" s="1" t="n">
        <v>15958</v>
      </c>
      <c r="L1675" s="1" t="n">
        <v>23572</v>
      </c>
    </row>
    <row r="1676" customFormat="false" ht="15" hidden="false" customHeight="false" outlineLevel="0" collapsed="false">
      <c r="A1676" s="1" t="n">
        <v>4944</v>
      </c>
      <c r="B1676" s="1" t="s">
        <v>1629</v>
      </c>
      <c r="C1676" s="1" t="n">
        <v>0</v>
      </c>
      <c r="D1676" s="1" t="n">
        <v>101355</v>
      </c>
      <c r="E1676" s="1" t="n">
        <v>58986</v>
      </c>
      <c r="F1676" s="1" t="n">
        <v>21924</v>
      </c>
      <c r="G1676" s="1" t="n">
        <v>150159</v>
      </c>
      <c r="H1676" s="1" t="n">
        <v>4446</v>
      </c>
      <c r="I1676" s="1" t="n">
        <v>0</v>
      </c>
      <c r="J1676" s="1" t="n">
        <v>370913</v>
      </c>
      <c r="K1676" s="1" t="n">
        <v>7959</v>
      </c>
      <c r="L1676" s="1" t="n">
        <v>316028</v>
      </c>
    </row>
    <row r="1677" customFormat="false" ht="15" hidden="false" customHeight="false" outlineLevel="0" collapsed="false">
      <c r="A1677" s="1" t="n">
        <v>4494</v>
      </c>
      <c r="B1677" s="1" t="s">
        <v>1630</v>
      </c>
      <c r="C1677" s="1" t="n">
        <v>5462</v>
      </c>
      <c r="D1677" s="1" t="n">
        <v>0</v>
      </c>
      <c r="E1677" s="1" t="n">
        <v>27097</v>
      </c>
      <c r="F1677" s="1" t="n">
        <v>4493</v>
      </c>
      <c r="G1677" s="1" t="n">
        <v>35264</v>
      </c>
      <c r="H1677" s="1" t="n">
        <v>3395</v>
      </c>
      <c r="I1677" s="1" t="n">
        <v>4237</v>
      </c>
      <c r="J1677" s="1" t="n">
        <v>0</v>
      </c>
      <c r="K1677" s="1" t="n">
        <v>6548</v>
      </c>
      <c r="L1677" s="1" t="n">
        <v>102789</v>
      </c>
    </row>
    <row r="1678" customFormat="false" ht="15" hidden="false" customHeight="false" outlineLevel="0" collapsed="false">
      <c r="A1678" s="1" t="n">
        <v>4497</v>
      </c>
      <c r="B1678" s="1" t="s">
        <v>1630</v>
      </c>
      <c r="C1678" s="1" t="n">
        <v>71413</v>
      </c>
      <c r="D1678" s="1" t="n">
        <v>239109</v>
      </c>
      <c r="E1678" s="1" t="n">
        <v>192723</v>
      </c>
      <c r="F1678" s="1" t="n">
        <v>102385</v>
      </c>
      <c r="G1678" s="1" t="n">
        <v>271785</v>
      </c>
      <c r="H1678" s="1" t="n">
        <v>70350</v>
      </c>
      <c r="I1678" s="1" t="n">
        <v>73435</v>
      </c>
      <c r="J1678" s="1" t="n">
        <v>408982</v>
      </c>
      <c r="K1678" s="1" t="n">
        <v>123916</v>
      </c>
      <c r="L1678" s="1" t="n">
        <v>515044</v>
      </c>
    </row>
    <row r="1679" customFormat="false" ht="15" hidden="false" customHeight="false" outlineLevel="0" collapsed="false">
      <c r="A1679" s="1" t="n">
        <v>4560</v>
      </c>
      <c r="B1679" s="1" t="s">
        <v>1631</v>
      </c>
      <c r="C1679" s="1" t="n">
        <v>0</v>
      </c>
      <c r="D1679" s="1" t="n">
        <v>14923</v>
      </c>
      <c r="E1679" s="1" t="n">
        <v>3662</v>
      </c>
      <c r="F1679" s="1" t="n">
        <v>0</v>
      </c>
      <c r="G1679" s="1" t="n">
        <v>17645</v>
      </c>
      <c r="H1679" s="1" t="n">
        <v>3452</v>
      </c>
      <c r="I1679" s="1" t="n">
        <v>0</v>
      </c>
      <c r="J1679" s="1" t="n">
        <v>27280</v>
      </c>
      <c r="K1679" s="1" t="n">
        <v>3017</v>
      </c>
      <c r="L1679" s="1" t="n">
        <v>44214</v>
      </c>
    </row>
    <row r="1680" customFormat="false" ht="15" hidden="false" customHeight="false" outlineLevel="0" collapsed="false">
      <c r="A1680" s="1" t="n">
        <v>4076</v>
      </c>
      <c r="B1680" s="1" t="s">
        <v>1632</v>
      </c>
      <c r="C1680" s="1" t="n">
        <v>29533</v>
      </c>
      <c r="D1680" s="1" t="n">
        <v>42588</v>
      </c>
      <c r="E1680" s="1" t="n">
        <v>37066</v>
      </c>
      <c r="F1680" s="1" t="n">
        <v>38354</v>
      </c>
      <c r="G1680" s="1" t="n">
        <v>54998</v>
      </c>
      <c r="H1680" s="1" t="n">
        <v>29705</v>
      </c>
      <c r="I1680" s="1" t="n">
        <v>29180</v>
      </c>
      <c r="J1680" s="1" t="n">
        <v>74094</v>
      </c>
      <c r="K1680" s="1" t="n">
        <v>40239</v>
      </c>
      <c r="L1680" s="1" t="n">
        <v>60843</v>
      </c>
    </row>
    <row r="1681" customFormat="false" ht="15" hidden="false" customHeight="false" outlineLevel="0" collapsed="false">
      <c r="A1681" s="1" t="n">
        <v>3582</v>
      </c>
      <c r="B1681" s="1" t="s">
        <v>424</v>
      </c>
      <c r="C1681" s="1" t="n">
        <v>0</v>
      </c>
      <c r="D1681" s="1" t="n">
        <v>0</v>
      </c>
      <c r="E1681" s="1" t="n">
        <v>7792</v>
      </c>
      <c r="F1681" s="1" t="n">
        <v>4801</v>
      </c>
      <c r="G1681" s="1" t="n">
        <v>9351</v>
      </c>
      <c r="H1681" s="1" t="n">
        <v>7052</v>
      </c>
      <c r="I1681" s="1" t="n">
        <v>0</v>
      </c>
      <c r="J1681" s="1" t="n">
        <v>6810</v>
      </c>
      <c r="K1681" s="1" t="n">
        <v>20299</v>
      </c>
      <c r="L1681" s="1" t="n">
        <v>14728</v>
      </c>
    </row>
    <row r="1682" customFormat="false" ht="15" hidden="false" customHeight="false" outlineLevel="0" collapsed="false">
      <c r="A1682" s="1" t="n">
        <v>2999</v>
      </c>
      <c r="B1682" s="1" t="s">
        <v>1633</v>
      </c>
      <c r="C1682" s="1" t="n">
        <v>52454</v>
      </c>
      <c r="D1682" s="1" t="n">
        <v>47672</v>
      </c>
      <c r="E1682" s="1" t="n">
        <v>59072</v>
      </c>
      <c r="F1682" s="1" t="n">
        <v>42557</v>
      </c>
      <c r="G1682" s="1" t="n">
        <v>48473</v>
      </c>
      <c r="H1682" s="1" t="n">
        <v>45478</v>
      </c>
      <c r="I1682" s="1" t="n">
        <v>59956</v>
      </c>
      <c r="J1682" s="1" t="n">
        <v>49410</v>
      </c>
      <c r="K1682" s="1" t="n">
        <v>76142</v>
      </c>
      <c r="L1682" s="1" t="n">
        <v>44273</v>
      </c>
    </row>
    <row r="1683" customFormat="false" ht="15" hidden="false" customHeight="false" outlineLevel="0" collapsed="false">
      <c r="A1683" s="1" t="n">
        <v>2695</v>
      </c>
      <c r="B1683" s="1" t="s">
        <v>1634</v>
      </c>
      <c r="C1683" s="1" t="n">
        <v>32250</v>
      </c>
      <c r="D1683" s="1" t="n">
        <v>19075</v>
      </c>
      <c r="E1683" s="1" t="n">
        <v>25744</v>
      </c>
      <c r="F1683" s="1" t="n">
        <v>41242</v>
      </c>
      <c r="G1683" s="1" t="n">
        <v>28043</v>
      </c>
      <c r="H1683" s="1" t="n">
        <v>19291</v>
      </c>
      <c r="I1683" s="1" t="n">
        <v>31633</v>
      </c>
      <c r="J1683" s="1" t="n">
        <v>19528</v>
      </c>
      <c r="K1683" s="1" t="n">
        <v>21505</v>
      </c>
      <c r="L1683" s="1" t="n">
        <v>21703</v>
      </c>
    </row>
    <row r="1688" customFormat="false" ht="16.8" hidden="false" customHeight="false" outlineLevel="0" collapsed="false">
      <c r="A1688" s="2"/>
      <c r="B1688" s="2" t="s">
        <v>2</v>
      </c>
      <c r="C1688" s="2"/>
      <c r="D1688" s="2"/>
      <c r="E1688" s="2"/>
      <c r="F1688" s="2"/>
      <c r="G1688" s="3" t="s">
        <v>3</v>
      </c>
      <c r="H1688" s="3"/>
      <c r="I1688" s="3"/>
      <c r="J1688" s="3"/>
      <c r="K1688" s="3"/>
      <c r="L1688" s="2" t="s">
        <v>636</v>
      </c>
      <c r="M1688" s="2"/>
      <c r="N1688" s="2"/>
      <c r="O1688" s="2"/>
      <c r="P1688" s="2"/>
    </row>
    <row r="1689" customFormat="false" ht="15" hidden="false" customHeight="false" outlineLevel="0" collapsed="false">
      <c r="A1689" s="8" t="s">
        <v>569</v>
      </c>
      <c r="B1689" s="5" t="n">
        <v>0.993896067</v>
      </c>
      <c r="C1689" s="5" t="n">
        <v>1.361008704</v>
      </c>
      <c r="D1689" s="5" t="n">
        <v>1.035206905</v>
      </c>
      <c r="E1689" s="5" t="n">
        <v>0.842716776</v>
      </c>
      <c r="F1689" s="5" t="n">
        <v>0.767171548</v>
      </c>
      <c r="G1689" s="1" t="n">
        <v>0.59019038904</v>
      </c>
      <c r="H1689" s="1" t="n">
        <v>1.66925549896</v>
      </c>
      <c r="I1689" s="1" t="n">
        <v>1.75474154968</v>
      </c>
      <c r="J1689" s="1" t="n">
        <v>0.4204113256</v>
      </c>
      <c r="K1689" s="1" t="n">
        <v>0.58382332456</v>
      </c>
      <c r="L1689" s="5" t="n">
        <v>1.053911409</v>
      </c>
      <c r="M1689" s="5" t="n">
        <v>2.980813391</v>
      </c>
      <c r="N1689" s="5" t="n">
        <v>3.133467053</v>
      </c>
      <c r="O1689" s="5" t="n">
        <v>0.75073451</v>
      </c>
      <c r="P1689" s="5" t="n">
        <v>1.042541651</v>
      </c>
    </row>
    <row r="1690" customFormat="false" ht="15" hidden="false" customHeight="false" outlineLevel="0" collapsed="false">
      <c r="A1690" s="8" t="s">
        <v>1635</v>
      </c>
      <c r="B1690" s="5" t="n">
        <v>1.258801668</v>
      </c>
      <c r="C1690" s="5" t="n">
        <v>1.346026107</v>
      </c>
      <c r="D1690" s="5" t="n">
        <v>1.084613764</v>
      </c>
      <c r="E1690" s="5" t="n">
        <v>0.598688977</v>
      </c>
      <c r="F1690" s="5" t="n">
        <v>0.711869483</v>
      </c>
      <c r="G1690" s="1" t="n">
        <v>1.54764612728</v>
      </c>
      <c r="H1690" s="1" t="n">
        <v>1.254214938</v>
      </c>
      <c r="I1690" s="1" t="n">
        <v>1.05436486288</v>
      </c>
      <c r="J1690" s="1" t="n">
        <v>0.76322740744</v>
      </c>
      <c r="K1690" s="1" t="n">
        <v>0.51631937728</v>
      </c>
      <c r="L1690" s="5" t="n">
        <v>0.977939513</v>
      </c>
      <c r="M1690" s="5" t="n">
        <v>1.882526675</v>
      </c>
      <c r="N1690" s="5" t="n">
        <v>1.882794398</v>
      </c>
      <c r="O1690" s="5" t="n">
        <v>0.827191799</v>
      </c>
      <c r="P1690" s="5" t="n">
        <v>0.921998888</v>
      </c>
    </row>
    <row r="1691" customFormat="false" ht="15" hidden="false" customHeight="false" outlineLevel="0" collapsed="false">
      <c r="A1691" s="8" t="s">
        <v>570</v>
      </c>
      <c r="B1691" s="5" t="n">
        <v>1.083403415</v>
      </c>
      <c r="C1691" s="5" t="n">
        <v>0.971376167</v>
      </c>
      <c r="D1691" s="5" t="n">
        <v>1.228516319</v>
      </c>
      <c r="E1691" s="5" t="n">
        <v>0.790884476</v>
      </c>
      <c r="F1691" s="5" t="n">
        <v>0.925819623</v>
      </c>
      <c r="G1691" s="1" t="n">
        <v>0.7122394524</v>
      </c>
      <c r="H1691" s="1" t="n">
        <v>1.5514973208</v>
      </c>
      <c r="I1691" s="1" t="n">
        <v>1.32758099152</v>
      </c>
      <c r="J1691" s="1" t="n">
        <v>0.5166347004</v>
      </c>
      <c r="K1691" s="1" t="n">
        <v>0.4631121236</v>
      </c>
      <c r="L1691" s="5" t="n">
        <v>1.271856165</v>
      </c>
      <c r="M1691" s="5" t="n">
        <v>2.77053093</v>
      </c>
      <c r="N1691" s="5" t="n">
        <v>2.370680342</v>
      </c>
      <c r="O1691" s="5" t="n">
        <v>0.922561965</v>
      </c>
      <c r="P1691" s="5" t="n">
        <v>0.826985935</v>
      </c>
    </row>
    <row r="1692" customFormat="false" ht="15" hidden="false" customHeight="false" outlineLevel="0" collapsed="false">
      <c r="A1692" s="8" t="s">
        <v>571</v>
      </c>
      <c r="B1692" s="5" t="n">
        <v>1.070077671</v>
      </c>
      <c r="C1692" s="5" t="n">
        <v>1.33563271</v>
      </c>
      <c r="D1692" s="5" t="n">
        <v>1.056955589</v>
      </c>
      <c r="E1692" s="5" t="n">
        <v>0.752438129</v>
      </c>
      <c r="F1692" s="5" t="n">
        <v>0.784895901</v>
      </c>
      <c r="G1692" s="1" t="n">
        <v>0.60382585704</v>
      </c>
      <c r="H1692" s="1" t="n">
        <v>1.39398003848</v>
      </c>
      <c r="I1692" s="1" t="n">
        <v>0.33554053064</v>
      </c>
      <c r="J1692" s="1" t="n">
        <v>0.9951727428</v>
      </c>
      <c r="K1692" s="1" t="n">
        <v>1.13309060128</v>
      </c>
      <c r="L1692" s="5" t="n">
        <v>1.078260459</v>
      </c>
      <c r="M1692" s="5" t="n">
        <v>0.703535783</v>
      </c>
      <c r="N1692" s="5" t="n">
        <v>0.599179519</v>
      </c>
      <c r="O1692" s="5" t="n">
        <v>0.348522755</v>
      </c>
      <c r="P1692" s="5" t="n">
        <v>0.237661788</v>
      </c>
    </row>
    <row r="1693" customFormat="false" ht="15" hidden="false" customHeight="false" outlineLevel="0" collapsed="false">
      <c r="A1693" s="8" t="s">
        <v>572</v>
      </c>
      <c r="B1693" s="5" t="n">
        <v>1.372177444</v>
      </c>
      <c r="C1693" s="5" t="n">
        <v>1.120053152</v>
      </c>
      <c r="D1693" s="5" t="n">
        <v>0.953603214</v>
      </c>
      <c r="E1693" s="5" t="n">
        <v>0.795372889</v>
      </c>
      <c r="F1693" s="5" t="n">
        <v>0.758793301</v>
      </c>
      <c r="G1693" s="1" t="n">
        <v>1.58374494528</v>
      </c>
      <c r="H1693" s="1" t="n">
        <v>0.91491814336</v>
      </c>
      <c r="I1693" s="1" t="n">
        <v>0.7381554204</v>
      </c>
      <c r="J1693" s="1" t="n">
        <v>1.20090669032</v>
      </c>
      <c r="K1693" s="1" t="n">
        <v>0.8600281116</v>
      </c>
      <c r="L1693" s="5" t="n">
        <v>1.042401688</v>
      </c>
      <c r="M1693" s="5" t="n">
        <v>0.740925256</v>
      </c>
      <c r="N1693" s="5" t="n">
        <v>0.603848965</v>
      </c>
      <c r="O1693" s="5" t="n">
        <v>0.358761947</v>
      </c>
      <c r="P1693" s="5" t="n">
        <v>0.285764485</v>
      </c>
    </row>
    <row r="1694" customFormat="false" ht="15" hidden="false" customHeight="false" outlineLevel="0" collapsed="false">
      <c r="A1694" s="8" t="s">
        <v>573</v>
      </c>
      <c r="B1694" s="5" t="n">
        <v>0.748436591</v>
      </c>
      <c r="C1694" s="5" t="n">
        <v>1.234314583</v>
      </c>
      <c r="D1694" s="5" t="n">
        <v>0.907831138</v>
      </c>
      <c r="E1694" s="5" t="n">
        <v>1.218722062</v>
      </c>
      <c r="F1694" s="5" t="n">
        <v>0.890695626</v>
      </c>
      <c r="G1694" s="1" t="n">
        <v>0.6852183184</v>
      </c>
      <c r="H1694" s="1" t="n">
        <v>0.96883533152</v>
      </c>
      <c r="I1694" s="1" t="n">
        <v>0.37756587176</v>
      </c>
      <c r="J1694" s="1" t="n">
        <v>0.72411408104</v>
      </c>
      <c r="K1694" s="1" t="n">
        <v>1.13726934272</v>
      </c>
      <c r="L1694" s="5" t="n">
        <v>1.22360414</v>
      </c>
      <c r="M1694" s="5" t="n">
        <v>1.730063092</v>
      </c>
      <c r="N1694" s="5" t="n">
        <v>0.674224771</v>
      </c>
      <c r="O1694" s="5" t="n">
        <v>1.293060859</v>
      </c>
      <c r="P1694" s="5" t="n">
        <v>2.030838112</v>
      </c>
    </row>
    <row r="1695" customFormat="false" ht="15" hidden="false" customHeight="false" outlineLevel="0" collapsed="false">
      <c r="A1695" s="8" t="s">
        <v>1636</v>
      </c>
      <c r="B1695" s="5" t="n">
        <v>1.427594296</v>
      </c>
      <c r="C1695" s="5" t="n">
        <v>1.692252274</v>
      </c>
      <c r="D1695" s="5" t="n">
        <v>0.248059677</v>
      </c>
      <c r="E1695" s="5" t="n">
        <v>0.039655507</v>
      </c>
      <c r="F1695" s="5" t="n">
        <v>1.592438246</v>
      </c>
      <c r="G1695" s="1" t="n">
        <v>1.2562145812</v>
      </c>
      <c r="H1695" s="1" t="n">
        <v>1.6076396603</v>
      </c>
      <c r="I1695" s="1" t="n">
        <v>0.29565669315</v>
      </c>
      <c r="J1695" s="1" t="n">
        <v>0.03767273165</v>
      </c>
      <c r="K1695" s="1" t="n">
        <v>1.5128163337</v>
      </c>
      <c r="L1695" s="5" t="n">
        <v>0.479541625</v>
      </c>
      <c r="M1695" s="5" t="n">
        <v>0.160342691</v>
      </c>
      <c r="N1695" s="5" t="n">
        <v>1.485323446</v>
      </c>
      <c r="O1695" s="5" t="n">
        <v>1.328150098</v>
      </c>
      <c r="P1695" s="5" t="n">
        <v>1.48004018</v>
      </c>
    </row>
    <row r="1696" customFormat="false" ht="15" hidden="false" customHeight="false" outlineLevel="0" collapsed="false">
      <c r="A1696" s="8" t="s">
        <v>1637</v>
      </c>
      <c r="B1696" s="5" t="n">
        <v>1.493117658</v>
      </c>
      <c r="C1696" s="5" t="n">
        <v>1.552808147</v>
      </c>
      <c r="D1696" s="5" t="n">
        <v>0.311014078</v>
      </c>
      <c r="E1696" s="5" t="n">
        <v>0.061485952</v>
      </c>
      <c r="F1696" s="5" t="n">
        <v>1.581574164</v>
      </c>
      <c r="G1696" s="1" t="n">
        <v>1.4184617751</v>
      </c>
      <c r="H1696" s="1" t="n">
        <v>1.47516773965</v>
      </c>
      <c r="I1696" s="1" t="n">
        <v>0.2954633741</v>
      </c>
      <c r="J1696" s="1" t="n">
        <v>0.0584116544</v>
      </c>
      <c r="K1696" s="1" t="n">
        <v>1.5024954558</v>
      </c>
      <c r="L1696" s="5" t="n">
        <v>0.725932719</v>
      </c>
      <c r="M1696" s="5" t="n">
        <v>0.181722982</v>
      </c>
      <c r="N1696" s="5" t="n">
        <v>1.46057443</v>
      </c>
      <c r="O1696" s="5" t="n">
        <v>1.186922518</v>
      </c>
      <c r="P1696" s="5" t="n">
        <v>1.4854064</v>
      </c>
    </row>
    <row r="1697" customFormat="false" ht="15" hidden="false" customHeight="false" outlineLevel="0" collapsed="false">
      <c r="A1697" s="8" t="s">
        <v>1638</v>
      </c>
      <c r="B1697" s="5" t="n">
        <v>1.486955099</v>
      </c>
      <c r="C1697" s="5" t="n">
        <v>1.586788152</v>
      </c>
      <c r="D1697" s="5" t="n">
        <v>0.240469915</v>
      </c>
      <c r="E1697" s="5" t="n">
        <v>0.031268026</v>
      </c>
      <c r="F1697" s="5" t="n">
        <v>1.654518808</v>
      </c>
      <c r="G1697" s="1" t="n">
        <v>1.41260734405</v>
      </c>
      <c r="H1697" s="1" t="n">
        <v>1.5074487444</v>
      </c>
      <c r="I1697" s="1" t="n">
        <v>0.22844641925</v>
      </c>
      <c r="J1697" s="1" t="n">
        <v>0.0297046247</v>
      </c>
      <c r="K1697" s="1" t="n">
        <v>1.5717928676</v>
      </c>
      <c r="L1697" s="5" t="n">
        <v>0.42269266</v>
      </c>
      <c r="M1697" s="5" t="n">
        <v>0.153272943</v>
      </c>
      <c r="N1697" s="5" t="n">
        <v>1.566878121</v>
      </c>
      <c r="O1697" s="5" t="n">
        <v>1.398697177</v>
      </c>
      <c r="P1697" s="5" t="n">
        <v>1.556790291</v>
      </c>
    </row>
    <row r="1698" customFormat="false" ht="15" hidden="false" customHeight="false" outlineLevel="0" collapsed="false">
      <c r="A1698" s="8" t="s">
        <v>1639</v>
      </c>
      <c r="B1698" s="5" t="n">
        <v>1.397034354</v>
      </c>
      <c r="C1698" s="5" t="n">
        <v>1.542441417</v>
      </c>
      <c r="D1698" s="5" t="n">
        <v>0.51161899</v>
      </c>
      <c r="E1698" s="5" t="n">
        <v>0.132810506</v>
      </c>
      <c r="F1698" s="5" t="n">
        <v>1.416094733</v>
      </c>
      <c r="G1698" s="1" t="n">
        <v>1.3271826363</v>
      </c>
      <c r="H1698" s="1" t="n">
        <v>1.46531934615</v>
      </c>
      <c r="I1698" s="1" t="n">
        <v>0.5860380405</v>
      </c>
      <c r="J1698" s="1" t="n">
        <v>0.1261699807</v>
      </c>
      <c r="K1698" s="1" t="n">
        <v>1.34528999635</v>
      </c>
      <c r="L1698" s="5" t="n">
        <v>0.611163185</v>
      </c>
      <c r="M1698" s="5" t="n">
        <v>0.374134503</v>
      </c>
      <c r="N1698" s="5" t="n">
        <v>1.200390894</v>
      </c>
      <c r="O1698" s="5" t="n">
        <v>1.142162876</v>
      </c>
      <c r="P1698" s="5" t="n">
        <v>1.467208442</v>
      </c>
    </row>
    <row r="1699" customFormat="false" ht="15" hidden="false" customHeight="false" outlineLevel="0" collapsed="false">
      <c r="A1699" s="8" t="s">
        <v>1640</v>
      </c>
      <c r="B1699" s="5" t="n">
        <v>1.636949465</v>
      </c>
      <c r="C1699" s="5" t="n">
        <v>1.336427676</v>
      </c>
      <c r="D1699" s="5" t="n">
        <v>0.350214088</v>
      </c>
      <c r="E1699" s="5" t="n">
        <v>0.053684205</v>
      </c>
      <c r="F1699" s="5" t="n">
        <v>1.622724566</v>
      </c>
      <c r="G1699" s="1" t="n">
        <v>1.55510199175</v>
      </c>
      <c r="H1699" s="1" t="n">
        <v>1.2696062922</v>
      </c>
      <c r="I1699" s="1" t="n">
        <v>0.3327033836</v>
      </c>
      <c r="J1699" s="1" t="n">
        <v>0.05099999475</v>
      </c>
      <c r="K1699" s="1" t="n">
        <v>1.5415883377</v>
      </c>
      <c r="L1699" s="5" t="n">
        <v>0.387531135</v>
      </c>
      <c r="M1699" s="5" t="n">
        <v>0.255052517</v>
      </c>
      <c r="N1699" s="5" t="n">
        <v>1.376238821</v>
      </c>
      <c r="O1699" s="5" t="n">
        <v>1.55917375</v>
      </c>
      <c r="P1699" s="5" t="n">
        <v>1.468818872</v>
      </c>
    </row>
    <row r="1700" customFormat="false" ht="15" hidden="false" customHeight="false" outlineLevel="0" collapsed="false">
      <c r="A1700" s="8" t="s">
        <v>1641</v>
      </c>
      <c r="B1700" s="5" t="n">
        <v>1.413244582</v>
      </c>
      <c r="C1700" s="5" t="n">
        <v>1.616916143</v>
      </c>
      <c r="D1700" s="5" t="n">
        <v>0.463558124</v>
      </c>
      <c r="E1700" s="5" t="n">
        <v>0.145260807</v>
      </c>
      <c r="F1700" s="5" t="n">
        <v>1.361020343</v>
      </c>
      <c r="G1700" s="1" t="n">
        <v>1.3425823529</v>
      </c>
      <c r="H1700" s="1" t="n">
        <v>1.53607033585</v>
      </c>
      <c r="I1700" s="1" t="n">
        <v>0.4403802178</v>
      </c>
      <c r="J1700" s="1" t="n">
        <v>0.13799776665</v>
      </c>
      <c r="K1700" s="1" t="n">
        <v>1.29296932585</v>
      </c>
      <c r="L1700" s="5" t="n">
        <v>0.553751259</v>
      </c>
      <c r="M1700" s="5" t="n">
        <v>0.311870315</v>
      </c>
      <c r="N1700" s="5" t="n">
        <v>1.337854914</v>
      </c>
      <c r="O1700" s="5" t="n">
        <v>1.186142124</v>
      </c>
      <c r="P1700" s="5" t="n">
        <v>1.329380666</v>
      </c>
    </row>
    <row r="1701" customFormat="false" ht="15" hidden="false" customHeight="false" outlineLevel="0" collapsed="false">
      <c r="A1701" s="8" t="s">
        <v>1642</v>
      </c>
      <c r="B1701" s="5" t="n">
        <v>1.415671049</v>
      </c>
      <c r="C1701" s="5" t="n">
        <v>1.646628276</v>
      </c>
      <c r="D1701" s="5" t="n">
        <v>0.232646022</v>
      </c>
      <c r="E1701" s="5" t="n">
        <v>0.024508798</v>
      </c>
      <c r="F1701" s="5" t="n">
        <v>1.680545855</v>
      </c>
      <c r="G1701" s="1" t="n">
        <v>1.34488749655</v>
      </c>
      <c r="H1701" s="1" t="n">
        <v>1.5642968622</v>
      </c>
      <c r="I1701" s="1" t="n">
        <v>0.2210137209</v>
      </c>
      <c r="J1701" s="1" t="n">
        <v>0.0232833581</v>
      </c>
      <c r="K1701" s="1" t="n">
        <v>1.59651856225</v>
      </c>
      <c r="L1701" s="5" t="n">
        <v>0.331714382</v>
      </c>
      <c r="M1701" s="5" t="n">
        <v>0.171131728</v>
      </c>
      <c r="N1701" s="5" t="n">
        <v>1.580724275</v>
      </c>
      <c r="O1701" s="5" t="n">
        <v>1.309426595</v>
      </c>
      <c r="P1701" s="5" t="n">
        <v>1.32298876</v>
      </c>
    </row>
    <row r="1702" customFormat="false" ht="15" hidden="false" customHeight="false" outlineLevel="0" collapsed="false">
      <c r="A1702" s="8" t="s">
        <v>1643</v>
      </c>
      <c r="B1702" s="5" t="n">
        <v>1.838424644</v>
      </c>
      <c r="C1702" s="5" t="n">
        <v>0.624369484</v>
      </c>
      <c r="D1702" s="5" t="n">
        <v>0.732260772</v>
      </c>
      <c r="E1702" s="5" t="n">
        <v>0.108849882</v>
      </c>
      <c r="F1702" s="5" t="n">
        <v>1.696095219</v>
      </c>
      <c r="G1702" s="1" t="n">
        <v>1.7465034118</v>
      </c>
      <c r="H1702" s="1" t="n">
        <v>0.5931510098</v>
      </c>
      <c r="I1702" s="1" t="n">
        <v>0.6956477334</v>
      </c>
      <c r="J1702" s="1" t="n">
        <v>0.1034073879</v>
      </c>
      <c r="K1702" s="1" t="n">
        <v>1.61129045805</v>
      </c>
      <c r="L1702" s="5" t="n">
        <v>0.373575603</v>
      </c>
      <c r="M1702" s="5" t="n">
        <v>0.383041042</v>
      </c>
      <c r="N1702" s="5" t="n">
        <v>1.871211826</v>
      </c>
      <c r="O1702" s="5" t="n">
        <v>1.937872734</v>
      </c>
      <c r="P1702" s="5" t="n">
        <v>1.687874105</v>
      </c>
    </row>
    <row r="1703" customFormat="false" ht="15" hidden="false" customHeight="false" outlineLevel="0" collapsed="false">
      <c r="A1703" s="8" t="s">
        <v>1644</v>
      </c>
      <c r="B1703" s="5" t="n">
        <v>1.536095722</v>
      </c>
      <c r="C1703" s="5" t="n">
        <v>1.526996528</v>
      </c>
      <c r="D1703" s="5" t="n">
        <v>0.355304187</v>
      </c>
      <c r="E1703" s="5" t="n">
        <v>0.03907571</v>
      </c>
      <c r="F1703" s="5" t="n">
        <v>1.542527853</v>
      </c>
      <c r="G1703" s="1" t="n">
        <v>1.4592909359</v>
      </c>
      <c r="H1703" s="1" t="n">
        <v>1.706467016</v>
      </c>
      <c r="I1703" s="1" t="n">
        <v>0.33753897765</v>
      </c>
      <c r="J1703" s="1" t="n">
        <v>0.0371219245</v>
      </c>
      <c r="K1703" s="1" t="n">
        <v>1.46540146035</v>
      </c>
      <c r="L1703" s="5" t="n">
        <v>0.309320773</v>
      </c>
      <c r="M1703" s="5" t="n">
        <v>0.234114731</v>
      </c>
      <c r="N1703" s="5" t="n">
        <v>1.411334724</v>
      </c>
      <c r="O1703" s="5" t="n">
        <v>1.145507029</v>
      </c>
      <c r="P1703" s="5" t="n">
        <v>1.460760841</v>
      </c>
    </row>
    <row r="1704" customFormat="false" ht="15" hidden="false" customHeight="false" outlineLevel="0" collapsed="false">
      <c r="A1704" s="8" t="s">
        <v>1645</v>
      </c>
      <c r="B1704" s="5" t="n">
        <v>1.902122033</v>
      </c>
      <c r="C1704" s="5" t="n">
        <v>1.400800243</v>
      </c>
      <c r="D1704" s="5" t="n">
        <v>0.274376287</v>
      </c>
      <c r="E1704" s="5" t="n">
        <v>0.024847273</v>
      </c>
      <c r="F1704" s="5" t="n">
        <v>1.397854165</v>
      </c>
      <c r="G1704" s="1" t="n">
        <v>1.80701593135</v>
      </c>
      <c r="H1704" s="1" t="n">
        <v>1.33076023085</v>
      </c>
      <c r="I1704" s="1" t="n">
        <v>0.26065747265</v>
      </c>
      <c r="J1704" s="1" t="n">
        <v>0.02360490935</v>
      </c>
      <c r="K1704" s="1" t="n">
        <v>1.32796145675</v>
      </c>
      <c r="L1704" s="5" t="n">
        <v>0.303414729</v>
      </c>
      <c r="M1704" s="5" t="n">
        <v>0.210322978</v>
      </c>
      <c r="N1704" s="5" t="n">
        <v>1.936271555</v>
      </c>
      <c r="O1704" s="5" t="n">
        <v>1.535822833</v>
      </c>
      <c r="P1704" s="5" t="n">
        <v>2.036189044</v>
      </c>
    </row>
    <row r="1705" customFormat="false" ht="15" hidden="false" customHeight="false" outlineLevel="0" collapsed="false">
      <c r="A1705" s="8" t="s">
        <v>1646</v>
      </c>
      <c r="B1705" s="5" t="n">
        <v>0.160846387</v>
      </c>
      <c r="C1705" s="5" t="n">
        <v>1.825895771</v>
      </c>
      <c r="D1705" s="5" t="n">
        <v>1.110063704</v>
      </c>
      <c r="E1705" s="5" t="n">
        <v>0.221820438</v>
      </c>
      <c r="F1705" s="5" t="n">
        <v>1.681373701</v>
      </c>
      <c r="G1705" s="1" t="n">
        <v>0.15280406765</v>
      </c>
      <c r="H1705" s="1" t="n">
        <v>1.93460098245</v>
      </c>
      <c r="I1705" s="1" t="n">
        <v>1.0545605188</v>
      </c>
      <c r="J1705" s="1" t="n">
        <v>0.2107294161</v>
      </c>
      <c r="K1705" s="1" t="n">
        <v>1.59730501595</v>
      </c>
      <c r="L1705" s="5" t="n">
        <v>0.372995029</v>
      </c>
      <c r="M1705" s="5" t="n">
        <v>0.701884309</v>
      </c>
      <c r="N1705" s="5" t="n">
        <v>1.607720348</v>
      </c>
      <c r="O1705" s="5" t="n">
        <v>1.889742334</v>
      </c>
      <c r="P1705" s="5" t="n">
        <v>1.7585009</v>
      </c>
    </row>
    <row r="1706" customFormat="false" ht="15" hidden="false" customHeight="false" outlineLevel="0" collapsed="false">
      <c r="A1706" s="8" t="s">
        <v>580</v>
      </c>
      <c r="B1706" s="5" t="n">
        <v>1.39089321</v>
      </c>
      <c r="C1706" s="5" t="n">
        <v>1.326861354</v>
      </c>
      <c r="D1706" s="5" t="n">
        <v>0.851212585</v>
      </c>
      <c r="E1706" s="5" t="n">
        <v>0.170874792</v>
      </c>
      <c r="F1706" s="5" t="n">
        <v>1.260158058</v>
      </c>
      <c r="G1706" s="1" t="n">
        <v>1.3213485495</v>
      </c>
      <c r="H1706" s="1" t="n">
        <v>1.2605182863</v>
      </c>
      <c r="I1706" s="1" t="n">
        <v>0.80865195575</v>
      </c>
      <c r="J1706" s="1" t="n">
        <v>0.1623310524</v>
      </c>
      <c r="K1706" s="1" t="n">
        <v>1.1971501551</v>
      </c>
      <c r="L1706" s="5" t="n">
        <v>0.285699509</v>
      </c>
      <c r="M1706" s="5" t="n">
        <v>0.519601021</v>
      </c>
      <c r="N1706" s="5" t="n">
        <v>1.232425131</v>
      </c>
      <c r="O1706" s="5" t="n">
        <v>1.458793131</v>
      </c>
      <c r="P1706" s="5" t="n">
        <v>1.3130528</v>
      </c>
    </row>
    <row r="1707" customFormat="false" ht="15" hidden="false" customHeight="false" outlineLevel="0" collapsed="false">
      <c r="A1707" s="8" t="s">
        <v>1647</v>
      </c>
      <c r="B1707" s="5" t="n">
        <v>1.537851902</v>
      </c>
      <c r="C1707" s="5" t="n">
        <v>1.344229467</v>
      </c>
      <c r="D1707" s="5" t="n">
        <v>0.566353324</v>
      </c>
      <c r="E1707" s="5" t="n">
        <v>0.116713237</v>
      </c>
      <c r="F1707" s="5" t="n">
        <v>1.43485207</v>
      </c>
      <c r="G1707" s="1" t="n">
        <v>1.4609593069</v>
      </c>
      <c r="H1707" s="1" t="n">
        <v>1.27701799365</v>
      </c>
      <c r="I1707" s="1" t="n">
        <v>0.5380356578</v>
      </c>
      <c r="J1707" s="1" t="n">
        <v>0.11087757515</v>
      </c>
      <c r="K1707" s="1" t="n">
        <v>1.3631094665</v>
      </c>
      <c r="L1707" s="5" t="n">
        <v>0.414066213</v>
      </c>
      <c r="M1707" s="5" t="n">
        <v>0.384016659</v>
      </c>
      <c r="N1707" s="5" t="n">
        <v>1.439317803</v>
      </c>
      <c r="O1707" s="5" t="n">
        <v>1.434788296</v>
      </c>
      <c r="P1707" s="5" t="n">
        <v>1.349551234</v>
      </c>
    </row>
    <row r="1708" customFormat="false" ht="15" hidden="false" customHeight="false" outlineLevel="0" collapsed="false">
      <c r="A1708" s="8" t="s">
        <v>581</v>
      </c>
      <c r="B1708" s="5" t="n">
        <v>1.612270234</v>
      </c>
      <c r="C1708" s="5" t="n">
        <v>1.48057654</v>
      </c>
      <c r="D1708" s="5" t="n">
        <v>0.371322622</v>
      </c>
      <c r="E1708" s="5" t="n">
        <v>0.046979987</v>
      </c>
      <c r="F1708" s="5" t="n">
        <v>1.488850617</v>
      </c>
      <c r="G1708" s="1" t="n">
        <v>1.5316567223</v>
      </c>
      <c r="H1708" s="1" t="n">
        <v>1.206547713</v>
      </c>
      <c r="I1708" s="1" t="n">
        <v>0.3527564909</v>
      </c>
      <c r="J1708" s="1" t="n">
        <v>0.04463098765</v>
      </c>
      <c r="K1708" s="1" t="n">
        <v>1.41440808615</v>
      </c>
      <c r="L1708" s="5" t="n">
        <v>0.324001986</v>
      </c>
      <c r="M1708" s="5" t="n">
        <v>0.340994565</v>
      </c>
      <c r="N1708" s="5" t="n">
        <v>1.652143208</v>
      </c>
      <c r="O1708" s="5" t="n">
        <v>1.370199248</v>
      </c>
      <c r="P1708" s="5" t="n">
        <v>1.642478111</v>
      </c>
    </row>
    <row r="1709" customFormat="false" ht="15" hidden="false" customHeight="false" outlineLevel="0" collapsed="false">
      <c r="A1709" s="8" t="s">
        <v>582</v>
      </c>
      <c r="B1709" s="5" t="n">
        <v>1.646050106</v>
      </c>
      <c r="C1709" s="5" t="n">
        <v>1.489049405</v>
      </c>
      <c r="D1709" s="5" t="n">
        <v>0.335439246</v>
      </c>
      <c r="E1709" s="5" t="n">
        <v>0.027082812</v>
      </c>
      <c r="F1709" s="5" t="n">
        <v>1.502378431</v>
      </c>
      <c r="G1709" s="1" t="n">
        <v>1.5637476007</v>
      </c>
      <c r="H1709" s="1" t="n">
        <v>1.41459693475</v>
      </c>
      <c r="I1709" s="1" t="n">
        <v>0.3186672837</v>
      </c>
      <c r="J1709" s="1" t="n">
        <v>0.0257286714</v>
      </c>
      <c r="K1709" s="1" t="n">
        <v>1.42725950945</v>
      </c>
      <c r="L1709" s="5" t="n">
        <v>0.270996477</v>
      </c>
      <c r="M1709" s="5" t="n">
        <v>0.328014118</v>
      </c>
      <c r="N1709" s="5" t="n">
        <v>1.683987447</v>
      </c>
      <c r="O1709" s="5" t="n">
        <v>1.371858872</v>
      </c>
      <c r="P1709" s="5" t="n">
        <v>1.685643776</v>
      </c>
    </row>
    <row r="1710" customFormat="false" ht="15" hidden="false" customHeight="false" outlineLevel="0" collapsed="false">
      <c r="A1710" s="8" t="s">
        <v>584</v>
      </c>
      <c r="B1710" s="5" t="n">
        <v>1.938181366</v>
      </c>
      <c r="C1710" s="5" t="n">
        <v>1.30500044</v>
      </c>
      <c r="D1710" s="5" t="n">
        <v>0.320115854</v>
      </c>
      <c r="E1710" s="5" t="n">
        <v>0.04174215</v>
      </c>
      <c r="F1710" s="5" t="n">
        <v>1.394960191</v>
      </c>
      <c r="G1710" s="1" t="n">
        <v>1.8412722977</v>
      </c>
      <c r="H1710" s="1" t="n">
        <v>1.239750418</v>
      </c>
      <c r="I1710" s="1" t="n">
        <v>0.3041100613</v>
      </c>
      <c r="J1710" s="1" t="n">
        <v>0.0396550425</v>
      </c>
      <c r="K1710" s="1" t="n">
        <v>1.32521218145</v>
      </c>
      <c r="L1710" s="5" t="n">
        <v>0.376509236</v>
      </c>
      <c r="M1710" s="5" t="n">
        <v>0.41507758</v>
      </c>
      <c r="N1710" s="5" t="n">
        <v>3.242984812</v>
      </c>
      <c r="O1710" s="5" t="n">
        <v>1.975852654</v>
      </c>
      <c r="P1710" s="5" t="n">
        <v>3.238216808</v>
      </c>
    </row>
    <row r="1711" customFormat="false" ht="15" hidden="false" customHeight="false" outlineLevel="0" collapsed="false">
      <c r="A1711" s="8" t="s">
        <v>1648</v>
      </c>
      <c r="B1711" s="5" t="n">
        <v>2.275201519</v>
      </c>
      <c r="C1711" s="5" t="n">
        <v>1.252583833</v>
      </c>
      <c r="D1711" s="5" t="n">
        <v>0.322282491</v>
      </c>
      <c r="E1711" s="5" t="n">
        <v>0.052032001</v>
      </c>
      <c r="F1711" s="5" t="n">
        <v>1.097900155</v>
      </c>
      <c r="G1711" s="1" t="n">
        <v>2.16144144305</v>
      </c>
      <c r="H1711" s="1" t="n">
        <v>1.18995464135</v>
      </c>
      <c r="I1711" s="1" t="n">
        <v>0.30616836645</v>
      </c>
      <c r="J1711" s="1" t="n">
        <v>0.04943040095</v>
      </c>
      <c r="K1711" s="1" t="n">
        <v>1.04300514725</v>
      </c>
      <c r="L1711" s="5" t="n">
        <v>0.236998524</v>
      </c>
      <c r="M1711" s="5" t="n">
        <v>0.26171118</v>
      </c>
      <c r="N1711" s="5" t="n">
        <v>1.370975699</v>
      </c>
      <c r="O1711" s="5" t="n">
        <v>2.138739967</v>
      </c>
      <c r="P1711" s="5" t="n">
        <v>1.532465883</v>
      </c>
    </row>
    <row r="1712" customFormat="false" ht="15" hidden="false" customHeight="false" outlineLevel="0" collapsed="false">
      <c r="A1712" s="8" t="s">
        <v>1649</v>
      </c>
      <c r="B1712" s="5" t="n">
        <v>2.67138078</v>
      </c>
      <c r="C1712" s="5" t="n">
        <v>1.470695387</v>
      </c>
      <c r="D1712" s="5" t="n">
        <v>0.200468865</v>
      </c>
      <c r="E1712" s="5" t="n">
        <v>0.061092298</v>
      </c>
      <c r="F1712" s="5" t="n">
        <v>0.596362671</v>
      </c>
      <c r="G1712" s="1" t="n">
        <v>2.537811741</v>
      </c>
      <c r="H1712" s="1" t="n">
        <v>1.39716061765</v>
      </c>
      <c r="I1712" s="1" t="n">
        <v>0.19044542175</v>
      </c>
      <c r="J1712" s="1" t="n">
        <v>0.0580376831</v>
      </c>
      <c r="K1712" s="1" t="n">
        <v>0.56654453745</v>
      </c>
      <c r="L1712" s="5" t="n">
        <v>0.314326185</v>
      </c>
      <c r="M1712" s="5" t="n">
        <v>0.176768452</v>
      </c>
      <c r="N1712" s="5" t="n">
        <v>1.609702745</v>
      </c>
      <c r="O1712" s="5" t="n">
        <v>1.005644974</v>
      </c>
      <c r="P1712" s="5" t="n">
        <v>0.744894623</v>
      </c>
    </row>
    <row r="1713" customFormat="false" ht="15" hidden="false" customHeight="false" outlineLevel="0" collapsed="false">
      <c r="A1713" s="8" t="s">
        <v>1650</v>
      </c>
      <c r="B1713" s="5" t="n">
        <v>1.237345345</v>
      </c>
      <c r="C1713" s="5" t="n">
        <v>1.412408652</v>
      </c>
      <c r="D1713" s="5" t="n">
        <v>1.040985356</v>
      </c>
      <c r="E1713" s="5" t="n">
        <v>0.240934403</v>
      </c>
      <c r="F1713" s="5" t="n">
        <v>1.068326244</v>
      </c>
      <c r="G1713" s="1" t="n">
        <v>1.17547807775</v>
      </c>
      <c r="H1713" s="1" t="n">
        <v>1.31417882194</v>
      </c>
      <c r="I1713" s="1" t="n">
        <v>0.9889360882</v>
      </c>
      <c r="J1713" s="1" t="n">
        <v>0.42888768285</v>
      </c>
      <c r="K1713" s="1" t="n">
        <v>1.0149099318</v>
      </c>
      <c r="L1713" s="5" t="n">
        <v>0.13793862</v>
      </c>
      <c r="M1713" s="5" t="n">
        <v>0.522564883</v>
      </c>
      <c r="N1713" s="5" t="n">
        <v>1.325250636</v>
      </c>
      <c r="O1713" s="5" t="n">
        <v>1.596693524</v>
      </c>
      <c r="P1713" s="5" t="n">
        <v>1.57742484</v>
      </c>
    </row>
    <row r="1714" customFormat="false" ht="15" hidden="false" customHeight="false" outlineLevel="0" collapsed="false">
      <c r="A1714" s="8" t="s">
        <v>1651</v>
      </c>
      <c r="B1714" s="5" t="n">
        <v>1.490810685</v>
      </c>
      <c r="C1714" s="5" t="n">
        <v>1.437231252</v>
      </c>
      <c r="D1714" s="5" t="n">
        <v>0.6936038</v>
      </c>
      <c r="E1714" s="5" t="n">
        <v>0.129112668</v>
      </c>
      <c r="F1714" s="5" t="n">
        <v>1.249241596</v>
      </c>
      <c r="G1714" s="1" t="n">
        <v>1.41627015075</v>
      </c>
      <c r="H1714" s="1" t="n">
        <v>1.3653696894</v>
      </c>
      <c r="I1714" s="1" t="n">
        <v>0.65892361</v>
      </c>
      <c r="J1714" s="1" t="n">
        <v>0.1226570346</v>
      </c>
      <c r="K1714" s="1" t="n">
        <v>1.1867795162</v>
      </c>
      <c r="L1714" s="5" t="n">
        <v>0.422980438</v>
      </c>
      <c r="M1714" s="5" t="n">
        <v>0.528611981</v>
      </c>
      <c r="N1714" s="5" t="n">
        <v>1.361221285</v>
      </c>
      <c r="O1714" s="5" t="n">
        <v>1.499023459</v>
      </c>
      <c r="P1714" s="5" t="n">
        <v>1.356031328</v>
      </c>
    </row>
    <row r="1715" customFormat="false" ht="15" hidden="false" customHeight="false" outlineLevel="0" collapsed="false">
      <c r="A1715" s="8" t="s">
        <v>1652</v>
      </c>
      <c r="B1715" s="5" t="n">
        <v>1.100496997</v>
      </c>
      <c r="C1715" s="5" t="n">
        <v>1.188285365</v>
      </c>
      <c r="D1715" s="5" t="n">
        <v>1.039814955</v>
      </c>
      <c r="E1715" s="5" t="n">
        <v>0.586380483</v>
      </c>
      <c r="F1715" s="5" t="n">
        <v>1.085022199</v>
      </c>
      <c r="G1715" s="1" t="n">
        <v>1.04547214715</v>
      </c>
      <c r="H1715" s="1" t="n">
        <v>1.12887109675</v>
      </c>
      <c r="I1715" s="1" t="n">
        <v>0.98782420725</v>
      </c>
      <c r="J1715" s="1" t="n">
        <v>0.55706145885</v>
      </c>
      <c r="K1715" s="1" t="n">
        <v>1.03077108905</v>
      </c>
      <c r="L1715" s="5" t="n">
        <v>0.933736436</v>
      </c>
      <c r="M1715" s="5" t="n">
        <v>1.013229833</v>
      </c>
      <c r="N1715" s="5" t="n">
        <v>1.092558317</v>
      </c>
      <c r="O1715" s="5" t="n">
        <v>1.054481301</v>
      </c>
      <c r="P1715" s="5" t="n">
        <v>1.059071302</v>
      </c>
    </row>
    <row r="1716" customFormat="false" ht="15" hidden="false" customHeight="false" outlineLevel="0" collapsed="false">
      <c r="A1716" s="8" t="s">
        <v>586</v>
      </c>
      <c r="B1716" s="5" t="n">
        <v>1.602634737</v>
      </c>
      <c r="C1716" s="5" t="n">
        <v>1.331082363</v>
      </c>
      <c r="D1716" s="5" t="n">
        <v>0.515318992</v>
      </c>
      <c r="E1716" s="5" t="n">
        <v>0.090476087</v>
      </c>
      <c r="F1716" s="5" t="n">
        <v>1.46048782</v>
      </c>
      <c r="G1716" s="1" t="n">
        <v>1.52250300015</v>
      </c>
      <c r="H1716" s="1" t="n">
        <v>1.26452824485</v>
      </c>
      <c r="I1716" s="1" t="n">
        <v>0.4895530424</v>
      </c>
      <c r="J1716" s="1" t="n">
        <v>0.08595228265</v>
      </c>
      <c r="K1716" s="1" t="n">
        <v>1.387463429</v>
      </c>
      <c r="L1716" s="5" t="n">
        <v>0.3999471</v>
      </c>
      <c r="M1716" s="5" t="n">
        <v>0.590525498</v>
      </c>
      <c r="N1716" s="5" t="n">
        <v>1.668565959</v>
      </c>
      <c r="O1716" s="5" t="n">
        <v>1.874711538</v>
      </c>
      <c r="P1716" s="5" t="n">
        <v>1.967370287</v>
      </c>
    </row>
    <row r="1717" customFormat="false" ht="15" hidden="false" customHeight="false" outlineLevel="0" collapsed="false">
      <c r="A1717" s="8" t="s">
        <v>1653</v>
      </c>
      <c r="B1717" s="5" t="n">
        <v>1.956987238</v>
      </c>
      <c r="C1717" s="5" t="n">
        <v>1.273096652</v>
      </c>
      <c r="D1717" s="5" t="n">
        <v>0.43217399</v>
      </c>
      <c r="E1717" s="5" t="n">
        <v>0.040838196</v>
      </c>
      <c r="F1717" s="5" t="n">
        <v>1.296903923</v>
      </c>
      <c r="G1717" s="1" t="n">
        <v>1.8591378761</v>
      </c>
      <c r="H1717" s="1" t="n">
        <v>1.2094418194</v>
      </c>
      <c r="I1717" s="1" t="n">
        <v>0.4105652905</v>
      </c>
      <c r="J1717" s="1" t="n">
        <v>0.0387962862</v>
      </c>
      <c r="K1717" s="1" t="n">
        <v>1.23205872685</v>
      </c>
      <c r="L1717" s="5" t="n">
        <v>0.298455005</v>
      </c>
      <c r="M1717" s="5" t="n">
        <v>0.447416024</v>
      </c>
      <c r="N1717" s="5" t="n">
        <v>2.320067578</v>
      </c>
      <c r="O1717" s="5" t="n">
        <v>1.136246879</v>
      </c>
      <c r="P1717" s="5" t="n">
        <v>2.120707983</v>
      </c>
    </row>
    <row r="1718" customFormat="false" ht="15" hidden="false" customHeight="false" outlineLevel="0" collapsed="false">
      <c r="A1718" s="8" t="s">
        <v>1654</v>
      </c>
      <c r="B1718" s="5" t="n">
        <v>1.520892545</v>
      </c>
      <c r="C1718" s="5" t="n">
        <v>1.519438336</v>
      </c>
      <c r="D1718" s="5" t="n">
        <v>0.653138193</v>
      </c>
      <c r="E1718" s="5" t="n">
        <v>0.12141684</v>
      </c>
      <c r="F1718" s="5" t="n">
        <v>1.185114087</v>
      </c>
      <c r="G1718" s="1" t="n">
        <v>1.44484791775</v>
      </c>
      <c r="H1718" s="1" t="n">
        <v>1.4434664192</v>
      </c>
      <c r="I1718" s="1" t="n">
        <v>0.62048128335</v>
      </c>
      <c r="J1718" s="1" t="n">
        <v>0.115345998</v>
      </c>
      <c r="K1718" s="1" t="n">
        <v>1.12585838265</v>
      </c>
      <c r="L1718" s="5" t="n">
        <v>0.162888906</v>
      </c>
      <c r="M1718" s="5" t="n">
        <v>0.463396433</v>
      </c>
      <c r="N1718" s="5" t="n">
        <v>1.321781848</v>
      </c>
      <c r="O1718" s="5" t="n">
        <v>1.850202196</v>
      </c>
      <c r="P1718" s="5" t="n">
        <v>1.565874101</v>
      </c>
    </row>
    <row r="1719" customFormat="false" ht="15" hidden="false" customHeight="false" outlineLevel="0" collapsed="false">
      <c r="A1719" s="8" t="s">
        <v>1655</v>
      </c>
      <c r="B1719" s="5" t="n">
        <v>1.689164752</v>
      </c>
      <c r="C1719" s="5" t="n">
        <v>1.295319961</v>
      </c>
      <c r="D1719" s="5" t="n">
        <v>0.692531901</v>
      </c>
      <c r="E1719" s="5" t="n">
        <v>0.114354086</v>
      </c>
      <c r="F1719" s="5" t="n">
        <v>1.208629299</v>
      </c>
      <c r="G1719" s="1" t="n">
        <v>1.6047065144</v>
      </c>
      <c r="H1719" s="1" t="n">
        <v>1.23055396295</v>
      </c>
      <c r="I1719" s="1" t="n">
        <v>0.65790530595</v>
      </c>
      <c r="J1719" s="1" t="n">
        <v>0.1086363817</v>
      </c>
      <c r="K1719" s="1" t="n">
        <v>1.14819783405</v>
      </c>
      <c r="L1719" s="5" t="n">
        <v>0.383457986</v>
      </c>
      <c r="M1719" s="5" t="n">
        <v>0.778656478</v>
      </c>
      <c r="N1719" s="5" t="n">
        <v>1.445690459</v>
      </c>
      <c r="O1719" s="5" t="n">
        <v>1.933434537</v>
      </c>
      <c r="P1719" s="5" t="n">
        <v>1.499222122</v>
      </c>
    </row>
    <row r="1720" customFormat="false" ht="15" hidden="false" customHeight="false" outlineLevel="0" collapsed="false">
      <c r="A1720" s="8" t="s">
        <v>1656</v>
      </c>
      <c r="B1720" s="5" t="n">
        <v>1.838794088</v>
      </c>
      <c r="C1720" s="5" t="n">
        <v>1.174821144</v>
      </c>
      <c r="D1720" s="5" t="n">
        <v>0.724634511</v>
      </c>
      <c r="E1720" s="5" t="n">
        <v>0.082617844</v>
      </c>
      <c r="F1720" s="5" t="n">
        <v>1.179132414</v>
      </c>
      <c r="G1720" s="1" t="n">
        <v>1.7468543836</v>
      </c>
      <c r="H1720" s="1" t="n">
        <v>1.1160800868</v>
      </c>
      <c r="I1720" s="1" t="n">
        <v>0.68840278545</v>
      </c>
      <c r="J1720" s="1" t="n">
        <v>0.0784869518</v>
      </c>
      <c r="K1720" s="1" t="n">
        <v>1.1201757933</v>
      </c>
      <c r="L1720" s="5" t="n">
        <v>0.458739216</v>
      </c>
      <c r="M1720" s="5" t="n">
        <v>0.850275451</v>
      </c>
      <c r="N1720" s="5" t="n">
        <v>2.022074881</v>
      </c>
      <c r="O1720" s="5" t="n">
        <v>2.34286815</v>
      </c>
      <c r="P1720" s="5" t="n">
        <v>1.963085725</v>
      </c>
    </row>
    <row r="1721" customFormat="false" ht="15" hidden="false" customHeight="false" outlineLevel="0" collapsed="false">
      <c r="A1721" s="8" t="s">
        <v>591</v>
      </c>
      <c r="B1721" s="5" t="n">
        <v>2.267154033</v>
      </c>
      <c r="C1721" s="5" t="n">
        <v>1.098647851</v>
      </c>
      <c r="D1721" s="5" t="n">
        <v>0.612995065</v>
      </c>
      <c r="E1721" s="5" t="n">
        <v>0.055264689</v>
      </c>
      <c r="F1721" s="5" t="n">
        <v>0.965938363</v>
      </c>
      <c r="G1721" s="1" t="n">
        <v>2.15379633135</v>
      </c>
      <c r="H1721" s="1" t="n">
        <v>1.04371545845</v>
      </c>
      <c r="I1721" s="1" t="n">
        <v>0.58234531175</v>
      </c>
      <c r="J1721" s="1" t="n">
        <v>0.05250145455</v>
      </c>
      <c r="K1721" s="1" t="n">
        <v>0.91764144485</v>
      </c>
      <c r="L1721" s="5" t="n">
        <v>0.378584847</v>
      </c>
      <c r="M1721" s="5" t="n">
        <v>0.75620187</v>
      </c>
      <c r="N1721" s="5" t="n">
        <v>2.867384864</v>
      </c>
      <c r="O1721" s="5" t="n">
        <v>2.452754093</v>
      </c>
      <c r="P1721" s="5" t="n">
        <v>3.036472159</v>
      </c>
    </row>
    <row r="1722" customFormat="false" ht="15" hidden="false" customHeight="false" outlineLevel="0" collapsed="false">
      <c r="A1722" s="8" t="s">
        <v>1657</v>
      </c>
      <c r="B1722" s="5" t="n">
        <v>1.437832977</v>
      </c>
      <c r="C1722" s="5" t="n">
        <v>0.797842709</v>
      </c>
      <c r="D1722" s="5" t="n">
        <v>1.5283565</v>
      </c>
      <c r="E1722" s="5" t="n">
        <v>0.526226526</v>
      </c>
      <c r="F1722" s="5" t="n">
        <v>0.709741287</v>
      </c>
      <c r="G1722" s="1" t="n">
        <v>1.46658963654</v>
      </c>
      <c r="H1722" s="1" t="n">
        <v>0.81379956318</v>
      </c>
      <c r="I1722" s="1" t="n">
        <v>1.55892363</v>
      </c>
      <c r="J1722" s="1" t="n">
        <v>0.53675105652</v>
      </c>
      <c r="K1722" s="1" t="n">
        <v>0.72393611274</v>
      </c>
      <c r="L1722" s="5" t="n">
        <v>1.479761413</v>
      </c>
      <c r="M1722" s="5" t="n">
        <v>2.249300711</v>
      </c>
      <c r="N1722" s="5" t="n">
        <v>1.224558293</v>
      </c>
      <c r="O1722" s="5" t="n">
        <v>2.270724335</v>
      </c>
      <c r="P1722" s="5" t="n">
        <v>1.198233626</v>
      </c>
    </row>
    <row r="1723" customFormat="false" ht="15" hidden="false" customHeight="false" outlineLevel="0" collapsed="false">
      <c r="A1723" s="8" t="s">
        <v>1658</v>
      </c>
      <c r="B1723" s="5" t="n">
        <v>1.837824185</v>
      </c>
      <c r="C1723" s="5" t="n">
        <v>0.82478005</v>
      </c>
      <c r="D1723" s="5" t="n">
        <v>1.459761507</v>
      </c>
      <c r="E1723" s="5" t="n">
        <v>0.163028135</v>
      </c>
      <c r="F1723" s="5" t="n">
        <v>0.714606123</v>
      </c>
      <c r="G1723" s="1" t="n">
        <v>1.8745806687</v>
      </c>
      <c r="H1723" s="1" t="n">
        <v>0.841275651</v>
      </c>
      <c r="I1723" s="1" t="n">
        <v>1.48895673714</v>
      </c>
      <c r="J1723" s="1" t="n">
        <v>0.1662886977</v>
      </c>
      <c r="K1723" s="1" t="n">
        <v>0.72889824546</v>
      </c>
      <c r="L1723" s="5" t="n">
        <v>1.406364014</v>
      </c>
      <c r="M1723" s="5" t="n">
        <v>2.242157652</v>
      </c>
      <c r="N1723" s="5" t="n">
        <v>1.314002225</v>
      </c>
      <c r="O1723" s="5" t="n">
        <v>2.251986136</v>
      </c>
      <c r="P1723" s="5" t="n">
        <v>1.272565607</v>
      </c>
    </row>
    <row r="1724" customFormat="false" ht="15" hidden="false" customHeight="false" outlineLevel="0" collapsed="false">
      <c r="A1724" s="8" t="s">
        <v>1659</v>
      </c>
      <c r="B1724" s="5" t="n">
        <v>1.956333238</v>
      </c>
      <c r="C1724" s="5" t="n">
        <v>0.657561517</v>
      </c>
      <c r="D1724" s="5" t="n">
        <v>1.438483136</v>
      </c>
      <c r="E1724" s="5" t="n">
        <v>0.411149121</v>
      </c>
      <c r="F1724" s="5" t="n">
        <v>0.536472988</v>
      </c>
      <c r="G1724" s="1" t="n">
        <v>1.99545990276</v>
      </c>
      <c r="H1724" s="1" t="n">
        <v>0.67071274734</v>
      </c>
      <c r="I1724" s="1" t="n">
        <v>1.46725279872</v>
      </c>
      <c r="J1724" s="1" t="n">
        <v>0.41937210342</v>
      </c>
      <c r="K1724" s="1" t="n">
        <v>0.54720244776</v>
      </c>
      <c r="L1724" s="5" t="n">
        <v>1.51729571</v>
      </c>
      <c r="M1724" s="5" t="n">
        <v>2.281361741</v>
      </c>
      <c r="N1724" s="5" t="n">
        <v>1.161087443</v>
      </c>
      <c r="O1724" s="5" t="n">
        <v>2.204191277</v>
      </c>
      <c r="P1724" s="5" t="n">
        <v>1.103323548</v>
      </c>
    </row>
    <row r="1725" customFormat="false" ht="15" hidden="false" customHeight="false" outlineLevel="0" collapsed="false">
      <c r="A1725" s="8" t="s">
        <v>1660</v>
      </c>
      <c r="B1725" s="5" t="n">
        <v>2.179796838</v>
      </c>
      <c r="C1725" s="5" t="n">
        <v>0.605130586</v>
      </c>
      <c r="D1725" s="5" t="n">
        <v>1.528570794</v>
      </c>
      <c r="E1725" s="5" t="n">
        <v>0.230018834</v>
      </c>
      <c r="F1725" s="5" t="n">
        <v>0.456482948</v>
      </c>
      <c r="G1725" s="1" t="n">
        <v>2.22339277476</v>
      </c>
      <c r="H1725" s="1" t="n">
        <v>0.61723319772</v>
      </c>
      <c r="I1725" s="1" t="n">
        <v>1.55914220988</v>
      </c>
      <c r="J1725" s="1" t="n">
        <v>0.23461921068</v>
      </c>
      <c r="K1725" s="1" t="n">
        <v>0.46561260696</v>
      </c>
      <c r="L1725" s="5" t="n">
        <v>1.961310447</v>
      </c>
      <c r="M1725" s="5" t="n">
        <v>2.624335608</v>
      </c>
      <c r="N1725" s="5" t="n">
        <v>1.229829133</v>
      </c>
      <c r="O1725" s="5" t="n">
        <v>3.096294215</v>
      </c>
      <c r="P1725" s="5" t="n">
        <v>1.082116744</v>
      </c>
    </row>
    <row r="1726" customFormat="false" ht="15" hidden="false" customHeight="false" outlineLevel="0" collapsed="false">
      <c r="A1726" s="8" t="s">
        <v>1661</v>
      </c>
      <c r="B1726" s="5" t="n">
        <v>1.35313388</v>
      </c>
      <c r="C1726" s="5" t="n">
        <v>0.930334828</v>
      </c>
      <c r="D1726" s="5" t="n">
        <v>1.369792846</v>
      </c>
      <c r="E1726" s="5" t="n">
        <v>0.52935717</v>
      </c>
      <c r="F1726" s="5" t="n">
        <v>0.817381276</v>
      </c>
      <c r="G1726" s="1" t="n">
        <v>1.3801965576</v>
      </c>
      <c r="H1726" s="1" t="n">
        <v>0.94894152456</v>
      </c>
      <c r="I1726" s="1" t="n">
        <v>1.39718870292</v>
      </c>
      <c r="J1726" s="1" t="n">
        <v>0.5399443134</v>
      </c>
      <c r="K1726" s="1" t="n">
        <v>0.83372890152</v>
      </c>
      <c r="L1726" s="5" t="n">
        <v>1.492396826</v>
      </c>
      <c r="M1726" s="5" t="n">
        <v>1.628952399</v>
      </c>
      <c r="N1726" s="5" t="n">
        <v>1.23284464</v>
      </c>
      <c r="O1726" s="5" t="n">
        <v>1.695121828</v>
      </c>
      <c r="P1726" s="5" t="n">
        <v>1.241391328</v>
      </c>
    </row>
    <row r="1727" customFormat="false" ht="15" hidden="false" customHeight="false" outlineLevel="0" collapsed="false">
      <c r="A1727" s="8" t="s">
        <v>1662</v>
      </c>
      <c r="B1727" s="5" t="n">
        <v>1.218339459</v>
      </c>
      <c r="C1727" s="5" t="n">
        <v>1.144057222</v>
      </c>
      <c r="D1727" s="5" t="n">
        <v>0.379960783</v>
      </c>
      <c r="E1727" s="5" t="n">
        <v>1.367849768</v>
      </c>
      <c r="F1727" s="5" t="n">
        <v>0.889792769</v>
      </c>
      <c r="G1727" s="1" t="n">
        <v>1.24270624818</v>
      </c>
      <c r="H1727" s="1" t="n">
        <v>1.16693836644</v>
      </c>
      <c r="I1727" s="1" t="n">
        <v>0.38755999866</v>
      </c>
      <c r="J1727" s="1" t="n">
        <v>1.39520676336</v>
      </c>
      <c r="K1727" s="1" t="n">
        <v>0.90758862438</v>
      </c>
      <c r="L1727" s="5" t="n">
        <v>1.780888765</v>
      </c>
      <c r="M1727" s="5" t="n">
        <v>1.806105111</v>
      </c>
      <c r="N1727" s="5" t="n">
        <v>1.691216516</v>
      </c>
      <c r="O1727" s="5" t="n">
        <v>2.107414407</v>
      </c>
      <c r="P1727" s="5" t="n">
        <v>1.691760606</v>
      </c>
    </row>
    <row r="1728" customFormat="false" ht="15" hidden="false" customHeight="false" outlineLevel="0" collapsed="false">
      <c r="A1728" s="8" t="s">
        <v>1663</v>
      </c>
      <c r="B1728" s="5" t="n">
        <v>1.840308794</v>
      </c>
      <c r="C1728" s="5" t="n">
        <v>0.748204886</v>
      </c>
      <c r="D1728" s="5" t="n">
        <v>1.525624142</v>
      </c>
      <c r="E1728" s="5" t="n">
        <v>0.338942263</v>
      </c>
      <c r="F1728" s="5" t="n">
        <v>0.546919914</v>
      </c>
      <c r="G1728" s="1" t="n">
        <v>1.87711496988</v>
      </c>
      <c r="H1728" s="1" t="n">
        <v>0.76316898372</v>
      </c>
      <c r="I1728" s="1" t="n">
        <v>1.55613662484</v>
      </c>
      <c r="J1728" s="1" t="n">
        <v>0.34572110826</v>
      </c>
      <c r="K1728" s="1" t="n">
        <v>0.55785831228</v>
      </c>
      <c r="L1728" s="5" t="n">
        <v>2.11743531</v>
      </c>
      <c r="M1728" s="5" t="n">
        <v>1.978231888</v>
      </c>
      <c r="N1728" s="5" t="n">
        <v>1.853603446</v>
      </c>
      <c r="O1728" s="5" t="n">
        <v>2.572101085</v>
      </c>
      <c r="P1728" s="5" t="n">
        <v>2.016518284</v>
      </c>
    </row>
    <row r="1729" customFormat="false" ht="15" hidden="false" customHeight="false" outlineLevel="0" collapsed="false">
      <c r="A1729" s="8" t="s">
        <v>1664</v>
      </c>
      <c r="B1729" s="5" t="n">
        <v>0.693899992</v>
      </c>
      <c r="C1729" s="5" t="n">
        <v>0.237804254</v>
      </c>
      <c r="D1729" s="5" t="n">
        <v>2.569862275</v>
      </c>
      <c r="E1729" s="5" t="n">
        <v>0.865813262</v>
      </c>
      <c r="F1729" s="5" t="n">
        <v>0.632620217</v>
      </c>
      <c r="G1729" s="1" t="n">
        <v>0.70777799184</v>
      </c>
      <c r="H1729" s="1" t="n">
        <v>0.24256033908</v>
      </c>
      <c r="I1729" s="1" t="n">
        <v>2.6212595205</v>
      </c>
      <c r="J1729" s="1" t="n">
        <v>0.88312952724</v>
      </c>
      <c r="K1729" s="1" t="n">
        <v>0.64527262134</v>
      </c>
      <c r="L1729" s="5" t="n">
        <v>1.549276591</v>
      </c>
      <c r="M1729" s="5" t="n">
        <v>2.78133623</v>
      </c>
      <c r="N1729" s="5" t="n">
        <v>1.391550991</v>
      </c>
      <c r="O1729" s="5" t="n">
        <v>2.328606628</v>
      </c>
      <c r="P1729" s="5" t="n">
        <v>1.226317252</v>
      </c>
    </row>
    <row r="1730" customFormat="false" ht="15" hidden="false" customHeight="false" outlineLevel="0" collapsed="false">
      <c r="A1730" s="8" t="s">
        <v>1665</v>
      </c>
      <c r="B1730" s="5" t="n">
        <v>1.491562855</v>
      </c>
      <c r="C1730" s="5" t="n">
        <v>1.298461298</v>
      </c>
      <c r="D1730" s="5" t="n">
        <v>1.359011359</v>
      </c>
      <c r="E1730" s="5" t="n">
        <v>0.315312992</v>
      </c>
      <c r="F1730" s="5" t="n">
        <v>0.535651496</v>
      </c>
      <c r="G1730" s="1" t="n">
        <v>1.5213941121</v>
      </c>
      <c r="H1730" s="1" t="n">
        <v>1.32443052396</v>
      </c>
      <c r="I1730" s="1" t="n">
        <v>1.38619158618</v>
      </c>
      <c r="J1730" s="1" t="n">
        <v>0.32161925184</v>
      </c>
      <c r="K1730" s="1" t="n">
        <v>0.54636452592</v>
      </c>
      <c r="L1730" s="5" t="n">
        <v>1.803932423</v>
      </c>
      <c r="M1730" s="5" t="n">
        <v>1.458786399</v>
      </c>
      <c r="N1730" s="5" t="n">
        <v>0.954359651</v>
      </c>
      <c r="O1730" s="5" t="n">
        <v>1.955106699</v>
      </c>
      <c r="P1730" s="5" t="n">
        <v>0.864636724</v>
      </c>
    </row>
    <row r="1731" customFormat="false" ht="15" hidden="false" customHeight="false" outlineLevel="0" collapsed="false">
      <c r="A1731" s="8" t="s">
        <v>1666</v>
      </c>
      <c r="B1731" s="5" t="n">
        <v>1.169030936</v>
      </c>
      <c r="C1731" s="5" t="n">
        <v>0.747675263</v>
      </c>
      <c r="D1731" s="5" t="n">
        <v>1.690052499</v>
      </c>
      <c r="E1731" s="5" t="n">
        <v>0.823907075</v>
      </c>
      <c r="F1731" s="5" t="n">
        <v>0.569334227</v>
      </c>
      <c r="G1731" s="1" t="n">
        <v>1.19241155472</v>
      </c>
      <c r="H1731" s="1" t="n">
        <v>0.76262876826</v>
      </c>
      <c r="I1731" s="1" t="n">
        <v>1.72385354898</v>
      </c>
      <c r="J1731" s="1" t="n">
        <v>0.8403852165</v>
      </c>
      <c r="K1731" s="1" t="n">
        <v>0.58072091154</v>
      </c>
      <c r="L1731" s="5" t="n">
        <v>2.531634964</v>
      </c>
      <c r="M1731" s="5" t="n">
        <v>1.564010108</v>
      </c>
      <c r="N1731" s="5" t="n">
        <v>1.255876945</v>
      </c>
      <c r="O1731" s="5" t="n">
        <v>2.46468834</v>
      </c>
      <c r="P1731" s="5" t="n">
        <v>1.285115002</v>
      </c>
    </row>
    <row r="1732" customFormat="false" ht="15" hidden="false" customHeight="false" outlineLevel="0" collapsed="false">
      <c r="A1732" s="8" t="s">
        <v>629</v>
      </c>
      <c r="B1732" s="5" t="n">
        <v>0.392589958</v>
      </c>
      <c r="C1732" s="5" t="n">
        <v>0.8423919</v>
      </c>
      <c r="D1732" s="5" t="n">
        <v>1.611428356</v>
      </c>
      <c r="E1732" s="5" t="n">
        <v>1.467473975</v>
      </c>
      <c r="F1732" s="5" t="n">
        <v>0.68611581</v>
      </c>
      <c r="G1732" s="1" t="n">
        <v>0.60044175716</v>
      </c>
      <c r="H1732" s="1" t="n">
        <v>0.859239738</v>
      </c>
      <c r="I1732" s="1" t="n">
        <v>1.64365692312</v>
      </c>
      <c r="J1732" s="1" t="n">
        <v>1.4968234545</v>
      </c>
      <c r="K1732" s="1" t="n">
        <v>0.6998381262</v>
      </c>
      <c r="L1732" s="5" t="n">
        <v>1.148987593</v>
      </c>
      <c r="M1732" s="5" t="n">
        <v>1.22153267</v>
      </c>
      <c r="N1732" s="5" t="n">
        <v>0.925995709</v>
      </c>
      <c r="O1732" s="5" t="n">
        <v>1.216644976</v>
      </c>
      <c r="P1732" s="5" t="n">
        <v>0.899361868</v>
      </c>
    </row>
    <row r="1733" customFormat="false" ht="15" hidden="false" customHeight="false" outlineLevel="0" collapsed="false">
      <c r="A1733" s="8" t="s">
        <v>1667</v>
      </c>
      <c r="B1733" s="5" t="n">
        <v>1.443220986</v>
      </c>
      <c r="C1733" s="5" t="n">
        <v>0.004178761</v>
      </c>
      <c r="D1733" s="5" t="n">
        <v>2.233787144</v>
      </c>
      <c r="E1733" s="5" t="n">
        <v>0.560714011</v>
      </c>
      <c r="F1733" s="5" t="n">
        <v>0.758099098</v>
      </c>
      <c r="G1733" s="1" t="n">
        <v>1.47208540572</v>
      </c>
      <c r="H1733" s="1" t="n">
        <v>0.00426233622</v>
      </c>
      <c r="I1733" s="1" t="n">
        <v>2.27846288688</v>
      </c>
      <c r="J1733" s="1" t="n">
        <v>0.57192829122</v>
      </c>
      <c r="K1733" s="1" t="n">
        <v>0.77326107996</v>
      </c>
      <c r="L1733" s="5" t="n">
        <v>2.487158718</v>
      </c>
      <c r="M1733" s="5" t="n">
        <v>1.84929783</v>
      </c>
      <c r="N1733" s="5" t="n">
        <v>1.242381879</v>
      </c>
      <c r="O1733" s="5" t="n">
        <v>2.428904725</v>
      </c>
      <c r="P1733" s="5" t="n">
        <v>1.151126622</v>
      </c>
    </row>
    <row r="1734" customFormat="false" ht="15" hidden="false" customHeight="false" outlineLevel="0" collapsed="false">
      <c r="A1734" s="8" t="s">
        <v>1668</v>
      </c>
      <c r="B1734" s="5" t="n">
        <v>1.524506124</v>
      </c>
      <c r="C1734" s="5" t="n">
        <v>0.67350221</v>
      </c>
      <c r="D1734" s="5" t="n">
        <v>2.21319879</v>
      </c>
      <c r="E1734" s="5" t="n">
        <v>0.007677951</v>
      </c>
      <c r="F1734" s="5" t="n">
        <v>0.581114925</v>
      </c>
      <c r="G1734" s="1" t="n">
        <v>1.55499624648</v>
      </c>
      <c r="H1734" s="1" t="n">
        <v>0.6869722542</v>
      </c>
      <c r="I1734" s="1" t="n">
        <v>2.2574627658</v>
      </c>
      <c r="J1734" s="1" t="n">
        <v>0.00783151002</v>
      </c>
      <c r="K1734" s="1" t="n">
        <v>0.5927372235</v>
      </c>
      <c r="L1734" s="5" t="n">
        <v>4.337567048</v>
      </c>
      <c r="M1734" s="5" t="n">
        <v>2.709885795</v>
      </c>
      <c r="N1734" s="5" t="n">
        <v>0.981975768</v>
      </c>
      <c r="O1734" s="5" t="n">
        <v>3.503787658</v>
      </c>
      <c r="P1734" s="5" t="n">
        <v>0.8097593</v>
      </c>
    </row>
    <row r="1735" customFormat="false" ht="15" hidden="false" customHeight="false" outlineLevel="0" collapsed="false">
      <c r="A1735" s="8" t="s">
        <v>1669</v>
      </c>
      <c r="B1735" s="5" t="n">
        <v>1.698267528</v>
      </c>
      <c r="C1735" s="5" t="n">
        <v>1.004012442</v>
      </c>
      <c r="D1735" s="5" t="n">
        <v>1.049937725</v>
      </c>
      <c r="E1735" s="5" t="n">
        <v>0.16737461</v>
      </c>
      <c r="F1735" s="5" t="n">
        <v>1.080407695</v>
      </c>
      <c r="G1735" s="1" t="n">
        <v>1.73223287856</v>
      </c>
      <c r="H1735" s="1" t="n">
        <v>1.02409269084</v>
      </c>
      <c r="I1735" s="1" t="n">
        <v>1.0709364795</v>
      </c>
      <c r="J1735" s="1" t="n">
        <v>0.1707221022</v>
      </c>
      <c r="K1735" s="1" t="n">
        <v>1.1020158489</v>
      </c>
      <c r="L1735" s="5" t="n">
        <v>1.219107894</v>
      </c>
      <c r="M1735" s="5" t="n">
        <v>1.572941589</v>
      </c>
      <c r="N1735" s="5" t="n">
        <v>1.47249731</v>
      </c>
      <c r="O1735" s="5" t="n">
        <v>1.720136422</v>
      </c>
      <c r="P1735" s="5" t="n">
        <v>1.523533185</v>
      </c>
    </row>
    <row r="1736" customFormat="false" ht="15" hidden="false" customHeight="false" outlineLevel="0" collapsed="false">
      <c r="A1736" s="8" t="s">
        <v>1670</v>
      </c>
      <c r="B1736" s="5" t="n">
        <v>1.194170164</v>
      </c>
      <c r="C1736" s="5" t="n">
        <v>0.400061383</v>
      </c>
      <c r="D1736" s="5" t="n">
        <v>1.054038483</v>
      </c>
      <c r="E1736" s="5" t="n">
        <v>2.063741765</v>
      </c>
      <c r="F1736" s="5" t="n">
        <v>0.287988205</v>
      </c>
      <c r="G1736" s="1" t="n">
        <v>1.11057825252</v>
      </c>
      <c r="H1736" s="1" t="n">
        <v>0.37205708619</v>
      </c>
      <c r="I1736" s="1" t="n">
        <v>0.98025578919</v>
      </c>
      <c r="J1736" s="1" t="n">
        <v>1.91927984145</v>
      </c>
      <c r="K1736" s="1" t="n">
        <v>0.26782903065</v>
      </c>
      <c r="L1736" s="5" t="n">
        <v>1.466429154</v>
      </c>
      <c r="M1736" s="5" t="n">
        <v>1.490307636</v>
      </c>
      <c r="N1736" s="5" t="n">
        <v>0.83740441</v>
      </c>
      <c r="O1736" s="5" t="n">
        <v>1.587433006</v>
      </c>
      <c r="P1736" s="5" t="n">
        <v>0.810060989</v>
      </c>
    </row>
    <row r="1737" customFormat="false" ht="15" hidden="false" customHeight="false" outlineLevel="0" collapsed="false">
      <c r="A1737" s="8" t="s">
        <v>1671</v>
      </c>
      <c r="B1737" s="5" t="n">
        <v>1.311448754</v>
      </c>
      <c r="C1737" s="5" t="n">
        <v>0.876868266</v>
      </c>
      <c r="D1737" s="5" t="n">
        <v>1.102866327</v>
      </c>
      <c r="E1737" s="5" t="n">
        <v>0.687206425</v>
      </c>
      <c r="F1737" s="5" t="n">
        <v>1.021610228</v>
      </c>
      <c r="G1737" s="1" t="n">
        <v>1.21964734122</v>
      </c>
      <c r="H1737" s="1" t="n">
        <v>0.81548748738</v>
      </c>
      <c r="I1737" s="1" t="n">
        <v>1.02566568411</v>
      </c>
      <c r="J1737" s="1" t="n">
        <v>0.83910197525</v>
      </c>
      <c r="K1737" s="1" t="n">
        <v>0.95009751204</v>
      </c>
      <c r="L1737" s="5" t="n">
        <v>1.2590318</v>
      </c>
      <c r="M1737" s="5" t="n">
        <v>0.976744356</v>
      </c>
      <c r="N1737" s="5" t="n">
        <v>1.131269142</v>
      </c>
      <c r="O1737" s="5" t="n">
        <v>0.946560793</v>
      </c>
      <c r="P1737" s="5" t="n">
        <v>1.172266375</v>
      </c>
    </row>
    <row r="1738" customFormat="false" ht="15" hidden="false" customHeight="false" outlineLevel="0" collapsed="false">
      <c r="A1738" s="8" t="s">
        <v>1672</v>
      </c>
      <c r="B1738" s="5" t="n">
        <v>1.163210602</v>
      </c>
      <c r="C1738" s="5" t="n">
        <v>1.150019895</v>
      </c>
      <c r="D1738" s="5" t="n">
        <v>1.333059975</v>
      </c>
      <c r="E1738" s="5" t="n">
        <v>0.232185471</v>
      </c>
      <c r="F1738" s="5" t="n">
        <v>1.121524057</v>
      </c>
      <c r="G1738" s="1" t="n">
        <v>1.08178585986</v>
      </c>
      <c r="H1738" s="1" t="n">
        <v>1.06951850235</v>
      </c>
      <c r="I1738" s="1" t="n">
        <v>1.23974577675</v>
      </c>
      <c r="J1738" s="1" t="n">
        <v>0.21593248803</v>
      </c>
      <c r="K1738" s="1" t="n">
        <v>1.04301737301</v>
      </c>
      <c r="L1738" s="5" t="n">
        <v>0.128956329</v>
      </c>
      <c r="M1738" s="5" t="n">
        <v>1.449362714</v>
      </c>
      <c r="N1738" s="5" t="n">
        <v>1.570562868</v>
      </c>
      <c r="O1738" s="5" t="n">
        <v>0.758284404</v>
      </c>
      <c r="P1738" s="5" t="n">
        <v>1.77692718</v>
      </c>
    </row>
    <row r="1739" customFormat="false" ht="15" hidden="false" customHeight="false" outlineLevel="0" collapsed="false">
      <c r="A1739" s="8" t="s">
        <v>599</v>
      </c>
      <c r="B1739" s="5" t="n">
        <v>0.593853512</v>
      </c>
      <c r="C1739" s="5" t="n">
        <v>1.498073183</v>
      </c>
      <c r="D1739" s="5" t="n">
        <v>1.490880592</v>
      </c>
      <c r="E1739" s="5" t="n">
        <v>0.421375773</v>
      </c>
      <c r="F1739" s="5" t="n">
        <v>0.99581694</v>
      </c>
      <c r="G1739" s="1" t="n">
        <v>0.65228376616</v>
      </c>
      <c r="H1739" s="1" t="n">
        <v>1.39320806019</v>
      </c>
      <c r="I1739" s="1" t="n">
        <v>1.38651895056</v>
      </c>
      <c r="J1739" s="1" t="n">
        <v>0.39187946889</v>
      </c>
      <c r="K1739" s="1" t="n">
        <v>0.9261097542</v>
      </c>
      <c r="L1739" s="5" t="n">
        <v>0.099095175</v>
      </c>
      <c r="M1739" s="5" t="n">
        <v>1.016870858</v>
      </c>
      <c r="N1739" s="5" t="n">
        <v>1.695895433</v>
      </c>
      <c r="O1739" s="5" t="n">
        <v>0.706346427</v>
      </c>
      <c r="P1739" s="5" t="n">
        <v>1.711725785</v>
      </c>
    </row>
    <row r="1740" customFormat="false" ht="15" hidden="false" customHeight="false" outlineLevel="0" collapsed="false">
      <c r="A1740" s="8" t="s">
        <v>1673</v>
      </c>
      <c r="B1740" s="5" t="n">
        <v>0.373254156</v>
      </c>
      <c r="C1740" s="5" t="n">
        <v>0.851132368</v>
      </c>
      <c r="D1740" s="5" t="n">
        <v>1.678177159</v>
      </c>
      <c r="E1740" s="5" t="n">
        <v>1.433834752</v>
      </c>
      <c r="F1740" s="5" t="n">
        <v>0.663601565</v>
      </c>
      <c r="G1740" s="1" t="n">
        <v>0.34712636508</v>
      </c>
      <c r="H1740" s="1" t="n">
        <v>0.79155310224</v>
      </c>
      <c r="I1740" s="1" t="n">
        <v>1.56070475787</v>
      </c>
      <c r="J1740" s="1" t="n">
        <v>1.33346631936</v>
      </c>
      <c r="K1740" s="1" t="n">
        <v>0.61714945545</v>
      </c>
      <c r="L1740" s="5" t="n">
        <v>0.84080233</v>
      </c>
      <c r="M1740" s="5" t="n">
        <v>1.118152687</v>
      </c>
      <c r="N1740" s="5" t="n">
        <v>0.851861693</v>
      </c>
      <c r="O1740" s="5" t="n">
        <v>0.942290282</v>
      </c>
      <c r="P1740" s="5" t="n">
        <v>0.837472105</v>
      </c>
    </row>
    <row r="1741" customFormat="false" ht="15" hidden="false" customHeight="false" outlineLevel="0" collapsed="false">
      <c r="A1741" s="8" t="s">
        <v>1674</v>
      </c>
      <c r="B1741" s="5" t="n">
        <v>0.560696992</v>
      </c>
      <c r="C1741" s="5" t="n">
        <v>0.658086444</v>
      </c>
      <c r="D1741" s="5" t="n">
        <v>1.854633374</v>
      </c>
      <c r="E1741" s="5" t="n">
        <v>1.10598813</v>
      </c>
      <c r="F1741" s="5" t="n">
        <v>0.82059506</v>
      </c>
      <c r="G1741" s="1" t="n">
        <v>0.52144820256</v>
      </c>
      <c r="H1741" s="1" t="n">
        <v>0.61202039292</v>
      </c>
      <c r="I1741" s="1" t="n">
        <v>2.72480903782</v>
      </c>
      <c r="J1741" s="1" t="n">
        <v>1.0285689609</v>
      </c>
      <c r="K1741" s="1" t="n">
        <v>0.7631534058</v>
      </c>
      <c r="L1741" s="5" t="n">
        <v>1.17266837</v>
      </c>
      <c r="M1741" s="5" t="n">
        <v>1.462997324</v>
      </c>
      <c r="N1741" s="5" t="n">
        <v>1.095197964</v>
      </c>
      <c r="O1741" s="5" t="n">
        <v>1.750571616</v>
      </c>
      <c r="P1741" s="5" t="n">
        <v>1.139784474</v>
      </c>
    </row>
    <row r="1742" customFormat="false" ht="15" hidden="false" customHeight="false" outlineLevel="0" collapsed="false">
      <c r="A1742" s="8" t="s">
        <v>1675</v>
      </c>
      <c r="B1742" s="5" t="n">
        <v>0.363896775</v>
      </c>
      <c r="C1742" s="5" t="n">
        <v>1.379243172</v>
      </c>
      <c r="D1742" s="5" t="n">
        <v>1.225706179</v>
      </c>
      <c r="E1742" s="5" t="n">
        <v>0.792097217</v>
      </c>
      <c r="F1742" s="5" t="n">
        <v>1.239056656</v>
      </c>
      <c r="G1742" s="1" t="n">
        <v>1.03842400075</v>
      </c>
      <c r="H1742" s="1" t="n">
        <v>1.28269614996</v>
      </c>
      <c r="I1742" s="1" t="n">
        <v>1.13990674647</v>
      </c>
      <c r="J1742" s="1" t="n">
        <v>0.73665041181</v>
      </c>
      <c r="K1742" s="1" t="n">
        <v>1.15232269008</v>
      </c>
      <c r="L1742" s="5" t="n">
        <v>0.639994422</v>
      </c>
      <c r="M1742" s="5" t="n">
        <v>0.784857837</v>
      </c>
      <c r="N1742" s="5" t="n">
        <v>1.279707931</v>
      </c>
      <c r="O1742" s="5" t="n">
        <v>0.750475691</v>
      </c>
      <c r="P1742" s="5" t="n">
        <v>1.281936405</v>
      </c>
    </row>
  </sheetData>
  <mergeCells count="12">
    <mergeCell ref="B3:F3"/>
    <mergeCell ref="G3:K3"/>
    <mergeCell ref="B7:F7"/>
    <mergeCell ref="G7:K7"/>
    <mergeCell ref="C11:G11"/>
    <mergeCell ref="A12:A15"/>
    <mergeCell ref="B17:L17"/>
    <mergeCell ref="C18:G18"/>
    <mergeCell ref="H18:L18"/>
    <mergeCell ref="B1688:F1688"/>
    <mergeCell ref="G1688:K1688"/>
    <mergeCell ref="L1688:P16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A1:IV65536"/>
    </sheetView>
  </sheetViews>
  <sheetFormatPr defaultColWidth="8.99609375" defaultRowHeight="15" zeroHeight="false" outlineLevelRow="0" outlineLevelCol="0"/>
  <cols>
    <col collapsed="false" customWidth="true" hidden="false" outlineLevel="0" max="1" min="1" style="11" width="42.59"/>
    <col collapsed="false" customWidth="false" hidden="false" outlineLevel="0" max="6" min="2" style="11" width="8.99"/>
    <col collapsed="false" customWidth="true" hidden="false" outlineLevel="0" max="10" min="7" style="11" width="11.5"/>
    <col collapsed="false" customWidth="false" hidden="false" outlineLevel="0" max="12" min="11" style="11" width="8.99"/>
    <col collapsed="false" customWidth="true" hidden="false" outlineLevel="0" max="13" min="13" style="11" width="13.99"/>
    <col collapsed="false" customWidth="false" hidden="false" outlineLevel="0" max="257" min="14" style="11" width="8.99"/>
  </cols>
  <sheetData>
    <row r="1" customFormat="false" ht="15.6" hidden="false" customHeight="true" outlineLevel="0" collapsed="false">
      <c r="A1" s="11" t="s">
        <v>1676</v>
      </c>
    </row>
    <row r="2" customFormat="false" ht="15" hidden="false" customHeight="false" outlineLevel="0" collapsed="false">
      <c r="A2" s="11" t="s">
        <v>1677</v>
      </c>
    </row>
    <row r="3" customFormat="false" ht="16.8" hidden="false" customHeight="false" outlineLevel="0" collapsed="false">
      <c r="A3" s="11" t="s">
        <v>1678</v>
      </c>
      <c r="B3" s="2" t="s">
        <v>2</v>
      </c>
      <c r="C3" s="2"/>
      <c r="D3" s="2"/>
      <c r="E3" s="2"/>
      <c r="F3" s="2"/>
      <c r="G3" s="3" t="s">
        <v>3</v>
      </c>
      <c r="H3" s="3"/>
      <c r="I3" s="3"/>
      <c r="J3" s="3"/>
      <c r="K3" s="3"/>
      <c r="L3" s="2" t="s">
        <v>636</v>
      </c>
      <c r="M3" s="2"/>
      <c r="N3" s="2"/>
      <c r="O3" s="2"/>
      <c r="P3" s="2"/>
    </row>
    <row r="4" customFormat="false" ht="15" hidden="false" customHeight="false" outlineLevel="0" collapsed="false">
      <c r="A4" s="8" t="s">
        <v>1679</v>
      </c>
      <c r="B4" s="5" t="n">
        <v>1</v>
      </c>
      <c r="C4" s="5" t="n">
        <v>1</v>
      </c>
      <c r="D4" s="5" t="n">
        <v>1</v>
      </c>
      <c r="E4" s="5" t="n">
        <v>1</v>
      </c>
      <c r="F4" s="5" t="n">
        <v>1</v>
      </c>
      <c r="G4" s="12" t="n">
        <v>1</v>
      </c>
      <c r="H4" s="12" t="n">
        <v>1.15</v>
      </c>
      <c r="I4" s="12" t="n">
        <v>1.05</v>
      </c>
      <c r="J4" s="12" t="n">
        <v>1.06</v>
      </c>
      <c r="K4" s="12" t="n">
        <v>1.13</v>
      </c>
      <c r="L4" s="12" t="n">
        <v>1.52</v>
      </c>
      <c r="M4" s="12" t="n">
        <v>1.67</v>
      </c>
      <c r="N4" s="12" t="n">
        <v>1.57</v>
      </c>
      <c r="O4" s="12" t="n">
        <v>1.58</v>
      </c>
      <c r="P4" s="12" t="n">
        <v>1.65</v>
      </c>
      <c r="Q4" s="5"/>
    </row>
    <row r="5" customFormat="false" ht="15" hidden="false" customHeight="false" outlineLevel="0" collapsed="false">
      <c r="A5" s="8" t="s">
        <v>1680</v>
      </c>
      <c r="B5" s="5" t="n">
        <v>1</v>
      </c>
      <c r="C5" s="5" t="n">
        <v>1</v>
      </c>
      <c r="D5" s="5" t="n">
        <v>1</v>
      </c>
      <c r="E5" s="5" t="n">
        <v>1</v>
      </c>
      <c r="F5" s="5" t="n">
        <v>1</v>
      </c>
      <c r="G5" s="12" t="n">
        <v>0.990506</v>
      </c>
      <c r="H5" s="12" t="n">
        <v>0.915275</v>
      </c>
      <c r="I5" s="12" t="n">
        <v>0.640982</v>
      </c>
      <c r="J5" s="12" t="n">
        <v>0.943294</v>
      </c>
      <c r="K5" s="12" t="n">
        <v>1.222595</v>
      </c>
      <c r="L5" s="12" t="n">
        <v>1.510506</v>
      </c>
      <c r="M5" s="12" t="n">
        <v>1.435275</v>
      </c>
      <c r="N5" s="12" t="n">
        <v>1.160982</v>
      </c>
      <c r="O5" s="12" t="n">
        <v>1.463294</v>
      </c>
      <c r="P5" s="12" t="n">
        <v>1.742595</v>
      </c>
      <c r="Q5" s="5"/>
    </row>
    <row r="6" customFormat="false" ht="15" hidden="false" customHeight="false" outlineLevel="0" collapsed="false">
      <c r="A6" s="8" t="s">
        <v>1681</v>
      </c>
      <c r="B6" s="5" t="n">
        <v>1</v>
      </c>
      <c r="C6" s="5" t="n">
        <v>1</v>
      </c>
      <c r="D6" s="5" t="n">
        <v>1</v>
      </c>
      <c r="E6" s="5" t="n">
        <v>1</v>
      </c>
      <c r="F6" s="5" t="n">
        <v>1</v>
      </c>
      <c r="G6" s="12" t="n">
        <v>0.895572</v>
      </c>
      <c r="H6" s="12" t="n">
        <v>0.946516</v>
      </c>
      <c r="I6" s="12" t="n">
        <v>1.286642</v>
      </c>
      <c r="J6" s="12" t="n">
        <v>1.089927</v>
      </c>
      <c r="K6" s="12" t="n">
        <v>1.05028</v>
      </c>
      <c r="L6" s="12" t="n">
        <v>1.415572</v>
      </c>
      <c r="M6" s="12" t="n">
        <v>1.466516</v>
      </c>
      <c r="N6" s="12" t="n">
        <v>1.806642</v>
      </c>
      <c r="O6" s="12" t="n">
        <v>1.609927</v>
      </c>
      <c r="P6" s="12" t="n">
        <v>1.57028</v>
      </c>
      <c r="Q6" s="5"/>
    </row>
    <row r="7" customFormat="false" ht="15" hidden="false" customHeight="false" outlineLevel="0" collapsed="false">
      <c r="A7" s="8" t="s">
        <v>1682</v>
      </c>
      <c r="B7" s="5" t="n">
        <v>1</v>
      </c>
      <c r="C7" s="5" t="n">
        <v>1</v>
      </c>
      <c r="D7" s="5" t="n">
        <v>1</v>
      </c>
      <c r="E7" s="5" t="n">
        <v>1</v>
      </c>
      <c r="F7" s="5" t="n">
        <v>1</v>
      </c>
      <c r="G7" s="12" t="n">
        <v>1.3035</v>
      </c>
      <c r="H7" s="12" t="n">
        <v>0.770041</v>
      </c>
      <c r="I7" s="12" t="n">
        <v>0.816808</v>
      </c>
      <c r="J7" s="12" t="n">
        <v>0.926745</v>
      </c>
      <c r="K7" s="12" t="n">
        <v>0.740616</v>
      </c>
      <c r="L7" s="12" t="n">
        <v>1.3235</v>
      </c>
      <c r="M7" s="12" t="n">
        <v>1.290041</v>
      </c>
      <c r="N7" s="12" t="n">
        <v>1.336808</v>
      </c>
      <c r="O7" s="12" t="n">
        <v>1.446745</v>
      </c>
      <c r="P7" s="12" t="n">
        <v>1.260616</v>
      </c>
      <c r="Q7" s="5"/>
    </row>
    <row r="8" customFormat="false" ht="15" hidden="false" customHeight="false" outlineLevel="0" collapsed="false">
      <c r="A8" s="8" t="s">
        <v>1683</v>
      </c>
      <c r="B8" s="5" t="n">
        <v>1</v>
      </c>
      <c r="C8" s="5" t="n">
        <v>1</v>
      </c>
      <c r="D8" s="5" t="n">
        <v>1</v>
      </c>
      <c r="E8" s="5" t="n">
        <v>1</v>
      </c>
      <c r="F8" s="5" t="n">
        <v>1</v>
      </c>
      <c r="G8" s="12" t="n">
        <v>0.968673667</v>
      </c>
      <c r="H8" s="12" t="n">
        <v>1.056169667</v>
      </c>
      <c r="I8" s="12" t="n">
        <v>1.000503667</v>
      </c>
      <c r="J8" s="12" t="n">
        <v>0.466309667</v>
      </c>
      <c r="K8" s="12" t="n">
        <v>1.097814</v>
      </c>
      <c r="L8" s="12" t="n">
        <v>1.488673667</v>
      </c>
      <c r="M8" s="12" t="n">
        <v>0.576169667</v>
      </c>
      <c r="N8" s="12" t="n">
        <v>0.519496333</v>
      </c>
      <c r="O8" s="12" t="n">
        <v>0.986309667</v>
      </c>
      <c r="P8" s="12" t="n">
        <v>0.422186</v>
      </c>
      <c r="Q8" s="5"/>
    </row>
    <row r="9" customFormat="false" ht="15" hidden="false" customHeight="false" outlineLevel="0" collapsed="false">
      <c r="A9" s="8" t="s">
        <v>1684</v>
      </c>
      <c r="B9" s="5" t="n">
        <v>1</v>
      </c>
      <c r="C9" s="5" t="n">
        <v>1</v>
      </c>
      <c r="D9" s="5" t="n">
        <v>1</v>
      </c>
      <c r="E9" s="5" t="n">
        <v>1</v>
      </c>
      <c r="F9" s="5" t="n">
        <v>1</v>
      </c>
      <c r="G9" s="12" t="n">
        <v>1.068673667</v>
      </c>
      <c r="H9" s="12" t="n">
        <v>1.056169667</v>
      </c>
      <c r="I9" s="12" t="n">
        <v>0.899496333</v>
      </c>
      <c r="J9" s="12" t="n">
        <v>1.066309667</v>
      </c>
      <c r="K9" s="12" t="n">
        <v>1.062186</v>
      </c>
      <c r="L9" s="12" t="n">
        <v>0.588673667</v>
      </c>
      <c r="M9" s="12" t="n">
        <v>1.576169667</v>
      </c>
      <c r="N9" s="12" t="n">
        <v>0.919496333</v>
      </c>
      <c r="O9" s="12" t="n">
        <v>0.586309667</v>
      </c>
      <c r="P9" s="12" t="n">
        <v>1.582186</v>
      </c>
      <c r="Q9" s="5"/>
    </row>
    <row r="10" customFormat="false" ht="15" hidden="false" customHeight="false" outlineLevel="0" collapsed="false">
      <c r="A10" s="8" t="s">
        <v>1685</v>
      </c>
      <c r="B10" s="5" t="n">
        <v>1</v>
      </c>
      <c r="C10" s="5" t="n">
        <v>1</v>
      </c>
      <c r="D10" s="5" t="n">
        <v>1</v>
      </c>
      <c r="E10" s="5" t="n">
        <v>1</v>
      </c>
      <c r="F10" s="5" t="n">
        <v>1</v>
      </c>
      <c r="G10" s="12" t="n">
        <v>1.268673667</v>
      </c>
      <c r="H10" s="12" t="n">
        <v>0.956169667</v>
      </c>
      <c r="I10" s="12" t="n">
        <v>0.799496333</v>
      </c>
      <c r="J10" s="12" t="n">
        <v>1.266309667</v>
      </c>
      <c r="K10" s="12" t="n">
        <v>0.762186</v>
      </c>
      <c r="L10" s="12" t="n">
        <v>0.788673667</v>
      </c>
      <c r="M10" s="12" t="n">
        <v>1.076169667</v>
      </c>
      <c r="N10" s="12" t="n">
        <v>0.819496333</v>
      </c>
      <c r="O10" s="12" t="n">
        <v>0.986309667</v>
      </c>
      <c r="P10" s="12" t="n">
        <v>0.782186</v>
      </c>
      <c r="Q10" s="5"/>
    </row>
    <row r="11" customFormat="false" ht="15" hidden="false" customHeight="false" outlineLevel="0" collapsed="false">
      <c r="A11" s="8" t="s">
        <v>1686</v>
      </c>
      <c r="B11" s="5" t="n">
        <v>1</v>
      </c>
      <c r="C11" s="5" t="n">
        <v>1</v>
      </c>
      <c r="D11" s="5" t="n">
        <v>1</v>
      </c>
      <c r="E11" s="5" t="n">
        <v>1</v>
      </c>
      <c r="F11" s="5" t="n">
        <v>1</v>
      </c>
      <c r="G11" s="12" t="n">
        <v>0.468673667</v>
      </c>
      <c r="H11" s="12" t="n">
        <v>1.456169667</v>
      </c>
      <c r="I11" s="12" t="n">
        <v>1.299496333</v>
      </c>
      <c r="J11" s="12" t="n">
        <v>0.666309667</v>
      </c>
      <c r="K11" s="12" t="n">
        <v>0.462186</v>
      </c>
      <c r="L11" s="12" t="n">
        <v>0.988673667</v>
      </c>
      <c r="M11" s="12" t="n">
        <v>0.976169667</v>
      </c>
      <c r="N11" s="12" t="n">
        <v>0.819496333</v>
      </c>
      <c r="O11" s="12" t="n">
        <v>1.186309667</v>
      </c>
      <c r="P11" s="12" t="n">
        <v>0.982186</v>
      </c>
      <c r="Q11" s="5"/>
    </row>
    <row r="12" customFormat="false" ht="15" hidden="false" customHeight="false" outlineLevel="0" collapsed="false">
      <c r="A12" s="8" t="s">
        <v>1687</v>
      </c>
      <c r="B12" s="5" t="n">
        <v>1</v>
      </c>
      <c r="C12" s="5" t="n">
        <v>1</v>
      </c>
      <c r="D12" s="5" t="n">
        <v>1</v>
      </c>
      <c r="E12" s="5" t="n">
        <v>1</v>
      </c>
      <c r="F12" s="5" t="n">
        <v>1</v>
      </c>
      <c r="G12" s="12" t="n">
        <v>1.00688</v>
      </c>
      <c r="H12" s="12" t="n">
        <v>0.941446</v>
      </c>
      <c r="I12" s="12" t="n">
        <v>1.075536</v>
      </c>
      <c r="J12" s="12" t="n">
        <v>1.05028</v>
      </c>
      <c r="K12" s="12" t="n">
        <v>0.915265</v>
      </c>
      <c r="L12" s="12" t="n">
        <v>1.52688</v>
      </c>
      <c r="M12" s="12" t="n">
        <v>1.93446</v>
      </c>
      <c r="N12" s="12" t="n">
        <v>1.695536</v>
      </c>
      <c r="O12" s="12" t="n">
        <v>1.57028</v>
      </c>
      <c r="P12" s="12" t="n">
        <v>1.435265</v>
      </c>
      <c r="Q12" s="5"/>
    </row>
    <row r="13" customFormat="false" ht="15" hidden="false" customHeight="false" outlineLevel="0" collapsed="false">
      <c r="A13" s="8" t="s">
        <v>1688</v>
      </c>
      <c r="B13" s="5" t="n">
        <v>1</v>
      </c>
      <c r="C13" s="5" t="n">
        <v>1</v>
      </c>
      <c r="D13" s="5" t="n">
        <v>1</v>
      </c>
      <c r="E13" s="5" t="n">
        <v>1</v>
      </c>
      <c r="F13" s="5" t="n">
        <v>1</v>
      </c>
      <c r="G13" s="12" t="n">
        <v>0.788673667</v>
      </c>
      <c r="H13" s="12" t="n">
        <v>1.076169667</v>
      </c>
      <c r="I13" s="12" t="n">
        <v>1.219496333</v>
      </c>
      <c r="J13" s="12" t="n">
        <v>0.786309667</v>
      </c>
      <c r="K13" s="12" t="n">
        <v>0.882186</v>
      </c>
      <c r="L13" s="12" t="n">
        <v>1.208673667</v>
      </c>
      <c r="M13" s="12" t="n">
        <v>0.896169667</v>
      </c>
      <c r="N13" s="12" t="n">
        <v>0.939496333</v>
      </c>
      <c r="O13" s="12" t="n">
        <v>1.0906309667</v>
      </c>
      <c r="P13" s="12" t="n">
        <v>0.902186</v>
      </c>
      <c r="Q13" s="5"/>
    </row>
    <row r="16" customFormat="false" ht="15" hidden="false" customHeight="false" outlineLevel="0" collapsed="false">
      <c r="A16" s="11" t="s">
        <v>1689</v>
      </c>
    </row>
    <row r="17" customFormat="false" ht="15.6" hidden="false" customHeight="false" outlineLevel="0" collapsed="false">
      <c r="A17" s="11" t="s">
        <v>1690</v>
      </c>
      <c r="B17" s="13" t="s">
        <v>2</v>
      </c>
      <c r="C17" s="13"/>
      <c r="D17" s="13"/>
      <c r="E17" s="13"/>
      <c r="F17" s="13"/>
      <c r="G17" s="13" t="s">
        <v>3</v>
      </c>
      <c r="H17" s="13"/>
      <c r="I17" s="13"/>
      <c r="J17" s="13"/>
      <c r="K17" s="13"/>
      <c r="L17" s="13" t="s">
        <v>4</v>
      </c>
      <c r="M17" s="13"/>
      <c r="N17" s="13"/>
      <c r="O17" s="13"/>
      <c r="P17" s="13"/>
    </row>
    <row r="18" customFormat="false" ht="15" hidden="false" customHeight="false" outlineLevel="0" collapsed="false">
      <c r="A18" s="8" t="s">
        <v>1679</v>
      </c>
      <c r="B18" s="5" t="n">
        <v>0.92</v>
      </c>
      <c r="C18" s="5" t="n">
        <v>1.02</v>
      </c>
      <c r="D18" s="5" t="n">
        <v>1.06</v>
      </c>
      <c r="E18" s="11" t="n">
        <v>0.82</v>
      </c>
      <c r="F18" s="11" t="n">
        <v>1.18</v>
      </c>
      <c r="G18" s="5" t="n">
        <v>1.25</v>
      </c>
      <c r="H18" s="5" t="n">
        <v>0.95</v>
      </c>
      <c r="I18" s="5" t="n">
        <v>1.1</v>
      </c>
      <c r="J18" s="11" t="n">
        <v>1</v>
      </c>
      <c r="K18" s="11" t="n">
        <v>1.07</v>
      </c>
      <c r="L18" s="5" t="n">
        <v>2.12</v>
      </c>
      <c r="M18" s="5" t="n">
        <v>1.82</v>
      </c>
      <c r="N18" s="5" t="n">
        <v>2.1</v>
      </c>
      <c r="O18" s="11" t="n">
        <v>1.82</v>
      </c>
      <c r="P18" s="11" t="n">
        <v>1.95</v>
      </c>
    </row>
    <row r="19" customFormat="false" ht="15" hidden="false" customHeight="false" outlineLevel="0" collapsed="false">
      <c r="A19" s="8" t="s">
        <v>1680</v>
      </c>
      <c r="B19" s="5" t="n">
        <v>1.15</v>
      </c>
      <c r="C19" s="5" t="n">
        <v>0.85</v>
      </c>
      <c r="D19" s="5" t="n">
        <v>1</v>
      </c>
      <c r="E19" s="11" t="n">
        <v>1.05</v>
      </c>
      <c r="F19" s="11" t="n">
        <v>0.95</v>
      </c>
      <c r="G19" s="5" t="n">
        <v>1.1</v>
      </c>
      <c r="H19" s="5" t="n">
        <v>0.8</v>
      </c>
      <c r="I19" s="5" t="n">
        <v>1</v>
      </c>
      <c r="J19" s="11" t="n">
        <v>0.9</v>
      </c>
      <c r="K19" s="11" t="n">
        <v>1.03</v>
      </c>
      <c r="L19" s="5" t="n">
        <v>1.55</v>
      </c>
      <c r="M19" s="5" t="n">
        <v>1.42</v>
      </c>
      <c r="N19" s="5" t="n">
        <v>1.52</v>
      </c>
      <c r="O19" s="11" t="n">
        <v>1.36</v>
      </c>
      <c r="P19" s="11" t="n">
        <v>1.51</v>
      </c>
    </row>
    <row r="20" customFormat="false" ht="15" hidden="false" customHeight="false" outlineLevel="0" collapsed="false">
      <c r="A20" s="8" t="s">
        <v>1681</v>
      </c>
      <c r="B20" s="5" t="n">
        <v>1.05</v>
      </c>
      <c r="C20" s="5" t="n">
        <v>0.95</v>
      </c>
      <c r="D20" s="5" t="n">
        <v>0.88</v>
      </c>
      <c r="E20" s="11" t="n">
        <v>1.04</v>
      </c>
      <c r="F20" s="11" t="n">
        <v>1.08</v>
      </c>
      <c r="G20" s="5" t="n">
        <v>1.15</v>
      </c>
      <c r="H20" s="5" t="n">
        <v>0.97</v>
      </c>
      <c r="I20" s="5" t="n">
        <v>1.04</v>
      </c>
      <c r="J20" s="11" t="n">
        <v>1.07</v>
      </c>
      <c r="K20" s="11" t="n">
        <v>1.1</v>
      </c>
      <c r="L20" s="5" t="n">
        <v>1.72</v>
      </c>
      <c r="M20" s="5" t="n">
        <v>1.55</v>
      </c>
      <c r="N20" s="5" t="n">
        <v>1.61</v>
      </c>
      <c r="O20" s="11" t="n">
        <v>1.45</v>
      </c>
      <c r="P20" s="11" t="n">
        <v>1.34</v>
      </c>
    </row>
    <row r="21" customFormat="false" ht="15" hidden="false" customHeight="false" outlineLevel="0" collapsed="false">
      <c r="A21" s="8" t="s">
        <v>1682</v>
      </c>
      <c r="B21" s="5" t="n">
        <v>1.07</v>
      </c>
      <c r="C21" s="11" t="n">
        <v>1</v>
      </c>
      <c r="D21" s="5" t="n">
        <v>0.91</v>
      </c>
      <c r="E21" s="11" t="n">
        <v>0.95</v>
      </c>
      <c r="F21" s="11" t="n">
        <v>1.07</v>
      </c>
      <c r="G21" s="5" t="n">
        <v>1.1</v>
      </c>
      <c r="H21" s="5" t="n">
        <v>0.83</v>
      </c>
      <c r="I21" s="5" t="n">
        <v>1.05</v>
      </c>
      <c r="J21" s="11" t="n">
        <v>0.85</v>
      </c>
      <c r="K21" s="11" t="n">
        <v>1.05</v>
      </c>
      <c r="L21" s="5" t="n">
        <v>1.11</v>
      </c>
      <c r="M21" s="5" t="n">
        <v>0.98</v>
      </c>
      <c r="N21" s="5" t="n">
        <v>1.05</v>
      </c>
      <c r="O21" s="11" t="n">
        <v>1.04</v>
      </c>
      <c r="P21" s="11" t="n">
        <v>1.12</v>
      </c>
    </row>
    <row r="22" customFormat="false" ht="15" hidden="false" customHeight="false" outlineLevel="0" collapsed="false">
      <c r="A22" s="8" t="s">
        <v>1687</v>
      </c>
      <c r="B22" s="5" t="n">
        <v>1.04</v>
      </c>
      <c r="C22" s="5" t="n">
        <v>0.94</v>
      </c>
      <c r="D22" s="5" t="n">
        <v>1.02</v>
      </c>
      <c r="E22" s="11" t="n">
        <v>1.04</v>
      </c>
      <c r="F22" s="11" t="n">
        <v>0.96</v>
      </c>
      <c r="G22" s="5" t="n">
        <v>0.894</v>
      </c>
      <c r="H22" s="5" t="n">
        <v>0.99</v>
      </c>
      <c r="I22" s="5" t="n">
        <v>1.08</v>
      </c>
      <c r="J22" s="11" t="n">
        <v>1.03</v>
      </c>
      <c r="K22" s="11" t="n">
        <v>1.1</v>
      </c>
      <c r="L22" s="5" t="n">
        <v>1.34</v>
      </c>
      <c r="M22" s="5" t="n">
        <v>1.26</v>
      </c>
      <c r="N22" s="5" t="n">
        <v>1.41</v>
      </c>
      <c r="O22" s="11" t="n">
        <v>1.34</v>
      </c>
      <c r="P22" s="11" t="n">
        <v>1.44</v>
      </c>
    </row>
    <row r="24" customFormat="false" ht="15" hidden="false" customHeight="false" outlineLevel="0" collapsed="false">
      <c r="A24" s="11" t="s">
        <v>1691</v>
      </c>
    </row>
    <row r="25" customFormat="false" ht="16.8" hidden="false" customHeight="false" outlineLevel="0" collapsed="false">
      <c r="A25" s="11" t="s">
        <v>1690</v>
      </c>
      <c r="B25" s="2" t="s">
        <v>2</v>
      </c>
      <c r="C25" s="2"/>
      <c r="D25" s="2"/>
      <c r="E25" s="2"/>
      <c r="F25" s="2"/>
      <c r="G25" s="2" t="s">
        <v>1692</v>
      </c>
      <c r="H25" s="2"/>
      <c r="I25" s="2"/>
      <c r="J25" s="2"/>
      <c r="K25" s="2"/>
      <c r="L25" s="2" t="s">
        <v>636</v>
      </c>
      <c r="M25" s="2"/>
      <c r="N25" s="2"/>
      <c r="O25" s="2"/>
      <c r="P25" s="2"/>
    </row>
    <row r="26" customFormat="false" ht="15" hidden="false" customHeight="false" outlineLevel="0" collapsed="false">
      <c r="A26" s="11" t="s">
        <v>1687</v>
      </c>
      <c r="B26" s="5" t="n">
        <v>10.4</v>
      </c>
      <c r="C26" s="5" t="n">
        <v>13.2</v>
      </c>
      <c r="D26" s="5" t="n">
        <v>11.7</v>
      </c>
      <c r="E26" s="5" t="n">
        <v>10.7</v>
      </c>
      <c r="F26" s="5" t="n">
        <v>9.9</v>
      </c>
      <c r="G26" s="5" t="n">
        <v>10.3</v>
      </c>
      <c r="H26" s="5" t="n">
        <v>11.1</v>
      </c>
      <c r="I26" s="5" t="n">
        <v>9.7</v>
      </c>
      <c r="J26" s="5" t="n">
        <v>9.5</v>
      </c>
      <c r="K26" s="5" t="n">
        <v>11.9</v>
      </c>
      <c r="L26" s="5" t="n">
        <v>15.3</v>
      </c>
      <c r="M26" s="5" t="n">
        <v>17.2</v>
      </c>
      <c r="N26" s="5" t="n">
        <v>14.9</v>
      </c>
      <c r="O26" s="5" t="n">
        <v>15.8</v>
      </c>
      <c r="P26" s="5" t="n">
        <v>14.1</v>
      </c>
    </row>
    <row r="28" customFormat="false" ht="16.8" hidden="false" customHeight="false" outlineLevel="0" collapsed="false">
      <c r="A28" s="11" t="s">
        <v>1693</v>
      </c>
      <c r="B28" s="2" t="s">
        <v>2</v>
      </c>
      <c r="C28" s="2"/>
      <c r="D28" s="2"/>
      <c r="E28" s="2"/>
      <c r="F28" s="2"/>
      <c r="G28" s="2" t="s">
        <v>1692</v>
      </c>
      <c r="H28" s="2"/>
      <c r="I28" s="2"/>
      <c r="J28" s="2"/>
      <c r="K28" s="2"/>
      <c r="L28" s="2" t="s">
        <v>636</v>
      </c>
      <c r="M28" s="2"/>
      <c r="N28" s="2"/>
      <c r="O28" s="2"/>
      <c r="P28" s="2"/>
    </row>
    <row r="29" customFormat="false" ht="15" hidden="false" customHeight="false" outlineLevel="0" collapsed="false">
      <c r="A29" s="11" t="s">
        <v>1679</v>
      </c>
      <c r="B29" s="5" t="n">
        <v>2.3</v>
      </c>
      <c r="C29" s="5" t="n">
        <v>3.2</v>
      </c>
      <c r="D29" s="5" t="n">
        <v>2.9</v>
      </c>
      <c r="E29" s="5" t="n">
        <v>1.8</v>
      </c>
      <c r="F29" s="5" t="n">
        <v>3.1</v>
      </c>
      <c r="G29" s="5" t="n">
        <v>3</v>
      </c>
      <c r="H29" s="5" t="n">
        <v>3.4</v>
      </c>
      <c r="I29" s="5" t="n">
        <v>2.9</v>
      </c>
      <c r="J29" s="5" t="n">
        <v>1.9</v>
      </c>
      <c r="K29" s="5" t="n">
        <v>3.1</v>
      </c>
      <c r="L29" s="5" t="n">
        <v>5</v>
      </c>
      <c r="M29" s="5" t="n">
        <v>4.1</v>
      </c>
      <c r="N29" s="5" t="n">
        <v>4.6</v>
      </c>
      <c r="O29" s="5" t="n">
        <v>5.2</v>
      </c>
      <c r="P29" s="5" t="n">
        <v>4.5</v>
      </c>
    </row>
    <row r="31" customFormat="false" ht="16.8" hidden="false" customHeight="false" outlineLevel="0" collapsed="false">
      <c r="A31" s="11" t="s">
        <v>1694</v>
      </c>
      <c r="B31" s="2" t="s">
        <v>2</v>
      </c>
      <c r="C31" s="2"/>
      <c r="D31" s="2"/>
      <c r="E31" s="2"/>
      <c r="F31" s="2"/>
      <c r="G31" s="2" t="s">
        <v>1692</v>
      </c>
      <c r="H31" s="2"/>
      <c r="I31" s="2"/>
      <c r="J31" s="2"/>
      <c r="K31" s="2"/>
      <c r="L31" s="2" t="s">
        <v>636</v>
      </c>
      <c r="M31" s="2"/>
      <c r="N31" s="2"/>
      <c r="O31" s="2"/>
      <c r="P31" s="2"/>
    </row>
    <row r="32" customFormat="false" ht="15" hidden="false" customHeight="false" outlineLevel="0" collapsed="false">
      <c r="A32" s="11" t="s">
        <v>1680</v>
      </c>
      <c r="B32" s="5" t="n">
        <v>3.4</v>
      </c>
      <c r="C32" s="5" t="n">
        <v>3.4</v>
      </c>
      <c r="D32" s="5" t="n">
        <v>2.9</v>
      </c>
      <c r="E32" s="5" t="n">
        <v>2.8</v>
      </c>
      <c r="F32" s="5" t="n">
        <v>3.4</v>
      </c>
      <c r="G32" s="5" t="n">
        <v>2.9</v>
      </c>
      <c r="H32" s="5" t="n">
        <v>3.2</v>
      </c>
      <c r="I32" s="5" t="n">
        <v>2.9</v>
      </c>
      <c r="J32" s="5" t="n">
        <v>2.6</v>
      </c>
      <c r="K32" s="5" t="n">
        <v>3.4</v>
      </c>
      <c r="L32" s="5" t="n">
        <v>7</v>
      </c>
      <c r="M32" s="5" t="n">
        <v>6.1</v>
      </c>
      <c r="N32" s="5" t="n">
        <v>8.6</v>
      </c>
      <c r="O32" s="5" t="n">
        <v>7.5</v>
      </c>
      <c r="P32" s="5" t="n">
        <v>6.9</v>
      </c>
    </row>
    <row r="34" customFormat="false" ht="16.8" hidden="false" customHeight="false" outlineLevel="0" collapsed="false">
      <c r="A34" s="11" t="s">
        <v>1695</v>
      </c>
      <c r="B34" s="2" t="s">
        <v>2</v>
      </c>
      <c r="C34" s="2"/>
      <c r="D34" s="2"/>
      <c r="E34" s="2"/>
      <c r="F34" s="2"/>
      <c r="G34" s="2" t="s">
        <v>1692</v>
      </c>
      <c r="H34" s="2"/>
      <c r="I34" s="2"/>
      <c r="J34" s="2"/>
      <c r="K34" s="2"/>
      <c r="L34" s="2" t="s">
        <v>636</v>
      </c>
      <c r="M34" s="2"/>
      <c r="N34" s="2"/>
      <c r="O34" s="2"/>
      <c r="P34" s="2"/>
    </row>
    <row r="35" customFormat="false" ht="15" hidden="false" customHeight="false" outlineLevel="0" collapsed="false">
      <c r="A35" s="11" t="s">
        <v>1681</v>
      </c>
      <c r="B35" s="5" t="n">
        <v>4.3</v>
      </c>
      <c r="C35" s="5" t="n">
        <v>3.2</v>
      </c>
      <c r="D35" s="5" t="n">
        <v>3.9</v>
      </c>
      <c r="E35" s="5" t="n">
        <v>3.8</v>
      </c>
      <c r="F35" s="5" t="n">
        <v>3.1</v>
      </c>
      <c r="G35" s="5" t="n">
        <v>4.1</v>
      </c>
      <c r="H35" s="5" t="n">
        <v>3.1</v>
      </c>
      <c r="I35" s="5" t="n">
        <v>3.6</v>
      </c>
      <c r="J35" s="5" t="n">
        <v>4.2</v>
      </c>
      <c r="K35" s="5" t="n">
        <v>3.5</v>
      </c>
      <c r="L35" s="5" t="n">
        <v>6</v>
      </c>
      <c r="M35" s="5" t="n">
        <v>7.1</v>
      </c>
      <c r="N35" s="5" t="n">
        <v>8.6</v>
      </c>
      <c r="O35" s="5" t="n">
        <v>9.2</v>
      </c>
      <c r="P35" s="5" t="n">
        <v>7.5</v>
      </c>
    </row>
  </sheetData>
  <mergeCells count="18">
    <mergeCell ref="B3:F3"/>
    <mergeCell ref="G3:K3"/>
    <mergeCell ref="L3:P3"/>
    <mergeCell ref="B17:F17"/>
    <mergeCell ref="G17:K17"/>
    <mergeCell ref="L17:P17"/>
    <mergeCell ref="B25:F25"/>
    <mergeCell ref="G25:K25"/>
    <mergeCell ref="L25:P25"/>
    <mergeCell ref="B28:F28"/>
    <mergeCell ref="G28:K28"/>
    <mergeCell ref="L28:P28"/>
    <mergeCell ref="B31:F31"/>
    <mergeCell ref="G31:K31"/>
    <mergeCell ref="L31:P31"/>
    <mergeCell ref="B34:F34"/>
    <mergeCell ref="G34:K34"/>
    <mergeCell ref="L34:P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37" activeCellId="0" sqref="A1:IV65536"/>
    </sheetView>
  </sheetViews>
  <sheetFormatPr defaultColWidth="8.99609375" defaultRowHeight="15" zeroHeight="false" outlineLevelRow="0" outlineLevelCol="0"/>
  <cols>
    <col collapsed="false" customWidth="true" hidden="false" outlineLevel="0" max="1" min="1" style="11" width="43.69"/>
    <col collapsed="false" customWidth="false" hidden="false" outlineLevel="0" max="6" min="2" style="11" width="8.99"/>
    <col collapsed="false" customWidth="true" hidden="false" outlineLevel="0" max="10" min="7" style="11" width="13.99"/>
    <col collapsed="false" customWidth="true" hidden="false" outlineLevel="0" max="11" min="11" style="11" width="10.29"/>
    <col collapsed="false" customWidth="false" hidden="false" outlineLevel="0" max="12" min="12" style="11" width="8.99"/>
    <col collapsed="false" customWidth="true" hidden="false" outlineLevel="0" max="13" min="13" style="11" width="13.99"/>
    <col collapsed="false" customWidth="false" hidden="false" outlineLevel="0" max="257" min="14" style="11" width="8.99"/>
  </cols>
  <sheetData>
    <row r="1" customFormat="false" ht="15.6" hidden="false" customHeight="true" outlineLevel="0" collapsed="false">
      <c r="A1" s="11" t="s">
        <v>1696</v>
      </c>
    </row>
    <row r="2" customFormat="false" ht="15" hidden="false" customHeight="false" outlineLevel="0" collapsed="false">
      <c r="A2" s="11" t="s">
        <v>1697</v>
      </c>
    </row>
    <row r="3" customFormat="false" ht="15" hidden="false" customHeight="false" outlineLevel="0" collapsed="false">
      <c r="B3" s="2" t="s">
        <v>1698</v>
      </c>
      <c r="C3" s="2"/>
      <c r="D3" s="2"/>
      <c r="E3" s="2"/>
      <c r="F3" s="2"/>
      <c r="G3" s="2" t="s">
        <v>1699</v>
      </c>
      <c r="H3" s="2"/>
      <c r="I3" s="2"/>
      <c r="J3" s="2"/>
      <c r="K3" s="2"/>
      <c r="M3" s="11" t="s">
        <v>9</v>
      </c>
    </row>
    <row r="4" customFormat="false" ht="15" hidden="false" customHeight="false" outlineLevel="0" collapsed="false">
      <c r="A4" s="11" t="s">
        <v>1700</v>
      </c>
      <c r="B4" s="5" t="n">
        <v>7.2</v>
      </c>
      <c r="C4" s="5" t="n">
        <v>6.2</v>
      </c>
      <c r="D4" s="5" t="n">
        <v>6.9</v>
      </c>
      <c r="E4" s="5" t="n">
        <v>7.8</v>
      </c>
      <c r="F4" s="5" t="n">
        <v>7.1</v>
      </c>
      <c r="G4" s="5" t="n">
        <v>4.3</v>
      </c>
      <c r="H4" s="5" t="n">
        <v>4.2</v>
      </c>
      <c r="I4" s="5" t="n">
        <v>4.6</v>
      </c>
      <c r="J4" s="5" t="n">
        <v>5.1</v>
      </c>
      <c r="K4" s="5" t="n">
        <v>4.5</v>
      </c>
      <c r="M4" s="11" t="n">
        <f aca="false">TTEST(G4:K4,B4:F4,2,2)</f>
        <v>3.41110144109495E-005</v>
      </c>
    </row>
    <row r="6" customFormat="false" ht="15" hidden="false" customHeight="false" outlineLevel="0" collapsed="false">
      <c r="A6" s="11" t="s">
        <v>1701</v>
      </c>
    </row>
    <row r="7" customFormat="false" ht="15" hidden="false" customHeight="false" outlineLevel="0" collapsed="false">
      <c r="B7" s="2" t="s">
        <v>1698</v>
      </c>
      <c r="C7" s="2"/>
      <c r="D7" s="2"/>
      <c r="E7" s="2"/>
      <c r="F7" s="2"/>
      <c r="G7" s="2" t="s">
        <v>1699</v>
      </c>
      <c r="H7" s="2"/>
      <c r="I7" s="2"/>
      <c r="J7" s="2"/>
      <c r="K7" s="2"/>
      <c r="M7" s="11" t="s">
        <v>9</v>
      </c>
    </row>
    <row r="8" customFormat="false" ht="15" hidden="false" customHeight="false" outlineLevel="0" collapsed="false">
      <c r="A8" s="1" t="s">
        <v>5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12</v>
      </c>
      <c r="H8" s="5" t="n">
        <v>13.5</v>
      </c>
      <c r="I8" s="5" t="n">
        <v>11.2</v>
      </c>
      <c r="J8" s="5" t="n">
        <v>12.2</v>
      </c>
      <c r="K8" s="5" t="n">
        <v>9.5</v>
      </c>
      <c r="M8" s="11" t="n">
        <f aca="false">TTEST(G8:K8,B8:F8,2,2)</f>
        <v>1.04227807956932E-007</v>
      </c>
    </row>
    <row r="10" customFormat="false" ht="15" hidden="false" customHeight="false" outlineLevel="0" collapsed="false">
      <c r="A10" s="11" t="s">
        <v>1702</v>
      </c>
      <c r="B10" s="2" t="s">
        <v>1698</v>
      </c>
      <c r="C10" s="2"/>
      <c r="D10" s="2"/>
      <c r="E10" s="2"/>
      <c r="F10" s="2"/>
      <c r="G10" s="2" t="s">
        <v>1699</v>
      </c>
      <c r="H10" s="2"/>
      <c r="I10" s="2"/>
      <c r="J10" s="2"/>
      <c r="K10" s="2"/>
      <c r="M10" s="11" t="s">
        <v>9</v>
      </c>
    </row>
    <row r="11" customFormat="false" ht="15" hidden="false" customHeight="false" outlineLevel="0" collapsed="false">
      <c r="A11" s="11" t="s">
        <v>1703</v>
      </c>
      <c r="B11" s="11" t="n">
        <v>150.2</v>
      </c>
      <c r="C11" s="11" t="n">
        <v>155.6</v>
      </c>
      <c r="D11" s="11" t="n">
        <v>142.4</v>
      </c>
      <c r="E11" s="11" t="n">
        <v>155.8</v>
      </c>
      <c r="F11" s="11" t="n">
        <v>165.4</v>
      </c>
      <c r="G11" s="11" t="n">
        <v>707.2</v>
      </c>
      <c r="H11" s="11" t="n">
        <v>760.4</v>
      </c>
      <c r="I11" s="11" t="n">
        <v>698.5</v>
      </c>
      <c r="J11" s="11" t="n">
        <v>680.6</v>
      </c>
      <c r="K11" s="11" t="n">
        <v>720.7</v>
      </c>
      <c r="M11" s="11" t="n">
        <f aca="false">TTEST(G11:K11,B11:F11,2,2)</f>
        <v>1.62598046932539E-010</v>
      </c>
    </row>
    <row r="14" customFormat="false" ht="15" hidden="false" customHeight="false" outlineLevel="0" collapsed="false">
      <c r="A14" s="11" t="s">
        <v>1704</v>
      </c>
      <c r="B14" s="2" t="s">
        <v>1698</v>
      </c>
      <c r="C14" s="2"/>
      <c r="D14" s="2"/>
      <c r="E14" s="2"/>
      <c r="F14" s="2"/>
      <c r="G14" s="2" t="s">
        <v>1699</v>
      </c>
      <c r="H14" s="2"/>
      <c r="I14" s="2"/>
      <c r="J14" s="2"/>
      <c r="K14" s="2"/>
      <c r="M14" s="11" t="s">
        <v>9</v>
      </c>
    </row>
    <row r="15" customFormat="false" ht="15" hidden="false" customHeight="false" outlineLevel="0" collapsed="false">
      <c r="A15" s="11" t="s">
        <v>1705</v>
      </c>
      <c r="B15" s="11" t="n">
        <v>80.2</v>
      </c>
      <c r="C15" s="11" t="n">
        <v>75.5</v>
      </c>
      <c r="D15" s="11" t="n">
        <v>92.4</v>
      </c>
      <c r="E15" s="11" t="n">
        <v>95.7</v>
      </c>
      <c r="F15" s="11" t="n">
        <v>85.6</v>
      </c>
      <c r="G15" s="11" t="n">
        <v>598.6</v>
      </c>
      <c r="H15" s="11" t="n">
        <v>578.5</v>
      </c>
      <c r="I15" s="11" t="n">
        <v>594.6</v>
      </c>
      <c r="J15" s="11" t="n">
        <v>586.5</v>
      </c>
      <c r="K15" s="11" t="n">
        <v>595.5</v>
      </c>
      <c r="M15" s="11" t="n">
        <f aca="false">TTEST(G15:K15,B15:F15,2,2)</f>
        <v>1.47119553618916E-013</v>
      </c>
    </row>
    <row r="18" customFormat="false" ht="15" hidden="false" customHeight="false" outlineLevel="0" collapsed="false">
      <c r="A18" s="11" t="s">
        <v>1706</v>
      </c>
      <c r="B18" s="2" t="s">
        <v>1698</v>
      </c>
      <c r="C18" s="2"/>
      <c r="D18" s="2"/>
      <c r="E18" s="2"/>
      <c r="F18" s="2"/>
      <c r="G18" s="2" t="s">
        <v>1699</v>
      </c>
      <c r="H18" s="2"/>
      <c r="I18" s="2"/>
      <c r="J18" s="2"/>
      <c r="K18" s="2"/>
      <c r="M18" s="11" t="s">
        <v>9</v>
      </c>
    </row>
    <row r="19" customFormat="false" ht="15" hidden="false" customHeight="false" outlineLevel="0" collapsed="false">
      <c r="A19" s="11" t="s">
        <v>1707</v>
      </c>
      <c r="B19" s="11" t="n">
        <v>110.5</v>
      </c>
      <c r="C19" s="11" t="n">
        <v>121.4</v>
      </c>
      <c r="D19" s="11" t="n">
        <v>105.6</v>
      </c>
      <c r="E19" s="11" t="n">
        <v>112.6</v>
      </c>
      <c r="F19" s="11" t="n">
        <v>109.5</v>
      </c>
      <c r="G19" s="11" t="n">
        <v>558.3</v>
      </c>
      <c r="H19" s="11" t="n">
        <v>578.4</v>
      </c>
      <c r="I19" s="11" t="n">
        <v>566.6</v>
      </c>
      <c r="J19" s="11" t="n">
        <v>549.6</v>
      </c>
      <c r="K19" s="11" t="n">
        <v>574.9</v>
      </c>
      <c r="M19" s="11" t="n">
        <f aca="false">TTEST(G19:K19,B19:F19,2,2)</f>
        <v>9.25970962310219E-013</v>
      </c>
    </row>
    <row r="22" customFormat="false" ht="15" hidden="false" customHeight="false" outlineLevel="0" collapsed="false">
      <c r="A22" s="11" t="s">
        <v>1708</v>
      </c>
      <c r="B22" s="2" t="s">
        <v>1698</v>
      </c>
      <c r="C22" s="2"/>
      <c r="D22" s="2"/>
      <c r="E22" s="2"/>
      <c r="F22" s="2"/>
      <c r="G22" s="2" t="s">
        <v>1699</v>
      </c>
      <c r="H22" s="2"/>
      <c r="I22" s="2"/>
      <c r="J22" s="2"/>
      <c r="K22" s="2"/>
      <c r="M22" s="11" t="s">
        <v>9</v>
      </c>
    </row>
    <row r="23" customFormat="false" ht="15" hidden="false" customHeight="false" outlineLevel="0" collapsed="false">
      <c r="A23" s="11" t="s">
        <v>1709</v>
      </c>
      <c r="B23" s="11" t="n">
        <v>52.1</v>
      </c>
      <c r="C23" s="11" t="n">
        <v>45.7</v>
      </c>
      <c r="D23" s="11" t="n">
        <v>47.9</v>
      </c>
      <c r="E23" s="11" t="n">
        <v>39.5</v>
      </c>
      <c r="F23" s="11" t="n">
        <v>47.5</v>
      </c>
      <c r="G23" s="11" t="n">
        <v>601.4</v>
      </c>
      <c r="H23" s="11" t="n">
        <v>620.4</v>
      </c>
      <c r="I23" s="11" t="n">
        <v>598.4</v>
      </c>
      <c r="J23" s="11" t="n">
        <v>578.5</v>
      </c>
      <c r="K23" s="11" t="n">
        <v>592.1</v>
      </c>
      <c r="M23" s="11" t="n">
        <f aca="false">TTEST(G23:K23,B23:F23,2,2)</f>
        <v>8.53582435384486E-013</v>
      </c>
    </row>
    <row r="26" customFormat="false" ht="15" hidden="false" customHeight="false" outlineLevel="0" collapsed="false">
      <c r="A26" s="11" t="s">
        <v>1710</v>
      </c>
    </row>
    <row r="27" customFormat="false" ht="15" hidden="false" customHeight="false" outlineLevel="0" collapsed="false">
      <c r="A27" s="11" t="s">
        <v>1711</v>
      </c>
      <c r="B27" s="5" t="s">
        <v>1698</v>
      </c>
      <c r="C27" s="5"/>
      <c r="D27" s="5"/>
      <c r="E27" s="5"/>
      <c r="F27" s="5"/>
      <c r="G27" s="5" t="s">
        <v>1699</v>
      </c>
      <c r="H27" s="5"/>
      <c r="I27" s="5"/>
      <c r="J27" s="5"/>
      <c r="K27" s="5"/>
      <c r="L27" s="5"/>
      <c r="M27" s="11" t="s">
        <v>9</v>
      </c>
    </row>
    <row r="28" customFormat="false" ht="15" hidden="false" customHeight="false" outlineLevel="0" collapsed="false">
      <c r="A28" s="8" t="s">
        <v>1679</v>
      </c>
      <c r="B28" s="5" t="n">
        <v>1</v>
      </c>
      <c r="C28" s="5" t="n">
        <v>1</v>
      </c>
      <c r="D28" s="5" t="n">
        <v>1</v>
      </c>
      <c r="E28" s="5" t="n">
        <v>1</v>
      </c>
      <c r="F28" s="5" t="n">
        <v>1</v>
      </c>
      <c r="G28" s="12" t="n">
        <v>1.92</v>
      </c>
      <c r="H28" s="12" t="n">
        <v>1.84</v>
      </c>
      <c r="I28" s="12" t="n">
        <v>1.59</v>
      </c>
      <c r="J28" s="12" t="n">
        <v>1.98</v>
      </c>
      <c r="K28" s="12" t="n">
        <v>1.95</v>
      </c>
      <c r="M28" s="11" t="n">
        <f aca="false">TTEST(G28:K28,B28:F28,2,2)</f>
        <v>1.9537439051323E-006</v>
      </c>
    </row>
    <row r="29" customFormat="false" ht="15" hidden="false" customHeight="false" outlineLevel="0" collapsed="false">
      <c r="A29" s="8" t="s">
        <v>1680</v>
      </c>
      <c r="B29" s="5" t="n">
        <v>1</v>
      </c>
      <c r="C29" s="5" t="n">
        <v>1</v>
      </c>
      <c r="D29" s="5" t="n">
        <v>1</v>
      </c>
      <c r="E29" s="5" t="n">
        <v>1</v>
      </c>
      <c r="F29" s="5" t="n">
        <v>1</v>
      </c>
      <c r="G29" s="12" t="n">
        <v>1.710506</v>
      </c>
      <c r="H29" s="12" t="n">
        <v>1.735275</v>
      </c>
      <c r="I29" s="12" t="n">
        <v>1.860982</v>
      </c>
      <c r="J29" s="12" t="n">
        <v>1.863294</v>
      </c>
      <c r="K29" s="12" t="n">
        <v>1.742595</v>
      </c>
      <c r="M29" s="11" t="n">
        <f aca="false">TTEST(G29:K29,B29:F29,2,2)</f>
        <v>1.04797782075452E-008</v>
      </c>
    </row>
    <row r="30" customFormat="false" ht="15" hidden="false" customHeight="false" outlineLevel="0" collapsed="false">
      <c r="A30" s="8" t="s">
        <v>1681</v>
      </c>
      <c r="B30" s="5" t="n">
        <v>1</v>
      </c>
      <c r="C30" s="5" t="n">
        <v>1</v>
      </c>
      <c r="D30" s="5" t="n">
        <v>1</v>
      </c>
      <c r="E30" s="5" t="n">
        <v>1</v>
      </c>
      <c r="F30" s="5" t="n">
        <v>1</v>
      </c>
      <c r="G30" s="12" t="n">
        <v>1.815572</v>
      </c>
      <c r="H30" s="12" t="n">
        <v>1.466516</v>
      </c>
      <c r="I30" s="12" t="n">
        <v>1.406642</v>
      </c>
      <c r="J30" s="12" t="n">
        <v>1.609927</v>
      </c>
      <c r="K30" s="12" t="n">
        <v>1.77028</v>
      </c>
      <c r="M30" s="11" t="n">
        <f aca="false">TTEST(G30:K30,B30:F30,2,2)</f>
        <v>6.19742808126219E-005</v>
      </c>
    </row>
    <row r="31" customFormat="false" ht="15" hidden="false" customHeight="false" outlineLevel="0" collapsed="false">
      <c r="A31" s="8" t="s">
        <v>1682</v>
      </c>
      <c r="B31" s="5" t="n">
        <v>1</v>
      </c>
      <c r="C31" s="5" t="n">
        <v>1</v>
      </c>
      <c r="D31" s="5" t="n">
        <v>1</v>
      </c>
      <c r="E31" s="5" t="n">
        <v>1</v>
      </c>
      <c r="F31" s="5" t="n">
        <v>1</v>
      </c>
      <c r="G31" s="12" t="n">
        <v>1.0235</v>
      </c>
      <c r="H31" s="12" t="n">
        <v>0.890041</v>
      </c>
      <c r="I31" s="12" t="n">
        <v>0.936808</v>
      </c>
      <c r="J31" s="12" t="n">
        <v>1.046745</v>
      </c>
      <c r="K31" s="12" t="n">
        <v>1.160616</v>
      </c>
      <c r="M31" s="11" t="n">
        <f aca="false">TTEST(G31:K31,B31:F31,2,2)</f>
        <v>0.811720816099729</v>
      </c>
    </row>
    <row r="32" customFormat="false" ht="15" hidden="false" customHeight="false" outlineLevel="0" collapsed="false">
      <c r="A32" s="8" t="s">
        <v>1683</v>
      </c>
      <c r="B32" s="5" t="n">
        <v>1</v>
      </c>
      <c r="C32" s="5" t="n">
        <v>1</v>
      </c>
      <c r="D32" s="5" t="n">
        <v>1</v>
      </c>
      <c r="E32" s="5" t="n">
        <v>1</v>
      </c>
      <c r="F32" s="5" t="n">
        <v>1</v>
      </c>
      <c r="G32" s="12" t="n">
        <v>1.288673667</v>
      </c>
      <c r="H32" s="12" t="n">
        <v>1.16169667</v>
      </c>
      <c r="I32" s="12" t="n">
        <v>0.819496333</v>
      </c>
      <c r="J32" s="12" t="n">
        <v>0.786309667</v>
      </c>
      <c r="K32" s="12" t="n">
        <v>0.882186</v>
      </c>
      <c r="M32" s="11" t="n">
        <f aca="false">TTEST(G32:K32,B32:F32,2,2)</f>
        <v>0.905128689311433</v>
      </c>
    </row>
    <row r="33" customFormat="false" ht="15" hidden="false" customHeight="false" outlineLevel="0" collapsed="false">
      <c r="A33" s="8" t="s">
        <v>1684</v>
      </c>
      <c r="B33" s="5" t="n">
        <v>1</v>
      </c>
      <c r="C33" s="5" t="n">
        <v>1</v>
      </c>
      <c r="D33" s="5" t="n">
        <v>1</v>
      </c>
      <c r="E33" s="5" t="n">
        <v>1</v>
      </c>
      <c r="F33" s="5" t="n">
        <v>1</v>
      </c>
      <c r="G33" s="12" t="n">
        <v>0.788673667</v>
      </c>
      <c r="H33" s="12" t="n">
        <v>0.976169667</v>
      </c>
      <c r="I33" s="12" t="n">
        <v>1.119496333</v>
      </c>
      <c r="J33" s="12" t="n">
        <v>0.686309667</v>
      </c>
      <c r="K33" s="12" t="n">
        <v>0.982186</v>
      </c>
      <c r="M33" s="11" t="n">
        <f aca="false">TTEST(G33:K33,B33:F33,2,2)</f>
        <v>0.278280509246918</v>
      </c>
    </row>
    <row r="34" customFormat="false" ht="15" hidden="false" customHeight="false" outlineLevel="0" collapsed="false">
      <c r="A34" s="8" t="s">
        <v>1685</v>
      </c>
      <c r="B34" s="5" t="n">
        <v>1</v>
      </c>
      <c r="C34" s="5" t="n">
        <v>1</v>
      </c>
      <c r="D34" s="5" t="n">
        <v>1</v>
      </c>
      <c r="E34" s="5" t="n">
        <v>1</v>
      </c>
      <c r="F34" s="5" t="n">
        <v>1</v>
      </c>
      <c r="G34" s="12" t="n">
        <v>0.788673667</v>
      </c>
      <c r="H34" s="12" t="n">
        <v>1.276169667</v>
      </c>
      <c r="I34" s="12" t="n">
        <v>0.819496333</v>
      </c>
      <c r="J34" s="12" t="n">
        <v>1.186309667</v>
      </c>
      <c r="K34" s="12" t="n">
        <v>1.182186</v>
      </c>
      <c r="M34" s="11" t="n">
        <f aca="false">TTEST(G34:K34,B34:F34,2,2)</f>
        <v>0.633837327001987</v>
      </c>
    </row>
    <row r="35" customFormat="false" ht="15" hidden="false" customHeight="false" outlineLevel="0" collapsed="false">
      <c r="A35" s="8" t="s">
        <v>1686</v>
      </c>
      <c r="B35" s="5" t="n">
        <v>1</v>
      </c>
      <c r="C35" s="5" t="n">
        <v>1</v>
      </c>
      <c r="D35" s="5" t="n">
        <v>1</v>
      </c>
      <c r="E35" s="5" t="n">
        <v>1</v>
      </c>
      <c r="F35" s="5" t="n">
        <v>1</v>
      </c>
      <c r="G35" s="12" t="n">
        <v>0.788673667</v>
      </c>
      <c r="H35" s="12" t="n">
        <v>0.776169667</v>
      </c>
      <c r="I35" s="12" t="n">
        <v>1.219496333</v>
      </c>
      <c r="J35" s="12" t="n">
        <v>0.786309667</v>
      </c>
      <c r="K35" s="12" t="n">
        <v>0.782186</v>
      </c>
      <c r="M35" s="11" t="n">
        <f aca="false">TTEST(G35:K35,B35:F35,2,2)</f>
        <v>0.176275410814407</v>
      </c>
    </row>
    <row r="36" customFormat="false" ht="15" hidden="false" customHeight="false" outlineLevel="0" collapsed="false">
      <c r="A36" s="8" t="s">
        <v>1687</v>
      </c>
      <c r="B36" s="5" t="n">
        <v>1</v>
      </c>
      <c r="C36" s="5" t="n">
        <v>1</v>
      </c>
      <c r="D36" s="5" t="n">
        <v>1</v>
      </c>
      <c r="E36" s="5" t="n">
        <v>1</v>
      </c>
      <c r="F36" s="5" t="n">
        <v>1</v>
      </c>
      <c r="G36" s="12" t="n">
        <v>1.52688</v>
      </c>
      <c r="H36" s="12" t="n">
        <v>1.93446</v>
      </c>
      <c r="I36" s="12" t="n">
        <v>1.695536</v>
      </c>
      <c r="J36" s="12" t="n">
        <v>1.57028</v>
      </c>
      <c r="K36" s="12" t="n">
        <v>1.735265</v>
      </c>
      <c r="M36" s="11" t="n">
        <f aca="false">TTEST(G36:K36,B36:F36,2,2)</f>
        <v>1.09722797500655E-005</v>
      </c>
    </row>
    <row r="37" customFormat="false" ht="15" hidden="false" customHeight="false" outlineLevel="0" collapsed="false">
      <c r="A37" s="8" t="s">
        <v>1688</v>
      </c>
      <c r="B37" s="5" t="n">
        <v>1</v>
      </c>
      <c r="C37" s="5" t="n">
        <v>1</v>
      </c>
      <c r="D37" s="5" t="n">
        <v>1</v>
      </c>
      <c r="E37" s="5" t="n">
        <v>1</v>
      </c>
      <c r="F37" s="5" t="n">
        <v>1</v>
      </c>
      <c r="G37" s="12" t="n">
        <v>0.908673667</v>
      </c>
      <c r="H37" s="12" t="n">
        <v>0.896169667</v>
      </c>
      <c r="I37" s="12" t="n">
        <v>1.139496333</v>
      </c>
      <c r="J37" s="12" t="n">
        <v>0.906309667</v>
      </c>
      <c r="K37" s="12" t="n">
        <v>0.902186</v>
      </c>
      <c r="M37" s="11" t="n">
        <f aca="false">TTEST(G37:K37,B37:F37,2,2)</f>
        <v>0.326334501505309</v>
      </c>
    </row>
    <row r="39" customFormat="false" ht="15" hidden="false" customHeight="false" outlineLevel="0" collapsed="false">
      <c r="A39" s="11" t="s">
        <v>1712</v>
      </c>
    </row>
    <row r="40" customFormat="false" ht="15" hidden="false" customHeight="false" outlineLevel="0" collapsed="false">
      <c r="A40" s="11" t="s">
        <v>1713</v>
      </c>
      <c r="B40" s="5" t="s">
        <v>1698</v>
      </c>
      <c r="C40" s="5"/>
      <c r="D40" s="5"/>
      <c r="G40" s="5" t="s">
        <v>1699</v>
      </c>
      <c r="H40" s="5"/>
      <c r="I40" s="5"/>
      <c r="M40" s="11" t="s">
        <v>9</v>
      </c>
    </row>
    <row r="41" customFormat="false" ht="15" hidden="false" customHeight="false" outlineLevel="0" collapsed="false">
      <c r="A41" s="8" t="s">
        <v>1679</v>
      </c>
      <c r="B41" s="5" t="n">
        <v>0.95</v>
      </c>
      <c r="C41" s="5" t="n">
        <v>1</v>
      </c>
      <c r="D41" s="5" t="n">
        <v>1.05</v>
      </c>
      <c r="E41" s="11" t="n">
        <v>1.12</v>
      </c>
      <c r="F41" s="11" t="n">
        <v>0.88</v>
      </c>
      <c r="G41" s="5" t="n">
        <v>1.6</v>
      </c>
      <c r="H41" s="5" t="n">
        <v>1.78</v>
      </c>
      <c r="I41" s="5" t="n">
        <v>1.89</v>
      </c>
      <c r="J41" s="11" t="n">
        <v>1.57</v>
      </c>
      <c r="K41" s="11" t="n">
        <v>1.67</v>
      </c>
      <c r="M41" s="11" t="n">
        <f aca="false">TTEST(G41:K41,B41:F41,2,2)</f>
        <v>1.03988775414948E-005</v>
      </c>
    </row>
    <row r="42" customFormat="false" ht="15" hidden="false" customHeight="false" outlineLevel="0" collapsed="false">
      <c r="A42" s="8" t="s">
        <v>1680</v>
      </c>
      <c r="B42" s="5" t="n">
        <v>1.12</v>
      </c>
      <c r="C42" s="5" t="n">
        <v>0.85</v>
      </c>
      <c r="D42" s="5" t="n">
        <v>1.03</v>
      </c>
      <c r="E42" s="11" t="n">
        <v>1.05</v>
      </c>
      <c r="F42" s="11" t="n">
        <v>0.85</v>
      </c>
      <c r="G42" s="5" t="n">
        <v>1.59</v>
      </c>
      <c r="H42" s="5" t="n">
        <v>1.62</v>
      </c>
      <c r="I42" s="5" t="n">
        <v>1.52</v>
      </c>
      <c r="J42" s="11" t="n">
        <v>1.45</v>
      </c>
      <c r="K42" s="11" t="n">
        <v>1.62</v>
      </c>
      <c r="M42" s="11" t="n">
        <f aca="false">TTEST(G42:K42,B42:F42,2,2)</f>
        <v>1.81552471456719E-005</v>
      </c>
    </row>
    <row r="43" customFormat="false" ht="15" hidden="false" customHeight="false" outlineLevel="0" collapsed="false">
      <c r="A43" s="8" t="s">
        <v>1681</v>
      </c>
      <c r="B43" s="5" t="n">
        <v>1.04</v>
      </c>
      <c r="C43" s="5" t="n">
        <v>0.96</v>
      </c>
      <c r="D43" s="5" t="n">
        <v>0.95</v>
      </c>
      <c r="E43" s="11" t="n">
        <v>1.07</v>
      </c>
      <c r="F43" s="11" t="n">
        <v>0.98</v>
      </c>
      <c r="G43" s="5" t="n">
        <v>1.4</v>
      </c>
      <c r="H43" s="5" t="n">
        <v>1.52</v>
      </c>
      <c r="I43" s="5" t="n">
        <v>1.48</v>
      </c>
      <c r="J43" s="11" t="n">
        <v>1.35</v>
      </c>
      <c r="K43" s="11" t="n">
        <v>1.46</v>
      </c>
      <c r="M43" s="11" t="n">
        <f aca="false">TTEST(G43:K43,B43:F43,2,2)</f>
        <v>2.79017173630348E-006</v>
      </c>
    </row>
    <row r="44" customFormat="false" ht="15" hidden="false" customHeight="false" outlineLevel="0" collapsed="false">
      <c r="A44" s="8" t="s">
        <v>1687</v>
      </c>
      <c r="B44" s="5" t="n">
        <v>1.11</v>
      </c>
      <c r="C44" s="5" t="n">
        <v>0.89</v>
      </c>
      <c r="D44" s="5" t="n">
        <v>0.95</v>
      </c>
      <c r="E44" s="11" t="n">
        <v>1.06</v>
      </c>
      <c r="F44" s="11" t="n">
        <v>0.99</v>
      </c>
      <c r="G44" s="5" t="n">
        <v>1.24</v>
      </c>
      <c r="H44" s="5" t="n">
        <v>1.28</v>
      </c>
      <c r="I44" s="5" t="n">
        <v>1.31</v>
      </c>
      <c r="J44" s="11" t="n">
        <v>1.25</v>
      </c>
      <c r="K44" s="14" t="n">
        <v>1.3</v>
      </c>
      <c r="M44" s="11" t="n">
        <f aca="false">TTEST(G44:K44,B44:F44,2,2)</f>
        <v>0.000155537033721678</v>
      </c>
    </row>
    <row r="46" customFormat="false" ht="15" hidden="false" customHeight="false" outlineLevel="0" collapsed="false">
      <c r="A46" s="11" t="s">
        <v>1714</v>
      </c>
    </row>
    <row r="47" customFormat="false" ht="15" hidden="false" customHeight="false" outlineLevel="0" collapsed="false">
      <c r="B47" s="2" t="s">
        <v>1715</v>
      </c>
      <c r="C47" s="2"/>
      <c r="D47" s="2"/>
      <c r="E47" s="2"/>
      <c r="F47" s="2"/>
      <c r="G47" s="2" t="s">
        <v>1716</v>
      </c>
      <c r="H47" s="2"/>
      <c r="I47" s="2"/>
      <c r="J47" s="2"/>
      <c r="K47" s="2"/>
      <c r="L47" s="2" t="s">
        <v>1717</v>
      </c>
      <c r="M47" s="2"/>
      <c r="N47" s="2"/>
      <c r="O47" s="2"/>
      <c r="P47" s="2"/>
    </row>
    <row r="48" customFormat="false" ht="15" hidden="false" customHeight="false" outlineLevel="0" collapsed="false">
      <c r="A48" s="1" t="s">
        <v>5</v>
      </c>
      <c r="B48" s="5" t="n">
        <v>12.7</v>
      </c>
      <c r="C48" s="5" t="n">
        <v>13.7</v>
      </c>
      <c r="D48" s="5" t="n">
        <v>13.4</v>
      </c>
      <c r="E48" s="5" t="n">
        <v>15.1</v>
      </c>
      <c r="F48" s="5" t="n">
        <v>14.6</v>
      </c>
      <c r="G48" s="5" t="n">
        <v>20.5</v>
      </c>
      <c r="H48" s="5" t="n">
        <v>20.9</v>
      </c>
      <c r="I48" s="5" t="n">
        <v>21</v>
      </c>
      <c r="J48" s="5" t="n">
        <v>19.7</v>
      </c>
      <c r="K48" s="5" t="n">
        <v>20.5</v>
      </c>
      <c r="L48" s="5" t="n">
        <v>23.6</v>
      </c>
      <c r="M48" s="5" t="n">
        <v>25.3</v>
      </c>
      <c r="N48" s="5" t="n">
        <v>21.9</v>
      </c>
      <c r="O48" s="5" t="n">
        <v>22.6</v>
      </c>
      <c r="P48" s="5" t="n">
        <v>20.7</v>
      </c>
    </row>
    <row r="51" customFormat="false" ht="15" hidden="false" customHeight="false" outlineLevel="0" collapsed="false">
      <c r="A51" s="11" t="s">
        <v>1718</v>
      </c>
    </row>
    <row r="52" customFormat="false" ht="15" hidden="false" customHeight="false" outlineLevel="0" collapsed="false">
      <c r="A52" s="11" t="s">
        <v>1713</v>
      </c>
      <c r="B52" s="2" t="s">
        <v>1715</v>
      </c>
      <c r="C52" s="2"/>
      <c r="D52" s="2"/>
      <c r="E52" s="2"/>
      <c r="F52" s="2"/>
      <c r="G52" s="2" t="s">
        <v>1716</v>
      </c>
      <c r="H52" s="2"/>
      <c r="I52" s="2"/>
      <c r="J52" s="2"/>
      <c r="K52" s="2"/>
      <c r="L52" s="2" t="s">
        <v>1717</v>
      </c>
      <c r="M52" s="2"/>
      <c r="N52" s="2"/>
      <c r="O52" s="2"/>
      <c r="P52" s="2"/>
    </row>
    <row r="53" customFormat="false" ht="15" hidden="false" customHeight="false" outlineLevel="0" collapsed="false">
      <c r="A53" s="8" t="s">
        <v>1679</v>
      </c>
      <c r="B53" s="5" t="n">
        <v>1.02</v>
      </c>
      <c r="C53" s="5" t="n">
        <v>0.96</v>
      </c>
      <c r="D53" s="5" t="n">
        <v>0.97</v>
      </c>
      <c r="E53" s="5" t="n">
        <v>1.09</v>
      </c>
      <c r="F53" s="5" t="n">
        <v>0.96</v>
      </c>
      <c r="G53" s="5" t="n">
        <v>1.05</v>
      </c>
      <c r="H53" s="5" t="n">
        <v>0.97</v>
      </c>
      <c r="I53" s="5" t="n">
        <v>1.09</v>
      </c>
      <c r="J53" s="5" t="n">
        <v>1.02</v>
      </c>
      <c r="K53" s="5" t="n">
        <v>1.03</v>
      </c>
      <c r="L53" s="5" t="n">
        <v>1.1</v>
      </c>
      <c r="M53" s="5" t="n">
        <v>0.95</v>
      </c>
      <c r="N53" s="5" t="n">
        <v>1.09</v>
      </c>
      <c r="O53" s="5" t="n">
        <v>0.95</v>
      </c>
      <c r="P53" s="5" t="n">
        <v>1.03</v>
      </c>
    </row>
    <row r="54" customFormat="false" ht="15" hidden="false" customHeight="false" outlineLevel="0" collapsed="false">
      <c r="A54" s="8" t="s">
        <v>1680</v>
      </c>
      <c r="B54" s="5" t="n">
        <v>1.07</v>
      </c>
      <c r="C54" s="5" t="n">
        <v>0.92</v>
      </c>
      <c r="D54" s="5" t="n">
        <v>1.01</v>
      </c>
      <c r="E54" s="5" t="n">
        <v>1.04</v>
      </c>
      <c r="F54" s="5" t="n">
        <v>0.86</v>
      </c>
      <c r="G54" s="5" t="n">
        <v>0.59</v>
      </c>
      <c r="H54" s="5" t="n">
        <v>0.67</v>
      </c>
      <c r="I54" s="5" t="n">
        <v>0.52</v>
      </c>
      <c r="J54" s="5" t="n">
        <v>0.72</v>
      </c>
      <c r="K54" s="5" t="n">
        <v>0.62</v>
      </c>
      <c r="L54" s="5" t="n">
        <v>0.5</v>
      </c>
      <c r="M54" s="5" t="n">
        <v>0.57</v>
      </c>
      <c r="N54" s="5" t="n">
        <v>0.52</v>
      </c>
      <c r="O54" s="5" t="n">
        <v>0.64</v>
      </c>
      <c r="P54" s="5" t="n">
        <v>0.6</v>
      </c>
    </row>
    <row r="55" customFormat="false" ht="15" hidden="false" customHeight="false" outlineLevel="0" collapsed="false">
      <c r="A55" s="8" t="s">
        <v>1681</v>
      </c>
      <c r="B55" s="5" t="n">
        <v>1.08</v>
      </c>
      <c r="C55" s="5" t="n">
        <v>0.94</v>
      </c>
      <c r="D55" s="5" t="n">
        <v>0.96</v>
      </c>
      <c r="E55" s="5" t="n">
        <v>1.14</v>
      </c>
      <c r="F55" s="5" t="n">
        <v>0.95</v>
      </c>
      <c r="G55" s="5" t="n">
        <v>0.68</v>
      </c>
      <c r="H55" s="5" t="n">
        <v>0.62</v>
      </c>
      <c r="I55" s="5" t="n">
        <v>0.69</v>
      </c>
      <c r="J55" s="5" t="n">
        <v>0.65</v>
      </c>
      <c r="K55" s="5" t="n">
        <v>0.56</v>
      </c>
      <c r="L55" s="5" t="n">
        <v>0.58</v>
      </c>
      <c r="M55" s="5" t="n">
        <v>0.42</v>
      </c>
      <c r="N55" s="5" t="n">
        <v>0.59</v>
      </c>
      <c r="O55" s="5" t="n">
        <v>0.55</v>
      </c>
      <c r="P55" s="5" t="n">
        <v>0.52</v>
      </c>
    </row>
    <row r="56" customFormat="false" ht="15" hidden="false" customHeight="false" outlineLevel="0" collapsed="false">
      <c r="A56" s="8" t="s">
        <v>1687</v>
      </c>
      <c r="B56" s="5" t="n">
        <v>1.12</v>
      </c>
      <c r="C56" s="5" t="n">
        <v>0.91</v>
      </c>
      <c r="D56" s="5" t="n">
        <v>0.94</v>
      </c>
      <c r="E56" s="5" t="n">
        <v>1.07</v>
      </c>
      <c r="F56" s="5" t="n">
        <v>0.96</v>
      </c>
      <c r="G56" s="5" t="n">
        <v>0.48</v>
      </c>
      <c r="H56" s="5" t="n">
        <v>0.52</v>
      </c>
      <c r="I56" s="5" t="n">
        <v>0.48</v>
      </c>
      <c r="J56" s="5" t="n">
        <v>0.55</v>
      </c>
      <c r="K56" s="5" t="n">
        <v>0.56</v>
      </c>
      <c r="L56" s="5" t="n">
        <v>0.28</v>
      </c>
      <c r="M56" s="5" t="n">
        <v>0.32</v>
      </c>
      <c r="N56" s="5" t="n">
        <v>0.38</v>
      </c>
      <c r="O56" s="5" t="n">
        <v>0.35</v>
      </c>
      <c r="P56" s="5" t="n">
        <v>0.36</v>
      </c>
    </row>
  </sheetData>
  <mergeCells count="18">
    <mergeCell ref="B3:F3"/>
    <mergeCell ref="G3:K3"/>
    <mergeCell ref="B7:F7"/>
    <mergeCell ref="G7:K7"/>
    <mergeCell ref="B10:F10"/>
    <mergeCell ref="G10:K10"/>
    <mergeCell ref="B14:F14"/>
    <mergeCell ref="G14:K14"/>
    <mergeCell ref="B18:F18"/>
    <mergeCell ref="G18:K18"/>
    <mergeCell ref="B22:F22"/>
    <mergeCell ref="G22:K22"/>
    <mergeCell ref="B47:F47"/>
    <mergeCell ref="G47:K47"/>
    <mergeCell ref="L47:P47"/>
    <mergeCell ref="B52:F52"/>
    <mergeCell ref="G52:K52"/>
    <mergeCell ref="L52:P5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uxichao</dc:creator>
  <dc:description/>
  <dc:language>en-US</dc:language>
  <cp:lastModifiedBy>余夕潮</cp:lastModifiedBy>
  <dcterms:modified xsi:type="dcterms:W3CDTF">2023-01-26T06:48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BAC35AA9CE406DBBCBDE4A92251648</vt:lpwstr>
  </property>
  <property fmtid="{D5CDD505-2E9C-101B-9397-08002B2CF9AE}" pid="3" name="KSOProductBuildVer">
    <vt:lpwstr>2052-11.1.0.12132</vt:lpwstr>
  </property>
</Properties>
</file>